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\Documents\Ross_Research\Lab_Paper_Drafts\Stem cell paper\REVISION\"/>
    </mc:Choice>
  </mc:AlternateContent>
  <xr:revisionPtr revIDLastSave="898" documentId="8_{7134D83E-F92F-48AE-8998-4E48250A4A18}" xr6:coauthVersionLast="44" xr6:coauthVersionMax="44" xr10:uidLastSave="{F3AB04E6-2693-4C6A-A3F3-DA0F6DB6E89F}"/>
  <bookViews>
    <workbookView xWindow="-108" yWindow="-108" windowWidth="23256" windowHeight="12576" xr2:uid="{ABC1BB03-3DDE-44FC-B783-7EF14970B6A8}"/>
  </bookViews>
  <sheets>
    <sheet name="Source Data Figure 3" sheetId="1" r:id="rId1"/>
    <sheet name="Source Data Supp Fig 3" sheetId="2" r:id="rId2"/>
    <sheet name="Source Data Supp Fig 4" sheetId="4" r:id="rId3"/>
    <sheet name="Source Data Supp Fig 5" sheetId="5" r:id="rId4"/>
    <sheet name="Source Data Supp Fig 8" sheetId="6" r:id="rId5"/>
    <sheet name="Source Data Supp Fig 9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84" i="4" l="1"/>
  <c r="F284" i="4"/>
  <c r="G283" i="4"/>
  <c r="F283" i="4"/>
  <c r="G282" i="4"/>
  <c r="F282" i="4"/>
  <c r="G281" i="4"/>
  <c r="F281" i="4"/>
  <c r="G280" i="4"/>
  <c r="F280" i="4"/>
  <c r="G279" i="4"/>
  <c r="F279" i="4"/>
  <c r="G278" i="4"/>
  <c r="F278" i="4"/>
  <c r="G277" i="4"/>
  <c r="F277" i="4"/>
  <c r="G276" i="4"/>
  <c r="F276" i="4"/>
  <c r="G275" i="4"/>
  <c r="F275" i="4"/>
  <c r="G274" i="4"/>
  <c r="F274" i="4"/>
  <c r="G273" i="4"/>
  <c r="F273" i="4"/>
  <c r="G272" i="4"/>
  <c r="F272" i="4"/>
  <c r="G271" i="4"/>
  <c r="F271" i="4"/>
  <c r="G270" i="4"/>
  <c r="F270" i="4"/>
  <c r="G269" i="4"/>
  <c r="F269" i="4"/>
  <c r="G268" i="4"/>
  <c r="F268" i="4"/>
  <c r="G267" i="4"/>
  <c r="F267" i="4"/>
  <c r="G266" i="4"/>
  <c r="F266" i="4"/>
  <c r="G265" i="4"/>
  <c r="F265" i="4"/>
  <c r="G264" i="4"/>
  <c r="F264" i="4"/>
  <c r="G263" i="4"/>
  <c r="F263" i="4"/>
  <c r="G262" i="4"/>
  <c r="F262" i="4"/>
  <c r="G261" i="4"/>
  <c r="F261" i="4"/>
  <c r="G260" i="4"/>
  <c r="F260" i="4"/>
  <c r="G259" i="4"/>
  <c r="F259" i="4"/>
  <c r="G258" i="4"/>
  <c r="F258" i="4"/>
  <c r="G257" i="4"/>
  <c r="F257" i="4"/>
  <c r="G256" i="4"/>
  <c r="F256" i="4"/>
  <c r="G255" i="4"/>
  <c r="F255" i="4"/>
  <c r="G254" i="4"/>
  <c r="F254" i="4"/>
  <c r="G253" i="4"/>
  <c r="F253" i="4"/>
  <c r="G252" i="4"/>
  <c r="F252" i="4"/>
  <c r="G251" i="4"/>
  <c r="F251" i="4"/>
  <c r="G250" i="4"/>
  <c r="F250" i="4"/>
  <c r="G249" i="4"/>
  <c r="F249" i="4"/>
  <c r="G248" i="4"/>
  <c r="F248" i="4"/>
  <c r="G247" i="4"/>
  <c r="F247" i="4"/>
  <c r="G246" i="4"/>
  <c r="F246" i="4"/>
  <c r="G245" i="4"/>
  <c r="F245" i="4"/>
  <c r="G244" i="4"/>
  <c r="F244" i="4"/>
  <c r="G243" i="4"/>
  <c r="F243" i="4"/>
  <c r="G242" i="4"/>
  <c r="F242" i="4"/>
  <c r="G241" i="4"/>
  <c r="F241" i="4"/>
  <c r="G240" i="4"/>
  <c r="F240" i="4"/>
  <c r="G239" i="4"/>
  <c r="F239" i="4"/>
  <c r="G238" i="4"/>
  <c r="F238" i="4"/>
  <c r="G237" i="4"/>
  <c r="F237" i="4"/>
  <c r="G236" i="4"/>
  <c r="F236" i="4"/>
  <c r="G235" i="4"/>
  <c r="F235" i="4"/>
  <c r="G234" i="4"/>
  <c r="F234" i="4"/>
  <c r="G233" i="4"/>
  <c r="F233" i="4"/>
  <c r="G232" i="4"/>
  <c r="F232" i="4"/>
  <c r="G231" i="4"/>
  <c r="F231" i="4"/>
  <c r="G230" i="4"/>
  <c r="F230" i="4"/>
  <c r="G229" i="4"/>
  <c r="F229" i="4"/>
  <c r="G228" i="4"/>
  <c r="F228" i="4"/>
  <c r="G227" i="4"/>
  <c r="F227" i="4"/>
  <c r="G226" i="4"/>
  <c r="F226" i="4"/>
  <c r="G225" i="4"/>
  <c r="F225" i="4"/>
  <c r="G224" i="4"/>
  <c r="F224" i="4"/>
  <c r="G223" i="4"/>
  <c r="F223" i="4"/>
  <c r="G222" i="4"/>
  <c r="F222" i="4"/>
  <c r="G221" i="4"/>
  <c r="F221" i="4"/>
  <c r="G220" i="4"/>
  <c r="F220" i="4"/>
  <c r="G219" i="4"/>
  <c r="F219" i="4"/>
  <c r="G218" i="4"/>
  <c r="F218" i="4"/>
  <c r="G217" i="4"/>
  <c r="F217" i="4"/>
  <c r="G216" i="4"/>
  <c r="F216" i="4"/>
  <c r="G215" i="4"/>
  <c r="F215" i="4"/>
  <c r="G214" i="4"/>
  <c r="F214" i="4"/>
  <c r="G213" i="4"/>
  <c r="F213" i="4"/>
  <c r="G212" i="4"/>
  <c r="F212" i="4"/>
  <c r="G211" i="4"/>
  <c r="F211" i="4"/>
  <c r="G210" i="4"/>
  <c r="F210" i="4"/>
  <c r="G209" i="4"/>
  <c r="F209" i="4"/>
  <c r="G208" i="4"/>
  <c r="F208" i="4"/>
  <c r="G207" i="4"/>
  <c r="F207" i="4"/>
  <c r="G206" i="4"/>
  <c r="F206" i="4"/>
  <c r="G205" i="4"/>
  <c r="F205" i="4"/>
  <c r="G204" i="4"/>
  <c r="F204" i="4"/>
  <c r="G203" i="4"/>
  <c r="F203" i="4"/>
  <c r="G202" i="4"/>
  <c r="F202" i="4"/>
  <c r="G201" i="4"/>
  <c r="F201" i="4"/>
  <c r="G200" i="4"/>
  <c r="F200" i="4"/>
  <c r="G199" i="4"/>
  <c r="F199" i="4"/>
  <c r="G198" i="4"/>
  <c r="F198" i="4"/>
  <c r="G197" i="4"/>
  <c r="F197" i="4"/>
  <c r="G196" i="4"/>
  <c r="F196" i="4"/>
  <c r="G195" i="4"/>
  <c r="F195" i="4"/>
  <c r="G194" i="4"/>
  <c r="F194" i="4"/>
  <c r="G193" i="4"/>
  <c r="F193" i="4"/>
  <c r="G192" i="4"/>
  <c r="F192" i="4"/>
  <c r="G191" i="4"/>
  <c r="F191" i="4"/>
  <c r="G190" i="4"/>
  <c r="F190" i="4"/>
  <c r="G189" i="4"/>
  <c r="F189" i="4"/>
  <c r="G188" i="4"/>
  <c r="F188" i="4"/>
  <c r="G187" i="4"/>
  <c r="F187" i="4"/>
  <c r="G186" i="4"/>
  <c r="F186" i="4"/>
  <c r="G185" i="4"/>
  <c r="F185" i="4"/>
  <c r="G184" i="4"/>
  <c r="F184" i="4"/>
  <c r="G183" i="4"/>
  <c r="F183" i="4"/>
  <c r="G182" i="4"/>
  <c r="F182" i="4"/>
  <c r="G181" i="4"/>
  <c r="F181" i="4"/>
  <c r="G180" i="4"/>
  <c r="F180" i="4"/>
  <c r="G179" i="4"/>
  <c r="F179" i="4"/>
  <c r="G178" i="4"/>
  <c r="F178" i="4"/>
  <c r="G177" i="4"/>
  <c r="F177" i="4"/>
  <c r="G176" i="4"/>
  <c r="F176" i="4"/>
  <c r="G175" i="4"/>
  <c r="F175" i="4"/>
  <c r="G174" i="4"/>
  <c r="F174" i="4"/>
  <c r="G173" i="4"/>
  <c r="F173" i="4"/>
  <c r="G172" i="4"/>
  <c r="F172" i="4"/>
  <c r="G171" i="4"/>
  <c r="F171" i="4"/>
  <c r="G170" i="4"/>
  <c r="F170" i="4"/>
  <c r="G169" i="4"/>
  <c r="F169" i="4"/>
  <c r="G168" i="4"/>
  <c r="F168" i="4"/>
  <c r="G167" i="4"/>
  <c r="F167" i="4"/>
  <c r="G166" i="4"/>
  <c r="F166" i="4"/>
  <c r="G165" i="4"/>
  <c r="F165" i="4"/>
  <c r="G164" i="4"/>
  <c r="F164" i="4"/>
  <c r="G163" i="4"/>
  <c r="F163" i="4"/>
  <c r="G162" i="4"/>
  <c r="F162" i="4"/>
  <c r="G161" i="4"/>
  <c r="F161" i="4"/>
  <c r="G160" i="4"/>
  <c r="F160" i="4"/>
  <c r="G159" i="4"/>
  <c r="F159" i="4"/>
  <c r="G158" i="4"/>
  <c r="F158" i="4"/>
  <c r="G157" i="4"/>
  <c r="F157" i="4"/>
  <c r="G156" i="4"/>
  <c r="F156" i="4"/>
  <c r="G155" i="4"/>
  <c r="F155" i="4"/>
  <c r="G154" i="4"/>
  <c r="F154" i="4"/>
  <c r="G153" i="4"/>
  <c r="F153" i="4"/>
  <c r="G152" i="4"/>
  <c r="F152" i="4"/>
  <c r="G151" i="4"/>
  <c r="F151" i="4"/>
  <c r="G150" i="4"/>
  <c r="F150" i="4"/>
  <c r="G149" i="4"/>
  <c r="F149" i="4"/>
  <c r="G148" i="4"/>
  <c r="F148" i="4"/>
  <c r="G147" i="4"/>
  <c r="F147" i="4"/>
  <c r="G146" i="4"/>
  <c r="F146" i="4"/>
  <c r="G145" i="4"/>
  <c r="F145" i="4"/>
  <c r="G144" i="4"/>
  <c r="F144" i="4"/>
  <c r="G143" i="4"/>
  <c r="F143" i="4"/>
  <c r="G142" i="4"/>
  <c r="F142" i="4"/>
  <c r="G141" i="4"/>
  <c r="F141" i="4"/>
  <c r="G140" i="4"/>
  <c r="F140" i="4"/>
  <c r="G139" i="4"/>
  <c r="F139" i="4"/>
  <c r="G138" i="4"/>
  <c r="F138" i="4"/>
  <c r="G137" i="4"/>
  <c r="F137" i="4"/>
  <c r="G136" i="4"/>
  <c r="F136" i="4"/>
  <c r="G135" i="4"/>
  <c r="F135" i="4"/>
  <c r="G134" i="4"/>
  <c r="F134" i="4"/>
  <c r="G133" i="4"/>
  <c r="F133" i="4"/>
  <c r="G132" i="4"/>
  <c r="F132" i="4"/>
  <c r="G131" i="4"/>
  <c r="F131" i="4"/>
  <c r="G130" i="4"/>
  <c r="F130" i="4"/>
  <c r="G129" i="4"/>
  <c r="F129" i="4"/>
  <c r="G128" i="4"/>
  <c r="F128" i="4"/>
  <c r="G127" i="4"/>
  <c r="F127" i="4"/>
  <c r="G126" i="4"/>
  <c r="F126" i="4"/>
  <c r="G125" i="4"/>
  <c r="F125" i="4"/>
  <c r="G124" i="4"/>
  <c r="F124" i="4"/>
  <c r="G123" i="4"/>
  <c r="F123" i="4"/>
  <c r="G122" i="4"/>
  <c r="F122" i="4"/>
  <c r="G121" i="4"/>
  <c r="F121" i="4"/>
  <c r="G120" i="4"/>
  <c r="F120" i="4"/>
  <c r="G119" i="4"/>
  <c r="F119" i="4"/>
  <c r="G118" i="4"/>
  <c r="F118" i="4"/>
  <c r="G117" i="4"/>
  <c r="F117" i="4"/>
  <c r="G116" i="4"/>
  <c r="F116" i="4"/>
  <c r="G115" i="4"/>
  <c r="F115" i="4"/>
  <c r="G114" i="4"/>
  <c r="F114" i="4"/>
  <c r="G113" i="4"/>
  <c r="F113" i="4"/>
  <c r="G112" i="4"/>
  <c r="F112" i="4"/>
  <c r="G111" i="4"/>
  <c r="F111" i="4"/>
  <c r="G110" i="4"/>
  <c r="F110" i="4"/>
  <c r="G109" i="4"/>
  <c r="F109" i="4"/>
  <c r="G108" i="4"/>
  <c r="F108" i="4"/>
  <c r="G107" i="4"/>
  <c r="F107" i="4"/>
  <c r="G106" i="4"/>
  <c r="F106" i="4"/>
  <c r="G105" i="4"/>
  <c r="F105" i="4"/>
  <c r="G104" i="4"/>
  <c r="F104" i="4"/>
  <c r="G103" i="4"/>
  <c r="F103" i="4"/>
  <c r="G102" i="4"/>
  <c r="F102" i="4"/>
  <c r="G101" i="4"/>
  <c r="F101" i="4"/>
  <c r="G100" i="4"/>
  <c r="F100" i="4"/>
  <c r="G99" i="4"/>
  <c r="F99" i="4"/>
  <c r="G98" i="4"/>
  <c r="F98" i="4"/>
  <c r="G97" i="4"/>
  <c r="F97" i="4"/>
  <c r="G96" i="4"/>
  <c r="F96" i="4"/>
  <c r="G95" i="4"/>
  <c r="F95" i="4"/>
  <c r="G94" i="4"/>
  <c r="F94" i="4"/>
  <c r="G93" i="4"/>
  <c r="F93" i="4"/>
  <c r="G92" i="4"/>
  <c r="F92" i="4"/>
  <c r="G91" i="4"/>
  <c r="F91" i="4"/>
  <c r="G90" i="4"/>
  <c r="F90" i="4"/>
  <c r="G89" i="4"/>
  <c r="F89" i="4"/>
  <c r="G88" i="4"/>
  <c r="F88" i="4"/>
  <c r="G87" i="4"/>
  <c r="F87" i="4"/>
  <c r="G86" i="4"/>
  <c r="F86" i="4"/>
  <c r="G85" i="4"/>
  <c r="F85" i="4"/>
  <c r="G84" i="4"/>
  <c r="F84" i="4"/>
  <c r="G83" i="4"/>
  <c r="F83" i="4"/>
  <c r="G82" i="4"/>
  <c r="F82" i="4"/>
  <c r="G81" i="4"/>
  <c r="F81" i="4"/>
  <c r="G80" i="4"/>
  <c r="F80" i="4"/>
  <c r="G79" i="4"/>
  <c r="F79" i="4"/>
  <c r="G78" i="4"/>
  <c r="F78" i="4"/>
  <c r="G77" i="4"/>
  <c r="F77" i="4"/>
  <c r="G76" i="4"/>
  <c r="F76" i="4"/>
  <c r="G75" i="4"/>
  <c r="F75" i="4"/>
  <c r="G74" i="4"/>
  <c r="F74" i="4"/>
  <c r="G73" i="4"/>
  <c r="F73" i="4"/>
  <c r="G72" i="4"/>
  <c r="F72" i="4"/>
  <c r="G71" i="4"/>
  <c r="F71" i="4"/>
  <c r="G70" i="4"/>
  <c r="F70" i="4"/>
  <c r="G69" i="4"/>
  <c r="F69" i="4"/>
  <c r="G68" i="4"/>
  <c r="F68" i="4"/>
  <c r="G67" i="4"/>
  <c r="F67" i="4"/>
  <c r="G66" i="4"/>
  <c r="F66" i="4"/>
  <c r="G65" i="4"/>
  <c r="F65" i="4"/>
  <c r="G64" i="4"/>
  <c r="F64" i="4"/>
  <c r="G63" i="4"/>
  <c r="F63" i="4"/>
  <c r="G62" i="4"/>
  <c r="F62" i="4"/>
  <c r="G61" i="4"/>
  <c r="F61" i="4"/>
  <c r="G60" i="4"/>
  <c r="F60" i="4"/>
  <c r="G59" i="4"/>
  <c r="F59" i="4"/>
  <c r="G58" i="4"/>
  <c r="F58" i="4"/>
  <c r="G57" i="4"/>
  <c r="F57" i="4"/>
  <c r="G56" i="4"/>
  <c r="F56" i="4"/>
  <c r="G55" i="4"/>
  <c r="F55" i="4"/>
  <c r="G54" i="4"/>
  <c r="F54" i="4"/>
  <c r="G53" i="4"/>
  <c r="F53" i="4"/>
  <c r="G52" i="4"/>
  <c r="F52" i="4"/>
  <c r="G51" i="4"/>
  <c r="F51" i="4"/>
  <c r="G50" i="4"/>
  <c r="F50" i="4"/>
  <c r="G49" i="4"/>
  <c r="F49" i="4"/>
  <c r="G48" i="4"/>
  <c r="F48" i="4"/>
  <c r="G47" i="4"/>
  <c r="F47" i="4"/>
  <c r="G46" i="4"/>
  <c r="F46" i="4"/>
  <c r="G45" i="4"/>
  <c r="F45" i="4"/>
  <c r="G44" i="4"/>
  <c r="F44" i="4"/>
  <c r="G43" i="4"/>
  <c r="F43" i="4"/>
  <c r="G42" i="4"/>
  <c r="F42" i="4"/>
  <c r="G41" i="4"/>
  <c r="F41" i="4"/>
  <c r="G40" i="4"/>
  <c r="F40" i="4"/>
  <c r="G39" i="4"/>
  <c r="F39" i="4"/>
  <c r="G38" i="4"/>
  <c r="F38" i="4"/>
  <c r="G37" i="4"/>
  <c r="F37" i="4"/>
  <c r="G36" i="4"/>
  <c r="F36" i="4"/>
  <c r="G35" i="4"/>
  <c r="F35" i="4"/>
  <c r="G34" i="4"/>
  <c r="F34" i="4"/>
  <c r="G33" i="4"/>
  <c r="F33" i="4"/>
  <c r="G32" i="4"/>
  <c r="F32" i="4"/>
  <c r="G31" i="4"/>
  <c r="F31" i="4"/>
  <c r="G30" i="4"/>
  <c r="F30" i="4"/>
  <c r="G29" i="4"/>
  <c r="F29" i="4"/>
  <c r="G28" i="4"/>
  <c r="F28" i="4"/>
  <c r="G27" i="4"/>
  <c r="F27" i="4"/>
  <c r="G26" i="4"/>
  <c r="F26" i="4"/>
  <c r="G25" i="4"/>
  <c r="F25" i="4"/>
  <c r="G24" i="4"/>
  <c r="F24" i="4"/>
  <c r="G23" i="4"/>
  <c r="F23" i="4"/>
  <c r="G22" i="4"/>
  <c r="F22" i="4"/>
  <c r="G21" i="4"/>
  <c r="F21" i="4"/>
  <c r="G20" i="4"/>
  <c r="F20" i="4"/>
  <c r="G19" i="4"/>
  <c r="F19" i="4"/>
  <c r="G18" i="4"/>
  <c r="F18" i="4"/>
  <c r="G17" i="4"/>
  <c r="F17" i="4"/>
  <c r="G16" i="4"/>
  <c r="F16" i="4"/>
  <c r="G15" i="4"/>
  <c r="F15" i="4"/>
  <c r="G14" i="4"/>
  <c r="F14" i="4"/>
  <c r="G13" i="4"/>
  <c r="F13" i="4"/>
  <c r="G12" i="4"/>
  <c r="F12" i="4"/>
  <c r="G11" i="4"/>
  <c r="F11" i="4"/>
  <c r="G10" i="4"/>
  <c r="F10" i="4"/>
  <c r="G9" i="4"/>
  <c r="F9" i="4"/>
  <c r="G8" i="4"/>
  <c r="F8" i="4"/>
  <c r="G7" i="4"/>
  <c r="F7" i="4"/>
  <c r="G6" i="4"/>
  <c r="F6" i="4"/>
  <c r="G5" i="4"/>
  <c r="D4" i="4" s="1"/>
  <c r="F5" i="4"/>
  <c r="G4" i="4"/>
  <c r="F4" i="4"/>
  <c r="G3" i="4"/>
  <c r="F3" i="4"/>
  <c r="D7" i="4" l="1"/>
  <c r="D2" i="4"/>
  <c r="D3" i="4" s="1"/>
  <c r="C11" i="4"/>
  <c r="C12" i="4"/>
  <c r="D8" i="4"/>
  <c r="D6" i="4"/>
  <c r="D9" i="4"/>
  <c r="Q132" i="2" l="1"/>
  <c r="P132" i="2"/>
  <c r="O132" i="2"/>
  <c r="Q130" i="2"/>
  <c r="P130" i="2"/>
  <c r="P131" i="2" s="1"/>
  <c r="O130" i="2"/>
  <c r="O131" i="2" s="1"/>
  <c r="Q129" i="2"/>
  <c r="P129" i="2"/>
  <c r="O129" i="2"/>
  <c r="K132" i="2"/>
  <c r="J132" i="2"/>
  <c r="I132" i="2"/>
  <c r="K130" i="2"/>
  <c r="K131" i="2" s="1"/>
  <c r="J130" i="2"/>
  <c r="J131" i="2" s="1"/>
  <c r="I130" i="2"/>
  <c r="I131" i="2" s="1"/>
  <c r="K129" i="2"/>
  <c r="J129" i="2"/>
  <c r="I129" i="2"/>
  <c r="N132" i="2"/>
  <c r="N130" i="2"/>
  <c r="N131" i="2" s="1"/>
  <c r="N129" i="2"/>
  <c r="H132" i="2"/>
  <c r="H130" i="2"/>
  <c r="H131" i="2" s="1"/>
  <c r="H129" i="2"/>
  <c r="Q131" i="2" l="1"/>
  <c r="B75" i="2"/>
  <c r="B73" i="2"/>
  <c r="B72" i="2"/>
  <c r="B74" i="2" l="1"/>
  <c r="T134" i="3"/>
  <c r="S134" i="3"/>
  <c r="R134" i="3"/>
  <c r="Q134" i="3"/>
  <c r="T133" i="3"/>
  <c r="S133" i="3"/>
  <c r="R133" i="3"/>
  <c r="Q133" i="3"/>
  <c r="T132" i="3"/>
  <c r="S132" i="3"/>
  <c r="R132" i="3"/>
  <c r="Q132" i="3"/>
  <c r="T131" i="3"/>
  <c r="S131" i="3"/>
  <c r="R131" i="3"/>
  <c r="Q131" i="3"/>
  <c r="T130" i="3"/>
  <c r="S130" i="3"/>
  <c r="R130" i="3"/>
  <c r="Q130" i="3"/>
  <c r="T129" i="3"/>
  <c r="S129" i="3"/>
  <c r="R129" i="3"/>
  <c r="Q129" i="3"/>
  <c r="T128" i="3"/>
  <c r="S128" i="3"/>
  <c r="R128" i="3"/>
  <c r="Q128" i="3"/>
  <c r="T127" i="3"/>
  <c r="S127" i="3"/>
  <c r="R127" i="3"/>
  <c r="Q127" i="3"/>
  <c r="T126" i="3"/>
  <c r="S126" i="3"/>
  <c r="R126" i="3"/>
  <c r="Q126" i="3"/>
  <c r="T125" i="3"/>
  <c r="S125" i="3"/>
  <c r="R125" i="3"/>
  <c r="Q125" i="3"/>
  <c r="T124" i="3"/>
  <c r="S124" i="3"/>
  <c r="R124" i="3"/>
  <c r="Q124" i="3"/>
  <c r="T123" i="3"/>
  <c r="S123" i="3"/>
  <c r="R123" i="3"/>
  <c r="Q123" i="3"/>
  <c r="T122" i="3"/>
  <c r="S122" i="3"/>
  <c r="R122" i="3"/>
  <c r="Q122" i="3"/>
  <c r="T121" i="3"/>
  <c r="S121" i="3"/>
  <c r="R121" i="3"/>
  <c r="Q121" i="3"/>
  <c r="T120" i="3"/>
  <c r="S120" i="3"/>
  <c r="R120" i="3"/>
  <c r="Q120" i="3"/>
  <c r="T119" i="3"/>
  <c r="S119" i="3"/>
  <c r="R119" i="3"/>
  <c r="Q119" i="3"/>
  <c r="T118" i="3"/>
  <c r="S118" i="3"/>
  <c r="R118" i="3"/>
  <c r="Q118" i="3"/>
  <c r="T117" i="3"/>
  <c r="S117" i="3"/>
  <c r="R117" i="3"/>
  <c r="Q117" i="3"/>
  <c r="T116" i="3"/>
  <c r="S116" i="3"/>
  <c r="R116" i="3"/>
  <c r="Q116" i="3"/>
  <c r="T115" i="3"/>
  <c r="S115" i="3"/>
  <c r="R115" i="3"/>
  <c r="Q115" i="3"/>
  <c r="T114" i="3"/>
  <c r="S114" i="3"/>
  <c r="R114" i="3"/>
  <c r="Q114" i="3"/>
  <c r="C114" i="3"/>
  <c r="T113" i="3"/>
  <c r="S113" i="3"/>
  <c r="R113" i="3"/>
  <c r="Q113" i="3"/>
  <c r="C113" i="3"/>
  <c r="T112" i="3"/>
  <c r="S112" i="3"/>
  <c r="R112" i="3"/>
  <c r="Q112" i="3"/>
  <c r="C112" i="3"/>
  <c r="T111" i="3"/>
  <c r="S111" i="3"/>
  <c r="R111" i="3"/>
  <c r="Q111" i="3"/>
  <c r="C111" i="3"/>
  <c r="S110" i="3"/>
  <c r="R110" i="3"/>
  <c r="Q110" i="3"/>
  <c r="C110" i="3"/>
  <c r="S109" i="3"/>
  <c r="R109" i="3"/>
  <c r="Q109" i="3"/>
  <c r="C109" i="3"/>
  <c r="S108" i="3"/>
  <c r="R108" i="3"/>
  <c r="Q108" i="3"/>
  <c r="C108" i="3"/>
  <c r="S107" i="3"/>
  <c r="R107" i="3"/>
  <c r="Q107" i="3"/>
  <c r="C107" i="3"/>
  <c r="S106" i="3"/>
  <c r="R106" i="3"/>
  <c r="Q106" i="3"/>
  <c r="C106" i="3"/>
  <c r="S105" i="3"/>
  <c r="R105" i="3"/>
  <c r="Q105" i="3"/>
  <c r="C105" i="3"/>
  <c r="S104" i="3"/>
  <c r="R104" i="3"/>
  <c r="Q104" i="3"/>
  <c r="C104" i="3"/>
  <c r="T103" i="3"/>
  <c r="S103" i="3"/>
  <c r="R103" i="3"/>
  <c r="Q103" i="3"/>
  <c r="C103" i="3"/>
  <c r="T102" i="3"/>
  <c r="S102" i="3"/>
  <c r="R102" i="3"/>
  <c r="Q102" i="3"/>
  <c r="C102" i="3"/>
  <c r="T101" i="3"/>
  <c r="S101" i="3"/>
  <c r="R101" i="3"/>
  <c r="Q101" i="3"/>
  <c r="C101" i="3"/>
  <c r="T100" i="3"/>
  <c r="S100" i="3"/>
  <c r="R100" i="3"/>
  <c r="Q100" i="3"/>
  <c r="C100" i="3"/>
  <c r="T99" i="3"/>
  <c r="S99" i="3"/>
  <c r="R99" i="3"/>
  <c r="Q99" i="3"/>
  <c r="C99" i="3"/>
  <c r="T98" i="3"/>
  <c r="S98" i="3"/>
  <c r="R98" i="3"/>
  <c r="Q98" i="3"/>
  <c r="T97" i="3"/>
  <c r="S97" i="3"/>
  <c r="R97" i="3"/>
  <c r="Q97" i="3"/>
  <c r="T96" i="3"/>
  <c r="S96" i="3"/>
  <c r="R96" i="3"/>
  <c r="Q96" i="3"/>
  <c r="T95" i="3"/>
  <c r="S95" i="3"/>
  <c r="R95" i="3"/>
  <c r="Q95" i="3"/>
  <c r="T94" i="3"/>
  <c r="S94" i="3"/>
  <c r="R94" i="3"/>
  <c r="Q94" i="3"/>
  <c r="T93" i="3"/>
  <c r="S93" i="3"/>
  <c r="R93" i="3"/>
  <c r="Q93" i="3"/>
  <c r="T92" i="3"/>
  <c r="S92" i="3"/>
  <c r="R92" i="3"/>
  <c r="Q92" i="3"/>
  <c r="C92" i="3"/>
  <c r="T91" i="3"/>
  <c r="S91" i="3"/>
  <c r="R91" i="3"/>
  <c r="Q91" i="3"/>
  <c r="C91" i="3"/>
  <c r="T90" i="3"/>
  <c r="S90" i="3"/>
  <c r="R90" i="3"/>
  <c r="Q90" i="3"/>
  <c r="C90" i="3"/>
  <c r="T89" i="3"/>
  <c r="S89" i="3"/>
  <c r="R89" i="3"/>
  <c r="Q89" i="3"/>
  <c r="C89" i="3"/>
  <c r="T88" i="3"/>
  <c r="S88" i="3"/>
  <c r="R88" i="3"/>
  <c r="Q88" i="3"/>
  <c r="T87" i="3"/>
  <c r="S87" i="3"/>
  <c r="R87" i="3"/>
  <c r="Q87" i="3"/>
  <c r="T86" i="3"/>
  <c r="S86" i="3"/>
  <c r="R86" i="3"/>
  <c r="Q86" i="3"/>
  <c r="T85" i="3"/>
  <c r="S85" i="3"/>
  <c r="R85" i="3"/>
  <c r="Q85" i="3"/>
  <c r="T84" i="3"/>
  <c r="S84" i="3"/>
  <c r="R84" i="3"/>
  <c r="Q84" i="3"/>
  <c r="T83" i="3"/>
  <c r="S83" i="3"/>
  <c r="R83" i="3"/>
  <c r="Q83" i="3"/>
  <c r="T82" i="3"/>
  <c r="S82" i="3"/>
  <c r="R82" i="3"/>
  <c r="Q82" i="3"/>
  <c r="S81" i="3"/>
  <c r="R81" i="3"/>
  <c r="Q81" i="3"/>
  <c r="S80" i="3"/>
  <c r="R80" i="3"/>
  <c r="Q80" i="3"/>
  <c r="S79" i="3"/>
  <c r="R79" i="3"/>
  <c r="Q79" i="3"/>
  <c r="T78" i="3"/>
  <c r="S78" i="3"/>
  <c r="R78" i="3"/>
  <c r="Q78" i="3"/>
  <c r="T77" i="3"/>
  <c r="S77" i="3"/>
  <c r="R77" i="3"/>
  <c r="Q77" i="3"/>
  <c r="T76" i="3"/>
  <c r="S76" i="3"/>
  <c r="R76" i="3"/>
  <c r="Q76" i="3"/>
  <c r="S75" i="3"/>
  <c r="R75" i="3"/>
  <c r="Q75" i="3"/>
  <c r="S74" i="3"/>
  <c r="R74" i="3"/>
  <c r="Q74" i="3"/>
  <c r="S73" i="3"/>
  <c r="R73" i="3"/>
  <c r="Q73" i="3"/>
  <c r="S72" i="3"/>
  <c r="R72" i="3"/>
  <c r="Q72" i="3"/>
  <c r="C72" i="3"/>
  <c r="S71" i="3"/>
  <c r="R71" i="3"/>
  <c r="Q71" i="3"/>
  <c r="C71" i="3"/>
  <c r="S70" i="3"/>
  <c r="R70" i="3"/>
  <c r="Q70" i="3"/>
  <c r="C70" i="3"/>
  <c r="S69" i="3"/>
  <c r="R69" i="3"/>
  <c r="Q69" i="3"/>
  <c r="C69" i="3"/>
  <c r="T68" i="3"/>
  <c r="S68" i="3"/>
  <c r="R68" i="3"/>
  <c r="Q68" i="3"/>
  <c r="C68" i="3"/>
  <c r="T67" i="3"/>
  <c r="S67" i="3"/>
  <c r="R67" i="3"/>
  <c r="Q67" i="3"/>
  <c r="C67" i="3"/>
  <c r="T66" i="3"/>
  <c r="S66" i="3"/>
  <c r="R66" i="3"/>
  <c r="Q66" i="3"/>
  <c r="C66" i="3"/>
  <c r="T65" i="3"/>
  <c r="S65" i="3"/>
  <c r="R65" i="3"/>
  <c r="Q65" i="3"/>
  <c r="C65" i="3"/>
  <c r="T64" i="3"/>
  <c r="S64" i="3"/>
  <c r="R64" i="3"/>
  <c r="Q64" i="3"/>
  <c r="C64" i="3"/>
  <c r="T63" i="3"/>
  <c r="S63" i="3"/>
  <c r="R63" i="3"/>
  <c r="Q63" i="3"/>
  <c r="C63" i="3"/>
  <c r="T62" i="3"/>
  <c r="S62" i="3"/>
  <c r="R62" i="3"/>
  <c r="Q62" i="3"/>
  <c r="C62" i="3"/>
  <c r="T61" i="3"/>
  <c r="S61" i="3"/>
  <c r="R61" i="3"/>
  <c r="Q61" i="3"/>
  <c r="C61" i="3"/>
  <c r="T60" i="3"/>
  <c r="S60" i="3"/>
  <c r="R60" i="3"/>
  <c r="Q60" i="3"/>
  <c r="C60" i="3"/>
  <c r="T59" i="3"/>
  <c r="S59" i="3"/>
  <c r="R59" i="3"/>
  <c r="Q59" i="3"/>
  <c r="C59" i="3"/>
  <c r="T58" i="3"/>
  <c r="S58" i="3"/>
  <c r="R58" i="3"/>
  <c r="Q58" i="3"/>
  <c r="C58" i="3"/>
  <c r="T57" i="3"/>
  <c r="S57" i="3"/>
  <c r="R57" i="3"/>
  <c r="Q57" i="3"/>
  <c r="C57" i="3"/>
  <c r="T56" i="3"/>
  <c r="S56" i="3"/>
  <c r="R56" i="3"/>
  <c r="Q56" i="3"/>
  <c r="C56" i="3"/>
  <c r="T55" i="3"/>
  <c r="S55" i="3"/>
  <c r="R55" i="3"/>
  <c r="Q55" i="3"/>
  <c r="C55" i="3"/>
  <c r="T54" i="3"/>
  <c r="S54" i="3"/>
  <c r="R54" i="3"/>
  <c r="Q54" i="3"/>
  <c r="C54" i="3"/>
  <c r="T53" i="3"/>
  <c r="S53" i="3"/>
  <c r="R53" i="3"/>
  <c r="Q53" i="3"/>
  <c r="C53" i="3"/>
  <c r="T52" i="3"/>
  <c r="S52" i="3"/>
  <c r="R52" i="3"/>
  <c r="Q52" i="3"/>
  <c r="C52" i="3"/>
  <c r="T51" i="3"/>
  <c r="S51" i="3"/>
  <c r="R51" i="3"/>
  <c r="Q51" i="3"/>
  <c r="C51" i="3"/>
  <c r="T50" i="3"/>
  <c r="S50" i="3"/>
  <c r="R50" i="3"/>
  <c r="Q50" i="3"/>
  <c r="C50" i="3"/>
  <c r="T49" i="3"/>
  <c r="S49" i="3"/>
  <c r="R49" i="3"/>
  <c r="Q49" i="3"/>
  <c r="C49" i="3"/>
  <c r="T48" i="3"/>
  <c r="S48" i="3"/>
  <c r="R48" i="3"/>
  <c r="Q48" i="3"/>
  <c r="C48" i="3"/>
  <c r="T47" i="3"/>
  <c r="S47" i="3"/>
  <c r="R47" i="3"/>
  <c r="Q47" i="3"/>
  <c r="C47" i="3"/>
  <c r="T46" i="3"/>
  <c r="S46" i="3"/>
  <c r="R46" i="3"/>
  <c r="Q46" i="3"/>
  <c r="C46" i="3"/>
  <c r="T45" i="3"/>
  <c r="S45" i="3"/>
  <c r="R45" i="3"/>
  <c r="Q45" i="3"/>
  <c r="T44" i="3"/>
  <c r="S44" i="3"/>
  <c r="R44" i="3"/>
  <c r="Q44" i="3"/>
  <c r="T43" i="3"/>
  <c r="S43" i="3"/>
  <c r="R43" i="3"/>
  <c r="Q43" i="3"/>
  <c r="T42" i="3"/>
  <c r="S42" i="3"/>
  <c r="R42" i="3"/>
  <c r="Q42" i="3"/>
  <c r="T41" i="3"/>
  <c r="S41" i="3"/>
  <c r="R41" i="3"/>
  <c r="Q41" i="3"/>
  <c r="T40" i="3"/>
  <c r="S40" i="3"/>
  <c r="R40" i="3"/>
  <c r="Q40" i="3"/>
  <c r="T39" i="3"/>
  <c r="S39" i="3"/>
  <c r="R39" i="3"/>
  <c r="Q39" i="3"/>
  <c r="T38" i="3"/>
  <c r="S38" i="3"/>
  <c r="R38" i="3"/>
  <c r="Q38" i="3"/>
  <c r="T37" i="3"/>
  <c r="S37" i="3"/>
  <c r="R37" i="3"/>
  <c r="Q37" i="3"/>
  <c r="T36" i="3"/>
  <c r="S36" i="3"/>
  <c r="R36" i="3"/>
  <c r="Q36" i="3"/>
  <c r="T35" i="3"/>
  <c r="S35" i="3"/>
  <c r="R35" i="3"/>
  <c r="Q35" i="3"/>
  <c r="T34" i="3"/>
  <c r="S34" i="3"/>
  <c r="R34" i="3"/>
  <c r="Q34" i="3"/>
  <c r="T33" i="3"/>
  <c r="S33" i="3"/>
  <c r="R33" i="3"/>
  <c r="Q33" i="3"/>
  <c r="T32" i="3"/>
  <c r="S32" i="3"/>
  <c r="R32" i="3"/>
  <c r="Q32" i="3"/>
  <c r="T31" i="3"/>
  <c r="S31" i="3"/>
  <c r="R31" i="3"/>
  <c r="Q31" i="3"/>
  <c r="T30" i="3"/>
  <c r="S30" i="3"/>
  <c r="R30" i="3"/>
  <c r="Q30" i="3"/>
  <c r="T29" i="3"/>
  <c r="S29" i="3"/>
  <c r="R29" i="3"/>
  <c r="Q29" i="3"/>
  <c r="T28" i="3"/>
  <c r="S28" i="3"/>
  <c r="R28" i="3"/>
  <c r="Q28" i="3"/>
  <c r="T27" i="3"/>
  <c r="S27" i="3"/>
  <c r="R27" i="3"/>
  <c r="Q27" i="3"/>
  <c r="T26" i="3"/>
  <c r="S26" i="3"/>
  <c r="R26" i="3"/>
  <c r="Q26" i="3"/>
  <c r="T25" i="3"/>
  <c r="S25" i="3"/>
  <c r="R25" i="3"/>
  <c r="Q25" i="3"/>
  <c r="T24" i="3"/>
  <c r="S24" i="3"/>
  <c r="R24" i="3"/>
  <c r="Q24" i="3"/>
  <c r="C24" i="3"/>
  <c r="T23" i="3"/>
  <c r="S23" i="3"/>
  <c r="R23" i="3"/>
  <c r="Q23" i="3"/>
  <c r="C23" i="3"/>
  <c r="T22" i="3"/>
  <c r="S22" i="3"/>
  <c r="R22" i="3"/>
  <c r="Q22" i="3"/>
  <c r="C22" i="3"/>
  <c r="T21" i="3"/>
  <c r="S21" i="3"/>
  <c r="R21" i="3"/>
  <c r="Q21" i="3"/>
  <c r="C21" i="3"/>
  <c r="T20" i="3"/>
  <c r="S20" i="3"/>
  <c r="R20" i="3"/>
  <c r="Q20" i="3"/>
  <c r="C20" i="3"/>
  <c r="T19" i="3"/>
  <c r="S19" i="3"/>
  <c r="R19" i="3"/>
  <c r="Q19" i="3"/>
  <c r="C19" i="3"/>
  <c r="T18" i="3"/>
  <c r="S18" i="3"/>
  <c r="R18" i="3"/>
  <c r="Q18" i="3"/>
  <c r="C18" i="3"/>
  <c r="T17" i="3"/>
  <c r="S17" i="3"/>
  <c r="R17" i="3"/>
  <c r="Q17" i="3"/>
  <c r="C17" i="3"/>
  <c r="T16" i="3"/>
  <c r="S16" i="3"/>
  <c r="R16" i="3"/>
  <c r="Q16" i="3"/>
  <c r="C16" i="3"/>
  <c r="T15" i="3"/>
  <c r="S15" i="3"/>
  <c r="R15" i="3"/>
  <c r="Q15" i="3"/>
  <c r="C15" i="3"/>
  <c r="T14" i="3"/>
  <c r="S14" i="3"/>
  <c r="R14" i="3"/>
  <c r="Q14" i="3"/>
  <c r="C14" i="3"/>
  <c r="T13" i="3"/>
  <c r="S13" i="3"/>
  <c r="R13" i="3"/>
  <c r="Q13" i="3"/>
  <c r="C13" i="3"/>
  <c r="T12" i="3"/>
  <c r="S12" i="3"/>
  <c r="R12" i="3"/>
  <c r="Q12" i="3"/>
  <c r="C12" i="3"/>
  <c r="T11" i="3"/>
  <c r="S11" i="3"/>
  <c r="R11" i="3"/>
  <c r="Q11" i="3"/>
  <c r="T10" i="3"/>
  <c r="S10" i="3"/>
  <c r="R10" i="3"/>
  <c r="Q10" i="3"/>
  <c r="T9" i="3"/>
  <c r="S9" i="3"/>
  <c r="R9" i="3"/>
  <c r="Q9" i="3"/>
  <c r="T8" i="3"/>
  <c r="S8" i="3"/>
  <c r="R8" i="3"/>
  <c r="Q8" i="3"/>
  <c r="C8" i="3"/>
  <c r="T7" i="3"/>
  <c r="S7" i="3"/>
  <c r="R7" i="3"/>
  <c r="Q7" i="3"/>
  <c r="C7" i="3"/>
  <c r="T6" i="3"/>
  <c r="S6" i="3"/>
  <c r="R6" i="3"/>
  <c r="Q6" i="3"/>
  <c r="C6" i="3"/>
  <c r="T5" i="3"/>
  <c r="S5" i="3"/>
  <c r="R5" i="3"/>
  <c r="Q5" i="3"/>
  <c r="C5" i="3"/>
  <c r="T4" i="3"/>
  <c r="S4" i="3"/>
  <c r="R4" i="3"/>
  <c r="Q4" i="3"/>
  <c r="C4" i="3"/>
  <c r="T3" i="3"/>
  <c r="S3" i="3"/>
  <c r="R3" i="3"/>
  <c r="Q3" i="3"/>
  <c r="C3" i="3"/>
  <c r="E187" i="1" l="1"/>
  <c r="E185" i="1"/>
  <c r="E186" i="1" s="1"/>
  <c r="E184" i="1"/>
  <c r="B182" i="1"/>
  <c r="B180" i="1"/>
  <c r="B181" i="1" s="1"/>
  <c r="B179" i="1"/>
  <c r="B169" i="1"/>
  <c r="B167" i="1"/>
  <c r="B166" i="1"/>
  <c r="E167" i="1"/>
  <c r="E165" i="1"/>
  <c r="E164" i="1"/>
  <c r="B147" i="1"/>
  <c r="B145" i="1"/>
  <c r="B144" i="1"/>
  <c r="E151" i="1"/>
  <c r="E149" i="1"/>
  <c r="E148" i="1"/>
  <c r="F121" i="1"/>
  <c r="G137" i="1"/>
  <c r="F124" i="1"/>
  <c r="G135" i="1"/>
  <c r="F122" i="1"/>
  <c r="G134" i="1"/>
  <c r="C131" i="1"/>
  <c r="C132" i="1"/>
  <c r="C134" i="1"/>
  <c r="B134" i="1"/>
  <c r="B132" i="1"/>
  <c r="B131" i="1"/>
  <c r="E166" i="1" l="1"/>
  <c r="E150" i="1"/>
  <c r="B168" i="1"/>
  <c r="B146" i="1"/>
  <c r="G136" i="1"/>
  <c r="C133" i="1"/>
  <c r="F123" i="1"/>
  <c r="B133" i="1"/>
  <c r="C21" i="1" l="1"/>
  <c r="C22" i="1"/>
  <c r="C24" i="1"/>
  <c r="B24" i="1"/>
  <c r="B22" i="1"/>
  <c r="B21" i="1"/>
  <c r="B23" i="1" l="1"/>
  <c r="C23" i="1"/>
</calcChain>
</file>

<file path=xl/sharedStrings.xml><?xml version="1.0" encoding="utf-8"?>
<sst xmlns="http://schemas.openxmlformats.org/spreadsheetml/2006/main" count="1777" uniqueCount="258">
  <si>
    <t>Data for tcx2-3 Root Growth Assay</t>
  </si>
  <si>
    <t>Root</t>
  </si>
  <si>
    <t>tcx2-3</t>
  </si>
  <si>
    <t>Col-0</t>
  </si>
  <si>
    <t>Mean</t>
  </si>
  <si>
    <t>SD</t>
  </si>
  <si>
    <t>SE</t>
  </si>
  <si>
    <t>n</t>
  </si>
  <si>
    <t xml:space="preserve">Z-statistic </t>
  </si>
  <si>
    <t xml:space="preserve">p-value </t>
  </si>
  <si>
    <t>2-sample Wilcoxon Test</t>
  </si>
  <si>
    <t>tcx2-1</t>
  </si>
  <si>
    <t>tcx2-2</t>
  </si>
  <si>
    <t>Data for tcx2-1 Root Growth Assay</t>
  </si>
  <si>
    <t>Data for tcx2-2 Root Growth Assay</t>
  </si>
  <si>
    <t>Sum</t>
  </si>
  <si>
    <t>Percentage</t>
  </si>
  <si>
    <t>St dev</t>
  </si>
  <si>
    <t>St err</t>
  </si>
  <si>
    <t>LRC disorganization</t>
  </si>
  <si>
    <t>Col disorganization</t>
  </si>
  <si>
    <t>QC disorganization</t>
  </si>
  <si>
    <t>QC division</t>
  </si>
  <si>
    <t>Endodermis</t>
  </si>
  <si>
    <t>Xylem pole</t>
  </si>
  <si>
    <t>Pericycle</t>
  </si>
  <si>
    <t>Data for Col-0 Stem Cell Phenotyping - Proportions</t>
  </si>
  <si>
    <t>Columella</t>
  </si>
  <si>
    <t>Data for Col-0 Stem Cell Phenotyping - Number of Cells</t>
  </si>
  <si>
    <t>2-sample Wilcoxon test</t>
  </si>
  <si>
    <t>Z statistic</t>
  </si>
  <si>
    <t>p-value</t>
  </si>
  <si>
    <t>Data for tcx2-3 Stem Cell Phenotyping - Number of Cells</t>
  </si>
  <si>
    <t>Data for tcx2-3 Stem Cell Phenotyping - Proportions</t>
  </si>
  <si>
    <t>Data for WOX5:GFP in Col-0 background</t>
  </si>
  <si>
    <t>QC CTCF/area</t>
  </si>
  <si>
    <t>CEI CTCF/area</t>
  </si>
  <si>
    <t>Data for WOX5:GFP in tcx2 background</t>
  </si>
  <si>
    <t>&lt;0.0001</t>
  </si>
  <si>
    <t>Data for CYCD6:GFP in Col-0 background</t>
  </si>
  <si>
    <t>Number of cells expressing GFP</t>
  </si>
  <si>
    <t>Data for CYCD6:GFP in tcx2 background</t>
  </si>
  <si>
    <t>Data for FEZ:FEZ-GFP in Col-0 background</t>
  </si>
  <si>
    <t>Data for FEZ:FEZ-GFP in tcx2 background</t>
  </si>
  <si>
    <t>Data for TMO5:3xGFP in Col-0 background</t>
  </si>
  <si>
    <t>Data for TMO5:3xGFP in tcx2 background</t>
  </si>
  <si>
    <t>ID</t>
  </si>
  <si>
    <t>Time points</t>
  </si>
  <si>
    <t>Cell type</t>
  </si>
  <si>
    <t>Time</t>
  </si>
  <si>
    <t>Mean Int</t>
  </si>
  <si>
    <t>4D 16H</t>
  </si>
  <si>
    <t>4D 18H</t>
  </si>
  <si>
    <t>4D 20H</t>
  </si>
  <si>
    <t>4D 22H</t>
  </si>
  <si>
    <t>CEI</t>
  </si>
  <si>
    <t>CSC</t>
  </si>
  <si>
    <t xml:space="preserve">CSC </t>
  </si>
  <si>
    <t>LRC initial</t>
  </si>
  <si>
    <t>QC</t>
  </si>
  <si>
    <t>Vasc initial</t>
  </si>
  <si>
    <t>Data for TCX2:TCX2-YFP Tracking</t>
  </si>
  <si>
    <t>Normalized TCX2:TCX2-YFP Expression Data</t>
  </si>
  <si>
    <t>Data for number of cortical cells in meristem</t>
  </si>
  <si>
    <t>Steel-Dwass with WT as control</t>
  </si>
  <si>
    <t>Score mean difference</t>
  </si>
  <si>
    <t>Lower CL</t>
  </si>
  <si>
    <t>Upper CL</t>
  </si>
  <si>
    <t>Z-statistic</t>
  </si>
  <si>
    <t>Std Err Diff</t>
  </si>
  <si>
    <t>Data for tcx2-1 Stem Cell Phenotyping - Proportions</t>
  </si>
  <si>
    <t>Data for tcx2-2 Stem Cell Phenotyping - Proportions</t>
  </si>
  <si>
    <t>Data for tcx2-1 Stem Cell Phenotyping - Number of Cells</t>
  </si>
  <si>
    <t>Data for tcx2-2 Stem Cell Phenotyping - Number of Cells</t>
  </si>
  <si>
    <t>N/A</t>
  </si>
  <si>
    <t>Control Gene (UBQ10)</t>
  </si>
  <si>
    <t>TCX2</t>
  </si>
  <si>
    <t xml:space="preserve"> </t>
  </si>
  <si>
    <t>Cт</t>
  </si>
  <si>
    <t>Cт Mean</t>
  </si>
  <si>
    <t>∆Cт</t>
  </si>
  <si>
    <t>2^-∆Cт</t>
  </si>
  <si>
    <t>Error</t>
  </si>
  <si>
    <t>Expression</t>
  </si>
  <si>
    <t>col.1.1</t>
  </si>
  <si>
    <t>x1</t>
  </si>
  <si>
    <t>col.1.2</t>
  </si>
  <si>
    <t>col.2.1</t>
  </si>
  <si>
    <t>col.2.2</t>
  </si>
  <si>
    <t>col.3.1</t>
  </si>
  <si>
    <t>col.3.2</t>
  </si>
  <si>
    <t>tcx2-1.1.1</t>
  </si>
  <si>
    <t>x2</t>
  </si>
  <si>
    <t>tcx2-1.1.2</t>
  </si>
  <si>
    <t>tcx2-1.2.1</t>
  </si>
  <si>
    <t>tcx2-1.2.2</t>
  </si>
  <si>
    <t>tcx2-1.3.1</t>
  </si>
  <si>
    <t>tcx2-1.3.2</t>
  </si>
  <si>
    <t>Data for tcx2 mutant qPCR</t>
  </si>
  <si>
    <t>tcx2-2.1.1</t>
  </si>
  <si>
    <t>tcx2-2.1.2</t>
  </si>
  <si>
    <t>tcx2-2.2.1</t>
  </si>
  <si>
    <t>tcx2-2.2.2</t>
  </si>
  <si>
    <t>tcx2-2.3.1</t>
  </si>
  <si>
    <t>tcx2-2.3.2</t>
  </si>
  <si>
    <t>tcx2-3.1.1</t>
  </si>
  <si>
    <t>tcx2-3.1.2</t>
  </si>
  <si>
    <t>tcx2-3.2.1</t>
  </si>
  <si>
    <t>tcx2-3.2.2</t>
  </si>
  <si>
    <t>tcx2-3.3.1</t>
  </si>
  <si>
    <t>tcx2-3.3.2</t>
  </si>
  <si>
    <t>Average Expression</t>
  </si>
  <si>
    <t>Mean Intensity</t>
  </si>
  <si>
    <t>0-0.0025</t>
  </si>
  <si>
    <t>X</t>
  </si>
  <si>
    <t>Y</t>
  </si>
  <si>
    <t>Z</t>
  </si>
  <si>
    <t>ID2</t>
  </si>
  <si>
    <t>X2</t>
  </si>
  <si>
    <t>Y2</t>
  </si>
  <si>
    <t>Z2</t>
  </si>
  <si>
    <t>Time2</t>
  </si>
  <si>
    <t>Mean Int2</t>
  </si>
  <si>
    <t>ID3</t>
  </si>
  <si>
    <t>X3</t>
  </si>
  <si>
    <t>Y3</t>
  </si>
  <si>
    <t>Z3</t>
  </si>
  <si>
    <t>Time3</t>
  </si>
  <si>
    <t>Mean Int3</t>
  </si>
  <si>
    <t>ID4</t>
  </si>
  <si>
    <t>X4</t>
  </si>
  <si>
    <t>Y4</t>
  </si>
  <si>
    <t>Z4</t>
  </si>
  <si>
    <t>Time4</t>
  </si>
  <si>
    <t>Mean Int4</t>
  </si>
  <si>
    <t>0.0025-0.005</t>
  </si>
  <si>
    <t>0.005+</t>
  </si>
  <si>
    <t>Time Points</t>
  </si>
  <si>
    <t>Total Cells</t>
  </si>
  <si>
    <t>Data for CYCB1;1:CYCB1;1-GFP in WT background</t>
  </si>
  <si>
    <t>Root 1</t>
  </si>
  <si>
    <t>Root 2</t>
  </si>
  <si>
    <t>Root 3</t>
  </si>
  <si>
    <t>Root 4</t>
  </si>
  <si>
    <t>Root 5</t>
  </si>
  <si>
    <t>Root 6</t>
  </si>
  <si>
    <t>Root 7</t>
  </si>
  <si>
    <t>Root 8</t>
  </si>
  <si>
    <t>Root 9</t>
  </si>
  <si>
    <t>Root 10</t>
  </si>
  <si>
    <t>Root 11</t>
  </si>
  <si>
    <t>Root 12</t>
  </si>
  <si>
    <t>Root 13</t>
  </si>
  <si>
    <t>Data for CYCB1;1:CYCB1;1-GFP in tcx2 mutant background</t>
  </si>
  <si>
    <t>WT</t>
  </si>
  <si>
    <t>tcx2</t>
  </si>
  <si>
    <t>Summary</t>
  </si>
  <si>
    <t>Mean GFP per root</t>
  </si>
  <si>
    <t>N10.1.2</t>
  </si>
  <si>
    <t>N10.2.1</t>
  </si>
  <si>
    <t>N10.2.2</t>
  </si>
  <si>
    <t>N10.3.1</t>
  </si>
  <si>
    <t>N10.3.2</t>
  </si>
  <si>
    <t>Data on qPCR on mutants of interest</t>
  </si>
  <si>
    <t>N113.1.1</t>
  </si>
  <si>
    <t>N113.1.2</t>
  </si>
  <si>
    <t>N113.2.1</t>
  </si>
  <si>
    <t>N113.2.2</t>
  </si>
  <si>
    <t>N41.1.1</t>
  </si>
  <si>
    <t>N41.1.2</t>
  </si>
  <si>
    <t>N41.2.1</t>
  </si>
  <si>
    <t>N41.2.2</t>
  </si>
  <si>
    <t>N42.1.1.</t>
  </si>
  <si>
    <t>N42.1.2</t>
  </si>
  <si>
    <t>N42.2.1</t>
  </si>
  <si>
    <t>N42.2.2</t>
  </si>
  <si>
    <t>N118.1.1</t>
  </si>
  <si>
    <t>N118.1.2</t>
  </si>
  <si>
    <t>N118.2.1</t>
  </si>
  <si>
    <t>N118.2.2</t>
  </si>
  <si>
    <t>N118.3.1</t>
  </si>
  <si>
    <t>N118.3.2</t>
  </si>
  <si>
    <t>N119.1.1</t>
  </si>
  <si>
    <t>N119.1.2</t>
  </si>
  <si>
    <t>N119.2.1</t>
  </si>
  <si>
    <t>N119.2.2</t>
  </si>
  <si>
    <t>S2398.1.1</t>
  </si>
  <si>
    <t>S2398.1.2</t>
  </si>
  <si>
    <t>S2398.2.1</t>
  </si>
  <si>
    <t>S2398.2.2</t>
  </si>
  <si>
    <t>S2398.3.1</t>
  </si>
  <si>
    <t>S2398.3.2</t>
  </si>
  <si>
    <t>Plate 1</t>
  </si>
  <si>
    <t>Plate 2</t>
  </si>
  <si>
    <t>Plate 3</t>
  </si>
  <si>
    <t>N13.2.1</t>
  </si>
  <si>
    <t>N13.2.2</t>
  </si>
  <si>
    <t>N13.1.1</t>
  </si>
  <si>
    <t>N13.1.2</t>
  </si>
  <si>
    <t>N14.1.1</t>
  </si>
  <si>
    <t>N14.1.2</t>
  </si>
  <si>
    <t>N14.2.1</t>
  </si>
  <si>
    <t>N14.2.2</t>
  </si>
  <si>
    <t>Gene</t>
  </si>
  <si>
    <t>Average</t>
  </si>
  <si>
    <t>AT1G75710</t>
  </si>
  <si>
    <t>N10</t>
  </si>
  <si>
    <t>at1g75710-1</t>
  </si>
  <si>
    <t>N113</t>
  </si>
  <si>
    <t>at1g75710-2</t>
  </si>
  <si>
    <t>ORC1B</t>
  </si>
  <si>
    <t>N41</t>
  </si>
  <si>
    <t>orc1b-1</t>
  </si>
  <si>
    <t>N42</t>
  </si>
  <si>
    <t>orc1b-2</t>
  </si>
  <si>
    <t>ANL2</t>
  </si>
  <si>
    <t>N118</t>
  </si>
  <si>
    <t>anl2-2</t>
  </si>
  <si>
    <t>N119</t>
  </si>
  <si>
    <t>anl2-3</t>
  </si>
  <si>
    <t>REV</t>
  </si>
  <si>
    <t>rev-5</t>
  </si>
  <si>
    <t>S2398</t>
  </si>
  <si>
    <t>GATA9</t>
  </si>
  <si>
    <t>N13</t>
  </si>
  <si>
    <t>gata9-1</t>
  </si>
  <si>
    <t>N14</t>
  </si>
  <si>
    <t>gata9-2</t>
  </si>
  <si>
    <t>Mutant Number</t>
  </si>
  <si>
    <t>Mutant Name</t>
  </si>
  <si>
    <t>Two-tailed Z-test vs average 1, SD 0.17 (based on Col-0)</t>
  </si>
  <si>
    <t>Date</t>
  </si>
  <si>
    <t>Direction</t>
  </si>
  <si>
    <t>Pixel distance</t>
  </si>
  <si>
    <t>Movement Index</t>
  </si>
  <si>
    <t>Left to right</t>
  </si>
  <si>
    <t>Grand Mean</t>
  </si>
  <si>
    <t>pCF Data on 35S:GFP</t>
  </si>
  <si>
    <t>pCF Data on TCX2:TCX2-YFP</t>
  </si>
  <si>
    <t>Epi to LRC</t>
  </si>
  <si>
    <t>LRC to Epi</t>
  </si>
  <si>
    <t>TCX2 Epi to LRC</t>
  </si>
  <si>
    <t>TCX2 LRC to Epi</t>
  </si>
  <si>
    <t>pCF Data on TMO3:TMO3-GFP</t>
  </si>
  <si>
    <t>LRC to Xyl</t>
  </si>
  <si>
    <t>Xyl to LRC</t>
  </si>
  <si>
    <t>CRF2 LRC to Xyl</t>
  </si>
  <si>
    <t>CRF2 Xyl to LRC</t>
  </si>
  <si>
    <t>2-sample Wilcoxon test vs 35S:GFP</t>
  </si>
  <si>
    <t>RICS data on WOX5:WOX5-GFP CEI to QC</t>
  </si>
  <si>
    <t>DC</t>
  </si>
  <si>
    <t>RICS data on WOX5:WOX5-GFP QC to Xyl</t>
  </si>
  <si>
    <t>N&amp;B data on 35S:YFP</t>
  </si>
  <si>
    <t xml:space="preserve">Monomer </t>
  </si>
  <si>
    <t>Cursor size</t>
  </si>
  <si>
    <t>Monomer</t>
  </si>
  <si>
    <t>Dimer</t>
  </si>
  <si>
    <t>N&amp;B data on TCX2:TCX2-YFP in Xy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/>
    <xf numFmtId="0" fontId="0" fillId="0" borderId="1" xfId="0" applyBorder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Border="1"/>
    <xf numFmtId="0" fontId="0" fillId="0" borderId="0" xfId="0" applyFill="1" applyBorder="1" applyAlignment="1">
      <alignment horizontal="left"/>
    </xf>
    <xf numFmtId="2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10" fontId="0" fillId="0" borderId="0" xfId="0" applyNumberFormat="1" applyFont="1" applyAlignment="1">
      <alignment horizontal="center"/>
    </xf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14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left"/>
    </xf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left"/>
    </xf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14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0" xfId="0"/>
    <xf numFmtId="14" fontId="0" fillId="0" borderId="0" xfId="0" applyNumberFormat="1"/>
    <xf numFmtId="0" fontId="0" fillId="0" borderId="0" xfId="0"/>
    <xf numFmtId="14" fontId="0" fillId="0" borderId="0" xfId="0" applyNumberFormat="1"/>
    <xf numFmtId="0" fontId="0" fillId="0" borderId="0" xfId="0"/>
    <xf numFmtId="14" fontId="0" fillId="0" borderId="0" xfId="0" applyNumberFormat="1"/>
    <xf numFmtId="0" fontId="0" fillId="0" borderId="0" xfId="0"/>
    <xf numFmtId="14" fontId="0" fillId="0" borderId="0" xfId="0" applyNumberFormat="1"/>
    <xf numFmtId="10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 applyBorder="1" applyAlignment="1">
      <alignment horizontal="center"/>
    </xf>
  </cellXfs>
  <cellStyles count="2">
    <cellStyle name="Normal" xfId="0" builtinId="0"/>
    <cellStyle name="Normal 2" xfId="1" xr:uid="{FEEB4647-25A3-41AB-A7CA-1BC118B8B1C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0382</xdr:colOff>
      <xdr:row>101</xdr:row>
      <xdr:rowOff>48895</xdr:rowOff>
    </xdr:from>
    <xdr:to>
      <xdr:col>12</xdr:col>
      <xdr:colOff>513714</xdr:colOff>
      <xdr:row>102</xdr:row>
      <xdr:rowOff>57786</xdr:rowOff>
    </xdr:to>
    <xdr:cxnSp macro="">
      <xdr:nvCxnSpPr>
        <xdr:cNvPr id="2" name="Straight Arrow Connector 1">
          <a:extLst>
            <a:ext uri="{FF2B5EF4-FFF2-40B4-BE49-F238E27FC236}">
              <a16:creationId xmlns:a16="http://schemas.microsoft.com/office/drawing/2014/main" id="{A7C92D63-0E4A-4B45-9AE5-FF7750278A89}"/>
            </a:ext>
          </a:extLst>
        </xdr:cNvPr>
        <xdr:cNvCxnSpPr/>
      </xdr:nvCxnSpPr>
      <xdr:spPr>
        <a:xfrm flipH="1" flipV="1">
          <a:off x="7990417" y="18148300"/>
          <a:ext cx="423332" cy="184151"/>
        </a:xfrm>
        <a:prstGeom prst="straightConnector1">
          <a:avLst/>
        </a:prstGeom>
        <a:ln>
          <a:solidFill>
            <a:schemeClr val="bg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402166</xdr:colOff>
      <xdr:row>102</xdr:row>
      <xdr:rowOff>74085</xdr:rowOff>
    </xdr:from>
    <xdr:to>
      <xdr:col>13</xdr:col>
      <xdr:colOff>0</xdr:colOff>
      <xdr:row>103</xdr:row>
      <xdr:rowOff>169334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420472DA-4FB3-44E8-9B76-F1ADECA76F59}"/>
            </a:ext>
          </a:extLst>
        </xdr:cNvPr>
        <xdr:cNvSpPr txBox="1"/>
      </xdr:nvSpPr>
      <xdr:spPr>
        <a:xfrm>
          <a:off x="8294581" y="18352560"/>
          <a:ext cx="211244" cy="28003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1"/>
              </a:solidFill>
            </a:rPr>
            <a:t>279</a:t>
          </a:r>
        </a:p>
      </xdr:txBody>
    </xdr:sp>
    <xdr:clientData/>
  </xdr:twoCellAnchor>
  <xdr:twoCellAnchor>
    <xdr:from>
      <xdr:col>12</xdr:col>
      <xdr:colOff>27939</xdr:colOff>
      <xdr:row>97</xdr:row>
      <xdr:rowOff>169333</xdr:rowOff>
    </xdr:from>
    <xdr:to>
      <xdr:col>12</xdr:col>
      <xdr:colOff>582083</xdr:colOff>
      <xdr:row>99</xdr:row>
      <xdr:rowOff>11430</xdr:rowOff>
    </xdr:to>
    <xdr:cxnSp macro="">
      <xdr:nvCxnSpPr>
        <xdr:cNvPr id="4" name="Straight Arrow Connector 3">
          <a:extLst>
            <a:ext uri="{FF2B5EF4-FFF2-40B4-BE49-F238E27FC236}">
              <a16:creationId xmlns:a16="http://schemas.microsoft.com/office/drawing/2014/main" id="{8C223D48-8EC7-4267-838D-95FA9D136112}"/>
            </a:ext>
          </a:extLst>
        </xdr:cNvPr>
        <xdr:cNvCxnSpPr/>
      </xdr:nvCxnSpPr>
      <xdr:spPr>
        <a:xfrm flipH="1">
          <a:off x="7922259" y="17546743"/>
          <a:ext cx="557954" cy="204047"/>
        </a:xfrm>
        <a:prstGeom prst="straightConnector1">
          <a:avLst/>
        </a:prstGeom>
        <a:ln>
          <a:solidFill>
            <a:schemeClr val="bg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408B5-354D-40B4-A7B7-6D73F0E9AAAA}">
  <dimension ref="A1:K190"/>
  <sheetViews>
    <sheetView tabSelected="1" topLeftCell="A84" workbookViewId="0">
      <selection activeCell="H99" sqref="H99"/>
    </sheetView>
  </sheetViews>
  <sheetFormatPr defaultRowHeight="14.4"/>
  <cols>
    <col min="1" max="1" width="11.109375" customWidth="1"/>
    <col min="2" max="2" width="28.5546875" bestFit="1" customWidth="1"/>
    <col min="3" max="3" width="17.6640625" bestFit="1" customWidth="1"/>
    <col min="4" max="4" width="17.33203125" bestFit="1" customWidth="1"/>
    <col min="5" max="5" width="28.5546875" bestFit="1" customWidth="1"/>
    <col min="6" max="6" width="12.44140625" customWidth="1"/>
    <col min="7" max="7" width="12.88671875" bestFit="1" customWidth="1"/>
    <col min="8" max="8" width="17.88671875" bestFit="1" customWidth="1"/>
    <col min="9" max="9" width="17.6640625" bestFit="1" customWidth="1"/>
    <col min="10" max="10" width="17.33203125" bestFit="1" customWidth="1"/>
    <col min="11" max="11" width="10.6640625" bestFit="1" customWidth="1"/>
  </cols>
  <sheetData>
    <row r="1" spans="1:3">
      <c r="A1" s="80" t="s">
        <v>0</v>
      </c>
      <c r="B1" s="80"/>
      <c r="C1" s="80"/>
    </row>
    <row r="2" spans="1:3">
      <c r="A2" s="6" t="s">
        <v>1</v>
      </c>
      <c r="B2" s="4" t="s">
        <v>2</v>
      </c>
      <c r="C2" s="4" t="s">
        <v>3</v>
      </c>
    </row>
    <row r="3" spans="1:3">
      <c r="A3" s="2">
        <v>1</v>
      </c>
      <c r="B3" s="1">
        <v>35.102000000000004</v>
      </c>
      <c r="C3" s="1">
        <v>19.204999999999998</v>
      </c>
    </row>
    <row r="4" spans="1:3">
      <c r="A4" s="2">
        <v>2</v>
      </c>
      <c r="B4" s="1">
        <v>30.534999999999997</v>
      </c>
      <c r="C4" s="1">
        <v>30.407999999999998</v>
      </c>
    </row>
    <row r="5" spans="1:3">
      <c r="A5" s="2">
        <v>3</v>
      </c>
      <c r="B5" s="1">
        <v>26.113</v>
      </c>
      <c r="C5" s="1">
        <v>26.356999999999999</v>
      </c>
    </row>
    <row r="6" spans="1:3">
      <c r="A6" s="2">
        <v>4</v>
      </c>
      <c r="B6" s="1">
        <v>30.79</v>
      </c>
      <c r="C6" s="1">
        <v>28.227999999999998</v>
      </c>
    </row>
    <row r="7" spans="1:3">
      <c r="A7" s="2">
        <v>5</v>
      </c>
      <c r="B7" s="1">
        <v>29.646999999999998</v>
      </c>
      <c r="C7" s="1">
        <v>26.175000000000001</v>
      </c>
    </row>
    <row r="8" spans="1:3">
      <c r="A8" s="2">
        <v>6</v>
      </c>
      <c r="B8" s="1">
        <v>28.797999999999998</v>
      </c>
      <c r="C8" s="1">
        <v>28.416</v>
      </c>
    </row>
    <row r="9" spans="1:3">
      <c r="A9" s="2">
        <v>7</v>
      </c>
      <c r="B9" s="1">
        <v>29.373999999999995</v>
      </c>
      <c r="C9" s="1">
        <v>30.259999999999998</v>
      </c>
    </row>
    <row r="10" spans="1:3">
      <c r="A10" s="2">
        <v>8</v>
      </c>
      <c r="B10" s="1">
        <v>27.836000000000002</v>
      </c>
      <c r="C10" s="1">
        <v>24.107000000000003</v>
      </c>
    </row>
    <row r="11" spans="1:3">
      <c r="A11" s="2">
        <v>9</v>
      </c>
      <c r="B11" s="1">
        <v>22.997</v>
      </c>
      <c r="C11" s="1">
        <v>23.415999999999997</v>
      </c>
    </row>
    <row r="12" spans="1:3">
      <c r="A12" s="2">
        <v>10</v>
      </c>
      <c r="B12" s="1">
        <v>33.519999999999996</v>
      </c>
      <c r="C12" s="1">
        <v>25.523</v>
      </c>
    </row>
    <row r="13" spans="1:3">
      <c r="A13" s="2">
        <v>11</v>
      </c>
      <c r="B13" s="1">
        <v>25.792999999999999</v>
      </c>
      <c r="C13" s="1">
        <v>21.608999999999998</v>
      </c>
    </row>
    <row r="14" spans="1:3">
      <c r="A14" s="2">
        <v>12</v>
      </c>
      <c r="B14" s="1">
        <v>36.094999999999999</v>
      </c>
      <c r="C14" s="1">
        <v>29.007000000000001</v>
      </c>
    </row>
    <row r="15" spans="1:3">
      <c r="A15" s="2">
        <v>13</v>
      </c>
      <c r="B15" s="1">
        <v>30.568999999999999</v>
      </c>
      <c r="C15" s="1">
        <v>25.244999999999997</v>
      </c>
    </row>
    <row r="16" spans="1:3">
      <c r="A16" s="2">
        <v>14</v>
      </c>
      <c r="B16" s="1">
        <v>28.451999999999998</v>
      </c>
      <c r="C16" s="1">
        <v>25.726700000000001</v>
      </c>
    </row>
    <row r="17" spans="1:11">
      <c r="A17" s="2">
        <v>15</v>
      </c>
      <c r="B17" s="1">
        <v>37.484999999999999</v>
      </c>
      <c r="C17" s="1">
        <v>32.619999999999997</v>
      </c>
    </row>
    <row r="18" spans="1:11">
      <c r="A18" s="2">
        <v>16</v>
      </c>
      <c r="B18" s="1">
        <v>30.256999999999998</v>
      </c>
      <c r="C18" s="1">
        <v>19.733999999999998</v>
      </c>
    </row>
    <row r="19" spans="1:11">
      <c r="A19" s="2">
        <v>17</v>
      </c>
      <c r="B19" s="1"/>
      <c r="C19" s="1">
        <v>24.341999999999999</v>
      </c>
    </row>
    <row r="20" spans="1:11">
      <c r="A20" s="2">
        <v>18</v>
      </c>
      <c r="B20" s="1"/>
      <c r="C20" s="1">
        <v>27.36</v>
      </c>
    </row>
    <row r="21" spans="1:11">
      <c r="A21" t="s">
        <v>4</v>
      </c>
      <c r="B21" s="1">
        <f>AVERAGE(B3:B20)</f>
        <v>30.210187500000004</v>
      </c>
      <c r="C21" s="1">
        <f>AVERAGE(C3:C20)</f>
        <v>25.985483333333331</v>
      </c>
    </row>
    <row r="22" spans="1:11">
      <c r="A22" t="s">
        <v>5</v>
      </c>
      <c r="B22" s="1">
        <f>STDEV(B3:B20)</f>
        <v>3.8564097676249491</v>
      </c>
      <c r="C22" s="1">
        <f>STDEV(C3:C20)</f>
        <v>3.6124524151964863</v>
      </c>
    </row>
    <row r="23" spans="1:11">
      <c r="A23" t="s">
        <v>6</v>
      </c>
      <c r="B23" s="1">
        <f>B22/SQRT(B24)</f>
        <v>0.96410244190623728</v>
      </c>
      <c r="C23" s="1">
        <f>C22/SQRT(C24)</f>
        <v>0.85146319983305241</v>
      </c>
    </row>
    <row r="24" spans="1:11">
      <c r="A24" t="s">
        <v>7</v>
      </c>
      <c r="B24" s="1">
        <f>COUNT(B3:B20)</f>
        <v>16</v>
      </c>
      <c r="C24" s="1">
        <f>COUNT(C3:C20)</f>
        <v>18</v>
      </c>
    </row>
    <row r="25" spans="1:11">
      <c r="A25" s="80" t="s">
        <v>10</v>
      </c>
      <c r="B25" s="80"/>
      <c r="C25" s="3"/>
    </row>
    <row r="26" spans="1:11">
      <c r="A26" t="s">
        <v>8</v>
      </c>
      <c r="B26">
        <v>2.92</v>
      </c>
    </row>
    <row r="27" spans="1:11">
      <c r="A27" t="s">
        <v>9</v>
      </c>
      <c r="B27">
        <v>3.5999999999999999E-3</v>
      </c>
    </row>
    <row r="29" spans="1:11">
      <c r="A29" s="80" t="s">
        <v>26</v>
      </c>
      <c r="B29" s="80"/>
      <c r="C29" s="80"/>
      <c r="D29" s="80"/>
      <c r="E29" s="80"/>
      <c r="G29" s="80" t="s">
        <v>33</v>
      </c>
      <c r="H29" s="80"/>
      <c r="I29" s="80"/>
      <c r="J29" s="80"/>
      <c r="K29" s="80"/>
    </row>
    <row r="30" spans="1:11">
      <c r="A30" s="6" t="s">
        <v>1</v>
      </c>
      <c r="B30" s="4" t="s">
        <v>19</v>
      </c>
      <c r="C30" s="4" t="s">
        <v>20</v>
      </c>
      <c r="D30" s="4" t="s">
        <v>21</v>
      </c>
      <c r="E30" s="4" t="s">
        <v>22</v>
      </c>
      <c r="G30" s="6" t="s">
        <v>1</v>
      </c>
      <c r="H30" s="4" t="s">
        <v>19</v>
      </c>
      <c r="I30" s="4" t="s">
        <v>20</v>
      </c>
      <c r="J30" s="4" t="s">
        <v>21</v>
      </c>
      <c r="K30" s="4" t="s">
        <v>22</v>
      </c>
    </row>
    <row r="31" spans="1:11">
      <c r="A31" s="2">
        <v>1</v>
      </c>
      <c r="B31" s="1">
        <v>0</v>
      </c>
      <c r="C31" s="1">
        <v>0</v>
      </c>
      <c r="D31" s="1">
        <v>0</v>
      </c>
      <c r="E31" s="1">
        <v>0</v>
      </c>
      <c r="G31" s="2">
        <v>1</v>
      </c>
      <c r="H31" s="1">
        <v>1</v>
      </c>
      <c r="I31" s="1">
        <v>0</v>
      </c>
      <c r="J31" s="1">
        <v>0</v>
      </c>
      <c r="K31" s="1">
        <v>0</v>
      </c>
    </row>
    <row r="32" spans="1:11">
      <c r="A32" s="2">
        <v>2</v>
      </c>
      <c r="B32" s="1">
        <v>1</v>
      </c>
      <c r="C32" s="1">
        <v>0</v>
      </c>
      <c r="D32" s="1">
        <v>0</v>
      </c>
      <c r="E32" s="1">
        <v>0</v>
      </c>
      <c r="G32" s="2">
        <v>2</v>
      </c>
      <c r="H32" s="1">
        <v>0</v>
      </c>
      <c r="I32" s="1">
        <v>0</v>
      </c>
      <c r="J32" s="1">
        <v>0</v>
      </c>
      <c r="K32" s="1">
        <v>0</v>
      </c>
    </row>
    <row r="33" spans="1:11">
      <c r="A33" s="2">
        <v>3</v>
      </c>
      <c r="B33" s="1">
        <v>1</v>
      </c>
      <c r="C33" s="1">
        <v>0</v>
      </c>
      <c r="D33" s="1">
        <v>0</v>
      </c>
      <c r="E33" s="1">
        <v>0</v>
      </c>
      <c r="G33" s="2">
        <v>3</v>
      </c>
      <c r="H33" s="1">
        <v>1</v>
      </c>
      <c r="I33" s="1">
        <v>0</v>
      </c>
      <c r="J33" s="1">
        <v>0</v>
      </c>
      <c r="K33" s="1">
        <v>0</v>
      </c>
    </row>
    <row r="34" spans="1:11">
      <c r="A34" s="2">
        <v>4</v>
      </c>
      <c r="B34" s="1">
        <v>1</v>
      </c>
      <c r="C34" s="1">
        <v>1</v>
      </c>
      <c r="D34" s="1">
        <v>0</v>
      </c>
      <c r="E34" s="1">
        <v>0</v>
      </c>
      <c r="G34" s="2">
        <v>4</v>
      </c>
      <c r="H34" s="1">
        <v>1</v>
      </c>
      <c r="I34" s="1">
        <v>1</v>
      </c>
      <c r="J34" s="1">
        <v>1</v>
      </c>
      <c r="K34" s="1">
        <v>1</v>
      </c>
    </row>
    <row r="35" spans="1:11">
      <c r="A35" s="2">
        <v>5</v>
      </c>
      <c r="B35" s="1">
        <v>0</v>
      </c>
      <c r="C35" s="1">
        <v>0</v>
      </c>
      <c r="D35" s="1">
        <v>0</v>
      </c>
      <c r="E35" s="1">
        <v>0</v>
      </c>
      <c r="G35" s="2">
        <v>5</v>
      </c>
      <c r="H35" s="1">
        <v>1</v>
      </c>
      <c r="I35" s="1">
        <v>1</v>
      </c>
      <c r="J35" s="1">
        <v>1</v>
      </c>
      <c r="K35" s="1">
        <v>0</v>
      </c>
    </row>
    <row r="36" spans="1:11">
      <c r="A36" s="2">
        <v>6</v>
      </c>
      <c r="B36" s="1">
        <v>0</v>
      </c>
      <c r="C36" s="1">
        <v>0</v>
      </c>
      <c r="D36" s="1">
        <v>0</v>
      </c>
      <c r="E36" s="1">
        <v>0</v>
      </c>
      <c r="G36" s="2">
        <v>6</v>
      </c>
      <c r="H36" s="1">
        <v>1</v>
      </c>
      <c r="I36" s="1">
        <v>1</v>
      </c>
      <c r="J36" s="1">
        <v>0</v>
      </c>
      <c r="K36" s="1">
        <v>0</v>
      </c>
    </row>
    <row r="37" spans="1:11">
      <c r="A37" s="2">
        <v>7</v>
      </c>
      <c r="B37" s="1">
        <v>0</v>
      </c>
      <c r="C37" s="1">
        <v>0</v>
      </c>
      <c r="D37" s="1">
        <v>0</v>
      </c>
      <c r="E37" s="1">
        <v>0</v>
      </c>
      <c r="G37" s="2">
        <v>7</v>
      </c>
      <c r="H37" s="1">
        <v>1</v>
      </c>
      <c r="I37" s="1">
        <v>1</v>
      </c>
      <c r="J37" s="1">
        <v>1</v>
      </c>
      <c r="K37" s="1">
        <v>1</v>
      </c>
    </row>
    <row r="38" spans="1:11">
      <c r="A38" s="2">
        <v>8</v>
      </c>
      <c r="B38" s="1">
        <v>0</v>
      </c>
      <c r="C38" s="1">
        <v>0</v>
      </c>
      <c r="D38" s="1">
        <v>0</v>
      </c>
      <c r="E38" s="1">
        <v>0</v>
      </c>
      <c r="G38" s="2">
        <v>8</v>
      </c>
      <c r="H38" s="1">
        <v>0</v>
      </c>
      <c r="I38" s="1">
        <v>0</v>
      </c>
      <c r="J38" s="1">
        <v>0</v>
      </c>
      <c r="K38" s="1">
        <v>0</v>
      </c>
    </row>
    <row r="39" spans="1:11">
      <c r="A39" s="2">
        <v>9</v>
      </c>
      <c r="B39" s="1">
        <v>0</v>
      </c>
      <c r="C39" s="1">
        <v>0</v>
      </c>
      <c r="D39" s="1">
        <v>0</v>
      </c>
      <c r="E39" s="1">
        <v>0</v>
      </c>
      <c r="G39" s="2">
        <v>9</v>
      </c>
      <c r="H39" s="1">
        <v>1</v>
      </c>
      <c r="I39" s="1">
        <v>1</v>
      </c>
      <c r="J39" s="1">
        <v>0</v>
      </c>
      <c r="K39" s="1">
        <v>0</v>
      </c>
    </row>
    <row r="40" spans="1:11">
      <c r="A40" s="2">
        <v>10</v>
      </c>
      <c r="B40" s="1">
        <v>0</v>
      </c>
      <c r="C40" s="1">
        <v>1</v>
      </c>
      <c r="D40" s="1">
        <v>0</v>
      </c>
      <c r="E40" s="1">
        <v>0</v>
      </c>
      <c r="G40" s="2">
        <v>10</v>
      </c>
      <c r="H40" s="1">
        <v>1</v>
      </c>
      <c r="I40" s="1">
        <v>1</v>
      </c>
      <c r="J40" s="1">
        <v>1</v>
      </c>
      <c r="K40" s="1">
        <v>0</v>
      </c>
    </row>
    <row r="41" spans="1:11">
      <c r="A41" s="2">
        <v>11</v>
      </c>
      <c r="B41" s="1">
        <v>0</v>
      </c>
      <c r="C41" s="1">
        <v>1</v>
      </c>
      <c r="D41" s="1">
        <v>0</v>
      </c>
      <c r="E41" s="1">
        <v>0</v>
      </c>
      <c r="G41" s="2">
        <v>11</v>
      </c>
      <c r="H41" s="1">
        <v>1</v>
      </c>
      <c r="I41" s="1">
        <v>1</v>
      </c>
      <c r="J41" s="1">
        <v>0</v>
      </c>
      <c r="K41" s="1">
        <v>0</v>
      </c>
    </row>
    <row r="42" spans="1:11">
      <c r="A42" s="2">
        <v>12</v>
      </c>
      <c r="B42" s="1">
        <v>1</v>
      </c>
      <c r="C42" s="1">
        <v>0</v>
      </c>
      <c r="D42" s="1">
        <v>0</v>
      </c>
      <c r="E42" s="1">
        <v>0</v>
      </c>
      <c r="G42" s="2">
        <v>12</v>
      </c>
      <c r="H42" s="1">
        <v>1</v>
      </c>
      <c r="I42" s="1">
        <v>0</v>
      </c>
      <c r="J42" s="1">
        <v>0</v>
      </c>
      <c r="K42" s="1">
        <v>0</v>
      </c>
    </row>
    <row r="43" spans="1:11">
      <c r="A43" s="2">
        <v>13</v>
      </c>
      <c r="B43" s="1">
        <v>0</v>
      </c>
      <c r="C43" s="1">
        <v>0</v>
      </c>
      <c r="D43" s="1">
        <v>0</v>
      </c>
      <c r="E43" s="1">
        <v>0</v>
      </c>
      <c r="G43" s="2">
        <v>13</v>
      </c>
      <c r="H43" s="1">
        <v>0</v>
      </c>
      <c r="I43" s="1">
        <v>0</v>
      </c>
      <c r="J43" s="1">
        <v>0</v>
      </c>
      <c r="K43" s="1">
        <v>0</v>
      </c>
    </row>
    <row r="44" spans="1:11">
      <c r="A44" s="2">
        <v>14</v>
      </c>
      <c r="B44" s="1">
        <v>0</v>
      </c>
      <c r="C44" s="1">
        <v>1</v>
      </c>
      <c r="D44" s="1">
        <v>0</v>
      </c>
      <c r="E44" s="1">
        <v>0</v>
      </c>
      <c r="G44" s="2">
        <v>14</v>
      </c>
      <c r="H44" s="1">
        <v>1</v>
      </c>
      <c r="I44" s="1">
        <v>1</v>
      </c>
      <c r="J44" s="1">
        <v>1</v>
      </c>
      <c r="K44" s="1">
        <v>1</v>
      </c>
    </row>
    <row r="45" spans="1:11">
      <c r="A45" s="2">
        <v>15</v>
      </c>
      <c r="B45" s="1">
        <v>1</v>
      </c>
      <c r="C45" s="1">
        <v>0</v>
      </c>
      <c r="D45" s="1">
        <v>1</v>
      </c>
      <c r="E45" s="1">
        <v>0</v>
      </c>
      <c r="G45" s="2">
        <v>15</v>
      </c>
      <c r="H45" s="1">
        <v>1</v>
      </c>
      <c r="I45" s="1">
        <v>1</v>
      </c>
      <c r="J45" s="1">
        <v>1</v>
      </c>
      <c r="K45" s="1">
        <v>0</v>
      </c>
    </row>
    <row r="46" spans="1:11">
      <c r="A46" s="2">
        <v>16</v>
      </c>
      <c r="B46" s="1">
        <v>0</v>
      </c>
      <c r="C46" s="1">
        <v>0</v>
      </c>
      <c r="D46" s="1">
        <v>0</v>
      </c>
      <c r="E46" s="1">
        <v>0</v>
      </c>
      <c r="G46" s="2">
        <v>16</v>
      </c>
      <c r="H46" s="1">
        <v>1</v>
      </c>
      <c r="I46" s="1">
        <v>1</v>
      </c>
      <c r="J46" s="1">
        <v>1</v>
      </c>
      <c r="K46" s="1">
        <v>1</v>
      </c>
    </row>
    <row r="47" spans="1:11">
      <c r="A47" s="2">
        <v>17</v>
      </c>
      <c r="B47" s="1">
        <v>0</v>
      </c>
      <c r="C47" s="1">
        <v>0</v>
      </c>
      <c r="D47" s="1">
        <v>0</v>
      </c>
      <c r="E47" s="1">
        <v>0</v>
      </c>
      <c r="G47" s="2">
        <v>17</v>
      </c>
      <c r="H47" s="1">
        <v>0</v>
      </c>
      <c r="I47" s="1">
        <v>1</v>
      </c>
      <c r="J47" s="1">
        <v>0</v>
      </c>
      <c r="K47" s="1">
        <v>0</v>
      </c>
    </row>
    <row r="48" spans="1:11">
      <c r="A48" s="2">
        <v>18</v>
      </c>
      <c r="B48" s="1">
        <v>0</v>
      </c>
      <c r="C48" s="1">
        <v>1</v>
      </c>
      <c r="D48" s="1">
        <v>0</v>
      </c>
      <c r="E48" s="1">
        <v>0</v>
      </c>
      <c r="G48" t="s">
        <v>15</v>
      </c>
      <c r="H48" s="1">
        <v>13</v>
      </c>
      <c r="I48" s="1">
        <v>11</v>
      </c>
      <c r="J48" s="1">
        <v>7</v>
      </c>
      <c r="K48" s="1">
        <v>4</v>
      </c>
    </row>
    <row r="49" spans="1:11">
      <c r="A49" s="2">
        <v>19</v>
      </c>
      <c r="B49" s="1">
        <v>0</v>
      </c>
      <c r="C49" s="1">
        <v>1</v>
      </c>
      <c r="D49" s="1">
        <v>0</v>
      </c>
      <c r="E49" s="1">
        <v>0</v>
      </c>
      <c r="G49" t="s">
        <v>16</v>
      </c>
      <c r="H49" s="5">
        <v>0.76470588235294112</v>
      </c>
      <c r="I49" s="5">
        <v>0.6470588235294118</v>
      </c>
      <c r="J49" s="5">
        <v>0.41176470588235292</v>
      </c>
      <c r="K49" s="5">
        <v>0.23529411764705882</v>
      </c>
    </row>
    <row r="50" spans="1:11">
      <c r="A50" s="2">
        <v>20</v>
      </c>
      <c r="B50" s="1">
        <v>0</v>
      </c>
      <c r="C50" s="1">
        <v>1</v>
      </c>
      <c r="D50" s="1">
        <v>0</v>
      </c>
      <c r="E50" s="1">
        <v>0</v>
      </c>
      <c r="G50" t="s">
        <v>17</v>
      </c>
      <c r="H50" s="1">
        <v>0.43723731609760308</v>
      </c>
      <c r="I50" s="1">
        <v>0.49259218307188901</v>
      </c>
      <c r="J50" s="1">
        <v>0.50729965619589235</v>
      </c>
      <c r="K50" s="1">
        <v>0.43723731609760308</v>
      </c>
    </row>
    <row r="51" spans="1:11">
      <c r="A51" s="2">
        <v>21</v>
      </c>
      <c r="B51" s="1">
        <v>1</v>
      </c>
      <c r="C51" s="1">
        <v>1</v>
      </c>
      <c r="D51" s="1">
        <v>0</v>
      </c>
      <c r="E51" s="1">
        <v>0</v>
      </c>
      <c r="G51" t="s">
        <v>18</v>
      </c>
      <c r="H51" s="1">
        <v>0.10604562574894086</v>
      </c>
      <c r="I51" s="1">
        <v>0.11947115300935236</v>
      </c>
      <c r="J51" s="1">
        <v>0.12303823919618757</v>
      </c>
      <c r="K51" s="1">
        <v>0.10604562574894086</v>
      </c>
    </row>
    <row r="52" spans="1:11">
      <c r="A52" t="s">
        <v>15</v>
      </c>
      <c r="B52" s="1">
        <v>6</v>
      </c>
      <c r="C52" s="1">
        <v>8</v>
      </c>
      <c r="D52" s="1">
        <v>1</v>
      </c>
      <c r="E52" s="1">
        <v>0</v>
      </c>
      <c r="G52" s="80" t="s">
        <v>29</v>
      </c>
      <c r="H52" s="80"/>
      <c r="I52" s="80"/>
      <c r="J52" s="80"/>
      <c r="K52" s="80"/>
    </row>
    <row r="53" spans="1:11">
      <c r="A53" t="s">
        <v>16</v>
      </c>
      <c r="B53" s="5">
        <v>0.2857142857142857</v>
      </c>
      <c r="C53" s="5">
        <v>0.38095238095238093</v>
      </c>
      <c r="D53" s="5">
        <v>4.7619047619047616E-2</v>
      </c>
      <c r="E53" s="5">
        <v>0</v>
      </c>
      <c r="G53" s="2" t="s">
        <v>30</v>
      </c>
      <c r="H53" s="7">
        <v>2.88</v>
      </c>
      <c r="I53" s="1">
        <v>1.59</v>
      </c>
      <c r="J53" s="1">
        <v>2.68</v>
      </c>
      <c r="K53" s="1">
        <v>2.29</v>
      </c>
    </row>
    <row r="54" spans="1:11">
      <c r="A54" t="s">
        <v>17</v>
      </c>
      <c r="B54" s="1">
        <v>0.46291004988627571</v>
      </c>
      <c r="C54" s="1">
        <v>0.49761335152811931</v>
      </c>
      <c r="D54" s="1">
        <v>0.21821789023599236</v>
      </c>
      <c r="E54" s="1">
        <v>0</v>
      </c>
      <c r="G54" s="10" t="s">
        <v>31</v>
      </c>
      <c r="H54" s="7">
        <v>4.0000000000000001E-3</v>
      </c>
      <c r="I54" s="1">
        <v>0.11559999999999999</v>
      </c>
      <c r="J54" s="1">
        <v>7.3000000000000001E-3</v>
      </c>
      <c r="K54" s="1">
        <v>2.1899999999999999E-2</v>
      </c>
    </row>
    <row r="55" spans="1:11">
      <c r="A55" t="s">
        <v>18</v>
      </c>
      <c r="B55" s="1">
        <v>0.10101525445522107</v>
      </c>
      <c r="C55" s="1">
        <v>0.10858813572372744</v>
      </c>
      <c r="D55" s="1">
        <v>4.7619047619047616E-2</v>
      </c>
      <c r="E55" s="1">
        <v>0</v>
      </c>
    </row>
    <row r="56" spans="1:11">
      <c r="B56" s="1"/>
      <c r="C56" s="1"/>
      <c r="D56" s="1"/>
      <c r="E56" s="1"/>
    </row>
    <row r="57" spans="1:11">
      <c r="A57" s="80" t="s">
        <v>28</v>
      </c>
      <c r="B57" s="80"/>
      <c r="C57" s="80"/>
      <c r="D57" s="80"/>
      <c r="E57" s="80"/>
      <c r="G57" s="80" t="s">
        <v>32</v>
      </c>
      <c r="H57" s="80"/>
      <c r="I57" s="80"/>
      <c r="J57" s="80"/>
      <c r="K57" s="80"/>
    </row>
    <row r="58" spans="1:11">
      <c r="A58" s="6" t="s">
        <v>1</v>
      </c>
      <c r="B58" s="4" t="s">
        <v>27</v>
      </c>
      <c r="C58" s="4" t="s">
        <v>23</v>
      </c>
      <c r="D58" s="4" t="s">
        <v>24</v>
      </c>
      <c r="E58" s="4" t="s">
        <v>25</v>
      </c>
      <c r="G58" s="6" t="s">
        <v>1</v>
      </c>
      <c r="H58" s="4" t="s">
        <v>27</v>
      </c>
      <c r="I58" s="4" t="s">
        <v>23</v>
      </c>
      <c r="J58" s="4" t="s">
        <v>24</v>
      </c>
      <c r="K58" s="4" t="s">
        <v>25</v>
      </c>
    </row>
    <row r="59" spans="1:11">
      <c r="A59" s="2">
        <v>1</v>
      </c>
      <c r="B59" s="1"/>
      <c r="C59" s="8">
        <v>8</v>
      </c>
      <c r="D59" s="8">
        <v>5</v>
      </c>
      <c r="E59" s="8">
        <v>12</v>
      </c>
      <c r="G59" s="2">
        <v>1</v>
      </c>
      <c r="H59" s="1">
        <v>4</v>
      </c>
      <c r="I59" s="8">
        <v>10</v>
      </c>
      <c r="J59" s="8">
        <v>5</v>
      </c>
      <c r="K59" s="8">
        <v>13</v>
      </c>
    </row>
    <row r="60" spans="1:11">
      <c r="A60" s="2">
        <v>2</v>
      </c>
      <c r="B60" s="1"/>
      <c r="C60" s="8">
        <v>8</v>
      </c>
      <c r="D60" s="8">
        <v>5</v>
      </c>
      <c r="E60" s="8">
        <v>14</v>
      </c>
      <c r="G60" s="2">
        <v>2</v>
      </c>
      <c r="H60" s="1">
        <v>4</v>
      </c>
      <c r="I60" s="8">
        <v>10</v>
      </c>
      <c r="J60" s="8">
        <v>5</v>
      </c>
      <c r="K60" s="8">
        <v>13</v>
      </c>
    </row>
    <row r="61" spans="1:11">
      <c r="A61" s="2">
        <v>3</v>
      </c>
      <c r="B61" s="1"/>
      <c r="C61" s="8">
        <v>8</v>
      </c>
      <c r="D61" s="8">
        <v>5</v>
      </c>
      <c r="E61" s="8">
        <v>14</v>
      </c>
      <c r="G61" s="2">
        <v>3</v>
      </c>
      <c r="H61" s="1">
        <v>4</v>
      </c>
      <c r="I61" s="8">
        <v>9</v>
      </c>
      <c r="J61" s="8">
        <v>5</v>
      </c>
      <c r="K61" s="8">
        <v>14</v>
      </c>
    </row>
    <row r="62" spans="1:11">
      <c r="A62" s="2">
        <v>4</v>
      </c>
      <c r="B62" s="1"/>
      <c r="C62" s="8">
        <v>8</v>
      </c>
      <c r="D62" s="8">
        <v>5</v>
      </c>
      <c r="E62" s="8">
        <v>13</v>
      </c>
      <c r="G62" s="2">
        <v>4</v>
      </c>
      <c r="H62" s="1">
        <v>5</v>
      </c>
      <c r="I62" s="8">
        <v>10</v>
      </c>
      <c r="J62" s="8">
        <v>5</v>
      </c>
      <c r="K62" s="8">
        <v>13</v>
      </c>
    </row>
    <row r="63" spans="1:11">
      <c r="A63" s="2">
        <v>5</v>
      </c>
      <c r="B63" s="1"/>
      <c r="C63" s="8">
        <v>8</v>
      </c>
      <c r="D63" s="8">
        <v>5</v>
      </c>
      <c r="E63" s="8">
        <v>12</v>
      </c>
      <c r="G63" s="2">
        <v>5</v>
      </c>
      <c r="H63" s="1">
        <v>4</v>
      </c>
      <c r="I63" s="8">
        <v>7</v>
      </c>
      <c r="J63" s="8">
        <v>5</v>
      </c>
      <c r="K63" s="8">
        <v>14</v>
      </c>
    </row>
    <row r="64" spans="1:11">
      <c r="A64" s="2">
        <v>6</v>
      </c>
      <c r="B64" s="1"/>
      <c r="C64" s="8">
        <v>9</v>
      </c>
      <c r="D64" s="8"/>
      <c r="E64" s="8"/>
      <c r="G64" s="2">
        <v>6</v>
      </c>
      <c r="H64" s="1">
        <v>5</v>
      </c>
      <c r="I64" s="8">
        <v>9</v>
      </c>
      <c r="J64" s="8">
        <v>5</v>
      </c>
      <c r="K64" s="8">
        <v>13</v>
      </c>
    </row>
    <row r="65" spans="1:11">
      <c r="A65" s="2">
        <v>7</v>
      </c>
      <c r="B65" s="1"/>
      <c r="C65" s="8">
        <v>7</v>
      </c>
      <c r="D65" s="8">
        <v>5</v>
      </c>
      <c r="E65" s="8">
        <v>12</v>
      </c>
      <c r="G65" s="2">
        <v>7</v>
      </c>
      <c r="H65" s="1">
        <v>3</v>
      </c>
      <c r="I65" s="8">
        <v>8</v>
      </c>
      <c r="J65" s="8">
        <v>5</v>
      </c>
      <c r="K65" s="8">
        <v>13</v>
      </c>
    </row>
    <row r="66" spans="1:11">
      <c r="A66" s="2">
        <v>8</v>
      </c>
      <c r="B66" s="1"/>
      <c r="C66" s="8">
        <v>9</v>
      </c>
      <c r="D66" s="8">
        <v>5</v>
      </c>
      <c r="E66" s="8">
        <v>12</v>
      </c>
      <c r="G66" s="2">
        <v>8</v>
      </c>
      <c r="H66" s="1">
        <v>4</v>
      </c>
      <c r="I66" s="8">
        <v>9</v>
      </c>
      <c r="J66" s="8">
        <v>6</v>
      </c>
      <c r="K66" s="8">
        <v>14</v>
      </c>
    </row>
    <row r="67" spans="1:11">
      <c r="A67" s="2">
        <v>9</v>
      </c>
      <c r="B67" s="1"/>
      <c r="C67" s="8">
        <v>7</v>
      </c>
      <c r="D67" s="8">
        <v>5</v>
      </c>
      <c r="E67" s="8">
        <v>12</v>
      </c>
      <c r="G67" s="2">
        <v>9</v>
      </c>
      <c r="H67" s="1">
        <v>4</v>
      </c>
      <c r="I67" s="8">
        <v>9</v>
      </c>
      <c r="J67" s="8">
        <v>5</v>
      </c>
      <c r="K67" s="8">
        <v>12</v>
      </c>
    </row>
    <row r="68" spans="1:11">
      <c r="A68" s="2">
        <v>10</v>
      </c>
      <c r="B68" s="1">
        <v>4</v>
      </c>
      <c r="C68" s="8">
        <v>8</v>
      </c>
      <c r="D68" s="8">
        <v>6</v>
      </c>
      <c r="E68" s="8">
        <v>14</v>
      </c>
      <c r="G68" s="2">
        <v>10</v>
      </c>
      <c r="H68" s="1">
        <v>4</v>
      </c>
      <c r="I68" s="8">
        <v>9</v>
      </c>
      <c r="J68" s="8">
        <v>5</v>
      </c>
      <c r="K68" s="8">
        <v>14</v>
      </c>
    </row>
    <row r="69" spans="1:11">
      <c r="A69" s="2">
        <v>11</v>
      </c>
      <c r="B69" s="1">
        <v>4</v>
      </c>
      <c r="C69" s="8">
        <v>8</v>
      </c>
      <c r="D69" s="8">
        <v>5</v>
      </c>
      <c r="E69" s="8">
        <v>12</v>
      </c>
      <c r="G69" s="2">
        <v>11</v>
      </c>
      <c r="H69" s="1">
        <v>7</v>
      </c>
      <c r="I69" s="8">
        <v>8</v>
      </c>
      <c r="J69" s="8">
        <v>5</v>
      </c>
      <c r="K69" s="8">
        <v>14</v>
      </c>
    </row>
    <row r="70" spans="1:11">
      <c r="A70" s="2">
        <v>12</v>
      </c>
      <c r="B70" s="1">
        <v>4</v>
      </c>
      <c r="C70" s="8">
        <v>9</v>
      </c>
      <c r="D70" s="8">
        <v>5</v>
      </c>
      <c r="E70" s="8">
        <v>13</v>
      </c>
      <c r="G70" s="2">
        <v>12</v>
      </c>
      <c r="H70" s="1">
        <v>4</v>
      </c>
      <c r="I70" s="8">
        <v>8</v>
      </c>
      <c r="J70" s="8">
        <v>6</v>
      </c>
      <c r="K70" s="8">
        <v>14</v>
      </c>
    </row>
    <row r="71" spans="1:11">
      <c r="A71" s="2">
        <v>13</v>
      </c>
      <c r="B71" s="1">
        <v>4</v>
      </c>
      <c r="C71" s="8">
        <v>9</v>
      </c>
      <c r="D71" s="8">
        <v>5</v>
      </c>
      <c r="E71" s="8">
        <v>13</v>
      </c>
      <c r="G71" s="2">
        <v>13</v>
      </c>
      <c r="H71" s="1"/>
      <c r="I71" s="8">
        <v>8</v>
      </c>
      <c r="J71" s="8">
        <v>5</v>
      </c>
      <c r="K71" s="8">
        <v>14</v>
      </c>
    </row>
    <row r="72" spans="1:11">
      <c r="A72" s="2">
        <v>14</v>
      </c>
      <c r="B72" s="1">
        <v>4</v>
      </c>
      <c r="C72" s="8">
        <v>8</v>
      </c>
      <c r="D72" s="8">
        <v>5</v>
      </c>
      <c r="E72" s="8">
        <v>14</v>
      </c>
      <c r="G72" s="2">
        <v>14</v>
      </c>
      <c r="H72" s="1">
        <v>5</v>
      </c>
      <c r="I72" s="8">
        <v>8</v>
      </c>
      <c r="J72" s="8">
        <v>6</v>
      </c>
      <c r="K72" s="8">
        <v>13</v>
      </c>
    </row>
    <row r="73" spans="1:11">
      <c r="A73" s="2">
        <v>15</v>
      </c>
      <c r="B73" s="1">
        <v>4</v>
      </c>
      <c r="C73" s="8">
        <v>9</v>
      </c>
      <c r="D73" s="8">
        <v>5</v>
      </c>
      <c r="E73" s="8">
        <v>13</v>
      </c>
      <c r="G73" s="2">
        <v>15</v>
      </c>
      <c r="H73" s="1">
        <v>4</v>
      </c>
      <c r="I73" s="8"/>
      <c r="J73" s="8"/>
      <c r="K73" s="8"/>
    </row>
    <row r="74" spans="1:11">
      <c r="A74" s="2">
        <v>16</v>
      </c>
      <c r="B74" s="1">
        <v>4</v>
      </c>
      <c r="C74" s="8">
        <v>8</v>
      </c>
      <c r="D74" s="8">
        <v>5</v>
      </c>
      <c r="E74" s="8">
        <v>12</v>
      </c>
      <c r="G74" s="2">
        <v>16</v>
      </c>
      <c r="H74" s="1">
        <v>5</v>
      </c>
      <c r="I74" s="8"/>
      <c r="J74" s="8"/>
      <c r="K74" s="8"/>
    </row>
    <row r="75" spans="1:11">
      <c r="A75" s="2">
        <v>17</v>
      </c>
      <c r="B75" s="1">
        <v>4</v>
      </c>
      <c r="C75" s="8">
        <v>9</v>
      </c>
      <c r="D75" s="8">
        <v>5</v>
      </c>
      <c r="E75" s="8">
        <v>13</v>
      </c>
      <c r="G75" s="2">
        <v>17</v>
      </c>
      <c r="H75" s="1">
        <v>5</v>
      </c>
      <c r="I75" s="8"/>
      <c r="J75" s="8"/>
      <c r="K75" s="8"/>
    </row>
    <row r="76" spans="1:11">
      <c r="A76" s="2">
        <v>18</v>
      </c>
      <c r="B76" s="1">
        <v>5</v>
      </c>
      <c r="C76" s="8">
        <v>8</v>
      </c>
      <c r="D76" s="8">
        <v>4</v>
      </c>
      <c r="E76" s="8">
        <v>12</v>
      </c>
      <c r="G76" s="65">
        <v>18</v>
      </c>
      <c r="H76" s="68"/>
      <c r="I76" s="8"/>
      <c r="J76" s="8"/>
      <c r="K76" s="8"/>
    </row>
    <row r="77" spans="1:11">
      <c r="A77" s="2">
        <v>19</v>
      </c>
      <c r="B77" s="1">
        <v>4</v>
      </c>
      <c r="C77" s="8">
        <v>8</v>
      </c>
      <c r="D77" s="8">
        <v>5</v>
      </c>
      <c r="E77" s="8">
        <v>12</v>
      </c>
      <c r="G77" s="65">
        <v>19</v>
      </c>
      <c r="H77" s="68"/>
      <c r="I77" s="8"/>
      <c r="J77" s="8"/>
      <c r="K77" s="8"/>
    </row>
    <row r="78" spans="1:11">
      <c r="A78" s="2">
        <v>20</v>
      </c>
      <c r="B78" s="1">
        <v>3</v>
      </c>
      <c r="C78" s="8">
        <v>8</v>
      </c>
      <c r="D78" s="8">
        <v>5</v>
      </c>
      <c r="E78" s="8">
        <v>12</v>
      </c>
      <c r="G78" s="65">
        <v>20</v>
      </c>
      <c r="H78" s="68"/>
      <c r="I78" s="8"/>
      <c r="J78" s="8"/>
      <c r="K78" s="8"/>
    </row>
    <row r="79" spans="1:11">
      <c r="A79" s="2">
        <v>21</v>
      </c>
      <c r="B79" s="1">
        <v>4</v>
      </c>
      <c r="C79" s="8">
        <v>8</v>
      </c>
      <c r="D79" s="8">
        <v>5</v>
      </c>
      <c r="E79" s="8">
        <v>13</v>
      </c>
      <c r="G79" s="65">
        <v>21</v>
      </c>
      <c r="H79" s="68"/>
      <c r="I79" s="8"/>
      <c r="J79" s="8"/>
      <c r="K79" s="8"/>
    </row>
    <row r="80" spans="1:11">
      <c r="A80" s="2">
        <v>22</v>
      </c>
      <c r="B80" s="1">
        <v>4</v>
      </c>
      <c r="C80" s="8">
        <v>8</v>
      </c>
      <c r="D80" s="8">
        <v>5</v>
      </c>
      <c r="E80" s="8">
        <v>13</v>
      </c>
      <c r="G80" s="65">
        <v>22</v>
      </c>
      <c r="H80" s="68"/>
      <c r="I80" s="8"/>
      <c r="J80" s="8"/>
      <c r="K80" s="8"/>
    </row>
    <row r="81" spans="1:11">
      <c r="A81" s="2">
        <v>23</v>
      </c>
      <c r="B81" s="1">
        <v>4</v>
      </c>
      <c r="C81" s="8">
        <v>9</v>
      </c>
      <c r="D81" s="8">
        <v>5</v>
      </c>
      <c r="E81" s="8">
        <v>12</v>
      </c>
      <c r="G81" s="65">
        <v>23</v>
      </c>
      <c r="H81" s="68"/>
      <c r="I81" s="8"/>
      <c r="J81" s="8"/>
      <c r="K81" s="8"/>
    </row>
    <row r="82" spans="1:11">
      <c r="A82" s="2">
        <v>24</v>
      </c>
      <c r="B82" s="1">
        <v>4</v>
      </c>
      <c r="C82" s="8">
        <v>9</v>
      </c>
      <c r="D82" s="8">
        <v>5</v>
      </c>
      <c r="E82" s="8">
        <v>12</v>
      </c>
      <c r="G82" s="65">
        <v>24</v>
      </c>
      <c r="H82" s="68"/>
      <c r="I82" s="8"/>
      <c r="J82" s="8"/>
      <c r="K82" s="8"/>
    </row>
    <row r="83" spans="1:11">
      <c r="A83" s="2">
        <v>25</v>
      </c>
      <c r="B83" s="1">
        <v>5</v>
      </c>
      <c r="C83" s="8">
        <v>8</v>
      </c>
      <c r="D83" s="8">
        <v>5</v>
      </c>
      <c r="E83" s="8">
        <v>11</v>
      </c>
      <c r="G83" s="65">
        <v>25</v>
      </c>
      <c r="H83" s="68"/>
      <c r="I83" s="8"/>
      <c r="J83" s="8"/>
      <c r="K83" s="8"/>
    </row>
    <row r="84" spans="1:11">
      <c r="A84" s="2">
        <v>26</v>
      </c>
      <c r="B84" s="1">
        <v>5</v>
      </c>
      <c r="C84" s="8">
        <v>8</v>
      </c>
      <c r="D84" s="8">
        <v>5</v>
      </c>
      <c r="E84" s="8">
        <v>13</v>
      </c>
      <c r="G84" s="65">
        <v>26</v>
      </c>
      <c r="H84" s="68"/>
      <c r="I84" s="8"/>
      <c r="J84" s="8"/>
      <c r="K84" s="8"/>
    </row>
    <row r="85" spans="1:11">
      <c r="A85" s="2">
        <v>27</v>
      </c>
      <c r="B85" s="1">
        <v>3</v>
      </c>
      <c r="C85" s="8">
        <v>8</v>
      </c>
      <c r="D85" s="8">
        <v>4</v>
      </c>
      <c r="E85" s="8">
        <v>14</v>
      </c>
      <c r="G85" s="65">
        <v>27</v>
      </c>
      <c r="H85" s="68"/>
      <c r="I85" s="8"/>
      <c r="J85" s="8"/>
      <c r="K85" s="8"/>
    </row>
    <row r="86" spans="1:11">
      <c r="A86" s="2">
        <v>28</v>
      </c>
      <c r="B86" s="1">
        <v>4</v>
      </c>
      <c r="C86" s="8">
        <v>8</v>
      </c>
      <c r="D86" s="8">
        <v>5</v>
      </c>
      <c r="E86" s="8">
        <v>13</v>
      </c>
      <c r="G86" s="65">
        <v>28</v>
      </c>
      <c r="H86" s="68"/>
      <c r="I86" s="8"/>
      <c r="J86" s="8"/>
      <c r="K86" s="8"/>
    </row>
    <row r="87" spans="1:11">
      <c r="A87" s="2">
        <v>29</v>
      </c>
      <c r="B87" s="1">
        <v>4</v>
      </c>
      <c r="C87" s="8">
        <v>8</v>
      </c>
      <c r="D87" s="8">
        <v>4</v>
      </c>
      <c r="E87" s="8">
        <v>12</v>
      </c>
      <c r="G87" s="65">
        <v>29</v>
      </c>
      <c r="H87" s="68"/>
      <c r="I87" s="8"/>
      <c r="J87" s="8"/>
      <c r="K87" s="8"/>
    </row>
    <row r="88" spans="1:11">
      <c r="A88" s="2">
        <v>30</v>
      </c>
      <c r="B88" s="1">
        <v>4</v>
      </c>
      <c r="C88" s="1">
        <v>10</v>
      </c>
      <c r="D88" s="1">
        <v>5</v>
      </c>
      <c r="E88" s="1">
        <v>15</v>
      </c>
      <c r="G88" s="65">
        <v>30</v>
      </c>
      <c r="H88" s="68"/>
      <c r="I88" s="8"/>
      <c r="J88" s="8"/>
      <c r="K88" s="8"/>
    </row>
    <row r="89" spans="1:11">
      <c r="A89" t="s">
        <v>4</v>
      </c>
      <c r="B89" s="12">
        <v>4.0476190476190474</v>
      </c>
      <c r="C89" s="12">
        <v>8.2666666666666675</v>
      </c>
      <c r="D89" s="12">
        <v>4.931034482758621</v>
      </c>
      <c r="E89" s="12">
        <v>12.724137931034482</v>
      </c>
      <c r="F89" s="11"/>
      <c r="G89" t="s">
        <v>4</v>
      </c>
      <c r="H89" s="1">
        <v>4.4375</v>
      </c>
      <c r="I89" s="1">
        <v>8.7142857142857135</v>
      </c>
      <c r="J89" s="1">
        <v>5.2142857142857144</v>
      </c>
      <c r="K89" s="1">
        <v>13.428571428571429</v>
      </c>
    </row>
    <row r="90" spans="1:11">
      <c r="A90" t="s">
        <v>5</v>
      </c>
      <c r="B90" s="12">
        <v>0.49761335152811981</v>
      </c>
      <c r="C90" s="12">
        <v>0.63968382994949202</v>
      </c>
      <c r="D90" s="12">
        <v>0.37139067635410378</v>
      </c>
      <c r="E90" s="12">
        <v>0.9218208581830204</v>
      </c>
      <c r="F90" s="11"/>
      <c r="G90" t="s">
        <v>5</v>
      </c>
      <c r="H90" s="1">
        <v>0.89209491273817565</v>
      </c>
      <c r="I90" s="1">
        <v>0.91387353346337674</v>
      </c>
      <c r="J90" s="1">
        <v>0.42581531362632002</v>
      </c>
      <c r="K90" s="1">
        <v>0.64620617265886404</v>
      </c>
    </row>
    <row r="91" spans="1:11">
      <c r="A91" t="s">
        <v>6</v>
      </c>
      <c r="B91" s="12">
        <v>0.10858813572372754</v>
      </c>
      <c r="C91" s="12">
        <v>0.11678975444487852</v>
      </c>
      <c r="D91" s="12">
        <v>6.8965517241379323E-2</v>
      </c>
      <c r="E91" s="12">
        <v>0.17117783599895614</v>
      </c>
      <c r="F91" s="11"/>
      <c r="G91" t="s">
        <v>6</v>
      </c>
      <c r="H91" s="1">
        <v>0.22302372818454391</v>
      </c>
      <c r="I91" s="1">
        <v>0.24424297550431759</v>
      </c>
      <c r="J91" s="1">
        <v>0.11380392954509878</v>
      </c>
      <c r="K91" s="1">
        <v>0.17270586423628254</v>
      </c>
    </row>
    <row r="92" spans="1:11">
      <c r="A92" t="s">
        <v>7</v>
      </c>
      <c r="B92" s="12">
        <v>21</v>
      </c>
      <c r="C92" s="12">
        <v>30</v>
      </c>
      <c r="D92" s="12">
        <v>29</v>
      </c>
      <c r="E92" s="12">
        <v>29</v>
      </c>
      <c r="F92" s="11"/>
      <c r="G92" t="s">
        <v>7</v>
      </c>
      <c r="H92" s="1">
        <v>16</v>
      </c>
      <c r="I92" s="1">
        <v>14</v>
      </c>
      <c r="J92" s="1">
        <v>14</v>
      </c>
      <c r="K92" s="1">
        <v>14</v>
      </c>
    </row>
    <row r="93" spans="1:11">
      <c r="G93" s="80" t="s">
        <v>29</v>
      </c>
      <c r="H93" s="80"/>
      <c r="I93" s="80"/>
      <c r="J93" s="80"/>
      <c r="K93" s="80"/>
    </row>
    <row r="94" spans="1:11">
      <c r="A94" s="80" t="s">
        <v>34</v>
      </c>
      <c r="B94" s="80"/>
      <c r="C94" s="80"/>
      <c r="E94" s="79" t="s">
        <v>37</v>
      </c>
      <c r="F94" s="79"/>
      <c r="G94" s="2" t="s">
        <v>30</v>
      </c>
      <c r="H94" s="7">
        <v>1.52</v>
      </c>
      <c r="I94" s="7">
        <v>1.72</v>
      </c>
      <c r="J94" s="7">
        <v>2.12</v>
      </c>
      <c r="K94" s="7">
        <v>2.5499999999999998</v>
      </c>
    </row>
    <row r="95" spans="1:11">
      <c r="A95" s="9" t="s">
        <v>1</v>
      </c>
      <c r="B95" s="4" t="s">
        <v>35</v>
      </c>
      <c r="C95" s="4" t="s">
        <v>36</v>
      </c>
      <c r="E95" s="9" t="s">
        <v>1</v>
      </c>
      <c r="F95" s="4" t="s">
        <v>35</v>
      </c>
      <c r="G95" s="10" t="s">
        <v>31</v>
      </c>
      <c r="H95" s="7">
        <v>0.1278</v>
      </c>
      <c r="I95" s="7">
        <v>8.5300000000000001E-2</v>
      </c>
      <c r="J95" s="7">
        <v>3.4099999999999998E-2</v>
      </c>
      <c r="K95" s="7">
        <v>1.0699999999999999E-2</v>
      </c>
    </row>
    <row r="96" spans="1:11">
      <c r="A96" s="2">
        <v>1</v>
      </c>
      <c r="B96" s="1">
        <v>994.3843906077027</v>
      </c>
      <c r="C96" s="1">
        <v>77.181241893076248</v>
      </c>
      <c r="E96" s="2">
        <v>1</v>
      </c>
      <c r="F96">
        <v>1724.5283650317297</v>
      </c>
    </row>
    <row r="97" spans="1:7">
      <c r="A97" s="2">
        <v>2</v>
      </c>
      <c r="B97" s="1">
        <v>2141.3829080652572</v>
      </c>
      <c r="C97" s="1">
        <v>222.82498770624392</v>
      </c>
      <c r="E97" s="2">
        <v>2</v>
      </c>
      <c r="F97">
        <v>1135.4691870197034</v>
      </c>
    </row>
    <row r="98" spans="1:7">
      <c r="A98" s="2">
        <v>3</v>
      </c>
      <c r="B98" s="1">
        <v>771.98071907779024</v>
      </c>
      <c r="C98" s="1">
        <v>120.64024532929287</v>
      </c>
      <c r="E98" s="2">
        <v>3</v>
      </c>
      <c r="F98">
        <v>1410.3645739745295</v>
      </c>
    </row>
    <row r="99" spans="1:7">
      <c r="A99" s="2">
        <v>4</v>
      </c>
      <c r="B99" s="1">
        <v>873.70797108771478</v>
      </c>
      <c r="C99" s="1">
        <v>82.867587141750576</v>
      </c>
      <c r="E99" s="2">
        <v>4</v>
      </c>
      <c r="F99">
        <v>1532.2686720026247</v>
      </c>
    </row>
    <row r="100" spans="1:7">
      <c r="A100" s="2">
        <v>5</v>
      </c>
      <c r="B100" s="1">
        <v>1004.8986635056208</v>
      </c>
      <c r="C100" s="1">
        <v>97.724970191857082</v>
      </c>
      <c r="E100" s="2">
        <v>5</v>
      </c>
      <c r="F100">
        <v>2651.0316208425725</v>
      </c>
    </row>
    <row r="101" spans="1:7">
      <c r="A101" s="2">
        <v>6</v>
      </c>
      <c r="B101" s="1">
        <v>651.78515228367155</v>
      </c>
      <c r="C101" s="1">
        <v>26.43269410510781</v>
      </c>
      <c r="E101" s="2">
        <v>6</v>
      </c>
      <c r="F101">
        <v>2118.3619009824201</v>
      </c>
    </row>
    <row r="102" spans="1:7">
      <c r="A102" s="2">
        <v>7</v>
      </c>
      <c r="B102" s="1">
        <v>872.47946860145976</v>
      </c>
      <c r="C102" s="1">
        <v>75.22578003045561</v>
      </c>
      <c r="E102" s="2">
        <v>7</v>
      </c>
      <c r="F102">
        <v>661.9904392446258</v>
      </c>
    </row>
    <row r="103" spans="1:7">
      <c r="A103" s="2">
        <v>8</v>
      </c>
      <c r="B103" s="1">
        <v>978.96049303791926</v>
      </c>
      <c r="C103" s="1">
        <v>24.082880585351994</v>
      </c>
      <c r="E103" s="2">
        <v>8</v>
      </c>
      <c r="F103">
        <v>311.76354751570972</v>
      </c>
    </row>
    <row r="104" spans="1:7">
      <c r="A104" s="2">
        <v>9</v>
      </c>
      <c r="B104" s="1">
        <v>1001.734223113717</v>
      </c>
      <c r="C104" s="1">
        <v>104.4561534586971</v>
      </c>
      <c r="E104" s="2">
        <v>9</v>
      </c>
      <c r="F104">
        <v>1341.9853147256795</v>
      </c>
    </row>
    <row r="105" spans="1:7">
      <c r="A105" s="2">
        <v>10</v>
      </c>
      <c r="B105" s="1">
        <v>2074.3288765108937</v>
      </c>
      <c r="C105" s="1">
        <v>75.739931343813836</v>
      </c>
      <c r="E105" s="2">
        <v>10</v>
      </c>
      <c r="F105">
        <v>326.40275924256082</v>
      </c>
    </row>
    <row r="106" spans="1:7">
      <c r="A106" s="2">
        <v>11</v>
      </c>
      <c r="B106" s="1">
        <v>643.10625526332217</v>
      </c>
      <c r="C106" s="1">
        <v>23.231473917661027</v>
      </c>
      <c r="E106" s="2">
        <v>11</v>
      </c>
      <c r="F106">
        <v>1218.662787765182</v>
      </c>
    </row>
    <row r="107" spans="1:7">
      <c r="A107" s="2">
        <v>12</v>
      </c>
      <c r="B107" s="1">
        <v>953.16962430218223</v>
      </c>
      <c r="C107" s="1">
        <v>65.963171424544697</v>
      </c>
      <c r="E107" s="2">
        <v>12</v>
      </c>
      <c r="F107">
        <v>227.31684624459746</v>
      </c>
      <c r="G107" s="79"/>
    </row>
    <row r="108" spans="1:7">
      <c r="A108" s="2">
        <v>13</v>
      </c>
      <c r="B108" s="1">
        <v>845.99457448699377</v>
      </c>
      <c r="C108" s="1">
        <v>76.252777740826943</v>
      </c>
      <c r="E108" s="2">
        <v>13</v>
      </c>
      <c r="F108">
        <v>336.89635469544379</v>
      </c>
      <c r="G108" s="4" t="s">
        <v>36</v>
      </c>
    </row>
    <row r="109" spans="1:7">
      <c r="A109" s="2">
        <v>14</v>
      </c>
      <c r="B109" s="1">
        <v>767.30079364008918</v>
      </c>
      <c r="C109" s="1">
        <v>15.055052548530329</v>
      </c>
      <c r="E109" s="2">
        <v>14</v>
      </c>
      <c r="F109">
        <v>322.32035374350153</v>
      </c>
      <c r="G109">
        <v>717.49464589786703</v>
      </c>
    </row>
    <row r="110" spans="1:7">
      <c r="A110" s="2">
        <v>15</v>
      </c>
      <c r="B110" s="1">
        <v>977.04837923497269</v>
      </c>
      <c r="C110" s="1">
        <v>29.468193352268727</v>
      </c>
      <c r="E110" s="2">
        <v>15</v>
      </c>
      <c r="F110">
        <v>306.4231686506896</v>
      </c>
      <c r="G110">
        <v>380.26027806758913</v>
      </c>
    </row>
    <row r="111" spans="1:7">
      <c r="A111" s="2">
        <v>16</v>
      </c>
      <c r="B111" s="1">
        <v>753.93994420155911</v>
      </c>
      <c r="C111" s="1">
        <v>19.690006691427456</v>
      </c>
      <c r="E111" s="2">
        <v>16</v>
      </c>
      <c r="F111">
        <v>1163.6355815224072</v>
      </c>
      <c r="G111">
        <v>279.92309108997614</v>
      </c>
    </row>
    <row r="112" spans="1:7">
      <c r="A112" s="2">
        <v>17</v>
      </c>
      <c r="B112" s="1">
        <v>1096.8959701051594</v>
      </c>
      <c r="C112" s="1">
        <v>39.65128437303018</v>
      </c>
      <c r="E112" s="2">
        <v>17</v>
      </c>
      <c r="F112">
        <v>2184.8736344673457</v>
      </c>
      <c r="G112">
        <v>336.18545168168799</v>
      </c>
    </row>
    <row r="113" spans="1:7">
      <c r="A113" s="2">
        <v>18</v>
      </c>
      <c r="B113" s="1">
        <v>419.05412573376248</v>
      </c>
      <c r="C113" s="1">
        <v>21.193208282877215</v>
      </c>
      <c r="E113" s="2">
        <v>18</v>
      </c>
      <c r="F113">
        <v>912.0089134224288</v>
      </c>
      <c r="G113">
        <v>436.00539001560065</v>
      </c>
    </row>
    <row r="114" spans="1:7">
      <c r="A114" s="2">
        <v>19</v>
      </c>
      <c r="B114" s="1">
        <v>730.18453731343277</v>
      </c>
      <c r="C114" s="1">
        <v>79.280278598746705</v>
      </c>
      <c r="E114" s="2">
        <v>19</v>
      </c>
      <c r="F114">
        <v>1066.7225663075108</v>
      </c>
      <c r="G114">
        <v>747.18275832892641</v>
      </c>
    </row>
    <row r="115" spans="1:7">
      <c r="A115" s="2">
        <v>20</v>
      </c>
      <c r="B115" s="1">
        <v>876.01171817298348</v>
      </c>
      <c r="C115" s="1">
        <v>14.286574676029828</v>
      </c>
      <c r="E115" s="2">
        <v>20</v>
      </c>
      <c r="F115">
        <v>270.30278405634112</v>
      </c>
      <c r="G115">
        <v>142.48046348686157</v>
      </c>
    </row>
    <row r="116" spans="1:7">
      <c r="A116" s="2">
        <v>21</v>
      </c>
      <c r="B116" s="1">
        <v>787.59792115541029</v>
      </c>
      <c r="C116" s="1">
        <v>80.68311086619002</v>
      </c>
      <c r="E116" s="2">
        <v>21</v>
      </c>
      <c r="F116">
        <v>721.19128841056931</v>
      </c>
      <c r="G116">
        <v>99.968342669160222</v>
      </c>
    </row>
    <row r="117" spans="1:7">
      <c r="A117" s="2">
        <v>22</v>
      </c>
      <c r="B117" s="1">
        <v>853.83365302396987</v>
      </c>
      <c r="C117" s="1">
        <v>161.81094968927573</v>
      </c>
      <c r="E117" s="2">
        <v>22</v>
      </c>
      <c r="F117">
        <v>782.63772464061549</v>
      </c>
      <c r="G117">
        <v>181.44144869570462</v>
      </c>
    </row>
    <row r="118" spans="1:7">
      <c r="A118" s="2">
        <v>23</v>
      </c>
      <c r="B118" s="1">
        <v>681.59064460795651</v>
      </c>
      <c r="C118" s="1">
        <v>30.101037300126123</v>
      </c>
      <c r="E118" s="2">
        <v>23</v>
      </c>
      <c r="F118">
        <v>952.88583851205431</v>
      </c>
      <c r="G118">
        <v>33.959149766733319</v>
      </c>
    </row>
    <row r="119" spans="1:7">
      <c r="A119" s="2">
        <v>24</v>
      </c>
      <c r="B119" s="1">
        <v>1398.9812017617178</v>
      </c>
      <c r="C119" s="1">
        <v>30.186590233300642</v>
      </c>
      <c r="E119" s="2">
        <v>24</v>
      </c>
      <c r="F119">
        <v>2101.0143499578926</v>
      </c>
      <c r="G119">
        <v>256.72096147006516</v>
      </c>
    </row>
    <row r="120" spans="1:7">
      <c r="A120" s="2">
        <v>25</v>
      </c>
      <c r="B120" s="1">
        <v>638.75168778297916</v>
      </c>
      <c r="C120" s="1">
        <v>17.435774728750641</v>
      </c>
      <c r="E120" s="2">
        <v>25</v>
      </c>
      <c r="F120">
        <v>2422.8604494872234</v>
      </c>
      <c r="G120">
        <v>36.080838177533387</v>
      </c>
    </row>
    <row r="121" spans="1:7">
      <c r="A121" s="2">
        <v>26</v>
      </c>
      <c r="B121" s="1">
        <v>630.82626475172333</v>
      </c>
      <c r="C121" s="1">
        <v>51.133845354308583</v>
      </c>
      <c r="E121" t="s">
        <v>4</v>
      </c>
      <c r="F121" s="1">
        <f>AVERAGE(F96:F120)</f>
        <v>1128.1567608986384</v>
      </c>
      <c r="G121">
        <v>46.281994474278157</v>
      </c>
    </row>
    <row r="122" spans="1:7">
      <c r="A122" s="2">
        <v>27</v>
      </c>
      <c r="B122" s="1">
        <v>1321.8469595284932</v>
      </c>
      <c r="C122" s="1">
        <v>26.133748504627786</v>
      </c>
      <c r="E122" t="s">
        <v>5</v>
      </c>
      <c r="F122" s="1">
        <f>STDEV(F96:F120)</f>
        <v>738.34898058761553</v>
      </c>
      <c r="G122">
        <v>129.28311789482922</v>
      </c>
    </row>
    <row r="123" spans="1:7">
      <c r="A123" s="2">
        <v>28</v>
      </c>
      <c r="B123" s="1">
        <v>666.25237849624409</v>
      </c>
      <c r="C123" s="1">
        <v>28.052618660656652</v>
      </c>
      <c r="E123" t="s">
        <v>6</v>
      </c>
      <c r="F123" s="1">
        <f>F122/SQRT(F124)</f>
        <v>147.66979611752311</v>
      </c>
      <c r="G123">
        <v>128.10294446069301</v>
      </c>
    </row>
    <row r="124" spans="1:7">
      <c r="A124" s="2">
        <v>29</v>
      </c>
      <c r="B124" s="1">
        <v>484.30017014852007</v>
      </c>
      <c r="C124" s="1">
        <v>29.281829761175747</v>
      </c>
      <c r="E124" t="s">
        <v>7</v>
      </c>
      <c r="F124" s="1">
        <f>COUNT(F96:F120)</f>
        <v>25</v>
      </c>
      <c r="G124">
        <v>493.42907838987281</v>
      </c>
    </row>
    <row r="125" spans="1:7">
      <c r="A125" s="2">
        <v>30</v>
      </c>
      <c r="B125" s="1">
        <v>1179.0142900463757</v>
      </c>
      <c r="C125" s="1">
        <v>55.115212281211221</v>
      </c>
      <c r="E125" s="79" t="s">
        <v>29</v>
      </c>
      <c r="F125" s="79"/>
      <c r="G125">
        <v>597.44693760784151</v>
      </c>
    </row>
    <row r="126" spans="1:7">
      <c r="A126" s="2">
        <v>31</v>
      </c>
      <c r="B126" s="1">
        <v>839.14266427025291</v>
      </c>
      <c r="C126" s="1">
        <v>26.294140418929402</v>
      </c>
      <c r="E126" s="2" t="s">
        <v>30</v>
      </c>
      <c r="F126" s="1">
        <v>0.84</v>
      </c>
      <c r="G126">
        <v>147.06486867045763</v>
      </c>
    </row>
    <row r="127" spans="1:7">
      <c r="A127" s="2">
        <v>32</v>
      </c>
      <c r="B127" s="1">
        <v>677.80156180258666</v>
      </c>
      <c r="C127" s="1">
        <v>54.770464352290439</v>
      </c>
      <c r="E127" s="10" t="s">
        <v>31</v>
      </c>
      <c r="F127" s="1">
        <v>0.40110000000000001</v>
      </c>
      <c r="G127">
        <v>35.995193894503039</v>
      </c>
    </row>
    <row r="128" spans="1:7">
      <c r="A128" s="2">
        <v>33</v>
      </c>
      <c r="B128" s="1">
        <v>938.46011229793078</v>
      </c>
      <c r="C128" s="1">
        <v>59.264934346117066</v>
      </c>
      <c r="G128">
        <v>43.17792560150162</v>
      </c>
    </row>
    <row r="129" spans="1:7">
      <c r="A129" s="2">
        <v>34</v>
      </c>
      <c r="B129" s="1">
        <v>1178.2959898576119</v>
      </c>
      <c r="C129" s="1">
        <v>17.090917251490353</v>
      </c>
      <c r="G129">
        <v>15.455246194742951</v>
      </c>
    </row>
    <row r="130" spans="1:7">
      <c r="A130" s="2">
        <v>35</v>
      </c>
      <c r="B130" s="1">
        <v>683.71849394059677</v>
      </c>
      <c r="C130" s="1">
        <v>13.477401739130435</v>
      </c>
      <c r="G130">
        <v>216.95847800198476</v>
      </c>
    </row>
    <row r="131" spans="1:7">
      <c r="A131" t="s">
        <v>4</v>
      </c>
      <c r="B131" s="1">
        <f>AVERAGE(B96:B130)</f>
        <v>925.39322233767336</v>
      </c>
      <c r="C131" s="1">
        <f>AVERAGE(C96:C130)</f>
        <v>56.345173396547743</v>
      </c>
      <c r="G131">
        <v>229.70497278183589</v>
      </c>
    </row>
    <row r="132" spans="1:7">
      <c r="A132" t="s">
        <v>5</v>
      </c>
      <c r="B132" s="1">
        <f>STDEV(B96:B130)</f>
        <v>365.56756959021942</v>
      </c>
      <c r="C132" s="1">
        <f>STDEV(C96:C130)</f>
        <v>45.444496818755916</v>
      </c>
      <c r="G132">
        <v>355.67140095971433</v>
      </c>
    </row>
    <row r="133" spans="1:7">
      <c r="A133" t="s">
        <v>6</v>
      </c>
      <c r="B133" s="1">
        <f>B132/SQRT(B134)</f>
        <v>61.792197365987406</v>
      </c>
      <c r="C133" s="1">
        <f>C132/SQRT(C134)</f>
        <v>7.6815219680736195</v>
      </c>
      <c r="G133">
        <v>376.75609747069706</v>
      </c>
    </row>
    <row r="134" spans="1:7">
      <c r="A134" t="s">
        <v>7</v>
      </c>
      <c r="B134" s="1">
        <f>COUNT(B96:B130)</f>
        <v>35</v>
      </c>
      <c r="C134" s="1">
        <f>COUNT(C96:C130)</f>
        <v>35</v>
      </c>
      <c r="G134" s="1">
        <f>AVERAGE(G109:G133)</f>
        <v>258.52124303002637</v>
      </c>
    </row>
    <row r="135" spans="1:7">
      <c r="G135" s="1">
        <f>STDEV(G109:G133)</f>
        <v>213.00364220138906</v>
      </c>
    </row>
    <row r="136" spans="1:7">
      <c r="A136" s="80" t="s">
        <v>39</v>
      </c>
      <c r="B136" s="80"/>
      <c r="C136" s="3"/>
      <c r="D136" s="80" t="s">
        <v>41</v>
      </c>
      <c r="E136" s="80"/>
      <c r="F136" s="3"/>
      <c r="G136" s="1">
        <f>G135/SQRT(G137)</f>
        <v>42.600728440277813</v>
      </c>
    </row>
    <row r="137" spans="1:7">
      <c r="A137" s="9" t="s">
        <v>1</v>
      </c>
      <c r="B137" s="4" t="s">
        <v>40</v>
      </c>
      <c r="D137" s="9" t="s">
        <v>1</v>
      </c>
      <c r="E137" s="4" t="s">
        <v>40</v>
      </c>
      <c r="G137" s="1">
        <f>COUNT(G109:G133)</f>
        <v>25</v>
      </c>
    </row>
    <row r="138" spans="1:7">
      <c r="A138" s="2">
        <v>1</v>
      </c>
      <c r="B138" s="14">
        <v>1</v>
      </c>
      <c r="D138" s="2">
        <v>1</v>
      </c>
      <c r="E138" s="1">
        <v>3</v>
      </c>
      <c r="G138" s="79"/>
    </row>
    <row r="139" spans="1:7">
      <c r="A139" s="2">
        <v>2</v>
      </c>
      <c r="B139" s="14">
        <v>3</v>
      </c>
      <c r="D139" s="2">
        <v>2</v>
      </c>
      <c r="E139" s="1">
        <v>10</v>
      </c>
      <c r="G139" s="1">
        <v>4.54</v>
      </c>
    </row>
    <row r="140" spans="1:7">
      <c r="A140" s="2">
        <v>3</v>
      </c>
      <c r="B140" s="14">
        <v>1</v>
      </c>
      <c r="D140" s="2">
        <v>3</v>
      </c>
      <c r="E140" s="14">
        <v>3</v>
      </c>
      <c r="G140" s="1" t="s">
        <v>38</v>
      </c>
    </row>
    <row r="141" spans="1:7">
      <c r="A141" s="2">
        <v>4</v>
      </c>
      <c r="B141" s="14">
        <v>1</v>
      </c>
      <c r="D141" s="2">
        <v>4</v>
      </c>
      <c r="E141" s="14">
        <v>2</v>
      </c>
    </row>
    <row r="142" spans="1:7">
      <c r="A142" s="2">
        <v>5</v>
      </c>
      <c r="B142" s="14">
        <v>1</v>
      </c>
      <c r="D142" s="2">
        <v>5</v>
      </c>
      <c r="E142" s="1">
        <v>5</v>
      </c>
    </row>
    <row r="143" spans="1:7">
      <c r="A143" s="2">
        <v>6</v>
      </c>
      <c r="B143" s="14">
        <v>2</v>
      </c>
      <c r="D143" s="2">
        <v>6</v>
      </c>
      <c r="E143" s="1">
        <v>3</v>
      </c>
    </row>
    <row r="144" spans="1:7">
      <c r="A144" t="s">
        <v>4</v>
      </c>
      <c r="B144" s="1">
        <f>AVERAGE(B138:B143)</f>
        <v>1.5</v>
      </c>
      <c r="D144" s="2">
        <v>7</v>
      </c>
      <c r="E144" s="14">
        <v>2</v>
      </c>
    </row>
    <row r="145" spans="1:7">
      <c r="A145" t="s">
        <v>5</v>
      </c>
      <c r="B145" s="1">
        <f>STDEV(B138:B143)</f>
        <v>0.83666002653407556</v>
      </c>
      <c r="D145" s="2">
        <v>8</v>
      </c>
      <c r="E145" s="1">
        <v>3</v>
      </c>
    </row>
    <row r="146" spans="1:7">
      <c r="A146" t="s">
        <v>6</v>
      </c>
      <c r="B146" s="1">
        <f>B145/SQRT(B147)</f>
        <v>0.34156502553198664</v>
      </c>
      <c r="D146" s="2">
        <v>9</v>
      </c>
      <c r="E146" s="1">
        <v>3</v>
      </c>
    </row>
    <row r="147" spans="1:7">
      <c r="A147" t="s">
        <v>7</v>
      </c>
      <c r="B147" s="1">
        <f>COUNT(B138:B143)</f>
        <v>6</v>
      </c>
      <c r="D147" s="2">
        <v>10</v>
      </c>
      <c r="E147" s="1">
        <v>2</v>
      </c>
    </row>
    <row r="148" spans="1:7">
      <c r="D148" t="s">
        <v>4</v>
      </c>
      <c r="E148" s="1">
        <f>AVERAGE(E138:E147)</f>
        <v>3.6</v>
      </c>
    </row>
    <row r="149" spans="1:7">
      <c r="D149" t="s">
        <v>5</v>
      </c>
      <c r="E149" s="1">
        <f>STDEV(E138:E147)</f>
        <v>2.4129281427805145</v>
      </c>
      <c r="G149" s="3"/>
    </row>
    <row r="150" spans="1:7">
      <c r="D150" t="s">
        <v>6</v>
      </c>
      <c r="E150" s="1">
        <f>E149/SQRT(E151)</f>
        <v>0.76303487615063981</v>
      </c>
    </row>
    <row r="151" spans="1:7">
      <c r="D151" t="s">
        <v>7</v>
      </c>
      <c r="E151" s="1">
        <f>COUNT(E138:E147)</f>
        <v>10</v>
      </c>
    </row>
    <row r="152" spans="1:7">
      <c r="D152" s="80" t="s">
        <v>29</v>
      </c>
      <c r="E152" s="80"/>
    </row>
    <row r="153" spans="1:7">
      <c r="D153" s="2" t="s">
        <v>30</v>
      </c>
      <c r="E153" s="1">
        <v>2.5499999999999998</v>
      </c>
    </row>
    <row r="154" spans="1:7">
      <c r="D154" s="10" t="s">
        <v>31</v>
      </c>
      <c r="E154" s="1">
        <v>1.09E-2</v>
      </c>
    </row>
    <row r="156" spans="1:7">
      <c r="A156" s="80" t="s">
        <v>42</v>
      </c>
      <c r="B156" s="80"/>
      <c r="C156" s="3"/>
      <c r="D156" s="80" t="s">
        <v>43</v>
      </c>
      <c r="E156" s="80"/>
    </row>
    <row r="157" spans="1:7">
      <c r="A157" s="9" t="s">
        <v>1</v>
      </c>
      <c r="B157" s="4" t="s">
        <v>40</v>
      </c>
      <c r="D157" s="9" t="s">
        <v>1</v>
      </c>
      <c r="E157" s="4" t="s">
        <v>40</v>
      </c>
    </row>
    <row r="158" spans="1:7">
      <c r="A158" s="2">
        <v>1</v>
      </c>
      <c r="B158" s="1">
        <v>10</v>
      </c>
      <c r="D158" s="2">
        <v>1</v>
      </c>
      <c r="E158" s="1">
        <v>17</v>
      </c>
    </row>
    <row r="159" spans="1:7">
      <c r="A159" s="2">
        <v>2</v>
      </c>
      <c r="B159" s="1">
        <v>14</v>
      </c>
      <c r="D159" s="2">
        <v>2</v>
      </c>
      <c r="E159" s="1">
        <v>16</v>
      </c>
    </row>
    <row r="160" spans="1:7">
      <c r="A160" s="2">
        <v>3</v>
      </c>
      <c r="B160" s="1">
        <v>14</v>
      </c>
      <c r="D160" s="2">
        <v>3</v>
      </c>
      <c r="E160" s="1">
        <v>26</v>
      </c>
    </row>
    <row r="161" spans="1:6">
      <c r="A161" s="2">
        <v>4</v>
      </c>
      <c r="B161" s="1">
        <v>18</v>
      </c>
      <c r="D161" s="2">
        <v>4</v>
      </c>
      <c r="E161" s="1">
        <v>19</v>
      </c>
    </row>
    <row r="162" spans="1:6">
      <c r="A162" s="2">
        <v>5</v>
      </c>
      <c r="B162" s="1">
        <v>19</v>
      </c>
      <c r="D162" s="2">
        <v>5</v>
      </c>
      <c r="E162" s="1">
        <v>30</v>
      </c>
    </row>
    <row r="163" spans="1:6">
      <c r="A163" s="2">
        <v>6</v>
      </c>
      <c r="B163" s="1">
        <v>15</v>
      </c>
      <c r="D163" s="2">
        <v>6</v>
      </c>
      <c r="E163" s="1">
        <v>18</v>
      </c>
    </row>
    <row r="164" spans="1:6">
      <c r="A164" s="2">
        <v>7</v>
      </c>
      <c r="B164" s="1">
        <v>21</v>
      </c>
      <c r="D164" t="s">
        <v>4</v>
      </c>
      <c r="E164" s="1">
        <f>AVERAGE(E158:E163)</f>
        <v>21</v>
      </c>
    </row>
    <row r="165" spans="1:6">
      <c r="A165" s="2">
        <v>8</v>
      </c>
      <c r="B165" s="1">
        <v>17</v>
      </c>
      <c r="D165" t="s">
        <v>5</v>
      </c>
      <c r="E165" s="1">
        <f>STDEV(E158:E163)</f>
        <v>5.6568542494923806</v>
      </c>
    </row>
    <row r="166" spans="1:6">
      <c r="A166" t="s">
        <v>4</v>
      </c>
      <c r="B166" s="1">
        <f>AVERAGE(B158:B165)</f>
        <v>16</v>
      </c>
      <c r="D166" t="s">
        <v>6</v>
      </c>
      <c r="E166" s="1">
        <f>E165/SQRT(E167)</f>
        <v>2.3094010767585034</v>
      </c>
    </row>
    <row r="167" spans="1:6">
      <c r="A167" t="s">
        <v>5</v>
      </c>
      <c r="B167" s="1">
        <f>STDEV(B158:B165)</f>
        <v>3.4641016151377544</v>
      </c>
      <c r="D167" t="s">
        <v>7</v>
      </c>
      <c r="E167" s="1">
        <f>COUNT(E158:E163)</f>
        <v>6</v>
      </c>
      <c r="F167" s="3"/>
    </row>
    <row r="168" spans="1:6">
      <c r="A168" t="s">
        <v>6</v>
      </c>
      <c r="B168" s="1">
        <f>B167/SQRT(B169)</f>
        <v>1.2247448713915889</v>
      </c>
      <c r="D168" s="80" t="s">
        <v>29</v>
      </c>
      <c r="E168" s="80"/>
      <c r="F168" s="1"/>
    </row>
    <row r="169" spans="1:6">
      <c r="A169" t="s">
        <v>7</v>
      </c>
      <c r="B169" s="1">
        <f>COUNT(B158:B165)</f>
        <v>8</v>
      </c>
      <c r="D169" s="2" t="s">
        <v>30</v>
      </c>
      <c r="E169" s="1">
        <v>1.56</v>
      </c>
      <c r="F169" s="1"/>
    </row>
    <row r="170" spans="1:6">
      <c r="D170" s="10" t="s">
        <v>31</v>
      </c>
      <c r="E170" s="1">
        <v>0.1197</v>
      </c>
    </row>
    <row r="172" spans="1:6">
      <c r="A172" s="80" t="s">
        <v>44</v>
      </c>
      <c r="B172" s="80"/>
      <c r="C172" s="3"/>
      <c r="D172" s="80" t="s">
        <v>45</v>
      </c>
      <c r="E172" s="80"/>
    </row>
    <row r="173" spans="1:6">
      <c r="A173" s="9" t="s">
        <v>1</v>
      </c>
      <c r="B173" s="4" t="s">
        <v>40</v>
      </c>
      <c r="D173" s="9" t="s">
        <v>1</v>
      </c>
      <c r="E173" s="4" t="s">
        <v>40</v>
      </c>
    </row>
    <row r="174" spans="1:6">
      <c r="A174" s="2">
        <v>1</v>
      </c>
      <c r="B174" s="14">
        <v>6</v>
      </c>
      <c r="D174" s="2">
        <v>1</v>
      </c>
      <c r="E174" s="14">
        <v>11</v>
      </c>
    </row>
    <row r="175" spans="1:6">
      <c r="A175" s="2">
        <v>2</v>
      </c>
      <c r="B175" s="14">
        <v>5</v>
      </c>
      <c r="D175" s="2">
        <v>2</v>
      </c>
      <c r="E175" s="14">
        <v>8</v>
      </c>
    </row>
    <row r="176" spans="1:6">
      <c r="A176" s="2">
        <v>3</v>
      </c>
      <c r="B176" s="14">
        <v>5</v>
      </c>
      <c r="D176" s="2">
        <v>3</v>
      </c>
      <c r="E176" s="14">
        <v>6</v>
      </c>
    </row>
    <row r="177" spans="1:5">
      <c r="A177" s="2">
        <v>4</v>
      </c>
      <c r="B177" s="14">
        <v>5</v>
      </c>
      <c r="D177" s="2">
        <v>4</v>
      </c>
      <c r="E177" s="14">
        <v>9</v>
      </c>
    </row>
    <row r="178" spans="1:5">
      <c r="A178" s="2">
        <v>5</v>
      </c>
      <c r="B178" s="14">
        <v>6</v>
      </c>
      <c r="D178" s="2">
        <v>5</v>
      </c>
      <c r="E178" s="14">
        <v>5</v>
      </c>
    </row>
    <row r="179" spans="1:5">
      <c r="A179" t="s">
        <v>4</v>
      </c>
      <c r="B179" s="1">
        <f>AVERAGE(B174:B178)</f>
        <v>5.4</v>
      </c>
      <c r="D179" s="2">
        <v>6</v>
      </c>
      <c r="E179" s="14">
        <v>6</v>
      </c>
    </row>
    <row r="180" spans="1:5">
      <c r="A180" t="s">
        <v>5</v>
      </c>
      <c r="B180" s="1">
        <f>STDEV(B174:B178)</f>
        <v>0.54772255750516607</v>
      </c>
      <c r="D180" s="2">
        <v>7</v>
      </c>
      <c r="E180" s="14">
        <v>5</v>
      </c>
    </row>
    <row r="181" spans="1:5">
      <c r="A181" t="s">
        <v>6</v>
      </c>
      <c r="B181" s="1">
        <f>B180/SQRT(B182)</f>
        <v>0.24494897427831777</v>
      </c>
      <c r="D181" s="2">
        <v>8</v>
      </c>
      <c r="E181" s="14">
        <v>7</v>
      </c>
    </row>
    <row r="182" spans="1:5">
      <c r="A182" t="s">
        <v>7</v>
      </c>
      <c r="B182" s="1">
        <f>COUNT(B174:B178)</f>
        <v>5</v>
      </c>
      <c r="D182" s="2">
        <v>9</v>
      </c>
      <c r="E182" s="14">
        <v>7</v>
      </c>
    </row>
    <row r="183" spans="1:5">
      <c r="D183" s="2">
        <v>10</v>
      </c>
      <c r="E183" s="14">
        <v>6</v>
      </c>
    </row>
    <row r="184" spans="1:5">
      <c r="D184" t="s">
        <v>4</v>
      </c>
      <c r="E184" s="1">
        <f>AVERAGE(E174:E183)</f>
        <v>7</v>
      </c>
    </row>
    <row r="185" spans="1:5">
      <c r="D185" t="s">
        <v>5</v>
      </c>
      <c r="E185" s="1">
        <f>STDEV(E174:E183)</f>
        <v>1.8856180831641267</v>
      </c>
    </row>
    <row r="186" spans="1:5">
      <c r="D186" t="s">
        <v>6</v>
      </c>
      <c r="E186" s="1">
        <f>E185/SQRT(E187)</f>
        <v>0.59628479399994383</v>
      </c>
    </row>
    <row r="187" spans="1:5">
      <c r="D187" t="s">
        <v>7</v>
      </c>
      <c r="E187" s="1">
        <f>COUNT(E174:E183)</f>
        <v>10</v>
      </c>
    </row>
    <row r="188" spans="1:5">
      <c r="D188" s="80" t="s">
        <v>29</v>
      </c>
      <c r="E188" s="80"/>
    </row>
    <row r="189" spans="1:5">
      <c r="D189" s="2" t="s">
        <v>30</v>
      </c>
      <c r="E189" s="1">
        <v>1.84</v>
      </c>
    </row>
    <row r="190" spans="1:5">
      <c r="D190" s="10" t="s">
        <v>31</v>
      </c>
      <c r="E190" s="1">
        <v>6.5100000000000005E-2</v>
      </c>
    </row>
  </sheetData>
  <mergeCells count="18">
    <mergeCell ref="D188:E188"/>
    <mergeCell ref="D152:E152"/>
    <mergeCell ref="A156:B156"/>
    <mergeCell ref="D156:E156"/>
    <mergeCell ref="D168:E168"/>
    <mergeCell ref="A172:B172"/>
    <mergeCell ref="D172:E172"/>
    <mergeCell ref="A136:B136"/>
    <mergeCell ref="D136:E136"/>
    <mergeCell ref="G52:K52"/>
    <mergeCell ref="G93:K93"/>
    <mergeCell ref="A94:C94"/>
    <mergeCell ref="A1:C1"/>
    <mergeCell ref="A25:B25"/>
    <mergeCell ref="A29:E29"/>
    <mergeCell ref="A57:E57"/>
    <mergeCell ref="G29:K29"/>
    <mergeCell ref="G57:K5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7F076-7655-4AFF-BD53-32805739813B}">
  <dimension ref="A1:Q175"/>
  <sheetViews>
    <sheetView topLeftCell="A82" workbookViewId="0">
      <selection activeCell="K167" sqref="K167"/>
    </sheetView>
  </sheetViews>
  <sheetFormatPr defaultRowHeight="14.4"/>
  <cols>
    <col min="1" max="1" width="11.6640625" customWidth="1"/>
    <col min="2" max="2" width="20.77734375" bestFit="1" customWidth="1"/>
    <col min="3" max="3" width="17.6640625" bestFit="1" customWidth="1"/>
    <col min="4" max="4" width="17.33203125" bestFit="1" customWidth="1"/>
    <col min="5" max="5" width="12" bestFit="1" customWidth="1"/>
    <col min="7" max="7" width="10.6640625" bestFit="1" customWidth="1"/>
    <col min="8" max="8" width="17.88671875" bestFit="1" customWidth="1"/>
    <col min="9" max="9" width="17.6640625" bestFit="1" customWidth="1"/>
    <col min="10" max="10" width="17.33203125" bestFit="1" customWidth="1"/>
    <col min="11" max="11" width="18" bestFit="1" customWidth="1"/>
    <col min="13" max="13" width="10.6640625" bestFit="1" customWidth="1"/>
    <col min="14" max="14" width="17.88671875" bestFit="1" customWidth="1"/>
    <col min="15" max="15" width="17.6640625" bestFit="1" customWidth="1"/>
    <col min="16" max="16" width="17.33203125" bestFit="1" customWidth="1"/>
    <col min="17" max="17" width="12" bestFit="1" customWidth="1"/>
  </cols>
  <sheetData>
    <row r="1" spans="1:3">
      <c r="A1" s="80" t="s">
        <v>14</v>
      </c>
      <c r="B1" s="80"/>
      <c r="C1" s="80"/>
    </row>
    <row r="2" spans="1:3">
      <c r="A2" s="2" t="s">
        <v>1</v>
      </c>
      <c r="B2" s="1" t="s">
        <v>12</v>
      </c>
      <c r="C2" s="1" t="s">
        <v>3</v>
      </c>
    </row>
    <row r="3" spans="1:3">
      <c r="A3" s="2">
        <v>1</v>
      </c>
      <c r="B3">
        <v>21.282</v>
      </c>
      <c r="C3">
        <v>19.097000000000001</v>
      </c>
    </row>
    <row r="4" spans="1:3">
      <c r="A4" s="2">
        <v>2</v>
      </c>
      <c r="B4">
        <v>19.337</v>
      </c>
      <c r="C4">
        <v>25.036999999999999</v>
      </c>
    </row>
    <row r="5" spans="1:3">
      <c r="A5" s="2">
        <v>3</v>
      </c>
      <c r="B5">
        <v>19.446000000000002</v>
      </c>
      <c r="C5">
        <v>16.513999999999999</v>
      </c>
    </row>
    <row r="6" spans="1:3">
      <c r="A6" s="2">
        <v>4</v>
      </c>
      <c r="B6">
        <v>16.125</v>
      </c>
      <c r="C6">
        <v>20.834</v>
      </c>
    </row>
    <row r="7" spans="1:3">
      <c r="A7" s="2">
        <v>5</v>
      </c>
      <c r="B7">
        <v>21.560000000000002</v>
      </c>
      <c r="C7">
        <v>20.004999999999999</v>
      </c>
    </row>
    <row r="8" spans="1:3">
      <c r="A8" s="2">
        <v>6</v>
      </c>
      <c r="B8">
        <v>21.26</v>
      </c>
      <c r="C8">
        <v>12.780000000000001</v>
      </c>
    </row>
    <row r="9" spans="1:3">
      <c r="A9" s="2">
        <v>7</v>
      </c>
      <c r="B9">
        <v>18.446999999999999</v>
      </c>
      <c r="C9">
        <v>16.102</v>
      </c>
    </row>
    <row r="10" spans="1:3">
      <c r="A10" s="2">
        <v>8</v>
      </c>
      <c r="B10">
        <v>20.805</v>
      </c>
      <c r="C10">
        <v>15.093999999999998</v>
      </c>
    </row>
    <row r="11" spans="1:3">
      <c r="A11" s="2">
        <v>9</v>
      </c>
      <c r="B11">
        <v>20.338000000000001</v>
      </c>
      <c r="C11">
        <v>20.344000000000001</v>
      </c>
    </row>
    <row r="12" spans="1:3">
      <c r="A12" s="2">
        <v>10</v>
      </c>
      <c r="B12">
        <v>21.355000000000004</v>
      </c>
      <c r="C12">
        <v>20.141000000000002</v>
      </c>
    </row>
    <row r="13" spans="1:3">
      <c r="A13" s="2">
        <v>11</v>
      </c>
      <c r="B13">
        <v>29.141999999999999</v>
      </c>
      <c r="C13">
        <v>26.463000000000001</v>
      </c>
    </row>
    <row r="14" spans="1:3">
      <c r="A14" s="2">
        <v>12</v>
      </c>
      <c r="B14">
        <v>17.663</v>
      </c>
      <c r="C14">
        <v>19.648999999999997</v>
      </c>
    </row>
    <row r="15" spans="1:3">
      <c r="A15" s="2">
        <v>13</v>
      </c>
      <c r="B15">
        <v>25.152999999999999</v>
      </c>
      <c r="C15">
        <v>24.071999999999999</v>
      </c>
    </row>
    <row r="16" spans="1:3">
      <c r="A16" s="2">
        <v>14</v>
      </c>
      <c r="B16">
        <v>21.263999999999999</v>
      </c>
      <c r="C16">
        <v>21.443000000000001</v>
      </c>
    </row>
    <row r="17" spans="1:3">
      <c r="A17" s="2">
        <v>15</v>
      </c>
      <c r="B17">
        <v>20.981000000000002</v>
      </c>
      <c r="C17">
        <v>27.085999999999999</v>
      </c>
    </row>
    <row r="18" spans="1:3">
      <c r="A18" s="2">
        <v>16</v>
      </c>
      <c r="B18">
        <v>29.058</v>
      </c>
      <c r="C18">
        <v>19.545000000000002</v>
      </c>
    </row>
    <row r="19" spans="1:3">
      <c r="A19" s="2">
        <v>17</v>
      </c>
      <c r="B19">
        <v>20.876999999999999</v>
      </c>
      <c r="C19">
        <v>16.350000000000001</v>
      </c>
    </row>
    <row r="20" spans="1:3">
      <c r="A20" s="2">
        <v>18</v>
      </c>
      <c r="B20">
        <v>26.085000000000001</v>
      </c>
      <c r="C20">
        <v>17.567999999999998</v>
      </c>
    </row>
    <row r="21" spans="1:3">
      <c r="A21" s="80" t="s">
        <v>10</v>
      </c>
      <c r="B21" s="80"/>
      <c r="C21" s="3"/>
    </row>
    <row r="22" spans="1:3">
      <c r="A22" t="s">
        <v>8</v>
      </c>
      <c r="B22">
        <v>1.57</v>
      </c>
    </row>
    <row r="23" spans="1:3">
      <c r="A23" t="s">
        <v>9</v>
      </c>
      <c r="B23">
        <v>0.1173</v>
      </c>
    </row>
    <row r="25" spans="1:3">
      <c r="A25" s="80" t="s">
        <v>13</v>
      </c>
      <c r="B25" s="80"/>
      <c r="C25" s="80"/>
    </row>
    <row r="26" spans="1:3">
      <c r="A26" s="2" t="s">
        <v>1</v>
      </c>
      <c r="B26" s="1" t="s">
        <v>11</v>
      </c>
      <c r="C26" s="1" t="s">
        <v>3</v>
      </c>
    </row>
    <row r="27" spans="1:3">
      <c r="A27" s="2">
        <v>1</v>
      </c>
      <c r="B27">
        <v>20.225999999999999</v>
      </c>
      <c r="C27">
        <v>22.582000000000001</v>
      </c>
    </row>
    <row r="28" spans="1:3">
      <c r="A28" s="2">
        <v>2</v>
      </c>
      <c r="B28">
        <v>18.034000000000002</v>
      </c>
      <c r="C28">
        <v>24.871000000000002</v>
      </c>
    </row>
    <row r="29" spans="1:3">
      <c r="A29" s="2">
        <v>3</v>
      </c>
      <c r="B29">
        <v>25.18</v>
      </c>
      <c r="C29">
        <v>25.468299999999999</v>
      </c>
    </row>
    <row r="30" spans="1:3">
      <c r="A30" s="2">
        <v>4</v>
      </c>
      <c r="B30">
        <v>22.692</v>
      </c>
      <c r="C30">
        <v>13.611000000000001</v>
      </c>
    </row>
    <row r="31" spans="1:3">
      <c r="A31" s="2">
        <v>5</v>
      </c>
      <c r="B31">
        <v>20.479999999999997</v>
      </c>
      <c r="C31">
        <v>18.791</v>
      </c>
    </row>
    <row r="32" spans="1:3">
      <c r="A32" s="2">
        <v>6</v>
      </c>
      <c r="B32">
        <v>22.709000000000003</v>
      </c>
      <c r="C32">
        <v>17.589000000000002</v>
      </c>
    </row>
    <row r="33" spans="1:3">
      <c r="A33" s="2">
        <v>7</v>
      </c>
      <c r="B33">
        <v>23.391000000000002</v>
      </c>
      <c r="C33">
        <v>14.980999999999998</v>
      </c>
    </row>
    <row r="34" spans="1:3">
      <c r="A34" s="2">
        <v>8</v>
      </c>
      <c r="B34">
        <v>19.555</v>
      </c>
      <c r="C34">
        <v>21.117000000000001</v>
      </c>
    </row>
    <row r="35" spans="1:3">
      <c r="A35" s="2">
        <v>9</v>
      </c>
      <c r="B35">
        <v>29.248999999999999</v>
      </c>
      <c r="C35">
        <v>17.206</v>
      </c>
    </row>
    <row r="36" spans="1:3">
      <c r="A36" s="2">
        <v>10</v>
      </c>
      <c r="B36">
        <v>16.955000000000002</v>
      </c>
      <c r="C36">
        <v>23.278999999999996</v>
      </c>
    </row>
    <row r="37" spans="1:3">
      <c r="A37" s="2">
        <v>11</v>
      </c>
      <c r="B37">
        <v>28.52</v>
      </c>
      <c r="C37">
        <v>18.455999999999996</v>
      </c>
    </row>
    <row r="38" spans="1:3">
      <c r="A38" s="2">
        <v>12</v>
      </c>
      <c r="B38">
        <v>23.071999999999999</v>
      </c>
      <c r="C38">
        <v>24.079000000000001</v>
      </c>
    </row>
    <row r="39" spans="1:3">
      <c r="A39" s="2">
        <v>13</v>
      </c>
      <c r="B39">
        <v>24.622999999999998</v>
      </c>
      <c r="C39">
        <v>20.247</v>
      </c>
    </row>
    <row r="40" spans="1:3">
      <c r="A40" s="2">
        <v>14</v>
      </c>
      <c r="B40">
        <v>23.421999999999997</v>
      </c>
      <c r="C40">
        <v>16.817</v>
      </c>
    </row>
    <row r="41" spans="1:3">
      <c r="A41" s="2">
        <v>15</v>
      </c>
      <c r="B41">
        <v>28.451000000000001</v>
      </c>
      <c r="C41">
        <v>30.059000000000001</v>
      </c>
    </row>
    <row r="42" spans="1:3">
      <c r="A42" s="2">
        <v>16</v>
      </c>
      <c r="B42">
        <v>29.997</v>
      </c>
      <c r="C42">
        <v>26.896999999999998</v>
      </c>
    </row>
    <row r="43" spans="1:3">
      <c r="A43" s="2">
        <v>17</v>
      </c>
      <c r="B43">
        <v>29.825999999999997</v>
      </c>
      <c r="C43">
        <v>23.497</v>
      </c>
    </row>
    <row r="44" spans="1:3">
      <c r="A44" s="2">
        <v>18</v>
      </c>
      <c r="C44">
        <v>27.360999999999997</v>
      </c>
    </row>
    <row r="45" spans="1:3">
      <c r="A45" s="80" t="s">
        <v>10</v>
      </c>
      <c r="B45" s="80"/>
      <c r="C45" s="3"/>
    </row>
    <row r="46" spans="1:3">
      <c r="A46" t="s">
        <v>8</v>
      </c>
      <c r="B46">
        <v>1.37</v>
      </c>
    </row>
    <row r="47" spans="1:3">
      <c r="A47" t="s">
        <v>9</v>
      </c>
      <c r="B47">
        <v>0.18129999999999999</v>
      </c>
    </row>
    <row r="49" spans="1:5">
      <c r="A49" s="80" t="s">
        <v>63</v>
      </c>
      <c r="B49" s="80"/>
      <c r="C49" s="80"/>
      <c r="D49" s="80"/>
      <c r="E49" s="80"/>
    </row>
    <row r="50" spans="1:5">
      <c r="A50" s="2" t="s">
        <v>1</v>
      </c>
      <c r="B50" s="1" t="s">
        <v>3</v>
      </c>
      <c r="C50" s="1" t="s">
        <v>11</v>
      </c>
      <c r="D50" s="1" t="s">
        <v>12</v>
      </c>
      <c r="E50" s="1" t="s">
        <v>2</v>
      </c>
    </row>
    <row r="51" spans="1:5">
      <c r="A51" s="2">
        <v>1</v>
      </c>
      <c r="B51" s="16">
        <v>28</v>
      </c>
      <c r="C51" s="1">
        <v>36</v>
      </c>
      <c r="D51" s="1">
        <v>37</v>
      </c>
      <c r="E51" s="1">
        <v>34</v>
      </c>
    </row>
    <row r="52" spans="1:5">
      <c r="A52" s="2">
        <v>2</v>
      </c>
      <c r="B52" s="16">
        <v>34</v>
      </c>
      <c r="C52" s="1">
        <v>40</v>
      </c>
      <c r="D52" s="1">
        <v>35</v>
      </c>
      <c r="E52" s="1">
        <v>42</v>
      </c>
    </row>
    <row r="53" spans="1:5">
      <c r="A53" s="2">
        <v>3</v>
      </c>
      <c r="B53" s="16">
        <v>30</v>
      </c>
      <c r="C53" s="1">
        <v>36</v>
      </c>
      <c r="D53" s="1">
        <v>43</v>
      </c>
      <c r="E53" s="1">
        <v>45</v>
      </c>
    </row>
    <row r="54" spans="1:5">
      <c r="A54" s="2">
        <v>4</v>
      </c>
      <c r="B54" s="16">
        <v>34</v>
      </c>
      <c r="C54" s="1">
        <v>34</v>
      </c>
      <c r="D54" s="1">
        <v>41</v>
      </c>
      <c r="E54" s="1">
        <v>44</v>
      </c>
    </row>
    <row r="55" spans="1:5">
      <c r="A55" s="2">
        <v>5</v>
      </c>
      <c r="B55" s="16">
        <v>29</v>
      </c>
      <c r="C55" s="1">
        <v>32</v>
      </c>
      <c r="D55" s="1">
        <v>43</v>
      </c>
      <c r="E55" s="1">
        <v>38</v>
      </c>
    </row>
    <row r="56" spans="1:5">
      <c r="A56" s="2">
        <v>6</v>
      </c>
      <c r="B56" s="16">
        <v>38</v>
      </c>
      <c r="C56" s="1">
        <v>41</v>
      </c>
      <c r="D56" s="1">
        <v>39</v>
      </c>
      <c r="E56" s="1">
        <v>33</v>
      </c>
    </row>
    <row r="57" spans="1:5">
      <c r="A57" s="2">
        <v>7</v>
      </c>
      <c r="B57" s="16">
        <v>30</v>
      </c>
      <c r="C57" s="1">
        <v>33</v>
      </c>
      <c r="D57" s="1">
        <v>43</v>
      </c>
      <c r="E57" s="1">
        <v>39</v>
      </c>
    </row>
    <row r="58" spans="1:5">
      <c r="A58" s="2">
        <v>8</v>
      </c>
      <c r="B58" s="16">
        <v>33</v>
      </c>
      <c r="C58" s="1">
        <v>31</v>
      </c>
      <c r="D58" s="1">
        <v>35</v>
      </c>
      <c r="E58" s="1">
        <v>47</v>
      </c>
    </row>
    <row r="59" spans="1:5">
      <c r="A59" s="2">
        <v>9</v>
      </c>
      <c r="B59" s="16">
        <v>35</v>
      </c>
      <c r="C59" s="1">
        <v>32</v>
      </c>
      <c r="D59" s="1">
        <v>40</v>
      </c>
      <c r="E59" s="1">
        <v>39</v>
      </c>
    </row>
    <row r="60" spans="1:5">
      <c r="A60" s="2">
        <v>10</v>
      </c>
      <c r="B60" s="16">
        <v>35</v>
      </c>
      <c r="C60" s="1">
        <v>26</v>
      </c>
      <c r="D60" s="1">
        <v>43</v>
      </c>
      <c r="E60" s="1">
        <v>37</v>
      </c>
    </row>
    <row r="61" spans="1:5">
      <c r="A61" s="2">
        <v>11</v>
      </c>
      <c r="B61" s="16">
        <v>28</v>
      </c>
      <c r="C61" s="1">
        <v>40</v>
      </c>
      <c r="D61" s="1">
        <v>36</v>
      </c>
      <c r="E61" s="1">
        <v>43</v>
      </c>
    </row>
    <row r="62" spans="1:5">
      <c r="A62" s="2">
        <v>12</v>
      </c>
      <c r="B62" s="16">
        <v>32</v>
      </c>
      <c r="C62" s="1">
        <v>34</v>
      </c>
      <c r="D62" s="1">
        <v>44</v>
      </c>
      <c r="E62" s="1">
        <v>44</v>
      </c>
    </row>
    <row r="63" spans="1:5">
      <c r="A63" s="2">
        <v>13</v>
      </c>
      <c r="B63" s="16">
        <v>33</v>
      </c>
      <c r="C63" s="1">
        <v>38</v>
      </c>
      <c r="D63" s="1">
        <v>36</v>
      </c>
      <c r="E63" s="1">
        <v>48</v>
      </c>
    </row>
    <row r="64" spans="1:5">
      <c r="A64" s="2">
        <v>14</v>
      </c>
      <c r="B64" s="16">
        <v>41</v>
      </c>
      <c r="C64" s="16">
        <v>34</v>
      </c>
      <c r="D64" s="16">
        <v>36</v>
      </c>
      <c r="E64" s="16">
        <v>45</v>
      </c>
    </row>
    <row r="65" spans="1:5">
      <c r="A65" s="2">
        <v>15</v>
      </c>
      <c r="B65" s="16">
        <v>26</v>
      </c>
      <c r="C65" s="15"/>
      <c r="D65" s="16">
        <v>43</v>
      </c>
      <c r="E65" s="16">
        <v>42</v>
      </c>
    </row>
    <row r="66" spans="1:5">
      <c r="A66" s="2">
        <v>16</v>
      </c>
      <c r="B66" s="16">
        <v>39</v>
      </c>
      <c r="C66" s="15"/>
      <c r="D66" s="15"/>
      <c r="E66" s="16">
        <v>41</v>
      </c>
    </row>
    <row r="67" spans="1:5">
      <c r="A67" s="2">
        <v>17</v>
      </c>
      <c r="B67" s="16">
        <v>35</v>
      </c>
      <c r="C67" s="15"/>
      <c r="D67" s="15"/>
      <c r="E67" s="16">
        <v>33</v>
      </c>
    </row>
    <row r="68" spans="1:5">
      <c r="A68" s="2">
        <v>18</v>
      </c>
      <c r="B68" s="16">
        <v>37</v>
      </c>
      <c r="C68" s="15"/>
      <c r="D68" s="15"/>
      <c r="E68" s="15"/>
    </row>
    <row r="69" spans="1:5">
      <c r="A69" s="2">
        <v>19</v>
      </c>
      <c r="B69" s="16">
        <v>35</v>
      </c>
      <c r="C69" s="15"/>
      <c r="D69" s="15"/>
      <c r="E69" s="15"/>
    </row>
    <row r="70" spans="1:5">
      <c r="A70" s="2">
        <v>20</v>
      </c>
      <c r="B70" s="16">
        <v>32</v>
      </c>
      <c r="C70" s="15"/>
      <c r="D70" s="15"/>
      <c r="E70" s="15"/>
    </row>
    <row r="71" spans="1:5">
      <c r="A71" s="2">
        <v>21</v>
      </c>
      <c r="B71" s="16">
        <v>35</v>
      </c>
      <c r="C71" s="15"/>
      <c r="D71" s="15"/>
      <c r="E71" s="15"/>
    </row>
    <row r="72" spans="1:5">
      <c r="A72" s="1" t="s">
        <v>4</v>
      </c>
      <c r="B72" s="1">
        <f>AVERAGE(B51:B71)</f>
        <v>33.285714285714285</v>
      </c>
      <c r="C72" s="1">
        <v>34.785714285714285</v>
      </c>
      <c r="D72" s="1">
        <v>39.6</v>
      </c>
      <c r="E72" s="1">
        <v>40.823529411764703</v>
      </c>
    </row>
    <row r="73" spans="1:5">
      <c r="A73" s="1" t="s">
        <v>5</v>
      </c>
      <c r="B73" s="1">
        <f>STDEV(B51:B71)</f>
        <v>3.848933061808907</v>
      </c>
      <c r="C73" s="1">
        <v>4.0983781300293876</v>
      </c>
      <c r="D73" s="1">
        <v>3.4599752269963684</v>
      </c>
      <c r="E73" s="1">
        <v>4.6802149271914697</v>
      </c>
    </row>
    <row r="74" spans="1:5">
      <c r="A74" s="1" t="s">
        <v>6</v>
      </c>
      <c r="B74" s="1">
        <f>B73/SQRT(B75)</f>
        <v>0.83990605240749816</v>
      </c>
      <c r="C74" s="1">
        <v>1.0953376288583736</v>
      </c>
      <c r="D74" s="1">
        <v>0.89336176216314411</v>
      </c>
      <c r="E74" s="1">
        <v>1.1351188526707587</v>
      </c>
    </row>
    <row r="75" spans="1:5">
      <c r="A75" s="1" t="s">
        <v>7</v>
      </c>
      <c r="B75" s="1">
        <f>COUNT(B51:B71)</f>
        <v>21</v>
      </c>
      <c r="C75" s="1">
        <v>14</v>
      </c>
      <c r="D75" s="1">
        <v>15</v>
      </c>
      <c r="E75" s="1">
        <v>17</v>
      </c>
    </row>
    <row r="76" spans="1:5">
      <c r="B76" s="80" t="s">
        <v>64</v>
      </c>
      <c r="C76" s="80"/>
      <c r="D76" s="80"/>
      <c r="E76" s="80"/>
    </row>
    <row r="77" spans="1:5">
      <c r="B77" t="s">
        <v>65</v>
      </c>
      <c r="C77" s="1">
        <v>3.33</v>
      </c>
      <c r="D77" s="7">
        <v>14.34</v>
      </c>
      <c r="E77" s="7">
        <v>14.32</v>
      </c>
    </row>
    <row r="78" spans="1:5">
      <c r="B78" t="s">
        <v>69</v>
      </c>
      <c r="C78" s="1">
        <v>3.52</v>
      </c>
      <c r="D78" s="7">
        <v>3.54</v>
      </c>
      <c r="E78" s="7">
        <v>3.61</v>
      </c>
    </row>
    <row r="79" spans="1:5">
      <c r="B79" t="s">
        <v>66</v>
      </c>
      <c r="C79" s="1">
        <v>-2</v>
      </c>
      <c r="D79" s="7">
        <v>3</v>
      </c>
      <c r="E79" s="7">
        <v>4</v>
      </c>
    </row>
    <row r="80" spans="1:5">
      <c r="B80" t="s">
        <v>67</v>
      </c>
      <c r="C80" s="1">
        <v>5</v>
      </c>
      <c r="D80" s="7">
        <v>9</v>
      </c>
      <c r="E80" s="7">
        <v>11</v>
      </c>
    </row>
    <row r="81" spans="1:17">
      <c r="B81" t="s">
        <v>68</v>
      </c>
      <c r="C81" s="1">
        <v>0.94699999999999995</v>
      </c>
      <c r="D81" s="7">
        <v>4.05</v>
      </c>
      <c r="E81" s="7">
        <v>3.96</v>
      </c>
    </row>
    <row r="82" spans="1:17">
      <c r="B82" t="s">
        <v>31</v>
      </c>
      <c r="C82" s="1">
        <v>0.67869999999999997</v>
      </c>
      <c r="D82" s="7">
        <v>2.0000000000000001E-4</v>
      </c>
      <c r="E82" s="7">
        <v>2.0000000000000001E-4</v>
      </c>
    </row>
    <row r="84" spans="1:17">
      <c r="A84" s="80" t="s">
        <v>26</v>
      </c>
      <c r="B84" s="80"/>
      <c r="C84" s="80"/>
      <c r="D84" s="80"/>
      <c r="E84" s="80"/>
      <c r="G84" s="80" t="s">
        <v>70</v>
      </c>
      <c r="H84" s="80"/>
      <c r="I84" s="80"/>
      <c r="J84" s="80"/>
      <c r="K84" s="80"/>
      <c r="M84" s="80" t="s">
        <v>71</v>
      </c>
      <c r="N84" s="80"/>
      <c r="O84" s="80"/>
      <c r="P84" s="80"/>
      <c r="Q84" s="80"/>
    </row>
    <row r="85" spans="1:17">
      <c r="A85" s="6" t="s">
        <v>1</v>
      </c>
      <c r="B85" s="4" t="s">
        <v>19</v>
      </c>
      <c r="C85" s="4" t="s">
        <v>20</v>
      </c>
      <c r="D85" s="4" t="s">
        <v>21</v>
      </c>
      <c r="E85" s="4" t="s">
        <v>22</v>
      </c>
      <c r="G85" s="6" t="s">
        <v>1</v>
      </c>
      <c r="H85" s="4" t="s">
        <v>19</v>
      </c>
      <c r="I85" s="4" t="s">
        <v>20</v>
      </c>
      <c r="J85" s="4" t="s">
        <v>21</v>
      </c>
      <c r="K85" s="4" t="s">
        <v>22</v>
      </c>
      <c r="M85" s="6" t="s">
        <v>1</v>
      </c>
      <c r="N85" s="4" t="s">
        <v>19</v>
      </c>
      <c r="O85" s="4" t="s">
        <v>20</v>
      </c>
      <c r="P85" s="4" t="s">
        <v>21</v>
      </c>
      <c r="Q85" s="4" t="s">
        <v>22</v>
      </c>
    </row>
    <row r="86" spans="1:17">
      <c r="A86" s="2">
        <v>1</v>
      </c>
      <c r="B86" s="1">
        <v>0</v>
      </c>
      <c r="C86" s="1">
        <v>0</v>
      </c>
      <c r="D86" s="1">
        <v>0</v>
      </c>
      <c r="E86" s="1">
        <v>0</v>
      </c>
      <c r="G86" s="2">
        <v>1</v>
      </c>
      <c r="H86" s="1">
        <v>1</v>
      </c>
      <c r="I86" s="1">
        <v>1</v>
      </c>
      <c r="J86" s="1">
        <v>0</v>
      </c>
      <c r="K86" s="1">
        <v>0</v>
      </c>
      <c r="M86" s="2">
        <v>1</v>
      </c>
      <c r="N86" s="1">
        <v>1</v>
      </c>
      <c r="O86" s="1">
        <v>1</v>
      </c>
      <c r="P86" s="1">
        <v>0</v>
      </c>
      <c r="Q86" s="1">
        <v>0</v>
      </c>
    </row>
    <row r="87" spans="1:17">
      <c r="A87" s="2">
        <v>2</v>
      </c>
      <c r="B87" s="1">
        <v>1</v>
      </c>
      <c r="C87" s="1">
        <v>0</v>
      </c>
      <c r="D87" s="1">
        <v>0</v>
      </c>
      <c r="E87" s="1">
        <v>0</v>
      </c>
      <c r="G87" s="2">
        <v>2</v>
      </c>
      <c r="H87" s="1">
        <v>1</v>
      </c>
      <c r="I87" s="1">
        <v>1</v>
      </c>
      <c r="J87" s="1">
        <v>0</v>
      </c>
      <c r="K87" s="1">
        <v>0</v>
      </c>
      <c r="M87" s="2">
        <v>2</v>
      </c>
      <c r="N87" s="1">
        <v>1</v>
      </c>
      <c r="O87" s="1">
        <v>1</v>
      </c>
      <c r="P87" s="1">
        <v>1</v>
      </c>
      <c r="Q87" s="1">
        <v>0</v>
      </c>
    </row>
    <row r="88" spans="1:17">
      <c r="A88" s="2">
        <v>3</v>
      </c>
      <c r="B88" s="1">
        <v>1</v>
      </c>
      <c r="C88" s="1">
        <v>0</v>
      </c>
      <c r="D88" s="1">
        <v>0</v>
      </c>
      <c r="E88" s="1">
        <v>0</v>
      </c>
      <c r="G88" s="2">
        <v>3</v>
      </c>
      <c r="H88" s="1">
        <v>0</v>
      </c>
      <c r="I88" s="1">
        <v>0</v>
      </c>
      <c r="J88" s="1">
        <v>0</v>
      </c>
      <c r="K88" s="1">
        <v>0</v>
      </c>
      <c r="M88" s="2">
        <v>3</v>
      </c>
      <c r="N88" s="1">
        <v>1</v>
      </c>
      <c r="O88" s="1">
        <v>1</v>
      </c>
      <c r="P88" s="1">
        <v>1</v>
      </c>
      <c r="Q88" s="1">
        <v>0</v>
      </c>
    </row>
    <row r="89" spans="1:17">
      <c r="A89" s="2">
        <v>4</v>
      </c>
      <c r="B89" s="1">
        <v>1</v>
      </c>
      <c r="C89" s="1">
        <v>1</v>
      </c>
      <c r="D89" s="1">
        <v>0</v>
      </c>
      <c r="E89" s="1">
        <v>0</v>
      </c>
      <c r="G89" s="2">
        <v>4</v>
      </c>
      <c r="H89" s="1">
        <v>1</v>
      </c>
      <c r="I89" s="1">
        <v>1</v>
      </c>
      <c r="J89" s="1">
        <v>0</v>
      </c>
      <c r="K89" s="1">
        <v>0</v>
      </c>
      <c r="M89" s="2">
        <v>4</v>
      </c>
      <c r="N89" s="1">
        <v>1</v>
      </c>
      <c r="O89" s="1">
        <v>0</v>
      </c>
      <c r="P89" s="1">
        <v>1</v>
      </c>
      <c r="Q89" s="1">
        <v>0</v>
      </c>
    </row>
    <row r="90" spans="1:17">
      <c r="A90" s="2">
        <v>5</v>
      </c>
      <c r="B90" s="1">
        <v>0</v>
      </c>
      <c r="C90" s="1">
        <v>0</v>
      </c>
      <c r="D90" s="1">
        <v>0</v>
      </c>
      <c r="E90" s="1">
        <v>0</v>
      </c>
      <c r="G90" s="2">
        <v>5</v>
      </c>
      <c r="H90" s="1">
        <v>1</v>
      </c>
      <c r="I90" s="1">
        <v>0</v>
      </c>
      <c r="J90" s="1">
        <v>0</v>
      </c>
      <c r="K90" s="1">
        <v>0</v>
      </c>
      <c r="M90" s="2">
        <v>5</v>
      </c>
      <c r="N90" s="1">
        <v>1</v>
      </c>
      <c r="O90" s="1">
        <v>0</v>
      </c>
      <c r="P90" s="1">
        <v>0</v>
      </c>
      <c r="Q90" s="1">
        <v>0</v>
      </c>
    </row>
    <row r="91" spans="1:17">
      <c r="A91" s="2">
        <v>6</v>
      </c>
      <c r="B91" s="1">
        <v>0</v>
      </c>
      <c r="C91" s="1">
        <v>0</v>
      </c>
      <c r="D91" s="1">
        <v>0</v>
      </c>
      <c r="E91" s="1">
        <v>0</v>
      </c>
      <c r="G91" s="2">
        <v>6</v>
      </c>
      <c r="H91" s="1">
        <v>1</v>
      </c>
      <c r="I91" s="1">
        <v>1</v>
      </c>
      <c r="J91" s="1">
        <v>1</v>
      </c>
      <c r="K91" s="1">
        <v>0</v>
      </c>
      <c r="M91" s="2">
        <v>6</v>
      </c>
      <c r="N91" s="1">
        <v>1</v>
      </c>
      <c r="O91" s="1">
        <v>1</v>
      </c>
      <c r="P91" s="1">
        <v>0</v>
      </c>
      <c r="Q91" s="1">
        <v>0</v>
      </c>
    </row>
    <row r="92" spans="1:17">
      <c r="A92" s="2">
        <v>7</v>
      </c>
      <c r="B92" s="1">
        <v>0</v>
      </c>
      <c r="C92" s="1">
        <v>0</v>
      </c>
      <c r="D92" s="1">
        <v>0</v>
      </c>
      <c r="E92" s="1">
        <v>0</v>
      </c>
      <c r="G92" s="2">
        <v>7</v>
      </c>
      <c r="H92" s="1">
        <v>0</v>
      </c>
      <c r="I92" s="1">
        <v>1</v>
      </c>
      <c r="J92" s="1">
        <v>0</v>
      </c>
      <c r="K92" s="1">
        <v>0</v>
      </c>
      <c r="M92" s="2">
        <v>7</v>
      </c>
      <c r="N92" s="1">
        <v>1</v>
      </c>
      <c r="O92" s="1">
        <v>0</v>
      </c>
      <c r="P92" s="1">
        <v>0</v>
      </c>
      <c r="Q92" s="1">
        <v>0</v>
      </c>
    </row>
    <row r="93" spans="1:17">
      <c r="A93" s="2">
        <v>8</v>
      </c>
      <c r="B93" s="1">
        <v>0</v>
      </c>
      <c r="C93" s="1">
        <v>0</v>
      </c>
      <c r="D93" s="1">
        <v>0</v>
      </c>
      <c r="E93" s="1">
        <v>0</v>
      </c>
      <c r="G93" s="2">
        <v>8</v>
      </c>
      <c r="H93" s="1">
        <v>0</v>
      </c>
      <c r="I93" s="1">
        <v>0</v>
      </c>
      <c r="J93" s="1">
        <v>0</v>
      </c>
      <c r="K93" s="1">
        <v>0</v>
      </c>
      <c r="M93" s="2">
        <v>8</v>
      </c>
      <c r="N93" s="1">
        <v>1</v>
      </c>
      <c r="O93" s="1">
        <v>0</v>
      </c>
      <c r="P93" s="1">
        <v>0</v>
      </c>
      <c r="Q93" s="1">
        <v>0</v>
      </c>
    </row>
    <row r="94" spans="1:17">
      <c r="A94" s="2">
        <v>9</v>
      </c>
      <c r="B94" s="1">
        <v>0</v>
      </c>
      <c r="C94" s="1">
        <v>0</v>
      </c>
      <c r="D94" s="1">
        <v>0</v>
      </c>
      <c r="E94" s="1">
        <v>0</v>
      </c>
      <c r="G94" s="2">
        <v>9</v>
      </c>
      <c r="H94" s="1">
        <v>1</v>
      </c>
      <c r="I94" s="1">
        <v>1</v>
      </c>
      <c r="J94" s="1">
        <v>0</v>
      </c>
      <c r="K94" s="1">
        <v>0</v>
      </c>
      <c r="M94" s="2">
        <v>9</v>
      </c>
      <c r="N94" s="1">
        <v>0</v>
      </c>
      <c r="O94" s="1">
        <v>1</v>
      </c>
      <c r="P94" s="1">
        <v>0</v>
      </c>
      <c r="Q94" s="1">
        <v>0</v>
      </c>
    </row>
    <row r="95" spans="1:17">
      <c r="A95" s="2">
        <v>10</v>
      </c>
      <c r="B95" s="1">
        <v>0</v>
      </c>
      <c r="C95" s="1">
        <v>1</v>
      </c>
      <c r="D95" s="1">
        <v>0</v>
      </c>
      <c r="E95" s="1">
        <v>0</v>
      </c>
      <c r="G95" s="2">
        <v>10</v>
      </c>
      <c r="H95" s="1">
        <v>0</v>
      </c>
      <c r="I95" s="1">
        <v>1</v>
      </c>
      <c r="J95" s="1">
        <v>0</v>
      </c>
      <c r="K95" s="1">
        <v>0</v>
      </c>
      <c r="M95" s="2">
        <v>10</v>
      </c>
      <c r="N95" s="1">
        <v>1</v>
      </c>
      <c r="O95" s="1">
        <v>1</v>
      </c>
      <c r="P95" s="1">
        <v>1</v>
      </c>
      <c r="Q95" s="1">
        <v>1</v>
      </c>
    </row>
    <row r="96" spans="1:17">
      <c r="A96" s="2">
        <v>11</v>
      </c>
      <c r="B96" s="1">
        <v>0</v>
      </c>
      <c r="C96" s="1">
        <v>1</v>
      </c>
      <c r="D96" s="1">
        <v>0</v>
      </c>
      <c r="E96" s="1">
        <v>0</v>
      </c>
      <c r="G96" s="2">
        <v>11</v>
      </c>
      <c r="H96" s="1">
        <v>1</v>
      </c>
      <c r="I96" s="1">
        <v>1</v>
      </c>
      <c r="J96" s="1">
        <v>1</v>
      </c>
      <c r="K96" s="1">
        <v>0</v>
      </c>
      <c r="M96" s="2">
        <v>11</v>
      </c>
      <c r="N96" s="1">
        <v>1</v>
      </c>
      <c r="O96" s="1">
        <v>1</v>
      </c>
      <c r="P96" s="1">
        <v>0</v>
      </c>
      <c r="Q96" s="1">
        <v>0</v>
      </c>
    </row>
    <row r="97" spans="1:17">
      <c r="A97" s="2">
        <v>12</v>
      </c>
      <c r="B97" s="1">
        <v>1</v>
      </c>
      <c r="C97" s="1">
        <v>0</v>
      </c>
      <c r="D97" s="1">
        <v>0</v>
      </c>
      <c r="E97" s="1">
        <v>0</v>
      </c>
      <c r="G97" s="2">
        <v>12</v>
      </c>
      <c r="H97" s="1">
        <v>0</v>
      </c>
      <c r="I97" s="1">
        <v>1</v>
      </c>
      <c r="J97" s="1">
        <v>0</v>
      </c>
      <c r="K97" s="1">
        <v>0</v>
      </c>
      <c r="M97" s="2">
        <v>12</v>
      </c>
      <c r="N97" s="1">
        <v>1</v>
      </c>
      <c r="O97" s="1">
        <v>1</v>
      </c>
      <c r="P97" s="1">
        <v>0</v>
      </c>
      <c r="Q97" s="1">
        <v>0</v>
      </c>
    </row>
    <row r="98" spans="1:17">
      <c r="A98" s="2">
        <v>13</v>
      </c>
      <c r="B98" s="1">
        <v>0</v>
      </c>
      <c r="C98" s="1">
        <v>0</v>
      </c>
      <c r="D98" s="1">
        <v>0</v>
      </c>
      <c r="E98" s="1">
        <v>0</v>
      </c>
      <c r="G98" s="2">
        <v>13</v>
      </c>
      <c r="H98" s="1">
        <v>1</v>
      </c>
      <c r="I98" s="1">
        <v>1</v>
      </c>
      <c r="J98" s="1">
        <v>0</v>
      </c>
      <c r="K98" s="1">
        <v>0</v>
      </c>
      <c r="M98" s="2">
        <v>13</v>
      </c>
      <c r="N98" s="1">
        <v>1</v>
      </c>
      <c r="O98" s="1">
        <v>1</v>
      </c>
      <c r="P98" s="1">
        <v>0</v>
      </c>
      <c r="Q98" s="1">
        <v>0</v>
      </c>
    </row>
    <row r="99" spans="1:17">
      <c r="A99" s="2">
        <v>14</v>
      </c>
      <c r="B99" s="1">
        <v>0</v>
      </c>
      <c r="C99" s="1">
        <v>1</v>
      </c>
      <c r="D99" s="1">
        <v>0</v>
      </c>
      <c r="E99" s="1">
        <v>0</v>
      </c>
      <c r="G99" s="2">
        <v>14</v>
      </c>
      <c r="H99" s="1">
        <v>0</v>
      </c>
      <c r="I99" s="1">
        <v>1</v>
      </c>
      <c r="J99" s="1">
        <v>0</v>
      </c>
      <c r="K99" s="1">
        <v>0</v>
      </c>
      <c r="M99" s="2">
        <v>14</v>
      </c>
      <c r="N99" s="1">
        <v>1</v>
      </c>
      <c r="O99" s="1">
        <v>1</v>
      </c>
      <c r="P99" s="1">
        <v>0</v>
      </c>
      <c r="Q99" s="1">
        <v>0</v>
      </c>
    </row>
    <row r="100" spans="1:17">
      <c r="A100" s="2">
        <v>15</v>
      </c>
      <c r="B100" s="1">
        <v>1</v>
      </c>
      <c r="C100" s="1">
        <v>0</v>
      </c>
      <c r="D100" s="1">
        <v>1</v>
      </c>
      <c r="E100" s="1">
        <v>0</v>
      </c>
      <c r="G100" s="2">
        <v>15</v>
      </c>
      <c r="H100" s="1">
        <v>0</v>
      </c>
      <c r="I100" s="1">
        <v>1</v>
      </c>
      <c r="J100" s="1">
        <v>0</v>
      </c>
      <c r="K100" s="1">
        <v>0</v>
      </c>
      <c r="M100" s="2">
        <v>15</v>
      </c>
      <c r="N100" s="1">
        <v>0</v>
      </c>
      <c r="O100" s="1">
        <v>0</v>
      </c>
      <c r="P100" s="1">
        <v>0</v>
      </c>
      <c r="Q100" s="1">
        <v>0</v>
      </c>
    </row>
    <row r="101" spans="1:17">
      <c r="A101" s="2">
        <v>16</v>
      </c>
      <c r="B101" s="1">
        <v>0</v>
      </c>
      <c r="C101" s="1">
        <v>0</v>
      </c>
      <c r="D101" s="1">
        <v>0</v>
      </c>
      <c r="E101" s="1">
        <v>0</v>
      </c>
      <c r="G101" t="s">
        <v>15</v>
      </c>
      <c r="H101" s="1">
        <v>8</v>
      </c>
      <c r="I101" s="1">
        <v>12</v>
      </c>
      <c r="J101" s="1">
        <v>5</v>
      </c>
      <c r="K101" s="1">
        <v>2</v>
      </c>
      <c r="M101" t="s">
        <v>15</v>
      </c>
      <c r="N101" s="1">
        <v>13</v>
      </c>
      <c r="O101" s="1">
        <v>10</v>
      </c>
      <c r="P101" s="1">
        <v>4</v>
      </c>
      <c r="Q101" s="1">
        <v>1</v>
      </c>
    </row>
    <row r="102" spans="1:17">
      <c r="A102" s="2">
        <v>17</v>
      </c>
      <c r="B102" s="1">
        <v>0</v>
      </c>
      <c r="C102" s="1">
        <v>0</v>
      </c>
      <c r="D102" s="1">
        <v>0</v>
      </c>
      <c r="E102" s="1">
        <v>0</v>
      </c>
      <c r="G102" t="s">
        <v>16</v>
      </c>
      <c r="H102" s="5">
        <v>0.53333333333333333</v>
      </c>
      <c r="I102" s="5">
        <v>0.8</v>
      </c>
      <c r="J102" s="5">
        <v>0.33333333333333331</v>
      </c>
      <c r="K102" s="5">
        <v>0.13333333333333333</v>
      </c>
      <c r="M102" t="s">
        <v>16</v>
      </c>
      <c r="N102" s="5">
        <v>0.8666666666666667</v>
      </c>
      <c r="O102" s="5">
        <v>0.66666666666666663</v>
      </c>
      <c r="P102" s="5">
        <v>0.26666666666666666</v>
      </c>
      <c r="Q102" s="5">
        <v>6.6666666666666666E-2</v>
      </c>
    </row>
    <row r="103" spans="1:17">
      <c r="A103" s="2">
        <v>18</v>
      </c>
      <c r="B103" s="1">
        <v>0</v>
      </c>
      <c r="C103" s="1">
        <v>1</v>
      </c>
      <c r="D103" s="1">
        <v>0</v>
      </c>
      <c r="E103" s="1">
        <v>0</v>
      </c>
      <c r="G103" t="s">
        <v>17</v>
      </c>
      <c r="H103" s="1">
        <v>0.5163977794943222</v>
      </c>
      <c r="I103" s="1">
        <v>0.41403933560541256</v>
      </c>
      <c r="J103" s="1">
        <v>0.4879500364742666</v>
      </c>
      <c r="K103" s="1">
        <v>0.35186577527449842</v>
      </c>
      <c r="M103" t="s">
        <v>17</v>
      </c>
      <c r="N103" s="1">
        <v>0.3518657752744983</v>
      </c>
      <c r="O103" s="1">
        <v>0.4879500364742666</v>
      </c>
      <c r="P103" s="1">
        <v>0.45773770821706344</v>
      </c>
      <c r="Q103" s="1">
        <v>0.2581988897471611</v>
      </c>
    </row>
    <row r="104" spans="1:17">
      <c r="A104" s="2">
        <v>19</v>
      </c>
      <c r="B104" s="1">
        <v>0</v>
      </c>
      <c r="C104" s="1">
        <v>1</v>
      </c>
      <c r="D104" s="1">
        <v>0</v>
      </c>
      <c r="E104" s="1">
        <v>0</v>
      </c>
      <c r="G104" t="s">
        <v>18</v>
      </c>
      <c r="H104" s="1">
        <v>0.1333333333333333</v>
      </c>
      <c r="I104" s="1">
        <v>0.10690449676496976</v>
      </c>
      <c r="J104" s="1">
        <v>0.12598815766974242</v>
      </c>
      <c r="K104" s="1">
        <v>9.0851352515899583E-2</v>
      </c>
      <c r="M104" t="s">
        <v>18</v>
      </c>
      <c r="N104" s="1">
        <v>9.0851352515899556E-2</v>
      </c>
      <c r="O104" s="1">
        <v>0.12598815766974242</v>
      </c>
      <c r="P104" s="1">
        <v>0.11818736805705576</v>
      </c>
      <c r="Q104" s="1">
        <v>6.6666666666666652E-2</v>
      </c>
    </row>
    <row r="105" spans="1:17">
      <c r="A105" s="2">
        <v>20</v>
      </c>
      <c r="B105" s="1">
        <v>0</v>
      </c>
      <c r="C105" s="1">
        <v>1</v>
      </c>
      <c r="D105" s="1">
        <v>0</v>
      </c>
      <c r="E105" s="1">
        <v>0</v>
      </c>
      <c r="G105" s="80" t="s">
        <v>29</v>
      </c>
      <c r="H105" s="80"/>
      <c r="I105" s="80"/>
      <c r="J105" s="80"/>
      <c r="K105" s="80"/>
      <c r="M105" s="80" t="s">
        <v>29</v>
      </c>
      <c r="N105" s="80"/>
      <c r="O105" s="80"/>
      <c r="P105" s="80"/>
      <c r="Q105" s="80"/>
    </row>
    <row r="106" spans="1:17">
      <c r="A106" s="2">
        <v>21</v>
      </c>
      <c r="B106" s="1">
        <v>1</v>
      </c>
      <c r="C106" s="1">
        <v>1</v>
      </c>
      <c r="D106" s="1">
        <v>0</v>
      </c>
      <c r="E106" s="1">
        <v>0</v>
      </c>
      <c r="G106" s="2" t="s">
        <v>30</v>
      </c>
      <c r="H106" s="7">
        <v>1.46</v>
      </c>
      <c r="I106" s="1">
        <v>2.44</v>
      </c>
      <c r="J106" s="1">
        <v>0.871</v>
      </c>
      <c r="K106" s="1" t="s">
        <v>74</v>
      </c>
      <c r="M106" s="2" t="s">
        <v>30</v>
      </c>
      <c r="N106" s="7">
        <v>3.38</v>
      </c>
      <c r="O106" s="1">
        <v>1.65</v>
      </c>
      <c r="P106" s="1">
        <v>1.82</v>
      </c>
      <c r="Q106" s="1">
        <v>1.1299999999999999</v>
      </c>
    </row>
    <row r="107" spans="1:17">
      <c r="A107" t="s">
        <v>15</v>
      </c>
      <c r="B107" s="1">
        <v>6</v>
      </c>
      <c r="C107" s="1">
        <v>8</v>
      </c>
      <c r="D107" s="1">
        <v>1</v>
      </c>
      <c r="E107" s="1">
        <v>0</v>
      </c>
      <c r="G107" s="10" t="s">
        <v>31</v>
      </c>
      <c r="H107" s="7">
        <v>0.14360000000000001</v>
      </c>
      <c r="I107" s="1">
        <v>1.46E-2</v>
      </c>
      <c r="J107" s="1">
        <v>0.38369999999999999</v>
      </c>
      <c r="K107" s="1" t="s">
        <v>74</v>
      </c>
      <c r="M107" s="10" t="s">
        <v>31</v>
      </c>
      <c r="N107" s="7">
        <v>6.9999999999999999E-4</v>
      </c>
      <c r="O107" s="1">
        <v>9.9299999999999999E-2</v>
      </c>
      <c r="P107" s="1">
        <v>6.8699999999999997E-2</v>
      </c>
      <c r="Q107" s="1">
        <v>0.25979999999999998</v>
      </c>
    </row>
    <row r="108" spans="1:17">
      <c r="A108" t="s">
        <v>16</v>
      </c>
      <c r="B108" s="5">
        <v>0.2857142857142857</v>
      </c>
      <c r="C108" s="5">
        <v>0.38095238095238093</v>
      </c>
      <c r="D108" s="5">
        <v>4.7619047619047616E-2</v>
      </c>
      <c r="E108" s="5">
        <v>0</v>
      </c>
      <c r="G108" s="10"/>
      <c r="H108" s="7"/>
      <c r="I108" s="1"/>
      <c r="J108" s="1"/>
      <c r="K108" s="1"/>
      <c r="M108" s="10"/>
      <c r="N108" s="7"/>
      <c r="O108" s="1"/>
      <c r="P108" s="1"/>
      <c r="Q108" s="1"/>
    </row>
    <row r="109" spans="1:17">
      <c r="A109" t="s">
        <v>17</v>
      </c>
      <c r="B109" s="1">
        <v>0.46291004988627571</v>
      </c>
      <c r="C109" s="1">
        <v>0.49761335152811931</v>
      </c>
      <c r="D109" s="1">
        <v>0.21821789023599236</v>
      </c>
      <c r="E109" s="1">
        <v>0</v>
      </c>
      <c r="G109" s="10"/>
      <c r="H109" s="7"/>
      <c r="I109" s="1"/>
      <c r="J109" s="1"/>
      <c r="K109" s="1"/>
      <c r="M109" s="10"/>
      <c r="N109" s="7"/>
      <c r="O109" s="1"/>
      <c r="P109" s="1"/>
      <c r="Q109" s="1"/>
    </row>
    <row r="110" spans="1:17">
      <c r="A110" t="s">
        <v>18</v>
      </c>
      <c r="B110" s="1">
        <v>0.10101525445522107</v>
      </c>
      <c r="C110" s="1">
        <v>0.10858813572372744</v>
      </c>
      <c r="D110" s="1">
        <v>4.7619047619047616E-2</v>
      </c>
      <c r="E110" s="1">
        <v>0</v>
      </c>
    </row>
    <row r="111" spans="1:17">
      <c r="B111" s="1"/>
      <c r="C111" s="1"/>
      <c r="D111" s="1"/>
      <c r="E111" s="1"/>
    </row>
    <row r="112" spans="1:17">
      <c r="A112" s="80" t="s">
        <v>28</v>
      </c>
      <c r="B112" s="80"/>
      <c r="C112" s="80"/>
      <c r="D112" s="80"/>
      <c r="E112" s="80"/>
      <c r="G112" s="80" t="s">
        <v>72</v>
      </c>
      <c r="H112" s="80"/>
      <c r="I112" s="80"/>
      <c r="J112" s="80"/>
      <c r="K112" s="80"/>
      <c r="M112" s="80" t="s">
        <v>73</v>
      </c>
      <c r="N112" s="80"/>
      <c r="O112" s="80"/>
      <c r="P112" s="80"/>
      <c r="Q112" s="80"/>
    </row>
    <row r="113" spans="1:17">
      <c r="A113" s="6" t="s">
        <v>1</v>
      </c>
      <c r="B113" s="4" t="s">
        <v>27</v>
      </c>
      <c r="C113" s="4" t="s">
        <v>23</v>
      </c>
      <c r="D113" s="4" t="s">
        <v>24</v>
      </c>
      <c r="E113" s="4" t="s">
        <v>25</v>
      </c>
      <c r="G113" s="6" t="s">
        <v>1</v>
      </c>
      <c r="H113" s="4" t="s">
        <v>27</v>
      </c>
      <c r="I113" s="4" t="s">
        <v>23</v>
      </c>
      <c r="J113" s="4" t="s">
        <v>24</v>
      </c>
      <c r="K113" s="4" t="s">
        <v>25</v>
      </c>
      <c r="M113" s="6" t="s">
        <v>1</v>
      </c>
      <c r="N113" s="4" t="s">
        <v>27</v>
      </c>
      <c r="O113" s="4" t="s">
        <v>23</v>
      </c>
      <c r="P113" s="4" t="s">
        <v>24</v>
      </c>
      <c r="Q113" s="4" t="s">
        <v>25</v>
      </c>
    </row>
    <row r="114" spans="1:17">
      <c r="A114" s="2">
        <v>1</v>
      </c>
      <c r="B114" s="1"/>
      <c r="C114" s="8">
        <v>8</v>
      </c>
      <c r="D114" s="8">
        <v>5</v>
      </c>
      <c r="E114" s="8">
        <v>12</v>
      </c>
      <c r="G114" s="2">
        <v>1</v>
      </c>
      <c r="H114" s="1">
        <v>5</v>
      </c>
      <c r="I114" s="8">
        <v>8</v>
      </c>
      <c r="J114" s="8">
        <v>7</v>
      </c>
      <c r="K114" s="8">
        <v>14</v>
      </c>
      <c r="M114" s="2">
        <v>1</v>
      </c>
      <c r="N114" s="1">
        <v>5</v>
      </c>
      <c r="O114" s="7">
        <v>9</v>
      </c>
      <c r="P114" s="7">
        <v>4</v>
      </c>
      <c r="Q114" s="7">
        <v>14</v>
      </c>
    </row>
    <row r="115" spans="1:17">
      <c r="A115" s="2">
        <v>2</v>
      </c>
      <c r="B115" s="1"/>
      <c r="C115" s="8">
        <v>8</v>
      </c>
      <c r="D115" s="8">
        <v>5</v>
      </c>
      <c r="E115" s="8">
        <v>14</v>
      </c>
      <c r="G115" s="2">
        <v>2</v>
      </c>
      <c r="H115" s="1">
        <v>7</v>
      </c>
      <c r="I115" s="8">
        <v>9</v>
      </c>
      <c r="J115" s="8">
        <v>5</v>
      </c>
      <c r="K115" s="8">
        <v>14</v>
      </c>
      <c r="M115" s="2">
        <v>2</v>
      </c>
      <c r="N115" s="1">
        <v>5</v>
      </c>
      <c r="O115" s="7">
        <v>11</v>
      </c>
      <c r="P115" s="7">
        <v>5</v>
      </c>
      <c r="Q115" s="7">
        <v>14</v>
      </c>
    </row>
    <row r="116" spans="1:17">
      <c r="A116" s="2">
        <v>3</v>
      </c>
      <c r="B116" s="1"/>
      <c r="C116" s="8">
        <v>8</v>
      </c>
      <c r="D116" s="8">
        <v>5</v>
      </c>
      <c r="E116" s="8">
        <v>14</v>
      </c>
      <c r="G116" s="2">
        <v>3</v>
      </c>
      <c r="H116" s="1">
        <v>5</v>
      </c>
      <c r="I116" s="8">
        <v>9</v>
      </c>
      <c r="J116" s="8">
        <v>5</v>
      </c>
      <c r="K116" s="8">
        <v>14</v>
      </c>
      <c r="M116" s="2">
        <v>3</v>
      </c>
      <c r="N116" s="1">
        <v>5</v>
      </c>
      <c r="O116" s="7">
        <v>9</v>
      </c>
      <c r="P116" s="7">
        <v>6</v>
      </c>
      <c r="Q116" s="7">
        <v>12</v>
      </c>
    </row>
    <row r="117" spans="1:17">
      <c r="A117" s="2">
        <v>4</v>
      </c>
      <c r="B117" s="1"/>
      <c r="C117" s="8">
        <v>8</v>
      </c>
      <c r="D117" s="8">
        <v>5</v>
      </c>
      <c r="E117" s="8">
        <v>13</v>
      </c>
      <c r="G117" s="2">
        <v>4</v>
      </c>
      <c r="H117" s="1">
        <v>6</v>
      </c>
      <c r="I117" s="8">
        <v>8</v>
      </c>
      <c r="J117" s="8">
        <v>5</v>
      </c>
      <c r="K117" s="8">
        <v>11</v>
      </c>
      <c r="M117" s="2">
        <v>4</v>
      </c>
      <c r="N117" s="1">
        <v>5</v>
      </c>
      <c r="O117" s="7">
        <v>10</v>
      </c>
      <c r="P117" s="7">
        <v>6</v>
      </c>
      <c r="Q117" s="7">
        <v>13</v>
      </c>
    </row>
    <row r="118" spans="1:17">
      <c r="A118" s="2">
        <v>5</v>
      </c>
      <c r="B118" s="1"/>
      <c r="C118" s="8">
        <v>8</v>
      </c>
      <c r="D118" s="8">
        <v>5</v>
      </c>
      <c r="E118" s="8">
        <v>12</v>
      </c>
      <c r="G118" s="2">
        <v>5</v>
      </c>
      <c r="H118" s="1">
        <v>5</v>
      </c>
      <c r="I118" s="8">
        <v>9</v>
      </c>
      <c r="J118" s="8">
        <v>5</v>
      </c>
      <c r="K118" s="8">
        <v>15</v>
      </c>
      <c r="M118" s="2">
        <v>5</v>
      </c>
      <c r="N118" s="1">
        <v>5</v>
      </c>
      <c r="O118" s="7">
        <v>10</v>
      </c>
      <c r="P118" s="7">
        <v>6</v>
      </c>
      <c r="Q118" s="7">
        <v>15</v>
      </c>
    </row>
    <row r="119" spans="1:17">
      <c r="A119" s="2">
        <v>6</v>
      </c>
      <c r="B119" s="1"/>
      <c r="C119" s="8">
        <v>9</v>
      </c>
      <c r="D119" s="8"/>
      <c r="E119" s="8"/>
      <c r="G119" s="2">
        <v>6</v>
      </c>
      <c r="H119" s="1">
        <v>6</v>
      </c>
      <c r="I119" s="8">
        <v>10</v>
      </c>
      <c r="J119" s="8">
        <v>6</v>
      </c>
      <c r="K119" s="8">
        <v>16</v>
      </c>
      <c r="M119" s="2">
        <v>6</v>
      </c>
      <c r="N119" s="1">
        <v>5</v>
      </c>
      <c r="O119" s="7">
        <v>11</v>
      </c>
      <c r="P119" s="7">
        <v>5</v>
      </c>
      <c r="Q119" s="7">
        <v>12</v>
      </c>
    </row>
    <row r="120" spans="1:17">
      <c r="A120" s="2">
        <v>7</v>
      </c>
      <c r="B120" s="1"/>
      <c r="C120" s="8">
        <v>7</v>
      </c>
      <c r="D120" s="8">
        <v>5</v>
      </c>
      <c r="E120" s="8">
        <v>12</v>
      </c>
      <c r="G120" s="2">
        <v>7</v>
      </c>
      <c r="H120" s="1">
        <v>5</v>
      </c>
      <c r="I120" s="8">
        <v>8</v>
      </c>
      <c r="J120" s="8">
        <v>6</v>
      </c>
      <c r="K120" s="8">
        <v>13</v>
      </c>
      <c r="M120" s="2">
        <v>7</v>
      </c>
      <c r="N120" s="1">
        <v>5</v>
      </c>
      <c r="O120" s="7">
        <v>10</v>
      </c>
      <c r="P120" s="7">
        <v>5</v>
      </c>
      <c r="Q120" s="7">
        <v>16</v>
      </c>
    </row>
    <row r="121" spans="1:17">
      <c r="A121" s="2">
        <v>8</v>
      </c>
      <c r="B121" s="1"/>
      <c r="C121" s="8">
        <v>9</v>
      </c>
      <c r="D121" s="8">
        <v>5</v>
      </c>
      <c r="E121" s="8">
        <v>12</v>
      </c>
      <c r="G121" s="2">
        <v>8</v>
      </c>
      <c r="H121" s="1">
        <v>5</v>
      </c>
      <c r="I121" s="8">
        <v>8</v>
      </c>
      <c r="J121" s="8">
        <v>5</v>
      </c>
      <c r="K121" s="8">
        <v>12</v>
      </c>
      <c r="M121" s="2">
        <v>8</v>
      </c>
      <c r="N121" s="1">
        <v>5</v>
      </c>
      <c r="O121" s="7">
        <v>10</v>
      </c>
      <c r="P121" s="7">
        <v>5</v>
      </c>
      <c r="Q121" s="7">
        <v>13</v>
      </c>
    </row>
    <row r="122" spans="1:17">
      <c r="A122" s="2">
        <v>9</v>
      </c>
      <c r="B122" s="1"/>
      <c r="C122" s="8">
        <v>7</v>
      </c>
      <c r="D122" s="8">
        <v>5</v>
      </c>
      <c r="E122" s="8">
        <v>12</v>
      </c>
      <c r="G122" s="2">
        <v>9</v>
      </c>
      <c r="H122" s="1">
        <v>6</v>
      </c>
      <c r="I122" s="8">
        <v>10</v>
      </c>
      <c r="J122" s="8">
        <v>5</v>
      </c>
      <c r="K122" s="8">
        <v>14</v>
      </c>
      <c r="M122" s="2">
        <v>9</v>
      </c>
      <c r="N122" s="1">
        <v>5</v>
      </c>
      <c r="O122" s="7">
        <v>9</v>
      </c>
      <c r="P122" s="7">
        <v>5</v>
      </c>
      <c r="Q122" s="7">
        <v>14</v>
      </c>
    </row>
    <row r="123" spans="1:17">
      <c r="A123" s="2">
        <v>10</v>
      </c>
      <c r="B123" s="1">
        <v>4</v>
      </c>
      <c r="C123" s="8">
        <v>8</v>
      </c>
      <c r="D123" s="8">
        <v>6</v>
      </c>
      <c r="E123" s="8">
        <v>14</v>
      </c>
      <c r="G123" s="2">
        <v>10</v>
      </c>
      <c r="H123" s="1">
        <v>6</v>
      </c>
      <c r="I123" s="8">
        <v>9</v>
      </c>
      <c r="J123" s="8">
        <v>5</v>
      </c>
      <c r="K123" s="8">
        <v>14</v>
      </c>
      <c r="M123" s="2">
        <v>10</v>
      </c>
      <c r="N123" s="1">
        <v>7</v>
      </c>
      <c r="O123" s="7">
        <v>8</v>
      </c>
      <c r="P123" s="7">
        <v>6</v>
      </c>
      <c r="Q123" s="7">
        <v>14</v>
      </c>
    </row>
    <row r="124" spans="1:17">
      <c r="A124" s="2">
        <v>11</v>
      </c>
      <c r="B124" s="1">
        <v>4</v>
      </c>
      <c r="C124" s="8">
        <v>8</v>
      </c>
      <c r="D124" s="8">
        <v>5</v>
      </c>
      <c r="E124" s="8">
        <v>12</v>
      </c>
      <c r="G124" s="2">
        <v>11</v>
      </c>
      <c r="H124" s="1">
        <v>5</v>
      </c>
      <c r="I124" s="8">
        <v>9</v>
      </c>
      <c r="J124" s="8">
        <v>5</v>
      </c>
      <c r="K124" s="8">
        <v>13</v>
      </c>
      <c r="M124" s="2">
        <v>11</v>
      </c>
      <c r="N124" s="1">
        <v>4</v>
      </c>
      <c r="O124" s="7">
        <v>9</v>
      </c>
      <c r="P124" s="7">
        <v>5</v>
      </c>
      <c r="Q124" s="7">
        <v>13</v>
      </c>
    </row>
    <row r="125" spans="1:17">
      <c r="A125" s="2">
        <v>12</v>
      </c>
      <c r="B125" s="1">
        <v>4</v>
      </c>
      <c r="C125" s="8">
        <v>9</v>
      </c>
      <c r="D125" s="8">
        <v>5</v>
      </c>
      <c r="E125" s="8">
        <v>13</v>
      </c>
      <c r="G125" s="2">
        <v>12</v>
      </c>
      <c r="H125" s="1">
        <v>5</v>
      </c>
      <c r="I125" s="8">
        <v>8</v>
      </c>
      <c r="J125" s="8">
        <v>5</v>
      </c>
      <c r="K125" s="8">
        <v>13</v>
      </c>
      <c r="M125" s="2">
        <v>12</v>
      </c>
      <c r="N125" s="1">
        <v>5</v>
      </c>
      <c r="O125" s="7">
        <v>9</v>
      </c>
      <c r="P125" s="7">
        <v>5</v>
      </c>
      <c r="Q125" s="7">
        <v>13</v>
      </c>
    </row>
    <row r="126" spans="1:17">
      <c r="A126" s="2">
        <v>13</v>
      </c>
      <c r="B126" s="1">
        <v>4</v>
      </c>
      <c r="C126" s="8">
        <v>9</v>
      </c>
      <c r="D126" s="8">
        <v>5</v>
      </c>
      <c r="E126" s="8">
        <v>13</v>
      </c>
      <c r="G126" s="2">
        <v>13</v>
      </c>
      <c r="H126" s="1">
        <v>6</v>
      </c>
      <c r="I126" s="8">
        <v>9</v>
      </c>
      <c r="J126" s="8">
        <v>6</v>
      </c>
      <c r="K126" s="8">
        <v>14</v>
      </c>
      <c r="M126" s="2">
        <v>13</v>
      </c>
      <c r="N126" s="1">
        <v>5</v>
      </c>
      <c r="O126" s="7">
        <v>9</v>
      </c>
      <c r="P126" s="7">
        <v>5</v>
      </c>
      <c r="Q126" s="7">
        <v>15</v>
      </c>
    </row>
    <row r="127" spans="1:17">
      <c r="A127" s="2">
        <v>14</v>
      </c>
      <c r="B127" s="1">
        <v>4</v>
      </c>
      <c r="C127" s="8">
        <v>8</v>
      </c>
      <c r="D127" s="8">
        <v>5</v>
      </c>
      <c r="E127" s="8">
        <v>14</v>
      </c>
      <c r="G127" s="2">
        <v>14</v>
      </c>
      <c r="H127" s="1">
        <v>6</v>
      </c>
      <c r="I127" s="8">
        <v>8</v>
      </c>
      <c r="J127" s="8"/>
      <c r="K127" s="8"/>
      <c r="M127" s="2">
        <v>14</v>
      </c>
      <c r="N127" s="1">
        <v>5</v>
      </c>
      <c r="O127" s="7">
        <v>9</v>
      </c>
      <c r="P127" s="7">
        <v>5</v>
      </c>
      <c r="Q127" s="7">
        <v>14</v>
      </c>
    </row>
    <row r="128" spans="1:17">
      <c r="A128" s="2">
        <v>15</v>
      </c>
      <c r="B128" s="1">
        <v>4</v>
      </c>
      <c r="C128" s="8">
        <v>9</v>
      </c>
      <c r="D128" s="8">
        <v>5</v>
      </c>
      <c r="E128" s="8">
        <v>13</v>
      </c>
      <c r="G128" s="2">
        <v>15</v>
      </c>
      <c r="H128" s="1">
        <v>5</v>
      </c>
      <c r="I128" s="8">
        <v>10</v>
      </c>
      <c r="J128" s="8">
        <v>6</v>
      </c>
      <c r="K128" s="8">
        <v>14</v>
      </c>
      <c r="M128" s="2">
        <v>15</v>
      </c>
      <c r="N128" s="1">
        <v>5</v>
      </c>
      <c r="O128" s="7">
        <v>11</v>
      </c>
      <c r="P128" s="7">
        <v>5</v>
      </c>
      <c r="Q128" s="7">
        <v>15</v>
      </c>
    </row>
    <row r="129" spans="1:17">
      <c r="A129" s="2">
        <v>16</v>
      </c>
      <c r="B129" s="1">
        <v>4</v>
      </c>
      <c r="C129" s="8">
        <v>8</v>
      </c>
      <c r="D129" s="8">
        <v>5</v>
      </c>
      <c r="E129" s="8">
        <v>12</v>
      </c>
      <c r="G129" t="s">
        <v>4</v>
      </c>
      <c r="H129" s="1">
        <f t="shared" ref="H129:K129" si="0">AVERAGE(H114:H128)</f>
        <v>5.5333333333333332</v>
      </c>
      <c r="I129" s="8">
        <f t="shared" si="0"/>
        <v>8.8000000000000007</v>
      </c>
      <c r="J129" s="8">
        <f t="shared" si="0"/>
        <v>5.4285714285714288</v>
      </c>
      <c r="K129" s="8">
        <f t="shared" si="0"/>
        <v>13.642857142857142</v>
      </c>
      <c r="M129" t="s">
        <v>4</v>
      </c>
      <c r="N129" s="1">
        <f t="shared" ref="N129:Q129" si="1">AVERAGE(N114:N128)</f>
        <v>5.0666666666666664</v>
      </c>
      <c r="O129" s="7">
        <f t="shared" si="1"/>
        <v>9.6</v>
      </c>
      <c r="P129" s="7">
        <f t="shared" si="1"/>
        <v>5.2</v>
      </c>
      <c r="Q129" s="7">
        <f t="shared" si="1"/>
        <v>13.8</v>
      </c>
    </row>
    <row r="130" spans="1:17">
      <c r="A130" s="2">
        <v>17</v>
      </c>
      <c r="B130" s="1">
        <v>4</v>
      </c>
      <c r="C130" s="8">
        <v>9</v>
      </c>
      <c r="D130" s="8">
        <v>5</v>
      </c>
      <c r="E130" s="8">
        <v>13</v>
      </c>
      <c r="G130" t="s">
        <v>5</v>
      </c>
      <c r="H130" s="1">
        <f t="shared" ref="H130:K130" si="2">STDEV(H114:H128)</f>
        <v>0.6399404734221853</v>
      </c>
      <c r="I130" s="8">
        <f t="shared" si="2"/>
        <v>0.77459666924148352</v>
      </c>
      <c r="J130" s="8">
        <f t="shared" si="2"/>
        <v>0.64620617265886493</v>
      </c>
      <c r="K130" s="8">
        <f t="shared" si="2"/>
        <v>1.2157392722216296</v>
      </c>
      <c r="M130" t="s">
        <v>5</v>
      </c>
      <c r="N130" s="1">
        <f t="shared" ref="N130:Q130" si="3">STDEV(N114:N128)</f>
        <v>0.59361683970466395</v>
      </c>
      <c r="O130" s="7">
        <f t="shared" si="3"/>
        <v>0.9102589898327994</v>
      </c>
      <c r="P130" s="7">
        <f t="shared" si="3"/>
        <v>0.56061191058138671</v>
      </c>
      <c r="Q130" s="7">
        <f t="shared" si="3"/>
        <v>1.1464230084422216</v>
      </c>
    </row>
    <row r="131" spans="1:17">
      <c r="A131" s="2">
        <v>18</v>
      </c>
      <c r="B131" s="1">
        <v>5</v>
      </c>
      <c r="C131" s="8">
        <v>8</v>
      </c>
      <c r="D131" s="8">
        <v>4</v>
      </c>
      <c r="E131" s="8">
        <v>12</v>
      </c>
      <c r="G131" t="s">
        <v>6</v>
      </c>
      <c r="H131" s="1">
        <f>H130/SQRT(H132)</f>
        <v>0.16523191974188092</v>
      </c>
      <c r="I131" s="8">
        <f t="shared" ref="I131:K131" si="4">I130/SQRT(I132)</f>
        <v>0.20000000000000004</v>
      </c>
      <c r="J131" s="8">
        <f t="shared" si="4"/>
        <v>0.17270586423628279</v>
      </c>
      <c r="K131" s="8">
        <f t="shared" si="4"/>
        <v>0.32491998773565972</v>
      </c>
      <c r="M131" t="s">
        <v>6</v>
      </c>
      <c r="N131" s="1">
        <f>N130/SQRT(N132)</f>
        <v>0.15327120894696275</v>
      </c>
      <c r="O131" s="7">
        <f t="shared" ref="O131:Q131" si="5">O130/SQRT(O132)</f>
        <v>0.23502786055720123</v>
      </c>
      <c r="P131" s="7">
        <f t="shared" si="5"/>
        <v>0.14474937289114881</v>
      </c>
      <c r="Q131" s="7">
        <f t="shared" si="5"/>
        <v>0.29600514796038191</v>
      </c>
    </row>
    <row r="132" spans="1:17">
      <c r="A132" s="2">
        <v>19</v>
      </c>
      <c r="B132" s="1">
        <v>4</v>
      </c>
      <c r="C132" s="8">
        <v>8</v>
      </c>
      <c r="D132" s="8">
        <v>5</v>
      </c>
      <c r="E132" s="8">
        <v>12</v>
      </c>
      <c r="G132" t="s">
        <v>7</v>
      </c>
      <c r="H132" s="1">
        <f t="shared" ref="H132:K132" si="6">COUNT(H114:H128)</f>
        <v>15</v>
      </c>
      <c r="I132" s="8">
        <f t="shared" si="6"/>
        <v>15</v>
      </c>
      <c r="J132" s="8">
        <f t="shared" si="6"/>
        <v>14</v>
      </c>
      <c r="K132" s="8">
        <f t="shared" si="6"/>
        <v>14</v>
      </c>
      <c r="M132" t="s">
        <v>7</v>
      </c>
      <c r="N132" s="1">
        <f t="shared" ref="N132:Q132" si="7">COUNT(N114:N128)</f>
        <v>15</v>
      </c>
      <c r="O132" s="7">
        <f t="shared" si="7"/>
        <v>15</v>
      </c>
      <c r="P132" s="7">
        <f t="shared" si="7"/>
        <v>15</v>
      </c>
      <c r="Q132" s="7">
        <f t="shared" si="7"/>
        <v>15</v>
      </c>
    </row>
    <row r="133" spans="1:17">
      <c r="A133" s="2">
        <v>20</v>
      </c>
      <c r="B133" s="1">
        <v>3</v>
      </c>
      <c r="C133" s="8">
        <v>8</v>
      </c>
      <c r="D133" s="8">
        <v>5</v>
      </c>
      <c r="E133" s="8">
        <v>12</v>
      </c>
      <c r="G133" s="80" t="s">
        <v>29</v>
      </c>
      <c r="H133" s="80"/>
      <c r="I133" s="80"/>
      <c r="J133" s="80"/>
      <c r="K133" s="80"/>
      <c r="M133" s="80" t="s">
        <v>29</v>
      </c>
      <c r="N133" s="80"/>
      <c r="O133" s="80"/>
      <c r="P133" s="80"/>
      <c r="Q133" s="80"/>
    </row>
    <row r="134" spans="1:17">
      <c r="A134" s="2">
        <v>21</v>
      </c>
      <c r="B134" s="1">
        <v>4</v>
      </c>
      <c r="C134" s="8">
        <v>8</v>
      </c>
      <c r="D134" s="8">
        <v>5</v>
      </c>
      <c r="E134" s="8">
        <v>13</v>
      </c>
      <c r="G134" s="2" t="s">
        <v>30</v>
      </c>
      <c r="H134" s="7">
        <v>4.96</v>
      </c>
      <c r="I134" s="7">
        <v>2.21</v>
      </c>
      <c r="J134" s="7">
        <v>2.88</v>
      </c>
      <c r="K134" s="7">
        <v>2.59</v>
      </c>
      <c r="M134" s="2" t="s">
        <v>30</v>
      </c>
      <c r="N134" s="7">
        <v>4.5199999999999996</v>
      </c>
      <c r="O134" s="7">
        <v>4.3499999999999996</v>
      </c>
      <c r="P134" s="7">
        <v>1.85</v>
      </c>
      <c r="Q134" s="7">
        <v>2.91</v>
      </c>
    </row>
    <row r="135" spans="1:17">
      <c r="A135" s="2">
        <v>22</v>
      </c>
      <c r="B135" s="1">
        <v>4</v>
      </c>
      <c r="C135" s="8">
        <v>8</v>
      </c>
      <c r="D135" s="8">
        <v>5</v>
      </c>
      <c r="E135" s="8">
        <v>13</v>
      </c>
      <c r="G135" s="10" t="s">
        <v>31</v>
      </c>
      <c r="H135" s="7" t="s">
        <v>38</v>
      </c>
      <c r="I135" s="7">
        <v>2.7099999999999999E-2</v>
      </c>
      <c r="J135" s="7">
        <v>3.8999999999999998E-3</v>
      </c>
      <c r="K135" s="7">
        <v>9.5999999999999992E-3</v>
      </c>
      <c r="M135" s="10" t="s">
        <v>31</v>
      </c>
      <c r="N135" s="7" t="s">
        <v>38</v>
      </c>
      <c r="O135" s="7" t="s">
        <v>38</v>
      </c>
      <c r="P135" s="7">
        <v>6.4600000000000005E-2</v>
      </c>
      <c r="Q135" s="7">
        <v>3.5999999999999999E-3</v>
      </c>
    </row>
    <row r="136" spans="1:17">
      <c r="A136" s="2">
        <v>23</v>
      </c>
      <c r="B136" s="1">
        <v>4</v>
      </c>
      <c r="C136" s="8">
        <v>9</v>
      </c>
      <c r="D136" s="8">
        <v>5</v>
      </c>
      <c r="E136" s="8">
        <v>12</v>
      </c>
    </row>
    <row r="137" spans="1:17">
      <c r="A137" s="2">
        <v>24</v>
      </c>
      <c r="B137" s="1">
        <v>4</v>
      </c>
      <c r="C137" s="8">
        <v>9</v>
      </c>
      <c r="D137" s="8">
        <v>5</v>
      </c>
      <c r="E137" s="8">
        <v>12</v>
      </c>
    </row>
    <row r="138" spans="1:17">
      <c r="A138" s="2">
        <v>25</v>
      </c>
      <c r="B138" s="1">
        <v>5</v>
      </c>
      <c r="C138" s="8">
        <v>8</v>
      </c>
      <c r="D138" s="8">
        <v>5</v>
      </c>
      <c r="E138" s="8">
        <v>11</v>
      </c>
    </row>
    <row r="139" spans="1:17">
      <c r="A139" s="2">
        <v>26</v>
      </c>
      <c r="B139" s="1">
        <v>5</v>
      </c>
      <c r="C139" s="8">
        <v>8</v>
      </c>
      <c r="D139" s="8">
        <v>5</v>
      </c>
      <c r="E139" s="8">
        <v>13</v>
      </c>
    </row>
    <row r="140" spans="1:17">
      <c r="A140" s="2">
        <v>27</v>
      </c>
      <c r="B140" s="1">
        <v>3</v>
      </c>
      <c r="C140" s="8">
        <v>8</v>
      </c>
      <c r="D140" s="8">
        <v>4</v>
      </c>
      <c r="E140" s="8">
        <v>14</v>
      </c>
    </row>
    <row r="141" spans="1:17">
      <c r="A141" s="2">
        <v>28</v>
      </c>
      <c r="B141" s="1">
        <v>4</v>
      </c>
      <c r="C141" s="8">
        <v>8</v>
      </c>
      <c r="D141" s="8">
        <v>5</v>
      </c>
      <c r="E141" s="8">
        <v>13</v>
      </c>
    </row>
    <row r="142" spans="1:17">
      <c r="A142" s="2">
        <v>29</v>
      </c>
      <c r="B142" s="1">
        <v>4</v>
      </c>
      <c r="C142" s="8">
        <v>8</v>
      </c>
      <c r="D142" s="8">
        <v>4</v>
      </c>
      <c r="E142" s="8">
        <v>12</v>
      </c>
    </row>
    <row r="143" spans="1:17">
      <c r="A143" s="2">
        <v>30</v>
      </c>
      <c r="B143" s="1">
        <v>4</v>
      </c>
      <c r="C143" s="1">
        <v>10</v>
      </c>
      <c r="D143" s="1">
        <v>5</v>
      </c>
      <c r="E143" s="1">
        <v>15</v>
      </c>
    </row>
    <row r="144" spans="1:17">
      <c r="A144" t="s">
        <v>4</v>
      </c>
      <c r="B144" s="12">
        <v>4.0476190476190474</v>
      </c>
      <c r="C144" s="12">
        <v>8.2666666666666675</v>
      </c>
      <c r="D144" s="12">
        <v>4.931034482758621</v>
      </c>
      <c r="E144" s="12">
        <v>12.724137931034482</v>
      </c>
      <c r="F144" s="11"/>
    </row>
    <row r="145" spans="1:12">
      <c r="A145" t="s">
        <v>5</v>
      </c>
      <c r="B145" s="12">
        <v>0.49761335152811981</v>
      </c>
      <c r="C145" s="12">
        <v>0.63968382994949202</v>
      </c>
      <c r="D145" s="12">
        <v>0.37139067635410378</v>
      </c>
      <c r="E145" s="12">
        <v>0.9218208581830204</v>
      </c>
      <c r="F145" s="11"/>
    </row>
    <row r="146" spans="1:12">
      <c r="A146" t="s">
        <v>6</v>
      </c>
      <c r="B146" s="12">
        <v>0.10858813572372754</v>
      </c>
      <c r="C146" s="12">
        <v>0.11678975444487852</v>
      </c>
      <c r="D146" s="12">
        <v>6.8965517241379323E-2</v>
      </c>
      <c r="E146" s="12">
        <v>0.17117783599895614</v>
      </c>
      <c r="F146" s="11"/>
    </row>
    <row r="147" spans="1:12">
      <c r="A147" t="s">
        <v>7</v>
      </c>
      <c r="B147" s="12">
        <v>21</v>
      </c>
      <c r="C147" s="12">
        <v>30</v>
      </c>
      <c r="D147" s="12">
        <v>29</v>
      </c>
      <c r="E147" s="12">
        <v>29</v>
      </c>
      <c r="F147" s="11"/>
    </row>
    <row r="149" spans="1:12">
      <c r="A149" s="82" t="s">
        <v>98</v>
      </c>
      <c r="B149" s="82"/>
      <c r="C149" s="82"/>
      <c r="D149" s="82"/>
      <c r="E149" s="82"/>
      <c r="F149" s="82"/>
      <c r="G149" s="82"/>
      <c r="H149" s="82"/>
      <c r="I149" s="82"/>
      <c r="J149" s="3"/>
    </row>
    <row r="150" spans="1:12">
      <c r="A150" s="9"/>
      <c r="B150" s="81" t="s">
        <v>75</v>
      </c>
      <c r="C150" s="81"/>
      <c r="D150" s="81" t="s">
        <v>76</v>
      </c>
      <c r="E150" s="81"/>
      <c r="F150" s="81"/>
      <c r="G150" s="81"/>
      <c r="H150" s="81"/>
      <c r="I150" s="81"/>
      <c r="K150" s="1" t="s">
        <v>111</v>
      </c>
      <c r="L150" s="1" t="s">
        <v>82</v>
      </c>
    </row>
    <row r="151" spans="1:12">
      <c r="A151" s="17" t="s">
        <v>77</v>
      </c>
      <c r="B151" s="18" t="s">
        <v>78</v>
      </c>
      <c r="C151" s="18" t="s">
        <v>79</v>
      </c>
      <c r="D151" s="18" t="s">
        <v>78</v>
      </c>
      <c r="E151" s="18" t="s">
        <v>80</v>
      </c>
      <c r="F151" s="18" t="s">
        <v>81</v>
      </c>
      <c r="G151" s="18" t="s">
        <v>82</v>
      </c>
      <c r="H151" s="18" t="s">
        <v>83</v>
      </c>
      <c r="I151" s="18" t="s">
        <v>82</v>
      </c>
      <c r="J151" t="s">
        <v>3</v>
      </c>
      <c r="K151" s="1">
        <v>1</v>
      </c>
      <c r="L151" s="1">
        <v>0.11838871740452643</v>
      </c>
    </row>
    <row r="152" spans="1:12">
      <c r="A152" t="s">
        <v>84</v>
      </c>
      <c r="B152" s="1">
        <v>23.100496292114258</v>
      </c>
      <c r="C152" s="1">
        <v>23.099854469299316</v>
      </c>
      <c r="D152" s="1">
        <v>30.305130004882813</v>
      </c>
      <c r="E152" s="1">
        <v>7.2052755355834961</v>
      </c>
      <c r="F152" s="1">
        <v>6.7763516766490171E-3</v>
      </c>
      <c r="G152" s="1">
        <v>1.481592293438925E-3</v>
      </c>
      <c r="H152" s="1">
        <v>1</v>
      </c>
      <c r="I152" s="1">
        <v>0.21864158829660818</v>
      </c>
      <c r="J152" t="s">
        <v>11</v>
      </c>
      <c r="K152" s="1">
        <v>0.55325250853906793</v>
      </c>
      <c r="L152" s="1">
        <v>0.3320782261090266</v>
      </c>
    </row>
    <row r="153" spans="1:12">
      <c r="A153" t="s">
        <v>86</v>
      </c>
      <c r="B153" s="1">
        <v>23.099212646484375</v>
      </c>
      <c r="C153" s="1">
        <v>23.099854469299316</v>
      </c>
      <c r="D153" s="1">
        <v>30.838802337646484</v>
      </c>
      <c r="E153" s="1">
        <v>7.738947868347168</v>
      </c>
      <c r="F153" s="1">
        <v>4.681063761360231E-3</v>
      </c>
      <c r="G153" s="1"/>
      <c r="H153" s="1"/>
      <c r="I153" s="1"/>
      <c r="J153" t="s">
        <v>12</v>
      </c>
      <c r="K153" s="1">
        <v>0.49551899364732482</v>
      </c>
      <c r="L153" s="1">
        <v>0.27269476853651881</v>
      </c>
    </row>
    <row r="154" spans="1:12">
      <c r="A154" t="s">
        <v>87</v>
      </c>
      <c r="B154" s="1">
        <v>24.053981781005859</v>
      </c>
      <c r="C154" s="1">
        <v>24.338807106018066</v>
      </c>
      <c r="D154" s="1">
        <v>32.315994262695313</v>
      </c>
      <c r="E154" s="1">
        <v>7.9771871566772461</v>
      </c>
      <c r="F154" s="1">
        <v>3.9685091394005599E-3</v>
      </c>
      <c r="G154" s="1">
        <v>7.7356912919848827E-6</v>
      </c>
      <c r="H154" s="1">
        <v>1</v>
      </c>
      <c r="I154" s="1">
        <v>1.949268861493249E-3</v>
      </c>
      <c r="J154" t="s">
        <v>2</v>
      </c>
      <c r="K154" s="1">
        <v>1.8212892223393956E-3</v>
      </c>
      <c r="L154" s="1">
        <v>9.4577126057552034E-4</v>
      </c>
    </row>
    <row r="155" spans="1:12">
      <c r="A155" t="s">
        <v>88</v>
      </c>
      <c r="B155" s="1">
        <v>24.623632431030273</v>
      </c>
      <c r="C155" s="1">
        <v>24.338807106018066</v>
      </c>
      <c r="D155" s="1">
        <v>32.319976806640625</v>
      </c>
      <c r="E155" s="1">
        <v>7.9811697006225586</v>
      </c>
      <c r="F155" s="1">
        <v>3.9575692198611035E-3</v>
      </c>
      <c r="G155" s="1"/>
      <c r="H155" s="1"/>
      <c r="I155" s="1"/>
    </row>
    <row r="156" spans="1:12">
      <c r="A156" t="s">
        <v>89</v>
      </c>
      <c r="B156" s="1">
        <v>25.939298629760742</v>
      </c>
      <c r="C156" s="1">
        <v>24.92414665222168</v>
      </c>
      <c r="D156" s="1">
        <v>30.682594299316406</v>
      </c>
      <c r="E156" s="1">
        <v>5.7584476470947266</v>
      </c>
      <c r="F156" s="1">
        <v>1.8472876627001356E-2</v>
      </c>
      <c r="G156" s="1">
        <v>2.4859928226021485E-3</v>
      </c>
      <c r="H156" s="1">
        <v>1</v>
      </c>
      <c r="I156" s="1">
        <v>0.13457529505547788</v>
      </c>
    </row>
    <row r="157" spans="1:12">
      <c r="A157" t="s">
        <v>90</v>
      </c>
      <c r="B157" s="1">
        <v>23.908994674682617</v>
      </c>
      <c r="C157" s="1">
        <v>24.92414665222168</v>
      </c>
      <c r="D157" s="1">
        <v>30.987167358398438</v>
      </c>
      <c r="E157" s="1">
        <v>6.0630207061767578</v>
      </c>
      <c r="F157" s="1">
        <v>1.4957151861315226E-2</v>
      </c>
      <c r="G157" s="1"/>
      <c r="H157" s="1"/>
      <c r="I157" s="1"/>
    </row>
    <row r="158" spans="1:12">
      <c r="A158" t="s">
        <v>91</v>
      </c>
      <c r="B158" s="1">
        <v>22.690359115600586</v>
      </c>
      <c r="C158" s="1">
        <v>22.420906066894531</v>
      </c>
      <c r="D158" s="1">
        <v>30.190378189086914</v>
      </c>
      <c r="E158" s="1">
        <v>7.7694721221923828</v>
      </c>
      <c r="F158" s="1">
        <v>4.5830631428018234E-3</v>
      </c>
      <c r="G158" s="1">
        <v>7.7906492784517352E-4</v>
      </c>
      <c r="H158" s="1">
        <v>0.89617859525879051</v>
      </c>
      <c r="I158" s="1">
        <v>0.11496819601759954</v>
      </c>
    </row>
    <row r="159" spans="1:12">
      <c r="A159" t="s">
        <v>93</v>
      </c>
      <c r="B159" s="1">
        <v>22.151453018188477</v>
      </c>
      <c r="C159" s="1">
        <v>22.420906066894531</v>
      </c>
      <c r="D159" s="1">
        <v>29.879573822021484</v>
      </c>
      <c r="E159" s="1">
        <v>7.4586677551269531</v>
      </c>
      <c r="F159" s="1">
        <v>5.6848273297296845E-3</v>
      </c>
      <c r="G159" s="1"/>
      <c r="H159" s="1"/>
      <c r="I159" s="1"/>
    </row>
    <row r="160" spans="1:12">
      <c r="A160" t="s">
        <v>94</v>
      </c>
      <c r="B160" s="1">
        <v>23.326791763305664</v>
      </c>
      <c r="C160" s="1">
        <v>23.140214920043945</v>
      </c>
      <c r="D160" s="1">
        <v>31.235206604003906</v>
      </c>
      <c r="E160" s="1">
        <v>8.0949916839599609</v>
      </c>
      <c r="F160" s="1">
        <v>3.6573345482332487E-3</v>
      </c>
      <c r="G160" s="1">
        <v>2.1997292828963501E-3</v>
      </c>
      <c r="H160" s="1">
        <v>0.53037352401810356</v>
      </c>
      <c r="I160" s="1">
        <v>0.55429613631395525</v>
      </c>
    </row>
    <row r="161" spans="1:9">
      <c r="A161" t="s">
        <v>95</v>
      </c>
      <c r="B161" s="1">
        <v>22.953638076782227</v>
      </c>
      <c r="C161" s="1">
        <v>23.140214920043945</v>
      </c>
      <c r="D161" s="1">
        <v>33.97784423828125</v>
      </c>
      <c r="E161" s="1">
        <v>10.837629318237305</v>
      </c>
      <c r="F161" s="1">
        <v>5.4644756281198802E-4</v>
      </c>
      <c r="G161" s="1"/>
      <c r="H161" s="1"/>
      <c r="I161" s="1"/>
    </row>
    <row r="162" spans="1:9">
      <c r="A162" t="s">
        <v>96</v>
      </c>
      <c r="B162" s="1">
        <v>22.956216812133789</v>
      </c>
      <c r="C162" s="1">
        <v>23.080140113830566</v>
      </c>
      <c r="D162" s="1">
        <v>30.989606857299805</v>
      </c>
      <c r="E162" s="1">
        <v>7.9094667434692383</v>
      </c>
      <c r="F162" s="1">
        <v>4.1592330987392373E-3</v>
      </c>
      <c r="G162" s="1">
        <v>3.6939457645694928E-4</v>
      </c>
      <c r="H162" s="1">
        <v>0.23320540634030953</v>
      </c>
      <c r="I162" s="1">
        <v>1.99965919718759E-2</v>
      </c>
    </row>
    <row r="163" spans="1:9">
      <c r="A163" t="s">
        <v>97</v>
      </c>
      <c r="B163" s="1">
        <v>23.204063415527344</v>
      </c>
      <c r="C163" s="1">
        <v>23.080140113830566</v>
      </c>
      <c r="D163" s="1">
        <v>31.183242797851563</v>
      </c>
      <c r="E163" s="1">
        <v>8.1031026840209961</v>
      </c>
      <c r="F163" s="1">
        <v>3.6368302788467545E-3</v>
      </c>
      <c r="G163" s="1"/>
      <c r="H163" s="1"/>
      <c r="I163" s="1"/>
    </row>
    <row r="164" spans="1:9">
      <c r="A164" t="s">
        <v>99</v>
      </c>
      <c r="B164" s="1">
        <v>22.734172821044922</v>
      </c>
      <c r="C164" s="1">
        <v>22.691058158874512</v>
      </c>
      <c r="D164" s="1">
        <v>31.396499633789063</v>
      </c>
      <c r="E164" s="1">
        <v>8.7054414749145508</v>
      </c>
      <c r="F164" s="1">
        <v>2.3955265609109807E-3</v>
      </c>
      <c r="G164" s="1">
        <v>5.8277384505060824E-4</v>
      </c>
      <c r="H164" s="1">
        <v>0.49009480608172001</v>
      </c>
      <c r="I164" s="1">
        <v>8.6001121674192174E-2</v>
      </c>
    </row>
    <row r="165" spans="1:9">
      <c r="A165" t="s">
        <v>100</v>
      </c>
      <c r="B165" s="1">
        <v>22.647943496704102</v>
      </c>
      <c r="C165" s="1">
        <v>22.691058158874512</v>
      </c>
      <c r="D165" s="1">
        <v>30.969919204711914</v>
      </c>
      <c r="E165" s="1">
        <v>8.2788610458374023</v>
      </c>
      <c r="F165" s="1">
        <v>3.2196932363778674E-3</v>
      </c>
      <c r="G165" s="1"/>
      <c r="H165" s="1"/>
      <c r="I165" s="1"/>
    </row>
    <row r="166" spans="1:9">
      <c r="A166" t="s">
        <v>101</v>
      </c>
      <c r="B166" s="1">
        <v>23.232606887817383</v>
      </c>
      <c r="C166" s="1">
        <v>23.225358009338379</v>
      </c>
      <c r="D166" s="1">
        <v>31.497791290283203</v>
      </c>
      <c r="E166" s="1">
        <v>8.2724332809448242</v>
      </c>
      <c r="F166" s="1">
        <v>3.2340702198607038E-3</v>
      </c>
      <c r="G166" s="1">
        <v>2.5317421435351671E-4</v>
      </c>
      <c r="H166" s="1">
        <v>0.77088539315282323</v>
      </c>
      <c r="I166" s="1">
        <v>6.3795799747549148E-2</v>
      </c>
    </row>
    <row r="167" spans="1:9">
      <c r="A167" t="s">
        <v>102</v>
      </c>
      <c r="B167" s="1">
        <v>23.218109130859375</v>
      </c>
      <c r="C167" s="1">
        <v>23.225358009338379</v>
      </c>
      <c r="D167" s="1">
        <v>31.667064666748047</v>
      </c>
      <c r="E167" s="1">
        <v>8.441706657409668</v>
      </c>
      <c r="F167" s="1">
        <v>2.8760278122788073E-3</v>
      </c>
      <c r="G167" s="1"/>
      <c r="H167" s="1"/>
      <c r="I167" s="1"/>
    </row>
    <row r="168" spans="1:9">
      <c r="A168" t="s">
        <v>103</v>
      </c>
      <c r="B168" s="1">
        <v>22.970058441162109</v>
      </c>
      <c r="C168" s="1">
        <v>22.964940071105957</v>
      </c>
      <c r="D168" s="1">
        <v>30.835124969482422</v>
      </c>
      <c r="E168" s="1">
        <v>7.8701848983764648</v>
      </c>
      <c r="F168" s="1">
        <v>4.2740369672256504E-3</v>
      </c>
      <c r="G168" s="1">
        <v>7.1208176930453602E-4</v>
      </c>
      <c r="H168" s="1">
        <v>0.22557678170743123</v>
      </c>
      <c r="I168" s="1">
        <v>3.8547421913905026E-2</v>
      </c>
    </row>
    <row r="169" spans="1:9">
      <c r="A169" t="s">
        <v>104</v>
      </c>
      <c r="B169" s="1">
        <v>22.959821701049805</v>
      </c>
      <c r="C169" s="1">
        <v>22.964940071105957</v>
      </c>
      <c r="D169" s="1">
        <v>31.222757339477539</v>
      </c>
      <c r="E169" s="1">
        <v>8.257817268371582</v>
      </c>
      <c r="F169" s="1">
        <v>3.2670012715565462E-3</v>
      </c>
      <c r="G169" s="1"/>
      <c r="H169" s="1"/>
      <c r="I169" s="1"/>
    </row>
    <row r="170" spans="1:9">
      <c r="A170" t="s">
        <v>105</v>
      </c>
      <c r="B170" s="1">
        <v>22.734172821044922</v>
      </c>
      <c r="C170" s="1">
        <v>22.691058158874512</v>
      </c>
      <c r="D170" s="1">
        <v>31.67713737487793</v>
      </c>
      <c r="E170" s="1">
        <v>8.986079216003418</v>
      </c>
      <c r="F170" s="1">
        <v>1.9720622174643388E-3</v>
      </c>
      <c r="G170" s="1">
        <v>4.3958392649766815E-5</v>
      </c>
      <c r="H170" s="1">
        <v>2.5689575467160554E-3</v>
      </c>
      <c r="I170" s="1">
        <v>5.7796789884321633E-5</v>
      </c>
    </row>
    <row r="171" spans="1:9">
      <c r="A171" t="s">
        <v>106</v>
      </c>
      <c r="B171" s="1">
        <v>22.647943496704102</v>
      </c>
      <c r="C171" s="1">
        <v>22.691058158874512</v>
      </c>
      <c r="D171" s="1">
        <v>31.723348617553711</v>
      </c>
      <c r="E171" s="1">
        <v>9.0322904586791992</v>
      </c>
      <c r="F171" s="1">
        <v>1.9098956623989167E-3</v>
      </c>
      <c r="G171" s="1"/>
      <c r="H171" s="1"/>
      <c r="I171" s="1"/>
    </row>
    <row r="172" spans="1:9">
      <c r="A172" t="s">
        <v>107</v>
      </c>
      <c r="B172" s="1">
        <v>23.232606887817383</v>
      </c>
      <c r="C172" s="1">
        <v>23.225358009338379</v>
      </c>
      <c r="D172" s="1">
        <v>32.788600921630859</v>
      </c>
      <c r="E172" s="1">
        <v>9.5632429122924805</v>
      </c>
      <c r="F172" s="1">
        <v>1.3218343319042374E-3</v>
      </c>
      <c r="G172" s="1">
        <v>2.4277332113904168E-4</v>
      </c>
      <c r="H172" s="1">
        <v>2.1368224040784218E-3</v>
      </c>
      <c r="I172" s="1">
        <v>3.7858952098680272E-4</v>
      </c>
    </row>
    <row r="173" spans="1:9">
      <c r="A173" t="s">
        <v>108</v>
      </c>
      <c r="B173" s="1">
        <v>23.218109130859375</v>
      </c>
      <c r="C173" s="1">
        <v>23.225358009338379</v>
      </c>
      <c r="D173" s="1">
        <v>32.455474853515625</v>
      </c>
      <c r="E173" s="1">
        <v>9.2301168441772461</v>
      </c>
      <c r="F173" s="1">
        <v>1.665167655241429E-3</v>
      </c>
      <c r="G173" s="1"/>
      <c r="H173" s="1"/>
      <c r="I173" s="1"/>
    </row>
    <row r="174" spans="1:9">
      <c r="A174" t="s">
        <v>109</v>
      </c>
      <c r="B174" s="1">
        <v>22.970058441162109</v>
      </c>
      <c r="C174" s="1">
        <v>22.964940071105957</v>
      </c>
      <c r="D174" s="1">
        <v>32.842628479003906</v>
      </c>
      <c r="E174" s="1">
        <v>9.8776884078979492</v>
      </c>
      <c r="F174" s="1">
        <v>1.062966313253997E-3</v>
      </c>
      <c r="G174" s="1">
        <v>3.995998619448337E-4</v>
      </c>
      <c r="H174" s="1">
        <v>7.5808771622370996E-4</v>
      </c>
      <c r="I174" s="1">
        <v>4.0559141291347355E-4</v>
      </c>
    </row>
    <row r="175" spans="1:9">
      <c r="A175" t="s">
        <v>110</v>
      </c>
      <c r="B175" s="1">
        <v>22.959821701049805</v>
      </c>
      <c r="C175" s="1">
        <v>22.964940071105957</v>
      </c>
      <c r="D175" s="1">
        <v>33.93695068359375</v>
      </c>
      <c r="E175" s="1">
        <v>10.972010612487793</v>
      </c>
      <c r="F175" s="1">
        <v>4.9784676896919673E-4</v>
      </c>
      <c r="G175" s="1"/>
      <c r="H175" s="1"/>
      <c r="I175" s="1"/>
    </row>
  </sheetData>
  <mergeCells count="19">
    <mergeCell ref="M84:Q84"/>
    <mergeCell ref="M105:Q105"/>
    <mergeCell ref="M112:Q112"/>
    <mergeCell ref="M133:Q133"/>
    <mergeCell ref="B150:C150"/>
    <mergeCell ref="D150:I150"/>
    <mergeCell ref="A149:I149"/>
    <mergeCell ref="B76:E76"/>
    <mergeCell ref="A84:E84"/>
    <mergeCell ref="G84:K84"/>
    <mergeCell ref="G105:K105"/>
    <mergeCell ref="A112:E112"/>
    <mergeCell ref="G112:K112"/>
    <mergeCell ref="G133:K133"/>
    <mergeCell ref="A1:C1"/>
    <mergeCell ref="A25:C25"/>
    <mergeCell ref="A21:B21"/>
    <mergeCell ref="A45:B45"/>
    <mergeCell ref="A49:E4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97A9B-77E5-401F-A446-14562042BDA2}">
  <dimension ref="A1:AM5017"/>
  <sheetViews>
    <sheetView zoomScale="80" zoomScaleNormal="80" workbookViewId="0">
      <selection activeCell="AI30" sqref="AI30"/>
    </sheetView>
  </sheetViews>
  <sheetFormatPr defaultRowHeight="14.4"/>
  <cols>
    <col min="2" max="2" width="15.5546875" bestFit="1" customWidth="1"/>
    <col min="3" max="3" width="12" bestFit="1" customWidth="1"/>
    <col min="6" max="6" width="12.44140625" bestFit="1" customWidth="1"/>
    <col min="12" max="12" width="12" bestFit="1" customWidth="1"/>
    <col min="18" max="18" width="12" bestFit="1" customWidth="1"/>
    <col min="24" max="24" width="12" bestFit="1" customWidth="1"/>
    <col min="30" max="30" width="12" bestFit="1" customWidth="1"/>
    <col min="32" max="32" width="15.5546875" bestFit="1" customWidth="1"/>
    <col min="33" max="33" width="18.88671875" bestFit="1" customWidth="1"/>
    <col min="38" max="38" width="10.44140625" bestFit="1" customWidth="1"/>
    <col min="39" max="39" width="11.6640625" customWidth="1"/>
  </cols>
  <sheetData>
    <row r="1" spans="1:39">
      <c r="A1" s="82" t="s">
        <v>139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  <c r="Y1" s="82"/>
      <c r="Z1" s="82"/>
      <c r="AA1" s="82"/>
      <c r="AB1" s="82"/>
      <c r="AC1" s="82"/>
      <c r="AD1" s="82"/>
      <c r="AF1" s="82" t="s">
        <v>156</v>
      </c>
      <c r="AG1" s="82"/>
      <c r="AH1" s="82"/>
      <c r="AI1" s="82"/>
      <c r="AJ1" s="82"/>
      <c r="AK1" s="82"/>
      <c r="AL1" s="82"/>
      <c r="AM1" s="82"/>
    </row>
    <row r="2" spans="1:39">
      <c r="A2" s="13" t="s">
        <v>140</v>
      </c>
      <c r="B2" s="19" t="s">
        <v>112</v>
      </c>
      <c r="C2" s="20" t="s">
        <v>113</v>
      </c>
      <c r="D2" s="21">
        <f>COUNTIF(G:G,"&lt; 0.0025")/COUNT(G:G)</f>
        <v>0.30132317562149158</v>
      </c>
      <c r="E2" s="9" t="s">
        <v>46</v>
      </c>
      <c r="F2" s="9" t="s">
        <v>47</v>
      </c>
      <c r="G2" s="9" t="s">
        <v>4</v>
      </c>
      <c r="H2" s="9" t="s">
        <v>114</v>
      </c>
      <c r="I2" s="9" t="s">
        <v>115</v>
      </c>
      <c r="J2" s="9" t="s">
        <v>116</v>
      </c>
      <c r="K2" s="9" t="s">
        <v>49</v>
      </c>
      <c r="L2" s="9" t="s">
        <v>50</v>
      </c>
      <c r="M2" s="9" t="s">
        <v>117</v>
      </c>
      <c r="N2" s="9" t="s">
        <v>118</v>
      </c>
      <c r="O2" s="9" t="s">
        <v>119</v>
      </c>
      <c r="P2" s="9" t="s">
        <v>120</v>
      </c>
      <c r="Q2" s="9" t="s">
        <v>121</v>
      </c>
      <c r="R2" s="9" t="s">
        <v>122</v>
      </c>
      <c r="S2" s="9" t="s">
        <v>123</v>
      </c>
      <c r="T2" s="9" t="s">
        <v>124</v>
      </c>
      <c r="U2" s="9" t="s">
        <v>125</v>
      </c>
      <c r="V2" s="9" t="s">
        <v>126</v>
      </c>
      <c r="W2" s="9" t="s">
        <v>127</v>
      </c>
      <c r="X2" s="9" t="s">
        <v>128</v>
      </c>
      <c r="Y2" s="9" t="s">
        <v>129</v>
      </c>
      <c r="Z2" s="9" t="s">
        <v>130</v>
      </c>
      <c r="AA2" s="9" t="s">
        <v>131</v>
      </c>
      <c r="AB2" s="9" t="s">
        <v>132</v>
      </c>
      <c r="AC2" s="9" t="s">
        <v>133</v>
      </c>
      <c r="AD2" s="9" t="s">
        <v>134</v>
      </c>
      <c r="AF2" s="13" t="s">
        <v>154</v>
      </c>
      <c r="AH2" t="s">
        <v>4</v>
      </c>
      <c r="AI2" t="s">
        <v>5</v>
      </c>
      <c r="AJ2" t="s">
        <v>6</v>
      </c>
      <c r="AK2" t="s">
        <v>7</v>
      </c>
    </row>
    <row r="3" spans="1:39">
      <c r="B3" s="19"/>
      <c r="C3" s="20" t="s">
        <v>135</v>
      </c>
      <c r="D3" s="21">
        <f>(1-D2-D4)</f>
        <v>0.24939855653568566</v>
      </c>
      <c r="E3">
        <v>1</v>
      </c>
      <c r="F3">
        <f>COUNT(L3,R3,X3,AD3)</f>
        <v>1</v>
      </c>
      <c r="G3">
        <f>AVERAGE(L3,R3,X3,AD3)</f>
        <v>9.8653715296740593E-3</v>
      </c>
      <c r="H3">
        <v>272</v>
      </c>
      <c r="I3">
        <v>18</v>
      </c>
      <c r="J3">
        <v>5</v>
      </c>
      <c r="K3">
        <v>1</v>
      </c>
      <c r="L3">
        <v>9.8653715296740593E-3</v>
      </c>
      <c r="AF3" t="s">
        <v>112</v>
      </c>
      <c r="AG3" t="s">
        <v>113</v>
      </c>
      <c r="AH3">
        <v>0.32907085077727588</v>
      </c>
      <c r="AI3">
        <v>5.1906308935345619E-2</v>
      </c>
      <c r="AJ3">
        <v>1.4396219875881789E-2</v>
      </c>
      <c r="AK3">
        <v>13</v>
      </c>
    </row>
    <row r="4" spans="1:39">
      <c r="B4" s="19"/>
      <c r="C4" s="20" t="s">
        <v>136</v>
      </c>
      <c r="D4" s="21">
        <f>COUNTIF(G:G,"&gt;0.005")/COUNT(G:G)</f>
        <v>0.44927826784282276</v>
      </c>
      <c r="E4">
        <v>2</v>
      </c>
      <c r="F4">
        <f t="shared" ref="F4:F67" si="0">COUNT(L4,R4,X4,AD4)</f>
        <v>1</v>
      </c>
      <c r="G4">
        <f t="shared" ref="G4:G67" si="1">AVERAGE(L4,R4,X4,AD4)</f>
        <v>8.4914114179906099E-3</v>
      </c>
      <c r="H4">
        <v>176</v>
      </c>
      <c r="I4">
        <v>34</v>
      </c>
      <c r="J4">
        <v>8</v>
      </c>
      <c r="K4">
        <v>1</v>
      </c>
      <c r="L4">
        <v>8.4914114179906099E-3</v>
      </c>
      <c r="AG4" t="s">
        <v>135</v>
      </c>
      <c r="AH4">
        <v>0.24321941551478291</v>
      </c>
      <c r="AI4">
        <v>3.5021438007659618E-2</v>
      </c>
      <c r="AJ4">
        <v>9.7131992674692434E-3</v>
      </c>
      <c r="AK4">
        <v>13</v>
      </c>
    </row>
    <row r="5" spans="1:39">
      <c r="B5" s="19"/>
      <c r="C5" s="20"/>
      <c r="D5" s="21"/>
      <c r="E5">
        <v>3</v>
      </c>
      <c r="F5">
        <f t="shared" si="0"/>
        <v>1</v>
      </c>
      <c r="G5">
        <f t="shared" si="1"/>
        <v>7.2667290894732096E-3</v>
      </c>
      <c r="H5">
        <v>174</v>
      </c>
      <c r="I5">
        <v>65</v>
      </c>
      <c r="J5">
        <v>9</v>
      </c>
      <c r="K5">
        <v>1</v>
      </c>
      <c r="L5">
        <v>7.2667290894732096E-3</v>
      </c>
      <c r="AG5" t="s">
        <v>136</v>
      </c>
      <c r="AH5">
        <v>0.4277097337079413</v>
      </c>
      <c r="AI5">
        <v>6.7786427719118608E-2</v>
      </c>
      <c r="AJ5">
        <v>1.8800572378601201E-2</v>
      </c>
      <c r="AK5">
        <v>13</v>
      </c>
    </row>
    <row r="6" spans="1:39">
      <c r="B6" s="19" t="s">
        <v>137</v>
      </c>
      <c r="C6" s="20">
        <v>1</v>
      </c>
      <c r="D6" s="21">
        <f>COUNTIF(F:F,"1")/COUNT(F:F)</f>
        <v>0.6774258219727346</v>
      </c>
      <c r="E6">
        <v>4</v>
      </c>
      <c r="F6">
        <f t="shared" si="0"/>
        <v>4</v>
      </c>
      <c r="G6">
        <f t="shared" si="1"/>
        <v>7.4030843706152901E-3</v>
      </c>
      <c r="H6">
        <v>270</v>
      </c>
      <c r="I6">
        <v>113</v>
      </c>
      <c r="J6">
        <v>9</v>
      </c>
      <c r="K6">
        <v>1</v>
      </c>
      <c r="L6">
        <v>6.6736320469630303E-3</v>
      </c>
      <c r="M6">
        <v>78</v>
      </c>
      <c r="N6">
        <v>269</v>
      </c>
      <c r="O6">
        <v>184</v>
      </c>
      <c r="P6">
        <v>13</v>
      </c>
      <c r="Q6">
        <v>2</v>
      </c>
      <c r="R6">
        <v>7.1182314243365104E-3</v>
      </c>
      <c r="S6">
        <v>213</v>
      </c>
      <c r="T6">
        <v>237</v>
      </c>
      <c r="U6">
        <v>171</v>
      </c>
      <c r="V6">
        <v>17</v>
      </c>
      <c r="W6">
        <v>3</v>
      </c>
      <c r="X6">
        <v>7.0121561110611302E-3</v>
      </c>
      <c r="Y6">
        <v>368</v>
      </c>
      <c r="Z6">
        <v>265</v>
      </c>
      <c r="AA6">
        <v>175</v>
      </c>
      <c r="AB6">
        <v>13</v>
      </c>
      <c r="AC6">
        <v>4</v>
      </c>
      <c r="AD6">
        <v>8.8083179001004902E-3</v>
      </c>
    </row>
    <row r="7" spans="1:39">
      <c r="B7" s="19"/>
      <c r="C7" s="20">
        <v>2</v>
      </c>
      <c r="D7" s="21">
        <f>COUNTIF(F:F,"2")/COUNT(F:F)</f>
        <v>0.21110665597433842</v>
      </c>
      <c r="E7">
        <v>5</v>
      </c>
      <c r="F7">
        <f t="shared" si="0"/>
        <v>1</v>
      </c>
      <c r="G7">
        <f t="shared" si="1"/>
        <v>7.0500527117124999E-3</v>
      </c>
      <c r="H7">
        <v>126</v>
      </c>
      <c r="I7">
        <v>21</v>
      </c>
      <c r="J7">
        <v>11</v>
      </c>
      <c r="K7">
        <v>1</v>
      </c>
      <c r="L7">
        <v>7.0500527117124999E-3</v>
      </c>
      <c r="AF7" t="s">
        <v>137</v>
      </c>
      <c r="AG7" s="2">
        <v>1</v>
      </c>
      <c r="AH7">
        <v>0.67579390209433277</v>
      </c>
      <c r="AI7">
        <v>7.7336284083221837E-2</v>
      </c>
      <c r="AJ7">
        <v>2.1449225978146608E-2</v>
      </c>
      <c r="AK7">
        <v>13</v>
      </c>
    </row>
    <row r="8" spans="1:39">
      <c r="B8" s="19"/>
      <c r="C8" s="20">
        <v>3</v>
      </c>
      <c r="D8" s="21">
        <f>COUNTIF(F:F,"3")/COUNT(F:F)</f>
        <v>7.6383319967923011E-2</v>
      </c>
      <c r="E8">
        <v>6</v>
      </c>
      <c r="F8">
        <f t="shared" si="0"/>
        <v>1</v>
      </c>
      <c r="G8">
        <f t="shared" si="1"/>
        <v>7.22253056764434E-3</v>
      </c>
      <c r="H8">
        <v>169</v>
      </c>
      <c r="I8">
        <v>99</v>
      </c>
      <c r="J8">
        <v>11</v>
      </c>
      <c r="K8">
        <v>1</v>
      </c>
      <c r="L8">
        <v>7.22253056764434E-3</v>
      </c>
      <c r="AG8" s="2">
        <v>2</v>
      </c>
      <c r="AH8">
        <v>0.22604075678676666</v>
      </c>
      <c r="AI8">
        <v>5.5076541922620154E-2</v>
      </c>
      <c r="AJ8">
        <v>1.5275484305942229E-2</v>
      </c>
      <c r="AK8">
        <v>13</v>
      </c>
    </row>
    <row r="9" spans="1:39">
      <c r="B9" s="19"/>
      <c r="C9" s="20">
        <v>4</v>
      </c>
      <c r="D9" s="21">
        <f>COUNTIF(F:F,"4")/COUNT(F:F)</f>
        <v>3.5084202085004013E-2</v>
      </c>
      <c r="E9">
        <v>7</v>
      </c>
      <c r="F9">
        <f t="shared" si="0"/>
        <v>1</v>
      </c>
      <c r="G9">
        <f t="shared" si="1"/>
        <v>6.9070422309353901E-3</v>
      </c>
      <c r="H9">
        <v>175</v>
      </c>
      <c r="I9">
        <v>129</v>
      </c>
      <c r="J9">
        <v>12</v>
      </c>
      <c r="K9">
        <v>1</v>
      </c>
      <c r="L9">
        <v>6.9070422309353901E-3</v>
      </c>
      <c r="AG9" s="2">
        <v>3</v>
      </c>
      <c r="AH9">
        <v>6.7436149690807926E-2</v>
      </c>
      <c r="AI9">
        <v>4.4893272945319009E-2</v>
      </c>
      <c r="AJ9">
        <v>1.2451153655980613E-2</v>
      </c>
      <c r="AK9">
        <v>13</v>
      </c>
    </row>
    <row r="10" spans="1:39">
      <c r="B10" s="19"/>
      <c r="C10" s="19"/>
      <c r="D10" s="19"/>
      <c r="E10">
        <v>8</v>
      </c>
      <c r="F10">
        <f t="shared" si="0"/>
        <v>1</v>
      </c>
      <c r="G10">
        <f t="shared" si="1"/>
        <v>8.3701539744129808E-3</v>
      </c>
      <c r="H10">
        <v>288</v>
      </c>
      <c r="I10">
        <v>190</v>
      </c>
      <c r="J10">
        <v>13</v>
      </c>
      <c r="K10">
        <v>1</v>
      </c>
      <c r="L10">
        <v>8.3701539744129808E-3</v>
      </c>
      <c r="AG10" s="2">
        <v>4</v>
      </c>
      <c r="AH10">
        <v>3.0729191428092769E-2</v>
      </c>
      <c r="AI10">
        <v>2.3432460617080909E-2</v>
      </c>
      <c r="AJ10">
        <v>6.4989952511673669E-3</v>
      </c>
      <c r="AK10">
        <v>13</v>
      </c>
    </row>
    <row r="11" spans="1:39">
      <c r="B11" s="19" t="s">
        <v>138</v>
      </c>
      <c r="C11" s="19">
        <f>COUNT(E:E)</f>
        <v>4988</v>
      </c>
      <c r="D11" s="19"/>
      <c r="E11">
        <v>9</v>
      </c>
      <c r="F11">
        <f t="shared" si="0"/>
        <v>3</v>
      </c>
      <c r="G11">
        <f t="shared" si="1"/>
        <v>7.0341353674650935E-3</v>
      </c>
      <c r="H11">
        <v>350</v>
      </c>
      <c r="I11">
        <v>161</v>
      </c>
      <c r="J11">
        <v>13</v>
      </c>
      <c r="K11">
        <v>1</v>
      </c>
      <c r="L11">
        <v>6.1089368573769703E-3</v>
      </c>
      <c r="M11">
        <v>90</v>
      </c>
      <c r="N11">
        <v>333</v>
      </c>
      <c r="O11">
        <v>224</v>
      </c>
      <c r="P11">
        <v>16</v>
      </c>
      <c r="Q11">
        <v>2</v>
      </c>
      <c r="R11">
        <v>7.0420601057323597E-3</v>
      </c>
      <c r="S11">
        <v>224</v>
      </c>
      <c r="T11">
        <v>301</v>
      </c>
      <c r="U11">
        <v>216</v>
      </c>
      <c r="V11">
        <v>21</v>
      </c>
      <c r="W11">
        <v>3</v>
      </c>
      <c r="X11">
        <v>7.9514091392859504E-3</v>
      </c>
    </row>
    <row r="12" spans="1:39">
      <c r="B12" s="19" t="s">
        <v>4</v>
      </c>
      <c r="C12" s="19">
        <f>AVERAGE(G:G)</f>
        <v>4.6451638039619594E-3</v>
      </c>
      <c r="D12" s="19"/>
      <c r="E12">
        <v>10</v>
      </c>
      <c r="F12">
        <f t="shared" si="0"/>
        <v>1</v>
      </c>
      <c r="G12">
        <f t="shared" si="1"/>
        <v>7.5594650888161398E-3</v>
      </c>
      <c r="H12">
        <v>120</v>
      </c>
      <c r="I12">
        <v>86</v>
      </c>
      <c r="J12">
        <v>14</v>
      </c>
      <c r="K12">
        <v>1</v>
      </c>
      <c r="L12">
        <v>7.5594650888161398E-3</v>
      </c>
      <c r="AG12" t="s">
        <v>157</v>
      </c>
      <c r="AH12">
        <v>4.4762629154437529E-3</v>
      </c>
      <c r="AI12">
        <v>4.0786950978811791E-4</v>
      </c>
      <c r="AJ12">
        <v>1.1312264855687851E-4</v>
      </c>
      <c r="AK12">
        <v>13</v>
      </c>
    </row>
    <row r="13" spans="1:39">
      <c r="B13" s="13"/>
      <c r="E13">
        <v>11</v>
      </c>
      <c r="F13">
        <f t="shared" si="0"/>
        <v>2</v>
      </c>
      <c r="G13">
        <f t="shared" si="1"/>
        <v>9.1719462965143498E-3</v>
      </c>
      <c r="H13">
        <v>171</v>
      </c>
      <c r="I13">
        <v>124</v>
      </c>
      <c r="J13">
        <v>14</v>
      </c>
      <c r="K13">
        <v>1</v>
      </c>
      <c r="L13">
        <v>7.3149609920315E-3</v>
      </c>
      <c r="M13">
        <v>92</v>
      </c>
      <c r="N13">
        <v>144</v>
      </c>
      <c r="O13">
        <v>167</v>
      </c>
      <c r="P13">
        <v>18</v>
      </c>
      <c r="Q13">
        <v>2</v>
      </c>
      <c r="R13">
        <v>1.10289316009972E-2</v>
      </c>
    </row>
    <row r="14" spans="1:39">
      <c r="E14">
        <v>12</v>
      </c>
      <c r="F14">
        <f t="shared" si="0"/>
        <v>4</v>
      </c>
      <c r="G14">
        <f t="shared" si="1"/>
        <v>6.7715454599439123E-3</v>
      </c>
      <c r="H14">
        <v>283</v>
      </c>
      <c r="I14">
        <v>218</v>
      </c>
      <c r="J14">
        <v>15</v>
      </c>
      <c r="K14">
        <v>1</v>
      </c>
      <c r="L14">
        <v>7.4032124123215104E-3</v>
      </c>
      <c r="M14">
        <v>100</v>
      </c>
      <c r="N14">
        <v>276</v>
      </c>
      <c r="O14">
        <v>307</v>
      </c>
      <c r="P14">
        <v>20</v>
      </c>
      <c r="Q14">
        <v>2</v>
      </c>
      <c r="R14">
        <v>6.2321184154017703E-3</v>
      </c>
      <c r="S14">
        <v>232</v>
      </c>
      <c r="T14">
        <v>242</v>
      </c>
      <c r="U14">
        <v>299</v>
      </c>
      <c r="V14">
        <v>25</v>
      </c>
      <c r="W14">
        <v>3</v>
      </c>
      <c r="X14">
        <v>5.7472018743304704E-3</v>
      </c>
      <c r="Y14">
        <v>385</v>
      </c>
      <c r="Z14">
        <v>272</v>
      </c>
      <c r="AA14">
        <v>299</v>
      </c>
      <c r="AB14">
        <v>20</v>
      </c>
      <c r="AC14">
        <v>4</v>
      </c>
      <c r="AD14">
        <v>7.7036491377218998E-3</v>
      </c>
      <c r="AL14" s="80" t="s">
        <v>29</v>
      </c>
      <c r="AM14" s="80"/>
    </row>
    <row r="15" spans="1:39">
      <c r="E15">
        <v>13</v>
      </c>
      <c r="F15">
        <f t="shared" si="0"/>
        <v>1</v>
      </c>
      <c r="G15">
        <f t="shared" si="1"/>
        <v>6.79423471338589E-3</v>
      </c>
      <c r="H15">
        <v>123</v>
      </c>
      <c r="I15">
        <v>140</v>
      </c>
      <c r="J15">
        <v>15</v>
      </c>
      <c r="K15">
        <v>1</v>
      </c>
      <c r="L15">
        <v>6.79423471338589E-3</v>
      </c>
      <c r="AH15" t="s">
        <v>4</v>
      </c>
      <c r="AI15" t="s">
        <v>5</v>
      </c>
      <c r="AJ15" t="s">
        <v>6</v>
      </c>
      <c r="AK15" t="s">
        <v>7</v>
      </c>
      <c r="AL15" t="s">
        <v>30</v>
      </c>
      <c r="AM15" t="s">
        <v>31</v>
      </c>
    </row>
    <row r="16" spans="1:39">
      <c r="E16">
        <v>15</v>
      </c>
      <c r="F16">
        <f t="shared" si="0"/>
        <v>4</v>
      </c>
      <c r="G16">
        <f t="shared" si="1"/>
        <v>6.174299681010193E-3</v>
      </c>
      <c r="H16">
        <v>233</v>
      </c>
      <c r="I16">
        <v>129</v>
      </c>
      <c r="J16">
        <v>16</v>
      </c>
      <c r="K16">
        <v>1</v>
      </c>
      <c r="L16">
        <v>5.3994415504074302E-3</v>
      </c>
      <c r="M16">
        <v>96</v>
      </c>
      <c r="N16">
        <v>241</v>
      </c>
      <c r="O16">
        <v>201</v>
      </c>
      <c r="P16">
        <v>19</v>
      </c>
      <c r="Q16">
        <v>2</v>
      </c>
      <c r="R16">
        <v>6.1650871644639898E-3</v>
      </c>
      <c r="S16">
        <v>227</v>
      </c>
      <c r="T16">
        <v>206</v>
      </c>
      <c r="U16">
        <v>186</v>
      </c>
      <c r="V16">
        <v>23</v>
      </c>
      <c r="W16">
        <v>3</v>
      </c>
      <c r="X16">
        <v>5.7861712532528897E-3</v>
      </c>
      <c r="Y16">
        <v>383</v>
      </c>
      <c r="Z16">
        <v>232</v>
      </c>
      <c r="AA16">
        <v>192</v>
      </c>
      <c r="AB16">
        <v>19</v>
      </c>
      <c r="AC16">
        <v>4</v>
      </c>
      <c r="AD16">
        <v>7.3464987559164604E-3</v>
      </c>
      <c r="AF16" s="13" t="s">
        <v>155</v>
      </c>
      <c r="AG16" t="s">
        <v>113</v>
      </c>
      <c r="AH16">
        <v>0.24403910698395986</v>
      </c>
      <c r="AI16">
        <v>7.499533488606927E-2</v>
      </c>
      <c r="AJ16">
        <v>2.0799963488639699E-2</v>
      </c>
      <c r="AK16">
        <v>13</v>
      </c>
      <c r="AL16">
        <v>2.67</v>
      </c>
      <c r="AM16">
        <v>7.7000000000000002E-3</v>
      </c>
    </row>
    <row r="17" spans="5:39">
      <c r="E17">
        <v>16</v>
      </c>
      <c r="F17">
        <f t="shared" si="0"/>
        <v>1</v>
      </c>
      <c r="G17">
        <f t="shared" si="1"/>
        <v>5.61900326014865E-3</v>
      </c>
      <c r="H17">
        <v>233</v>
      </c>
      <c r="I17">
        <v>159</v>
      </c>
      <c r="J17">
        <v>17</v>
      </c>
      <c r="K17">
        <v>1</v>
      </c>
      <c r="L17">
        <v>5.61900326014865E-3</v>
      </c>
      <c r="AF17" t="s">
        <v>112</v>
      </c>
      <c r="AG17" t="s">
        <v>135</v>
      </c>
      <c r="AH17">
        <v>0.24913214624498123</v>
      </c>
      <c r="AI17">
        <v>9.0615354675845167E-2</v>
      </c>
      <c r="AJ17">
        <v>2.5132177509855025E-2</v>
      </c>
      <c r="AK17">
        <v>13</v>
      </c>
      <c r="AL17">
        <v>0.62</v>
      </c>
      <c r="AM17">
        <v>0.5383</v>
      </c>
    </row>
    <row r="18" spans="5:39">
      <c r="E18">
        <v>17</v>
      </c>
      <c r="F18">
        <f t="shared" si="0"/>
        <v>1</v>
      </c>
      <c r="G18">
        <f t="shared" si="1"/>
        <v>5.3003403867450897E-3</v>
      </c>
      <c r="H18">
        <v>133</v>
      </c>
      <c r="I18">
        <v>190</v>
      </c>
      <c r="J18">
        <v>18</v>
      </c>
      <c r="K18">
        <v>1</v>
      </c>
      <c r="L18">
        <v>5.3003403867450897E-3</v>
      </c>
      <c r="AG18" t="s">
        <v>136</v>
      </c>
      <c r="AH18">
        <v>0.50682874677105894</v>
      </c>
      <c r="AI18">
        <v>7.3860606646101515E-2</v>
      </c>
      <c r="AJ18">
        <v>2.0485246499953487E-2</v>
      </c>
      <c r="AK18">
        <v>13</v>
      </c>
      <c r="AL18">
        <v>2.41</v>
      </c>
      <c r="AM18">
        <v>1.5900000000000001E-2</v>
      </c>
    </row>
    <row r="19" spans="5:39">
      <c r="E19">
        <v>18</v>
      </c>
      <c r="F19">
        <f t="shared" si="0"/>
        <v>2</v>
      </c>
      <c r="G19">
        <f t="shared" si="1"/>
        <v>5.690280842955575E-3</v>
      </c>
      <c r="H19">
        <v>339</v>
      </c>
      <c r="I19">
        <v>109</v>
      </c>
      <c r="J19">
        <v>18</v>
      </c>
      <c r="K19">
        <v>1</v>
      </c>
      <c r="M19">
        <v>87</v>
      </c>
      <c r="N19">
        <v>305</v>
      </c>
      <c r="O19">
        <v>175</v>
      </c>
      <c r="P19">
        <v>15</v>
      </c>
      <c r="Q19">
        <v>2</v>
      </c>
      <c r="R19">
        <v>5.3444497178858699E-3</v>
      </c>
      <c r="S19">
        <v>214</v>
      </c>
      <c r="T19">
        <v>274</v>
      </c>
      <c r="U19">
        <v>159</v>
      </c>
      <c r="V19">
        <v>17</v>
      </c>
      <c r="W19">
        <v>3</v>
      </c>
      <c r="X19">
        <v>6.03611196802528E-3</v>
      </c>
    </row>
    <row r="20" spans="5:39">
      <c r="E20">
        <v>19</v>
      </c>
      <c r="F20">
        <f t="shared" si="0"/>
        <v>4</v>
      </c>
      <c r="G20">
        <f t="shared" si="1"/>
        <v>5.9664534265904973E-3</v>
      </c>
      <c r="H20">
        <v>244</v>
      </c>
      <c r="I20">
        <v>197</v>
      </c>
      <c r="J20">
        <v>19</v>
      </c>
      <c r="K20">
        <v>1</v>
      </c>
      <c r="L20">
        <v>6.66808490738789E-3</v>
      </c>
      <c r="M20">
        <v>93</v>
      </c>
      <c r="N20">
        <v>235</v>
      </c>
      <c r="O20">
        <v>276</v>
      </c>
      <c r="P20">
        <v>18</v>
      </c>
      <c r="Q20">
        <v>2</v>
      </c>
      <c r="R20">
        <v>5.0595418557843799E-3</v>
      </c>
      <c r="S20">
        <v>226</v>
      </c>
      <c r="T20">
        <v>200</v>
      </c>
      <c r="U20">
        <v>268</v>
      </c>
      <c r="V20">
        <v>22</v>
      </c>
      <c r="W20">
        <v>3</v>
      </c>
      <c r="X20">
        <v>4.9847389959827597E-3</v>
      </c>
      <c r="Y20">
        <v>377</v>
      </c>
      <c r="Z20">
        <v>235</v>
      </c>
      <c r="AA20">
        <v>270</v>
      </c>
      <c r="AB20">
        <v>17</v>
      </c>
      <c r="AC20">
        <v>4</v>
      </c>
      <c r="AD20">
        <v>7.1534479472069598E-3</v>
      </c>
      <c r="AG20" s="2">
        <v>1</v>
      </c>
      <c r="AH20">
        <v>0.6810903901990143</v>
      </c>
      <c r="AI20">
        <v>7.3081598883812229E-2</v>
      </c>
      <c r="AJ20">
        <v>2.0269188620652065E-2</v>
      </c>
      <c r="AK20">
        <v>13</v>
      </c>
      <c r="AL20">
        <v>0.26</v>
      </c>
      <c r="AM20">
        <v>0.79759999999999998</v>
      </c>
    </row>
    <row r="21" spans="5:39">
      <c r="E21">
        <v>20</v>
      </c>
      <c r="F21">
        <f t="shared" si="0"/>
        <v>2</v>
      </c>
      <c r="G21">
        <f t="shared" si="1"/>
        <v>5.2464937553366349E-3</v>
      </c>
      <c r="H21">
        <v>336</v>
      </c>
      <c r="I21">
        <v>144</v>
      </c>
      <c r="J21">
        <v>19</v>
      </c>
      <c r="K21">
        <v>1</v>
      </c>
      <c r="L21">
        <v>4.6930495707297199E-3</v>
      </c>
      <c r="M21">
        <v>106</v>
      </c>
      <c r="N21">
        <v>327</v>
      </c>
      <c r="O21">
        <v>217</v>
      </c>
      <c r="P21">
        <v>22</v>
      </c>
      <c r="Q21">
        <v>2</v>
      </c>
      <c r="R21">
        <v>5.7999379399435499E-3</v>
      </c>
      <c r="AF21" t="s">
        <v>137</v>
      </c>
      <c r="AG21" s="2">
        <v>2</v>
      </c>
      <c r="AH21">
        <v>0.18499702049520622</v>
      </c>
      <c r="AI21">
        <v>3.430277602314423E-2</v>
      </c>
      <c r="AJ21">
        <v>9.513878295554095E-3</v>
      </c>
      <c r="AK21">
        <v>13</v>
      </c>
      <c r="AL21">
        <v>0.97</v>
      </c>
      <c r="AM21">
        <v>0.32990000000000003</v>
      </c>
    </row>
    <row r="22" spans="5:39">
      <c r="E22">
        <v>21</v>
      </c>
      <c r="F22">
        <f t="shared" si="0"/>
        <v>3</v>
      </c>
      <c r="G22">
        <f t="shared" si="1"/>
        <v>5.427459808898233E-3</v>
      </c>
      <c r="H22">
        <v>269</v>
      </c>
      <c r="I22">
        <v>327</v>
      </c>
      <c r="J22">
        <v>20</v>
      </c>
      <c r="K22">
        <v>1</v>
      </c>
      <c r="M22">
        <v>109</v>
      </c>
      <c r="N22">
        <v>274</v>
      </c>
      <c r="O22">
        <v>374</v>
      </c>
      <c r="P22">
        <v>24</v>
      </c>
      <c r="Q22">
        <v>2</v>
      </c>
      <c r="R22">
        <v>4.8347187627236898E-3</v>
      </c>
      <c r="S22">
        <v>240</v>
      </c>
      <c r="T22">
        <v>237</v>
      </c>
      <c r="U22">
        <v>365</v>
      </c>
      <c r="V22">
        <v>29</v>
      </c>
      <c r="W22">
        <v>3</v>
      </c>
      <c r="X22">
        <v>5.0445764754550202E-3</v>
      </c>
      <c r="Y22">
        <v>398</v>
      </c>
      <c r="Z22">
        <v>268</v>
      </c>
      <c r="AA22">
        <v>367</v>
      </c>
      <c r="AB22">
        <v>24</v>
      </c>
      <c r="AC22">
        <v>4</v>
      </c>
      <c r="AD22">
        <v>6.40308418851599E-3</v>
      </c>
      <c r="AG22" s="2">
        <v>3</v>
      </c>
      <c r="AH22">
        <v>8.3996020732754945E-2</v>
      </c>
      <c r="AI22">
        <v>4.5016418871193356E-2</v>
      </c>
      <c r="AJ22">
        <v>1.2485308190604031E-2</v>
      </c>
      <c r="AK22">
        <v>13</v>
      </c>
      <c r="AL22">
        <v>2.31</v>
      </c>
      <c r="AM22">
        <v>2.1000000000000001E-2</v>
      </c>
    </row>
    <row r="23" spans="5:39">
      <c r="E23">
        <v>22</v>
      </c>
      <c r="F23">
        <f t="shared" si="0"/>
        <v>1</v>
      </c>
      <c r="G23">
        <f t="shared" si="1"/>
        <v>7.1310889573109101E-3</v>
      </c>
      <c r="H23">
        <v>313</v>
      </c>
      <c r="I23">
        <v>86</v>
      </c>
      <c r="J23">
        <v>20</v>
      </c>
      <c r="K23">
        <v>1</v>
      </c>
      <c r="L23">
        <v>7.1310889573109101E-3</v>
      </c>
      <c r="AG23" s="2">
        <v>4</v>
      </c>
      <c r="AH23">
        <v>4.9916568573024428E-2</v>
      </c>
      <c r="AI23">
        <v>4.6933978201851467E-2</v>
      </c>
      <c r="AJ23">
        <v>1.3017143459098818E-2</v>
      </c>
      <c r="AK23">
        <v>13</v>
      </c>
      <c r="AL23">
        <v>0.41</v>
      </c>
      <c r="AM23">
        <v>0.68159999999999998</v>
      </c>
    </row>
    <row r="24" spans="5:39">
      <c r="E24">
        <v>23</v>
      </c>
      <c r="F24">
        <f t="shared" si="0"/>
        <v>4</v>
      </c>
      <c r="G24">
        <f t="shared" si="1"/>
        <v>5.7914719910009752E-3</v>
      </c>
      <c r="H24">
        <v>236</v>
      </c>
      <c r="I24">
        <v>239</v>
      </c>
      <c r="J24">
        <v>21</v>
      </c>
      <c r="K24">
        <v>1</v>
      </c>
      <c r="L24">
        <v>4.9294134121888496E-3</v>
      </c>
      <c r="M24">
        <v>99</v>
      </c>
      <c r="N24">
        <v>235</v>
      </c>
      <c r="O24">
        <v>314</v>
      </c>
      <c r="P24">
        <v>20</v>
      </c>
      <c r="Q24">
        <v>2</v>
      </c>
      <c r="R24">
        <v>5.7378523406459696E-3</v>
      </c>
      <c r="S24">
        <v>231</v>
      </c>
      <c r="T24">
        <v>198</v>
      </c>
      <c r="U24">
        <v>305</v>
      </c>
      <c r="V24">
        <v>25</v>
      </c>
      <c r="W24">
        <v>3</v>
      </c>
      <c r="X24">
        <v>5.0754986552776198E-3</v>
      </c>
      <c r="Y24">
        <v>382</v>
      </c>
      <c r="Z24">
        <v>230</v>
      </c>
      <c r="AA24">
        <v>305</v>
      </c>
      <c r="AB24">
        <v>19</v>
      </c>
      <c r="AC24">
        <v>4</v>
      </c>
      <c r="AD24">
        <v>7.4231235558914598E-3</v>
      </c>
    </row>
    <row r="25" spans="5:39">
      <c r="E25">
        <v>24</v>
      </c>
      <c r="F25">
        <f t="shared" si="0"/>
        <v>4</v>
      </c>
      <c r="G25">
        <f t="shared" si="1"/>
        <v>4.5065387829610606E-3</v>
      </c>
      <c r="H25">
        <v>425</v>
      </c>
      <c r="I25">
        <v>120</v>
      </c>
      <c r="J25">
        <v>21</v>
      </c>
      <c r="K25">
        <v>1</v>
      </c>
      <c r="L25">
        <v>4.6014993287196099E-3</v>
      </c>
      <c r="M25">
        <v>112</v>
      </c>
      <c r="N25">
        <v>399</v>
      </c>
      <c r="O25">
        <v>193</v>
      </c>
      <c r="P25">
        <v>24</v>
      </c>
      <c r="Q25">
        <v>2</v>
      </c>
      <c r="R25">
        <v>4.8167244894841603E-3</v>
      </c>
      <c r="S25">
        <v>239</v>
      </c>
      <c r="T25">
        <v>364</v>
      </c>
      <c r="U25">
        <v>181</v>
      </c>
      <c r="V25">
        <v>28</v>
      </c>
      <c r="W25">
        <v>3</v>
      </c>
      <c r="X25">
        <v>4.2033041041438001E-3</v>
      </c>
      <c r="Y25">
        <v>400</v>
      </c>
      <c r="Z25">
        <v>374</v>
      </c>
      <c r="AA25">
        <v>183</v>
      </c>
      <c r="AB25">
        <v>24</v>
      </c>
      <c r="AC25">
        <v>4</v>
      </c>
      <c r="AD25">
        <v>4.4046272094966704E-3</v>
      </c>
      <c r="AG25" t="s">
        <v>157</v>
      </c>
      <c r="AH25">
        <v>5.0234221280256019E-3</v>
      </c>
      <c r="AI25">
        <v>4.1686274006842304E-4</v>
      </c>
      <c r="AJ25">
        <v>1.1561692185747047E-4</v>
      </c>
      <c r="AK25">
        <v>13</v>
      </c>
      <c r="AL25">
        <v>3.08</v>
      </c>
      <c r="AM25">
        <v>2.0999999999999999E-3</v>
      </c>
    </row>
    <row r="26" spans="5:39">
      <c r="E26">
        <v>25</v>
      </c>
      <c r="F26">
        <f t="shared" si="0"/>
        <v>1</v>
      </c>
      <c r="G26">
        <f t="shared" si="1"/>
        <v>4.6312631774642404E-3</v>
      </c>
      <c r="H26">
        <v>99</v>
      </c>
      <c r="I26">
        <v>170</v>
      </c>
      <c r="J26">
        <v>22</v>
      </c>
      <c r="K26">
        <v>1</v>
      </c>
      <c r="L26">
        <v>4.6312631774642404E-3</v>
      </c>
    </row>
    <row r="27" spans="5:39">
      <c r="E27">
        <v>26</v>
      </c>
      <c r="F27">
        <f t="shared" si="0"/>
        <v>3</v>
      </c>
      <c r="G27">
        <f t="shared" si="1"/>
        <v>5.1878228037539565E-3</v>
      </c>
      <c r="H27">
        <v>151</v>
      </c>
      <c r="I27">
        <v>125</v>
      </c>
      <c r="J27">
        <v>22</v>
      </c>
      <c r="K27">
        <v>1</v>
      </c>
      <c r="L27">
        <v>6.4691636597284203E-3</v>
      </c>
      <c r="M27">
        <v>108</v>
      </c>
      <c r="N27">
        <v>128</v>
      </c>
      <c r="O27">
        <v>197</v>
      </c>
      <c r="P27">
        <v>24</v>
      </c>
      <c r="Q27">
        <v>2</v>
      </c>
      <c r="R27">
        <v>4.7334751220714502E-3</v>
      </c>
      <c r="S27">
        <v>237</v>
      </c>
      <c r="T27">
        <v>92</v>
      </c>
      <c r="U27">
        <v>178</v>
      </c>
      <c r="V27">
        <v>28</v>
      </c>
      <c r="W27">
        <v>3</v>
      </c>
      <c r="X27">
        <v>4.360829629462E-3</v>
      </c>
    </row>
    <row r="28" spans="5:39">
      <c r="E28">
        <v>27</v>
      </c>
      <c r="F28">
        <f t="shared" si="0"/>
        <v>1</v>
      </c>
      <c r="G28">
        <f t="shared" si="1"/>
        <v>4.2313053808239196E-3</v>
      </c>
      <c r="H28">
        <v>450</v>
      </c>
      <c r="I28">
        <v>72</v>
      </c>
      <c r="J28">
        <v>27</v>
      </c>
      <c r="K28">
        <v>1</v>
      </c>
      <c r="L28">
        <v>4.2313053808239196E-3</v>
      </c>
    </row>
    <row r="29" spans="5:39">
      <c r="E29">
        <v>28</v>
      </c>
      <c r="F29">
        <f t="shared" si="0"/>
        <v>3</v>
      </c>
      <c r="G29">
        <f t="shared" si="1"/>
        <v>3.8315009736904367E-3</v>
      </c>
      <c r="H29">
        <v>455</v>
      </c>
      <c r="I29">
        <v>22</v>
      </c>
      <c r="J29">
        <v>27</v>
      </c>
      <c r="K29">
        <v>1</v>
      </c>
      <c r="L29">
        <v>4.3178364872662597E-3</v>
      </c>
      <c r="M29">
        <v>137</v>
      </c>
      <c r="N29">
        <v>415</v>
      </c>
      <c r="O29">
        <v>94</v>
      </c>
      <c r="P29">
        <v>32</v>
      </c>
      <c r="Q29">
        <v>2</v>
      </c>
      <c r="R29">
        <v>3.6484408350533201E-3</v>
      </c>
      <c r="S29">
        <v>273</v>
      </c>
      <c r="T29">
        <v>389</v>
      </c>
      <c r="U29">
        <v>75</v>
      </c>
      <c r="V29">
        <v>36</v>
      </c>
      <c r="W29">
        <v>3</v>
      </c>
      <c r="X29">
        <v>3.5282255987517299E-3</v>
      </c>
    </row>
    <row r="30" spans="5:39">
      <c r="E30">
        <v>29</v>
      </c>
      <c r="F30">
        <f t="shared" si="0"/>
        <v>2</v>
      </c>
      <c r="G30">
        <f t="shared" si="1"/>
        <v>3.9300609878194252E-3</v>
      </c>
      <c r="H30">
        <v>161</v>
      </c>
      <c r="I30">
        <v>265</v>
      </c>
      <c r="J30">
        <v>28</v>
      </c>
      <c r="K30">
        <v>1</v>
      </c>
      <c r="L30">
        <v>3.8544791342657102E-3</v>
      </c>
      <c r="M30">
        <v>128</v>
      </c>
      <c r="N30">
        <v>144</v>
      </c>
      <c r="O30">
        <v>321</v>
      </c>
      <c r="P30">
        <v>29</v>
      </c>
      <c r="Q30">
        <v>2</v>
      </c>
      <c r="R30">
        <v>4.0056428413731398E-3</v>
      </c>
    </row>
    <row r="31" spans="5:39">
      <c r="E31">
        <v>30</v>
      </c>
      <c r="F31">
        <f t="shared" si="0"/>
        <v>1</v>
      </c>
      <c r="G31">
        <f t="shared" si="1"/>
        <v>4.06132319512016E-3</v>
      </c>
      <c r="H31">
        <v>390</v>
      </c>
      <c r="I31">
        <v>112</v>
      </c>
      <c r="J31">
        <v>28</v>
      </c>
      <c r="K31">
        <v>1</v>
      </c>
      <c r="L31">
        <v>4.06132319512016E-3</v>
      </c>
    </row>
    <row r="32" spans="5:39">
      <c r="E32">
        <v>31</v>
      </c>
      <c r="F32">
        <f t="shared" si="0"/>
        <v>1</v>
      </c>
      <c r="G32">
        <f t="shared" si="1"/>
        <v>4.0054560124840504E-3</v>
      </c>
      <c r="H32">
        <v>380</v>
      </c>
      <c r="I32">
        <v>158</v>
      </c>
      <c r="J32">
        <v>29</v>
      </c>
      <c r="K32">
        <v>1</v>
      </c>
      <c r="L32">
        <v>4.0054560124840504E-3</v>
      </c>
    </row>
    <row r="33" spans="5:30">
      <c r="E33">
        <v>32</v>
      </c>
      <c r="F33">
        <f t="shared" si="0"/>
        <v>2</v>
      </c>
      <c r="G33">
        <f t="shared" si="1"/>
        <v>3.9166423384745198E-3</v>
      </c>
      <c r="H33">
        <v>435</v>
      </c>
      <c r="I33">
        <v>127</v>
      </c>
      <c r="J33">
        <v>29</v>
      </c>
      <c r="K33">
        <v>1</v>
      </c>
      <c r="L33">
        <v>3.9782375269008198E-3</v>
      </c>
      <c r="M33">
        <v>133</v>
      </c>
      <c r="N33">
        <v>411</v>
      </c>
      <c r="O33">
        <v>200</v>
      </c>
      <c r="P33">
        <v>31</v>
      </c>
      <c r="Q33">
        <v>2</v>
      </c>
      <c r="R33">
        <v>3.8550471500482198E-3</v>
      </c>
    </row>
    <row r="34" spans="5:30">
      <c r="E34">
        <v>33</v>
      </c>
      <c r="F34">
        <f t="shared" si="0"/>
        <v>4</v>
      </c>
      <c r="G34">
        <f t="shared" si="1"/>
        <v>3.6489184758202375E-3</v>
      </c>
      <c r="H34">
        <v>166</v>
      </c>
      <c r="I34">
        <v>305</v>
      </c>
      <c r="J34">
        <v>30</v>
      </c>
      <c r="K34">
        <v>1</v>
      </c>
      <c r="L34">
        <v>4.0006198450477501E-3</v>
      </c>
      <c r="M34">
        <v>134</v>
      </c>
      <c r="N34">
        <v>146</v>
      </c>
      <c r="O34">
        <v>356</v>
      </c>
      <c r="P34">
        <v>32</v>
      </c>
      <c r="Q34">
        <v>2</v>
      </c>
      <c r="R34">
        <v>3.3388669459056101E-3</v>
      </c>
      <c r="S34">
        <v>275</v>
      </c>
      <c r="T34">
        <v>117</v>
      </c>
      <c r="U34">
        <v>351</v>
      </c>
      <c r="V34">
        <v>37</v>
      </c>
      <c r="W34">
        <v>3</v>
      </c>
      <c r="X34">
        <v>2.9638872050119199E-3</v>
      </c>
      <c r="Y34">
        <v>425</v>
      </c>
      <c r="Z34">
        <v>144</v>
      </c>
      <c r="AA34">
        <v>360</v>
      </c>
      <c r="AB34">
        <v>30</v>
      </c>
      <c r="AC34">
        <v>4</v>
      </c>
      <c r="AD34">
        <v>4.2922999073156699E-3</v>
      </c>
    </row>
    <row r="35" spans="5:30">
      <c r="E35">
        <v>34</v>
      </c>
      <c r="F35">
        <f t="shared" si="0"/>
        <v>2</v>
      </c>
      <c r="G35">
        <f t="shared" si="1"/>
        <v>3.1957954652098849E-3</v>
      </c>
      <c r="H35">
        <v>427</v>
      </c>
      <c r="I35">
        <v>175</v>
      </c>
      <c r="J35">
        <v>30</v>
      </c>
      <c r="K35">
        <v>1</v>
      </c>
      <c r="M35">
        <v>136</v>
      </c>
      <c r="N35">
        <v>404</v>
      </c>
      <c r="O35">
        <v>242</v>
      </c>
      <c r="P35">
        <v>32</v>
      </c>
      <c r="Q35">
        <v>2</v>
      </c>
      <c r="R35">
        <v>3.5663633337448199E-3</v>
      </c>
      <c r="S35">
        <v>278</v>
      </c>
      <c r="T35">
        <v>377</v>
      </c>
      <c r="U35">
        <v>232</v>
      </c>
      <c r="V35">
        <v>37</v>
      </c>
      <c r="W35">
        <v>3</v>
      </c>
      <c r="X35">
        <v>2.8252275966749499E-3</v>
      </c>
    </row>
    <row r="36" spans="5:30">
      <c r="E36">
        <v>35</v>
      </c>
      <c r="F36">
        <f t="shared" si="0"/>
        <v>1</v>
      </c>
      <c r="G36">
        <f t="shared" si="1"/>
        <v>3.7681672453370898E-3</v>
      </c>
      <c r="H36">
        <v>73</v>
      </c>
      <c r="I36">
        <v>92</v>
      </c>
      <c r="J36">
        <v>32</v>
      </c>
      <c r="K36">
        <v>1</v>
      </c>
      <c r="L36">
        <v>3.7681672453370898E-3</v>
      </c>
    </row>
    <row r="37" spans="5:30">
      <c r="E37">
        <v>36</v>
      </c>
      <c r="F37">
        <f t="shared" si="0"/>
        <v>2</v>
      </c>
      <c r="G37">
        <f t="shared" si="1"/>
        <v>2.8583742462113051E-3</v>
      </c>
      <c r="H37">
        <v>409</v>
      </c>
      <c r="I37">
        <v>255</v>
      </c>
      <c r="J37">
        <v>32</v>
      </c>
      <c r="K37">
        <v>1</v>
      </c>
      <c r="M37">
        <v>141</v>
      </c>
      <c r="N37">
        <v>391</v>
      </c>
      <c r="O37">
        <v>314</v>
      </c>
      <c r="P37">
        <v>35</v>
      </c>
      <c r="Q37">
        <v>2</v>
      </c>
      <c r="R37">
        <v>3.1827562665760699E-3</v>
      </c>
      <c r="S37">
        <v>292</v>
      </c>
      <c r="T37">
        <v>364</v>
      </c>
      <c r="U37">
        <v>305</v>
      </c>
      <c r="V37">
        <v>40</v>
      </c>
      <c r="W37">
        <v>3</v>
      </c>
      <c r="X37">
        <v>2.5339922258465399E-3</v>
      </c>
    </row>
    <row r="38" spans="5:30">
      <c r="E38">
        <v>37</v>
      </c>
      <c r="F38">
        <f t="shared" si="0"/>
        <v>1</v>
      </c>
      <c r="G38">
        <f t="shared" si="1"/>
        <v>2.72335529779185E-3</v>
      </c>
      <c r="H38">
        <v>405</v>
      </c>
      <c r="I38">
        <v>294</v>
      </c>
      <c r="J38">
        <v>33</v>
      </c>
      <c r="K38">
        <v>1</v>
      </c>
      <c r="L38">
        <v>2.72335529779185E-3</v>
      </c>
    </row>
    <row r="39" spans="5:30">
      <c r="E39">
        <v>38</v>
      </c>
      <c r="F39">
        <f t="shared" si="0"/>
        <v>3</v>
      </c>
      <c r="G39">
        <f t="shared" si="1"/>
        <v>3.0717514218326701E-3</v>
      </c>
      <c r="H39">
        <v>433</v>
      </c>
      <c r="I39">
        <v>86</v>
      </c>
      <c r="J39">
        <v>33</v>
      </c>
      <c r="K39">
        <v>1</v>
      </c>
      <c r="L39">
        <v>2.7194676941188702E-3</v>
      </c>
      <c r="M39">
        <v>130</v>
      </c>
      <c r="N39">
        <v>417</v>
      </c>
      <c r="O39">
        <v>155</v>
      </c>
      <c r="P39">
        <v>29</v>
      </c>
      <c r="Q39">
        <v>2</v>
      </c>
      <c r="R39">
        <v>4.2135486362572796E-3</v>
      </c>
      <c r="S39">
        <v>287</v>
      </c>
      <c r="T39">
        <v>381</v>
      </c>
      <c r="U39">
        <v>153</v>
      </c>
      <c r="V39">
        <v>39</v>
      </c>
      <c r="W39">
        <v>3</v>
      </c>
      <c r="X39">
        <v>2.28223793512186E-3</v>
      </c>
    </row>
    <row r="40" spans="5:30">
      <c r="E40">
        <v>39</v>
      </c>
      <c r="F40">
        <f t="shared" si="0"/>
        <v>1</v>
      </c>
      <c r="G40">
        <f t="shared" si="1"/>
        <v>2.5611227967768701E-3</v>
      </c>
      <c r="H40">
        <v>424</v>
      </c>
      <c r="I40">
        <v>140</v>
      </c>
      <c r="J40">
        <v>35</v>
      </c>
      <c r="K40">
        <v>1</v>
      </c>
      <c r="L40">
        <v>2.5611227967768701E-3</v>
      </c>
    </row>
    <row r="41" spans="5:30">
      <c r="E41">
        <v>40</v>
      </c>
      <c r="F41">
        <f t="shared" si="0"/>
        <v>3</v>
      </c>
      <c r="G41">
        <f t="shared" si="1"/>
        <v>2.4755685331948603E-3</v>
      </c>
      <c r="H41">
        <v>425</v>
      </c>
      <c r="I41">
        <v>139</v>
      </c>
      <c r="J41">
        <v>37</v>
      </c>
      <c r="K41">
        <v>1</v>
      </c>
      <c r="L41">
        <v>2.74025198429399E-3</v>
      </c>
      <c r="M41">
        <v>150</v>
      </c>
      <c r="N41">
        <v>400</v>
      </c>
      <c r="O41">
        <v>215</v>
      </c>
      <c r="P41">
        <v>38</v>
      </c>
      <c r="Q41">
        <v>2</v>
      </c>
      <c r="R41">
        <v>2.5776559481289298E-3</v>
      </c>
      <c r="S41">
        <v>298</v>
      </c>
      <c r="T41">
        <v>375</v>
      </c>
      <c r="U41">
        <v>202</v>
      </c>
      <c r="V41">
        <v>42</v>
      </c>
      <c r="W41">
        <v>3</v>
      </c>
      <c r="X41">
        <v>2.10879766716166E-3</v>
      </c>
    </row>
    <row r="42" spans="5:30">
      <c r="E42">
        <v>41</v>
      </c>
      <c r="F42">
        <f t="shared" si="0"/>
        <v>3</v>
      </c>
      <c r="G42">
        <f t="shared" si="1"/>
        <v>2.2331760290401604E-3</v>
      </c>
      <c r="H42">
        <v>433</v>
      </c>
      <c r="I42">
        <v>55</v>
      </c>
      <c r="J42">
        <v>38</v>
      </c>
      <c r="K42">
        <v>1</v>
      </c>
      <c r="L42">
        <v>2.1171883745053801E-3</v>
      </c>
      <c r="M42">
        <v>152</v>
      </c>
      <c r="N42">
        <v>407</v>
      </c>
      <c r="O42">
        <v>144</v>
      </c>
      <c r="P42">
        <v>40</v>
      </c>
      <c r="Q42">
        <v>2</v>
      </c>
      <c r="R42">
        <v>2.55836695661868E-3</v>
      </c>
      <c r="S42">
        <v>305</v>
      </c>
      <c r="T42">
        <v>380</v>
      </c>
      <c r="U42">
        <v>129</v>
      </c>
      <c r="V42">
        <v>44</v>
      </c>
      <c r="W42">
        <v>3</v>
      </c>
      <c r="X42">
        <v>2.0239727559964202E-3</v>
      </c>
    </row>
    <row r="43" spans="5:30">
      <c r="E43">
        <v>42</v>
      </c>
      <c r="F43">
        <f t="shared" si="0"/>
        <v>3</v>
      </c>
      <c r="G43">
        <f t="shared" si="1"/>
        <v>2.7009518143293232E-3</v>
      </c>
      <c r="H43">
        <v>442</v>
      </c>
      <c r="I43">
        <v>5</v>
      </c>
      <c r="J43">
        <v>38</v>
      </c>
      <c r="K43">
        <v>1</v>
      </c>
      <c r="L43">
        <v>2.7785817118466702E-3</v>
      </c>
      <c r="M43">
        <v>156</v>
      </c>
      <c r="N43">
        <v>404</v>
      </c>
      <c r="O43">
        <v>58</v>
      </c>
      <c r="P43">
        <v>42</v>
      </c>
      <c r="Q43">
        <v>2</v>
      </c>
      <c r="R43">
        <v>1.78297214990368E-3</v>
      </c>
      <c r="S43">
        <v>270</v>
      </c>
      <c r="T43">
        <v>390</v>
      </c>
      <c r="U43">
        <v>46</v>
      </c>
      <c r="V43">
        <v>35</v>
      </c>
      <c r="W43">
        <v>3</v>
      </c>
      <c r="X43">
        <v>3.5413015812376198E-3</v>
      </c>
    </row>
    <row r="44" spans="5:30">
      <c r="E44">
        <v>43</v>
      </c>
      <c r="F44">
        <f t="shared" si="0"/>
        <v>1</v>
      </c>
      <c r="G44">
        <f t="shared" si="1"/>
        <v>2.18039457865286E-3</v>
      </c>
      <c r="H44">
        <v>84</v>
      </c>
      <c r="I44">
        <v>146</v>
      </c>
      <c r="J44">
        <v>39</v>
      </c>
      <c r="K44">
        <v>1</v>
      </c>
      <c r="L44">
        <v>2.18039457865286E-3</v>
      </c>
    </row>
    <row r="45" spans="5:30">
      <c r="E45">
        <v>44</v>
      </c>
      <c r="F45">
        <f t="shared" si="0"/>
        <v>1</v>
      </c>
      <c r="G45">
        <f t="shared" si="1"/>
        <v>1.9381410746802E-3</v>
      </c>
      <c r="H45">
        <v>348</v>
      </c>
      <c r="I45">
        <v>190</v>
      </c>
      <c r="J45">
        <v>41</v>
      </c>
      <c r="K45">
        <v>1</v>
      </c>
      <c r="L45">
        <v>1.9381410746802E-3</v>
      </c>
    </row>
    <row r="46" spans="5:30">
      <c r="E46">
        <v>45</v>
      </c>
      <c r="F46">
        <f t="shared" si="0"/>
        <v>3</v>
      </c>
      <c r="G46">
        <f t="shared" si="1"/>
        <v>1.7986268895060333E-3</v>
      </c>
      <c r="H46">
        <v>356</v>
      </c>
      <c r="I46">
        <v>144</v>
      </c>
      <c r="J46">
        <v>41</v>
      </c>
      <c r="K46">
        <v>1</v>
      </c>
      <c r="L46">
        <v>2.2387076613251699E-3</v>
      </c>
      <c r="M46">
        <v>154</v>
      </c>
      <c r="N46">
        <v>350</v>
      </c>
      <c r="O46">
        <v>191</v>
      </c>
      <c r="P46">
        <v>42</v>
      </c>
      <c r="Q46">
        <v>2</v>
      </c>
      <c r="R46">
        <v>1.6817245696380499E-3</v>
      </c>
      <c r="S46">
        <v>308</v>
      </c>
      <c r="T46">
        <v>326</v>
      </c>
      <c r="U46">
        <v>177</v>
      </c>
      <c r="V46">
        <v>45</v>
      </c>
      <c r="W46">
        <v>3</v>
      </c>
      <c r="X46">
        <v>1.47544843755488E-3</v>
      </c>
    </row>
    <row r="47" spans="5:30">
      <c r="E47">
        <v>46</v>
      </c>
      <c r="F47">
        <f t="shared" si="0"/>
        <v>2</v>
      </c>
      <c r="G47">
        <f t="shared" si="1"/>
        <v>2.1041422104927199E-3</v>
      </c>
      <c r="H47">
        <v>410</v>
      </c>
      <c r="I47">
        <v>161</v>
      </c>
      <c r="J47">
        <v>41</v>
      </c>
      <c r="K47">
        <v>1</v>
      </c>
      <c r="L47">
        <v>2.33018448371919E-3</v>
      </c>
      <c r="M47">
        <v>164</v>
      </c>
      <c r="N47">
        <v>391</v>
      </c>
      <c r="O47">
        <v>234</v>
      </c>
      <c r="P47">
        <v>44</v>
      </c>
      <c r="Q47">
        <v>2</v>
      </c>
      <c r="R47">
        <v>1.8780999372662499E-3</v>
      </c>
    </row>
    <row r="48" spans="5:30">
      <c r="E48">
        <v>47</v>
      </c>
      <c r="F48">
        <f t="shared" si="0"/>
        <v>1</v>
      </c>
      <c r="G48">
        <f t="shared" si="1"/>
        <v>2.14192311989662E-3</v>
      </c>
      <c r="H48">
        <v>401</v>
      </c>
      <c r="I48">
        <v>210</v>
      </c>
      <c r="J48">
        <v>42</v>
      </c>
      <c r="K48">
        <v>1</v>
      </c>
      <c r="L48">
        <v>2.14192311989662E-3</v>
      </c>
    </row>
    <row r="49" spans="5:30">
      <c r="E49">
        <v>48</v>
      </c>
      <c r="F49">
        <f t="shared" si="0"/>
        <v>1</v>
      </c>
      <c r="G49">
        <f t="shared" si="1"/>
        <v>1.7644410567951799E-3</v>
      </c>
      <c r="H49">
        <v>107</v>
      </c>
      <c r="I49">
        <v>290</v>
      </c>
      <c r="J49">
        <v>43</v>
      </c>
      <c r="K49">
        <v>1</v>
      </c>
      <c r="L49">
        <v>1.7644410567951799E-3</v>
      </c>
    </row>
    <row r="50" spans="5:30">
      <c r="E50">
        <v>49</v>
      </c>
      <c r="F50">
        <f t="shared" si="0"/>
        <v>1</v>
      </c>
      <c r="G50">
        <f t="shared" si="1"/>
        <v>1.7640363140989899E-3</v>
      </c>
      <c r="H50">
        <v>121</v>
      </c>
      <c r="I50">
        <v>16</v>
      </c>
      <c r="J50">
        <v>43</v>
      </c>
      <c r="K50">
        <v>1</v>
      </c>
      <c r="L50">
        <v>1.7640363140989899E-3</v>
      </c>
    </row>
    <row r="51" spans="5:30">
      <c r="E51">
        <v>50</v>
      </c>
      <c r="F51">
        <f t="shared" si="0"/>
        <v>2</v>
      </c>
      <c r="G51">
        <f t="shared" si="1"/>
        <v>2.0208915216616552E-3</v>
      </c>
      <c r="H51">
        <v>401</v>
      </c>
      <c r="I51">
        <v>208</v>
      </c>
      <c r="J51">
        <v>44</v>
      </c>
      <c r="K51">
        <v>1</v>
      </c>
      <c r="L51">
        <v>2.22496557070755E-3</v>
      </c>
      <c r="M51">
        <v>166</v>
      </c>
      <c r="N51">
        <v>382</v>
      </c>
      <c r="O51">
        <v>278</v>
      </c>
      <c r="P51">
        <v>45</v>
      </c>
      <c r="Q51">
        <v>2</v>
      </c>
      <c r="R51">
        <v>1.81681747261576E-3</v>
      </c>
    </row>
    <row r="52" spans="5:30">
      <c r="E52">
        <v>51</v>
      </c>
      <c r="F52">
        <f t="shared" si="0"/>
        <v>1</v>
      </c>
      <c r="G52">
        <f t="shared" si="1"/>
        <v>1.20920737471697E-3</v>
      </c>
      <c r="H52">
        <v>128</v>
      </c>
      <c r="I52">
        <v>64</v>
      </c>
      <c r="J52">
        <v>46</v>
      </c>
      <c r="K52">
        <v>1</v>
      </c>
      <c r="L52">
        <v>1.20920737471697E-3</v>
      </c>
    </row>
    <row r="53" spans="5:30">
      <c r="E53">
        <v>53</v>
      </c>
      <c r="F53">
        <f t="shared" si="0"/>
        <v>4</v>
      </c>
      <c r="G53">
        <f t="shared" si="1"/>
        <v>1.5099732834496751E-3</v>
      </c>
      <c r="H53">
        <v>195</v>
      </c>
      <c r="I53">
        <v>253</v>
      </c>
      <c r="J53">
        <v>47</v>
      </c>
      <c r="K53">
        <v>1</v>
      </c>
      <c r="L53">
        <v>1.2605876470031399E-3</v>
      </c>
      <c r="M53">
        <v>165</v>
      </c>
      <c r="N53">
        <v>134</v>
      </c>
      <c r="O53">
        <v>316</v>
      </c>
      <c r="P53">
        <v>45</v>
      </c>
      <c r="Q53">
        <v>2</v>
      </c>
      <c r="R53">
        <v>1.3857727886120599E-3</v>
      </c>
      <c r="S53">
        <v>331</v>
      </c>
      <c r="T53">
        <v>105</v>
      </c>
      <c r="U53">
        <v>304</v>
      </c>
      <c r="V53">
        <v>50</v>
      </c>
      <c r="W53">
        <v>3</v>
      </c>
      <c r="X53">
        <v>1.42132260034787E-3</v>
      </c>
      <c r="Y53">
        <v>459</v>
      </c>
      <c r="Z53">
        <v>124</v>
      </c>
      <c r="AA53">
        <v>320</v>
      </c>
      <c r="AB53">
        <v>44</v>
      </c>
      <c r="AC53">
        <v>4</v>
      </c>
      <c r="AD53">
        <v>1.9722100978356301E-3</v>
      </c>
    </row>
    <row r="54" spans="5:30">
      <c r="E54">
        <v>54</v>
      </c>
      <c r="F54">
        <f t="shared" si="0"/>
        <v>1</v>
      </c>
      <c r="G54">
        <f t="shared" si="1"/>
        <v>1.4606924736331999E-3</v>
      </c>
      <c r="H54">
        <v>196</v>
      </c>
      <c r="I54">
        <v>209</v>
      </c>
      <c r="J54">
        <v>47</v>
      </c>
      <c r="K54">
        <v>1</v>
      </c>
      <c r="L54">
        <v>1.4606924736331999E-3</v>
      </c>
    </row>
    <row r="55" spans="5:30">
      <c r="E55">
        <v>55</v>
      </c>
      <c r="F55">
        <f t="shared" si="0"/>
        <v>1</v>
      </c>
      <c r="G55">
        <f t="shared" si="1"/>
        <v>1.2984950006195101E-3</v>
      </c>
      <c r="H55">
        <v>205</v>
      </c>
      <c r="I55">
        <v>249</v>
      </c>
      <c r="J55">
        <v>48</v>
      </c>
      <c r="K55">
        <v>1</v>
      </c>
      <c r="L55">
        <v>1.2984950006195101E-3</v>
      </c>
    </row>
    <row r="56" spans="5:30">
      <c r="E56">
        <v>56</v>
      </c>
      <c r="F56">
        <f t="shared" si="0"/>
        <v>2</v>
      </c>
      <c r="G56">
        <f t="shared" si="1"/>
        <v>1.3323269243604701E-3</v>
      </c>
      <c r="H56">
        <v>256</v>
      </c>
      <c r="I56">
        <v>439</v>
      </c>
      <c r="J56">
        <v>48</v>
      </c>
      <c r="K56">
        <v>1</v>
      </c>
      <c r="M56">
        <v>170</v>
      </c>
      <c r="N56">
        <v>227</v>
      </c>
      <c r="O56">
        <v>511</v>
      </c>
      <c r="P56">
        <v>46</v>
      </c>
      <c r="Q56">
        <v>2</v>
      </c>
      <c r="R56">
        <v>1.35669448399852E-3</v>
      </c>
      <c r="S56">
        <v>300</v>
      </c>
      <c r="T56">
        <v>215</v>
      </c>
      <c r="U56">
        <v>474</v>
      </c>
      <c r="V56">
        <v>43</v>
      </c>
      <c r="W56">
        <v>3</v>
      </c>
      <c r="Y56">
        <v>487</v>
      </c>
      <c r="Z56">
        <v>257</v>
      </c>
      <c r="AA56">
        <v>475</v>
      </c>
      <c r="AB56">
        <v>50</v>
      </c>
      <c r="AC56">
        <v>4</v>
      </c>
      <c r="AD56">
        <v>1.30795936472242E-3</v>
      </c>
    </row>
    <row r="57" spans="5:30">
      <c r="E57">
        <v>57</v>
      </c>
      <c r="F57">
        <f t="shared" si="0"/>
        <v>3</v>
      </c>
      <c r="G57">
        <f t="shared" si="1"/>
        <v>2.2416093128997498E-3</v>
      </c>
      <c r="H57">
        <v>202</v>
      </c>
      <c r="I57">
        <v>301</v>
      </c>
      <c r="J57">
        <v>49</v>
      </c>
      <c r="K57">
        <v>1</v>
      </c>
      <c r="M57">
        <v>160</v>
      </c>
      <c r="N57">
        <v>174</v>
      </c>
      <c r="O57">
        <v>385</v>
      </c>
      <c r="P57">
        <v>44</v>
      </c>
      <c r="Q57">
        <v>2</v>
      </c>
      <c r="R57">
        <v>1.4085048963915099E-3</v>
      </c>
      <c r="S57">
        <v>290</v>
      </c>
      <c r="T57">
        <v>160</v>
      </c>
      <c r="U57">
        <v>384</v>
      </c>
      <c r="V57">
        <v>40</v>
      </c>
      <c r="W57">
        <v>3</v>
      </c>
      <c r="X57">
        <v>2.0434067001625302E-3</v>
      </c>
      <c r="Y57">
        <v>441</v>
      </c>
      <c r="Z57">
        <v>186</v>
      </c>
      <c r="AA57">
        <v>391</v>
      </c>
      <c r="AB57">
        <v>34</v>
      </c>
      <c r="AC57">
        <v>4</v>
      </c>
      <c r="AD57">
        <v>3.27291634214521E-3</v>
      </c>
    </row>
    <row r="58" spans="5:30">
      <c r="E58">
        <v>58</v>
      </c>
      <c r="F58">
        <f t="shared" si="0"/>
        <v>1</v>
      </c>
      <c r="G58">
        <f t="shared" si="1"/>
        <v>1.3333356596782701E-3</v>
      </c>
      <c r="H58">
        <v>277</v>
      </c>
      <c r="I58">
        <v>288</v>
      </c>
      <c r="J58">
        <v>49</v>
      </c>
      <c r="K58">
        <v>1</v>
      </c>
      <c r="L58">
        <v>1.3333356596782701E-3</v>
      </c>
    </row>
    <row r="59" spans="5:30">
      <c r="E59">
        <v>60</v>
      </c>
      <c r="F59">
        <f t="shared" si="0"/>
        <v>3</v>
      </c>
      <c r="G59">
        <f t="shared" si="1"/>
        <v>1.3665968623539602E-3</v>
      </c>
      <c r="H59">
        <v>165</v>
      </c>
      <c r="I59">
        <v>129</v>
      </c>
      <c r="J59">
        <v>51</v>
      </c>
      <c r="K59">
        <v>1</v>
      </c>
      <c r="L59">
        <v>1.21227062759103E-3</v>
      </c>
      <c r="M59">
        <v>187</v>
      </c>
      <c r="N59">
        <v>158</v>
      </c>
      <c r="O59">
        <v>213</v>
      </c>
      <c r="P59">
        <v>51</v>
      </c>
      <c r="Q59">
        <v>2</v>
      </c>
      <c r="R59">
        <v>1.1692284540316901E-3</v>
      </c>
      <c r="S59">
        <v>295</v>
      </c>
      <c r="T59">
        <v>150</v>
      </c>
      <c r="U59">
        <v>232</v>
      </c>
      <c r="V59">
        <v>42</v>
      </c>
      <c r="W59">
        <v>3</v>
      </c>
      <c r="X59">
        <v>1.71829150543916E-3</v>
      </c>
    </row>
    <row r="60" spans="5:30">
      <c r="E60">
        <v>61</v>
      </c>
      <c r="F60">
        <f t="shared" si="0"/>
        <v>3</v>
      </c>
      <c r="G60">
        <f t="shared" si="1"/>
        <v>1.3078433728964799E-3</v>
      </c>
      <c r="H60">
        <v>223</v>
      </c>
      <c r="I60">
        <v>203</v>
      </c>
      <c r="J60">
        <v>51</v>
      </c>
      <c r="K60">
        <v>1</v>
      </c>
      <c r="L60">
        <v>1.23841898419435E-3</v>
      </c>
      <c r="M60">
        <v>168</v>
      </c>
      <c r="N60">
        <v>212</v>
      </c>
      <c r="O60">
        <v>283</v>
      </c>
      <c r="P60">
        <v>46</v>
      </c>
      <c r="Q60">
        <v>2</v>
      </c>
      <c r="R60">
        <v>1.3395850058408199E-3</v>
      </c>
      <c r="S60">
        <v>332</v>
      </c>
      <c r="T60">
        <v>187</v>
      </c>
      <c r="U60">
        <v>267</v>
      </c>
      <c r="V60">
        <v>50</v>
      </c>
      <c r="W60">
        <v>3</v>
      </c>
      <c r="X60">
        <v>1.3455261286542701E-3</v>
      </c>
    </row>
    <row r="61" spans="5:30">
      <c r="E61">
        <v>62</v>
      </c>
      <c r="F61">
        <f t="shared" si="0"/>
        <v>1</v>
      </c>
      <c r="G61">
        <f t="shared" si="1"/>
        <v>1.2480372866577299E-3</v>
      </c>
      <c r="H61">
        <v>172</v>
      </c>
      <c r="I61">
        <v>183</v>
      </c>
      <c r="J61">
        <v>52</v>
      </c>
      <c r="K61">
        <v>1</v>
      </c>
      <c r="L61">
        <v>1.2480372866577299E-3</v>
      </c>
    </row>
    <row r="62" spans="5:30">
      <c r="E62">
        <v>63</v>
      </c>
      <c r="F62">
        <f t="shared" si="0"/>
        <v>1</v>
      </c>
      <c r="G62">
        <f t="shared" si="1"/>
        <v>1.25899238509166E-3</v>
      </c>
      <c r="H62">
        <v>178</v>
      </c>
      <c r="I62">
        <v>226</v>
      </c>
      <c r="J62">
        <v>52</v>
      </c>
      <c r="K62">
        <v>1</v>
      </c>
      <c r="L62">
        <v>1.25899238509166E-3</v>
      </c>
    </row>
    <row r="63" spans="5:30">
      <c r="E63">
        <v>64</v>
      </c>
      <c r="F63">
        <f t="shared" si="0"/>
        <v>2</v>
      </c>
      <c r="G63">
        <f t="shared" si="1"/>
        <v>1.1458243317188249E-3</v>
      </c>
      <c r="H63">
        <v>271</v>
      </c>
      <c r="I63">
        <v>74</v>
      </c>
      <c r="J63">
        <v>53</v>
      </c>
      <c r="K63">
        <v>1</v>
      </c>
      <c r="L63">
        <v>1.17226307206201E-3</v>
      </c>
      <c r="M63">
        <v>192</v>
      </c>
      <c r="N63">
        <v>254</v>
      </c>
      <c r="O63">
        <v>144</v>
      </c>
      <c r="P63">
        <v>52</v>
      </c>
      <c r="Q63">
        <v>2</v>
      </c>
      <c r="R63">
        <v>1.1193855913756399E-3</v>
      </c>
    </row>
    <row r="64" spans="5:30">
      <c r="E64">
        <v>65</v>
      </c>
      <c r="F64">
        <f t="shared" si="0"/>
        <v>3</v>
      </c>
      <c r="G64">
        <f t="shared" si="1"/>
        <v>1.2597274532421398E-3</v>
      </c>
      <c r="H64">
        <v>224</v>
      </c>
      <c r="I64">
        <v>296</v>
      </c>
      <c r="J64">
        <v>54</v>
      </c>
      <c r="K64">
        <v>1</v>
      </c>
      <c r="L64">
        <v>1.22473476146531E-3</v>
      </c>
      <c r="M64">
        <v>190</v>
      </c>
      <c r="N64">
        <v>218</v>
      </c>
      <c r="O64">
        <v>361</v>
      </c>
      <c r="P64">
        <v>52</v>
      </c>
      <c r="Q64">
        <v>2</v>
      </c>
      <c r="R64">
        <v>1.24831362264963E-3</v>
      </c>
      <c r="S64">
        <v>352</v>
      </c>
      <c r="T64">
        <v>191</v>
      </c>
      <c r="U64">
        <v>347</v>
      </c>
      <c r="V64">
        <v>57</v>
      </c>
      <c r="W64">
        <v>3</v>
      </c>
      <c r="X64">
        <v>1.30613397561148E-3</v>
      </c>
    </row>
    <row r="65" spans="5:24">
      <c r="E65">
        <v>66</v>
      </c>
      <c r="F65">
        <f t="shared" si="0"/>
        <v>1</v>
      </c>
      <c r="G65">
        <f t="shared" si="1"/>
        <v>6.46165294278168E-3</v>
      </c>
      <c r="H65">
        <v>341</v>
      </c>
      <c r="I65">
        <v>27</v>
      </c>
      <c r="J65">
        <v>3</v>
      </c>
      <c r="K65">
        <v>2</v>
      </c>
      <c r="L65">
        <v>6.46165294278168E-3</v>
      </c>
    </row>
    <row r="66" spans="5:24">
      <c r="E66">
        <v>67</v>
      </c>
      <c r="F66">
        <f t="shared" si="0"/>
        <v>1</v>
      </c>
      <c r="G66">
        <f t="shared" si="1"/>
        <v>7.16361010231644E-3</v>
      </c>
      <c r="H66">
        <v>338</v>
      </c>
      <c r="I66">
        <v>42</v>
      </c>
      <c r="J66">
        <v>4</v>
      </c>
      <c r="K66">
        <v>2</v>
      </c>
      <c r="L66">
        <v>7.16361010231644E-3</v>
      </c>
    </row>
    <row r="67" spans="5:24">
      <c r="E67">
        <v>68</v>
      </c>
      <c r="F67">
        <f t="shared" si="0"/>
        <v>1</v>
      </c>
      <c r="G67">
        <f t="shared" si="1"/>
        <v>6.2816468245764003E-3</v>
      </c>
      <c r="H67">
        <v>163</v>
      </c>
      <c r="I67">
        <v>16</v>
      </c>
      <c r="J67">
        <v>5</v>
      </c>
      <c r="K67">
        <v>2</v>
      </c>
      <c r="L67">
        <v>6.2816468245764003E-3</v>
      </c>
    </row>
    <row r="68" spans="5:24">
      <c r="E68">
        <v>69</v>
      </c>
      <c r="F68">
        <f t="shared" ref="F68:F131" si="2">COUNT(L68,R68,X68,AD68)</f>
        <v>1</v>
      </c>
      <c r="G68">
        <f t="shared" ref="G68:G131" si="3">AVERAGE(L68,R68,X68,AD68)</f>
        <v>6.8586008020701198E-3</v>
      </c>
      <c r="H68">
        <v>349</v>
      </c>
      <c r="I68">
        <v>33</v>
      </c>
      <c r="J68">
        <v>6</v>
      </c>
      <c r="K68">
        <v>2</v>
      </c>
      <c r="L68">
        <v>6.8586008020701198E-3</v>
      </c>
    </row>
    <row r="69" spans="5:24">
      <c r="E69">
        <v>70</v>
      </c>
      <c r="F69">
        <f t="shared" si="2"/>
        <v>3</v>
      </c>
      <c r="G69">
        <f t="shared" si="3"/>
        <v>9.1317789373210456E-3</v>
      </c>
      <c r="H69">
        <v>189</v>
      </c>
      <c r="I69">
        <v>63</v>
      </c>
      <c r="J69">
        <v>9</v>
      </c>
      <c r="K69">
        <v>2</v>
      </c>
      <c r="L69">
        <v>1.04163534888683E-2</v>
      </c>
      <c r="M69">
        <v>205</v>
      </c>
      <c r="N69">
        <v>158</v>
      </c>
      <c r="O69">
        <v>42</v>
      </c>
      <c r="P69">
        <v>12</v>
      </c>
      <c r="Q69">
        <v>3</v>
      </c>
      <c r="R69">
        <v>1.10503345790187E-2</v>
      </c>
      <c r="S69">
        <v>381</v>
      </c>
      <c r="T69">
        <v>187</v>
      </c>
      <c r="U69">
        <v>28</v>
      </c>
      <c r="V69">
        <v>19</v>
      </c>
      <c r="W69">
        <v>4</v>
      </c>
      <c r="X69">
        <v>5.92864874407614E-3</v>
      </c>
    </row>
    <row r="70" spans="5:24">
      <c r="E70">
        <v>71</v>
      </c>
      <c r="F70">
        <f t="shared" si="2"/>
        <v>3</v>
      </c>
      <c r="G70">
        <f t="shared" si="3"/>
        <v>8.3369098002553897E-3</v>
      </c>
      <c r="H70">
        <v>305</v>
      </c>
      <c r="I70">
        <v>100</v>
      </c>
      <c r="J70">
        <v>9</v>
      </c>
      <c r="K70">
        <v>2</v>
      </c>
      <c r="L70">
        <v>7.8943051909113396E-3</v>
      </c>
      <c r="M70">
        <v>206</v>
      </c>
      <c r="N70">
        <v>274</v>
      </c>
      <c r="O70">
        <v>85</v>
      </c>
      <c r="P70">
        <v>13</v>
      </c>
      <c r="Q70">
        <v>3</v>
      </c>
      <c r="R70">
        <v>8.6216660925357309E-3</v>
      </c>
      <c r="S70">
        <v>364</v>
      </c>
      <c r="T70">
        <v>300</v>
      </c>
      <c r="U70">
        <v>91</v>
      </c>
      <c r="V70">
        <v>10</v>
      </c>
      <c r="W70">
        <v>4</v>
      </c>
      <c r="X70">
        <v>8.4947581173191004E-3</v>
      </c>
    </row>
    <row r="71" spans="5:24">
      <c r="E71">
        <v>72</v>
      </c>
      <c r="F71">
        <f t="shared" si="2"/>
        <v>2</v>
      </c>
      <c r="G71">
        <f t="shared" si="3"/>
        <v>8.0929077113893744E-3</v>
      </c>
      <c r="H71">
        <v>273</v>
      </c>
      <c r="I71">
        <v>142</v>
      </c>
      <c r="J71">
        <v>10</v>
      </c>
      <c r="K71">
        <v>2</v>
      </c>
      <c r="L71">
        <v>7.52585636864944E-3</v>
      </c>
      <c r="M71">
        <v>208</v>
      </c>
      <c r="N71">
        <v>238</v>
      </c>
      <c r="O71">
        <v>126</v>
      </c>
      <c r="P71">
        <v>14</v>
      </c>
      <c r="Q71">
        <v>3</v>
      </c>
      <c r="R71">
        <v>8.6599590541293105E-3</v>
      </c>
    </row>
    <row r="72" spans="5:24">
      <c r="E72">
        <v>73</v>
      </c>
      <c r="F72">
        <f t="shared" si="2"/>
        <v>3</v>
      </c>
      <c r="G72">
        <f t="shared" si="3"/>
        <v>1.023593592931445E-2</v>
      </c>
      <c r="H72">
        <v>190</v>
      </c>
      <c r="I72">
        <v>89</v>
      </c>
      <c r="J72">
        <v>11</v>
      </c>
      <c r="K72">
        <v>2</v>
      </c>
      <c r="L72">
        <v>1.1757412413729599E-2</v>
      </c>
      <c r="M72">
        <v>207</v>
      </c>
      <c r="N72">
        <v>159</v>
      </c>
      <c r="O72">
        <v>69</v>
      </c>
      <c r="P72">
        <v>14</v>
      </c>
      <c r="Q72">
        <v>3</v>
      </c>
      <c r="R72">
        <v>1.2070181918626599E-2</v>
      </c>
      <c r="S72">
        <v>388</v>
      </c>
      <c r="T72">
        <v>184</v>
      </c>
      <c r="U72">
        <v>67</v>
      </c>
      <c r="V72">
        <v>21</v>
      </c>
      <c r="W72">
        <v>4</v>
      </c>
      <c r="X72">
        <v>6.8802134555871501E-3</v>
      </c>
    </row>
    <row r="73" spans="5:24">
      <c r="E73">
        <v>74</v>
      </c>
      <c r="F73">
        <f t="shared" si="2"/>
        <v>1</v>
      </c>
      <c r="G73">
        <f t="shared" si="3"/>
        <v>8.34190331335493E-3</v>
      </c>
      <c r="H73">
        <v>151</v>
      </c>
      <c r="I73">
        <v>62</v>
      </c>
      <c r="J73">
        <v>12</v>
      </c>
      <c r="K73">
        <v>2</v>
      </c>
      <c r="L73">
        <v>8.34190331335493E-3</v>
      </c>
    </row>
    <row r="74" spans="5:24">
      <c r="E74">
        <v>75</v>
      </c>
      <c r="F74">
        <f t="shared" si="2"/>
        <v>3</v>
      </c>
      <c r="G74">
        <f t="shared" si="3"/>
        <v>1.2003836567867734E-2</v>
      </c>
      <c r="H74">
        <v>190</v>
      </c>
      <c r="I74">
        <v>119</v>
      </c>
      <c r="J74">
        <v>12</v>
      </c>
      <c r="K74">
        <v>2</v>
      </c>
      <c r="L74">
        <v>1.08934213255805E-2</v>
      </c>
      <c r="M74">
        <v>209</v>
      </c>
      <c r="N74">
        <v>156</v>
      </c>
      <c r="O74">
        <v>98</v>
      </c>
      <c r="P74">
        <v>15</v>
      </c>
      <c r="Q74">
        <v>3</v>
      </c>
      <c r="R74">
        <v>1.09783930258765E-2</v>
      </c>
      <c r="S74">
        <v>363</v>
      </c>
      <c r="T74">
        <v>191</v>
      </c>
      <c r="U74">
        <v>108</v>
      </c>
      <c r="V74">
        <v>10</v>
      </c>
      <c r="W74">
        <v>4</v>
      </c>
      <c r="X74">
        <v>1.41396953521462E-2</v>
      </c>
    </row>
    <row r="75" spans="5:24">
      <c r="E75">
        <v>76</v>
      </c>
      <c r="F75">
        <f t="shared" si="2"/>
        <v>1</v>
      </c>
      <c r="G75">
        <f t="shared" si="3"/>
        <v>5.99482482396883E-3</v>
      </c>
      <c r="H75">
        <v>250</v>
      </c>
      <c r="I75">
        <v>52</v>
      </c>
      <c r="J75">
        <v>12</v>
      </c>
      <c r="K75">
        <v>2</v>
      </c>
      <c r="L75">
        <v>5.99482482396883E-3</v>
      </c>
    </row>
    <row r="76" spans="5:24">
      <c r="E76">
        <v>77</v>
      </c>
      <c r="F76">
        <f t="shared" si="2"/>
        <v>3</v>
      </c>
      <c r="G76">
        <f t="shared" si="3"/>
        <v>6.2721129552160302E-3</v>
      </c>
      <c r="H76">
        <v>255</v>
      </c>
      <c r="I76">
        <v>77</v>
      </c>
      <c r="J76">
        <v>13</v>
      </c>
      <c r="K76">
        <v>2</v>
      </c>
      <c r="L76">
        <v>6.5448367505250397E-3</v>
      </c>
      <c r="M76">
        <v>212</v>
      </c>
      <c r="N76">
        <v>224</v>
      </c>
      <c r="O76">
        <v>57</v>
      </c>
      <c r="P76">
        <v>17</v>
      </c>
      <c r="Q76">
        <v>3</v>
      </c>
      <c r="R76">
        <v>5.9220295491043701E-3</v>
      </c>
      <c r="S76">
        <v>367</v>
      </c>
      <c r="T76">
        <v>246</v>
      </c>
      <c r="U76">
        <v>66</v>
      </c>
      <c r="V76">
        <v>13</v>
      </c>
      <c r="W76">
        <v>4</v>
      </c>
      <c r="X76">
        <v>6.3494725660186799E-3</v>
      </c>
    </row>
    <row r="77" spans="5:24">
      <c r="E77">
        <v>79</v>
      </c>
      <c r="F77">
        <f t="shared" si="2"/>
        <v>1</v>
      </c>
      <c r="G77">
        <f t="shared" si="3"/>
        <v>5.1436405489292602E-3</v>
      </c>
      <c r="H77">
        <v>298</v>
      </c>
      <c r="I77">
        <v>176</v>
      </c>
      <c r="J77">
        <v>13</v>
      </c>
      <c r="K77">
        <v>2</v>
      </c>
      <c r="L77">
        <v>5.1436405489292602E-3</v>
      </c>
    </row>
    <row r="78" spans="5:24">
      <c r="E78">
        <v>80</v>
      </c>
      <c r="F78">
        <f t="shared" si="2"/>
        <v>1</v>
      </c>
      <c r="G78">
        <f t="shared" si="3"/>
        <v>6.5065073720040698E-3</v>
      </c>
      <c r="H78">
        <v>340</v>
      </c>
      <c r="I78">
        <v>32</v>
      </c>
      <c r="J78">
        <v>13</v>
      </c>
      <c r="K78">
        <v>2</v>
      </c>
      <c r="L78">
        <v>6.5065073720040698E-3</v>
      </c>
    </row>
    <row r="79" spans="5:24">
      <c r="E79">
        <v>81</v>
      </c>
      <c r="F79">
        <f t="shared" si="2"/>
        <v>3</v>
      </c>
      <c r="G79">
        <f t="shared" si="3"/>
        <v>9.9724613277577864E-3</v>
      </c>
      <c r="H79">
        <v>185</v>
      </c>
      <c r="I79">
        <v>174</v>
      </c>
      <c r="J79">
        <v>14</v>
      </c>
      <c r="K79">
        <v>2</v>
      </c>
      <c r="L79">
        <v>9.6562424348592309E-3</v>
      </c>
      <c r="M79">
        <v>215</v>
      </c>
      <c r="N79">
        <v>152</v>
      </c>
      <c r="O79">
        <v>158</v>
      </c>
      <c r="P79">
        <v>18</v>
      </c>
      <c r="Q79">
        <v>3</v>
      </c>
      <c r="R79">
        <v>8.9058927170643301E-3</v>
      </c>
      <c r="S79">
        <v>365</v>
      </c>
      <c r="T79">
        <v>187</v>
      </c>
      <c r="U79">
        <v>168</v>
      </c>
      <c r="V79">
        <v>13</v>
      </c>
      <c r="W79">
        <v>4</v>
      </c>
      <c r="X79">
        <v>1.13552488313498E-2</v>
      </c>
    </row>
    <row r="80" spans="5:24">
      <c r="E80">
        <v>82</v>
      </c>
      <c r="F80">
        <f t="shared" si="2"/>
        <v>1</v>
      </c>
      <c r="G80">
        <f t="shared" si="3"/>
        <v>9.4646123881038206E-3</v>
      </c>
      <c r="H80">
        <v>140</v>
      </c>
      <c r="I80">
        <v>111</v>
      </c>
      <c r="J80">
        <v>15</v>
      </c>
      <c r="K80">
        <v>2</v>
      </c>
      <c r="L80">
        <v>9.4646123881038206E-3</v>
      </c>
    </row>
    <row r="81" spans="5:24">
      <c r="E81">
        <v>83</v>
      </c>
      <c r="F81">
        <f t="shared" si="2"/>
        <v>3</v>
      </c>
      <c r="G81">
        <f t="shared" si="3"/>
        <v>6.332940873127006E-3</v>
      </c>
      <c r="H81">
        <v>236</v>
      </c>
      <c r="I81">
        <v>245</v>
      </c>
      <c r="J81">
        <v>15</v>
      </c>
      <c r="K81">
        <v>2</v>
      </c>
      <c r="L81">
        <v>5.6332082185106096E-3</v>
      </c>
      <c r="M81">
        <v>222</v>
      </c>
      <c r="N81">
        <v>198</v>
      </c>
      <c r="O81">
        <v>230</v>
      </c>
      <c r="P81">
        <v>20</v>
      </c>
      <c r="Q81">
        <v>3</v>
      </c>
      <c r="R81">
        <v>5.6812526434509396E-3</v>
      </c>
      <c r="S81">
        <v>371</v>
      </c>
      <c r="T81">
        <v>232</v>
      </c>
      <c r="U81">
        <v>232</v>
      </c>
      <c r="V81">
        <v>15</v>
      </c>
      <c r="W81">
        <v>4</v>
      </c>
      <c r="X81">
        <v>7.6843617574194698E-3</v>
      </c>
    </row>
    <row r="82" spans="5:24">
      <c r="E82">
        <v>84</v>
      </c>
      <c r="F82">
        <f t="shared" si="2"/>
        <v>2</v>
      </c>
      <c r="G82">
        <f t="shared" si="3"/>
        <v>6.0715943070413746E-3</v>
      </c>
      <c r="H82">
        <v>253</v>
      </c>
      <c r="I82">
        <v>143</v>
      </c>
      <c r="J82">
        <v>15</v>
      </c>
      <c r="K82">
        <v>2</v>
      </c>
      <c r="L82">
        <v>6.0517285928010601E-3</v>
      </c>
      <c r="M82">
        <v>217</v>
      </c>
      <c r="N82">
        <v>218</v>
      </c>
      <c r="O82">
        <v>123</v>
      </c>
      <c r="P82">
        <v>19</v>
      </c>
      <c r="Q82">
        <v>3</v>
      </c>
      <c r="R82">
        <v>6.0914600212816899E-3</v>
      </c>
    </row>
    <row r="83" spans="5:24">
      <c r="E83">
        <v>85</v>
      </c>
      <c r="F83">
        <f t="shared" si="2"/>
        <v>1</v>
      </c>
      <c r="G83">
        <f t="shared" si="3"/>
        <v>6.2962474184304401E-3</v>
      </c>
      <c r="H83">
        <v>255</v>
      </c>
      <c r="I83">
        <v>108</v>
      </c>
      <c r="J83">
        <v>15</v>
      </c>
      <c r="K83">
        <v>2</v>
      </c>
      <c r="L83">
        <v>6.2962474184304401E-3</v>
      </c>
    </row>
    <row r="84" spans="5:24">
      <c r="E84">
        <v>86</v>
      </c>
      <c r="F84">
        <f t="shared" si="2"/>
        <v>3</v>
      </c>
      <c r="G84">
        <f t="shared" si="3"/>
        <v>6.8882040198039937E-3</v>
      </c>
      <c r="H84">
        <v>302</v>
      </c>
      <c r="I84">
        <v>186</v>
      </c>
      <c r="J84">
        <v>15</v>
      </c>
      <c r="K84">
        <v>2</v>
      </c>
      <c r="L84">
        <v>5.1393777604437502E-3</v>
      </c>
      <c r="M84">
        <v>218</v>
      </c>
      <c r="N84">
        <v>271</v>
      </c>
      <c r="O84">
        <v>179</v>
      </c>
      <c r="P84">
        <v>19</v>
      </c>
      <c r="Q84">
        <v>3</v>
      </c>
      <c r="R84">
        <v>6.5597479028850396E-3</v>
      </c>
      <c r="S84">
        <v>372</v>
      </c>
      <c r="T84">
        <v>296</v>
      </c>
      <c r="U84">
        <v>182</v>
      </c>
      <c r="V84">
        <v>15</v>
      </c>
      <c r="W84">
        <v>4</v>
      </c>
      <c r="X84">
        <v>8.9654863960831905E-3</v>
      </c>
    </row>
    <row r="85" spans="5:24">
      <c r="E85">
        <v>88</v>
      </c>
      <c r="F85">
        <f t="shared" si="2"/>
        <v>3</v>
      </c>
      <c r="G85">
        <f t="shared" si="3"/>
        <v>7.0655101956823797E-3</v>
      </c>
      <c r="H85">
        <v>340</v>
      </c>
      <c r="I85">
        <v>186</v>
      </c>
      <c r="J85">
        <v>15</v>
      </c>
      <c r="K85">
        <v>2</v>
      </c>
      <c r="L85">
        <v>6.07570958541509E-3</v>
      </c>
      <c r="M85">
        <v>219</v>
      </c>
      <c r="N85">
        <v>309</v>
      </c>
      <c r="O85">
        <v>174</v>
      </c>
      <c r="P85">
        <v>19</v>
      </c>
      <c r="Q85">
        <v>3</v>
      </c>
      <c r="R85">
        <v>6.6048327911186096E-3</v>
      </c>
      <c r="S85">
        <v>373</v>
      </c>
      <c r="T85">
        <v>331</v>
      </c>
      <c r="U85">
        <v>175</v>
      </c>
      <c r="V85">
        <v>15</v>
      </c>
      <c r="W85">
        <v>4</v>
      </c>
      <c r="X85">
        <v>8.5159882105134404E-3</v>
      </c>
    </row>
    <row r="86" spans="5:24">
      <c r="E86">
        <v>89</v>
      </c>
      <c r="F86">
        <f t="shared" si="2"/>
        <v>3</v>
      </c>
      <c r="G86">
        <f t="shared" si="3"/>
        <v>6.1066530703251069E-3</v>
      </c>
      <c r="H86">
        <v>343</v>
      </c>
      <c r="I86">
        <v>60</v>
      </c>
      <c r="J86">
        <v>15</v>
      </c>
      <c r="K86">
        <v>2</v>
      </c>
      <c r="L86">
        <v>6.9233862708167502E-3</v>
      </c>
      <c r="M86">
        <v>216</v>
      </c>
      <c r="N86">
        <v>311</v>
      </c>
      <c r="O86">
        <v>40</v>
      </c>
      <c r="P86">
        <v>18</v>
      </c>
      <c r="Q86">
        <v>3</v>
      </c>
      <c r="R86">
        <v>7.0055799223756599E-3</v>
      </c>
      <c r="S86">
        <v>408</v>
      </c>
      <c r="T86">
        <v>327</v>
      </c>
      <c r="U86">
        <v>40</v>
      </c>
      <c r="V86">
        <v>26</v>
      </c>
      <c r="W86">
        <v>4</v>
      </c>
      <c r="X86">
        <v>4.3909930177829098E-3</v>
      </c>
    </row>
    <row r="87" spans="5:24">
      <c r="E87">
        <v>91</v>
      </c>
      <c r="F87">
        <f t="shared" si="2"/>
        <v>3</v>
      </c>
      <c r="G87">
        <f t="shared" si="3"/>
        <v>5.9546694162342234E-3</v>
      </c>
      <c r="H87">
        <v>340</v>
      </c>
      <c r="I87">
        <v>90</v>
      </c>
      <c r="J87">
        <v>16</v>
      </c>
      <c r="K87">
        <v>2</v>
      </c>
      <c r="L87">
        <v>6.8784548781972302E-3</v>
      </c>
      <c r="M87">
        <v>225</v>
      </c>
      <c r="N87">
        <v>307</v>
      </c>
      <c r="O87">
        <v>105</v>
      </c>
      <c r="P87">
        <v>21</v>
      </c>
      <c r="Q87">
        <v>3</v>
      </c>
      <c r="R87">
        <v>5.11513182513174E-3</v>
      </c>
      <c r="S87">
        <v>379</v>
      </c>
      <c r="T87">
        <v>326</v>
      </c>
      <c r="U87">
        <v>110</v>
      </c>
      <c r="V87">
        <v>18</v>
      </c>
      <c r="W87">
        <v>4</v>
      </c>
      <c r="X87">
        <v>5.8704215453737E-3</v>
      </c>
    </row>
    <row r="88" spans="5:24">
      <c r="E88">
        <v>94</v>
      </c>
      <c r="F88">
        <f t="shared" si="2"/>
        <v>1</v>
      </c>
      <c r="G88">
        <f t="shared" si="3"/>
        <v>6.3351289452447399E-3</v>
      </c>
      <c r="H88">
        <v>241</v>
      </c>
      <c r="I88">
        <v>170</v>
      </c>
      <c r="J88">
        <v>18</v>
      </c>
      <c r="K88">
        <v>2</v>
      </c>
      <c r="L88">
        <v>6.3351289452447399E-3</v>
      </c>
    </row>
    <row r="89" spans="5:24">
      <c r="E89">
        <v>95</v>
      </c>
      <c r="F89">
        <f t="shared" si="2"/>
        <v>3</v>
      </c>
      <c r="G89">
        <f t="shared" si="3"/>
        <v>5.5091354410427952E-3</v>
      </c>
      <c r="H89">
        <v>324</v>
      </c>
      <c r="I89">
        <v>266</v>
      </c>
      <c r="J89">
        <v>18</v>
      </c>
      <c r="K89">
        <v>2</v>
      </c>
      <c r="L89">
        <v>5.3836116166476999E-3</v>
      </c>
      <c r="M89">
        <v>228</v>
      </c>
      <c r="N89">
        <v>293</v>
      </c>
      <c r="O89">
        <v>257</v>
      </c>
      <c r="P89">
        <v>23</v>
      </c>
      <c r="Q89">
        <v>3</v>
      </c>
      <c r="R89">
        <v>4.9690162373881496E-3</v>
      </c>
      <c r="S89">
        <v>378</v>
      </c>
      <c r="T89">
        <v>317</v>
      </c>
      <c r="U89">
        <v>256</v>
      </c>
      <c r="V89">
        <v>18</v>
      </c>
      <c r="W89">
        <v>4</v>
      </c>
      <c r="X89">
        <v>6.1747784690925397E-3</v>
      </c>
    </row>
    <row r="90" spans="5:24">
      <c r="E90">
        <v>97</v>
      </c>
      <c r="F90">
        <f t="shared" si="2"/>
        <v>1</v>
      </c>
      <c r="G90">
        <f t="shared" si="3"/>
        <v>4.6029346656951903E-3</v>
      </c>
      <c r="H90">
        <v>303</v>
      </c>
      <c r="I90">
        <v>179</v>
      </c>
      <c r="J90">
        <v>19</v>
      </c>
      <c r="K90">
        <v>2</v>
      </c>
      <c r="L90">
        <v>4.6029346656951903E-3</v>
      </c>
    </row>
    <row r="91" spans="5:24">
      <c r="E91">
        <v>98</v>
      </c>
      <c r="F91">
        <f t="shared" si="2"/>
        <v>1</v>
      </c>
      <c r="G91">
        <f t="shared" si="3"/>
        <v>5.7094902103607204E-3</v>
      </c>
      <c r="H91">
        <v>337</v>
      </c>
      <c r="I91">
        <v>153</v>
      </c>
      <c r="J91">
        <v>19</v>
      </c>
      <c r="K91">
        <v>2</v>
      </c>
      <c r="L91">
        <v>5.7094902103607204E-3</v>
      </c>
    </row>
    <row r="92" spans="5:24">
      <c r="E92">
        <v>101</v>
      </c>
      <c r="F92">
        <f t="shared" si="2"/>
        <v>3</v>
      </c>
      <c r="G92">
        <f t="shared" si="3"/>
        <v>5.5445268466535894E-3</v>
      </c>
      <c r="H92">
        <v>316</v>
      </c>
      <c r="I92">
        <v>304</v>
      </c>
      <c r="J92">
        <v>20</v>
      </c>
      <c r="K92">
        <v>2</v>
      </c>
      <c r="L92">
        <v>5.3595575156390601E-3</v>
      </c>
      <c r="M92">
        <v>233</v>
      </c>
      <c r="N92">
        <v>288</v>
      </c>
      <c r="O92">
        <v>296</v>
      </c>
      <c r="P92">
        <v>25</v>
      </c>
      <c r="Q92">
        <v>3</v>
      </c>
      <c r="R92">
        <v>5.0419388038034398E-3</v>
      </c>
      <c r="S92">
        <v>386</v>
      </c>
      <c r="T92">
        <v>313</v>
      </c>
      <c r="U92">
        <v>293</v>
      </c>
      <c r="V92">
        <v>20</v>
      </c>
      <c r="W92">
        <v>4</v>
      </c>
      <c r="X92">
        <v>6.23208422051827E-3</v>
      </c>
    </row>
    <row r="93" spans="5:24">
      <c r="E93">
        <v>102</v>
      </c>
      <c r="F93">
        <f t="shared" si="2"/>
        <v>2</v>
      </c>
      <c r="G93">
        <f t="shared" si="3"/>
        <v>5.8292768131777851E-3</v>
      </c>
      <c r="H93">
        <v>335</v>
      </c>
      <c r="I93">
        <v>175</v>
      </c>
      <c r="J93">
        <v>20</v>
      </c>
      <c r="K93">
        <v>2</v>
      </c>
      <c r="L93">
        <v>5.7388614587675999E-3</v>
      </c>
      <c r="M93">
        <v>234</v>
      </c>
      <c r="N93">
        <v>301</v>
      </c>
      <c r="O93">
        <v>170</v>
      </c>
      <c r="P93">
        <v>25</v>
      </c>
      <c r="Q93">
        <v>3</v>
      </c>
      <c r="R93">
        <v>5.9196921675879702E-3</v>
      </c>
    </row>
    <row r="94" spans="5:24">
      <c r="E94">
        <v>103</v>
      </c>
      <c r="F94">
        <f t="shared" si="2"/>
        <v>1</v>
      </c>
      <c r="G94">
        <f t="shared" si="3"/>
        <v>5.9482428481068403E-3</v>
      </c>
      <c r="H94">
        <v>241</v>
      </c>
      <c r="I94">
        <v>231</v>
      </c>
      <c r="J94">
        <v>21</v>
      </c>
      <c r="K94">
        <v>2</v>
      </c>
      <c r="L94">
        <v>5.9482428481068403E-3</v>
      </c>
    </row>
    <row r="95" spans="5:24">
      <c r="E95">
        <v>104</v>
      </c>
      <c r="F95">
        <f t="shared" si="2"/>
        <v>1</v>
      </c>
      <c r="G95">
        <f t="shared" si="3"/>
        <v>6.2610021332907299E-3</v>
      </c>
      <c r="H95">
        <v>158</v>
      </c>
      <c r="I95">
        <v>257</v>
      </c>
      <c r="J95">
        <v>22</v>
      </c>
      <c r="K95">
        <v>2</v>
      </c>
      <c r="L95">
        <v>6.2610021332907299E-3</v>
      </c>
    </row>
    <row r="96" spans="5:24">
      <c r="E96">
        <v>105</v>
      </c>
      <c r="F96">
        <f t="shared" si="2"/>
        <v>3</v>
      </c>
      <c r="G96">
        <f t="shared" si="3"/>
        <v>8.1036198577337185E-3</v>
      </c>
      <c r="H96">
        <v>185</v>
      </c>
      <c r="I96">
        <v>205</v>
      </c>
      <c r="J96">
        <v>22</v>
      </c>
      <c r="K96">
        <v>2</v>
      </c>
      <c r="L96">
        <v>7.6821432571998497E-3</v>
      </c>
      <c r="M96">
        <v>223</v>
      </c>
      <c r="N96">
        <v>154</v>
      </c>
      <c r="O96">
        <v>209</v>
      </c>
      <c r="P96">
        <v>21</v>
      </c>
      <c r="Q96">
        <v>3</v>
      </c>
      <c r="R96">
        <v>6.7019355953097399E-3</v>
      </c>
      <c r="S96">
        <v>376</v>
      </c>
      <c r="T96">
        <v>190</v>
      </c>
      <c r="U96">
        <v>218</v>
      </c>
      <c r="V96">
        <v>17</v>
      </c>
      <c r="W96">
        <v>4</v>
      </c>
      <c r="X96">
        <v>9.9267807206915703E-3</v>
      </c>
    </row>
    <row r="97" spans="5:24">
      <c r="E97">
        <v>107</v>
      </c>
      <c r="F97">
        <f t="shared" si="2"/>
        <v>3</v>
      </c>
      <c r="G97">
        <f t="shared" si="3"/>
        <v>5.0979059022779336E-3</v>
      </c>
      <c r="H97">
        <v>248</v>
      </c>
      <c r="I97">
        <v>262</v>
      </c>
      <c r="J97">
        <v>23</v>
      </c>
      <c r="K97">
        <v>2</v>
      </c>
      <c r="L97">
        <v>5.8511672023507499E-3</v>
      </c>
      <c r="M97">
        <v>257</v>
      </c>
      <c r="N97">
        <v>217</v>
      </c>
      <c r="O97">
        <v>267</v>
      </c>
      <c r="P97">
        <v>32</v>
      </c>
      <c r="Q97">
        <v>3</v>
      </c>
      <c r="R97">
        <v>4.7259193216062203E-3</v>
      </c>
      <c r="S97">
        <v>412</v>
      </c>
      <c r="T97">
        <v>234</v>
      </c>
      <c r="U97">
        <v>273</v>
      </c>
      <c r="V97">
        <v>27</v>
      </c>
      <c r="W97">
        <v>4</v>
      </c>
      <c r="X97">
        <v>4.7166311828768298E-3</v>
      </c>
    </row>
    <row r="98" spans="5:24">
      <c r="E98">
        <v>110</v>
      </c>
      <c r="F98">
        <f t="shared" si="2"/>
        <v>1</v>
      </c>
      <c r="G98">
        <f t="shared" si="3"/>
        <v>5.6107749354243203E-3</v>
      </c>
      <c r="H98">
        <v>332</v>
      </c>
      <c r="I98">
        <v>217</v>
      </c>
      <c r="J98">
        <v>24</v>
      </c>
      <c r="K98">
        <v>2</v>
      </c>
      <c r="L98">
        <v>5.6107749354243203E-3</v>
      </c>
    </row>
    <row r="99" spans="5:24">
      <c r="E99">
        <v>111</v>
      </c>
      <c r="F99">
        <f t="shared" si="2"/>
        <v>2</v>
      </c>
      <c r="G99">
        <f t="shared" si="3"/>
        <v>4.2603371876448349E-3</v>
      </c>
      <c r="H99">
        <v>381</v>
      </c>
      <c r="I99">
        <v>31</v>
      </c>
      <c r="J99">
        <v>24</v>
      </c>
      <c r="K99">
        <v>2</v>
      </c>
      <c r="L99">
        <v>4.4791464271020896E-3</v>
      </c>
      <c r="M99">
        <v>242</v>
      </c>
      <c r="N99">
        <v>343</v>
      </c>
      <c r="O99">
        <v>43</v>
      </c>
      <c r="P99">
        <v>29</v>
      </c>
      <c r="Q99">
        <v>3</v>
      </c>
      <c r="R99">
        <v>4.0415279481875802E-3</v>
      </c>
    </row>
    <row r="100" spans="5:24">
      <c r="E100">
        <v>113</v>
      </c>
      <c r="F100">
        <f t="shared" si="2"/>
        <v>1</v>
      </c>
      <c r="G100">
        <f t="shared" si="3"/>
        <v>5.2510433187013903E-3</v>
      </c>
      <c r="H100">
        <v>131</v>
      </c>
      <c r="I100">
        <v>243</v>
      </c>
      <c r="J100">
        <v>25</v>
      </c>
      <c r="K100">
        <v>2</v>
      </c>
      <c r="L100">
        <v>5.2510433187013903E-3</v>
      </c>
    </row>
    <row r="101" spans="5:24">
      <c r="E101">
        <v>114</v>
      </c>
      <c r="F101">
        <f t="shared" si="2"/>
        <v>2</v>
      </c>
      <c r="G101">
        <f t="shared" si="3"/>
        <v>4.8266524633944702E-3</v>
      </c>
      <c r="H101">
        <v>163</v>
      </c>
      <c r="I101">
        <v>302</v>
      </c>
      <c r="J101">
        <v>25</v>
      </c>
      <c r="K101">
        <v>2</v>
      </c>
      <c r="L101">
        <v>4.8271752547195202E-3</v>
      </c>
      <c r="M101">
        <v>244</v>
      </c>
      <c r="N101">
        <v>125</v>
      </c>
      <c r="O101">
        <v>292</v>
      </c>
      <c r="P101">
        <v>30</v>
      </c>
      <c r="Q101">
        <v>3</v>
      </c>
      <c r="R101">
        <v>4.8261296720694203E-3</v>
      </c>
    </row>
    <row r="102" spans="5:24">
      <c r="E102">
        <v>115</v>
      </c>
      <c r="F102">
        <f t="shared" si="2"/>
        <v>3</v>
      </c>
      <c r="G102">
        <f t="shared" si="3"/>
        <v>4.5197849334319001E-3</v>
      </c>
      <c r="H102">
        <v>245</v>
      </c>
      <c r="I102">
        <v>295</v>
      </c>
      <c r="J102">
        <v>25</v>
      </c>
      <c r="K102">
        <v>2</v>
      </c>
      <c r="L102">
        <v>5.8809749456438199E-3</v>
      </c>
      <c r="M102">
        <v>264</v>
      </c>
      <c r="N102">
        <v>213</v>
      </c>
      <c r="O102">
        <v>302</v>
      </c>
      <c r="P102">
        <v>34</v>
      </c>
      <c r="Q102">
        <v>3</v>
      </c>
      <c r="R102">
        <v>3.3691960405180499E-3</v>
      </c>
      <c r="S102">
        <v>416</v>
      </c>
      <c r="T102">
        <v>234</v>
      </c>
      <c r="U102">
        <v>306</v>
      </c>
      <c r="V102">
        <v>28</v>
      </c>
      <c r="W102">
        <v>4</v>
      </c>
      <c r="X102">
        <v>4.3091838141338301E-3</v>
      </c>
    </row>
    <row r="103" spans="5:24">
      <c r="E103">
        <v>116</v>
      </c>
      <c r="F103">
        <f t="shared" si="2"/>
        <v>1</v>
      </c>
      <c r="G103">
        <f t="shared" si="3"/>
        <v>4.4920520597829198E-3</v>
      </c>
      <c r="H103">
        <v>301</v>
      </c>
      <c r="I103">
        <v>231</v>
      </c>
      <c r="J103">
        <v>25</v>
      </c>
      <c r="K103">
        <v>2</v>
      </c>
      <c r="L103">
        <v>4.4920520597829198E-3</v>
      </c>
    </row>
    <row r="104" spans="5:24">
      <c r="E104">
        <v>117</v>
      </c>
      <c r="F104">
        <f t="shared" si="2"/>
        <v>1</v>
      </c>
      <c r="G104">
        <f t="shared" si="3"/>
        <v>5.6473856373997896E-3</v>
      </c>
      <c r="H104">
        <v>170</v>
      </c>
      <c r="I104">
        <v>206</v>
      </c>
      <c r="J104">
        <v>26</v>
      </c>
      <c r="K104">
        <v>2</v>
      </c>
      <c r="L104">
        <v>5.6473856373997896E-3</v>
      </c>
    </row>
    <row r="105" spans="5:24">
      <c r="E105">
        <v>118</v>
      </c>
      <c r="F105">
        <f t="shared" si="2"/>
        <v>3</v>
      </c>
      <c r="G105">
        <f t="shared" si="3"/>
        <v>5.4799754098336503E-3</v>
      </c>
      <c r="H105">
        <v>276</v>
      </c>
      <c r="I105">
        <v>393</v>
      </c>
      <c r="J105">
        <v>26</v>
      </c>
      <c r="K105">
        <v>2</v>
      </c>
      <c r="L105">
        <v>4.8198975034554397E-3</v>
      </c>
      <c r="M105">
        <v>250</v>
      </c>
      <c r="N105">
        <v>246</v>
      </c>
      <c r="O105">
        <v>388</v>
      </c>
      <c r="P105">
        <v>31</v>
      </c>
      <c r="Q105">
        <v>3</v>
      </c>
      <c r="R105">
        <v>5.1404469645457999E-3</v>
      </c>
      <c r="S105">
        <v>403</v>
      </c>
      <c r="T105">
        <v>270</v>
      </c>
      <c r="U105">
        <v>387</v>
      </c>
      <c r="V105">
        <v>25</v>
      </c>
      <c r="W105">
        <v>4</v>
      </c>
      <c r="X105">
        <v>6.4795817614997104E-3</v>
      </c>
    </row>
    <row r="106" spans="5:24">
      <c r="E106">
        <v>119</v>
      </c>
      <c r="F106">
        <f t="shared" si="2"/>
        <v>2</v>
      </c>
      <c r="G106">
        <f t="shared" si="3"/>
        <v>4.2314477565208956E-3</v>
      </c>
      <c r="H106">
        <v>353</v>
      </c>
      <c r="I106">
        <v>49</v>
      </c>
      <c r="J106">
        <v>26</v>
      </c>
      <c r="K106">
        <v>2</v>
      </c>
      <c r="L106">
        <v>4.1395054313838799E-3</v>
      </c>
      <c r="M106">
        <v>238</v>
      </c>
      <c r="N106">
        <v>318</v>
      </c>
      <c r="O106">
        <v>28</v>
      </c>
      <c r="P106">
        <v>28</v>
      </c>
      <c r="Q106">
        <v>3</v>
      </c>
      <c r="R106">
        <v>4.3233900816579103E-3</v>
      </c>
    </row>
    <row r="107" spans="5:24">
      <c r="E107">
        <v>120</v>
      </c>
      <c r="F107">
        <f t="shared" si="2"/>
        <v>3</v>
      </c>
      <c r="G107">
        <f t="shared" si="3"/>
        <v>3.8919619329872168E-3</v>
      </c>
      <c r="H107">
        <v>381</v>
      </c>
      <c r="I107">
        <v>94</v>
      </c>
      <c r="J107">
        <v>26</v>
      </c>
      <c r="K107">
        <v>2</v>
      </c>
      <c r="L107">
        <v>3.8334745688235498E-3</v>
      </c>
      <c r="M107">
        <v>245</v>
      </c>
      <c r="N107">
        <v>349</v>
      </c>
      <c r="O107">
        <v>73</v>
      </c>
      <c r="P107">
        <v>30</v>
      </c>
      <c r="Q107">
        <v>3</v>
      </c>
      <c r="R107">
        <v>3.68558577593918E-3</v>
      </c>
      <c r="S107">
        <v>414</v>
      </c>
      <c r="T107">
        <v>355</v>
      </c>
      <c r="U107">
        <v>83</v>
      </c>
      <c r="V107">
        <v>27</v>
      </c>
      <c r="W107">
        <v>4</v>
      </c>
      <c r="X107">
        <v>4.1568254541989201E-3</v>
      </c>
    </row>
    <row r="108" spans="5:24">
      <c r="E108">
        <v>121</v>
      </c>
      <c r="F108">
        <f t="shared" si="2"/>
        <v>3</v>
      </c>
      <c r="G108">
        <f t="shared" si="3"/>
        <v>3.7901317001151798E-3</v>
      </c>
      <c r="H108">
        <v>387</v>
      </c>
      <c r="I108">
        <v>253</v>
      </c>
      <c r="J108">
        <v>26</v>
      </c>
      <c r="K108">
        <v>2</v>
      </c>
      <c r="L108">
        <v>4.0603430373672596E-3</v>
      </c>
      <c r="M108">
        <v>252</v>
      </c>
      <c r="N108">
        <v>354</v>
      </c>
      <c r="O108">
        <v>244</v>
      </c>
      <c r="P108">
        <v>31</v>
      </c>
      <c r="Q108">
        <v>3</v>
      </c>
      <c r="R108">
        <v>3.4748410919866802E-3</v>
      </c>
      <c r="S108">
        <v>436</v>
      </c>
      <c r="T108">
        <v>377</v>
      </c>
      <c r="U108">
        <v>235</v>
      </c>
      <c r="V108">
        <v>32</v>
      </c>
      <c r="W108">
        <v>4</v>
      </c>
      <c r="X108">
        <v>3.8352109709916E-3</v>
      </c>
    </row>
    <row r="109" spans="5:24">
      <c r="E109">
        <v>122</v>
      </c>
      <c r="F109">
        <f t="shared" si="2"/>
        <v>3</v>
      </c>
      <c r="G109">
        <f t="shared" si="3"/>
        <v>4.1374117534760668E-3</v>
      </c>
      <c r="H109">
        <v>135</v>
      </c>
      <c r="I109">
        <v>279</v>
      </c>
      <c r="J109">
        <v>27</v>
      </c>
      <c r="K109">
        <v>2</v>
      </c>
      <c r="L109">
        <v>4.1435903013439601E-3</v>
      </c>
      <c r="M109">
        <v>248</v>
      </c>
      <c r="N109">
        <v>105</v>
      </c>
      <c r="O109">
        <v>267</v>
      </c>
      <c r="P109">
        <v>31</v>
      </c>
      <c r="Q109">
        <v>3</v>
      </c>
      <c r="R109">
        <v>3.6321643136032001E-3</v>
      </c>
      <c r="S109">
        <v>404</v>
      </c>
      <c r="T109">
        <v>135</v>
      </c>
      <c r="U109">
        <v>281</v>
      </c>
      <c r="V109">
        <v>26</v>
      </c>
      <c r="W109">
        <v>4</v>
      </c>
      <c r="X109">
        <v>4.6364806454810403E-3</v>
      </c>
    </row>
    <row r="110" spans="5:24">
      <c r="E110">
        <v>123</v>
      </c>
      <c r="F110">
        <f t="shared" si="2"/>
        <v>3</v>
      </c>
      <c r="G110">
        <f t="shared" si="3"/>
        <v>4.4142456785574132E-3</v>
      </c>
      <c r="H110">
        <v>296</v>
      </c>
      <c r="I110">
        <v>273</v>
      </c>
      <c r="J110">
        <v>27</v>
      </c>
      <c r="K110">
        <v>2</v>
      </c>
      <c r="L110">
        <v>4.3010775039745404E-3</v>
      </c>
      <c r="M110">
        <v>241</v>
      </c>
      <c r="N110">
        <v>281</v>
      </c>
      <c r="O110">
        <v>260</v>
      </c>
      <c r="P110">
        <v>29</v>
      </c>
      <c r="Q110">
        <v>3</v>
      </c>
      <c r="R110">
        <v>4.2472859119119799E-3</v>
      </c>
      <c r="S110">
        <v>399</v>
      </c>
      <c r="T110">
        <v>304</v>
      </c>
      <c r="U110">
        <v>261</v>
      </c>
      <c r="V110">
        <v>24</v>
      </c>
      <c r="W110">
        <v>4</v>
      </c>
      <c r="X110">
        <v>4.6943736197857201E-3</v>
      </c>
    </row>
    <row r="111" spans="5:24">
      <c r="E111">
        <v>124</v>
      </c>
      <c r="F111">
        <f t="shared" si="2"/>
        <v>3</v>
      </c>
      <c r="G111">
        <f t="shared" si="3"/>
        <v>3.4330851050686172E-3</v>
      </c>
      <c r="H111">
        <v>372</v>
      </c>
      <c r="I111">
        <v>290</v>
      </c>
      <c r="J111">
        <v>28</v>
      </c>
      <c r="K111">
        <v>2</v>
      </c>
      <c r="L111">
        <v>3.5548017613530802E-3</v>
      </c>
      <c r="M111">
        <v>260</v>
      </c>
      <c r="N111">
        <v>345</v>
      </c>
      <c r="O111">
        <v>288</v>
      </c>
      <c r="P111">
        <v>33</v>
      </c>
      <c r="Q111">
        <v>3</v>
      </c>
      <c r="R111">
        <v>3.4184319178540098E-3</v>
      </c>
      <c r="S111">
        <v>447</v>
      </c>
      <c r="T111">
        <v>366</v>
      </c>
      <c r="U111">
        <v>303</v>
      </c>
      <c r="V111">
        <v>35</v>
      </c>
      <c r="W111">
        <v>4</v>
      </c>
      <c r="X111">
        <v>3.3260216359987599E-3</v>
      </c>
    </row>
    <row r="112" spans="5:24">
      <c r="E112">
        <v>125</v>
      </c>
      <c r="F112">
        <f t="shared" si="2"/>
        <v>1</v>
      </c>
      <c r="G112">
        <f t="shared" si="3"/>
        <v>3.5576730268593502E-3</v>
      </c>
      <c r="H112">
        <v>375</v>
      </c>
      <c r="I112">
        <v>277</v>
      </c>
      <c r="J112">
        <v>28</v>
      </c>
      <c r="K112">
        <v>2</v>
      </c>
      <c r="L112">
        <v>3.5576730268593502E-3</v>
      </c>
    </row>
    <row r="113" spans="5:24">
      <c r="E113">
        <v>126</v>
      </c>
      <c r="F113">
        <f t="shared" si="2"/>
        <v>1</v>
      </c>
      <c r="G113">
        <f t="shared" si="3"/>
        <v>3.7534357422348199E-3</v>
      </c>
      <c r="H113">
        <v>396</v>
      </c>
      <c r="I113">
        <v>90</v>
      </c>
      <c r="J113">
        <v>28</v>
      </c>
      <c r="K113">
        <v>2</v>
      </c>
      <c r="L113">
        <v>3.7534357422348199E-3</v>
      </c>
    </row>
    <row r="114" spans="5:24">
      <c r="E114">
        <v>127</v>
      </c>
      <c r="F114">
        <f t="shared" si="2"/>
        <v>2</v>
      </c>
      <c r="G114">
        <f t="shared" si="3"/>
        <v>3.7690736052634652E-3</v>
      </c>
      <c r="H114">
        <v>422</v>
      </c>
      <c r="I114">
        <v>109</v>
      </c>
      <c r="J114">
        <v>28</v>
      </c>
      <c r="K114">
        <v>2</v>
      </c>
      <c r="L114">
        <v>4.6276586538245802E-3</v>
      </c>
      <c r="M114">
        <v>279</v>
      </c>
      <c r="N114">
        <v>389</v>
      </c>
      <c r="O114">
        <v>103</v>
      </c>
      <c r="P114">
        <v>37</v>
      </c>
      <c r="Q114">
        <v>3</v>
      </c>
      <c r="R114">
        <v>2.9104885567023502E-3</v>
      </c>
    </row>
    <row r="115" spans="5:24">
      <c r="E115">
        <v>129</v>
      </c>
      <c r="F115">
        <f t="shared" si="2"/>
        <v>3</v>
      </c>
      <c r="G115">
        <f t="shared" si="3"/>
        <v>2.8202325293398903E-3</v>
      </c>
      <c r="H115">
        <v>378</v>
      </c>
      <c r="I115">
        <v>153</v>
      </c>
      <c r="J115">
        <v>29</v>
      </c>
      <c r="K115">
        <v>2</v>
      </c>
      <c r="L115">
        <v>3.0603895988041102E-3</v>
      </c>
      <c r="M115">
        <v>261</v>
      </c>
      <c r="N115">
        <v>349</v>
      </c>
      <c r="O115">
        <v>139</v>
      </c>
      <c r="P115">
        <v>33</v>
      </c>
      <c r="Q115">
        <v>3</v>
      </c>
      <c r="R115">
        <v>2.7464243066112901E-3</v>
      </c>
      <c r="S115">
        <v>449</v>
      </c>
      <c r="T115">
        <v>373</v>
      </c>
      <c r="U115">
        <v>160</v>
      </c>
      <c r="V115">
        <v>36</v>
      </c>
      <c r="W115">
        <v>4</v>
      </c>
      <c r="X115">
        <v>2.6538836826042701E-3</v>
      </c>
    </row>
    <row r="116" spans="5:24">
      <c r="E116">
        <v>131</v>
      </c>
      <c r="F116">
        <f t="shared" si="2"/>
        <v>1</v>
      </c>
      <c r="G116">
        <f t="shared" si="3"/>
        <v>2.9953893209014601E-3</v>
      </c>
      <c r="H116">
        <v>92</v>
      </c>
      <c r="I116">
        <v>59</v>
      </c>
      <c r="J116">
        <v>30</v>
      </c>
      <c r="K116">
        <v>2</v>
      </c>
      <c r="L116">
        <v>2.9953893209014601E-3</v>
      </c>
    </row>
    <row r="117" spans="5:24">
      <c r="E117">
        <v>132</v>
      </c>
      <c r="F117">
        <f t="shared" si="2"/>
        <v>2</v>
      </c>
      <c r="G117">
        <f t="shared" si="3"/>
        <v>4.1786739260065899E-3</v>
      </c>
      <c r="H117">
        <v>416</v>
      </c>
      <c r="I117">
        <v>33</v>
      </c>
      <c r="J117">
        <v>30</v>
      </c>
      <c r="K117">
        <v>2</v>
      </c>
      <c r="L117">
        <v>4.8535951035006001E-3</v>
      </c>
      <c r="M117">
        <v>246</v>
      </c>
      <c r="N117">
        <v>390</v>
      </c>
      <c r="O117">
        <v>42</v>
      </c>
      <c r="P117">
        <v>30</v>
      </c>
      <c r="Q117">
        <v>3</v>
      </c>
      <c r="R117">
        <v>3.5037527485125802E-3</v>
      </c>
    </row>
    <row r="118" spans="5:24">
      <c r="E118">
        <v>135</v>
      </c>
      <c r="F118">
        <f t="shared" si="2"/>
        <v>1</v>
      </c>
      <c r="G118">
        <f t="shared" si="3"/>
        <v>4.47186191378144E-3</v>
      </c>
      <c r="H118">
        <v>183</v>
      </c>
      <c r="I118">
        <v>324</v>
      </c>
      <c r="J118">
        <v>32</v>
      </c>
      <c r="K118">
        <v>2</v>
      </c>
      <c r="L118">
        <v>4.47186191378144E-3</v>
      </c>
    </row>
    <row r="119" spans="5:24">
      <c r="E119">
        <v>138</v>
      </c>
      <c r="F119">
        <f t="shared" si="2"/>
        <v>1</v>
      </c>
      <c r="G119">
        <f t="shared" si="3"/>
        <v>2.9996187446418702E-3</v>
      </c>
      <c r="H119">
        <v>337</v>
      </c>
      <c r="I119">
        <v>22</v>
      </c>
      <c r="J119">
        <v>34</v>
      </c>
      <c r="K119">
        <v>2</v>
      </c>
      <c r="L119">
        <v>2.9996187446418702E-3</v>
      </c>
    </row>
    <row r="120" spans="5:24">
      <c r="E120">
        <v>139</v>
      </c>
      <c r="F120">
        <f t="shared" si="2"/>
        <v>2</v>
      </c>
      <c r="G120">
        <f t="shared" si="3"/>
        <v>2.9346435980971849E-3</v>
      </c>
      <c r="H120">
        <v>395</v>
      </c>
      <c r="I120">
        <v>279</v>
      </c>
      <c r="J120">
        <v>34</v>
      </c>
      <c r="K120">
        <v>2</v>
      </c>
      <c r="L120">
        <v>3.0236654412740798E-3</v>
      </c>
      <c r="M120">
        <v>284</v>
      </c>
      <c r="N120">
        <v>368</v>
      </c>
      <c r="O120">
        <v>271</v>
      </c>
      <c r="P120">
        <v>38</v>
      </c>
      <c r="Q120">
        <v>3</v>
      </c>
      <c r="R120">
        <v>2.8456217549202899E-3</v>
      </c>
    </row>
    <row r="121" spans="5:24">
      <c r="E121">
        <v>140</v>
      </c>
      <c r="F121">
        <f t="shared" si="2"/>
        <v>2</v>
      </c>
      <c r="G121">
        <f t="shared" si="3"/>
        <v>3.3414184324649047E-3</v>
      </c>
      <c r="H121">
        <v>105</v>
      </c>
      <c r="I121">
        <v>185</v>
      </c>
      <c r="J121">
        <v>35</v>
      </c>
      <c r="K121">
        <v>2</v>
      </c>
      <c r="L121">
        <v>3.5815250408943399E-3</v>
      </c>
      <c r="M121">
        <v>280</v>
      </c>
      <c r="N121">
        <v>74</v>
      </c>
      <c r="O121">
        <v>165</v>
      </c>
      <c r="P121">
        <v>38</v>
      </c>
      <c r="Q121">
        <v>3</v>
      </c>
      <c r="R121">
        <v>3.1013118240354699E-3</v>
      </c>
    </row>
    <row r="122" spans="5:24">
      <c r="E122">
        <v>142</v>
      </c>
      <c r="F122">
        <f t="shared" si="2"/>
        <v>1</v>
      </c>
      <c r="G122">
        <f t="shared" si="3"/>
        <v>2.9319287951949701E-3</v>
      </c>
      <c r="H122">
        <v>406</v>
      </c>
      <c r="I122">
        <v>169</v>
      </c>
      <c r="J122">
        <v>35</v>
      </c>
      <c r="K122">
        <v>2</v>
      </c>
      <c r="L122">
        <v>2.9319287951949701E-3</v>
      </c>
    </row>
    <row r="123" spans="5:24">
      <c r="E123">
        <v>143</v>
      </c>
      <c r="F123">
        <f t="shared" si="2"/>
        <v>2</v>
      </c>
      <c r="G123">
        <f t="shared" si="3"/>
        <v>2.9983896504892351E-3</v>
      </c>
      <c r="H123">
        <v>410</v>
      </c>
      <c r="I123">
        <v>147</v>
      </c>
      <c r="J123">
        <v>35</v>
      </c>
      <c r="K123">
        <v>2</v>
      </c>
      <c r="L123">
        <v>3.3920938735371399E-3</v>
      </c>
      <c r="M123">
        <v>285</v>
      </c>
      <c r="N123">
        <v>386</v>
      </c>
      <c r="O123">
        <v>136</v>
      </c>
      <c r="P123">
        <v>38</v>
      </c>
      <c r="Q123">
        <v>3</v>
      </c>
      <c r="R123">
        <v>2.60468542744133E-3</v>
      </c>
    </row>
    <row r="124" spans="5:24">
      <c r="E124">
        <v>144</v>
      </c>
      <c r="F124">
        <f t="shared" si="2"/>
        <v>1</v>
      </c>
      <c r="G124">
        <f t="shared" si="3"/>
        <v>2.9665623728868402E-3</v>
      </c>
      <c r="H124">
        <v>342</v>
      </c>
      <c r="I124">
        <v>349</v>
      </c>
      <c r="J124">
        <v>36</v>
      </c>
      <c r="K124">
        <v>2</v>
      </c>
      <c r="L124">
        <v>2.9665623728868402E-3</v>
      </c>
    </row>
    <row r="125" spans="5:24">
      <c r="E125">
        <v>145</v>
      </c>
      <c r="F125">
        <f t="shared" si="2"/>
        <v>2</v>
      </c>
      <c r="G125">
        <f t="shared" si="3"/>
        <v>2.7133876017547852E-3</v>
      </c>
      <c r="H125">
        <v>387</v>
      </c>
      <c r="I125">
        <v>346</v>
      </c>
      <c r="J125">
        <v>36</v>
      </c>
      <c r="K125">
        <v>2</v>
      </c>
      <c r="L125">
        <v>2.96415911302962E-3</v>
      </c>
      <c r="M125">
        <v>293</v>
      </c>
      <c r="N125">
        <v>358</v>
      </c>
      <c r="O125">
        <v>339</v>
      </c>
      <c r="P125">
        <v>41</v>
      </c>
      <c r="Q125">
        <v>3</v>
      </c>
      <c r="R125">
        <v>2.4626160904799499E-3</v>
      </c>
    </row>
    <row r="126" spans="5:24">
      <c r="E126">
        <v>146</v>
      </c>
      <c r="F126">
        <f t="shared" si="2"/>
        <v>2</v>
      </c>
      <c r="G126">
        <f t="shared" si="3"/>
        <v>2.2487864276796348E-3</v>
      </c>
      <c r="H126">
        <v>402</v>
      </c>
      <c r="I126">
        <v>195</v>
      </c>
      <c r="J126">
        <v>36</v>
      </c>
      <c r="K126">
        <v>2</v>
      </c>
      <c r="L126">
        <v>2.6128659746948598E-3</v>
      </c>
      <c r="M126">
        <v>294</v>
      </c>
      <c r="N126">
        <v>373</v>
      </c>
      <c r="O126">
        <v>187</v>
      </c>
      <c r="P126">
        <v>41</v>
      </c>
      <c r="Q126">
        <v>3</v>
      </c>
      <c r="R126">
        <v>1.88470688066441E-3</v>
      </c>
    </row>
    <row r="127" spans="5:24">
      <c r="E127">
        <v>147</v>
      </c>
      <c r="F127">
        <f t="shared" si="2"/>
        <v>3</v>
      </c>
      <c r="G127">
        <f t="shared" si="3"/>
        <v>2.7484017509335733E-3</v>
      </c>
      <c r="H127">
        <v>143</v>
      </c>
      <c r="I127">
        <v>173</v>
      </c>
      <c r="J127">
        <v>37</v>
      </c>
      <c r="K127">
        <v>2</v>
      </c>
      <c r="L127">
        <v>2.52738225606081E-3</v>
      </c>
      <c r="M127">
        <v>288</v>
      </c>
      <c r="N127">
        <v>117</v>
      </c>
      <c r="O127">
        <v>151</v>
      </c>
      <c r="P127">
        <v>40</v>
      </c>
      <c r="Q127">
        <v>3</v>
      </c>
      <c r="R127">
        <v>2.21804365888319E-3</v>
      </c>
      <c r="S127">
        <v>445</v>
      </c>
      <c r="T127">
        <v>132</v>
      </c>
      <c r="U127">
        <v>171</v>
      </c>
      <c r="V127">
        <v>35</v>
      </c>
      <c r="W127">
        <v>4</v>
      </c>
      <c r="X127">
        <v>3.4997793378567202E-3</v>
      </c>
    </row>
    <row r="128" spans="5:24">
      <c r="E128">
        <v>148</v>
      </c>
      <c r="F128">
        <f t="shared" si="2"/>
        <v>1</v>
      </c>
      <c r="G128">
        <f t="shared" si="3"/>
        <v>2.5107396611466098E-3</v>
      </c>
      <c r="H128">
        <v>156</v>
      </c>
      <c r="I128">
        <v>444</v>
      </c>
      <c r="J128">
        <v>37</v>
      </c>
      <c r="K128">
        <v>2</v>
      </c>
      <c r="M128">
        <v>282</v>
      </c>
      <c r="N128">
        <v>131</v>
      </c>
      <c r="O128">
        <v>448</v>
      </c>
      <c r="P128">
        <v>38</v>
      </c>
      <c r="Q128">
        <v>3</v>
      </c>
      <c r="R128">
        <v>2.5107396611466098E-3</v>
      </c>
    </row>
    <row r="129" spans="5:24">
      <c r="E129">
        <v>149</v>
      </c>
      <c r="F129">
        <f t="shared" si="2"/>
        <v>2</v>
      </c>
      <c r="G129">
        <f t="shared" si="3"/>
        <v>2.2834108146901301E-3</v>
      </c>
      <c r="H129">
        <v>196</v>
      </c>
      <c r="I129">
        <v>424</v>
      </c>
      <c r="J129">
        <v>37</v>
      </c>
      <c r="K129">
        <v>2</v>
      </c>
      <c r="L129">
        <v>2.6261998154917198E-3</v>
      </c>
      <c r="M129">
        <v>296</v>
      </c>
      <c r="N129">
        <v>166</v>
      </c>
      <c r="O129">
        <v>417</v>
      </c>
      <c r="P129">
        <v>42</v>
      </c>
      <c r="Q129">
        <v>3</v>
      </c>
      <c r="R129">
        <v>1.9406218138885399E-3</v>
      </c>
    </row>
    <row r="130" spans="5:24">
      <c r="E130">
        <v>151</v>
      </c>
      <c r="F130">
        <f t="shared" si="2"/>
        <v>3</v>
      </c>
      <c r="G130">
        <f t="shared" si="3"/>
        <v>2.9906484485488767E-3</v>
      </c>
      <c r="H130">
        <v>374</v>
      </c>
      <c r="I130">
        <v>388</v>
      </c>
      <c r="J130">
        <v>39</v>
      </c>
      <c r="K130">
        <v>2</v>
      </c>
      <c r="L130">
        <v>2.6316010156333999E-3</v>
      </c>
      <c r="M130">
        <v>283</v>
      </c>
      <c r="N130">
        <v>326</v>
      </c>
      <c r="O130">
        <v>377</v>
      </c>
      <c r="P130">
        <v>38</v>
      </c>
      <c r="Q130">
        <v>3</v>
      </c>
      <c r="R130">
        <v>2.6125102453959199E-3</v>
      </c>
      <c r="S130">
        <v>439</v>
      </c>
      <c r="T130">
        <v>338</v>
      </c>
      <c r="U130">
        <v>375</v>
      </c>
      <c r="V130">
        <v>33</v>
      </c>
      <c r="W130">
        <v>4</v>
      </c>
      <c r="X130">
        <v>3.7278340846173099E-3</v>
      </c>
    </row>
    <row r="131" spans="5:24">
      <c r="E131">
        <v>153</v>
      </c>
      <c r="F131">
        <f t="shared" si="2"/>
        <v>2</v>
      </c>
      <c r="G131">
        <f t="shared" si="3"/>
        <v>2.0639827363408952E-3</v>
      </c>
      <c r="H131">
        <v>148</v>
      </c>
      <c r="I131">
        <v>501</v>
      </c>
      <c r="J131">
        <v>41</v>
      </c>
      <c r="K131">
        <v>2</v>
      </c>
      <c r="L131">
        <v>2.6329500805484401E-3</v>
      </c>
      <c r="M131">
        <v>303</v>
      </c>
      <c r="N131">
        <v>113</v>
      </c>
      <c r="O131">
        <v>500</v>
      </c>
      <c r="P131">
        <v>44</v>
      </c>
      <c r="Q131">
        <v>3</v>
      </c>
      <c r="R131">
        <v>1.49501539213335E-3</v>
      </c>
    </row>
    <row r="132" spans="5:24">
      <c r="E132">
        <v>155</v>
      </c>
      <c r="F132">
        <f t="shared" ref="F132:F195" si="4">COUNT(L132,R132,X132,AD132)</f>
        <v>2</v>
      </c>
      <c r="G132">
        <f t="shared" ref="G132:G195" si="5">AVERAGE(L132,R132,X132,AD132)</f>
        <v>1.8525204950506449E-3</v>
      </c>
      <c r="H132">
        <v>396</v>
      </c>
      <c r="I132">
        <v>190</v>
      </c>
      <c r="J132">
        <v>42</v>
      </c>
      <c r="K132">
        <v>2</v>
      </c>
      <c r="L132">
        <v>1.8903896038878301E-3</v>
      </c>
      <c r="M132">
        <v>310</v>
      </c>
      <c r="N132">
        <v>373</v>
      </c>
      <c r="O132">
        <v>176</v>
      </c>
      <c r="P132">
        <v>45</v>
      </c>
      <c r="Q132">
        <v>3</v>
      </c>
      <c r="R132">
        <v>1.8146513862134599E-3</v>
      </c>
    </row>
    <row r="133" spans="5:24">
      <c r="E133">
        <v>157</v>
      </c>
      <c r="F133">
        <f t="shared" si="4"/>
        <v>3</v>
      </c>
      <c r="G133">
        <f t="shared" si="5"/>
        <v>2.7697386341245332E-3</v>
      </c>
      <c r="H133">
        <v>121</v>
      </c>
      <c r="I133">
        <v>235</v>
      </c>
      <c r="J133">
        <v>43</v>
      </c>
      <c r="K133">
        <v>2</v>
      </c>
      <c r="L133">
        <v>1.88362183623162E-3</v>
      </c>
      <c r="M133">
        <v>271</v>
      </c>
      <c r="N133">
        <v>98</v>
      </c>
      <c r="O133">
        <v>239</v>
      </c>
      <c r="P133">
        <v>36</v>
      </c>
      <c r="Q133">
        <v>3</v>
      </c>
      <c r="R133">
        <v>2.6553141999340899E-3</v>
      </c>
      <c r="S133">
        <v>424</v>
      </c>
      <c r="T133">
        <v>121</v>
      </c>
      <c r="U133">
        <v>254</v>
      </c>
      <c r="V133">
        <v>30</v>
      </c>
      <c r="W133">
        <v>4</v>
      </c>
      <c r="X133">
        <v>3.7702798662078902E-3</v>
      </c>
    </row>
    <row r="134" spans="5:24">
      <c r="E134">
        <v>158</v>
      </c>
      <c r="F134">
        <f t="shared" si="4"/>
        <v>3</v>
      </c>
      <c r="G134">
        <f t="shared" si="5"/>
        <v>1.5240276681943732E-3</v>
      </c>
      <c r="H134">
        <v>205</v>
      </c>
      <c r="I134">
        <v>54</v>
      </c>
      <c r="J134">
        <v>43</v>
      </c>
      <c r="K134">
        <v>2</v>
      </c>
      <c r="L134">
        <v>1.5342573259149799E-3</v>
      </c>
      <c r="M134">
        <v>324</v>
      </c>
      <c r="N134">
        <v>178</v>
      </c>
      <c r="O134">
        <v>48</v>
      </c>
      <c r="P134">
        <v>48</v>
      </c>
      <c r="Q134">
        <v>3</v>
      </c>
      <c r="R134">
        <v>1.36479109429738E-3</v>
      </c>
      <c r="S134">
        <v>482</v>
      </c>
      <c r="T134">
        <v>202</v>
      </c>
      <c r="U134">
        <v>61</v>
      </c>
      <c r="V134">
        <v>49</v>
      </c>
      <c r="W134">
        <v>4</v>
      </c>
      <c r="X134">
        <v>1.67303458437076E-3</v>
      </c>
    </row>
    <row r="135" spans="5:24">
      <c r="E135">
        <v>159</v>
      </c>
      <c r="F135">
        <f t="shared" si="4"/>
        <v>3</v>
      </c>
      <c r="G135">
        <f t="shared" si="5"/>
        <v>1.4471889657817465E-3</v>
      </c>
      <c r="H135">
        <v>125</v>
      </c>
      <c r="I135">
        <v>276</v>
      </c>
      <c r="J135">
        <v>44</v>
      </c>
      <c r="K135">
        <v>2</v>
      </c>
      <c r="L135">
        <v>1.5838308992067499E-3</v>
      </c>
      <c r="M135">
        <v>321</v>
      </c>
      <c r="N135">
        <v>97</v>
      </c>
      <c r="O135">
        <v>261</v>
      </c>
      <c r="P135">
        <v>48</v>
      </c>
      <c r="Q135">
        <v>3</v>
      </c>
      <c r="R135">
        <v>1.4199746951374999E-3</v>
      </c>
      <c r="S135">
        <v>464</v>
      </c>
      <c r="T135">
        <v>133</v>
      </c>
      <c r="U135">
        <v>254</v>
      </c>
      <c r="V135">
        <v>45</v>
      </c>
      <c r="W135">
        <v>4</v>
      </c>
      <c r="X135">
        <v>1.33776130300099E-3</v>
      </c>
    </row>
    <row r="136" spans="5:24">
      <c r="E136">
        <v>161</v>
      </c>
      <c r="F136">
        <f t="shared" si="4"/>
        <v>1</v>
      </c>
      <c r="G136">
        <f t="shared" si="5"/>
        <v>1.4616361668271401E-3</v>
      </c>
      <c r="H136">
        <v>203</v>
      </c>
      <c r="I136">
        <v>76</v>
      </c>
      <c r="J136">
        <v>44</v>
      </c>
      <c r="K136">
        <v>2</v>
      </c>
      <c r="L136">
        <v>1.4616361668271401E-3</v>
      </c>
    </row>
    <row r="137" spans="5:24">
      <c r="E137">
        <v>162</v>
      </c>
      <c r="F137">
        <f t="shared" si="4"/>
        <v>2</v>
      </c>
      <c r="G137">
        <f t="shared" si="5"/>
        <v>1.661113458308045E-3</v>
      </c>
      <c r="H137">
        <v>214</v>
      </c>
      <c r="I137">
        <v>29</v>
      </c>
      <c r="J137">
        <v>44</v>
      </c>
      <c r="K137">
        <v>2</v>
      </c>
      <c r="L137">
        <v>1.70601023975652E-3</v>
      </c>
      <c r="M137">
        <v>317</v>
      </c>
      <c r="N137">
        <v>186</v>
      </c>
      <c r="O137">
        <v>24</v>
      </c>
      <c r="P137">
        <v>47</v>
      </c>
      <c r="Q137">
        <v>3</v>
      </c>
      <c r="R137">
        <v>1.6162166768595701E-3</v>
      </c>
    </row>
    <row r="138" spans="5:24">
      <c r="E138">
        <v>163</v>
      </c>
      <c r="F138">
        <f t="shared" si="4"/>
        <v>2</v>
      </c>
      <c r="G138">
        <f t="shared" si="5"/>
        <v>1.37539780330319E-3</v>
      </c>
      <c r="H138">
        <v>298</v>
      </c>
      <c r="I138">
        <v>24</v>
      </c>
      <c r="J138">
        <v>44</v>
      </c>
      <c r="K138">
        <v>2</v>
      </c>
      <c r="L138">
        <v>1.3867379900258799E-3</v>
      </c>
      <c r="M138">
        <v>330</v>
      </c>
      <c r="N138">
        <v>270</v>
      </c>
      <c r="O138">
        <v>27</v>
      </c>
      <c r="P138">
        <v>49</v>
      </c>
      <c r="Q138">
        <v>3</v>
      </c>
      <c r="R138">
        <v>1.3640576165805001E-3</v>
      </c>
    </row>
    <row r="139" spans="5:24">
      <c r="E139">
        <v>167</v>
      </c>
      <c r="F139">
        <f t="shared" si="4"/>
        <v>3</v>
      </c>
      <c r="G139">
        <f t="shared" si="5"/>
        <v>1.4018207318410867E-3</v>
      </c>
      <c r="H139">
        <v>185</v>
      </c>
      <c r="I139">
        <v>423</v>
      </c>
      <c r="J139">
        <v>46</v>
      </c>
      <c r="K139">
        <v>2</v>
      </c>
      <c r="L139">
        <v>1.49197081870887E-3</v>
      </c>
      <c r="M139">
        <v>335</v>
      </c>
      <c r="N139">
        <v>153</v>
      </c>
      <c r="O139">
        <v>412</v>
      </c>
      <c r="P139">
        <v>51</v>
      </c>
      <c r="Q139">
        <v>3</v>
      </c>
      <c r="R139">
        <v>1.5051666132320301E-3</v>
      </c>
      <c r="S139">
        <v>486</v>
      </c>
      <c r="T139">
        <v>166</v>
      </c>
      <c r="U139">
        <v>402</v>
      </c>
      <c r="V139">
        <v>50</v>
      </c>
      <c r="W139">
        <v>4</v>
      </c>
      <c r="X139">
        <v>1.2083247635823601E-3</v>
      </c>
    </row>
    <row r="140" spans="5:24">
      <c r="E140">
        <v>169</v>
      </c>
      <c r="F140">
        <f t="shared" si="4"/>
        <v>1</v>
      </c>
      <c r="G140">
        <f t="shared" si="5"/>
        <v>1.5700051796072999E-3</v>
      </c>
      <c r="H140">
        <v>216</v>
      </c>
      <c r="I140">
        <v>47</v>
      </c>
      <c r="J140">
        <v>46</v>
      </c>
      <c r="K140">
        <v>2</v>
      </c>
      <c r="L140">
        <v>1.5700051796072999E-3</v>
      </c>
    </row>
    <row r="141" spans="5:24">
      <c r="E141">
        <v>171</v>
      </c>
      <c r="F141">
        <f t="shared" si="4"/>
        <v>3</v>
      </c>
      <c r="G141">
        <f t="shared" si="5"/>
        <v>1.3929645822305234E-3</v>
      </c>
      <c r="H141">
        <v>294</v>
      </c>
      <c r="I141">
        <v>56</v>
      </c>
      <c r="J141">
        <v>46</v>
      </c>
      <c r="K141">
        <v>2</v>
      </c>
      <c r="L141">
        <v>1.4442244730777101E-3</v>
      </c>
      <c r="M141">
        <v>329</v>
      </c>
      <c r="N141">
        <v>263</v>
      </c>
      <c r="O141">
        <v>54</v>
      </c>
      <c r="P141">
        <v>49</v>
      </c>
      <c r="Q141">
        <v>3</v>
      </c>
      <c r="R141">
        <v>1.2484088437557401E-3</v>
      </c>
      <c r="S141">
        <v>465</v>
      </c>
      <c r="T141">
        <v>259</v>
      </c>
      <c r="U141">
        <v>50</v>
      </c>
      <c r="V141">
        <v>45</v>
      </c>
      <c r="W141">
        <v>4</v>
      </c>
      <c r="X141">
        <v>1.4862604298581199E-3</v>
      </c>
    </row>
    <row r="142" spans="5:24">
      <c r="E142">
        <v>172</v>
      </c>
      <c r="F142">
        <f t="shared" si="4"/>
        <v>1</v>
      </c>
      <c r="G142">
        <f t="shared" si="5"/>
        <v>1.6284559508180699E-3</v>
      </c>
      <c r="H142">
        <v>142</v>
      </c>
      <c r="I142">
        <v>355</v>
      </c>
      <c r="J142">
        <v>47</v>
      </c>
      <c r="K142">
        <v>2</v>
      </c>
      <c r="L142">
        <v>1.6284559508180699E-3</v>
      </c>
    </row>
    <row r="143" spans="5:24">
      <c r="E143">
        <v>173</v>
      </c>
      <c r="F143">
        <f t="shared" si="4"/>
        <v>1</v>
      </c>
      <c r="G143">
        <f t="shared" si="5"/>
        <v>1.3156859293464601E-3</v>
      </c>
      <c r="H143">
        <v>285</v>
      </c>
      <c r="I143">
        <v>79</v>
      </c>
      <c r="J143">
        <v>47</v>
      </c>
      <c r="K143">
        <v>2</v>
      </c>
      <c r="L143">
        <v>1.3156859293464601E-3</v>
      </c>
    </row>
    <row r="144" spans="5:24">
      <c r="E144">
        <v>174</v>
      </c>
      <c r="F144">
        <f t="shared" si="4"/>
        <v>3</v>
      </c>
      <c r="G144">
        <f t="shared" si="5"/>
        <v>1.2636012171045434E-3</v>
      </c>
      <c r="H144">
        <v>287</v>
      </c>
      <c r="I144">
        <v>101</v>
      </c>
      <c r="J144">
        <v>47</v>
      </c>
      <c r="K144">
        <v>2</v>
      </c>
      <c r="L144">
        <v>1.2582628422869401E-3</v>
      </c>
      <c r="M144">
        <v>333</v>
      </c>
      <c r="N144">
        <v>264</v>
      </c>
      <c r="O144">
        <v>83</v>
      </c>
      <c r="P144">
        <v>50</v>
      </c>
      <c r="Q144">
        <v>3</v>
      </c>
      <c r="R144">
        <v>1.2160384976541399E-3</v>
      </c>
      <c r="S144">
        <v>471</v>
      </c>
      <c r="T144">
        <v>254</v>
      </c>
      <c r="U144">
        <v>108</v>
      </c>
      <c r="V144">
        <v>47</v>
      </c>
      <c r="W144">
        <v>4</v>
      </c>
      <c r="X144">
        <v>1.3165023113725499E-3</v>
      </c>
    </row>
    <row r="145" spans="5:24">
      <c r="E145">
        <v>175</v>
      </c>
      <c r="F145">
        <f t="shared" si="4"/>
        <v>2</v>
      </c>
      <c r="G145">
        <f t="shared" si="5"/>
        <v>1.3099688400106599E-3</v>
      </c>
      <c r="H145">
        <v>372</v>
      </c>
      <c r="I145">
        <v>349</v>
      </c>
      <c r="J145">
        <v>47</v>
      </c>
      <c r="K145">
        <v>2</v>
      </c>
      <c r="M145">
        <v>341</v>
      </c>
      <c r="N145">
        <v>342</v>
      </c>
      <c r="O145">
        <v>339</v>
      </c>
      <c r="P145">
        <v>52</v>
      </c>
      <c r="Q145">
        <v>3</v>
      </c>
      <c r="R145">
        <v>1.2423512141059899E-3</v>
      </c>
      <c r="S145">
        <v>472</v>
      </c>
      <c r="T145">
        <v>343</v>
      </c>
      <c r="U145">
        <v>343</v>
      </c>
      <c r="V145">
        <v>47</v>
      </c>
      <c r="W145">
        <v>4</v>
      </c>
      <c r="X145">
        <v>1.3775864659153301E-3</v>
      </c>
    </row>
    <row r="146" spans="5:24">
      <c r="E146">
        <v>176</v>
      </c>
      <c r="F146">
        <f t="shared" si="4"/>
        <v>2</v>
      </c>
      <c r="G146">
        <f t="shared" si="5"/>
        <v>1.1896585892927751E-3</v>
      </c>
      <c r="H146">
        <v>291</v>
      </c>
      <c r="I146">
        <v>140</v>
      </c>
      <c r="J146">
        <v>48</v>
      </c>
      <c r="K146">
        <v>2</v>
      </c>
      <c r="L146">
        <v>1.13865179009033E-3</v>
      </c>
      <c r="M146">
        <v>339</v>
      </c>
      <c r="N146">
        <v>259</v>
      </c>
      <c r="O146">
        <v>143</v>
      </c>
      <c r="P146">
        <v>52</v>
      </c>
      <c r="Q146">
        <v>3</v>
      </c>
      <c r="R146">
        <v>1.2406653884952201E-3</v>
      </c>
    </row>
    <row r="147" spans="5:24">
      <c r="E147">
        <v>177</v>
      </c>
      <c r="F147">
        <f t="shared" si="4"/>
        <v>1</v>
      </c>
      <c r="G147">
        <f t="shared" si="5"/>
        <v>1.7081443140514001E-3</v>
      </c>
      <c r="H147">
        <v>232</v>
      </c>
      <c r="I147">
        <v>34</v>
      </c>
      <c r="J147">
        <v>49</v>
      </c>
      <c r="K147">
        <v>2</v>
      </c>
      <c r="L147">
        <v>1.7081443140514001E-3</v>
      </c>
    </row>
    <row r="148" spans="5:24">
      <c r="E148">
        <v>178</v>
      </c>
      <c r="F148">
        <f t="shared" si="4"/>
        <v>3</v>
      </c>
      <c r="G148">
        <f t="shared" si="5"/>
        <v>1.2372778952145834E-3</v>
      </c>
      <c r="H148">
        <v>273</v>
      </c>
      <c r="I148">
        <v>297</v>
      </c>
      <c r="J148">
        <v>49</v>
      </c>
      <c r="K148">
        <v>2</v>
      </c>
      <c r="L148">
        <v>1.15128380255143E-3</v>
      </c>
      <c r="M148">
        <v>342</v>
      </c>
      <c r="N148">
        <v>240</v>
      </c>
      <c r="O148">
        <v>287</v>
      </c>
      <c r="P148">
        <v>53</v>
      </c>
      <c r="Q148">
        <v>3</v>
      </c>
      <c r="R148">
        <v>1.27394659893461E-3</v>
      </c>
      <c r="S148">
        <v>498</v>
      </c>
      <c r="T148">
        <v>250</v>
      </c>
      <c r="U148">
        <v>277</v>
      </c>
      <c r="V148">
        <v>55</v>
      </c>
      <c r="W148">
        <v>4</v>
      </c>
      <c r="X148">
        <v>1.28660328415771E-3</v>
      </c>
    </row>
    <row r="149" spans="5:24">
      <c r="E149">
        <v>179</v>
      </c>
      <c r="F149">
        <f t="shared" si="4"/>
        <v>1</v>
      </c>
      <c r="G149">
        <f t="shared" si="5"/>
        <v>1.2562837554598899E-3</v>
      </c>
      <c r="H149">
        <v>283</v>
      </c>
      <c r="I149">
        <v>179</v>
      </c>
      <c r="J149">
        <v>49</v>
      </c>
      <c r="K149">
        <v>2</v>
      </c>
      <c r="L149">
        <v>1.2562837554598899E-3</v>
      </c>
    </row>
    <row r="150" spans="5:24">
      <c r="E150">
        <v>180</v>
      </c>
      <c r="F150">
        <f t="shared" si="4"/>
        <v>3</v>
      </c>
      <c r="G150">
        <f t="shared" si="5"/>
        <v>1.2699827020333568E-3</v>
      </c>
      <c r="H150">
        <v>284</v>
      </c>
      <c r="I150">
        <v>163</v>
      </c>
      <c r="J150">
        <v>49</v>
      </c>
      <c r="K150">
        <v>2</v>
      </c>
      <c r="L150">
        <v>1.2470554479424301E-3</v>
      </c>
      <c r="M150">
        <v>318</v>
      </c>
      <c r="N150">
        <v>251</v>
      </c>
      <c r="O150">
        <v>161</v>
      </c>
      <c r="P150">
        <v>47</v>
      </c>
      <c r="Q150">
        <v>3</v>
      </c>
      <c r="R150">
        <v>1.2074935631388899E-3</v>
      </c>
      <c r="S150">
        <v>476</v>
      </c>
      <c r="T150">
        <v>252</v>
      </c>
      <c r="U150">
        <v>162</v>
      </c>
      <c r="V150">
        <v>48</v>
      </c>
      <c r="W150">
        <v>4</v>
      </c>
      <c r="X150">
        <v>1.35539909501875E-3</v>
      </c>
    </row>
    <row r="151" spans="5:24">
      <c r="E151">
        <v>181</v>
      </c>
      <c r="F151">
        <f t="shared" si="4"/>
        <v>1</v>
      </c>
      <c r="G151">
        <f t="shared" si="5"/>
        <v>1.35219514567583E-3</v>
      </c>
      <c r="H151">
        <v>311</v>
      </c>
      <c r="I151">
        <v>465</v>
      </c>
      <c r="J151">
        <v>49</v>
      </c>
      <c r="K151">
        <v>2</v>
      </c>
      <c r="M151">
        <v>348</v>
      </c>
      <c r="N151">
        <v>278</v>
      </c>
      <c r="O151">
        <v>458</v>
      </c>
      <c r="P151">
        <v>55</v>
      </c>
      <c r="Q151">
        <v>3</v>
      </c>
      <c r="R151">
        <v>1.35219514567583E-3</v>
      </c>
    </row>
    <row r="152" spans="5:24">
      <c r="E152">
        <v>182</v>
      </c>
      <c r="F152">
        <f t="shared" si="4"/>
        <v>1</v>
      </c>
      <c r="G152">
        <f t="shared" si="5"/>
        <v>1.4733832628356701E-3</v>
      </c>
      <c r="H152">
        <v>232</v>
      </c>
      <c r="I152">
        <v>62</v>
      </c>
      <c r="J152">
        <v>50</v>
      </c>
      <c r="K152">
        <v>2</v>
      </c>
      <c r="L152">
        <v>1.4733832628356701E-3</v>
      </c>
    </row>
    <row r="153" spans="5:24">
      <c r="E153">
        <v>183</v>
      </c>
      <c r="F153">
        <f t="shared" si="4"/>
        <v>2</v>
      </c>
      <c r="G153">
        <f t="shared" si="5"/>
        <v>1.2353869030147899E-3</v>
      </c>
      <c r="H153">
        <v>283</v>
      </c>
      <c r="I153">
        <v>192</v>
      </c>
      <c r="J153">
        <v>50</v>
      </c>
      <c r="K153">
        <v>2</v>
      </c>
      <c r="L153">
        <v>1.2267737650600099E-3</v>
      </c>
      <c r="M153">
        <v>347</v>
      </c>
      <c r="N153">
        <v>260</v>
      </c>
      <c r="O153">
        <v>179</v>
      </c>
      <c r="P153">
        <v>54</v>
      </c>
      <c r="Q153">
        <v>3</v>
      </c>
      <c r="R153">
        <v>1.2440000409695701E-3</v>
      </c>
    </row>
    <row r="154" spans="5:24">
      <c r="E154">
        <v>184</v>
      </c>
      <c r="F154">
        <f t="shared" si="4"/>
        <v>3</v>
      </c>
      <c r="G154">
        <f t="shared" si="5"/>
        <v>1.2675929725687568E-3</v>
      </c>
      <c r="H154">
        <v>283</v>
      </c>
      <c r="I154">
        <v>219</v>
      </c>
      <c r="J154">
        <v>50</v>
      </c>
      <c r="K154">
        <v>2</v>
      </c>
      <c r="L154">
        <v>1.2362024419266099E-3</v>
      </c>
      <c r="M154">
        <v>346</v>
      </c>
      <c r="N154">
        <v>250</v>
      </c>
      <c r="O154">
        <v>206</v>
      </c>
      <c r="P154">
        <v>54</v>
      </c>
      <c r="Q154">
        <v>3</v>
      </c>
      <c r="R154">
        <v>1.25679883124844E-3</v>
      </c>
      <c r="S154">
        <v>484</v>
      </c>
      <c r="T154">
        <v>256</v>
      </c>
      <c r="U154">
        <v>222</v>
      </c>
      <c r="V154">
        <v>49</v>
      </c>
      <c r="W154">
        <v>4</v>
      </c>
      <c r="X154">
        <v>1.3097776445312201E-3</v>
      </c>
    </row>
    <row r="155" spans="5:24">
      <c r="E155">
        <v>185</v>
      </c>
      <c r="F155">
        <f t="shared" si="4"/>
        <v>2</v>
      </c>
      <c r="G155">
        <f t="shared" si="5"/>
        <v>1.099965375572422E-3</v>
      </c>
      <c r="H155">
        <v>331</v>
      </c>
      <c r="I155">
        <v>242</v>
      </c>
      <c r="J155">
        <v>50</v>
      </c>
      <c r="K155">
        <v>2</v>
      </c>
      <c r="L155">
        <v>9.0112538044297402E-4</v>
      </c>
      <c r="M155">
        <v>351</v>
      </c>
      <c r="N155">
        <v>308</v>
      </c>
      <c r="O155">
        <v>226</v>
      </c>
      <c r="P155">
        <v>56</v>
      </c>
      <c r="Q155">
        <v>3</v>
      </c>
      <c r="S155">
        <v>488</v>
      </c>
      <c r="T155">
        <v>307</v>
      </c>
      <c r="U155">
        <v>241</v>
      </c>
      <c r="V155">
        <v>50</v>
      </c>
      <c r="W155">
        <v>4</v>
      </c>
      <c r="X155">
        <v>1.2988053707018699E-3</v>
      </c>
    </row>
    <row r="156" spans="5:24">
      <c r="E156">
        <v>186</v>
      </c>
      <c r="F156">
        <f t="shared" si="4"/>
        <v>2</v>
      </c>
      <c r="G156">
        <f t="shared" si="5"/>
        <v>1.1598612450643051E-3</v>
      </c>
      <c r="H156">
        <v>340</v>
      </c>
      <c r="I156">
        <v>208</v>
      </c>
      <c r="J156">
        <v>50</v>
      </c>
      <c r="K156">
        <v>2</v>
      </c>
      <c r="L156">
        <v>1.1078685299329299E-3</v>
      </c>
      <c r="M156">
        <v>345</v>
      </c>
      <c r="N156">
        <v>309</v>
      </c>
      <c r="O156">
        <v>192</v>
      </c>
      <c r="P156">
        <v>53</v>
      </c>
      <c r="Q156">
        <v>3</v>
      </c>
      <c r="R156">
        <v>1.2118539601956801E-3</v>
      </c>
    </row>
    <row r="157" spans="5:24">
      <c r="E157">
        <v>188</v>
      </c>
      <c r="F157">
        <f t="shared" si="4"/>
        <v>1</v>
      </c>
      <c r="G157">
        <f t="shared" si="5"/>
        <v>9.8274105635493296E-4</v>
      </c>
      <c r="H157">
        <v>326</v>
      </c>
      <c r="I157">
        <v>202</v>
      </c>
      <c r="J157">
        <v>51</v>
      </c>
      <c r="K157">
        <v>2</v>
      </c>
      <c r="L157">
        <v>9.8274105635493296E-4</v>
      </c>
    </row>
    <row r="158" spans="5:24">
      <c r="E158">
        <v>189</v>
      </c>
      <c r="F158">
        <f t="shared" si="4"/>
        <v>1</v>
      </c>
      <c r="G158">
        <f t="shared" si="5"/>
        <v>1.1988403647232701E-3</v>
      </c>
      <c r="H158">
        <v>333</v>
      </c>
      <c r="I158">
        <v>271</v>
      </c>
      <c r="J158">
        <v>51</v>
      </c>
      <c r="K158">
        <v>2</v>
      </c>
      <c r="L158">
        <v>1.1988403647232701E-3</v>
      </c>
    </row>
    <row r="159" spans="5:24">
      <c r="E159">
        <v>191</v>
      </c>
      <c r="F159">
        <f t="shared" si="4"/>
        <v>1</v>
      </c>
      <c r="G159">
        <f t="shared" si="5"/>
        <v>9.5632729283704203E-4</v>
      </c>
      <c r="H159">
        <v>240</v>
      </c>
      <c r="I159">
        <v>129</v>
      </c>
      <c r="J159">
        <v>52</v>
      </c>
      <c r="K159">
        <v>2</v>
      </c>
      <c r="L159">
        <v>9.5632729283704203E-4</v>
      </c>
    </row>
    <row r="160" spans="5:24">
      <c r="E160">
        <v>193</v>
      </c>
      <c r="F160">
        <f t="shared" si="4"/>
        <v>1</v>
      </c>
      <c r="G160">
        <f t="shared" si="5"/>
        <v>1.29378266518467E-3</v>
      </c>
      <c r="H160">
        <v>329</v>
      </c>
      <c r="I160">
        <v>310</v>
      </c>
      <c r="J160">
        <v>52</v>
      </c>
      <c r="K160">
        <v>2</v>
      </c>
      <c r="M160">
        <v>350</v>
      </c>
      <c r="N160">
        <v>300</v>
      </c>
      <c r="O160">
        <v>299</v>
      </c>
      <c r="P160">
        <v>56</v>
      </c>
      <c r="Q160">
        <v>3</v>
      </c>
      <c r="R160">
        <v>1.29378266518467E-3</v>
      </c>
    </row>
    <row r="161" spans="5:24">
      <c r="E161">
        <v>194</v>
      </c>
      <c r="F161">
        <f t="shared" si="4"/>
        <v>1</v>
      </c>
      <c r="G161">
        <f t="shared" si="5"/>
        <v>9.18275614677986E-4</v>
      </c>
      <c r="H161">
        <v>250</v>
      </c>
      <c r="I161">
        <v>129</v>
      </c>
      <c r="J161">
        <v>53</v>
      </c>
      <c r="K161">
        <v>2</v>
      </c>
      <c r="L161">
        <v>9.18275614677986E-4</v>
      </c>
    </row>
    <row r="162" spans="5:24">
      <c r="E162">
        <v>195</v>
      </c>
      <c r="F162">
        <f t="shared" si="4"/>
        <v>2</v>
      </c>
      <c r="G162">
        <f t="shared" si="5"/>
        <v>1.145934519017715E-3</v>
      </c>
      <c r="H162">
        <v>313</v>
      </c>
      <c r="I162">
        <v>196</v>
      </c>
      <c r="J162">
        <v>53</v>
      </c>
      <c r="K162">
        <v>2</v>
      </c>
      <c r="L162">
        <v>1.14998154328367E-3</v>
      </c>
      <c r="M162">
        <v>349</v>
      </c>
      <c r="N162">
        <v>280</v>
      </c>
      <c r="O162">
        <v>185</v>
      </c>
      <c r="P162">
        <v>55</v>
      </c>
      <c r="Q162">
        <v>3</v>
      </c>
      <c r="R162">
        <v>1.14188749475176E-3</v>
      </c>
    </row>
    <row r="163" spans="5:24">
      <c r="E163">
        <v>196</v>
      </c>
      <c r="F163">
        <f t="shared" si="4"/>
        <v>1</v>
      </c>
      <c r="G163">
        <f t="shared" si="5"/>
        <v>1.26460614310271E-3</v>
      </c>
      <c r="H163">
        <v>189</v>
      </c>
      <c r="I163">
        <v>222</v>
      </c>
      <c r="J163">
        <v>54</v>
      </c>
      <c r="K163">
        <v>2</v>
      </c>
      <c r="L163">
        <v>1.26460614310271E-3</v>
      </c>
    </row>
    <row r="164" spans="5:24">
      <c r="E164">
        <v>197</v>
      </c>
      <c r="F164">
        <f t="shared" si="4"/>
        <v>1</v>
      </c>
      <c r="G164">
        <f t="shared" si="5"/>
        <v>1.2686406155448899E-3</v>
      </c>
      <c r="H164">
        <v>278</v>
      </c>
      <c r="I164">
        <v>114</v>
      </c>
      <c r="J164">
        <v>54</v>
      </c>
      <c r="K164">
        <v>2</v>
      </c>
      <c r="L164">
        <v>1.2686406155448899E-3</v>
      </c>
    </row>
    <row r="165" spans="5:24">
      <c r="E165">
        <v>198</v>
      </c>
      <c r="F165">
        <f t="shared" si="4"/>
        <v>3</v>
      </c>
      <c r="G165">
        <f t="shared" si="5"/>
        <v>1.25494953482861E-3</v>
      </c>
      <c r="H165">
        <v>199</v>
      </c>
      <c r="I165">
        <v>301</v>
      </c>
      <c r="J165">
        <v>55</v>
      </c>
      <c r="K165">
        <v>2</v>
      </c>
      <c r="L165">
        <v>1.2341663414164601E-3</v>
      </c>
      <c r="M165">
        <v>357</v>
      </c>
      <c r="N165">
        <v>166</v>
      </c>
      <c r="O165">
        <v>289</v>
      </c>
      <c r="P165">
        <v>60</v>
      </c>
      <c r="Q165">
        <v>3</v>
      </c>
      <c r="R165">
        <v>1.1933460338805499E-3</v>
      </c>
      <c r="S165">
        <v>492</v>
      </c>
      <c r="T165">
        <v>185</v>
      </c>
      <c r="U165">
        <v>307</v>
      </c>
      <c r="V165">
        <v>53</v>
      </c>
      <c r="W165">
        <v>4</v>
      </c>
      <c r="X165">
        <v>1.33733622918882E-3</v>
      </c>
    </row>
    <row r="166" spans="5:24">
      <c r="E166">
        <v>199</v>
      </c>
      <c r="F166">
        <f t="shared" si="4"/>
        <v>1</v>
      </c>
      <c r="G166">
        <f t="shared" si="5"/>
        <v>1.2512776676520899E-3</v>
      </c>
      <c r="H166">
        <v>204</v>
      </c>
      <c r="I166">
        <v>337</v>
      </c>
      <c r="J166">
        <v>55</v>
      </c>
      <c r="K166">
        <v>2</v>
      </c>
      <c r="M166">
        <v>359</v>
      </c>
      <c r="N166">
        <v>171</v>
      </c>
      <c r="O166">
        <v>323</v>
      </c>
      <c r="P166">
        <v>61</v>
      </c>
      <c r="Q166">
        <v>3</v>
      </c>
      <c r="R166">
        <v>1.2512776676520899E-3</v>
      </c>
    </row>
    <row r="167" spans="5:24">
      <c r="E167">
        <v>200</v>
      </c>
      <c r="F167">
        <f t="shared" si="4"/>
        <v>2</v>
      </c>
      <c r="G167">
        <f t="shared" si="5"/>
        <v>1.3407500805339401E-3</v>
      </c>
      <c r="H167">
        <v>237</v>
      </c>
      <c r="I167">
        <v>281</v>
      </c>
      <c r="J167">
        <v>55</v>
      </c>
      <c r="K167">
        <v>2</v>
      </c>
      <c r="L167">
        <v>1.3289595353575101E-3</v>
      </c>
      <c r="M167">
        <v>356</v>
      </c>
      <c r="N167">
        <v>208</v>
      </c>
      <c r="O167">
        <v>267</v>
      </c>
      <c r="P167">
        <v>59</v>
      </c>
      <c r="Q167">
        <v>3</v>
      </c>
      <c r="R167">
        <v>1.35254062571037E-3</v>
      </c>
    </row>
    <row r="168" spans="5:24">
      <c r="E168">
        <v>201</v>
      </c>
      <c r="F168">
        <f t="shared" si="4"/>
        <v>2</v>
      </c>
      <c r="G168">
        <f t="shared" si="5"/>
        <v>1.2650821961845201E-3</v>
      </c>
      <c r="H168">
        <v>240</v>
      </c>
      <c r="I168">
        <v>318</v>
      </c>
      <c r="J168">
        <v>55</v>
      </c>
      <c r="K168">
        <v>2</v>
      </c>
      <c r="M168">
        <v>358</v>
      </c>
      <c r="N168">
        <v>211</v>
      </c>
      <c r="O168">
        <v>306</v>
      </c>
      <c r="P168">
        <v>60</v>
      </c>
      <c r="Q168">
        <v>3</v>
      </c>
      <c r="R168">
        <v>1.20834299342262E-3</v>
      </c>
      <c r="S168">
        <v>495</v>
      </c>
      <c r="T168">
        <v>223</v>
      </c>
      <c r="U168">
        <v>322</v>
      </c>
      <c r="V168">
        <v>54</v>
      </c>
      <c r="W168">
        <v>4</v>
      </c>
      <c r="X168">
        <v>1.3218213989464201E-3</v>
      </c>
    </row>
    <row r="169" spans="5:24">
      <c r="E169">
        <v>202</v>
      </c>
      <c r="F169">
        <f t="shared" si="4"/>
        <v>1</v>
      </c>
      <c r="G169">
        <f t="shared" si="5"/>
        <v>1.2298183237855499E-3</v>
      </c>
      <c r="H169">
        <v>275</v>
      </c>
      <c r="I169">
        <v>164</v>
      </c>
      <c r="J169">
        <v>55</v>
      </c>
      <c r="K169">
        <v>2</v>
      </c>
      <c r="L169">
        <v>1.2298183237855499E-3</v>
      </c>
    </row>
    <row r="170" spans="5:24">
      <c r="E170">
        <v>204</v>
      </c>
      <c r="F170">
        <f t="shared" si="4"/>
        <v>1</v>
      </c>
      <c r="G170">
        <f t="shared" si="5"/>
        <v>1.2596882365578999E-3</v>
      </c>
      <c r="H170">
        <v>241</v>
      </c>
      <c r="I170">
        <v>359</v>
      </c>
      <c r="J170">
        <v>57</v>
      </c>
      <c r="K170">
        <v>2</v>
      </c>
      <c r="L170">
        <v>1.2596882365578999E-3</v>
      </c>
    </row>
    <row r="171" spans="5:24">
      <c r="E171">
        <v>210</v>
      </c>
      <c r="F171">
        <f t="shared" si="4"/>
        <v>2</v>
      </c>
      <c r="G171">
        <f t="shared" si="5"/>
        <v>8.3975842086435395E-3</v>
      </c>
      <c r="H171">
        <v>153</v>
      </c>
      <c r="I171">
        <v>124</v>
      </c>
      <c r="J171">
        <v>16</v>
      </c>
      <c r="K171">
        <v>3</v>
      </c>
      <c r="L171">
        <v>9.5720074115871901E-3</v>
      </c>
      <c r="M171">
        <v>397</v>
      </c>
      <c r="N171">
        <v>184</v>
      </c>
      <c r="O171">
        <v>143</v>
      </c>
      <c r="P171">
        <v>24</v>
      </c>
      <c r="Q171">
        <v>4</v>
      </c>
      <c r="R171">
        <v>7.2231610056998899E-3</v>
      </c>
    </row>
    <row r="172" spans="5:24">
      <c r="E172">
        <v>211</v>
      </c>
      <c r="F172">
        <f t="shared" si="4"/>
        <v>1</v>
      </c>
      <c r="G172">
        <f t="shared" si="5"/>
        <v>2.5408392420871902E-3</v>
      </c>
      <c r="H172">
        <v>218</v>
      </c>
      <c r="I172">
        <v>29</v>
      </c>
      <c r="J172">
        <v>16</v>
      </c>
      <c r="K172">
        <v>3</v>
      </c>
      <c r="L172">
        <v>2.5408392420871902E-3</v>
      </c>
    </row>
    <row r="173" spans="5:24">
      <c r="E173">
        <v>220</v>
      </c>
      <c r="F173">
        <f t="shared" si="4"/>
        <v>1</v>
      </c>
      <c r="G173">
        <f t="shared" si="5"/>
        <v>6.4373832495064802E-3</v>
      </c>
      <c r="H173">
        <v>27</v>
      </c>
      <c r="I173">
        <v>32</v>
      </c>
      <c r="J173">
        <v>20</v>
      </c>
      <c r="K173">
        <v>3</v>
      </c>
      <c r="L173">
        <v>6.4373832495064802E-3</v>
      </c>
      <c r="M173">
        <v>370</v>
      </c>
      <c r="N173">
        <v>65</v>
      </c>
      <c r="O173">
        <v>49</v>
      </c>
      <c r="P173">
        <v>15</v>
      </c>
      <c r="Q173">
        <v>4</v>
      </c>
    </row>
    <row r="174" spans="5:24">
      <c r="E174">
        <v>221</v>
      </c>
      <c r="F174">
        <f t="shared" si="4"/>
        <v>2</v>
      </c>
      <c r="G174">
        <f t="shared" si="5"/>
        <v>6.4036291732746248E-3</v>
      </c>
      <c r="H174">
        <v>153</v>
      </c>
      <c r="I174">
        <v>180</v>
      </c>
      <c r="J174">
        <v>20</v>
      </c>
      <c r="K174">
        <v>3</v>
      </c>
      <c r="L174">
        <v>8.0915630724805697E-3</v>
      </c>
      <c r="M174">
        <v>406</v>
      </c>
      <c r="N174">
        <v>184</v>
      </c>
      <c r="O174">
        <v>179</v>
      </c>
      <c r="P174">
        <v>26</v>
      </c>
      <c r="Q174">
        <v>4</v>
      </c>
      <c r="R174">
        <v>4.7156952740686799E-3</v>
      </c>
    </row>
    <row r="175" spans="5:24">
      <c r="E175">
        <v>229</v>
      </c>
      <c r="F175">
        <f t="shared" si="4"/>
        <v>1</v>
      </c>
      <c r="G175">
        <f t="shared" si="5"/>
        <v>6.3405864411743597E-3</v>
      </c>
      <c r="H175">
        <v>349</v>
      </c>
      <c r="I175">
        <v>352</v>
      </c>
      <c r="J175">
        <v>23</v>
      </c>
      <c r="K175">
        <v>3</v>
      </c>
      <c r="L175">
        <v>6.3405864411743597E-3</v>
      </c>
    </row>
    <row r="176" spans="5:24">
      <c r="E176">
        <v>230</v>
      </c>
      <c r="F176">
        <f t="shared" si="4"/>
        <v>2</v>
      </c>
      <c r="G176">
        <f t="shared" si="5"/>
        <v>5.3800386114509552E-3</v>
      </c>
      <c r="H176">
        <v>160</v>
      </c>
      <c r="I176">
        <v>272</v>
      </c>
      <c r="J176">
        <v>25</v>
      </c>
      <c r="K176">
        <v>3</v>
      </c>
      <c r="L176">
        <v>4.13401050873137E-3</v>
      </c>
      <c r="M176">
        <v>375</v>
      </c>
      <c r="N176">
        <v>183</v>
      </c>
      <c r="O176">
        <v>277</v>
      </c>
      <c r="P176">
        <v>16</v>
      </c>
      <c r="Q176">
        <v>4</v>
      </c>
      <c r="R176">
        <v>6.6260667141705403E-3</v>
      </c>
    </row>
    <row r="177" spans="5:18">
      <c r="E177">
        <v>235</v>
      </c>
      <c r="F177">
        <f t="shared" si="4"/>
        <v>2</v>
      </c>
      <c r="G177">
        <f t="shared" si="5"/>
        <v>4.7874916768008502E-3</v>
      </c>
      <c r="H177">
        <v>158</v>
      </c>
      <c r="I177">
        <v>285</v>
      </c>
      <c r="J177">
        <v>27</v>
      </c>
      <c r="K177">
        <v>3</v>
      </c>
      <c r="L177">
        <v>3.9832918828465102E-3</v>
      </c>
      <c r="M177">
        <v>389</v>
      </c>
      <c r="N177">
        <v>196</v>
      </c>
      <c r="O177">
        <v>288</v>
      </c>
      <c r="P177">
        <v>21</v>
      </c>
      <c r="Q177">
        <v>4</v>
      </c>
      <c r="R177">
        <v>5.5916914707551902E-3</v>
      </c>
    </row>
    <row r="178" spans="5:18">
      <c r="E178">
        <v>236</v>
      </c>
      <c r="F178">
        <f t="shared" si="4"/>
        <v>2</v>
      </c>
      <c r="G178">
        <f t="shared" si="5"/>
        <v>4.7032349604402349E-3</v>
      </c>
      <c r="H178">
        <v>198</v>
      </c>
      <c r="I178">
        <v>337</v>
      </c>
      <c r="J178">
        <v>27</v>
      </c>
      <c r="K178">
        <v>3</v>
      </c>
      <c r="L178">
        <v>4.00741285649126E-3</v>
      </c>
      <c r="M178">
        <v>390</v>
      </c>
      <c r="N178">
        <v>231</v>
      </c>
      <c r="O178">
        <v>339</v>
      </c>
      <c r="P178">
        <v>21</v>
      </c>
      <c r="Q178">
        <v>4</v>
      </c>
      <c r="R178">
        <v>5.3990570643892098E-3</v>
      </c>
    </row>
    <row r="179" spans="5:18">
      <c r="E179">
        <v>243</v>
      </c>
      <c r="F179">
        <f t="shared" si="4"/>
        <v>1</v>
      </c>
      <c r="G179">
        <f t="shared" si="5"/>
        <v>3.85941929482572E-3</v>
      </c>
      <c r="H179">
        <v>360</v>
      </c>
      <c r="I179">
        <v>196</v>
      </c>
      <c r="J179">
        <v>29</v>
      </c>
      <c r="K179">
        <v>3</v>
      </c>
      <c r="L179">
        <v>3.85941929482572E-3</v>
      </c>
    </row>
    <row r="180" spans="5:18">
      <c r="E180">
        <v>247</v>
      </c>
      <c r="F180">
        <f t="shared" si="4"/>
        <v>2</v>
      </c>
      <c r="G180">
        <f t="shared" si="5"/>
        <v>7.596203969578455E-3</v>
      </c>
      <c r="H180">
        <v>405</v>
      </c>
      <c r="I180">
        <v>278</v>
      </c>
      <c r="J180">
        <v>30</v>
      </c>
      <c r="K180">
        <v>3</v>
      </c>
      <c r="L180">
        <v>7.1914431338997104E-3</v>
      </c>
      <c r="M180">
        <v>409</v>
      </c>
      <c r="N180">
        <v>418</v>
      </c>
      <c r="O180">
        <v>274</v>
      </c>
      <c r="P180">
        <v>26</v>
      </c>
      <c r="Q180">
        <v>4</v>
      </c>
      <c r="R180">
        <v>8.0009648052572005E-3</v>
      </c>
    </row>
    <row r="181" spans="5:18">
      <c r="E181">
        <v>249</v>
      </c>
      <c r="F181">
        <f t="shared" si="4"/>
        <v>2</v>
      </c>
      <c r="G181">
        <f t="shared" si="5"/>
        <v>3.8930637845368049E-3</v>
      </c>
      <c r="H181">
        <v>174</v>
      </c>
      <c r="I181">
        <v>359</v>
      </c>
      <c r="J181">
        <v>31</v>
      </c>
      <c r="K181">
        <v>3</v>
      </c>
      <c r="L181">
        <v>3.3069920288991898E-3</v>
      </c>
      <c r="M181">
        <v>402</v>
      </c>
      <c r="N181">
        <v>201</v>
      </c>
      <c r="O181">
        <v>362</v>
      </c>
      <c r="P181">
        <v>25</v>
      </c>
      <c r="Q181">
        <v>4</v>
      </c>
      <c r="R181">
        <v>4.4791355401744204E-3</v>
      </c>
    </row>
    <row r="182" spans="5:18">
      <c r="E182">
        <v>251</v>
      </c>
      <c r="F182">
        <f t="shared" si="4"/>
        <v>2</v>
      </c>
      <c r="G182">
        <f t="shared" si="5"/>
        <v>3.0690413555529449E-3</v>
      </c>
      <c r="H182">
        <v>349</v>
      </c>
      <c r="I182">
        <v>107</v>
      </c>
      <c r="J182">
        <v>31</v>
      </c>
      <c r="K182">
        <v>3</v>
      </c>
      <c r="L182">
        <v>3.0054604083284298E-3</v>
      </c>
      <c r="M182">
        <v>443</v>
      </c>
      <c r="N182">
        <v>380</v>
      </c>
      <c r="O182">
        <v>114</v>
      </c>
      <c r="P182">
        <v>34</v>
      </c>
      <c r="Q182">
        <v>4</v>
      </c>
      <c r="R182">
        <v>3.1326223027774601E-3</v>
      </c>
    </row>
    <row r="183" spans="5:18">
      <c r="E183">
        <v>253</v>
      </c>
      <c r="F183">
        <f t="shared" si="4"/>
        <v>1</v>
      </c>
      <c r="G183">
        <f t="shared" si="5"/>
        <v>3.9454935258884001E-3</v>
      </c>
      <c r="H183">
        <v>397</v>
      </c>
      <c r="I183">
        <v>90</v>
      </c>
      <c r="J183">
        <v>31</v>
      </c>
      <c r="K183">
        <v>3</v>
      </c>
      <c r="L183">
        <v>3.9454935258884001E-3</v>
      </c>
    </row>
    <row r="184" spans="5:18">
      <c r="E184">
        <v>254</v>
      </c>
      <c r="F184">
        <f t="shared" si="4"/>
        <v>2</v>
      </c>
      <c r="G184">
        <f t="shared" si="5"/>
        <v>7.1398717148830502E-3</v>
      </c>
      <c r="H184">
        <v>447</v>
      </c>
      <c r="I184">
        <v>292</v>
      </c>
      <c r="J184">
        <v>31</v>
      </c>
      <c r="K184">
        <v>3</v>
      </c>
      <c r="L184">
        <v>5.9769050455435197E-3</v>
      </c>
      <c r="M184">
        <v>396</v>
      </c>
      <c r="N184">
        <v>450</v>
      </c>
      <c r="O184">
        <v>301</v>
      </c>
      <c r="P184">
        <v>23</v>
      </c>
      <c r="Q184">
        <v>4</v>
      </c>
      <c r="R184">
        <v>8.3028383842225807E-3</v>
      </c>
    </row>
    <row r="185" spans="5:18">
      <c r="E185">
        <v>255</v>
      </c>
      <c r="F185">
        <f t="shared" si="4"/>
        <v>1</v>
      </c>
      <c r="G185">
        <f t="shared" si="5"/>
        <v>6.5720157721984099E-3</v>
      </c>
      <c r="H185">
        <v>458</v>
      </c>
      <c r="I185">
        <v>267</v>
      </c>
      <c r="J185">
        <v>31</v>
      </c>
      <c r="K185">
        <v>3</v>
      </c>
      <c r="L185">
        <v>6.5720157721984099E-3</v>
      </c>
    </row>
    <row r="186" spans="5:18">
      <c r="E186">
        <v>256</v>
      </c>
      <c r="F186">
        <f t="shared" si="4"/>
        <v>2</v>
      </c>
      <c r="G186">
        <f t="shared" si="5"/>
        <v>3.7242202546347251E-3</v>
      </c>
      <c r="H186">
        <v>135</v>
      </c>
      <c r="I186">
        <v>335</v>
      </c>
      <c r="J186">
        <v>32</v>
      </c>
      <c r="K186">
        <v>3</v>
      </c>
      <c r="L186">
        <v>3.3331596507071601E-3</v>
      </c>
      <c r="M186">
        <v>405</v>
      </c>
      <c r="N186">
        <v>165</v>
      </c>
      <c r="O186">
        <v>342</v>
      </c>
      <c r="P186">
        <v>26</v>
      </c>
      <c r="Q186">
        <v>4</v>
      </c>
      <c r="R186">
        <v>4.1152808585622896E-3</v>
      </c>
    </row>
    <row r="187" spans="5:18">
      <c r="E187">
        <v>258</v>
      </c>
      <c r="F187">
        <f t="shared" si="4"/>
        <v>2</v>
      </c>
      <c r="G187">
        <f t="shared" si="5"/>
        <v>4.8184584294167802E-3</v>
      </c>
      <c r="H187">
        <v>220</v>
      </c>
      <c r="I187">
        <v>343</v>
      </c>
      <c r="J187">
        <v>32</v>
      </c>
      <c r="K187">
        <v>3</v>
      </c>
      <c r="L187">
        <v>4.4178815952150901E-3</v>
      </c>
      <c r="M187">
        <v>413</v>
      </c>
      <c r="N187">
        <v>241</v>
      </c>
      <c r="O187">
        <v>348</v>
      </c>
      <c r="P187">
        <v>27</v>
      </c>
      <c r="Q187">
        <v>4</v>
      </c>
      <c r="R187">
        <v>5.2190352636184703E-3</v>
      </c>
    </row>
    <row r="188" spans="5:18">
      <c r="E188">
        <v>259</v>
      </c>
      <c r="F188">
        <f t="shared" si="4"/>
        <v>2</v>
      </c>
      <c r="G188">
        <f t="shared" si="5"/>
        <v>3.9339560949901197E-3</v>
      </c>
      <c r="H188">
        <v>93</v>
      </c>
      <c r="I188">
        <v>178</v>
      </c>
      <c r="J188">
        <v>33</v>
      </c>
      <c r="K188">
        <v>3</v>
      </c>
      <c r="L188">
        <v>3.2071002117266098E-3</v>
      </c>
      <c r="M188">
        <v>411</v>
      </c>
      <c r="N188">
        <v>116</v>
      </c>
      <c r="O188">
        <v>194</v>
      </c>
      <c r="P188">
        <v>27</v>
      </c>
      <c r="Q188">
        <v>4</v>
      </c>
      <c r="R188">
        <v>4.66081197825363E-3</v>
      </c>
    </row>
    <row r="189" spans="5:18">
      <c r="E189">
        <v>262</v>
      </c>
      <c r="F189">
        <f t="shared" si="4"/>
        <v>1</v>
      </c>
      <c r="G189">
        <f t="shared" si="5"/>
        <v>3.46304650381318E-3</v>
      </c>
      <c r="H189">
        <v>390</v>
      </c>
      <c r="I189">
        <v>138</v>
      </c>
      <c r="J189">
        <v>33</v>
      </c>
      <c r="K189">
        <v>3</v>
      </c>
      <c r="L189">
        <v>3.46304650381318E-3</v>
      </c>
    </row>
    <row r="190" spans="5:18">
      <c r="E190">
        <v>263</v>
      </c>
      <c r="F190">
        <f t="shared" si="4"/>
        <v>1</v>
      </c>
      <c r="G190">
        <f t="shared" si="5"/>
        <v>6.5079427647753299E-3</v>
      </c>
      <c r="H190">
        <v>458</v>
      </c>
      <c r="I190">
        <v>290</v>
      </c>
      <c r="J190">
        <v>33</v>
      </c>
      <c r="K190">
        <v>3</v>
      </c>
      <c r="L190">
        <v>6.5079427647753299E-3</v>
      </c>
    </row>
    <row r="191" spans="5:18">
      <c r="E191">
        <v>265</v>
      </c>
      <c r="F191">
        <f t="shared" si="4"/>
        <v>1</v>
      </c>
      <c r="G191">
        <f t="shared" si="5"/>
        <v>2.9204096698588898E-3</v>
      </c>
      <c r="H191">
        <v>227</v>
      </c>
      <c r="I191">
        <v>504</v>
      </c>
      <c r="J191">
        <v>34</v>
      </c>
      <c r="K191">
        <v>3</v>
      </c>
      <c r="L191">
        <v>2.9204096698588898E-3</v>
      </c>
    </row>
    <row r="192" spans="5:18">
      <c r="E192">
        <v>266</v>
      </c>
      <c r="F192">
        <f t="shared" si="4"/>
        <v>1</v>
      </c>
      <c r="G192">
        <f t="shared" si="5"/>
        <v>2.8295018024223802E-3</v>
      </c>
      <c r="H192">
        <v>273</v>
      </c>
      <c r="I192">
        <v>294</v>
      </c>
      <c r="J192">
        <v>34</v>
      </c>
      <c r="K192">
        <v>3</v>
      </c>
      <c r="L192">
        <v>2.8295018024223802E-3</v>
      </c>
    </row>
    <row r="193" spans="5:18">
      <c r="E193">
        <v>267</v>
      </c>
      <c r="F193">
        <f t="shared" si="4"/>
        <v>1</v>
      </c>
      <c r="G193">
        <f t="shared" si="5"/>
        <v>2.5292297995435399E-3</v>
      </c>
      <c r="H193">
        <v>168</v>
      </c>
      <c r="I193">
        <v>407</v>
      </c>
      <c r="J193">
        <v>35</v>
      </c>
      <c r="K193">
        <v>3</v>
      </c>
      <c r="L193">
        <v>2.5292297995435399E-3</v>
      </c>
    </row>
    <row r="194" spans="5:18">
      <c r="E194">
        <v>269</v>
      </c>
      <c r="F194">
        <f t="shared" si="4"/>
        <v>1</v>
      </c>
      <c r="G194">
        <f t="shared" si="5"/>
        <v>2.8246002643161502E-3</v>
      </c>
      <c r="H194">
        <v>314</v>
      </c>
      <c r="I194">
        <v>436</v>
      </c>
      <c r="J194">
        <v>35</v>
      </c>
      <c r="K194">
        <v>3</v>
      </c>
      <c r="L194">
        <v>2.8246002643161502E-3</v>
      </c>
    </row>
    <row r="195" spans="5:18">
      <c r="E195">
        <v>272</v>
      </c>
      <c r="F195">
        <f t="shared" si="4"/>
        <v>2</v>
      </c>
      <c r="G195">
        <f t="shared" si="5"/>
        <v>3.1111565087351949E-3</v>
      </c>
      <c r="H195">
        <v>338</v>
      </c>
      <c r="I195">
        <v>331</v>
      </c>
      <c r="J195">
        <v>36</v>
      </c>
      <c r="K195">
        <v>3</v>
      </c>
      <c r="L195">
        <v>2.6585887005864599E-3</v>
      </c>
      <c r="M195">
        <v>431</v>
      </c>
      <c r="N195">
        <v>348</v>
      </c>
      <c r="O195">
        <v>332</v>
      </c>
      <c r="P195">
        <v>31</v>
      </c>
      <c r="Q195">
        <v>4</v>
      </c>
      <c r="R195">
        <v>3.56372431688393E-3</v>
      </c>
    </row>
    <row r="196" spans="5:18">
      <c r="E196">
        <v>274</v>
      </c>
      <c r="F196">
        <f t="shared" ref="F196:F259" si="6">COUNT(L196,R196,X196,AD196)</f>
        <v>2</v>
      </c>
      <c r="G196">
        <f t="shared" ref="G196:G259" si="7">AVERAGE(L196,R196,X196,AD196)</f>
        <v>3.4160600958483651E-3</v>
      </c>
      <c r="H196">
        <v>69</v>
      </c>
      <c r="I196">
        <v>123</v>
      </c>
      <c r="J196">
        <v>37</v>
      </c>
      <c r="K196">
        <v>3</v>
      </c>
      <c r="L196">
        <v>2.92667344768416E-3</v>
      </c>
      <c r="M196">
        <v>423</v>
      </c>
      <c r="N196">
        <v>84</v>
      </c>
      <c r="O196">
        <v>100</v>
      </c>
      <c r="P196">
        <v>30</v>
      </c>
      <c r="Q196">
        <v>4</v>
      </c>
      <c r="R196">
        <v>3.9054467440125698E-3</v>
      </c>
    </row>
    <row r="197" spans="5:18">
      <c r="E197">
        <v>276</v>
      </c>
      <c r="F197">
        <f t="shared" si="6"/>
        <v>2</v>
      </c>
      <c r="G197">
        <f t="shared" si="7"/>
        <v>2.8014014294901052E-3</v>
      </c>
      <c r="H197">
        <v>209</v>
      </c>
      <c r="I197">
        <v>398</v>
      </c>
      <c r="J197">
        <v>37</v>
      </c>
      <c r="K197">
        <v>3</v>
      </c>
      <c r="L197">
        <v>2.3622254287791098E-3</v>
      </c>
      <c r="M197">
        <v>427</v>
      </c>
      <c r="N197">
        <v>241</v>
      </c>
      <c r="O197">
        <v>402</v>
      </c>
      <c r="P197">
        <v>30</v>
      </c>
      <c r="Q197">
        <v>4</v>
      </c>
      <c r="R197">
        <v>3.2405774302011001E-3</v>
      </c>
    </row>
    <row r="198" spans="5:18">
      <c r="E198">
        <v>277</v>
      </c>
      <c r="F198">
        <f t="shared" si="6"/>
        <v>2</v>
      </c>
      <c r="G198">
        <f t="shared" si="7"/>
        <v>3.1148504380886701E-3</v>
      </c>
      <c r="H198">
        <v>332</v>
      </c>
      <c r="I198">
        <v>355</v>
      </c>
      <c r="J198">
        <v>37</v>
      </c>
      <c r="K198">
        <v>3</v>
      </c>
      <c r="L198">
        <v>2.5155629085909202E-3</v>
      </c>
      <c r="M198">
        <v>435</v>
      </c>
      <c r="N198">
        <v>342</v>
      </c>
      <c r="O198">
        <v>353</v>
      </c>
      <c r="P198">
        <v>32</v>
      </c>
      <c r="Q198">
        <v>4</v>
      </c>
      <c r="R198">
        <v>3.71413796758642E-3</v>
      </c>
    </row>
    <row r="199" spans="5:18">
      <c r="E199">
        <v>281</v>
      </c>
      <c r="F199">
        <f t="shared" si="6"/>
        <v>2</v>
      </c>
      <c r="G199">
        <f t="shared" si="7"/>
        <v>3.4161810269542348E-3</v>
      </c>
      <c r="H199">
        <v>101</v>
      </c>
      <c r="I199">
        <v>392</v>
      </c>
      <c r="J199">
        <v>38</v>
      </c>
      <c r="K199">
        <v>3</v>
      </c>
      <c r="L199">
        <v>2.8452143940577699E-3</v>
      </c>
      <c r="M199">
        <v>428</v>
      </c>
      <c r="N199">
        <v>131</v>
      </c>
      <c r="O199">
        <v>398</v>
      </c>
      <c r="P199">
        <v>31</v>
      </c>
      <c r="Q199">
        <v>4</v>
      </c>
      <c r="R199">
        <v>3.9871476598507E-3</v>
      </c>
    </row>
    <row r="200" spans="5:18">
      <c r="E200">
        <v>286</v>
      </c>
      <c r="F200">
        <f t="shared" si="6"/>
        <v>2</v>
      </c>
      <c r="G200">
        <f t="shared" si="7"/>
        <v>3.2173596821008397E-3</v>
      </c>
      <c r="H200">
        <v>208</v>
      </c>
      <c r="I200">
        <v>391</v>
      </c>
      <c r="J200">
        <v>39</v>
      </c>
      <c r="K200">
        <v>3</v>
      </c>
      <c r="L200">
        <v>2.9706231603865399E-3</v>
      </c>
      <c r="M200">
        <v>438</v>
      </c>
      <c r="N200">
        <v>229</v>
      </c>
      <c r="O200">
        <v>392</v>
      </c>
      <c r="P200">
        <v>33</v>
      </c>
      <c r="Q200">
        <v>4</v>
      </c>
      <c r="R200">
        <v>3.46409620381514E-3</v>
      </c>
    </row>
    <row r="201" spans="5:18">
      <c r="E201">
        <v>289</v>
      </c>
      <c r="F201">
        <f t="shared" si="6"/>
        <v>1</v>
      </c>
      <c r="G201">
        <f t="shared" si="7"/>
        <v>2.1638325102783301E-3</v>
      </c>
      <c r="H201">
        <v>131</v>
      </c>
      <c r="I201">
        <v>502</v>
      </c>
      <c r="J201">
        <v>40</v>
      </c>
      <c r="K201">
        <v>3</v>
      </c>
      <c r="L201">
        <v>2.1638325102783301E-3</v>
      </c>
    </row>
    <row r="202" spans="5:18">
      <c r="E202">
        <v>291</v>
      </c>
      <c r="F202">
        <f t="shared" si="6"/>
        <v>1</v>
      </c>
      <c r="G202">
        <f t="shared" si="7"/>
        <v>1.1867597754071E-3</v>
      </c>
      <c r="H202">
        <v>183</v>
      </c>
      <c r="I202">
        <v>459</v>
      </c>
      <c r="J202">
        <v>40</v>
      </c>
      <c r="K202">
        <v>3</v>
      </c>
      <c r="L202">
        <v>1.1867597754071E-3</v>
      </c>
    </row>
    <row r="203" spans="5:18">
      <c r="E203">
        <v>297</v>
      </c>
      <c r="F203">
        <f t="shared" si="6"/>
        <v>1</v>
      </c>
      <c r="G203">
        <f t="shared" si="7"/>
        <v>1.8614476627942501E-3</v>
      </c>
      <c r="H203">
        <v>336</v>
      </c>
      <c r="I203">
        <v>72</v>
      </c>
      <c r="J203">
        <v>42</v>
      </c>
      <c r="K203">
        <v>3</v>
      </c>
      <c r="L203">
        <v>1.8614476627942501E-3</v>
      </c>
    </row>
    <row r="204" spans="5:18">
      <c r="E204">
        <v>299</v>
      </c>
      <c r="F204">
        <f t="shared" si="6"/>
        <v>2</v>
      </c>
      <c r="G204">
        <f t="shared" si="7"/>
        <v>2.5425022906151451E-3</v>
      </c>
      <c r="H204">
        <v>137</v>
      </c>
      <c r="I204">
        <v>499</v>
      </c>
      <c r="J204">
        <v>43</v>
      </c>
      <c r="K204">
        <v>3</v>
      </c>
      <c r="L204">
        <v>1.76237154369637E-3</v>
      </c>
      <c r="M204">
        <v>446</v>
      </c>
      <c r="N204">
        <v>166</v>
      </c>
      <c r="O204">
        <v>497</v>
      </c>
      <c r="P204">
        <v>35</v>
      </c>
      <c r="Q204">
        <v>4</v>
      </c>
      <c r="R204">
        <v>3.3226330375339202E-3</v>
      </c>
    </row>
    <row r="205" spans="5:18">
      <c r="E205">
        <v>301</v>
      </c>
      <c r="F205">
        <f t="shared" si="6"/>
        <v>1</v>
      </c>
      <c r="G205">
        <f t="shared" si="7"/>
        <v>1.9809483433280099E-3</v>
      </c>
      <c r="H205">
        <v>97</v>
      </c>
      <c r="I205">
        <v>468</v>
      </c>
      <c r="J205">
        <v>44</v>
      </c>
      <c r="K205">
        <v>3</v>
      </c>
      <c r="L205">
        <v>1.9809483433280099E-3</v>
      </c>
    </row>
    <row r="206" spans="5:18">
      <c r="E206">
        <v>304</v>
      </c>
      <c r="F206">
        <f t="shared" si="6"/>
        <v>1</v>
      </c>
      <c r="G206">
        <f t="shared" si="7"/>
        <v>1.6710643827257501E-3</v>
      </c>
      <c r="H206">
        <v>137</v>
      </c>
      <c r="I206">
        <v>511</v>
      </c>
      <c r="J206">
        <v>44</v>
      </c>
      <c r="K206">
        <v>3</v>
      </c>
      <c r="L206">
        <v>1.6710643827257501E-3</v>
      </c>
    </row>
    <row r="207" spans="5:18">
      <c r="E207">
        <v>306</v>
      </c>
      <c r="F207">
        <f t="shared" si="6"/>
        <v>1</v>
      </c>
      <c r="G207">
        <f t="shared" si="7"/>
        <v>1.7222766103187201E-3</v>
      </c>
      <c r="H207">
        <v>102</v>
      </c>
      <c r="I207">
        <v>495</v>
      </c>
      <c r="J207">
        <v>45</v>
      </c>
      <c r="K207">
        <v>3</v>
      </c>
      <c r="L207">
        <v>1.7222766103187201E-3</v>
      </c>
    </row>
    <row r="208" spans="5:18">
      <c r="E208">
        <v>307</v>
      </c>
      <c r="F208">
        <f t="shared" si="6"/>
        <v>2</v>
      </c>
      <c r="G208">
        <f t="shared" si="7"/>
        <v>1.8404962196055998E-3</v>
      </c>
      <c r="H208">
        <v>133</v>
      </c>
      <c r="I208">
        <v>262</v>
      </c>
      <c r="J208">
        <v>45</v>
      </c>
      <c r="K208">
        <v>3</v>
      </c>
      <c r="L208">
        <v>1.5288596341976001E-3</v>
      </c>
      <c r="M208">
        <v>453</v>
      </c>
      <c r="N208">
        <v>148</v>
      </c>
      <c r="O208">
        <v>278</v>
      </c>
      <c r="P208">
        <v>39</v>
      </c>
      <c r="Q208">
        <v>4</v>
      </c>
      <c r="R208">
        <v>2.1521328050135998E-3</v>
      </c>
    </row>
    <row r="209" spans="5:18">
      <c r="E209">
        <v>309</v>
      </c>
      <c r="F209">
        <f t="shared" si="6"/>
        <v>1</v>
      </c>
      <c r="G209">
        <f t="shared" si="7"/>
        <v>1.0473366676762099E-3</v>
      </c>
      <c r="H209">
        <v>339</v>
      </c>
      <c r="I209">
        <v>415</v>
      </c>
      <c r="J209">
        <v>45</v>
      </c>
      <c r="K209">
        <v>3</v>
      </c>
      <c r="L209">
        <v>1.0473366676762099E-3</v>
      </c>
    </row>
    <row r="210" spans="5:18">
      <c r="E210">
        <v>311</v>
      </c>
      <c r="F210">
        <f t="shared" si="6"/>
        <v>1</v>
      </c>
      <c r="G210">
        <f t="shared" si="7"/>
        <v>2.09494707828595E-3</v>
      </c>
      <c r="H210">
        <v>467</v>
      </c>
      <c r="I210">
        <v>288</v>
      </c>
      <c r="J210">
        <v>45</v>
      </c>
      <c r="K210">
        <v>3</v>
      </c>
      <c r="L210">
        <v>2.09494707828595E-3</v>
      </c>
    </row>
    <row r="211" spans="5:18">
      <c r="E211">
        <v>312</v>
      </c>
      <c r="F211">
        <f t="shared" si="6"/>
        <v>1</v>
      </c>
      <c r="G211">
        <f t="shared" si="7"/>
        <v>1.37495779154729E-3</v>
      </c>
      <c r="H211">
        <v>106</v>
      </c>
      <c r="I211">
        <v>505</v>
      </c>
      <c r="J211">
        <v>46</v>
      </c>
      <c r="K211">
        <v>3</v>
      </c>
      <c r="L211">
        <v>1.37495779154729E-3</v>
      </c>
    </row>
    <row r="212" spans="5:18">
      <c r="E212">
        <v>313</v>
      </c>
      <c r="F212">
        <f t="shared" si="6"/>
        <v>1</v>
      </c>
      <c r="G212">
        <f t="shared" si="7"/>
        <v>1.31930251197045E-3</v>
      </c>
      <c r="H212">
        <v>284</v>
      </c>
      <c r="I212">
        <v>415</v>
      </c>
      <c r="J212">
        <v>46</v>
      </c>
      <c r="K212">
        <v>3</v>
      </c>
      <c r="L212">
        <v>1.31930251197045E-3</v>
      </c>
    </row>
    <row r="213" spans="5:18">
      <c r="E213">
        <v>314</v>
      </c>
      <c r="F213">
        <f t="shared" si="6"/>
        <v>1</v>
      </c>
      <c r="G213">
        <f t="shared" si="7"/>
        <v>1.4621126462607799E-3</v>
      </c>
      <c r="H213">
        <v>293</v>
      </c>
      <c r="I213">
        <v>483</v>
      </c>
      <c r="J213">
        <v>46</v>
      </c>
      <c r="K213">
        <v>3</v>
      </c>
      <c r="L213">
        <v>1.4621126462607799E-3</v>
      </c>
    </row>
    <row r="214" spans="5:18">
      <c r="E214">
        <v>316</v>
      </c>
      <c r="F214">
        <f t="shared" si="6"/>
        <v>1</v>
      </c>
      <c r="G214">
        <f t="shared" si="7"/>
        <v>1.2710837041023299E-3</v>
      </c>
      <c r="H214">
        <v>110</v>
      </c>
      <c r="I214">
        <v>481</v>
      </c>
      <c r="J214">
        <v>47</v>
      </c>
      <c r="K214">
        <v>3</v>
      </c>
      <c r="L214">
        <v>1.2710837041023299E-3</v>
      </c>
    </row>
    <row r="215" spans="5:18">
      <c r="E215">
        <v>319</v>
      </c>
      <c r="F215">
        <f t="shared" si="6"/>
        <v>2</v>
      </c>
      <c r="G215">
        <f t="shared" si="7"/>
        <v>2.0234682830145801E-3</v>
      </c>
      <c r="H215">
        <v>281</v>
      </c>
      <c r="I215">
        <v>425</v>
      </c>
      <c r="J215">
        <v>47</v>
      </c>
      <c r="K215">
        <v>3</v>
      </c>
      <c r="L215">
        <v>1.38358820177107E-3</v>
      </c>
      <c r="M215">
        <v>467</v>
      </c>
      <c r="N215">
        <v>295</v>
      </c>
      <c r="O215">
        <v>428</v>
      </c>
      <c r="P215">
        <v>46</v>
      </c>
      <c r="Q215">
        <v>4</v>
      </c>
      <c r="R215">
        <v>2.6633483642580901E-3</v>
      </c>
    </row>
    <row r="216" spans="5:18">
      <c r="E216">
        <v>320</v>
      </c>
      <c r="F216">
        <f t="shared" si="6"/>
        <v>1</v>
      </c>
      <c r="G216">
        <f t="shared" si="7"/>
        <v>1.38972459858907E-3</v>
      </c>
      <c r="H216">
        <v>325</v>
      </c>
      <c r="I216">
        <v>434</v>
      </c>
      <c r="J216">
        <v>47</v>
      </c>
      <c r="K216">
        <v>3</v>
      </c>
      <c r="L216">
        <v>1.38972459858907E-3</v>
      </c>
    </row>
    <row r="217" spans="5:18">
      <c r="E217">
        <v>322</v>
      </c>
      <c r="F217">
        <f t="shared" si="6"/>
        <v>1</v>
      </c>
      <c r="G217">
        <f t="shared" si="7"/>
        <v>1.16324700724879E-3</v>
      </c>
      <c r="H217">
        <v>106</v>
      </c>
      <c r="I217">
        <v>131</v>
      </c>
      <c r="J217">
        <v>48</v>
      </c>
      <c r="K217">
        <v>3</v>
      </c>
      <c r="L217">
        <v>1.16324700724879E-3</v>
      </c>
    </row>
    <row r="218" spans="5:18">
      <c r="E218">
        <v>323</v>
      </c>
      <c r="F218">
        <f t="shared" si="6"/>
        <v>2</v>
      </c>
      <c r="G218">
        <f t="shared" si="7"/>
        <v>1.321803236582855E-3</v>
      </c>
      <c r="H218">
        <v>161</v>
      </c>
      <c r="I218">
        <v>260</v>
      </c>
      <c r="J218">
        <v>48</v>
      </c>
      <c r="K218">
        <v>3</v>
      </c>
      <c r="L218">
        <v>1.1983880458593099E-3</v>
      </c>
      <c r="M218">
        <v>461</v>
      </c>
      <c r="N218">
        <v>189</v>
      </c>
      <c r="O218">
        <v>250</v>
      </c>
      <c r="P218">
        <v>44</v>
      </c>
      <c r="Q218">
        <v>4</v>
      </c>
      <c r="R218">
        <v>1.4452184273064E-3</v>
      </c>
    </row>
    <row r="219" spans="5:18">
      <c r="E219">
        <v>325</v>
      </c>
      <c r="F219">
        <f t="shared" si="6"/>
        <v>1</v>
      </c>
      <c r="G219">
        <f t="shared" si="7"/>
        <v>1.35304723728144E-3</v>
      </c>
      <c r="H219">
        <v>285</v>
      </c>
      <c r="I219">
        <v>479</v>
      </c>
      <c r="J219">
        <v>48</v>
      </c>
      <c r="K219">
        <v>3</v>
      </c>
      <c r="L219">
        <v>1.35304723728144E-3</v>
      </c>
      <c r="M219">
        <v>455</v>
      </c>
      <c r="N219">
        <v>304</v>
      </c>
      <c r="O219">
        <v>484</v>
      </c>
      <c r="P219">
        <v>41</v>
      </c>
      <c r="Q219">
        <v>4</v>
      </c>
    </row>
    <row r="220" spans="5:18">
      <c r="E220">
        <v>326</v>
      </c>
      <c r="F220">
        <f t="shared" si="6"/>
        <v>1</v>
      </c>
      <c r="G220">
        <f t="shared" si="7"/>
        <v>1.23665756289923E-3</v>
      </c>
      <c r="H220">
        <v>293</v>
      </c>
      <c r="I220">
        <v>427</v>
      </c>
      <c r="J220">
        <v>48</v>
      </c>
      <c r="K220">
        <v>3</v>
      </c>
      <c r="L220">
        <v>1.23665756289923E-3</v>
      </c>
    </row>
    <row r="221" spans="5:18">
      <c r="E221">
        <v>327</v>
      </c>
      <c r="F221">
        <f t="shared" si="6"/>
        <v>1</v>
      </c>
      <c r="G221">
        <f t="shared" si="7"/>
        <v>1.9110528771512699E-3</v>
      </c>
      <c r="H221">
        <v>464</v>
      </c>
      <c r="I221">
        <v>287</v>
      </c>
      <c r="J221">
        <v>48</v>
      </c>
      <c r="K221">
        <v>3</v>
      </c>
      <c r="L221">
        <v>1.9110528771512699E-3</v>
      </c>
    </row>
    <row r="222" spans="5:18">
      <c r="E222">
        <v>328</v>
      </c>
      <c r="F222">
        <f t="shared" si="6"/>
        <v>1</v>
      </c>
      <c r="G222">
        <f t="shared" si="7"/>
        <v>1.47490020461766E-3</v>
      </c>
      <c r="H222">
        <v>97</v>
      </c>
      <c r="I222">
        <v>506</v>
      </c>
      <c r="J222">
        <v>49</v>
      </c>
      <c r="K222">
        <v>3</v>
      </c>
      <c r="L222">
        <v>1.47490020461766E-3</v>
      </c>
    </row>
    <row r="223" spans="5:18">
      <c r="E223">
        <v>334</v>
      </c>
      <c r="F223">
        <f t="shared" si="6"/>
        <v>1</v>
      </c>
      <c r="G223">
        <f t="shared" si="7"/>
        <v>1.24392206200768E-3</v>
      </c>
      <c r="H223">
        <v>347</v>
      </c>
      <c r="I223">
        <v>190</v>
      </c>
      <c r="J223">
        <v>50</v>
      </c>
      <c r="K223">
        <v>3</v>
      </c>
      <c r="L223">
        <v>1.24392206200768E-3</v>
      </c>
    </row>
    <row r="224" spans="5:18">
      <c r="E224">
        <v>336</v>
      </c>
      <c r="F224">
        <f t="shared" si="6"/>
        <v>1</v>
      </c>
      <c r="G224">
        <f t="shared" si="7"/>
        <v>1.1403377462813899E-3</v>
      </c>
      <c r="H224">
        <v>334</v>
      </c>
      <c r="I224">
        <v>192</v>
      </c>
      <c r="J224">
        <v>51</v>
      </c>
      <c r="K224">
        <v>3</v>
      </c>
      <c r="L224">
        <v>1.1403377462813899E-3</v>
      </c>
    </row>
    <row r="225" spans="5:18">
      <c r="E225">
        <v>337</v>
      </c>
      <c r="F225">
        <f t="shared" si="6"/>
        <v>2</v>
      </c>
      <c r="G225">
        <f t="shared" si="7"/>
        <v>1.3223876750806198E-3</v>
      </c>
      <c r="H225">
        <v>347</v>
      </c>
      <c r="I225">
        <v>307</v>
      </c>
      <c r="J225">
        <v>51</v>
      </c>
      <c r="K225">
        <v>3</v>
      </c>
      <c r="L225">
        <v>1.1775500326183499E-3</v>
      </c>
      <c r="M225">
        <v>473</v>
      </c>
      <c r="N225">
        <v>347</v>
      </c>
      <c r="O225">
        <v>313</v>
      </c>
      <c r="P225">
        <v>47</v>
      </c>
      <c r="Q225">
        <v>4</v>
      </c>
      <c r="R225">
        <v>1.4672253175428899E-3</v>
      </c>
    </row>
    <row r="226" spans="5:18">
      <c r="E226">
        <v>338</v>
      </c>
      <c r="F226">
        <f t="shared" si="6"/>
        <v>2</v>
      </c>
      <c r="G226">
        <f t="shared" si="7"/>
        <v>1.1595030298077449E-3</v>
      </c>
      <c r="H226">
        <v>244</v>
      </c>
      <c r="I226">
        <v>256</v>
      </c>
      <c r="J226">
        <v>52</v>
      </c>
      <c r="K226">
        <v>3</v>
      </c>
      <c r="L226">
        <v>1.1814138996462701E-3</v>
      </c>
      <c r="M226">
        <v>494</v>
      </c>
      <c r="N226">
        <v>272</v>
      </c>
      <c r="O226">
        <v>272</v>
      </c>
      <c r="P226">
        <v>53</v>
      </c>
      <c r="Q226">
        <v>4</v>
      </c>
      <c r="R226">
        <v>1.1375921599692199E-3</v>
      </c>
    </row>
    <row r="227" spans="5:18">
      <c r="E227">
        <v>340</v>
      </c>
      <c r="F227">
        <f t="shared" si="6"/>
        <v>1</v>
      </c>
      <c r="G227">
        <f t="shared" si="7"/>
        <v>1.16397016519933E-3</v>
      </c>
      <c r="H227">
        <v>278</v>
      </c>
      <c r="I227">
        <v>483</v>
      </c>
      <c r="J227">
        <v>52</v>
      </c>
      <c r="K227">
        <v>3</v>
      </c>
      <c r="L227">
        <v>1.16397016519933E-3</v>
      </c>
    </row>
    <row r="228" spans="5:18">
      <c r="E228">
        <v>343</v>
      </c>
      <c r="F228">
        <f t="shared" si="6"/>
        <v>1</v>
      </c>
      <c r="G228">
        <f t="shared" si="7"/>
        <v>1.22409162656528E-3</v>
      </c>
      <c r="H228">
        <v>251</v>
      </c>
      <c r="I228">
        <v>342</v>
      </c>
      <c r="J228">
        <v>53</v>
      </c>
      <c r="K228">
        <v>3</v>
      </c>
      <c r="M228">
        <v>483</v>
      </c>
      <c r="N228">
        <v>249</v>
      </c>
      <c r="O228">
        <v>330</v>
      </c>
      <c r="P228">
        <v>49</v>
      </c>
      <c r="Q228">
        <v>4</v>
      </c>
      <c r="R228">
        <v>1.22409162656528E-3</v>
      </c>
    </row>
    <row r="229" spans="5:18">
      <c r="E229">
        <v>344</v>
      </c>
      <c r="F229">
        <f t="shared" si="6"/>
        <v>1</v>
      </c>
      <c r="G229">
        <f t="shared" si="7"/>
        <v>1.1253536025390099E-3</v>
      </c>
      <c r="H229">
        <v>280</v>
      </c>
      <c r="I229">
        <v>195</v>
      </c>
      <c r="J229">
        <v>53</v>
      </c>
      <c r="K229">
        <v>3</v>
      </c>
      <c r="L229">
        <v>1.1253536025390099E-3</v>
      </c>
    </row>
    <row r="230" spans="5:18">
      <c r="E230">
        <v>353</v>
      </c>
      <c r="F230">
        <f t="shared" si="6"/>
        <v>2</v>
      </c>
      <c r="G230">
        <f t="shared" si="7"/>
        <v>1.270565354027395E-3</v>
      </c>
      <c r="H230">
        <v>193</v>
      </c>
      <c r="I230">
        <v>388</v>
      </c>
      <c r="J230">
        <v>57</v>
      </c>
      <c r="K230">
        <v>3</v>
      </c>
      <c r="L230">
        <v>1.1665325101384201E-3</v>
      </c>
      <c r="M230">
        <v>491</v>
      </c>
      <c r="N230">
        <v>213</v>
      </c>
      <c r="O230">
        <v>398</v>
      </c>
      <c r="P230">
        <v>51</v>
      </c>
      <c r="Q230">
        <v>4</v>
      </c>
      <c r="R230">
        <v>1.37459819791637E-3</v>
      </c>
    </row>
    <row r="231" spans="5:18">
      <c r="E231">
        <v>354</v>
      </c>
      <c r="F231">
        <f t="shared" si="6"/>
        <v>1</v>
      </c>
      <c r="G231">
        <f t="shared" si="7"/>
        <v>1.1451255354110101E-3</v>
      </c>
      <c r="H231">
        <v>286</v>
      </c>
      <c r="I231">
        <v>179</v>
      </c>
      <c r="J231">
        <v>57</v>
      </c>
      <c r="K231">
        <v>3</v>
      </c>
      <c r="L231">
        <v>1.1451255354110101E-3</v>
      </c>
    </row>
    <row r="232" spans="5:18">
      <c r="E232">
        <v>355</v>
      </c>
      <c r="F232">
        <f t="shared" si="6"/>
        <v>2</v>
      </c>
      <c r="G232">
        <f t="shared" si="7"/>
        <v>1.2069296909765349E-3</v>
      </c>
      <c r="H232">
        <v>208</v>
      </c>
      <c r="I232">
        <v>211</v>
      </c>
      <c r="J232">
        <v>59</v>
      </c>
      <c r="K232">
        <v>3</v>
      </c>
      <c r="L232">
        <v>1.1043242202427601E-3</v>
      </c>
      <c r="M232">
        <v>497</v>
      </c>
      <c r="N232">
        <v>215</v>
      </c>
      <c r="O232">
        <v>231</v>
      </c>
      <c r="P232">
        <v>55</v>
      </c>
      <c r="Q232">
        <v>4</v>
      </c>
      <c r="R232">
        <v>1.30953516171031E-3</v>
      </c>
    </row>
    <row r="233" spans="5:18">
      <c r="E233">
        <v>360</v>
      </c>
      <c r="F233">
        <f t="shared" si="6"/>
        <v>1</v>
      </c>
      <c r="G233">
        <f t="shared" si="7"/>
        <v>1.4521823285984401E-2</v>
      </c>
      <c r="H233">
        <v>193</v>
      </c>
      <c r="I233">
        <v>87</v>
      </c>
      <c r="J233">
        <v>7</v>
      </c>
      <c r="K233">
        <v>4</v>
      </c>
      <c r="L233">
        <v>1.4521823285984401E-2</v>
      </c>
    </row>
    <row r="234" spans="5:18">
      <c r="E234">
        <v>361</v>
      </c>
      <c r="F234">
        <f t="shared" si="6"/>
        <v>1</v>
      </c>
      <c r="G234">
        <f t="shared" si="7"/>
        <v>1.29637323797453E-2</v>
      </c>
      <c r="H234">
        <v>191</v>
      </c>
      <c r="I234">
        <v>84</v>
      </c>
      <c r="J234">
        <v>9</v>
      </c>
      <c r="K234">
        <v>4</v>
      </c>
      <c r="L234">
        <v>1.29637323797453E-2</v>
      </c>
    </row>
    <row r="235" spans="5:18">
      <c r="E235">
        <v>362</v>
      </c>
      <c r="F235">
        <f t="shared" si="6"/>
        <v>1</v>
      </c>
      <c r="G235">
        <f t="shared" si="7"/>
        <v>8.4485555644760006E-3</v>
      </c>
      <c r="H235">
        <v>341</v>
      </c>
      <c r="I235">
        <v>69</v>
      </c>
      <c r="J235">
        <v>9</v>
      </c>
      <c r="K235">
        <v>4</v>
      </c>
      <c r="L235">
        <v>8.4485555644760006E-3</v>
      </c>
    </row>
    <row r="236" spans="5:18">
      <c r="E236">
        <v>366</v>
      </c>
      <c r="F236">
        <f t="shared" si="6"/>
        <v>1</v>
      </c>
      <c r="G236">
        <f t="shared" si="7"/>
        <v>6.0987790150807001E-3</v>
      </c>
      <c r="H236">
        <v>235</v>
      </c>
      <c r="I236">
        <v>199</v>
      </c>
      <c r="J236">
        <v>13</v>
      </c>
      <c r="K236">
        <v>4</v>
      </c>
      <c r="L236">
        <v>6.0987790150807001E-3</v>
      </c>
    </row>
    <row r="237" spans="5:18">
      <c r="E237">
        <v>369</v>
      </c>
      <c r="F237">
        <f t="shared" si="6"/>
        <v>1</v>
      </c>
      <c r="G237">
        <f t="shared" si="7"/>
        <v>1.2400673003160501E-2</v>
      </c>
      <c r="H237">
        <v>189</v>
      </c>
      <c r="I237">
        <v>193</v>
      </c>
      <c r="J237">
        <v>14</v>
      </c>
      <c r="K237">
        <v>4</v>
      </c>
      <c r="L237">
        <v>1.2400673003160501E-2</v>
      </c>
    </row>
    <row r="238" spans="5:18">
      <c r="E238">
        <v>380</v>
      </c>
      <c r="F238">
        <f t="shared" si="6"/>
        <v>1</v>
      </c>
      <c r="G238">
        <f t="shared" si="7"/>
        <v>8.1931923395685505E-3</v>
      </c>
      <c r="H238">
        <v>460</v>
      </c>
      <c r="I238">
        <v>241</v>
      </c>
      <c r="J238">
        <v>18</v>
      </c>
      <c r="K238">
        <v>4</v>
      </c>
      <c r="L238">
        <v>8.1931923395685505E-3</v>
      </c>
    </row>
    <row r="239" spans="5:18">
      <c r="E239">
        <v>384</v>
      </c>
      <c r="F239">
        <f t="shared" si="6"/>
        <v>1</v>
      </c>
      <c r="G239">
        <f t="shared" si="7"/>
        <v>5.8570288531094297E-3</v>
      </c>
      <c r="H239">
        <v>194</v>
      </c>
      <c r="I239">
        <v>277</v>
      </c>
      <c r="J239">
        <v>20</v>
      </c>
      <c r="K239">
        <v>4</v>
      </c>
      <c r="L239">
        <v>5.8570288531094297E-3</v>
      </c>
    </row>
    <row r="240" spans="5:18">
      <c r="E240">
        <v>392</v>
      </c>
      <c r="F240">
        <f t="shared" si="6"/>
        <v>1</v>
      </c>
      <c r="G240">
        <f t="shared" si="7"/>
        <v>5.1644606877221198E-3</v>
      </c>
      <c r="H240">
        <v>407</v>
      </c>
      <c r="I240">
        <v>252</v>
      </c>
      <c r="J240">
        <v>21</v>
      </c>
      <c r="K240">
        <v>4</v>
      </c>
      <c r="L240">
        <v>5.1644606877221198E-3</v>
      </c>
    </row>
    <row r="241" spans="5:12">
      <c r="E241">
        <v>393</v>
      </c>
      <c r="F241">
        <f t="shared" si="6"/>
        <v>1</v>
      </c>
      <c r="G241">
        <f t="shared" si="7"/>
        <v>6.2601236714896298E-3</v>
      </c>
      <c r="H241">
        <v>125</v>
      </c>
      <c r="I241">
        <v>193</v>
      </c>
      <c r="J241">
        <v>22</v>
      </c>
      <c r="K241">
        <v>4</v>
      </c>
      <c r="L241">
        <v>6.2601236714896298E-3</v>
      </c>
    </row>
    <row r="242" spans="5:12">
      <c r="E242">
        <v>394</v>
      </c>
      <c r="F242">
        <f t="shared" si="6"/>
        <v>1</v>
      </c>
      <c r="G242">
        <f t="shared" si="7"/>
        <v>4.0182377177289197E-3</v>
      </c>
      <c r="H242">
        <v>186</v>
      </c>
      <c r="I242">
        <v>106</v>
      </c>
      <c r="J242">
        <v>22</v>
      </c>
      <c r="K242">
        <v>4</v>
      </c>
      <c r="L242">
        <v>4.0182377177289197E-3</v>
      </c>
    </row>
    <row r="243" spans="5:12">
      <c r="E243">
        <v>395</v>
      </c>
      <c r="F243">
        <f t="shared" si="6"/>
        <v>1</v>
      </c>
      <c r="G243">
        <f t="shared" si="7"/>
        <v>5.8160071338087503E-3</v>
      </c>
      <c r="H243">
        <v>226</v>
      </c>
      <c r="I243">
        <v>203</v>
      </c>
      <c r="J243">
        <v>23</v>
      </c>
      <c r="K243">
        <v>4</v>
      </c>
      <c r="L243">
        <v>5.8160071338087503E-3</v>
      </c>
    </row>
    <row r="244" spans="5:12">
      <c r="E244">
        <v>401</v>
      </c>
      <c r="F244">
        <f t="shared" si="6"/>
        <v>1</v>
      </c>
      <c r="G244">
        <f t="shared" si="7"/>
        <v>8.1002865362063501E-3</v>
      </c>
      <c r="H244">
        <v>424</v>
      </c>
      <c r="I244">
        <v>233</v>
      </c>
      <c r="J244">
        <v>24</v>
      </c>
      <c r="K244">
        <v>4</v>
      </c>
      <c r="L244">
        <v>8.1002865362063501E-3</v>
      </c>
    </row>
    <row r="245" spans="5:12">
      <c r="E245">
        <v>407</v>
      </c>
      <c r="F245">
        <f t="shared" si="6"/>
        <v>1</v>
      </c>
      <c r="G245">
        <f t="shared" si="7"/>
        <v>4.1683229114804002E-3</v>
      </c>
      <c r="H245">
        <v>200</v>
      </c>
      <c r="I245">
        <v>375</v>
      </c>
      <c r="J245">
        <v>26</v>
      </c>
      <c r="K245">
        <v>4</v>
      </c>
      <c r="L245">
        <v>4.1683229114804002E-3</v>
      </c>
    </row>
    <row r="246" spans="5:12">
      <c r="E246">
        <v>410</v>
      </c>
      <c r="F246">
        <f t="shared" si="6"/>
        <v>1</v>
      </c>
      <c r="G246">
        <f t="shared" si="7"/>
        <v>7.9167771380377807E-3</v>
      </c>
      <c r="H246">
        <v>445</v>
      </c>
      <c r="I246">
        <v>328</v>
      </c>
      <c r="J246">
        <v>26</v>
      </c>
      <c r="K246">
        <v>4</v>
      </c>
      <c r="L246">
        <v>7.9167771380377807E-3</v>
      </c>
    </row>
    <row r="247" spans="5:12">
      <c r="E247">
        <v>415</v>
      </c>
      <c r="F247">
        <f t="shared" si="6"/>
        <v>1</v>
      </c>
      <c r="G247">
        <f t="shared" si="7"/>
        <v>2.19054804148857E-3</v>
      </c>
      <c r="H247">
        <v>166</v>
      </c>
      <c r="I247">
        <v>375</v>
      </c>
      <c r="J247">
        <v>28</v>
      </c>
      <c r="K247">
        <v>4</v>
      </c>
      <c r="L247">
        <v>2.19054804148857E-3</v>
      </c>
    </row>
    <row r="248" spans="5:12">
      <c r="E248">
        <v>417</v>
      </c>
      <c r="F248">
        <f t="shared" si="6"/>
        <v>1</v>
      </c>
      <c r="G248">
        <f t="shared" si="7"/>
        <v>3.83035191487672E-3</v>
      </c>
      <c r="H248">
        <v>352</v>
      </c>
      <c r="I248">
        <v>114</v>
      </c>
      <c r="J248">
        <v>28</v>
      </c>
      <c r="K248">
        <v>4</v>
      </c>
      <c r="L248">
        <v>3.83035191487672E-3</v>
      </c>
    </row>
    <row r="249" spans="5:12">
      <c r="E249">
        <v>418</v>
      </c>
      <c r="F249">
        <f t="shared" si="6"/>
        <v>1</v>
      </c>
      <c r="G249">
        <f t="shared" si="7"/>
        <v>7.6703163291742997E-3</v>
      </c>
      <c r="H249">
        <v>409</v>
      </c>
      <c r="I249">
        <v>392</v>
      </c>
      <c r="J249">
        <v>28</v>
      </c>
      <c r="K249">
        <v>4</v>
      </c>
      <c r="L249">
        <v>7.6703163291742997E-3</v>
      </c>
    </row>
    <row r="250" spans="5:12">
      <c r="E250">
        <v>419</v>
      </c>
      <c r="F250">
        <f t="shared" si="6"/>
        <v>1</v>
      </c>
      <c r="G250">
        <f t="shared" si="7"/>
        <v>2.7420059503997099E-3</v>
      </c>
      <c r="H250">
        <v>237</v>
      </c>
      <c r="I250">
        <v>377</v>
      </c>
      <c r="J250">
        <v>29</v>
      </c>
      <c r="K250">
        <v>4</v>
      </c>
      <c r="L250">
        <v>2.7420059503997099E-3</v>
      </c>
    </row>
    <row r="251" spans="5:12">
      <c r="E251">
        <v>420</v>
      </c>
      <c r="F251">
        <f t="shared" si="6"/>
        <v>1</v>
      </c>
      <c r="G251">
        <f t="shared" si="7"/>
        <v>3.1031956803051599E-3</v>
      </c>
      <c r="H251">
        <v>351</v>
      </c>
      <c r="I251">
        <v>145</v>
      </c>
      <c r="J251">
        <v>29</v>
      </c>
      <c r="K251">
        <v>4</v>
      </c>
      <c r="L251">
        <v>3.1031956803051599E-3</v>
      </c>
    </row>
    <row r="252" spans="5:12">
      <c r="E252">
        <v>421</v>
      </c>
      <c r="F252">
        <f t="shared" si="6"/>
        <v>1</v>
      </c>
      <c r="G252">
        <f t="shared" si="7"/>
        <v>4.1583886682875996E-3</v>
      </c>
      <c r="H252">
        <v>355</v>
      </c>
      <c r="I252">
        <v>285</v>
      </c>
      <c r="J252">
        <v>29</v>
      </c>
      <c r="K252">
        <v>4</v>
      </c>
      <c r="L252">
        <v>4.1583886682875996E-3</v>
      </c>
    </row>
    <row r="253" spans="5:12">
      <c r="E253">
        <v>422</v>
      </c>
      <c r="F253">
        <f t="shared" si="6"/>
        <v>1</v>
      </c>
      <c r="G253">
        <f t="shared" si="7"/>
        <v>5.7254779785245501E-3</v>
      </c>
      <c r="H253">
        <v>440</v>
      </c>
      <c r="I253">
        <v>224</v>
      </c>
      <c r="J253">
        <v>29</v>
      </c>
      <c r="K253">
        <v>4</v>
      </c>
      <c r="L253">
        <v>5.7254779785245501E-3</v>
      </c>
    </row>
    <row r="254" spans="5:12">
      <c r="E254">
        <v>426</v>
      </c>
      <c r="F254">
        <f t="shared" si="6"/>
        <v>1</v>
      </c>
      <c r="G254">
        <f t="shared" si="7"/>
        <v>2.7279930138842E-3</v>
      </c>
      <c r="H254">
        <v>232</v>
      </c>
      <c r="I254">
        <v>388</v>
      </c>
      <c r="J254">
        <v>30</v>
      </c>
      <c r="K254">
        <v>4</v>
      </c>
      <c r="L254">
        <v>2.7279930138842E-3</v>
      </c>
    </row>
    <row r="255" spans="5:12">
      <c r="E255">
        <v>430</v>
      </c>
      <c r="F255">
        <f t="shared" si="6"/>
        <v>1</v>
      </c>
      <c r="G255">
        <f t="shared" si="7"/>
        <v>2.3126655623623002E-3</v>
      </c>
      <c r="H255">
        <v>138</v>
      </c>
      <c r="I255">
        <v>383</v>
      </c>
      <c r="J255">
        <v>31</v>
      </c>
      <c r="K255">
        <v>4</v>
      </c>
      <c r="L255">
        <v>2.3126655623623002E-3</v>
      </c>
    </row>
    <row r="256" spans="5:12">
      <c r="E256">
        <v>433</v>
      </c>
      <c r="F256">
        <f t="shared" si="6"/>
        <v>1</v>
      </c>
      <c r="G256">
        <f t="shared" si="7"/>
        <v>2.8693751114411601E-3</v>
      </c>
      <c r="H256">
        <v>125</v>
      </c>
      <c r="I256">
        <v>291</v>
      </c>
      <c r="J256">
        <v>32</v>
      </c>
      <c r="K256">
        <v>4</v>
      </c>
      <c r="L256">
        <v>2.8693751114411601E-3</v>
      </c>
    </row>
    <row r="257" spans="5:12">
      <c r="E257">
        <v>434</v>
      </c>
      <c r="F257">
        <f t="shared" si="6"/>
        <v>1</v>
      </c>
      <c r="G257">
        <f t="shared" si="7"/>
        <v>3.45671830257395E-3</v>
      </c>
      <c r="H257">
        <v>283</v>
      </c>
      <c r="I257">
        <v>354</v>
      </c>
      <c r="J257">
        <v>32</v>
      </c>
      <c r="K257">
        <v>4</v>
      </c>
      <c r="L257">
        <v>3.45671830257395E-3</v>
      </c>
    </row>
    <row r="258" spans="5:12">
      <c r="E258">
        <v>437</v>
      </c>
      <c r="F258">
        <f t="shared" si="6"/>
        <v>1</v>
      </c>
      <c r="G258">
        <f t="shared" si="7"/>
        <v>2.2882258424279898E-3</v>
      </c>
      <c r="H258">
        <v>126</v>
      </c>
      <c r="I258">
        <v>304</v>
      </c>
      <c r="J258">
        <v>33</v>
      </c>
      <c r="K258">
        <v>4</v>
      </c>
      <c r="L258">
        <v>2.2882258424279898E-3</v>
      </c>
    </row>
    <row r="259" spans="5:12">
      <c r="E259">
        <v>442</v>
      </c>
      <c r="F259">
        <f t="shared" si="6"/>
        <v>1</v>
      </c>
      <c r="G259">
        <f t="shared" si="7"/>
        <v>3.51919924834199E-3</v>
      </c>
      <c r="H259">
        <v>368</v>
      </c>
      <c r="I259">
        <v>274</v>
      </c>
      <c r="J259">
        <v>34</v>
      </c>
      <c r="K259">
        <v>4</v>
      </c>
      <c r="L259">
        <v>3.51919924834199E-3</v>
      </c>
    </row>
    <row r="260" spans="5:12">
      <c r="E260">
        <v>448</v>
      </c>
      <c r="F260">
        <f t="shared" ref="F260:F284" si="8">COUNT(L260,R260,X260,AD260)</f>
        <v>1</v>
      </c>
      <c r="G260">
        <f t="shared" ref="G260:G284" si="9">AVERAGE(L260,R260,X260,AD260)</f>
        <v>3.1305648789445701E-3</v>
      </c>
      <c r="H260">
        <v>283</v>
      </c>
      <c r="I260">
        <v>366</v>
      </c>
      <c r="J260">
        <v>36</v>
      </c>
      <c r="K260">
        <v>4</v>
      </c>
      <c r="L260">
        <v>3.1305648789445701E-3</v>
      </c>
    </row>
    <row r="261" spans="5:12">
      <c r="E261">
        <v>450</v>
      </c>
      <c r="F261">
        <f t="shared" si="8"/>
        <v>1</v>
      </c>
      <c r="G261">
        <f t="shared" si="9"/>
        <v>4.4207487215281701E-3</v>
      </c>
      <c r="H261">
        <v>29</v>
      </c>
      <c r="I261">
        <v>102</v>
      </c>
      <c r="J261">
        <v>38</v>
      </c>
      <c r="K261">
        <v>4</v>
      </c>
      <c r="L261">
        <v>4.4207487215281701E-3</v>
      </c>
    </row>
    <row r="262" spans="5:12">
      <c r="E262">
        <v>451</v>
      </c>
      <c r="F262">
        <f t="shared" si="8"/>
        <v>1</v>
      </c>
      <c r="G262">
        <f t="shared" si="9"/>
        <v>1.8351095960356799E-3</v>
      </c>
      <c r="H262">
        <v>141</v>
      </c>
      <c r="I262">
        <v>254</v>
      </c>
      <c r="J262">
        <v>38</v>
      </c>
      <c r="K262">
        <v>4</v>
      </c>
      <c r="L262">
        <v>1.8351095960356799E-3</v>
      </c>
    </row>
    <row r="263" spans="5:12">
      <c r="E263">
        <v>452</v>
      </c>
      <c r="F263">
        <f t="shared" si="8"/>
        <v>1</v>
      </c>
      <c r="G263">
        <f t="shared" si="9"/>
        <v>2.37730045139246E-3</v>
      </c>
      <c r="H263">
        <v>368</v>
      </c>
      <c r="I263">
        <v>208</v>
      </c>
      <c r="J263">
        <v>38</v>
      </c>
      <c r="K263">
        <v>4</v>
      </c>
      <c r="L263">
        <v>2.37730045139246E-3</v>
      </c>
    </row>
    <row r="264" spans="5:12">
      <c r="E264">
        <v>454</v>
      </c>
      <c r="F264">
        <f t="shared" si="8"/>
        <v>1</v>
      </c>
      <c r="G264">
        <f t="shared" si="9"/>
        <v>9.8541822979329101E-4</v>
      </c>
      <c r="H264">
        <v>185</v>
      </c>
      <c r="I264">
        <v>60</v>
      </c>
      <c r="J264">
        <v>41</v>
      </c>
      <c r="K264">
        <v>4</v>
      </c>
      <c r="L264">
        <v>9.8541822979329101E-4</v>
      </c>
    </row>
    <row r="265" spans="5:12">
      <c r="E265">
        <v>456</v>
      </c>
      <c r="F265">
        <f t="shared" si="8"/>
        <v>1</v>
      </c>
      <c r="G265">
        <f t="shared" si="9"/>
        <v>1.95956881789281E-3</v>
      </c>
      <c r="H265">
        <v>112</v>
      </c>
      <c r="I265">
        <v>280</v>
      </c>
      <c r="J265">
        <v>42</v>
      </c>
      <c r="K265">
        <v>4</v>
      </c>
      <c r="L265">
        <v>1.95956881789281E-3</v>
      </c>
    </row>
    <row r="266" spans="5:12">
      <c r="E266">
        <v>457</v>
      </c>
      <c r="F266">
        <f t="shared" si="8"/>
        <v>1</v>
      </c>
      <c r="G266">
        <f t="shared" si="9"/>
        <v>1.7136733229184901E-3</v>
      </c>
      <c r="H266">
        <v>178</v>
      </c>
      <c r="I266">
        <v>74</v>
      </c>
      <c r="J266">
        <v>42</v>
      </c>
      <c r="K266">
        <v>4</v>
      </c>
      <c r="L266">
        <v>1.7136733229184901E-3</v>
      </c>
    </row>
    <row r="267" spans="5:12">
      <c r="E267">
        <v>458</v>
      </c>
      <c r="F267">
        <f t="shared" si="8"/>
        <v>1</v>
      </c>
      <c r="G267">
        <f t="shared" si="9"/>
        <v>1.8063325096863701E-3</v>
      </c>
      <c r="H267">
        <v>317</v>
      </c>
      <c r="I267">
        <v>184</v>
      </c>
      <c r="J267">
        <v>42</v>
      </c>
      <c r="K267">
        <v>4</v>
      </c>
      <c r="L267">
        <v>1.8063325096863701E-3</v>
      </c>
    </row>
    <row r="268" spans="5:12">
      <c r="E268">
        <v>460</v>
      </c>
      <c r="F268">
        <f t="shared" si="8"/>
        <v>1</v>
      </c>
      <c r="G268">
        <f t="shared" si="9"/>
        <v>1.6404332112083799E-3</v>
      </c>
      <c r="H268">
        <v>183</v>
      </c>
      <c r="I268">
        <v>69</v>
      </c>
      <c r="J268">
        <v>44</v>
      </c>
      <c r="K268">
        <v>4</v>
      </c>
      <c r="L268">
        <v>1.6404332112083799E-3</v>
      </c>
    </row>
    <row r="269" spans="5:12">
      <c r="E269">
        <v>462</v>
      </c>
      <c r="F269">
        <f t="shared" si="8"/>
        <v>1</v>
      </c>
      <c r="G269">
        <f t="shared" si="9"/>
        <v>6.1644923563897802E-3</v>
      </c>
      <c r="H269">
        <v>511</v>
      </c>
      <c r="I269">
        <v>69</v>
      </c>
      <c r="J269">
        <v>44</v>
      </c>
      <c r="K269">
        <v>4</v>
      </c>
      <c r="L269">
        <v>6.1644923563897802E-3</v>
      </c>
    </row>
    <row r="270" spans="5:12">
      <c r="E270">
        <v>463</v>
      </c>
      <c r="F270">
        <f t="shared" si="8"/>
        <v>1</v>
      </c>
      <c r="G270">
        <f t="shared" si="9"/>
        <v>1.4187066951844201E-3</v>
      </c>
      <c r="H270">
        <v>126</v>
      </c>
      <c r="I270">
        <v>231</v>
      </c>
      <c r="J270">
        <v>45</v>
      </c>
      <c r="K270">
        <v>4</v>
      </c>
      <c r="L270">
        <v>1.4187066951844201E-3</v>
      </c>
    </row>
    <row r="271" spans="5:12">
      <c r="E271">
        <v>466</v>
      </c>
      <c r="F271">
        <f t="shared" si="8"/>
        <v>1</v>
      </c>
      <c r="G271">
        <f t="shared" si="9"/>
        <v>1.6684684613515501E-3</v>
      </c>
      <c r="H271">
        <v>56</v>
      </c>
      <c r="I271">
        <v>136</v>
      </c>
      <c r="J271">
        <v>46</v>
      </c>
      <c r="K271">
        <v>4</v>
      </c>
      <c r="L271">
        <v>1.6684684613515501E-3</v>
      </c>
    </row>
    <row r="272" spans="5:12">
      <c r="E272">
        <v>468</v>
      </c>
      <c r="F272">
        <f t="shared" si="8"/>
        <v>1</v>
      </c>
      <c r="G272">
        <f t="shared" si="9"/>
        <v>1.4811568040297401E-3</v>
      </c>
      <c r="H272">
        <v>131</v>
      </c>
      <c r="I272">
        <v>227</v>
      </c>
      <c r="J272">
        <v>47</v>
      </c>
      <c r="K272">
        <v>4</v>
      </c>
      <c r="L272">
        <v>1.4811568040297401E-3</v>
      </c>
    </row>
    <row r="273" spans="1:30">
      <c r="E273">
        <v>469</v>
      </c>
      <c r="F273">
        <f t="shared" si="8"/>
        <v>1</v>
      </c>
      <c r="G273">
        <f t="shared" si="9"/>
        <v>1.14582273099837E-3</v>
      </c>
      <c r="H273">
        <v>145</v>
      </c>
      <c r="I273">
        <v>409</v>
      </c>
      <c r="J273">
        <v>47</v>
      </c>
      <c r="K273">
        <v>4</v>
      </c>
      <c r="L273">
        <v>1.14582273099837E-3</v>
      </c>
    </row>
    <row r="274" spans="1:30">
      <c r="E274">
        <v>470</v>
      </c>
      <c r="F274">
        <f t="shared" si="8"/>
        <v>1</v>
      </c>
      <c r="G274">
        <f t="shared" si="9"/>
        <v>1.3010624352364001E-3</v>
      </c>
      <c r="H274">
        <v>249</v>
      </c>
      <c r="I274">
        <v>266</v>
      </c>
      <c r="J274">
        <v>47</v>
      </c>
      <c r="K274">
        <v>4</v>
      </c>
      <c r="L274">
        <v>1.3010624352364001E-3</v>
      </c>
    </row>
    <row r="275" spans="1:30">
      <c r="E275">
        <v>474</v>
      </c>
      <c r="F275">
        <f t="shared" si="8"/>
        <v>1</v>
      </c>
      <c r="G275">
        <f t="shared" si="9"/>
        <v>1.8815918120434201E-3</v>
      </c>
      <c r="H275">
        <v>64</v>
      </c>
      <c r="I275">
        <v>148</v>
      </c>
      <c r="J275">
        <v>48</v>
      </c>
      <c r="K275">
        <v>4</v>
      </c>
      <c r="L275">
        <v>1.8815918120434201E-3</v>
      </c>
    </row>
    <row r="276" spans="1:30">
      <c r="E276">
        <v>475</v>
      </c>
      <c r="F276">
        <f t="shared" si="8"/>
        <v>1</v>
      </c>
      <c r="G276">
        <f t="shared" si="9"/>
        <v>2.2236007448411801E-3</v>
      </c>
      <c r="H276">
        <v>155</v>
      </c>
      <c r="I276">
        <v>402</v>
      </c>
      <c r="J276">
        <v>48</v>
      </c>
      <c r="K276">
        <v>4</v>
      </c>
      <c r="L276">
        <v>2.2236007448411801E-3</v>
      </c>
    </row>
    <row r="277" spans="1:30">
      <c r="E277">
        <v>477</v>
      </c>
      <c r="F277">
        <f t="shared" si="8"/>
        <v>1</v>
      </c>
      <c r="G277">
        <f t="shared" si="9"/>
        <v>1.43970040430886E-3</v>
      </c>
      <c r="H277">
        <v>252</v>
      </c>
      <c r="I277">
        <v>192</v>
      </c>
      <c r="J277">
        <v>48</v>
      </c>
      <c r="K277">
        <v>4</v>
      </c>
      <c r="L277">
        <v>1.43970040430886E-3</v>
      </c>
    </row>
    <row r="278" spans="1:30">
      <c r="E278">
        <v>478</v>
      </c>
      <c r="F278">
        <f t="shared" si="8"/>
        <v>1</v>
      </c>
      <c r="G278">
        <f t="shared" si="9"/>
        <v>3.6708885796237398E-3</v>
      </c>
      <c r="H278">
        <v>259</v>
      </c>
      <c r="I278">
        <v>406</v>
      </c>
      <c r="J278">
        <v>48</v>
      </c>
      <c r="K278">
        <v>4</v>
      </c>
      <c r="L278">
        <v>3.6708885796237398E-3</v>
      </c>
    </row>
    <row r="279" spans="1:30">
      <c r="E279">
        <v>480</v>
      </c>
      <c r="F279">
        <f t="shared" si="8"/>
        <v>1</v>
      </c>
      <c r="G279">
        <f t="shared" si="9"/>
        <v>1.52463744684069E-3</v>
      </c>
      <c r="H279">
        <v>76</v>
      </c>
      <c r="I279">
        <v>149</v>
      </c>
      <c r="J279">
        <v>49</v>
      </c>
      <c r="K279">
        <v>4</v>
      </c>
      <c r="L279">
        <v>1.52463744684069E-3</v>
      </c>
    </row>
    <row r="280" spans="1:30">
      <c r="E280">
        <v>481</v>
      </c>
      <c r="F280">
        <f t="shared" si="8"/>
        <v>1</v>
      </c>
      <c r="G280">
        <f t="shared" si="9"/>
        <v>1.32389509350774E-3</v>
      </c>
      <c r="H280">
        <v>140</v>
      </c>
      <c r="I280">
        <v>216</v>
      </c>
      <c r="J280">
        <v>49</v>
      </c>
      <c r="K280">
        <v>4</v>
      </c>
      <c r="L280">
        <v>1.32389509350774E-3</v>
      </c>
    </row>
    <row r="281" spans="1:30">
      <c r="E281">
        <v>485</v>
      </c>
      <c r="F281">
        <f t="shared" si="8"/>
        <v>1</v>
      </c>
      <c r="G281">
        <f t="shared" si="9"/>
        <v>1.1839011340653599E-3</v>
      </c>
      <c r="H281">
        <v>290</v>
      </c>
      <c r="I281">
        <v>235</v>
      </c>
      <c r="J281">
        <v>49</v>
      </c>
      <c r="K281">
        <v>4</v>
      </c>
      <c r="L281">
        <v>1.1839011340653599E-3</v>
      </c>
    </row>
    <row r="282" spans="1:30">
      <c r="E282">
        <v>490</v>
      </c>
      <c r="F282">
        <f t="shared" si="8"/>
        <v>1</v>
      </c>
      <c r="G282">
        <f t="shared" si="9"/>
        <v>1.2077640050639001E-3</v>
      </c>
      <c r="H282">
        <v>211</v>
      </c>
      <c r="I282">
        <v>138</v>
      </c>
      <c r="J282">
        <v>51</v>
      </c>
      <c r="K282">
        <v>4</v>
      </c>
      <c r="L282">
        <v>1.2077640050639001E-3</v>
      </c>
    </row>
    <row r="283" spans="1:30">
      <c r="E283">
        <v>493</v>
      </c>
      <c r="F283">
        <f t="shared" si="8"/>
        <v>1</v>
      </c>
      <c r="G283">
        <f t="shared" si="9"/>
        <v>1.2740660838991499E-3</v>
      </c>
      <c r="H283">
        <v>214</v>
      </c>
      <c r="I283">
        <v>231</v>
      </c>
      <c r="J283">
        <v>53</v>
      </c>
      <c r="K283">
        <v>4</v>
      </c>
      <c r="L283">
        <v>1.2740660838991499E-3</v>
      </c>
    </row>
    <row r="284" spans="1:30">
      <c r="E284">
        <v>496</v>
      </c>
      <c r="F284">
        <f t="shared" si="8"/>
        <v>1</v>
      </c>
      <c r="G284">
        <f t="shared" si="9"/>
        <v>1.1683286561486399E-3</v>
      </c>
      <c r="H284">
        <v>284</v>
      </c>
      <c r="I284">
        <v>267</v>
      </c>
      <c r="J284">
        <v>54</v>
      </c>
      <c r="K284">
        <v>4</v>
      </c>
      <c r="L284">
        <v>1.1683286561486399E-3</v>
      </c>
    </row>
    <row r="285" spans="1:30">
      <c r="A285" t="s">
        <v>141</v>
      </c>
      <c r="B285" t="s">
        <v>112</v>
      </c>
      <c r="C285" t="s">
        <v>113</v>
      </c>
      <c r="D285">
        <v>0.32067510548523209</v>
      </c>
      <c r="E285" t="s">
        <v>46</v>
      </c>
      <c r="F285" t="s">
        <v>47</v>
      </c>
      <c r="G285" t="s">
        <v>4</v>
      </c>
      <c r="H285" t="s">
        <v>114</v>
      </c>
      <c r="I285" t="s">
        <v>115</v>
      </c>
      <c r="J285" t="s">
        <v>116</v>
      </c>
      <c r="K285" t="s">
        <v>49</v>
      </c>
      <c r="L285" t="s">
        <v>50</v>
      </c>
      <c r="M285" t="s">
        <v>117</v>
      </c>
      <c r="N285" t="s">
        <v>118</v>
      </c>
      <c r="O285" t="s">
        <v>119</v>
      </c>
      <c r="P285" t="s">
        <v>120</v>
      </c>
      <c r="Q285" t="s">
        <v>121</v>
      </c>
      <c r="R285" t="s">
        <v>122</v>
      </c>
      <c r="S285" t="s">
        <v>123</v>
      </c>
      <c r="T285" t="s">
        <v>124</v>
      </c>
      <c r="U285" t="s">
        <v>125</v>
      </c>
      <c r="V285" t="s">
        <v>126</v>
      </c>
      <c r="W285" t="s">
        <v>127</v>
      </c>
      <c r="X285" t="s">
        <v>128</v>
      </c>
      <c r="Y285" t="s">
        <v>129</v>
      </c>
      <c r="Z285" t="s">
        <v>130</v>
      </c>
      <c r="AA285" t="s">
        <v>131</v>
      </c>
      <c r="AB285" t="s">
        <v>132</v>
      </c>
      <c r="AC285" t="s">
        <v>133</v>
      </c>
      <c r="AD285" t="s">
        <v>134</v>
      </c>
    </row>
    <row r="286" spans="1:30">
      <c r="C286" t="s">
        <v>135</v>
      </c>
      <c r="D286">
        <v>0.2236286919831223</v>
      </c>
      <c r="E286">
        <v>1</v>
      </c>
      <c r="F286">
        <v>1</v>
      </c>
      <c r="G286">
        <v>8.7705578849437398E-3</v>
      </c>
      <c r="H286">
        <v>280</v>
      </c>
      <c r="I286">
        <v>31</v>
      </c>
      <c r="J286">
        <v>7</v>
      </c>
      <c r="K286">
        <v>1</v>
      </c>
      <c r="L286">
        <v>8.7705578849437398E-3</v>
      </c>
    </row>
    <row r="287" spans="1:30">
      <c r="C287" t="s">
        <v>136</v>
      </c>
      <c r="D287">
        <v>0.45569620253164556</v>
      </c>
      <c r="E287">
        <v>2</v>
      </c>
      <c r="F287">
        <v>1</v>
      </c>
      <c r="G287">
        <v>7.6493187908067599E-3</v>
      </c>
      <c r="H287">
        <v>237</v>
      </c>
      <c r="I287">
        <v>221</v>
      </c>
      <c r="J287">
        <v>9</v>
      </c>
      <c r="K287">
        <v>1</v>
      </c>
      <c r="L287">
        <v>7.6493187908067599E-3</v>
      </c>
    </row>
    <row r="288" spans="1:30">
      <c r="E288">
        <v>3</v>
      </c>
      <c r="F288">
        <v>1</v>
      </c>
      <c r="G288">
        <v>1.5397794476306801E-2</v>
      </c>
      <c r="H288">
        <v>167</v>
      </c>
      <c r="I288">
        <v>17</v>
      </c>
      <c r="J288">
        <v>10</v>
      </c>
      <c r="K288">
        <v>1</v>
      </c>
      <c r="L288">
        <v>1.5397794476306801E-2</v>
      </c>
    </row>
    <row r="289" spans="2:32">
      <c r="B289" t="s">
        <v>137</v>
      </c>
      <c r="C289">
        <v>1</v>
      </c>
      <c r="D289">
        <v>0.56118143459915615</v>
      </c>
      <c r="E289">
        <v>4</v>
      </c>
      <c r="F289">
        <v>1</v>
      </c>
      <c r="G289">
        <v>1.3382869586127199E-2</v>
      </c>
      <c r="H289">
        <v>168</v>
      </c>
      <c r="I289">
        <v>47</v>
      </c>
      <c r="J289">
        <v>10</v>
      </c>
      <c r="K289">
        <v>1</v>
      </c>
      <c r="L289">
        <v>1.3382869586127199E-2</v>
      </c>
      <c r="AE289">
        <v>4</v>
      </c>
    </row>
    <row r="290" spans="2:32">
      <c r="C290">
        <v>2</v>
      </c>
      <c r="D290">
        <v>0.24472573839662448</v>
      </c>
      <c r="E290">
        <v>5</v>
      </c>
      <c r="F290">
        <v>1</v>
      </c>
      <c r="G290">
        <v>1.27022924752068E-2</v>
      </c>
      <c r="H290">
        <v>170</v>
      </c>
      <c r="I290">
        <v>79</v>
      </c>
      <c r="J290">
        <v>10</v>
      </c>
      <c r="K290">
        <v>1</v>
      </c>
      <c r="L290">
        <v>1.27022924752068E-2</v>
      </c>
      <c r="AF290">
        <v>8.8083179001004902E-3</v>
      </c>
    </row>
    <row r="291" spans="2:32">
      <c r="C291">
        <v>3</v>
      </c>
      <c r="D291">
        <v>0.13080168776371309</v>
      </c>
      <c r="E291">
        <v>6</v>
      </c>
      <c r="F291">
        <v>2</v>
      </c>
      <c r="G291">
        <v>9.455300594214941E-3</v>
      </c>
      <c r="H291">
        <v>184</v>
      </c>
      <c r="I291">
        <v>139</v>
      </c>
      <c r="J291">
        <v>10</v>
      </c>
      <c r="K291">
        <v>1</v>
      </c>
      <c r="L291">
        <v>1.15471927935676E-2</v>
      </c>
      <c r="M291">
        <v>105</v>
      </c>
      <c r="N291">
        <v>301</v>
      </c>
      <c r="O291">
        <v>63</v>
      </c>
      <c r="P291">
        <v>16</v>
      </c>
      <c r="Q291">
        <v>2</v>
      </c>
      <c r="R291">
        <v>7.3634083948622801E-3</v>
      </c>
    </row>
    <row r="292" spans="2:32">
      <c r="C292">
        <v>4</v>
      </c>
      <c r="D292">
        <v>6.3291139240506333E-2</v>
      </c>
      <c r="E292">
        <v>7</v>
      </c>
      <c r="F292">
        <v>4</v>
      </c>
      <c r="G292">
        <v>8.8338547034951375E-3</v>
      </c>
      <c r="H292">
        <v>234</v>
      </c>
      <c r="I292">
        <v>250</v>
      </c>
      <c r="J292">
        <v>10</v>
      </c>
      <c r="K292">
        <v>1</v>
      </c>
      <c r="L292">
        <v>7.2964491348681097E-3</v>
      </c>
      <c r="M292">
        <v>87</v>
      </c>
      <c r="N292">
        <v>356</v>
      </c>
      <c r="O292">
        <v>201</v>
      </c>
      <c r="P292">
        <v>10</v>
      </c>
      <c r="Q292">
        <v>2</v>
      </c>
      <c r="R292">
        <v>8.3745835774619304E-3</v>
      </c>
      <c r="S292">
        <v>195</v>
      </c>
      <c r="T292">
        <v>340</v>
      </c>
      <c r="U292">
        <v>203</v>
      </c>
      <c r="V292">
        <v>9</v>
      </c>
      <c r="W292">
        <v>3</v>
      </c>
      <c r="X292">
        <v>8.7210059132577095E-3</v>
      </c>
      <c r="Y292">
        <v>304</v>
      </c>
      <c r="Z292">
        <v>326</v>
      </c>
      <c r="AA292">
        <v>151</v>
      </c>
      <c r="AB292">
        <v>8</v>
      </c>
      <c r="AC292">
        <v>4</v>
      </c>
      <c r="AD292">
        <v>1.09433801883928E-2</v>
      </c>
    </row>
    <row r="293" spans="2:32">
      <c r="E293">
        <v>8</v>
      </c>
      <c r="F293">
        <v>1</v>
      </c>
      <c r="G293">
        <v>7.8616986042663994E-3</v>
      </c>
      <c r="H293">
        <v>190</v>
      </c>
      <c r="I293">
        <v>242</v>
      </c>
      <c r="J293">
        <v>11</v>
      </c>
      <c r="K293">
        <v>1</v>
      </c>
      <c r="L293">
        <v>7.8616986042663994E-3</v>
      </c>
    </row>
    <row r="294" spans="2:32">
      <c r="B294" t="s">
        <v>138</v>
      </c>
      <c r="C294">
        <v>237</v>
      </c>
      <c r="E294">
        <v>9</v>
      </c>
      <c r="F294">
        <v>1</v>
      </c>
      <c r="G294">
        <v>8.0248584890061092E-3</v>
      </c>
      <c r="H294">
        <v>234</v>
      </c>
      <c r="I294">
        <v>285</v>
      </c>
      <c r="J294">
        <v>11</v>
      </c>
      <c r="K294">
        <v>1</v>
      </c>
      <c r="L294">
        <v>8.0248584890061092E-3</v>
      </c>
    </row>
    <row r="295" spans="2:32">
      <c r="B295" t="s">
        <v>4</v>
      </c>
      <c r="C295">
        <v>4.9106193605703823E-3</v>
      </c>
      <c r="E295">
        <v>10</v>
      </c>
      <c r="F295">
        <v>1</v>
      </c>
      <c r="G295">
        <v>6.6711686829863497E-3</v>
      </c>
      <c r="H295">
        <v>305</v>
      </c>
      <c r="I295">
        <v>226</v>
      </c>
      <c r="J295">
        <v>11</v>
      </c>
      <c r="K295">
        <v>1</v>
      </c>
      <c r="L295">
        <v>6.6711686829863497E-3</v>
      </c>
    </row>
    <row r="296" spans="2:32">
      <c r="E296">
        <v>11</v>
      </c>
      <c r="F296">
        <v>4</v>
      </c>
      <c r="G296">
        <v>7.6073281565586784E-3</v>
      </c>
      <c r="H296">
        <v>310</v>
      </c>
      <c r="I296">
        <v>185</v>
      </c>
      <c r="J296">
        <v>11</v>
      </c>
      <c r="K296">
        <v>1</v>
      </c>
      <c r="L296">
        <v>8.9251343721056201E-3</v>
      </c>
      <c r="M296">
        <v>111</v>
      </c>
      <c r="N296">
        <v>419</v>
      </c>
      <c r="O296">
        <v>145</v>
      </c>
      <c r="P296">
        <v>18</v>
      </c>
      <c r="Q296">
        <v>2</v>
      </c>
      <c r="R296">
        <v>6.21760261427477E-3</v>
      </c>
      <c r="S296">
        <v>222</v>
      </c>
      <c r="T296">
        <v>408</v>
      </c>
      <c r="U296">
        <v>151</v>
      </c>
      <c r="V296">
        <v>17</v>
      </c>
      <c r="W296">
        <v>3</v>
      </c>
      <c r="X296">
        <v>8.0064308785657203E-3</v>
      </c>
      <c r="Y296">
        <v>335</v>
      </c>
      <c r="Z296">
        <v>384</v>
      </c>
      <c r="AA296">
        <v>92</v>
      </c>
      <c r="AB296">
        <v>16</v>
      </c>
      <c r="AC296">
        <v>4</v>
      </c>
      <c r="AD296">
        <v>7.2801447612886004E-3</v>
      </c>
    </row>
    <row r="297" spans="2:32">
      <c r="E297">
        <v>12</v>
      </c>
      <c r="F297">
        <v>1</v>
      </c>
      <c r="G297">
        <v>7.7117530031453399E-3</v>
      </c>
      <c r="H297">
        <v>173</v>
      </c>
      <c r="I297">
        <v>214</v>
      </c>
      <c r="J297">
        <v>12</v>
      </c>
      <c r="K297">
        <v>1</v>
      </c>
      <c r="L297">
        <v>7.7117530031453399E-3</v>
      </c>
      <c r="AE297">
        <v>4</v>
      </c>
    </row>
    <row r="298" spans="2:32">
      <c r="E298">
        <v>13</v>
      </c>
      <c r="F298">
        <v>1</v>
      </c>
      <c r="G298">
        <v>7.5893531820794098E-3</v>
      </c>
      <c r="H298">
        <v>192</v>
      </c>
      <c r="I298">
        <v>267</v>
      </c>
      <c r="J298">
        <v>12</v>
      </c>
      <c r="K298">
        <v>1</v>
      </c>
      <c r="L298">
        <v>7.5893531820794098E-3</v>
      </c>
      <c r="AF298">
        <v>7.7036491377218998E-3</v>
      </c>
    </row>
    <row r="299" spans="2:32">
      <c r="E299">
        <v>14</v>
      </c>
      <c r="F299">
        <v>1</v>
      </c>
      <c r="G299">
        <v>7.5610242389462E-3</v>
      </c>
      <c r="H299">
        <v>193</v>
      </c>
      <c r="I299">
        <v>287</v>
      </c>
      <c r="J299">
        <v>12</v>
      </c>
      <c r="K299">
        <v>1</v>
      </c>
      <c r="L299">
        <v>7.5610242389462E-3</v>
      </c>
    </row>
    <row r="300" spans="2:32">
      <c r="E300">
        <v>15</v>
      </c>
      <c r="F300">
        <v>1</v>
      </c>
      <c r="G300">
        <v>6.5352840850735703E-3</v>
      </c>
      <c r="H300">
        <v>300</v>
      </c>
      <c r="I300">
        <v>264</v>
      </c>
      <c r="J300">
        <v>12</v>
      </c>
      <c r="K300">
        <v>1</v>
      </c>
      <c r="L300">
        <v>6.5352840850735703E-3</v>
      </c>
      <c r="AE300">
        <v>4</v>
      </c>
    </row>
    <row r="301" spans="2:32">
      <c r="E301">
        <v>16</v>
      </c>
      <c r="F301">
        <v>1</v>
      </c>
      <c r="G301">
        <v>6.6888429571809599E-3</v>
      </c>
      <c r="H301">
        <v>137</v>
      </c>
      <c r="I301">
        <v>120</v>
      </c>
      <c r="J301">
        <v>13</v>
      </c>
      <c r="K301">
        <v>1</v>
      </c>
      <c r="L301">
        <v>6.6888429571809599E-3</v>
      </c>
      <c r="AF301">
        <v>7.3464987559164604E-3</v>
      </c>
    </row>
    <row r="302" spans="2:32">
      <c r="E302">
        <v>17</v>
      </c>
      <c r="F302">
        <v>1</v>
      </c>
      <c r="G302">
        <v>9.5947825418997903E-3</v>
      </c>
      <c r="H302">
        <v>334</v>
      </c>
      <c r="I302">
        <v>199</v>
      </c>
      <c r="J302">
        <v>13</v>
      </c>
      <c r="K302">
        <v>1</v>
      </c>
      <c r="L302">
        <v>9.5947825418997903E-3</v>
      </c>
    </row>
    <row r="303" spans="2:32">
      <c r="E303">
        <v>18</v>
      </c>
      <c r="F303">
        <v>4</v>
      </c>
      <c r="G303">
        <v>6.8143925964448682E-3</v>
      </c>
      <c r="H303">
        <v>141</v>
      </c>
      <c r="I303">
        <v>157</v>
      </c>
      <c r="J303">
        <v>14</v>
      </c>
      <c r="K303">
        <v>1</v>
      </c>
      <c r="L303">
        <v>6.6256424057794102E-3</v>
      </c>
      <c r="M303">
        <v>93</v>
      </c>
      <c r="N303">
        <v>255</v>
      </c>
      <c r="O303">
        <v>127</v>
      </c>
      <c r="P303">
        <v>13</v>
      </c>
      <c r="Q303">
        <v>2</v>
      </c>
      <c r="R303">
        <v>5.8840113236145204E-3</v>
      </c>
      <c r="S303">
        <v>203</v>
      </c>
      <c r="T303">
        <v>247</v>
      </c>
      <c r="U303">
        <v>123</v>
      </c>
      <c r="V303">
        <v>13</v>
      </c>
      <c r="W303">
        <v>3</v>
      </c>
      <c r="X303">
        <v>7.1899841683687E-3</v>
      </c>
      <c r="Y303">
        <v>314</v>
      </c>
      <c r="Z303">
        <v>232</v>
      </c>
      <c r="AA303">
        <v>74</v>
      </c>
      <c r="AB303">
        <v>12</v>
      </c>
      <c r="AC303">
        <v>4</v>
      </c>
      <c r="AD303">
        <v>7.5579324880168403E-3</v>
      </c>
    </row>
    <row r="304" spans="2:32">
      <c r="E304">
        <v>19</v>
      </c>
      <c r="F304">
        <v>4</v>
      </c>
      <c r="G304">
        <v>6.4332546176657296E-3</v>
      </c>
      <c r="H304">
        <v>326</v>
      </c>
      <c r="I304">
        <v>263</v>
      </c>
      <c r="J304">
        <v>14</v>
      </c>
      <c r="K304">
        <v>1</v>
      </c>
      <c r="L304">
        <v>6.3631456013794998E-3</v>
      </c>
      <c r="M304">
        <v>116</v>
      </c>
      <c r="N304">
        <v>433</v>
      </c>
      <c r="O304">
        <v>209</v>
      </c>
      <c r="P304">
        <v>21</v>
      </c>
      <c r="Q304">
        <v>2</v>
      </c>
      <c r="R304">
        <v>5.3458308335489896E-3</v>
      </c>
      <c r="S304">
        <v>226</v>
      </c>
      <c r="T304">
        <v>419</v>
      </c>
      <c r="U304">
        <v>219</v>
      </c>
      <c r="V304">
        <v>20</v>
      </c>
      <c r="W304">
        <v>3</v>
      </c>
      <c r="X304">
        <v>5.9628420351352102E-3</v>
      </c>
      <c r="Y304">
        <v>338</v>
      </c>
      <c r="Z304">
        <v>397</v>
      </c>
      <c r="AA304">
        <v>160</v>
      </c>
      <c r="AB304">
        <v>19</v>
      </c>
      <c r="AC304">
        <v>4</v>
      </c>
      <c r="AD304">
        <v>8.0612000005992196E-3</v>
      </c>
      <c r="AE304">
        <v>4</v>
      </c>
    </row>
    <row r="305" spans="5:32">
      <c r="E305">
        <v>20</v>
      </c>
      <c r="F305">
        <v>1</v>
      </c>
      <c r="G305">
        <v>6.2969251864544397E-3</v>
      </c>
      <c r="H305">
        <v>330</v>
      </c>
      <c r="I305">
        <v>233</v>
      </c>
      <c r="J305">
        <v>14</v>
      </c>
      <c r="K305">
        <v>1</v>
      </c>
      <c r="L305">
        <v>6.2969251864544397E-3</v>
      </c>
      <c r="AF305">
        <v>7.1534479472069598E-3</v>
      </c>
    </row>
    <row r="306" spans="5:32">
      <c r="E306">
        <v>21</v>
      </c>
      <c r="F306">
        <v>4</v>
      </c>
      <c r="G306">
        <v>9.4939256553740296E-3</v>
      </c>
      <c r="H306">
        <v>228</v>
      </c>
      <c r="I306">
        <v>226</v>
      </c>
      <c r="J306">
        <v>15</v>
      </c>
      <c r="K306">
        <v>1</v>
      </c>
      <c r="L306">
        <v>5.46143830915007E-3</v>
      </c>
      <c r="M306">
        <v>80</v>
      </c>
      <c r="N306">
        <v>326</v>
      </c>
      <c r="O306">
        <v>189</v>
      </c>
      <c r="P306">
        <v>8</v>
      </c>
      <c r="Q306">
        <v>2</v>
      </c>
      <c r="R306">
        <v>1.0001503609305899E-2</v>
      </c>
      <c r="S306">
        <v>191</v>
      </c>
      <c r="T306">
        <v>311</v>
      </c>
      <c r="U306">
        <v>191</v>
      </c>
      <c r="V306">
        <v>8</v>
      </c>
      <c r="W306">
        <v>3</v>
      </c>
      <c r="X306">
        <v>9.9351778628718503E-3</v>
      </c>
      <c r="Y306">
        <v>300</v>
      </c>
      <c r="Z306">
        <v>299</v>
      </c>
      <c r="AA306">
        <v>141</v>
      </c>
      <c r="AB306">
        <v>7</v>
      </c>
      <c r="AC306">
        <v>4</v>
      </c>
      <c r="AD306">
        <v>1.25775828401683E-2</v>
      </c>
      <c r="AE306">
        <v>4</v>
      </c>
    </row>
    <row r="307" spans="5:32">
      <c r="E307">
        <v>22</v>
      </c>
      <c r="F307">
        <v>1</v>
      </c>
      <c r="G307">
        <v>6.8417230078683198E-3</v>
      </c>
      <c r="H307">
        <v>228</v>
      </c>
      <c r="I307">
        <v>254</v>
      </c>
      <c r="J307">
        <v>16</v>
      </c>
      <c r="K307">
        <v>1</v>
      </c>
      <c r="L307">
        <v>6.8417230078683198E-3</v>
      </c>
      <c r="AF307">
        <v>6.40308418851599E-3</v>
      </c>
    </row>
    <row r="308" spans="5:32">
      <c r="E308">
        <v>23</v>
      </c>
      <c r="F308">
        <v>4</v>
      </c>
      <c r="G308">
        <v>8.8728006061362073E-3</v>
      </c>
      <c r="H308">
        <v>231</v>
      </c>
      <c r="I308">
        <v>286</v>
      </c>
      <c r="J308">
        <v>16</v>
      </c>
      <c r="K308">
        <v>1</v>
      </c>
      <c r="L308">
        <v>7.0344086829514903E-3</v>
      </c>
      <c r="M308">
        <v>84</v>
      </c>
      <c r="N308">
        <v>326</v>
      </c>
      <c r="O308">
        <v>232</v>
      </c>
      <c r="P308">
        <v>9</v>
      </c>
      <c r="Q308">
        <v>2</v>
      </c>
      <c r="R308">
        <v>8.2523140376663199E-3</v>
      </c>
      <c r="S308">
        <v>190</v>
      </c>
      <c r="T308">
        <v>307</v>
      </c>
      <c r="U308">
        <v>235</v>
      </c>
      <c r="V308">
        <v>8</v>
      </c>
      <c r="W308">
        <v>3</v>
      </c>
      <c r="X308">
        <v>8.8133521931069193E-3</v>
      </c>
      <c r="Y308">
        <v>299</v>
      </c>
      <c r="Z308">
        <v>298</v>
      </c>
      <c r="AA308">
        <v>185</v>
      </c>
      <c r="AB308">
        <v>7</v>
      </c>
      <c r="AC308">
        <v>4</v>
      </c>
      <c r="AD308">
        <v>1.1391127510820101E-2</v>
      </c>
      <c r="AE308">
        <v>4</v>
      </c>
    </row>
    <row r="309" spans="5:32">
      <c r="E309">
        <v>24</v>
      </c>
      <c r="F309">
        <v>1</v>
      </c>
      <c r="G309">
        <v>7.2689840940079299E-3</v>
      </c>
      <c r="H309">
        <v>315</v>
      </c>
      <c r="I309">
        <v>55</v>
      </c>
      <c r="J309">
        <v>16</v>
      </c>
      <c r="K309">
        <v>1</v>
      </c>
      <c r="L309">
        <v>7.2689840940079299E-3</v>
      </c>
      <c r="AE309">
        <v>4</v>
      </c>
      <c r="AF309">
        <v>7.4231235558914598E-3</v>
      </c>
    </row>
    <row r="310" spans="5:32">
      <c r="E310">
        <v>25</v>
      </c>
      <c r="F310">
        <v>4</v>
      </c>
      <c r="G310">
        <v>7.1669022332148703E-3</v>
      </c>
      <c r="H310">
        <v>234</v>
      </c>
      <c r="I310">
        <v>321</v>
      </c>
      <c r="J310">
        <v>17</v>
      </c>
      <c r="K310">
        <v>1</v>
      </c>
      <c r="L310">
        <v>6.2579664068748101E-3</v>
      </c>
      <c r="M310">
        <v>85</v>
      </c>
      <c r="N310">
        <v>327</v>
      </c>
      <c r="O310">
        <v>267</v>
      </c>
      <c r="P310">
        <v>9</v>
      </c>
      <c r="Q310">
        <v>2</v>
      </c>
      <c r="R310">
        <v>6.3372155348337799E-3</v>
      </c>
      <c r="S310">
        <v>192</v>
      </c>
      <c r="T310">
        <v>307</v>
      </c>
      <c r="U310">
        <v>276</v>
      </c>
      <c r="V310">
        <v>9</v>
      </c>
      <c r="W310">
        <v>3</v>
      </c>
      <c r="X310">
        <v>7.0724721835208398E-3</v>
      </c>
      <c r="Y310">
        <v>301</v>
      </c>
      <c r="Z310">
        <v>300</v>
      </c>
      <c r="AA310">
        <v>225</v>
      </c>
      <c r="AB310">
        <v>7</v>
      </c>
      <c r="AC310">
        <v>4</v>
      </c>
      <c r="AD310">
        <v>8.9999548076300506E-3</v>
      </c>
      <c r="AF310">
        <v>4.4046272094966704E-3</v>
      </c>
    </row>
    <row r="311" spans="5:32">
      <c r="E311">
        <v>26</v>
      </c>
      <c r="F311">
        <v>4</v>
      </c>
      <c r="G311">
        <v>1.0196425597305214E-2</v>
      </c>
      <c r="H311">
        <v>108</v>
      </c>
      <c r="I311">
        <v>103</v>
      </c>
      <c r="J311">
        <v>18</v>
      </c>
      <c r="K311">
        <v>1</v>
      </c>
      <c r="L311">
        <v>5.8362914289418902E-3</v>
      </c>
      <c r="M311">
        <v>89</v>
      </c>
      <c r="N311">
        <v>204</v>
      </c>
      <c r="O311">
        <v>64</v>
      </c>
      <c r="P311">
        <v>11</v>
      </c>
      <c r="Q311">
        <v>2</v>
      </c>
      <c r="R311">
        <v>1.2473511033541799E-2</v>
      </c>
      <c r="S311">
        <v>197</v>
      </c>
      <c r="T311">
        <v>195</v>
      </c>
      <c r="U311">
        <v>55</v>
      </c>
      <c r="V311">
        <v>11</v>
      </c>
      <c r="W311">
        <v>3</v>
      </c>
      <c r="X311">
        <v>1.4916947039385099E-2</v>
      </c>
      <c r="Y311">
        <v>307</v>
      </c>
      <c r="Z311">
        <v>184</v>
      </c>
      <c r="AA311">
        <v>33</v>
      </c>
      <c r="AB311">
        <v>9</v>
      </c>
      <c r="AC311">
        <v>4</v>
      </c>
      <c r="AD311">
        <v>7.5589528873520702E-3</v>
      </c>
    </row>
    <row r="312" spans="5:32">
      <c r="E312">
        <v>27</v>
      </c>
      <c r="F312">
        <v>2</v>
      </c>
      <c r="G312">
        <v>5.9024710893448244E-3</v>
      </c>
      <c r="H312">
        <v>230</v>
      </c>
      <c r="I312">
        <v>348</v>
      </c>
      <c r="J312">
        <v>18</v>
      </c>
      <c r="K312">
        <v>1</v>
      </c>
      <c r="L312">
        <v>6.6473125421822599E-3</v>
      </c>
      <c r="M312">
        <v>126</v>
      </c>
      <c r="N312">
        <v>334</v>
      </c>
      <c r="O312">
        <v>301</v>
      </c>
      <c r="P312">
        <v>26</v>
      </c>
      <c r="Q312">
        <v>2</v>
      </c>
      <c r="R312">
        <v>5.1576296365073897E-3</v>
      </c>
    </row>
    <row r="313" spans="5:32">
      <c r="E313">
        <v>28</v>
      </c>
      <c r="F313">
        <v>1</v>
      </c>
      <c r="G313">
        <v>6.5901288690920603E-3</v>
      </c>
      <c r="H313">
        <v>367</v>
      </c>
      <c r="I313">
        <v>122</v>
      </c>
      <c r="J313">
        <v>18</v>
      </c>
      <c r="K313">
        <v>1</v>
      </c>
      <c r="L313">
        <v>6.5901288690920603E-3</v>
      </c>
    </row>
    <row r="314" spans="5:32">
      <c r="E314">
        <v>29</v>
      </c>
      <c r="F314">
        <v>4</v>
      </c>
      <c r="G314">
        <v>8.9812341148161352E-3</v>
      </c>
      <c r="H314">
        <v>159</v>
      </c>
      <c r="I314">
        <v>224</v>
      </c>
      <c r="J314">
        <v>20</v>
      </c>
      <c r="K314">
        <v>1</v>
      </c>
      <c r="L314">
        <v>4.9079391524568302E-3</v>
      </c>
      <c r="M314">
        <v>96</v>
      </c>
      <c r="N314">
        <v>260</v>
      </c>
      <c r="O314">
        <v>177</v>
      </c>
      <c r="P314">
        <v>14</v>
      </c>
      <c r="Q314">
        <v>2</v>
      </c>
      <c r="R314">
        <v>7.5502017346633097E-3</v>
      </c>
      <c r="S314">
        <v>187</v>
      </c>
      <c r="T314">
        <v>244</v>
      </c>
      <c r="U314">
        <v>184</v>
      </c>
      <c r="V314">
        <v>8</v>
      </c>
      <c r="W314">
        <v>3</v>
      </c>
      <c r="X314">
        <v>1.0469114349657299E-2</v>
      </c>
      <c r="Y314">
        <v>298</v>
      </c>
      <c r="Z314">
        <v>235</v>
      </c>
      <c r="AA314">
        <v>136</v>
      </c>
      <c r="AB314">
        <v>6</v>
      </c>
      <c r="AC314">
        <v>4</v>
      </c>
      <c r="AD314">
        <v>1.29976812224871E-2</v>
      </c>
    </row>
    <row r="315" spans="5:32">
      <c r="E315">
        <v>30</v>
      </c>
      <c r="F315">
        <v>3</v>
      </c>
      <c r="G315">
        <v>7.7175663869751736E-3</v>
      </c>
      <c r="H315">
        <v>165</v>
      </c>
      <c r="I315">
        <v>248</v>
      </c>
      <c r="J315">
        <v>20</v>
      </c>
      <c r="K315">
        <v>1</v>
      </c>
      <c r="L315">
        <v>6.2574351459914104E-3</v>
      </c>
      <c r="M315">
        <v>97</v>
      </c>
      <c r="N315">
        <v>264</v>
      </c>
      <c r="O315">
        <v>196</v>
      </c>
      <c r="P315">
        <v>14</v>
      </c>
      <c r="Q315">
        <v>2</v>
      </c>
      <c r="R315">
        <v>7.7563643129769299E-3</v>
      </c>
      <c r="S315">
        <v>208</v>
      </c>
      <c r="T315">
        <v>251</v>
      </c>
      <c r="U315">
        <v>198</v>
      </c>
      <c r="V315">
        <v>14</v>
      </c>
      <c r="W315">
        <v>3</v>
      </c>
      <c r="X315">
        <v>9.1388997019571806E-3</v>
      </c>
    </row>
    <row r="316" spans="5:32">
      <c r="E316">
        <v>31</v>
      </c>
      <c r="F316">
        <v>2</v>
      </c>
      <c r="G316">
        <v>8.3890701756408597E-3</v>
      </c>
      <c r="H316">
        <v>305</v>
      </c>
      <c r="I316">
        <v>99</v>
      </c>
      <c r="J316">
        <v>20</v>
      </c>
      <c r="K316">
        <v>1</v>
      </c>
      <c r="L316">
        <v>6.9424974103703798E-3</v>
      </c>
      <c r="M316">
        <v>95</v>
      </c>
      <c r="N316">
        <v>399</v>
      </c>
      <c r="O316">
        <v>78</v>
      </c>
      <c r="P316">
        <v>13</v>
      </c>
      <c r="Q316">
        <v>2</v>
      </c>
      <c r="R316">
        <v>9.8356429409113405E-3</v>
      </c>
    </row>
    <row r="317" spans="5:32">
      <c r="E317">
        <v>32</v>
      </c>
      <c r="F317">
        <v>3</v>
      </c>
      <c r="G317">
        <v>5.5979125890615366E-3</v>
      </c>
      <c r="H317">
        <v>232</v>
      </c>
      <c r="I317">
        <v>417</v>
      </c>
      <c r="J317">
        <v>21</v>
      </c>
      <c r="K317">
        <v>1</v>
      </c>
      <c r="L317">
        <v>4.8465412059048498E-3</v>
      </c>
      <c r="M317">
        <v>139</v>
      </c>
      <c r="N317">
        <v>317</v>
      </c>
      <c r="O317">
        <v>379</v>
      </c>
      <c r="P317">
        <v>28</v>
      </c>
      <c r="Q317">
        <v>2</v>
      </c>
      <c r="S317">
        <v>229</v>
      </c>
      <c r="T317">
        <v>330</v>
      </c>
      <c r="U317">
        <v>390</v>
      </c>
      <c r="V317">
        <v>21</v>
      </c>
      <c r="W317">
        <v>3</v>
      </c>
      <c r="X317">
        <v>5.3324700790486901E-3</v>
      </c>
      <c r="Y317">
        <v>329</v>
      </c>
      <c r="Z317">
        <v>311</v>
      </c>
      <c r="AA317">
        <v>327</v>
      </c>
      <c r="AB317">
        <v>15</v>
      </c>
      <c r="AC317">
        <v>4</v>
      </c>
      <c r="AD317">
        <v>6.6147264822310698E-3</v>
      </c>
    </row>
    <row r="318" spans="5:32">
      <c r="E318">
        <v>33</v>
      </c>
      <c r="F318">
        <v>4</v>
      </c>
      <c r="G318">
        <v>6.452713566450002E-3</v>
      </c>
      <c r="H318">
        <v>136</v>
      </c>
      <c r="I318">
        <v>335</v>
      </c>
      <c r="J318">
        <v>22</v>
      </c>
      <c r="K318">
        <v>1</v>
      </c>
      <c r="L318">
        <v>5.0526675420314001E-3</v>
      </c>
      <c r="M318">
        <v>92</v>
      </c>
      <c r="N318">
        <v>226</v>
      </c>
      <c r="O318">
        <v>289</v>
      </c>
      <c r="P318">
        <v>13</v>
      </c>
      <c r="Q318">
        <v>2</v>
      </c>
      <c r="R318">
        <v>7.5469767003526096E-3</v>
      </c>
      <c r="S318">
        <v>202</v>
      </c>
      <c r="T318">
        <v>209</v>
      </c>
      <c r="U318">
        <v>319</v>
      </c>
      <c r="V318">
        <v>13</v>
      </c>
      <c r="W318">
        <v>3</v>
      </c>
      <c r="X318">
        <v>6.3871663313372299E-3</v>
      </c>
      <c r="Y318">
        <v>312</v>
      </c>
      <c r="Z318">
        <v>211</v>
      </c>
      <c r="AA318">
        <v>273</v>
      </c>
      <c r="AB318">
        <v>11</v>
      </c>
      <c r="AC318">
        <v>4</v>
      </c>
      <c r="AD318">
        <v>6.8240436920787703E-3</v>
      </c>
      <c r="AE318">
        <v>4</v>
      </c>
    </row>
    <row r="319" spans="5:32">
      <c r="E319">
        <v>34</v>
      </c>
      <c r="F319">
        <v>4</v>
      </c>
      <c r="G319">
        <v>8.0171887425363603E-3</v>
      </c>
      <c r="H319">
        <v>142</v>
      </c>
      <c r="I319">
        <v>371</v>
      </c>
      <c r="J319">
        <v>22</v>
      </c>
      <c r="K319">
        <v>1</v>
      </c>
      <c r="L319">
        <v>5.7456040551391203E-3</v>
      </c>
      <c r="M319">
        <v>107</v>
      </c>
      <c r="N319">
        <v>272</v>
      </c>
      <c r="O319">
        <v>328</v>
      </c>
      <c r="P319">
        <v>17</v>
      </c>
      <c r="Q319">
        <v>2</v>
      </c>
      <c r="R319">
        <v>8.3200455744242598E-3</v>
      </c>
      <c r="S319">
        <v>214</v>
      </c>
      <c r="T319">
        <v>256</v>
      </c>
      <c r="U319">
        <v>338</v>
      </c>
      <c r="V319">
        <v>16</v>
      </c>
      <c r="W319">
        <v>3</v>
      </c>
      <c r="X319">
        <v>1.12666105227224E-2</v>
      </c>
      <c r="Y319">
        <v>313</v>
      </c>
      <c r="Z319">
        <v>218</v>
      </c>
      <c r="AA319">
        <v>308</v>
      </c>
      <c r="AB319">
        <v>12</v>
      </c>
      <c r="AC319">
        <v>4</v>
      </c>
      <c r="AD319">
        <v>6.7364948178596602E-3</v>
      </c>
      <c r="AF319">
        <v>4.2922999073156699E-3</v>
      </c>
    </row>
    <row r="320" spans="5:32">
      <c r="E320">
        <v>35</v>
      </c>
      <c r="F320">
        <v>2</v>
      </c>
      <c r="G320">
        <v>6.5678203686411352E-3</v>
      </c>
      <c r="H320">
        <v>172</v>
      </c>
      <c r="I320">
        <v>343</v>
      </c>
      <c r="J320">
        <v>22</v>
      </c>
      <c r="K320">
        <v>1</v>
      </c>
      <c r="L320">
        <v>4.8667580848091004E-3</v>
      </c>
      <c r="M320">
        <v>104</v>
      </c>
      <c r="N320">
        <v>273</v>
      </c>
      <c r="O320">
        <v>297</v>
      </c>
      <c r="P320">
        <v>16</v>
      </c>
      <c r="Q320">
        <v>2</v>
      </c>
      <c r="R320">
        <v>8.2688826524731692E-3</v>
      </c>
    </row>
    <row r="321" spans="5:30">
      <c r="E321">
        <v>36</v>
      </c>
      <c r="F321">
        <v>4</v>
      </c>
      <c r="G321">
        <v>5.9946231487211527E-3</v>
      </c>
      <c r="H321">
        <v>343</v>
      </c>
      <c r="I321">
        <v>319</v>
      </c>
      <c r="J321">
        <v>22</v>
      </c>
      <c r="K321">
        <v>1</v>
      </c>
      <c r="L321">
        <v>6.7819535633453203E-3</v>
      </c>
      <c r="M321">
        <v>121</v>
      </c>
      <c r="N321">
        <v>423</v>
      </c>
      <c r="O321">
        <v>273</v>
      </c>
      <c r="P321">
        <v>22</v>
      </c>
      <c r="Q321">
        <v>2</v>
      </c>
      <c r="R321">
        <v>5.2774330350363599E-3</v>
      </c>
      <c r="S321">
        <v>224</v>
      </c>
      <c r="T321">
        <v>406</v>
      </c>
      <c r="U321">
        <v>287</v>
      </c>
      <c r="V321">
        <v>20</v>
      </c>
      <c r="W321">
        <v>3</v>
      </c>
      <c r="X321">
        <v>6.4110393671837898E-3</v>
      </c>
      <c r="Y321">
        <v>353</v>
      </c>
      <c r="Z321">
        <v>389</v>
      </c>
      <c r="AA321">
        <v>235</v>
      </c>
      <c r="AB321">
        <v>25</v>
      </c>
      <c r="AC321">
        <v>4</v>
      </c>
      <c r="AD321">
        <v>5.50806662931914E-3</v>
      </c>
    </row>
    <row r="322" spans="5:30">
      <c r="E322">
        <v>38</v>
      </c>
      <c r="F322">
        <v>1</v>
      </c>
      <c r="G322">
        <v>6.2184418696770499E-3</v>
      </c>
      <c r="H322">
        <v>108</v>
      </c>
      <c r="I322">
        <v>170</v>
      </c>
      <c r="J322">
        <v>25</v>
      </c>
      <c r="K322">
        <v>1</v>
      </c>
      <c r="L322">
        <v>6.2184418696770499E-3</v>
      </c>
    </row>
    <row r="323" spans="5:30">
      <c r="E323">
        <v>39</v>
      </c>
      <c r="F323">
        <v>1</v>
      </c>
      <c r="G323">
        <v>4.7259369976274798E-3</v>
      </c>
      <c r="H323">
        <v>123</v>
      </c>
      <c r="I323">
        <v>274</v>
      </c>
      <c r="J323">
        <v>25</v>
      </c>
      <c r="K323">
        <v>1</v>
      </c>
      <c r="L323">
        <v>4.7259369976274798E-3</v>
      </c>
    </row>
    <row r="324" spans="5:30">
      <c r="E324">
        <v>40</v>
      </c>
      <c r="F324">
        <v>4</v>
      </c>
      <c r="G324">
        <v>6.9547076441211679E-3</v>
      </c>
      <c r="H324">
        <v>126</v>
      </c>
      <c r="I324">
        <v>315</v>
      </c>
      <c r="J324">
        <v>25</v>
      </c>
      <c r="K324">
        <v>1</v>
      </c>
      <c r="L324">
        <v>3.9861207826629198E-3</v>
      </c>
      <c r="M324">
        <v>103</v>
      </c>
      <c r="N324">
        <v>191</v>
      </c>
      <c r="O324">
        <v>277</v>
      </c>
      <c r="P324">
        <v>16</v>
      </c>
      <c r="Q324">
        <v>2</v>
      </c>
      <c r="R324">
        <v>6.0843825082898401E-3</v>
      </c>
      <c r="S324">
        <v>213</v>
      </c>
      <c r="T324">
        <v>176</v>
      </c>
      <c r="U324">
        <v>277</v>
      </c>
      <c r="V324">
        <v>16</v>
      </c>
      <c r="W324">
        <v>3</v>
      </c>
      <c r="X324">
        <v>7.2133999346351103E-3</v>
      </c>
      <c r="Y324">
        <v>325</v>
      </c>
      <c r="Z324">
        <v>175</v>
      </c>
      <c r="AA324">
        <v>234</v>
      </c>
      <c r="AB324">
        <v>14</v>
      </c>
      <c r="AC324">
        <v>4</v>
      </c>
      <c r="AD324">
        <v>1.0534927350896801E-2</v>
      </c>
    </row>
    <row r="325" spans="5:30">
      <c r="E325">
        <v>41</v>
      </c>
      <c r="F325">
        <v>1</v>
      </c>
      <c r="G325">
        <v>4.5286645598919904E-3</v>
      </c>
      <c r="H325">
        <v>130</v>
      </c>
      <c r="I325">
        <v>341</v>
      </c>
      <c r="J325">
        <v>26</v>
      </c>
      <c r="K325">
        <v>1</v>
      </c>
      <c r="L325">
        <v>4.5286645598919904E-3</v>
      </c>
    </row>
    <row r="326" spans="5:30">
      <c r="E326">
        <v>42</v>
      </c>
      <c r="F326">
        <v>1</v>
      </c>
      <c r="G326">
        <v>4.3881929414398601E-3</v>
      </c>
      <c r="H326">
        <v>349</v>
      </c>
      <c r="I326">
        <v>134</v>
      </c>
      <c r="J326">
        <v>26</v>
      </c>
      <c r="K326">
        <v>1</v>
      </c>
      <c r="L326">
        <v>4.3881929414398601E-3</v>
      </c>
    </row>
    <row r="327" spans="5:30">
      <c r="E327">
        <v>43</v>
      </c>
      <c r="F327">
        <v>1</v>
      </c>
      <c r="G327">
        <v>4.4206801813941399E-3</v>
      </c>
      <c r="H327">
        <v>321</v>
      </c>
      <c r="I327">
        <v>76</v>
      </c>
      <c r="J327">
        <v>27</v>
      </c>
      <c r="K327">
        <v>1</v>
      </c>
      <c r="L327">
        <v>4.4206801813941399E-3</v>
      </c>
    </row>
    <row r="328" spans="5:30">
      <c r="E328">
        <v>44</v>
      </c>
      <c r="F328">
        <v>3</v>
      </c>
      <c r="G328">
        <v>4.4167370435907903E-3</v>
      </c>
      <c r="H328">
        <v>346</v>
      </c>
      <c r="I328">
        <v>158</v>
      </c>
      <c r="J328">
        <v>27</v>
      </c>
      <c r="K328">
        <v>1</v>
      </c>
      <c r="L328">
        <v>4.3762018817219001E-3</v>
      </c>
      <c r="M328">
        <v>133</v>
      </c>
      <c r="N328">
        <v>437</v>
      </c>
      <c r="O328">
        <v>105</v>
      </c>
      <c r="P328">
        <v>27</v>
      </c>
      <c r="Q328">
        <v>2</v>
      </c>
      <c r="R328">
        <v>4.0693729603052597E-3</v>
      </c>
      <c r="S328">
        <v>248</v>
      </c>
      <c r="T328">
        <v>431</v>
      </c>
      <c r="U328">
        <v>118</v>
      </c>
      <c r="V328">
        <v>27</v>
      </c>
      <c r="W328">
        <v>3</v>
      </c>
      <c r="X328">
        <v>4.8046362887452102E-3</v>
      </c>
    </row>
    <row r="329" spans="5:30">
      <c r="E329">
        <v>45</v>
      </c>
      <c r="F329">
        <v>1</v>
      </c>
      <c r="G329">
        <v>3.9272426182762497E-3</v>
      </c>
      <c r="H329">
        <v>356</v>
      </c>
      <c r="I329">
        <v>333</v>
      </c>
      <c r="J329">
        <v>28</v>
      </c>
      <c r="K329">
        <v>1</v>
      </c>
      <c r="L329">
        <v>3.9272426182762497E-3</v>
      </c>
    </row>
    <row r="330" spans="5:30">
      <c r="E330">
        <v>46</v>
      </c>
      <c r="F330">
        <v>2</v>
      </c>
      <c r="G330">
        <v>2.5475177621955853E-3</v>
      </c>
      <c r="H330">
        <v>144</v>
      </c>
      <c r="I330">
        <v>236</v>
      </c>
      <c r="J330">
        <v>33</v>
      </c>
      <c r="K330">
        <v>1</v>
      </c>
      <c r="L330">
        <v>3.5667164791336201E-3</v>
      </c>
      <c r="M330">
        <v>157</v>
      </c>
      <c r="N330">
        <v>260</v>
      </c>
      <c r="O330">
        <v>210</v>
      </c>
      <c r="P330">
        <v>42</v>
      </c>
      <c r="Q330">
        <v>2</v>
      </c>
      <c r="R330">
        <v>1.5283190452575501E-3</v>
      </c>
    </row>
    <row r="331" spans="5:30">
      <c r="E331">
        <v>47</v>
      </c>
      <c r="F331">
        <v>1</v>
      </c>
      <c r="G331">
        <v>3.2456688707499701E-3</v>
      </c>
      <c r="H331">
        <v>365</v>
      </c>
      <c r="I331">
        <v>231</v>
      </c>
      <c r="J331">
        <v>34</v>
      </c>
      <c r="K331">
        <v>1</v>
      </c>
      <c r="L331">
        <v>3.2456688707499701E-3</v>
      </c>
    </row>
    <row r="332" spans="5:30">
      <c r="E332">
        <v>48</v>
      </c>
      <c r="F332">
        <v>1</v>
      </c>
      <c r="G332">
        <v>2.9349142034896299E-3</v>
      </c>
      <c r="H332">
        <v>102</v>
      </c>
      <c r="I332">
        <v>173</v>
      </c>
      <c r="J332">
        <v>35</v>
      </c>
      <c r="K332">
        <v>1</v>
      </c>
      <c r="L332">
        <v>2.9349142034896299E-3</v>
      </c>
    </row>
    <row r="333" spans="5:30">
      <c r="E333">
        <v>49</v>
      </c>
      <c r="F333">
        <v>2</v>
      </c>
      <c r="G333">
        <v>3.37260640955634E-3</v>
      </c>
      <c r="H333">
        <v>107</v>
      </c>
      <c r="I333">
        <v>208</v>
      </c>
      <c r="J333">
        <v>35</v>
      </c>
      <c r="K333">
        <v>1</v>
      </c>
      <c r="L333">
        <v>3.1497767498281999E-3</v>
      </c>
      <c r="M333">
        <v>156</v>
      </c>
      <c r="N333">
        <v>191</v>
      </c>
      <c r="O333">
        <v>153</v>
      </c>
      <c r="P333">
        <v>42</v>
      </c>
      <c r="Q333">
        <v>2</v>
      </c>
      <c r="R333">
        <v>3.5954360692844801E-3</v>
      </c>
    </row>
    <row r="334" spans="5:30">
      <c r="E334">
        <v>50</v>
      </c>
      <c r="F334">
        <v>3</v>
      </c>
      <c r="G334">
        <v>4.3044378978126466E-3</v>
      </c>
      <c r="H334">
        <v>367</v>
      </c>
      <c r="I334">
        <v>212</v>
      </c>
      <c r="J334">
        <v>35</v>
      </c>
      <c r="K334">
        <v>1</v>
      </c>
      <c r="L334">
        <v>3.02096426913139E-3</v>
      </c>
      <c r="M334">
        <v>134</v>
      </c>
      <c r="N334">
        <v>438</v>
      </c>
      <c r="O334">
        <v>158</v>
      </c>
      <c r="P334">
        <v>27</v>
      </c>
      <c r="Q334">
        <v>2</v>
      </c>
      <c r="R334">
        <v>4.5868353016203399E-3</v>
      </c>
      <c r="S334">
        <v>243</v>
      </c>
      <c r="T334">
        <v>427</v>
      </c>
      <c r="U334">
        <v>167</v>
      </c>
      <c r="V334">
        <v>26</v>
      </c>
      <c r="W334">
        <v>3</v>
      </c>
      <c r="X334">
        <v>5.30551412268621E-3</v>
      </c>
    </row>
    <row r="335" spans="5:30">
      <c r="E335">
        <v>51</v>
      </c>
      <c r="F335">
        <v>1</v>
      </c>
      <c r="G335">
        <v>2.6091807847504699E-3</v>
      </c>
      <c r="H335">
        <v>320</v>
      </c>
      <c r="I335">
        <v>227</v>
      </c>
      <c r="J335">
        <v>38</v>
      </c>
      <c r="K335">
        <v>1</v>
      </c>
      <c r="L335">
        <v>2.6091807847504699E-3</v>
      </c>
    </row>
    <row r="336" spans="5:30">
      <c r="E336">
        <v>52</v>
      </c>
      <c r="F336">
        <v>1</v>
      </c>
      <c r="G336">
        <v>2.7679329687976899E-3</v>
      </c>
      <c r="H336">
        <v>358</v>
      </c>
      <c r="I336">
        <v>237</v>
      </c>
      <c r="J336">
        <v>38</v>
      </c>
      <c r="K336">
        <v>1</v>
      </c>
      <c r="L336">
        <v>2.7679329687976899E-3</v>
      </c>
    </row>
    <row r="337" spans="5:32">
      <c r="E337">
        <v>53</v>
      </c>
      <c r="F337">
        <v>1</v>
      </c>
      <c r="G337">
        <v>2.1373002284221102E-3</v>
      </c>
      <c r="H337">
        <v>121</v>
      </c>
      <c r="I337">
        <v>211</v>
      </c>
      <c r="J337">
        <v>39</v>
      </c>
      <c r="K337">
        <v>1</v>
      </c>
      <c r="L337">
        <v>2.1373002284221102E-3</v>
      </c>
      <c r="AE337">
        <v>4</v>
      </c>
    </row>
    <row r="338" spans="5:32">
      <c r="E338">
        <v>54</v>
      </c>
      <c r="F338">
        <v>1</v>
      </c>
      <c r="G338">
        <v>2.0660881343152302E-3</v>
      </c>
      <c r="H338">
        <v>126</v>
      </c>
      <c r="I338">
        <v>172</v>
      </c>
      <c r="J338">
        <v>40</v>
      </c>
      <c r="K338">
        <v>1</v>
      </c>
      <c r="L338">
        <v>2.0660881343152302E-3</v>
      </c>
      <c r="AF338">
        <v>1.9722100978356301E-3</v>
      </c>
    </row>
    <row r="339" spans="5:32">
      <c r="E339">
        <v>55</v>
      </c>
      <c r="F339">
        <v>1</v>
      </c>
      <c r="G339">
        <v>2.0748499060420701E-3</v>
      </c>
      <c r="H339">
        <v>132</v>
      </c>
      <c r="I339">
        <v>213</v>
      </c>
      <c r="J339">
        <v>42</v>
      </c>
      <c r="K339">
        <v>1</v>
      </c>
      <c r="L339">
        <v>2.0748499060420701E-3</v>
      </c>
    </row>
    <row r="340" spans="5:32">
      <c r="E340">
        <v>56</v>
      </c>
      <c r="F340">
        <v>2</v>
      </c>
      <c r="G340">
        <v>1.9738855018675752E-3</v>
      </c>
      <c r="H340">
        <v>267</v>
      </c>
      <c r="I340">
        <v>349</v>
      </c>
      <c r="J340">
        <v>42</v>
      </c>
      <c r="K340">
        <v>1</v>
      </c>
      <c r="L340">
        <v>2.0539836461351399E-3</v>
      </c>
      <c r="M340">
        <v>168</v>
      </c>
      <c r="N340">
        <v>358</v>
      </c>
      <c r="O340">
        <v>308</v>
      </c>
      <c r="P340">
        <v>44</v>
      </c>
      <c r="Q340">
        <v>2</v>
      </c>
      <c r="R340">
        <v>1.89378735760001E-3</v>
      </c>
      <c r="AE340">
        <v>4</v>
      </c>
    </row>
    <row r="341" spans="5:32">
      <c r="E341">
        <v>57</v>
      </c>
      <c r="F341">
        <v>2</v>
      </c>
      <c r="G341">
        <v>1.74326785133571E-3</v>
      </c>
      <c r="H341">
        <v>264</v>
      </c>
      <c r="I341">
        <v>317</v>
      </c>
      <c r="J341">
        <v>43</v>
      </c>
      <c r="K341">
        <v>1</v>
      </c>
      <c r="L341">
        <v>1.4397756194485299E-3</v>
      </c>
      <c r="M341">
        <v>147</v>
      </c>
      <c r="N341">
        <v>372</v>
      </c>
      <c r="O341">
        <v>265</v>
      </c>
      <c r="P341">
        <v>37</v>
      </c>
      <c r="Q341">
        <v>2</v>
      </c>
      <c r="R341">
        <v>2.0467600832228898E-3</v>
      </c>
      <c r="AE341">
        <v>4</v>
      </c>
      <c r="AF341">
        <v>1.30795936472242E-3</v>
      </c>
    </row>
    <row r="342" spans="5:32">
      <c r="E342">
        <v>58</v>
      </c>
      <c r="F342">
        <v>1</v>
      </c>
      <c r="G342">
        <v>1.5712878775228599E-3</v>
      </c>
      <c r="H342">
        <v>265</v>
      </c>
      <c r="I342">
        <v>256</v>
      </c>
      <c r="J342">
        <v>43</v>
      </c>
      <c r="K342">
        <v>1</v>
      </c>
      <c r="L342">
        <v>1.5712878775228599E-3</v>
      </c>
      <c r="AF342">
        <v>3.27291634214521E-3</v>
      </c>
    </row>
    <row r="343" spans="5:32">
      <c r="E343">
        <v>59</v>
      </c>
      <c r="F343">
        <v>1</v>
      </c>
      <c r="G343">
        <v>1.4714743417796701E-3</v>
      </c>
      <c r="H343">
        <v>185</v>
      </c>
      <c r="I343">
        <v>64</v>
      </c>
      <c r="J343">
        <v>44</v>
      </c>
      <c r="K343">
        <v>1</v>
      </c>
      <c r="L343">
        <v>1.4714743417796701E-3</v>
      </c>
    </row>
    <row r="344" spans="5:32">
      <c r="E344">
        <v>60</v>
      </c>
      <c r="F344">
        <v>1</v>
      </c>
      <c r="G344">
        <v>1.31835810570021E-3</v>
      </c>
      <c r="H344">
        <v>262</v>
      </c>
      <c r="I344">
        <v>285</v>
      </c>
      <c r="J344">
        <v>44</v>
      </c>
      <c r="K344">
        <v>1</v>
      </c>
      <c r="L344">
        <v>1.31835810570021E-3</v>
      </c>
    </row>
    <row r="345" spans="5:32">
      <c r="E345">
        <v>61</v>
      </c>
      <c r="F345">
        <v>1</v>
      </c>
      <c r="G345">
        <v>1.47514539008527E-3</v>
      </c>
      <c r="H345">
        <v>264</v>
      </c>
      <c r="I345">
        <v>232</v>
      </c>
      <c r="J345">
        <v>44</v>
      </c>
      <c r="K345">
        <v>1</v>
      </c>
      <c r="L345">
        <v>1.47514539008527E-3</v>
      </c>
    </row>
    <row r="346" spans="5:32">
      <c r="E346">
        <v>62</v>
      </c>
      <c r="F346">
        <v>1</v>
      </c>
      <c r="G346">
        <v>1.3880957140106199E-3</v>
      </c>
      <c r="H346">
        <v>266</v>
      </c>
      <c r="I346">
        <v>204</v>
      </c>
      <c r="J346">
        <v>45</v>
      </c>
      <c r="K346">
        <v>1</v>
      </c>
      <c r="L346">
        <v>1.3880957140106199E-3</v>
      </c>
    </row>
    <row r="347" spans="5:32">
      <c r="E347">
        <v>63</v>
      </c>
      <c r="F347">
        <v>1</v>
      </c>
      <c r="G347">
        <v>1.8212134730546501E-3</v>
      </c>
      <c r="H347">
        <v>338</v>
      </c>
      <c r="I347">
        <v>95</v>
      </c>
      <c r="J347">
        <v>45</v>
      </c>
      <c r="K347">
        <v>1</v>
      </c>
      <c r="L347">
        <v>1.8212134730546501E-3</v>
      </c>
    </row>
    <row r="348" spans="5:32">
      <c r="E348">
        <v>64</v>
      </c>
      <c r="F348">
        <v>2</v>
      </c>
      <c r="G348">
        <v>2.2410367486418699E-3</v>
      </c>
      <c r="H348">
        <v>302</v>
      </c>
      <c r="I348">
        <v>235</v>
      </c>
      <c r="J348">
        <v>46</v>
      </c>
      <c r="K348">
        <v>1</v>
      </c>
      <c r="L348">
        <v>1.7377086443225399E-3</v>
      </c>
      <c r="M348">
        <v>163</v>
      </c>
      <c r="N348">
        <v>391</v>
      </c>
      <c r="O348">
        <v>193</v>
      </c>
      <c r="P348">
        <v>43</v>
      </c>
      <c r="Q348">
        <v>2</v>
      </c>
      <c r="R348">
        <v>2.7443648529611999E-3</v>
      </c>
    </row>
    <row r="349" spans="5:32">
      <c r="E349">
        <v>65</v>
      </c>
      <c r="F349">
        <v>2</v>
      </c>
      <c r="G349">
        <v>1.3248930665426301E-3</v>
      </c>
      <c r="H349">
        <v>183</v>
      </c>
      <c r="I349">
        <v>235</v>
      </c>
      <c r="J349">
        <v>48</v>
      </c>
      <c r="K349">
        <v>1</v>
      </c>
      <c r="L349">
        <v>1.32279783263704E-3</v>
      </c>
      <c r="M349">
        <v>180</v>
      </c>
      <c r="N349">
        <v>271</v>
      </c>
      <c r="O349">
        <v>182</v>
      </c>
      <c r="P349">
        <v>49</v>
      </c>
      <c r="Q349">
        <v>2</v>
      </c>
      <c r="R349">
        <v>1.32698830044822E-3</v>
      </c>
    </row>
    <row r="350" spans="5:32">
      <c r="E350">
        <v>66</v>
      </c>
      <c r="F350">
        <v>1</v>
      </c>
      <c r="G350">
        <v>1.2180227040625999E-3</v>
      </c>
      <c r="H350">
        <v>230</v>
      </c>
      <c r="I350">
        <v>271</v>
      </c>
      <c r="J350">
        <v>48</v>
      </c>
      <c r="K350">
        <v>1</v>
      </c>
      <c r="L350">
        <v>1.2180227040625999E-3</v>
      </c>
    </row>
    <row r="351" spans="5:32">
      <c r="E351">
        <v>67</v>
      </c>
      <c r="F351">
        <v>4</v>
      </c>
      <c r="G351">
        <v>2.0337513344514026E-3</v>
      </c>
      <c r="H351">
        <v>230</v>
      </c>
      <c r="I351">
        <v>281</v>
      </c>
      <c r="J351">
        <v>48</v>
      </c>
      <c r="K351">
        <v>1</v>
      </c>
      <c r="L351">
        <v>1.25919974333398E-3</v>
      </c>
      <c r="M351">
        <v>152</v>
      </c>
      <c r="N351">
        <v>334</v>
      </c>
      <c r="O351">
        <v>238</v>
      </c>
      <c r="P351">
        <v>40</v>
      </c>
      <c r="Q351">
        <v>2</v>
      </c>
      <c r="R351">
        <v>2.3653905527357701E-3</v>
      </c>
      <c r="S351">
        <v>287</v>
      </c>
      <c r="T351">
        <v>326</v>
      </c>
      <c r="U351">
        <v>256</v>
      </c>
      <c r="V351">
        <v>45</v>
      </c>
      <c r="W351">
        <v>3</v>
      </c>
      <c r="X351">
        <v>2.00887084286785E-3</v>
      </c>
      <c r="Y351">
        <v>402</v>
      </c>
      <c r="Z351">
        <v>293</v>
      </c>
      <c r="AA351">
        <v>206</v>
      </c>
      <c r="AB351">
        <v>44</v>
      </c>
      <c r="AC351">
        <v>4</v>
      </c>
      <c r="AD351">
        <v>2.5015441988680098E-3</v>
      </c>
    </row>
    <row r="352" spans="5:32">
      <c r="E352">
        <v>68</v>
      </c>
      <c r="F352">
        <v>1</v>
      </c>
      <c r="G352">
        <v>1.36397629155508E-3</v>
      </c>
      <c r="H352">
        <v>271</v>
      </c>
      <c r="I352">
        <v>319</v>
      </c>
      <c r="J352">
        <v>48</v>
      </c>
      <c r="K352">
        <v>1</v>
      </c>
      <c r="L352">
        <v>1.36397629155508E-3</v>
      </c>
    </row>
    <row r="353" spans="5:30">
      <c r="E353">
        <v>69</v>
      </c>
      <c r="F353">
        <v>2</v>
      </c>
      <c r="G353">
        <v>1.5197070301743399E-3</v>
      </c>
      <c r="H353">
        <v>228</v>
      </c>
      <c r="I353">
        <v>249</v>
      </c>
      <c r="J353">
        <v>49</v>
      </c>
      <c r="K353">
        <v>1</v>
      </c>
      <c r="L353">
        <v>1.3563659184812301E-3</v>
      </c>
      <c r="M353">
        <v>176</v>
      </c>
      <c r="N353">
        <v>334</v>
      </c>
      <c r="O353">
        <v>206</v>
      </c>
      <c r="P353">
        <v>47</v>
      </c>
      <c r="Q353">
        <v>2</v>
      </c>
      <c r="R353">
        <v>1.68304814186745E-3</v>
      </c>
    </row>
    <row r="354" spans="5:30">
      <c r="E354">
        <v>70</v>
      </c>
      <c r="F354">
        <v>2</v>
      </c>
      <c r="G354">
        <v>1.9153620231394449E-3</v>
      </c>
      <c r="H354">
        <v>272</v>
      </c>
      <c r="I354">
        <v>286</v>
      </c>
      <c r="J354">
        <v>49</v>
      </c>
      <c r="K354">
        <v>1</v>
      </c>
      <c r="L354">
        <v>1.30933981725324E-3</v>
      </c>
      <c r="M354">
        <v>155</v>
      </c>
      <c r="N354">
        <v>378</v>
      </c>
      <c r="O354">
        <v>243</v>
      </c>
      <c r="P354">
        <v>41</v>
      </c>
      <c r="Q354">
        <v>2</v>
      </c>
      <c r="R354">
        <v>2.5213842290256498E-3</v>
      </c>
    </row>
    <row r="355" spans="5:30">
      <c r="E355">
        <v>71</v>
      </c>
      <c r="F355">
        <v>3</v>
      </c>
      <c r="G355">
        <v>1.79245322492196E-3</v>
      </c>
      <c r="H355">
        <v>310</v>
      </c>
      <c r="I355">
        <v>122</v>
      </c>
      <c r="J355">
        <v>49</v>
      </c>
      <c r="K355">
        <v>1</v>
      </c>
      <c r="L355">
        <v>1.28526283566791E-3</v>
      </c>
      <c r="M355">
        <v>172</v>
      </c>
      <c r="N355">
        <v>393</v>
      </c>
      <c r="O355">
        <v>95</v>
      </c>
      <c r="P355">
        <v>45</v>
      </c>
      <c r="Q355">
        <v>2</v>
      </c>
      <c r="R355">
        <v>1.5925367699613901E-3</v>
      </c>
      <c r="S355">
        <v>277</v>
      </c>
      <c r="T355">
        <v>357</v>
      </c>
      <c r="U355">
        <v>100</v>
      </c>
      <c r="V355">
        <v>42</v>
      </c>
      <c r="W355">
        <v>3</v>
      </c>
      <c r="X355">
        <v>2.4995600691365802E-3</v>
      </c>
    </row>
    <row r="356" spans="5:30">
      <c r="E356">
        <v>72</v>
      </c>
      <c r="F356">
        <v>4</v>
      </c>
      <c r="G356">
        <v>1.9370444029602149E-3</v>
      </c>
      <c r="H356">
        <v>247</v>
      </c>
      <c r="I356">
        <v>225</v>
      </c>
      <c r="J356">
        <v>50</v>
      </c>
      <c r="K356">
        <v>1</v>
      </c>
      <c r="L356">
        <v>1.30475492419124E-3</v>
      </c>
      <c r="M356">
        <v>158</v>
      </c>
      <c r="N356">
        <v>339</v>
      </c>
      <c r="O356">
        <v>189</v>
      </c>
      <c r="P356">
        <v>42</v>
      </c>
      <c r="Q356">
        <v>2</v>
      </c>
      <c r="R356">
        <v>2.0686633197964698E-3</v>
      </c>
      <c r="S356">
        <v>291</v>
      </c>
      <c r="T356">
        <v>316</v>
      </c>
      <c r="U356">
        <v>187</v>
      </c>
      <c r="V356">
        <v>47</v>
      </c>
      <c r="W356">
        <v>3</v>
      </c>
      <c r="X356">
        <v>1.9932399939370901E-3</v>
      </c>
      <c r="Y356">
        <v>393</v>
      </c>
      <c r="Z356">
        <v>293</v>
      </c>
      <c r="AA356">
        <v>131</v>
      </c>
      <c r="AB356">
        <v>42</v>
      </c>
      <c r="AC356">
        <v>4</v>
      </c>
      <c r="AD356">
        <v>2.3815193739160599E-3</v>
      </c>
    </row>
    <row r="357" spans="5:30">
      <c r="E357">
        <v>73</v>
      </c>
      <c r="F357">
        <v>2</v>
      </c>
      <c r="G357">
        <v>1.4652265283446602E-3</v>
      </c>
      <c r="H357">
        <v>217</v>
      </c>
      <c r="I357">
        <v>179</v>
      </c>
      <c r="J357">
        <v>51</v>
      </c>
      <c r="K357">
        <v>1</v>
      </c>
      <c r="L357">
        <v>1.3599991466435701E-3</v>
      </c>
      <c r="M357">
        <v>178</v>
      </c>
      <c r="N357">
        <v>330</v>
      </c>
      <c r="O357">
        <v>120</v>
      </c>
      <c r="P357">
        <v>48</v>
      </c>
      <c r="Q357">
        <v>2</v>
      </c>
      <c r="R357">
        <v>1.57045391004575E-3</v>
      </c>
    </row>
    <row r="358" spans="5:30">
      <c r="E358">
        <v>74</v>
      </c>
      <c r="F358">
        <v>2</v>
      </c>
      <c r="G358">
        <v>1.558626045997715E-3</v>
      </c>
      <c r="H358">
        <v>222</v>
      </c>
      <c r="I358">
        <v>58</v>
      </c>
      <c r="J358">
        <v>51</v>
      </c>
      <c r="K358">
        <v>1</v>
      </c>
      <c r="L358">
        <v>1.5408356366521301E-3</v>
      </c>
      <c r="M358">
        <v>182</v>
      </c>
      <c r="N358">
        <v>309</v>
      </c>
      <c r="O358">
        <v>30</v>
      </c>
      <c r="P358">
        <v>50</v>
      </c>
      <c r="Q358">
        <v>2</v>
      </c>
      <c r="R358">
        <v>1.5764164553432999E-3</v>
      </c>
    </row>
    <row r="359" spans="5:30">
      <c r="E359">
        <v>75</v>
      </c>
      <c r="F359">
        <v>2</v>
      </c>
      <c r="G359">
        <v>1.58928962478037E-3</v>
      </c>
      <c r="H359">
        <v>246</v>
      </c>
      <c r="I359">
        <v>180</v>
      </c>
      <c r="J359">
        <v>52</v>
      </c>
      <c r="K359">
        <v>1</v>
      </c>
      <c r="L359">
        <v>1.36982428075163E-3</v>
      </c>
      <c r="M359">
        <v>160</v>
      </c>
      <c r="N359">
        <v>343</v>
      </c>
      <c r="O359">
        <v>142</v>
      </c>
      <c r="P359">
        <v>43</v>
      </c>
      <c r="Q359">
        <v>2</v>
      </c>
      <c r="R359">
        <v>1.8087549688091101E-3</v>
      </c>
    </row>
    <row r="360" spans="5:30">
      <c r="E360">
        <v>76</v>
      </c>
      <c r="F360">
        <v>3</v>
      </c>
      <c r="G360">
        <v>8.681018211373669E-3</v>
      </c>
      <c r="H360">
        <v>248</v>
      </c>
      <c r="I360">
        <v>147</v>
      </c>
      <c r="J360">
        <v>7</v>
      </c>
      <c r="K360">
        <v>2</v>
      </c>
      <c r="L360">
        <v>6.9991033576559496E-3</v>
      </c>
      <c r="M360">
        <v>186</v>
      </c>
      <c r="N360">
        <v>241</v>
      </c>
      <c r="O360">
        <v>145</v>
      </c>
      <c r="P360">
        <v>8</v>
      </c>
      <c r="Q360">
        <v>3</v>
      </c>
      <c r="R360">
        <v>9.0878849474178899E-3</v>
      </c>
      <c r="S360">
        <v>297</v>
      </c>
      <c r="T360">
        <v>230</v>
      </c>
      <c r="U360">
        <v>96</v>
      </c>
      <c r="V360">
        <v>6</v>
      </c>
      <c r="W360">
        <v>4</v>
      </c>
      <c r="X360">
        <v>9.9560663290471692E-3</v>
      </c>
    </row>
    <row r="361" spans="5:30">
      <c r="E361">
        <v>77</v>
      </c>
      <c r="F361">
        <v>1</v>
      </c>
      <c r="G361">
        <v>1.17333183454356E-2</v>
      </c>
      <c r="H361">
        <v>327</v>
      </c>
      <c r="I361">
        <v>144</v>
      </c>
      <c r="J361">
        <v>7</v>
      </c>
      <c r="K361">
        <v>2</v>
      </c>
      <c r="L361">
        <v>1.17333183454356E-2</v>
      </c>
    </row>
    <row r="362" spans="5:30">
      <c r="E362">
        <v>78</v>
      </c>
      <c r="F362">
        <v>1</v>
      </c>
      <c r="G362">
        <v>1.0161765686049699E-2</v>
      </c>
      <c r="H362">
        <v>256</v>
      </c>
      <c r="I362">
        <v>186</v>
      </c>
      <c r="J362">
        <v>8</v>
      </c>
      <c r="K362">
        <v>2</v>
      </c>
      <c r="L362">
        <v>1.0161765686049699E-2</v>
      </c>
    </row>
    <row r="363" spans="5:30">
      <c r="E363">
        <v>79</v>
      </c>
      <c r="F363">
        <v>1</v>
      </c>
      <c r="G363">
        <v>8.3514979240107493E-3</v>
      </c>
      <c r="H363">
        <v>262</v>
      </c>
      <c r="I363">
        <v>326</v>
      </c>
      <c r="J363">
        <v>8</v>
      </c>
      <c r="K363">
        <v>2</v>
      </c>
      <c r="L363">
        <v>8.3514979240107493E-3</v>
      </c>
    </row>
    <row r="364" spans="5:30">
      <c r="E364">
        <v>81</v>
      </c>
      <c r="F364">
        <v>2</v>
      </c>
      <c r="G364">
        <v>1.0277095474222741E-2</v>
      </c>
      <c r="H364">
        <v>364</v>
      </c>
      <c r="I364">
        <v>127</v>
      </c>
      <c r="J364">
        <v>8</v>
      </c>
      <c r="K364">
        <v>2</v>
      </c>
      <c r="L364">
        <v>7.8411118004641806E-3</v>
      </c>
      <c r="M364">
        <v>185</v>
      </c>
      <c r="N364">
        <v>351</v>
      </c>
      <c r="O364">
        <v>124</v>
      </c>
      <c r="P364">
        <v>7</v>
      </c>
      <c r="Q364">
        <v>3</v>
      </c>
      <c r="R364">
        <v>1.2713079147981299E-2</v>
      </c>
    </row>
    <row r="365" spans="5:30">
      <c r="E365">
        <v>82</v>
      </c>
      <c r="F365">
        <v>2</v>
      </c>
      <c r="G365">
        <v>1.030322688021885E-2</v>
      </c>
      <c r="H365">
        <v>258</v>
      </c>
      <c r="I365">
        <v>219</v>
      </c>
      <c r="J365">
        <v>9</v>
      </c>
      <c r="K365">
        <v>2</v>
      </c>
      <c r="L365">
        <v>1.00462661650687E-2</v>
      </c>
      <c r="M365">
        <v>188</v>
      </c>
      <c r="N365">
        <v>244</v>
      </c>
      <c r="O365">
        <v>220</v>
      </c>
      <c r="P365">
        <v>8</v>
      </c>
      <c r="Q365">
        <v>3</v>
      </c>
      <c r="R365">
        <v>1.0560187595368999E-2</v>
      </c>
    </row>
    <row r="366" spans="5:30">
      <c r="E366">
        <v>83</v>
      </c>
      <c r="F366">
        <v>1</v>
      </c>
      <c r="G366">
        <v>1.12292597862509E-2</v>
      </c>
      <c r="H366">
        <v>260</v>
      </c>
      <c r="I366">
        <v>256</v>
      </c>
      <c r="J366">
        <v>9</v>
      </c>
      <c r="K366">
        <v>2</v>
      </c>
      <c r="L366">
        <v>1.12292597862509E-2</v>
      </c>
    </row>
    <row r="367" spans="5:30">
      <c r="E367">
        <v>86</v>
      </c>
      <c r="F367">
        <v>3</v>
      </c>
      <c r="G367">
        <v>8.6888407099209169E-3</v>
      </c>
      <c r="H367">
        <v>355</v>
      </c>
      <c r="I367">
        <v>230</v>
      </c>
      <c r="J367">
        <v>10</v>
      </c>
      <c r="K367">
        <v>2</v>
      </c>
      <c r="L367">
        <v>8.0324952747578299E-3</v>
      </c>
      <c r="M367">
        <v>193</v>
      </c>
      <c r="N367">
        <v>337</v>
      </c>
      <c r="O367">
        <v>236</v>
      </c>
      <c r="P367">
        <v>9</v>
      </c>
      <c r="Q367">
        <v>3</v>
      </c>
      <c r="R367">
        <v>7.9868287463518203E-3</v>
      </c>
      <c r="S367">
        <v>303</v>
      </c>
      <c r="T367">
        <v>325</v>
      </c>
      <c r="U367">
        <v>184</v>
      </c>
      <c r="V367">
        <v>8</v>
      </c>
      <c r="W367">
        <v>4</v>
      </c>
      <c r="X367">
        <v>1.0047198108653101E-2</v>
      </c>
    </row>
    <row r="368" spans="5:30">
      <c r="E368">
        <v>88</v>
      </c>
      <c r="F368">
        <v>3</v>
      </c>
      <c r="G368">
        <v>7.6977411000245105E-3</v>
      </c>
      <c r="H368">
        <v>357</v>
      </c>
      <c r="I368">
        <v>264</v>
      </c>
      <c r="J368">
        <v>10</v>
      </c>
      <c r="K368">
        <v>2</v>
      </c>
      <c r="L368">
        <v>6.5780028251038103E-3</v>
      </c>
      <c r="M368">
        <v>194</v>
      </c>
      <c r="N368">
        <v>339</v>
      </c>
      <c r="O368">
        <v>273</v>
      </c>
      <c r="P368">
        <v>9</v>
      </c>
      <c r="Q368">
        <v>3</v>
      </c>
      <c r="R368">
        <v>7.4200093552080097E-3</v>
      </c>
      <c r="S368">
        <v>305</v>
      </c>
      <c r="T368">
        <v>328</v>
      </c>
      <c r="U368">
        <v>221</v>
      </c>
      <c r="V368">
        <v>8</v>
      </c>
      <c r="W368">
        <v>4</v>
      </c>
      <c r="X368">
        <v>9.0952111197617098E-3</v>
      </c>
    </row>
    <row r="369" spans="5:24">
      <c r="E369">
        <v>90</v>
      </c>
      <c r="F369">
        <v>3</v>
      </c>
      <c r="G369">
        <v>8.0719838660484738E-3</v>
      </c>
      <c r="H369">
        <v>357</v>
      </c>
      <c r="I369">
        <v>290</v>
      </c>
      <c r="J369">
        <v>11</v>
      </c>
      <c r="K369">
        <v>2</v>
      </c>
      <c r="L369">
        <v>7.2987861058650102E-3</v>
      </c>
      <c r="M369">
        <v>196</v>
      </c>
      <c r="N369">
        <v>339</v>
      </c>
      <c r="O369">
        <v>299</v>
      </c>
      <c r="P369">
        <v>10</v>
      </c>
      <c r="Q369">
        <v>3</v>
      </c>
      <c r="R369">
        <v>7.8665414339874704E-3</v>
      </c>
      <c r="S369">
        <v>306</v>
      </c>
      <c r="T369">
        <v>328</v>
      </c>
      <c r="U369">
        <v>245</v>
      </c>
      <c r="V369">
        <v>8</v>
      </c>
      <c r="W369">
        <v>4</v>
      </c>
      <c r="X369">
        <v>9.0506240582929401E-3</v>
      </c>
    </row>
    <row r="370" spans="5:24">
      <c r="E370">
        <v>91</v>
      </c>
      <c r="F370">
        <v>3</v>
      </c>
      <c r="G370">
        <v>1.0872337015603644E-2</v>
      </c>
      <c r="H370">
        <v>200</v>
      </c>
      <c r="I370">
        <v>186</v>
      </c>
      <c r="J370">
        <v>13</v>
      </c>
      <c r="K370">
        <v>2</v>
      </c>
      <c r="L370">
        <v>8.7091102501737298E-3</v>
      </c>
      <c r="M370">
        <v>201</v>
      </c>
      <c r="N370">
        <v>187</v>
      </c>
      <c r="O370">
        <v>185</v>
      </c>
      <c r="P370">
        <v>13</v>
      </c>
      <c r="Q370">
        <v>3</v>
      </c>
      <c r="R370">
        <v>1.08242024828089E-2</v>
      </c>
      <c r="S370">
        <v>311</v>
      </c>
      <c r="T370">
        <v>181</v>
      </c>
      <c r="U370">
        <v>142</v>
      </c>
      <c r="V370">
        <v>11</v>
      </c>
      <c r="W370">
        <v>4</v>
      </c>
      <c r="X370">
        <v>1.30836983138283E-2</v>
      </c>
    </row>
    <row r="371" spans="5:24">
      <c r="E371">
        <v>94</v>
      </c>
      <c r="F371">
        <v>3</v>
      </c>
      <c r="G371">
        <v>8.0574475617238277E-3</v>
      </c>
      <c r="H371">
        <v>388</v>
      </c>
      <c r="I371">
        <v>157</v>
      </c>
      <c r="J371">
        <v>13</v>
      </c>
      <c r="K371">
        <v>2</v>
      </c>
      <c r="L371">
        <v>5.6737756941856402E-3</v>
      </c>
      <c r="M371">
        <v>206</v>
      </c>
      <c r="N371">
        <v>377</v>
      </c>
      <c r="O371">
        <v>145</v>
      </c>
      <c r="P371">
        <v>13</v>
      </c>
      <c r="Q371">
        <v>3</v>
      </c>
      <c r="R371">
        <v>7.6626677877664404E-3</v>
      </c>
      <c r="S371">
        <v>318</v>
      </c>
      <c r="T371">
        <v>356</v>
      </c>
      <c r="U371">
        <v>90</v>
      </c>
      <c r="V371">
        <v>12</v>
      </c>
      <c r="W371">
        <v>4</v>
      </c>
      <c r="X371">
        <v>1.0835899203219399E-2</v>
      </c>
    </row>
    <row r="372" spans="5:24">
      <c r="E372">
        <v>98</v>
      </c>
      <c r="F372">
        <v>3</v>
      </c>
      <c r="G372">
        <v>6.8510830099726971E-3</v>
      </c>
      <c r="H372">
        <v>383</v>
      </c>
      <c r="I372">
        <v>386</v>
      </c>
      <c r="J372">
        <v>14</v>
      </c>
      <c r="K372">
        <v>2</v>
      </c>
      <c r="L372">
        <v>6.3331734839454099E-3</v>
      </c>
      <c r="M372">
        <v>219</v>
      </c>
      <c r="N372">
        <v>359</v>
      </c>
      <c r="O372">
        <v>396</v>
      </c>
      <c r="P372">
        <v>17</v>
      </c>
      <c r="Q372">
        <v>3</v>
      </c>
      <c r="R372">
        <v>6.4522985325062001E-3</v>
      </c>
      <c r="S372">
        <v>331</v>
      </c>
      <c r="T372">
        <v>350</v>
      </c>
      <c r="U372">
        <v>338</v>
      </c>
      <c r="V372">
        <v>15</v>
      </c>
      <c r="W372">
        <v>4</v>
      </c>
      <c r="X372">
        <v>7.7677770134664797E-3</v>
      </c>
    </row>
    <row r="373" spans="5:24">
      <c r="E373">
        <v>99</v>
      </c>
      <c r="F373">
        <v>1</v>
      </c>
      <c r="G373">
        <v>6.9840774792480397E-3</v>
      </c>
      <c r="H373">
        <v>285</v>
      </c>
      <c r="I373">
        <v>462</v>
      </c>
      <c r="J373">
        <v>15</v>
      </c>
      <c r="K373">
        <v>2</v>
      </c>
      <c r="L373">
        <v>6.9840774792480397E-3</v>
      </c>
    </row>
    <row r="374" spans="5:24">
      <c r="E374">
        <v>100</v>
      </c>
      <c r="F374">
        <v>1</v>
      </c>
      <c r="G374">
        <v>8.1413895101825305E-3</v>
      </c>
      <c r="H374">
        <v>164</v>
      </c>
      <c r="I374">
        <v>126</v>
      </c>
      <c r="J374">
        <v>16</v>
      </c>
      <c r="K374">
        <v>2</v>
      </c>
      <c r="L374">
        <v>8.1413895101825305E-3</v>
      </c>
    </row>
    <row r="375" spans="5:24">
      <c r="E375">
        <v>101</v>
      </c>
      <c r="F375">
        <v>3</v>
      </c>
      <c r="G375">
        <v>6.4944489286117334E-3</v>
      </c>
      <c r="H375">
        <v>179</v>
      </c>
      <c r="I375">
        <v>213</v>
      </c>
      <c r="J375">
        <v>16</v>
      </c>
      <c r="K375">
        <v>2</v>
      </c>
      <c r="L375">
        <v>4.7498531282929102E-3</v>
      </c>
      <c r="M375">
        <v>211</v>
      </c>
      <c r="N375">
        <v>168</v>
      </c>
      <c r="O375">
        <v>217</v>
      </c>
      <c r="P375">
        <v>16</v>
      </c>
      <c r="Q375">
        <v>3</v>
      </c>
      <c r="R375">
        <v>6.5196407563274401E-3</v>
      </c>
      <c r="S375">
        <v>320</v>
      </c>
      <c r="T375">
        <v>164</v>
      </c>
      <c r="U375">
        <v>173</v>
      </c>
      <c r="V375">
        <v>13</v>
      </c>
      <c r="W375">
        <v>4</v>
      </c>
      <c r="X375">
        <v>8.2138529012148499E-3</v>
      </c>
    </row>
    <row r="376" spans="5:24">
      <c r="E376">
        <v>102</v>
      </c>
      <c r="F376">
        <v>3</v>
      </c>
      <c r="G376">
        <v>6.9031207015954775E-3</v>
      </c>
      <c r="H376">
        <v>183</v>
      </c>
      <c r="I376">
        <v>241</v>
      </c>
      <c r="J376">
        <v>16</v>
      </c>
      <c r="K376">
        <v>2</v>
      </c>
      <c r="L376">
        <v>5.5053997715871703E-3</v>
      </c>
      <c r="M376">
        <v>212</v>
      </c>
      <c r="N376">
        <v>172</v>
      </c>
      <c r="O376">
        <v>243</v>
      </c>
      <c r="P376">
        <v>16</v>
      </c>
      <c r="Q376">
        <v>3</v>
      </c>
      <c r="R376">
        <v>6.4756570910404097E-3</v>
      </c>
      <c r="S376">
        <v>324</v>
      </c>
      <c r="T376">
        <v>168</v>
      </c>
      <c r="U376">
        <v>203</v>
      </c>
      <c r="V376">
        <v>14</v>
      </c>
      <c r="W376">
        <v>4</v>
      </c>
      <c r="X376">
        <v>8.7283052421588507E-3</v>
      </c>
    </row>
    <row r="377" spans="5:24">
      <c r="E377">
        <v>106</v>
      </c>
      <c r="F377">
        <v>2</v>
      </c>
      <c r="G377">
        <v>6.8337670122907848E-3</v>
      </c>
      <c r="H377">
        <v>192</v>
      </c>
      <c r="I377">
        <v>305</v>
      </c>
      <c r="J377">
        <v>17</v>
      </c>
      <c r="K377">
        <v>2</v>
      </c>
      <c r="L377">
        <v>6.5917642600128697E-3</v>
      </c>
      <c r="M377">
        <v>218</v>
      </c>
      <c r="N377">
        <v>177</v>
      </c>
      <c r="O377">
        <v>310</v>
      </c>
      <c r="P377">
        <v>17</v>
      </c>
      <c r="Q377">
        <v>3</v>
      </c>
      <c r="R377">
        <v>7.0757697645687E-3</v>
      </c>
    </row>
    <row r="378" spans="5:24">
      <c r="E378">
        <v>108</v>
      </c>
      <c r="F378">
        <v>1</v>
      </c>
      <c r="G378">
        <v>7.4701647147118501E-3</v>
      </c>
      <c r="H378">
        <v>341</v>
      </c>
      <c r="I378">
        <v>140</v>
      </c>
      <c r="J378">
        <v>18</v>
      </c>
      <c r="K378">
        <v>2</v>
      </c>
      <c r="L378">
        <v>7.4701647147118501E-3</v>
      </c>
    </row>
    <row r="379" spans="5:24">
      <c r="E379">
        <v>109</v>
      </c>
      <c r="F379">
        <v>3</v>
      </c>
      <c r="G379">
        <v>6.87559359534277E-3</v>
      </c>
      <c r="H379">
        <v>413</v>
      </c>
      <c r="I379">
        <v>253</v>
      </c>
      <c r="J379">
        <v>18</v>
      </c>
      <c r="K379">
        <v>2</v>
      </c>
      <c r="L379">
        <v>5.4482187201567297E-3</v>
      </c>
      <c r="M379">
        <v>220</v>
      </c>
      <c r="N379">
        <v>395</v>
      </c>
      <c r="O379">
        <v>266</v>
      </c>
      <c r="P379">
        <v>17</v>
      </c>
      <c r="Q379">
        <v>3</v>
      </c>
      <c r="R379">
        <v>6.6907550533363601E-3</v>
      </c>
      <c r="S379">
        <v>332</v>
      </c>
      <c r="T379">
        <v>377</v>
      </c>
      <c r="U379">
        <v>210</v>
      </c>
      <c r="V379">
        <v>16</v>
      </c>
      <c r="W379">
        <v>4</v>
      </c>
      <c r="X379">
        <v>8.4878070125352194E-3</v>
      </c>
    </row>
    <row r="380" spans="5:24">
      <c r="E380">
        <v>110</v>
      </c>
      <c r="F380">
        <v>3</v>
      </c>
      <c r="G380">
        <v>6.7327025053651414E-3</v>
      </c>
      <c r="H380">
        <v>417</v>
      </c>
      <c r="I380">
        <v>217</v>
      </c>
      <c r="J380">
        <v>18</v>
      </c>
      <c r="K380">
        <v>2</v>
      </c>
      <c r="L380">
        <v>5.6427913376143899E-3</v>
      </c>
      <c r="M380">
        <v>221</v>
      </c>
      <c r="N380">
        <v>401</v>
      </c>
      <c r="O380">
        <v>225</v>
      </c>
      <c r="P380">
        <v>17</v>
      </c>
      <c r="Q380">
        <v>3</v>
      </c>
      <c r="R380">
        <v>6.2700734194226799E-3</v>
      </c>
      <c r="S380">
        <v>333</v>
      </c>
      <c r="T380">
        <v>380</v>
      </c>
      <c r="U380">
        <v>168</v>
      </c>
      <c r="V380">
        <v>16</v>
      </c>
      <c r="W380">
        <v>4</v>
      </c>
      <c r="X380">
        <v>8.2852427590583509E-3</v>
      </c>
    </row>
    <row r="381" spans="5:24">
      <c r="E381">
        <v>112</v>
      </c>
      <c r="F381">
        <v>2</v>
      </c>
      <c r="G381">
        <v>3.5134341452914596E-3</v>
      </c>
      <c r="H381">
        <v>223</v>
      </c>
      <c r="I381">
        <v>50</v>
      </c>
      <c r="J381">
        <v>20</v>
      </c>
      <c r="K381">
        <v>2</v>
      </c>
      <c r="L381">
        <v>2.47282817612769E-3</v>
      </c>
      <c r="M381">
        <v>231</v>
      </c>
      <c r="N381">
        <v>185</v>
      </c>
      <c r="O381">
        <v>78</v>
      </c>
      <c r="P381">
        <v>22</v>
      </c>
      <c r="Q381">
        <v>3</v>
      </c>
      <c r="R381">
        <v>4.5540401144552297E-3</v>
      </c>
    </row>
    <row r="382" spans="5:24">
      <c r="E382">
        <v>114</v>
      </c>
      <c r="F382">
        <v>1</v>
      </c>
      <c r="G382">
        <v>6.7736068601820798E-3</v>
      </c>
      <c r="H382">
        <v>396</v>
      </c>
      <c r="I382">
        <v>96</v>
      </c>
      <c r="J382">
        <v>21</v>
      </c>
      <c r="K382">
        <v>2</v>
      </c>
      <c r="L382">
        <v>6.7736068601820798E-3</v>
      </c>
    </row>
    <row r="383" spans="5:24">
      <c r="E383">
        <v>115</v>
      </c>
      <c r="F383">
        <v>3</v>
      </c>
      <c r="G383">
        <v>6.0161438836261296E-3</v>
      </c>
      <c r="H383">
        <v>428</v>
      </c>
      <c r="I383">
        <v>240</v>
      </c>
      <c r="J383">
        <v>21</v>
      </c>
      <c r="K383">
        <v>2</v>
      </c>
      <c r="L383">
        <v>5.3867537110885598E-3</v>
      </c>
      <c r="M383">
        <v>225</v>
      </c>
      <c r="N383">
        <v>413</v>
      </c>
      <c r="O383">
        <v>252</v>
      </c>
      <c r="P383">
        <v>20</v>
      </c>
      <c r="Q383">
        <v>3</v>
      </c>
      <c r="R383">
        <v>5.5007094630551501E-3</v>
      </c>
      <c r="S383">
        <v>337</v>
      </c>
      <c r="T383">
        <v>393</v>
      </c>
      <c r="U383">
        <v>193</v>
      </c>
      <c r="V383">
        <v>19</v>
      </c>
      <c r="W383">
        <v>4</v>
      </c>
      <c r="X383">
        <v>7.1609684767346797E-3</v>
      </c>
    </row>
    <row r="384" spans="5:24">
      <c r="E384">
        <v>117</v>
      </c>
      <c r="F384">
        <v>1</v>
      </c>
      <c r="G384">
        <v>2.0609152379032498E-2</v>
      </c>
      <c r="H384">
        <v>188</v>
      </c>
      <c r="I384">
        <v>42</v>
      </c>
      <c r="J384">
        <v>22</v>
      </c>
      <c r="K384">
        <v>2</v>
      </c>
      <c r="L384">
        <v>2.0609152379032498E-2</v>
      </c>
    </row>
    <row r="385" spans="5:24">
      <c r="E385">
        <v>118</v>
      </c>
      <c r="F385">
        <v>1</v>
      </c>
      <c r="G385">
        <v>6.2630124402422403E-3</v>
      </c>
      <c r="H385">
        <v>199</v>
      </c>
      <c r="I385">
        <v>199</v>
      </c>
      <c r="J385">
        <v>22</v>
      </c>
      <c r="K385">
        <v>2</v>
      </c>
      <c r="L385">
        <v>6.2630124402422403E-3</v>
      </c>
    </row>
    <row r="386" spans="5:24">
      <c r="E386">
        <v>119</v>
      </c>
      <c r="F386">
        <v>1</v>
      </c>
      <c r="G386">
        <v>6.1859700581186599E-3</v>
      </c>
      <c r="H386">
        <v>397</v>
      </c>
      <c r="I386">
        <v>123</v>
      </c>
      <c r="J386">
        <v>22</v>
      </c>
      <c r="K386">
        <v>2</v>
      </c>
      <c r="L386">
        <v>6.1859700581186599E-3</v>
      </c>
    </row>
    <row r="387" spans="5:24">
      <c r="E387">
        <v>120</v>
      </c>
      <c r="F387">
        <v>3</v>
      </c>
      <c r="G387">
        <v>5.2046794798979636E-3</v>
      </c>
      <c r="H387">
        <v>413</v>
      </c>
      <c r="I387">
        <v>348</v>
      </c>
      <c r="J387">
        <v>22</v>
      </c>
      <c r="K387">
        <v>2</v>
      </c>
      <c r="L387">
        <v>4.0333034826326103E-3</v>
      </c>
      <c r="M387">
        <v>223</v>
      </c>
      <c r="N387">
        <v>392</v>
      </c>
      <c r="O387">
        <v>366</v>
      </c>
      <c r="P387">
        <v>20</v>
      </c>
      <c r="Q387">
        <v>3</v>
      </c>
      <c r="R387">
        <v>5.4620022764893996E-3</v>
      </c>
      <c r="S387">
        <v>350</v>
      </c>
      <c r="T387">
        <v>380</v>
      </c>
      <c r="U387">
        <v>333</v>
      </c>
      <c r="V387">
        <v>24</v>
      </c>
      <c r="W387">
        <v>4</v>
      </c>
      <c r="X387">
        <v>6.1187326805718801E-3</v>
      </c>
    </row>
    <row r="388" spans="5:24">
      <c r="E388">
        <v>122</v>
      </c>
      <c r="F388">
        <v>2</v>
      </c>
      <c r="G388">
        <v>5.9866751879657249E-3</v>
      </c>
      <c r="H388">
        <v>182</v>
      </c>
      <c r="I388">
        <v>321</v>
      </c>
      <c r="J388">
        <v>23</v>
      </c>
      <c r="K388">
        <v>2</v>
      </c>
      <c r="L388">
        <v>5.8206946305711001E-3</v>
      </c>
      <c r="M388">
        <v>227</v>
      </c>
      <c r="N388">
        <v>168</v>
      </c>
      <c r="O388">
        <v>327</v>
      </c>
      <c r="P388">
        <v>21</v>
      </c>
      <c r="Q388">
        <v>3</v>
      </c>
      <c r="R388">
        <v>6.1526557453603498E-3</v>
      </c>
    </row>
    <row r="389" spans="5:24">
      <c r="E389">
        <v>123</v>
      </c>
      <c r="F389">
        <v>3</v>
      </c>
      <c r="G389">
        <v>5.3438453977918661E-3</v>
      </c>
      <c r="H389">
        <v>190</v>
      </c>
      <c r="I389">
        <v>359</v>
      </c>
      <c r="J389">
        <v>23</v>
      </c>
      <c r="K389">
        <v>2</v>
      </c>
      <c r="L389">
        <v>5.3780257289525301E-3</v>
      </c>
      <c r="M389">
        <v>245</v>
      </c>
      <c r="N389">
        <v>181</v>
      </c>
      <c r="O389">
        <v>368</v>
      </c>
      <c r="P389">
        <v>27</v>
      </c>
      <c r="Q389">
        <v>3</v>
      </c>
      <c r="R389">
        <v>4.7855150664417702E-3</v>
      </c>
      <c r="S389">
        <v>348</v>
      </c>
      <c r="T389">
        <v>179</v>
      </c>
      <c r="U389">
        <v>323</v>
      </c>
      <c r="V389">
        <v>24</v>
      </c>
      <c r="W389">
        <v>4</v>
      </c>
      <c r="X389">
        <v>5.8679953979812998E-3</v>
      </c>
    </row>
    <row r="390" spans="5:24">
      <c r="E390">
        <v>124</v>
      </c>
      <c r="F390">
        <v>2</v>
      </c>
      <c r="G390">
        <v>5.4161501886847152E-3</v>
      </c>
      <c r="H390">
        <v>225</v>
      </c>
      <c r="I390">
        <v>358</v>
      </c>
      <c r="J390">
        <v>23</v>
      </c>
      <c r="K390">
        <v>2</v>
      </c>
      <c r="L390">
        <v>5.29406029179372E-3</v>
      </c>
      <c r="M390">
        <v>232</v>
      </c>
      <c r="N390">
        <v>212</v>
      </c>
      <c r="O390">
        <v>370</v>
      </c>
      <c r="P390">
        <v>22</v>
      </c>
      <c r="Q390">
        <v>3</v>
      </c>
      <c r="R390">
        <v>5.5382400855757104E-3</v>
      </c>
    </row>
    <row r="391" spans="5:24">
      <c r="E391">
        <v>125</v>
      </c>
      <c r="F391">
        <v>1</v>
      </c>
      <c r="G391">
        <v>4.8255350154192203E-3</v>
      </c>
      <c r="H391">
        <v>236</v>
      </c>
      <c r="I391">
        <v>163</v>
      </c>
      <c r="J391">
        <v>26</v>
      </c>
      <c r="K391">
        <v>2</v>
      </c>
      <c r="L391">
        <v>4.8255350154192203E-3</v>
      </c>
    </row>
    <row r="392" spans="5:24">
      <c r="E392">
        <v>127</v>
      </c>
      <c r="F392">
        <v>2</v>
      </c>
      <c r="G392">
        <v>5.30420295781897E-3</v>
      </c>
      <c r="H392">
        <v>173</v>
      </c>
      <c r="I392">
        <v>238</v>
      </c>
      <c r="J392">
        <v>27</v>
      </c>
      <c r="K392">
        <v>2</v>
      </c>
      <c r="L392">
        <v>5.0568583992331197E-3</v>
      </c>
      <c r="M392">
        <v>244</v>
      </c>
      <c r="N392">
        <v>168</v>
      </c>
      <c r="O392">
        <v>246</v>
      </c>
      <c r="P392">
        <v>27</v>
      </c>
      <c r="Q392">
        <v>3</v>
      </c>
      <c r="R392">
        <v>5.5515475164048204E-3</v>
      </c>
    </row>
    <row r="393" spans="5:24">
      <c r="E393">
        <v>128</v>
      </c>
      <c r="F393">
        <v>1</v>
      </c>
      <c r="G393">
        <v>4.8940632575193996E-3</v>
      </c>
      <c r="H393">
        <v>186</v>
      </c>
      <c r="I393">
        <v>328</v>
      </c>
      <c r="J393">
        <v>27</v>
      </c>
      <c r="K393">
        <v>2</v>
      </c>
      <c r="L393">
        <v>4.8940632575193996E-3</v>
      </c>
    </row>
    <row r="394" spans="5:24">
      <c r="E394">
        <v>129</v>
      </c>
      <c r="F394">
        <v>2</v>
      </c>
      <c r="G394">
        <v>2.7161162016850547E-3</v>
      </c>
      <c r="H394">
        <v>312</v>
      </c>
      <c r="I394">
        <v>106</v>
      </c>
      <c r="J394">
        <v>27</v>
      </c>
      <c r="K394">
        <v>2</v>
      </c>
      <c r="L394">
        <v>1.17147921034426E-3</v>
      </c>
      <c r="M394">
        <v>247</v>
      </c>
      <c r="N394">
        <v>297</v>
      </c>
      <c r="O394">
        <v>115</v>
      </c>
      <c r="P394">
        <v>27</v>
      </c>
      <c r="Q394">
        <v>3</v>
      </c>
      <c r="R394">
        <v>4.2607531930258496E-3</v>
      </c>
    </row>
    <row r="395" spans="5:24">
      <c r="E395">
        <v>130</v>
      </c>
      <c r="F395">
        <v>1</v>
      </c>
      <c r="G395">
        <v>4.5431421156914001E-3</v>
      </c>
      <c r="H395">
        <v>329</v>
      </c>
      <c r="I395">
        <v>183</v>
      </c>
      <c r="J395">
        <v>27</v>
      </c>
      <c r="K395">
        <v>2</v>
      </c>
      <c r="L395">
        <v>4.5431421156914001E-3</v>
      </c>
    </row>
    <row r="396" spans="5:24">
      <c r="E396">
        <v>131</v>
      </c>
      <c r="F396">
        <v>3</v>
      </c>
      <c r="G396">
        <v>5.1844034878578363E-3</v>
      </c>
      <c r="H396">
        <v>406</v>
      </c>
      <c r="I396">
        <v>395</v>
      </c>
      <c r="J396">
        <v>27</v>
      </c>
      <c r="K396">
        <v>2</v>
      </c>
      <c r="L396">
        <v>4.3007047993771303E-3</v>
      </c>
      <c r="M396">
        <v>238</v>
      </c>
      <c r="N396">
        <v>385</v>
      </c>
      <c r="O396">
        <v>417</v>
      </c>
      <c r="P396">
        <v>25</v>
      </c>
      <c r="Q396">
        <v>3</v>
      </c>
      <c r="R396">
        <v>4.8713899797567899E-3</v>
      </c>
      <c r="S396">
        <v>349</v>
      </c>
      <c r="T396">
        <v>371</v>
      </c>
      <c r="U396">
        <v>360</v>
      </c>
      <c r="V396">
        <v>24</v>
      </c>
      <c r="W396">
        <v>4</v>
      </c>
      <c r="X396">
        <v>6.3811156844395898E-3</v>
      </c>
    </row>
    <row r="397" spans="5:24">
      <c r="E397">
        <v>132</v>
      </c>
      <c r="F397">
        <v>1</v>
      </c>
      <c r="G397">
        <v>3.8635757648916298E-3</v>
      </c>
      <c r="H397">
        <v>424</v>
      </c>
      <c r="I397">
        <v>275</v>
      </c>
      <c r="J397">
        <v>27</v>
      </c>
      <c r="K397">
        <v>2</v>
      </c>
      <c r="L397">
        <v>3.8635757648916298E-3</v>
      </c>
    </row>
    <row r="398" spans="5:24">
      <c r="E398">
        <v>135</v>
      </c>
      <c r="F398">
        <v>1</v>
      </c>
      <c r="G398">
        <v>9.5642456171890402E-3</v>
      </c>
      <c r="H398">
        <v>145</v>
      </c>
      <c r="I398">
        <v>11</v>
      </c>
      <c r="J398">
        <v>28</v>
      </c>
      <c r="K398">
        <v>2</v>
      </c>
      <c r="L398">
        <v>9.5642456171890402E-3</v>
      </c>
    </row>
    <row r="399" spans="5:24">
      <c r="E399">
        <v>136</v>
      </c>
      <c r="F399">
        <v>2</v>
      </c>
      <c r="G399">
        <v>4.5064890852779399E-3</v>
      </c>
      <c r="H399">
        <v>202</v>
      </c>
      <c r="I399">
        <v>399</v>
      </c>
      <c r="J399">
        <v>28</v>
      </c>
      <c r="K399">
        <v>2</v>
      </c>
      <c r="L399">
        <v>4.6583206722685799E-3</v>
      </c>
      <c r="M399">
        <v>237</v>
      </c>
      <c r="N399">
        <v>181</v>
      </c>
      <c r="O399">
        <v>407</v>
      </c>
      <c r="P399">
        <v>24</v>
      </c>
      <c r="Q399">
        <v>3</v>
      </c>
      <c r="R399">
        <v>4.3546574982872999E-3</v>
      </c>
    </row>
    <row r="400" spans="5:24">
      <c r="E400">
        <v>137</v>
      </c>
      <c r="F400">
        <v>1</v>
      </c>
      <c r="G400">
        <v>3.9937567731230701E-3</v>
      </c>
      <c r="H400">
        <v>272</v>
      </c>
      <c r="I400">
        <v>65</v>
      </c>
      <c r="J400">
        <v>28</v>
      </c>
      <c r="K400">
        <v>2</v>
      </c>
      <c r="L400">
        <v>3.9937567731230701E-3</v>
      </c>
    </row>
    <row r="401" spans="5:24">
      <c r="E401">
        <v>138</v>
      </c>
      <c r="F401">
        <v>1</v>
      </c>
      <c r="G401">
        <v>4.9282194459912701E-3</v>
      </c>
      <c r="H401">
        <v>280</v>
      </c>
      <c r="I401">
        <v>204</v>
      </c>
      <c r="J401">
        <v>28</v>
      </c>
      <c r="K401">
        <v>2</v>
      </c>
      <c r="L401">
        <v>4.9282194459912701E-3</v>
      </c>
    </row>
    <row r="402" spans="5:24">
      <c r="E402">
        <v>140</v>
      </c>
      <c r="F402">
        <v>3</v>
      </c>
      <c r="G402">
        <v>5.1436346399972594E-3</v>
      </c>
      <c r="H402">
        <v>435</v>
      </c>
      <c r="I402">
        <v>207</v>
      </c>
      <c r="J402">
        <v>28</v>
      </c>
      <c r="K402">
        <v>2</v>
      </c>
      <c r="L402">
        <v>5.6032520733232298E-3</v>
      </c>
      <c r="M402">
        <v>242</v>
      </c>
      <c r="N402">
        <v>424</v>
      </c>
      <c r="O402">
        <v>191</v>
      </c>
      <c r="P402">
        <v>26</v>
      </c>
      <c r="Q402">
        <v>3</v>
      </c>
      <c r="R402">
        <v>5.9266123810123097E-3</v>
      </c>
      <c r="S402">
        <v>367</v>
      </c>
      <c r="T402">
        <v>406</v>
      </c>
      <c r="U402">
        <v>132</v>
      </c>
      <c r="V402">
        <v>31</v>
      </c>
      <c r="W402">
        <v>4</v>
      </c>
      <c r="X402">
        <v>3.9010394656562399E-3</v>
      </c>
    </row>
    <row r="403" spans="5:24">
      <c r="E403">
        <v>141</v>
      </c>
      <c r="F403">
        <v>1</v>
      </c>
      <c r="G403">
        <v>3.4221191445800202E-3</v>
      </c>
      <c r="H403">
        <v>192</v>
      </c>
      <c r="I403">
        <v>401</v>
      </c>
      <c r="J403">
        <v>32</v>
      </c>
      <c r="K403">
        <v>2</v>
      </c>
      <c r="L403">
        <v>3.4221191445800202E-3</v>
      </c>
    </row>
    <row r="404" spans="5:24">
      <c r="E404">
        <v>142</v>
      </c>
      <c r="F404">
        <v>3</v>
      </c>
      <c r="G404">
        <v>3.4481862623711602E-3</v>
      </c>
      <c r="H404">
        <v>382</v>
      </c>
      <c r="I404">
        <v>306</v>
      </c>
      <c r="J404">
        <v>32</v>
      </c>
      <c r="K404">
        <v>2</v>
      </c>
      <c r="L404">
        <v>3.4559062326461002E-3</v>
      </c>
      <c r="M404">
        <v>253</v>
      </c>
      <c r="N404">
        <v>377</v>
      </c>
      <c r="O404">
        <v>326</v>
      </c>
      <c r="P404">
        <v>31</v>
      </c>
      <c r="Q404">
        <v>3</v>
      </c>
      <c r="R404">
        <v>3.7484640085805299E-3</v>
      </c>
      <c r="S404">
        <v>375</v>
      </c>
      <c r="T404">
        <v>359</v>
      </c>
      <c r="U404">
        <v>274</v>
      </c>
      <c r="V404">
        <v>37</v>
      </c>
      <c r="W404">
        <v>4</v>
      </c>
      <c r="X404">
        <v>3.14018854588685E-3</v>
      </c>
    </row>
    <row r="405" spans="5:24">
      <c r="E405">
        <v>143</v>
      </c>
      <c r="F405">
        <v>2</v>
      </c>
      <c r="G405">
        <v>2.94985849365816E-3</v>
      </c>
      <c r="H405">
        <v>384</v>
      </c>
      <c r="I405">
        <v>277</v>
      </c>
      <c r="J405">
        <v>32</v>
      </c>
      <c r="K405">
        <v>2</v>
      </c>
      <c r="L405">
        <v>2.9330160153743798E-3</v>
      </c>
      <c r="M405">
        <v>254</v>
      </c>
      <c r="N405">
        <v>381</v>
      </c>
      <c r="O405">
        <v>294</v>
      </c>
      <c r="P405">
        <v>31</v>
      </c>
      <c r="Q405">
        <v>3</v>
      </c>
      <c r="R405">
        <v>2.9667009719419402E-3</v>
      </c>
    </row>
    <row r="406" spans="5:24">
      <c r="E406">
        <v>144</v>
      </c>
      <c r="F406">
        <v>2</v>
      </c>
      <c r="G406">
        <v>3.072416687969255E-3</v>
      </c>
      <c r="H406">
        <v>383</v>
      </c>
      <c r="I406">
        <v>210</v>
      </c>
      <c r="J406">
        <v>33</v>
      </c>
      <c r="K406">
        <v>2</v>
      </c>
      <c r="L406">
        <v>3.6073670400418598E-3</v>
      </c>
      <c r="M406">
        <v>267</v>
      </c>
      <c r="N406">
        <v>353</v>
      </c>
      <c r="O406">
        <v>204</v>
      </c>
      <c r="P406">
        <v>40</v>
      </c>
      <c r="Q406">
        <v>3</v>
      </c>
      <c r="R406">
        <v>2.5374663358966498E-3</v>
      </c>
    </row>
    <row r="407" spans="5:24">
      <c r="E407">
        <v>145</v>
      </c>
      <c r="F407">
        <v>1</v>
      </c>
      <c r="G407">
        <v>2.88813838197141E-3</v>
      </c>
      <c r="H407">
        <v>380</v>
      </c>
      <c r="I407">
        <v>272</v>
      </c>
      <c r="J407">
        <v>34</v>
      </c>
      <c r="K407">
        <v>2</v>
      </c>
      <c r="L407">
        <v>2.88813838197141E-3</v>
      </c>
    </row>
    <row r="408" spans="5:24">
      <c r="E408">
        <v>146</v>
      </c>
      <c r="F408">
        <v>1</v>
      </c>
      <c r="G408">
        <v>3.1615516879945601E-3</v>
      </c>
      <c r="H408">
        <v>232</v>
      </c>
      <c r="I408">
        <v>250</v>
      </c>
      <c r="J408">
        <v>35</v>
      </c>
      <c r="K408">
        <v>2</v>
      </c>
      <c r="L408">
        <v>3.1615516879945601E-3</v>
      </c>
    </row>
    <row r="409" spans="5:24">
      <c r="E409">
        <v>148</v>
      </c>
      <c r="F409">
        <v>1</v>
      </c>
      <c r="G409">
        <v>2.6868148771073E-3</v>
      </c>
      <c r="H409">
        <v>154</v>
      </c>
      <c r="I409">
        <v>153</v>
      </c>
      <c r="J409">
        <v>38</v>
      </c>
      <c r="K409">
        <v>2</v>
      </c>
      <c r="L409">
        <v>2.6868148771073E-3</v>
      </c>
    </row>
    <row r="410" spans="5:24">
      <c r="E410">
        <v>149</v>
      </c>
      <c r="F410">
        <v>2</v>
      </c>
      <c r="G410">
        <v>2.3777091899574148E-3</v>
      </c>
      <c r="H410">
        <v>228</v>
      </c>
      <c r="I410">
        <v>400</v>
      </c>
      <c r="J410">
        <v>39</v>
      </c>
      <c r="K410">
        <v>2</v>
      </c>
      <c r="L410">
        <v>2.2068335758547702E-3</v>
      </c>
      <c r="M410">
        <v>260</v>
      </c>
      <c r="N410">
        <v>233</v>
      </c>
      <c r="O410">
        <v>423</v>
      </c>
      <c r="P410">
        <v>38</v>
      </c>
      <c r="Q410">
        <v>3</v>
      </c>
      <c r="R410">
        <v>2.5485848040600599E-3</v>
      </c>
    </row>
    <row r="411" spans="5:24">
      <c r="E411">
        <v>150</v>
      </c>
      <c r="F411">
        <v>3</v>
      </c>
      <c r="G411">
        <v>2.0041407829529366E-3</v>
      </c>
      <c r="H411">
        <v>337</v>
      </c>
      <c r="I411">
        <v>300</v>
      </c>
      <c r="J411">
        <v>39</v>
      </c>
      <c r="K411">
        <v>2</v>
      </c>
      <c r="L411">
        <v>2.1057887656352001E-3</v>
      </c>
      <c r="M411">
        <v>284</v>
      </c>
      <c r="N411">
        <v>325</v>
      </c>
      <c r="O411">
        <v>294</v>
      </c>
      <c r="P411">
        <v>44</v>
      </c>
      <c r="Q411">
        <v>3</v>
      </c>
      <c r="R411">
        <v>1.78135323984312E-3</v>
      </c>
      <c r="S411">
        <v>399</v>
      </c>
      <c r="T411">
        <v>295</v>
      </c>
      <c r="U411">
        <v>250</v>
      </c>
      <c r="V411">
        <v>43</v>
      </c>
      <c r="W411">
        <v>4</v>
      </c>
      <c r="X411">
        <v>2.1252803433804901E-3</v>
      </c>
    </row>
    <row r="412" spans="5:24">
      <c r="E412">
        <v>151</v>
      </c>
      <c r="F412">
        <v>2</v>
      </c>
      <c r="G412">
        <v>2.7381366646579853E-3</v>
      </c>
      <c r="H412">
        <v>373</v>
      </c>
      <c r="I412">
        <v>348</v>
      </c>
      <c r="J412">
        <v>39</v>
      </c>
      <c r="K412">
        <v>2</v>
      </c>
      <c r="L412">
        <v>2.34336044951807E-3</v>
      </c>
      <c r="M412">
        <v>257</v>
      </c>
      <c r="N412">
        <v>334</v>
      </c>
      <c r="O412">
        <v>354</v>
      </c>
      <c r="P412">
        <v>35</v>
      </c>
      <c r="Q412">
        <v>3</v>
      </c>
      <c r="R412">
        <v>3.1329128797979002E-3</v>
      </c>
    </row>
    <row r="413" spans="5:24">
      <c r="E413">
        <v>153</v>
      </c>
      <c r="F413">
        <v>1</v>
      </c>
      <c r="G413">
        <v>2.1288086099713801E-3</v>
      </c>
      <c r="H413">
        <v>335</v>
      </c>
      <c r="I413">
        <v>269</v>
      </c>
      <c r="J413">
        <v>40</v>
      </c>
      <c r="K413">
        <v>2</v>
      </c>
      <c r="L413">
        <v>2.1288086099713801E-3</v>
      </c>
    </row>
    <row r="414" spans="5:24">
      <c r="E414">
        <v>154</v>
      </c>
      <c r="F414">
        <v>3</v>
      </c>
      <c r="G414">
        <v>2.0968436663459434E-3</v>
      </c>
      <c r="H414">
        <v>334</v>
      </c>
      <c r="I414">
        <v>211</v>
      </c>
      <c r="J414">
        <v>41</v>
      </c>
      <c r="K414">
        <v>2</v>
      </c>
      <c r="L414">
        <v>2.1906068709626799E-3</v>
      </c>
      <c r="M414">
        <v>292</v>
      </c>
      <c r="N414">
        <v>320</v>
      </c>
      <c r="O414">
        <v>223</v>
      </c>
      <c r="P414">
        <v>47</v>
      </c>
      <c r="Q414">
        <v>3</v>
      </c>
      <c r="R414">
        <v>1.90533429694103E-3</v>
      </c>
      <c r="S414">
        <v>406</v>
      </c>
      <c r="T414">
        <v>309</v>
      </c>
      <c r="U414">
        <v>177</v>
      </c>
      <c r="V414">
        <v>46</v>
      </c>
      <c r="W414">
        <v>4</v>
      </c>
      <c r="X414">
        <v>2.1945898311341201E-3</v>
      </c>
    </row>
    <row r="415" spans="5:24">
      <c r="E415">
        <v>159</v>
      </c>
      <c r="F415">
        <v>1</v>
      </c>
      <c r="G415">
        <v>2.0845981825530499E-3</v>
      </c>
      <c r="H415">
        <v>343</v>
      </c>
      <c r="I415">
        <v>162</v>
      </c>
      <c r="J415">
        <v>42</v>
      </c>
      <c r="K415">
        <v>2</v>
      </c>
      <c r="L415">
        <v>2.0845981825530499E-3</v>
      </c>
    </row>
    <row r="416" spans="5:24">
      <c r="E416">
        <v>161</v>
      </c>
      <c r="F416">
        <v>1</v>
      </c>
      <c r="G416">
        <v>1.69687856016956E-3</v>
      </c>
      <c r="H416">
        <v>344</v>
      </c>
      <c r="I416">
        <v>86</v>
      </c>
      <c r="J416">
        <v>43</v>
      </c>
      <c r="K416">
        <v>2</v>
      </c>
      <c r="L416">
        <v>1.69687856016956E-3</v>
      </c>
    </row>
    <row r="417" spans="5:24">
      <c r="E417">
        <v>162</v>
      </c>
      <c r="F417">
        <v>3</v>
      </c>
      <c r="G417">
        <v>1.8735540574744899E-3</v>
      </c>
      <c r="H417">
        <v>355</v>
      </c>
      <c r="I417">
        <v>344</v>
      </c>
      <c r="J417">
        <v>43</v>
      </c>
      <c r="K417">
        <v>2</v>
      </c>
      <c r="L417">
        <v>1.6371743448517901E-3</v>
      </c>
      <c r="M417">
        <v>276</v>
      </c>
      <c r="N417">
        <v>319</v>
      </c>
      <c r="O417">
        <v>372</v>
      </c>
      <c r="P417">
        <v>42</v>
      </c>
      <c r="Q417">
        <v>3</v>
      </c>
      <c r="R417">
        <v>1.6804658606338601E-3</v>
      </c>
      <c r="S417">
        <v>388</v>
      </c>
      <c r="T417">
        <v>298</v>
      </c>
      <c r="U417">
        <v>335</v>
      </c>
      <c r="V417">
        <v>40</v>
      </c>
      <c r="W417">
        <v>4</v>
      </c>
      <c r="X417">
        <v>2.3030219669378199E-3</v>
      </c>
    </row>
    <row r="418" spans="5:24">
      <c r="E418">
        <v>164</v>
      </c>
      <c r="F418">
        <v>1</v>
      </c>
      <c r="G418">
        <v>1.7452948350741701E-3</v>
      </c>
      <c r="H418">
        <v>184</v>
      </c>
      <c r="I418">
        <v>34</v>
      </c>
      <c r="J418">
        <v>44</v>
      </c>
      <c r="K418">
        <v>2</v>
      </c>
      <c r="L418">
        <v>1.7452948350741701E-3</v>
      </c>
    </row>
    <row r="419" spans="5:24">
      <c r="E419">
        <v>165</v>
      </c>
      <c r="F419">
        <v>3</v>
      </c>
      <c r="G419">
        <v>2.2421595961910532E-3</v>
      </c>
      <c r="H419">
        <v>245</v>
      </c>
      <c r="I419">
        <v>330</v>
      </c>
      <c r="J419">
        <v>44</v>
      </c>
      <c r="K419">
        <v>2</v>
      </c>
      <c r="L419">
        <v>1.6373698272195501E-3</v>
      </c>
      <c r="M419">
        <v>263</v>
      </c>
      <c r="N419">
        <v>225</v>
      </c>
      <c r="O419">
        <v>355</v>
      </c>
      <c r="P419">
        <v>39</v>
      </c>
      <c r="Q419">
        <v>3</v>
      </c>
      <c r="R419">
        <v>2.1607309054461998E-3</v>
      </c>
      <c r="S419">
        <v>373</v>
      </c>
      <c r="T419">
        <v>211</v>
      </c>
      <c r="U419">
        <v>310</v>
      </c>
      <c r="V419">
        <v>37</v>
      </c>
      <c r="W419">
        <v>4</v>
      </c>
      <c r="X419">
        <v>2.9283780559074099E-3</v>
      </c>
    </row>
    <row r="420" spans="5:24">
      <c r="E420">
        <v>166</v>
      </c>
      <c r="F420">
        <v>1</v>
      </c>
      <c r="G420">
        <v>1.47158463448666E-3</v>
      </c>
      <c r="H420">
        <v>273</v>
      </c>
      <c r="I420">
        <v>213</v>
      </c>
      <c r="J420">
        <v>44</v>
      </c>
      <c r="K420">
        <v>2</v>
      </c>
      <c r="L420">
        <v>1.47158463448666E-3</v>
      </c>
    </row>
    <row r="421" spans="5:24">
      <c r="E421">
        <v>167</v>
      </c>
      <c r="F421">
        <v>2</v>
      </c>
      <c r="G421">
        <v>1.5447386877310001E-3</v>
      </c>
      <c r="H421">
        <v>274</v>
      </c>
      <c r="I421">
        <v>358</v>
      </c>
      <c r="J421">
        <v>44</v>
      </c>
      <c r="K421">
        <v>2</v>
      </c>
      <c r="L421">
        <v>1.38492021793307E-3</v>
      </c>
      <c r="M421">
        <v>282</v>
      </c>
      <c r="N421">
        <v>284</v>
      </c>
      <c r="O421">
        <v>382</v>
      </c>
      <c r="P421">
        <v>44</v>
      </c>
      <c r="Q421">
        <v>3</v>
      </c>
      <c r="R421">
        <v>1.70455715752893E-3</v>
      </c>
    </row>
    <row r="422" spans="5:24">
      <c r="E422">
        <v>169</v>
      </c>
      <c r="F422">
        <v>3</v>
      </c>
      <c r="G422">
        <v>1.7356563515506598E-3</v>
      </c>
      <c r="H422">
        <v>316</v>
      </c>
      <c r="I422">
        <v>262</v>
      </c>
      <c r="J422">
        <v>45</v>
      </c>
      <c r="K422">
        <v>2</v>
      </c>
      <c r="L422">
        <v>1.65836344483334E-3</v>
      </c>
      <c r="M422">
        <v>289</v>
      </c>
      <c r="N422">
        <v>286</v>
      </c>
      <c r="O422">
        <v>280</v>
      </c>
      <c r="P422">
        <v>46</v>
      </c>
      <c r="Q422">
        <v>3</v>
      </c>
      <c r="R422">
        <v>1.50883986914952E-3</v>
      </c>
      <c r="S422">
        <v>401</v>
      </c>
      <c r="T422">
        <v>256</v>
      </c>
      <c r="U422">
        <v>233</v>
      </c>
      <c r="V422">
        <v>44</v>
      </c>
      <c r="W422">
        <v>4</v>
      </c>
      <c r="X422">
        <v>2.03976574066912E-3</v>
      </c>
    </row>
    <row r="423" spans="5:24">
      <c r="E423">
        <v>170</v>
      </c>
      <c r="F423">
        <v>1</v>
      </c>
      <c r="G423">
        <v>1.8646044950990099E-3</v>
      </c>
      <c r="H423">
        <v>329</v>
      </c>
      <c r="I423">
        <v>206</v>
      </c>
      <c r="J423">
        <v>45</v>
      </c>
      <c r="K423">
        <v>2</v>
      </c>
      <c r="L423">
        <v>1.8646044950990099E-3</v>
      </c>
    </row>
    <row r="424" spans="5:24">
      <c r="E424">
        <v>171</v>
      </c>
      <c r="F424">
        <v>2</v>
      </c>
      <c r="G424">
        <v>2.1443578516559649E-3</v>
      </c>
      <c r="H424">
        <v>355</v>
      </c>
      <c r="I424">
        <v>271</v>
      </c>
      <c r="J424">
        <v>45</v>
      </c>
      <c r="K424">
        <v>2</v>
      </c>
      <c r="L424">
        <v>1.8436740749954001E-3</v>
      </c>
      <c r="M424">
        <v>264</v>
      </c>
      <c r="N424">
        <v>342</v>
      </c>
      <c r="O424">
        <v>291</v>
      </c>
      <c r="P424">
        <v>39</v>
      </c>
      <c r="Q424">
        <v>3</v>
      </c>
      <c r="R424">
        <v>2.4450416283165301E-3</v>
      </c>
    </row>
    <row r="425" spans="5:24">
      <c r="E425">
        <v>173</v>
      </c>
      <c r="F425">
        <v>3</v>
      </c>
      <c r="G425">
        <v>1.8572110913097236E-3</v>
      </c>
      <c r="H425">
        <v>395</v>
      </c>
      <c r="I425">
        <v>129</v>
      </c>
      <c r="J425">
        <v>45</v>
      </c>
      <c r="K425">
        <v>2</v>
      </c>
      <c r="L425">
        <v>1.5563843567209499E-3</v>
      </c>
      <c r="M425">
        <v>278</v>
      </c>
      <c r="N425">
        <v>389</v>
      </c>
      <c r="O425">
        <v>141</v>
      </c>
      <c r="P425">
        <v>42</v>
      </c>
      <c r="Q425">
        <v>3</v>
      </c>
      <c r="R425">
        <v>1.7541337227044501E-3</v>
      </c>
      <c r="S425">
        <v>380</v>
      </c>
      <c r="T425">
        <v>379</v>
      </c>
      <c r="U425">
        <v>102</v>
      </c>
      <c r="V425">
        <v>38</v>
      </c>
      <c r="W425">
        <v>4</v>
      </c>
      <c r="X425">
        <v>2.26111519450377E-3</v>
      </c>
    </row>
    <row r="426" spans="5:24">
      <c r="E426">
        <v>174</v>
      </c>
      <c r="F426">
        <v>1</v>
      </c>
      <c r="G426">
        <v>1.2721474579896401E-3</v>
      </c>
      <c r="H426">
        <v>273</v>
      </c>
      <c r="I426">
        <v>252</v>
      </c>
      <c r="J426">
        <v>47</v>
      </c>
      <c r="K426">
        <v>2</v>
      </c>
      <c r="L426">
        <v>1.2721474579896401E-3</v>
      </c>
    </row>
    <row r="427" spans="5:24">
      <c r="E427">
        <v>175</v>
      </c>
      <c r="F427">
        <v>3</v>
      </c>
      <c r="G427">
        <v>2.0386274424662935E-3</v>
      </c>
      <c r="H427">
        <v>316</v>
      </c>
      <c r="I427">
        <v>235</v>
      </c>
      <c r="J427">
        <v>47</v>
      </c>
      <c r="K427">
        <v>2</v>
      </c>
      <c r="L427">
        <v>1.78618431362442E-3</v>
      </c>
      <c r="M427">
        <v>290</v>
      </c>
      <c r="N427">
        <v>284</v>
      </c>
      <c r="O427">
        <v>241</v>
      </c>
      <c r="P427">
        <v>47</v>
      </c>
      <c r="Q427">
        <v>3</v>
      </c>
      <c r="R427">
        <v>1.8628360297713201E-3</v>
      </c>
      <c r="S427">
        <v>405</v>
      </c>
      <c r="T427">
        <v>282</v>
      </c>
      <c r="U427">
        <v>187</v>
      </c>
      <c r="V427">
        <v>46</v>
      </c>
      <c r="W427">
        <v>4</v>
      </c>
      <c r="X427">
        <v>2.4668619840031401E-3</v>
      </c>
    </row>
    <row r="428" spans="5:24">
      <c r="E428">
        <v>177</v>
      </c>
      <c r="F428">
        <v>3</v>
      </c>
      <c r="G428">
        <v>1.90693317839736E-3</v>
      </c>
      <c r="H428">
        <v>271</v>
      </c>
      <c r="I428">
        <v>222</v>
      </c>
      <c r="J428">
        <v>48</v>
      </c>
      <c r="K428">
        <v>2</v>
      </c>
      <c r="L428">
        <v>1.58155929797925E-3</v>
      </c>
      <c r="M428">
        <v>273</v>
      </c>
      <c r="N428">
        <v>276</v>
      </c>
      <c r="O428">
        <v>231</v>
      </c>
      <c r="P428">
        <v>42</v>
      </c>
      <c r="Q428">
        <v>3</v>
      </c>
      <c r="R428">
        <v>1.83282887030021E-3</v>
      </c>
      <c r="S428">
        <v>384</v>
      </c>
      <c r="T428">
        <v>246</v>
      </c>
      <c r="U428">
        <v>180</v>
      </c>
      <c r="V428">
        <v>40</v>
      </c>
      <c r="W428">
        <v>4</v>
      </c>
      <c r="X428">
        <v>2.30641136691262E-3</v>
      </c>
    </row>
    <row r="429" spans="5:24">
      <c r="E429">
        <v>179</v>
      </c>
      <c r="F429">
        <v>2</v>
      </c>
      <c r="G429">
        <v>1.8748658616484699E-3</v>
      </c>
      <c r="H429">
        <v>334</v>
      </c>
      <c r="I429">
        <v>163</v>
      </c>
      <c r="J429">
        <v>48</v>
      </c>
      <c r="K429">
        <v>2</v>
      </c>
      <c r="L429">
        <v>1.87653705061226E-3</v>
      </c>
      <c r="M429">
        <v>295</v>
      </c>
      <c r="N429">
        <v>319</v>
      </c>
      <c r="O429">
        <v>171</v>
      </c>
      <c r="P429">
        <v>48</v>
      </c>
      <c r="Q429">
        <v>3</v>
      </c>
      <c r="R429">
        <v>1.87319467268468E-3</v>
      </c>
    </row>
    <row r="430" spans="5:24">
      <c r="E430">
        <v>181</v>
      </c>
      <c r="F430">
        <v>3</v>
      </c>
      <c r="G430">
        <v>1.8056322173938602E-3</v>
      </c>
      <c r="H430">
        <v>305</v>
      </c>
      <c r="I430">
        <v>164</v>
      </c>
      <c r="J430">
        <v>49</v>
      </c>
      <c r="K430">
        <v>2</v>
      </c>
      <c r="L430">
        <v>1.62299593626762E-3</v>
      </c>
      <c r="M430">
        <v>275</v>
      </c>
      <c r="N430">
        <v>288</v>
      </c>
      <c r="O430">
        <v>172</v>
      </c>
      <c r="P430">
        <v>42</v>
      </c>
      <c r="Q430">
        <v>3</v>
      </c>
      <c r="R430">
        <v>1.4320526219035699E-3</v>
      </c>
      <c r="S430">
        <v>387</v>
      </c>
      <c r="T430">
        <v>270</v>
      </c>
      <c r="U430">
        <v>122</v>
      </c>
      <c r="V430">
        <v>40</v>
      </c>
      <c r="W430">
        <v>4</v>
      </c>
      <c r="X430">
        <v>2.3618480940103899E-3</v>
      </c>
    </row>
    <row r="431" spans="5:24">
      <c r="E431">
        <v>183</v>
      </c>
      <c r="F431">
        <v>2</v>
      </c>
      <c r="G431">
        <v>1.4890219993862999E-3</v>
      </c>
      <c r="H431">
        <v>310</v>
      </c>
      <c r="I431">
        <v>200</v>
      </c>
      <c r="J431">
        <v>50</v>
      </c>
      <c r="K431">
        <v>2</v>
      </c>
      <c r="L431">
        <v>1.4154066999756301E-3</v>
      </c>
      <c r="M431">
        <v>283</v>
      </c>
      <c r="N431">
        <v>291</v>
      </c>
      <c r="O431">
        <v>209</v>
      </c>
      <c r="P431">
        <v>44</v>
      </c>
      <c r="Q431">
        <v>3</v>
      </c>
      <c r="R431">
        <v>1.56263729879697E-3</v>
      </c>
    </row>
    <row r="432" spans="5:24">
      <c r="E432">
        <v>184</v>
      </c>
      <c r="F432">
        <v>1</v>
      </c>
      <c r="G432">
        <v>1.52206869200254E-3</v>
      </c>
      <c r="H432">
        <v>331</v>
      </c>
      <c r="I432">
        <v>119</v>
      </c>
      <c r="J432">
        <v>50</v>
      </c>
      <c r="K432">
        <v>2</v>
      </c>
      <c r="L432">
        <v>1.52206869200254E-3</v>
      </c>
    </row>
    <row r="433" spans="5:18">
      <c r="E433">
        <v>189</v>
      </c>
      <c r="F433">
        <v>1</v>
      </c>
      <c r="G433">
        <v>6.5896874080838197E-3</v>
      </c>
      <c r="H433">
        <v>281</v>
      </c>
      <c r="I433">
        <v>192</v>
      </c>
      <c r="J433">
        <v>8</v>
      </c>
      <c r="K433">
        <v>3</v>
      </c>
      <c r="L433">
        <v>6.5896874080838197E-3</v>
      </c>
    </row>
    <row r="434" spans="5:18">
      <c r="E434">
        <v>198</v>
      </c>
      <c r="F434">
        <v>2</v>
      </c>
      <c r="G434">
        <v>7.5679230348588301E-3</v>
      </c>
      <c r="H434">
        <v>282</v>
      </c>
      <c r="I434">
        <v>351</v>
      </c>
      <c r="J434">
        <v>11</v>
      </c>
      <c r="K434">
        <v>3</v>
      </c>
      <c r="L434">
        <v>8.8425823066701804E-3</v>
      </c>
      <c r="M434">
        <v>302</v>
      </c>
      <c r="N434">
        <v>277</v>
      </c>
      <c r="O434">
        <v>268</v>
      </c>
      <c r="P434">
        <v>8</v>
      </c>
      <c r="Q434">
        <v>4</v>
      </c>
      <c r="R434">
        <v>6.2932637630474797E-3</v>
      </c>
    </row>
    <row r="435" spans="5:18">
      <c r="E435">
        <v>199</v>
      </c>
      <c r="F435">
        <v>1</v>
      </c>
      <c r="G435">
        <v>5.7988635703363298E-3</v>
      </c>
      <c r="H435">
        <v>275</v>
      </c>
      <c r="I435">
        <v>123</v>
      </c>
      <c r="J435">
        <v>12</v>
      </c>
      <c r="K435">
        <v>3</v>
      </c>
      <c r="L435">
        <v>5.7988635703363298E-3</v>
      </c>
    </row>
    <row r="436" spans="5:18">
      <c r="E436">
        <v>200</v>
      </c>
      <c r="F436">
        <v>2</v>
      </c>
      <c r="G436">
        <v>1.32855529759968E-2</v>
      </c>
      <c r="H436">
        <v>186</v>
      </c>
      <c r="I436">
        <v>164</v>
      </c>
      <c r="J436">
        <v>13</v>
      </c>
      <c r="K436">
        <v>3</v>
      </c>
      <c r="L436">
        <v>1.1986876548777701E-2</v>
      </c>
      <c r="M436">
        <v>310</v>
      </c>
      <c r="N436">
        <v>178</v>
      </c>
      <c r="O436">
        <v>117</v>
      </c>
      <c r="P436">
        <v>11</v>
      </c>
      <c r="Q436">
        <v>4</v>
      </c>
      <c r="R436">
        <v>1.4584229403215901E-2</v>
      </c>
    </row>
    <row r="437" spans="5:18">
      <c r="E437">
        <v>204</v>
      </c>
      <c r="F437">
        <v>2</v>
      </c>
      <c r="G437">
        <v>7.7403526162927901E-3</v>
      </c>
      <c r="H437">
        <v>323</v>
      </c>
      <c r="I437">
        <v>192</v>
      </c>
      <c r="J437">
        <v>13</v>
      </c>
      <c r="K437">
        <v>3</v>
      </c>
      <c r="L437">
        <v>6.7868955862828498E-3</v>
      </c>
      <c r="M437">
        <v>315</v>
      </c>
      <c r="N437">
        <v>308</v>
      </c>
      <c r="O437">
        <v>145</v>
      </c>
      <c r="P437">
        <v>12</v>
      </c>
      <c r="Q437">
        <v>4</v>
      </c>
      <c r="R437">
        <v>8.6938096463027303E-3</v>
      </c>
    </row>
    <row r="438" spans="5:18">
      <c r="E438">
        <v>205</v>
      </c>
      <c r="F438">
        <v>2</v>
      </c>
      <c r="G438">
        <v>6.8443291284381244E-3</v>
      </c>
      <c r="H438">
        <v>370</v>
      </c>
      <c r="I438">
        <v>258</v>
      </c>
      <c r="J438">
        <v>13</v>
      </c>
      <c r="K438">
        <v>3</v>
      </c>
      <c r="L438">
        <v>5.9382444110978897E-3</v>
      </c>
      <c r="M438">
        <v>317</v>
      </c>
      <c r="N438">
        <v>355</v>
      </c>
      <c r="O438">
        <v>204</v>
      </c>
      <c r="P438">
        <v>12</v>
      </c>
      <c r="Q438">
        <v>4</v>
      </c>
      <c r="R438">
        <v>7.7504138457783599E-3</v>
      </c>
    </row>
    <row r="439" spans="5:18">
      <c r="E439">
        <v>207</v>
      </c>
      <c r="F439">
        <v>2</v>
      </c>
      <c r="G439">
        <v>1.0158695964569881E-2</v>
      </c>
      <c r="H439">
        <v>251</v>
      </c>
      <c r="I439">
        <v>178</v>
      </c>
      <c r="J439">
        <v>14</v>
      </c>
      <c r="K439">
        <v>3</v>
      </c>
      <c r="L439">
        <v>8.8528548861630599E-3</v>
      </c>
      <c r="M439">
        <v>321</v>
      </c>
      <c r="N439">
        <v>235</v>
      </c>
      <c r="O439">
        <v>128</v>
      </c>
      <c r="P439">
        <v>13</v>
      </c>
      <c r="Q439">
        <v>4</v>
      </c>
      <c r="R439">
        <v>1.1464537042976701E-2</v>
      </c>
    </row>
    <row r="440" spans="5:18">
      <c r="E440">
        <v>209</v>
      </c>
      <c r="F440">
        <v>2</v>
      </c>
      <c r="G440">
        <v>7.9824998781228146E-3</v>
      </c>
      <c r="H440">
        <v>321</v>
      </c>
      <c r="I440">
        <v>244</v>
      </c>
      <c r="J440">
        <v>14</v>
      </c>
      <c r="K440">
        <v>3</v>
      </c>
      <c r="L440">
        <v>6.4944346851825499E-3</v>
      </c>
      <c r="M440">
        <v>323</v>
      </c>
      <c r="N440">
        <v>311</v>
      </c>
      <c r="O440">
        <v>194</v>
      </c>
      <c r="P440">
        <v>13</v>
      </c>
      <c r="Q440">
        <v>4</v>
      </c>
      <c r="R440">
        <v>9.4705650710630793E-3</v>
      </c>
    </row>
    <row r="441" spans="5:18">
      <c r="E441">
        <v>210</v>
      </c>
      <c r="F441">
        <v>2</v>
      </c>
      <c r="G441">
        <v>8.2796977901511311E-3</v>
      </c>
      <c r="H441">
        <v>325</v>
      </c>
      <c r="I441">
        <v>219</v>
      </c>
      <c r="J441">
        <v>14</v>
      </c>
      <c r="K441">
        <v>3</v>
      </c>
      <c r="L441">
        <v>6.6965465669956304E-3</v>
      </c>
      <c r="M441">
        <v>322</v>
      </c>
      <c r="N441">
        <v>310</v>
      </c>
      <c r="O441">
        <v>173</v>
      </c>
      <c r="P441">
        <v>13</v>
      </c>
      <c r="Q441">
        <v>4</v>
      </c>
      <c r="R441">
        <v>9.86284901330663E-3</v>
      </c>
    </row>
    <row r="442" spans="5:18">
      <c r="E442">
        <v>215</v>
      </c>
      <c r="F442">
        <v>2</v>
      </c>
      <c r="G442">
        <v>6.1818093139164795E-3</v>
      </c>
      <c r="H442">
        <v>316</v>
      </c>
      <c r="I442">
        <v>361</v>
      </c>
      <c r="J442">
        <v>16</v>
      </c>
      <c r="K442">
        <v>3</v>
      </c>
      <c r="L442">
        <v>5.3918365071880603E-3</v>
      </c>
      <c r="M442">
        <v>330</v>
      </c>
      <c r="N442">
        <v>312</v>
      </c>
      <c r="O442">
        <v>309</v>
      </c>
      <c r="P442">
        <v>15</v>
      </c>
      <c r="Q442">
        <v>4</v>
      </c>
      <c r="R442">
        <v>6.9717821206448996E-3</v>
      </c>
    </row>
    <row r="443" spans="5:18">
      <c r="E443">
        <v>216</v>
      </c>
      <c r="F443">
        <v>2</v>
      </c>
      <c r="G443">
        <v>7.1838178357317897E-3</v>
      </c>
      <c r="H443">
        <v>364</v>
      </c>
      <c r="I443">
        <v>366</v>
      </c>
      <c r="J443">
        <v>16</v>
      </c>
      <c r="K443">
        <v>3</v>
      </c>
      <c r="L443">
        <v>5.9611042232215498E-3</v>
      </c>
      <c r="M443">
        <v>327</v>
      </c>
      <c r="N443">
        <v>353</v>
      </c>
      <c r="O443">
        <v>311</v>
      </c>
      <c r="P443">
        <v>14</v>
      </c>
      <c r="Q443">
        <v>4</v>
      </c>
      <c r="R443">
        <v>8.4065314482420304E-3</v>
      </c>
    </row>
    <row r="444" spans="5:18">
      <c r="E444">
        <v>217</v>
      </c>
      <c r="F444">
        <v>1</v>
      </c>
      <c r="G444">
        <v>6.2591914677142596E-3</v>
      </c>
      <c r="H444">
        <v>403</v>
      </c>
      <c r="I444">
        <v>190</v>
      </c>
      <c r="J444">
        <v>16</v>
      </c>
      <c r="K444">
        <v>3</v>
      </c>
      <c r="L444">
        <v>6.2591914677142596E-3</v>
      </c>
    </row>
    <row r="445" spans="5:18">
      <c r="E445">
        <v>228</v>
      </c>
      <c r="F445">
        <v>1</v>
      </c>
      <c r="G445">
        <v>4.5777004809733702E-3</v>
      </c>
      <c r="H445">
        <v>219</v>
      </c>
      <c r="I445">
        <v>2</v>
      </c>
      <c r="J445">
        <v>21</v>
      </c>
      <c r="K445">
        <v>3</v>
      </c>
      <c r="L445">
        <v>4.5777004809733702E-3</v>
      </c>
    </row>
    <row r="446" spans="5:18">
      <c r="E446">
        <v>230</v>
      </c>
      <c r="F446">
        <v>2</v>
      </c>
      <c r="G446">
        <v>6.5586009085721649E-3</v>
      </c>
      <c r="H446">
        <v>385</v>
      </c>
      <c r="I446">
        <v>177</v>
      </c>
      <c r="J446">
        <v>21</v>
      </c>
      <c r="K446">
        <v>3</v>
      </c>
      <c r="L446">
        <v>3.97939461144958E-3</v>
      </c>
      <c r="M446">
        <v>334</v>
      </c>
      <c r="N446">
        <v>382</v>
      </c>
      <c r="O446">
        <v>133</v>
      </c>
      <c r="P446">
        <v>16</v>
      </c>
      <c r="Q446">
        <v>4</v>
      </c>
      <c r="R446">
        <v>9.1378072056947507E-3</v>
      </c>
    </row>
    <row r="447" spans="5:18">
      <c r="E447">
        <v>234</v>
      </c>
      <c r="F447">
        <v>2</v>
      </c>
      <c r="G447">
        <v>5.0016535301457251E-3</v>
      </c>
      <c r="H447">
        <v>350</v>
      </c>
      <c r="I447">
        <v>413</v>
      </c>
      <c r="J447">
        <v>22</v>
      </c>
      <c r="K447">
        <v>3</v>
      </c>
      <c r="L447">
        <v>5.0726041233461003E-3</v>
      </c>
      <c r="M447">
        <v>352</v>
      </c>
      <c r="N447">
        <v>335</v>
      </c>
      <c r="O447">
        <v>362</v>
      </c>
      <c r="P447">
        <v>25</v>
      </c>
      <c r="Q447">
        <v>4</v>
      </c>
      <c r="R447">
        <v>4.9307029369453498E-3</v>
      </c>
    </row>
    <row r="448" spans="5:18">
      <c r="E448">
        <v>235</v>
      </c>
      <c r="F448">
        <v>2</v>
      </c>
      <c r="G448">
        <v>5.5834496432641996E-3</v>
      </c>
      <c r="H448">
        <v>355</v>
      </c>
      <c r="I448">
        <v>205</v>
      </c>
      <c r="J448">
        <v>22</v>
      </c>
      <c r="K448">
        <v>3</v>
      </c>
      <c r="L448">
        <v>5.1523742113892303E-3</v>
      </c>
      <c r="M448">
        <v>342</v>
      </c>
      <c r="N448">
        <v>360</v>
      </c>
      <c r="O448">
        <v>167</v>
      </c>
      <c r="P448">
        <v>20</v>
      </c>
      <c r="Q448">
        <v>4</v>
      </c>
      <c r="R448">
        <v>6.0145250751391698E-3</v>
      </c>
    </row>
    <row r="449" spans="5:18">
      <c r="E449">
        <v>236</v>
      </c>
      <c r="F449">
        <v>2</v>
      </c>
      <c r="G449">
        <v>6.1788235537555847E-3</v>
      </c>
      <c r="H449">
        <v>237</v>
      </c>
      <c r="I449">
        <v>406</v>
      </c>
      <c r="J449">
        <v>23</v>
      </c>
      <c r="K449">
        <v>3</v>
      </c>
      <c r="L449">
        <v>5.4931578535711402E-3</v>
      </c>
      <c r="M449">
        <v>340</v>
      </c>
      <c r="N449">
        <v>236</v>
      </c>
      <c r="O449">
        <v>354</v>
      </c>
      <c r="P449">
        <v>20</v>
      </c>
      <c r="Q449">
        <v>4</v>
      </c>
      <c r="R449">
        <v>6.8644892539400301E-3</v>
      </c>
    </row>
    <row r="450" spans="5:18">
      <c r="E450">
        <v>239</v>
      </c>
      <c r="F450">
        <v>1</v>
      </c>
      <c r="G450">
        <v>4.5648910054776398E-3</v>
      </c>
      <c r="H450">
        <v>408</v>
      </c>
      <c r="I450">
        <v>291</v>
      </c>
      <c r="J450">
        <v>25</v>
      </c>
      <c r="K450">
        <v>3</v>
      </c>
      <c r="L450">
        <v>4.5648910054776398E-3</v>
      </c>
    </row>
    <row r="451" spans="5:18">
      <c r="E451">
        <v>240</v>
      </c>
      <c r="F451">
        <v>2</v>
      </c>
      <c r="G451">
        <v>5.4116538425501848E-3</v>
      </c>
      <c r="H451">
        <v>412</v>
      </c>
      <c r="I451">
        <v>273</v>
      </c>
      <c r="J451">
        <v>25</v>
      </c>
      <c r="K451">
        <v>3</v>
      </c>
      <c r="L451">
        <v>4.8349631152824401E-3</v>
      </c>
      <c r="M451">
        <v>354</v>
      </c>
      <c r="N451">
        <v>390</v>
      </c>
      <c r="O451">
        <v>214</v>
      </c>
      <c r="P451">
        <v>25</v>
      </c>
      <c r="Q451">
        <v>4</v>
      </c>
      <c r="R451">
        <v>5.9883445698179303E-3</v>
      </c>
    </row>
    <row r="452" spans="5:18">
      <c r="E452">
        <v>241</v>
      </c>
      <c r="F452">
        <v>2</v>
      </c>
      <c r="G452">
        <v>5.3547095180023051E-3</v>
      </c>
      <c r="H452">
        <v>171</v>
      </c>
      <c r="I452">
        <v>312</v>
      </c>
      <c r="J452">
        <v>26</v>
      </c>
      <c r="K452">
        <v>3</v>
      </c>
      <c r="L452">
        <v>4.7218724427456104E-3</v>
      </c>
      <c r="M452">
        <v>347</v>
      </c>
      <c r="N452">
        <v>164</v>
      </c>
      <c r="O452">
        <v>257</v>
      </c>
      <c r="P452">
        <v>24</v>
      </c>
      <c r="Q452">
        <v>4</v>
      </c>
      <c r="R452">
        <v>5.9875465932589999E-3</v>
      </c>
    </row>
    <row r="453" spans="5:18">
      <c r="E453">
        <v>246</v>
      </c>
      <c r="F453">
        <v>2</v>
      </c>
      <c r="G453">
        <v>5.491004326647975E-3</v>
      </c>
      <c r="H453">
        <v>188</v>
      </c>
      <c r="I453">
        <v>414</v>
      </c>
      <c r="J453">
        <v>27</v>
      </c>
      <c r="K453">
        <v>3</v>
      </c>
      <c r="L453">
        <v>4.9349367995895101E-3</v>
      </c>
      <c r="M453">
        <v>339</v>
      </c>
      <c r="N453">
        <v>184</v>
      </c>
      <c r="O453">
        <v>359</v>
      </c>
      <c r="P453">
        <v>20</v>
      </c>
      <c r="Q453">
        <v>4</v>
      </c>
      <c r="R453">
        <v>6.04707185370644E-3</v>
      </c>
    </row>
    <row r="454" spans="5:18">
      <c r="E454">
        <v>249</v>
      </c>
      <c r="F454">
        <v>1</v>
      </c>
      <c r="G454">
        <v>6.36263750170484E-3</v>
      </c>
      <c r="H454">
        <v>432</v>
      </c>
      <c r="I454">
        <v>94</v>
      </c>
      <c r="J454">
        <v>27</v>
      </c>
      <c r="K454">
        <v>3</v>
      </c>
      <c r="L454">
        <v>6.36263750170484E-3</v>
      </c>
    </row>
    <row r="455" spans="5:18">
      <c r="E455">
        <v>250</v>
      </c>
      <c r="F455">
        <v>1</v>
      </c>
      <c r="G455">
        <v>5.19684380296522E-3</v>
      </c>
      <c r="H455">
        <v>268</v>
      </c>
      <c r="I455">
        <v>383</v>
      </c>
      <c r="J455">
        <v>28</v>
      </c>
      <c r="K455">
        <v>3</v>
      </c>
      <c r="L455">
        <v>5.19684380296522E-3</v>
      </c>
    </row>
    <row r="456" spans="5:18">
      <c r="E456">
        <v>251</v>
      </c>
      <c r="F456">
        <v>1</v>
      </c>
      <c r="G456">
        <v>4.4645925084426802E-3</v>
      </c>
      <c r="H456">
        <v>275</v>
      </c>
      <c r="I456">
        <v>268</v>
      </c>
      <c r="J456">
        <v>28</v>
      </c>
      <c r="K456">
        <v>3</v>
      </c>
      <c r="L456">
        <v>4.4645925084426802E-3</v>
      </c>
    </row>
    <row r="457" spans="5:18">
      <c r="E457">
        <v>252</v>
      </c>
      <c r="F457">
        <v>1</v>
      </c>
      <c r="G457">
        <v>5.0634269326033004E-3</v>
      </c>
      <c r="H457">
        <v>168</v>
      </c>
      <c r="I457">
        <v>249</v>
      </c>
      <c r="J457">
        <v>29</v>
      </c>
      <c r="K457">
        <v>3</v>
      </c>
      <c r="L457">
        <v>5.0634269326033004E-3</v>
      </c>
    </row>
    <row r="458" spans="5:18">
      <c r="E458">
        <v>255</v>
      </c>
      <c r="F458">
        <v>2</v>
      </c>
      <c r="G458">
        <v>3.8897775320417454E-3</v>
      </c>
      <c r="H458">
        <v>216</v>
      </c>
      <c r="I458">
        <v>361</v>
      </c>
      <c r="J458">
        <v>33</v>
      </c>
      <c r="K458">
        <v>3</v>
      </c>
      <c r="L458">
        <v>3.55970765022216E-3</v>
      </c>
      <c r="M458">
        <v>364</v>
      </c>
      <c r="N458">
        <v>206</v>
      </c>
      <c r="O458">
        <v>316</v>
      </c>
      <c r="P458">
        <v>30</v>
      </c>
      <c r="Q458">
        <v>4</v>
      </c>
      <c r="R458">
        <v>4.2198474138613303E-3</v>
      </c>
    </row>
    <row r="459" spans="5:18">
      <c r="E459">
        <v>256</v>
      </c>
      <c r="F459">
        <v>2</v>
      </c>
      <c r="G459">
        <v>3.7255747917134246E-3</v>
      </c>
      <c r="H459">
        <v>332</v>
      </c>
      <c r="I459">
        <v>393</v>
      </c>
      <c r="J459">
        <v>34</v>
      </c>
      <c r="K459">
        <v>3</v>
      </c>
      <c r="L459">
        <v>3.2752556375891298E-3</v>
      </c>
      <c r="M459">
        <v>368</v>
      </c>
      <c r="N459">
        <v>317</v>
      </c>
      <c r="O459">
        <v>338</v>
      </c>
      <c r="P459">
        <v>32</v>
      </c>
      <c r="Q459">
        <v>4</v>
      </c>
      <c r="R459">
        <v>4.1758939458377197E-3</v>
      </c>
    </row>
    <row r="460" spans="5:18">
      <c r="E460">
        <v>258</v>
      </c>
      <c r="F460">
        <v>1</v>
      </c>
      <c r="G460">
        <v>2.9227430288076201E-3</v>
      </c>
      <c r="H460">
        <v>337</v>
      </c>
      <c r="I460">
        <v>399</v>
      </c>
      <c r="J460">
        <v>36</v>
      </c>
      <c r="K460">
        <v>3</v>
      </c>
      <c r="L460">
        <v>2.9227430288076201E-3</v>
      </c>
    </row>
    <row r="461" spans="5:18">
      <c r="E461">
        <v>259</v>
      </c>
      <c r="F461">
        <v>2</v>
      </c>
      <c r="G461">
        <v>3.3902119261687001E-3</v>
      </c>
      <c r="H461">
        <v>182</v>
      </c>
      <c r="I461">
        <v>283</v>
      </c>
      <c r="J461">
        <v>37</v>
      </c>
      <c r="K461">
        <v>3</v>
      </c>
      <c r="L461">
        <v>2.6914913971038601E-3</v>
      </c>
      <c r="M461">
        <v>363</v>
      </c>
      <c r="N461">
        <v>195</v>
      </c>
      <c r="O461">
        <v>253</v>
      </c>
      <c r="P461">
        <v>30</v>
      </c>
      <c r="Q461">
        <v>4</v>
      </c>
      <c r="R461">
        <v>4.0889324552335401E-3</v>
      </c>
    </row>
    <row r="462" spans="5:18">
      <c r="E462">
        <v>261</v>
      </c>
      <c r="F462">
        <v>1</v>
      </c>
      <c r="G462">
        <v>2.5417735421822702E-3</v>
      </c>
      <c r="H462">
        <v>385</v>
      </c>
      <c r="I462">
        <v>324</v>
      </c>
      <c r="J462">
        <v>38</v>
      </c>
      <c r="K462">
        <v>3</v>
      </c>
      <c r="L462">
        <v>2.5417735421822702E-3</v>
      </c>
    </row>
    <row r="463" spans="5:18">
      <c r="E463">
        <v>262</v>
      </c>
      <c r="F463">
        <v>1</v>
      </c>
      <c r="G463">
        <v>2.41439345651747E-3</v>
      </c>
      <c r="H463">
        <v>387</v>
      </c>
      <c r="I463">
        <v>312</v>
      </c>
      <c r="J463">
        <v>38</v>
      </c>
      <c r="K463">
        <v>3</v>
      </c>
      <c r="L463">
        <v>2.41439345651747E-3</v>
      </c>
    </row>
    <row r="464" spans="5:18">
      <c r="E464">
        <v>265</v>
      </c>
      <c r="F464">
        <v>1</v>
      </c>
      <c r="G464">
        <v>2.6882208841413702E-3</v>
      </c>
      <c r="H464">
        <v>343</v>
      </c>
      <c r="I464">
        <v>261</v>
      </c>
      <c r="J464">
        <v>39</v>
      </c>
      <c r="K464">
        <v>3</v>
      </c>
      <c r="L464">
        <v>2.6882208841413702E-3</v>
      </c>
    </row>
    <row r="465" spans="5:18">
      <c r="E465">
        <v>266</v>
      </c>
      <c r="F465">
        <v>1</v>
      </c>
      <c r="G465">
        <v>2.5651016066126999E-3</v>
      </c>
      <c r="H465">
        <v>346</v>
      </c>
      <c r="I465">
        <v>231</v>
      </c>
      <c r="J465">
        <v>40</v>
      </c>
      <c r="K465">
        <v>3</v>
      </c>
      <c r="L465">
        <v>2.5651016066126999E-3</v>
      </c>
    </row>
    <row r="466" spans="5:18">
      <c r="E466">
        <v>268</v>
      </c>
      <c r="F466">
        <v>1</v>
      </c>
      <c r="G466">
        <v>2.1137440027910099E-3</v>
      </c>
      <c r="H466">
        <v>210</v>
      </c>
      <c r="I466">
        <v>187</v>
      </c>
      <c r="J466">
        <v>41</v>
      </c>
      <c r="K466">
        <v>3</v>
      </c>
      <c r="L466">
        <v>2.1137440027910099E-3</v>
      </c>
    </row>
    <row r="467" spans="5:18">
      <c r="E467">
        <v>269</v>
      </c>
      <c r="F467">
        <v>1</v>
      </c>
      <c r="G467">
        <v>2.2037078842690101E-3</v>
      </c>
      <c r="H467">
        <v>357</v>
      </c>
      <c r="I467">
        <v>157</v>
      </c>
      <c r="J467">
        <v>41</v>
      </c>
      <c r="K467">
        <v>3</v>
      </c>
      <c r="L467">
        <v>2.2037078842690101E-3</v>
      </c>
    </row>
    <row r="468" spans="5:18">
      <c r="E468">
        <v>270</v>
      </c>
      <c r="F468">
        <v>2</v>
      </c>
      <c r="G468">
        <v>2.234167466386665E-3</v>
      </c>
      <c r="H468">
        <v>357</v>
      </c>
      <c r="I468">
        <v>184</v>
      </c>
      <c r="J468">
        <v>41</v>
      </c>
      <c r="K468">
        <v>3</v>
      </c>
      <c r="L468">
        <v>2.4733085497998502E-3</v>
      </c>
      <c r="M468">
        <v>395</v>
      </c>
      <c r="N468">
        <v>363</v>
      </c>
      <c r="O468">
        <v>127</v>
      </c>
      <c r="P468">
        <v>42</v>
      </c>
      <c r="Q468">
        <v>4</v>
      </c>
      <c r="R468">
        <v>1.9950263829734802E-3</v>
      </c>
    </row>
    <row r="469" spans="5:18">
      <c r="E469">
        <v>271</v>
      </c>
      <c r="F469">
        <v>1</v>
      </c>
      <c r="G469">
        <v>2.2307370682873601E-3</v>
      </c>
      <c r="H469">
        <v>359</v>
      </c>
      <c r="I469">
        <v>128</v>
      </c>
      <c r="J469">
        <v>41</v>
      </c>
      <c r="K469">
        <v>3</v>
      </c>
      <c r="L469">
        <v>2.2307370682873601E-3</v>
      </c>
    </row>
    <row r="470" spans="5:18">
      <c r="E470">
        <v>272</v>
      </c>
      <c r="F470">
        <v>2</v>
      </c>
      <c r="G470">
        <v>2.2871773917939949E-3</v>
      </c>
      <c r="H470">
        <v>254</v>
      </c>
      <c r="I470">
        <v>396</v>
      </c>
      <c r="J470">
        <v>42</v>
      </c>
      <c r="K470">
        <v>3</v>
      </c>
      <c r="L470">
        <v>1.9287718938511601E-3</v>
      </c>
      <c r="M470">
        <v>381</v>
      </c>
      <c r="N470">
        <v>236</v>
      </c>
      <c r="O470">
        <v>349</v>
      </c>
      <c r="P470">
        <v>39</v>
      </c>
      <c r="Q470">
        <v>4</v>
      </c>
      <c r="R470">
        <v>2.6455828897368298E-3</v>
      </c>
    </row>
    <row r="471" spans="5:18">
      <c r="E471">
        <v>274</v>
      </c>
      <c r="F471">
        <v>2</v>
      </c>
      <c r="G471">
        <v>1.8852739110924699E-3</v>
      </c>
      <c r="H471">
        <v>280</v>
      </c>
      <c r="I471">
        <v>163</v>
      </c>
      <c r="J471">
        <v>42</v>
      </c>
      <c r="K471">
        <v>3</v>
      </c>
      <c r="L471">
        <v>1.50763526630568E-3</v>
      </c>
      <c r="M471">
        <v>378</v>
      </c>
      <c r="N471">
        <v>266</v>
      </c>
      <c r="O471">
        <v>118</v>
      </c>
      <c r="P471">
        <v>38</v>
      </c>
      <c r="Q471">
        <v>4</v>
      </c>
      <c r="R471">
        <v>2.2629125558792599E-3</v>
      </c>
    </row>
    <row r="472" spans="5:18">
      <c r="E472">
        <v>279</v>
      </c>
      <c r="F472">
        <v>2</v>
      </c>
      <c r="G472">
        <v>1.6872000449115652E-3</v>
      </c>
      <c r="H472">
        <v>397</v>
      </c>
      <c r="I472">
        <v>181</v>
      </c>
      <c r="J472">
        <v>42</v>
      </c>
      <c r="K472">
        <v>3</v>
      </c>
      <c r="L472">
        <v>1.6343477689420901E-3</v>
      </c>
      <c r="M472">
        <v>403</v>
      </c>
      <c r="N472">
        <v>365</v>
      </c>
      <c r="O472">
        <v>130</v>
      </c>
      <c r="P472">
        <v>44</v>
      </c>
      <c r="Q472">
        <v>4</v>
      </c>
      <c r="R472">
        <v>1.74005232088104E-3</v>
      </c>
    </row>
    <row r="473" spans="5:18">
      <c r="E473">
        <v>280</v>
      </c>
      <c r="F473">
        <v>2</v>
      </c>
      <c r="G473">
        <v>1.8579141617617802E-3</v>
      </c>
      <c r="H473">
        <v>402</v>
      </c>
      <c r="I473">
        <v>212</v>
      </c>
      <c r="J473">
        <v>42</v>
      </c>
      <c r="K473">
        <v>3</v>
      </c>
      <c r="L473">
        <v>1.63166432699003E-3</v>
      </c>
      <c r="M473">
        <v>396</v>
      </c>
      <c r="N473">
        <v>366</v>
      </c>
      <c r="O473">
        <v>159</v>
      </c>
      <c r="P473">
        <v>42</v>
      </c>
      <c r="Q473">
        <v>4</v>
      </c>
      <c r="R473">
        <v>2.0841639965335302E-3</v>
      </c>
    </row>
    <row r="474" spans="5:18">
      <c r="E474">
        <v>281</v>
      </c>
      <c r="F474">
        <v>2</v>
      </c>
      <c r="G474">
        <v>2.5568698415620447E-3</v>
      </c>
      <c r="H474">
        <v>364</v>
      </c>
      <c r="I474">
        <v>297</v>
      </c>
      <c r="J474">
        <v>43</v>
      </c>
      <c r="K474">
        <v>3</v>
      </c>
      <c r="L474">
        <v>2.1056122992947398E-3</v>
      </c>
      <c r="M474">
        <v>374</v>
      </c>
      <c r="N474">
        <v>359</v>
      </c>
      <c r="O474">
        <v>259</v>
      </c>
      <c r="P474">
        <v>37</v>
      </c>
      <c r="Q474">
        <v>4</v>
      </c>
      <c r="R474">
        <v>3.00812738382935E-3</v>
      </c>
    </row>
    <row r="475" spans="5:18">
      <c r="E475">
        <v>285</v>
      </c>
      <c r="F475">
        <v>1</v>
      </c>
      <c r="G475">
        <v>1.9850544470686698E-3</v>
      </c>
      <c r="H475">
        <v>407</v>
      </c>
      <c r="I475">
        <v>110</v>
      </c>
      <c r="J475">
        <v>44</v>
      </c>
      <c r="K475">
        <v>3</v>
      </c>
      <c r="L475">
        <v>1.9850544470686698E-3</v>
      </c>
    </row>
    <row r="476" spans="5:18">
      <c r="E476">
        <v>286</v>
      </c>
      <c r="F476">
        <v>1</v>
      </c>
      <c r="G476">
        <v>1.7390836304565099E-3</v>
      </c>
      <c r="H476">
        <v>408</v>
      </c>
      <c r="I476">
        <v>149</v>
      </c>
      <c r="J476">
        <v>44</v>
      </c>
      <c r="K476">
        <v>3</v>
      </c>
      <c r="L476">
        <v>1.7390836304565099E-3</v>
      </c>
    </row>
    <row r="477" spans="5:18">
      <c r="E477">
        <v>288</v>
      </c>
      <c r="F477">
        <v>1</v>
      </c>
      <c r="G477">
        <v>2.10783915863411E-3</v>
      </c>
      <c r="H477">
        <v>344</v>
      </c>
      <c r="I477">
        <v>225</v>
      </c>
      <c r="J477">
        <v>45</v>
      </c>
      <c r="K477">
        <v>3</v>
      </c>
      <c r="L477">
        <v>2.10783915863411E-3</v>
      </c>
    </row>
    <row r="478" spans="5:18">
      <c r="E478">
        <v>293</v>
      </c>
      <c r="F478">
        <v>2</v>
      </c>
      <c r="G478">
        <v>2.3977571232812198E-3</v>
      </c>
      <c r="H478">
        <v>347</v>
      </c>
      <c r="I478">
        <v>184</v>
      </c>
      <c r="J478">
        <v>47</v>
      </c>
      <c r="K478">
        <v>3</v>
      </c>
      <c r="L478">
        <v>2.0814651746144399E-3</v>
      </c>
      <c r="M478">
        <v>389</v>
      </c>
      <c r="N478">
        <v>321</v>
      </c>
      <c r="O478">
        <v>126</v>
      </c>
      <c r="P478">
        <v>40</v>
      </c>
      <c r="Q478">
        <v>4</v>
      </c>
      <c r="R478">
        <v>2.7140490719480001E-3</v>
      </c>
    </row>
    <row r="479" spans="5:18">
      <c r="E479">
        <v>294</v>
      </c>
      <c r="F479">
        <v>1</v>
      </c>
      <c r="G479">
        <v>1.80383217306598E-3</v>
      </c>
      <c r="H479">
        <v>350</v>
      </c>
      <c r="I479">
        <v>226</v>
      </c>
      <c r="J479">
        <v>47</v>
      </c>
      <c r="K479">
        <v>3</v>
      </c>
      <c r="L479">
        <v>1.80383217306598E-3</v>
      </c>
    </row>
    <row r="480" spans="5:18">
      <c r="E480">
        <v>296</v>
      </c>
      <c r="F480">
        <v>1</v>
      </c>
      <c r="G480">
        <v>1.8026396433243599E-3</v>
      </c>
      <c r="H480">
        <v>349</v>
      </c>
      <c r="I480">
        <v>135</v>
      </c>
      <c r="J480">
        <v>49</v>
      </c>
      <c r="K480">
        <v>3</v>
      </c>
      <c r="L480">
        <v>1.8026396433243599E-3</v>
      </c>
    </row>
    <row r="481" spans="5:12">
      <c r="E481">
        <v>308</v>
      </c>
      <c r="F481">
        <v>1</v>
      </c>
      <c r="G481">
        <v>7.0212284396439202E-3</v>
      </c>
      <c r="H481">
        <v>330</v>
      </c>
      <c r="I481">
        <v>280</v>
      </c>
      <c r="J481">
        <v>9</v>
      </c>
      <c r="K481">
        <v>4</v>
      </c>
      <c r="L481">
        <v>7.0212284396439202E-3</v>
      </c>
    </row>
    <row r="482" spans="5:12">
      <c r="E482">
        <v>309</v>
      </c>
      <c r="F482">
        <v>1</v>
      </c>
      <c r="G482">
        <v>7.01718662343575E-3</v>
      </c>
      <c r="H482">
        <v>330</v>
      </c>
      <c r="I482">
        <v>300</v>
      </c>
      <c r="J482">
        <v>10</v>
      </c>
      <c r="K482">
        <v>4</v>
      </c>
      <c r="L482">
        <v>7.01718662343575E-3</v>
      </c>
    </row>
    <row r="483" spans="5:12">
      <c r="E483">
        <v>316</v>
      </c>
      <c r="F483">
        <v>1</v>
      </c>
      <c r="G483">
        <v>9.33031600313107E-3</v>
      </c>
      <c r="H483">
        <v>355</v>
      </c>
      <c r="I483">
        <v>130</v>
      </c>
      <c r="J483">
        <v>12</v>
      </c>
      <c r="K483">
        <v>4</v>
      </c>
      <c r="L483">
        <v>9.33031600313107E-3</v>
      </c>
    </row>
    <row r="484" spans="5:12">
      <c r="E484">
        <v>319</v>
      </c>
      <c r="F484">
        <v>1</v>
      </c>
      <c r="G484">
        <v>1.04882920679747E-2</v>
      </c>
      <c r="H484">
        <v>356</v>
      </c>
      <c r="I484">
        <v>102</v>
      </c>
      <c r="J484">
        <v>12</v>
      </c>
      <c r="K484">
        <v>4</v>
      </c>
      <c r="L484">
        <v>1.04882920679747E-2</v>
      </c>
    </row>
    <row r="485" spans="5:12">
      <c r="E485">
        <v>326</v>
      </c>
      <c r="F485">
        <v>1</v>
      </c>
      <c r="G485">
        <v>6.6566258118051398E-3</v>
      </c>
      <c r="H485">
        <v>216</v>
      </c>
      <c r="I485">
        <v>352</v>
      </c>
      <c r="J485">
        <v>14</v>
      </c>
      <c r="K485">
        <v>4</v>
      </c>
      <c r="L485">
        <v>6.6566258118051398E-3</v>
      </c>
    </row>
    <row r="486" spans="5:12">
      <c r="E486">
        <v>328</v>
      </c>
      <c r="F486">
        <v>1</v>
      </c>
      <c r="G486">
        <v>7.8277921528635205E-3</v>
      </c>
      <c r="H486">
        <v>177</v>
      </c>
      <c r="I486">
        <v>264</v>
      </c>
      <c r="J486">
        <v>15</v>
      </c>
      <c r="K486">
        <v>4</v>
      </c>
      <c r="L486">
        <v>7.8277921528635205E-3</v>
      </c>
    </row>
    <row r="487" spans="5:12">
      <c r="E487">
        <v>336</v>
      </c>
      <c r="F487">
        <v>1</v>
      </c>
      <c r="G487">
        <v>6.8834089784539599E-3</v>
      </c>
      <c r="H487">
        <v>255</v>
      </c>
      <c r="I487">
        <v>252</v>
      </c>
      <c r="J487">
        <v>18</v>
      </c>
      <c r="K487">
        <v>4</v>
      </c>
      <c r="L487">
        <v>6.8834089784539599E-3</v>
      </c>
    </row>
    <row r="488" spans="5:12">
      <c r="E488">
        <v>341</v>
      </c>
      <c r="F488">
        <v>1</v>
      </c>
      <c r="G488">
        <v>9.6148867558169294E-3</v>
      </c>
      <c r="H488">
        <v>276</v>
      </c>
      <c r="I488">
        <v>119</v>
      </c>
      <c r="J488">
        <v>20</v>
      </c>
      <c r="K488">
        <v>4</v>
      </c>
      <c r="L488">
        <v>9.6148867558169294E-3</v>
      </c>
    </row>
    <row r="489" spans="5:12">
      <c r="E489">
        <v>343</v>
      </c>
      <c r="F489">
        <v>1</v>
      </c>
      <c r="G489">
        <v>5.6008275882203501E-3</v>
      </c>
      <c r="H489">
        <v>361</v>
      </c>
      <c r="I489">
        <v>122</v>
      </c>
      <c r="J489">
        <v>20</v>
      </c>
      <c r="K489">
        <v>4</v>
      </c>
      <c r="L489">
        <v>5.6008275882203501E-3</v>
      </c>
    </row>
    <row r="490" spans="5:12">
      <c r="E490">
        <v>344</v>
      </c>
      <c r="F490">
        <v>1</v>
      </c>
      <c r="G490">
        <v>6.8259417743872196E-3</v>
      </c>
      <c r="H490">
        <v>291</v>
      </c>
      <c r="I490">
        <v>367</v>
      </c>
      <c r="J490">
        <v>21</v>
      </c>
      <c r="K490">
        <v>4</v>
      </c>
      <c r="L490">
        <v>6.8259417743872196E-3</v>
      </c>
    </row>
    <row r="491" spans="5:12">
      <c r="E491">
        <v>345</v>
      </c>
      <c r="F491">
        <v>1</v>
      </c>
      <c r="G491">
        <v>5.3247987427556204E-3</v>
      </c>
      <c r="H491">
        <v>336</v>
      </c>
      <c r="I491">
        <v>188</v>
      </c>
      <c r="J491">
        <v>21</v>
      </c>
      <c r="K491">
        <v>4</v>
      </c>
      <c r="L491">
        <v>5.3247987427556204E-3</v>
      </c>
    </row>
    <row r="492" spans="5:12">
      <c r="E492">
        <v>346</v>
      </c>
      <c r="F492">
        <v>1</v>
      </c>
      <c r="G492">
        <v>6.6516139489360597E-3</v>
      </c>
      <c r="H492">
        <v>344</v>
      </c>
      <c r="I492">
        <v>359</v>
      </c>
      <c r="J492">
        <v>21</v>
      </c>
      <c r="K492">
        <v>4</v>
      </c>
      <c r="L492">
        <v>6.6516139489360597E-3</v>
      </c>
    </row>
    <row r="493" spans="5:12">
      <c r="E493">
        <v>351</v>
      </c>
      <c r="F493">
        <v>1</v>
      </c>
      <c r="G493">
        <v>4.6752920090630604E-3</v>
      </c>
      <c r="H493">
        <v>381</v>
      </c>
      <c r="I493">
        <v>288</v>
      </c>
      <c r="J493">
        <v>24</v>
      </c>
      <c r="K493">
        <v>4</v>
      </c>
      <c r="L493">
        <v>4.6752920090630604E-3</v>
      </c>
    </row>
    <row r="494" spans="5:12">
      <c r="E494">
        <v>355</v>
      </c>
      <c r="F494">
        <v>1</v>
      </c>
      <c r="G494">
        <v>6.5954993616927499E-3</v>
      </c>
      <c r="H494">
        <v>260</v>
      </c>
      <c r="I494">
        <v>271</v>
      </c>
      <c r="J494">
        <v>26</v>
      </c>
      <c r="K494">
        <v>4</v>
      </c>
      <c r="L494">
        <v>6.5954993616927499E-3</v>
      </c>
    </row>
    <row r="495" spans="5:12">
      <c r="E495">
        <v>356</v>
      </c>
      <c r="F495">
        <v>1</v>
      </c>
      <c r="G495">
        <v>6.9820868277180401E-3</v>
      </c>
      <c r="H495">
        <v>396</v>
      </c>
      <c r="I495">
        <v>108</v>
      </c>
      <c r="J495">
        <v>26</v>
      </c>
      <c r="K495">
        <v>4</v>
      </c>
      <c r="L495">
        <v>6.9820868277180401E-3</v>
      </c>
    </row>
    <row r="496" spans="5:12">
      <c r="E496">
        <v>357</v>
      </c>
      <c r="F496">
        <v>1</v>
      </c>
      <c r="G496">
        <v>2.0518153544753898E-3</v>
      </c>
      <c r="H496">
        <v>229</v>
      </c>
      <c r="I496">
        <v>111</v>
      </c>
      <c r="J496">
        <v>27</v>
      </c>
      <c r="K496">
        <v>4</v>
      </c>
      <c r="L496">
        <v>2.0518153544753898E-3</v>
      </c>
    </row>
    <row r="497" spans="5:12">
      <c r="E497">
        <v>359</v>
      </c>
      <c r="F497">
        <v>1</v>
      </c>
      <c r="G497">
        <v>4.8537962310657504E-3</v>
      </c>
      <c r="H497">
        <v>342</v>
      </c>
      <c r="I497">
        <v>213</v>
      </c>
      <c r="J497">
        <v>27</v>
      </c>
      <c r="K497">
        <v>4</v>
      </c>
      <c r="L497">
        <v>4.8537962310657504E-3</v>
      </c>
    </row>
    <row r="498" spans="5:12">
      <c r="E498">
        <v>360</v>
      </c>
      <c r="F498">
        <v>1</v>
      </c>
      <c r="G498">
        <v>3.2873626407493701E-3</v>
      </c>
      <c r="H498">
        <v>342</v>
      </c>
      <c r="I498">
        <v>245</v>
      </c>
      <c r="J498">
        <v>27</v>
      </c>
      <c r="K498">
        <v>4</v>
      </c>
      <c r="L498">
        <v>3.2873626407493701E-3</v>
      </c>
    </row>
    <row r="499" spans="5:12">
      <c r="E499">
        <v>361</v>
      </c>
      <c r="F499">
        <v>1</v>
      </c>
      <c r="G499">
        <v>2.5712795528109599E-3</v>
      </c>
      <c r="H499">
        <v>221</v>
      </c>
      <c r="I499">
        <v>28</v>
      </c>
      <c r="J499">
        <v>28</v>
      </c>
      <c r="K499">
        <v>4</v>
      </c>
      <c r="L499">
        <v>2.5712795528109599E-3</v>
      </c>
    </row>
    <row r="500" spans="5:12">
      <c r="E500">
        <v>362</v>
      </c>
      <c r="F500">
        <v>1</v>
      </c>
      <c r="G500">
        <v>3.94348791638683E-3</v>
      </c>
      <c r="H500">
        <v>355</v>
      </c>
      <c r="I500">
        <v>300</v>
      </c>
      <c r="J500">
        <v>29</v>
      </c>
      <c r="K500">
        <v>4</v>
      </c>
      <c r="L500">
        <v>3.94348791638683E-3</v>
      </c>
    </row>
    <row r="501" spans="5:12">
      <c r="E501">
        <v>365</v>
      </c>
      <c r="F501">
        <v>1</v>
      </c>
      <c r="G501">
        <v>3.5678774754538201E-3</v>
      </c>
      <c r="H501">
        <v>184</v>
      </c>
      <c r="I501">
        <v>158</v>
      </c>
      <c r="J501">
        <v>31</v>
      </c>
      <c r="K501">
        <v>4</v>
      </c>
      <c r="L501">
        <v>3.5678774754538201E-3</v>
      </c>
    </row>
    <row r="502" spans="5:12">
      <c r="E502">
        <v>366</v>
      </c>
      <c r="F502">
        <v>1</v>
      </c>
      <c r="G502">
        <v>3.4632856581393902E-3</v>
      </c>
      <c r="H502">
        <v>318</v>
      </c>
      <c r="I502">
        <v>369</v>
      </c>
      <c r="J502">
        <v>31</v>
      </c>
      <c r="K502">
        <v>4</v>
      </c>
      <c r="L502">
        <v>3.4632856581393902E-3</v>
      </c>
    </row>
    <row r="503" spans="5:12">
      <c r="E503">
        <v>369</v>
      </c>
      <c r="F503">
        <v>1</v>
      </c>
      <c r="G503">
        <v>4.2209286540998503E-3</v>
      </c>
      <c r="H503">
        <v>361</v>
      </c>
      <c r="I503">
        <v>368</v>
      </c>
      <c r="J503">
        <v>32</v>
      </c>
      <c r="K503">
        <v>4</v>
      </c>
      <c r="L503">
        <v>4.2209286540998503E-3</v>
      </c>
    </row>
    <row r="504" spans="5:12">
      <c r="E504">
        <v>370</v>
      </c>
      <c r="F504">
        <v>1</v>
      </c>
      <c r="G504">
        <v>3.9384302984345103E-3</v>
      </c>
      <c r="H504">
        <v>228</v>
      </c>
      <c r="I504">
        <v>404</v>
      </c>
      <c r="J504">
        <v>35</v>
      </c>
      <c r="K504">
        <v>4</v>
      </c>
      <c r="L504">
        <v>3.9384302984345103E-3</v>
      </c>
    </row>
    <row r="505" spans="5:12">
      <c r="E505">
        <v>371</v>
      </c>
      <c r="F505">
        <v>1</v>
      </c>
      <c r="G505">
        <v>3.14263058027361E-3</v>
      </c>
      <c r="H505">
        <v>355</v>
      </c>
      <c r="I505">
        <v>324</v>
      </c>
      <c r="J505">
        <v>35</v>
      </c>
      <c r="K505">
        <v>4</v>
      </c>
      <c r="L505">
        <v>3.14263058027361E-3</v>
      </c>
    </row>
    <row r="506" spans="5:12">
      <c r="E506">
        <v>372</v>
      </c>
      <c r="F506">
        <v>1</v>
      </c>
      <c r="G506">
        <v>2.9531155416122998E-3</v>
      </c>
      <c r="H506">
        <v>216</v>
      </c>
      <c r="I506">
        <v>333</v>
      </c>
      <c r="J506">
        <v>36</v>
      </c>
      <c r="K506">
        <v>4</v>
      </c>
      <c r="L506">
        <v>2.9531155416122998E-3</v>
      </c>
    </row>
    <row r="507" spans="5:12">
      <c r="E507">
        <v>376</v>
      </c>
      <c r="F507">
        <v>1</v>
      </c>
      <c r="G507">
        <v>1.6491253889489299E-3</v>
      </c>
      <c r="H507">
        <v>256</v>
      </c>
      <c r="I507">
        <v>284</v>
      </c>
      <c r="J507">
        <v>38</v>
      </c>
      <c r="K507">
        <v>4</v>
      </c>
      <c r="L507">
        <v>1.6491253889489299E-3</v>
      </c>
    </row>
    <row r="508" spans="5:12">
      <c r="E508">
        <v>377</v>
      </c>
      <c r="F508">
        <v>1</v>
      </c>
      <c r="G508">
        <v>2.4871791161926201E-3</v>
      </c>
      <c r="H508">
        <v>262</v>
      </c>
      <c r="I508">
        <v>143</v>
      </c>
      <c r="J508">
        <v>38</v>
      </c>
      <c r="K508">
        <v>4</v>
      </c>
      <c r="L508">
        <v>2.4871791161926201E-3</v>
      </c>
    </row>
    <row r="509" spans="5:12">
      <c r="E509">
        <v>379</v>
      </c>
      <c r="F509">
        <v>1</v>
      </c>
      <c r="G509">
        <v>2.1329848550247599E-3</v>
      </c>
      <c r="H509">
        <v>266</v>
      </c>
      <c r="I509">
        <v>131</v>
      </c>
      <c r="J509">
        <v>38</v>
      </c>
      <c r="K509">
        <v>4</v>
      </c>
      <c r="L509">
        <v>2.1329848550247599E-3</v>
      </c>
    </row>
    <row r="510" spans="5:12">
      <c r="E510">
        <v>382</v>
      </c>
      <c r="F510">
        <v>1</v>
      </c>
      <c r="G510">
        <v>2.3045447165146601E-3</v>
      </c>
      <c r="H510">
        <v>253</v>
      </c>
      <c r="I510">
        <v>35</v>
      </c>
      <c r="J510">
        <v>39</v>
      </c>
      <c r="K510">
        <v>4</v>
      </c>
      <c r="L510">
        <v>2.3045447165146601E-3</v>
      </c>
    </row>
    <row r="511" spans="5:12">
      <c r="E511">
        <v>383</v>
      </c>
      <c r="F511">
        <v>1</v>
      </c>
      <c r="G511">
        <v>2.1866264995709299E-3</v>
      </c>
      <c r="H511">
        <v>246</v>
      </c>
      <c r="I511">
        <v>130</v>
      </c>
      <c r="J511">
        <v>40</v>
      </c>
      <c r="K511">
        <v>4</v>
      </c>
      <c r="L511">
        <v>2.1866264995709299E-3</v>
      </c>
    </row>
    <row r="512" spans="5:12">
      <c r="E512">
        <v>385</v>
      </c>
      <c r="F512">
        <v>1</v>
      </c>
      <c r="G512">
        <v>2.14541416964188E-3</v>
      </c>
      <c r="H512">
        <v>254</v>
      </c>
      <c r="I512">
        <v>227</v>
      </c>
      <c r="J512">
        <v>40</v>
      </c>
      <c r="K512">
        <v>4</v>
      </c>
      <c r="L512">
        <v>2.14541416964188E-3</v>
      </c>
    </row>
    <row r="513" spans="1:30">
      <c r="E513">
        <v>386</v>
      </c>
      <c r="F513">
        <v>1</v>
      </c>
      <c r="G513">
        <v>2.1021671674750701E-3</v>
      </c>
      <c r="H513">
        <v>259</v>
      </c>
      <c r="I513">
        <v>118</v>
      </c>
      <c r="J513">
        <v>40</v>
      </c>
      <c r="K513">
        <v>4</v>
      </c>
      <c r="L513">
        <v>2.1021671674750701E-3</v>
      </c>
    </row>
    <row r="514" spans="1:30">
      <c r="E514">
        <v>390</v>
      </c>
      <c r="F514">
        <v>1</v>
      </c>
      <c r="G514">
        <v>2.1749398214232999E-3</v>
      </c>
      <c r="H514">
        <v>297</v>
      </c>
      <c r="I514">
        <v>308</v>
      </c>
      <c r="J514">
        <v>41</v>
      </c>
      <c r="K514">
        <v>4</v>
      </c>
      <c r="L514">
        <v>2.1749398214232999E-3</v>
      </c>
    </row>
    <row r="515" spans="1:30">
      <c r="E515">
        <v>391</v>
      </c>
      <c r="F515">
        <v>1</v>
      </c>
      <c r="G515">
        <v>2.07628724619198E-3</v>
      </c>
      <c r="H515">
        <v>319</v>
      </c>
      <c r="I515">
        <v>75</v>
      </c>
      <c r="J515">
        <v>41</v>
      </c>
      <c r="K515">
        <v>4</v>
      </c>
      <c r="L515">
        <v>2.07628724619198E-3</v>
      </c>
    </row>
    <row r="516" spans="1:30">
      <c r="E516">
        <v>392</v>
      </c>
      <c r="F516">
        <v>1</v>
      </c>
      <c r="G516">
        <v>2.0650750984575802E-3</v>
      </c>
      <c r="H516">
        <v>246</v>
      </c>
      <c r="I516">
        <v>119</v>
      </c>
      <c r="J516">
        <v>42</v>
      </c>
      <c r="K516">
        <v>4</v>
      </c>
      <c r="L516">
        <v>2.0650750984575802E-3</v>
      </c>
    </row>
    <row r="517" spans="1:30">
      <c r="E517">
        <v>394</v>
      </c>
      <c r="F517">
        <v>1</v>
      </c>
      <c r="G517">
        <v>2.0400559461951199E-3</v>
      </c>
      <c r="H517">
        <v>294</v>
      </c>
      <c r="I517">
        <v>290</v>
      </c>
      <c r="J517">
        <v>42</v>
      </c>
      <c r="K517">
        <v>4</v>
      </c>
      <c r="L517">
        <v>2.0400559461951199E-3</v>
      </c>
    </row>
    <row r="518" spans="1:30">
      <c r="E518">
        <v>397</v>
      </c>
      <c r="F518">
        <v>1</v>
      </c>
      <c r="G518">
        <v>1.79014652877046E-3</v>
      </c>
      <c r="H518">
        <v>262</v>
      </c>
      <c r="I518">
        <v>302</v>
      </c>
      <c r="J518">
        <v>43</v>
      </c>
      <c r="K518">
        <v>4</v>
      </c>
      <c r="L518">
        <v>1.79014652877046E-3</v>
      </c>
    </row>
    <row r="519" spans="1:30">
      <c r="E519">
        <v>398</v>
      </c>
      <c r="F519">
        <v>1</v>
      </c>
      <c r="G519">
        <v>2.35496123996659E-3</v>
      </c>
      <c r="H519">
        <v>293</v>
      </c>
      <c r="I519">
        <v>231</v>
      </c>
      <c r="J519">
        <v>43</v>
      </c>
      <c r="K519">
        <v>4</v>
      </c>
      <c r="L519">
        <v>2.35496123996659E-3</v>
      </c>
    </row>
    <row r="520" spans="1:30">
      <c r="E520">
        <v>400</v>
      </c>
      <c r="F520">
        <v>1</v>
      </c>
      <c r="G520">
        <v>1.9973216002250002E-3</v>
      </c>
      <c r="H520">
        <v>362</v>
      </c>
      <c r="I520">
        <v>93</v>
      </c>
      <c r="J520">
        <v>43</v>
      </c>
      <c r="K520">
        <v>4</v>
      </c>
      <c r="L520">
        <v>1.9973216002250002E-3</v>
      </c>
    </row>
    <row r="521" spans="1:30">
      <c r="E521">
        <v>404</v>
      </c>
      <c r="F521">
        <v>1</v>
      </c>
      <c r="G521">
        <v>2.5288956158483599E-3</v>
      </c>
      <c r="H521">
        <v>276</v>
      </c>
      <c r="I521">
        <v>138</v>
      </c>
      <c r="J521">
        <v>46</v>
      </c>
      <c r="K521">
        <v>4</v>
      </c>
      <c r="L521">
        <v>2.5288956158483599E-3</v>
      </c>
    </row>
    <row r="522" spans="1:30">
      <c r="E522">
        <v>407</v>
      </c>
      <c r="F522">
        <v>1</v>
      </c>
      <c r="G522">
        <v>2.2440957544514798E-3</v>
      </c>
      <c r="H522">
        <v>277</v>
      </c>
      <c r="I522">
        <v>119</v>
      </c>
      <c r="J522">
        <v>47</v>
      </c>
      <c r="K522">
        <v>4</v>
      </c>
      <c r="L522">
        <v>2.2440957544514798E-3</v>
      </c>
    </row>
    <row r="523" spans="1:30">
      <c r="A523" s="13" t="s">
        <v>142</v>
      </c>
      <c r="B523" t="s">
        <v>112</v>
      </c>
      <c r="C523" t="s">
        <v>113</v>
      </c>
      <c r="D523">
        <v>0.28671328671328672</v>
      </c>
      <c r="E523" t="s">
        <v>46</v>
      </c>
      <c r="F523" t="s">
        <v>47</v>
      </c>
      <c r="G523" t="s">
        <v>4</v>
      </c>
      <c r="H523" t="s">
        <v>114</v>
      </c>
      <c r="I523" t="s">
        <v>115</v>
      </c>
      <c r="J523" t="s">
        <v>116</v>
      </c>
      <c r="K523" t="s">
        <v>49</v>
      </c>
      <c r="L523" t="s">
        <v>50</v>
      </c>
      <c r="M523" t="s">
        <v>117</v>
      </c>
      <c r="N523" t="s">
        <v>118</v>
      </c>
      <c r="O523" t="s">
        <v>119</v>
      </c>
      <c r="P523" t="s">
        <v>120</v>
      </c>
      <c r="Q523" t="s">
        <v>121</v>
      </c>
      <c r="R523" t="s">
        <v>122</v>
      </c>
      <c r="S523" t="s">
        <v>123</v>
      </c>
      <c r="T523" t="s">
        <v>124</v>
      </c>
      <c r="U523" t="s">
        <v>125</v>
      </c>
      <c r="V523" t="s">
        <v>126</v>
      </c>
      <c r="W523" t="s">
        <v>127</v>
      </c>
      <c r="X523" t="s">
        <v>128</v>
      </c>
      <c r="Y523" t="s">
        <v>129</v>
      </c>
      <c r="Z523" t="s">
        <v>130</v>
      </c>
      <c r="AA523" t="s">
        <v>131</v>
      </c>
      <c r="AB523" t="s">
        <v>132</v>
      </c>
      <c r="AC523" t="s">
        <v>133</v>
      </c>
      <c r="AD523" t="s">
        <v>134</v>
      </c>
    </row>
    <row r="524" spans="1:30">
      <c r="C524" t="s">
        <v>135</v>
      </c>
      <c r="D524">
        <v>0.25174825174825177</v>
      </c>
      <c r="E524">
        <v>1</v>
      </c>
      <c r="F524">
        <v>1</v>
      </c>
      <c r="G524">
        <v>8.8369241322382094E-3</v>
      </c>
      <c r="H524">
        <v>242</v>
      </c>
      <c r="I524">
        <v>154</v>
      </c>
      <c r="J524">
        <v>2</v>
      </c>
      <c r="K524">
        <v>1</v>
      </c>
      <c r="L524">
        <v>8.8369241322382094E-3</v>
      </c>
    </row>
    <row r="525" spans="1:30">
      <c r="C525" t="s">
        <v>136</v>
      </c>
      <c r="D525">
        <v>0.46153846153846156</v>
      </c>
      <c r="E525">
        <v>2</v>
      </c>
      <c r="F525">
        <v>2</v>
      </c>
      <c r="G525">
        <v>1.1481729241286754E-2</v>
      </c>
      <c r="H525">
        <v>232</v>
      </c>
      <c r="I525">
        <v>109</v>
      </c>
      <c r="J525">
        <v>5</v>
      </c>
      <c r="K525">
        <v>1</v>
      </c>
      <c r="L525">
        <v>8.7464922830403097E-3</v>
      </c>
      <c r="M525">
        <v>86</v>
      </c>
      <c r="N525">
        <v>211</v>
      </c>
      <c r="O525">
        <v>106</v>
      </c>
      <c r="P525">
        <v>8</v>
      </c>
      <c r="Q525">
        <v>2</v>
      </c>
      <c r="R525">
        <v>1.42169661995332E-2</v>
      </c>
    </row>
    <row r="526" spans="1:30">
      <c r="E526">
        <v>3</v>
      </c>
      <c r="F526">
        <v>2</v>
      </c>
      <c r="G526">
        <v>7.6544784835722995E-3</v>
      </c>
      <c r="H526">
        <v>239</v>
      </c>
      <c r="I526">
        <v>176</v>
      </c>
      <c r="J526">
        <v>7</v>
      </c>
      <c r="K526">
        <v>1</v>
      </c>
      <c r="L526">
        <v>7.71172437605217E-3</v>
      </c>
      <c r="M526">
        <v>83</v>
      </c>
      <c r="N526">
        <v>234</v>
      </c>
      <c r="O526">
        <v>168</v>
      </c>
      <c r="P526">
        <v>6</v>
      </c>
      <c r="Q526">
        <v>2</v>
      </c>
      <c r="R526">
        <v>7.59723259109243E-3</v>
      </c>
    </row>
    <row r="527" spans="1:30">
      <c r="B527" t="s">
        <v>137</v>
      </c>
      <c r="C527">
        <v>1</v>
      </c>
      <c r="D527">
        <v>0.58741258741258739</v>
      </c>
      <c r="E527">
        <v>4</v>
      </c>
      <c r="F527">
        <v>2</v>
      </c>
      <c r="G527">
        <v>1.2564581710101601E-2</v>
      </c>
      <c r="H527">
        <v>290</v>
      </c>
      <c r="I527">
        <v>96</v>
      </c>
      <c r="J527">
        <v>7</v>
      </c>
      <c r="K527">
        <v>1</v>
      </c>
      <c r="L527">
        <v>1.17782362741963E-2</v>
      </c>
      <c r="M527">
        <v>90</v>
      </c>
      <c r="N527">
        <v>311</v>
      </c>
      <c r="O527">
        <v>83</v>
      </c>
      <c r="P527">
        <v>9</v>
      </c>
      <c r="Q527">
        <v>2</v>
      </c>
      <c r="R527">
        <v>1.33509271460069E-2</v>
      </c>
    </row>
    <row r="528" spans="1:30">
      <c r="C528">
        <v>2</v>
      </c>
      <c r="D528">
        <v>0.34965034965034963</v>
      </c>
      <c r="E528">
        <v>5</v>
      </c>
      <c r="F528">
        <v>1</v>
      </c>
      <c r="G528">
        <v>1.4124775365355601E-2</v>
      </c>
      <c r="H528">
        <v>189</v>
      </c>
      <c r="I528">
        <v>86</v>
      </c>
      <c r="J528">
        <v>8</v>
      </c>
      <c r="K528">
        <v>1</v>
      </c>
      <c r="L528">
        <v>1.4124775365355601E-2</v>
      </c>
    </row>
    <row r="529" spans="2:30">
      <c r="C529">
        <v>3</v>
      </c>
      <c r="D529">
        <v>4.195804195804196E-2</v>
      </c>
      <c r="E529">
        <v>6</v>
      </c>
      <c r="F529">
        <v>1</v>
      </c>
      <c r="G529">
        <v>1.02835182125698E-2</v>
      </c>
      <c r="H529">
        <v>190</v>
      </c>
      <c r="I529">
        <v>164</v>
      </c>
      <c r="J529">
        <v>8</v>
      </c>
      <c r="K529">
        <v>1</v>
      </c>
      <c r="L529">
        <v>1.02835182125698E-2</v>
      </c>
    </row>
    <row r="530" spans="2:30">
      <c r="C530">
        <v>4</v>
      </c>
      <c r="D530">
        <v>2.097902097902098E-2</v>
      </c>
      <c r="E530">
        <v>7</v>
      </c>
      <c r="F530">
        <v>1</v>
      </c>
      <c r="G530">
        <v>1.27278253494633E-2</v>
      </c>
      <c r="H530">
        <v>191</v>
      </c>
      <c r="I530">
        <v>114</v>
      </c>
      <c r="J530">
        <v>8</v>
      </c>
      <c r="K530">
        <v>1</v>
      </c>
      <c r="L530">
        <v>1.27278253494633E-2</v>
      </c>
    </row>
    <row r="531" spans="2:30">
      <c r="E531">
        <v>8</v>
      </c>
      <c r="F531">
        <v>2</v>
      </c>
      <c r="G531">
        <v>1.306055293481595E-2</v>
      </c>
      <c r="H531">
        <v>191</v>
      </c>
      <c r="I531">
        <v>139</v>
      </c>
      <c r="J531">
        <v>8</v>
      </c>
      <c r="K531">
        <v>1</v>
      </c>
      <c r="L531">
        <v>1.2618555915147499E-2</v>
      </c>
      <c r="M531">
        <v>88</v>
      </c>
      <c r="N531">
        <v>210</v>
      </c>
      <c r="O531">
        <v>127</v>
      </c>
      <c r="P531">
        <v>9</v>
      </c>
      <c r="Q531">
        <v>2</v>
      </c>
      <c r="R531">
        <v>1.35025499544844E-2</v>
      </c>
    </row>
    <row r="532" spans="2:30">
      <c r="B532" t="s">
        <v>138</v>
      </c>
      <c r="C532">
        <v>143</v>
      </c>
      <c r="E532">
        <v>9</v>
      </c>
      <c r="F532">
        <v>3</v>
      </c>
      <c r="G532">
        <v>9.1205871454478008E-3</v>
      </c>
      <c r="H532">
        <v>282</v>
      </c>
      <c r="I532">
        <v>175</v>
      </c>
      <c r="J532">
        <v>8</v>
      </c>
      <c r="K532">
        <v>1</v>
      </c>
      <c r="L532">
        <v>1.0282857452638501E-2</v>
      </c>
      <c r="M532">
        <v>87</v>
      </c>
      <c r="N532">
        <v>263</v>
      </c>
      <c r="O532">
        <v>168</v>
      </c>
      <c r="P532">
        <v>8</v>
      </c>
      <c r="Q532">
        <v>2</v>
      </c>
      <c r="R532">
        <v>8.7524641867278308E-3</v>
      </c>
      <c r="S532">
        <v>151</v>
      </c>
      <c r="T532">
        <v>325</v>
      </c>
      <c r="U532">
        <v>142</v>
      </c>
      <c r="V532">
        <v>9</v>
      </c>
      <c r="W532">
        <v>3</v>
      </c>
      <c r="X532">
        <v>8.3264397969770709E-3</v>
      </c>
    </row>
    <row r="533" spans="2:30">
      <c r="B533" t="s">
        <v>4</v>
      </c>
      <c r="C533">
        <v>5.1782885527855002E-3</v>
      </c>
      <c r="E533">
        <v>10</v>
      </c>
      <c r="F533">
        <v>1</v>
      </c>
      <c r="G533">
        <v>6.6617442221503604E-3</v>
      </c>
      <c r="H533">
        <v>151</v>
      </c>
      <c r="I533">
        <v>27</v>
      </c>
      <c r="J533">
        <v>9</v>
      </c>
      <c r="K533">
        <v>1</v>
      </c>
      <c r="L533">
        <v>6.6617442221503604E-3</v>
      </c>
    </row>
    <row r="534" spans="2:30">
      <c r="E534">
        <v>11</v>
      </c>
      <c r="F534">
        <v>4</v>
      </c>
      <c r="G534">
        <v>8.5170171941067619E-3</v>
      </c>
      <c r="H534">
        <v>195</v>
      </c>
      <c r="I534">
        <v>267</v>
      </c>
      <c r="J534">
        <v>9</v>
      </c>
      <c r="K534">
        <v>1</v>
      </c>
      <c r="L534">
        <v>7.4427817999686797E-3</v>
      </c>
      <c r="M534">
        <v>91</v>
      </c>
      <c r="N534">
        <v>213</v>
      </c>
      <c r="O534">
        <v>243</v>
      </c>
      <c r="P534">
        <v>10</v>
      </c>
      <c r="Q534">
        <v>2</v>
      </c>
      <c r="R534">
        <v>9.0038337195190807E-3</v>
      </c>
      <c r="S534">
        <v>148</v>
      </c>
      <c r="T534">
        <v>251</v>
      </c>
      <c r="U534">
        <v>208</v>
      </c>
      <c r="V534">
        <v>8</v>
      </c>
      <c r="W534">
        <v>3</v>
      </c>
      <c r="X534">
        <v>9.1816085182281799E-3</v>
      </c>
      <c r="Y534">
        <v>195</v>
      </c>
      <c r="Z534">
        <v>254</v>
      </c>
      <c r="AA534">
        <v>203</v>
      </c>
      <c r="AB534">
        <v>5</v>
      </c>
      <c r="AC534">
        <v>4</v>
      </c>
      <c r="AD534">
        <v>8.4398447387111098E-3</v>
      </c>
    </row>
    <row r="535" spans="2:30">
      <c r="E535">
        <v>12</v>
      </c>
      <c r="F535">
        <v>2</v>
      </c>
      <c r="G535">
        <v>1.1103449432611399E-2</v>
      </c>
      <c r="H535">
        <v>284</v>
      </c>
      <c r="I535">
        <v>148</v>
      </c>
      <c r="J535">
        <v>9</v>
      </c>
      <c r="K535">
        <v>1</v>
      </c>
      <c r="L535">
        <v>1.0637087113448299E-2</v>
      </c>
      <c r="M535">
        <v>93</v>
      </c>
      <c r="N535">
        <v>308</v>
      </c>
      <c r="O535">
        <v>138</v>
      </c>
      <c r="P535">
        <v>10</v>
      </c>
      <c r="Q535">
        <v>2</v>
      </c>
      <c r="R535">
        <v>1.15698117517745E-2</v>
      </c>
    </row>
    <row r="536" spans="2:30">
      <c r="E536">
        <v>13</v>
      </c>
      <c r="F536">
        <v>2</v>
      </c>
      <c r="G536">
        <v>6.7959258081238651E-3</v>
      </c>
      <c r="H536">
        <v>323</v>
      </c>
      <c r="I536">
        <v>244</v>
      </c>
      <c r="J536">
        <v>10</v>
      </c>
      <c r="K536">
        <v>1</v>
      </c>
      <c r="L536">
        <v>6.9417974584169298E-3</v>
      </c>
      <c r="M536">
        <v>94</v>
      </c>
      <c r="N536">
        <v>351</v>
      </c>
      <c r="O536">
        <v>242</v>
      </c>
      <c r="P536">
        <v>12</v>
      </c>
      <c r="Q536">
        <v>2</v>
      </c>
      <c r="R536">
        <v>6.6500541578308004E-3</v>
      </c>
    </row>
    <row r="537" spans="2:30">
      <c r="E537">
        <v>14</v>
      </c>
      <c r="F537">
        <v>2</v>
      </c>
      <c r="G537">
        <v>7.9810286545968154E-3</v>
      </c>
      <c r="H537">
        <v>331</v>
      </c>
      <c r="I537">
        <v>205</v>
      </c>
      <c r="J537">
        <v>10</v>
      </c>
      <c r="K537">
        <v>1</v>
      </c>
      <c r="L537">
        <v>8.2075652052864406E-3</v>
      </c>
      <c r="M537">
        <v>95</v>
      </c>
      <c r="N537">
        <v>352</v>
      </c>
      <c r="O537">
        <v>201</v>
      </c>
      <c r="P537">
        <v>12</v>
      </c>
      <c r="Q537">
        <v>2</v>
      </c>
      <c r="R537">
        <v>7.7544921039071901E-3</v>
      </c>
    </row>
    <row r="538" spans="2:30">
      <c r="E538">
        <v>15</v>
      </c>
      <c r="F538">
        <v>1</v>
      </c>
      <c r="G538">
        <v>8.2595785862951306E-3</v>
      </c>
      <c r="H538">
        <v>338</v>
      </c>
      <c r="I538">
        <v>119</v>
      </c>
      <c r="J538">
        <v>10</v>
      </c>
      <c r="K538">
        <v>1</v>
      </c>
      <c r="L538">
        <v>8.2595785862951306E-3</v>
      </c>
    </row>
    <row r="539" spans="2:30">
      <c r="E539">
        <v>16</v>
      </c>
      <c r="F539">
        <v>2</v>
      </c>
      <c r="G539">
        <v>7.4926003401552446E-3</v>
      </c>
      <c r="H539">
        <v>120</v>
      </c>
      <c r="I539">
        <v>55</v>
      </c>
      <c r="J539">
        <v>13</v>
      </c>
      <c r="K539">
        <v>1</v>
      </c>
      <c r="L539">
        <v>6.7982037270253202E-3</v>
      </c>
      <c r="M539">
        <v>97</v>
      </c>
      <c r="N539">
        <v>132</v>
      </c>
      <c r="O539">
        <v>41</v>
      </c>
      <c r="P539">
        <v>13</v>
      </c>
      <c r="Q539">
        <v>2</v>
      </c>
      <c r="R539">
        <v>8.1869969532851698E-3</v>
      </c>
    </row>
    <row r="540" spans="2:30">
      <c r="E540">
        <v>17</v>
      </c>
      <c r="F540">
        <v>3</v>
      </c>
      <c r="G540">
        <v>8.2164918340731242E-3</v>
      </c>
      <c r="H540">
        <v>123</v>
      </c>
      <c r="I540">
        <v>170</v>
      </c>
      <c r="J540">
        <v>14</v>
      </c>
      <c r="K540">
        <v>1</v>
      </c>
      <c r="L540">
        <v>7.7139418458043799E-3</v>
      </c>
      <c r="M540">
        <v>102</v>
      </c>
      <c r="N540">
        <v>139</v>
      </c>
      <c r="O540">
        <v>172</v>
      </c>
      <c r="P540">
        <v>15</v>
      </c>
      <c r="Q540">
        <v>2</v>
      </c>
      <c r="R540">
        <v>9.9598776655660994E-3</v>
      </c>
      <c r="S540">
        <v>153</v>
      </c>
      <c r="T540">
        <v>181</v>
      </c>
      <c r="U540">
        <v>146</v>
      </c>
      <c r="V540">
        <v>11</v>
      </c>
      <c r="W540">
        <v>3</v>
      </c>
      <c r="X540">
        <v>6.9756559908488898E-3</v>
      </c>
    </row>
    <row r="541" spans="2:30">
      <c r="E541">
        <v>18</v>
      </c>
      <c r="F541">
        <v>1</v>
      </c>
      <c r="G541">
        <v>8.7778671303963898E-3</v>
      </c>
      <c r="H541">
        <v>130</v>
      </c>
      <c r="I541">
        <v>213</v>
      </c>
      <c r="J541">
        <v>14</v>
      </c>
      <c r="K541">
        <v>1</v>
      </c>
      <c r="L541">
        <v>8.7778671303963898E-3</v>
      </c>
    </row>
    <row r="542" spans="2:30">
      <c r="E542">
        <v>19</v>
      </c>
      <c r="F542">
        <v>1</v>
      </c>
      <c r="G542">
        <v>6.9373365595051303E-3</v>
      </c>
      <c r="H542">
        <v>321</v>
      </c>
      <c r="I542">
        <v>50</v>
      </c>
      <c r="J542">
        <v>14</v>
      </c>
      <c r="K542">
        <v>1</v>
      </c>
      <c r="L542">
        <v>6.9373365595051303E-3</v>
      </c>
    </row>
    <row r="543" spans="2:30">
      <c r="E543">
        <v>20</v>
      </c>
      <c r="F543">
        <v>1</v>
      </c>
      <c r="G543">
        <v>6.6206608965981503E-3</v>
      </c>
      <c r="H543">
        <v>325</v>
      </c>
      <c r="I543">
        <v>14</v>
      </c>
      <c r="J543">
        <v>14</v>
      </c>
      <c r="K543">
        <v>1</v>
      </c>
      <c r="L543">
        <v>6.6206608965981503E-3</v>
      </c>
    </row>
    <row r="544" spans="2:30">
      <c r="E544">
        <v>21</v>
      </c>
      <c r="F544">
        <v>1</v>
      </c>
      <c r="G544">
        <v>1.04263718868458E-2</v>
      </c>
      <c r="H544">
        <v>368</v>
      </c>
      <c r="I544">
        <v>160</v>
      </c>
      <c r="J544">
        <v>14</v>
      </c>
      <c r="K544">
        <v>1</v>
      </c>
      <c r="L544">
        <v>1.04263718868458E-2</v>
      </c>
    </row>
    <row r="545" spans="5:30">
      <c r="E545">
        <v>22</v>
      </c>
      <c r="F545">
        <v>1</v>
      </c>
      <c r="G545">
        <v>8.7960267580388697E-3</v>
      </c>
      <c r="H545">
        <v>160</v>
      </c>
      <c r="I545">
        <v>22</v>
      </c>
      <c r="J545">
        <v>15</v>
      </c>
      <c r="K545">
        <v>1</v>
      </c>
      <c r="L545">
        <v>8.7960267580388697E-3</v>
      </c>
    </row>
    <row r="546" spans="5:30">
      <c r="E546">
        <v>23</v>
      </c>
      <c r="F546">
        <v>2</v>
      </c>
      <c r="G546">
        <v>6.9530464636923953E-3</v>
      </c>
      <c r="H546">
        <v>168</v>
      </c>
      <c r="I546">
        <v>87</v>
      </c>
      <c r="J546">
        <v>15</v>
      </c>
      <c r="K546">
        <v>1</v>
      </c>
      <c r="L546">
        <v>8.0700737436978903E-3</v>
      </c>
      <c r="M546">
        <v>100</v>
      </c>
      <c r="N546">
        <v>137</v>
      </c>
      <c r="O546">
        <v>89</v>
      </c>
      <c r="P546">
        <v>14</v>
      </c>
      <c r="Q546">
        <v>2</v>
      </c>
      <c r="R546">
        <v>5.8360191836869003E-3</v>
      </c>
    </row>
    <row r="547" spans="5:30">
      <c r="E547">
        <v>24</v>
      </c>
      <c r="F547">
        <v>1</v>
      </c>
      <c r="G547">
        <v>7.3990759586221398E-3</v>
      </c>
      <c r="H547">
        <v>170</v>
      </c>
      <c r="I547">
        <v>181</v>
      </c>
      <c r="J547">
        <v>15</v>
      </c>
      <c r="K547">
        <v>1</v>
      </c>
      <c r="L547">
        <v>7.3990759586221398E-3</v>
      </c>
    </row>
    <row r="548" spans="5:30">
      <c r="E548">
        <v>25</v>
      </c>
      <c r="F548">
        <v>2</v>
      </c>
      <c r="G548">
        <v>9.7202282840416696E-3</v>
      </c>
      <c r="H548">
        <v>373</v>
      </c>
      <c r="I548">
        <v>132</v>
      </c>
      <c r="J548">
        <v>15</v>
      </c>
      <c r="K548">
        <v>1</v>
      </c>
      <c r="L548">
        <v>1.00954320877018E-2</v>
      </c>
      <c r="M548">
        <v>96</v>
      </c>
      <c r="N548">
        <v>359</v>
      </c>
      <c r="O548">
        <v>103</v>
      </c>
      <c r="P548">
        <v>12</v>
      </c>
      <c r="Q548">
        <v>2</v>
      </c>
      <c r="R548">
        <v>9.3450244803815405E-3</v>
      </c>
    </row>
    <row r="549" spans="5:30">
      <c r="E549">
        <v>26</v>
      </c>
      <c r="F549">
        <v>1</v>
      </c>
      <c r="G549">
        <v>1.02438953149414E-2</v>
      </c>
      <c r="H549">
        <v>376</v>
      </c>
      <c r="I549">
        <v>49</v>
      </c>
      <c r="J549">
        <v>15</v>
      </c>
      <c r="K549">
        <v>1</v>
      </c>
      <c r="L549">
        <v>1.02438953149414E-2</v>
      </c>
    </row>
    <row r="550" spans="5:30">
      <c r="E550">
        <v>27</v>
      </c>
      <c r="F550">
        <v>1</v>
      </c>
      <c r="G550">
        <v>7.5004196441869802E-3</v>
      </c>
      <c r="H550">
        <v>165</v>
      </c>
      <c r="I550">
        <v>115</v>
      </c>
      <c r="J550">
        <v>16</v>
      </c>
      <c r="K550">
        <v>1</v>
      </c>
      <c r="L550">
        <v>7.5004196441869802E-3</v>
      </c>
    </row>
    <row r="551" spans="5:30">
      <c r="E551">
        <v>28</v>
      </c>
      <c r="F551">
        <v>1</v>
      </c>
      <c r="G551">
        <v>7.2513092929558098E-3</v>
      </c>
      <c r="H551">
        <v>165</v>
      </c>
      <c r="I551">
        <v>146</v>
      </c>
      <c r="J551">
        <v>16</v>
      </c>
      <c r="K551">
        <v>1</v>
      </c>
      <c r="L551">
        <v>7.2513092929558098E-3</v>
      </c>
    </row>
    <row r="552" spans="5:30">
      <c r="E552">
        <v>29</v>
      </c>
      <c r="F552">
        <v>1</v>
      </c>
      <c r="G552">
        <v>7.5957864376219398E-3</v>
      </c>
      <c r="H552">
        <v>166</v>
      </c>
      <c r="I552">
        <v>51</v>
      </c>
      <c r="J552">
        <v>16</v>
      </c>
      <c r="K552">
        <v>1</v>
      </c>
      <c r="L552">
        <v>7.5957864376219398E-3</v>
      </c>
    </row>
    <row r="553" spans="5:30">
      <c r="E553">
        <v>30</v>
      </c>
      <c r="F553">
        <v>1</v>
      </c>
      <c r="G553">
        <v>5.0475865081768398E-3</v>
      </c>
      <c r="H553">
        <v>101</v>
      </c>
      <c r="I553">
        <v>37</v>
      </c>
      <c r="J553">
        <v>17</v>
      </c>
      <c r="K553">
        <v>1</v>
      </c>
      <c r="L553">
        <v>5.0475865081768398E-3</v>
      </c>
    </row>
    <row r="554" spans="5:30">
      <c r="E554">
        <v>31</v>
      </c>
      <c r="F554">
        <v>2</v>
      </c>
      <c r="G554">
        <v>6.0064168697483346E-3</v>
      </c>
      <c r="H554">
        <v>348</v>
      </c>
      <c r="I554">
        <v>370</v>
      </c>
      <c r="J554">
        <v>17</v>
      </c>
      <c r="K554">
        <v>1</v>
      </c>
      <c r="L554">
        <v>6.3321414369510998E-3</v>
      </c>
      <c r="M554">
        <v>98</v>
      </c>
      <c r="N554">
        <v>310</v>
      </c>
      <c r="O554">
        <v>363</v>
      </c>
      <c r="P554">
        <v>13</v>
      </c>
      <c r="Q554">
        <v>2</v>
      </c>
      <c r="R554">
        <v>5.6806923025455704E-3</v>
      </c>
    </row>
    <row r="555" spans="5:30">
      <c r="E555">
        <v>32</v>
      </c>
      <c r="F555">
        <v>4</v>
      </c>
      <c r="G555">
        <v>5.5171422819730977E-3</v>
      </c>
      <c r="H555">
        <v>124</v>
      </c>
      <c r="I555">
        <v>233</v>
      </c>
      <c r="J555">
        <v>18</v>
      </c>
      <c r="K555">
        <v>1</v>
      </c>
      <c r="L555">
        <v>5.82338897267283E-3</v>
      </c>
      <c r="M555">
        <v>103</v>
      </c>
      <c r="N555">
        <v>138</v>
      </c>
      <c r="O555">
        <v>244</v>
      </c>
      <c r="P555">
        <v>19</v>
      </c>
      <c r="Q555">
        <v>2</v>
      </c>
      <c r="R555">
        <v>6.2488993209386997E-3</v>
      </c>
      <c r="S555">
        <v>173</v>
      </c>
      <c r="T555">
        <v>186</v>
      </c>
      <c r="U555">
        <v>227</v>
      </c>
      <c r="V555">
        <v>23</v>
      </c>
      <c r="W555">
        <v>3</v>
      </c>
      <c r="X555">
        <v>4.7163805953894496E-3</v>
      </c>
      <c r="Y555">
        <v>209</v>
      </c>
      <c r="Z555">
        <v>178</v>
      </c>
      <c r="AA555">
        <v>198</v>
      </c>
      <c r="AB555">
        <v>19</v>
      </c>
      <c r="AC555">
        <v>4</v>
      </c>
      <c r="AD555">
        <v>5.2799002388914098E-3</v>
      </c>
    </row>
    <row r="556" spans="5:30">
      <c r="E556">
        <v>33</v>
      </c>
      <c r="F556">
        <v>1</v>
      </c>
      <c r="G556">
        <v>5.5929003074846398E-3</v>
      </c>
      <c r="H556">
        <v>315</v>
      </c>
      <c r="I556">
        <v>96</v>
      </c>
      <c r="J556">
        <v>19</v>
      </c>
      <c r="K556">
        <v>1</v>
      </c>
      <c r="L556">
        <v>5.5929003074846398E-3</v>
      </c>
    </row>
    <row r="557" spans="5:30">
      <c r="E557">
        <v>34</v>
      </c>
      <c r="F557">
        <v>1</v>
      </c>
      <c r="G557">
        <v>6.3287425095126301E-3</v>
      </c>
      <c r="H557">
        <v>113</v>
      </c>
      <c r="I557">
        <v>163</v>
      </c>
      <c r="J557">
        <v>20</v>
      </c>
      <c r="K557">
        <v>1</v>
      </c>
      <c r="L557">
        <v>6.3287425095126301E-3</v>
      </c>
    </row>
    <row r="558" spans="5:30">
      <c r="E558">
        <v>35</v>
      </c>
      <c r="F558">
        <v>1</v>
      </c>
      <c r="G558">
        <v>5.3919282420055699E-3</v>
      </c>
      <c r="H558">
        <v>409</v>
      </c>
      <c r="I558">
        <v>79</v>
      </c>
      <c r="J558">
        <v>21</v>
      </c>
      <c r="K558">
        <v>1</v>
      </c>
      <c r="L558">
        <v>5.3919282420055699E-3</v>
      </c>
    </row>
    <row r="559" spans="5:30">
      <c r="E559">
        <v>36</v>
      </c>
      <c r="F559">
        <v>2</v>
      </c>
      <c r="G559">
        <v>4.764676518892585E-3</v>
      </c>
      <c r="H559">
        <v>111</v>
      </c>
      <c r="I559">
        <v>206</v>
      </c>
      <c r="J559">
        <v>22</v>
      </c>
      <c r="K559">
        <v>1</v>
      </c>
      <c r="L559">
        <v>5.4525028650578202E-3</v>
      </c>
      <c r="M559">
        <v>113</v>
      </c>
      <c r="N559">
        <v>110</v>
      </c>
      <c r="O559">
        <v>189</v>
      </c>
      <c r="P559">
        <v>27</v>
      </c>
      <c r="Q559">
        <v>2</v>
      </c>
      <c r="R559">
        <v>4.0768501727273497E-3</v>
      </c>
    </row>
    <row r="560" spans="5:30">
      <c r="E560">
        <v>37</v>
      </c>
      <c r="F560">
        <v>2</v>
      </c>
      <c r="G560">
        <v>3.7347685166849651E-3</v>
      </c>
      <c r="H560">
        <v>140</v>
      </c>
      <c r="I560">
        <v>80</v>
      </c>
      <c r="J560">
        <v>22</v>
      </c>
      <c r="K560">
        <v>1</v>
      </c>
      <c r="L560">
        <v>4.6323043762226401E-3</v>
      </c>
      <c r="M560">
        <v>116</v>
      </c>
      <c r="N560">
        <v>160</v>
      </c>
      <c r="O560">
        <v>43</v>
      </c>
      <c r="P560">
        <v>29</v>
      </c>
      <c r="Q560">
        <v>2</v>
      </c>
      <c r="R560">
        <v>2.83723265714729E-3</v>
      </c>
    </row>
    <row r="561" spans="5:30">
      <c r="E561">
        <v>38</v>
      </c>
      <c r="F561">
        <v>2</v>
      </c>
      <c r="G561">
        <v>5.7220174912148893E-3</v>
      </c>
      <c r="H561">
        <v>94</v>
      </c>
      <c r="I561">
        <v>67</v>
      </c>
      <c r="J561">
        <v>23</v>
      </c>
      <c r="K561">
        <v>1</v>
      </c>
      <c r="L561">
        <v>5.5710751139796599E-3</v>
      </c>
      <c r="M561">
        <v>110</v>
      </c>
      <c r="N561">
        <v>99</v>
      </c>
      <c r="O561">
        <v>58</v>
      </c>
      <c r="P561">
        <v>23</v>
      </c>
      <c r="Q561">
        <v>2</v>
      </c>
      <c r="R561">
        <v>5.8729598684501196E-3</v>
      </c>
    </row>
    <row r="562" spans="5:30">
      <c r="E562">
        <v>39</v>
      </c>
      <c r="F562">
        <v>3</v>
      </c>
      <c r="G562">
        <v>6.0979101918257408E-3</v>
      </c>
      <c r="H562">
        <v>99</v>
      </c>
      <c r="I562">
        <v>106</v>
      </c>
      <c r="J562">
        <v>23</v>
      </c>
      <c r="K562">
        <v>1</v>
      </c>
      <c r="L562">
        <v>4.6000131934655604E-3</v>
      </c>
      <c r="M562">
        <v>111</v>
      </c>
      <c r="N562">
        <v>103</v>
      </c>
      <c r="O562">
        <v>102</v>
      </c>
      <c r="P562">
        <v>23</v>
      </c>
      <c r="Q562">
        <v>2</v>
      </c>
      <c r="R562">
        <v>4.4297565691854496E-3</v>
      </c>
      <c r="S562">
        <v>165</v>
      </c>
      <c r="T562">
        <v>142</v>
      </c>
      <c r="U562">
        <v>80</v>
      </c>
      <c r="V562">
        <v>19</v>
      </c>
      <c r="W562">
        <v>3</v>
      </c>
      <c r="X562">
        <v>9.2639608128262108E-3</v>
      </c>
    </row>
    <row r="563" spans="5:30">
      <c r="E563">
        <v>41</v>
      </c>
      <c r="F563">
        <v>1</v>
      </c>
      <c r="G563">
        <v>8.2166590930988909E-3</v>
      </c>
      <c r="H563">
        <v>364</v>
      </c>
      <c r="I563">
        <v>154</v>
      </c>
      <c r="J563">
        <v>23</v>
      </c>
      <c r="K563">
        <v>1</v>
      </c>
      <c r="L563">
        <v>8.2166590930988909E-3</v>
      </c>
    </row>
    <row r="564" spans="5:30">
      <c r="E564">
        <v>42</v>
      </c>
      <c r="F564">
        <v>1</v>
      </c>
      <c r="G564">
        <v>4.5321308486455797E-3</v>
      </c>
      <c r="H564">
        <v>368</v>
      </c>
      <c r="I564">
        <v>130</v>
      </c>
      <c r="J564">
        <v>23</v>
      </c>
      <c r="K564">
        <v>1</v>
      </c>
      <c r="L564">
        <v>4.5321308486455797E-3</v>
      </c>
    </row>
    <row r="565" spans="5:30">
      <c r="E565">
        <v>43</v>
      </c>
      <c r="F565">
        <v>2</v>
      </c>
      <c r="G565">
        <v>4.7231255711766796E-3</v>
      </c>
      <c r="H565">
        <v>367</v>
      </c>
      <c r="I565">
        <v>110</v>
      </c>
      <c r="J565">
        <v>24</v>
      </c>
      <c r="K565">
        <v>1</v>
      </c>
      <c r="L565">
        <v>5.1541228274512296E-3</v>
      </c>
      <c r="M565">
        <v>115</v>
      </c>
      <c r="N565">
        <v>375</v>
      </c>
      <c r="O565">
        <v>95</v>
      </c>
      <c r="P565">
        <v>27</v>
      </c>
      <c r="Q565">
        <v>2</v>
      </c>
      <c r="R565">
        <v>4.2921283149021296E-3</v>
      </c>
    </row>
    <row r="566" spans="5:30">
      <c r="E566">
        <v>44</v>
      </c>
      <c r="F566">
        <v>1</v>
      </c>
      <c r="G566">
        <v>4.1522003268201898E-3</v>
      </c>
      <c r="H566">
        <v>110</v>
      </c>
      <c r="I566">
        <v>219</v>
      </c>
      <c r="J566">
        <v>26</v>
      </c>
      <c r="K566">
        <v>1</v>
      </c>
      <c r="L566">
        <v>4.1522003268201898E-3</v>
      </c>
    </row>
    <row r="567" spans="5:30">
      <c r="E567">
        <v>45</v>
      </c>
      <c r="F567">
        <v>1</v>
      </c>
      <c r="G567">
        <v>4.5856565688854002E-3</v>
      </c>
      <c r="H567">
        <v>131</v>
      </c>
      <c r="I567">
        <v>83</v>
      </c>
      <c r="J567">
        <v>26</v>
      </c>
      <c r="K567">
        <v>1</v>
      </c>
      <c r="L567">
        <v>4.5856565688854002E-3</v>
      </c>
    </row>
    <row r="568" spans="5:30">
      <c r="E568">
        <v>46</v>
      </c>
      <c r="F568">
        <v>3</v>
      </c>
      <c r="G568">
        <v>7.2814647900562796E-3</v>
      </c>
      <c r="H568">
        <v>136</v>
      </c>
      <c r="I568">
        <v>154</v>
      </c>
      <c r="J568">
        <v>26</v>
      </c>
      <c r="K568">
        <v>1</v>
      </c>
      <c r="L568">
        <v>5.18014226292498E-3</v>
      </c>
      <c r="M568">
        <v>104</v>
      </c>
      <c r="N568">
        <v>119</v>
      </c>
      <c r="O568">
        <v>135</v>
      </c>
      <c r="P568">
        <v>21</v>
      </c>
      <c r="Q568">
        <v>2</v>
      </c>
      <c r="R568">
        <v>6.9341894489639696E-3</v>
      </c>
      <c r="S568">
        <v>152</v>
      </c>
      <c r="T568">
        <v>181</v>
      </c>
      <c r="U568">
        <v>111</v>
      </c>
      <c r="V568">
        <v>11</v>
      </c>
      <c r="W568">
        <v>3</v>
      </c>
      <c r="X568">
        <v>9.7300626582798901E-3</v>
      </c>
    </row>
    <row r="569" spans="5:30">
      <c r="E569">
        <v>47</v>
      </c>
      <c r="F569">
        <v>1</v>
      </c>
      <c r="G569">
        <v>4.7059285098173297E-3</v>
      </c>
      <c r="H569">
        <v>125</v>
      </c>
      <c r="I569">
        <v>51</v>
      </c>
      <c r="J569">
        <v>27</v>
      </c>
      <c r="K569">
        <v>1</v>
      </c>
      <c r="L569">
        <v>4.7059285098173297E-3</v>
      </c>
    </row>
    <row r="570" spans="5:30">
      <c r="E570">
        <v>48</v>
      </c>
      <c r="F570">
        <v>2</v>
      </c>
      <c r="G570">
        <v>4.5867599264555053E-3</v>
      </c>
      <c r="H570">
        <v>369</v>
      </c>
      <c r="I570">
        <v>297</v>
      </c>
      <c r="J570">
        <v>29</v>
      </c>
      <c r="K570">
        <v>1</v>
      </c>
      <c r="L570">
        <v>3.86624966244821E-3</v>
      </c>
      <c r="M570">
        <v>109</v>
      </c>
      <c r="N570">
        <v>382</v>
      </c>
      <c r="O570">
        <v>281</v>
      </c>
      <c r="P570">
        <v>22</v>
      </c>
      <c r="Q570">
        <v>2</v>
      </c>
      <c r="R570">
        <v>5.3072701904628003E-3</v>
      </c>
    </row>
    <row r="571" spans="5:30">
      <c r="E571">
        <v>49</v>
      </c>
      <c r="F571">
        <v>1</v>
      </c>
      <c r="G571">
        <v>2.8762139523079602E-3</v>
      </c>
      <c r="H571">
        <v>124</v>
      </c>
      <c r="I571">
        <v>156</v>
      </c>
      <c r="J571">
        <v>31</v>
      </c>
      <c r="K571">
        <v>1</v>
      </c>
      <c r="L571">
        <v>2.8762139523079602E-3</v>
      </c>
    </row>
    <row r="572" spans="5:30">
      <c r="E572">
        <v>50</v>
      </c>
      <c r="F572">
        <v>4</v>
      </c>
      <c r="G572">
        <v>4.68382158035675E-3</v>
      </c>
      <c r="H572">
        <v>126</v>
      </c>
      <c r="I572">
        <v>227</v>
      </c>
      <c r="J572">
        <v>32</v>
      </c>
      <c r="K572">
        <v>1</v>
      </c>
      <c r="L572">
        <v>3.6649292322637399E-3</v>
      </c>
      <c r="M572">
        <v>114</v>
      </c>
      <c r="N572">
        <v>116</v>
      </c>
      <c r="O572">
        <v>227</v>
      </c>
      <c r="P572">
        <v>27</v>
      </c>
      <c r="Q572">
        <v>2</v>
      </c>
      <c r="R572">
        <v>4.4893327515878496E-3</v>
      </c>
      <c r="S572">
        <v>172</v>
      </c>
      <c r="T572">
        <v>182</v>
      </c>
      <c r="U572">
        <v>204</v>
      </c>
      <c r="V572">
        <v>23</v>
      </c>
      <c r="W572">
        <v>3</v>
      </c>
      <c r="X572">
        <v>4.9680022524330398E-3</v>
      </c>
      <c r="Y572">
        <v>210</v>
      </c>
      <c r="Z572">
        <v>176</v>
      </c>
      <c r="AA572">
        <v>175</v>
      </c>
      <c r="AB572">
        <v>20</v>
      </c>
      <c r="AC572">
        <v>4</v>
      </c>
      <c r="AD572">
        <v>5.6130220851423702E-3</v>
      </c>
    </row>
    <row r="573" spans="5:30">
      <c r="E573">
        <v>51</v>
      </c>
      <c r="F573">
        <v>1</v>
      </c>
      <c r="G573">
        <v>3.3210481970887898E-3</v>
      </c>
      <c r="H573">
        <v>102</v>
      </c>
      <c r="I573">
        <v>113</v>
      </c>
      <c r="J573">
        <v>33</v>
      </c>
      <c r="K573">
        <v>1</v>
      </c>
      <c r="L573">
        <v>3.3210481970887898E-3</v>
      </c>
    </row>
    <row r="574" spans="5:30">
      <c r="E574">
        <v>52</v>
      </c>
      <c r="F574">
        <v>3</v>
      </c>
      <c r="G574">
        <v>2.9457267820135035E-3</v>
      </c>
      <c r="H574">
        <v>109</v>
      </c>
      <c r="I574">
        <v>170</v>
      </c>
      <c r="J574">
        <v>33</v>
      </c>
      <c r="K574">
        <v>1</v>
      </c>
      <c r="L574">
        <v>3.3881388709602E-3</v>
      </c>
      <c r="M574">
        <v>120</v>
      </c>
      <c r="N574">
        <v>108</v>
      </c>
      <c r="O574">
        <v>175</v>
      </c>
      <c r="P574">
        <v>34</v>
      </c>
      <c r="Q574">
        <v>2</v>
      </c>
      <c r="R574">
        <v>3.39139387757193E-3</v>
      </c>
      <c r="S574">
        <v>185</v>
      </c>
      <c r="T574">
        <v>163</v>
      </c>
      <c r="U574">
        <v>158</v>
      </c>
      <c r="V574">
        <v>41</v>
      </c>
      <c r="W574">
        <v>3</v>
      </c>
      <c r="X574">
        <v>2.0576475975083801E-3</v>
      </c>
    </row>
    <row r="575" spans="5:30">
      <c r="E575">
        <v>53</v>
      </c>
      <c r="F575">
        <v>3</v>
      </c>
      <c r="G575">
        <v>3.2232484785085064E-3</v>
      </c>
      <c r="H575">
        <v>110</v>
      </c>
      <c r="I575">
        <v>143</v>
      </c>
      <c r="J575">
        <v>33</v>
      </c>
      <c r="K575">
        <v>1</v>
      </c>
      <c r="L575">
        <v>3.2847045382170198E-3</v>
      </c>
      <c r="M575">
        <v>119</v>
      </c>
      <c r="N575">
        <v>107</v>
      </c>
      <c r="O575">
        <v>145</v>
      </c>
      <c r="P575">
        <v>34</v>
      </c>
      <c r="Q575">
        <v>2</v>
      </c>
      <c r="R575">
        <v>3.47240377879468E-3</v>
      </c>
      <c r="S575">
        <v>182</v>
      </c>
      <c r="T575">
        <v>182</v>
      </c>
      <c r="U575">
        <v>99</v>
      </c>
      <c r="V575">
        <v>37</v>
      </c>
      <c r="W575">
        <v>3</v>
      </c>
      <c r="X575">
        <v>2.9126371185138199E-3</v>
      </c>
    </row>
    <row r="576" spans="5:30">
      <c r="E576">
        <v>54</v>
      </c>
      <c r="F576">
        <v>1</v>
      </c>
      <c r="G576">
        <v>3.2985630029863599E-3</v>
      </c>
      <c r="H576">
        <v>103</v>
      </c>
      <c r="I576">
        <v>82</v>
      </c>
      <c r="J576">
        <v>34</v>
      </c>
      <c r="K576">
        <v>1</v>
      </c>
      <c r="L576">
        <v>3.2985630029863599E-3</v>
      </c>
    </row>
    <row r="577" spans="5:18">
      <c r="E577">
        <v>55</v>
      </c>
      <c r="F577">
        <v>2</v>
      </c>
      <c r="G577">
        <v>3.1008499599475001E-3</v>
      </c>
      <c r="H577">
        <v>108</v>
      </c>
      <c r="I577">
        <v>60</v>
      </c>
      <c r="J577">
        <v>34</v>
      </c>
      <c r="K577">
        <v>1</v>
      </c>
      <c r="L577">
        <v>3.28579428702603E-3</v>
      </c>
      <c r="M577">
        <v>121</v>
      </c>
      <c r="N577">
        <v>102</v>
      </c>
      <c r="O577">
        <v>51</v>
      </c>
      <c r="P577">
        <v>35</v>
      </c>
      <c r="Q577">
        <v>2</v>
      </c>
      <c r="R577">
        <v>2.9159056328689698E-3</v>
      </c>
    </row>
    <row r="578" spans="5:18">
      <c r="E578">
        <v>56</v>
      </c>
      <c r="F578">
        <v>2</v>
      </c>
      <c r="G578">
        <v>2.767136828220895E-3</v>
      </c>
      <c r="H578">
        <v>184</v>
      </c>
      <c r="I578">
        <v>296</v>
      </c>
      <c r="J578">
        <v>34</v>
      </c>
      <c r="K578">
        <v>1</v>
      </c>
      <c r="L578">
        <v>2.64605135032221E-3</v>
      </c>
      <c r="M578">
        <v>125</v>
      </c>
      <c r="N578">
        <v>185</v>
      </c>
      <c r="O578">
        <v>281</v>
      </c>
      <c r="P578">
        <v>37</v>
      </c>
      <c r="Q578">
        <v>2</v>
      </c>
      <c r="R578">
        <v>2.88822230611958E-3</v>
      </c>
    </row>
    <row r="579" spans="5:18">
      <c r="E579">
        <v>57</v>
      </c>
      <c r="F579">
        <v>1</v>
      </c>
      <c r="G579">
        <v>4.2541229447438699E-3</v>
      </c>
      <c r="H579">
        <v>109</v>
      </c>
      <c r="I579">
        <v>29</v>
      </c>
      <c r="J579">
        <v>35</v>
      </c>
      <c r="K579">
        <v>1</v>
      </c>
      <c r="L579">
        <v>4.2541229447438699E-3</v>
      </c>
    </row>
    <row r="580" spans="5:18">
      <c r="E580">
        <v>58</v>
      </c>
      <c r="F580">
        <v>1</v>
      </c>
      <c r="G580">
        <v>3.06138011036035E-3</v>
      </c>
      <c r="H580">
        <v>346</v>
      </c>
      <c r="I580">
        <v>143</v>
      </c>
      <c r="J580">
        <v>35</v>
      </c>
      <c r="K580">
        <v>1</v>
      </c>
      <c r="L580">
        <v>3.06138011036035E-3</v>
      </c>
    </row>
    <row r="581" spans="5:18">
      <c r="E581">
        <v>59</v>
      </c>
      <c r="F581">
        <v>1</v>
      </c>
      <c r="G581">
        <v>2.32009938677327E-3</v>
      </c>
      <c r="H581">
        <v>169</v>
      </c>
      <c r="I581">
        <v>164</v>
      </c>
      <c r="J581">
        <v>36</v>
      </c>
      <c r="K581">
        <v>1</v>
      </c>
      <c r="L581">
        <v>2.32009938677327E-3</v>
      </c>
    </row>
    <row r="582" spans="5:18">
      <c r="E582">
        <v>60</v>
      </c>
      <c r="F582">
        <v>2</v>
      </c>
      <c r="G582">
        <v>2.3638219385759803E-3</v>
      </c>
      <c r="H582">
        <v>167</v>
      </c>
      <c r="I582">
        <v>111</v>
      </c>
      <c r="J582">
        <v>37</v>
      </c>
      <c r="K582">
        <v>1</v>
      </c>
      <c r="L582">
        <v>2.2270762394635E-3</v>
      </c>
      <c r="M582">
        <v>126</v>
      </c>
      <c r="N582">
        <v>160</v>
      </c>
      <c r="O582">
        <v>107</v>
      </c>
      <c r="P582">
        <v>38</v>
      </c>
      <c r="Q582">
        <v>2</v>
      </c>
      <c r="R582">
        <v>2.5005676376884602E-3</v>
      </c>
    </row>
    <row r="583" spans="5:18">
      <c r="E583">
        <v>61</v>
      </c>
      <c r="F583">
        <v>1</v>
      </c>
      <c r="G583">
        <v>2.2873811209078699E-3</v>
      </c>
      <c r="H583">
        <v>124</v>
      </c>
      <c r="I583">
        <v>171</v>
      </c>
      <c r="J583">
        <v>38</v>
      </c>
      <c r="K583">
        <v>1</v>
      </c>
      <c r="L583">
        <v>2.2873811209078699E-3</v>
      </c>
    </row>
    <row r="584" spans="5:18">
      <c r="E584">
        <v>62</v>
      </c>
      <c r="F584">
        <v>1</v>
      </c>
      <c r="G584">
        <v>2.4293878567872101E-3</v>
      </c>
      <c r="H584">
        <v>132</v>
      </c>
      <c r="I584">
        <v>210</v>
      </c>
      <c r="J584">
        <v>39</v>
      </c>
      <c r="K584">
        <v>1</v>
      </c>
      <c r="L584">
        <v>2.4293878567872101E-3</v>
      </c>
    </row>
    <row r="585" spans="5:18">
      <c r="E585">
        <v>63</v>
      </c>
      <c r="F585">
        <v>2</v>
      </c>
      <c r="G585">
        <v>2.4403577671957199E-3</v>
      </c>
      <c r="H585">
        <v>178</v>
      </c>
      <c r="I585">
        <v>335</v>
      </c>
      <c r="J585">
        <v>39</v>
      </c>
      <c r="K585">
        <v>1</v>
      </c>
      <c r="L585">
        <v>2.2349319025970699E-3</v>
      </c>
      <c r="M585">
        <v>123</v>
      </c>
      <c r="N585">
        <v>187</v>
      </c>
      <c r="O585">
        <v>312</v>
      </c>
      <c r="P585">
        <v>36</v>
      </c>
      <c r="Q585">
        <v>2</v>
      </c>
      <c r="R585">
        <v>2.6457836317943699E-3</v>
      </c>
    </row>
    <row r="586" spans="5:18">
      <c r="E586">
        <v>64</v>
      </c>
      <c r="F586">
        <v>2</v>
      </c>
      <c r="G586">
        <v>2.0154728365697149E-3</v>
      </c>
      <c r="H586">
        <v>214</v>
      </c>
      <c r="I586">
        <v>353</v>
      </c>
      <c r="J586">
        <v>39</v>
      </c>
      <c r="K586">
        <v>1</v>
      </c>
      <c r="L586">
        <v>2.3322768619597699E-3</v>
      </c>
      <c r="M586">
        <v>133</v>
      </c>
      <c r="N586">
        <v>218</v>
      </c>
      <c r="O586">
        <v>332</v>
      </c>
      <c r="P586">
        <v>43</v>
      </c>
      <c r="Q586">
        <v>2</v>
      </c>
      <c r="R586">
        <v>1.6986688111796601E-3</v>
      </c>
    </row>
    <row r="587" spans="5:18">
      <c r="E587">
        <v>65</v>
      </c>
      <c r="F587">
        <v>1</v>
      </c>
      <c r="G587">
        <v>2.3046758761500401E-3</v>
      </c>
      <c r="H587">
        <v>347</v>
      </c>
      <c r="I587">
        <v>237</v>
      </c>
      <c r="J587">
        <v>39</v>
      </c>
      <c r="K587">
        <v>1</v>
      </c>
      <c r="L587">
        <v>2.3046758761500401E-3</v>
      </c>
    </row>
    <row r="588" spans="5:18">
      <c r="E588">
        <v>66</v>
      </c>
      <c r="F588">
        <v>1</v>
      </c>
      <c r="G588">
        <v>2.3317243547879099E-3</v>
      </c>
      <c r="H588">
        <v>173</v>
      </c>
      <c r="I588">
        <v>296</v>
      </c>
      <c r="J588">
        <v>40</v>
      </c>
      <c r="K588">
        <v>1</v>
      </c>
      <c r="L588">
        <v>2.3317243547879099E-3</v>
      </c>
    </row>
    <row r="589" spans="5:18">
      <c r="E589">
        <v>67</v>
      </c>
      <c r="F589">
        <v>2</v>
      </c>
      <c r="G589">
        <v>1.79094010075476E-3</v>
      </c>
      <c r="H589">
        <v>218</v>
      </c>
      <c r="I589">
        <v>304</v>
      </c>
      <c r="J589">
        <v>41</v>
      </c>
      <c r="K589">
        <v>1</v>
      </c>
      <c r="L589">
        <v>1.81742181230314E-3</v>
      </c>
      <c r="M589">
        <v>132</v>
      </c>
      <c r="N589">
        <v>213</v>
      </c>
      <c r="O589">
        <v>314</v>
      </c>
      <c r="P589">
        <v>43</v>
      </c>
      <c r="Q589">
        <v>2</v>
      </c>
      <c r="R589">
        <v>1.76445838920638E-3</v>
      </c>
    </row>
    <row r="590" spans="5:18">
      <c r="E590">
        <v>68</v>
      </c>
      <c r="F590">
        <v>1</v>
      </c>
      <c r="G590">
        <v>1.53859281208177E-3</v>
      </c>
      <c r="H590">
        <v>224</v>
      </c>
      <c r="I590">
        <v>44</v>
      </c>
      <c r="J590">
        <v>42</v>
      </c>
      <c r="K590">
        <v>1</v>
      </c>
      <c r="L590">
        <v>1.53859281208177E-3</v>
      </c>
    </row>
    <row r="591" spans="5:18">
      <c r="E591">
        <v>69</v>
      </c>
      <c r="F591">
        <v>1</v>
      </c>
      <c r="G591">
        <v>1.8681665178568901E-3</v>
      </c>
      <c r="H591">
        <v>261</v>
      </c>
      <c r="I591">
        <v>338</v>
      </c>
      <c r="J591">
        <v>42</v>
      </c>
      <c r="K591">
        <v>1</v>
      </c>
      <c r="M591">
        <v>131</v>
      </c>
      <c r="N591">
        <v>262</v>
      </c>
      <c r="O591">
        <v>323</v>
      </c>
      <c r="P591">
        <v>41</v>
      </c>
      <c r="Q591">
        <v>2</v>
      </c>
      <c r="R591">
        <v>1.8681665178568901E-3</v>
      </c>
    </row>
    <row r="592" spans="5:18">
      <c r="E592">
        <v>70</v>
      </c>
      <c r="F592">
        <v>2</v>
      </c>
      <c r="G592">
        <v>1.7751321119424449E-3</v>
      </c>
      <c r="H592">
        <v>167</v>
      </c>
      <c r="I592">
        <v>173</v>
      </c>
      <c r="J592">
        <v>43</v>
      </c>
      <c r="K592">
        <v>1</v>
      </c>
      <c r="L592">
        <v>1.5580906757285699E-3</v>
      </c>
      <c r="M592">
        <v>127</v>
      </c>
      <c r="N592">
        <v>169</v>
      </c>
      <c r="O592">
        <v>172</v>
      </c>
      <c r="P592">
        <v>38</v>
      </c>
      <c r="Q592">
        <v>2</v>
      </c>
      <c r="R592">
        <v>1.9921735481563201E-3</v>
      </c>
    </row>
    <row r="593" spans="5:18">
      <c r="E593">
        <v>71</v>
      </c>
      <c r="F593">
        <v>1</v>
      </c>
      <c r="G593">
        <v>1.49435622285696E-3</v>
      </c>
      <c r="H593">
        <v>195</v>
      </c>
      <c r="I593">
        <v>160</v>
      </c>
      <c r="J593">
        <v>43</v>
      </c>
      <c r="K593">
        <v>1</v>
      </c>
      <c r="L593">
        <v>1.49435622285696E-3</v>
      </c>
    </row>
    <row r="594" spans="5:18">
      <c r="E594">
        <v>72</v>
      </c>
      <c r="F594">
        <v>1</v>
      </c>
      <c r="G594">
        <v>1.7329282843403101E-3</v>
      </c>
      <c r="H594">
        <v>265</v>
      </c>
      <c r="I594">
        <v>44</v>
      </c>
      <c r="J594">
        <v>43</v>
      </c>
      <c r="K594">
        <v>1</v>
      </c>
      <c r="L594">
        <v>1.7329282843403101E-3</v>
      </c>
    </row>
    <row r="595" spans="5:18">
      <c r="E595">
        <v>73</v>
      </c>
      <c r="F595">
        <v>2</v>
      </c>
      <c r="G595">
        <v>1.3976232849229101E-3</v>
      </c>
      <c r="H595">
        <v>198</v>
      </c>
      <c r="I595">
        <v>172</v>
      </c>
      <c r="J595">
        <v>44</v>
      </c>
      <c r="K595">
        <v>1</v>
      </c>
      <c r="L595">
        <v>1.32048393157121E-3</v>
      </c>
      <c r="M595">
        <v>143</v>
      </c>
      <c r="N595">
        <v>192</v>
      </c>
      <c r="O595">
        <v>170</v>
      </c>
      <c r="P595">
        <v>47</v>
      </c>
      <c r="Q595">
        <v>2</v>
      </c>
      <c r="R595">
        <v>1.4747626382746099E-3</v>
      </c>
    </row>
    <row r="596" spans="5:18">
      <c r="E596">
        <v>74</v>
      </c>
      <c r="F596">
        <v>1</v>
      </c>
      <c r="G596">
        <v>1.6856334922727199E-3</v>
      </c>
      <c r="H596">
        <v>201</v>
      </c>
      <c r="I596">
        <v>127</v>
      </c>
      <c r="J596">
        <v>44</v>
      </c>
      <c r="K596">
        <v>1</v>
      </c>
      <c r="L596">
        <v>1.6856334922727199E-3</v>
      </c>
    </row>
    <row r="597" spans="5:18">
      <c r="E597">
        <v>75</v>
      </c>
      <c r="F597">
        <v>1</v>
      </c>
      <c r="G597">
        <v>1.6109319674535499E-3</v>
      </c>
      <c r="H597">
        <v>267</v>
      </c>
      <c r="I597">
        <v>259</v>
      </c>
      <c r="J597">
        <v>44</v>
      </c>
      <c r="K597">
        <v>1</v>
      </c>
      <c r="L597">
        <v>1.6109319674535499E-3</v>
      </c>
    </row>
    <row r="598" spans="5:18">
      <c r="E598">
        <v>76</v>
      </c>
      <c r="F598">
        <v>2</v>
      </c>
      <c r="G598">
        <v>1.7673193343121598E-3</v>
      </c>
      <c r="H598">
        <v>197</v>
      </c>
      <c r="I598">
        <v>75</v>
      </c>
      <c r="J598">
        <v>45</v>
      </c>
      <c r="K598">
        <v>1</v>
      </c>
      <c r="L598">
        <v>1.6835805522578599E-3</v>
      </c>
      <c r="M598">
        <v>142</v>
      </c>
      <c r="N598">
        <v>186</v>
      </c>
      <c r="O598">
        <v>74</v>
      </c>
      <c r="P598">
        <v>47</v>
      </c>
      <c r="Q598">
        <v>2</v>
      </c>
      <c r="R598">
        <v>1.8510581163664599E-3</v>
      </c>
    </row>
    <row r="599" spans="5:18">
      <c r="E599">
        <v>77</v>
      </c>
      <c r="F599">
        <v>2</v>
      </c>
      <c r="G599">
        <v>1.7969970219569201E-3</v>
      </c>
      <c r="H599">
        <v>199</v>
      </c>
      <c r="I599">
        <v>108</v>
      </c>
      <c r="J599">
        <v>45</v>
      </c>
      <c r="K599">
        <v>1</v>
      </c>
      <c r="L599">
        <v>1.6670148402323701E-3</v>
      </c>
      <c r="M599">
        <v>138</v>
      </c>
      <c r="N599">
        <v>190</v>
      </c>
      <c r="O599">
        <v>98</v>
      </c>
      <c r="P599">
        <v>46</v>
      </c>
      <c r="Q599">
        <v>2</v>
      </c>
      <c r="R599">
        <v>1.92697920368147E-3</v>
      </c>
    </row>
    <row r="600" spans="5:18">
      <c r="E600">
        <v>78</v>
      </c>
      <c r="F600">
        <v>2</v>
      </c>
      <c r="G600">
        <v>1.41064782478362E-3</v>
      </c>
      <c r="H600">
        <v>277</v>
      </c>
      <c r="I600">
        <v>213</v>
      </c>
      <c r="J600">
        <v>45</v>
      </c>
      <c r="K600">
        <v>1</v>
      </c>
      <c r="L600">
        <v>1.29333058595178E-3</v>
      </c>
      <c r="M600">
        <v>145</v>
      </c>
      <c r="N600">
        <v>269</v>
      </c>
      <c r="O600">
        <v>224</v>
      </c>
      <c r="P600">
        <v>49</v>
      </c>
      <c r="Q600">
        <v>2</v>
      </c>
      <c r="R600">
        <v>1.52796506361546E-3</v>
      </c>
    </row>
    <row r="601" spans="5:18">
      <c r="E601">
        <v>79</v>
      </c>
      <c r="F601">
        <v>1</v>
      </c>
      <c r="G601">
        <v>1.76716765122172E-3</v>
      </c>
      <c r="H601">
        <v>196</v>
      </c>
      <c r="I601">
        <v>74</v>
      </c>
      <c r="J601">
        <v>47</v>
      </c>
      <c r="K601">
        <v>1</v>
      </c>
      <c r="L601">
        <v>1.76716765122172E-3</v>
      </c>
    </row>
    <row r="602" spans="5:18">
      <c r="E602">
        <v>80</v>
      </c>
      <c r="F602">
        <v>1</v>
      </c>
      <c r="G602">
        <v>2.08597334711039E-3</v>
      </c>
      <c r="H602">
        <v>200</v>
      </c>
      <c r="I602">
        <v>14</v>
      </c>
      <c r="J602">
        <v>47</v>
      </c>
      <c r="K602">
        <v>1</v>
      </c>
      <c r="L602">
        <v>2.08597334711039E-3</v>
      </c>
    </row>
    <row r="603" spans="5:18">
      <c r="E603">
        <v>81</v>
      </c>
      <c r="F603">
        <v>1</v>
      </c>
      <c r="G603">
        <v>1.4704886671188301E-3</v>
      </c>
      <c r="H603">
        <v>282</v>
      </c>
      <c r="I603">
        <v>26</v>
      </c>
      <c r="J603">
        <v>49</v>
      </c>
      <c r="K603">
        <v>1</v>
      </c>
      <c r="L603">
        <v>1.4704886671188301E-3</v>
      </c>
    </row>
    <row r="604" spans="5:18">
      <c r="E604">
        <v>82</v>
      </c>
      <c r="F604">
        <v>1</v>
      </c>
      <c r="G604">
        <v>8.6695810506582493E-3</v>
      </c>
      <c r="H604">
        <v>244</v>
      </c>
      <c r="I604">
        <v>167</v>
      </c>
      <c r="J604">
        <v>5</v>
      </c>
      <c r="K604">
        <v>2</v>
      </c>
      <c r="L604">
        <v>8.6695810506582493E-3</v>
      </c>
    </row>
    <row r="605" spans="5:18">
      <c r="E605">
        <v>84</v>
      </c>
      <c r="F605">
        <v>1</v>
      </c>
      <c r="G605">
        <v>1.23684751062189E-2</v>
      </c>
      <c r="H605">
        <v>203</v>
      </c>
      <c r="I605">
        <v>20</v>
      </c>
      <c r="J605">
        <v>8</v>
      </c>
      <c r="K605">
        <v>2</v>
      </c>
      <c r="L605">
        <v>1.23684751062189E-2</v>
      </c>
    </row>
    <row r="606" spans="5:18">
      <c r="E606">
        <v>85</v>
      </c>
      <c r="F606">
        <v>2</v>
      </c>
      <c r="G606">
        <v>1.0152401488739925E-2</v>
      </c>
      <c r="H606">
        <v>204</v>
      </c>
      <c r="I606">
        <v>43</v>
      </c>
      <c r="J606">
        <v>8</v>
      </c>
      <c r="K606">
        <v>2</v>
      </c>
      <c r="L606">
        <v>1.25148275178105E-2</v>
      </c>
      <c r="M606">
        <v>146</v>
      </c>
      <c r="N606">
        <v>250</v>
      </c>
      <c r="O606">
        <v>49</v>
      </c>
      <c r="P606">
        <v>4</v>
      </c>
      <c r="Q606">
        <v>3</v>
      </c>
      <c r="R606">
        <v>7.7899754596693497E-3</v>
      </c>
    </row>
    <row r="607" spans="5:18">
      <c r="E607">
        <v>89</v>
      </c>
      <c r="F607">
        <v>2</v>
      </c>
      <c r="G607">
        <v>6.0742646425555654E-3</v>
      </c>
      <c r="H607">
        <v>215</v>
      </c>
      <c r="I607">
        <v>188</v>
      </c>
      <c r="J607">
        <v>9</v>
      </c>
      <c r="K607">
        <v>2</v>
      </c>
      <c r="L607">
        <v>7.4573109556824897E-3</v>
      </c>
      <c r="M607">
        <v>147</v>
      </c>
      <c r="N607">
        <v>284</v>
      </c>
      <c r="O607">
        <v>188</v>
      </c>
      <c r="P607">
        <v>4</v>
      </c>
      <c r="Q607">
        <v>3</v>
      </c>
      <c r="R607">
        <v>4.6912183294286402E-3</v>
      </c>
    </row>
    <row r="608" spans="5:18">
      <c r="E608">
        <v>92</v>
      </c>
      <c r="F608">
        <v>1</v>
      </c>
      <c r="G608">
        <v>9.1615834829833799E-3</v>
      </c>
      <c r="H608">
        <v>219</v>
      </c>
      <c r="I608">
        <v>268</v>
      </c>
      <c r="J608">
        <v>10</v>
      </c>
      <c r="K608">
        <v>2</v>
      </c>
      <c r="L608">
        <v>9.1615834829833799E-3</v>
      </c>
    </row>
    <row r="609" spans="5:18">
      <c r="E609">
        <v>106</v>
      </c>
      <c r="F609">
        <v>1</v>
      </c>
      <c r="G609">
        <v>4.9555441284589701E-3</v>
      </c>
      <c r="H609">
        <v>330</v>
      </c>
      <c r="I609">
        <v>51</v>
      </c>
      <c r="J609">
        <v>22</v>
      </c>
      <c r="K609">
        <v>2</v>
      </c>
      <c r="L609">
        <v>4.9555441284589701E-3</v>
      </c>
    </row>
    <row r="610" spans="5:18">
      <c r="E610">
        <v>107</v>
      </c>
      <c r="F610">
        <v>1</v>
      </c>
      <c r="G610">
        <v>4.3159969582464803E-3</v>
      </c>
      <c r="H610">
        <v>374</v>
      </c>
      <c r="I610">
        <v>346</v>
      </c>
      <c r="J610">
        <v>22</v>
      </c>
      <c r="K610">
        <v>2</v>
      </c>
      <c r="L610">
        <v>4.3159969582464803E-3</v>
      </c>
    </row>
    <row r="611" spans="5:18">
      <c r="E611">
        <v>108</v>
      </c>
      <c r="F611">
        <v>1</v>
      </c>
      <c r="G611">
        <v>4.91347405315265E-3</v>
      </c>
      <c r="H611">
        <v>378</v>
      </c>
      <c r="I611">
        <v>312</v>
      </c>
      <c r="J611">
        <v>22</v>
      </c>
      <c r="K611">
        <v>2</v>
      </c>
      <c r="L611">
        <v>4.91347405315265E-3</v>
      </c>
    </row>
    <row r="612" spans="5:18">
      <c r="E612">
        <v>112</v>
      </c>
      <c r="F612">
        <v>1</v>
      </c>
      <c r="G612">
        <v>5.0846685038790397E-3</v>
      </c>
      <c r="H612">
        <v>367</v>
      </c>
      <c r="I612">
        <v>256</v>
      </c>
      <c r="J612">
        <v>26</v>
      </c>
      <c r="K612">
        <v>2</v>
      </c>
      <c r="L612">
        <v>5.0846685038790397E-3</v>
      </c>
    </row>
    <row r="613" spans="5:18">
      <c r="E613">
        <v>118</v>
      </c>
      <c r="F613">
        <v>1</v>
      </c>
      <c r="G613">
        <v>4.1515948917019404E-3</v>
      </c>
      <c r="H613">
        <v>100</v>
      </c>
      <c r="I613">
        <v>50</v>
      </c>
      <c r="J613">
        <v>33</v>
      </c>
      <c r="K613">
        <v>2</v>
      </c>
      <c r="L613">
        <v>4.1515948917019404E-3</v>
      </c>
    </row>
    <row r="614" spans="5:18">
      <c r="E614">
        <v>122</v>
      </c>
      <c r="F614">
        <v>1</v>
      </c>
      <c r="G614">
        <v>2.7440086286892201E-3</v>
      </c>
      <c r="H614">
        <v>157</v>
      </c>
      <c r="I614">
        <v>171</v>
      </c>
      <c r="J614">
        <v>35</v>
      </c>
      <c r="K614">
        <v>2</v>
      </c>
      <c r="L614">
        <v>2.7440086286892201E-3</v>
      </c>
    </row>
    <row r="615" spans="5:18">
      <c r="E615">
        <v>124</v>
      </c>
      <c r="F615">
        <v>1</v>
      </c>
      <c r="G615">
        <v>2.45499832804088E-3</v>
      </c>
      <c r="H615">
        <v>335</v>
      </c>
      <c r="I615">
        <v>333</v>
      </c>
      <c r="J615">
        <v>36</v>
      </c>
      <c r="K615">
        <v>2</v>
      </c>
      <c r="L615">
        <v>2.45499832804088E-3</v>
      </c>
    </row>
    <row r="616" spans="5:18">
      <c r="E616">
        <v>128</v>
      </c>
      <c r="F616">
        <v>1</v>
      </c>
      <c r="G616">
        <v>1.9838059370639702E-3</v>
      </c>
      <c r="H616">
        <v>157</v>
      </c>
      <c r="I616">
        <v>51</v>
      </c>
      <c r="J616">
        <v>39</v>
      </c>
      <c r="K616">
        <v>2</v>
      </c>
      <c r="L616">
        <v>1.9838059370639702E-3</v>
      </c>
    </row>
    <row r="617" spans="5:18">
      <c r="E617">
        <v>129</v>
      </c>
      <c r="F617">
        <v>1</v>
      </c>
      <c r="G617">
        <v>2.2264145627467302E-3</v>
      </c>
      <c r="H617">
        <v>167</v>
      </c>
      <c r="I617">
        <v>81</v>
      </c>
      <c r="J617">
        <v>40</v>
      </c>
      <c r="K617">
        <v>2</v>
      </c>
      <c r="L617">
        <v>2.2264145627467302E-3</v>
      </c>
    </row>
    <row r="618" spans="5:18">
      <c r="E618">
        <v>130</v>
      </c>
      <c r="F618">
        <v>2</v>
      </c>
      <c r="G618">
        <v>2.1498278383485698E-3</v>
      </c>
      <c r="H618">
        <v>178</v>
      </c>
      <c r="I618">
        <v>355</v>
      </c>
      <c r="J618">
        <v>41</v>
      </c>
      <c r="K618">
        <v>2</v>
      </c>
      <c r="L618">
        <v>2.0223918553999398E-3</v>
      </c>
      <c r="M618">
        <v>188</v>
      </c>
      <c r="N618">
        <v>216</v>
      </c>
      <c r="O618">
        <v>340</v>
      </c>
      <c r="P618">
        <v>41</v>
      </c>
      <c r="Q618">
        <v>3</v>
      </c>
      <c r="R618">
        <v>2.2772638212971998E-3</v>
      </c>
    </row>
    <row r="619" spans="5:18">
      <c r="E619">
        <v>134</v>
      </c>
      <c r="F619">
        <v>1</v>
      </c>
      <c r="G619">
        <v>1.4683138695369201E-3</v>
      </c>
      <c r="H619">
        <v>152</v>
      </c>
      <c r="I619">
        <v>137</v>
      </c>
      <c r="J619">
        <v>44</v>
      </c>
      <c r="K619">
        <v>2</v>
      </c>
      <c r="L619">
        <v>1.4683138695369201E-3</v>
      </c>
    </row>
    <row r="620" spans="5:18">
      <c r="E620">
        <v>135</v>
      </c>
      <c r="F620">
        <v>2</v>
      </c>
      <c r="G620">
        <v>2.2627658694632999E-3</v>
      </c>
      <c r="H620">
        <v>237</v>
      </c>
      <c r="I620">
        <v>375</v>
      </c>
      <c r="J620">
        <v>44</v>
      </c>
      <c r="K620">
        <v>2</v>
      </c>
      <c r="L620">
        <v>1.6444981511668799E-3</v>
      </c>
      <c r="M620">
        <v>183</v>
      </c>
      <c r="N620">
        <v>322</v>
      </c>
      <c r="O620">
        <v>338</v>
      </c>
      <c r="P620">
        <v>37</v>
      </c>
      <c r="Q620">
        <v>3</v>
      </c>
      <c r="R620">
        <v>2.8810335877597201E-3</v>
      </c>
    </row>
    <row r="621" spans="5:18">
      <c r="E621">
        <v>136</v>
      </c>
      <c r="F621">
        <v>2</v>
      </c>
      <c r="G621">
        <v>1.4705084830221649E-3</v>
      </c>
      <c r="H621">
        <v>193</v>
      </c>
      <c r="I621">
        <v>182</v>
      </c>
      <c r="J621">
        <v>45</v>
      </c>
      <c r="K621">
        <v>2</v>
      </c>
      <c r="L621">
        <v>1.47404710754667E-3</v>
      </c>
      <c r="M621">
        <v>194</v>
      </c>
      <c r="N621">
        <v>256</v>
      </c>
      <c r="O621">
        <v>155</v>
      </c>
      <c r="P621">
        <v>49</v>
      </c>
      <c r="Q621">
        <v>3</v>
      </c>
      <c r="R621">
        <v>1.4669698584976599E-3</v>
      </c>
    </row>
    <row r="622" spans="5:18">
      <c r="E622">
        <v>137</v>
      </c>
      <c r="F622">
        <v>2</v>
      </c>
      <c r="G622">
        <v>2.2320401613932701E-3</v>
      </c>
      <c r="H622">
        <v>259</v>
      </c>
      <c r="I622">
        <v>317</v>
      </c>
      <c r="J622">
        <v>45</v>
      </c>
      <c r="K622">
        <v>2</v>
      </c>
      <c r="L622">
        <v>1.60856722195644E-3</v>
      </c>
      <c r="M622">
        <v>184</v>
      </c>
      <c r="N622">
        <v>325</v>
      </c>
      <c r="O622">
        <v>287</v>
      </c>
      <c r="P622">
        <v>38</v>
      </c>
      <c r="Q622">
        <v>3</v>
      </c>
      <c r="R622">
        <v>2.8555131008301E-3</v>
      </c>
    </row>
    <row r="623" spans="5:18">
      <c r="E623">
        <v>139</v>
      </c>
      <c r="F623">
        <v>2</v>
      </c>
      <c r="G623">
        <v>1.4231562479006801E-3</v>
      </c>
      <c r="H623">
        <v>234</v>
      </c>
      <c r="I623">
        <v>285</v>
      </c>
      <c r="J623">
        <v>46</v>
      </c>
      <c r="K623">
        <v>2</v>
      </c>
      <c r="L623">
        <v>1.44846126337801E-3</v>
      </c>
      <c r="M623">
        <v>193</v>
      </c>
      <c r="N623">
        <v>291</v>
      </c>
      <c r="O623">
        <v>264</v>
      </c>
      <c r="P623">
        <v>46</v>
      </c>
      <c r="Q623">
        <v>3</v>
      </c>
      <c r="R623">
        <v>1.39785123242335E-3</v>
      </c>
    </row>
    <row r="624" spans="5:18">
      <c r="E624">
        <v>140</v>
      </c>
      <c r="F624">
        <v>1</v>
      </c>
      <c r="G624">
        <v>1.24002334203132E-3</v>
      </c>
      <c r="H624">
        <v>304</v>
      </c>
      <c r="I624">
        <v>248</v>
      </c>
      <c r="J624">
        <v>46</v>
      </c>
      <c r="K624">
        <v>2</v>
      </c>
      <c r="L624">
        <v>1.24002334203132E-3</v>
      </c>
    </row>
    <row r="625" spans="5:18">
      <c r="E625">
        <v>141</v>
      </c>
      <c r="F625">
        <v>1</v>
      </c>
      <c r="G625">
        <v>1.9240691768806399E-3</v>
      </c>
      <c r="H625">
        <v>186</v>
      </c>
      <c r="I625">
        <v>37</v>
      </c>
      <c r="J625">
        <v>47</v>
      </c>
      <c r="K625">
        <v>2</v>
      </c>
      <c r="L625">
        <v>1.9240691768806399E-3</v>
      </c>
    </row>
    <row r="626" spans="5:18">
      <c r="E626">
        <v>144</v>
      </c>
      <c r="F626">
        <v>1</v>
      </c>
      <c r="G626">
        <v>1.62318900165828E-3</v>
      </c>
      <c r="H626">
        <v>261</v>
      </c>
      <c r="I626">
        <v>316</v>
      </c>
      <c r="J626">
        <v>47</v>
      </c>
      <c r="K626">
        <v>2</v>
      </c>
      <c r="L626">
        <v>1.62318900165828E-3</v>
      </c>
    </row>
    <row r="627" spans="5:18">
      <c r="E627">
        <v>149</v>
      </c>
      <c r="F627">
        <v>2</v>
      </c>
      <c r="G627">
        <v>8.0333555541588809E-3</v>
      </c>
      <c r="H627">
        <v>292</v>
      </c>
      <c r="I627">
        <v>191</v>
      </c>
      <c r="J627">
        <v>8</v>
      </c>
      <c r="K627">
        <v>3</v>
      </c>
      <c r="L627">
        <v>9.24847823903353E-3</v>
      </c>
      <c r="M627">
        <v>196</v>
      </c>
      <c r="N627">
        <v>297</v>
      </c>
      <c r="O627">
        <v>159</v>
      </c>
      <c r="P627">
        <v>6</v>
      </c>
      <c r="Q627">
        <v>4</v>
      </c>
      <c r="R627">
        <v>6.8182328692842301E-3</v>
      </c>
    </row>
    <row r="628" spans="5:18">
      <c r="E628">
        <v>150</v>
      </c>
      <c r="F628">
        <v>1</v>
      </c>
      <c r="G628">
        <v>1.18963423803661E-2</v>
      </c>
      <c r="H628">
        <v>252</v>
      </c>
      <c r="I628">
        <v>281</v>
      </c>
      <c r="J628">
        <v>9</v>
      </c>
      <c r="K628">
        <v>3</v>
      </c>
      <c r="L628">
        <v>1.18963423803661E-2</v>
      </c>
    </row>
    <row r="629" spans="5:18">
      <c r="E629">
        <v>154</v>
      </c>
      <c r="F629">
        <v>2</v>
      </c>
      <c r="G629">
        <v>7.0875268767277202E-3</v>
      </c>
      <c r="H629">
        <v>309</v>
      </c>
      <c r="I629">
        <v>328</v>
      </c>
      <c r="J629">
        <v>11</v>
      </c>
      <c r="K629">
        <v>3</v>
      </c>
      <c r="L629">
        <v>6.9449228018968103E-3</v>
      </c>
      <c r="M629">
        <v>198</v>
      </c>
      <c r="N629">
        <v>319</v>
      </c>
      <c r="O629">
        <v>307</v>
      </c>
      <c r="P629">
        <v>10</v>
      </c>
      <c r="Q629">
        <v>4</v>
      </c>
      <c r="R629">
        <v>7.23013095155863E-3</v>
      </c>
    </row>
    <row r="630" spans="5:18">
      <c r="E630">
        <v>155</v>
      </c>
      <c r="F630">
        <v>2</v>
      </c>
      <c r="G630">
        <v>7.3512981063903644E-3</v>
      </c>
      <c r="H630">
        <v>304</v>
      </c>
      <c r="I630">
        <v>361</v>
      </c>
      <c r="J630">
        <v>12</v>
      </c>
      <c r="K630">
        <v>3</v>
      </c>
      <c r="L630">
        <v>7.2690801732591499E-3</v>
      </c>
      <c r="M630">
        <v>200</v>
      </c>
      <c r="N630">
        <v>315</v>
      </c>
      <c r="O630">
        <v>341</v>
      </c>
      <c r="P630">
        <v>11</v>
      </c>
      <c r="Q630">
        <v>4</v>
      </c>
      <c r="R630">
        <v>7.4335160395215798E-3</v>
      </c>
    </row>
    <row r="631" spans="5:18">
      <c r="E631">
        <v>156</v>
      </c>
      <c r="F631">
        <v>2</v>
      </c>
      <c r="G631">
        <v>6.0862940251117147E-3</v>
      </c>
      <c r="H631">
        <v>321</v>
      </c>
      <c r="I631">
        <v>285</v>
      </c>
      <c r="J631">
        <v>12</v>
      </c>
      <c r="K631">
        <v>3</v>
      </c>
      <c r="L631">
        <v>6.2973974453429697E-3</v>
      </c>
      <c r="M631">
        <v>205</v>
      </c>
      <c r="N631">
        <v>326</v>
      </c>
      <c r="O631">
        <v>250</v>
      </c>
      <c r="P631">
        <v>16</v>
      </c>
      <c r="Q631">
        <v>4</v>
      </c>
      <c r="R631">
        <v>5.8751906048804597E-3</v>
      </c>
    </row>
    <row r="632" spans="5:18">
      <c r="E632">
        <v>157</v>
      </c>
      <c r="F632">
        <v>2</v>
      </c>
      <c r="G632">
        <v>6.6226447502566602E-3</v>
      </c>
      <c r="H632">
        <v>188</v>
      </c>
      <c r="I632">
        <v>269</v>
      </c>
      <c r="J632">
        <v>13</v>
      </c>
      <c r="K632">
        <v>3</v>
      </c>
      <c r="L632">
        <v>6.29103420584704E-3</v>
      </c>
      <c r="M632">
        <v>197</v>
      </c>
      <c r="N632">
        <v>189</v>
      </c>
      <c r="O632">
        <v>246</v>
      </c>
      <c r="P632">
        <v>9</v>
      </c>
      <c r="Q632">
        <v>4</v>
      </c>
      <c r="R632">
        <v>6.9542552946662804E-3</v>
      </c>
    </row>
    <row r="633" spans="5:18">
      <c r="E633">
        <v>159</v>
      </c>
      <c r="F633">
        <v>1</v>
      </c>
      <c r="G633">
        <v>9.8097550852743395E-3</v>
      </c>
      <c r="H633">
        <v>360</v>
      </c>
      <c r="I633">
        <v>224</v>
      </c>
      <c r="J633">
        <v>14</v>
      </c>
      <c r="K633">
        <v>3</v>
      </c>
      <c r="L633">
        <v>9.8097550852743395E-3</v>
      </c>
    </row>
    <row r="634" spans="5:18">
      <c r="E634">
        <v>160</v>
      </c>
      <c r="F634">
        <v>1</v>
      </c>
      <c r="G634">
        <v>7.8132970740348601E-3</v>
      </c>
      <c r="H634">
        <v>234</v>
      </c>
      <c r="I634">
        <v>405</v>
      </c>
      <c r="J634">
        <v>15</v>
      </c>
      <c r="K634">
        <v>3</v>
      </c>
      <c r="L634">
        <v>7.8132970740348601E-3</v>
      </c>
    </row>
    <row r="635" spans="5:18">
      <c r="E635">
        <v>161</v>
      </c>
      <c r="F635">
        <v>1</v>
      </c>
      <c r="G635">
        <v>7.3368525468448598E-3</v>
      </c>
      <c r="H635">
        <v>180</v>
      </c>
      <c r="I635">
        <v>288</v>
      </c>
      <c r="J635">
        <v>17</v>
      </c>
      <c r="K635">
        <v>3</v>
      </c>
      <c r="L635">
        <v>7.3368525468448598E-3</v>
      </c>
    </row>
    <row r="636" spans="5:18">
      <c r="E636">
        <v>162</v>
      </c>
      <c r="F636">
        <v>1</v>
      </c>
      <c r="G636">
        <v>7.1109538281734497E-3</v>
      </c>
      <c r="H636">
        <v>183</v>
      </c>
      <c r="I636">
        <v>321</v>
      </c>
      <c r="J636">
        <v>18</v>
      </c>
      <c r="K636">
        <v>3</v>
      </c>
      <c r="L636">
        <v>7.1109538281734497E-3</v>
      </c>
    </row>
    <row r="637" spans="5:18">
      <c r="E637">
        <v>163</v>
      </c>
      <c r="F637">
        <v>2</v>
      </c>
      <c r="G637">
        <v>7.94304074068535E-3</v>
      </c>
      <c r="H637">
        <v>189</v>
      </c>
      <c r="I637">
        <v>352</v>
      </c>
      <c r="J637">
        <v>18</v>
      </c>
      <c r="K637">
        <v>3</v>
      </c>
      <c r="L637">
        <v>6.6060936431217004E-3</v>
      </c>
      <c r="M637">
        <v>203</v>
      </c>
      <c r="N637">
        <v>190</v>
      </c>
      <c r="O637">
        <v>336</v>
      </c>
      <c r="P637">
        <v>14</v>
      </c>
      <c r="Q637">
        <v>4</v>
      </c>
      <c r="R637">
        <v>9.2799878382489997E-3</v>
      </c>
    </row>
    <row r="638" spans="5:18">
      <c r="E638">
        <v>164</v>
      </c>
      <c r="F638">
        <v>1</v>
      </c>
      <c r="G638">
        <v>4.9876615220109397E-3</v>
      </c>
      <c r="H638">
        <v>343</v>
      </c>
      <c r="I638">
        <v>245</v>
      </c>
      <c r="J638">
        <v>18</v>
      </c>
      <c r="K638">
        <v>3</v>
      </c>
      <c r="L638">
        <v>4.9876615220109397E-3</v>
      </c>
    </row>
    <row r="639" spans="5:18">
      <c r="E639">
        <v>166</v>
      </c>
      <c r="F639">
        <v>2</v>
      </c>
      <c r="G639">
        <v>6.22754835955698E-3</v>
      </c>
      <c r="H639">
        <v>144</v>
      </c>
      <c r="I639">
        <v>122</v>
      </c>
      <c r="J639">
        <v>19</v>
      </c>
      <c r="K639">
        <v>3</v>
      </c>
      <c r="L639">
        <v>5.6590099611140803E-3</v>
      </c>
      <c r="M639">
        <v>204</v>
      </c>
      <c r="N639">
        <v>133</v>
      </c>
      <c r="O639">
        <v>86</v>
      </c>
      <c r="P639">
        <v>15</v>
      </c>
      <c r="Q639">
        <v>4</v>
      </c>
      <c r="R639">
        <v>6.7960867579998797E-3</v>
      </c>
    </row>
    <row r="640" spans="5:18">
      <c r="E640">
        <v>167</v>
      </c>
      <c r="F640">
        <v>2</v>
      </c>
      <c r="G640">
        <v>5.5875355295332794E-3</v>
      </c>
      <c r="H640">
        <v>229</v>
      </c>
      <c r="I640">
        <v>272</v>
      </c>
      <c r="J640">
        <v>19</v>
      </c>
      <c r="K640">
        <v>3</v>
      </c>
      <c r="L640">
        <v>5.5627189990738101E-3</v>
      </c>
      <c r="M640">
        <v>212</v>
      </c>
      <c r="N640">
        <v>246</v>
      </c>
      <c r="O640">
        <v>223</v>
      </c>
      <c r="P640">
        <v>23</v>
      </c>
      <c r="Q640">
        <v>4</v>
      </c>
      <c r="R640">
        <v>5.6123520599927496E-3</v>
      </c>
    </row>
    <row r="641" spans="5:18">
      <c r="E641">
        <v>168</v>
      </c>
      <c r="F641">
        <v>2</v>
      </c>
      <c r="G641">
        <v>5.3867595533084499E-3</v>
      </c>
      <c r="H641">
        <v>333</v>
      </c>
      <c r="I641">
        <v>274</v>
      </c>
      <c r="J641">
        <v>19</v>
      </c>
      <c r="K641">
        <v>3</v>
      </c>
      <c r="L641">
        <v>5.2353011267929697E-3</v>
      </c>
      <c r="M641">
        <v>206</v>
      </c>
      <c r="N641">
        <v>334</v>
      </c>
      <c r="O641">
        <v>247</v>
      </c>
      <c r="P641">
        <v>18</v>
      </c>
      <c r="Q641">
        <v>4</v>
      </c>
      <c r="R641">
        <v>5.5382179798239301E-3</v>
      </c>
    </row>
    <row r="642" spans="5:18">
      <c r="E642">
        <v>169</v>
      </c>
      <c r="F642">
        <v>1</v>
      </c>
      <c r="G642">
        <v>4.7862496415185399E-3</v>
      </c>
      <c r="H642">
        <v>336</v>
      </c>
      <c r="I642">
        <v>253</v>
      </c>
      <c r="J642">
        <v>19</v>
      </c>
      <c r="K642">
        <v>3</v>
      </c>
      <c r="L642">
        <v>4.7862496415185399E-3</v>
      </c>
    </row>
    <row r="643" spans="5:18">
      <c r="E643">
        <v>170</v>
      </c>
      <c r="F643">
        <v>2</v>
      </c>
      <c r="G643">
        <v>5.4750206450426596E-3</v>
      </c>
      <c r="H643">
        <v>146</v>
      </c>
      <c r="I643">
        <v>206</v>
      </c>
      <c r="J643">
        <v>23</v>
      </c>
      <c r="K643">
        <v>3</v>
      </c>
      <c r="L643">
        <v>4.9622730296563396E-3</v>
      </c>
      <c r="M643">
        <v>207</v>
      </c>
      <c r="N643">
        <v>133</v>
      </c>
      <c r="O643">
        <v>175</v>
      </c>
      <c r="P643">
        <v>19</v>
      </c>
      <c r="Q643">
        <v>4</v>
      </c>
      <c r="R643">
        <v>5.9877682604289797E-3</v>
      </c>
    </row>
    <row r="644" spans="5:18">
      <c r="E644">
        <v>171</v>
      </c>
      <c r="F644">
        <v>1</v>
      </c>
      <c r="G644">
        <v>5.7600476217194102E-3</v>
      </c>
      <c r="H644">
        <v>151</v>
      </c>
      <c r="I644">
        <v>237</v>
      </c>
      <c r="J644">
        <v>23</v>
      </c>
      <c r="K644">
        <v>3</v>
      </c>
      <c r="L644">
        <v>5.7600476217194102E-3</v>
      </c>
    </row>
    <row r="645" spans="5:18">
      <c r="E645">
        <v>174</v>
      </c>
      <c r="F645">
        <v>1</v>
      </c>
      <c r="G645">
        <v>4.51853666077224E-3</v>
      </c>
      <c r="H645">
        <v>190</v>
      </c>
      <c r="I645">
        <v>278</v>
      </c>
      <c r="J645">
        <v>23</v>
      </c>
      <c r="K645">
        <v>3</v>
      </c>
      <c r="L645">
        <v>4.51853666077224E-3</v>
      </c>
    </row>
    <row r="646" spans="5:18">
      <c r="E646">
        <v>175</v>
      </c>
      <c r="F646">
        <v>2</v>
      </c>
      <c r="G646">
        <v>4.89747700904874E-3</v>
      </c>
      <c r="H646">
        <v>184</v>
      </c>
      <c r="I646">
        <v>416</v>
      </c>
      <c r="J646">
        <v>28</v>
      </c>
      <c r="K646">
        <v>3</v>
      </c>
      <c r="L646">
        <v>4.36457290893377E-3</v>
      </c>
      <c r="M646">
        <v>214</v>
      </c>
      <c r="N646">
        <v>179</v>
      </c>
      <c r="O646">
        <v>405</v>
      </c>
      <c r="P646">
        <v>25</v>
      </c>
      <c r="Q646">
        <v>4</v>
      </c>
      <c r="R646">
        <v>5.4303811091637099E-3</v>
      </c>
    </row>
    <row r="647" spans="5:18">
      <c r="E647">
        <v>176</v>
      </c>
      <c r="F647">
        <v>2</v>
      </c>
      <c r="G647">
        <v>3.7522935242580904E-3</v>
      </c>
      <c r="H647">
        <v>131</v>
      </c>
      <c r="I647">
        <v>74</v>
      </c>
      <c r="J647">
        <v>29</v>
      </c>
      <c r="K647">
        <v>3</v>
      </c>
      <c r="L647">
        <v>4.1597800478758804E-3</v>
      </c>
      <c r="M647">
        <v>217</v>
      </c>
      <c r="N647">
        <v>150</v>
      </c>
      <c r="O647">
        <v>31</v>
      </c>
      <c r="P647">
        <v>34</v>
      </c>
      <c r="Q647">
        <v>4</v>
      </c>
      <c r="R647">
        <v>3.3448070006402999E-3</v>
      </c>
    </row>
    <row r="648" spans="5:18">
      <c r="E648">
        <v>177</v>
      </c>
      <c r="F648">
        <v>1</v>
      </c>
      <c r="G648">
        <v>4.4159046269567001E-3</v>
      </c>
      <c r="H648">
        <v>368</v>
      </c>
      <c r="I648">
        <v>156</v>
      </c>
      <c r="J648">
        <v>30</v>
      </c>
      <c r="K648">
        <v>3</v>
      </c>
      <c r="L648">
        <v>4.4159046269567001E-3</v>
      </c>
    </row>
    <row r="649" spans="5:18">
      <c r="E649">
        <v>178</v>
      </c>
      <c r="F649">
        <v>2</v>
      </c>
      <c r="G649">
        <v>2.8817872854129001E-3</v>
      </c>
      <c r="H649">
        <v>206</v>
      </c>
      <c r="I649">
        <v>368</v>
      </c>
      <c r="J649">
        <v>33</v>
      </c>
      <c r="K649">
        <v>3</v>
      </c>
      <c r="L649">
        <v>3.4297871881495698E-3</v>
      </c>
      <c r="M649">
        <v>220</v>
      </c>
      <c r="N649">
        <v>191</v>
      </c>
      <c r="O649">
        <v>321</v>
      </c>
      <c r="P649">
        <v>38</v>
      </c>
      <c r="Q649">
        <v>4</v>
      </c>
      <c r="R649">
        <v>2.33378738267623E-3</v>
      </c>
    </row>
    <row r="650" spans="5:18">
      <c r="E650">
        <v>179</v>
      </c>
      <c r="F650">
        <v>1</v>
      </c>
      <c r="G650">
        <v>3.2178300356945702E-3</v>
      </c>
      <c r="H650">
        <v>353</v>
      </c>
      <c r="I650">
        <v>378</v>
      </c>
      <c r="J650">
        <v>35</v>
      </c>
      <c r="K650">
        <v>3</v>
      </c>
      <c r="L650">
        <v>3.2178300356945702E-3</v>
      </c>
    </row>
    <row r="651" spans="5:18">
      <c r="E651">
        <v>180</v>
      </c>
      <c r="F651">
        <v>1</v>
      </c>
      <c r="G651">
        <v>2.5517549969354398E-3</v>
      </c>
      <c r="H651">
        <v>132</v>
      </c>
      <c r="I651">
        <v>150</v>
      </c>
      <c r="J651">
        <v>36</v>
      </c>
      <c r="K651">
        <v>3</v>
      </c>
      <c r="L651">
        <v>2.5517549969354398E-3</v>
      </c>
      <c r="M651">
        <v>219</v>
      </c>
      <c r="N651">
        <v>123</v>
      </c>
      <c r="O651">
        <v>123</v>
      </c>
      <c r="P651">
        <v>38</v>
      </c>
      <c r="Q651">
        <v>4</v>
      </c>
    </row>
    <row r="652" spans="5:18">
      <c r="E652">
        <v>181</v>
      </c>
      <c r="F652">
        <v>1</v>
      </c>
      <c r="G652">
        <v>3.0860573196542398E-3</v>
      </c>
      <c r="H652">
        <v>178</v>
      </c>
      <c r="I652">
        <v>75</v>
      </c>
      <c r="J652">
        <v>36</v>
      </c>
      <c r="K652">
        <v>3</v>
      </c>
      <c r="L652">
        <v>3.0860573196542398E-3</v>
      </c>
    </row>
    <row r="653" spans="5:18">
      <c r="E653">
        <v>186</v>
      </c>
      <c r="F653">
        <v>2</v>
      </c>
      <c r="G653">
        <v>2.1384885527558298E-3</v>
      </c>
      <c r="H653">
        <v>167</v>
      </c>
      <c r="I653">
        <v>197</v>
      </c>
      <c r="J653">
        <v>41</v>
      </c>
      <c r="K653">
        <v>3</v>
      </c>
      <c r="L653">
        <v>2.02165338409643E-3</v>
      </c>
      <c r="M653">
        <v>221</v>
      </c>
      <c r="N653">
        <v>156</v>
      </c>
      <c r="O653">
        <v>173</v>
      </c>
      <c r="P653">
        <v>41</v>
      </c>
      <c r="Q653">
        <v>4</v>
      </c>
      <c r="R653">
        <v>2.2553237214152301E-3</v>
      </c>
    </row>
    <row r="654" spans="5:18">
      <c r="E654">
        <v>187</v>
      </c>
      <c r="F654">
        <v>1</v>
      </c>
      <c r="G654">
        <v>2.0460911525359499E-3</v>
      </c>
      <c r="H654">
        <v>173</v>
      </c>
      <c r="I654">
        <v>236</v>
      </c>
      <c r="J654">
        <v>41</v>
      </c>
      <c r="K654">
        <v>3</v>
      </c>
      <c r="L654">
        <v>2.0460911525359499E-3</v>
      </c>
    </row>
    <row r="655" spans="5:18">
      <c r="E655">
        <v>189</v>
      </c>
      <c r="F655">
        <v>1</v>
      </c>
      <c r="G655">
        <v>1.8153340879459899E-3</v>
      </c>
      <c r="H655">
        <v>197</v>
      </c>
      <c r="I655">
        <v>182</v>
      </c>
      <c r="J655">
        <v>44</v>
      </c>
      <c r="K655">
        <v>3</v>
      </c>
      <c r="L655">
        <v>1.8153340879459899E-3</v>
      </c>
    </row>
    <row r="656" spans="5:18">
      <c r="E656">
        <v>190</v>
      </c>
      <c r="F656">
        <v>2</v>
      </c>
      <c r="G656">
        <v>1.539831082558295E-3</v>
      </c>
      <c r="H656">
        <v>197</v>
      </c>
      <c r="I656">
        <v>202</v>
      </c>
      <c r="J656">
        <v>44</v>
      </c>
      <c r="K656">
        <v>3</v>
      </c>
      <c r="L656">
        <v>1.7489074254415399E-3</v>
      </c>
      <c r="M656">
        <v>223</v>
      </c>
      <c r="N656">
        <v>213</v>
      </c>
      <c r="O656">
        <v>163</v>
      </c>
      <c r="P656">
        <v>46</v>
      </c>
      <c r="Q656">
        <v>4</v>
      </c>
      <c r="R656">
        <v>1.3307547396750499E-3</v>
      </c>
    </row>
    <row r="657" spans="1:30">
      <c r="E657">
        <v>191</v>
      </c>
      <c r="F657">
        <v>2</v>
      </c>
      <c r="G657">
        <v>1.9779541607978651E-3</v>
      </c>
      <c r="H657">
        <v>295</v>
      </c>
      <c r="I657">
        <v>275</v>
      </c>
      <c r="J657">
        <v>44</v>
      </c>
      <c r="K657">
        <v>3</v>
      </c>
      <c r="L657">
        <v>1.4241156877559599E-3</v>
      </c>
      <c r="M657">
        <v>218</v>
      </c>
      <c r="N657">
        <v>307</v>
      </c>
      <c r="O657">
        <v>229</v>
      </c>
      <c r="P657">
        <v>37</v>
      </c>
      <c r="Q657">
        <v>4</v>
      </c>
      <c r="R657">
        <v>2.5317926338397699E-3</v>
      </c>
    </row>
    <row r="658" spans="1:30">
      <c r="E658">
        <v>199</v>
      </c>
      <c r="F658">
        <v>1</v>
      </c>
      <c r="G658">
        <v>6.29350414342958E-3</v>
      </c>
      <c r="H658">
        <v>331</v>
      </c>
      <c r="I658">
        <v>224</v>
      </c>
      <c r="J658">
        <v>10</v>
      </c>
      <c r="K658">
        <v>4</v>
      </c>
      <c r="L658">
        <v>6.29350414342958E-3</v>
      </c>
    </row>
    <row r="659" spans="1:30">
      <c r="E659">
        <v>201</v>
      </c>
      <c r="F659">
        <v>1</v>
      </c>
      <c r="G659">
        <v>6.9859445315340199E-3</v>
      </c>
      <c r="H659">
        <v>329</v>
      </c>
      <c r="I659">
        <v>264</v>
      </c>
      <c r="J659">
        <v>11</v>
      </c>
      <c r="K659">
        <v>4</v>
      </c>
      <c r="L659">
        <v>6.9859445315340199E-3</v>
      </c>
    </row>
    <row r="660" spans="1:30">
      <c r="E660">
        <v>202</v>
      </c>
      <c r="F660">
        <v>1</v>
      </c>
      <c r="G660">
        <v>7.5106843698070601E-3</v>
      </c>
      <c r="H660">
        <v>330</v>
      </c>
      <c r="I660">
        <v>274</v>
      </c>
      <c r="J660">
        <v>11</v>
      </c>
      <c r="K660">
        <v>4</v>
      </c>
      <c r="L660">
        <v>7.5106843698070601E-3</v>
      </c>
    </row>
    <row r="661" spans="1:30">
      <c r="E661">
        <v>208</v>
      </c>
      <c r="F661">
        <v>1</v>
      </c>
      <c r="G661">
        <v>5.0701321396874098E-3</v>
      </c>
      <c r="H661">
        <v>146</v>
      </c>
      <c r="I661">
        <v>249</v>
      </c>
      <c r="J661">
        <v>19</v>
      </c>
      <c r="K661">
        <v>4</v>
      </c>
      <c r="L661">
        <v>5.0701321396874098E-3</v>
      </c>
    </row>
    <row r="662" spans="1:30">
      <c r="E662">
        <v>211</v>
      </c>
      <c r="F662">
        <v>1</v>
      </c>
      <c r="G662">
        <v>4.7725616488873699E-3</v>
      </c>
      <c r="H662">
        <v>178</v>
      </c>
      <c r="I662">
        <v>231</v>
      </c>
      <c r="J662">
        <v>20</v>
      </c>
      <c r="K662">
        <v>4</v>
      </c>
      <c r="L662">
        <v>4.7725616488873699E-3</v>
      </c>
    </row>
    <row r="663" spans="1:30">
      <c r="E663">
        <v>213</v>
      </c>
      <c r="F663">
        <v>1</v>
      </c>
      <c r="G663">
        <v>5.2258881579986503E-3</v>
      </c>
      <c r="H663">
        <v>106</v>
      </c>
      <c r="I663">
        <v>31</v>
      </c>
      <c r="J663">
        <v>25</v>
      </c>
      <c r="K663">
        <v>4</v>
      </c>
      <c r="L663">
        <v>5.2258881579986503E-3</v>
      </c>
    </row>
    <row r="664" spans="1:30">
      <c r="E664">
        <v>215</v>
      </c>
      <c r="F664">
        <v>1</v>
      </c>
      <c r="G664">
        <v>3.6915623794809001E-3</v>
      </c>
      <c r="H664">
        <v>105</v>
      </c>
      <c r="I664">
        <v>37</v>
      </c>
      <c r="J664">
        <v>32</v>
      </c>
      <c r="K664">
        <v>4</v>
      </c>
      <c r="L664">
        <v>3.6915623794809001E-3</v>
      </c>
    </row>
    <row r="665" spans="1:30">
      <c r="E665">
        <v>216</v>
      </c>
      <c r="F665">
        <v>1</v>
      </c>
      <c r="G665">
        <v>2.9425123914040199E-3</v>
      </c>
      <c r="H665">
        <v>153</v>
      </c>
      <c r="I665">
        <v>52</v>
      </c>
      <c r="J665">
        <v>32</v>
      </c>
      <c r="K665">
        <v>4</v>
      </c>
      <c r="L665">
        <v>2.9425123914040199E-3</v>
      </c>
    </row>
    <row r="666" spans="1:30">
      <c r="E666">
        <v>222</v>
      </c>
      <c r="F666">
        <v>1</v>
      </c>
      <c r="G666">
        <v>1.49946323453145E-3</v>
      </c>
      <c r="H666">
        <v>256</v>
      </c>
      <c r="I666">
        <v>252</v>
      </c>
      <c r="J666">
        <v>44</v>
      </c>
      <c r="K666">
        <v>4</v>
      </c>
      <c r="L666">
        <v>1.49946323453145E-3</v>
      </c>
    </row>
    <row r="667" spans="1:30">
      <c r="A667" s="13" t="s">
        <v>143</v>
      </c>
      <c r="B667" t="s">
        <v>112</v>
      </c>
      <c r="C667" t="s">
        <v>113</v>
      </c>
      <c r="D667">
        <v>0.4050632911392405</v>
      </c>
      <c r="E667" t="s">
        <v>46</v>
      </c>
      <c r="F667" t="s">
        <v>47</v>
      </c>
      <c r="G667" t="s">
        <v>4</v>
      </c>
      <c r="H667" t="s">
        <v>114</v>
      </c>
      <c r="I667" t="s">
        <v>115</v>
      </c>
      <c r="J667" t="s">
        <v>116</v>
      </c>
      <c r="K667" t="s">
        <v>49</v>
      </c>
      <c r="L667" t="s">
        <v>50</v>
      </c>
      <c r="M667" t="s">
        <v>117</v>
      </c>
      <c r="N667" t="s">
        <v>118</v>
      </c>
      <c r="O667" t="s">
        <v>119</v>
      </c>
      <c r="P667" t="s">
        <v>120</v>
      </c>
      <c r="Q667" t="s">
        <v>121</v>
      </c>
      <c r="R667" t="s">
        <v>122</v>
      </c>
      <c r="S667" t="s">
        <v>123</v>
      </c>
      <c r="T667" t="s">
        <v>124</v>
      </c>
      <c r="U667" t="s">
        <v>125</v>
      </c>
      <c r="V667" t="s">
        <v>126</v>
      </c>
      <c r="W667" t="s">
        <v>127</v>
      </c>
      <c r="X667" t="s">
        <v>128</v>
      </c>
      <c r="Y667" t="s">
        <v>129</v>
      </c>
      <c r="Z667" t="s">
        <v>130</v>
      </c>
      <c r="AA667" t="s">
        <v>131</v>
      </c>
      <c r="AB667" t="s">
        <v>132</v>
      </c>
      <c r="AC667" t="s">
        <v>133</v>
      </c>
      <c r="AD667" t="s">
        <v>134</v>
      </c>
    </row>
    <row r="668" spans="1:30">
      <c r="C668" t="s">
        <v>135</v>
      </c>
      <c r="D668">
        <v>0.22362869198312241</v>
      </c>
      <c r="E668">
        <v>1</v>
      </c>
      <c r="F668">
        <v>1</v>
      </c>
      <c r="G668">
        <v>1.0011023866546001E-2</v>
      </c>
      <c r="H668">
        <v>217</v>
      </c>
      <c r="I668">
        <v>30</v>
      </c>
      <c r="J668">
        <v>8</v>
      </c>
      <c r="K668">
        <v>1</v>
      </c>
      <c r="L668">
        <v>1.0011023866546001E-2</v>
      </c>
    </row>
    <row r="669" spans="1:30">
      <c r="C669" t="s">
        <v>136</v>
      </c>
      <c r="D669">
        <v>0.37130801687763715</v>
      </c>
      <c r="E669">
        <v>2</v>
      </c>
      <c r="F669">
        <v>2</v>
      </c>
      <c r="G669">
        <v>6.9578118926834449E-3</v>
      </c>
      <c r="H669">
        <v>263</v>
      </c>
      <c r="I669">
        <v>179</v>
      </c>
      <c r="J669">
        <v>9</v>
      </c>
      <c r="K669">
        <v>1</v>
      </c>
      <c r="L669">
        <v>6.9477901222183896E-3</v>
      </c>
      <c r="M669">
        <v>158</v>
      </c>
      <c r="N669">
        <v>263</v>
      </c>
      <c r="O669">
        <v>143</v>
      </c>
      <c r="P669">
        <v>6</v>
      </c>
      <c r="Q669">
        <v>2</v>
      </c>
      <c r="R669">
        <v>6.9678336631485002E-3</v>
      </c>
    </row>
    <row r="670" spans="1:30">
      <c r="E670">
        <v>3</v>
      </c>
      <c r="F670">
        <v>1</v>
      </c>
      <c r="G670">
        <v>1.60019015350585E-2</v>
      </c>
      <c r="H670">
        <v>216</v>
      </c>
      <c r="I670">
        <v>117</v>
      </c>
      <c r="J670">
        <v>10</v>
      </c>
      <c r="K670">
        <v>1</v>
      </c>
      <c r="L670">
        <v>1.60019015350585E-2</v>
      </c>
    </row>
    <row r="671" spans="1:30">
      <c r="B671" t="s">
        <v>137</v>
      </c>
      <c r="C671">
        <v>1</v>
      </c>
      <c r="D671">
        <v>0.70886075949367089</v>
      </c>
      <c r="E671">
        <v>4</v>
      </c>
      <c r="F671">
        <v>1</v>
      </c>
      <c r="G671">
        <v>1.53699997278054E-2</v>
      </c>
      <c r="H671">
        <v>217</v>
      </c>
      <c r="I671">
        <v>136</v>
      </c>
      <c r="J671">
        <v>10</v>
      </c>
      <c r="K671">
        <v>1</v>
      </c>
      <c r="L671">
        <v>1.53699997278054E-2</v>
      </c>
    </row>
    <row r="672" spans="1:30">
      <c r="C672">
        <v>2</v>
      </c>
      <c r="D672">
        <v>0.22362869198312235</v>
      </c>
      <c r="E672">
        <v>5</v>
      </c>
      <c r="F672">
        <v>2</v>
      </c>
      <c r="G672">
        <v>6.328311464663075E-3</v>
      </c>
      <c r="H672">
        <v>292</v>
      </c>
      <c r="I672">
        <v>176</v>
      </c>
      <c r="J672">
        <v>11</v>
      </c>
      <c r="K672">
        <v>1</v>
      </c>
      <c r="L672">
        <v>6.2072556445934802E-3</v>
      </c>
      <c r="M672">
        <v>159</v>
      </c>
      <c r="N672">
        <v>307</v>
      </c>
      <c r="O672">
        <v>139</v>
      </c>
      <c r="P672">
        <v>8</v>
      </c>
      <c r="Q672">
        <v>2</v>
      </c>
      <c r="R672">
        <v>6.4493672847326699E-3</v>
      </c>
    </row>
    <row r="673" spans="2:18">
      <c r="C673">
        <v>3</v>
      </c>
      <c r="D673">
        <v>3.7974683544303799E-2</v>
      </c>
      <c r="E673">
        <v>6</v>
      </c>
      <c r="F673">
        <v>1</v>
      </c>
      <c r="G673">
        <v>1.0527667189619399E-2</v>
      </c>
      <c r="H673">
        <v>216</v>
      </c>
      <c r="I673">
        <v>193</v>
      </c>
      <c r="J673">
        <v>12</v>
      </c>
      <c r="K673">
        <v>1</v>
      </c>
      <c r="L673">
        <v>1.0527667189619399E-2</v>
      </c>
    </row>
    <row r="674" spans="2:18">
      <c r="C674">
        <v>4</v>
      </c>
      <c r="D674">
        <v>2.9535864978902954E-2</v>
      </c>
      <c r="E674">
        <v>7</v>
      </c>
      <c r="F674">
        <v>2</v>
      </c>
      <c r="G674">
        <v>8.0045846090836797E-3</v>
      </c>
      <c r="H674">
        <v>342</v>
      </c>
      <c r="I674">
        <v>52</v>
      </c>
      <c r="J674">
        <v>12</v>
      </c>
      <c r="K674">
        <v>1</v>
      </c>
      <c r="L674">
        <v>8.3998793212558594E-3</v>
      </c>
      <c r="M674">
        <v>190</v>
      </c>
      <c r="N674">
        <v>347</v>
      </c>
      <c r="O674">
        <v>39</v>
      </c>
      <c r="P674">
        <v>18</v>
      </c>
      <c r="Q674">
        <v>2</v>
      </c>
      <c r="R674">
        <v>7.6092898969114999E-3</v>
      </c>
    </row>
    <row r="675" spans="2:18">
      <c r="E675">
        <v>8</v>
      </c>
      <c r="F675">
        <v>2</v>
      </c>
      <c r="G675">
        <v>1.1657177942951649E-2</v>
      </c>
      <c r="H675">
        <v>214</v>
      </c>
      <c r="I675">
        <v>209</v>
      </c>
      <c r="J675">
        <v>13</v>
      </c>
      <c r="K675">
        <v>1</v>
      </c>
      <c r="L675">
        <v>1.0696556082402799E-2</v>
      </c>
      <c r="M675">
        <v>160</v>
      </c>
      <c r="N675">
        <v>212</v>
      </c>
      <c r="O675">
        <v>192</v>
      </c>
      <c r="P675">
        <v>9</v>
      </c>
      <c r="Q675">
        <v>2</v>
      </c>
      <c r="R675">
        <v>1.2617799803500499E-2</v>
      </c>
    </row>
    <row r="676" spans="2:18">
      <c r="B676" t="s">
        <v>138</v>
      </c>
      <c r="C676">
        <v>237</v>
      </c>
      <c r="E676">
        <v>9</v>
      </c>
      <c r="F676">
        <v>2</v>
      </c>
      <c r="G676">
        <v>1.0484989368800475E-2</v>
      </c>
      <c r="H676">
        <v>214</v>
      </c>
      <c r="I676">
        <v>238</v>
      </c>
      <c r="J676">
        <v>13</v>
      </c>
      <c r="K676">
        <v>1</v>
      </c>
      <c r="L676">
        <v>9.7245432344962492E-3</v>
      </c>
      <c r="M676">
        <v>161</v>
      </c>
      <c r="N676">
        <v>213</v>
      </c>
      <c r="O676">
        <v>214</v>
      </c>
      <c r="P676">
        <v>9</v>
      </c>
      <c r="Q676">
        <v>2</v>
      </c>
      <c r="R676">
        <v>1.12454355031047E-2</v>
      </c>
    </row>
    <row r="677" spans="2:18">
      <c r="B677" t="s">
        <v>4</v>
      </c>
      <c r="C677">
        <v>4.0295347595544831E-3</v>
      </c>
      <c r="E677">
        <v>10</v>
      </c>
      <c r="F677">
        <v>1</v>
      </c>
      <c r="G677">
        <v>6.5511916807876004E-3</v>
      </c>
      <c r="H677">
        <v>271</v>
      </c>
      <c r="I677">
        <v>45</v>
      </c>
      <c r="J677">
        <v>13</v>
      </c>
      <c r="K677">
        <v>1</v>
      </c>
      <c r="L677">
        <v>6.5511916807876004E-3</v>
      </c>
    </row>
    <row r="678" spans="2:18">
      <c r="E678">
        <v>11</v>
      </c>
      <c r="F678">
        <v>1</v>
      </c>
      <c r="G678">
        <v>7.2226609466223002E-3</v>
      </c>
      <c r="H678">
        <v>275</v>
      </c>
      <c r="I678">
        <v>74</v>
      </c>
      <c r="J678">
        <v>13</v>
      </c>
      <c r="K678">
        <v>1</v>
      </c>
      <c r="L678">
        <v>7.2226609466223002E-3</v>
      </c>
    </row>
    <row r="679" spans="2:18">
      <c r="E679">
        <v>12</v>
      </c>
      <c r="F679">
        <v>1</v>
      </c>
      <c r="G679">
        <v>5.9753875818262499E-3</v>
      </c>
      <c r="H679">
        <v>298</v>
      </c>
      <c r="I679">
        <v>221</v>
      </c>
      <c r="J679">
        <v>13</v>
      </c>
      <c r="K679">
        <v>1</v>
      </c>
      <c r="L679">
        <v>5.9753875818262499E-3</v>
      </c>
    </row>
    <row r="680" spans="2:18">
      <c r="E680">
        <v>13</v>
      </c>
      <c r="F680">
        <v>1</v>
      </c>
      <c r="G680">
        <v>8.8883873261540007E-3</v>
      </c>
      <c r="H680">
        <v>214</v>
      </c>
      <c r="I680">
        <v>258</v>
      </c>
      <c r="J680">
        <v>14</v>
      </c>
      <c r="K680">
        <v>1</v>
      </c>
      <c r="L680">
        <v>8.8883873261540007E-3</v>
      </c>
    </row>
    <row r="681" spans="2:18">
      <c r="E681">
        <v>14</v>
      </c>
      <c r="F681">
        <v>1</v>
      </c>
      <c r="G681">
        <v>7.4016283415777404E-3</v>
      </c>
      <c r="H681">
        <v>273</v>
      </c>
      <c r="I681">
        <v>105</v>
      </c>
      <c r="J681">
        <v>14</v>
      </c>
      <c r="K681">
        <v>1</v>
      </c>
      <c r="L681">
        <v>7.4016283415777404E-3</v>
      </c>
    </row>
    <row r="682" spans="2:18">
      <c r="E682">
        <v>15</v>
      </c>
      <c r="F682">
        <v>1</v>
      </c>
      <c r="G682">
        <v>7.3444267371518598E-3</v>
      </c>
      <c r="H682">
        <v>337</v>
      </c>
      <c r="I682">
        <v>181</v>
      </c>
      <c r="J682">
        <v>14</v>
      </c>
      <c r="K682">
        <v>1</v>
      </c>
      <c r="L682">
        <v>7.3444267371518598E-3</v>
      </c>
    </row>
    <row r="683" spans="2:18">
      <c r="E683">
        <v>16</v>
      </c>
      <c r="F683">
        <v>2</v>
      </c>
      <c r="G683">
        <v>5.8816751783777356E-3</v>
      </c>
      <c r="H683">
        <v>304</v>
      </c>
      <c r="I683">
        <v>260</v>
      </c>
      <c r="J683">
        <v>15</v>
      </c>
      <c r="K683">
        <v>1</v>
      </c>
      <c r="L683">
        <v>5.4741442788349502E-3</v>
      </c>
      <c r="M683">
        <v>167</v>
      </c>
      <c r="N683">
        <v>308</v>
      </c>
      <c r="O683">
        <v>238</v>
      </c>
      <c r="P683">
        <v>12</v>
      </c>
      <c r="Q683">
        <v>2</v>
      </c>
      <c r="R683">
        <v>6.2892060779205202E-3</v>
      </c>
    </row>
    <row r="684" spans="2:18">
      <c r="E684">
        <v>17</v>
      </c>
      <c r="F684">
        <v>2</v>
      </c>
      <c r="G684">
        <v>6.9613721388083749E-3</v>
      </c>
      <c r="H684">
        <v>198</v>
      </c>
      <c r="I684">
        <v>299</v>
      </c>
      <c r="J684">
        <v>17</v>
      </c>
      <c r="K684">
        <v>1</v>
      </c>
      <c r="L684">
        <v>7.8340196187085907E-3</v>
      </c>
      <c r="M684">
        <v>164</v>
      </c>
      <c r="N684">
        <v>234</v>
      </c>
      <c r="O684">
        <v>286</v>
      </c>
      <c r="P684">
        <v>12</v>
      </c>
      <c r="Q684">
        <v>2</v>
      </c>
      <c r="R684">
        <v>6.08872465890816E-3</v>
      </c>
    </row>
    <row r="685" spans="2:18">
      <c r="E685">
        <v>18</v>
      </c>
      <c r="F685">
        <v>1</v>
      </c>
      <c r="G685">
        <v>7.4950447953168299E-3</v>
      </c>
      <c r="H685">
        <v>269</v>
      </c>
      <c r="I685">
        <v>199</v>
      </c>
      <c r="J685">
        <v>17</v>
      </c>
      <c r="K685">
        <v>1</v>
      </c>
      <c r="L685">
        <v>7.4950447953168299E-3</v>
      </c>
    </row>
    <row r="686" spans="2:18">
      <c r="E686">
        <v>19</v>
      </c>
      <c r="F686">
        <v>1</v>
      </c>
      <c r="G686">
        <v>5.3332605354595797E-3</v>
      </c>
      <c r="H686">
        <v>326</v>
      </c>
      <c r="I686">
        <v>240</v>
      </c>
      <c r="J686">
        <v>17</v>
      </c>
      <c r="K686">
        <v>1</v>
      </c>
      <c r="L686">
        <v>5.3332605354595797E-3</v>
      </c>
    </row>
    <row r="687" spans="2:18">
      <c r="E687">
        <v>20</v>
      </c>
      <c r="F687">
        <v>1</v>
      </c>
      <c r="G687">
        <v>6.51443756736814E-3</v>
      </c>
      <c r="H687">
        <v>202</v>
      </c>
      <c r="I687">
        <v>340</v>
      </c>
      <c r="J687">
        <v>18</v>
      </c>
      <c r="K687">
        <v>1</v>
      </c>
      <c r="L687">
        <v>6.51443756736814E-3</v>
      </c>
    </row>
    <row r="688" spans="2:18">
      <c r="E688">
        <v>21</v>
      </c>
      <c r="F688">
        <v>2</v>
      </c>
      <c r="G688">
        <v>6.282447222262795E-3</v>
      </c>
      <c r="H688">
        <v>226</v>
      </c>
      <c r="I688">
        <v>400</v>
      </c>
      <c r="J688">
        <v>18</v>
      </c>
      <c r="K688">
        <v>1</v>
      </c>
      <c r="L688">
        <v>5.7200911227021601E-3</v>
      </c>
      <c r="M688">
        <v>180</v>
      </c>
      <c r="N688">
        <v>216</v>
      </c>
      <c r="O688">
        <v>385</v>
      </c>
      <c r="P688">
        <v>16</v>
      </c>
      <c r="Q688">
        <v>2</v>
      </c>
      <c r="R688">
        <v>6.8448033218234299E-3</v>
      </c>
    </row>
    <row r="689" spans="5:30">
      <c r="E689">
        <v>22</v>
      </c>
      <c r="F689">
        <v>3</v>
      </c>
      <c r="G689">
        <v>7.1085019249693196E-3</v>
      </c>
      <c r="H689">
        <v>264</v>
      </c>
      <c r="I689">
        <v>234</v>
      </c>
      <c r="J689">
        <v>18</v>
      </c>
      <c r="K689">
        <v>1</v>
      </c>
      <c r="L689">
        <v>6.2295700301849503E-3</v>
      </c>
      <c r="M689">
        <v>170</v>
      </c>
      <c r="N689">
        <v>269</v>
      </c>
      <c r="O689">
        <v>207</v>
      </c>
      <c r="P689">
        <v>13</v>
      </c>
      <c r="Q689">
        <v>2</v>
      </c>
      <c r="R689">
        <v>7.3948441761007202E-3</v>
      </c>
      <c r="S689">
        <v>258</v>
      </c>
      <c r="T689">
        <v>205</v>
      </c>
      <c r="U689">
        <v>220</v>
      </c>
      <c r="V689">
        <v>11</v>
      </c>
      <c r="W689">
        <v>3</v>
      </c>
      <c r="X689">
        <v>7.7010915686222901E-3</v>
      </c>
    </row>
    <row r="690" spans="5:30">
      <c r="E690">
        <v>23</v>
      </c>
      <c r="F690">
        <v>1</v>
      </c>
      <c r="G690">
        <v>6.0081963565938598E-3</v>
      </c>
      <c r="H690">
        <v>320</v>
      </c>
      <c r="I690">
        <v>86</v>
      </c>
      <c r="J690">
        <v>18</v>
      </c>
      <c r="K690">
        <v>1</v>
      </c>
      <c r="M690">
        <v>176</v>
      </c>
      <c r="N690">
        <v>324</v>
      </c>
      <c r="O690">
        <v>88</v>
      </c>
      <c r="P690">
        <v>15</v>
      </c>
      <c r="Q690">
        <v>2</v>
      </c>
      <c r="R690">
        <v>6.0081963565938598E-3</v>
      </c>
    </row>
    <row r="691" spans="5:30">
      <c r="E691">
        <v>24</v>
      </c>
      <c r="F691">
        <v>2</v>
      </c>
      <c r="G691">
        <v>4.9327655265008251E-3</v>
      </c>
      <c r="H691">
        <v>134</v>
      </c>
      <c r="I691">
        <v>96</v>
      </c>
      <c r="J691">
        <v>19</v>
      </c>
      <c r="K691">
        <v>1</v>
      </c>
      <c r="L691">
        <v>5.4311919079319104E-3</v>
      </c>
      <c r="M691">
        <v>178</v>
      </c>
      <c r="N691">
        <v>122</v>
      </c>
      <c r="O691">
        <v>65</v>
      </c>
      <c r="P691">
        <v>16</v>
      </c>
      <c r="Q691">
        <v>2</v>
      </c>
      <c r="R691">
        <v>4.4343391450697399E-3</v>
      </c>
    </row>
    <row r="692" spans="5:30">
      <c r="E692">
        <v>25</v>
      </c>
      <c r="F692">
        <v>1</v>
      </c>
      <c r="G692">
        <v>6.3508707330178996E-3</v>
      </c>
      <c r="H692">
        <v>197</v>
      </c>
      <c r="I692">
        <v>161</v>
      </c>
      <c r="J692">
        <v>19</v>
      </c>
      <c r="K692">
        <v>1</v>
      </c>
      <c r="L692">
        <v>6.3508707330178996E-3</v>
      </c>
    </row>
    <row r="693" spans="5:30">
      <c r="E693">
        <v>26</v>
      </c>
      <c r="F693">
        <v>1</v>
      </c>
      <c r="G693">
        <v>5.4930701550756104E-3</v>
      </c>
      <c r="H693">
        <v>216</v>
      </c>
      <c r="I693">
        <v>45</v>
      </c>
      <c r="J693">
        <v>19</v>
      </c>
      <c r="K693">
        <v>1</v>
      </c>
      <c r="L693">
        <v>5.4930701550756104E-3</v>
      </c>
    </row>
    <row r="694" spans="5:30">
      <c r="E694">
        <v>27</v>
      </c>
      <c r="F694">
        <v>3</v>
      </c>
      <c r="G694">
        <v>6.5557955233399162E-3</v>
      </c>
      <c r="H694">
        <v>365</v>
      </c>
      <c r="I694">
        <v>208</v>
      </c>
      <c r="J694">
        <v>19</v>
      </c>
      <c r="K694">
        <v>1</v>
      </c>
      <c r="L694">
        <v>4.8967801031380501E-3</v>
      </c>
      <c r="M694">
        <v>177</v>
      </c>
      <c r="N694">
        <v>377</v>
      </c>
      <c r="O694">
        <v>179</v>
      </c>
      <c r="P694">
        <v>15</v>
      </c>
      <c r="Q694">
        <v>2</v>
      </c>
      <c r="R694">
        <v>5.6946470899940796E-3</v>
      </c>
      <c r="S694">
        <v>260</v>
      </c>
      <c r="T694">
        <v>315</v>
      </c>
      <c r="U694">
        <v>194</v>
      </c>
      <c r="V694">
        <v>11</v>
      </c>
      <c r="W694">
        <v>3</v>
      </c>
      <c r="X694">
        <v>9.0759593768876198E-3</v>
      </c>
    </row>
    <row r="695" spans="5:30">
      <c r="E695">
        <v>28</v>
      </c>
      <c r="F695">
        <v>2</v>
      </c>
      <c r="G695">
        <v>6.4343036563456199E-3</v>
      </c>
      <c r="H695">
        <v>136</v>
      </c>
      <c r="I695">
        <v>140</v>
      </c>
      <c r="J695">
        <v>20</v>
      </c>
      <c r="K695">
        <v>1</v>
      </c>
      <c r="L695">
        <v>6.0343665172694098E-3</v>
      </c>
      <c r="M695">
        <v>182</v>
      </c>
      <c r="N695">
        <v>126</v>
      </c>
      <c r="O695">
        <v>114</v>
      </c>
      <c r="P695">
        <v>17</v>
      </c>
      <c r="Q695">
        <v>2</v>
      </c>
      <c r="R695">
        <v>6.8342407954218301E-3</v>
      </c>
    </row>
    <row r="696" spans="5:30">
      <c r="E696">
        <v>29</v>
      </c>
      <c r="F696">
        <v>1</v>
      </c>
      <c r="G696">
        <v>6.5580800573768099E-3</v>
      </c>
      <c r="H696">
        <v>201</v>
      </c>
      <c r="I696">
        <v>196</v>
      </c>
      <c r="J696">
        <v>20</v>
      </c>
      <c r="K696">
        <v>1</v>
      </c>
      <c r="L696">
        <v>6.5580800573768099E-3</v>
      </c>
    </row>
    <row r="697" spans="5:30">
      <c r="E697">
        <v>30</v>
      </c>
      <c r="F697">
        <v>2</v>
      </c>
      <c r="G697">
        <v>6.9725180455492749E-3</v>
      </c>
      <c r="H697">
        <v>202</v>
      </c>
      <c r="I697">
        <v>233</v>
      </c>
      <c r="J697">
        <v>20</v>
      </c>
      <c r="K697">
        <v>1</v>
      </c>
      <c r="L697">
        <v>6.4501796702846198E-3</v>
      </c>
      <c r="M697">
        <v>179</v>
      </c>
      <c r="N697">
        <v>202</v>
      </c>
      <c r="O697">
        <v>215</v>
      </c>
      <c r="P697">
        <v>16</v>
      </c>
      <c r="Q697">
        <v>2</v>
      </c>
      <c r="R697">
        <v>7.49485642081393E-3</v>
      </c>
    </row>
    <row r="698" spans="5:30">
      <c r="E698">
        <v>31</v>
      </c>
      <c r="F698">
        <v>4</v>
      </c>
      <c r="G698">
        <v>6.4644265422651465E-3</v>
      </c>
      <c r="H698">
        <v>229</v>
      </c>
      <c r="I698">
        <v>380</v>
      </c>
      <c r="J698">
        <v>20</v>
      </c>
      <c r="K698">
        <v>1</v>
      </c>
      <c r="L698">
        <v>5.6167116191161099E-3</v>
      </c>
      <c r="M698">
        <v>172</v>
      </c>
      <c r="N698">
        <v>241</v>
      </c>
      <c r="O698">
        <v>337</v>
      </c>
      <c r="P698">
        <v>14</v>
      </c>
      <c r="Q698">
        <v>2</v>
      </c>
      <c r="R698">
        <v>5.5306735879246298E-3</v>
      </c>
      <c r="S698">
        <v>268</v>
      </c>
      <c r="T698">
        <v>174</v>
      </c>
      <c r="U698">
        <v>352</v>
      </c>
      <c r="V698">
        <v>16</v>
      </c>
      <c r="W698">
        <v>3</v>
      </c>
      <c r="X698">
        <v>7.9685131691422696E-3</v>
      </c>
      <c r="Y698">
        <v>307</v>
      </c>
      <c r="Z698">
        <v>246</v>
      </c>
      <c r="AA698">
        <v>309</v>
      </c>
      <c r="AB698">
        <v>13</v>
      </c>
      <c r="AC698">
        <v>4</v>
      </c>
      <c r="AD698">
        <v>6.7418077928775803E-3</v>
      </c>
    </row>
    <row r="699" spans="5:30">
      <c r="E699">
        <v>32</v>
      </c>
      <c r="F699">
        <v>3</v>
      </c>
      <c r="G699">
        <v>6.8593344947733767E-3</v>
      </c>
      <c r="H699">
        <v>268</v>
      </c>
      <c r="I699">
        <v>284</v>
      </c>
      <c r="J699">
        <v>20</v>
      </c>
      <c r="K699">
        <v>1</v>
      </c>
      <c r="L699">
        <v>5.9708700606058603E-3</v>
      </c>
      <c r="M699">
        <v>175</v>
      </c>
      <c r="N699">
        <v>275</v>
      </c>
      <c r="O699">
        <v>272</v>
      </c>
      <c r="P699">
        <v>15</v>
      </c>
      <c r="Q699">
        <v>2</v>
      </c>
      <c r="R699">
        <v>8.0076513116303007E-3</v>
      </c>
      <c r="S699">
        <v>262</v>
      </c>
      <c r="T699">
        <v>203</v>
      </c>
      <c r="U699">
        <v>272</v>
      </c>
      <c r="V699">
        <v>13</v>
      </c>
      <c r="W699">
        <v>3</v>
      </c>
      <c r="X699">
        <v>6.59948211208397E-3</v>
      </c>
    </row>
    <row r="700" spans="5:30">
      <c r="E700">
        <v>33</v>
      </c>
      <c r="F700">
        <v>2</v>
      </c>
      <c r="G700">
        <v>4.3155812876493251E-3</v>
      </c>
      <c r="H700">
        <v>364</v>
      </c>
      <c r="I700">
        <v>238</v>
      </c>
      <c r="J700">
        <v>20</v>
      </c>
      <c r="K700">
        <v>1</v>
      </c>
      <c r="L700">
        <v>3.0871133400893901E-3</v>
      </c>
      <c r="M700">
        <v>181</v>
      </c>
      <c r="N700">
        <v>371</v>
      </c>
      <c r="O700">
        <v>216</v>
      </c>
      <c r="P700">
        <v>16</v>
      </c>
      <c r="Q700">
        <v>2</v>
      </c>
      <c r="R700">
        <v>5.5440492352092597E-3</v>
      </c>
    </row>
    <row r="701" spans="5:30">
      <c r="E701">
        <v>34</v>
      </c>
      <c r="F701">
        <v>1</v>
      </c>
      <c r="G701">
        <v>5.67997771025477E-3</v>
      </c>
      <c r="H701">
        <v>203</v>
      </c>
      <c r="I701">
        <v>262</v>
      </c>
      <c r="J701">
        <v>21</v>
      </c>
      <c r="K701">
        <v>1</v>
      </c>
      <c r="L701">
        <v>5.67997771025477E-3</v>
      </c>
    </row>
    <row r="702" spans="5:30">
      <c r="E702">
        <v>35</v>
      </c>
      <c r="F702">
        <v>4</v>
      </c>
      <c r="G702">
        <v>6.0876887247519051E-3</v>
      </c>
      <c r="H702">
        <v>267</v>
      </c>
      <c r="I702">
        <v>314</v>
      </c>
      <c r="J702">
        <v>21</v>
      </c>
      <c r="K702">
        <v>1</v>
      </c>
      <c r="L702">
        <v>5.8409503994077301E-3</v>
      </c>
      <c r="M702">
        <v>166</v>
      </c>
      <c r="N702">
        <v>273</v>
      </c>
      <c r="O702">
        <v>288</v>
      </c>
      <c r="P702">
        <v>12</v>
      </c>
      <c r="Q702">
        <v>2</v>
      </c>
      <c r="R702">
        <v>5.4676698367059403E-3</v>
      </c>
      <c r="S702">
        <v>263</v>
      </c>
      <c r="T702">
        <v>205</v>
      </c>
      <c r="U702">
        <v>304</v>
      </c>
      <c r="V702">
        <v>13</v>
      </c>
      <c r="W702">
        <v>3</v>
      </c>
      <c r="X702">
        <v>6.6016115361864003E-3</v>
      </c>
      <c r="Y702">
        <v>306</v>
      </c>
      <c r="Z702">
        <v>249</v>
      </c>
      <c r="AA702">
        <v>280</v>
      </c>
      <c r="AB702">
        <v>12</v>
      </c>
      <c r="AC702">
        <v>4</v>
      </c>
      <c r="AD702">
        <v>6.4405231267075499E-3</v>
      </c>
    </row>
    <row r="703" spans="5:30">
      <c r="E703">
        <v>36</v>
      </c>
      <c r="F703">
        <v>2</v>
      </c>
      <c r="G703">
        <v>4.6565312301740502E-3</v>
      </c>
      <c r="H703">
        <v>350</v>
      </c>
      <c r="I703">
        <v>83</v>
      </c>
      <c r="J703">
        <v>21</v>
      </c>
      <c r="K703">
        <v>1</v>
      </c>
      <c r="L703">
        <v>4.8612448650739099E-3</v>
      </c>
      <c r="M703">
        <v>201</v>
      </c>
      <c r="N703">
        <v>367</v>
      </c>
      <c r="O703">
        <v>49</v>
      </c>
      <c r="P703">
        <v>25</v>
      </c>
      <c r="Q703">
        <v>2</v>
      </c>
      <c r="R703">
        <v>4.4518175952741896E-3</v>
      </c>
    </row>
    <row r="704" spans="5:30">
      <c r="E704">
        <v>37</v>
      </c>
      <c r="F704">
        <v>3</v>
      </c>
      <c r="G704">
        <v>5.6844564704629161E-3</v>
      </c>
      <c r="H704">
        <v>360</v>
      </c>
      <c r="I704">
        <v>274</v>
      </c>
      <c r="J704">
        <v>21</v>
      </c>
      <c r="K704">
        <v>1</v>
      </c>
      <c r="L704">
        <v>5.1312341035815098E-3</v>
      </c>
      <c r="M704">
        <v>183</v>
      </c>
      <c r="N704">
        <v>372</v>
      </c>
      <c r="O704">
        <v>253</v>
      </c>
      <c r="P704">
        <v>17</v>
      </c>
      <c r="Q704">
        <v>2</v>
      </c>
      <c r="R704">
        <v>5.6548136034139003E-3</v>
      </c>
      <c r="S704">
        <v>264</v>
      </c>
      <c r="T704">
        <v>304</v>
      </c>
      <c r="U704">
        <v>259</v>
      </c>
      <c r="V704">
        <v>13</v>
      </c>
      <c r="W704">
        <v>3</v>
      </c>
      <c r="X704">
        <v>6.2673217043933398E-3</v>
      </c>
    </row>
    <row r="705" spans="5:18">
      <c r="E705">
        <v>38</v>
      </c>
      <c r="F705">
        <v>2</v>
      </c>
      <c r="G705">
        <v>5.9534790507194957E-3</v>
      </c>
      <c r="H705">
        <v>141</v>
      </c>
      <c r="I705">
        <v>156</v>
      </c>
      <c r="J705">
        <v>22</v>
      </c>
      <c r="K705">
        <v>1</v>
      </c>
      <c r="L705">
        <v>5.3081066808425802E-3</v>
      </c>
      <c r="M705">
        <v>184</v>
      </c>
      <c r="N705">
        <v>134</v>
      </c>
      <c r="O705">
        <v>142</v>
      </c>
      <c r="P705">
        <v>18</v>
      </c>
      <c r="Q705">
        <v>2</v>
      </c>
      <c r="R705">
        <v>6.5988514205964103E-3</v>
      </c>
    </row>
    <row r="706" spans="5:18">
      <c r="E706">
        <v>39</v>
      </c>
      <c r="F706">
        <v>2</v>
      </c>
      <c r="G706">
        <v>5.6141422012461854E-3</v>
      </c>
      <c r="H706">
        <v>144</v>
      </c>
      <c r="I706">
        <v>207</v>
      </c>
      <c r="J706">
        <v>22</v>
      </c>
      <c r="K706">
        <v>1</v>
      </c>
      <c r="L706">
        <v>5.0260016344165501E-3</v>
      </c>
      <c r="M706">
        <v>186</v>
      </c>
      <c r="N706">
        <v>140</v>
      </c>
      <c r="O706">
        <v>192</v>
      </c>
      <c r="P706">
        <v>18</v>
      </c>
      <c r="Q706">
        <v>2</v>
      </c>
      <c r="R706">
        <v>6.2022827680758199E-3</v>
      </c>
    </row>
    <row r="707" spans="5:18">
      <c r="E707">
        <v>40</v>
      </c>
      <c r="F707">
        <v>2</v>
      </c>
      <c r="G707">
        <v>5.7106451185028103E-3</v>
      </c>
      <c r="H707">
        <v>323</v>
      </c>
      <c r="I707">
        <v>233</v>
      </c>
      <c r="J707">
        <v>22</v>
      </c>
      <c r="K707">
        <v>1</v>
      </c>
      <c r="L707">
        <v>5.1177957802149496E-3</v>
      </c>
      <c r="M707">
        <v>171</v>
      </c>
      <c r="N707">
        <v>332</v>
      </c>
      <c r="O707">
        <v>213</v>
      </c>
      <c r="P707">
        <v>13</v>
      </c>
      <c r="Q707">
        <v>2</v>
      </c>
      <c r="R707">
        <v>6.3034944567906702E-3</v>
      </c>
    </row>
    <row r="708" spans="5:18">
      <c r="E708">
        <v>41</v>
      </c>
      <c r="F708">
        <v>2</v>
      </c>
      <c r="G708">
        <v>5.5722273035308297E-3</v>
      </c>
      <c r="H708">
        <v>267</v>
      </c>
      <c r="I708">
        <v>354</v>
      </c>
      <c r="J708">
        <v>23</v>
      </c>
      <c r="K708">
        <v>1</v>
      </c>
      <c r="L708">
        <v>4.8592062928435997E-3</v>
      </c>
      <c r="M708">
        <v>188</v>
      </c>
      <c r="N708">
        <v>276</v>
      </c>
      <c r="O708">
        <v>349</v>
      </c>
      <c r="P708">
        <v>18</v>
      </c>
      <c r="Q708">
        <v>2</v>
      </c>
      <c r="R708">
        <v>6.2852483142180598E-3</v>
      </c>
    </row>
    <row r="709" spans="5:18">
      <c r="E709">
        <v>42</v>
      </c>
      <c r="F709">
        <v>1</v>
      </c>
      <c r="G709">
        <v>4.9206173502852699E-3</v>
      </c>
      <c r="H709">
        <v>348</v>
      </c>
      <c r="I709">
        <v>306</v>
      </c>
      <c r="J709">
        <v>23</v>
      </c>
      <c r="K709">
        <v>1</v>
      </c>
      <c r="L709">
        <v>4.9206173502852699E-3</v>
      </c>
    </row>
    <row r="710" spans="5:18">
      <c r="E710">
        <v>43</v>
      </c>
      <c r="F710">
        <v>1</v>
      </c>
      <c r="G710">
        <v>5.3283906819661898E-3</v>
      </c>
      <c r="H710">
        <v>400</v>
      </c>
      <c r="I710">
        <v>145</v>
      </c>
      <c r="J710">
        <v>23</v>
      </c>
      <c r="K710">
        <v>1</v>
      </c>
      <c r="L710">
        <v>5.3283906819661898E-3</v>
      </c>
    </row>
    <row r="711" spans="5:18">
      <c r="E711">
        <v>44</v>
      </c>
      <c r="F711">
        <v>1</v>
      </c>
      <c r="G711">
        <v>5.3674677789636097E-3</v>
      </c>
      <c r="H711">
        <v>146</v>
      </c>
      <c r="I711">
        <v>208</v>
      </c>
      <c r="J711">
        <v>24</v>
      </c>
      <c r="K711">
        <v>1</v>
      </c>
      <c r="L711">
        <v>5.3674677789636097E-3</v>
      </c>
    </row>
    <row r="712" spans="5:18">
      <c r="E712">
        <v>45</v>
      </c>
      <c r="F712">
        <v>2</v>
      </c>
      <c r="G712">
        <v>4.3266714955519404E-3</v>
      </c>
      <c r="H712">
        <v>151</v>
      </c>
      <c r="I712">
        <v>268</v>
      </c>
      <c r="J712">
        <v>24</v>
      </c>
      <c r="K712">
        <v>1</v>
      </c>
      <c r="L712">
        <v>4.6349462398709799E-3</v>
      </c>
      <c r="M712">
        <v>203</v>
      </c>
      <c r="N712">
        <v>159</v>
      </c>
      <c r="O712">
        <v>249</v>
      </c>
      <c r="P712">
        <v>26</v>
      </c>
      <c r="Q712">
        <v>2</v>
      </c>
      <c r="R712">
        <v>4.0183967512329001E-3</v>
      </c>
    </row>
    <row r="713" spans="5:18">
      <c r="E713">
        <v>46</v>
      </c>
      <c r="F713">
        <v>2</v>
      </c>
      <c r="G713">
        <v>5.1758704546946005E-3</v>
      </c>
      <c r="H713">
        <v>157</v>
      </c>
      <c r="I713">
        <v>319</v>
      </c>
      <c r="J713">
        <v>24</v>
      </c>
      <c r="K713">
        <v>1</v>
      </c>
      <c r="L713">
        <v>4.5524828353800898E-3</v>
      </c>
      <c r="M713">
        <v>194</v>
      </c>
      <c r="N713">
        <v>148</v>
      </c>
      <c r="O713">
        <v>289</v>
      </c>
      <c r="P713">
        <v>20</v>
      </c>
      <c r="Q713">
        <v>2</v>
      </c>
      <c r="R713">
        <v>5.7992580740091103E-3</v>
      </c>
    </row>
    <row r="714" spans="5:18">
      <c r="E714">
        <v>47</v>
      </c>
      <c r="F714">
        <v>1</v>
      </c>
      <c r="G714">
        <v>5.3929420911900802E-3</v>
      </c>
      <c r="H714">
        <v>265</v>
      </c>
      <c r="I714">
        <v>383</v>
      </c>
      <c r="J714">
        <v>24</v>
      </c>
      <c r="K714">
        <v>1</v>
      </c>
      <c r="L714">
        <v>5.3929420911900802E-3</v>
      </c>
    </row>
    <row r="715" spans="5:18">
      <c r="E715">
        <v>48</v>
      </c>
      <c r="F715">
        <v>2</v>
      </c>
      <c r="G715">
        <v>5.6688008754629104E-3</v>
      </c>
      <c r="H715">
        <v>344</v>
      </c>
      <c r="I715">
        <v>177</v>
      </c>
      <c r="J715">
        <v>24</v>
      </c>
      <c r="K715">
        <v>1</v>
      </c>
      <c r="L715">
        <v>4.9880254547438998E-3</v>
      </c>
      <c r="M715">
        <v>196</v>
      </c>
      <c r="N715">
        <v>349</v>
      </c>
      <c r="O715">
        <v>148</v>
      </c>
      <c r="P715">
        <v>20</v>
      </c>
      <c r="Q715">
        <v>2</v>
      </c>
      <c r="R715">
        <v>6.3495762961819201E-3</v>
      </c>
    </row>
    <row r="716" spans="5:18">
      <c r="E716">
        <v>49</v>
      </c>
      <c r="F716">
        <v>1</v>
      </c>
      <c r="G716">
        <v>4.3568414447757E-3</v>
      </c>
      <c r="H716">
        <v>147</v>
      </c>
      <c r="I716">
        <v>284</v>
      </c>
      <c r="J716">
        <v>25</v>
      </c>
      <c r="K716">
        <v>1</v>
      </c>
      <c r="L716">
        <v>4.3568414447757E-3</v>
      </c>
    </row>
    <row r="717" spans="5:18">
      <c r="E717">
        <v>50</v>
      </c>
      <c r="F717">
        <v>1</v>
      </c>
      <c r="G717">
        <v>4.7218860192936602E-3</v>
      </c>
      <c r="H717">
        <v>208</v>
      </c>
      <c r="I717">
        <v>374</v>
      </c>
      <c r="J717">
        <v>25</v>
      </c>
      <c r="K717">
        <v>1</v>
      </c>
      <c r="L717">
        <v>4.7218860192936602E-3</v>
      </c>
    </row>
    <row r="718" spans="5:18">
      <c r="E718">
        <v>51</v>
      </c>
      <c r="F718">
        <v>2</v>
      </c>
      <c r="G718">
        <v>5.2696490287901547E-3</v>
      </c>
      <c r="H718">
        <v>340</v>
      </c>
      <c r="I718">
        <v>225</v>
      </c>
      <c r="J718">
        <v>25</v>
      </c>
      <c r="K718">
        <v>1</v>
      </c>
      <c r="L718">
        <v>4.5338536307622896E-3</v>
      </c>
      <c r="M718">
        <v>195</v>
      </c>
      <c r="N718">
        <v>341</v>
      </c>
      <c r="O718">
        <v>206</v>
      </c>
      <c r="P718">
        <v>20</v>
      </c>
      <c r="Q718">
        <v>2</v>
      </c>
      <c r="R718">
        <v>6.0054444268180197E-3</v>
      </c>
    </row>
    <row r="719" spans="5:18">
      <c r="E719">
        <v>52</v>
      </c>
      <c r="F719">
        <v>1</v>
      </c>
      <c r="G719">
        <v>4.4701531676653999E-3</v>
      </c>
      <c r="H719">
        <v>162</v>
      </c>
      <c r="I719">
        <v>358</v>
      </c>
      <c r="J719">
        <v>26</v>
      </c>
      <c r="K719">
        <v>1</v>
      </c>
      <c r="L719">
        <v>4.4701531676653999E-3</v>
      </c>
    </row>
    <row r="720" spans="5:18">
      <c r="E720">
        <v>53</v>
      </c>
      <c r="F720">
        <v>2</v>
      </c>
      <c r="G720">
        <v>5.0626705631718304E-3</v>
      </c>
      <c r="H720">
        <v>264</v>
      </c>
      <c r="I720">
        <v>416</v>
      </c>
      <c r="J720">
        <v>26</v>
      </c>
      <c r="K720">
        <v>1</v>
      </c>
      <c r="L720">
        <v>3.4772705141953701E-3</v>
      </c>
      <c r="M720">
        <v>192</v>
      </c>
      <c r="N720">
        <v>277</v>
      </c>
      <c r="O720">
        <v>385</v>
      </c>
      <c r="P720">
        <v>19</v>
      </c>
      <c r="Q720">
        <v>2</v>
      </c>
      <c r="R720">
        <v>6.6480706121482902E-3</v>
      </c>
    </row>
    <row r="721" spans="5:30">
      <c r="E721">
        <v>54</v>
      </c>
      <c r="F721">
        <v>1</v>
      </c>
      <c r="G721">
        <v>5.6629756053203101E-3</v>
      </c>
      <c r="H721">
        <v>384</v>
      </c>
      <c r="I721">
        <v>260</v>
      </c>
      <c r="J721">
        <v>26</v>
      </c>
      <c r="K721">
        <v>1</v>
      </c>
      <c r="L721">
        <v>5.6629756053203101E-3</v>
      </c>
    </row>
    <row r="722" spans="5:30">
      <c r="E722">
        <v>55</v>
      </c>
      <c r="F722">
        <v>1</v>
      </c>
      <c r="G722">
        <v>5.1745557543249601E-3</v>
      </c>
      <c r="H722">
        <v>239</v>
      </c>
      <c r="I722">
        <v>19</v>
      </c>
      <c r="J722">
        <v>27</v>
      </c>
      <c r="K722">
        <v>1</v>
      </c>
      <c r="L722">
        <v>5.1745557543249601E-3</v>
      </c>
    </row>
    <row r="723" spans="5:30">
      <c r="E723">
        <v>56</v>
      </c>
      <c r="F723">
        <v>1</v>
      </c>
      <c r="G723">
        <v>5.1708650039837501E-3</v>
      </c>
      <c r="H723">
        <v>99</v>
      </c>
      <c r="I723">
        <v>75</v>
      </c>
      <c r="J723">
        <v>28</v>
      </c>
      <c r="K723">
        <v>1</v>
      </c>
      <c r="L723">
        <v>5.1708650039837501E-3</v>
      </c>
    </row>
    <row r="724" spans="5:30">
      <c r="E724">
        <v>57</v>
      </c>
      <c r="F724">
        <v>3</v>
      </c>
      <c r="G724">
        <v>2.9345212087977667E-3</v>
      </c>
      <c r="H724">
        <v>166</v>
      </c>
      <c r="I724">
        <v>397</v>
      </c>
      <c r="J724">
        <v>28</v>
      </c>
      <c r="K724">
        <v>1</v>
      </c>
      <c r="L724">
        <v>3.2395426839567001E-3</v>
      </c>
      <c r="M724">
        <v>200</v>
      </c>
      <c r="N724">
        <v>154</v>
      </c>
      <c r="O724">
        <v>366</v>
      </c>
      <c r="P724">
        <v>25</v>
      </c>
      <c r="Q724">
        <v>2</v>
      </c>
      <c r="R724">
        <v>3.2435116777340899E-3</v>
      </c>
      <c r="S724">
        <v>279</v>
      </c>
      <c r="T724">
        <v>115</v>
      </c>
      <c r="U724">
        <v>345</v>
      </c>
      <c r="V724">
        <v>30</v>
      </c>
      <c r="W724">
        <v>3</v>
      </c>
      <c r="Y724">
        <v>325</v>
      </c>
      <c r="Z724">
        <v>157</v>
      </c>
      <c r="AA724">
        <v>314</v>
      </c>
      <c r="AB724">
        <v>39</v>
      </c>
      <c r="AC724">
        <v>4</v>
      </c>
      <c r="AD724">
        <v>2.32050926470251E-3</v>
      </c>
    </row>
    <row r="725" spans="5:30">
      <c r="E725">
        <v>60</v>
      </c>
      <c r="F725">
        <v>1</v>
      </c>
      <c r="G725">
        <v>4.6679075844124202E-3</v>
      </c>
      <c r="H725">
        <v>240</v>
      </c>
      <c r="I725">
        <v>78</v>
      </c>
      <c r="J725">
        <v>28</v>
      </c>
      <c r="K725">
        <v>1</v>
      </c>
      <c r="L725">
        <v>4.6679075844124202E-3</v>
      </c>
    </row>
    <row r="726" spans="5:30">
      <c r="E726">
        <v>61</v>
      </c>
      <c r="F726">
        <v>1</v>
      </c>
      <c r="G726">
        <v>3.88639097561545E-3</v>
      </c>
      <c r="H726">
        <v>406</v>
      </c>
      <c r="I726">
        <v>101</v>
      </c>
      <c r="J726">
        <v>28</v>
      </c>
      <c r="K726">
        <v>1</v>
      </c>
      <c r="L726">
        <v>3.88639097561545E-3</v>
      </c>
    </row>
    <row r="727" spans="5:30">
      <c r="E727">
        <v>62</v>
      </c>
      <c r="F727">
        <v>1</v>
      </c>
      <c r="G727">
        <v>4.0617987421223698E-3</v>
      </c>
      <c r="H727">
        <v>408</v>
      </c>
      <c r="I727">
        <v>124</v>
      </c>
      <c r="J727">
        <v>28</v>
      </c>
      <c r="K727">
        <v>1</v>
      </c>
      <c r="L727">
        <v>4.0617987421223698E-3</v>
      </c>
    </row>
    <row r="728" spans="5:30">
      <c r="E728">
        <v>63</v>
      </c>
      <c r="F728">
        <v>1</v>
      </c>
      <c r="G728">
        <v>3.70360380940251E-3</v>
      </c>
      <c r="H728">
        <v>412</v>
      </c>
      <c r="I728">
        <v>73</v>
      </c>
      <c r="J728">
        <v>28</v>
      </c>
      <c r="K728">
        <v>1</v>
      </c>
      <c r="L728">
        <v>3.70360380940251E-3</v>
      </c>
    </row>
    <row r="729" spans="5:30">
      <c r="E729">
        <v>64</v>
      </c>
      <c r="F729">
        <v>1</v>
      </c>
      <c r="G729">
        <v>4.0271115067395001E-3</v>
      </c>
      <c r="H729">
        <v>110</v>
      </c>
      <c r="I729">
        <v>161</v>
      </c>
      <c r="J729">
        <v>29</v>
      </c>
      <c r="K729">
        <v>1</v>
      </c>
      <c r="L729">
        <v>4.0271115067395001E-3</v>
      </c>
    </row>
    <row r="730" spans="5:30">
      <c r="E730">
        <v>65</v>
      </c>
      <c r="F730">
        <v>1</v>
      </c>
      <c r="G730">
        <v>4.1138768031674898E-3</v>
      </c>
      <c r="H730">
        <v>117</v>
      </c>
      <c r="I730">
        <v>193</v>
      </c>
      <c r="J730">
        <v>29</v>
      </c>
      <c r="K730">
        <v>1</v>
      </c>
      <c r="L730">
        <v>4.1138768031674898E-3</v>
      </c>
    </row>
    <row r="731" spans="5:30">
      <c r="E731">
        <v>66</v>
      </c>
      <c r="F731">
        <v>1</v>
      </c>
      <c r="G731">
        <v>4.9676895775421E-3</v>
      </c>
      <c r="H731">
        <v>238</v>
      </c>
      <c r="I731">
        <v>140</v>
      </c>
      <c r="J731">
        <v>29</v>
      </c>
      <c r="K731">
        <v>1</v>
      </c>
      <c r="L731">
        <v>4.9676895775421E-3</v>
      </c>
    </row>
    <row r="732" spans="5:30">
      <c r="E732">
        <v>67</v>
      </c>
      <c r="F732">
        <v>1</v>
      </c>
      <c r="G732">
        <v>3.4577637753760199E-3</v>
      </c>
      <c r="H732">
        <v>310</v>
      </c>
      <c r="I732">
        <v>407</v>
      </c>
      <c r="J732">
        <v>30</v>
      </c>
      <c r="K732">
        <v>1</v>
      </c>
      <c r="L732">
        <v>3.4577637753760199E-3</v>
      </c>
    </row>
    <row r="733" spans="5:30">
      <c r="E733">
        <v>68</v>
      </c>
      <c r="F733">
        <v>1</v>
      </c>
      <c r="G733">
        <v>2.6735162600407501E-3</v>
      </c>
      <c r="H733">
        <v>356</v>
      </c>
      <c r="I733">
        <v>210</v>
      </c>
      <c r="J733">
        <v>30</v>
      </c>
      <c r="K733">
        <v>1</v>
      </c>
      <c r="L733">
        <v>2.6735162600407501E-3</v>
      </c>
    </row>
    <row r="734" spans="5:30">
      <c r="E734">
        <v>69</v>
      </c>
      <c r="F734">
        <v>2</v>
      </c>
      <c r="G734">
        <v>3.8847682906497098E-3</v>
      </c>
      <c r="H734">
        <v>402</v>
      </c>
      <c r="I734">
        <v>212</v>
      </c>
      <c r="J734">
        <v>30</v>
      </c>
      <c r="K734">
        <v>1</v>
      </c>
      <c r="L734">
        <v>3.3990804127208198E-3</v>
      </c>
      <c r="M734">
        <v>204</v>
      </c>
      <c r="N734">
        <v>408</v>
      </c>
      <c r="O734">
        <v>194</v>
      </c>
      <c r="P734">
        <v>26</v>
      </c>
      <c r="Q734">
        <v>2</v>
      </c>
      <c r="R734">
        <v>4.3704561685785999E-3</v>
      </c>
    </row>
    <row r="735" spans="5:30">
      <c r="E735">
        <v>70</v>
      </c>
      <c r="F735">
        <v>1</v>
      </c>
      <c r="G735">
        <v>4.0885511482308496E-3</v>
      </c>
      <c r="H735">
        <v>410</v>
      </c>
      <c r="I735">
        <v>101</v>
      </c>
      <c r="J735">
        <v>30</v>
      </c>
      <c r="K735">
        <v>1</v>
      </c>
      <c r="L735">
        <v>4.0885511482308496E-3</v>
      </c>
    </row>
    <row r="736" spans="5:30">
      <c r="E736">
        <v>71</v>
      </c>
      <c r="F736">
        <v>1</v>
      </c>
      <c r="G736">
        <v>3.9982817065093599E-3</v>
      </c>
      <c r="H736">
        <v>120</v>
      </c>
      <c r="I736">
        <v>231</v>
      </c>
      <c r="J736">
        <v>31</v>
      </c>
      <c r="K736">
        <v>1</v>
      </c>
      <c r="L736">
        <v>3.9982817065093599E-3</v>
      </c>
    </row>
    <row r="737" spans="5:30">
      <c r="E737">
        <v>72</v>
      </c>
      <c r="F737">
        <v>2</v>
      </c>
      <c r="G737">
        <v>2.7145277892044947E-3</v>
      </c>
      <c r="H737">
        <v>156</v>
      </c>
      <c r="I737">
        <v>254</v>
      </c>
      <c r="J737">
        <v>31</v>
      </c>
      <c r="K737">
        <v>1</v>
      </c>
      <c r="L737">
        <v>2.65185950241507E-3</v>
      </c>
      <c r="M737">
        <v>217</v>
      </c>
      <c r="N737">
        <v>163</v>
      </c>
      <c r="O737">
        <v>230</v>
      </c>
      <c r="P737">
        <v>35</v>
      </c>
      <c r="Q737">
        <v>2</v>
      </c>
      <c r="R737">
        <v>2.7771960759939199E-3</v>
      </c>
    </row>
    <row r="738" spans="5:30">
      <c r="E738">
        <v>73</v>
      </c>
      <c r="F738">
        <v>2</v>
      </c>
      <c r="G738">
        <v>5.0553250107154106E-3</v>
      </c>
      <c r="H738">
        <v>365</v>
      </c>
      <c r="I738">
        <v>183</v>
      </c>
      <c r="J738">
        <v>31</v>
      </c>
      <c r="K738">
        <v>1</v>
      </c>
      <c r="L738">
        <v>4.9388574229388702E-3</v>
      </c>
      <c r="M738">
        <v>206</v>
      </c>
      <c r="N738">
        <v>367</v>
      </c>
      <c r="O738">
        <v>169</v>
      </c>
      <c r="P738">
        <v>27</v>
      </c>
      <c r="Q738">
        <v>2</v>
      </c>
      <c r="R738">
        <v>5.1717925984919502E-3</v>
      </c>
    </row>
    <row r="739" spans="5:30">
      <c r="E739">
        <v>74</v>
      </c>
      <c r="F739">
        <v>2</v>
      </c>
      <c r="G739">
        <v>3.6255662496352953E-3</v>
      </c>
      <c r="H739">
        <v>372</v>
      </c>
      <c r="I739">
        <v>119</v>
      </c>
      <c r="J739">
        <v>31</v>
      </c>
      <c r="K739">
        <v>1</v>
      </c>
      <c r="L739">
        <v>3.0924214556160901E-3</v>
      </c>
      <c r="M739">
        <v>207</v>
      </c>
      <c r="N739">
        <v>370</v>
      </c>
      <c r="O739">
        <v>115</v>
      </c>
      <c r="P739">
        <v>30</v>
      </c>
      <c r="Q739">
        <v>2</v>
      </c>
      <c r="R739">
        <v>4.1587110436545E-3</v>
      </c>
    </row>
    <row r="740" spans="5:30">
      <c r="E740">
        <v>75</v>
      </c>
      <c r="F740">
        <v>1</v>
      </c>
      <c r="G740">
        <v>2.9418081380234201E-3</v>
      </c>
      <c r="H740">
        <v>379</v>
      </c>
      <c r="I740">
        <v>75</v>
      </c>
      <c r="J740">
        <v>31</v>
      </c>
      <c r="K740">
        <v>1</v>
      </c>
      <c r="L740">
        <v>2.9418081380234201E-3</v>
      </c>
    </row>
    <row r="741" spans="5:30">
      <c r="E741">
        <v>76</v>
      </c>
      <c r="F741">
        <v>1</v>
      </c>
      <c r="G741">
        <v>2.9752745022940601E-3</v>
      </c>
      <c r="H741">
        <v>371</v>
      </c>
      <c r="I741">
        <v>113</v>
      </c>
      <c r="J741">
        <v>34</v>
      </c>
      <c r="K741">
        <v>1</v>
      </c>
      <c r="L741">
        <v>2.9752745022940601E-3</v>
      </c>
    </row>
    <row r="742" spans="5:30">
      <c r="E742">
        <v>77</v>
      </c>
      <c r="F742">
        <v>2</v>
      </c>
      <c r="G742">
        <v>3.7741097377792798E-3</v>
      </c>
      <c r="H742">
        <v>375</v>
      </c>
      <c r="I742">
        <v>60</v>
      </c>
      <c r="J742">
        <v>34</v>
      </c>
      <c r="K742">
        <v>1</v>
      </c>
      <c r="L742">
        <v>2.9916640638367599E-3</v>
      </c>
      <c r="M742">
        <v>208</v>
      </c>
      <c r="N742">
        <v>372</v>
      </c>
      <c r="O742">
        <v>50</v>
      </c>
      <c r="P742">
        <v>30</v>
      </c>
      <c r="Q742">
        <v>2</v>
      </c>
      <c r="R742">
        <v>4.5565554117218002E-3</v>
      </c>
    </row>
    <row r="743" spans="5:30">
      <c r="E743">
        <v>78</v>
      </c>
      <c r="F743">
        <v>2</v>
      </c>
      <c r="G743">
        <v>3.77521816495365E-3</v>
      </c>
      <c r="H743">
        <v>271</v>
      </c>
      <c r="I743">
        <v>153</v>
      </c>
      <c r="J743">
        <v>35</v>
      </c>
      <c r="K743">
        <v>1</v>
      </c>
      <c r="L743">
        <v>3.1618455467376299E-3</v>
      </c>
      <c r="M743">
        <v>209</v>
      </c>
      <c r="N743">
        <v>266</v>
      </c>
      <c r="O743">
        <v>133</v>
      </c>
      <c r="P743">
        <v>31</v>
      </c>
      <c r="Q743">
        <v>2</v>
      </c>
      <c r="R743">
        <v>4.3885907831696701E-3</v>
      </c>
    </row>
    <row r="744" spans="5:30">
      <c r="E744">
        <v>79</v>
      </c>
      <c r="F744">
        <v>2</v>
      </c>
      <c r="G744">
        <v>3.482747763622535E-3</v>
      </c>
      <c r="H744">
        <v>364</v>
      </c>
      <c r="I744">
        <v>194</v>
      </c>
      <c r="J744">
        <v>36</v>
      </c>
      <c r="K744">
        <v>1</v>
      </c>
      <c r="L744">
        <v>3.0286478046504398E-3</v>
      </c>
      <c r="M744">
        <v>211</v>
      </c>
      <c r="N744">
        <v>370</v>
      </c>
      <c r="O744">
        <v>174</v>
      </c>
      <c r="P744">
        <v>31</v>
      </c>
      <c r="Q744">
        <v>2</v>
      </c>
      <c r="R744">
        <v>3.9368477225946302E-3</v>
      </c>
    </row>
    <row r="745" spans="5:30">
      <c r="E745">
        <v>80</v>
      </c>
      <c r="F745">
        <v>4</v>
      </c>
      <c r="G745">
        <v>2.0889139273569499E-3</v>
      </c>
      <c r="H745">
        <v>365</v>
      </c>
      <c r="I745">
        <v>278</v>
      </c>
      <c r="J745">
        <v>36</v>
      </c>
      <c r="K745">
        <v>1</v>
      </c>
      <c r="L745">
        <v>2.98285156602082E-3</v>
      </c>
      <c r="M745">
        <v>225</v>
      </c>
      <c r="N745">
        <v>377</v>
      </c>
      <c r="O745">
        <v>259</v>
      </c>
      <c r="P745">
        <v>40</v>
      </c>
      <c r="Q745">
        <v>2</v>
      </c>
      <c r="R745">
        <v>2.0115188220013098E-3</v>
      </c>
      <c r="S745">
        <v>292</v>
      </c>
      <c r="T745">
        <v>306</v>
      </c>
      <c r="U745">
        <v>255</v>
      </c>
      <c r="V745">
        <v>46</v>
      </c>
      <c r="W745">
        <v>3</v>
      </c>
      <c r="X745">
        <v>1.40965613609496E-3</v>
      </c>
      <c r="Y745">
        <v>330</v>
      </c>
      <c r="Z745">
        <v>349</v>
      </c>
      <c r="AA745">
        <v>225</v>
      </c>
      <c r="AB745">
        <v>41</v>
      </c>
      <c r="AC745">
        <v>4</v>
      </c>
      <c r="AD745">
        <v>1.95162918531071E-3</v>
      </c>
    </row>
    <row r="746" spans="5:30">
      <c r="E746">
        <v>81</v>
      </c>
      <c r="F746">
        <v>4</v>
      </c>
      <c r="G746">
        <v>2.1028408357665123E-3</v>
      </c>
      <c r="H746">
        <v>366</v>
      </c>
      <c r="I746">
        <v>222</v>
      </c>
      <c r="J746">
        <v>36</v>
      </c>
      <c r="K746">
        <v>1</v>
      </c>
      <c r="L746">
        <v>2.8749046490553101E-3</v>
      </c>
      <c r="M746">
        <v>227</v>
      </c>
      <c r="N746">
        <v>378</v>
      </c>
      <c r="O746">
        <v>212</v>
      </c>
      <c r="P746">
        <v>43</v>
      </c>
      <c r="Q746">
        <v>2</v>
      </c>
      <c r="R746">
        <v>1.5340655658654301E-3</v>
      </c>
      <c r="S746">
        <v>290</v>
      </c>
      <c r="T746">
        <v>317</v>
      </c>
      <c r="U746">
        <v>210</v>
      </c>
      <c r="V746">
        <v>45</v>
      </c>
      <c r="W746">
        <v>3</v>
      </c>
      <c r="X746">
        <v>1.4041396975776499E-3</v>
      </c>
      <c r="Y746">
        <v>322</v>
      </c>
      <c r="Z746">
        <v>344</v>
      </c>
      <c r="AA746">
        <v>173</v>
      </c>
      <c r="AB746">
        <v>34</v>
      </c>
      <c r="AC746">
        <v>4</v>
      </c>
      <c r="AD746">
        <v>2.5982534305676601E-3</v>
      </c>
    </row>
    <row r="747" spans="5:30">
      <c r="E747">
        <v>82</v>
      </c>
      <c r="F747">
        <v>2</v>
      </c>
      <c r="G747">
        <v>3.5267733229945647E-3</v>
      </c>
      <c r="H747">
        <v>368</v>
      </c>
      <c r="I747">
        <v>159</v>
      </c>
      <c r="J747">
        <v>36</v>
      </c>
      <c r="K747">
        <v>1</v>
      </c>
      <c r="L747">
        <v>3.1250094752446598E-3</v>
      </c>
      <c r="M747">
        <v>210</v>
      </c>
      <c r="N747">
        <v>367</v>
      </c>
      <c r="O747">
        <v>144</v>
      </c>
      <c r="P747">
        <v>31</v>
      </c>
      <c r="Q747">
        <v>2</v>
      </c>
      <c r="R747">
        <v>3.92853717074447E-3</v>
      </c>
    </row>
    <row r="748" spans="5:30">
      <c r="E748">
        <v>83</v>
      </c>
      <c r="F748">
        <v>1</v>
      </c>
      <c r="G748">
        <v>3.9777115456896203E-3</v>
      </c>
      <c r="H748">
        <v>119</v>
      </c>
      <c r="I748">
        <v>146</v>
      </c>
      <c r="J748">
        <v>37</v>
      </c>
      <c r="K748">
        <v>1</v>
      </c>
      <c r="L748">
        <v>3.9777115456896203E-3</v>
      </c>
    </row>
    <row r="749" spans="5:30">
      <c r="E749">
        <v>84</v>
      </c>
      <c r="F749">
        <v>1</v>
      </c>
      <c r="G749">
        <v>2.0399719959872001E-3</v>
      </c>
      <c r="H749">
        <v>177</v>
      </c>
      <c r="I749">
        <v>99</v>
      </c>
      <c r="J749">
        <v>37</v>
      </c>
      <c r="K749">
        <v>1</v>
      </c>
      <c r="L749">
        <v>2.0399719959872001E-3</v>
      </c>
    </row>
    <row r="750" spans="5:30">
      <c r="E750">
        <v>85</v>
      </c>
      <c r="F750">
        <v>2</v>
      </c>
      <c r="G750">
        <v>3.8587931023751753E-3</v>
      </c>
      <c r="H750">
        <v>356</v>
      </c>
      <c r="I750">
        <v>306</v>
      </c>
      <c r="J750">
        <v>37</v>
      </c>
      <c r="K750">
        <v>1</v>
      </c>
      <c r="L750">
        <v>3.1255807561663298E-3</v>
      </c>
      <c r="M750">
        <v>213</v>
      </c>
      <c r="N750">
        <v>367</v>
      </c>
      <c r="O750">
        <v>302</v>
      </c>
      <c r="P750">
        <v>32</v>
      </c>
      <c r="Q750">
        <v>2</v>
      </c>
      <c r="R750">
        <v>4.5920054485840203E-3</v>
      </c>
    </row>
    <row r="751" spans="5:30">
      <c r="E751">
        <v>86</v>
      </c>
      <c r="F751">
        <v>1</v>
      </c>
      <c r="G751">
        <v>3.1754298444694202E-3</v>
      </c>
      <c r="H751">
        <v>127</v>
      </c>
      <c r="I751">
        <v>263</v>
      </c>
      <c r="J751">
        <v>38</v>
      </c>
      <c r="K751">
        <v>1</v>
      </c>
      <c r="L751">
        <v>3.1754298444694202E-3</v>
      </c>
    </row>
    <row r="752" spans="5:30">
      <c r="E752">
        <v>87</v>
      </c>
      <c r="F752">
        <v>1</v>
      </c>
      <c r="G752">
        <v>3.0750567103126699E-3</v>
      </c>
      <c r="H752">
        <v>131</v>
      </c>
      <c r="I752">
        <v>293</v>
      </c>
      <c r="J752">
        <v>38</v>
      </c>
      <c r="K752">
        <v>1</v>
      </c>
      <c r="L752">
        <v>3.0750567103126699E-3</v>
      </c>
    </row>
    <row r="753" spans="5:18">
      <c r="E753">
        <v>88</v>
      </c>
      <c r="F753">
        <v>1</v>
      </c>
      <c r="G753">
        <v>2.2463541921653699E-3</v>
      </c>
      <c r="H753">
        <v>180</v>
      </c>
      <c r="I753">
        <v>64</v>
      </c>
      <c r="J753">
        <v>38</v>
      </c>
      <c r="K753">
        <v>1</v>
      </c>
      <c r="L753">
        <v>2.2463541921653699E-3</v>
      </c>
    </row>
    <row r="754" spans="5:18">
      <c r="E754">
        <v>89</v>
      </c>
      <c r="F754">
        <v>1</v>
      </c>
      <c r="G754">
        <v>2.0641052203988898E-3</v>
      </c>
      <c r="H754">
        <v>180</v>
      </c>
      <c r="I754">
        <v>168</v>
      </c>
      <c r="J754">
        <v>38</v>
      </c>
      <c r="K754">
        <v>1</v>
      </c>
      <c r="L754">
        <v>2.0641052203988898E-3</v>
      </c>
    </row>
    <row r="755" spans="5:18">
      <c r="E755">
        <v>90</v>
      </c>
      <c r="F755">
        <v>2</v>
      </c>
      <c r="G755">
        <v>2.47126870230166E-3</v>
      </c>
      <c r="H755">
        <v>399</v>
      </c>
      <c r="I755">
        <v>270</v>
      </c>
      <c r="J755">
        <v>38</v>
      </c>
      <c r="K755">
        <v>1</v>
      </c>
      <c r="L755">
        <v>2.62123828936089E-3</v>
      </c>
      <c r="M755">
        <v>220</v>
      </c>
      <c r="N755">
        <v>400</v>
      </c>
      <c r="O755">
        <v>276</v>
      </c>
      <c r="P755">
        <v>37</v>
      </c>
      <c r="Q755">
        <v>2</v>
      </c>
      <c r="R755">
        <v>2.3212991152424299E-3</v>
      </c>
    </row>
    <row r="756" spans="5:18">
      <c r="E756">
        <v>91</v>
      </c>
      <c r="F756">
        <v>1</v>
      </c>
      <c r="G756">
        <v>2.6991036223721399E-3</v>
      </c>
      <c r="H756">
        <v>349</v>
      </c>
      <c r="I756">
        <v>334</v>
      </c>
      <c r="J756">
        <v>40</v>
      </c>
      <c r="K756">
        <v>1</v>
      </c>
      <c r="L756">
        <v>2.6991036223721399E-3</v>
      </c>
    </row>
    <row r="757" spans="5:18">
      <c r="E757">
        <v>92</v>
      </c>
      <c r="F757">
        <v>1</v>
      </c>
      <c r="G757">
        <v>1.94019567019936E-3</v>
      </c>
      <c r="H757">
        <v>164</v>
      </c>
      <c r="I757">
        <v>147</v>
      </c>
      <c r="J757">
        <v>41</v>
      </c>
      <c r="K757">
        <v>1</v>
      </c>
      <c r="L757">
        <v>1.94019567019936E-3</v>
      </c>
    </row>
    <row r="758" spans="5:18">
      <c r="E758">
        <v>93</v>
      </c>
      <c r="F758">
        <v>2</v>
      </c>
      <c r="G758">
        <v>4.6416160188121102E-3</v>
      </c>
      <c r="H758">
        <v>165</v>
      </c>
      <c r="I758">
        <v>93</v>
      </c>
      <c r="J758">
        <v>41</v>
      </c>
      <c r="K758">
        <v>1</v>
      </c>
      <c r="L758">
        <v>1.94879110909927E-3</v>
      </c>
      <c r="M758">
        <v>221</v>
      </c>
      <c r="N758">
        <v>156</v>
      </c>
      <c r="O758">
        <v>75</v>
      </c>
      <c r="P758">
        <v>38</v>
      </c>
      <c r="Q758">
        <v>2</v>
      </c>
      <c r="R758">
        <v>7.3344409285249499E-3</v>
      </c>
    </row>
    <row r="759" spans="5:18">
      <c r="E759">
        <v>94</v>
      </c>
      <c r="F759">
        <v>1</v>
      </c>
      <c r="G759">
        <v>2.4476432793759102E-3</v>
      </c>
      <c r="H759">
        <v>395</v>
      </c>
      <c r="I759">
        <v>22</v>
      </c>
      <c r="J759">
        <v>41</v>
      </c>
      <c r="K759">
        <v>1</v>
      </c>
      <c r="L759">
        <v>2.4476432793759102E-3</v>
      </c>
    </row>
    <row r="760" spans="5:18">
      <c r="E760">
        <v>95</v>
      </c>
      <c r="F760">
        <v>2</v>
      </c>
      <c r="G760">
        <v>2.3319267434376298E-3</v>
      </c>
      <c r="H760">
        <v>167</v>
      </c>
      <c r="I760">
        <v>112</v>
      </c>
      <c r="J760">
        <v>42</v>
      </c>
      <c r="K760">
        <v>1</v>
      </c>
      <c r="L760">
        <v>1.8313280529134799E-3</v>
      </c>
      <c r="M760">
        <v>219</v>
      </c>
      <c r="N760">
        <v>157</v>
      </c>
      <c r="O760">
        <v>109</v>
      </c>
      <c r="P760">
        <v>37</v>
      </c>
      <c r="Q760">
        <v>2</v>
      </c>
      <c r="R760">
        <v>2.8325254339617799E-3</v>
      </c>
    </row>
    <row r="761" spans="5:18">
      <c r="E761">
        <v>96</v>
      </c>
      <c r="F761">
        <v>2</v>
      </c>
      <c r="G761">
        <v>2.20275591504947E-3</v>
      </c>
      <c r="H761">
        <v>168</v>
      </c>
      <c r="I761">
        <v>198</v>
      </c>
      <c r="J761">
        <v>42</v>
      </c>
      <c r="K761">
        <v>1</v>
      </c>
      <c r="L761">
        <v>1.86896807373638E-3</v>
      </c>
      <c r="M761">
        <v>222</v>
      </c>
      <c r="N761">
        <v>165</v>
      </c>
      <c r="O761">
        <v>199</v>
      </c>
      <c r="P761">
        <v>38</v>
      </c>
      <c r="Q761">
        <v>2</v>
      </c>
      <c r="R761">
        <v>2.5365437563625599E-3</v>
      </c>
    </row>
    <row r="762" spans="5:18">
      <c r="E762">
        <v>97</v>
      </c>
      <c r="F762">
        <v>1</v>
      </c>
      <c r="G762">
        <v>1.9878743702956901E-3</v>
      </c>
      <c r="H762">
        <v>169</v>
      </c>
      <c r="I762">
        <v>166</v>
      </c>
      <c r="J762">
        <v>42</v>
      </c>
      <c r="K762">
        <v>1</v>
      </c>
      <c r="L762">
        <v>1.9878743702956901E-3</v>
      </c>
    </row>
    <row r="763" spans="5:18">
      <c r="E763">
        <v>98</v>
      </c>
      <c r="F763">
        <v>1</v>
      </c>
      <c r="G763">
        <v>1.9786688889703399E-3</v>
      </c>
      <c r="H763">
        <v>165</v>
      </c>
      <c r="I763">
        <v>60</v>
      </c>
      <c r="J763">
        <v>43</v>
      </c>
      <c r="K763">
        <v>1</v>
      </c>
      <c r="L763">
        <v>1.9786688889703399E-3</v>
      </c>
    </row>
    <row r="764" spans="5:18">
      <c r="E764">
        <v>99</v>
      </c>
      <c r="F764">
        <v>2</v>
      </c>
      <c r="G764">
        <v>2.09563050191852E-3</v>
      </c>
      <c r="H764">
        <v>170</v>
      </c>
      <c r="I764">
        <v>257</v>
      </c>
      <c r="J764">
        <v>43</v>
      </c>
      <c r="K764">
        <v>1</v>
      </c>
      <c r="L764">
        <v>2.03189174922149E-3</v>
      </c>
      <c r="M764">
        <v>223</v>
      </c>
      <c r="N764">
        <v>172</v>
      </c>
      <c r="O764">
        <v>230</v>
      </c>
      <c r="P764">
        <v>38</v>
      </c>
      <c r="Q764">
        <v>2</v>
      </c>
      <c r="R764">
        <v>2.15936925461555E-3</v>
      </c>
    </row>
    <row r="765" spans="5:18">
      <c r="E765">
        <v>100</v>
      </c>
      <c r="F765">
        <v>2</v>
      </c>
      <c r="G765">
        <v>1.759155185256565E-3</v>
      </c>
      <c r="H765">
        <v>174</v>
      </c>
      <c r="I765">
        <v>286</v>
      </c>
      <c r="J765">
        <v>43</v>
      </c>
      <c r="K765">
        <v>1</v>
      </c>
      <c r="L765">
        <v>2.1501482253901698E-3</v>
      </c>
      <c r="M765">
        <v>232</v>
      </c>
      <c r="N765">
        <v>192</v>
      </c>
      <c r="O765">
        <v>273</v>
      </c>
      <c r="P765">
        <v>45</v>
      </c>
      <c r="Q765">
        <v>2</v>
      </c>
      <c r="R765">
        <v>1.3681621451229599E-3</v>
      </c>
    </row>
    <row r="766" spans="5:18">
      <c r="E766">
        <v>101</v>
      </c>
      <c r="F766">
        <v>1</v>
      </c>
      <c r="G766">
        <v>1.71659059478994E-3</v>
      </c>
      <c r="H766">
        <v>382</v>
      </c>
      <c r="I766">
        <v>324</v>
      </c>
      <c r="J766">
        <v>43</v>
      </c>
      <c r="K766">
        <v>1</v>
      </c>
      <c r="L766">
        <v>1.71659059478994E-3</v>
      </c>
    </row>
    <row r="767" spans="5:18">
      <c r="E767">
        <v>102</v>
      </c>
      <c r="F767">
        <v>1</v>
      </c>
      <c r="G767">
        <v>2.25182145933393E-3</v>
      </c>
      <c r="H767">
        <v>390</v>
      </c>
      <c r="I767">
        <v>146</v>
      </c>
      <c r="J767">
        <v>43</v>
      </c>
      <c r="K767">
        <v>1</v>
      </c>
      <c r="L767">
        <v>2.25182145933393E-3</v>
      </c>
    </row>
    <row r="768" spans="5:18">
      <c r="E768">
        <v>103</v>
      </c>
      <c r="F768">
        <v>1</v>
      </c>
      <c r="G768">
        <v>1.8096618273829E-3</v>
      </c>
      <c r="H768">
        <v>393</v>
      </c>
      <c r="I768">
        <v>245</v>
      </c>
      <c r="J768">
        <v>43</v>
      </c>
      <c r="K768">
        <v>1</v>
      </c>
      <c r="L768">
        <v>1.8096618273829E-3</v>
      </c>
    </row>
    <row r="769" spans="5:24">
      <c r="E769">
        <v>104</v>
      </c>
      <c r="F769">
        <v>1</v>
      </c>
      <c r="G769">
        <v>1.5956938204202901E-3</v>
      </c>
      <c r="H769">
        <v>174</v>
      </c>
      <c r="I769">
        <v>194</v>
      </c>
      <c r="J769">
        <v>44</v>
      </c>
      <c r="K769">
        <v>1</v>
      </c>
      <c r="L769">
        <v>1.5956938204202901E-3</v>
      </c>
    </row>
    <row r="770" spans="5:24">
      <c r="E770">
        <v>105</v>
      </c>
      <c r="F770">
        <v>1</v>
      </c>
      <c r="G770">
        <v>1.6316941534107101E-3</v>
      </c>
      <c r="H770">
        <v>176</v>
      </c>
      <c r="I770">
        <v>169</v>
      </c>
      <c r="J770">
        <v>44</v>
      </c>
      <c r="K770">
        <v>1</v>
      </c>
      <c r="L770">
        <v>1.6316941534107101E-3</v>
      </c>
    </row>
    <row r="771" spans="5:24">
      <c r="E771">
        <v>106</v>
      </c>
      <c r="F771">
        <v>1</v>
      </c>
      <c r="G771">
        <v>1.46606584054133E-3</v>
      </c>
      <c r="H771">
        <v>230</v>
      </c>
      <c r="I771">
        <v>41</v>
      </c>
      <c r="J771">
        <v>44</v>
      </c>
      <c r="K771">
        <v>1</v>
      </c>
      <c r="L771">
        <v>1.46606584054133E-3</v>
      </c>
    </row>
    <row r="772" spans="5:24">
      <c r="E772">
        <v>107</v>
      </c>
      <c r="F772">
        <v>1</v>
      </c>
      <c r="G772">
        <v>1.3784207136685401E-3</v>
      </c>
      <c r="H772">
        <v>282</v>
      </c>
      <c r="I772">
        <v>304</v>
      </c>
      <c r="J772">
        <v>44</v>
      </c>
      <c r="K772">
        <v>1</v>
      </c>
      <c r="L772">
        <v>1.3784207136685401E-3</v>
      </c>
    </row>
    <row r="773" spans="5:24">
      <c r="E773">
        <v>108</v>
      </c>
      <c r="F773">
        <v>1</v>
      </c>
      <c r="G773">
        <v>1.5710887372443101E-3</v>
      </c>
      <c r="H773">
        <v>372</v>
      </c>
      <c r="I773">
        <v>267</v>
      </c>
      <c r="J773">
        <v>45</v>
      </c>
      <c r="K773">
        <v>1</v>
      </c>
      <c r="L773">
        <v>1.5710887372443101E-3</v>
      </c>
    </row>
    <row r="774" spans="5:24">
      <c r="E774">
        <v>109</v>
      </c>
      <c r="F774">
        <v>3</v>
      </c>
      <c r="G774">
        <v>1.3108367007794799E-3</v>
      </c>
      <c r="H774">
        <v>349</v>
      </c>
      <c r="I774">
        <v>176</v>
      </c>
      <c r="J774">
        <v>46</v>
      </c>
      <c r="K774">
        <v>1</v>
      </c>
      <c r="L774">
        <v>1.2261921097785199E-3</v>
      </c>
      <c r="M774">
        <v>231</v>
      </c>
      <c r="N774">
        <v>358</v>
      </c>
      <c r="O774">
        <v>149</v>
      </c>
      <c r="P774">
        <v>44</v>
      </c>
      <c r="Q774">
        <v>2</v>
      </c>
      <c r="R774">
        <v>1.4299877371061901E-3</v>
      </c>
      <c r="S774">
        <v>300</v>
      </c>
      <c r="T774">
        <v>273</v>
      </c>
      <c r="U774">
        <v>135</v>
      </c>
      <c r="V774">
        <v>50</v>
      </c>
      <c r="W774">
        <v>3</v>
      </c>
      <c r="X774">
        <v>1.27633025545373E-3</v>
      </c>
    </row>
    <row r="775" spans="5:24">
      <c r="E775">
        <v>110</v>
      </c>
      <c r="F775">
        <v>1</v>
      </c>
      <c r="G775">
        <v>1.2147999895566501E-3</v>
      </c>
      <c r="H775">
        <v>365</v>
      </c>
      <c r="I775">
        <v>195</v>
      </c>
      <c r="J775">
        <v>46</v>
      </c>
      <c r="K775">
        <v>1</v>
      </c>
      <c r="L775">
        <v>1.2147999895566501E-3</v>
      </c>
    </row>
    <row r="776" spans="5:24">
      <c r="E776">
        <v>111</v>
      </c>
      <c r="F776">
        <v>1</v>
      </c>
      <c r="G776">
        <v>1.4677497780329601E-3</v>
      </c>
      <c r="H776">
        <v>199</v>
      </c>
      <c r="I776">
        <v>369</v>
      </c>
      <c r="J776">
        <v>47</v>
      </c>
      <c r="K776">
        <v>1</v>
      </c>
      <c r="M776">
        <v>233</v>
      </c>
      <c r="N776">
        <v>205</v>
      </c>
      <c r="O776">
        <v>344</v>
      </c>
      <c r="P776">
        <v>45</v>
      </c>
      <c r="Q776">
        <v>2</v>
      </c>
      <c r="R776">
        <v>1.4677497780329601E-3</v>
      </c>
    </row>
    <row r="777" spans="5:24">
      <c r="E777">
        <v>112</v>
      </c>
      <c r="F777">
        <v>1</v>
      </c>
      <c r="G777">
        <v>1.1968010035577699E-3</v>
      </c>
      <c r="H777">
        <v>246</v>
      </c>
      <c r="I777">
        <v>272</v>
      </c>
      <c r="J777">
        <v>47</v>
      </c>
      <c r="K777">
        <v>1</v>
      </c>
      <c r="L777">
        <v>1.1968010035577699E-3</v>
      </c>
    </row>
    <row r="778" spans="5:24">
      <c r="E778">
        <v>113</v>
      </c>
      <c r="F778">
        <v>1</v>
      </c>
      <c r="G778">
        <v>1.14002399335902E-3</v>
      </c>
      <c r="H778">
        <v>285</v>
      </c>
      <c r="I778">
        <v>232</v>
      </c>
      <c r="J778">
        <v>47</v>
      </c>
      <c r="K778">
        <v>1</v>
      </c>
      <c r="L778">
        <v>1.14002399335902E-3</v>
      </c>
    </row>
    <row r="779" spans="5:24">
      <c r="E779">
        <v>114</v>
      </c>
      <c r="F779">
        <v>2</v>
      </c>
      <c r="G779">
        <v>1.2396492405005351E-3</v>
      </c>
      <c r="H779">
        <v>286</v>
      </c>
      <c r="I779">
        <v>247</v>
      </c>
      <c r="J779">
        <v>47</v>
      </c>
      <c r="K779">
        <v>1</v>
      </c>
      <c r="L779">
        <v>1.15756067946539E-3</v>
      </c>
      <c r="M779">
        <v>246</v>
      </c>
      <c r="N779">
        <v>304</v>
      </c>
      <c r="O779">
        <v>229</v>
      </c>
      <c r="P779">
        <v>48</v>
      </c>
      <c r="Q779">
        <v>2</v>
      </c>
      <c r="R779">
        <v>1.32173780153568E-3</v>
      </c>
    </row>
    <row r="780" spans="5:24">
      <c r="E780">
        <v>115</v>
      </c>
      <c r="F780">
        <v>1</v>
      </c>
      <c r="G780">
        <v>9.2481129328742797E-4</v>
      </c>
      <c r="H780">
        <v>304</v>
      </c>
      <c r="I780">
        <v>207</v>
      </c>
      <c r="J780">
        <v>47</v>
      </c>
      <c r="K780">
        <v>1</v>
      </c>
      <c r="L780">
        <v>9.2481129328742797E-4</v>
      </c>
    </row>
    <row r="781" spans="5:24">
      <c r="E781">
        <v>116</v>
      </c>
      <c r="F781">
        <v>1</v>
      </c>
      <c r="G781">
        <v>1.33132923754465E-3</v>
      </c>
      <c r="H781">
        <v>343</v>
      </c>
      <c r="I781">
        <v>362</v>
      </c>
      <c r="J781">
        <v>47</v>
      </c>
      <c r="K781">
        <v>1</v>
      </c>
      <c r="L781">
        <v>1.33132923754465E-3</v>
      </c>
    </row>
    <row r="782" spans="5:24">
      <c r="E782">
        <v>117</v>
      </c>
      <c r="F782">
        <v>1</v>
      </c>
      <c r="G782">
        <v>1.1843224493345999E-3</v>
      </c>
      <c r="H782">
        <v>357</v>
      </c>
      <c r="I782">
        <v>95</v>
      </c>
      <c r="J782">
        <v>47</v>
      </c>
      <c r="K782">
        <v>1</v>
      </c>
      <c r="L782">
        <v>1.1843224493345999E-3</v>
      </c>
    </row>
    <row r="783" spans="5:24">
      <c r="E783">
        <v>118</v>
      </c>
      <c r="F783">
        <v>1</v>
      </c>
      <c r="G783">
        <v>1.3181420043850501E-3</v>
      </c>
      <c r="H783">
        <v>174</v>
      </c>
      <c r="I783">
        <v>393</v>
      </c>
      <c r="J783">
        <v>48</v>
      </c>
      <c r="K783">
        <v>1</v>
      </c>
      <c r="L783">
        <v>1.3181420043850501E-3</v>
      </c>
    </row>
    <row r="784" spans="5:24">
      <c r="E784">
        <v>119</v>
      </c>
      <c r="F784">
        <v>2</v>
      </c>
      <c r="G784">
        <v>1.4096450165291701E-3</v>
      </c>
      <c r="H784">
        <v>198</v>
      </c>
      <c r="I784">
        <v>213</v>
      </c>
      <c r="J784">
        <v>48</v>
      </c>
      <c r="K784">
        <v>1</v>
      </c>
      <c r="L784">
        <v>1.3648684339954799E-3</v>
      </c>
      <c r="M784">
        <v>248</v>
      </c>
      <c r="N784">
        <v>211</v>
      </c>
      <c r="O784">
        <v>212</v>
      </c>
      <c r="P784">
        <v>51</v>
      </c>
      <c r="Q784">
        <v>2</v>
      </c>
      <c r="R784">
        <v>1.4544215990628601E-3</v>
      </c>
    </row>
    <row r="785" spans="5:30">
      <c r="E785">
        <v>120</v>
      </c>
      <c r="F785">
        <v>1</v>
      </c>
      <c r="G785">
        <v>1.30845093584785E-3</v>
      </c>
      <c r="H785">
        <v>204</v>
      </c>
      <c r="I785">
        <v>342</v>
      </c>
      <c r="J785">
        <v>48</v>
      </c>
      <c r="K785">
        <v>1</v>
      </c>
      <c r="L785">
        <v>1.30845093584785E-3</v>
      </c>
    </row>
    <row r="786" spans="5:30">
      <c r="E786">
        <v>121</v>
      </c>
      <c r="F786">
        <v>1</v>
      </c>
      <c r="G786">
        <v>1.3879108238546399E-3</v>
      </c>
      <c r="H786">
        <v>304</v>
      </c>
      <c r="I786">
        <v>408</v>
      </c>
      <c r="J786">
        <v>48</v>
      </c>
      <c r="K786">
        <v>1</v>
      </c>
      <c r="L786">
        <v>1.3879108238546399E-3</v>
      </c>
    </row>
    <row r="787" spans="5:30">
      <c r="E787">
        <v>122</v>
      </c>
      <c r="F787">
        <v>2</v>
      </c>
      <c r="G787">
        <v>1.39755168406143E-3</v>
      </c>
      <c r="H787">
        <v>310</v>
      </c>
      <c r="I787">
        <v>391</v>
      </c>
      <c r="J787">
        <v>48</v>
      </c>
      <c r="K787">
        <v>1</v>
      </c>
      <c r="L787">
        <v>1.32415416690728E-3</v>
      </c>
      <c r="M787">
        <v>238</v>
      </c>
      <c r="N787">
        <v>345</v>
      </c>
      <c r="O787">
        <v>379</v>
      </c>
      <c r="P787">
        <v>46</v>
      </c>
      <c r="Q787">
        <v>2</v>
      </c>
      <c r="R787">
        <v>1.47094920121558E-3</v>
      </c>
    </row>
    <row r="788" spans="5:30">
      <c r="E788">
        <v>123</v>
      </c>
      <c r="F788">
        <v>1</v>
      </c>
      <c r="G788">
        <v>1.37572792211356E-3</v>
      </c>
      <c r="H788">
        <v>313</v>
      </c>
      <c r="I788">
        <v>363</v>
      </c>
      <c r="J788">
        <v>48</v>
      </c>
      <c r="K788">
        <v>1</v>
      </c>
      <c r="L788">
        <v>1.37572792211356E-3</v>
      </c>
    </row>
    <row r="789" spans="5:30">
      <c r="E789">
        <v>124</v>
      </c>
      <c r="F789">
        <v>1</v>
      </c>
      <c r="G789">
        <v>1.56001471318754E-3</v>
      </c>
      <c r="H789">
        <v>317</v>
      </c>
      <c r="I789">
        <v>334</v>
      </c>
      <c r="J789">
        <v>48</v>
      </c>
      <c r="K789">
        <v>1</v>
      </c>
      <c r="L789">
        <v>1.56001471318754E-3</v>
      </c>
    </row>
    <row r="790" spans="5:30">
      <c r="E790">
        <v>125</v>
      </c>
      <c r="F790">
        <v>1</v>
      </c>
      <c r="G790">
        <v>1.15674622869849E-3</v>
      </c>
      <c r="H790">
        <v>338</v>
      </c>
      <c r="I790">
        <v>98</v>
      </c>
      <c r="J790">
        <v>48</v>
      </c>
      <c r="K790">
        <v>1</v>
      </c>
      <c r="L790">
        <v>1.15674622869849E-3</v>
      </c>
      <c r="M790">
        <v>226</v>
      </c>
      <c r="N790">
        <v>328</v>
      </c>
      <c r="O790">
        <v>67</v>
      </c>
      <c r="P790">
        <v>41</v>
      </c>
      <c r="Q790">
        <v>2</v>
      </c>
    </row>
    <row r="791" spans="5:30">
      <c r="E791">
        <v>126</v>
      </c>
      <c r="F791">
        <v>1</v>
      </c>
      <c r="G791">
        <v>1.2185717855520801E-3</v>
      </c>
      <c r="H791">
        <v>198</v>
      </c>
      <c r="I791">
        <v>315</v>
      </c>
      <c r="J791">
        <v>49</v>
      </c>
      <c r="K791">
        <v>1</v>
      </c>
      <c r="L791">
        <v>1.2185717855520801E-3</v>
      </c>
    </row>
    <row r="792" spans="5:30">
      <c r="E792">
        <v>127</v>
      </c>
      <c r="F792">
        <v>1</v>
      </c>
      <c r="G792">
        <v>1.2005562392669699E-3</v>
      </c>
      <c r="H792">
        <v>219</v>
      </c>
      <c r="I792">
        <v>356</v>
      </c>
      <c r="J792">
        <v>49</v>
      </c>
      <c r="K792">
        <v>1</v>
      </c>
      <c r="L792">
        <v>1.2005562392669699E-3</v>
      </c>
    </row>
    <row r="793" spans="5:30">
      <c r="E793">
        <v>128</v>
      </c>
      <c r="F793">
        <v>1</v>
      </c>
      <c r="G793">
        <v>1.2883920006391499E-3</v>
      </c>
      <c r="H793">
        <v>227</v>
      </c>
      <c r="I793">
        <v>365</v>
      </c>
      <c r="J793">
        <v>49</v>
      </c>
      <c r="K793">
        <v>1</v>
      </c>
      <c r="L793">
        <v>1.2883920006391499E-3</v>
      </c>
    </row>
    <row r="794" spans="5:30">
      <c r="E794">
        <v>129</v>
      </c>
      <c r="F794">
        <v>1</v>
      </c>
      <c r="G794">
        <v>1.2601129643076E-3</v>
      </c>
      <c r="H794">
        <v>234</v>
      </c>
      <c r="I794">
        <v>295</v>
      </c>
      <c r="J794">
        <v>49</v>
      </c>
      <c r="K794">
        <v>1</v>
      </c>
      <c r="L794">
        <v>1.2601129643076E-3</v>
      </c>
    </row>
    <row r="795" spans="5:30">
      <c r="E795">
        <v>131</v>
      </c>
      <c r="F795">
        <v>1</v>
      </c>
      <c r="G795">
        <v>1.26219676080718E-3</v>
      </c>
      <c r="H795">
        <v>234</v>
      </c>
      <c r="I795">
        <v>324</v>
      </c>
      <c r="J795">
        <v>50</v>
      </c>
      <c r="K795">
        <v>1</v>
      </c>
      <c r="L795">
        <v>1.26219676080718E-3</v>
      </c>
    </row>
    <row r="796" spans="5:30">
      <c r="E796">
        <v>132</v>
      </c>
      <c r="F796">
        <v>2</v>
      </c>
      <c r="G796">
        <v>1.3124668089858501E-3</v>
      </c>
      <c r="H796">
        <v>241</v>
      </c>
      <c r="I796">
        <v>217</v>
      </c>
      <c r="J796">
        <v>50</v>
      </c>
      <c r="K796">
        <v>1</v>
      </c>
      <c r="L796">
        <v>1.4277926824096999E-3</v>
      </c>
      <c r="M796">
        <v>250</v>
      </c>
      <c r="N796">
        <v>254</v>
      </c>
      <c r="O796">
        <v>191</v>
      </c>
      <c r="P796">
        <v>51</v>
      </c>
      <c r="Q796">
        <v>2</v>
      </c>
      <c r="R796">
        <v>1.197140935562E-3</v>
      </c>
    </row>
    <row r="797" spans="5:30">
      <c r="E797">
        <v>133</v>
      </c>
      <c r="F797">
        <v>1</v>
      </c>
      <c r="G797">
        <v>1.2363321265363601E-3</v>
      </c>
      <c r="H797">
        <v>241</v>
      </c>
      <c r="I797">
        <v>305</v>
      </c>
      <c r="J797">
        <v>50</v>
      </c>
      <c r="K797">
        <v>1</v>
      </c>
      <c r="L797">
        <v>1.2363321265363601E-3</v>
      </c>
    </row>
    <row r="798" spans="5:30">
      <c r="E798">
        <v>134</v>
      </c>
      <c r="F798">
        <v>1</v>
      </c>
      <c r="G798">
        <v>1.4175039847098001E-3</v>
      </c>
      <c r="H798">
        <v>243</v>
      </c>
      <c r="I798">
        <v>247</v>
      </c>
      <c r="J798">
        <v>50</v>
      </c>
      <c r="K798">
        <v>1</v>
      </c>
      <c r="L798">
        <v>1.4175039847098001E-3</v>
      </c>
    </row>
    <row r="799" spans="5:30">
      <c r="E799">
        <v>135</v>
      </c>
      <c r="F799">
        <v>4</v>
      </c>
      <c r="G799">
        <v>1.4374523516088799E-3</v>
      </c>
      <c r="H799">
        <v>244</v>
      </c>
      <c r="I799">
        <v>329</v>
      </c>
      <c r="J799">
        <v>50</v>
      </c>
      <c r="K799">
        <v>1</v>
      </c>
      <c r="L799">
        <v>1.2755224128664199E-3</v>
      </c>
      <c r="M799">
        <v>228</v>
      </c>
      <c r="N799">
        <v>256</v>
      </c>
      <c r="O799">
        <v>313</v>
      </c>
      <c r="P799">
        <v>44</v>
      </c>
      <c r="Q799">
        <v>2</v>
      </c>
      <c r="R799">
        <v>1.48423543107044E-3</v>
      </c>
      <c r="S799">
        <v>288</v>
      </c>
      <c r="T799">
        <v>190</v>
      </c>
      <c r="U799">
        <v>306</v>
      </c>
      <c r="V799">
        <v>45</v>
      </c>
      <c r="W799">
        <v>3</v>
      </c>
      <c r="X799">
        <v>1.5645839716824301E-3</v>
      </c>
      <c r="Y799">
        <v>336</v>
      </c>
      <c r="Z799">
        <v>240</v>
      </c>
      <c r="AA799">
        <v>262</v>
      </c>
      <c r="AB799">
        <v>47</v>
      </c>
      <c r="AC799">
        <v>4</v>
      </c>
      <c r="AD799">
        <v>1.4254675908162301E-3</v>
      </c>
    </row>
    <row r="800" spans="5:30">
      <c r="E800">
        <v>136</v>
      </c>
      <c r="F800">
        <v>1</v>
      </c>
      <c r="G800">
        <v>1.1919529833982201E-3</v>
      </c>
      <c r="H800">
        <v>251</v>
      </c>
      <c r="I800">
        <v>353</v>
      </c>
      <c r="J800">
        <v>50</v>
      </c>
      <c r="K800">
        <v>1</v>
      </c>
      <c r="L800">
        <v>1.1919529833982201E-3</v>
      </c>
    </row>
    <row r="801" spans="5:30">
      <c r="E801">
        <v>137</v>
      </c>
      <c r="F801">
        <v>4</v>
      </c>
      <c r="G801">
        <v>1.5654031235656123E-3</v>
      </c>
      <c r="H801">
        <v>252</v>
      </c>
      <c r="I801">
        <v>363</v>
      </c>
      <c r="J801">
        <v>50</v>
      </c>
      <c r="K801">
        <v>1</v>
      </c>
      <c r="L801">
        <v>1.2430206746819801E-3</v>
      </c>
      <c r="M801">
        <v>229</v>
      </c>
      <c r="N801">
        <v>258</v>
      </c>
      <c r="O801">
        <v>345</v>
      </c>
      <c r="P801">
        <v>44</v>
      </c>
      <c r="Q801">
        <v>2</v>
      </c>
      <c r="R801">
        <v>1.5930175594931499E-3</v>
      </c>
      <c r="S801">
        <v>291</v>
      </c>
      <c r="T801">
        <v>188</v>
      </c>
      <c r="U801">
        <v>336</v>
      </c>
      <c r="V801">
        <v>46</v>
      </c>
      <c r="W801">
        <v>3</v>
      </c>
      <c r="X801">
        <v>1.50547021993225E-3</v>
      </c>
      <c r="Y801">
        <v>328</v>
      </c>
      <c r="Z801">
        <v>214</v>
      </c>
      <c r="AA801">
        <v>315</v>
      </c>
      <c r="AB801">
        <v>41</v>
      </c>
      <c r="AC801">
        <v>4</v>
      </c>
      <c r="AD801">
        <v>1.92010404015507E-3</v>
      </c>
    </row>
    <row r="802" spans="5:30">
      <c r="E802">
        <v>138</v>
      </c>
      <c r="F802">
        <v>1</v>
      </c>
      <c r="G802">
        <v>1.2858229518553099E-3</v>
      </c>
      <c r="H802">
        <v>370</v>
      </c>
      <c r="I802">
        <v>76</v>
      </c>
      <c r="J802">
        <v>50</v>
      </c>
      <c r="K802">
        <v>1</v>
      </c>
      <c r="L802">
        <v>1.2858229518553099E-3</v>
      </c>
    </row>
    <row r="803" spans="5:30">
      <c r="E803">
        <v>139</v>
      </c>
      <c r="F803">
        <v>1</v>
      </c>
      <c r="G803">
        <v>1.35977573757634E-3</v>
      </c>
      <c r="H803">
        <v>374</v>
      </c>
      <c r="I803">
        <v>122</v>
      </c>
      <c r="J803">
        <v>50</v>
      </c>
      <c r="K803">
        <v>1</v>
      </c>
      <c r="L803">
        <v>1.35977573757634E-3</v>
      </c>
    </row>
    <row r="804" spans="5:30">
      <c r="E804">
        <v>140</v>
      </c>
      <c r="F804">
        <v>1</v>
      </c>
      <c r="G804">
        <v>1.2043660289698E-3</v>
      </c>
      <c r="H804">
        <v>227</v>
      </c>
      <c r="I804">
        <v>278</v>
      </c>
      <c r="J804">
        <v>51</v>
      </c>
      <c r="K804">
        <v>1</v>
      </c>
      <c r="L804">
        <v>1.2043660289698E-3</v>
      </c>
    </row>
    <row r="805" spans="5:30">
      <c r="E805">
        <v>141</v>
      </c>
      <c r="F805">
        <v>1</v>
      </c>
      <c r="G805">
        <v>1.25797999268157E-3</v>
      </c>
      <c r="H805">
        <v>237</v>
      </c>
      <c r="I805">
        <v>362</v>
      </c>
      <c r="J805">
        <v>51</v>
      </c>
      <c r="K805">
        <v>1</v>
      </c>
      <c r="L805">
        <v>1.25797999268157E-3</v>
      </c>
    </row>
    <row r="806" spans="5:30">
      <c r="E806">
        <v>142</v>
      </c>
      <c r="F806">
        <v>1</v>
      </c>
      <c r="G806">
        <v>2.84721311714647E-3</v>
      </c>
      <c r="H806">
        <v>280</v>
      </c>
      <c r="I806">
        <v>443</v>
      </c>
      <c r="J806">
        <v>51</v>
      </c>
      <c r="K806">
        <v>1</v>
      </c>
      <c r="L806">
        <v>2.84721311714647E-3</v>
      </c>
    </row>
    <row r="807" spans="5:30">
      <c r="E807">
        <v>143</v>
      </c>
      <c r="F807">
        <v>1</v>
      </c>
      <c r="G807">
        <v>1.21266226617652E-3</v>
      </c>
      <c r="H807">
        <v>284</v>
      </c>
      <c r="I807">
        <v>218</v>
      </c>
      <c r="J807">
        <v>51</v>
      </c>
      <c r="K807">
        <v>1</v>
      </c>
      <c r="L807">
        <v>1.21266226617652E-3</v>
      </c>
    </row>
    <row r="808" spans="5:30">
      <c r="E808">
        <v>144</v>
      </c>
      <c r="F808">
        <v>1</v>
      </c>
      <c r="G808">
        <v>1.2982008223776001E-3</v>
      </c>
      <c r="H808">
        <v>329</v>
      </c>
      <c r="I808">
        <v>364</v>
      </c>
      <c r="J808">
        <v>51</v>
      </c>
      <c r="K808">
        <v>1</v>
      </c>
      <c r="L808">
        <v>1.2982008223776001E-3</v>
      </c>
    </row>
    <row r="809" spans="5:30">
      <c r="E809">
        <v>145</v>
      </c>
      <c r="F809">
        <v>2</v>
      </c>
      <c r="G809">
        <v>1.44598645635014E-3</v>
      </c>
      <c r="H809">
        <v>358</v>
      </c>
      <c r="I809">
        <v>188</v>
      </c>
      <c r="J809">
        <v>51</v>
      </c>
      <c r="K809">
        <v>1</v>
      </c>
      <c r="L809">
        <v>1.3056284218498501E-3</v>
      </c>
      <c r="M809">
        <v>239</v>
      </c>
      <c r="N809">
        <v>361</v>
      </c>
      <c r="O809">
        <v>178</v>
      </c>
      <c r="P809">
        <v>46</v>
      </c>
      <c r="Q809">
        <v>2</v>
      </c>
      <c r="R809">
        <v>1.5863444908504299E-3</v>
      </c>
    </row>
    <row r="810" spans="5:30">
      <c r="E810">
        <v>146</v>
      </c>
      <c r="F810">
        <v>1</v>
      </c>
      <c r="G810">
        <v>1.16423091098284E-3</v>
      </c>
      <c r="H810">
        <v>231</v>
      </c>
      <c r="I810">
        <v>347</v>
      </c>
      <c r="J810">
        <v>53</v>
      </c>
      <c r="K810">
        <v>1</v>
      </c>
      <c r="L810">
        <v>1.16423091098284E-3</v>
      </c>
    </row>
    <row r="811" spans="5:30">
      <c r="E811">
        <v>147</v>
      </c>
      <c r="F811">
        <v>1</v>
      </c>
      <c r="G811">
        <v>1.42186579974657E-3</v>
      </c>
      <c r="H811">
        <v>285</v>
      </c>
      <c r="I811">
        <v>335</v>
      </c>
      <c r="J811">
        <v>53</v>
      </c>
      <c r="K811">
        <v>1</v>
      </c>
      <c r="M811">
        <v>245</v>
      </c>
      <c r="N811">
        <v>294</v>
      </c>
      <c r="O811">
        <v>318</v>
      </c>
      <c r="P811">
        <v>48</v>
      </c>
      <c r="Q811">
        <v>2</v>
      </c>
      <c r="R811">
        <v>1.42186579974657E-3</v>
      </c>
    </row>
    <row r="812" spans="5:30">
      <c r="E812">
        <v>148</v>
      </c>
      <c r="F812">
        <v>2</v>
      </c>
      <c r="G812">
        <v>1.3922366275012001E-3</v>
      </c>
      <c r="H812">
        <v>302</v>
      </c>
      <c r="I812">
        <v>218</v>
      </c>
      <c r="J812">
        <v>53</v>
      </c>
      <c r="K812">
        <v>1</v>
      </c>
      <c r="L812">
        <v>1.3117905236894301E-3</v>
      </c>
      <c r="M812">
        <v>247</v>
      </c>
      <c r="N812">
        <v>306</v>
      </c>
      <c r="O812">
        <v>204</v>
      </c>
      <c r="P812">
        <v>49</v>
      </c>
      <c r="Q812">
        <v>2</v>
      </c>
      <c r="R812">
        <v>1.4726827313129699E-3</v>
      </c>
    </row>
    <row r="813" spans="5:30">
      <c r="E813">
        <v>149</v>
      </c>
      <c r="F813">
        <v>2</v>
      </c>
      <c r="G813">
        <v>1.2987129126977252E-3</v>
      </c>
      <c r="H813">
        <v>218</v>
      </c>
      <c r="I813">
        <v>273</v>
      </c>
      <c r="J813">
        <v>54</v>
      </c>
      <c r="K813">
        <v>1</v>
      </c>
      <c r="L813">
        <v>1.24430508677976E-3</v>
      </c>
      <c r="M813">
        <v>249</v>
      </c>
      <c r="N813">
        <v>218</v>
      </c>
      <c r="O813">
        <v>254</v>
      </c>
      <c r="P813">
        <v>51</v>
      </c>
      <c r="Q813">
        <v>2</v>
      </c>
      <c r="R813">
        <v>1.3531207386156901E-3</v>
      </c>
    </row>
    <row r="814" spans="5:30">
      <c r="E814">
        <v>150</v>
      </c>
      <c r="F814">
        <v>2</v>
      </c>
      <c r="G814">
        <v>1.1764296724010299E-3</v>
      </c>
      <c r="H814">
        <v>284</v>
      </c>
      <c r="I814">
        <v>302</v>
      </c>
      <c r="J814">
        <v>54</v>
      </c>
      <c r="K814">
        <v>1</v>
      </c>
      <c r="L814">
        <v>1.17472397463989E-3</v>
      </c>
      <c r="M814">
        <v>242</v>
      </c>
      <c r="N814">
        <v>303</v>
      </c>
      <c r="O814">
        <v>289</v>
      </c>
      <c r="P814">
        <v>47</v>
      </c>
      <c r="Q814">
        <v>2</v>
      </c>
      <c r="R814">
        <v>1.1781353701621701E-3</v>
      </c>
    </row>
    <row r="815" spans="5:30">
      <c r="E815">
        <v>151</v>
      </c>
      <c r="F815">
        <v>1</v>
      </c>
      <c r="G815">
        <v>1.35464970531111E-3</v>
      </c>
      <c r="H815">
        <v>307</v>
      </c>
      <c r="I815">
        <v>203</v>
      </c>
      <c r="J815">
        <v>54</v>
      </c>
      <c r="K815">
        <v>1</v>
      </c>
      <c r="L815">
        <v>1.35464970531111E-3</v>
      </c>
    </row>
    <row r="816" spans="5:30">
      <c r="E816">
        <v>152</v>
      </c>
      <c r="F816">
        <v>1</v>
      </c>
      <c r="G816">
        <v>1.3356978404002601E-3</v>
      </c>
      <c r="H816">
        <v>221</v>
      </c>
      <c r="I816">
        <v>239</v>
      </c>
      <c r="J816">
        <v>55</v>
      </c>
      <c r="K816">
        <v>1</v>
      </c>
      <c r="L816">
        <v>1.3356978404002601E-3</v>
      </c>
    </row>
    <row r="817" spans="5:30">
      <c r="E817">
        <v>153</v>
      </c>
      <c r="F817">
        <v>1</v>
      </c>
      <c r="G817">
        <v>1.31136714161816E-3</v>
      </c>
      <c r="H817">
        <v>224</v>
      </c>
      <c r="I817">
        <v>312</v>
      </c>
      <c r="J817">
        <v>55</v>
      </c>
      <c r="K817">
        <v>1</v>
      </c>
      <c r="L817">
        <v>1.31136714161816E-3</v>
      </c>
    </row>
    <row r="818" spans="5:30">
      <c r="E818">
        <v>154</v>
      </c>
      <c r="F818">
        <v>1</v>
      </c>
      <c r="G818">
        <v>1.22029651587282E-3</v>
      </c>
      <c r="H818">
        <v>227</v>
      </c>
      <c r="I818">
        <v>355</v>
      </c>
      <c r="J818">
        <v>55</v>
      </c>
      <c r="K818">
        <v>1</v>
      </c>
      <c r="L818">
        <v>1.22029651587282E-3</v>
      </c>
    </row>
    <row r="819" spans="5:30">
      <c r="E819">
        <v>155</v>
      </c>
      <c r="F819">
        <v>1</v>
      </c>
      <c r="G819">
        <v>1.3422000823820001E-3</v>
      </c>
      <c r="H819">
        <v>214</v>
      </c>
      <c r="I819">
        <v>205</v>
      </c>
      <c r="J819">
        <v>56</v>
      </c>
      <c r="K819">
        <v>1</v>
      </c>
      <c r="L819">
        <v>1.3422000823820001E-3</v>
      </c>
    </row>
    <row r="820" spans="5:30">
      <c r="E820">
        <v>156</v>
      </c>
      <c r="F820">
        <v>4</v>
      </c>
      <c r="G820">
        <v>1.3557000133477526E-3</v>
      </c>
      <c r="H820">
        <v>257</v>
      </c>
      <c r="I820">
        <v>161</v>
      </c>
      <c r="J820">
        <v>56</v>
      </c>
      <c r="K820">
        <v>1</v>
      </c>
      <c r="L820">
        <v>1.2428931557072801E-3</v>
      </c>
      <c r="M820">
        <v>251</v>
      </c>
      <c r="N820">
        <v>252</v>
      </c>
      <c r="O820">
        <v>159</v>
      </c>
      <c r="P820">
        <v>52</v>
      </c>
      <c r="Q820">
        <v>2</v>
      </c>
      <c r="R820">
        <v>1.3401727404409999E-3</v>
      </c>
      <c r="S820">
        <v>294</v>
      </c>
      <c r="T820">
        <v>187</v>
      </c>
      <c r="U820">
        <v>168</v>
      </c>
      <c r="V820">
        <v>47</v>
      </c>
      <c r="W820">
        <v>3</v>
      </c>
      <c r="X820">
        <v>1.3882917905007901E-3</v>
      </c>
      <c r="Y820">
        <v>334</v>
      </c>
      <c r="Z820">
        <v>236</v>
      </c>
      <c r="AA820">
        <v>141</v>
      </c>
      <c r="AB820">
        <v>47</v>
      </c>
      <c r="AC820">
        <v>4</v>
      </c>
      <c r="AD820">
        <v>1.45144236674194E-3</v>
      </c>
    </row>
    <row r="821" spans="5:30">
      <c r="E821">
        <v>157</v>
      </c>
      <c r="F821">
        <v>3</v>
      </c>
      <c r="G821">
        <v>1.2551561722986334E-3</v>
      </c>
      <c r="H821">
        <v>259</v>
      </c>
      <c r="I821">
        <v>194</v>
      </c>
      <c r="J821">
        <v>56</v>
      </c>
      <c r="K821">
        <v>1</v>
      </c>
      <c r="L821">
        <v>1.1438607490936799E-3</v>
      </c>
      <c r="M821">
        <v>244</v>
      </c>
      <c r="N821">
        <v>249</v>
      </c>
      <c r="O821">
        <v>175</v>
      </c>
      <c r="P821">
        <v>48</v>
      </c>
      <c r="Q821">
        <v>2</v>
      </c>
      <c r="R821">
        <v>1.1963279366596501E-3</v>
      </c>
      <c r="S821">
        <v>295</v>
      </c>
      <c r="T821">
        <v>182</v>
      </c>
      <c r="U821">
        <v>181</v>
      </c>
      <c r="V821">
        <v>48</v>
      </c>
      <c r="W821">
        <v>3</v>
      </c>
      <c r="X821">
        <v>1.4252798311425699E-3</v>
      </c>
    </row>
    <row r="822" spans="5:30">
      <c r="E822">
        <v>162</v>
      </c>
      <c r="F822">
        <v>1</v>
      </c>
      <c r="G822">
        <v>6.61966817173392E-3</v>
      </c>
      <c r="H822">
        <v>272</v>
      </c>
      <c r="I822">
        <v>281</v>
      </c>
      <c r="J822">
        <v>10</v>
      </c>
      <c r="K822">
        <v>2</v>
      </c>
      <c r="L822">
        <v>6.61966817173392E-3</v>
      </c>
    </row>
    <row r="823" spans="5:30">
      <c r="E823">
        <v>163</v>
      </c>
      <c r="F823">
        <v>3</v>
      </c>
      <c r="G823">
        <v>6.5416492815037032E-3</v>
      </c>
      <c r="H823">
        <v>304</v>
      </c>
      <c r="I823">
        <v>237</v>
      </c>
      <c r="J823">
        <v>10</v>
      </c>
      <c r="K823">
        <v>2</v>
      </c>
      <c r="L823">
        <v>6.3225479967200602E-3</v>
      </c>
      <c r="M823">
        <v>254</v>
      </c>
      <c r="N823">
        <v>236</v>
      </c>
      <c r="O823">
        <v>240</v>
      </c>
      <c r="P823">
        <v>9</v>
      </c>
      <c r="Q823">
        <v>3</v>
      </c>
      <c r="R823">
        <v>6.46459526433695E-3</v>
      </c>
      <c r="S823">
        <v>311</v>
      </c>
      <c r="T823">
        <v>276</v>
      </c>
      <c r="U823">
        <v>204</v>
      </c>
      <c r="V823">
        <v>15</v>
      </c>
      <c r="W823">
        <v>4</v>
      </c>
      <c r="X823">
        <v>6.8378045834541004E-3</v>
      </c>
    </row>
    <row r="824" spans="5:30">
      <c r="E824">
        <v>165</v>
      </c>
      <c r="F824">
        <v>1</v>
      </c>
      <c r="G824">
        <v>8.5874995307939506E-3</v>
      </c>
      <c r="H824">
        <v>270</v>
      </c>
      <c r="I824">
        <v>141</v>
      </c>
      <c r="J824">
        <v>12</v>
      </c>
      <c r="K824">
        <v>2</v>
      </c>
      <c r="L824">
        <v>8.5874995307939506E-3</v>
      </c>
    </row>
    <row r="825" spans="5:30">
      <c r="E825">
        <v>168</v>
      </c>
      <c r="F825">
        <v>1</v>
      </c>
      <c r="G825">
        <v>6.6431710563134199E-3</v>
      </c>
      <c r="H825">
        <v>332</v>
      </c>
      <c r="I825">
        <v>175</v>
      </c>
      <c r="J825">
        <v>12</v>
      </c>
      <c r="K825">
        <v>2</v>
      </c>
      <c r="L825">
        <v>6.6431710563134199E-3</v>
      </c>
    </row>
    <row r="826" spans="5:30">
      <c r="E826">
        <v>169</v>
      </c>
      <c r="F826">
        <v>1</v>
      </c>
      <c r="G826">
        <v>6.3992884431514898E-3</v>
      </c>
      <c r="H826">
        <v>333</v>
      </c>
      <c r="I826">
        <v>189</v>
      </c>
      <c r="J826">
        <v>12</v>
      </c>
      <c r="K826">
        <v>2</v>
      </c>
      <c r="L826">
        <v>6.3992884431514898E-3</v>
      </c>
    </row>
    <row r="827" spans="5:30">
      <c r="E827">
        <v>173</v>
      </c>
      <c r="F827">
        <v>1</v>
      </c>
      <c r="G827">
        <v>6.2968551949912702E-3</v>
      </c>
      <c r="H827">
        <v>377</v>
      </c>
      <c r="I827">
        <v>139</v>
      </c>
      <c r="J827">
        <v>14</v>
      </c>
      <c r="K827">
        <v>2</v>
      </c>
      <c r="L827">
        <v>6.2968551949912702E-3</v>
      </c>
    </row>
    <row r="828" spans="5:30">
      <c r="E828">
        <v>174</v>
      </c>
      <c r="F828">
        <v>2</v>
      </c>
      <c r="G828">
        <v>7.0142069362067305E-3</v>
      </c>
      <c r="H828">
        <v>272</v>
      </c>
      <c r="I828">
        <v>238</v>
      </c>
      <c r="J828">
        <v>15</v>
      </c>
      <c r="K828">
        <v>2</v>
      </c>
      <c r="L828">
        <v>7.0041128304231997E-3</v>
      </c>
      <c r="M828">
        <v>261</v>
      </c>
      <c r="N828">
        <v>203</v>
      </c>
      <c r="O828">
        <v>244</v>
      </c>
      <c r="P828">
        <v>12</v>
      </c>
      <c r="Q828">
        <v>3</v>
      </c>
      <c r="R828">
        <v>7.0243010419902604E-3</v>
      </c>
    </row>
    <row r="829" spans="5:30">
      <c r="E829">
        <v>185</v>
      </c>
      <c r="F829">
        <v>1</v>
      </c>
      <c r="G829">
        <v>6.4359188210019701E-3</v>
      </c>
      <c r="H829">
        <v>140</v>
      </c>
      <c r="I829">
        <v>168</v>
      </c>
      <c r="J829">
        <v>18</v>
      </c>
      <c r="K829">
        <v>2</v>
      </c>
      <c r="L829">
        <v>6.4359188210019701E-3</v>
      </c>
    </row>
    <row r="830" spans="5:30">
      <c r="E830">
        <v>187</v>
      </c>
      <c r="F830">
        <v>1</v>
      </c>
      <c r="G830">
        <v>5.5869182034134898E-3</v>
      </c>
      <c r="H830">
        <v>227</v>
      </c>
      <c r="I830">
        <v>431</v>
      </c>
      <c r="J830">
        <v>18</v>
      </c>
      <c r="K830">
        <v>2</v>
      </c>
      <c r="L830">
        <v>5.5869182034134898E-3</v>
      </c>
    </row>
    <row r="831" spans="5:30">
      <c r="E831">
        <v>189</v>
      </c>
      <c r="F831">
        <v>1</v>
      </c>
      <c r="G831">
        <v>6.5716490050823596E-3</v>
      </c>
      <c r="H831">
        <v>346</v>
      </c>
      <c r="I831">
        <v>98</v>
      </c>
      <c r="J831">
        <v>18</v>
      </c>
      <c r="K831">
        <v>2</v>
      </c>
      <c r="L831">
        <v>6.5716490050823596E-3</v>
      </c>
    </row>
    <row r="832" spans="5:30">
      <c r="E832">
        <v>191</v>
      </c>
      <c r="F832">
        <v>1</v>
      </c>
      <c r="G832">
        <v>5.2690799191392303E-3</v>
      </c>
      <c r="H832">
        <v>147</v>
      </c>
      <c r="I832">
        <v>235</v>
      </c>
      <c r="J832">
        <v>19</v>
      </c>
      <c r="K832">
        <v>2</v>
      </c>
      <c r="L832">
        <v>5.2690799191392303E-3</v>
      </c>
    </row>
    <row r="833" spans="5:24">
      <c r="E833">
        <v>193</v>
      </c>
      <c r="F833">
        <v>1</v>
      </c>
      <c r="G833">
        <v>6.8210357526639698E-3</v>
      </c>
      <c r="H833">
        <v>348</v>
      </c>
      <c r="I833">
        <v>120</v>
      </c>
      <c r="J833">
        <v>19</v>
      </c>
      <c r="K833">
        <v>2</v>
      </c>
      <c r="L833">
        <v>6.8210357526639698E-3</v>
      </c>
    </row>
    <row r="834" spans="5:24">
      <c r="E834">
        <v>197</v>
      </c>
      <c r="F834">
        <v>1</v>
      </c>
      <c r="G834">
        <v>5.2109444335655701E-3</v>
      </c>
      <c r="H834">
        <v>146</v>
      </c>
      <c r="I834">
        <v>236</v>
      </c>
      <c r="J834">
        <v>21</v>
      </c>
      <c r="K834">
        <v>2</v>
      </c>
      <c r="L834">
        <v>5.2109444335655701E-3</v>
      </c>
    </row>
    <row r="835" spans="5:24">
      <c r="E835">
        <v>198</v>
      </c>
      <c r="F835">
        <v>1</v>
      </c>
      <c r="G835">
        <v>5.1537657686243302E-3</v>
      </c>
      <c r="H835">
        <v>278</v>
      </c>
      <c r="I835">
        <v>423</v>
      </c>
      <c r="J835">
        <v>21</v>
      </c>
      <c r="K835">
        <v>2</v>
      </c>
      <c r="L835">
        <v>5.1537657686243302E-3</v>
      </c>
    </row>
    <row r="836" spans="5:24">
      <c r="E836">
        <v>199</v>
      </c>
      <c r="F836">
        <v>1</v>
      </c>
      <c r="G836">
        <v>5.0373169603783099E-3</v>
      </c>
      <c r="H836">
        <v>410</v>
      </c>
      <c r="I836">
        <v>25</v>
      </c>
      <c r="J836">
        <v>24</v>
      </c>
      <c r="K836">
        <v>2</v>
      </c>
      <c r="L836">
        <v>5.0373169603783099E-3</v>
      </c>
    </row>
    <row r="837" spans="5:24">
      <c r="E837">
        <v>202</v>
      </c>
      <c r="F837">
        <v>1</v>
      </c>
      <c r="G837">
        <v>9.9049602125666492E-3</v>
      </c>
      <c r="H837">
        <v>37</v>
      </c>
      <c r="I837">
        <v>328</v>
      </c>
      <c r="J837">
        <v>26</v>
      </c>
      <c r="K837">
        <v>2</v>
      </c>
      <c r="L837">
        <v>9.9049602125666492E-3</v>
      </c>
    </row>
    <row r="838" spans="5:24">
      <c r="E838">
        <v>205</v>
      </c>
      <c r="F838">
        <v>1</v>
      </c>
      <c r="G838">
        <v>4.4809989661320103E-3</v>
      </c>
      <c r="H838">
        <v>367</v>
      </c>
      <c r="I838">
        <v>130</v>
      </c>
      <c r="J838">
        <v>27</v>
      </c>
      <c r="K838">
        <v>2</v>
      </c>
      <c r="L838">
        <v>4.4809989661320103E-3</v>
      </c>
    </row>
    <row r="839" spans="5:24">
      <c r="E839">
        <v>212</v>
      </c>
      <c r="F839">
        <v>1</v>
      </c>
      <c r="G839">
        <v>4.2032552191566203E-3</v>
      </c>
      <c r="H839">
        <v>370</v>
      </c>
      <c r="I839">
        <v>239</v>
      </c>
      <c r="J839">
        <v>31</v>
      </c>
      <c r="K839">
        <v>2</v>
      </c>
      <c r="L839">
        <v>4.2032552191566203E-3</v>
      </c>
    </row>
    <row r="840" spans="5:24">
      <c r="E840">
        <v>214</v>
      </c>
      <c r="F840">
        <v>1</v>
      </c>
      <c r="G840">
        <v>4.2737553162371898E-3</v>
      </c>
      <c r="H840">
        <v>369</v>
      </c>
      <c r="I840">
        <v>119</v>
      </c>
      <c r="J840">
        <v>32</v>
      </c>
      <c r="K840">
        <v>2</v>
      </c>
      <c r="L840">
        <v>4.2737553162371898E-3</v>
      </c>
    </row>
    <row r="841" spans="5:24">
      <c r="E841">
        <v>215</v>
      </c>
      <c r="F841">
        <v>1</v>
      </c>
      <c r="G841">
        <v>6.3254457775688199E-3</v>
      </c>
      <c r="H841">
        <v>53</v>
      </c>
      <c r="I841">
        <v>375</v>
      </c>
      <c r="J841">
        <v>34</v>
      </c>
      <c r="K841">
        <v>2</v>
      </c>
      <c r="L841">
        <v>6.3254457775688199E-3</v>
      </c>
    </row>
    <row r="842" spans="5:24">
      <c r="E842">
        <v>216</v>
      </c>
      <c r="F842">
        <v>1</v>
      </c>
      <c r="G842">
        <v>2.6490683517048801E-3</v>
      </c>
      <c r="H842">
        <v>157</v>
      </c>
      <c r="I842">
        <v>202</v>
      </c>
      <c r="J842">
        <v>34</v>
      </c>
      <c r="K842">
        <v>2</v>
      </c>
      <c r="L842">
        <v>2.6490683517048801E-3</v>
      </c>
    </row>
    <row r="843" spans="5:24">
      <c r="E843">
        <v>218</v>
      </c>
      <c r="F843">
        <v>1</v>
      </c>
      <c r="G843">
        <v>2.8620155573489598E-3</v>
      </c>
      <c r="H843">
        <v>154</v>
      </c>
      <c r="I843">
        <v>80</v>
      </c>
      <c r="J843">
        <v>36</v>
      </c>
      <c r="K843">
        <v>2</v>
      </c>
      <c r="L843">
        <v>2.8620155573489598E-3</v>
      </c>
    </row>
    <row r="844" spans="5:24">
      <c r="E844">
        <v>230</v>
      </c>
      <c r="F844">
        <v>1</v>
      </c>
      <c r="G844">
        <v>1.43116145970252E-3</v>
      </c>
      <c r="H844">
        <v>263</v>
      </c>
      <c r="I844">
        <v>382</v>
      </c>
      <c r="J844">
        <v>44</v>
      </c>
      <c r="K844">
        <v>2</v>
      </c>
      <c r="L844">
        <v>1.43116145970252E-3</v>
      </c>
    </row>
    <row r="845" spans="5:24">
      <c r="E845">
        <v>234</v>
      </c>
      <c r="F845">
        <v>1</v>
      </c>
      <c r="G845">
        <v>1.30360680311047E-3</v>
      </c>
      <c r="H845">
        <v>260</v>
      </c>
      <c r="I845">
        <v>371</v>
      </c>
      <c r="J845">
        <v>45</v>
      </c>
      <c r="K845">
        <v>2</v>
      </c>
      <c r="L845">
        <v>1.30360680311047E-3</v>
      </c>
    </row>
    <row r="846" spans="5:24">
      <c r="E846">
        <v>235</v>
      </c>
      <c r="F846">
        <v>3</v>
      </c>
      <c r="G846">
        <v>1.1008753367765269E-3</v>
      </c>
      <c r="H846">
        <v>336</v>
      </c>
      <c r="I846">
        <v>207</v>
      </c>
      <c r="J846">
        <v>45</v>
      </c>
      <c r="K846">
        <v>2</v>
      </c>
      <c r="L846">
        <v>8.4734034154860995E-4</v>
      </c>
      <c r="M846">
        <v>299</v>
      </c>
      <c r="N846">
        <v>270</v>
      </c>
      <c r="O846">
        <v>211</v>
      </c>
      <c r="P846">
        <v>50</v>
      </c>
      <c r="Q846">
        <v>3</v>
      </c>
      <c r="R846">
        <v>1.15469876430232E-3</v>
      </c>
      <c r="S846">
        <v>338</v>
      </c>
      <c r="T846">
        <v>323</v>
      </c>
      <c r="U846">
        <v>191</v>
      </c>
      <c r="V846">
        <v>47</v>
      </c>
      <c r="W846">
        <v>4</v>
      </c>
      <c r="X846">
        <v>1.30058690447865E-3</v>
      </c>
    </row>
    <row r="847" spans="5:24">
      <c r="E847">
        <v>236</v>
      </c>
      <c r="F847">
        <v>1</v>
      </c>
      <c r="G847">
        <v>1.2822068172808601E-3</v>
      </c>
      <c r="H847">
        <v>351</v>
      </c>
      <c r="I847">
        <v>214</v>
      </c>
      <c r="J847">
        <v>45</v>
      </c>
      <c r="K847">
        <v>2</v>
      </c>
      <c r="L847">
        <v>1.2822068172808601E-3</v>
      </c>
    </row>
    <row r="848" spans="5:24">
      <c r="E848">
        <v>237</v>
      </c>
      <c r="F848">
        <v>1</v>
      </c>
      <c r="G848">
        <v>1.31745352477517E-3</v>
      </c>
      <c r="H848">
        <v>187</v>
      </c>
      <c r="I848">
        <v>211</v>
      </c>
      <c r="J848">
        <v>46</v>
      </c>
      <c r="K848">
        <v>2</v>
      </c>
      <c r="L848">
        <v>1.31745352477517E-3</v>
      </c>
    </row>
    <row r="849" spans="5:18">
      <c r="E849">
        <v>240</v>
      </c>
      <c r="F849">
        <v>1</v>
      </c>
      <c r="G849">
        <v>1.3960466718883099E-3</v>
      </c>
      <c r="H849">
        <v>363</v>
      </c>
      <c r="I849">
        <v>150</v>
      </c>
      <c r="J849">
        <v>46</v>
      </c>
      <c r="K849">
        <v>2</v>
      </c>
      <c r="L849">
        <v>1.3960466718883099E-3</v>
      </c>
    </row>
    <row r="850" spans="5:18">
      <c r="E850">
        <v>241</v>
      </c>
      <c r="F850">
        <v>1</v>
      </c>
      <c r="G850">
        <v>1.2034588748452699E-3</v>
      </c>
      <c r="H850">
        <v>291</v>
      </c>
      <c r="I850">
        <v>353</v>
      </c>
      <c r="J850">
        <v>47</v>
      </c>
      <c r="K850">
        <v>2</v>
      </c>
      <c r="L850">
        <v>1.2034588748452699E-3</v>
      </c>
    </row>
    <row r="851" spans="5:18">
      <c r="E851">
        <v>243</v>
      </c>
      <c r="F851">
        <v>1</v>
      </c>
      <c r="G851">
        <v>1.24695627751949E-3</v>
      </c>
      <c r="H851">
        <v>205</v>
      </c>
      <c r="I851">
        <v>251</v>
      </c>
      <c r="J851">
        <v>48</v>
      </c>
      <c r="K851">
        <v>2</v>
      </c>
      <c r="L851">
        <v>1.24695627751949E-3</v>
      </c>
    </row>
    <row r="852" spans="5:18">
      <c r="E852">
        <v>253</v>
      </c>
      <c r="F852">
        <v>1</v>
      </c>
      <c r="G852">
        <v>7.0604362882952902E-3</v>
      </c>
      <c r="H852">
        <v>245</v>
      </c>
      <c r="I852">
        <v>74</v>
      </c>
      <c r="J852">
        <v>5</v>
      </c>
      <c r="K852">
        <v>3</v>
      </c>
      <c r="L852">
        <v>7.0604362882952902E-3</v>
      </c>
    </row>
    <row r="853" spans="5:18">
      <c r="E853">
        <v>255</v>
      </c>
      <c r="F853">
        <v>1</v>
      </c>
      <c r="G853">
        <v>9.37349693666009E-3</v>
      </c>
      <c r="H853">
        <v>321</v>
      </c>
      <c r="I853">
        <v>114</v>
      </c>
      <c r="J853">
        <v>10</v>
      </c>
      <c r="K853">
        <v>3</v>
      </c>
      <c r="L853">
        <v>9.37349693666009E-3</v>
      </c>
    </row>
    <row r="854" spans="5:18">
      <c r="E854">
        <v>256</v>
      </c>
      <c r="F854">
        <v>1</v>
      </c>
      <c r="G854">
        <v>6.6027326821306203E-3</v>
      </c>
      <c r="H854">
        <v>379</v>
      </c>
      <c r="I854">
        <v>39</v>
      </c>
      <c r="J854">
        <v>10</v>
      </c>
      <c r="K854">
        <v>3</v>
      </c>
      <c r="L854">
        <v>6.6027326821306203E-3</v>
      </c>
    </row>
    <row r="855" spans="5:18">
      <c r="E855">
        <v>257</v>
      </c>
      <c r="F855">
        <v>2</v>
      </c>
      <c r="G855">
        <v>6.7962326773225801E-3</v>
      </c>
      <c r="H855">
        <v>140</v>
      </c>
      <c r="I855">
        <v>19</v>
      </c>
      <c r="J855">
        <v>11</v>
      </c>
      <c r="K855">
        <v>3</v>
      </c>
      <c r="L855">
        <v>7.5833602367434598E-3</v>
      </c>
      <c r="M855">
        <v>305</v>
      </c>
      <c r="N855">
        <v>191</v>
      </c>
      <c r="O855">
        <v>20</v>
      </c>
      <c r="P855">
        <v>10</v>
      </c>
      <c r="Q855">
        <v>4</v>
      </c>
      <c r="R855">
        <v>6.0091051179017004E-3</v>
      </c>
    </row>
    <row r="856" spans="5:18">
      <c r="E856">
        <v>259</v>
      </c>
      <c r="F856">
        <v>1</v>
      </c>
      <c r="G856">
        <v>1.102759067627E-2</v>
      </c>
      <c r="H856">
        <v>315</v>
      </c>
      <c r="I856">
        <v>165</v>
      </c>
      <c r="J856">
        <v>11</v>
      </c>
      <c r="K856">
        <v>3</v>
      </c>
      <c r="L856">
        <v>1.102759067627E-2</v>
      </c>
    </row>
    <row r="857" spans="5:18">
      <c r="E857">
        <v>265</v>
      </c>
      <c r="F857">
        <v>2</v>
      </c>
      <c r="G857">
        <v>5.2273470581887856E-3</v>
      </c>
      <c r="H857">
        <v>370</v>
      </c>
      <c r="I857">
        <v>132</v>
      </c>
      <c r="J857">
        <v>13</v>
      </c>
      <c r="K857">
        <v>3</v>
      </c>
      <c r="L857">
        <v>6.0760828884017602E-3</v>
      </c>
      <c r="M857">
        <v>314</v>
      </c>
      <c r="N857">
        <v>395</v>
      </c>
      <c r="O857">
        <v>114</v>
      </c>
      <c r="P857">
        <v>25</v>
      </c>
      <c r="Q857">
        <v>4</v>
      </c>
      <c r="R857">
        <v>4.3786112279758102E-3</v>
      </c>
    </row>
    <row r="858" spans="5:18">
      <c r="E858">
        <v>266</v>
      </c>
      <c r="F858">
        <v>1</v>
      </c>
      <c r="G858">
        <v>5.8130427048641497E-3</v>
      </c>
      <c r="H858">
        <v>179</v>
      </c>
      <c r="I858">
        <v>12</v>
      </c>
      <c r="J858">
        <v>15</v>
      </c>
      <c r="K858">
        <v>3</v>
      </c>
      <c r="L858">
        <v>5.8130427048641497E-3</v>
      </c>
    </row>
    <row r="859" spans="5:18">
      <c r="E859">
        <v>267</v>
      </c>
      <c r="F859">
        <v>1</v>
      </c>
      <c r="G859">
        <v>7.6881923206123899E-3</v>
      </c>
      <c r="H859">
        <v>353</v>
      </c>
      <c r="I859">
        <v>25</v>
      </c>
      <c r="J859">
        <v>15</v>
      </c>
      <c r="K859">
        <v>3</v>
      </c>
      <c r="L859">
        <v>7.6881923206123899E-3</v>
      </c>
    </row>
    <row r="860" spans="5:18">
      <c r="E860">
        <v>269</v>
      </c>
      <c r="F860">
        <v>1</v>
      </c>
      <c r="G860">
        <v>7.6960571849019298E-3</v>
      </c>
      <c r="H860">
        <v>338</v>
      </c>
      <c r="I860">
        <v>127</v>
      </c>
      <c r="J860">
        <v>17</v>
      </c>
      <c r="K860">
        <v>3</v>
      </c>
      <c r="L860">
        <v>7.6960571849019298E-3</v>
      </c>
    </row>
    <row r="861" spans="5:18">
      <c r="E861">
        <v>270</v>
      </c>
      <c r="F861">
        <v>1</v>
      </c>
      <c r="G861">
        <v>6.6622152040801E-3</v>
      </c>
      <c r="H861">
        <v>327</v>
      </c>
      <c r="I861">
        <v>187</v>
      </c>
      <c r="J861">
        <v>18</v>
      </c>
      <c r="K861">
        <v>3</v>
      </c>
      <c r="L861">
        <v>6.6622152040801E-3</v>
      </c>
    </row>
    <row r="862" spans="5:18">
      <c r="E862">
        <v>271</v>
      </c>
      <c r="F862">
        <v>2</v>
      </c>
      <c r="G862">
        <v>5.6923352088199246E-3</v>
      </c>
      <c r="H862">
        <v>334</v>
      </c>
      <c r="I862">
        <v>160</v>
      </c>
      <c r="J862">
        <v>18</v>
      </c>
      <c r="K862">
        <v>3</v>
      </c>
      <c r="L862">
        <v>7.4591246499455203E-3</v>
      </c>
      <c r="M862">
        <v>317</v>
      </c>
      <c r="N862">
        <v>394</v>
      </c>
      <c r="O862">
        <v>136</v>
      </c>
      <c r="P862">
        <v>30</v>
      </c>
      <c r="Q862">
        <v>4</v>
      </c>
      <c r="R862">
        <v>3.9255457676943299E-3</v>
      </c>
    </row>
    <row r="863" spans="5:18">
      <c r="E863">
        <v>272</v>
      </c>
      <c r="F863">
        <v>1</v>
      </c>
      <c r="G863">
        <v>5.4702074476714099E-3</v>
      </c>
      <c r="H863">
        <v>127</v>
      </c>
      <c r="I863">
        <v>174</v>
      </c>
      <c r="J863">
        <v>20</v>
      </c>
      <c r="K863">
        <v>3</v>
      </c>
      <c r="L863">
        <v>5.4702074476714099E-3</v>
      </c>
    </row>
    <row r="864" spans="5:18">
      <c r="E864">
        <v>273</v>
      </c>
      <c r="F864">
        <v>1</v>
      </c>
      <c r="G864">
        <v>4.87455685669005E-3</v>
      </c>
      <c r="H864">
        <v>416</v>
      </c>
      <c r="I864">
        <v>61</v>
      </c>
      <c r="J864">
        <v>21</v>
      </c>
      <c r="K864">
        <v>3</v>
      </c>
      <c r="L864">
        <v>4.87455685669005E-3</v>
      </c>
    </row>
    <row r="865" spans="5:18">
      <c r="E865">
        <v>274</v>
      </c>
      <c r="F865">
        <v>1</v>
      </c>
      <c r="G865">
        <v>4.32021081147386E-3</v>
      </c>
      <c r="H865">
        <v>417</v>
      </c>
      <c r="I865">
        <v>85</v>
      </c>
      <c r="J865">
        <v>21</v>
      </c>
      <c r="K865">
        <v>3</v>
      </c>
      <c r="L865">
        <v>4.32021081147386E-3</v>
      </c>
    </row>
    <row r="866" spans="5:18">
      <c r="E866">
        <v>275</v>
      </c>
      <c r="F866">
        <v>2</v>
      </c>
      <c r="G866">
        <v>4.4131167638950747E-3</v>
      </c>
      <c r="H866">
        <v>126</v>
      </c>
      <c r="I866">
        <v>176</v>
      </c>
      <c r="J866">
        <v>22</v>
      </c>
      <c r="K866">
        <v>3</v>
      </c>
      <c r="L866">
        <v>5.7353662686187501E-3</v>
      </c>
      <c r="M866">
        <v>319</v>
      </c>
      <c r="N866">
        <v>137</v>
      </c>
      <c r="O866">
        <v>128</v>
      </c>
      <c r="P866">
        <v>32</v>
      </c>
      <c r="Q866">
        <v>4</v>
      </c>
      <c r="R866">
        <v>3.0908672591713998E-3</v>
      </c>
    </row>
    <row r="867" spans="5:18">
      <c r="E867">
        <v>276</v>
      </c>
      <c r="F867">
        <v>1</v>
      </c>
      <c r="G867">
        <v>3.8974330097383001E-3</v>
      </c>
      <c r="H867">
        <v>141</v>
      </c>
      <c r="I867">
        <v>193</v>
      </c>
      <c r="J867">
        <v>27</v>
      </c>
      <c r="K867">
        <v>3</v>
      </c>
      <c r="L867">
        <v>3.8974330097383001E-3</v>
      </c>
    </row>
    <row r="868" spans="5:18">
      <c r="E868">
        <v>277</v>
      </c>
      <c r="F868">
        <v>1</v>
      </c>
      <c r="G868">
        <v>5.1606481922617103E-3</v>
      </c>
      <c r="H868">
        <v>383</v>
      </c>
      <c r="I868">
        <v>50</v>
      </c>
      <c r="J868">
        <v>27</v>
      </c>
      <c r="K868">
        <v>3</v>
      </c>
      <c r="L868">
        <v>5.1606481922617103E-3</v>
      </c>
    </row>
    <row r="869" spans="5:18">
      <c r="E869">
        <v>278</v>
      </c>
      <c r="F869">
        <v>1</v>
      </c>
      <c r="G869">
        <v>4.3366789132777998E-3</v>
      </c>
      <c r="H869">
        <v>141</v>
      </c>
      <c r="I869">
        <v>228</v>
      </c>
      <c r="J869">
        <v>28</v>
      </c>
      <c r="K869">
        <v>3</v>
      </c>
      <c r="L869">
        <v>4.3366789132777998E-3</v>
      </c>
    </row>
    <row r="870" spans="5:18">
      <c r="E870">
        <v>280</v>
      </c>
      <c r="F870">
        <v>1</v>
      </c>
      <c r="G870">
        <v>2.3656051295038402E-3</v>
      </c>
      <c r="H870">
        <v>394</v>
      </c>
      <c r="I870">
        <v>143</v>
      </c>
      <c r="J870">
        <v>37</v>
      </c>
      <c r="K870">
        <v>3</v>
      </c>
      <c r="L870">
        <v>2.3656051295038402E-3</v>
      </c>
    </row>
    <row r="871" spans="5:18">
      <c r="E871">
        <v>281</v>
      </c>
      <c r="F871">
        <v>1</v>
      </c>
      <c r="G871">
        <v>2.2119741774364399E-3</v>
      </c>
      <c r="H871">
        <v>391</v>
      </c>
      <c r="I871">
        <v>167</v>
      </c>
      <c r="J871">
        <v>38</v>
      </c>
      <c r="K871">
        <v>3</v>
      </c>
      <c r="L871">
        <v>2.2119741774364399E-3</v>
      </c>
    </row>
    <row r="872" spans="5:18">
      <c r="E872">
        <v>282</v>
      </c>
      <c r="F872">
        <v>1</v>
      </c>
      <c r="G872">
        <v>1.5410429823145199E-3</v>
      </c>
      <c r="H872">
        <v>330</v>
      </c>
      <c r="I872">
        <v>232</v>
      </c>
      <c r="J872">
        <v>39</v>
      </c>
      <c r="K872">
        <v>3</v>
      </c>
      <c r="L872">
        <v>1.5410429823145199E-3</v>
      </c>
    </row>
    <row r="873" spans="5:18">
      <c r="E873">
        <v>283</v>
      </c>
      <c r="F873">
        <v>1</v>
      </c>
      <c r="G873">
        <v>2.2525271285902099E-3</v>
      </c>
      <c r="H873">
        <v>345</v>
      </c>
      <c r="I873">
        <v>108</v>
      </c>
      <c r="J873">
        <v>39</v>
      </c>
      <c r="K873">
        <v>3</v>
      </c>
      <c r="L873">
        <v>2.2525271285902099E-3</v>
      </c>
    </row>
    <row r="874" spans="5:18">
      <c r="E874">
        <v>284</v>
      </c>
      <c r="F874">
        <v>1</v>
      </c>
      <c r="G874">
        <v>2.00555454426139E-3</v>
      </c>
      <c r="H874">
        <v>334</v>
      </c>
      <c r="I874">
        <v>371</v>
      </c>
      <c r="J874">
        <v>43</v>
      </c>
      <c r="K874">
        <v>3</v>
      </c>
      <c r="L874">
        <v>2.00555454426139E-3</v>
      </c>
    </row>
    <row r="875" spans="5:18">
      <c r="E875">
        <v>285</v>
      </c>
      <c r="F875">
        <v>1</v>
      </c>
      <c r="G875">
        <v>1.8156676288985699E-3</v>
      </c>
      <c r="H875">
        <v>362</v>
      </c>
      <c r="I875">
        <v>174</v>
      </c>
      <c r="J875">
        <v>43</v>
      </c>
      <c r="K875">
        <v>3</v>
      </c>
      <c r="L875">
        <v>1.8156676288985699E-3</v>
      </c>
    </row>
    <row r="876" spans="5:18">
      <c r="E876">
        <v>286</v>
      </c>
      <c r="F876">
        <v>2</v>
      </c>
      <c r="G876">
        <v>1.36025422221496E-3</v>
      </c>
      <c r="H876">
        <v>190</v>
      </c>
      <c r="I876">
        <v>283</v>
      </c>
      <c r="J876">
        <v>44</v>
      </c>
      <c r="K876">
        <v>3</v>
      </c>
      <c r="L876">
        <v>1.3179133517227501E-3</v>
      </c>
      <c r="M876">
        <v>335</v>
      </c>
      <c r="N876">
        <v>238</v>
      </c>
      <c r="O876">
        <v>246</v>
      </c>
      <c r="P876">
        <v>47</v>
      </c>
      <c r="Q876">
        <v>4</v>
      </c>
      <c r="R876">
        <v>1.40259509270717E-3</v>
      </c>
    </row>
    <row r="877" spans="5:18">
      <c r="E877">
        <v>287</v>
      </c>
      <c r="F877">
        <v>1</v>
      </c>
      <c r="G877">
        <v>1.6047345439226699E-3</v>
      </c>
      <c r="H877">
        <v>189</v>
      </c>
      <c r="I877">
        <v>226</v>
      </c>
      <c r="J877">
        <v>45</v>
      </c>
      <c r="K877">
        <v>3</v>
      </c>
      <c r="L877">
        <v>1.6047345439226699E-3</v>
      </c>
    </row>
    <row r="878" spans="5:18">
      <c r="E878">
        <v>289</v>
      </c>
      <c r="F878">
        <v>2</v>
      </c>
      <c r="G878">
        <v>1.62594192874641E-3</v>
      </c>
      <c r="H878">
        <v>308</v>
      </c>
      <c r="I878">
        <v>241</v>
      </c>
      <c r="J878">
        <v>45</v>
      </c>
      <c r="K878">
        <v>3</v>
      </c>
      <c r="L878">
        <v>1.3280528271429599E-3</v>
      </c>
      <c r="M878">
        <v>329</v>
      </c>
      <c r="N878">
        <v>349</v>
      </c>
      <c r="O878">
        <v>212</v>
      </c>
      <c r="P878">
        <v>41</v>
      </c>
      <c r="Q878">
        <v>4</v>
      </c>
      <c r="R878">
        <v>1.92383103034986E-3</v>
      </c>
    </row>
    <row r="879" spans="5:18">
      <c r="E879">
        <v>293</v>
      </c>
      <c r="F879">
        <v>1</v>
      </c>
      <c r="G879">
        <v>1.3805156451336001E-3</v>
      </c>
      <c r="H879">
        <v>185</v>
      </c>
      <c r="I879">
        <v>66</v>
      </c>
      <c r="J879">
        <v>47</v>
      </c>
      <c r="K879">
        <v>3</v>
      </c>
      <c r="M879">
        <v>333</v>
      </c>
      <c r="N879">
        <v>228</v>
      </c>
      <c r="O879">
        <v>44</v>
      </c>
      <c r="P879">
        <v>47</v>
      </c>
      <c r="Q879">
        <v>4</v>
      </c>
      <c r="R879">
        <v>1.3805156451336001E-3</v>
      </c>
    </row>
    <row r="880" spans="5:18">
      <c r="E880">
        <v>296</v>
      </c>
      <c r="F880">
        <v>1</v>
      </c>
      <c r="G880">
        <v>1.3378097205296801E-3</v>
      </c>
      <c r="H880">
        <v>221</v>
      </c>
      <c r="I880">
        <v>65</v>
      </c>
      <c r="J880">
        <v>49</v>
      </c>
      <c r="K880">
        <v>3</v>
      </c>
      <c r="L880">
        <v>1.3378097205296801E-3</v>
      </c>
    </row>
    <row r="881" spans="5:18">
      <c r="E881">
        <v>297</v>
      </c>
      <c r="F881">
        <v>2</v>
      </c>
      <c r="G881">
        <v>1.3612343185253049E-3</v>
      </c>
      <c r="H881">
        <v>219</v>
      </c>
      <c r="I881">
        <v>104</v>
      </c>
      <c r="J881">
        <v>50</v>
      </c>
      <c r="K881">
        <v>3</v>
      </c>
      <c r="L881">
        <v>1.1679950428874499E-3</v>
      </c>
      <c r="M881">
        <v>340</v>
      </c>
      <c r="N881">
        <v>275</v>
      </c>
      <c r="O881">
        <v>86</v>
      </c>
      <c r="P881">
        <v>49</v>
      </c>
      <c r="Q881">
        <v>4</v>
      </c>
      <c r="R881">
        <v>1.5544735941631601E-3</v>
      </c>
    </row>
    <row r="882" spans="5:18">
      <c r="E882">
        <v>298</v>
      </c>
      <c r="F882">
        <v>1</v>
      </c>
      <c r="G882">
        <v>1.5138987035154699E-3</v>
      </c>
      <c r="H882">
        <v>222</v>
      </c>
      <c r="I882">
        <v>155</v>
      </c>
      <c r="J882">
        <v>50</v>
      </c>
      <c r="K882">
        <v>3</v>
      </c>
      <c r="L882">
        <v>1.5138987035154699E-3</v>
      </c>
    </row>
    <row r="883" spans="5:18">
      <c r="E883">
        <v>301</v>
      </c>
      <c r="F883">
        <v>1</v>
      </c>
      <c r="G883">
        <v>7.5775450610925804E-3</v>
      </c>
      <c r="H883">
        <v>164</v>
      </c>
      <c r="I883">
        <v>62</v>
      </c>
      <c r="J883">
        <v>6</v>
      </c>
      <c r="K883">
        <v>4</v>
      </c>
      <c r="L883">
        <v>7.5775450610925804E-3</v>
      </c>
    </row>
    <row r="884" spans="5:18">
      <c r="E884">
        <v>302</v>
      </c>
      <c r="F884">
        <v>1</v>
      </c>
      <c r="G884">
        <v>8.0559734203147493E-3</v>
      </c>
      <c r="H884">
        <v>166</v>
      </c>
      <c r="I884">
        <v>21</v>
      </c>
      <c r="J884">
        <v>6</v>
      </c>
      <c r="K884">
        <v>4</v>
      </c>
      <c r="L884">
        <v>8.0559734203147493E-3</v>
      </c>
    </row>
    <row r="885" spans="5:18">
      <c r="E885">
        <v>303</v>
      </c>
      <c r="F885">
        <v>1</v>
      </c>
      <c r="G885">
        <v>6.1923818188271704E-3</v>
      </c>
      <c r="H885">
        <v>166</v>
      </c>
      <c r="I885">
        <v>231</v>
      </c>
      <c r="J885">
        <v>8</v>
      </c>
      <c r="K885">
        <v>4</v>
      </c>
      <c r="L885">
        <v>6.1923818188271704E-3</v>
      </c>
    </row>
    <row r="886" spans="5:18">
      <c r="E886">
        <v>304</v>
      </c>
      <c r="F886">
        <v>1</v>
      </c>
      <c r="G886">
        <v>5.8821084938706601E-3</v>
      </c>
      <c r="H886">
        <v>179</v>
      </c>
      <c r="I886">
        <v>229</v>
      </c>
      <c r="J886">
        <v>9</v>
      </c>
      <c r="K886">
        <v>4</v>
      </c>
      <c r="L886">
        <v>5.8821084938706601E-3</v>
      </c>
    </row>
    <row r="887" spans="5:18">
      <c r="E887">
        <v>308</v>
      </c>
      <c r="F887">
        <v>1</v>
      </c>
      <c r="G887">
        <v>8.3617036888739404E-3</v>
      </c>
      <c r="H887">
        <v>149</v>
      </c>
      <c r="I887">
        <v>216</v>
      </c>
      <c r="J887">
        <v>14</v>
      </c>
      <c r="K887">
        <v>4</v>
      </c>
      <c r="L887">
        <v>8.3617036888739404E-3</v>
      </c>
    </row>
    <row r="888" spans="5:18">
      <c r="E888">
        <v>309</v>
      </c>
      <c r="F888">
        <v>1</v>
      </c>
      <c r="G888">
        <v>7.6203201169414304E-3</v>
      </c>
      <c r="H888">
        <v>152</v>
      </c>
      <c r="I888">
        <v>244</v>
      </c>
      <c r="J888">
        <v>14</v>
      </c>
      <c r="K888">
        <v>4</v>
      </c>
      <c r="L888">
        <v>7.6203201169414304E-3</v>
      </c>
    </row>
    <row r="889" spans="5:18">
      <c r="E889">
        <v>310</v>
      </c>
      <c r="F889">
        <v>1</v>
      </c>
      <c r="G889">
        <v>7.6427528639487702E-3</v>
      </c>
      <c r="H889">
        <v>156</v>
      </c>
      <c r="I889">
        <v>269</v>
      </c>
      <c r="J889">
        <v>15</v>
      </c>
      <c r="K889">
        <v>4</v>
      </c>
      <c r="L889">
        <v>7.6427528639487702E-3</v>
      </c>
    </row>
    <row r="890" spans="5:18">
      <c r="E890">
        <v>312</v>
      </c>
      <c r="F890">
        <v>1</v>
      </c>
      <c r="G890">
        <v>7.6518563606843698E-3</v>
      </c>
      <c r="H890">
        <v>278</v>
      </c>
      <c r="I890">
        <v>170</v>
      </c>
      <c r="J890">
        <v>15</v>
      </c>
      <c r="K890">
        <v>4</v>
      </c>
      <c r="L890">
        <v>7.6518563606843698E-3</v>
      </c>
    </row>
    <row r="891" spans="5:18">
      <c r="E891">
        <v>313</v>
      </c>
      <c r="F891">
        <v>1</v>
      </c>
      <c r="G891">
        <v>3.98014829356662E-3</v>
      </c>
      <c r="H891">
        <v>99</v>
      </c>
      <c r="I891">
        <v>172</v>
      </c>
      <c r="J891">
        <v>25</v>
      </c>
      <c r="K891">
        <v>4</v>
      </c>
      <c r="L891">
        <v>3.98014829356662E-3</v>
      </c>
    </row>
    <row r="892" spans="5:18">
      <c r="E892">
        <v>315</v>
      </c>
      <c r="F892">
        <v>1</v>
      </c>
      <c r="G892">
        <v>3.2261975626555399E-3</v>
      </c>
      <c r="H892">
        <v>130</v>
      </c>
      <c r="I892">
        <v>70</v>
      </c>
      <c r="J892">
        <v>30</v>
      </c>
      <c r="K892">
        <v>4</v>
      </c>
      <c r="L892">
        <v>3.2261975626555399E-3</v>
      </c>
    </row>
    <row r="893" spans="5:18">
      <c r="E893">
        <v>316</v>
      </c>
      <c r="F893">
        <v>1</v>
      </c>
      <c r="G893">
        <v>5.8997536214398299E-3</v>
      </c>
      <c r="H893">
        <v>132</v>
      </c>
      <c r="I893">
        <v>38</v>
      </c>
      <c r="J893">
        <v>30</v>
      </c>
      <c r="K893">
        <v>4</v>
      </c>
      <c r="L893">
        <v>5.8997536214398299E-3</v>
      </c>
    </row>
    <row r="894" spans="5:18">
      <c r="E894">
        <v>318</v>
      </c>
      <c r="F894">
        <v>1</v>
      </c>
      <c r="G894">
        <v>3.1563414925921099E-3</v>
      </c>
      <c r="H894">
        <v>136</v>
      </c>
      <c r="I894">
        <v>94</v>
      </c>
      <c r="J894">
        <v>32</v>
      </c>
      <c r="K894">
        <v>4</v>
      </c>
      <c r="L894">
        <v>3.1563414925921099E-3</v>
      </c>
    </row>
    <row r="895" spans="5:18">
      <c r="E895">
        <v>320</v>
      </c>
      <c r="F895">
        <v>1</v>
      </c>
      <c r="G895">
        <v>3.5361776472140499E-3</v>
      </c>
      <c r="H895">
        <v>351</v>
      </c>
      <c r="I895">
        <v>44</v>
      </c>
      <c r="J895">
        <v>32</v>
      </c>
      <c r="K895">
        <v>4</v>
      </c>
      <c r="L895">
        <v>3.5361776472140499E-3</v>
      </c>
    </row>
    <row r="896" spans="5:18">
      <c r="E896">
        <v>321</v>
      </c>
      <c r="F896">
        <v>1</v>
      </c>
      <c r="G896">
        <v>3.7034135879766002E-3</v>
      </c>
      <c r="H896">
        <v>353</v>
      </c>
      <c r="I896">
        <v>14</v>
      </c>
      <c r="J896">
        <v>32</v>
      </c>
      <c r="K896">
        <v>4</v>
      </c>
      <c r="L896">
        <v>3.7034135879766002E-3</v>
      </c>
    </row>
    <row r="897" spans="1:30">
      <c r="E897">
        <v>323</v>
      </c>
      <c r="F897">
        <v>1</v>
      </c>
      <c r="G897">
        <v>2.7885030014173002E-3</v>
      </c>
      <c r="H897">
        <v>148</v>
      </c>
      <c r="I897">
        <v>390</v>
      </c>
      <c r="J897">
        <v>36</v>
      </c>
      <c r="K897">
        <v>4</v>
      </c>
      <c r="L897">
        <v>2.7885030014173002E-3</v>
      </c>
    </row>
    <row r="898" spans="1:30">
      <c r="E898">
        <v>324</v>
      </c>
      <c r="F898">
        <v>1</v>
      </c>
      <c r="G898">
        <v>3.0503952857329599E-3</v>
      </c>
      <c r="H898">
        <v>382</v>
      </c>
      <c r="I898">
        <v>142</v>
      </c>
      <c r="J898">
        <v>36</v>
      </c>
      <c r="K898">
        <v>4</v>
      </c>
      <c r="L898">
        <v>3.0503952857329599E-3</v>
      </c>
    </row>
    <row r="899" spans="1:30">
      <c r="E899">
        <v>326</v>
      </c>
      <c r="F899">
        <v>1</v>
      </c>
      <c r="G899">
        <v>1.8586545578375901E-3</v>
      </c>
      <c r="H899">
        <v>342</v>
      </c>
      <c r="I899">
        <v>19</v>
      </c>
      <c r="J899">
        <v>40</v>
      </c>
      <c r="K899">
        <v>4</v>
      </c>
      <c r="L899">
        <v>1.8586545578375901E-3</v>
      </c>
    </row>
    <row r="900" spans="1:30">
      <c r="E900">
        <v>327</v>
      </c>
      <c r="F900">
        <v>1</v>
      </c>
      <c r="G900">
        <v>1.7653029789422201E-3</v>
      </c>
      <c r="H900">
        <v>210</v>
      </c>
      <c r="I900">
        <v>281</v>
      </c>
      <c r="J900">
        <v>41</v>
      </c>
      <c r="K900">
        <v>4</v>
      </c>
      <c r="L900">
        <v>1.7653029789422201E-3</v>
      </c>
    </row>
    <row r="901" spans="1:30">
      <c r="E901">
        <v>331</v>
      </c>
      <c r="F901">
        <v>1</v>
      </c>
      <c r="G901">
        <v>1.89815039007097E-3</v>
      </c>
      <c r="H901">
        <v>343</v>
      </c>
      <c r="I901">
        <v>45</v>
      </c>
      <c r="J901">
        <v>42</v>
      </c>
      <c r="K901">
        <v>4</v>
      </c>
      <c r="L901">
        <v>1.89815039007097E-3</v>
      </c>
    </row>
    <row r="902" spans="1:30">
      <c r="E902">
        <v>332</v>
      </c>
      <c r="F902">
        <v>1</v>
      </c>
      <c r="G902">
        <v>1.5315429638554699E-3</v>
      </c>
      <c r="H902">
        <v>245</v>
      </c>
      <c r="I902">
        <v>327</v>
      </c>
      <c r="J902">
        <v>46</v>
      </c>
      <c r="K902">
        <v>4</v>
      </c>
      <c r="L902">
        <v>1.5315429638554699E-3</v>
      </c>
    </row>
    <row r="903" spans="1:30">
      <c r="E903">
        <v>337</v>
      </c>
      <c r="F903">
        <v>1</v>
      </c>
      <c r="G903">
        <v>1.42087521787022E-3</v>
      </c>
      <c r="H903">
        <v>320</v>
      </c>
      <c r="I903">
        <v>152</v>
      </c>
      <c r="J903">
        <v>47</v>
      </c>
      <c r="K903">
        <v>4</v>
      </c>
      <c r="L903">
        <v>1.42087521787022E-3</v>
      </c>
    </row>
    <row r="904" spans="1:30">
      <c r="E904">
        <v>339</v>
      </c>
      <c r="F904">
        <v>1</v>
      </c>
      <c r="G904">
        <v>1.46258785646305E-3</v>
      </c>
      <c r="H904">
        <v>238</v>
      </c>
      <c r="I904">
        <v>164</v>
      </c>
      <c r="J904">
        <v>48</v>
      </c>
      <c r="K904">
        <v>4</v>
      </c>
      <c r="L904">
        <v>1.46258785646305E-3</v>
      </c>
    </row>
    <row r="905" spans="1:30">
      <c r="A905" s="13" t="s">
        <v>144</v>
      </c>
      <c r="B905" t="s">
        <v>112</v>
      </c>
      <c r="C905" t="s">
        <v>113</v>
      </c>
      <c r="D905">
        <v>0.23333333333333334</v>
      </c>
      <c r="E905" t="s">
        <v>46</v>
      </c>
      <c r="F905" t="s">
        <v>47</v>
      </c>
      <c r="G905" t="s">
        <v>4</v>
      </c>
      <c r="H905" t="s">
        <v>114</v>
      </c>
      <c r="I905" t="s">
        <v>115</v>
      </c>
      <c r="J905" t="s">
        <v>116</v>
      </c>
      <c r="K905" t="s">
        <v>49</v>
      </c>
      <c r="L905" t="s">
        <v>50</v>
      </c>
      <c r="M905" t="s">
        <v>117</v>
      </c>
      <c r="N905" t="s">
        <v>118</v>
      </c>
      <c r="O905" t="s">
        <v>119</v>
      </c>
      <c r="P905" t="s">
        <v>120</v>
      </c>
      <c r="Q905" t="s">
        <v>121</v>
      </c>
      <c r="R905" t="s">
        <v>122</v>
      </c>
      <c r="S905" t="s">
        <v>123</v>
      </c>
      <c r="T905" t="s">
        <v>124</v>
      </c>
      <c r="U905" t="s">
        <v>125</v>
      </c>
      <c r="V905" t="s">
        <v>126</v>
      </c>
      <c r="W905" t="s">
        <v>127</v>
      </c>
      <c r="X905" t="s">
        <v>128</v>
      </c>
      <c r="Y905" t="s">
        <v>129</v>
      </c>
      <c r="Z905" t="s">
        <v>130</v>
      </c>
      <c r="AA905" t="s">
        <v>131</v>
      </c>
      <c r="AB905" t="s">
        <v>132</v>
      </c>
      <c r="AC905" t="s">
        <v>133</v>
      </c>
      <c r="AD905" t="s">
        <v>134</v>
      </c>
    </row>
    <row r="906" spans="1:30">
      <c r="C906" t="s">
        <v>135</v>
      </c>
      <c r="D906">
        <v>0.27333333333333326</v>
      </c>
      <c r="E906">
        <v>1</v>
      </c>
      <c r="F906">
        <v>2</v>
      </c>
      <c r="G906">
        <v>7.8453148426248145E-3</v>
      </c>
      <c r="H906">
        <v>282</v>
      </c>
      <c r="I906">
        <v>47</v>
      </c>
      <c r="J906">
        <v>3</v>
      </c>
      <c r="K906">
        <v>1</v>
      </c>
      <c r="L906">
        <v>6.1403489029157998E-3</v>
      </c>
      <c r="M906">
        <v>90</v>
      </c>
      <c r="N906">
        <v>328</v>
      </c>
      <c r="O906">
        <v>13</v>
      </c>
      <c r="P906">
        <v>13</v>
      </c>
      <c r="Q906">
        <v>2</v>
      </c>
      <c r="R906">
        <v>9.5502807823338292E-3</v>
      </c>
    </row>
    <row r="907" spans="1:30">
      <c r="C907" t="s">
        <v>136</v>
      </c>
      <c r="D907">
        <v>0.49333333333333335</v>
      </c>
      <c r="E907">
        <v>2</v>
      </c>
      <c r="F907">
        <v>1</v>
      </c>
      <c r="G907">
        <v>7.8603335279351892E-3</v>
      </c>
      <c r="H907">
        <v>268</v>
      </c>
      <c r="I907">
        <v>47</v>
      </c>
      <c r="J907">
        <v>6</v>
      </c>
      <c r="K907">
        <v>1</v>
      </c>
      <c r="L907">
        <v>7.8603335279351892E-3</v>
      </c>
    </row>
    <row r="908" spans="1:30">
      <c r="E908">
        <v>3</v>
      </c>
      <c r="F908">
        <v>1</v>
      </c>
      <c r="G908">
        <v>8.2214422113785195E-3</v>
      </c>
      <c r="H908">
        <v>226</v>
      </c>
      <c r="I908">
        <v>94</v>
      </c>
      <c r="J908">
        <v>10</v>
      </c>
      <c r="K908">
        <v>1</v>
      </c>
      <c r="L908">
        <v>8.2214422113785195E-3</v>
      </c>
    </row>
    <row r="909" spans="1:30">
      <c r="B909" t="s">
        <v>137</v>
      </c>
      <c r="C909">
        <v>1</v>
      </c>
      <c r="D909">
        <v>0.78666666666666663</v>
      </c>
      <c r="E909">
        <v>4</v>
      </c>
      <c r="F909">
        <v>1</v>
      </c>
      <c r="G909">
        <v>7.7403070695233698E-3</v>
      </c>
      <c r="H909">
        <v>355</v>
      </c>
      <c r="I909">
        <v>104</v>
      </c>
      <c r="J909">
        <v>11</v>
      </c>
      <c r="K909">
        <v>1</v>
      </c>
      <c r="L909">
        <v>7.7403070695233698E-3</v>
      </c>
    </row>
    <row r="910" spans="1:30">
      <c r="C910">
        <v>2</v>
      </c>
      <c r="D910">
        <v>0.17333333333333334</v>
      </c>
      <c r="E910">
        <v>5</v>
      </c>
      <c r="F910">
        <v>1</v>
      </c>
      <c r="G910">
        <v>6.3550401104204898E-3</v>
      </c>
      <c r="H910">
        <v>256</v>
      </c>
      <c r="I910">
        <v>211</v>
      </c>
      <c r="J910">
        <v>13</v>
      </c>
      <c r="K910">
        <v>1</v>
      </c>
      <c r="L910">
        <v>6.3550401104204898E-3</v>
      </c>
    </row>
    <row r="911" spans="1:30">
      <c r="C911">
        <v>3</v>
      </c>
      <c r="D911">
        <v>0.02</v>
      </c>
      <c r="E911">
        <v>6</v>
      </c>
      <c r="F911">
        <v>1</v>
      </c>
      <c r="G911">
        <v>4.8295092548195397E-3</v>
      </c>
      <c r="H911">
        <v>157</v>
      </c>
      <c r="I911">
        <v>15</v>
      </c>
      <c r="J911">
        <v>14</v>
      </c>
      <c r="K911">
        <v>1</v>
      </c>
      <c r="L911">
        <v>4.8295092548195397E-3</v>
      </c>
    </row>
    <row r="912" spans="1:30">
      <c r="C912">
        <v>4</v>
      </c>
      <c r="D912">
        <v>0.02</v>
      </c>
      <c r="E912">
        <v>7</v>
      </c>
      <c r="F912">
        <v>1</v>
      </c>
      <c r="G912">
        <v>7.8890695923392092E-3</v>
      </c>
      <c r="H912">
        <v>190</v>
      </c>
      <c r="I912">
        <v>107</v>
      </c>
      <c r="J912">
        <v>14</v>
      </c>
      <c r="K912">
        <v>1</v>
      </c>
      <c r="L912">
        <v>7.8890695923392092E-3</v>
      </c>
    </row>
    <row r="913" spans="2:30">
      <c r="E913">
        <v>8</v>
      </c>
      <c r="F913">
        <v>4</v>
      </c>
      <c r="G913">
        <v>7.4065876154619584E-3</v>
      </c>
      <c r="H913">
        <v>190</v>
      </c>
      <c r="I913">
        <v>130</v>
      </c>
      <c r="J913">
        <v>15</v>
      </c>
      <c r="K913">
        <v>1</v>
      </c>
      <c r="L913">
        <v>7.1179281560613001E-3</v>
      </c>
      <c r="M913">
        <v>72</v>
      </c>
      <c r="N913">
        <v>265</v>
      </c>
      <c r="O913">
        <v>110</v>
      </c>
      <c r="P913">
        <v>4</v>
      </c>
      <c r="Q913">
        <v>2</v>
      </c>
      <c r="R913">
        <v>6.35623191106375E-3</v>
      </c>
      <c r="S913">
        <v>124</v>
      </c>
      <c r="T913">
        <v>298</v>
      </c>
      <c r="U913">
        <v>77</v>
      </c>
      <c r="V913">
        <v>7</v>
      </c>
      <c r="W913">
        <v>3</v>
      </c>
      <c r="X913">
        <v>8.2725580671186502E-3</v>
      </c>
      <c r="Y913">
        <v>161</v>
      </c>
      <c r="Z913">
        <v>289</v>
      </c>
      <c r="AA913">
        <v>208</v>
      </c>
      <c r="AB913">
        <v>9</v>
      </c>
      <c r="AC913">
        <v>4</v>
      </c>
      <c r="AD913">
        <v>7.8796323276041306E-3</v>
      </c>
    </row>
    <row r="914" spans="2:30">
      <c r="B914" t="s">
        <v>138</v>
      </c>
      <c r="C914">
        <v>150</v>
      </c>
      <c r="E914">
        <v>9</v>
      </c>
      <c r="F914">
        <v>1</v>
      </c>
      <c r="G914">
        <v>6.7261697429402403E-3</v>
      </c>
      <c r="H914">
        <v>259</v>
      </c>
      <c r="I914">
        <v>239</v>
      </c>
      <c r="J914">
        <v>15</v>
      </c>
      <c r="K914">
        <v>1</v>
      </c>
      <c r="L914">
        <v>6.7261697429402403E-3</v>
      </c>
    </row>
    <row r="915" spans="2:30">
      <c r="B915" t="s">
        <v>4</v>
      </c>
      <c r="C915">
        <v>4.7434682138798633E-3</v>
      </c>
      <c r="E915">
        <v>10</v>
      </c>
      <c r="F915">
        <v>1</v>
      </c>
      <c r="G915">
        <v>7.1443719253509799E-3</v>
      </c>
      <c r="H915">
        <v>352</v>
      </c>
      <c r="I915">
        <v>9</v>
      </c>
      <c r="J915">
        <v>15</v>
      </c>
      <c r="K915">
        <v>1</v>
      </c>
      <c r="L915">
        <v>7.1443719253509799E-3</v>
      </c>
    </row>
    <row r="916" spans="2:30">
      <c r="E916">
        <v>11</v>
      </c>
      <c r="F916">
        <v>1</v>
      </c>
      <c r="G916">
        <v>5.6059458175235204E-3</v>
      </c>
      <c r="H916">
        <v>295</v>
      </c>
      <c r="I916">
        <v>246</v>
      </c>
      <c r="J916">
        <v>16</v>
      </c>
      <c r="K916">
        <v>1</v>
      </c>
      <c r="L916">
        <v>5.6059458175235204E-3</v>
      </c>
    </row>
    <row r="917" spans="2:30">
      <c r="E917">
        <v>12</v>
      </c>
      <c r="F917">
        <v>1</v>
      </c>
      <c r="G917">
        <v>7.3427818876381301E-3</v>
      </c>
      <c r="H917">
        <v>348</v>
      </c>
      <c r="I917">
        <v>71</v>
      </c>
      <c r="J917">
        <v>16</v>
      </c>
      <c r="K917">
        <v>1</v>
      </c>
      <c r="L917">
        <v>7.3427818876381301E-3</v>
      </c>
    </row>
    <row r="918" spans="2:30">
      <c r="E918">
        <v>13</v>
      </c>
      <c r="F918">
        <v>1</v>
      </c>
      <c r="G918">
        <v>6.4991889559112299E-3</v>
      </c>
      <c r="H918">
        <v>189</v>
      </c>
      <c r="I918">
        <v>192</v>
      </c>
      <c r="J918">
        <v>17</v>
      </c>
      <c r="K918">
        <v>1</v>
      </c>
      <c r="L918">
        <v>6.4991889559112299E-3</v>
      </c>
    </row>
    <row r="919" spans="2:30">
      <c r="E919">
        <v>14</v>
      </c>
      <c r="F919">
        <v>4</v>
      </c>
      <c r="G919">
        <v>7.1492210460363925E-3</v>
      </c>
      <c r="H919">
        <v>190</v>
      </c>
      <c r="I919">
        <v>212</v>
      </c>
      <c r="J919">
        <v>17</v>
      </c>
      <c r="K919">
        <v>1</v>
      </c>
      <c r="L919">
        <v>6.7938160190290798E-3</v>
      </c>
      <c r="M919">
        <v>71</v>
      </c>
      <c r="N919">
        <v>258</v>
      </c>
      <c r="O919">
        <v>199</v>
      </c>
      <c r="P919">
        <v>4</v>
      </c>
      <c r="Q919">
        <v>2</v>
      </c>
      <c r="R919">
        <v>7.7716700211291302E-3</v>
      </c>
      <c r="S919">
        <v>122</v>
      </c>
      <c r="T919">
        <v>291</v>
      </c>
      <c r="U919">
        <v>190</v>
      </c>
      <c r="V919">
        <v>6</v>
      </c>
      <c r="W919">
        <v>3</v>
      </c>
      <c r="X919">
        <v>7.3131117348807497E-3</v>
      </c>
      <c r="Y919">
        <v>166</v>
      </c>
      <c r="Z919">
        <v>303</v>
      </c>
      <c r="AA919">
        <v>323</v>
      </c>
      <c r="AB919">
        <v>12</v>
      </c>
      <c r="AC919">
        <v>4</v>
      </c>
      <c r="AD919">
        <v>6.7182864091066101E-3</v>
      </c>
    </row>
    <row r="920" spans="2:30">
      <c r="E920">
        <v>15</v>
      </c>
      <c r="F920">
        <v>1</v>
      </c>
      <c r="G920">
        <v>5.2105955252524103E-3</v>
      </c>
      <c r="H920">
        <v>297</v>
      </c>
      <c r="I920">
        <v>268</v>
      </c>
      <c r="J920">
        <v>17</v>
      </c>
      <c r="K920">
        <v>1</v>
      </c>
      <c r="L920">
        <v>5.2105955252524103E-3</v>
      </c>
    </row>
    <row r="921" spans="2:30">
      <c r="E921">
        <v>16</v>
      </c>
      <c r="F921">
        <v>1</v>
      </c>
      <c r="G921">
        <v>6.1275893183083104E-3</v>
      </c>
      <c r="H921">
        <v>256</v>
      </c>
      <c r="I921">
        <v>186</v>
      </c>
      <c r="J921">
        <v>18</v>
      </c>
      <c r="K921">
        <v>1</v>
      </c>
      <c r="L921">
        <v>6.1275893183083104E-3</v>
      </c>
    </row>
    <row r="922" spans="2:30">
      <c r="E922">
        <v>17</v>
      </c>
      <c r="F922">
        <v>1</v>
      </c>
      <c r="G922">
        <v>5.4966366947324704E-3</v>
      </c>
      <c r="H922">
        <v>254</v>
      </c>
      <c r="I922">
        <v>209</v>
      </c>
      <c r="J922">
        <v>19</v>
      </c>
      <c r="K922">
        <v>1</v>
      </c>
      <c r="L922">
        <v>5.4966366947324704E-3</v>
      </c>
    </row>
    <row r="923" spans="2:30">
      <c r="E923">
        <v>18</v>
      </c>
      <c r="F923">
        <v>3</v>
      </c>
      <c r="G923">
        <v>6.9527723521637464E-3</v>
      </c>
      <c r="H923">
        <v>257</v>
      </c>
      <c r="I923">
        <v>328</v>
      </c>
      <c r="J923">
        <v>19</v>
      </c>
      <c r="K923">
        <v>1</v>
      </c>
      <c r="L923">
        <v>5.8075018414763899E-3</v>
      </c>
      <c r="M923">
        <v>76</v>
      </c>
      <c r="N923">
        <v>297</v>
      </c>
      <c r="O923">
        <v>298</v>
      </c>
      <c r="P923">
        <v>8</v>
      </c>
      <c r="Q923">
        <v>2</v>
      </c>
      <c r="R923">
        <v>7.4517907375098004E-3</v>
      </c>
      <c r="S923">
        <v>130</v>
      </c>
      <c r="T923">
        <v>333</v>
      </c>
      <c r="U923">
        <v>295</v>
      </c>
      <c r="V923">
        <v>11</v>
      </c>
      <c r="W923">
        <v>3</v>
      </c>
      <c r="X923">
        <v>7.5990244775050496E-3</v>
      </c>
    </row>
    <row r="924" spans="2:30">
      <c r="E924">
        <v>19</v>
      </c>
      <c r="F924">
        <v>1</v>
      </c>
      <c r="G924">
        <v>6.1081960166475104E-3</v>
      </c>
      <c r="H924">
        <v>347</v>
      </c>
      <c r="I924">
        <v>136</v>
      </c>
      <c r="J924">
        <v>19</v>
      </c>
      <c r="K924">
        <v>1</v>
      </c>
      <c r="L924">
        <v>6.1081960166475104E-3</v>
      </c>
    </row>
    <row r="925" spans="2:30">
      <c r="E925">
        <v>20</v>
      </c>
      <c r="F925">
        <v>1</v>
      </c>
      <c r="G925">
        <v>4.6725858226052703E-3</v>
      </c>
      <c r="H925">
        <v>150</v>
      </c>
      <c r="I925">
        <v>165</v>
      </c>
      <c r="J925">
        <v>20</v>
      </c>
      <c r="K925">
        <v>1</v>
      </c>
      <c r="L925">
        <v>4.6725858226052703E-3</v>
      </c>
    </row>
    <row r="926" spans="2:30">
      <c r="E926">
        <v>21</v>
      </c>
      <c r="F926">
        <v>1</v>
      </c>
      <c r="G926">
        <v>4.5861708988063103E-3</v>
      </c>
      <c r="H926">
        <v>180</v>
      </c>
      <c r="I926">
        <v>48</v>
      </c>
      <c r="J926">
        <v>20</v>
      </c>
      <c r="K926">
        <v>1</v>
      </c>
      <c r="L926">
        <v>4.5861708988063103E-3</v>
      </c>
    </row>
    <row r="927" spans="2:30">
      <c r="E927">
        <v>22</v>
      </c>
      <c r="F927">
        <v>2</v>
      </c>
      <c r="G927">
        <v>7.0496193672527803E-3</v>
      </c>
      <c r="H927">
        <v>192</v>
      </c>
      <c r="I927">
        <v>271</v>
      </c>
      <c r="J927">
        <v>20</v>
      </c>
      <c r="K927">
        <v>1</v>
      </c>
      <c r="L927">
        <v>7.1074224537442301E-3</v>
      </c>
      <c r="M927">
        <v>83</v>
      </c>
      <c r="N927">
        <v>249</v>
      </c>
      <c r="O927">
        <v>245</v>
      </c>
      <c r="P927">
        <v>11</v>
      </c>
      <c r="Q927">
        <v>2</v>
      </c>
      <c r="R927">
        <v>6.9918162807613296E-3</v>
      </c>
    </row>
    <row r="928" spans="2:30">
      <c r="E928">
        <v>23</v>
      </c>
      <c r="F928">
        <v>1</v>
      </c>
      <c r="G928">
        <v>4.8165957333888704E-3</v>
      </c>
      <c r="H928">
        <v>297</v>
      </c>
      <c r="I928">
        <v>293</v>
      </c>
      <c r="J928">
        <v>20</v>
      </c>
      <c r="K928">
        <v>1</v>
      </c>
      <c r="L928">
        <v>4.8165957333888704E-3</v>
      </c>
    </row>
    <row r="929" spans="5:30">
      <c r="E929">
        <v>24</v>
      </c>
      <c r="F929">
        <v>4</v>
      </c>
      <c r="G929">
        <v>5.8379866853637422E-3</v>
      </c>
      <c r="H929">
        <v>340</v>
      </c>
      <c r="I929">
        <v>168</v>
      </c>
      <c r="J929">
        <v>20</v>
      </c>
      <c r="K929">
        <v>1</v>
      </c>
      <c r="L929">
        <v>5.9968921963126096E-3</v>
      </c>
      <c r="M929">
        <v>96</v>
      </c>
      <c r="N929">
        <v>381</v>
      </c>
      <c r="O929">
        <v>126</v>
      </c>
      <c r="P929">
        <v>16</v>
      </c>
      <c r="Q929">
        <v>2</v>
      </c>
      <c r="R929">
        <v>6.5653880414861402E-3</v>
      </c>
      <c r="S929">
        <v>141</v>
      </c>
      <c r="T929">
        <v>424</v>
      </c>
      <c r="U929">
        <v>103</v>
      </c>
      <c r="V929">
        <v>21</v>
      </c>
      <c r="W929">
        <v>3</v>
      </c>
      <c r="X929">
        <v>5.6969463047818001E-3</v>
      </c>
      <c r="Y929">
        <v>179</v>
      </c>
      <c r="Z929">
        <v>424</v>
      </c>
      <c r="AA929">
        <v>226</v>
      </c>
      <c r="AB929">
        <v>21</v>
      </c>
      <c r="AC929">
        <v>4</v>
      </c>
      <c r="AD929">
        <v>5.0927201988744198E-3</v>
      </c>
    </row>
    <row r="930" spans="5:30">
      <c r="E930">
        <v>25</v>
      </c>
      <c r="F930">
        <v>1</v>
      </c>
      <c r="G930">
        <v>5.6388287843225698E-3</v>
      </c>
      <c r="H930">
        <v>173</v>
      </c>
      <c r="I930">
        <v>67</v>
      </c>
      <c r="J930">
        <v>21</v>
      </c>
      <c r="K930">
        <v>1</v>
      </c>
      <c r="L930">
        <v>5.6388287843225698E-3</v>
      </c>
    </row>
    <row r="931" spans="5:30">
      <c r="E931">
        <v>26</v>
      </c>
      <c r="F931">
        <v>2</v>
      </c>
      <c r="G931">
        <v>5.8138443669739446E-3</v>
      </c>
      <c r="H931">
        <v>337</v>
      </c>
      <c r="I931">
        <v>192</v>
      </c>
      <c r="J931">
        <v>21</v>
      </c>
      <c r="K931">
        <v>1</v>
      </c>
      <c r="L931">
        <v>5.74462220173354E-3</v>
      </c>
      <c r="M931">
        <v>95</v>
      </c>
      <c r="N931">
        <v>379</v>
      </c>
      <c r="O931">
        <v>188</v>
      </c>
      <c r="P931">
        <v>16</v>
      </c>
      <c r="Q931">
        <v>2</v>
      </c>
      <c r="R931">
        <v>5.88306653221435E-3</v>
      </c>
    </row>
    <row r="932" spans="5:30">
      <c r="E932">
        <v>27</v>
      </c>
      <c r="F932">
        <v>2</v>
      </c>
      <c r="G932">
        <v>5.4145660643649353E-3</v>
      </c>
      <c r="H932">
        <v>338</v>
      </c>
      <c r="I932">
        <v>306</v>
      </c>
      <c r="J932">
        <v>21</v>
      </c>
      <c r="K932">
        <v>1</v>
      </c>
      <c r="L932">
        <v>7.0771722984767204E-3</v>
      </c>
      <c r="M932">
        <v>106</v>
      </c>
      <c r="N932">
        <v>375</v>
      </c>
      <c r="O932">
        <v>266</v>
      </c>
      <c r="P932">
        <v>31</v>
      </c>
      <c r="Q932">
        <v>2</v>
      </c>
      <c r="R932">
        <v>3.7519598302531501E-3</v>
      </c>
    </row>
    <row r="933" spans="5:30">
      <c r="E933">
        <v>28</v>
      </c>
      <c r="F933">
        <v>1</v>
      </c>
      <c r="G933">
        <v>5.2739321013869104E-3</v>
      </c>
      <c r="H933">
        <v>176</v>
      </c>
      <c r="I933">
        <v>99</v>
      </c>
      <c r="J933">
        <v>22</v>
      </c>
      <c r="K933">
        <v>1</v>
      </c>
      <c r="L933">
        <v>5.2739321013869104E-3</v>
      </c>
    </row>
    <row r="934" spans="5:30">
      <c r="E934">
        <v>29</v>
      </c>
      <c r="F934">
        <v>1</v>
      </c>
      <c r="G934">
        <v>4.5666392649828299E-3</v>
      </c>
      <c r="H934">
        <v>251</v>
      </c>
      <c r="I934">
        <v>278</v>
      </c>
      <c r="J934">
        <v>22</v>
      </c>
      <c r="K934">
        <v>1</v>
      </c>
      <c r="L934">
        <v>4.5666392649828299E-3</v>
      </c>
    </row>
    <row r="935" spans="5:30">
      <c r="E935">
        <v>30</v>
      </c>
      <c r="F935">
        <v>1</v>
      </c>
      <c r="G935">
        <v>5.2304413970725603E-3</v>
      </c>
      <c r="H935">
        <v>335</v>
      </c>
      <c r="I935">
        <v>343</v>
      </c>
      <c r="J935">
        <v>22</v>
      </c>
      <c r="K935">
        <v>1</v>
      </c>
      <c r="L935">
        <v>5.2304413970725603E-3</v>
      </c>
    </row>
    <row r="936" spans="5:30">
      <c r="E936">
        <v>31</v>
      </c>
      <c r="F936">
        <v>2</v>
      </c>
      <c r="G936">
        <v>4.1869997653221757E-3</v>
      </c>
      <c r="H936">
        <v>349</v>
      </c>
      <c r="I936">
        <v>72</v>
      </c>
      <c r="J936">
        <v>22</v>
      </c>
      <c r="K936">
        <v>1</v>
      </c>
      <c r="L936">
        <v>4.8208547700211504E-3</v>
      </c>
      <c r="M936">
        <v>108</v>
      </c>
      <c r="N936">
        <v>392</v>
      </c>
      <c r="O936">
        <v>61</v>
      </c>
      <c r="P936">
        <v>32</v>
      </c>
      <c r="Q936">
        <v>2</v>
      </c>
      <c r="R936">
        <v>3.5531447606232001E-3</v>
      </c>
    </row>
    <row r="937" spans="5:30">
      <c r="E937">
        <v>32</v>
      </c>
      <c r="F937">
        <v>1</v>
      </c>
      <c r="G937">
        <v>4.4039483581704399E-3</v>
      </c>
      <c r="H937">
        <v>171</v>
      </c>
      <c r="I937">
        <v>155</v>
      </c>
      <c r="J937">
        <v>24</v>
      </c>
      <c r="K937">
        <v>1</v>
      </c>
      <c r="L937">
        <v>4.4039483581704399E-3</v>
      </c>
    </row>
    <row r="938" spans="5:30">
      <c r="E938">
        <v>33</v>
      </c>
      <c r="F938">
        <v>1</v>
      </c>
      <c r="G938">
        <v>5.0153598562387202E-3</v>
      </c>
      <c r="H938">
        <v>172</v>
      </c>
      <c r="I938">
        <v>127</v>
      </c>
      <c r="J938">
        <v>24</v>
      </c>
      <c r="K938">
        <v>1</v>
      </c>
      <c r="L938">
        <v>5.0153598562387202E-3</v>
      </c>
    </row>
    <row r="939" spans="5:30">
      <c r="E939">
        <v>34</v>
      </c>
      <c r="F939">
        <v>1</v>
      </c>
      <c r="G939">
        <v>4.5984811875719603E-3</v>
      </c>
      <c r="H939">
        <v>184</v>
      </c>
      <c r="I939">
        <v>210</v>
      </c>
      <c r="J939">
        <v>24</v>
      </c>
      <c r="K939">
        <v>1</v>
      </c>
      <c r="L939">
        <v>4.5984811875719603E-3</v>
      </c>
    </row>
    <row r="940" spans="5:30">
      <c r="E940">
        <v>35</v>
      </c>
      <c r="F940">
        <v>2</v>
      </c>
      <c r="G940">
        <v>5.9264515405634951E-3</v>
      </c>
      <c r="H940">
        <v>249</v>
      </c>
      <c r="I940">
        <v>306</v>
      </c>
      <c r="J940">
        <v>24</v>
      </c>
      <c r="K940">
        <v>1</v>
      </c>
      <c r="L940">
        <v>4.6030470004892301E-3</v>
      </c>
      <c r="M940">
        <v>84</v>
      </c>
      <c r="N940">
        <v>257</v>
      </c>
      <c r="O940">
        <v>283</v>
      </c>
      <c r="P940">
        <v>11</v>
      </c>
      <c r="Q940">
        <v>2</v>
      </c>
      <c r="R940">
        <v>7.2498560806377602E-3</v>
      </c>
    </row>
    <row r="941" spans="5:30">
      <c r="E941">
        <v>36</v>
      </c>
      <c r="F941">
        <v>2</v>
      </c>
      <c r="G941">
        <v>5.8877924886746955E-3</v>
      </c>
      <c r="H941">
        <v>262</v>
      </c>
      <c r="I941">
        <v>410</v>
      </c>
      <c r="J941">
        <v>24</v>
      </c>
      <c r="K941">
        <v>1</v>
      </c>
      <c r="L941">
        <v>4.2219858793893401E-3</v>
      </c>
      <c r="M941">
        <v>85</v>
      </c>
      <c r="N941">
        <v>329</v>
      </c>
      <c r="O941">
        <v>375</v>
      </c>
      <c r="P941">
        <v>11</v>
      </c>
      <c r="Q941">
        <v>2</v>
      </c>
      <c r="R941">
        <v>7.55359909796005E-3</v>
      </c>
    </row>
    <row r="942" spans="5:30">
      <c r="E942">
        <v>37</v>
      </c>
      <c r="F942">
        <v>1</v>
      </c>
      <c r="G942">
        <v>4.1707478414280703E-3</v>
      </c>
      <c r="H942">
        <v>170</v>
      </c>
      <c r="I942">
        <v>185</v>
      </c>
      <c r="J942">
        <v>25</v>
      </c>
      <c r="K942">
        <v>1</v>
      </c>
      <c r="L942">
        <v>4.1707478414280703E-3</v>
      </c>
    </row>
    <row r="943" spans="5:30">
      <c r="E943">
        <v>38</v>
      </c>
      <c r="F943">
        <v>2</v>
      </c>
      <c r="G943">
        <v>5.7775006698205901E-3</v>
      </c>
      <c r="H943">
        <v>246</v>
      </c>
      <c r="I943">
        <v>329</v>
      </c>
      <c r="J943">
        <v>25</v>
      </c>
      <c r="K943">
        <v>1</v>
      </c>
      <c r="L943">
        <v>4.29657077794949E-3</v>
      </c>
      <c r="M943">
        <v>87</v>
      </c>
      <c r="N943">
        <v>256</v>
      </c>
      <c r="O943">
        <v>306</v>
      </c>
      <c r="P943">
        <v>12</v>
      </c>
      <c r="Q943">
        <v>2</v>
      </c>
      <c r="R943">
        <v>7.2584305616916903E-3</v>
      </c>
    </row>
    <row r="944" spans="5:30">
      <c r="E944">
        <v>39</v>
      </c>
      <c r="F944">
        <v>2</v>
      </c>
      <c r="G944">
        <v>4.7374312925134703E-3</v>
      </c>
      <c r="H944">
        <v>326</v>
      </c>
      <c r="I944">
        <v>384</v>
      </c>
      <c r="J944">
        <v>25</v>
      </c>
      <c r="K944">
        <v>1</v>
      </c>
      <c r="L944">
        <v>4.99266780773745E-3</v>
      </c>
      <c r="M944">
        <v>100</v>
      </c>
      <c r="N944">
        <v>346</v>
      </c>
      <c r="O944">
        <v>388</v>
      </c>
      <c r="P944">
        <v>24</v>
      </c>
      <c r="Q944">
        <v>2</v>
      </c>
      <c r="R944">
        <v>4.4821947772894898E-3</v>
      </c>
    </row>
    <row r="945" spans="5:24">
      <c r="E945">
        <v>40</v>
      </c>
      <c r="F945">
        <v>2</v>
      </c>
      <c r="G945">
        <v>5.0817683627224705E-3</v>
      </c>
      <c r="H945">
        <v>162</v>
      </c>
      <c r="I945">
        <v>349</v>
      </c>
      <c r="J945">
        <v>26</v>
      </c>
      <c r="K945">
        <v>1</v>
      </c>
      <c r="L945">
        <v>3.8253507536091902E-3</v>
      </c>
      <c r="M945">
        <v>97</v>
      </c>
      <c r="N945">
        <v>194</v>
      </c>
      <c r="O945">
        <v>324</v>
      </c>
      <c r="P945">
        <v>17</v>
      </c>
      <c r="Q945">
        <v>2</v>
      </c>
      <c r="R945">
        <v>6.3381859718357504E-3</v>
      </c>
    </row>
    <row r="946" spans="5:24">
      <c r="E946">
        <v>41</v>
      </c>
      <c r="F946">
        <v>2</v>
      </c>
      <c r="G946">
        <v>5.8901289651300155E-3</v>
      </c>
      <c r="H946">
        <v>248</v>
      </c>
      <c r="I946">
        <v>353</v>
      </c>
      <c r="J946">
        <v>26</v>
      </c>
      <c r="K946">
        <v>1</v>
      </c>
      <c r="L946">
        <v>4.3015714297537904E-3</v>
      </c>
      <c r="M946">
        <v>88</v>
      </c>
      <c r="N946">
        <v>258</v>
      </c>
      <c r="O946">
        <v>331</v>
      </c>
      <c r="P946">
        <v>12</v>
      </c>
      <c r="Q946">
        <v>2</v>
      </c>
      <c r="R946">
        <v>7.4786865005062398E-3</v>
      </c>
    </row>
    <row r="947" spans="5:24">
      <c r="E947">
        <v>42</v>
      </c>
      <c r="F947">
        <v>1</v>
      </c>
      <c r="G947">
        <v>4.9420805994183602E-3</v>
      </c>
      <c r="H947">
        <v>354</v>
      </c>
      <c r="I947">
        <v>339</v>
      </c>
      <c r="J947">
        <v>26</v>
      </c>
      <c r="K947">
        <v>1</v>
      </c>
      <c r="L947">
        <v>4.9420805994183602E-3</v>
      </c>
    </row>
    <row r="948" spans="5:24">
      <c r="E948">
        <v>43</v>
      </c>
      <c r="F948">
        <v>1</v>
      </c>
      <c r="G948">
        <v>4.2159764310486002E-3</v>
      </c>
      <c r="H948">
        <v>166</v>
      </c>
      <c r="I948">
        <v>187</v>
      </c>
      <c r="J948">
        <v>27</v>
      </c>
      <c r="K948">
        <v>1</v>
      </c>
      <c r="L948">
        <v>4.2159764310486002E-3</v>
      </c>
    </row>
    <row r="949" spans="5:24">
      <c r="E949">
        <v>44</v>
      </c>
      <c r="F949">
        <v>2</v>
      </c>
      <c r="G949">
        <v>5.7732472738982344E-3</v>
      </c>
      <c r="H949">
        <v>168</v>
      </c>
      <c r="I949">
        <v>216</v>
      </c>
      <c r="J949">
        <v>28</v>
      </c>
      <c r="K949">
        <v>1</v>
      </c>
      <c r="L949">
        <v>4.5670879898694998E-3</v>
      </c>
      <c r="M949">
        <v>94</v>
      </c>
      <c r="N949">
        <v>177</v>
      </c>
      <c r="O949">
        <v>181</v>
      </c>
      <c r="P949">
        <v>16</v>
      </c>
      <c r="Q949">
        <v>2</v>
      </c>
      <c r="R949">
        <v>6.9794065579269699E-3</v>
      </c>
    </row>
    <row r="950" spans="5:24">
      <c r="E950">
        <v>45</v>
      </c>
      <c r="F950">
        <v>1</v>
      </c>
      <c r="G950">
        <v>4.3607521892523402E-3</v>
      </c>
      <c r="H950">
        <v>172</v>
      </c>
      <c r="I950">
        <v>246</v>
      </c>
      <c r="J950">
        <v>28</v>
      </c>
      <c r="K950">
        <v>1</v>
      </c>
      <c r="L950">
        <v>4.3607521892523402E-3</v>
      </c>
    </row>
    <row r="951" spans="5:24">
      <c r="E951">
        <v>46</v>
      </c>
      <c r="F951">
        <v>1</v>
      </c>
      <c r="G951">
        <v>2.21726581490884E-3</v>
      </c>
      <c r="H951">
        <v>288</v>
      </c>
      <c r="I951">
        <v>318</v>
      </c>
      <c r="J951">
        <v>28</v>
      </c>
      <c r="K951">
        <v>1</v>
      </c>
      <c r="M951">
        <v>113</v>
      </c>
      <c r="N951">
        <v>328</v>
      </c>
      <c r="O951">
        <v>290</v>
      </c>
      <c r="P951">
        <v>40</v>
      </c>
      <c r="Q951">
        <v>2</v>
      </c>
      <c r="R951">
        <v>2.21726581490884E-3</v>
      </c>
    </row>
    <row r="952" spans="5:24">
      <c r="E952">
        <v>47</v>
      </c>
      <c r="F952">
        <v>2</v>
      </c>
      <c r="G952">
        <v>3.7535831346456449E-3</v>
      </c>
      <c r="H952">
        <v>327</v>
      </c>
      <c r="I952">
        <v>341</v>
      </c>
      <c r="J952">
        <v>28</v>
      </c>
      <c r="K952">
        <v>1</v>
      </c>
      <c r="L952">
        <v>3.8639253998373098E-3</v>
      </c>
      <c r="M952">
        <v>105</v>
      </c>
      <c r="N952">
        <v>373</v>
      </c>
      <c r="O952">
        <v>308</v>
      </c>
      <c r="P952">
        <v>30</v>
      </c>
      <c r="Q952">
        <v>2</v>
      </c>
      <c r="R952">
        <v>3.64324086945398E-3</v>
      </c>
    </row>
    <row r="953" spans="5:24">
      <c r="E953">
        <v>48</v>
      </c>
      <c r="F953">
        <v>1</v>
      </c>
      <c r="G953">
        <v>4.2386928095950096E-3</v>
      </c>
      <c r="H953">
        <v>177</v>
      </c>
      <c r="I953">
        <v>272</v>
      </c>
      <c r="J953">
        <v>29</v>
      </c>
      <c r="K953">
        <v>1</v>
      </c>
      <c r="L953">
        <v>4.2386928095950096E-3</v>
      </c>
    </row>
    <row r="954" spans="5:24">
      <c r="E954">
        <v>49</v>
      </c>
      <c r="F954">
        <v>1</v>
      </c>
      <c r="G954">
        <v>3.3595295044637099E-3</v>
      </c>
      <c r="H954">
        <v>180</v>
      </c>
      <c r="I954">
        <v>299</v>
      </c>
      <c r="J954">
        <v>30</v>
      </c>
      <c r="K954">
        <v>1</v>
      </c>
      <c r="L954">
        <v>3.3595295044637099E-3</v>
      </c>
    </row>
    <row r="955" spans="5:24">
      <c r="E955">
        <v>50</v>
      </c>
      <c r="F955">
        <v>1</v>
      </c>
      <c r="G955">
        <v>3.3950624325559098E-3</v>
      </c>
      <c r="H955">
        <v>184</v>
      </c>
      <c r="I955">
        <v>336</v>
      </c>
      <c r="J955">
        <v>31</v>
      </c>
      <c r="K955">
        <v>1</v>
      </c>
      <c r="L955">
        <v>3.3950624325559098E-3</v>
      </c>
    </row>
    <row r="956" spans="5:24">
      <c r="E956">
        <v>51</v>
      </c>
      <c r="F956">
        <v>1</v>
      </c>
      <c r="G956">
        <v>3.0198490138070699E-3</v>
      </c>
      <c r="H956">
        <v>419</v>
      </c>
      <c r="I956">
        <v>133</v>
      </c>
      <c r="J956">
        <v>37</v>
      </c>
      <c r="K956">
        <v>1</v>
      </c>
      <c r="L956">
        <v>3.0198490138070699E-3</v>
      </c>
    </row>
    <row r="957" spans="5:24">
      <c r="E957">
        <v>52</v>
      </c>
      <c r="F957">
        <v>1</v>
      </c>
      <c r="G957">
        <v>2.4196924701229798E-3</v>
      </c>
      <c r="H957">
        <v>345</v>
      </c>
      <c r="I957">
        <v>401</v>
      </c>
      <c r="J957">
        <v>38</v>
      </c>
      <c r="K957">
        <v>1</v>
      </c>
      <c r="L957">
        <v>2.4196924701229798E-3</v>
      </c>
    </row>
    <row r="958" spans="5:24">
      <c r="E958">
        <v>53</v>
      </c>
      <c r="F958">
        <v>1</v>
      </c>
      <c r="G958">
        <v>2.4478365314254502E-3</v>
      </c>
      <c r="H958">
        <v>161</v>
      </c>
      <c r="I958">
        <v>264</v>
      </c>
      <c r="J958">
        <v>39</v>
      </c>
      <c r="K958">
        <v>1</v>
      </c>
      <c r="L958">
        <v>2.4478365314254502E-3</v>
      </c>
    </row>
    <row r="959" spans="5:24">
      <c r="E959">
        <v>54</v>
      </c>
      <c r="F959">
        <v>2</v>
      </c>
      <c r="G959">
        <v>3.200198947767895E-3</v>
      </c>
      <c r="H959">
        <v>129</v>
      </c>
      <c r="I959">
        <v>336</v>
      </c>
      <c r="J959">
        <v>41</v>
      </c>
      <c r="K959">
        <v>1</v>
      </c>
      <c r="L959">
        <v>2.01006325203413E-3</v>
      </c>
      <c r="M959">
        <v>104</v>
      </c>
      <c r="N959">
        <v>170</v>
      </c>
      <c r="O959">
        <v>305</v>
      </c>
      <c r="P959">
        <v>27</v>
      </c>
      <c r="Q959">
        <v>2</v>
      </c>
      <c r="R959">
        <v>4.39033464350166E-3</v>
      </c>
    </row>
    <row r="960" spans="5:24">
      <c r="E960">
        <v>55</v>
      </c>
      <c r="F960">
        <v>3</v>
      </c>
      <c r="G960">
        <v>2.3842510579382601E-3</v>
      </c>
      <c r="H960">
        <v>125</v>
      </c>
      <c r="I960">
        <v>257</v>
      </c>
      <c r="J960">
        <v>42</v>
      </c>
      <c r="K960">
        <v>1</v>
      </c>
      <c r="L960">
        <v>1.7906344750301801E-3</v>
      </c>
      <c r="M960">
        <v>109</v>
      </c>
      <c r="N960">
        <v>147</v>
      </c>
      <c r="O960">
        <v>199</v>
      </c>
      <c r="P960">
        <v>34</v>
      </c>
      <c r="Q960">
        <v>2</v>
      </c>
      <c r="R960">
        <v>2.9498996715948702E-3</v>
      </c>
      <c r="S960">
        <v>149</v>
      </c>
      <c r="T960">
        <v>179</v>
      </c>
      <c r="U960">
        <v>181</v>
      </c>
      <c r="V960">
        <v>38</v>
      </c>
      <c r="W960">
        <v>3</v>
      </c>
      <c r="X960">
        <v>2.4122190271897298E-3</v>
      </c>
    </row>
    <row r="961" spans="5:24">
      <c r="E961">
        <v>56</v>
      </c>
      <c r="F961">
        <v>1</v>
      </c>
      <c r="G961">
        <v>1.8692795568545999E-3</v>
      </c>
      <c r="H961">
        <v>173</v>
      </c>
      <c r="I961">
        <v>365</v>
      </c>
      <c r="J961">
        <v>42</v>
      </c>
      <c r="K961">
        <v>1</v>
      </c>
      <c r="L961">
        <v>1.8692795568545999E-3</v>
      </c>
    </row>
    <row r="962" spans="5:24">
      <c r="E962">
        <v>57</v>
      </c>
      <c r="F962">
        <v>1</v>
      </c>
      <c r="G962">
        <v>1.5973203083676901E-3</v>
      </c>
      <c r="H962">
        <v>179</v>
      </c>
      <c r="I962">
        <v>396</v>
      </c>
      <c r="J962">
        <v>43</v>
      </c>
      <c r="K962">
        <v>1</v>
      </c>
      <c r="L962">
        <v>1.5973203083676901E-3</v>
      </c>
    </row>
    <row r="963" spans="5:24">
      <c r="E963">
        <v>58</v>
      </c>
      <c r="F963">
        <v>1</v>
      </c>
      <c r="G963">
        <v>1.4665485287947699E-3</v>
      </c>
      <c r="H963">
        <v>178</v>
      </c>
      <c r="I963">
        <v>364</v>
      </c>
      <c r="J963">
        <v>45</v>
      </c>
      <c r="K963">
        <v>1</v>
      </c>
      <c r="L963">
        <v>1.4665485287947699E-3</v>
      </c>
    </row>
    <row r="964" spans="5:24">
      <c r="E964">
        <v>59</v>
      </c>
      <c r="F964">
        <v>1</v>
      </c>
      <c r="G964">
        <v>1.2754565130364099E-3</v>
      </c>
      <c r="H964">
        <v>141</v>
      </c>
      <c r="I964">
        <v>341</v>
      </c>
      <c r="J964">
        <v>46</v>
      </c>
      <c r="K964">
        <v>1</v>
      </c>
      <c r="L964">
        <v>1.2754565130364099E-3</v>
      </c>
    </row>
    <row r="965" spans="5:24">
      <c r="E965">
        <v>60</v>
      </c>
      <c r="F965">
        <v>3</v>
      </c>
      <c r="G965">
        <v>1.35777759401605E-3</v>
      </c>
      <c r="H965">
        <v>202</v>
      </c>
      <c r="I965">
        <v>245</v>
      </c>
      <c r="J965">
        <v>47</v>
      </c>
      <c r="K965">
        <v>1</v>
      </c>
      <c r="L965">
        <v>1.27105393144361E-3</v>
      </c>
      <c r="M965">
        <v>120</v>
      </c>
      <c r="N965">
        <v>260</v>
      </c>
      <c r="O965">
        <v>214</v>
      </c>
      <c r="P965">
        <v>46</v>
      </c>
      <c r="Q965">
        <v>2</v>
      </c>
      <c r="R965">
        <v>1.4590213545648901E-3</v>
      </c>
      <c r="S965">
        <v>158</v>
      </c>
      <c r="T965">
        <v>281</v>
      </c>
      <c r="U965">
        <v>203</v>
      </c>
      <c r="V965">
        <v>48</v>
      </c>
      <c r="W965">
        <v>3</v>
      </c>
      <c r="X965">
        <v>1.3432574960396499E-3</v>
      </c>
    </row>
    <row r="966" spans="5:24">
      <c r="E966">
        <v>61</v>
      </c>
      <c r="F966">
        <v>1</v>
      </c>
      <c r="G966">
        <v>9.17424840362947E-4</v>
      </c>
      <c r="H966">
        <v>202</v>
      </c>
      <c r="I966">
        <v>268</v>
      </c>
      <c r="J966">
        <v>47</v>
      </c>
      <c r="K966">
        <v>1</v>
      </c>
      <c r="L966">
        <v>9.17424840362947E-4</v>
      </c>
    </row>
    <row r="967" spans="5:24">
      <c r="E967">
        <v>63</v>
      </c>
      <c r="F967">
        <v>1</v>
      </c>
      <c r="G967">
        <v>1.16497435077921E-3</v>
      </c>
      <c r="H967">
        <v>210</v>
      </c>
      <c r="I967">
        <v>336</v>
      </c>
      <c r="J967">
        <v>49</v>
      </c>
      <c r="K967">
        <v>1</v>
      </c>
      <c r="L967">
        <v>1.16497435077921E-3</v>
      </c>
    </row>
    <row r="968" spans="5:24">
      <c r="E968">
        <v>64</v>
      </c>
      <c r="F968">
        <v>1</v>
      </c>
      <c r="G968">
        <v>1.4635877973939E-3</v>
      </c>
      <c r="H968">
        <v>354</v>
      </c>
      <c r="I968">
        <v>74</v>
      </c>
      <c r="J968">
        <v>49</v>
      </c>
      <c r="K968">
        <v>1</v>
      </c>
      <c r="L968">
        <v>1.4635877973939E-3</v>
      </c>
    </row>
    <row r="969" spans="5:24">
      <c r="E969">
        <v>65</v>
      </c>
      <c r="F969">
        <v>1</v>
      </c>
      <c r="G969">
        <v>1.4258791449825101E-3</v>
      </c>
      <c r="H969">
        <v>355</v>
      </c>
      <c r="I969">
        <v>187</v>
      </c>
      <c r="J969">
        <v>49</v>
      </c>
      <c r="K969">
        <v>1</v>
      </c>
      <c r="L969">
        <v>1.4258791449825101E-3</v>
      </c>
    </row>
    <row r="970" spans="5:24">
      <c r="E970">
        <v>66</v>
      </c>
      <c r="F970">
        <v>1</v>
      </c>
      <c r="G970">
        <v>1.6046548995574401E-3</v>
      </c>
      <c r="H970">
        <v>356</v>
      </c>
      <c r="I970">
        <v>49</v>
      </c>
      <c r="J970">
        <v>49</v>
      </c>
      <c r="K970">
        <v>1</v>
      </c>
      <c r="L970">
        <v>1.6046548995574401E-3</v>
      </c>
    </row>
    <row r="971" spans="5:24">
      <c r="E971">
        <v>69</v>
      </c>
      <c r="F971">
        <v>1</v>
      </c>
      <c r="G971">
        <v>1.3700137591816199E-3</v>
      </c>
      <c r="H971">
        <v>346</v>
      </c>
      <c r="I971">
        <v>252</v>
      </c>
      <c r="J971">
        <v>51</v>
      </c>
      <c r="K971">
        <v>1</v>
      </c>
      <c r="L971">
        <v>1.3700137591816199E-3</v>
      </c>
    </row>
    <row r="972" spans="5:24">
      <c r="E972">
        <v>70</v>
      </c>
      <c r="F972">
        <v>1</v>
      </c>
      <c r="G972">
        <v>1.30950405526636E-3</v>
      </c>
      <c r="H972">
        <v>195</v>
      </c>
      <c r="I972">
        <v>237</v>
      </c>
      <c r="J972">
        <v>52</v>
      </c>
      <c r="K972">
        <v>1</v>
      </c>
      <c r="L972">
        <v>1.30950405526636E-3</v>
      </c>
    </row>
    <row r="973" spans="5:24">
      <c r="E973">
        <v>73</v>
      </c>
      <c r="F973">
        <v>2</v>
      </c>
      <c r="G973">
        <v>7.0423415861783599E-3</v>
      </c>
      <c r="H973">
        <v>262</v>
      </c>
      <c r="I973">
        <v>285</v>
      </c>
      <c r="J973">
        <v>6</v>
      </c>
      <c r="K973">
        <v>2</v>
      </c>
      <c r="L973">
        <v>6.5483622399426901E-3</v>
      </c>
      <c r="M973">
        <v>125</v>
      </c>
      <c r="N973">
        <v>296</v>
      </c>
      <c r="O973">
        <v>277</v>
      </c>
      <c r="P973">
        <v>8</v>
      </c>
      <c r="Q973">
        <v>3</v>
      </c>
      <c r="R973">
        <v>7.5363209324140297E-3</v>
      </c>
    </row>
    <row r="974" spans="5:24">
      <c r="E974">
        <v>74</v>
      </c>
      <c r="F974">
        <v>1</v>
      </c>
      <c r="G974">
        <v>6.9812559401899203E-3</v>
      </c>
      <c r="H974">
        <v>273</v>
      </c>
      <c r="I974">
        <v>344</v>
      </c>
      <c r="J974">
        <v>7</v>
      </c>
      <c r="K974">
        <v>2</v>
      </c>
      <c r="L974">
        <v>6.9812559401899203E-3</v>
      </c>
    </row>
    <row r="975" spans="5:24">
      <c r="E975">
        <v>75</v>
      </c>
      <c r="F975">
        <v>1</v>
      </c>
      <c r="G975">
        <v>7.45054400963183E-3</v>
      </c>
      <c r="H975">
        <v>298</v>
      </c>
      <c r="I975">
        <v>266</v>
      </c>
      <c r="J975">
        <v>7</v>
      </c>
      <c r="K975">
        <v>2</v>
      </c>
      <c r="L975">
        <v>7.45054400963183E-3</v>
      </c>
    </row>
    <row r="976" spans="5:24">
      <c r="E976">
        <v>77</v>
      </c>
      <c r="F976">
        <v>1</v>
      </c>
      <c r="G976">
        <v>6.5890555670886797E-3</v>
      </c>
      <c r="H976">
        <v>275</v>
      </c>
      <c r="I976">
        <v>402</v>
      </c>
      <c r="J976">
        <v>9</v>
      </c>
      <c r="K976">
        <v>2</v>
      </c>
      <c r="L976">
        <v>6.5890555670886797E-3</v>
      </c>
    </row>
    <row r="977" spans="5:24">
      <c r="E977">
        <v>78</v>
      </c>
      <c r="F977">
        <v>2</v>
      </c>
      <c r="G977">
        <v>7.1411458636816199E-3</v>
      </c>
      <c r="H977">
        <v>302</v>
      </c>
      <c r="I977">
        <v>344</v>
      </c>
      <c r="J977">
        <v>9</v>
      </c>
      <c r="K977">
        <v>2</v>
      </c>
      <c r="L977">
        <v>6.9701389970673096E-3</v>
      </c>
      <c r="M977">
        <v>129</v>
      </c>
      <c r="N977">
        <v>330</v>
      </c>
      <c r="O977">
        <v>326</v>
      </c>
      <c r="P977">
        <v>11</v>
      </c>
      <c r="Q977">
        <v>3</v>
      </c>
      <c r="R977">
        <v>7.3121527302959302E-3</v>
      </c>
    </row>
    <row r="978" spans="5:24">
      <c r="E978">
        <v>79</v>
      </c>
      <c r="F978">
        <v>1</v>
      </c>
      <c r="G978">
        <v>6.7378989319569101E-3</v>
      </c>
      <c r="H978">
        <v>161</v>
      </c>
      <c r="I978">
        <v>178</v>
      </c>
      <c r="J978">
        <v>10</v>
      </c>
      <c r="K978">
        <v>2</v>
      </c>
      <c r="L978">
        <v>6.7378989319569101E-3</v>
      </c>
    </row>
    <row r="979" spans="5:24">
      <c r="E979">
        <v>80</v>
      </c>
      <c r="F979">
        <v>1</v>
      </c>
      <c r="G979">
        <v>6.7927183893990301E-3</v>
      </c>
      <c r="H979">
        <v>212</v>
      </c>
      <c r="I979">
        <v>354</v>
      </c>
      <c r="J979">
        <v>10</v>
      </c>
      <c r="K979">
        <v>2</v>
      </c>
      <c r="L979">
        <v>6.7927183893990301E-3</v>
      </c>
    </row>
    <row r="980" spans="5:24">
      <c r="E980">
        <v>81</v>
      </c>
      <c r="F980">
        <v>1</v>
      </c>
      <c r="G980">
        <v>9.0848796702955106E-3</v>
      </c>
      <c r="H980">
        <v>334</v>
      </c>
      <c r="I980">
        <v>334</v>
      </c>
      <c r="J980">
        <v>10</v>
      </c>
      <c r="K980">
        <v>2</v>
      </c>
      <c r="L980">
        <v>9.0848796702955106E-3</v>
      </c>
    </row>
    <row r="981" spans="5:24">
      <c r="E981">
        <v>82</v>
      </c>
      <c r="F981">
        <v>1</v>
      </c>
      <c r="G981">
        <v>6.7472005155052202E-3</v>
      </c>
      <c r="H981">
        <v>213</v>
      </c>
      <c r="I981">
        <v>372</v>
      </c>
      <c r="J981">
        <v>11</v>
      </c>
      <c r="K981">
        <v>2</v>
      </c>
      <c r="L981">
        <v>6.7472005155052202E-3</v>
      </c>
    </row>
    <row r="982" spans="5:24">
      <c r="E982">
        <v>89</v>
      </c>
      <c r="F982">
        <v>1</v>
      </c>
      <c r="G982">
        <v>7.20231492156283E-3</v>
      </c>
      <c r="H982">
        <v>257</v>
      </c>
      <c r="I982">
        <v>357</v>
      </c>
      <c r="J982">
        <v>13</v>
      </c>
      <c r="K982">
        <v>2</v>
      </c>
      <c r="L982">
        <v>7.20231492156283E-3</v>
      </c>
    </row>
    <row r="983" spans="5:24">
      <c r="E983">
        <v>91</v>
      </c>
      <c r="F983">
        <v>1</v>
      </c>
      <c r="G983">
        <v>6.1476334875010903E-3</v>
      </c>
      <c r="H983">
        <v>163</v>
      </c>
      <c r="I983">
        <v>309</v>
      </c>
      <c r="J983">
        <v>15</v>
      </c>
      <c r="K983">
        <v>2</v>
      </c>
      <c r="L983">
        <v>6.1476334875010903E-3</v>
      </c>
    </row>
    <row r="984" spans="5:24">
      <c r="E984">
        <v>92</v>
      </c>
      <c r="F984">
        <v>1</v>
      </c>
      <c r="G984">
        <v>7.01838271780894E-3</v>
      </c>
      <c r="H984">
        <v>171</v>
      </c>
      <c r="I984">
        <v>34</v>
      </c>
      <c r="J984">
        <v>15</v>
      </c>
      <c r="K984">
        <v>2</v>
      </c>
      <c r="L984">
        <v>7.01838271780894E-3</v>
      </c>
    </row>
    <row r="985" spans="5:24">
      <c r="E985">
        <v>98</v>
      </c>
      <c r="F985">
        <v>1</v>
      </c>
      <c r="G985">
        <v>5.2743291225471004E-3</v>
      </c>
      <c r="H985">
        <v>395</v>
      </c>
      <c r="I985">
        <v>203</v>
      </c>
      <c r="J985">
        <v>21</v>
      </c>
      <c r="K985">
        <v>2</v>
      </c>
      <c r="L985">
        <v>5.2743291225471004E-3</v>
      </c>
    </row>
    <row r="986" spans="5:24">
      <c r="E986">
        <v>99</v>
      </c>
      <c r="F986">
        <v>1</v>
      </c>
      <c r="G986">
        <v>5.4917258122252396E-3</v>
      </c>
      <c r="H986">
        <v>400</v>
      </c>
      <c r="I986">
        <v>163</v>
      </c>
      <c r="J986">
        <v>21</v>
      </c>
      <c r="K986">
        <v>2</v>
      </c>
      <c r="L986">
        <v>5.4917258122252396E-3</v>
      </c>
    </row>
    <row r="987" spans="5:24">
      <c r="E987">
        <v>101</v>
      </c>
      <c r="F987">
        <v>2</v>
      </c>
      <c r="G987">
        <v>4.3093371315264355E-3</v>
      </c>
      <c r="H987">
        <v>111</v>
      </c>
      <c r="I987">
        <v>185</v>
      </c>
      <c r="J987">
        <v>25</v>
      </c>
      <c r="K987">
        <v>2</v>
      </c>
      <c r="L987">
        <v>4.3834321683434698E-3</v>
      </c>
      <c r="M987">
        <v>135</v>
      </c>
      <c r="N987">
        <v>149</v>
      </c>
      <c r="O987">
        <v>174</v>
      </c>
      <c r="P987">
        <v>20</v>
      </c>
      <c r="Q987">
        <v>3</v>
      </c>
      <c r="S987">
        <v>186</v>
      </c>
      <c r="T987">
        <v>180</v>
      </c>
      <c r="U987">
        <v>302</v>
      </c>
      <c r="V987">
        <v>23</v>
      </c>
      <c r="W987">
        <v>4</v>
      </c>
      <c r="X987">
        <v>4.2352420947094002E-3</v>
      </c>
    </row>
    <row r="988" spans="5:24">
      <c r="E988">
        <v>103</v>
      </c>
      <c r="F988">
        <v>1</v>
      </c>
      <c r="G988">
        <v>3.7314300983597001E-3</v>
      </c>
      <c r="H988">
        <v>147</v>
      </c>
      <c r="I988">
        <v>111</v>
      </c>
      <c r="J988">
        <v>27</v>
      </c>
      <c r="K988">
        <v>2</v>
      </c>
      <c r="L988">
        <v>3.7314300983597001E-3</v>
      </c>
    </row>
    <row r="989" spans="5:24">
      <c r="E989">
        <v>107</v>
      </c>
      <c r="F989">
        <v>1</v>
      </c>
      <c r="G989">
        <v>3.5797356457179701E-3</v>
      </c>
      <c r="H989">
        <v>375</v>
      </c>
      <c r="I989">
        <v>294</v>
      </c>
      <c r="J989">
        <v>31</v>
      </c>
      <c r="K989">
        <v>2</v>
      </c>
      <c r="L989">
        <v>3.5797356457179701E-3</v>
      </c>
    </row>
    <row r="990" spans="5:24">
      <c r="E990">
        <v>110</v>
      </c>
      <c r="F990">
        <v>1</v>
      </c>
      <c r="G990">
        <v>3.32738566822329E-3</v>
      </c>
      <c r="H990">
        <v>351</v>
      </c>
      <c r="I990">
        <v>56</v>
      </c>
      <c r="J990">
        <v>35</v>
      </c>
      <c r="K990">
        <v>2</v>
      </c>
      <c r="L990">
        <v>3.32738566822329E-3</v>
      </c>
    </row>
    <row r="991" spans="5:24">
      <c r="E991">
        <v>111</v>
      </c>
      <c r="F991">
        <v>2</v>
      </c>
      <c r="G991">
        <v>2.0292074288648901E-3</v>
      </c>
      <c r="H991">
        <v>193</v>
      </c>
      <c r="I991">
        <v>50</v>
      </c>
      <c r="J991">
        <v>38</v>
      </c>
      <c r="K991">
        <v>2</v>
      </c>
      <c r="L991">
        <v>2.7319233673811401E-3</v>
      </c>
      <c r="M991">
        <v>155</v>
      </c>
      <c r="N991">
        <v>253</v>
      </c>
      <c r="O991">
        <v>42</v>
      </c>
      <c r="P991">
        <v>44</v>
      </c>
      <c r="Q991">
        <v>3</v>
      </c>
      <c r="R991">
        <v>1.3264914903486399E-3</v>
      </c>
    </row>
    <row r="992" spans="5:24">
      <c r="E992">
        <v>112</v>
      </c>
      <c r="F992">
        <v>1</v>
      </c>
      <c r="G992">
        <v>2.1980893016280202E-3</v>
      </c>
      <c r="H992">
        <v>317</v>
      </c>
      <c r="I992">
        <v>389</v>
      </c>
      <c r="J992">
        <v>40</v>
      </c>
      <c r="K992">
        <v>2</v>
      </c>
      <c r="L992">
        <v>2.1980893016280202E-3</v>
      </c>
    </row>
    <row r="993" spans="5:18">
      <c r="E993">
        <v>114</v>
      </c>
      <c r="F993">
        <v>1</v>
      </c>
      <c r="G993">
        <v>1.3936084690674201E-3</v>
      </c>
      <c r="H993">
        <v>291</v>
      </c>
      <c r="I993">
        <v>256</v>
      </c>
      <c r="J993">
        <v>44</v>
      </c>
      <c r="K993">
        <v>2</v>
      </c>
      <c r="L993">
        <v>1.3936084690674201E-3</v>
      </c>
    </row>
    <row r="994" spans="5:18">
      <c r="E994">
        <v>115</v>
      </c>
      <c r="F994">
        <v>1</v>
      </c>
      <c r="G994">
        <v>1.5391493459617101E-3</v>
      </c>
      <c r="H994">
        <v>293</v>
      </c>
      <c r="I994">
        <v>290</v>
      </c>
      <c r="J994">
        <v>44</v>
      </c>
      <c r="K994">
        <v>2</v>
      </c>
      <c r="L994">
        <v>1.5391493459617101E-3</v>
      </c>
    </row>
    <row r="995" spans="5:18">
      <c r="E995">
        <v>116</v>
      </c>
      <c r="F995">
        <v>1</v>
      </c>
      <c r="G995">
        <v>1.64897578455191E-3</v>
      </c>
      <c r="H995">
        <v>293</v>
      </c>
      <c r="I995">
        <v>320</v>
      </c>
      <c r="J995">
        <v>44</v>
      </c>
      <c r="K995">
        <v>2</v>
      </c>
      <c r="L995">
        <v>1.64897578455191E-3</v>
      </c>
    </row>
    <row r="996" spans="5:18">
      <c r="E996">
        <v>117</v>
      </c>
      <c r="F996">
        <v>1</v>
      </c>
      <c r="G996">
        <v>1.25846101275146E-3</v>
      </c>
      <c r="H996">
        <v>290</v>
      </c>
      <c r="I996">
        <v>224</v>
      </c>
      <c r="J996">
        <v>45</v>
      </c>
      <c r="K996">
        <v>2</v>
      </c>
      <c r="L996">
        <v>1.25846101275146E-3</v>
      </c>
    </row>
    <row r="997" spans="5:18">
      <c r="E997">
        <v>118</v>
      </c>
      <c r="F997">
        <v>1</v>
      </c>
      <c r="G997">
        <v>1.31780004500989E-3</v>
      </c>
      <c r="H997">
        <v>291</v>
      </c>
      <c r="I997">
        <v>185</v>
      </c>
      <c r="J997">
        <v>45</v>
      </c>
      <c r="K997">
        <v>2</v>
      </c>
      <c r="L997">
        <v>1.31780004500989E-3</v>
      </c>
    </row>
    <row r="998" spans="5:18">
      <c r="E998">
        <v>119</v>
      </c>
      <c r="F998">
        <v>1</v>
      </c>
      <c r="G998">
        <v>1.6277083912794601E-3</v>
      </c>
      <c r="H998">
        <v>325</v>
      </c>
      <c r="I998">
        <v>24</v>
      </c>
      <c r="J998">
        <v>45</v>
      </c>
      <c r="K998">
        <v>2</v>
      </c>
      <c r="L998">
        <v>1.6277083912794601E-3</v>
      </c>
    </row>
    <row r="999" spans="5:18">
      <c r="E999">
        <v>121</v>
      </c>
      <c r="F999">
        <v>1</v>
      </c>
      <c r="G999">
        <v>1.36813433237686E-3</v>
      </c>
      <c r="H999">
        <v>295</v>
      </c>
      <c r="I999">
        <v>184</v>
      </c>
      <c r="J999">
        <v>47</v>
      </c>
      <c r="K999">
        <v>2</v>
      </c>
      <c r="L999">
        <v>1.36813433237686E-3</v>
      </c>
    </row>
    <row r="1000" spans="5:18">
      <c r="E1000">
        <v>123</v>
      </c>
      <c r="F1000">
        <v>2</v>
      </c>
      <c r="G1000">
        <v>6.5105096449391553E-3</v>
      </c>
      <c r="H1000">
        <v>257</v>
      </c>
      <c r="I1000">
        <v>156</v>
      </c>
      <c r="J1000">
        <v>7</v>
      </c>
      <c r="K1000">
        <v>3</v>
      </c>
      <c r="L1000">
        <v>6.2173704914008704E-3</v>
      </c>
      <c r="M1000">
        <v>162</v>
      </c>
      <c r="N1000">
        <v>259</v>
      </c>
      <c r="O1000">
        <v>281</v>
      </c>
      <c r="P1000">
        <v>10</v>
      </c>
      <c r="Q1000">
        <v>4</v>
      </c>
      <c r="R1000">
        <v>6.8036487984774402E-3</v>
      </c>
    </row>
    <row r="1001" spans="5:18">
      <c r="E1001">
        <v>127</v>
      </c>
      <c r="F1001">
        <v>2</v>
      </c>
      <c r="G1001">
        <v>8.5361586394569807E-3</v>
      </c>
      <c r="H1001">
        <v>335</v>
      </c>
      <c r="I1001">
        <v>199</v>
      </c>
      <c r="J1001">
        <v>9</v>
      </c>
      <c r="K1001">
        <v>3</v>
      </c>
      <c r="L1001">
        <v>8.3419134727653506E-3</v>
      </c>
      <c r="M1001">
        <v>171</v>
      </c>
      <c r="N1001">
        <v>337</v>
      </c>
      <c r="O1001">
        <v>330</v>
      </c>
      <c r="P1001">
        <v>14</v>
      </c>
      <c r="Q1001">
        <v>4</v>
      </c>
      <c r="R1001">
        <v>8.7304038061486108E-3</v>
      </c>
    </row>
    <row r="1002" spans="5:18">
      <c r="E1002">
        <v>128</v>
      </c>
      <c r="F1002">
        <v>1</v>
      </c>
      <c r="G1002">
        <v>8.0233396183524604E-3</v>
      </c>
      <c r="H1002">
        <v>331</v>
      </c>
      <c r="I1002">
        <v>219</v>
      </c>
      <c r="J1002">
        <v>10</v>
      </c>
      <c r="K1002">
        <v>3</v>
      </c>
      <c r="L1002">
        <v>8.0233396183524604E-3</v>
      </c>
    </row>
    <row r="1003" spans="5:18">
      <c r="E1003">
        <v>131</v>
      </c>
      <c r="F1003">
        <v>1</v>
      </c>
      <c r="G1003">
        <v>6.5184845035716199E-3</v>
      </c>
      <c r="H1003">
        <v>181</v>
      </c>
      <c r="I1003">
        <v>230</v>
      </c>
      <c r="J1003">
        <v>12</v>
      </c>
      <c r="K1003">
        <v>3</v>
      </c>
      <c r="L1003">
        <v>6.5184845035716199E-3</v>
      </c>
    </row>
    <row r="1004" spans="5:18">
      <c r="E1004">
        <v>132</v>
      </c>
      <c r="F1004">
        <v>1</v>
      </c>
      <c r="G1004">
        <v>7.3696227776224596E-3</v>
      </c>
      <c r="H1004">
        <v>284</v>
      </c>
      <c r="I1004">
        <v>155</v>
      </c>
      <c r="J1004">
        <v>13</v>
      </c>
      <c r="K1004">
        <v>3</v>
      </c>
      <c r="L1004">
        <v>7.3696227776224596E-3</v>
      </c>
    </row>
    <row r="1005" spans="5:18">
      <c r="E1005">
        <v>133</v>
      </c>
      <c r="F1005">
        <v>1</v>
      </c>
      <c r="G1005">
        <v>6.5732220324981796E-3</v>
      </c>
      <c r="H1005">
        <v>160</v>
      </c>
      <c r="I1005">
        <v>216</v>
      </c>
      <c r="J1005">
        <v>15</v>
      </c>
      <c r="K1005">
        <v>3</v>
      </c>
      <c r="L1005">
        <v>6.5732220324981796E-3</v>
      </c>
    </row>
    <row r="1006" spans="5:18">
      <c r="E1006">
        <v>134</v>
      </c>
      <c r="F1006">
        <v>1</v>
      </c>
      <c r="G1006">
        <v>4.8870730095131399E-3</v>
      </c>
      <c r="H1006">
        <v>164</v>
      </c>
      <c r="I1006">
        <v>265</v>
      </c>
      <c r="J1006">
        <v>16</v>
      </c>
      <c r="K1006">
        <v>3</v>
      </c>
      <c r="L1006">
        <v>4.8870730095131399E-3</v>
      </c>
    </row>
    <row r="1007" spans="5:18">
      <c r="E1007">
        <v>136</v>
      </c>
      <c r="F1007">
        <v>1</v>
      </c>
      <c r="G1007">
        <v>5.6030686845355802E-3</v>
      </c>
      <c r="H1007">
        <v>441</v>
      </c>
      <c r="I1007">
        <v>120</v>
      </c>
      <c r="J1007">
        <v>20</v>
      </c>
      <c r="K1007">
        <v>3</v>
      </c>
      <c r="L1007">
        <v>5.6030686845355802E-3</v>
      </c>
    </row>
    <row r="1008" spans="5:18">
      <c r="E1008">
        <v>137</v>
      </c>
      <c r="F1008">
        <v>1</v>
      </c>
      <c r="G1008">
        <v>5.8735226901272999E-3</v>
      </c>
      <c r="H1008">
        <v>445</v>
      </c>
      <c r="I1008">
        <v>96</v>
      </c>
      <c r="J1008">
        <v>20</v>
      </c>
      <c r="K1008">
        <v>3</v>
      </c>
      <c r="L1008">
        <v>5.8735226901272999E-3</v>
      </c>
    </row>
    <row r="1009" spans="5:18">
      <c r="E1009">
        <v>138</v>
      </c>
      <c r="F1009">
        <v>1</v>
      </c>
      <c r="G1009">
        <v>6.0274794581381599E-3</v>
      </c>
      <c r="H1009">
        <v>452</v>
      </c>
      <c r="I1009">
        <v>72</v>
      </c>
      <c r="J1009">
        <v>20</v>
      </c>
      <c r="K1009">
        <v>3</v>
      </c>
      <c r="L1009">
        <v>6.0274794581381599E-3</v>
      </c>
    </row>
    <row r="1010" spans="5:18">
      <c r="E1010">
        <v>139</v>
      </c>
      <c r="F1010">
        <v>1</v>
      </c>
      <c r="G1010">
        <v>5.6830684301081699E-3</v>
      </c>
      <c r="H1010">
        <v>456</v>
      </c>
      <c r="I1010">
        <v>45</v>
      </c>
      <c r="J1010">
        <v>20</v>
      </c>
      <c r="K1010">
        <v>3</v>
      </c>
      <c r="L1010">
        <v>5.6830684301081699E-3</v>
      </c>
    </row>
    <row r="1011" spans="5:18">
      <c r="E1011">
        <v>142</v>
      </c>
      <c r="F1011">
        <v>2</v>
      </c>
      <c r="G1011">
        <v>4.6383693235730952E-3</v>
      </c>
      <c r="H1011">
        <v>431</v>
      </c>
      <c r="I1011">
        <v>75</v>
      </c>
      <c r="J1011">
        <v>21</v>
      </c>
      <c r="K1011">
        <v>3</v>
      </c>
      <c r="L1011">
        <v>5.5958035777269096E-3</v>
      </c>
      <c r="M1011">
        <v>178</v>
      </c>
      <c r="N1011">
        <v>422</v>
      </c>
      <c r="O1011">
        <v>196</v>
      </c>
      <c r="P1011">
        <v>21</v>
      </c>
      <c r="Q1011">
        <v>4</v>
      </c>
      <c r="R1011">
        <v>3.68093506941928E-3</v>
      </c>
    </row>
    <row r="1012" spans="5:18">
      <c r="E1012">
        <v>143</v>
      </c>
      <c r="F1012">
        <v>2</v>
      </c>
      <c r="G1012">
        <v>5.0857234772836296E-3</v>
      </c>
      <c r="H1012">
        <v>440</v>
      </c>
      <c r="I1012">
        <v>48</v>
      </c>
      <c r="J1012">
        <v>21</v>
      </c>
      <c r="K1012">
        <v>3</v>
      </c>
      <c r="L1012">
        <v>5.5928702482216496E-3</v>
      </c>
      <c r="M1012">
        <v>188</v>
      </c>
      <c r="N1012">
        <v>445</v>
      </c>
      <c r="O1012">
        <v>171</v>
      </c>
      <c r="P1012">
        <v>25</v>
      </c>
      <c r="Q1012">
        <v>4</v>
      </c>
      <c r="R1012">
        <v>4.5785767063456096E-3</v>
      </c>
    </row>
    <row r="1013" spans="5:18">
      <c r="E1013">
        <v>144</v>
      </c>
      <c r="F1013">
        <v>1</v>
      </c>
      <c r="G1013">
        <v>4.6989236183631504E-3</v>
      </c>
      <c r="H1013">
        <v>86</v>
      </c>
      <c r="I1013">
        <v>40</v>
      </c>
      <c r="J1013">
        <v>26</v>
      </c>
      <c r="K1013">
        <v>3</v>
      </c>
      <c r="L1013">
        <v>4.6989236183631504E-3</v>
      </c>
    </row>
    <row r="1014" spans="5:18">
      <c r="E1014">
        <v>145</v>
      </c>
      <c r="F1014">
        <v>1</v>
      </c>
      <c r="G1014">
        <v>4.6087020320646002E-3</v>
      </c>
      <c r="H1014">
        <v>361</v>
      </c>
      <c r="I1014">
        <v>344</v>
      </c>
      <c r="J1014">
        <v>27</v>
      </c>
      <c r="K1014">
        <v>3</v>
      </c>
      <c r="L1014">
        <v>4.6087020320646002E-3</v>
      </c>
    </row>
    <row r="1015" spans="5:18">
      <c r="E1015">
        <v>146</v>
      </c>
      <c r="F1015">
        <v>2</v>
      </c>
      <c r="G1015">
        <v>4.010555237844415E-3</v>
      </c>
      <c r="H1015">
        <v>139</v>
      </c>
      <c r="I1015">
        <v>44</v>
      </c>
      <c r="J1015">
        <v>29</v>
      </c>
      <c r="K1015">
        <v>3</v>
      </c>
      <c r="L1015">
        <v>3.9041617396538002E-3</v>
      </c>
      <c r="M1015">
        <v>189</v>
      </c>
      <c r="N1015">
        <v>145</v>
      </c>
      <c r="O1015">
        <v>162</v>
      </c>
      <c r="P1015">
        <v>28</v>
      </c>
      <c r="Q1015">
        <v>4</v>
      </c>
      <c r="R1015">
        <v>4.1169487360350303E-3</v>
      </c>
    </row>
    <row r="1016" spans="5:18">
      <c r="E1016">
        <v>147</v>
      </c>
      <c r="F1016">
        <v>1</v>
      </c>
      <c r="G1016">
        <v>3.6736109843954999E-3</v>
      </c>
      <c r="H1016">
        <v>118</v>
      </c>
      <c r="I1016">
        <v>23</v>
      </c>
      <c r="J1016">
        <v>36</v>
      </c>
      <c r="K1016">
        <v>3</v>
      </c>
      <c r="L1016">
        <v>3.6736109843954999E-3</v>
      </c>
    </row>
    <row r="1017" spans="5:18">
      <c r="E1017">
        <v>148</v>
      </c>
      <c r="F1017">
        <v>1</v>
      </c>
      <c r="G1017">
        <v>2.8469691827458202E-3</v>
      </c>
      <c r="H1017">
        <v>118</v>
      </c>
      <c r="I1017">
        <v>61</v>
      </c>
      <c r="J1017">
        <v>36</v>
      </c>
      <c r="K1017">
        <v>3</v>
      </c>
      <c r="L1017">
        <v>2.8469691827458202E-3</v>
      </c>
    </row>
    <row r="1018" spans="5:18">
      <c r="E1018">
        <v>150</v>
      </c>
      <c r="F1018">
        <v>1</v>
      </c>
      <c r="G1018">
        <v>2.0986282867905002E-3</v>
      </c>
      <c r="H1018">
        <v>174</v>
      </c>
      <c r="I1018">
        <v>123</v>
      </c>
      <c r="J1018">
        <v>39</v>
      </c>
      <c r="K1018">
        <v>3</v>
      </c>
      <c r="L1018">
        <v>2.0986282867905002E-3</v>
      </c>
    </row>
    <row r="1019" spans="5:18">
      <c r="E1019">
        <v>152</v>
      </c>
      <c r="F1019">
        <v>1</v>
      </c>
      <c r="G1019">
        <v>2.7957196014841601E-3</v>
      </c>
      <c r="H1019">
        <v>153</v>
      </c>
      <c r="I1019">
        <v>22</v>
      </c>
      <c r="J1019">
        <v>40</v>
      </c>
      <c r="K1019">
        <v>3</v>
      </c>
      <c r="L1019">
        <v>2.7957196014841601E-3</v>
      </c>
    </row>
    <row r="1020" spans="5:18">
      <c r="E1020">
        <v>153</v>
      </c>
      <c r="F1020">
        <v>2</v>
      </c>
      <c r="G1020">
        <v>2.5967379378655049E-3</v>
      </c>
      <c r="H1020">
        <v>167</v>
      </c>
      <c r="I1020">
        <v>95</v>
      </c>
      <c r="J1020">
        <v>40</v>
      </c>
      <c r="K1020">
        <v>3</v>
      </c>
      <c r="L1020">
        <v>2.5321206639441602E-3</v>
      </c>
      <c r="M1020">
        <v>192</v>
      </c>
      <c r="N1020">
        <v>163</v>
      </c>
      <c r="O1020">
        <v>202</v>
      </c>
      <c r="P1020">
        <v>37</v>
      </c>
      <c r="Q1020">
        <v>4</v>
      </c>
      <c r="R1020">
        <v>2.66135521178685E-3</v>
      </c>
    </row>
    <row r="1021" spans="5:18">
      <c r="E1021">
        <v>154</v>
      </c>
      <c r="F1021">
        <v>1</v>
      </c>
      <c r="G1021">
        <v>1.6935357366437099E-3</v>
      </c>
      <c r="H1021">
        <v>267</v>
      </c>
      <c r="I1021">
        <v>156</v>
      </c>
      <c r="J1021">
        <v>42</v>
      </c>
      <c r="K1021">
        <v>3</v>
      </c>
      <c r="L1021">
        <v>1.6935357366437099E-3</v>
      </c>
    </row>
    <row r="1022" spans="5:18">
      <c r="E1022">
        <v>156</v>
      </c>
      <c r="F1022">
        <v>2</v>
      </c>
      <c r="G1022">
        <v>1.3233303072784351E-3</v>
      </c>
      <c r="H1022">
        <v>259</v>
      </c>
      <c r="I1022">
        <v>74</v>
      </c>
      <c r="J1022">
        <v>44</v>
      </c>
      <c r="K1022">
        <v>3</v>
      </c>
      <c r="L1022">
        <v>1.5118185578343001E-3</v>
      </c>
      <c r="M1022">
        <v>200</v>
      </c>
      <c r="N1022">
        <v>240</v>
      </c>
      <c r="O1022">
        <v>195</v>
      </c>
      <c r="P1022">
        <v>47</v>
      </c>
      <c r="Q1022">
        <v>4</v>
      </c>
      <c r="R1022">
        <v>1.1348420567225701E-3</v>
      </c>
    </row>
    <row r="1023" spans="5:18">
      <c r="E1023">
        <v>157</v>
      </c>
      <c r="F1023">
        <v>2</v>
      </c>
      <c r="G1023">
        <v>2.5521569888984049E-3</v>
      </c>
      <c r="H1023">
        <v>261</v>
      </c>
      <c r="I1023">
        <v>103</v>
      </c>
      <c r="J1023">
        <v>44</v>
      </c>
      <c r="K1023">
        <v>3</v>
      </c>
      <c r="L1023">
        <v>3.83744569605593E-3</v>
      </c>
      <c r="M1023">
        <v>201</v>
      </c>
      <c r="N1023">
        <v>246</v>
      </c>
      <c r="O1023">
        <v>214</v>
      </c>
      <c r="P1023">
        <v>47</v>
      </c>
      <c r="Q1023">
        <v>4</v>
      </c>
      <c r="R1023">
        <v>1.26686828174088E-3</v>
      </c>
    </row>
    <row r="1024" spans="5:18">
      <c r="E1024">
        <v>159</v>
      </c>
      <c r="F1024">
        <v>1</v>
      </c>
      <c r="G1024">
        <v>6.6895922148376401E-3</v>
      </c>
      <c r="H1024">
        <v>281</v>
      </c>
      <c r="I1024">
        <v>52</v>
      </c>
      <c r="J1024">
        <v>6</v>
      </c>
      <c r="K1024">
        <v>4</v>
      </c>
      <c r="L1024">
        <v>6.6895922148376401E-3</v>
      </c>
    </row>
    <row r="1025" spans="5:12">
      <c r="E1025">
        <v>160</v>
      </c>
      <c r="F1025">
        <v>1</v>
      </c>
      <c r="G1025">
        <v>7.7862910638410096E-3</v>
      </c>
      <c r="H1025">
        <v>253</v>
      </c>
      <c r="I1025">
        <v>171</v>
      </c>
      <c r="J1025">
        <v>8</v>
      </c>
      <c r="K1025">
        <v>4</v>
      </c>
      <c r="L1025">
        <v>7.7862910638410096E-3</v>
      </c>
    </row>
    <row r="1026" spans="5:12">
      <c r="E1026">
        <v>163</v>
      </c>
      <c r="F1026">
        <v>1</v>
      </c>
      <c r="G1026">
        <v>7.1321250097539897E-3</v>
      </c>
      <c r="H1026">
        <v>336</v>
      </c>
      <c r="I1026">
        <v>63</v>
      </c>
      <c r="J1026">
        <v>10</v>
      </c>
      <c r="K1026">
        <v>4</v>
      </c>
      <c r="L1026">
        <v>7.1321250097539897E-3</v>
      </c>
    </row>
    <row r="1027" spans="5:12">
      <c r="E1027">
        <v>164</v>
      </c>
      <c r="F1027">
        <v>1</v>
      </c>
      <c r="G1027">
        <v>6.7051465500960203E-3</v>
      </c>
      <c r="H1027">
        <v>264</v>
      </c>
      <c r="I1027">
        <v>308</v>
      </c>
      <c r="J1027">
        <v>11</v>
      </c>
      <c r="K1027">
        <v>4</v>
      </c>
      <c r="L1027">
        <v>6.7051465500960203E-3</v>
      </c>
    </row>
    <row r="1028" spans="5:12">
      <c r="E1028">
        <v>165</v>
      </c>
      <c r="F1028">
        <v>1</v>
      </c>
      <c r="G1028">
        <v>1.0259585129557601E-2</v>
      </c>
      <c r="H1028">
        <v>329</v>
      </c>
      <c r="I1028">
        <v>228</v>
      </c>
      <c r="J1028">
        <v>11</v>
      </c>
      <c r="K1028">
        <v>4</v>
      </c>
      <c r="L1028">
        <v>1.0259585129557601E-2</v>
      </c>
    </row>
    <row r="1029" spans="5:12">
      <c r="E1029">
        <v>167</v>
      </c>
      <c r="F1029">
        <v>1</v>
      </c>
      <c r="G1029">
        <v>8.8825760553045505E-3</v>
      </c>
      <c r="H1029">
        <v>337</v>
      </c>
      <c r="I1029">
        <v>278</v>
      </c>
      <c r="J1029">
        <v>12</v>
      </c>
      <c r="K1029">
        <v>4</v>
      </c>
      <c r="L1029">
        <v>8.8825760553045505E-3</v>
      </c>
    </row>
    <row r="1030" spans="5:12">
      <c r="E1030">
        <v>168</v>
      </c>
      <c r="F1030">
        <v>1</v>
      </c>
      <c r="G1030">
        <v>8.9816148075912705E-3</v>
      </c>
      <c r="H1030">
        <v>339</v>
      </c>
      <c r="I1030">
        <v>299</v>
      </c>
      <c r="J1030">
        <v>13</v>
      </c>
      <c r="K1030">
        <v>4</v>
      </c>
      <c r="L1030">
        <v>8.9816148075912705E-3</v>
      </c>
    </row>
    <row r="1031" spans="5:12">
      <c r="E1031">
        <v>169</v>
      </c>
      <c r="F1031">
        <v>1</v>
      </c>
      <c r="G1031">
        <v>7.65964946359954E-3</v>
      </c>
      <c r="H1031">
        <v>272</v>
      </c>
      <c r="I1031">
        <v>142</v>
      </c>
      <c r="J1031">
        <v>14</v>
      </c>
      <c r="K1031">
        <v>4</v>
      </c>
      <c r="L1031">
        <v>7.65964946359954E-3</v>
      </c>
    </row>
    <row r="1032" spans="5:12">
      <c r="E1032">
        <v>170</v>
      </c>
      <c r="F1032">
        <v>1</v>
      </c>
      <c r="G1032">
        <v>7.5327773448001598E-3</v>
      </c>
      <c r="H1032">
        <v>279</v>
      </c>
      <c r="I1032">
        <v>169</v>
      </c>
      <c r="J1032">
        <v>14</v>
      </c>
      <c r="K1032">
        <v>4</v>
      </c>
      <c r="L1032">
        <v>7.5327773448001598E-3</v>
      </c>
    </row>
    <row r="1033" spans="5:12">
      <c r="E1033">
        <v>172</v>
      </c>
      <c r="F1033">
        <v>1</v>
      </c>
      <c r="G1033">
        <v>6.0684855588383499E-3</v>
      </c>
      <c r="H1033">
        <v>177</v>
      </c>
      <c r="I1033">
        <v>232</v>
      </c>
      <c r="J1033">
        <v>18</v>
      </c>
      <c r="K1033">
        <v>4</v>
      </c>
      <c r="L1033">
        <v>6.0684855588383499E-3</v>
      </c>
    </row>
    <row r="1034" spans="5:12">
      <c r="E1034">
        <v>173</v>
      </c>
      <c r="F1034">
        <v>1</v>
      </c>
      <c r="G1034">
        <v>5.2209957254822697E-3</v>
      </c>
      <c r="H1034">
        <v>182</v>
      </c>
      <c r="I1034">
        <v>276</v>
      </c>
      <c r="J1034">
        <v>18</v>
      </c>
      <c r="K1034">
        <v>4</v>
      </c>
      <c r="L1034">
        <v>5.2209957254822697E-3</v>
      </c>
    </row>
    <row r="1035" spans="5:12">
      <c r="E1035">
        <v>175</v>
      </c>
      <c r="F1035">
        <v>1</v>
      </c>
      <c r="G1035">
        <v>7.0338538926604001E-3</v>
      </c>
      <c r="H1035">
        <v>428</v>
      </c>
      <c r="I1035">
        <v>62</v>
      </c>
      <c r="J1035">
        <v>19</v>
      </c>
      <c r="K1035">
        <v>4</v>
      </c>
      <c r="L1035">
        <v>7.0338538926604001E-3</v>
      </c>
    </row>
    <row r="1036" spans="5:12">
      <c r="E1036">
        <v>176</v>
      </c>
      <c r="F1036">
        <v>1</v>
      </c>
      <c r="G1036">
        <v>7.8589362600997806E-3</v>
      </c>
      <c r="H1036">
        <v>431</v>
      </c>
      <c r="I1036">
        <v>35</v>
      </c>
      <c r="J1036">
        <v>19</v>
      </c>
      <c r="K1036">
        <v>4</v>
      </c>
      <c r="L1036">
        <v>7.8589362600997806E-3</v>
      </c>
    </row>
    <row r="1037" spans="5:12">
      <c r="E1037">
        <v>177</v>
      </c>
      <c r="F1037">
        <v>1</v>
      </c>
      <c r="G1037">
        <v>6.0439329134724003E-3</v>
      </c>
      <c r="H1037">
        <v>424</v>
      </c>
      <c r="I1037">
        <v>118</v>
      </c>
      <c r="J1037">
        <v>20</v>
      </c>
      <c r="K1037">
        <v>4</v>
      </c>
      <c r="L1037">
        <v>6.0439329134724003E-3</v>
      </c>
    </row>
    <row r="1038" spans="5:12">
      <c r="E1038">
        <v>180</v>
      </c>
      <c r="F1038">
        <v>1</v>
      </c>
      <c r="G1038">
        <v>6.0985506009741701E-3</v>
      </c>
      <c r="H1038">
        <v>428</v>
      </c>
      <c r="I1038">
        <v>107</v>
      </c>
      <c r="J1038">
        <v>21</v>
      </c>
      <c r="K1038">
        <v>4</v>
      </c>
      <c r="L1038">
        <v>6.0985506009741701E-3</v>
      </c>
    </row>
    <row r="1039" spans="5:12">
      <c r="E1039">
        <v>181</v>
      </c>
      <c r="F1039">
        <v>1</v>
      </c>
      <c r="G1039">
        <v>4.83328896783478E-3</v>
      </c>
      <c r="H1039">
        <v>156</v>
      </c>
      <c r="I1039">
        <v>172</v>
      </c>
      <c r="J1039">
        <v>22</v>
      </c>
      <c r="K1039">
        <v>4</v>
      </c>
      <c r="L1039">
        <v>4.83328896783478E-3</v>
      </c>
    </row>
    <row r="1040" spans="5:12">
      <c r="E1040">
        <v>182</v>
      </c>
      <c r="F1040">
        <v>1</v>
      </c>
      <c r="G1040">
        <v>5.1496292114948704E-3</v>
      </c>
      <c r="H1040">
        <v>161</v>
      </c>
      <c r="I1040">
        <v>190</v>
      </c>
      <c r="J1040">
        <v>22</v>
      </c>
      <c r="K1040">
        <v>4</v>
      </c>
      <c r="L1040">
        <v>5.1496292114948704E-3</v>
      </c>
    </row>
    <row r="1041" spans="1:30">
      <c r="E1041">
        <v>183</v>
      </c>
      <c r="F1041">
        <v>1</v>
      </c>
      <c r="G1041">
        <v>4.5329349102497399E-3</v>
      </c>
      <c r="H1041">
        <v>231</v>
      </c>
      <c r="I1041">
        <v>328</v>
      </c>
      <c r="J1041">
        <v>22</v>
      </c>
      <c r="K1041">
        <v>4</v>
      </c>
      <c r="L1041">
        <v>4.5329349102497399E-3</v>
      </c>
    </row>
    <row r="1042" spans="1:30">
      <c r="E1042">
        <v>184</v>
      </c>
      <c r="F1042">
        <v>1</v>
      </c>
      <c r="G1042">
        <v>5.45761986363836E-3</v>
      </c>
      <c r="H1042">
        <v>234</v>
      </c>
      <c r="I1042">
        <v>356</v>
      </c>
      <c r="J1042">
        <v>22</v>
      </c>
      <c r="K1042">
        <v>4</v>
      </c>
      <c r="L1042">
        <v>5.45761986363836E-3</v>
      </c>
    </row>
    <row r="1043" spans="1:30">
      <c r="E1043">
        <v>185</v>
      </c>
      <c r="F1043">
        <v>1</v>
      </c>
      <c r="G1043">
        <v>4.89326751360922E-3</v>
      </c>
      <c r="H1043">
        <v>170</v>
      </c>
      <c r="I1043">
        <v>256</v>
      </c>
      <c r="J1043">
        <v>23</v>
      </c>
      <c r="K1043">
        <v>4</v>
      </c>
      <c r="L1043">
        <v>4.89326751360922E-3</v>
      </c>
    </row>
    <row r="1044" spans="1:30">
      <c r="E1044">
        <v>187</v>
      </c>
      <c r="F1044">
        <v>1</v>
      </c>
      <c r="G1044">
        <v>4.1114839324630599E-3</v>
      </c>
      <c r="H1044">
        <v>181</v>
      </c>
      <c r="I1044">
        <v>303</v>
      </c>
      <c r="J1044">
        <v>25</v>
      </c>
      <c r="K1044">
        <v>4</v>
      </c>
      <c r="L1044">
        <v>4.1114839324630599E-3</v>
      </c>
    </row>
    <row r="1045" spans="1:30">
      <c r="E1045">
        <v>190</v>
      </c>
      <c r="F1045">
        <v>1</v>
      </c>
      <c r="G1045">
        <v>4.3737845345127001E-3</v>
      </c>
      <c r="H1045">
        <v>174</v>
      </c>
      <c r="I1045">
        <v>53</v>
      </c>
      <c r="J1045">
        <v>29</v>
      </c>
      <c r="K1045">
        <v>4</v>
      </c>
      <c r="L1045">
        <v>4.3737845345127001E-3</v>
      </c>
    </row>
    <row r="1046" spans="1:30">
      <c r="E1046">
        <v>191</v>
      </c>
      <c r="F1046">
        <v>1</v>
      </c>
      <c r="G1046">
        <v>3.2699750762110501E-3</v>
      </c>
      <c r="H1046">
        <v>444</v>
      </c>
      <c r="I1046">
        <v>190</v>
      </c>
      <c r="J1046">
        <v>30</v>
      </c>
      <c r="K1046">
        <v>4</v>
      </c>
      <c r="L1046">
        <v>3.2699750762110501E-3</v>
      </c>
    </row>
    <row r="1047" spans="1:30">
      <c r="E1047">
        <v>193</v>
      </c>
      <c r="F1047">
        <v>1</v>
      </c>
      <c r="G1047">
        <v>2.5539094862528401E-3</v>
      </c>
      <c r="H1047">
        <v>380</v>
      </c>
      <c r="I1047">
        <v>90</v>
      </c>
      <c r="J1047">
        <v>37</v>
      </c>
      <c r="K1047">
        <v>4</v>
      </c>
      <c r="L1047">
        <v>2.5539094862528401E-3</v>
      </c>
    </row>
    <row r="1048" spans="1:30">
      <c r="E1048">
        <v>194</v>
      </c>
      <c r="F1048">
        <v>1</v>
      </c>
      <c r="G1048">
        <v>2.6902502110580798E-3</v>
      </c>
      <c r="H1048">
        <v>381</v>
      </c>
      <c r="I1048">
        <v>29</v>
      </c>
      <c r="J1048">
        <v>38</v>
      </c>
      <c r="K1048">
        <v>4</v>
      </c>
      <c r="L1048">
        <v>2.6902502110580798E-3</v>
      </c>
    </row>
    <row r="1049" spans="1:30">
      <c r="E1049">
        <v>195</v>
      </c>
      <c r="F1049">
        <v>1</v>
      </c>
      <c r="G1049">
        <v>1.8636070496560399E-3</v>
      </c>
      <c r="H1049">
        <v>293</v>
      </c>
      <c r="I1049">
        <v>241</v>
      </c>
      <c r="J1049">
        <v>43</v>
      </c>
      <c r="K1049">
        <v>4</v>
      </c>
      <c r="L1049">
        <v>1.8636070496560399E-3</v>
      </c>
    </row>
    <row r="1050" spans="1:30">
      <c r="E1050">
        <v>196</v>
      </c>
      <c r="F1050">
        <v>1</v>
      </c>
      <c r="G1050">
        <v>1.6482146431989299E-3</v>
      </c>
      <c r="H1050">
        <v>295</v>
      </c>
      <c r="I1050">
        <v>118</v>
      </c>
      <c r="J1050">
        <v>43</v>
      </c>
      <c r="K1050">
        <v>4</v>
      </c>
      <c r="L1050">
        <v>1.6482146431989299E-3</v>
      </c>
    </row>
    <row r="1051" spans="1:30">
      <c r="E1051">
        <v>197</v>
      </c>
      <c r="F1051">
        <v>1</v>
      </c>
      <c r="G1051">
        <v>1.80524095133986E-3</v>
      </c>
      <c r="H1051">
        <v>296</v>
      </c>
      <c r="I1051">
        <v>151</v>
      </c>
      <c r="J1051">
        <v>43</v>
      </c>
      <c r="K1051">
        <v>4</v>
      </c>
      <c r="L1051">
        <v>1.80524095133986E-3</v>
      </c>
    </row>
    <row r="1052" spans="1:30">
      <c r="E1052">
        <v>198</v>
      </c>
      <c r="F1052">
        <v>1</v>
      </c>
      <c r="G1052">
        <v>1.7030346885262E-3</v>
      </c>
      <c r="H1052">
        <v>291</v>
      </c>
      <c r="I1052">
        <v>94</v>
      </c>
      <c r="J1052">
        <v>44</v>
      </c>
      <c r="K1052">
        <v>4</v>
      </c>
      <c r="L1052">
        <v>1.7030346885262E-3</v>
      </c>
    </row>
    <row r="1053" spans="1:30">
      <c r="E1053">
        <v>199</v>
      </c>
      <c r="F1053">
        <v>1</v>
      </c>
      <c r="G1053">
        <v>1.6291666276646299E-3</v>
      </c>
      <c r="H1053">
        <v>345</v>
      </c>
      <c r="I1053">
        <v>356</v>
      </c>
      <c r="J1053">
        <v>44</v>
      </c>
      <c r="K1053">
        <v>4</v>
      </c>
      <c r="L1053">
        <v>1.6291666276646299E-3</v>
      </c>
    </row>
    <row r="1054" spans="1:30">
      <c r="E1054">
        <v>202</v>
      </c>
      <c r="F1054">
        <v>1</v>
      </c>
      <c r="G1054">
        <v>1.22549676608066E-3</v>
      </c>
      <c r="H1054">
        <v>312</v>
      </c>
      <c r="I1054">
        <v>258</v>
      </c>
      <c r="J1054">
        <v>47</v>
      </c>
      <c r="K1054">
        <v>4</v>
      </c>
      <c r="L1054">
        <v>1.22549676608066E-3</v>
      </c>
    </row>
    <row r="1055" spans="1:30">
      <c r="E1055">
        <v>203</v>
      </c>
      <c r="F1055">
        <v>1</v>
      </c>
      <c r="G1055">
        <v>9.2691978116726098E-4</v>
      </c>
      <c r="H1055">
        <v>314</v>
      </c>
      <c r="I1055">
        <v>267</v>
      </c>
      <c r="J1055">
        <v>49</v>
      </c>
      <c r="K1055">
        <v>4</v>
      </c>
      <c r="L1055">
        <v>9.2691978116726098E-4</v>
      </c>
    </row>
    <row r="1056" spans="1:30">
      <c r="A1056" s="13" t="s">
        <v>145</v>
      </c>
      <c r="B1056" t="s">
        <v>112</v>
      </c>
      <c r="C1056" t="s">
        <v>113</v>
      </c>
      <c r="D1056">
        <v>0.28888888888888886</v>
      </c>
      <c r="E1056" t="s">
        <v>46</v>
      </c>
      <c r="F1056" t="s">
        <v>47</v>
      </c>
      <c r="G1056" t="s">
        <v>4</v>
      </c>
      <c r="H1056" t="s">
        <v>114</v>
      </c>
      <c r="I1056" t="s">
        <v>115</v>
      </c>
      <c r="J1056" t="s">
        <v>116</v>
      </c>
      <c r="K1056" t="s">
        <v>49</v>
      </c>
      <c r="L1056" t="s">
        <v>50</v>
      </c>
      <c r="M1056" t="s">
        <v>117</v>
      </c>
      <c r="N1056" t="s">
        <v>118</v>
      </c>
      <c r="O1056" t="s">
        <v>119</v>
      </c>
      <c r="P1056" t="s">
        <v>120</v>
      </c>
      <c r="Q1056" t="s">
        <v>121</v>
      </c>
      <c r="R1056" t="s">
        <v>122</v>
      </c>
      <c r="S1056" t="s">
        <v>123</v>
      </c>
      <c r="T1056" t="s">
        <v>124</v>
      </c>
      <c r="U1056" t="s">
        <v>125</v>
      </c>
      <c r="V1056" t="s">
        <v>126</v>
      </c>
      <c r="W1056" t="s">
        <v>127</v>
      </c>
      <c r="X1056" t="s">
        <v>128</v>
      </c>
      <c r="Y1056" t="s">
        <v>129</v>
      </c>
      <c r="Z1056" t="s">
        <v>130</v>
      </c>
      <c r="AA1056" t="s">
        <v>131</v>
      </c>
      <c r="AB1056" t="s">
        <v>132</v>
      </c>
      <c r="AC1056" t="s">
        <v>133</v>
      </c>
      <c r="AD1056" t="s">
        <v>134</v>
      </c>
    </row>
    <row r="1057" spans="2:30">
      <c r="C1057" t="s">
        <v>135</v>
      </c>
      <c r="D1057">
        <v>0.20000000000000007</v>
      </c>
      <c r="E1057">
        <v>1</v>
      </c>
      <c r="F1057">
        <v>2</v>
      </c>
      <c r="G1057">
        <v>7.9141706295511802E-3</v>
      </c>
      <c r="H1057">
        <v>274</v>
      </c>
      <c r="I1057">
        <v>115</v>
      </c>
      <c r="J1057">
        <v>7</v>
      </c>
      <c r="K1057">
        <v>1</v>
      </c>
      <c r="L1057">
        <v>9.5532290784309908E-3</v>
      </c>
      <c r="M1057">
        <v>97</v>
      </c>
      <c r="N1057">
        <v>333</v>
      </c>
      <c r="O1057">
        <v>60</v>
      </c>
      <c r="P1057">
        <v>16</v>
      </c>
      <c r="Q1057">
        <v>2</v>
      </c>
      <c r="R1057">
        <v>6.2751121806713696E-3</v>
      </c>
    </row>
    <row r="1058" spans="2:30">
      <c r="C1058" t="s">
        <v>136</v>
      </c>
      <c r="D1058">
        <v>0.51111111111111107</v>
      </c>
      <c r="E1058">
        <v>2</v>
      </c>
      <c r="F1058">
        <v>1</v>
      </c>
      <c r="G1058">
        <v>7.9510874685813308E-3</v>
      </c>
      <c r="H1058">
        <v>235</v>
      </c>
      <c r="I1058">
        <v>162</v>
      </c>
      <c r="J1058">
        <v>9</v>
      </c>
      <c r="K1058">
        <v>1</v>
      </c>
      <c r="L1058">
        <v>7.9510874685813308E-3</v>
      </c>
    </row>
    <row r="1059" spans="2:30">
      <c r="E1059">
        <v>3</v>
      </c>
      <c r="F1059">
        <v>1</v>
      </c>
      <c r="G1059">
        <v>7.9532635249949298E-3</v>
      </c>
      <c r="H1059">
        <v>237</v>
      </c>
      <c r="I1059">
        <v>122</v>
      </c>
      <c r="J1059">
        <v>9</v>
      </c>
      <c r="K1059">
        <v>1</v>
      </c>
      <c r="L1059">
        <v>7.9532635249949298E-3</v>
      </c>
    </row>
    <row r="1060" spans="2:30">
      <c r="B1060" t="s">
        <v>137</v>
      </c>
      <c r="C1060">
        <v>1</v>
      </c>
      <c r="D1060">
        <v>0.63888888888888884</v>
      </c>
      <c r="E1060">
        <v>4</v>
      </c>
      <c r="F1060">
        <v>2</v>
      </c>
      <c r="G1060">
        <v>7.854045420065835E-3</v>
      </c>
      <c r="H1060">
        <v>192</v>
      </c>
      <c r="I1060">
        <v>86</v>
      </c>
      <c r="J1060">
        <v>10</v>
      </c>
      <c r="K1060">
        <v>1</v>
      </c>
      <c r="L1060">
        <v>9.0062090805025606E-3</v>
      </c>
      <c r="M1060">
        <v>77</v>
      </c>
      <c r="N1060">
        <v>226</v>
      </c>
      <c r="O1060">
        <v>36</v>
      </c>
      <c r="P1060">
        <v>9</v>
      </c>
      <c r="Q1060">
        <v>2</v>
      </c>
      <c r="R1060">
        <v>6.7018817596291103E-3</v>
      </c>
    </row>
    <row r="1061" spans="2:30">
      <c r="C1061">
        <v>2</v>
      </c>
      <c r="D1061">
        <v>0.25</v>
      </c>
      <c r="E1061">
        <v>5</v>
      </c>
      <c r="F1061">
        <v>3</v>
      </c>
      <c r="G1061">
        <v>7.8806487878763896E-3</v>
      </c>
      <c r="H1061">
        <v>269</v>
      </c>
      <c r="I1061">
        <v>233</v>
      </c>
      <c r="J1061">
        <v>10</v>
      </c>
      <c r="K1061">
        <v>1</v>
      </c>
      <c r="L1061">
        <v>9.0265073720612495E-3</v>
      </c>
      <c r="M1061">
        <v>88</v>
      </c>
      <c r="N1061">
        <v>325</v>
      </c>
      <c r="O1061">
        <v>167</v>
      </c>
      <c r="P1061">
        <v>12</v>
      </c>
      <c r="Q1061">
        <v>2</v>
      </c>
      <c r="R1061">
        <v>8.8690806226618107E-3</v>
      </c>
      <c r="S1061">
        <v>175</v>
      </c>
      <c r="T1061">
        <v>352</v>
      </c>
      <c r="U1061">
        <v>180</v>
      </c>
      <c r="V1061">
        <v>19</v>
      </c>
      <c r="W1061">
        <v>3</v>
      </c>
      <c r="X1061">
        <v>5.7463583689061097E-3</v>
      </c>
    </row>
    <row r="1062" spans="2:30">
      <c r="C1062">
        <v>3</v>
      </c>
      <c r="D1062">
        <v>7.7777777777777779E-2</v>
      </c>
      <c r="E1062">
        <v>6</v>
      </c>
      <c r="F1062">
        <v>2</v>
      </c>
      <c r="G1062">
        <v>8.4621122135724695E-3</v>
      </c>
      <c r="H1062">
        <v>313</v>
      </c>
      <c r="I1062">
        <v>105</v>
      </c>
      <c r="J1062">
        <v>10</v>
      </c>
      <c r="K1062">
        <v>1</v>
      </c>
      <c r="L1062">
        <v>1.11323354166572E-2</v>
      </c>
      <c r="M1062">
        <v>104</v>
      </c>
      <c r="N1062">
        <v>341</v>
      </c>
      <c r="O1062">
        <v>49</v>
      </c>
      <c r="P1062">
        <v>18</v>
      </c>
      <c r="Q1062">
        <v>2</v>
      </c>
      <c r="R1062">
        <v>5.7918890104877397E-3</v>
      </c>
    </row>
    <row r="1063" spans="2:30">
      <c r="C1063">
        <v>4</v>
      </c>
      <c r="D1063">
        <v>3.3333333333333333E-2</v>
      </c>
      <c r="E1063">
        <v>7</v>
      </c>
      <c r="F1063">
        <v>1</v>
      </c>
      <c r="G1063">
        <v>6.62563764845105E-3</v>
      </c>
      <c r="H1063">
        <v>264</v>
      </c>
      <c r="I1063">
        <v>297</v>
      </c>
      <c r="J1063">
        <v>12</v>
      </c>
      <c r="K1063">
        <v>1</v>
      </c>
      <c r="L1063">
        <v>6.62563764845105E-3</v>
      </c>
    </row>
    <row r="1064" spans="2:30">
      <c r="E1064">
        <v>8</v>
      </c>
      <c r="F1064">
        <v>1</v>
      </c>
      <c r="G1064">
        <v>7.8175917944440908E-3</v>
      </c>
      <c r="H1064">
        <v>269</v>
      </c>
      <c r="I1064">
        <v>266</v>
      </c>
      <c r="J1064">
        <v>12</v>
      </c>
      <c r="K1064">
        <v>1</v>
      </c>
      <c r="L1064">
        <v>7.8175917944440908E-3</v>
      </c>
    </row>
    <row r="1065" spans="2:30">
      <c r="B1065" t="s">
        <v>138</v>
      </c>
      <c r="C1065">
        <v>180</v>
      </c>
      <c r="E1065">
        <v>9</v>
      </c>
      <c r="F1065">
        <v>3</v>
      </c>
      <c r="G1065">
        <v>6.4451310798338338E-3</v>
      </c>
      <c r="H1065">
        <v>294</v>
      </c>
      <c r="I1065">
        <v>257</v>
      </c>
      <c r="J1065">
        <v>12</v>
      </c>
      <c r="K1065">
        <v>1</v>
      </c>
      <c r="L1065">
        <v>8.9366864375131101E-3</v>
      </c>
      <c r="M1065">
        <v>109</v>
      </c>
      <c r="N1065">
        <v>340</v>
      </c>
      <c r="O1065">
        <v>196</v>
      </c>
      <c r="P1065">
        <v>20</v>
      </c>
      <c r="Q1065">
        <v>2</v>
      </c>
      <c r="R1065">
        <v>5.7284222231068103E-3</v>
      </c>
      <c r="S1065">
        <v>187</v>
      </c>
      <c r="T1065">
        <v>403</v>
      </c>
      <c r="U1065">
        <v>208</v>
      </c>
      <c r="V1065">
        <v>25</v>
      </c>
      <c r="W1065">
        <v>3</v>
      </c>
      <c r="X1065">
        <v>4.6702845788815801E-3</v>
      </c>
    </row>
    <row r="1066" spans="2:30">
      <c r="B1066" t="s">
        <v>4</v>
      </c>
      <c r="C1066">
        <v>4.8541945198993615E-3</v>
      </c>
      <c r="E1066">
        <v>10</v>
      </c>
      <c r="F1066">
        <v>1</v>
      </c>
      <c r="G1066">
        <v>7.76876201804747E-3</v>
      </c>
      <c r="H1066">
        <v>324</v>
      </c>
      <c r="I1066">
        <v>176</v>
      </c>
      <c r="J1066">
        <v>12</v>
      </c>
      <c r="K1066">
        <v>1</v>
      </c>
      <c r="L1066">
        <v>7.76876201804747E-3</v>
      </c>
    </row>
    <row r="1067" spans="2:30">
      <c r="E1067">
        <v>11</v>
      </c>
      <c r="F1067">
        <v>2</v>
      </c>
      <c r="G1067">
        <v>1.0091537427987326E-2</v>
      </c>
      <c r="H1067">
        <v>203</v>
      </c>
      <c r="I1067">
        <v>233</v>
      </c>
      <c r="J1067">
        <v>13</v>
      </c>
      <c r="K1067">
        <v>1</v>
      </c>
      <c r="L1067">
        <v>8.1325582006226502E-3</v>
      </c>
      <c r="M1067">
        <v>78</v>
      </c>
      <c r="N1067">
        <v>260</v>
      </c>
      <c r="O1067">
        <v>178</v>
      </c>
      <c r="P1067">
        <v>9</v>
      </c>
      <c r="Q1067">
        <v>2</v>
      </c>
      <c r="R1067">
        <v>1.2050516655352001E-2</v>
      </c>
    </row>
    <row r="1068" spans="2:30">
      <c r="E1068">
        <v>12</v>
      </c>
      <c r="F1068">
        <v>2</v>
      </c>
      <c r="G1068">
        <v>8.893133503988725E-3</v>
      </c>
      <c r="H1068">
        <v>206</v>
      </c>
      <c r="I1068">
        <v>261</v>
      </c>
      <c r="J1068">
        <v>13</v>
      </c>
      <c r="K1068">
        <v>1</v>
      </c>
      <c r="L1068">
        <v>8.7954115728349994E-3</v>
      </c>
      <c r="M1068">
        <v>81</v>
      </c>
      <c r="N1068">
        <v>256</v>
      </c>
      <c r="O1068">
        <v>220</v>
      </c>
      <c r="P1068">
        <v>10</v>
      </c>
      <c r="Q1068">
        <v>2</v>
      </c>
      <c r="R1068">
        <v>8.9908554351424506E-3</v>
      </c>
    </row>
    <row r="1069" spans="2:30">
      <c r="E1069">
        <v>13</v>
      </c>
      <c r="F1069">
        <v>3</v>
      </c>
      <c r="G1069">
        <v>7.3590970864959642E-3</v>
      </c>
      <c r="H1069">
        <v>274</v>
      </c>
      <c r="I1069">
        <v>144</v>
      </c>
      <c r="J1069">
        <v>14</v>
      </c>
      <c r="K1069">
        <v>1</v>
      </c>
      <c r="L1069">
        <v>7.2685200391488201E-3</v>
      </c>
      <c r="M1069">
        <v>82</v>
      </c>
      <c r="N1069">
        <v>330</v>
      </c>
      <c r="O1069">
        <v>87</v>
      </c>
      <c r="P1069">
        <v>10</v>
      </c>
      <c r="Q1069">
        <v>2</v>
      </c>
      <c r="R1069">
        <v>8.7789340132232597E-3</v>
      </c>
      <c r="S1069">
        <v>170</v>
      </c>
      <c r="T1069">
        <v>358</v>
      </c>
      <c r="U1069">
        <v>93</v>
      </c>
      <c r="V1069">
        <v>18</v>
      </c>
      <c r="W1069">
        <v>3</v>
      </c>
      <c r="X1069">
        <v>6.0298372071158103E-3</v>
      </c>
    </row>
    <row r="1070" spans="2:30">
      <c r="E1070">
        <v>14</v>
      </c>
      <c r="F1070">
        <v>3</v>
      </c>
      <c r="G1070">
        <v>8.0539720673504494E-3</v>
      </c>
      <c r="H1070">
        <v>276</v>
      </c>
      <c r="I1070">
        <v>163</v>
      </c>
      <c r="J1070">
        <v>14</v>
      </c>
      <c r="K1070">
        <v>1</v>
      </c>
      <c r="L1070">
        <v>7.6472233937289798E-3</v>
      </c>
      <c r="M1070">
        <v>83</v>
      </c>
      <c r="N1070">
        <v>325</v>
      </c>
      <c r="O1070">
        <v>111</v>
      </c>
      <c r="P1070">
        <v>11</v>
      </c>
      <c r="Q1070">
        <v>2</v>
      </c>
      <c r="R1070">
        <v>9.9006230504766393E-3</v>
      </c>
      <c r="S1070">
        <v>177</v>
      </c>
      <c r="T1070">
        <v>357</v>
      </c>
      <c r="U1070">
        <v>123</v>
      </c>
      <c r="V1070">
        <v>19</v>
      </c>
      <c r="W1070">
        <v>3</v>
      </c>
      <c r="X1070">
        <v>6.6140697578457299E-3</v>
      </c>
    </row>
    <row r="1071" spans="2:30">
      <c r="E1071">
        <v>15</v>
      </c>
      <c r="F1071">
        <v>4</v>
      </c>
      <c r="G1071">
        <v>5.3165585542528102E-3</v>
      </c>
      <c r="H1071">
        <v>294</v>
      </c>
      <c r="I1071">
        <v>333</v>
      </c>
      <c r="J1071">
        <v>14</v>
      </c>
      <c r="K1071">
        <v>1</v>
      </c>
      <c r="L1071">
        <v>7.5035896750710396E-3</v>
      </c>
      <c r="M1071">
        <v>101</v>
      </c>
      <c r="N1071">
        <v>352</v>
      </c>
      <c r="O1071">
        <v>277</v>
      </c>
      <c r="P1071">
        <v>17</v>
      </c>
      <c r="Q1071">
        <v>2</v>
      </c>
      <c r="R1071">
        <v>5.4018247220227302E-3</v>
      </c>
      <c r="S1071">
        <v>186</v>
      </c>
      <c r="T1071">
        <v>379</v>
      </c>
      <c r="U1071">
        <v>277</v>
      </c>
      <c r="V1071">
        <v>25</v>
      </c>
      <c r="W1071">
        <v>3</v>
      </c>
      <c r="X1071">
        <v>4.21597974400649E-3</v>
      </c>
      <c r="Y1071">
        <v>252</v>
      </c>
      <c r="Z1071">
        <v>379</v>
      </c>
      <c r="AA1071">
        <v>283</v>
      </c>
      <c r="AB1071">
        <v>28</v>
      </c>
      <c r="AC1071">
        <v>4</v>
      </c>
      <c r="AD1071">
        <v>4.1448400759109801E-3</v>
      </c>
    </row>
    <row r="1072" spans="2:30">
      <c r="E1072">
        <v>16</v>
      </c>
      <c r="F1072">
        <v>1</v>
      </c>
      <c r="G1072">
        <v>8.6726294024668301E-3</v>
      </c>
      <c r="H1072">
        <v>322</v>
      </c>
      <c r="I1072">
        <v>240</v>
      </c>
      <c r="J1072">
        <v>14</v>
      </c>
      <c r="K1072">
        <v>1</v>
      </c>
      <c r="L1072">
        <v>8.6726294024668301E-3</v>
      </c>
    </row>
    <row r="1073" spans="5:30">
      <c r="E1073">
        <v>17</v>
      </c>
      <c r="F1073">
        <v>1</v>
      </c>
      <c r="G1073">
        <v>6.3114096127833298E-3</v>
      </c>
      <c r="H1073">
        <v>354</v>
      </c>
      <c r="I1073">
        <v>138</v>
      </c>
      <c r="J1073">
        <v>14</v>
      </c>
      <c r="K1073">
        <v>1</v>
      </c>
      <c r="L1073">
        <v>6.3114096127833298E-3</v>
      </c>
    </row>
    <row r="1074" spans="5:30">
      <c r="E1074">
        <v>18</v>
      </c>
      <c r="F1074">
        <v>1</v>
      </c>
      <c r="G1074">
        <v>7.8192245016656392E-3</v>
      </c>
      <c r="H1074">
        <v>208</v>
      </c>
      <c r="I1074">
        <v>292</v>
      </c>
      <c r="J1074">
        <v>15</v>
      </c>
      <c r="K1074">
        <v>1</v>
      </c>
      <c r="L1074">
        <v>7.8192245016656392E-3</v>
      </c>
    </row>
    <row r="1075" spans="5:30">
      <c r="E1075">
        <v>19</v>
      </c>
      <c r="F1075">
        <v>1</v>
      </c>
      <c r="G1075">
        <v>7.2444507015540401E-3</v>
      </c>
      <c r="H1075">
        <v>210</v>
      </c>
      <c r="I1075">
        <v>74</v>
      </c>
      <c r="J1075">
        <v>15</v>
      </c>
      <c r="K1075">
        <v>1</v>
      </c>
      <c r="L1075">
        <v>7.2444507015540401E-3</v>
      </c>
    </row>
    <row r="1076" spans="5:30">
      <c r="E1076">
        <v>20</v>
      </c>
      <c r="F1076">
        <v>2</v>
      </c>
      <c r="G1076">
        <v>7.7170016118317201E-3</v>
      </c>
      <c r="H1076">
        <v>211</v>
      </c>
      <c r="I1076">
        <v>321</v>
      </c>
      <c r="J1076">
        <v>15</v>
      </c>
      <c r="K1076">
        <v>1</v>
      </c>
      <c r="L1076">
        <v>7.4455860600327597E-3</v>
      </c>
      <c r="M1076">
        <v>80</v>
      </c>
      <c r="N1076">
        <v>255</v>
      </c>
      <c r="O1076">
        <v>258</v>
      </c>
      <c r="P1076">
        <v>10</v>
      </c>
      <c r="Q1076">
        <v>2</v>
      </c>
      <c r="R1076">
        <v>7.9884171636306796E-3</v>
      </c>
    </row>
    <row r="1077" spans="5:30">
      <c r="E1077">
        <v>21</v>
      </c>
      <c r="F1077">
        <v>4</v>
      </c>
      <c r="G1077">
        <v>7.4058865118137359E-3</v>
      </c>
      <c r="H1077">
        <v>276</v>
      </c>
      <c r="I1077">
        <v>188</v>
      </c>
      <c r="J1077">
        <v>15</v>
      </c>
      <c r="K1077">
        <v>1</v>
      </c>
      <c r="L1077">
        <v>7.5913391771979203E-3</v>
      </c>
      <c r="M1077">
        <v>84</v>
      </c>
      <c r="N1077">
        <v>326</v>
      </c>
      <c r="O1077">
        <v>143</v>
      </c>
      <c r="P1077">
        <v>11</v>
      </c>
      <c r="Q1077">
        <v>2</v>
      </c>
      <c r="R1077">
        <v>8.9343459880205194E-3</v>
      </c>
      <c r="S1077">
        <v>176</v>
      </c>
      <c r="T1077">
        <v>354</v>
      </c>
      <c r="U1077">
        <v>154</v>
      </c>
      <c r="V1077">
        <v>19</v>
      </c>
      <c r="W1077">
        <v>3</v>
      </c>
      <c r="X1077">
        <v>6.0929781877505701E-3</v>
      </c>
      <c r="Y1077">
        <v>238</v>
      </c>
      <c r="Z1077">
        <v>355</v>
      </c>
      <c r="AA1077">
        <v>158</v>
      </c>
      <c r="AB1077">
        <v>21</v>
      </c>
      <c r="AC1077">
        <v>4</v>
      </c>
      <c r="AD1077">
        <v>7.0048826942859304E-3</v>
      </c>
    </row>
    <row r="1078" spans="5:30">
      <c r="E1078">
        <v>22</v>
      </c>
      <c r="F1078">
        <v>2</v>
      </c>
      <c r="G1078">
        <v>8.9539013697242098E-3</v>
      </c>
      <c r="H1078">
        <v>167</v>
      </c>
      <c r="I1078">
        <v>161</v>
      </c>
      <c r="J1078">
        <v>16</v>
      </c>
      <c r="K1078">
        <v>1</v>
      </c>
      <c r="L1078">
        <v>8.98092916571799E-3</v>
      </c>
      <c r="M1078">
        <v>76</v>
      </c>
      <c r="N1078">
        <v>225</v>
      </c>
      <c r="O1078">
        <v>107</v>
      </c>
      <c r="P1078">
        <v>8</v>
      </c>
      <c r="Q1078">
        <v>2</v>
      </c>
      <c r="R1078">
        <v>8.9268735737304296E-3</v>
      </c>
    </row>
    <row r="1079" spans="5:30">
      <c r="E1079">
        <v>23</v>
      </c>
      <c r="F1079">
        <v>4</v>
      </c>
      <c r="G1079">
        <v>7.3560383409047901E-3</v>
      </c>
      <c r="H1079">
        <v>215</v>
      </c>
      <c r="I1079">
        <v>115</v>
      </c>
      <c r="J1079">
        <v>16</v>
      </c>
      <c r="K1079">
        <v>1</v>
      </c>
      <c r="L1079">
        <v>5.7731394815674301E-3</v>
      </c>
      <c r="M1079">
        <v>90</v>
      </c>
      <c r="N1079">
        <v>271</v>
      </c>
      <c r="O1079">
        <v>65</v>
      </c>
      <c r="P1079">
        <v>13</v>
      </c>
      <c r="Q1079">
        <v>2</v>
      </c>
      <c r="R1079">
        <v>8.5336037330748203E-3</v>
      </c>
      <c r="S1079">
        <v>184</v>
      </c>
      <c r="T1079">
        <v>344</v>
      </c>
      <c r="U1079">
        <v>57</v>
      </c>
      <c r="V1079">
        <v>23</v>
      </c>
      <c r="W1079">
        <v>3</v>
      </c>
      <c r="X1079">
        <v>9.3977042321166208E-3</v>
      </c>
      <c r="Y1079">
        <v>246</v>
      </c>
      <c r="Z1079">
        <v>342</v>
      </c>
      <c r="AA1079">
        <v>58</v>
      </c>
      <c r="AB1079">
        <v>24</v>
      </c>
      <c r="AC1079">
        <v>4</v>
      </c>
      <c r="AD1079">
        <v>5.7197059168602902E-3</v>
      </c>
    </row>
    <row r="1080" spans="5:30">
      <c r="E1080">
        <v>24</v>
      </c>
      <c r="F1080">
        <v>1</v>
      </c>
      <c r="G1080">
        <v>6.0214899181061498E-3</v>
      </c>
      <c r="H1080">
        <v>219</v>
      </c>
      <c r="I1080">
        <v>161</v>
      </c>
      <c r="J1080">
        <v>16</v>
      </c>
      <c r="K1080">
        <v>1</v>
      </c>
      <c r="L1080">
        <v>6.0214899181061498E-3</v>
      </c>
    </row>
    <row r="1081" spans="5:30">
      <c r="E1081">
        <v>25</v>
      </c>
      <c r="F1081">
        <v>1</v>
      </c>
      <c r="G1081">
        <v>8.8885741205661107E-3</v>
      </c>
      <c r="H1081">
        <v>320</v>
      </c>
      <c r="I1081">
        <v>318</v>
      </c>
      <c r="J1081">
        <v>16</v>
      </c>
      <c r="K1081">
        <v>1</v>
      </c>
      <c r="L1081">
        <v>8.8885741205661107E-3</v>
      </c>
    </row>
    <row r="1082" spans="5:30">
      <c r="E1082">
        <v>26</v>
      </c>
      <c r="F1082">
        <v>1</v>
      </c>
      <c r="G1082">
        <v>8.7088571011204804E-3</v>
      </c>
      <c r="H1082">
        <v>317</v>
      </c>
      <c r="I1082">
        <v>350</v>
      </c>
      <c r="J1082">
        <v>17</v>
      </c>
      <c r="K1082">
        <v>1</v>
      </c>
      <c r="L1082">
        <v>8.7088571011204804E-3</v>
      </c>
    </row>
    <row r="1083" spans="5:30">
      <c r="E1083">
        <v>27</v>
      </c>
      <c r="F1083">
        <v>1</v>
      </c>
      <c r="G1083">
        <v>4.9875747018153097E-3</v>
      </c>
      <c r="H1083">
        <v>169</v>
      </c>
      <c r="I1083">
        <v>219</v>
      </c>
      <c r="J1083">
        <v>18</v>
      </c>
      <c r="K1083">
        <v>1</v>
      </c>
      <c r="L1083">
        <v>4.9875747018153097E-3</v>
      </c>
    </row>
    <row r="1084" spans="5:30">
      <c r="E1084">
        <v>28</v>
      </c>
      <c r="F1084">
        <v>2</v>
      </c>
      <c r="G1084">
        <v>6.3546037372602601E-3</v>
      </c>
      <c r="H1084">
        <v>320</v>
      </c>
      <c r="I1084">
        <v>377</v>
      </c>
      <c r="J1084">
        <v>19</v>
      </c>
      <c r="K1084">
        <v>1</v>
      </c>
      <c r="L1084">
        <v>7.0751833983154896E-3</v>
      </c>
      <c r="M1084">
        <v>100</v>
      </c>
      <c r="N1084">
        <v>349</v>
      </c>
      <c r="O1084">
        <v>319</v>
      </c>
      <c r="P1084">
        <v>17</v>
      </c>
      <c r="Q1084">
        <v>2</v>
      </c>
      <c r="R1084">
        <v>5.6340240762050298E-3</v>
      </c>
    </row>
    <row r="1085" spans="5:30">
      <c r="E1085">
        <v>29</v>
      </c>
      <c r="F1085">
        <v>2</v>
      </c>
      <c r="G1085">
        <v>5.5514050507218752E-3</v>
      </c>
      <c r="H1085">
        <v>331</v>
      </c>
      <c r="I1085">
        <v>161</v>
      </c>
      <c r="J1085">
        <v>20</v>
      </c>
      <c r="K1085">
        <v>1</v>
      </c>
      <c r="L1085">
        <v>6.0070947542828698E-3</v>
      </c>
      <c r="M1085">
        <v>114</v>
      </c>
      <c r="N1085">
        <v>398</v>
      </c>
      <c r="O1085">
        <v>126</v>
      </c>
      <c r="P1085">
        <v>23</v>
      </c>
      <c r="Q1085">
        <v>2</v>
      </c>
      <c r="R1085">
        <v>5.0957153471608797E-3</v>
      </c>
    </row>
    <row r="1086" spans="5:30">
      <c r="E1086">
        <v>30</v>
      </c>
      <c r="F1086">
        <v>2</v>
      </c>
      <c r="G1086">
        <v>6.2100132097776851E-3</v>
      </c>
      <c r="H1086">
        <v>333</v>
      </c>
      <c r="I1086">
        <v>200</v>
      </c>
      <c r="J1086">
        <v>20</v>
      </c>
      <c r="K1086">
        <v>1</v>
      </c>
      <c r="L1086">
        <v>6.1869528192070302E-3</v>
      </c>
      <c r="M1086">
        <v>106</v>
      </c>
      <c r="N1086">
        <v>394</v>
      </c>
      <c r="O1086">
        <v>143</v>
      </c>
      <c r="P1086">
        <v>18</v>
      </c>
      <c r="Q1086">
        <v>2</v>
      </c>
      <c r="R1086">
        <v>6.2330736003483401E-3</v>
      </c>
    </row>
    <row r="1087" spans="5:30">
      <c r="E1087">
        <v>31</v>
      </c>
      <c r="F1087">
        <v>1</v>
      </c>
      <c r="G1087">
        <v>5.4660891779133901E-3</v>
      </c>
      <c r="H1087">
        <v>377</v>
      </c>
      <c r="I1087">
        <v>202</v>
      </c>
      <c r="J1087">
        <v>20</v>
      </c>
      <c r="K1087">
        <v>1</v>
      </c>
      <c r="L1087">
        <v>5.4660891779133901E-3</v>
      </c>
    </row>
    <row r="1088" spans="5:30">
      <c r="E1088">
        <v>32</v>
      </c>
      <c r="F1088">
        <v>2</v>
      </c>
      <c r="G1088">
        <v>5.1191088911349044E-3</v>
      </c>
      <c r="H1088">
        <v>333</v>
      </c>
      <c r="I1088">
        <v>231</v>
      </c>
      <c r="J1088">
        <v>21</v>
      </c>
      <c r="K1088">
        <v>1</v>
      </c>
      <c r="L1088">
        <v>4.4103814324848896E-3</v>
      </c>
      <c r="M1088">
        <v>122</v>
      </c>
      <c r="N1088">
        <v>394</v>
      </c>
      <c r="O1088">
        <v>168</v>
      </c>
      <c r="P1088">
        <v>25</v>
      </c>
      <c r="Q1088">
        <v>2</v>
      </c>
      <c r="R1088">
        <v>5.8278363497849201E-3</v>
      </c>
    </row>
    <row r="1089" spans="5:30">
      <c r="E1089">
        <v>33</v>
      </c>
      <c r="F1089">
        <v>1</v>
      </c>
      <c r="G1089">
        <v>5.2925678677597501E-3</v>
      </c>
      <c r="H1089">
        <v>373</v>
      </c>
      <c r="I1089">
        <v>237</v>
      </c>
      <c r="J1089">
        <v>21</v>
      </c>
      <c r="K1089">
        <v>1</v>
      </c>
      <c r="L1089">
        <v>5.2925678677597501E-3</v>
      </c>
    </row>
    <row r="1090" spans="5:30">
      <c r="E1090">
        <v>34</v>
      </c>
      <c r="F1090">
        <v>2</v>
      </c>
      <c r="G1090">
        <v>5.3550541953325901E-3</v>
      </c>
      <c r="H1090">
        <v>367</v>
      </c>
      <c r="I1090">
        <v>279</v>
      </c>
      <c r="J1090">
        <v>22</v>
      </c>
      <c r="K1090">
        <v>1</v>
      </c>
      <c r="L1090">
        <v>5.5193068823291497E-3</v>
      </c>
      <c r="M1090">
        <v>120</v>
      </c>
      <c r="N1090">
        <v>391</v>
      </c>
      <c r="O1090">
        <v>224</v>
      </c>
      <c r="P1090">
        <v>25</v>
      </c>
      <c r="Q1090">
        <v>2</v>
      </c>
      <c r="R1090">
        <v>5.1908015083360296E-3</v>
      </c>
    </row>
    <row r="1091" spans="5:30">
      <c r="E1091">
        <v>35</v>
      </c>
      <c r="F1091">
        <v>2</v>
      </c>
      <c r="G1091">
        <v>4.8632243441032747E-3</v>
      </c>
      <c r="H1091">
        <v>141</v>
      </c>
      <c r="I1091">
        <v>284</v>
      </c>
      <c r="J1091">
        <v>23</v>
      </c>
      <c r="K1091">
        <v>1</v>
      </c>
      <c r="L1091">
        <v>5.3168168276153801E-3</v>
      </c>
      <c r="M1091">
        <v>119</v>
      </c>
      <c r="N1091">
        <v>167</v>
      </c>
      <c r="O1091">
        <v>232</v>
      </c>
      <c r="P1091">
        <v>25</v>
      </c>
      <c r="Q1091">
        <v>2</v>
      </c>
      <c r="R1091">
        <v>4.4096318605911702E-3</v>
      </c>
    </row>
    <row r="1092" spans="5:30">
      <c r="E1092">
        <v>36</v>
      </c>
      <c r="F1092">
        <v>1</v>
      </c>
      <c r="G1092">
        <v>6.39988801019299E-3</v>
      </c>
      <c r="H1092">
        <v>201</v>
      </c>
      <c r="I1092">
        <v>496</v>
      </c>
      <c r="J1092">
        <v>23</v>
      </c>
      <c r="K1092">
        <v>1</v>
      </c>
      <c r="L1092">
        <v>6.39988801019299E-3</v>
      </c>
    </row>
    <row r="1093" spans="5:30">
      <c r="E1093">
        <v>37</v>
      </c>
      <c r="F1093">
        <v>1</v>
      </c>
      <c r="G1093">
        <v>4.9125235866390397E-3</v>
      </c>
      <c r="H1093">
        <v>361</v>
      </c>
      <c r="I1093">
        <v>316</v>
      </c>
      <c r="J1093">
        <v>23</v>
      </c>
      <c r="K1093">
        <v>1</v>
      </c>
      <c r="L1093">
        <v>4.9125235866390397E-3</v>
      </c>
    </row>
    <row r="1094" spans="5:30">
      <c r="E1094">
        <v>38</v>
      </c>
      <c r="F1094">
        <v>4</v>
      </c>
      <c r="G1094">
        <v>6.1363666114691573E-3</v>
      </c>
      <c r="H1094">
        <v>143</v>
      </c>
      <c r="I1094">
        <v>205</v>
      </c>
      <c r="J1094">
        <v>24</v>
      </c>
      <c r="K1094">
        <v>1</v>
      </c>
      <c r="L1094">
        <v>4.87770745293915E-3</v>
      </c>
      <c r="M1094">
        <v>94</v>
      </c>
      <c r="N1094">
        <v>205</v>
      </c>
      <c r="O1094">
        <v>144</v>
      </c>
      <c r="P1094">
        <v>15</v>
      </c>
      <c r="Q1094">
        <v>2</v>
      </c>
      <c r="R1094">
        <v>5.7629090997343901E-3</v>
      </c>
      <c r="S1094">
        <v>152</v>
      </c>
      <c r="T1094">
        <v>245</v>
      </c>
      <c r="U1094">
        <v>148</v>
      </c>
      <c r="V1094">
        <v>7</v>
      </c>
      <c r="W1094">
        <v>3</v>
      </c>
      <c r="X1094">
        <v>6.33772844292433E-3</v>
      </c>
      <c r="Y1094">
        <v>215</v>
      </c>
      <c r="Z1094">
        <v>258</v>
      </c>
      <c r="AA1094">
        <v>159</v>
      </c>
      <c r="AB1094">
        <v>8</v>
      </c>
      <c r="AC1094">
        <v>4</v>
      </c>
      <c r="AD1094">
        <v>7.56712145027876E-3</v>
      </c>
    </row>
    <row r="1095" spans="5:30">
      <c r="E1095">
        <v>39</v>
      </c>
      <c r="F1095">
        <v>1</v>
      </c>
      <c r="G1095">
        <v>5.6592933197323102E-3</v>
      </c>
      <c r="H1095">
        <v>357</v>
      </c>
      <c r="I1095">
        <v>351</v>
      </c>
      <c r="J1095">
        <v>24</v>
      </c>
      <c r="K1095">
        <v>1</v>
      </c>
      <c r="L1095">
        <v>5.6592933197323102E-3</v>
      </c>
    </row>
    <row r="1096" spans="5:30">
      <c r="E1096">
        <v>41</v>
      </c>
      <c r="F1096">
        <v>1</v>
      </c>
      <c r="G1096">
        <v>3.7485678987052499E-3</v>
      </c>
      <c r="H1096">
        <v>184</v>
      </c>
      <c r="I1096">
        <v>271</v>
      </c>
      <c r="J1096">
        <v>27</v>
      </c>
      <c r="K1096">
        <v>1</v>
      </c>
      <c r="L1096">
        <v>3.7485678987052499E-3</v>
      </c>
    </row>
    <row r="1097" spans="5:30">
      <c r="E1097">
        <v>42</v>
      </c>
      <c r="F1097">
        <v>1</v>
      </c>
      <c r="G1097">
        <v>4.3650175361332998E-3</v>
      </c>
      <c r="H1097">
        <v>379</v>
      </c>
      <c r="I1097">
        <v>219</v>
      </c>
      <c r="J1097">
        <v>27</v>
      </c>
      <c r="K1097">
        <v>1</v>
      </c>
      <c r="L1097">
        <v>4.3650175361332998E-3</v>
      </c>
    </row>
    <row r="1098" spans="5:30">
      <c r="E1098">
        <v>44</v>
      </c>
      <c r="F1098">
        <v>1</v>
      </c>
      <c r="G1098">
        <v>4.5312579786110502E-3</v>
      </c>
      <c r="H1098">
        <v>377</v>
      </c>
      <c r="I1098">
        <v>275</v>
      </c>
      <c r="J1098">
        <v>28</v>
      </c>
      <c r="K1098">
        <v>1</v>
      </c>
      <c r="L1098">
        <v>4.5312579786110502E-3</v>
      </c>
    </row>
    <row r="1099" spans="5:30">
      <c r="E1099">
        <v>45</v>
      </c>
      <c r="F1099">
        <v>1</v>
      </c>
      <c r="G1099">
        <v>3.4737664663896002E-3</v>
      </c>
      <c r="H1099">
        <v>338</v>
      </c>
      <c r="I1099">
        <v>348</v>
      </c>
      <c r="J1099">
        <v>33</v>
      </c>
      <c r="K1099">
        <v>1</v>
      </c>
      <c r="L1099">
        <v>3.4737664663896002E-3</v>
      </c>
    </row>
    <row r="1100" spans="5:30">
      <c r="E1100">
        <v>46</v>
      </c>
      <c r="F1100">
        <v>1</v>
      </c>
      <c r="G1100">
        <v>3.24406992618185E-3</v>
      </c>
      <c r="H1100">
        <v>359</v>
      </c>
      <c r="I1100">
        <v>387</v>
      </c>
      <c r="J1100">
        <v>34</v>
      </c>
      <c r="K1100">
        <v>1</v>
      </c>
      <c r="L1100">
        <v>3.24406992618185E-3</v>
      </c>
    </row>
    <row r="1101" spans="5:30">
      <c r="E1101">
        <v>47</v>
      </c>
      <c r="F1101">
        <v>4</v>
      </c>
      <c r="G1101">
        <v>1.7832290361117025E-3</v>
      </c>
      <c r="H1101">
        <v>191</v>
      </c>
      <c r="I1101">
        <v>279</v>
      </c>
      <c r="J1101">
        <v>39</v>
      </c>
      <c r="K1101">
        <v>1</v>
      </c>
      <c r="L1101">
        <v>3.0614647630310202E-3</v>
      </c>
      <c r="M1101">
        <v>139</v>
      </c>
      <c r="N1101">
        <v>245</v>
      </c>
      <c r="O1101">
        <v>226</v>
      </c>
      <c r="P1101">
        <v>44</v>
      </c>
      <c r="Q1101">
        <v>2</v>
      </c>
      <c r="R1101">
        <v>1.37936385483134E-3</v>
      </c>
      <c r="S1101">
        <v>210</v>
      </c>
      <c r="T1101">
        <v>307</v>
      </c>
      <c r="U1101">
        <v>235</v>
      </c>
      <c r="V1101">
        <v>46</v>
      </c>
      <c r="W1101">
        <v>3</v>
      </c>
      <c r="X1101">
        <v>1.3620810582114799E-3</v>
      </c>
      <c r="Y1101">
        <v>278</v>
      </c>
      <c r="Z1101">
        <v>326</v>
      </c>
      <c r="AA1101">
        <v>246</v>
      </c>
      <c r="AB1101">
        <v>46</v>
      </c>
      <c r="AC1101">
        <v>4</v>
      </c>
      <c r="AD1101">
        <v>1.3300064683729701E-3</v>
      </c>
    </row>
    <row r="1102" spans="5:30">
      <c r="E1102">
        <v>48</v>
      </c>
      <c r="F1102">
        <v>1</v>
      </c>
      <c r="G1102">
        <v>2.8396376199781798E-3</v>
      </c>
      <c r="H1102">
        <v>184</v>
      </c>
      <c r="I1102">
        <v>225</v>
      </c>
      <c r="J1102">
        <v>40</v>
      </c>
      <c r="K1102">
        <v>1</v>
      </c>
      <c r="L1102">
        <v>2.8396376199781798E-3</v>
      </c>
    </row>
    <row r="1103" spans="5:30">
      <c r="E1103">
        <v>49</v>
      </c>
      <c r="F1103">
        <v>2</v>
      </c>
      <c r="G1103">
        <v>2.0361096575108447E-3</v>
      </c>
      <c r="H1103">
        <v>182</v>
      </c>
      <c r="I1103">
        <v>123</v>
      </c>
      <c r="J1103">
        <v>41</v>
      </c>
      <c r="K1103">
        <v>1</v>
      </c>
      <c r="L1103">
        <v>2.2378047822820398E-3</v>
      </c>
      <c r="M1103">
        <v>138</v>
      </c>
      <c r="N1103">
        <v>250</v>
      </c>
      <c r="O1103">
        <v>74</v>
      </c>
      <c r="P1103">
        <v>42</v>
      </c>
      <c r="Q1103">
        <v>2</v>
      </c>
      <c r="R1103">
        <v>1.8344145327396501E-3</v>
      </c>
    </row>
    <row r="1104" spans="5:30">
      <c r="E1104">
        <v>50</v>
      </c>
      <c r="F1104">
        <v>1</v>
      </c>
      <c r="G1104">
        <v>1.6323196193286601E-3</v>
      </c>
      <c r="H1104">
        <v>300</v>
      </c>
      <c r="I1104">
        <v>75</v>
      </c>
      <c r="J1104">
        <v>41</v>
      </c>
      <c r="K1104">
        <v>1</v>
      </c>
      <c r="L1104">
        <v>1.6323196193286601E-3</v>
      </c>
    </row>
    <row r="1105" spans="5:30">
      <c r="E1105">
        <v>51</v>
      </c>
      <c r="F1105">
        <v>1</v>
      </c>
      <c r="G1105">
        <v>1.7131639068083801E-3</v>
      </c>
      <c r="H1105">
        <v>301</v>
      </c>
      <c r="I1105">
        <v>45</v>
      </c>
      <c r="J1105">
        <v>41</v>
      </c>
      <c r="K1105">
        <v>1</v>
      </c>
      <c r="L1105">
        <v>1.7131639068083801E-3</v>
      </c>
    </row>
    <row r="1106" spans="5:30">
      <c r="E1106">
        <v>52</v>
      </c>
      <c r="F1106">
        <v>2</v>
      </c>
      <c r="G1106">
        <v>2.347911332042615E-3</v>
      </c>
      <c r="H1106">
        <v>304</v>
      </c>
      <c r="I1106">
        <v>137</v>
      </c>
      <c r="J1106">
        <v>41</v>
      </c>
      <c r="K1106">
        <v>1</v>
      </c>
      <c r="L1106">
        <v>1.9741037400363001E-3</v>
      </c>
      <c r="M1106">
        <v>137</v>
      </c>
      <c r="N1106">
        <v>376</v>
      </c>
      <c r="O1106">
        <v>73</v>
      </c>
      <c r="P1106">
        <v>41</v>
      </c>
      <c r="Q1106">
        <v>2</v>
      </c>
      <c r="R1106">
        <v>2.72171892404893E-3</v>
      </c>
    </row>
    <row r="1107" spans="5:30">
      <c r="E1107">
        <v>53</v>
      </c>
      <c r="F1107">
        <v>1</v>
      </c>
      <c r="G1107">
        <v>1.8902757182527E-3</v>
      </c>
      <c r="H1107">
        <v>304</v>
      </c>
      <c r="I1107">
        <v>290</v>
      </c>
      <c r="J1107">
        <v>41</v>
      </c>
      <c r="K1107">
        <v>1</v>
      </c>
      <c r="L1107">
        <v>1.8902757182527E-3</v>
      </c>
    </row>
    <row r="1108" spans="5:30">
      <c r="E1108">
        <v>54</v>
      </c>
      <c r="F1108">
        <v>1</v>
      </c>
      <c r="G1108">
        <v>1.8521353442181401E-3</v>
      </c>
      <c r="H1108">
        <v>342</v>
      </c>
      <c r="I1108">
        <v>338</v>
      </c>
      <c r="J1108">
        <v>41</v>
      </c>
      <c r="K1108">
        <v>1</v>
      </c>
      <c r="L1108">
        <v>1.8521353442181401E-3</v>
      </c>
    </row>
    <row r="1109" spans="5:30">
      <c r="E1109">
        <v>55</v>
      </c>
      <c r="F1109">
        <v>1</v>
      </c>
      <c r="G1109">
        <v>1.53215154837181E-3</v>
      </c>
      <c r="H1109">
        <v>304</v>
      </c>
      <c r="I1109">
        <v>83</v>
      </c>
      <c r="J1109">
        <v>43</v>
      </c>
      <c r="K1109">
        <v>1</v>
      </c>
      <c r="L1109">
        <v>1.53215154837181E-3</v>
      </c>
    </row>
    <row r="1110" spans="5:30">
      <c r="E1110">
        <v>56</v>
      </c>
      <c r="F1110">
        <v>2</v>
      </c>
      <c r="G1110">
        <v>2.1123998795243202E-3</v>
      </c>
      <c r="H1110">
        <v>310</v>
      </c>
      <c r="I1110">
        <v>325</v>
      </c>
      <c r="J1110">
        <v>43</v>
      </c>
      <c r="K1110">
        <v>1</v>
      </c>
      <c r="L1110">
        <v>1.80112666960988E-3</v>
      </c>
      <c r="M1110">
        <v>134</v>
      </c>
      <c r="N1110">
        <v>365</v>
      </c>
      <c r="O1110">
        <v>257</v>
      </c>
      <c r="P1110">
        <v>39</v>
      </c>
      <c r="Q1110">
        <v>2</v>
      </c>
      <c r="R1110">
        <v>2.4236730894387601E-3</v>
      </c>
    </row>
    <row r="1111" spans="5:30">
      <c r="E1111">
        <v>57</v>
      </c>
      <c r="F1111">
        <v>1</v>
      </c>
      <c r="G1111">
        <v>1.6080536635458601E-3</v>
      </c>
      <c r="H1111">
        <v>355</v>
      </c>
      <c r="I1111">
        <v>130</v>
      </c>
      <c r="J1111">
        <v>43</v>
      </c>
      <c r="K1111">
        <v>1</v>
      </c>
      <c r="L1111">
        <v>1.6080536635458601E-3</v>
      </c>
    </row>
    <row r="1112" spans="5:30">
      <c r="E1112">
        <v>58</v>
      </c>
      <c r="F1112">
        <v>1</v>
      </c>
      <c r="G1112">
        <v>1.81474205045991E-3</v>
      </c>
      <c r="H1112">
        <v>356</v>
      </c>
      <c r="I1112">
        <v>80</v>
      </c>
      <c r="J1112">
        <v>43</v>
      </c>
      <c r="K1112">
        <v>1</v>
      </c>
      <c r="L1112">
        <v>1.81474205045991E-3</v>
      </c>
    </row>
    <row r="1113" spans="5:30">
      <c r="E1113">
        <v>59</v>
      </c>
      <c r="F1113">
        <v>1</v>
      </c>
      <c r="G1113">
        <v>1.77634756026437E-3</v>
      </c>
      <c r="H1113">
        <v>244</v>
      </c>
      <c r="I1113">
        <v>76</v>
      </c>
      <c r="J1113">
        <v>44</v>
      </c>
      <c r="K1113">
        <v>1</v>
      </c>
      <c r="L1113">
        <v>1.77634756026437E-3</v>
      </c>
    </row>
    <row r="1114" spans="5:30">
      <c r="E1114">
        <v>60</v>
      </c>
      <c r="F1114">
        <v>1</v>
      </c>
      <c r="G1114">
        <v>2.4935910037932902E-3</v>
      </c>
      <c r="H1114">
        <v>301</v>
      </c>
      <c r="I1114">
        <v>379</v>
      </c>
      <c r="J1114">
        <v>44</v>
      </c>
      <c r="K1114">
        <v>1</v>
      </c>
      <c r="M1114">
        <v>133</v>
      </c>
      <c r="N1114">
        <v>357</v>
      </c>
      <c r="O1114">
        <v>321</v>
      </c>
      <c r="P1114">
        <v>39</v>
      </c>
      <c r="Q1114">
        <v>2</v>
      </c>
      <c r="R1114">
        <v>2.4935910037932902E-3</v>
      </c>
    </row>
    <row r="1115" spans="5:30">
      <c r="E1115">
        <v>61</v>
      </c>
      <c r="F1115">
        <v>1</v>
      </c>
      <c r="G1115">
        <v>1.73652472570324E-3</v>
      </c>
      <c r="H1115">
        <v>306</v>
      </c>
      <c r="I1115">
        <v>278</v>
      </c>
      <c r="J1115">
        <v>44</v>
      </c>
      <c r="K1115">
        <v>1</v>
      </c>
      <c r="L1115">
        <v>1.73652472570324E-3</v>
      </c>
    </row>
    <row r="1116" spans="5:30">
      <c r="E1116">
        <v>62</v>
      </c>
      <c r="F1116">
        <v>1</v>
      </c>
      <c r="G1116">
        <v>1.88346691413395E-3</v>
      </c>
      <c r="H1116">
        <v>311</v>
      </c>
      <c r="I1116">
        <v>198</v>
      </c>
      <c r="J1116">
        <v>44</v>
      </c>
      <c r="K1116">
        <v>1</v>
      </c>
      <c r="L1116">
        <v>1.88346691413395E-3</v>
      </c>
    </row>
    <row r="1117" spans="5:30">
      <c r="E1117">
        <v>63</v>
      </c>
      <c r="F1117">
        <v>1</v>
      </c>
      <c r="G1117">
        <v>1.3953660702091201E-3</v>
      </c>
      <c r="H1117">
        <v>305</v>
      </c>
      <c r="I1117">
        <v>90</v>
      </c>
      <c r="J1117">
        <v>45</v>
      </c>
      <c r="K1117">
        <v>1</v>
      </c>
      <c r="L1117">
        <v>1.3953660702091201E-3</v>
      </c>
    </row>
    <row r="1118" spans="5:30">
      <c r="E1118">
        <v>64</v>
      </c>
      <c r="F1118">
        <v>1</v>
      </c>
      <c r="G1118">
        <v>1.47749775740516E-3</v>
      </c>
      <c r="H1118">
        <v>306</v>
      </c>
      <c r="I1118">
        <v>36</v>
      </c>
      <c r="J1118">
        <v>45</v>
      </c>
      <c r="K1118">
        <v>1</v>
      </c>
      <c r="L1118">
        <v>1.47749775740516E-3</v>
      </c>
    </row>
    <row r="1119" spans="5:30">
      <c r="E1119">
        <v>65</v>
      </c>
      <c r="F1119">
        <v>1</v>
      </c>
      <c r="G1119">
        <v>1.87828120242679E-3</v>
      </c>
      <c r="H1119">
        <v>308</v>
      </c>
      <c r="I1119">
        <v>144</v>
      </c>
      <c r="J1119">
        <v>45</v>
      </c>
      <c r="K1119">
        <v>1</v>
      </c>
      <c r="L1119">
        <v>1.87828120242679E-3</v>
      </c>
    </row>
    <row r="1120" spans="5:30">
      <c r="E1120">
        <v>66</v>
      </c>
      <c r="F1120">
        <v>4</v>
      </c>
      <c r="G1120">
        <v>2.8566281662888424E-3</v>
      </c>
      <c r="H1120">
        <v>259</v>
      </c>
      <c r="I1120">
        <v>161</v>
      </c>
      <c r="J1120">
        <v>46</v>
      </c>
      <c r="K1120">
        <v>1</v>
      </c>
      <c r="L1120">
        <v>1.3154134672827701E-3</v>
      </c>
      <c r="M1120">
        <v>132</v>
      </c>
      <c r="N1120">
        <v>311</v>
      </c>
      <c r="O1120">
        <v>124</v>
      </c>
      <c r="P1120">
        <v>39</v>
      </c>
      <c r="Q1120">
        <v>2</v>
      </c>
      <c r="R1120">
        <v>2.5197343381124101E-3</v>
      </c>
      <c r="S1120">
        <v>194</v>
      </c>
      <c r="T1120">
        <v>370</v>
      </c>
      <c r="U1120">
        <v>125</v>
      </c>
      <c r="V1120">
        <v>32</v>
      </c>
      <c r="W1120">
        <v>3</v>
      </c>
      <c r="X1120">
        <v>3.0529376114115498E-3</v>
      </c>
      <c r="Y1120">
        <v>255</v>
      </c>
      <c r="Z1120">
        <v>404</v>
      </c>
      <c r="AA1120">
        <v>129</v>
      </c>
      <c r="AB1120">
        <v>28</v>
      </c>
      <c r="AC1120">
        <v>4</v>
      </c>
      <c r="AD1120">
        <v>4.5384272483486397E-3</v>
      </c>
    </row>
    <row r="1121" spans="5:30">
      <c r="E1121">
        <v>67</v>
      </c>
      <c r="F1121">
        <v>2</v>
      </c>
      <c r="G1121">
        <v>1.2414520854656299E-3</v>
      </c>
      <c r="H1121">
        <v>241</v>
      </c>
      <c r="I1121">
        <v>264</v>
      </c>
      <c r="J1121">
        <v>47</v>
      </c>
      <c r="K1121">
        <v>1</v>
      </c>
      <c r="L1121">
        <v>1.2296380255308399E-3</v>
      </c>
      <c r="M1121">
        <v>144</v>
      </c>
      <c r="N1121">
        <v>328</v>
      </c>
      <c r="O1121">
        <v>202</v>
      </c>
      <c r="P1121">
        <v>47</v>
      </c>
      <c r="Q1121">
        <v>2</v>
      </c>
      <c r="R1121">
        <v>1.2532661454004201E-3</v>
      </c>
    </row>
    <row r="1122" spans="5:30">
      <c r="E1122">
        <v>68</v>
      </c>
      <c r="F1122">
        <v>3</v>
      </c>
      <c r="G1122">
        <v>2.433734026329563E-3</v>
      </c>
      <c r="H1122">
        <v>279</v>
      </c>
      <c r="I1122">
        <v>377</v>
      </c>
      <c r="J1122">
        <v>49</v>
      </c>
      <c r="K1122">
        <v>1</v>
      </c>
      <c r="M1122">
        <v>135</v>
      </c>
      <c r="N1122">
        <v>312</v>
      </c>
      <c r="O1122">
        <v>307</v>
      </c>
      <c r="P1122">
        <v>41</v>
      </c>
      <c r="Q1122">
        <v>2</v>
      </c>
      <c r="R1122">
        <v>2.33293377204112E-3</v>
      </c>
      <c r="S1122">
        <v>200</v>
      </c>
      <c r="T1122">
        <v>345</v>
      </c>
      <c r="U1122">
        <v>319</v>
      </c>
      <c r="V1122">
        <v>39</v>
      </c>
      <c r="W1122">
        <v>3</v>
      </c>
      <c r="X1122">
        <v>2.5496988280166301E-3</v>
      </c>
      <c r="Y1122">
        <v>265</v>
      </c>
      <c r="Z1122">
        <v>369</v>
      </c>
      <c r="AA1122">
        <v>314</v>
      </c>
      <c r="AB1122">
        <v>38</v>
      </c>
      <c r="AC1122">
        <v>4</v>
      </c>
      <c r="AD1122">
        <v>2.4185694789309398E-3</v>
      </c>
    </row>
    <row r="1123" spans="5:30">
      <c r="E1123">
        <v>69</v>
      </c>
      <c r="F1123">
        <v>1</v>
      </c>
      <c r="G1123">
        <v>1.33108861756775E-3</v>
      </c>
      <c r="H1123">
        <v>202</v>
      </c>
      <c r="I1123">
        <v>184</v>
      </c>
      <c r="J1123">
        <v>50</v>
      </c>
      <c r="K1123">
        <v>1</v>
      </c>
      <c r="L1123">
        <v>1.33108861756775E-3</v>
      </c>
    </row>
    <row r="1124" spans="5:30">
      <c r="E1124">
        <v>70</v>
      </c>
      <c r="F1124">
        <v>1</v>
      </c>
      <c r="G1124">
        <v>1.2080824942837199E-3</v>
      </c>
      <c r="H1124">
        <v>252</v>
      </c>
      <c r="I1124">
        <v>289</v>
      </c>
      <c r="J1124">
        <v>51</v>
      </c>
      <c r="K1124">
        <v>1</v>
      </c>
      <c r="L1124">
        <v>1.2080824942837199E-3</v>
      </c>
    </row>
    <row r="1125" spans="5:30">
      <c r="E1125">
        <v>71</v>
      </c>
      <c r="F1125">
        <v>1</v>
      </c>
      <c r="G1125">
        <v>1.4217711787803101E-3</v>
      </c>
      <c r="H1125">
        <v>285</v>
      </c>
      <c r="I1125">
        <v>200</v>
      </c>
      <c r="J1125">
        <v>52</v>
      </c>
      <c r="K1125">
        <v>1</v>
      </c>
      <c r="L1125">
        <v>1.4217711787803101E-3</v>
      </c>
    </row>
    <row r="1126" spans="5:30">
      <c r="E1126">
        <v>72</v>
      </c>
      <c r="F1126">
        <v>1</v>
      </c>
      <c r="G1126">
        <v>1.48338264494769E-3</v>
      </c>
      <c r="H1126">
        <v>286</v>
      </c>
      <c r="I1126">
        <v>229</v>
      </c>
      <c r="J1126">
        <v>52</v>
      </c>
      <c r="K1126">
        <v>1</v>
      </c>
      <c r="L1126">
        <v>1.48338264494769E-3</v>
      </c>
    </row>
    <row r="1127" spans="5:30">
      <c r="E1127">
        <v>73</v>
      </c>
      <c r="F1127">
        <v>2</v>
      </c>
      <c r="G1127">
        <v>1.3146143695196E-3</v>
      </c>
      <c r="H1127">
        <v>254</v>
      </c>
      <c r="I1127">
        <v>290</v>
      </c>
      <c r="J1127">
        <v>53</v>
      </c>
      <c r="K1127">
        <v>1</v>
      </c>
      <c r="L1127">
        <v>1.23972070403789E-3</v>
      </c>
      <c r="M1127">
        <v>146</v>
      </c>
      <c r="N1127">
        <v>325</v>
      </c>
      <c r="O1127">
        <v>250</v>
      </c>
      <c r="P1127">
        <v>48</v>
      </c>
      <c r="Q1127">
        <v>2</v>
      </c>
      <c r="R1127">
        <v>1.38950803500131E-3</v>
      </c>
    </row>
    <row r="1128" spans="5:30">
      <c r="E1128">
        <v>74</v>
      </c>
      <c r="F1128">
        <v>1</v>
      </c>
      <c r="G1128">
        <v>1.85972102399128E-3</v>
      </c>
      <c r="H1128">
        <v>282</v>
      </c>
      <c r="I1128">
        <v>172</v>
      </c>
      <c r="J1128">
        <v>53</v>
      </c>
      <c r="K1128">
        <v>1</v>
      </c>
      <c r="L1128">
        <v>1.85972102399128E-3</v>
      </c>
    </row>
    <row r="1129" spans="5:30">
      <c r="E1129">
        <v>75</v>
      </c>
      <c r="F1129">
        <v>3</v>
      </c>
      <c r="G1129">
        <v>8.4791637716865962E-3</v>
      </c>
      <c r="H1129">
        <v>224</v>
      </c>
      <c r="I1129">
        <v>85</v>
      </c>
      <c r="J1129">
        <v>8</v>
      </c>
      <c r="K1129">
        <v>2</v>
      </c>
      <c r="L1129">
        <v>8.3366154640194708E-3</v>
      </c>
      <c r="M1129">
        <v>151</v>
      </c>
      <c r="N1129">
        <v>252</v>
      </c>
      <c r="O1129">
        <v>69</v>
      </c>
      <c r="P1129">
        <v>6</v>
      </c>
      <c r="Q1129">
        <v>3</v>
      </c>
      <c r="R1129">
        <v>9.1951882414945604E-3</v>
      </c>
      <c r="S1129">
        <v>214</v>
      </c>
      <c r="T1129">
        <v>264</v>
      </c>
      <c r="U1129">
        <v>79</v>
      </c>
      <c r="V1129">
        <v>6</v>
      </c>
      <c r="W1129">
        <v>4</v>
      </c>
      <c r="X1129">
        <v>7.9056876095457591E-3</v>
      </c>
    </row>
    <row r="1130" spans="5:30">
      <c r="E1130">
        <v>79</v>
      </c>
      <c r="F1130">
        <v>3</v>
      </c>
      <c r="G1130">
        <v>9.05002125123976E-3</v>
      </c>
      <c r="H1130">
        <v>318</v>
      </c>
      <c r="I1130">
        <v>23</v>
      </c>
      <c r="J1130">
        <v>9</v>
      </c>
      <c r="K1130">
        <v>2</v>
      </c>
      <c r="L1130">
        <v>1.4743228205929999E-2</v>
      </c>
      <c r="M1130">
        <v>178</v>
      </c>
      <c r="N1130">
        <v>367</v>
      </c>
      <c r="O1130">
        <v>33</v>
      </c>
      <c r="P1130">
        <v>19</v>
      </c>
      <c r="Q1130">
        <v>3</v>
      </c>
      <c r="R1130">
        <v>6.2783709669402398E-3</v>
      </c>
      <c r="S1130">
        <v>234</v>
      </c>
      <c r="T1130">
        <v>367</v>
      </c>
      <c r="U1130">
        <v>37</v>
      </c>
      <c r="V1130">
        <v>20</v>
      </c>
      <c r="W1130">
        <v>4</v>
      </c>
      <c r="X1130">
        <v>6.12846458084904E-3</v>
      </c>
    </row>
    <row r="1131" spans="5:30">
      <c r="E1131">
        <v>85</v>
      </c>
      <c r="F1131">
        <v>1</v>
      </c>
      <c r="G1131">
        <v>8.5852425524466092E-3</v>
      </c>
      <c r="H1131">
        <v>185</v>
      </c>
      <c r="I1131">
        <v>178</v>
      </c>
      <c r="J1131">
        <v>12</v>
      </c>
      <c r="K1131">
        <v>2</v>
      </c>
      <c r="L1131">
        <v>8.5852425524466092E-3</v>
      </c>
    </row>
    <row r="1132" spans="5:30">
      <c r="E1132">
        <v>86</v>
      </c>
      <c r="F1132">
        <v>1</v>
      </c>
      <c r="G1132">
        <v>6.5938280028157402E-3</v>
      </c>
      <c r="H1132">
        <v>226</v>
      </c>
      <c r="I1132">
        <v>300</v>
      </c>
      <c r="J1132">
        <v>12</v>
      </c>
      <c r="K1132">
        <v>2</v>
      </c>
      <c r="L1132">
        <v>6.5938280028157402E-3</v>
      </c>
    </row>
    <row r="1133" spans="5:30">
      <c r="E1133">
        <v>87</v>
      </c>
      <c r="F1133">
        <v>3</v>
      </c>
      <c r="G1133">
        <v>6.4643439624406827E-3</v>
      </c>
      <c r="H1133">
        <v>227</v>
      </c>
      <c r="I1133">
        <v>330</v>
      </c>
      <c r="J1133">
        <v>12</v>
      </c>
      <c r="K1133">
        <v>2</v>
      </c>
      <c r="L1133">
        <v>6.0218425894729404E-3</v>
      </c>
      <c r="M1133">
        <v>160</v>
      </c>
      <c r="N1133">
        <v>245</v>
      </c>
      <c r="O1133">
        <v>354</v>
      </c>
      <c r="P1133">
        <v>11</v>
      </c>
      <c r="Q1133">
        <v>3</v>
      </c>
      <c r="R1133">
        <v>6.6847162645165296E-3</v>
      </c>
      <c r="S1133">
        <v>222</v>
      </c>
      <c r="T1133">
        <v>263</v>
      </c>
      <c r="U1133">
        <v>365</v>
      </c>
      <c r="V1133">
        <v>13</v>
      </c>
      <c r="W1133">
        <v>4</v>
      </c>
      <c r="X1133">
        <v>6.6864730333325798E-3</v>
      </c>
    </row>
    <row r="1134" spans="5:30">
      <c r="E1134">
        <v>89</v>
      </c>
      <c r="F1134">
        <v>1</v>
      </c>
      <c r="G1134">
        <v>7.5200293050634599E-3</v>
      </c>
      <c r="H1134">
        <v>190</v>
      </c>
      <c r="I1134">
        <v>253</v>
      </c>
      <c r="J1134">
        <v>13</v>
      </c>
      <c r="K1134">
        <v>2</v>
      </c>
      <c r="L1134">
        <v>7.5200293050634599E-3</v>
      </c>
    </row>
    <row r="1135" spans="5:30">
      <c r="E1135">
        <v>91</v>
      </c>
      <c r="F1135">
        <v>2</v>
      </c>
      <c r="G1135">
        <v>7.8248288625862705E-3</v>
      </c>
      <c r="H1135">
        <v>192</v>
      </c>
      <c r="I1135">
        <v>288</v>
      </c>
      <c r="J1135">
        <v>14</v>
      </c>
      <c r="K1135">
        <v>2</v>
      </c>
      <c r="L1135">
        <v>7.9541585755827596E-3</v>
      </c>
      <c r="M1135">
        <v>155</v>
      </c>
      <c r="N1135">
        <v>235</v>
      </c>
      <c r="O1135">
        <v>287</v>
      </c>
      <c r="P1135">
        <v>10</v>
      </c>
      <c r="Q1135">
        <v>3</v>
      </c>
      <c r="R1135">
        <v>7.6954991495897804E-3</v>
      </c>
    </row>
    <row r="1136" spans="5:30">
      <c r="E1136">
        <v>92</v>
      </c>
      <c r="F1136">
        <v>2</v>
      </c>
      <c r="G1136">
        <v>5.730048446754215E-3</v>
      </c>
      <c r="H1136">
        <v>304</v>
      </c>
      <c r="I1136">
        <v>361</v>
      </c>
      <c r="J1136">
        <v>14</v>
      </c>
      <c r="K1136">
        <v>2</v>
      </c>
      <c r="L1136">
        <v>6.4845494221246799E-3</v>
      </c>
      <c r="M1136">
        <v>169</v>
      </c>
      <c r="N1136">
        <v>349</v>
      </c>
      <c r="O1136">
        <v>366</v>
      </c>
      <c r="P1136">
        <v>18</v>
      </c>
      <c r="Q1136">
        <v>3</v>
      </c>
      <c r="R1136">
        <v>4.97554747138375E-3</v>
      </c>
    </row>
    <row r="1137" spans="5:24">
      <c r="E1137">
        <v>93</v>
      </c>
      <c r="F1137">
        <v>2</v>
      </c>
      <c r="G1137">
        <v>7.5286639088994849E-3</v>
      </c>
      <c r="H1137">
        <v>205</v>
      </c>
      <c r="I1137">
        <v>33</v>
      </c>
      <c r="J1137">
        <v>15</v>
      </c>
      <c r="K1137">
        <v>2</v>
      </c>
      <c r="L1137">
        <v>5.5518218947697203E-3</v>
      </c>
      <c r="M1137">
        <v>150</v>
      </c>
      <c r="N1137">
        <v>250</v>
      </c>
      <c r="O1137">
        <v>41</v>
      </c>
      <c r="P1137">
        <v>6</v>
      </c>
      <c r="Q1137">
        <v>3</v>
      </c>
      <c r="R1137">
        <v>9.5055059230292494E-3</v>
      </c>
    </row>
    <row r="1138" spans="5:24">
      <c r="E1138">
        <v>95</v>
      </c>
      <c r="F1138">
        <v>2</v>
      </c>
      <c r="G1138">
        <v>9.0449704026552002E-3</v>
      </c>
      <c r="H1138">
        <v>143</v>
      </c>
      <c r="I1138">
        <v>86</v>
      </c>
      <c r="J1138">
        <v>16</v>
      </c>
      <c r="K1138">
        <v>2</v>
      </c>
      <c r="L1138">
        <v>1.04472272250436E-2</v>
      </c>
      <c r="M1138">
        <v>164</v>
      </c>
      <c r="N1138">
        <v>156</v>
      </c>
      <c r="O1138">
        <v>104</v>
      </c>
      <c r="P1138">
        <v>13</v>
      </c>
      <c r="Q1138">
        <v>3</v>
      </c>
      <c r="R1138">
        <v>7.6427135802667997E-3</v>
      </c>
    </row>
    <row r="1139" spans="5:24">
      <c r="E1139">
        <v>96</v>
      </c>
      <c r="F1139">
        <v>1</v>
      </c>
      <c r="G1139">
        <v>6.2597265074314902E-3</v>
      </c>
      <c r="H1139">
        <v>208</v>
      </c>
      <c r="I1139">
        <v>89</v>
      </c>
      <c r="J1139">
        <v>16</v>
      </c>
      <c r="K1139">
        <v>2</v>
      </c>
      <c r="L1139">
        <v>6.2597265074314902E-3</v>
      </c>
    </row>
    <row r="1140" spans="5:24">
      <c r="E1140">
        <v>98</v>
      </c>
      <c r="F1140">
        <v>1</v>
      </c>
      <c r="G1140">
        <v>5.8440368343313899E-3</v>
      </c>
      <c r="H1140">
        <v>335</v>
      </c>
      <c r="I1140">
        <v>46</v>
      </c>
      <c r="J1140">
        <v>16</v>
      </c>
      <c r="K1140">
        <v>2</v>
      </c>
      <c r="L1140">
        <v>5.8440368343313899E-3</v>
      </c>
    </row>
    <row r="1141" spans="5:24">
      <c r="E1141">
        <v>99</v>
      </c>
      <c r="F1141">
        <v>1</v>
      </c>
      <c r="G1141">
        <v>7.4845335071454799E-3</v>
      </c>
      <c r="H1141">
        <v>148</v>
      </c>
      <c r="I1141">
        <v>166</v>
      </c>
      <c r="J1141">
        <v>17</v>
      </c>
      <c r="K1141">
        <v>2</v>
      </c>
      <c r="L1141">
        <v>7.4845335071454799E-3</v>
      </c>
    </row>
    <row r="1142" spans="5:24">
      <c r="E1142">
        <v>102</v>
      </c>
      <c r="F1142">
        <v>1</v>
      </c>
      <c r="G1142">
        <v>5.87187391597019E-3</v>
      </c>
      <c r="H1142">
        <v>339</v>
      </c>
      <c r="I1142">
        <v>147</v>
      </c>
      <c r="J1142">
        <v>18</v>
      </c>
      <c r="K1142">
        <v>2</v>
      </c>
      <c r="L1142">
        <v>5.87187391597019E-3</v>
      </c>
    </row>
    <row r="1143" spans="5:24">
      <c r="E1143">
        <v>103</v>
      </c>
      <c r="F1143">
        <v>3</v>
      </c>
      <c r="G1143">
        <v>4.7242647042292606E-3</v>
      </c>
      <c r="H1143">
        <v>340</v>
      </c>
      <c r="I1143">
        <v>92</v>
      </c>
      <c r="J1143">
        <v>18</v>
      </c>
      <c r="K1143">
        <v>2</v>
      </c>
      <c r="L1143">
        <v>5.8976633548701203E-3</v>
      </c>
      <c r="M1143">
        <v>196</v>
      </c>
      <c r="N1143">
        <v>375</v>
      </c>
      <c r="O1143">
        <v>91</v>
      </c>
      <c r="P1143">
        <v>32</v>
      </c>
      <c r="Q1143">
        <v>3</v>
      </c>
      <c r="R1143">
        <v>3.7147406203605002E-3</v>
      </c>
      <c r="S1143">
        <v>250</v>
      </c>
      <c r="T1143">
        <v>407</v>
      </c>
      <c r="U1143">
        <v>108</v>
      </c>
      <c r="V1143">
        <v>27</v>
      </c>
      <c r="W1143">
        <v>4</v>
      </c>
      <c r="X1143">
        <v>4.5603901374571603E-3</v>
      </c>
    </row>
    <row r="1144" spans="5:24">
      <c r="E1144">
        <v>105</v>
      </c>
      <c r="F1144">
        <v>1</v>
      </c>
      <c r="G1144">
        <v>5.9860298490001596E-3</v>
      </c>
      <c r="H1144">
        <v>344</v>
      </c>
      <c r="I1144">
        <v>365</v>
      </c>
      <c r="J1144">
        <v>18</v>
      </c>
      <c r="K1144">
        <v>2</v>
      </c>
      <c r="L1144">
        <v>5.9860298490001596E-3</v>
      </c>
    </row>
    <row r="1145" spans="5:24">
      <c r="E1145">
        <v>107</v>
      </c>
      <c r="F1145">
        <v>1</v>
      </c>
      <c r="G1145">
        <v>5.6241607329200801E-3</v>
      </c>
      <c r="H1145">
        <v>339</v>
      </c>
      <c r="I1145">
        <v>170</v>
      </c>
      <c r="J1145">
        <v>19</v>
      </c>
      <c r="K1145">
        <v>2</v>
      </c>
      <c r="L1145">
        <v>5.6241607329200801E-3</v>
      </c>
    </row>
    <row r="1146" spans="5:24">
      <c r="E1146">
        <v>108</v>
      </c>
      <c r="F1146">
        <v>1</v>
      </c>
      <c r="G1146">
        <v>4.9848554026807696E-3</v>
      </c>
      <c r="H1146">
        <v>213</v>
      </c>
      <c r="I1146">
        <v>113</v>
      </c>
      <c r="J1146">
        <v>20</v>
      </c>
      <c r="K1146">
        <v>2</v>
      </c>
      <c r="L1146">
        <v>4.9848554026807696E-3</v>
      </c>
    </row>
    <row r="1147" spans="5:24">
      <c r="E1147">
        <v>110</v>
      </c>
      <c r="F1147">
        <v>3</v>
      </c>
      <c r="G1147">
        <v>3.8120209221179833E-3</v>
      </c>
      <c r="H1147">
        <v>325</v>
      </c>
      <c r="I1147">
        <v>152</v>
      </c>
      <c r="J1147">
        <v>22</v>
      </c>
      <c r="K1147">
        <v>2</v>
      </c>
      <c r="L1147">
        <v>5.1624714483042297E-3</v>
      </c>
      <c r="M1147">
        <v>195</v>
      </c>
      <c r="N1147">
        <v>370</v>
      </c>
      <c r="O1147">
        <v>140</v>
      </c>
      <c r="P1147">
        <v>32</v>
      </c>
      <c r="Q1147">
        <v>3</v>
      </c>
      <c r="R1147">
        <v>3.2627508166237899E-3</v>
      </c>
      <c r="S1147">
        <v>259</v>
      </c>
      <c r="T1147">
        <v>361</v>
      </c>
      <c r="U1147">
        <v>145</v>
      </c>
      <c r="V1147">
        <v>34</v>
      </c>
      <c r="W1147">
        <v>4</v>
      </c>
      <c r="X1147">
        <v>3.0108405014259302E-3</v>
      </c>
    </row>
    <row r="1148" spans="5:24">
      <c r="E1148">
        <v>111</v>
      </c>
      <c r="F1148">
        <v>1</v>
      </c>
      <c r="G1148">
        <v>5.3207541797374398E-3</v>
      </c>
      <c r="H1148">
        <v>325</v>
      </c>
      <c r="I1148">
        <v>182</v>
      </c>
      <c r="J1148">
        <v>22</v>
      </c>
      <c r="K1148">
        <v>2</v>
      </c>
      <c r="L1148">
        <v>5.3207541797374398E-3</v>
      </c>
    </row>
    <row r="1149" spans="5:24">
      <c r="E1149">
        <v>112</v>
      </c>
      <c r="F1149">
        <v>2</v>
      </c>
      <c r="G1149">
        <v>4.1618097563935951E-3</v>
      </c>
      <c r="H1149">
        <v>329</v>
      </c>
      <c r="I1149">
        <v>64</v>
      </c>
      <c r="J1149">
        <v>22</v>
      </c>
      <c r="K1149">
        <v>2</v>
      </c>
      <c r="L1149">
        <v>4.6100244524373097E-3</v>
      </c>
      <c r="M1149">
        <v>198</v>
      </c>
      <c r="N1149">
        <v>377</v>
      </c>
      <c r="O1149">
        <v>70</v>
      </c>
      <c r="P1149">
        <v>34</v>
      </c>
      <c r="Q1149">
        <v>3</v>
      </c>
      <c r="R1149">
        <v>3.7135950603498801E-3</v>
      </c>
    </row>
    <row r="1150" spans="5:24">
      <c r="E1150">
        <v>113</v>
      </c>
      <c r="F1150">
        <v>1</v>
      </c>
      <c r="G1150">
        <v>5.3544584496059396E-3</v>
      </c>
      <c r="H1150">
        <v>358</v>
      </c>
      <c r="I1150">
        <v>372</v>
      </c>
      <c r="J1150">
        <v>22</v>
      </c>
      <c r="K1150">
        <v>2</v>
      </c>
      <c r="L1150">
        <v>5.3544584496059396E-3</v>
      </c>
    </row>
    <row r="1151" spans="5:24">
      <c r="E1151">
        <v>115</v>
      </c>
      <c r="F1151">
        <v>1</v>
      </c>
      <c r="G1151">
        <v>5.11481877330092E-3</v>
      </c>
      <c r="H1151">
        <v>119</v>
      </c>
      <c r="I1151">
        <v>146</v>
      </c>
      <c r="J1151">
        <v>24</v>
      </c>
      <c r="K1151">
        <v>2</v>
      </c>
      <c r="L1151">
        <v>5.11481877330092E-3</v>
      </c>
    </row>
    <row r="1152" spans="5:24">
      <c r="E1152">
        <v>116</v>
      </c>
      <c r="F1152">
        <v>2</v>
      </c>
      <c r="G1152">
        <v>5.3797312590787398E-3</v>
      </c>
      <c r="H1152">
        <v>119</v>
      </c>
      <c r="I1152">
        <v>176</v>
      </c>
      <c r="J1152">
        <v>24</v>
      </c>
      <c r="K1152">
        <v>2</v>
      </c>
      <c r="L1152">
        <v>5.1803218039769899E-3</v>
      </c>
      <c r="M1152">
        <v>185</v>
      </c>
      <c r="N1152">
        <v>161</v>
      </c>
      <c r="O1152">
        <v>180</v>
      </c>
      <c r="P1152">
        <v>24</v>
      </c>
      <c r="Q1152">
        <v>3</v>
      </c>
      <c r="S1152">
        <v>240</v>
      </c>
      <c r="T1152">
        <v>174</v>
      </c>
      <c r="U1152">
        <v>187</v>
      </c>
      <c r="V1152">
        <v>22</v>
      </c>
      <c r="W1152">
        <v>4</v>
      </c>
      <c r="X1152">
        <v>5.5791407141804897E-3</v>
      </c>
    </row>
    <row r="1153" spans="5:24">
      <c r="E1153">
        <v>117</v>
      </c>
      <c r="F1153">
        <v>1</v>
      </c>
      <c r="G1153">
        <v>8.2504287901079103E-3</v>
      </c>
      <c r="H1153">
        <v>78</v>
      </c>
      <c r="I1153">
        <v>415</v>
      </c>
      <c r="J1153">
        <v>25</v>
      </c>
      <c r="K1153">
        <v>2</v>
      </c>
      <c r="L1153">
        <v>8.2504287901079103E-3</v>
      </c>
    </row>
    <row r="1154" spans="5:24">
      <c r="E1154">
        <v>118</v>
      </c>
      <c r="F1154">
        <v>3</v>
      </c>
      <c r="G1154">
        <v>6.4815853107060032E-3</v>
      </c>
      <c r="H1154">
        <v>79</v>
      </c>
      <c r="I1154">
        <v>379</v>
      </c>
      <c r="J1154">
        <v>25</v>
      </c>
      <c r="K1154">
        <v>2</v>
      </c>
      <c r="L1154">
        <v>1.05960785085029E-2</v>
      </c>
      <c r="M1154">
        <v>190</v>
      </c>
      <c r="N1154">
        <v>137</v>
      </c>
      <c r="O1154">
        <v>387</v>
      </c>
      <c r="P1154">
        <v>26</v>
      </c>
      <c r="Q1154">
        <v>3</v>
      </c>
      <c r="R1154">
        <v>3.64957930446916E-3</v>
      </c>
      <c r="S1154">
        <v>248</v>
      </c>
      <c r="T1154">
        <v>156</v>
      </c>
      <c r="U1154">
        <v>398</v>
      </c>
      <c r="V1154">
        <v>27</v>
      </c>
      <c r="W1154">
        <v>4</v>
      </c>
      <c r="X1154">
        <v>5.1990981191459501E-3</v>
      </c>
    </row>
    <row r="1155" spans="5:24">
      <c r="E1155">
        <v>121</v>
      </c>
      <c r="F1155">
        <v>1</v>
      </c>
      <c r="G1155">
        <v>5.4200220447892496E-3</v>
      </c>
      <c r="H1155">
        <v>392</v>
      </c>
      <c r="I1155">
        <v>241</v>
      </c>
      <c r="J1155">
        <v>25</v>
      </c>
      <c r="K1155">
        <v>2</v>
      </c>
      <c r="L1155">
        <v>5.4200220447892496E-3</v>
      </c>
    </row>
    <row r="1156" spans="5:24">
      <c r="E1156">
        <v>123</v>
      </c>
      <c r="F1156">
        <v>1</v>
      </c>
      <c r="G1156">
        <v>3.9250749213828396E-3</v>
      </c>
      <c r="H1156">
        <v>360</v>
      </c>
      <c r="I1156">
        <v>108</v>
      </c>
      <c r="J1156">
        <v>26</v>
      </c>
      <c r="K1156">
        <v>2</v>
      </c>
      <c r="L1156">
        <v>3.9250749213828396E-3</v>
      </c>
    </row>
    <row r="1157" spans="5:24">
      <c r="E1157">
        <v>124</v>
      </c>
      <c r="F1157">
        <v>2</v>
      </c>
      <c r="G1157">
        <v>4.1778608251840498E-3</v>
      </c>
      <c r="H1157">
        <v>366</v>
      </c>
      <c r="I1157">
        <v>117</v>
      </c>
      <c r="J1157">
        <v>27</v>
      </c>
      <c r="K1157">
        <v>2</v>
      </c>
      <c r="L1157">
        <v>3.7878029468317799E-3</v>
      </c>
      <c r="M1157">
        <v>188</v>
      </c>
      <c r="N1157">
        <v>409</v>
      </c>
      <c r="O1157">
        <v>123</v>
      </c>
      <c r="P1157">
        <v>25</v>
      </c>
      <c r="Q1157">
        <v>3</v>
      </c>
      <c r="R1157">
        <v>4.5679187035363202E-3</v>
      </c>
    </row>
    <row r="1158" spans="5:24">
      <c r="E1158">
        <v>125</v>
      </c>
      <c r="F1158">
        <v>1</v>
      </c>
      <c r="G1158">
        <v>3.8839665026368601E-3</v>
      </c>
      <c r="H1158">
        <v>116</v>
      </c>
      <c r="I1158">
        <v>91</v>
      </c>
      <c r="J1158">
        <v>30</v>
      </c>
      <c r="K1158">
        <v>2</v>
      </c>
      <c r="L1158">
        <v>3.8839665026368601E-3</v>
      </c>
    </row>
    <row r="1159" spans="5:24">
      <c r="E1159">
        <v>126</v>
      </c>
      <c r="F1159">
        <v>1</v>
      </c>
      <c r="G1159">
        <v>3.7461817973166102E-3</v>
      </c>
      <c r="H1159">
        <v>373</v>
      </c>
      <c r="I1159">
        <v>377</v>
      </c>
      <c r="J1159">
        <v>30</v>
      </c>
      <c r="K1159">
        <v>2</v>
      </c>
      <c r="L1159">
        <v>3.7461817973166102E-3</v>
      </c>
    </row>
    <row r="1160" spans="5:24">
      <c r="E1160">
        <v>127</v>
      </c>
      <c r="F1160">
        <v>1</v>
      </c>
      <c r="G1160">
        <v>3.7242526702504501E-3</v>
      </c>
      <c r="H1160">
        <v>364</v>
      </c>
      <c r="I1160">
        <v>116</v>
      </c>
      <c r="J1160">
        <v>31</v>
      </c>
      <c r="K1160">
        <v>2</v>
      </c>
      <c r="L1160">
        <v>3.7242526702504501E-3</v>
      </c>
    </row>
    <row r="1161" spans="5:24">
      <c r="E1161">
        <v>128</v>
      </c>
      <c r="F1161">
        <v>1</v>
      </c>
      <c r="G1161">
        <v>2.8741098965608001E-3</v>
      </c>
      <c r="H1161">
        <v>336</v>
      </c>
      <c r="I1161">
        <v>405</v>
      </c>
      <c r="J1161">
        <v>32</v>
      </c>
      <c r="K1161">
        <v>2</v>
      </c>
      <c r="L1161">
        <v>2.8741098965608001E-3</v>
      </c>
    </row>
    <row r="1162" spans="5:24">
      <c r="E1162">
        <v>129</v>
      </c>
      <c r="F1162">
        <v>1</v>
      </c>
      <c r="G1162">
        <v>2.6749400988766801E-3</v>
      </c>
      <c r="H1162">
        <v>197</v>
      </c>
      <c r="I1162">
        <v>392</v>
      </c>
      <c r="J1162">
        <v>37</v>
      </c>
      <c r="K1162">
        <v>2</v>
      </c>
      <c r="L1162">
        <v>2.6749400988766801E-3</v>
      </c>
    </row>
    <row r="1163" spans="5:24">
      <c r="E1163">
        <v>131</v>
      </c>
      <c r="F1163">
        <v>3</v>
      </c>
      <c r="G1163">
        <v>2.2225015115346102E-3</v>
      </c>
      <c r="H1163">
        <v>310</v>
      </c>
      <c r="I1163">
        <v>154</v>
      </c>
      <c r="J1163">
        <v>39</v>
      </c>
      <c r="K1163">
        <v>2</v>
      </c>
      <c r="L1163">
        <v>2.4553597577409302E-3</v>
      </c>
      <c r="M1163">
        <v>202</v>
      </c>
      <c r="N1163">
        <v>372</v>
      </c>
      <c r="O1163">
        <v>156</v>
      </c>
      <c r="P1163">
        <v>39</v>
      </c>
      <c r="Q1163">
        <v>3</v>
      </c>
      <c r="R1163">
        <v>2.0004542475698999E-3</v>
      </c>
      <c r="S1163">
        <v>275</v>
      </c>
      <c r="T1163">
        <v>362</v>
      </c>
      <c r="U1163">
        <v>160</v>
      </c>
      <c r="V1163">
        <v>43</v>
      </c>
      <c r="W1163">
        <v>4</v>
      </c>
      <c r="X1163">
        <v>2.2116905292930002E-3</v>
      </c>
    </row>
    <row r="1164" spans="5:24">
      <c r="E1164">
        <v>136</v>
      </c>
      <c r="F1164">
        <v>1</v>
      </c>
      <c r="G1164">
        <v>2.1965154794055899E-3</v>
      </c>
      <c r="H1164">
        <v>315</v>
      </c>
      <c r="I1164">
        <v>280</v>
      </c>
      <c r="J1164">
        <v>41</v>
      </c>
      <c r="K1164">
        <v>2</v>
      </c>
      <c r="L1164">
        <v>2.1965154794055899E-3</v>
      </c>
    </row>
    <row r="1165" spans="5:24">
      <c r="E1165">
        <v>140</v>
      </c>
      <c r="F1165">
        <v>1</v>
      </c>
      <c r="G1165">
        <v>1.3603245373775101E-3</v>
      </c>
      <c r="H1165">
        <v>244</v>
      </c>
      <c r="I1165">
        <v>204</v>
      </c>
      <c r="J1165">
        <v>45</v>
      </c>
      <c r="K1165">
        <v>2</v>
      </c>
      <c r="L1165">
        <v>1.3603245373775101E-3</v>
      </c>
    </row>
    <row r="1166" spans="5:24">
      <c r="E1166">
        <v>141</v>
      </c>
      <c r="F1166">
        <v>1</v>
      </c>
      <c r="G1166">
        <v>1.23798537219318E-3</v>
      </c>
      <c r="H1166">
        <v>210</v>
      </c>
      <c r="I1166">
        <v>344</v>
      </c>
      <c r="J1166">
        <v>46</v>
      </c>
      <c r="K1166">
        <v>2</v>
      </c>
      <c r="L1166">
        <v>1.23798537219318E-3</v>
      </c>
    </row>
    <row r="1167" spans="5:24">
      <c r="E1167">
        <v>142</v>
      </c>
      <c r="F1167">
        <v>1</v>
      </c>
      <c r="G1167">
        <v>1.6570753278008501E-3</v>
      </c>
      <c r="H1167">
        <v>324</v>
      </c>
      <c r="I1167">
        <v>251</v>
      </c>
      <c r="J1167">
        <v>46</v>
      </c>
      <c r="K1167">
        <v>2</v>
      </c>
      <c r="L1167">
        <v>1.6570753278008501E-3</v>
      </c>
    </row>
    <row r="1168" spans="5:24">
      <c r="E1168">
        <v>143</v>
      </c>
      <c r="F1168">
        <v>1</v>
      </c>
      <c r="G1168">
        <v>1.2966931352466301E-3</v>
      </c>
      <c r="H1168">
        <v>252</v>
      </c>
      <c r="I1168">
        <v>396</v>
      </c>
      <c r="J1168">
        <v>47</v>
      </c>
      <c r="K1168">
        <v>2</v>
      </c>
      <c r="L1168">
        <v>1.2966931352466301E-3</v>
      </c>
    </row>
    <row r="1169" spans="5:24">
      <c r="E1169">
        <v>145</v>
      </c>
      <c r="F1169">
        <v>3</v>
      </c>
      <c r="G1169">
        <v>1.5344996636139335E-3</v>
      </c>
      <c r="H1169">
        <v>226</v>
      </c>
      <c r="I1169">
        <v>255</v>
      </c>
      <c r="J1169">
        <v>48</v>
      </c>
      <c r="K1169">
        <v>2</v>
      </c>
      <c r="L1169">
        <v>1.20628767214976E-3</v>
      </c>
      <c r="M1169">
        <v>209</v>
      </c>
      <c r="N1169">
        <v>302</v>
      </c>
      <c r="O1169">
        <v>286</v>
      </c>
      <c r="P1169">
        <v>46</v>
      </c>
      <c r="Q1169">
        <v>3</v>
      </c>
      <c r="R1169">
        <v>1.3740567829063099E-3</v>
      </c>
      <c r="S1169">
        <v>271</v>
      </c>
      <c r="T1169">
        <v>344</v>
      </c>
      <c r="U1169">
        <v>298</v>
      </c>
      <c r="V1169">
        <v>42</v>
      </c>
      <c r="W1169">
        <v>4</v>
      </c>
      <c r="X1169">
        <v>2.0231545357857301E-3</v>
      </c>
    </row>
    <row r="1170" spans="5:24">
      <c r="E1170">
        <v>147</v>
      </c>
      <c r="F1170">
        <v>3</v>
      </c>
      <c r="G1170">
        <v>1.4741078253073831E-3</v>
      </c>
      <c r="H1170">
        <v>199</v>
      </c>
      <c r="I1170">
        <v>126</v>
      </c>
      <c r="J1170">
        <v>49</v>
      </c>
      <c r="K1170">
        <v>2</v>
      </c>
      <c r="L1170">
        <v>1.2999986572874299E-3</v>
      </c>
      <c r="M1170">
        <v>213</v>
      </c>
      <c r="N1170">
        <v>282</v>
      </c>
      <c r="O1170">
        <v>139</v>
      </c>
      <c r="P1170">
        <v>49</v>
      </c>
      <c r="Q1170">
        <v>3</v>
      </c>
      <c r="R1170">
        <v>1.4324718749461501E-3</v>
      </c>
      <c r="S1170">
        <v>283</v>
      </c>
      <c r="T1170">
        <v>272</v>
      </c>
      <c r="U1170">
        <v>140</v>
      </c>
      <c r="V1170">
        <v>50</v>
      </c>
      <c r="W1170">
        <v>4</v>
      </c>
      <c r="X1170">
        <v>1.6898529436885699E-3</v>
      </c>
    </row>
    <row r="1171" spans="5:24">
      <c r="E1171">
        <v>148</v>
      </c>
      <c r="F1171">
        <v>2</v>
      </c>
      <c r="G1171">
        <v>1.3819938416830151E-3</v>
      </c>
      <c r="H1171">
        <v>294</v>
      </c>
      <c r="I1171">
        <v>163</v>
      </c>
      <c r="J1171">
        <v>50</v>
      </c>
      <c r="K1171">
        <v>2</v>
      </c>
      <c r="L1171">
        <v>1.46342229932179E-3</v>
      </c>
      <c r="M1171">
        <v>212</v>
      </c>
      <c r="N1171">
        <v>315</v>
      </c>
      <c r="O1171">
        <v>186</v>
      </c>
      <c r="P1171">
        <v>47</v>
      </c>
      <c r="Q1171">
        <v>3</v>
      </c>
      <c r="R1171">
        <v>1.30056538404424E-3</v>
      </c>
    </row>
    <row r="1172" spans="5:24">
      <c r="E1172">
        <v>153</v>
      </c>
      <c r="F1172">
        <v>1</v>
      </c>
      <c r="G1172">
        <v>6.1440935683265696E-3</v>
      </c>
      <c r="H1172">
        <v>242</v>
      </c>
      <c r="I1172">
        <v>160</v>
      </c>
      <c r="J1172">
        <v>8</v>
      </c>
      <c r="K1172">
        <v>3</v>
      </c>
      <c r="L1172">
        <v>6.1440935683265696E-3</v>
      </c>
    </row>
    <row r="1173" spans="5:24">
      <c r="E1173">
        <v>154</v>
      </c>
      <c r="F1173">
        <v>2</v>
      </c>
      <c r="G1173">
        <v>8.1813649724519003E-3</v>
      </c>
      <c r="H1173">
        <v>268</v>
      </c>
      <c r="I1173">
        <v>243</v>
      </c>
      <c r="J1173">
        <v>8</v>
      </c>
      <c r="K1173">
        <v>3</v>
      </c>
      <c r="L1173">
        <v>9.2825429846439596E-3</v>
      </c>
      <c r="M1173">
        <v>216</v>
      </c>
      <c r="N1173">
        <v>252</v>
      </c>
      <c r="O1173">
        <v>246</v>
      </c>
      <c r="P1173">
        <v>10</v>
      </c>
      <c r="Q1173">
        <v>4</v>
      </c>
      <c r="R1173">
        <v>7.08018696025984E-3</v>
      </c>
    </row>
    <row r="1174" spans="5:24">
      <c r="E1174">
        <v>156</v>
      </c>
      <c r="F1174">
        <v>1</v>
      </c>
      <c r="G1174">
        <v>1.1621152767730399E-2</v>
      </c>
      <c r="H1174">
        <v>354</v>
      </c>
      <c r="I1174">
        <v>82</v>
      </c>
      <c r="J1174">
        <v>10</v>
      </c>
      <c r="K1174">
        <v>3</v>
      </c>
      <c r="L1174">
        <v>1.1621152767730399E-2</v>
      </c>
    </row>
    <row r="1175" spans="5:24">
      <c r="E1175">
        <v>157</v>
      </c>
      <c r="F1175">
        <v>2</v>
      </c>
      <c r="G1175">
        <v>8.3981752288276295E-3</v>
      </c>
      <c r="H1175">
        <v>359</v>
      </c>
      <c r="I1175">
        <v>54</v>
      </c>
      <c r="J1175">
        <v>10</v>
      </c>
      <c r="K1175">
        <v>3</v>
      </c>
      <c r="L1175">
        <v>9.5323533735656597E-3</v>
      </c>
      <c r="M1175">
        <v>220</v>
      </c>
      <c r="N1175">
        <v>362</v>
      </c>
      <c r="O1175">
        <v>57</v>
      </c>
      <c r="P1175">
        <v>12</v>
      </c>
      <c r="Q1175">
        <v>4</v>
      </c>
      <c r="R1175">
        <v>7.2639970840896002E-3</v>
      </c>
    </row>
    <row r="1176" spans="5:24">
      <c r="E1176">
        <v>158</v>
      </c>
      <c r="F1176">
        <v>1</v>
      </c>
      <c r="G1176">
        <v>8.9603433023647504E-3</v>
      </c>
      <c r="H1176">
        <v>199</v>
      </c>
      <c r="I1176">
        <v>272</v>
      </c>
      <c r="J1176">
        <v>11</v>
      </c>
      <c r="K1176">
        <v>3</v>
      </c>
      <c r="L1176">
        <v>8.9603433023647504E-3</v>
      </c>
    </row>
    <row r="1177" spans="5:24">
      <c r="E1177">
        <v>159</v>
      </c>
      <c r="F1177">
        <v>1</v>
      </c>
      <c r="G1177">
        <v>6.7841710001257799E-3</v>
      </c>
      <c r="H1177">
        <v>234</v>
      </c>
      <c r="I1177">
        <v>324</v>
      </c>
      <c r="J1177">
        <v>11</v>
      </c>
      <c r="K1177">
        <v>3</v>
      </c>
      <c r="L1177">
        <v>6.7841710001257799E-3</v>
      </c>
    </row>
    <row r="1178" spans="5:24">
      <c r="E1178">
        <v>161</v>
      </c>
      <c r="F1178">
        <v>2</v>
      </c>
      <c r="G1178">
        <v>1.0973115410735194E-2</v>
      </c>
      <c r="H1178">
        <v>350</v>
      </c>
      <c r="I1178">
        <v>115</v>
      </c>
      <c r="J1178">
        <v>11</v>
      </c>
      <c r="K1178">
        <v>3</v>
      </c>
      <c r="L1178">
        <v>9.7788589309145899E-3</v>
      </c>
      <c r="M1178">
        <v>219</v>
      </c>
      <c r="N1178">
        <v>355</v>
      </c>
      <c r="O1178">
        <v>122</v>
      </c>
      <c r="P1178">
        <v>12</v>
      </c>
      <c r="Q1178">
        <v>4</v>
      </c>
      <c r="R1178">
        <v>1.2167371890555801E-2</v>
      </c>
    </row>
    <row r="1179" spans="5:24">
      <c r="E1179">
        <v>162</v>
      </c>
      <c r="F1179">
        <v>2</v>
      </c>
      <c r="G1179">
        <v>6.8692751172606502E-3</v>
      </c>
      <c r="H1179">
        <v>199</v>
      </c>
      <c r="I1179">
        <v>314</v>
      </c>
      <c r="J1179">
        <v>12</v>
      </c>
      <c r="K1179">
        <v>3</v>
      </c>
      <c r="L1179">
        <v>6.3789311252721503E-3</v>
      </c>
      <c r="M1179">
        <v>217</v>
      </c>
      <c r="N1179">
        <v>220</v>
      </c>
      <c r="O1179">
        <v>325</v>
      </c>
      <c r="P1179">
        <v>12</v>
      </c>
      <c r="Q1179">
        <v>4</v>
      </c>
      <c r="R1179">
        <v>7.3596191092491501E-3</v>
      </c>
    </row>
    <row r="1180" spans="5:24">
      <c r="E1180">
        <v>163</v>
      </c>
      <c r="F1180">
        <v>2</v>
      </c>
      <c r="G1180">
        <v>1.0839545120082401E-2</v>
      </c>
      <c r="H1180">
        <v>349</v>
      </c>
      <c r="I1180">
        <v>147</v>
      </c>
      <c r="J1180">
        <v>12</v>
      </c>
      <c r="K1180">
        <v>3</v>
      </c>
      <c r="L1180">
        <v>1.01949844909749E-2</v>
      </c>
      <c r="M1180">
        <v>218</v>
      </c>
      <c r="N1180">
        <v>354</v>
      </c>
      <c r="O1180">
        <v>153</v>
      </c>
      <c r="P1180">
        <v>12</v>
      </c>
      <c r="Q1180">
        <v>4</v>
      </c>
      <c r="R1180">
        <v>1.1484105749189901E-2</v>
      </c>
    </row>
    <row r="1181" spans="5:24">
      <c r="E1181">
        <v>165</v>
      </c>
      <c r="F1181">
        <v>2</v>
      </c>
      <c r="G1181">
        <v>6.8484146986005148E-3</v>
      </c>
      <c r="H1181">
        <v>224</v>
      </c>
      <c r="I1181">
        <v>14</v>
      </c>
      <c r="J1181">
        <v>13</v>
      </c>
      <c r="K1181">
        <v>3</v>
      </c>
      <c r="L1181">
        <v>6.6842480935272999E-3</v>
      </c>
      <c r="M1181">
        <v>223</v>
      </c>
      <c r="N1181">
        <v>236</v>
      </c>
      <c r="O1181">
        <v>22</v>
      </c>
      <c r="P1181">
        <v>14</v>
      </c>
      <c r="Q1181">
        <v>4</v>
      </c>
      <c r="R1181">
        <v>7.0125813036737298E-3</v>
      </c>
    </row>
    <row r="1182" spans="5:24">
      <c r="E1182">
        <v>166</v>
      </c>
      <c r="F1182">
        <v>1</v>
      </c>
      <c r="G1182">
        <v>7.03971042939819E-3</v>
      </c>
      <c r="H1182">
        <v>225</v>
      </c>
      <c r="I1182">
        <v>48</v>
      </c>
      <c r="J1182">
        <v>13</v>
      </c>
      <c r="K1182">
        <v>3</v>
      </c>
      <c r="L1182">
        <v>7.03971042939819E-3</v>
      </c>
    </row>
    <row r="1183" spans="5:24">
      <c r="E1183">
        <v>167</v>
      </c>
      <c r="F1183">
        <v>1</v>
      </c>
      <c r="G1183">
        <v>4.3671431296191301E-3</v>
      </c>
      <c r="H1183">
        <v>356</v>
      </c>
      <c r="I1183">
        <v>316</v>
      </c>
      <c r="J1183">
        <v>17</v>
      </c>
      <c r="K1183">
        <v>3</v>
      </c>
      <c r="L1183">
        <v>4.3671431296191301E-3</v>
      </c>
    </row>
    <row r="1184" spans="5:24">
      <c r="E1184">
        <v>168</v>
      </c>
      <c r="F1184">
        <v>2</v>
      </c>
      <c r="G1184">
        <v>6.0488625641646303E-3</v>
      </c>
      <c r="H1184">
        <v>363</v>
      </c>
      <c r="I1184">
        <v>272</v>
      </c>
      <c r="J1184">
        <v>17</v>
      </c>
      <c r="K1184">
        <v>3</v>
      </c>
      <c r="L1184">
        <v>5.9440529168567503E-3</v>
      </c>
      <c r="M1184">
        <v>229</v>
      </c>
      <c r="N1184">
        <v>371</v>
      </c>
      <c r="O1184">
        <v>275</v>
      </c>
      <c r="P1184">
        <v>18</v>
      </c>
      <c r="Q1184">
        <v>4</v>
      </c>
      <c r="R1184">
        <v>6.1536722114725103E-3</v>
      </c>
    </row>
    <row r="1185" spans="5:18">
      <c r="E1185">
        <v>171</v>
      </c>
      <c r="F1185">
        <v>1</v>
      </c>
      <c r="G1185">
        <v>6.6220729913512898E-3</v>
      </c>
      <c r="H1185">
        <v>117</v>
      </c>
      <c r="I1185">
        <v>104</v>
      </c>
      <c r="J1185">
        <v>19</v>
      </c>
      <c r="K1185">
        <v>3</v>
      </c>
      <c r="L1185">
        <v>6.6220729913512898E-3</v>
      </c>
    </row>
    <row r="1186" spans="5:18">
      <c r="E1186">
        <v>172</v>
      </c>
      <c r="F1186">
        <v>2</v>
      </c>
      <c r="G1186">
        <v>5.4128570700120449E-3</v>
      </c>
      <c r="H1186">
        <v>118</v>
      </c>
      <c r="I1186">
        <v>59</v>
      </c>
      <c r="J1186">
        <v>19</v>
      </c>
      <c r="K1186">
        <v>3</v>
      </c>
      <c r="L1186">
        <v>4.6650930588067897E-3</v>
      </c>
      <c r="M1186">
        <v>244</v>
      </c>
      <c r="N1186">
        <v>129</v>
      </c>
      <c r="O1186">
        <v>88</v>
      </c>
      <c r="P1186">
        <v>24</v>
      </c>
      <c r="Q1186">
        <v>4</v>
      </c>
      <c r="R1186">
        <v>6.1606210812173001E-3</v>
      </c>
    </row>
    <row r="1187" spans="5:18">
      <c r="E1187">
        <v>173</v>
      </c>
      <c r="F1187">
        <v>1</v>
      </c>
      <c r="G1187">
        <v>4.5773184320995804E-3</v>
      </c>
      <c r="H1187">
        <v>119</v>
      </c>
      <c r="I1187">
        <v>13</v>
      </c>
      <c r="J1187">
        <v>19</v>
      </c>
      <c r="K1187">
        <v>3</v>
      </c>
      <c r="L1187">
        <v>4.5773184320995804E-3</v>
      </c>
    </row>
    <row r="1188" spans="5:18">
      <c r="E1188">
        <v>174</v>
      </c>
      <c r="F1188">
        <v>2</v>
      </c>
      <c r="G1188">
        <v>5.0708695332076E-3</v>
      </c>
      <c r="H1188">
        <v>175</v>
      </c>
      <c r="I1188">
        <v>378</v>
      </c>
      <c r="J1188">
        <v>19</v>
      </c>
      <c r="K1188">
        <v>3</v>
      </c>
      <c r="L1188">
        <v>4.1509896158623098E-3</v>
      </c>
      <c r="M1188">
        <v>232</v>
      </c>
      <c r="N1188">
        <v>193</v>
      </c>
      <c r="O1188">
        <v>388</v>
      </c>
      <c r="P1188">
        <v>20</v>
      </c>
      <c r="Q1188">
        <v>4</v>
      </c>
      <c r="R1188">
        <v>5.9907494505528902E-3</v>
      </c>
    </row>
    <row r="1189" spans="5:18">
      <c r="E1189">
        <v>179</v>
      </c>
      <c r="F1189">
        <v>2</v>
      </c>
      <c r="G1189">
        <v>5.6224402408994647E-3</v>
      </c>
      <c r="H1189">
        <v>419</v>
      </c>
      <c r="I1189">
        <v>78</v>
      </c>
      <c r="J1189">
        <v>19</v>
      </c>
      <c r="K1189">
        <v>3</v>
      </c>
      <c r="L1189">
        <v>5.1352831824042801E-3</v>
      </c>
      <c r="M1189">
        <v>239</v>
      </c>
      <c r="N1189">
        <v>411</v>
      </c>
      <c r="O1189">
        <v>77</v>
      </c>
      <c r="P1189">
        <v>21</v>
      </c>
      <c r="Q1189">
        <v>4</v>
      </c>
      <c r="R1189">
        <v>6.1095972993946502E-3</v>
      </c>
    </row>
    <row r="1190" spans="5:18">
      <c r="E1190">
        <v>180</v>
      </c>
      <c r="F1190">
        <v>1</v>
      </c>
      <c r="G1190">
        <v>6.14572402306121E-3</v>
      </c>
      <c r="H1190">
        <v>119</v>
      </c>
      <c r="I1190">
        <v>143</v>
      </c>
      <c r="J1190">
        <v>20</v>
      </c>
      <c r="K1190">
        <v>3</v>
      </c>
      <c r="L1190">
        <v>6.14572402306121E-3</v>
      </c>
    </row>
    <row r="1191" spans="5:18">
      <c r="E1191">
        <v>181</v>
      </c>
      <c r="F1191">
        <v>2</v>
      </c>
      <c r="G1191">
        <v>5.8938568958096151E-3</v>
      </c>
      <c r="H1191">
        <v>346</v>
      </c>
      <c r="I1191">
        <v>91</v>
      </c>
      <c r="J1191">
        <v>22</v>
      </c>
      <c r="K1191">
        <v>3</v>
      </c>
      <c r="L1191">
        <v>5.0629073627890602E-3</v>
      </c>
      <c r="M1191">
        <v>233</v>
      </c>
      <c r="N1191">
        <v>359</v>
      </c>
      <c r="O1191">
        <v>98</v>
      </c>
      <c r="P1191">
        <v>20</v>
      </c>
      <c r="Q1191">
        <v>4</v>
      </c>
      <c r="R1191">
        <v>6.72480642883017E-3</v>
      </c>
    </row>
    <row r="1192" spans="5:18">
      <c r="E1192">
        <v>182</v>
      </c>
      <c r="F1192">
        <v>1</v>
      </c>
      <c r="G1192">
        <v>4.86429237874615E-3</v>
      </c>
      <c r="H1192">
        <v>361</v>
      </c>
      <c r="I1192">
        <v>376</v>
      </c>
      <c r="J1192">
        <v>22</v>
      </c>
      <c r="K1192">
        <v>3</v>
      </c>
      <c r="L1192">
        <v>4.86429237874615E-3</v>
      </c>
    </row>
    <row r="1193" spans="5:18">
      <c r="E1193">
        <v>183</v>
      </c>
      <c r="F1193">
        <v>2</v>
      </c>
      <c r="G1193">
        <v>5.3185230877951292E-3</v>
      </c>
      <c r="H1193">
        <v>163</v>
      </c>
      <c r="I1193">
        <v>208</v>
      </c>
      <c r="J1193">
        <v>23</v>
      </c>
      <c r="K1193">
        <v>3</v>
      </c>
      <c r="L1193">
        <v>5.1631892042400896E-3</v>
      </c>
      <c r="M1193">
        <v>241</v>
      </c>
      <c r="N1193">
        <v>178</v>
      </c>
      <c r="O1193">
        <v>217</v>
      </c>
      <c r="P1193">
        <v>22</v>
      </c>
      <c r="Q1193">
        <v>4</v>
      </c>
      <c r="R1193">
        <v>5.4738569713501696E-3</v>
      </c>
    </row>
    <row r="1194" spans="5:18">
      <c r="E1194">
        <v>189</v>
      </c>
      <c r="F1194">
        <v>2</v>
      </c>
      <c r="G1194">
        <v>5.1820176354641194E-3</v>
      </c>
      <c r="H1194">
        <v>131</v>
      </c>
      <c r="I1194">
        <v>348</v>
      </c>
      <c r="J1194">
        <v>26</v>
      </c>
      <c r="K1194">
        <v>3</v>
      </c>
      <c r="L1194">
        <v>4.8873720753102598E-3</v>
      </c>
      <c r="M1194">
        <v>247</v>
      </c>
      <c r="N1194">
        <v>149</v>
      </c>
      <c r="O1194">
        <v>359</v>
      </c>
      <c r="P1194">
        <v>26</v>
      </c>
      <c r="Q1194">
        <v>4</v>
      </c>
      <c r="R1194">
        <v>5.4766631956179798E-3</v>
      </c>
    </row>
    <row r="1195" spans="5:18">
      <c r="E1195">
        <v>191</v>
      </c>
      <c r="F1195">
        <v>2</v>
      </c>
      <c r="G1195">
        <v>4.5792576436925001E-3</v>
      </c>
      <c r="H1195">
        <v>397</v>
      </c>
      <c r="I1195">
        <v>235</v>
      </c>
      <c r="J1195">
        <v>26</v>
      </c>
      <c r="K1195">
        <v>3</v>
      </c>
      <c r="L1195">
        <v>4.6360868493634903E-3</v>
      </c>
      <c r="M1195">
        <v>254</v>
      </c>
      <c r="N1195">
        <v>391</v>
      </c>
      <c r="O1195">
        <v>240</v>
      </c>
      <c r="P1195">
        <v>28</v>
      </c>
      <c r="Q1195">
        <v>4</v>
      </c>
      <c r="R1195">
        <v>4.5224284380215099E-3</v>
      </c>
    </row>
    <row r="1196" spans="5:18">
      <c r="E1196">
        <v>193</v>
      </c>
      <c r="F1196">
        <v>2</v>
      </c>
      <c r="G1196">
        <v>5.521035474477045E-3</v>
      </c>
      <c r="H1196">
        <v>328</v>
      </c>
      <c r="I1196">
        <v>408</v>
      </c>
      <c r="J1196">
        <v>31</v>
      </c>
      <c r="K1196">
        <v>3</v>
      </c>
      <c r="L1196">
        <v>3.9135573345368E-3</v>
      </c>
      <c r="M1196">
        <v>258</v>
      </c>
      <c r="N1196">
        <v>321</v>
      </c>
      <c r="O1196">
        <v>444</v>
      </c>
      <c r="P1196">
        <v>33</v>
      </c>
      <c r="Q1196">
        <v>4</v>
      </c>
      <c r="R1196">
        <v>7.12851361441729E-3</v>
      </c>
    </row>
    <row r="1197" spans="5:18">
      <c r="E1197">
        <v>197</v>
      </c>
      <c r="F1197">
        <v>2</v>
      </c>
      <c r="G1197">
        <v>3.5092018761815795E-3</v>
      </c>
      <c r="H1197">
        <v>379</v>
      </c>
      <c r="I1197">
        <v>69</v>
      </c>
      <c r="J1197">
        <v>32</v>
      </c>
      <c r="K1197">
        <v>3</v>
      </c>
      <c r="L1197">
        <v>3.9898249378107296E-3</v>
      </c>
      <c r="M1197">
        <v>261</v>
      </c>
      <c r="N1197">
        <v>415</v>
      </c>
      <c r="O1197">
        <v>80</v>
      </c>
      <c r="P1197">
        <v>34</v>
      </c>
      <c r="Q1197">
        <v>4</v>
      </c>
      <c r="R1197">
        <v>3.0285788145524299E-3</v>
      </c>
    </row>
    <row r="1198" spans="5:18">
      <c r="E1198">
        <v>199</v>
      </c>
      <c r="F1198">
        <v>2</v>
      </c>
      <c r="G1198">
        <v>3.2659729601800152E-3</v>
      </c>
      <c r="H1198">
        <v>179</v>
      </c>
      <c r="I1198">
        <v>390</v>
      </c>
      <c r="J1198">
        <v>35</v>
      </c>
      <c r="K1198">
        <v>3</v>
      </c>
      <c r="L1198">
        <v>3.62708388821705E-3</v>
      </c>
      <c r="M1198">
        <v>263</v>
      </c>
      <c r="N1198">
        <v>183</v>
      </c>
      <c r="O1198">
        <v>366</v>
      </c>
      <c r="P1198">
        <v>35</v>
      </c>
      <c r="Q1198">
        <v>4</v>
      </c>
      <c r="R1198">
        <v>2.9048620321429799E-3</v>
      </c>
    </row>
    <row r="1199" spans="5:18">
      <c r="E1199">
        <v>201</v>
      </c>
      <c r="F1199">
        <v>2</v>
      </c>
      <c r="G1199">
        <v>2.0986149734492652E-3</v>
      </c>
      <c r="H1199">
        <v>370</v>
      </c>
      <c r="I1199">
        <v>177</v>
      </c>
      <c r="J1199">
        <v>39</v>
      </c>
      <c r="K1199">
        <v>3</v>
      </c>
      <c r="L1199">
        <v>2.03511027522041E-3</v>
      </c>
      <c r="M1199">
        <v>273</v>
      </c>
      <c r="N1199">
        <v>362</v>
      </c>
      <c r="O1199">
        <v>181</v>
      </c>
      <c r="P1199">
        <v>42</v>
      </c>
      <c r="Q1199">
        <v>4</v>
      </c>
      <c r="R1199">
        <v>2.1621196716781199E-3</v>
      </c>
    </row>
    <row r="1200" spans="5:18">
      <c r="E1200">
        <v>203</v>
      </c>
      <c r="F1200">
        <v>1</v>
      </c>
      <c r="G1200">
        <v>1.9995849369803501E-3</v>
      </c>
      <c r="H1200">
        <v>371</v>
      </c>
      <c r="I1200">
        <v>179</v>
      </c>
      <c r="J1200">
        <v>41</v>
      </c>
      <c r="K1200">
        <v>3</v>
      </c>
      <c r="L1200">
        <v>1.9995849369803501E-3</v>
      </c>
    </row>
    <row r="1201" spans="5:18">
      <c r="E1201">
        <v>204</v>
      </c>
      <c r="F1201">
        <v>2</v>
      </c>
      <c r="G1201">
        <v>2.1930897163907901E-3</v>
      </c>
      <c r="H1201">
        <v>382</v>
      </c>
      <c r="I1201">
        <v>41</v>
      </c>
      <c r="J1201">
        <v>41</v>
      </c>
      <c r="K1201">
        <v>3</v>
      </c>
      <c r="L1201">
        <v>2.4891203312419601E-3</v>
      </c>
      <c r="M1201">
        <v>276</v>
      </c>
      <c r="N1201">
        <v>370</v>
      </c>
      <c r="O1201">
        <v>41</v>
      </c>
      <c r="P1201">
        <v>43</v>
      </c>
      <c r="Q1201">
        <v>4</v>
      </c>
      <c r="R1201">
        <v>1.89705910153962E-3</v>
      </c>
    </row>
    <row r="1202" spans="5:18">
      <c r="E1202">
        <v>205</v>
      </c>
      <c r="F1202">
        <v>1</v>
      </c>
      <c r="G1202">
        <v>1.8026536043972299E-3</v>
      </c>
      <c r="H1202">
        <v>226</v>
      </c>
      <c r="I1202">
        <v>205</v>
      </c>
      <c r="J1202">
        <v>42</v>
      </c>
      <c r="K1202">
        <v>3</v>
      </c>
      <c r="L1202">
        <v>1.8026536043972299E-3</v>
      </c>
    </row>
    <row r="1203" spans="5:18">
      <c r="E1203">
        <v>206</v>
      </c>
      <c r="F1203">
        <v>1</v>
      </c>
      <c r="G1203">
        <v>1.5812195456830901E-3</v>
      </c>
      <c r="H1203">
        <v>185</v>
      </c>
      <c r="I1203">
        <v>334</v>
      </c>
      <c r="J1203">
        <v>43</v>
      </c>
      <c r="K1203">
        <v>3</v>
      </c>
      <c r="L1203">
        <v>1.5812195456830901E-3</v>
      </c>
    </row>
    <row r="1204" spans="5:18">
      <c r="E1204">
        <v>208</v>
      </c>
      <c r="F1204">
        <v>1</v>
      </c>
      <c r="G1204">
        <v>1.34095671355414E-3</v>
      </c>
      <c r="H1204">
        <v>186</v>
      </c>
      <c r="I1204">
        <v>111</v>
      </c>
      <c r="J1204">
        <v>46</v>
      </c>
      <c r="K1204">
        <v>3</v>
      </c>
      <c r="L1204">
        <v>1.34095671355414E-3</v>
      </c>
    </row>
    <row r="1205" spans="5:18">
      <c r="E1205">
        <v>211</v>
      </c>
      <c r="F1205">
        <v>1</v>
      </c>
      <c r="G1205">
        <v>1.66002338535952E-3</v>
      </c>
      <c r="H1205">
        <v>194</v>
      </c>
      <c r="I1205">
        <v>159</v>
      </c>
      <c r="J1205">
        <v>47</v>
      </c>
      <c r="K1205">
        <v>3</v>
      </c>
      <c r="M1205">
        <v>274</v>
      </c>
      <c r="N1205">
        <v>223</v>
      </c>
      <c r="O1205">
        <v>176</v>
      </c>
      <c r="P1205">
        <v>43</v>
      </c>
      <c r="Q1205">
        <v>4</v>
      </c>
      <c r="R1205">
        <v>1.66002338535952E-3</v>
      </c>
    </row>
    <row r="1206" spans="5:18">
      <c r="E1206">
        <v>221</v>
      </c>
      <c r="F1206">
        <v>1</v>
      </c>
      <c r="G1206">
        <v>6.50697142197036E-3</v>
      </c>
      <c r="H1206">
        <v>222</v>
      </c>
      <c r="I1206">
        <v>357</v>
      </c>
      <c r="J1206">
        <v>13</v>
      </c>
      <c r="K1206">
        <v>4</v>
      </c>
      <c r="L1206">
        <v>6.50697142197036E-3</v>
      </c>
    </row>
    <row r="1207" spans="5:18">
      <c r="E1207">
        <v>224</v>
      </c>
      <c r="F1207">
        <v>1</v>
      </c>
      <c r="G1207">
        <v>6.36078666350975E-3</v>
      </c>
      <c r="H1207">
        <v>229</v>
      </c>
      <c r="I1207">
        <v>203</v>
      </c>
      <c r="J1207">
        <v>15</v>
      </c>
      <c r="K1207">
        <v>4</v>
      </c>
      <c r="L1207">
        <v>6.36078666350975E-3</v>
      </c>
    </row>
    <row r="1208" spans="5:18">
      <c r="E1208">
        <v>226</v>
      </c>
      <c r="F1208">
        <v>1</v>
      </c>
      <c r="G1208">
        <v>6.5139631584540999E-3</v>
      </c>
      <c r="H1208">
        <v>228</v>
      </c>
      <c r="I1208">
        <v>230</v>
      </c>
      <c r="J1208">
        <v>16</v>
      </c>
      <c r="K1208">
        <v>4</v>
      </c>
      <c r="L1208">
        <v>6.5139631584540999E-3</v>
      </c>
    </row>
    <row r="1209" spans="5:18">
      <c r="E1209">
        <v>227</v>
      </c>
      <c r="F1209">
        <v>1</v>
      </c>
      <c r="G1209">
        <v>6.0404582466996896E-3</v>
      </c>
      <c r="H1209">
        <v>299</v>
      </c>
      <c r="I1209">
        <v>62</v>
      </c>
      <c r="J1209">
        <v>17</v>
      </c>
      <c r="K1209">
        <v>4</v>
      </c>
      <c r="L1209">
        <v>6.0404582466996896E-3</v>
      </c>
    </row>
    <row r="1210" spans="5:18">
      <c r="E1210">
        <v>228</v>
      </c>
      <c r="F1210">
        <v>1</v>
      </c>
      <c r="G1210">
        <v>7.1761834521012601E-3</v>
      </c>
      <c r="H1210">
        <v>297</v>
      </c>
      <c r="I1210">
        <v>35</v>
      </c>
      <c r="J1210">
        <v>18</v>
      </c>
      <c r="K1210">
        <v>4</v>
      </c>
      <c r="L1210">
        <v>7.1761834521012601E-3</v>
      </c>
    </row>
    <row r="1211" spans="5:18">
      <c r="E1211">
        <v>230</v>
      </c>
      <c r="F1211">
        <v>1</v>
      </c>
      <c r="G1211">
        <v>6.18777892674615E-3</v>
      </c>
      <c r="H1211">
        <v>272</v>
      </c>
      <c r="I1211">
        <v>97</v>
      </c>
      <c r="J1211">
        <v>19</v>
      </c>
      <c r="K1211">
        <v>4</v>
      </c>
      <c r="L1211">
        <v>6.18777892674615E-3</v>
      </c>
    </row>
    <row r="1212" spans="5:18">
      <c r="E1212">
        <v>231</v>
      </c>
      <c r="F1212">
        <v>1</v>
      </c>
      <c r="G1212">
        <v>4.8139065440639898E-3</v>
      </c>
      <c r="H1212">
        <v>150</v>
      </c>
      <c r="I1212">
        <v>261</v>
      </c>
      <c r="J1212">
        <v>20</v>
      </c>
      <c r="K1212">
        <v>4</v>
      </c>
      <c r="L1212">
        <v>4.8139065440639898E-3</v>
      </c>
    </row>
    <row r="1213" spans="5:18">
      <c r="E1213">
        <v>235</v>
      </c>
      <c r="F1213">
        <v>1</v>
      </c>
      <c r="G1213">
        <v>5.1908835315168699E-3</v>
      </c>
      <c r="H1213">
        <v>152</v>
      </c>
      <c r="I1213">
        <v>289</v>
      </c>
      <c r="J1213">
        <v>21</v>
      </c>
      <c r="K1213">
        <v>4</v>
      </c>
      <c r="L1213">
        <v>5.1908835315168699E-3</v>
      </c>
    </row>
    <row r="1214" spans="5:18">
      <c r="E1214">
        <v>236</v>
      </c>
      <c r="F1214">
        <v>1</v>
      </c>
      <c r="G1214">
        <v>4.8474537547369299E-3</v>
      </c>
      <c r="H1214">
        <v>160</v>
      </c>
      <c r="I1214">
        <v>346</v>
      </c>
      <c r="J1214">
        <v>21</v>
      </c>
      <c r="K1214">
        <v>4</v>
      </c>
      <c r="L1214">
        <v>4.8474537547369299E-3</v>
      </c>
    </row>
    <row r="1215" spans="5:18">
      <c r="E1215">
        <v>237</v>
      </c>
      <c r="F1215">
        <v>1</v>
      </c>
      <c r="G1215">
        <v>5.6106400780104003E-3</v>
      </c>
      <c r="H1215">
        <v>198</v>
      </c>
      <c r="I1215">
        <v>421</v>
      </c>
      <c r="J1215">
        <v>21</v>
      </c>
      <c r="K1215">
        <v>4</v>
      </c>
      <c r="L1215">
        <v>5.6106400780104003E-3</v>
      </c>
    </row>
    <row r="1216" spans="5:18">
      <c r="E1216">
        <v>242</v>
      </c>
      <c r="F1216">
        <v>1</v>
      </c>
      <c r="G1216">
        <v>5.4181984007852704E-3</v>
      </c>
      <c r="H1216">
        <v>170</v>
      </c>
      <c r="I1216">
        <v>114</v>
      </c>
      <c r="J1216">
        <v>23</v>
      </c>
      <c r="K1216">
        <v>4</v>
      </c>
      <c r="L1216">
        <v>5.4181984007852704E-3</v>
      </c>
    </row>
    <row r="1217" spans="5:12">
      <c r="E1217">
        <v>243</v>
      </c>
      <c r="F1217">
        <v>1</v>
      </c>
      <c r="G1217">
        <v>5.0808450075219896E-3</v>
      </c>
      <c r="H1217">
        <v>181</v>
      </c>
      <c r="I1217">
        <v>245</v>
      </c>
      <c r="J1217">
        <v>23</v>
      </c>
      <c r="K1217">
        <v>4</v>
      </c>
      <c r="L1217">
        <v>5.0808450075219896E-3</v>
      </c>
    </row>
    <row r="1218" spans="5:12">
      <c r="E1218">
        <v>245</v>
      </c>
      <c r="F1218">
        <v>1</v>
      </c>
      <c r="G1218">
        <v>5.1502646990007903E-3</v>
      </c>
      <c r="H1218">
        <v>184</v>
      </c>
      <c r="I1218">
        <v>275</v>
      </c>
      <c r="J1218">
        <v>24</v>
      </c>
      <c r="K1218">
        <v>4</v>
      </c>
      <c r="L1218">
        <v>5.1502646990007903E-3</v>
      </c>
    </row>
    <row r="1219" spans="5:12">
      <c r="E1219">
        <v>249</v>
      </c>
      <c r="F1219">
        <v>1</v>
      </c>
      <c r="G1219">
        <v>4.7808709977594102E-3</v>
      </c>
      <c r="H1219">
        <v>399</v>
      </c>
      <c r="I1219">
        <v>184</v>
      </c>
      <c r="J1219">
        <v>27</v>
      </c>
      <c r="K1219">
        <v>4</v>
      </c>
      <c r="L1219">
        <v>4.7808709977594102E-3</v>
      </c>
    </row>
    <row r="1220" spans="5:12">
      <c r="E1220">
        <v>251</v>
      </c>
      <c r="F1220">
        <v>1</v>
      </c>
      <c r="G1220">
        <v>3.60769823998691E-3</v>
      </c>
      <c r="H1220">
        <v>373</v>
      </c>
      <c r="I1220">
        <v>326</v>
      </c>
      <c r="J1220">
        <v>28</v>
      </c>
      <c r="K1220">
        <v>4</v>
      </c>
      <c r="L1220">
        <v>3.60769823998691E-3</v>
      </c>
    </row>
    <row r="1221" spans="5:12">
      <c r="E1221">
        <v>253</v>
      </c>
      <c r="F1221">
        <v>1</v>
      </c>
      <c r="G1221">
        <v>4.2862629376945504E-3</v>
      </c>
      <c r="H1221">
        <v>380</v>
      </c>
      <c r="I1221">
        <v>266</v>
      </c>
      <c r="J1221">
        <v>28</v>
      </c>
      <c r="K1221">
        <v>4</v>
      </c>
      <c r="L1221">
        <v>4.2862629376945504E-3</v>
      </c>
    </row>
    <row r="1222" spans="5:12">
      <c r="E1222">
        <v>256</v>
      </c>
      <c r="F1222">
        <v>1</v>
      </c>
      <c r="G1222">
        <v>3.7541737470914698E-3</v>
      </c>
      <c r="H1222">
        <v>132</v>
      </c>
      <c r="I1222">
        <v>172</v>
      </c>
      <c r="J1222">
        <v>30</v>
      </c>
      <c r="K1222">
        <v>4</v>
      </c>
      <c r="L1222">
        <v>3.7541737470914698E-3</v>
      </c>
    </row>
    <row r="1223" spans="5:12">
      <c r="E1223">
        <v>257</v>
      </c>
      <c r="F1223">
        <v>1</v>
      </c>
      <c r="G1223">
        <v>3.75358386078266E-3</v>
      </c>
      <c r="H1223">
        <v>132</v>
      </c>
      <c r="I1223">
        <v>185</v>
      </c>
      <c r="J1223">
        <v>30</v>
      </c>
      <c r="K1223">
        <v>4</v>
      </c>
      <c r="L1223">
        <v>3.75358386078266E-3</v>
      </c>
    </row>
    <row r="1224" spans="5:12">
      <c r="E1224">
        <v>260</v>
      </c>
      <c r="F1224">
        <v>1</v>
      </c>
      <c r="G1224">
        <v>3.7305848035187801E-3</v>
      </c>
      <c r="H1224">
        <v>366</v>
      </c>
      <c r="I1224">
        <v>98</v>
      </c>
      <c r="J1224">
        <v>34</v>
      </c>
      <c r="K1224">
        <v>4</v>
      </c>
      <c r="L1224">
        <v>3.7305848035187801E-3</v>
      </c>
    </row>
    <row r="1225" spans="5:12">
      <c r="E1225">
        <v>262</v>
      </c>
      <c r="F1225">
        <v>1</v>
      </c>
      <c r="G1225">
        <v>3.02198455373237E-3</v>
      </c>
      <c r="H1225">
        <v>181</v>
      </c>
      <c r="I1225">
        <v>338</v>
      </c>
      <c r="J1225">
        <v>35</v>
      </c>
      <c r="K1225">
        <v>4</v>
      </c>
      <c r="L1225">
        <v>3.02198455373237E-3</v>
      </c>
    </row>
    <row r="1226" spans="5:12">
      <c r="E1226">
        <v>264</v>
      </c>
      <c r="F1226">
        <v>1</v>
      </c>
      <c r="G1226">
        <v>1.0934644476021301E-2</v>
      </c>
      <c r="H1226">
        <v>17</v>
      </c>
      <c r="I1226">
        <v>324</v>
      </c>
      <c r="J1226">
        <v>38</v>
      </c>
      <c r="K1226">
        <v>4</v>
      </c>
      <c r="L1226">
        <v>1.0934644476021301E-2</v>
      </c>
    </row>
    <row r="1227" spans="5:12">
      <c r="E1227">
        <v>266</v>
      </c>
      <c r="F1227">
        <v>1</v>
      </c>
      <c r="G1227">
        <v>2.2493155200157999E-3</v>
      </c>
      <c r="H1227">
        <v>373</v>
      </c>
      <c r="I1227">
        <v>282</v>
      </c>
      <c r="J1227">
        <v>38</v>
      </c>
      <c r="K1227">
        <v>4</v>
      </c>
      <c r="L1227">
        <v>2.2493155200157999E-3</v>
      </c>
    </row>
    <row r="1228" spans="5:12">
      <c r="E1228">
        <v>267</v>
      </c>
      <c r="F1228">
        <v>1</v>
      </c>
      <c r="G1228">
        <v>2.1266181766345701E-3</v>
      </c>
      <c r="H1228">
        <v>332</v>
      </c>
      <c r="I1228">
        <v>393</v>
      </c>
      <c r="J1228">
        <v>41</v>
      </c>
      <c r="K1228">
        <v>4</v>
      </c>
      <c r="L1228">
        <v>2.1266181766345701E-3</v>
      </c>
    </row>
    <row r="1229" spans="5:12">
      <c r="E1229">
        <v>268</v>
      </c>
      <c r="F1229">
        <v>1</v>
      </c>
      <c r="G1229">
        <v>1.8269173467575499E-3</v>
      </c>
      <c r="H1229">
        <v>335</v>
      </c>
      <c r="I1229">
        <v>373</v>
      </c>
      <c r="J1229">
        <v>41</v>
      </c>
      <c r="K1229">
        <v>4</v>
      </c>
      <c r="L1229">
        <v>1.8269173467575499E-3</v>
      </c>
    </row>
    <row r="1230" spans="5:12">
      <c r="E1230">
        <v>269</v>
      </c>
      <c r="F1230">
        <v>1</v>
      </c>
      <c r="G1230">
        <v>1.80179517509073E-3</v>
      </c>
      <c r="H1230">
        <v>337</v>
      </c>
      <c r="I1230">
        <v>362</v>
      </c>
      <c r="J1230">
        <v>41</v>
      </c>
      <c r="K1230">
        <v>4</v>
      </c>
      <c r="L1230">
        <v>1.80179517509073E-3</v>
      </c>
    </row>
    <row r="1231" spans="5:12">
      <c r="E1231">
        <v>272</v>
      </c>
      <c r="F1231">
        <v>1</v>
      </c>
      <c r="G1231">
        <v>1.96085672528584E-3</v>
      </c>
      <c r="H1231">
        <v>350</v>
      </c>
      <c r="I1231">
        <v>227</v>
      </c>
      <c r="J1231">
        <v>42</v>
      </c>
      <c r="K1231">
        <v>4</v>
      </c>
      <c r="L1231">
        <v>1.96085672528584E-3</v>
      </c>
    </row>
    <row r="1232" spans="5:12">
      <c r="E1232">
        <v>277</v>
      </c>
      <c r="F1232">
        <v>1</v>
      </c>
      <c r="G1232">
        <v>1.60135372276122E-3</v>
      </c>
      <c r="H1232">
        <v>236</v>
      </c>
      <c r="I1232">
        <v>47</v>
      </c>
      <c r="J1232">
        <v>45</v>
      </c>
      <c r="K1232">
        <v>4</v>
      </c>
      <c r="L1232">
        <v>1.60135372276122E-3</v>
      </c>
    </row>
    <row r="1233" spans="1:30">
      <c r="E1233">
        <v>279</v>
      </c>
      <c r="F1233">
        <v>1</v>
      </c>
      <c r="G1233">
        <v>1.38534852264483E-3</v>
      </c>
      <c r="H1233">
        <v>193</v>
      </c>
      <c r="I1233">
        <v>198</v>
      </c>
      <c r="J1233">
        <v>48</v>
      </c>
      <c r="K1233">
        <v>4</v>
      </c>
      <c r="L1233">
        <v>1.38534852264483E-3</v>
      </c>
    </row>
    <row r="1234" spans="1:30">
      <c r="E1234">
        <v>280</v>
      </c>
      <c r="F1234">
        <v>1</v>
      </c>
      <c r="G1234">
        <v>1.31615362221253E-3</v>
      </c>
      <c r="H1234">
        <v>262</v>
      </c>
      <c r="I1234">
        <v>309</v>
      </c>
      <c r="J1234">
        <v>48</v>
      </c>
      <c r="K1234">
        <v>4</v>
      </c>
      <c r="L1234">
        <v>1.31615362221253E-3</v>
      </c>
    </row>
    <row r="1235" spans="1:30">
      <c r="E1235">
        <v>281</v>
      </c>
      <c r="F1235">
        <v>1</v>
      </c>
      <c r="G1235">
        <v>1.3541821889934899E-3</v>
      </c>
      <c r="H1235">
        <v>267</v>
      </c>
      <c r="I1235">
        <v>257</v>
      </c>
      <c r="J1235">
        <v>48</v>
      </c>
      <c r="K1235">
        <v>4</v>
      </c>
      <c r="L1235">
        <v>1.3541821889934899E-3</v>
      </c>
    </row>
    <row r="1236" spans="1:30">
      <c r="E1236">
        <v>282</v>
      </c>
      <c r="F1236">
        <v>1</v>
      </c>
      <c r="G1236">
        <v>1.6527656936306599E-3</v>
      </c>
      <c r="H1236">
        <v>273</v>
      </c>
      <c r="I1236">
        <v>117</v>
      </c>
      <c r="J1236">
        <v>49</v>
      </c>
      <c r="K1236">
        <v>4</v>
      </c>
      <c r="L1236">
        <v>1.6527656936306599E-3</v>
      </c>
    </row>
    <row r="1237" spans="1:30">
      <c r="A1237" s="13" t="s">
        <v>146</v>
      </c>
      <c r="B1237" t="s">
        <v>112</v>
      </c>
      <c r="C1237" t="s">
        <v>113</v>
      </c>
      <c r="D1237">
        <v>0.33876221498371334</v>
      </c>
      <c r="E1237" t="s">
        <v>46</v>
      </c>
      <c r="F1237" t="s">
        <v>47</v>
      </c>
      <c r="G1237" t="s">
        <v>4</v>
      </c>
      <c r="H1237" t="s">
        <v>114</v>
      </c>
      <c r="I1237" t="s">
        <v>115</v>
      </c>
      <c r="J1237" t="s">
        <v>116</v>
      </c>
      <c r="K1237" t="s">
        <v>49</v>
      </c>
      <c r="L1237" t="s">
        <v>50</v>
      </c>
      <c r="M1237" t="s">
        <v>117</v>
      </c>
      <c r="N1237" t="s">
        <v>118</v>
      </c>
      <c r="O1237" t="s">
        <v>119</v>
      </c>
      <c r="P1237" t="s">
        <v>120</v>
      </c>
      <c r="Q1237" t="s">
        <v>121</v>
      </c>
      <c r="R1237" t="s">
        <v>122</v>
      </c>
      <c r="S1237" t="s">
        <v>123</v>
      </c>
      <c r="T1237" t="s">
        <v>124</v>
      </c>
      <c r="U1237" t="s">
        <v>125</v>
      </c>
      <c r="V1237" t="s">
        <v>126</v>
      </c>
      <c r="W1237" t="s">
        <v>127</v>
      </c>
      <c r="X1237" t="s">
        <v>128</v>
      </c>
      <c r="Y1237" t="s">
        <v>129</v>
      </c>
      <c r="Z1237" t="s">
        <v>130</v>
      </c>
      <c r="AA1237" t="s">
        <v>131</v>
      </c>
      <c r="AB1237" t="s">
        <v>132</v>
      </c>
      <c r="AC1237" t="s">
        <v>133</v>
      </c>
      <c r="AD1237" t="s">
        <v>134</v>
      </c>
    </row>
    <row r="1238" spans="1:30">
      <c r="C1238" t="s">
        <v>135</v>
      </c>
      <c r="D1238">
        <v>0.25407166123778507</v>
      </c>
      <c r="E1238">
        <v>1</v>
      </c>
      <c r="F1238">
        <v>1</v>
      </c>
      <c r="G1238">
        <v>1.04563938408565E-2</v>
      </c>
      <c r="H1238">
        <v>511</v>
      </c>
      <c r="I1238">
        <v>200</v>
      </c>
      <c r="J1238">
        <v>1</v>
      </c>
      <c r="K1238">
        <v>1</v>
      </c>
      <c r="L1238">
        <v>1.04563938408565E-2</v>
      </c>
    </row>
    <row r="1239" spans="1:30">
      <c r="C1239" t="s">
        <v>136</v>
      </c>
      <c r="D1239">
        <v>0.40716612377850164</v>
      </c>
      <c r="E1239">
        <v>2</v>
      </c>
      <c r="F1239">
        <v>3</v>
      </c>
      <c r="G1239">
        <v>7.5619382659047928E-3</v>
      </c>
      <c r="H1239">
        <v>282</v>
      </c>
      <c r="I1239">
        <v>134</v>
      </c>
      <c r="J1239">
        <v>8</v>
      </c>
      <c r="K1239">
        <v>1</v>
      </c>
      <c r="L1239">
        <v>7.0836674487794798E-3</v>
      </c>
      <c r="M1239">
        <v>116</v>
      </c>
      <c r="N1239">
        <v>285</v>
      </c>
      <c r="O1239">
        <v>113</v>
      </c>
      <c r="P1239">
        <v>7</v>
      </c>
      <c r="Q1239">
        <v>2</v>
      </c>
      <c r="R1239">
        <v>6.0583656626731599E-3</v>
      </c>
      <c r="S1239">
        <v>231</v>
      </c>
      <c r="T1239">
        <v>292</v>
      </c>
      <c r="U1239">
        <v>52</v>
      </c>
      <c r="V1239">
        <v>6</v>
      </c>
      <c r="W1239">
        <v>3</v>
      </c>
      <c r="X1239">
        <v>9.5437816862617396E-3</v>
      </c>
    </row>
    <row r="1240" spans="1:30">
      <c r="E1240">
        <v>3</v>
      </c>
      <c r="F1240">
        <v>2</v>
      </c>
      <c r="G1240">
        <v>6.07066338323851E-3</v>
      </c>
      <c r="H1240">
        <v>235</v>
      </c>
      <c r="I1240">
        <v>206</v>
      </c>
      <c r="J1240">
        <v>10</v>
      </c>
      <c r="K1240">
        <v>1</v>
      </c>
      <c r="L1240">
        <v>6.9095425383227599E-3</v>
      </c>
      <c r="M1240">
        <v>136</v>
      </c>
      <c r="N1240">
        <v>204</v>
      </c>
      <c r="O1240">
        <v>169</v>
      </c>
      <c r="P1240">
        <v>16</v>
      </c>
      <c r="Q1240">
        <v>2</v>
      </c>
      <c r="R1240">
        <v>5.23178422815426E-3</v>
      </c>
    </row>
    <row r="1241" spans="1:30">
      <c r="B1241" t="s">
        <v>137</v>
      </c>
      <c r="C1241">
        <v>1</v>
      </c>
      <c r="D1241">
        <v>0.71661237785016285</v>
      </c>
      <c r="E1241">
        <v>4</v>
      </c>
      <c r="F1241">
        <v>1</v>
      </c>
      <c r="G1241">
        <v>6.5203003816881504E-3</v>
      </c>
      <c r="H1241">
        <v>283</v>
      </c>
      <c r="I1241">
        <v>198</v>
      </c>
      <c r="J1241">
        <v>10</v>
      </c>
      <c r="K1241">
        <v>1</v>
      </c>
      <c r="L1241">
        <v>6.5203003816881504E-3</v>
      </c>
    </row>
    <row r="1242" spans="1:30">
      <c r="C1242">
        <v>2</v>
      </c>
      <c r="D1242">
        <v>0.20521172638436483</v>
      </c>
      <c r="E1242">
        <v>5</v>
      </c>
      <c r="F1242">
        <v>2</v>
      </c>
      <c r="G1242">
        <v>7.6709483427816151E-3</v>
      </c>
      <c r="H1242">
        <v>272</v>
      </c>
      <c r="I1242">
        <v>252</v>
      </c>
      <c r="J1242">
        <v>12</v>
      </c>
      <c r="K1242">
        <v>1</v>
      </c>
      <c r="L1242">
        <v>7.6863194736784103E-3</v>
      </c>
      <c r="M1242">
        <v>118</v>
      </c>
      <c r="N1242">
        <v>274</v>
      </c>
      <c r="O1242">
        <v>211</v>
      </c>
      <c r="P1242">
        <v>10</v>
      </c>
      <c r="Q1242">
        <v>2</v>
      </c>
      <c r="R1242">
        <v>7.6555772118848198E-3</v>
      </c>
    </row>
    <row r="1243" spans="1:30">
      <c r="C1243">
        <v>3</v>
      </c>
      <c r="D1243">
        <v>5.5374592833876218E-2</v>
      </c>
      <c r="E1243">
        <v>6</v>
      </c>
      <c r="F1243">
        <v>1</v>
      </c>
      <c r="G1243">
        <v>6.8699824248790401E-3</v>
      </c>
      <c r="H1243">
        <v>288</v>
      </c>
      <c r="I1243">
        <v>33</v>
      </c>
      <c r="J1243">
        <v>12</v>
      </c>
      <c r="K1243">
        <v>1</v>
      </c>
      <c r="L1243">
        <v>6.8699824248790401E-3</v>
      </c>
    </row>
    <row r="1244" spans="1:30">
      <c r="C1244">
        <v>4</v>
      </c>
      <c r="D1244">
        <v>2.2801302931596091E-2</v>
      </c>
      <c r="E1244">
        <v>7</v>
      </c>
      <c r="F1244">
        <v>2</v>
      </c>
      <c r="G1244">
        <v>6.9549485727905154E-3</v>
      </c>
      <c r="H1244">
        <v>269</v>
      </c>
      <c r="I1244">
        <v>277</v>
      </c>
      <c r="J1244">
        <v>13</v>
      </c>
      <c r="K1244">
        <v>1</v>
      </c>
      <c r="L1244">
        <v>7.2098663232214198E-3</v>
      </c>
      <c r="M1244">
        <v>120</v>
      </c>
      <c r="N1244">
        <v>270</v>
      </c>
      <c r="O1244">
        <v>244</v>
      </c>
      <c r="P1244">
        <v>11</v>
      </c>
      <c r="Q1244">
        <v>2</v>
      </c>
      <c r="R1244">
        <v>6.7000308223596101E-3</v>
      </c>
    </row>
    <row r="1245" spans="1:30">
      <c r="E1245">
        <v>8</v>
      </c>
      <c r="F1245">
        <v>2</v>
      </c>
      <c r="G1245">
        <v>8.000223615312451E-3</v>
      </c>
      <c r="H1245">
        <v>288</v>
      </c>
      <c r="I1245">
        <v>61</v>
      </c>
      <c r="J1245">
        <v>13</v>
      </c>
      <c r="K1245">
        <v>1</v>
      </c>
      <c r="L1245">
        <v>6.7417637723661498E-3</v>
      </c>
      <c r="M1245">
        <v>114</v>
      </c>
      <c r="N1245">
        <v>283</v>
      </c>
      <c r="O1245">
        <v>36</v>
      </c>
      <c r="P1245">
        <v>6</v>
      </c>
      <c r="Q1245">
        <v>2</v>
      </c>
      <c r="R1245">
        <v>9.2586834582587506E-3</v>
      </c>
    </row>
    <row r="1246" spans="1:30">
      <c r="B1246" t="s">
        <v>138</v>
      </c>
      <c r="C1246">
        <v>307</v>
      </c>
      <c r="E1246">
        <v>9</v>
      </c>
      <c r="F1246">
        <v>3</v>
      </c>
      <c r="G1246">
        <v>8.1219435365387366E-3</v>
      </c>
      <c r="H1246">
        <v>305</v>
      </c>
      <c r="I1246">
        <v>223</v>
      </c>
      <c r="J1246">
        <v>13</v>
      </c>
      <c r="K1246">
        <v>1</v>
      </c>
      <c r="L1246">
        <v>7.6281612938871998E-3</v>
      </c>
      <c r="M1246">
        <v>119</v>
      </c>
      <c r="N1246">
        <v>279</v>
      </c>
      <c r="O1246">
        <v>179</v>
      </c>
      <c r="P1246">
        <v>10</v>
      </c>
      <c r="Q1246">
        <v>2</v>
      </c>
      <c r="R1246">
        <v>8.6037033884834597E-3</v>
      </c>
      <c r="S1246">
        <v>239</v>
      </c>
      <c r="T1246">
        <v>324</v>
      </c>
      <c r="U1246">
        <v>102</v>
      </c>
      <c r="V1246">
        <v>8</v>
      </c>
      <c r="W1246">
        <v>3</v>
      </c>
      <c r="Y1246">
        <v>361</v>
      </c>
      <c r="Z1246">
        <v>342</v>
      </c>
      <c r="AA1246">
        <v>225</v>
      </c>
      <c r="AB1246">
        <v>12</v>
      </c>
      <c r="AC1246">
        <v>4</v>
      </c>
      <c r="AD1246">
        <v>8.1339659272455494E-3</v>
      </c>
    </row>
    <row r="1247" spans="1:30">
      <c r="B1247" t="s">
        <v>4</v>
      </c>
      <c r="C1247">
        <v>4.1455942831428493E-3</v>
      </c>
      <c r="E1247">
        <v>10</v>
      </c>
      <c r="F1247">
        <v>1</v>
      </c>
      <c r="G1247">
        <v>7.1637000459536197E-3</v>
      </c>
      <c r="H1247">
        <v>285</v>
      </c>
      <c r="I1247">
        <v>83</v>
      </c>
      <c r="J1247">
        <v>14</v>
      </c>
      <c r="K1247">
        <v>1</v>
      </c>
      <c r="L1247">
        <v>7.1637000459536197E-3</v>
      </c>
    </row>
    <row r="1248" spans="1:30">
      <c r="E1248">
        <v>11</v>
      </c>
      <c r="F1248">
        <v>2</v>
      </c>
      <c r="G1248">
        <v>6.3858586926989896E-3</v>
      </c>
      <c r="H1248">
        <v>204</v>
      </c>
      <c r="I1248">
        <v>74</v>
      </c>
      <c r="J1248">
        <v>15</v>
      </c>
      <c r="K1248">
        <v>1</v>
      </c>
      <c r="L1248">
        <v>5.4774283844469798E-3</v>
      </c>
      <c r="M1248">
        <v>122</v>
      </c>
      <c r="N1248">
        <v>195</v>
      </c>
      <c r="O1248">
        <v>18</v>
      </c>
      <c r="P1248">
        <v>13</v>
      </c>
      <c r="Q1248">
        <v>2</v>
      </c>
      <c r="R1248">
        <v>7.2942890009510004E-3</v>
      </c>
    </row>
    <row r="1249" spans="5:30">
      <c r="E1249">
        <v>12</v>
      </c>
      <c r="F1249">
        <v>1</v>
      </c>
      <c r="G1249">
        <v>7.0304451590370697E-3</v>
      </c>
      <c r="H1249">
        <v>281</v>
      </c>
      <c r="I1249">
        <v>117</v>
      </c>
      <c r="J1249">
        <v>15</v>
      </c>
      <c r="K1249">
        <v>1</v>
      </c>
      <c r="L1249">
        <v>7.0304451590370697E-3</v>
      </c>
    </row>
    <row r="1250" spans="5:30">
      <c r="E1250">
        <v>13</v>
      </c>
      <c r="F1250">
        <v>1</v>
      </c>
      <c r="G1250">
        <v>6.1655228039605402E-3</v>
      </c>
      <c r="H1250">
        <v>292</v>
      </c>
      <c r="I1250">
        <v>312</v>
      </c>
      <c r="J1250">
        <v>15</v>
      </c>
      <c r="K1250">
        <v>1</v>
      </c>
      <c r="L1250">
        <v>6.1655228039605402E-3</v>
      </c>
    </row>
    <row r="1251" spans="5:30">
      <c r="E1251">
        <v>14</v>
      </c>
      <c r="F1251">
        <v>2</v>
      </c>
      <c r="G1251">
        <v>6.4196453481602453E-3</v>
      </c>
      <c r="H1251">
        <v>301</v>
      </c>
      <c r="I1251">
        <v>267</v>
      </c>
      <c r="J1251">
        <v>15</v>
      </c>
      <c r="K1251">
        <v>1</v>
      </c>
      <c r="L1251">
        <v>7.2199554671537802E-3</v>
      </c>
      <c r="M1251">
        <v>143</v>
      </c>
      <c r="N1251">
        <v>281</v>
      </c>
      <c r="O1251">
        <v>226</v>
      </c>
      <c r="P1251">
        <v>17</v>
      </c>
      <c r="Q1251">
        <v>2</v>
      </c>
      <c r="R1251">
        <v>5.6193352291667104E-3</v>
      </c>
    </row>
    <row r="1252" spans="5:30">
      <c r="E1252">
        <v>15</v>
      </c>
      <c r="F1252">
        <v>1</v>
      </c>
      <c r="G1252">
        <v>5.0269233214115302E-3</v>
      </c>
      <c r="H1252">
        <v>200</v>
      </c>
      <c r="I1252">
        <v>123</v>
      </c>
      <c r="J1252">
        <v>16</v>
      </c>
      <c r="K1252">
        <v>1</v>
      </c>
      <c r="L1252">
        <v>5.0269233214115302E-3</v>
      </c>
    </row>
    <row r="1253" spans="5:30">
      <c r="E1253">
        <v>16</v>
      </c>
      <c r="F1253">
        <v>4</v>
      </c>
      <c r="G1253">
        <v>5.777935313432063E-3</v>
      </c>
      <c r="H1253">
        <v>204</v>
      </c>
      <c r="I1253">
        <v>143</v>
      </c>
      <c r="J1253">
        <v>16</v>
      </c>
      <c r="K1253">
        <v>1</v>
      </c>
      <c r="L1253">
        <v>5.1630182173502803E-3</v>
      </c>
      <c r="M1253">
        <v>129</v>
      </c>
      <c r="N1253">
        <v>200</v>
      </c>
      <c r="O1253">
        <v>109</v>
      </c>
      <c r="P1253">
        <v>15</v>
      </c>
      <c r="Q1253">
        <v>2</v>
      </c>
      <c r="R1253">
        <v>5.2474469720429698E-3</v>
      </c>
      <c r="S1253">
        <v>255</v>
      </c>
      <c r="T1253">
        <v>235</v>
      </c>
      <c r="U1253">
        <v>62</v>
      </c>
      <c r="V1253">
        <v>12</v>
      </c>
      <c r="W1253">
        <v>3</v>
      </c>
      <c r="X1253">
        <v>5.9568624740647296E-3</v>
      </c>
      <c r="Y1253">
        <v>366</v>
      </c>
      <c r="Z1253">
        <v>256</v>
      </c>
      <c r="AA1253">
        <v>163</v>
      </c>
      <c r="AB1253">
        <v>13</v>
      </c>
      <c r="AC1253">
        <v>4</v>
      </c>
      <c r="AD1253">
        <v>6.7444135902702696E-3</v>
      </c>
    </row>
    <row r="1254" spans="5:30">
      <c r="E1254">
        <v>17</v>
      </c>
      <c r="F1254">
        <v>1</v>
      </c>
      <c r="G1254">
        <v>5.2927120915010799E-3</v>
      </c>
      <c r="H1254">
        <v>201</v>
      </c>
      <c r="I1254">
        <v>164</v>
      </c>
      <c r="J1254">
        <v>17</v>
      </c>
      <c r="K1254">
        <v>1</v>
      </c>
      <c r="L1254">
        <v>5.2927120915010799E-3</v>
      </c>
    </row>
    <row r="1255" spans="5:30">
      <c r="E1255">
        <v>18</v>
      </c>
      <c r="F1255">
        <v>1</v>
      </c>
      <c r="G1255">
        <v>5.6815585295486096E-3</v>
      </c>
      <c r="H1255">
        <v>337</v>
      </c>
      <c r="I1255">
        <v>19</v>
      </c>
      <c r="J1255">
        <v>17</v>
      </c>
      <c r="K1255">
        <v>1</v>
      </c>
      <c r="L1255">
        <v>5.6815585295486096E-3</v>
      </c>
    </row>
    <row r="1256" spans="5:30">
      <c r="E1256">
        <v>19</v>
      </c>
      <c r="F1256">
        <v>2</v>
      </c>
      <c r="G1256">
        <v>5.864089020724465E-3</v>
      </c>
      <c r="H1256">
        <v>360</v>
      </c>
      <c r="I1256">
        <v>169</v>
      </c>
      <c r="J1256">
        <v>17</v>
      </c>
      <c r="K1256">
        <v>1</v>
      </c>
      <c r="L1256">
        <v>5.7292635882210804E-3</v>
      </c>
      <c r="M1256">
        <v>125</v>
      </c>
      <c r="N1256">
        <v>343</v>
      </c>
      <c r="O1256">
        <v>126</v>
      </c>
      <c r="P1256">
        <v>13</v>
      </c>
      <c r="Q1256">
        <v>2</v>
      </c>
      <c r="R1256">
        <v>5.9989144532278504E-3</v>
      </c>
    </row>
    <row r="1257" spans="5:30">
      <c r="E1257">
        <v>20</v>
      </c>
      <c r="F1257">
        <v>1</v>
      </c>
      <c r="G1257">
        <v>5.4763839622655498E-3</v>
      </c>
      <c r="H1257">
        <v>362</v>
      </c>
      <c r="I1257">
        <v>134</v>
      </c>
      <c r="J1257">
        <v>17</v>
      </c>
      <c r="K1257">
        <v>1</v>
      </c>
      <c r="L1257">
        <v>5.4763839622655498E-3</v>
      </c>
    </row>
    <row r="1258" spans="5:30">
      <c r="E1258">
        <v>21</v>
      </c>
      <c r="F1258">
        <v>4</v>
      </c>
      <c r="G1258">
        <v>6.7665136809965795E-3</v>
      </c>
      <c r="H1258">
        <v>325</v>
      </c>
      <c r="I1258">
        <v>266</v>
      </c>
      <c r="J1258">
        <v>18</v>
      </c>
      <c r="K1258">
        <v>1</v>
      </c>
      <c r="L1258">
        <v>5.4888983470363301E-3</v>
      </c>
      <c r="M1258">
        <v>124</v>
      </c>
      <c r="N1258">
        <v>300</v>
      </c>
      <c r="O1258">
        <v>247</v>
      </c>
      <c r="P1258">
        <v>13</v>
      </c>
      <c r="Q1258">
        <v>2</v>
      </c>
      <c r="R1258">
        <v>6.1764235543789701E-3</v>
      </c>
      <c r="S1258">
        <v>238</v>
      </c>
      <c r="T1258">
        <v>319</v>
      </c>
      <c r="U1258">
        <v>176</v>
      </c>
      <c r="V1258">
        <v>8</v>
      </c>
      <c r="W1258">
        <v>3</v>
      </c>
      <c r="X1258">
        <v>8.9269945410102997E-3</v>
      </c>
      <c r="Y1258">
        <v>367</v>
      </c>
      <c r="Z1258">
        <v>340</v>
      </c>
      <c r="AA1258">
        <v>267</v>
      </c>
      <c r="AB1258">
        <v>13</v>
      </c>
      <c r="AC1258">
        <v>4</v>
      </c>
      <c r="AD1258">
        <v>6.4737382815607198E-3</v>
      </c>
    </row>
    <row r="1259" spans="5:30">
      <c r="E1259">
        <v>22</v>
      </c>
      <c r="F1259">
        <v>1</v>
      </c>
      <c r="G1259">
        <v>2.7887404208519302E-3</v>
      </c>
      <c r="H1259">
        <v>328</v>
      </c>
      <c r="I1259">
        <v>62</v>
      </c>
      <c r="J1259">
        <v>18</v>
      </c>
      <c r="K1259">
        <v>1</v>
      </c>
      <c r="L1259">
        <v>2.7887404208519302E-3</v>
      </c>
    </row>
    <row r="1260" spans="5:30">
      <c r="E1260">
        <v>23</v>
      </c>
      <c r="F1260">
        <v>4</v>
      </c>
      <c r="G1260">
        <v>4.2465649755142948E-3</v>
      </c>
      <c r="H1260">
        <v>354</v>
      </c>
      <c r="I1260">
        <v>205</v>
      </c>
      <c r="J1260">
        <v>18</v>
      </c>
      <c r="K1260">
        <v>1</v>
      </c>
      <c r="L1260">
        <v>5.3062441737768999E-3</v>
      </c>
      <c r="M1260">
        <v>157</v>
      </c>
      <c r="N1260">
        <v>340</v>
      </c>
      <c r="O1260">
        <v>172</v>
      </c>
      <c r="P1260">
        <v>22</v>
      </c>
      <c r="Q1260">
        <v>2</v>
      </c>
      <c r="R1260">
        <v>1.6207913400341301E-3</v>
      </c>
      <c r="S1260">
        <v>291</v>
      </c>
      <c r="T1260">
        <v>366</v>
      </c>
      <c r="U1260">
        <v>104</v>
      </c>
      <c r="V1260">
        <v>24</v>
      </c>
      <c r="W1260">
        <v>3</v>
      </c>
      <c r="X1260">
        <v>4.6836967065400099E-3</v>
      </c>
      <c r="Y1260">
        <v>391</v>
      </c>
      <c r="Z1260">
        <v>379</v>
      </c>
      <c r="AA1260">
        <v>213</v>
      </c>
      <c r="AB1260">
        <v>21</v>
      </c>
      <c r="AC1260">
        <v>4</v>
      </c>
      <c r="AD1260">
        <v>5.3755276817061401E-3</v>
      </c>
    </row>
    <row r="1261" spans="5:30">
      <c r="E1261">
        <v>24</v>
      </c>
      <c r="F1261">
        <v>4</v>
      </c>
      <c r="G1261">
        <v>6.1865144203557378E-3</v>
      </c>
      <c r="H1261">
        <v>164</v>
      </c>
      <c r="I1261">
        <v>281</v>
      </c>
      <c r="J1261">
        <v>19</v>
      </c>
      <c r="K1261">
        <v>1</v>
      </c>
      <c r="L1261">
        <v>5.3837631300975497E-3</v>
      </c>
      <c r="M1261">
        <v>140</v>
      </c>
      <c r="N1261">
        <v>153</v>
      </c>
      <c r="O1261">
        <v>228</v>
      </c>
      <c r="P1261">
        <v>17</v>
      </c>
      <c r="Q1261">
        <v>2</v>
      </c>
      <c r="R1261">
        <v>6.1183298885010701E-3</v>
      </c>
      <c r="S1261">
        <v>248</v>
      </c>
      <c r="T1261">
        <v>147</v>
      </c>
      <c r="U1261">
        <v>166</v>
      </c>
      <c r="V1261">
        <v>11</v>
      </c>
      <c r="W1261">
        <v>3</v>
      </c>
      <c r="X1261">
        <v>6.4891873663636404E-3</v>
      </c>
      <c r="Y1261">
        <v>365</v>
      </c>
      <c r="Z1261">
        <v>154</v>
      </c>
      <c r="AA1261">
        <v>255</v>
      </c>
      <c r="AB1261">
        <v>13</v>
      </c>
      <c r="AC1261">
        <v>4</v>
      </c>
      <c r="AD1261">
        <v>6.7547772964606902E-3</v>
      </c>
    </row>
    <row r="1262" spans="5:30">
      <c r="E1262">
        <v>25</v>
      </c>
      <c r="F1262">
        <v>2</v>
      </c>
      <c r="G1262">
        <v>6.2120657153657199E-3</v>
      </c>
      <c r="H1262">
        <v>177</v>
      </c>
      <c r="I1262">
        <v>345</v>
      </c>
      <c r="J1262">
        <v>19</v>
      </c>
      <c r="K1262">
        <v>1</v>
      </c>
      <c r="M1262">
        <v>135</v>
      </c>
      <c r="N1262">
        <v>170</v>
      </c>
      <c r="O1262">
        <v>291</v>
      </c>
      <c r="P1262">
        <v>16</v>
      </c>
      <c r="Q1262">
        <v>2</v>
      </c>
      <c r="R1262">
        <v>5.6376702547859796E-3</v>
      </c>
      <c r="S1262">
        <v>275</v>
      </c>
      <c r="T1262">
        <v>168</v>
      </c>
      <c r="U1262">
        <v>241</v>
      </c>
      <c r="V1262">
        <v>17</v>
      </c>
      <c r="W1262">
        <v>3</v>
      </c>
      <c r="Y1262">
        <v>359</v>
      </c>
      <c r="Z1262">
        <v>190</v>
      </c>
      <c r="AA1262">
        <v>334</v>
      </c>
      <c r="AB1262">
        <v>12</v>
      </c>
      <c r="AC1262">
        <v>4</v>
      </c>
      <c r="AD1262">
        <v>6.7864611759454602E-3</v>
      </c>
    </row>
    <row r="1263" spans="5:30">
      <c r="E1263">
        <v>26</v>
      </c>
      <c r="F1263">
        <v>1</v>
      </c>
      <c r="G1263">
        <v>4.9670096429860304E-3</v>
      </c>
      <c r="H1263">
        <v>271</v>
      </c>
      <c r="I1263">
        <v>291</v>
      </c>
      <c r="J1263">
        <v>19</v>
      </c>
      <c r="K1263">
        <v>1</v>
      </c>
      <c r="L1263">
        <v>4.9670096429860304E-3</v>
      </c>
    </row>
    <row r="1264" spans="5:30">
      <c r="E1264">
        <v>27</v>
      </c>
      <c r="F1264">
        <v>1</v>
      </c>
      <c r="G1264">
        <v>5.68214662146963E-3</v>
      </c>
      <c r="H1264">
        <v>289</v>
      </c>
      <c r="I1264">
        <v>381</v>
      </c>
      <c r="J1264">
        <v>19</v>
      </c>
      <c r="K1264">
        <v>1</v>
      </c>
      <c r="L1264">
        <v>5.68214662146963E-3</v>
      </c>
    </row>
    <row r="1265" spans="5:24">
      <c r="E1265">
        <v>28</v>
      </c>
      <c r="F1265">
        <v>3</v>
      </c>
      <c r="G1265">
        <v>5.1564275617413703E-3</v>
      </c>
      <c r="H1265">
        <v>350</v>
      </c>
      <c r="I1265">
        <v>243</v>
      </c>
      <c r="J1265">
        <v>19</v>
      </c>
      <c r="K1265">
        <v>1</v>
      </c>
      <c r="L1265">
        <v>4.9388996438285296E-3</v>
      </c>
      <c r="M1265">
        <v>130</v>
      </c>
      <c r="N1265">
        <v>335</v>
      </c>
      <c r="O1265">
        <v>195</v>
      </c>
      <c r="P1265">
        <v>15</v>
      </c>
      <c r="Q1265">
        <v>2</v>
      </c>
      <c r="R1265">
        <v>6.12717681130843E-3</v>
      </c>
      <c r="S1265">
        <v>281</v>
      </c>
      <c r="T1265">
        <v>360</v>
      </c>
      <c r="U1265">
        <v>117</v>
      </c>
      <c r="V1265">
        <v>20</v>
      </c>
      <c r="W1265">
        <v>3</v>
      </c>
      <c r="X1265">
        <v>4.4032062300871496E-3</v>
      </c>
    </row>
    <row r="1266" spans="5:24">
      <c r="E1266">
        <v>29</v>
      </c>
      <c r="F1266">
        <v>1</v>
      </c>
      <c r="G1266">
        <v>5.1487129638107601E-3</v>
      </c>
      <c r="H1266">
        <v>165</v>
      </c>
      <c r="I1266">
        <v>292</v>
      </c>
      <c r="J1266">
        <v>20</v>
      </c>
      <c r="K1266">
        <v>1</v>
      </c>
      <c r="L1266">
        <v>5.1487129638107601E-3</v>
      </c>
    </row>
    <row r="1267" spans="5:24">
      <c r="E1267">
        <v>30</v>
      </c>
      <c r="F1267">
        <v>1</v>
      </c>
      <c r="G1267">
        <v>5.8327511195813498E-3</v>
      </c>
      <c r="H1267">
        <v>260</v>
      </c>
      <c r="I1267">
        <v>426</v>
      </c>
      <c r="J1267">
        <v>20</v>
      </c>
      <c r="K1267">
        <v>1</v>
      </c>
      <c r="L1267">
        <v>5.8327511195813498E-3</v>
      </c>
    </row>
    <row r="1268" spans="5:24">
      <c r="E1268">
        <v>31</v>
      </c>
      <c r="F1268">
        <v>2</v>
      </c>
      <c r="G1268">
        <v>5.735039771646985E-3</v>
      </c>
      <c r="H1268">
        <v>284</v>
      </c>
      <c r="I1268">
        <v>415</v>
      </c>
      <c r="J1268">
        <v>20</v>
      </c>
      <c r="K1268">
        <v>1</v>
      </c>
      <c r="L1268">
        <v>5.13889900649688E-3</v>
      </c>
      <c r="M1268">
        <v>148</v>
      </c>
      <c r="N1268">
        <v>269</v>
      </c>
      <c r="O1268">
        <v>391</v>
      </c>
      <c r="P1268">
        <v>18</v>
      </c>
      <c r="Q1268">
        <v>2</v>
      </c>
      <c r="R1268">
        <v>6.3311805367970899E-3</v>
      </c>
      <c r="S1268">
        <v>268</v>
      </c>
      <c r="T1268">
        <v>298</v>
      </c>
      <c r="U1268">
        <v>346</v>
      </c>
      <c r="V1268">
        <v>15</v>
      </c>
      <c r="W1268">
        <v>3</v>
      </c>
    </row>
    <row r="1269" spans="5:24">
      <c r="E1269">
        <v>32</v>
      </c>
      <c r="F1269">
        <v>1</v>
      </c>
      <c r="G1269">
        <v>5.3351757533206898E-3</v>
      </c>
      <c r="H1269">
        <v>350</v>
      </c>
      <c r="I1269">
        <v>25</v>
      </c>
      <c r="J1269">
        <v>20</v>
      </c>
      <c r="K1269">
        <v>1</v>
      </c>
      <c r="L1269">
        <v>5.3351757533206898E-3</v>
      </c>
    </row>
    <row r="1270" spans="5:24">
      <c r="E1270">
        <v>33</v>
      </c>
      <c r="F1270">
        <v>3</v>
      </c>
      <c r="G1270">
        <v>5.7653859018158135E-3</v>
      </c>
      <c r="H1270">
        <v>350</v>
      </c>
      <c r="I1270">
        <v>276</v>
      </c>
      <c r="J1270">
        <v>20</v>
      </c>
      <c r="K1270">
        <v>1</v>
      </c>
      <c r="L1270">
        <v>5.8402871435826002E-3</v>
      </c>
      <c r="M1270">
        <v>138</v>
      </c>
      <c r="N1270">
        <v>332</v>
      </c>
      <c r="O1270">
        <v>262</v>
      </c>
      <c r="P1270">
        <v>16</v>
      </c>
      <c r="Q1270">
        <v>2</v>
      </c>
      <c r="R1270">
        <v>5.4783411011067699E-3</v>
      </c>
      <c r="S1270">
        <v>270</v>
      </c>
      <c r="T1270">
        <v>362</v>
      </c>
      <c r="U1270">
        <v>205</v>
      </c>
      <c r="V1270">
        <v>15</v>
      </c>
      <c r="W1270">
        <v>3</v>
      </c>
      <c r="X1270">
        <v>5.9775294607580702E-3</v>
      </c>
    </row>
    <row r="1271" spans="5:24">
      <c r="E1271">
        <v>34</v>
      </c>
      <c r="F1271">
        <v>2</v>
      </c>
      <c r="G1271">
        <v>5.7386537598437051E-3</v>
      </c>
      <c r="H1271">
        <v>208</v>
      </c>
      <c r="I1271">
        <v>422</v>
      </c>
      <c r="J1271">
        <v>21</v>
      </c>
      <c r="K1271">
        <v>1</v>
      </c>
      <c r="L1271">
        <v>5.8680606980481302E-3</v>
      </c>
      <c r="M1271">
        <v>146</v>
      </c>
      <c r="N1271">
        <v>207</v>
      </c>
      <c r="O1271">
        <v>385</v>
      </c>
      <c r="P1271">
        <v>18</v>
      </c>
      <c r="Q1271">
        <v>2</v>
      </c>
      <c r="R1271">
        <v>5.6092468216392801E-3</v>
      </c>
    </row>
    <row r="1272" spans="5:24">
      <c r="E1272">
        <v>35</v>
      </c>
      <c r="F1272">
        <v>1</v>
      </c>
      <c r="G1272">
        <v>5.75555354867879E-3</v>
      </c>
      <c r="H1272">
        <v>220</v>
      </c>
      <c r="I1272">
        <v>457</v>
      </c>
      <c r="J1272">
        <v>21</v>
      </c>
      <c r="K1272">
        <v>1</v>
      </c>
      <c r="L1272">
        <v>5.75555354867879E-3</v>
      </c>
    </row>
    <row r="1273" spans="5:24">
      <c r="E1273">
        <v>36</v>
      </c>
      <c r="F1273">
        <v>3</v>
      </c>
      <c r="G1273">
        <v>5.7628156231245989E-3</v>
      </c>
      <c r="H1273">
        <v>273</v>
      </c>
      <c r="I1273">
        <v>352</v>
      </c>
      <c r="J1273">
        <v>21</v>
      </c>
      <c r="K1273">
        <v>1</v>
      </c>
      <c r="L1273">
        <v>4.8221380090577998E-3</v>
      </c>
      <c r="M1273">
        <v>152</v>
      </c>
      <c r="N1273">
        <v>278</v>
      </c>
      <c r="O1273">
        <v>304</v>
      </c>
      <c r="P1273">
        <v>19</v>
      </c>
      <c r="Q1273">
        <v>2</v>
      </c>
      <c r="R1273">
        <v>5.8190241781400096E-3</v>
      </c>
      <c r="S1273">
        <v>263</v>
      </c>
      <c r="T1273">
        <v>308</v>
      </c>
      <c r="U1273">
        <v>226</v>
      </c>
      <c r="V1273">
        <v>14</v>
      </c>
      <c r="W1273">
        <v>3</v>
      </c>
      <c r="X1273">
        <v>6.64728468217599E-3</v>
      </c>
    </row>
    <row r="1274" spans="5:24">
      <c r="E1274">
        <v>37</v>
      </c>
      <c r="F1274">
        <v>1</v>
      </c>
      <c r="G1274">
        <v>5.1042023458846997E-3</v>
      </c>
      <c r="H1274">
        <v>350</v>
      </c>
      <c r="I1274">
        <v>56</v>
      </c>
      <c r="J1274">
        <v>21</v>
      </c>
      <c r="K1274">
        <v>1</v>
      </c>
      <c r="L1274">
        <v>5.1042023458846997E-3</v>
      </c>
    </row>
    <row r="1275" spans="5:24">
      <c r="E1275">
        <v>38</v>
      </c>
      <c r="F1275">
        <v>2</v>
      </c>
      <c r="G1275">
        <v>5.22420843426568E-3</v>
      </c>
      <c r="H1275">
        <v>393</v>
      </c>
      <c r="I1275">
        <v>43</v>
      </c>
      <c r="J1275">
        <v>21</v>
      </c>
      <c r="K1275">
        <v>1</v>
      </c>
      <c r="L1275">
        <v>4.8395733776660796E-3</v>
      </c>
      <c r="M1275">
        <v>153</v>
      </c>
      <c r="N1275">
        <v>393</v>
      </c>
      <c r="O1275">
        <v>22</v>
      </c>
      <c r="P1275">
        <v>19</v>
      </c>
      <c r="Q1275">
        <v>2</v>
      </c>
      <c r="R1275">
        <v>5.6088434908652804E-3</v>
      </c>
    </row>
    <row r="1276" spans="5:24">
      <c r="E1276">
        <v>39</v>
      </c>
      <c r="F1276">
        <v>2</v>
      </c>
      <c r="G1276">
        <v>5.3381534312498258E-3</v>
      </c>
      <c r="H1276">
        <v>128</v>
      </c>
      <c r="I1276">
        <v>206</v>
      </c>
      <c r="J1276">
        <v>22</v>
      </c>
      <c r="K1276">
        <v>1</v>
      </c>
      <c r="L1276">
        <v>5.3269680819278504E-3</v>
      </c>
      <c r="M1276">
        <v>151</v>
      </c>
      <c r="N1276">
        <v>109</v>
      </c>
      <c r="O1276">
        <v>167</v>
      </c>
      <c r="P1276">
        <v>19</v>
      </c>
      <c r="Q1276">
        <v>2</v>
      </c>
      <c r="R1276">
        <v>5.3493387805718003E-3</v>
      </c>
    </row>
    <row r="1277" spans="5:24">
      <c r="E1277">
        <v>40</v>
      </c>
      <c r="F1277">
        <v>1</v>
      </c>
      <c r="G1277">
        <v>6.2186576264112699E-3</v>
      </c>
      <c r="H1277">
        <v>183</v>
      </c>
      <c r="I1277">
        <v>378</v>
      </c>
      <c r="J1277">
        <v>22</v>
      </c>
      <c r="K1277">
        <v>1</v>
      </c>
      <c r="L1277">
        <v>6.2186576264112699E-3</v>
      </c>
    </row>
    <row r="1278" spans="5:24">
      <c r="E1278">
        <v>41</v>
      </c>
      <c r="F1278">
        <v>1</v>
      </c>
      <c r="G1278">
        <v>5.3225747348331302E-3</v>
      </c>
      <c r="H1278">
        <v>349</v>
      </c>
      <c r="I1278">
        <v>80</v>
      </c>
      <c r="J1278">
        <v>22</v>
      </c>
      <c r="K1278">
        <v>1</v>
      </c>
      <c r="L1278">
        <v>5.3225747348331302E-3</v>
      </c>
    </row>
    <row r="1279" spans="5:24">
      <c r="E1279">
        <v>42</v>
      </c>
      <c r="F1279">
        <v>3</v>
      </c>
      <c r="G1279">
        <v>4.9466647927983434E-3</v>
      </c>
      <c r="H1279">
        <v>136</v>
      </c>
      <c r="I1279">
        <v>296</v>
      </c>
      <c r="J1279">
        <v>24</v>
      </c>
      <c r="K1279">
        <v>1</v>
      </c>
      <c r="L1279">
        <v>4.70245711094222E-3</v>
      </c>
      <c r="M1279">
        <v>154</v>
      </c>
      <c r="N1279">
        <v>121</v>
      </c>
      <c r="O1279">
        <v>240</v>
      </c>
      <c r="P1279">
        <v>20</v>
      </c>
      <c r="Q1279">
        <v>2</v>
      </c>
      <c r="R1279">
        <v>5.1439180889457396E-3</v>
      </c>
      <c r="S1279">
        <v>265</v>
      </c>
      <c r="T1279">
        <v>125</v>
      </c>
      <c r="U1279">
        <v>170</v>
      </c>
      <c r="V1279">
        <v>15</v>
      </c>
      <c r="W1279">
        <v>3</v>
      </c>
      <c r="X1279">
        <v>4.9936191785070697E-3</v>
      </c>
    </row>
    <row r="1280" spans="5:24">
      <c r="E1280">
        <v>43</v>
      </c>
      <c r="F1280">
        <v>1</v>
      </c>
      <c r="G1280">
        <v>4.2441309898272302E-3</v>
      </c>
      <c r="H1280">
        <v>221</v>
      </c>
      <c r="I1280">
        <v>456</v>
      </c>
      <c r="J1280">
        <v>24</v>
      </c>
      <c r="K1280">
        <v>1</v>
      </c>
      <c r="L1280">
        <v>4.2441309898272302E-3</v>
      </c>
    </row>
    <row r="1281" spans="5:24">
      <c r="E1281">
        <v>44</v>
      </c>
      <c r="F1281">
        <v>2</v>
      </c>
      <c r="G1281">
        <v>4.6665571562318608E-3</v>
      </c>
      <c r="H1281">
        <v>172</v>
      </c>
      <c r="I1281">
        <v>406</v>
      </c>
      <c r="J1281">
        <v>25</v>
      </c>
      <c r="K1281">
        <v>1</v>
      </c>
      <c r="L1281">
        <v>4.4777573177193003E-3</v>
      </c>
      <c r="M1281">
        <v>156</v>
      </c>
      <c r="N1281">
        <v>166</v>
      </c>
      <c r="O1281">
        <v>370</v>
      </c>
      <c r="P1281">
        <v>22</v>
      </c>
      <c r="Q1281">
        <v>2</v>
      </c>
      <c r="R1281">
        <v>4.8553569947444204E-3</v>
      </c>
    </row>
    <row r="1282" spans="5:24">
      <c r="E1282">
        <v>45</v>
      </c>
      <c r="F1282">
        <v>2</v>
      </c>
      <c r="G1282">
        <v>4.884504260531445E-3</v>
      </c>
      <c r="H1282">
        <v>366</v>
      </c>
      <c r="I1282">
        <v>250</v>
      </c>
      <c r="J1282">
        <v>25</v>
      </c>
      <c r="K1282">
        <v>1</v>
      </c>
      <c r="M1282">
        <v>160</v>
      </c>
      <c r="N1282">
        <v>387</v>
      </c>
      <c r="O1282">
        <v>203</v>
      </c>
      <c r="P1282">
        <v>22</v>
      </c>
      <c r="Q1282">
        <v>2</v>
      </c>
      <c r="R1282">
        <v>4.7187931617504297E-3</v>
      </c>
      <c r="S1282">
        <v>294</v>
      </c>
      <c r="T1282">
        <v>406</v>
      </c>
      <c r="U1282">
        <v>163</v>
      </c>
      <c r="V1282">
        <v>25</v>
      </c>
      <c r="W1282">
        <v>3</v>
      </c>
      <c r="X1282">
        <v>5.0502153593124603E-3</v>
      </c>
    </row>
    <row r="1283" spans="5:24">
      <c r="E1283">
        <v>46</v>
      </c>
      <c r="F1283">
        <v>1</v>
      </c>
      <c r="G1283">
        <v>5.2783998010446096E-3</v>
      </c>
      <c r="H1283">
        <v>108</v>
      </c>
      <c r="I1283">
        <v>49</v>
      </c>
      <c r="J1283">
        <v>26</v>
      </c>
      <c r="K1283">
        <v>1</v>
      </c>
      <c r="L1283">
        <v>5.2783998010446096E-3</v>
      </c>
    </row>
    <row r="1284" spans="5:24">
      <c r="E1284">
        <v>47</v>
      </c>
      <c r="F1284">
        <v>1</v>
      </c>
      <c r="G1284">
        <v>3.7077041234192302E-3</v>
      </c>
      <c r="H1284">
        <v>178</v>
      </c>
      <c r="I1284">
        <v>438</v>
      </c>
      <c r="J1284">
        <v>27</v>
      </c>
      <c r="K1284">
        <v>1</v>
      </c>
      <c r="L1284">
        <v>3.7077041234192302E-3</v>
      </c>
    </row>
    <row r="1285" spans="5:24">
      <c r="E1285">
        <v>48</v>
      </c>
      <c r="F1285">
        <v>1</v>
      </c>
      <c r="G1285">
        <v>4.41682764937802E-3</v>
      </c>
      <c r="H1285">
        <v>353</v>
      </c>
      <c r="I1285">
        <v>363</v>
      </c>
      <c r="J1285">
        <v>27</v>
      </c>
      <c r="K1285">
        <v>1</v>
      </c>
      <c r="L1285">
        <v>4.41682764937802E-3</v>
      </c>
    </row>
    <row r="1286" spans="5:24">
      <c r="E1286">
        <v>49</v>
      </c>
      <c r="F1286">
        <v>2</v>
      </c>
      <c r="G1286">
        <v>4.6035437739575949E-3</v>
      </c>
      <c r="H1286">
        <v>390</v>
      </c>
      <c r="I1286">
        <v>71</v>
      </c>
      <c r="J1286">
        <v>27</v>
      </c>
      <c r="K1286">
        <v>1</v>
      </c>
      <c r="L1286">
        <v>4.3211570898760701E-3</v>
      </c>
      <c r="M1286">
        <v>155</v>
      </c>
      <c r="N1286">
        <v>388</v>
      </c>
      <c r="O1286">
        <v>62</v>
      </c>
      <c r="P1286">
        <v>20</v>
      </c>
      <c r="Q1286">
        <v>2</v>
      </c>
      <c r="R1286">
        <v>4.8859304580391198E-3</v>
      </c>
    </row>
    <row r="1287" spans="5:24">
      <c r="E1287">
        <v>50</v>
      </c>
      <c r="F1287">
        <v>1</v>
      </c>
      <c r="G1287">
        <v>4.3360446883825799E-3</v>
      </c>
      <c r="H1287">
        <v>393</v>
      </c>
      <c r="I1287">
        <v>46</v>
      </c>
      <c r="J1287">
        <v>27</v>
      </c>
      <c r="K1287">
        <v>1</v>
      </c>
      <c r="L1287">
        <v>4.3360446883825799E-3</v>
      </c>
    </row>
    <row r="1288" spans="5:24">
      <c r="E1288">
        <v>51</v>
      </c>
      <c r="F1288">
        <v>1</v>
      </c>
      <c r="G1288">
        <v>3.80964675231742E-3</v>
      </c>
      <c r="H1288">
        <v>340</v>
      </c>
      <c r="I1288">
        <v>446</v>
      </c>
      <c r="J1288">
        <v>28</v>
      </c>
      <c r="K1288">
        <v>1</v>
      </c>
      <c r="L1288">
        <v>3.80964675231742E-3</v>
      </c>
    </row>
    <row r="1289" spans="5:24">
      <c r="E1289">
        <v>52</v>
      </c>
      <c r="F1289">
        <v>2</v>
      </c>
      <c r="G1289">
        <v>3.4651452503573852E-3</v>
      </c>
      <c r="H1289">
        <v>358</v>
      </c>
      <c r="I1289">
        <v>355</v>
      </c>
      <c r="J1289">
        <v>30</v>
      </c>
      <c r="K1289">
        <v>1</v>
      </c>
      <c r="L1289">
        <v>4.10798877998829E-3</v>
      </c>
      <c r="M1289">
        <v>178</v>
      </c>
      <c r="N1289">
        <v>339</v>
      </c>
      <c r="O1289">
        <v>328</v>
      </c>
      <c r="P1289">
        <v>36</v>
      </c>
      <c r="Q1289">
        <v>2</v>
      </c>
      <c r="S1289">
        <v>314</v>
      </c>
      <c r="T1289">
        <v>376</v>
      </c>
      <c r="U1289">
        <v>240</v>
      </c>
      <c r="V1289">
        <v>36</v>
      </c>
      <c r="W1289">
        <v>3</v>
      </c>
      <c r="X1289">
        <v>2.8223017207264799E-3</v>
      </c>
    </row>
    <row r="1290" spans="5:24">
      <c r="E1290">
        <v>53</v>
      </c>
      <c r="F1290">
        <v>2</v>
      </c>
      <c r="G1290">
        <v>3.6175488824889803E-3</v>
      </c>
      <c r="H1290">
        <v>141</v>
      </c>
      <c r="I1290">
        <v>383</v>
      </c>
      <c r="J1290">
        <v>31</v>
      </c>
      <c r="K1290">
        <v>1</v>
      </c>
      <c r="L1290">
        <v>3.3020383343722701E-3</v>
      </c>
      <c r="M1290">
        <v>166</v>
      </c>
      <c r="N1290">
        <v>126</v>
      </c>
      <c r="O1290">
        <v>345</v>
      </c>
      <c r="P1290">
        <v>28</v>
      </c>
      <c r="Q1290">
        <v>2</v>
      </c>
      <c r="R1290">
        <v>3.93305943060569E-3</v>
      </c>
    </row>
    <row r="1291" spans="5:24">
      <c r="E1291">
        <v>54</v>
      </c>
      <c r="F1291">
        <v>1</v>
      </c>
      <c r="G1291">
        <v>4.6490657426875798E-3</v>
      </c>
      <c r="H1291">
        <v>253</v>
      </c>
      <c r="I1291">
        <v>127</v>
      </c>
      <c r="J1291">
        <v>32</v>
      </c>
      <c r="K1291">
        <v>1</v>
      </c>
      <c r="L1291">
        <v>4.6490657426875798E-3</v>
      </c>
    </row>
    <row r="1292" spans="5:24">
      <c r="E1292">
        <v>55</v>
      </c>
      <c r="F1292">
        <v>2</v>
      </c>
      <c r="G1292">
        <v>3.8926262711326647E-3</v>
      </c>
      <c r="H1292">
        <v>185</v>
      </c>
      <c r="I1292">
        <v>444</v>
      </c>
      <c r="J1292">
        <v>33</v>
      </c>
      <c r="K1292">
        <v>1</v>
      </c>
      <c r="L1292">
        <v>3.6209224341412498E-3</v>
      </c>
      <c r="M1292">
        <v>168</v>
      </c>
      <c r="N1292">
        <v>180</v>
      </c>
      <c r="O1292">
        <v>417</v>
      </c>
      <c r="P1292">
        <v>30</v>
      </c>
      <c r="Q1292">
        <v>2</v>
      </c>
      <c r="R1292">
        <v>4.1643301081240799E-3</v>
      </c>
    </row>
    <row r="1293" spans="5:24">
      <c r="E1293">
        <v>56</v>
      </c>
      <c r="F1293">
        <v>1</v>
      </c>
      <c r="G1293">
        <v>3.6231515978858201E-3</v>
      </c>
      <c r="H1293">
        <v>353</v>
      </c>
      <c r="I1293">
        <v>386</v>
      </c>
      <c r="J1293">
        <v>33</v>
      </c>
      <c r="K1293">
        <v>1</v>
      </c>
      <c r="L1293">
        <v>3.6231515978858201E-3</v>
      </c>
    </row>
    <row r="1294" spans="5:24">
      <c r="E1294">
        <v>57</v>
      </c>
      <c r="F1294">
        <v>1</v>
      </c>
      <c r="G1294">
        <v>2.8543811483534099E-3</v>
      </c>
      <c r="H1294">
        <v>361</v>
      </c>
      <c r="I1294">
        <v>56</v>
      </c>
      <c r="J1294">
        <v>34</v>
      </c>
      <c r="K1294">
        <v>1</v>
      </c>
      <c r="L1294">
        <v>2.8543811483534099E-3</v>
      </c>
    </row>
    <row r="1295" spans="5:24">
      <c r="E1295">
        <v>58</v>
      </c>
      <c r="F1295">
        <v>1</v>
      </c>
      <c r="G1295">
        <v>2.2033081300771502E-3</v>
      </c>
      <c r="H1295">
        <v>326</v>
      </c>
      <c r="I1295">
        <v>457</v>
      </c>
      <c r="J1295">
        <v>35</v>
      </c>
      <c r="K1295">
        <v>1</v>
      </c>
      <c r="L1295">
        <v>2.2033081300771502E-3</v>
      </c>
    </row>
    <row r="1296" spans="5:24">
      <c r="E1296">
        <v>59</v>
      </c>
      <c r="F1296">
        <v>1</v>
      </c>
      <c r="G1296">
        <v>2.8870908215341698E-3</v>
      </c>
      <c r="H1296">
        <v>357</v>
      </c>
      <c r="I1296">
        <v>100</v>
      </c>
      <c r="J1296">
        <v>35</v>
      </c>
      <c r="K1296">
        <v>1</v>
      </c>
      <c r="L1296">
        <v>2.8870908215341698E-3</v>
      </c>
    </row>
    <row r="1297" spans="5:18">
      <c r="E1297">
        <v>60</v>
      </c>
      <c r="F1297">
        <v>1</v>
      </c>
      <c r="G1297">
        <v>2.6562065089719001E-3</v>
      </c>
      <c r="H1297">
        <v>359</v>
      </c>
      <c r="I1297">
        <v>72</v>
      </c>
      <c r="J1297">
        <v>35</v>
      </c>
      <c r="K1297">
        <v>1</v>
      </c>
      <c r="L1297">
        <v>2.6562065089719001E-3</v>
      </c>
    </row>
    <row r="1298" spans="5:18">
      <c r="E1298">
        <v>61</v>
      </c>
      <c r="F1298">
        <v>1</v>
      </c>
      <c r="G1298">
        <v>3.5175157624570499E-3</v>
      </c>
      <c r="H1298">
        <v>30</v>
      </c>
      <c r="I1298">
        <v>107</v>
      </c>
      <c r="J1298">
        <v>36</v>
      </c>
      <c r="K1298">
        <v>1</v>
      </c>
      <c r="L1298">
        <v>3.5175157624570499E-3</v>
      </c>
    </row>
    <row r="1299" spans="5:18">
      <c r="E1299">
        <v>62</v>
      </c>
      <c r="F1299">
        <v>1</v>
      </c>
      <c r="G1299">
        <v>2.5829798782945998E-3</v>
      </c>
      <c r="H1299">
        <v>353</v>
      </c>
      <c r="I1299">
        <v>148</v>
      </c>
      <c r="J1299">
        <v>36</v>
      </c>
      <c r="K1299">
        <v>1</v>
      </c>
      <c r="L1299">
        <v>2.5829798782945998E-3</v>
      </c>
    </row>
    <row r="1300" spans="5:18">
      <c r="E1300">
        <v>63</v>
      </c>
      <c r="F1300">
        <v>1</v>
      </c>
      <c r="G1300">
        <v>2.7966564079841502E-3</v>
      </c>
      <c r="H1300">
        <v>356</v>
      </c>
      <c r="I1300">
        <v>124</v>
      </c>
      <c r="J1300">
        <v>36</v>
      </c>
      <c r="K1300">
        <v>1</v>
      </c>
      <c r="L1300">
        <v>2.7966564079841502E-3</v>
      </c>
    </row>
    <row r="1301" spans="5:18">
      <c r="E1301">
        <v>64</v>
      </c>
      <c r="F1301">
        <v>1</v>
      </c>
      <c r="G1301">
        <v>2.5243385224890699E-3</v>
      </c>
      <c r="H1301">
        <v>361</v>
      </c>
      <c r="I1301">
        <v>58</v>
      </c>
      <c r="J1301">
        <v>36</v>
      </c>
      <c r="K1301">
        <v>1</v>
      </c>
      <c r="L1301">
        <v>2.5243385224890699E-3</v>
      </c>
    </row>
    <row r="1302" spans="5:18">
      <c r="E1302">
        <v>65</v>
      </c>
      <c r="F1302">
        <v>2</v>
      </c>
      <c r="G1302">
        <v>3.0966467622405153E-3</v>
      </c>
      <c r="H1302">
        <v>147</v>
      </c>
      <c r="I1302">
        <v>394</v>
      </c>
      <c r="J1302">
        <v>37</v>
      </c>
      <c r="K1302">
        <v>1</v>
      </c>
      <c r="L1302">
        <v>2.70922751378124E-3</v>
      </c>
      <c r="M1302">
        <v>172</v>
      </c>
      <c r="N1302">
        <v>130</v>
      </c>
      <c r="O1302">
        <v>359</v>
      </c>
      <c r="P1302">
        <v>33</v>
      </c>
      <c r="Q1302">
        <v>2</v>
      </c>
      <c r="R1302">
        <v>3.4840660106997901E-3</v>
      </c>
    </row>
    <row r="1303" spans="5:18">
      <c r="E1303">
        <v>66</v>
      </c>
      <c r="F1303">
        <v>1</v>
      </c>
      <c r="G1303">
        <v>1.94256402815796E-3</v>
      </c>
      <c r="H1303">
        <v>358</v>
      </c>
      <c r="I1303">
        <v>70</v>
      </c>
      <c r="J1303">
        <v>37</v>
      </c>
      <c r="K1303">
        <v>1</v>
      </c>
      <c r="L1303">
        <v>1.94256402815796E-3</v>
      </c>
    </row>
    <row r="1304" spans="5:18">
      <c r="E1304">
        <v>67</v>
      </c>
      <c r="F1304">
        <v>1</v>
      </c>
      <c r="G1304">
        <v>2.39251044927519E-3</v>
      </c>
      <c r="H1304">
        <v>336</v>
      </c>
      <c r="I1304">
        <v>324</v>
      </c>
      <c r="J1304">
        <v>38</v>
      </c>
      <c r="K1304">
        <v>1</v>
      </c>
      <c r="L1304">
        <v>2.39251044927519E-3</v>
      </c>
    </row>
    <row r="1305" spans="5:18">
      <c r="E1305">
        <v>68</v>
      </c>
      <c r="F1305">
        <v>1</v>
      </c>
      <c r="G1305">
        <v>2.0472167990159399E-3</v>
      </c>
      <c r="H1305">
        <v>171</v>
      </c>
      <c r="I1305">
        <v>398</v>
      </c>
      <c r="J1305">
        <v>39</v>
      </c>
      <c r="K1305">
        <v>1</v>
      </c>
      <c r="L1305">
        <v>2.0472167990159399E-3</v>
      </c>
    </row>
    <row r="1306" spans="5:18">
      <c r="E1306">
        <v>69</v>
      </c>
      <c r="F1306">
        <v>1</v>
      </c>
      <c r="G1306">
        <v>1.19918139382921E-3</v>
      </c>
      <c r="H1306">
        <v>330</v>
      </c>
      <c r="I1306">
        <v>371</v>
      </c>
      <c r="J1306">
        <v>39</v>
      </c>
      <c r="K1306">
        <v>1</v>
      </c>
      <c r="L1306">
        <v>1.19918139382921E-3</v>
      </c>
    </row>
    <row r="1307" spans="5:18">
      <c r="E1307">
        <v>70</v>
      </c>
      <c r="F1307">
        <v>2</v>
      </c>
      <c r="G1307">
        <v>2.4552094387093248E-3</v>
      </c>
      <c r="H1307">
        <v>165</v>
      </c>
      <c r="I1307">
        <v>260</v>
      </c>
      <c r="J1307">
        <v>40</v>
      </c>
      <c r="K1307">
        <v>1</v>
      </c>
      <c r="L1307">
        <v>2.0631683710606299E-3</v>
      </c>
      <c r="M1307">
        <v>181</v>
      </c>
      <c r="N1307">
        <v>147</v>
      </c>
      <c r="O1307">
        <v>208</v>
      </c>
      <c r="P1307">
        <v>37</v>
      </c>
      <c r="Q1307">
        <v>2</v>
      </c>
      <c r="R1307">
        <v>2.8472505063580201E-3</v>
      </c>
    </row>
    <row r="1308" spans="5:18">
      <c r="E1308">
        <v>71</v>
      </c>
      <c r="F1308">
        <v>1</v>
      </c>
      <c r="G1308">
        <v>2.4875288434055998E-3</v>
      </c>
      <c r="H1308">
        <v>285</v>
      </c>
      <c r="I1308">
        <v>499</v>
      </c>
      <c r="J1308">
        <v>40</v>
      </c>
      <c r="K1308">
        <v>1</v>
      </c>
      <c r="L1308">
        <v>2.4875288434055998E-3</v>
      </c>
    </row>
    <row r="1309" spans="5:18">
      <c r="E1309">
        <v>72</v>
      </c>
      <c r="F1309">
        <v>2</v>
      </c>
      <c r="G1309">
        <v>2.0006941909998951E-3</v>
      </c>
      <c r="H1309">
        <v>313</v>
      </c>
      <c r="I1309">
        <v>433</v>
      </c>
      <c r="J1309">
        <v>40</v>
      </c>
      <c r="K1309">
        <v>1</v>
      </c>
      <c r="L1309">
        <v>2.6353497204386501E-3</v>
      </c>
      <c r="M1309">
        <v>205</v>
      </c>
      <c r="N1309">
        <v>305</v>
      </c>
      <c r="O1309">
        <v>385</v>
      </c>
      <c r="P1309">
        <v>47</v>
      </c>
      <c r="Q1309">
        <v>2</v>
      </c>
      <c r="R1309">
        <v>1.36603866156114E-3</v>
      </c>
    </row>
    <row r="1310" spans="5:18">
      <c r="E1310">
        <v>73</v>
      </c>
      <c r="F1310">
        <v>1</v>
      </c>
      <c r="G1310">
        <v>1.93052748135969E-3</v>
      </c>
      <c r="H1310">
        <v>148</v>
      </c>
      <c r="I1310">
        <v>385</v>
      </c>
      <c r="J1310">
        <v>41</v>
      </c>
      <c r="K1310">
        <v>1</v>
      </c>
      <c r="L1310">
        <v>1.93052748135969E-3</v>
      </c>
    </row>
    <row r="1311" spans="5:18">
      <c r="E1311">
        <v>74</v>
      </c>
      <c r="F1311">
        <v>1</v>
      </c>
      <c r="G1311">
        <v>1.8866275505331101E-3</v>
      </c>
      <c r="H1311">
        <v>176</v>
      </c>
      <c r="I1311">
        <v>400</v>
      </c>
      <c r="J1311">
        <v>41</v>
      </c>
      <c r="K1311">
        <v>1</v>
      </c>
      <c r="L1311">
        <v>1.8866275505331101E-3</v>
      </c>
    </row>
    <row r="1312" spans="5:18">
      <c r="E1312">
        <v>75</v>
      </c>
      <c r="F1312">
        <v>2</v>
      </c>
      <c r="G1312">
        <v>2.2610145309862649E-3</v>
      </c>
      <c r="H1312">
        <v>139</v>
      </c>
      <c r="I1312">
        <v>344</v>
      </c>
      <c r="J1312">
        <v>42</v>
      </c>
      <c r="K1312">
        <v>1</v>
      </c>
      <c r="L1312">
        <v>1.9959102405254598E-3</v>
      </c>
      <c r="M1312">
        <v>179</v>
      </c>
      <c r="N1312">
        <v>119</v>
      </c>
      <c r="O1312">
        <v>306</v>
      </c>
      <c r="P1312">
        <v>37</v>
      </c>
      <c r="Q1312">
        <v>2</v>
      </c>
      <c r="R1312">
        <v>2.52611882144707E-3</v>
      </c>
    </row>
    <row r="1313" spans="5:30">
      <c r="E1313">
        <v>76</v>
      </c>
      <c r="F1313">
        <v>1</v>
      </c>
      <c r="G1313">
        <v>1.7312215994365E-3</v>
      </c>
      <c r="H1313">
        <v>166</v>
      </c>
      <c r="I1313">
        <v>260</v>
      </c>
      <c r="J1313">
        <v>42</v>
      </c>
      <c r="K1313">
        <v>1</v>
      </c>
      <c r="L1313">
        <v>1.7312215994365E-3</v>
      </c>
    </row>
    <row r="1314" spans="5:30">
      <c r="E1314">
        <v>77</v>
      </c>
      <c r="F1314">
        <v>2</v>
      </c>
      <c r="G1314">
        <v>2.1871728853612451E-3</v>
      </c>
      <c r="H1314">
        <v>164</v>
      </c>
      <c r="I1314">
        <v>312</v>
      </c>
      <c r="J1314">
        <v>43</v>
      </c>
      <c r="K1314">
        <v>1</v>
      </c>
      <c r="L1314">
        <v>1.6773843504540001E-3</v>
      </c>
      <c r="M1314">
        <v>182</v>
      </c>
      <c r="N1314">
        <v>150</v>
      </c>
      <c r="O1314">
        <v>263</v>
      </c>
      <c r="P1314">
        <v>37</v>
      </c>
      <c r="Q1314">
        <v>2</v>
      </c>
      <c r="R1314">
        <v>2.69696142026849E-3</v>
      </c>
    </row>
    <row r="1315" spans="5:30">
      <c r="E1315">
        <v>78</v>
      </c>
      <c r="F1315">
        <v>2</v>
      </c>
      <c r="G1315">
        <v>1.555057472278945E-3</v>
      </c>
      <c r="H1315">
        <v>319</v>
      </c>
      <c r="I1315">
        <v>320</v>
      </c>
      <c r="J1315">
        <v>44</v>
      </c>
      <c r="K1315">
        <v>1</v>
      </c>
      <c r="L1315">
        <v>1.4414574706582499E-3</v>
      </c>
      <c r="M1315">
        <v>193</v>
      </c>
      <c r="N1315">
        <v>288</v>
      </c>
      <c r="O1315">
        <v>286</v>
      </c>
      <c r="P1315">
        <v>44</v>
      </c>
      <c r="Q1315">
        <v>2</v>
      </c>
      <c r="R1315">
        <v>1.6686574738996401E-3</v>
      </c>
    </row>
    <row r="1316" spans="5:30">
      <c r="E1316">
        <v>79</v>
      </c>
      <c r="F1316">
        <v>4</v>
      </c>
      <c r="G1316">
        <v>1.523357747426825E-3</v>
      </c>
      <c r="H1316">
        <v>184</v>
      </c>
      <c r="I1316">
        <v>395</v>
      </c>
      <c r="J1316">
        <v>45</v>
      </c>
      <c r="K1316">
        <v>1</v>
      </c>
      <c r="L1316">
        <v>1.4949486567238099E-3</v>
      </c>
      <c r="M1316">
        <v>198</v>
      </c>
      <c r="N1316">
        <v>168</v>
      </c>
      <c r="O1316">
        <v>346</v>
      </c>
      <c r="P1316">
        <v>45</v>
      </c>
      <c r="Q1316">
        <v>2</v>
      </c>
      <c r="R1316">
        <v>1.2520638104187899E-3</v>
      </c>
      <c r="S1316">
        <v>326</v>
      </c>
      <c r="T1316">
        <v>211</v>
      </c>
      <c r="U1316">
        <v>283</v>
      </c>
      <c r="V1316">
        <v>43</v>
      </c>
      <c r="W1316">
        <v>3</v>
      </c>
      <c r="X1316">
        <v>1.60756959778498E-3</v>
      </c>
      <c r="Y1316">
        <v>425</v>
      </c>
      <c r="Z1316">
        <v>198</v>
      </c>
      <c r="AA1316">
        <v>384</v>
      </c>
      <c r="AB1316">
        <v>42</v>
      </c>
      <c r="AC1316">
        <v>4</v>
      </c>
      <c r="AD1316">
        <v>1.7388489247797199E-3</v>
      </c>
    </row>
    <row r="1317" spans="5:30">
      <c r="E1317">
        <v>80</v>
      </c>
      <c r="F1317">
        <v>1</v>
      </c>
      <c r="G1317">
        <v>1.63238146351074E-3</v>
      </c>
      <c r="H1317">
        <v>140</v>
      </c>
      <c r="I1317">
        <v>252</v>
      </c>
      <c r="J1317">
        <v>46</v>
      </c>
      <c r="K1317">
        <v>1</v>
      </c>
      <c r="L1317">
        <v>1.63238146351074E-3</v>
      </c>
    </row>
    <row r="1318" spans="5:30">
      <c r="E1318">
        <v>81</v>
      </c>
      <c r="F1318">
        <v>4</v>
      </c>
      <c r="G1318">
        <v>1.7989525780079249E-3</v>
      </c>
      <c r="H1318">
        <v>141</v>
      </c>
      <c r="I1318">
        <v>221</v>
      </c>
      <c r="J1318">
        <v>46</v>
      </c>
      <c r="K1318">
        <v>1</v>
      </c>
      <c r="L1318">
        <v>1.4142337986206299E-3</v>
      </c>
      <c r="M1318">
        <v>185</v>
      </c>
      <c r="N1318">
        <v>115</v>
      </c>
      <c r="O1318">
        <v>193</v>
      </c>
      <c r="P1318">
        <v>41</v>
      </c>
      <c r="Q1318">
        <v>2</v>
      </c>
      <c r="R1318">
        <v>2.04540287753445E-3</v>
      </c>
      <c r="S1318">
        <v>319</v>
      </c>
      <c r="T1318">
        <v>145</v>
      </c>
      <c r="U1318">
        <v>133</v>
      </c>
      <c r="V1318">
        <v>42</v>
      </c>
      <c r="W1318">
        <v>3</v>
      </c>
      <c r="X1318">
        <v>1.7814350366490699E-3</v>
      </c>
      <c r="Y1318">
        <v>428</v>
      </c>
      <c r="Z1318">
        <v>151</v>
      </c>
      <c r="AA1318">
        <v>228</v>
      </c>
      <c r="AB1318">
        <v>44</v>
      </c>
      <c r="AC1318">
        <v>4</v>
      </c>
      <c r="AD1318">
        <v>1.9547385992275501E-3</v>
      </c>
    </row>
    <row r="1319" spans="5:30">
      <c r="E1319">
        <v>82</v>
      </c>
      <c r="F1319">
        <v>3</v>
      </c>
      <c r="G1319">
        <v>1.8599379868589935E-3</v>
      </c>
      <c r="H1319">
        <v>144</v>
      </c>
      <c r="I1319">
        <v>283</v>
      </c>
      <c r="J1319">
        <v>46</v>
      </c>
      <c r="K1319">
        <v>1</v>
      </c>
      <c r="L1319">
        <v>1.6490468254215099E-3</v>
      </c>
      <c r="M1319">
        <v>187</v>
      </c>
      <c r="N1319">
        <v>122</v>
      </c>
      <c r="O1319">
        <v>233</v>
      </c>
      <c r="P1319">
        <v>42</v>
      </c>
      <c r="Q1319">
        <v>2</v>
      </c>
      <c r="R1319">
        <v>2.1017929404229E-3</v>
      </c>
      <c r="S1319">
        <v>320</v>
      </c>
      <c r="T1319">
        <v>145</v>
      </c>
      <c r="U1319">
        <v>163</v>
      </c>
      <c r="V1319">
        <v>42</v>
      </c>
      <c r="W1319">
        <v>3</v>
      </c>
      <c r="X1319">
        <v>1.8289741947325701E-3</v>
      </c>
    </row>
    <row r="1320" spans="5:30">
      <c r="E1320">
        <v>83</v>
      </c>
      <c r="F1320">
        <v>1</v>
      </c>
      <c r="G1320">
        <v>1.69400155443611E-3</v>
      </c>
      <c r="H1320">
        <v>147</v>
      </c>
      <c r="I1320">
        <v>314</v>
      </c>
      <c r="J1320">
        <v>46</v>
      </c>
      <c r="K1320">
        <v>1</v>
      </c>
      <c r="L1320">
        <v>1.69400155443611E-3</v>
      </c>
    </row>
    <row r="1321" spans="5:30">
      <c r="E1321">
        <v>84</v>
      </c>
      <c r="F1321">
        <v>4</v>
      </c>
      <c r="G1321">
        <v>1.7319143083186525E-3</v>
      </c>
      <c r="H1321">
        <v>149</v>
      </c>
      <c r="I1321">
        <v>346</v>
      </c>
      <c r="J1321">
        <v>46</v>
      </c>
      <c r="K1321">
        <v>1</v>
      </c>
      <c r="L1321">
        <v>1.6595093169983199E-3</v>
      </c>
      <c r="M1321">
        <v>186</v>
      </c>
      <c r="N1321">
        <v>130</v>
      </c>
      <c r="O1321">
        <v>309</v>
      </c>
      <c r="P1321">
        <v>41</v>
      </c>
      <c r="Q1321">
        <v>2</v>
      </c>
      <c r="R1321">
        <v>2.0378028924992299E-3</v>
      </c>
      <c r="S1321">
        <v>327</v>
      </c>
      <c r="T1321">
        <v>176</v>
      </c>
      <c r="U1321">
        <v>232</v>
      </c>
      <c r="V1321">
        <v>44</v>
      </c>
      <c r="W1321">
        <v>3</v>
      </c>
      <c r="X1321">
        <v>1.4855226341441399E-3</v>
      </c>
      <c r="Y1321">
        <v>427</v>
      </c>
      <c r="Z1321">
        <v>195</v>
      </c>
      <c r="AA1321">
        <v>337</v>
      </c>
      <c r="AB1321">
        <v>43</v>
      </c>
      <c r="AC1321">
        <v>4</v>
      </c>
      <c r="AD1321">
        <v>1.7448223896329199E-3</v>
      </c>
    </row>
    <row r="1322" spans="5:30">
      <c r="E1322">
        <v>85</v>
      </c>
      <c r="F1322">
        <v>1</v>
      </c>
      <c r="G1322">
        <v>1.35048380638336E-3</v>
      </c>
      <c r="H1322">
        <v>229</v>
      </c>
      <c r="I1322">
        <v>442</v>
      </c>
      <c r="J1322">
        <v>46</v>
      </c>
      <c r="K1322">
        <v>1</v>
      </c>
      <c r="L1322">
        <v>1.35048380638336E-3</v>
      </c>
    </row>
    <row r="1323" spans="5:30">
      <c r="E1323">
        <v>87</v>
      </c>
      <c r="F1323">
        <v>1</v>
      </c>
      <c r="G1323">
        <v>1.4080054176478301E-3</v>
      </c>
      <c r="H1323">
        <v>294</v>
      </c>
      <c r="I1323">
        <v>341</v>
      </c>
      <c r="J1323">
        <v>46</v>
      </c>
      <c r="K1323">
        <v>1</v>
      </c>
      <c r="L1323">
        <v>1.4080054176478301E-3</v>
      </c>
    </row>
    <row r="1324" spans="5:30">
      <c r="E1324">
        <v>88</v>
      </c>
      <c r="F1324">
        <v>1</v>
      </c>
      <c r="G1324">
        <v>1.44395726348855E-3</v>
      </c>
      <c r="H1324">
        <v>295</v>
      </c>
      <c r="I1324">
        <v>354</v>
      </c>
      <c r="J1324">
        <v>46</v>
      </c>
      <c r="K1324">
        <v>1</v>
      </c>
      <c r="L1324">
        <v>1.44395726348855E-3</v>
      </c>
    </row>
    <row r="1325" spans="5:30">
      <c r="E1325">
        <v>89</v>
      </c>
      <c r="F1325">
        <v>2</v>
      </c>
      <c r="G1325">
        <v>1.341044773322255E-3</v>
      </c>
      <c r="H1325">
        <v>295</v>
      </c>
      <c r="I1325">
        <v>364</v>
      </c>
      <c r="J1325">
        <v>46</v>
      </c>
      <c r="K1325">
        <v>1</v>
      </c>
      <c r="L1325">
        <v>1.40876684378964E-3</v>
      </c>
      <c r="M1325">
        <v>208</v>
      </c>
      <c r="N1325">
        <v>280</v>
      </c>
      <c r="O1325">
        <v>327</v>
      </c>
      <c r="P1325">
        <v>48</v>
      </c>
      <c r="Q1325">
        <v>2</v>
      </c>
      <c r="R1325">
        <v>1.2733227028548699E-3</v>
      </c>
    </row>
    <row r="1326" spans="5:30">
      <c r="E1326">
        <v>90</v>
      </c>
      <c r="F1326">
        <v>1</v>
      </c>
      <c r="G1326">
        <v>1.4929779037708901E-3</v>
      </c>
      <c r="H1326">
        <v>298</v>
      </c>
      <c r="I1326">
        <v>308</v>
      </c>
      <c r="J1326">
        <v>46</v>
      </c>
      <c r="K1326">
        <v>1</v>
      </c>
      <c r="L1326">
        <v>1.4929779037708901E-3</v>
      </c>
    </row>
    <row r="1327" spans="5:30">
      <c r="E1327">
        <v>91</v>
      </c>
      <c r="F1327">
        <v>2</v>
      </c>
      <c r="G1327">
        <v>1.3082832200772901E-3</v>
      </c>
      <c r="H1327">
        <v>300</v>
      </c>
      <c r="I1327">
        <v>216</v>
      </c>
      <c r="J1327">
        <v>46</v>
      </c>
      <c r="K1327">
        <v>1</v>
      </c>
      <c r="L1327">
        <v>1.215851177549E-3</v>
      </c>
      <c r="M1327">
        <v>196</v>
      </c>
      <c r="N1327">
        <v>297</v>
      </c>
      <c r="O1327">
        <v>174</v>
      </c>
      <c r="P1327">
        <v>44</v>
      </c>
      <c r="Q1327">
        <v>2</v>
      </c>
      <c r="R1327">
        <v>1.4007152626055799E-3</v>
      </c>
    </row>
    <row r="1328" spans="5:30">
      <c r="E1328">
        <v>92</v>
      </c>
      <c r="F1328">
        <v>2</v>
      </c>
      <c r="G1328">
        <v>1.511585804612875E-3</v>
      </c>
      <c r="H1328">
        <v>307</v>
      </c>
      <c r="I1328">
        <v>265</v>
      </c>
      <c r="J1328">
        <v>46</v>
      </c>
      <c r="K1328">
        <v>1</v>
      </c>
      <c r="L1328">
        <v>1.30887799678285E-3</v>
      </c>
      <c r="M1328">
        <v>197</v>
      </c>
      <c r="N1328">
        <v>298</v>
      </c>
      <c r="O1328">
        <v>236</v>
      </c>
      <c r="P1328">
        <v>44</v>
      </c>
      <c r="Q1328">
        <v>2</v>
      </c>
      <c r="R1328">
        <v>1.7142936124429E-3</v>
      </c>
    </row>
    <row r="1329" spans="5:18">
      <c r="E1329">
        <v>93</v>
      </c>
      <c r="F1329">
        <v>1</v>
      </c>
      <c r="G1329">
        <v>1.62931256665346E-3</v>
      </c>
      <c r="H1329">
        <v>363</v>
      </c>
      <c r="I1329">
        <v>72</v>
      </c>
      <c r="J1329">
        <v>46</v>
      </c>
      <c r="K1329">
        <v>1</v>
      </c>
      <c r="L1329">
        <v>1.62931256665346E-3</v>
      </c>
    </row>
    <row r="1330" spans="5:18">
      <c r="E1330">
        <v>95</v>
      </c>
      <c r="F1330">
        <v>1</v>
      </c>
      <c r="G1330">
        <v>1.4387522713007999E-3</v>
      </c>
      <c r="H1330">
        <v>283</v>
      </c>
      <c r="I1330">
        <v>384</v>
      </c>
      <c r="J1330">
        <v>47</v>
      </c>
      <c r="K1330">
        <v>1</v>
      </c>
      <c r="L1330">
        <v>1.4387522713007999E-3</v>
      </c>
    </row>
    <row r="1331" spans="5:18">
      <c r="E1331">
        <v>96</v>
      </c>
      <c r="F1331">
        <v>1</v>
      </c>
      <c r="G1331">
        <v>1.1825915949293601E-3</v>
      </c>
      <c r="H1331">
        <v>198</v>
      </c>
      <c r="I1331">
        <v>450</v>
      </c>
      <c r="J1331">
        <v>48</v>
      </c>
      <c r="K1331">
        <v>1</v>
      </c>
      <c r="L1331">
        <v>1.1825915949293601E-3</v>
      </c>
    </row>
    <row r="1332" spans="5:18">
      <c r="E1332">
        <v>97</v>
      </c>
      <c r="F1332">
        <v>1</v>
      </c>
      <c r="G1332">
        <v>1.3791832452060399E-3</v>
      </c>
      <c r="H1332">
        <v>290</v>
      </c>
      <c r="I1332">
        <v>303</v>
      </c>
      <c r="J1332">
        <v>48</v>
      </c>
      <c r="K1332">
        <v>1</v>
      </c>
      <c r="L1332">
        <v>1.3791832452060399E-3</v>
      </c>
    </row>
    <row r="1333" spans="5:18">
      <c r="E1333">
        <v>98</v>
      </c>
      <c r="F1333">
        <v>1</v>
      </c>
      <c r="G1333">
        <v>1.39530978842148E-3</v>
      </c>
      <c r="H1333">
        <v>290</v>
      </c>
      <c r="I1333">
        <v>330</v>
      </c>
      <c r="J1333">
        <v>48</v>
      </c>
      <c r="K1333">
        <v>1</v>
      </c>
      <c r="L1333">
        <v>1.39530978842148E-3</v>
      </c>
    </row>
    <row r="1334" spans="5:18">
      <c r="E1334">
        <v>99</v>
      </c>
      <c r="F1334">
        <v>1</v>
      </c>
      <c r="G1334">
        <v>1.30935690760075E-3</v>
      </c>
      <c r="H1334">
        <v>299</v>
      </c>
      <c r="I1334">
        <v>263</v>
      </c>
      <c r="J1334">
        <v>48</v>
      </c>
      <c r="K1334">
        <v>1</v>
      </c>
      <c r="L1334">
        <v>1.30935690760075E-3</v>
      </c>
    </row>
    <row r="1335" spans="5:18">
      <c r="E1335">
        <v>100</v>
      </c>
      <c r="F1335">
        <v>1</v>
      </c>
      <c r="G1335">
        <v>1.2161642690116201E-3</v>
      </c>
      <c r="H1335">
        <v>303</v>
      </c>
      <c r="I1335">
        <v>222</v>
      </c>
      <c r="J1335">
        <v>48</v>
      </c>
      <c r="K1335">
        <v>1</v>
      </c>
      <c r="L1335">
        <v>1.2161642690116201E-3</v>
      </c>
    </row>
    <row r="1336" spans="5:18">
      <c r="E1336">
        <v>101</v>
      </c>
      <c r="F1336">
        <v>1</v>
      </c>
      <c r="G1336">
        <v>1.52345131321517E-3</v>
      </c>
      <c r="H1336">
        <v>173</v>
      </c>
      <c r="I1336">
        <v>334</v>
      </c>
      <c r="J1336">
        <v>49</v>
      </c>
      <c r="K1336">
        <v>1</v>
      </c>
      <c r="L1336">
        <v>1.52345131321517E-3</v>
      </c>
    </row>
    <row r="1337" spans="5:18">
      <c r="E1337">
        <v>102</v>
      </c>
      <c r="F1337">
        <v>1</v>
      </c>
      <c r="G1337">
        <v>1.19994929967626E-3</v>
      </c>
      <c r="H1337">
        <v>209</v>
      </c>
      <c r="I1337">
        <v>449</v>
      </c>
      <c r="J1337">
        <v>49</v>
      </c>
      <c r="K1337">
        <v>1</v>
      </c>
      <c r="L1337">
        <v>1.19994929967626E-3</v>
      </c>
    </row>
    <row r="1338" spans="5:18">
      <c r="E1338">
        <v>103</v>
      </c>
      <c r="F1338">
        <v>2</v>
      </c>
      <c r="G1338">
        <v>1.4050855655176251E-3</v>
      </c>
      <c r="H1338">
        <v>300</v>
      </c>
      <c r="I1338">
        <v>413</v>
      </c>
      <c r="J1338">
        <v>50</v>
      </c>
      <c r="K1338">
        <v>1</v>
      </c>
      <c r="L1338">
        <v>1.33162308414468E-3</v>
      </c>
      <c r="M1338">
        <v>192</v>
      </c>
      <c r="N1338">
        <v>279</v>
      </c>
      <c r="O1338">
        <v>377</v>
      </c>
      <c r="P1338">
        <v>44</v>
      </c>
      <c r="Q1338">
        <v>2</v>
      </c>
      <c r="R1338">
        <v>1.4785480468905701E-3</v>
      </c>
    </row>
    <row r="1339" spans="5:18">
      <c r="E1339">
        <v>104</v>
      </c>
      <c r="F1339">
        <v>1</v>
      </c>
      <c r="G1339">
        <v>1.18416454620352E-3</v>
      </c>
      <c r="H1339">
        <v>309</v>
      </c>
      <c r="I1339">
        <v>245</v>
      </c>
      <c r="J1339">
        <v>50</v>
      </c>
      <c r="K1339">
        <v>1</v>
      </c>
      <c r="L1339">
        <v>1.18416454620352E-3</v>
      </c>
    </row>
    <row r="1340" spans="5:18">
      <c r="E1340">
        <v>105</v>
      </c>
      <c r="F1340">
        <v>1</v>
      </c>
      <c r="G1340">
        <v>1.25519336724968E-3</v>
      </c>
      <c r="H1340">
        <v>249</v>
      </c>
      <c r="I1340">
        <v>459</v>
      </c>
      <c r="J1340">
        <v>51</v>
      </c>
      <c r="K1340">
        <v>1</v>
      </c>
      <c r="L1340">
        <v>1.25519336724968E-3</v>
      </c>
    </row>
    <row r="1341" spans="5:18">
      <c r="E1341">
        <v>106</v>
      </c>
      <c r="F1341">
        <v>1</v>
      </c>
      <c r="G1341">
        <v>1.2546147878263201E-3</v>
      </c>
      <c r="H1341">
        <v>224</v>
      </c>
      <c r="I1341">
        <v>390</v>
      </c>
      <c r="J1341">
        <v>52</v>
      </c>
      <c r="K1341">
        <v>1</v>
      </c>
      <c r="L1341">
        <v>1.2546147878263201E-3</v>
      </c>
    </row>
    <row r="1342" spans="5:18">
      <c r="E1342">
        <v>107</v>
      </c>
      <c r="F1342">
        <v>1</v>
      </c>
      <c r="G1342">
        <v>1.38147858208928E-3</v>
      </c>
      <c r="H1342">
        <v>323</v>
      </c>
      <c r="I1342">
        <v>285</v>
      </c>
      <c r="J1342">
        <v>52</v>
      </c>
      <c r="K1342">
        <v>1</v>
      </c>
      <c r="L1342">
        <v>1.38147858208928E-3</v>
      </c>
    </row>
    <row r="1343" spans="5:18">
      <c r="E1343">
        <v>108</v>
      </c>
      <c r="F1343">
        <v>2</v>
      </c>
      <c r="G1343">
        <v>1.4267400634180652E-3</v>
      </c>
      <c r="H1343">
        <v>327</v>
      </c>
      <c r="I1343">
        <v>253</v>
      </c>
      <c r="J1343">
        <v>52</v>
      </c>
      <c r="K1343">
        <v>1</v>
      </c>
      <c r="L1343">
        <v>1.3387123551647101E-3</v>
      </c>
      <c r="M1343">
        <v>206</v>
      </c>
      <c r="N1343">
        <v>316</v>
      </c>
      <c r="O1343">
        <v>233</v>
      </c>
      <c r="P1343">
        <v>47</v>
      </c>
      <c r="Q1343">
        <v>2</v>
      </c>
      <c r="R1343">
        <v>1.5147677716714201E-3</v>
      </c>
    </row>
    <row r="1344" spans="5:18">
      <c r="E1344">
        <v>109</v>
      </c>
      <c r="F1344">
        <v>2</v>
      </c>
      <c r="G1344">
        <v>1.31063175708773E-3</v>
      </c>
      <c r="H1344">
        <v>196</v>
      </c>
      <c r="I1344">
        <v>230</v>
      </c>
      <c r="J1344">
        <v>53</v>
      </c>
      <c r="K1344">
        <v>1</v>
      </c>
      <c r="L1344">
        <v>1.25094195337388E-3</v>
      </c>
      <c r="M1344">
        <v>210</v>
      </c>
      <c r="N1344">
        <v>178</v>
      </c>
      <c r="O1344">
        <v>171</v>
      </c>
      <c r="P1344">
        <v>49</v>
      </c>
      <c r="Q1344">
        <v>2</v>
      </c>
      <c r="R1344">
        <v>1.37032156080158E-3</v>
      </c>
    </row>
    <row r="1345" spans="5:24">
      <c r="E1345">
        <v>110</v>
      </c>
      <c r="F1345">
        <v>2</v>
      </c>
      <c r="G1345">
        <v>1.23957226347561E-3</v>
      </c>
      <c r="H1345">
        <v>256</v>
      </c>
      <c r="I1345">
        <v>360</v>
      </c>
      <c r="J1345">
        <v>53</v>
      </c>
      <c r="K1345">
        <v>1</v>
      </c>
      <c r="L1345">
        <v>1.27824447115173E-3</v>
      </c>
      <c r="M1345">
        <v>207</v>
      </c>
      <c r="N1345">
        <v>251</v>
      </c>
      <c r="O1345">
        <v>321</v>
      </c>
      <c r="P1345">
        <v>48</v>
      </c>
      <c r="Q1345">
        <v>2</v>
      </c>
      <c r="R1345">
        <v>1.20090005579949E-3</v>
      </c>
    </row>
    <row r="1346" spans="5:24">
      <c r="E1346">
        <v>111</v>
      </c>
      <c r="F1346">
        <v>1</v>
      </c>
      <c r="G1346">
        <v>1.2570152863729501E-3</v>
      </c>
      <c r="H1346">
        <v>226</v>
      </c>
      <c r="I1346">
        <v>390</v>
      </c>
      <c r="J1346">
        <v>54</v>
      </c>
      <c r="K1346">
        <v>1</v>
      </c>
      <c r="L1346">
        <v>1.2570152863729501E-3</v>
      </c>
    </row>
    <row r="1347" spans="5:24">
      <c r="E1347">
        <v>112</v>
      </c>
      <c r="F1347">
        <v>1</v>
      </c>
      <c r="G1347">
        <v>1.26815167590673E-3</v>
      </c>
      <c r="H1347">
        <v>297</v>
      </c>
      <c r="I1347">
        <v>421</v>
      </c>
      <c r="J1347">
        <v>54</v>
      </c>
      <c r="K1347">
        <v>1</v>
      </c>
      <c r="L1347">
        <v>1.26815167590673E-3</v>
      </c>
    </row>
    <row r="1348" spans="5:24">
      <c r="E1348">
        <v>113</v>
      </c>
      <c r="F1348">
        <v>1</v>
      </c>
      <c r="G1348">
        <v>1.2130619550441101E-3</v>
      </c>
      <c r="H1348">
        <v>309</v>
      </c>
      <c r="I1348">
        <v>132</v>
      </c>
      <c r="J1348">
        <v>54</v>
      </c>
      <c r="K1348">
        <v>1</v>
      </c>
      <c r="L1348">
        <v>1.2130619550441101E-3</v>
      </c>
    </row>
    <row r="1349" spans="5:24">
      <c r="E1349">
        <v>115</v>
      </c>
      <c r="F1349">
        <v>1</v>
      </c>
      <c r="G1349">
        <v>7.8746660083897097E-3</v>
      </c>
      <c r="H1349">
        <v>239</v>
      </c>
      <c r="I1349">
        <v>103</v>
      </c>
      <c r="J1349">
        <v>7</v>
      </c>
      <c r="K1349">
        <v>2</v>
      </c>
      <c r="L1349">
        <v>7.8746660083897097E-3</v>
      </c>
    </row>
    <row r="1350" spans="5:24">
      <c r="E1350">
        <v>117</v>
      </c>
      <c r="F1350">
        <v>1</v>
      </c>
      <c r="G1350">
        <v>7.8498313531700208E-3</v>
      </c>
      <c r="H1350">
        <v>236</v>
      </c>
      <c r="I1350">
        <v>124</v>
      </c>
      <c r="J1350">
        <v>8</v>
      </c>
      <c r="K1350">
        <v>2</v>
      </c>
      <c r="L1350">
        <v>7.8498313531700208E-3</v>
      </c>
    </row>
    <row r="1351" spans="5:24">
      <c r="E1351">
        <v>121</v>
      </c>
      <c r="F1351">
        <v>1</v>
      </c>
      <c r="G1351">
        <v>6.4557013000650799E-3</v>
      </c>
      <c r="H1351">
        <v>221</v>
      </c>
      <c r="I1351">
        <v>13</v>
      </c>
      <c r="J1351">
        <v>12</v>
      </c>
      <c r="K1351">
        <v>2</v>
      </c>
      <c r="L1351">
        <v>6.4557013000650799E-3</v>
      </c>
    </row>
    <row r="1352" spans="5:24">
      <c r="E1352">
        <v>123</v>
      </c>
      <c r="F1352">
        <v>1</v>
      </c>
      <c r="G1352">
        <v>6.06596832893004E-3</v>
      </c>
      <c r="H1352">
        <v>274</v>
      </c>
      <c r="I1352">
        <v>246</v>
      </c>
      <c r="J1352">
        <v>13</v>
      </c>
      <c r="K1352">
        <v>2</v>
      </c>
      <c r="L1352">
        <v>6.06596832893004E-3</v>
      </c>
    </row>
    <row r="1353" spans="5:24">
      <c r="E1353">
        <v>126</v>
      </c>
      <c r="F1353">
        <v>1</v>
      </c>
      <c r="G1353">
        <v>5.7807036576426199E-3</v>
      </c>
      <c r="H1353">
        <v>89</v>
      </c>
      <c r="I1353">
        <v>9</v>
      </c>
      <c r="J1353">
        <v>14</v>
      </c>
      <c r="K1353">
        <v>2</v>
      </c>
      <c r="L1353">
        <v>5.7807036576426199E-3</v>
      </c>
    </row>
    <row r="1354" spans="5:24">
      <c r="E1354">
        <v>127</v>
      </c>
      <c r="F1354">
        <v>1</v>
      </c>
      <c r="G1354">
        <v>5.7118410332134602E-3</v>
      </c>
      <c r="H1354">
        <v>336</v>
      </c>
      <c r="I1354">
        <v>178</v>
      </c>
      <c r="J1354">
        <v>14</v>
      </c>
      <c r="K1354">
        <v>2</v>
      </c>
      <c r="L1354">
        <v>5.7118410332134602E-3</v>
      </c>
    </row>
    <row r="1355" spans="5:24">
      <c r="E1355">
        <v>128</v>
      </c>
      <c r="F1355">
        <v>1</v>
      </c>
      <c r="G1355">
        <v>6.0155891121342403E-3</v>
      </c>
      <c r="H1355">
        <v>373</v>
      </c>
      <c r="I1355">
        <v>35</v>
      </c>
      <c r="J1355">
        <v>14</v>
      </c>
      <c r="K1355">
        <v>2</v>
      </c>
      <c r="L1355">
        <v>6.0155891121342403E-3</v>
      </c>
    </row>
    <row r="1356" spans="5:24">
      <c r="E1356">
        <v>131</v>
      </c>
      <c r="F1356">
        <v>1</v>
      </c>
      <c r="G1356">
        <v>6.5025736381284496E-3</v>
      </c>
      <c r="H1356">
        <v>338</v>
      </c>
      <c r="I1356">
        <v>298</v>
      </c>
      <c r="J1356">
        <v>15</v>
      </c>
      <c r="K1356">
        <v>2</v>
      </c>
      <c r="M1356">
        <v>269</v>
      </c>
      <c r="N1356">
        <v>360</v>
      </c>
      <c r="O1356">
        <v>246</v>
      </c>
      <c r="P1356">
        <v>15</v>
      </c>
      <c r="Q1356">
        <v>3</v>
      </c>
      <c r="R1356">
        <v>6.5025736381284496E-3</v>
      </c>
    </row>
    <row r="1357" spans="5:24">
      <c r="E1357">
        <v>132</v>
      </c>
      <c r="F1357">
        <v>1</v>
      </c>
      <c r="G1357">
        <v>6.42224700410759E-3</v>
      </c>
      <c r="H1357">
        <v>369</v>
      </c>
      <c r="I1357">
        <v>119</v>
      </c>
      <c r="J1357">
        <v>15</v>
      </c>
      <c r="K1357">
        <v>2</v>
      </c>
      <c r="L1357">
        <v>6.42224700410759E-3</v>
      </c>
    </row>
    <row r="1358" spans="5:24">
      <c r="E1358">
        <v>133</v>
      </c>
      <c r="F1358">
        <v>1</v>
      </c>
      <c r="G1358">
        <v>6.3952426337183501E-3</v>
      </c>
      <c r="H1358">
        <v>372</v>
      </c>
      <c r="I1358">
        <v>78</v>
      </c>
      <c r="J1358">
        <v>15</v>
      </c>
      <c r="K1358">
        <v>2</v>
      </c>
      <c r="L1358">
        <v>6.3952426337183501E-3</v>
      </c>
    </row>
    <row r="1359" spans="5:24">
      <c r="E1359">
        <v>134</v>
      </c>
      <c r="F1359">
        <v>3</v>
      </c>
      <c r="G1359">
        <v>6.5224863049961708E-3</v>
      </c>
      <c r="H1359">
        <v>151</v>
      </c>
      <c r="I1359">
        <v>200</v>
      </c>
      <c r="J1359">
        <v>16</v>
      </c>
      <c r="K1359">
        <v>2</v>
      </c>
      <c r="L1359">
        <v>6.5369679122640198E-3</v>
      </c>
      <c r="M1359">
        <v>244</v>
      </c>
      <c r="N1359">
        <v>176</v>
      </c>
      <c r="O1359">
        <v>132</v>
      </c>
      <c r="P1359">
        <v>10</v>
      </c>
      <c r="Q1359">
        <v>3</v>
      </c>
      <c r="R1359">
        <v>7.0887330115212803E-3</v>
      </c>
      <c r="S1359">
        <v>373</v>
      </c>
      <c r="T1359">
        <v>188</v>
      </c>
      <c r="U1359">
        <v>247</v>
      </c>
      <c r="V1359">
        <v>16</v>
      </c>
      <c r="W1359">
        <v>4</v>
      </c>
      <c r="X1359">
        <v>5.9417579912032104E-3</v>
      </c>
    </row>
    <row r="1360" spans="5:24">
      <c r="E1360">
        <v>137</v>
      </c>
      <c r="F1360">
        <v>2</v>
      </c>
      <c r="G1360">
        <v>5.7025022354743656E-3</v>
      </c>
      <c r="H1360">
        <v>301</v>
      </c>
      <c r="I1360">
        <v>330</v>
      </c>
      <c r="J1360">
        <v>16</v>
      </c>
      <c r="K1360">
        <v>2</v>
      </c>
      <c r="L1360">
        <v>5.7781569010301103E-3</v>
      </c>
      <c r="M1360">
        <v>250</v>
      </c>
      <c r="N1360">
        <v>339</v>
      </c>
      <c r="O1360">
        <v>266</v>
      </c>
      <c r="P1360">
        <v>11</v>
      </c>
      <c r="Q1360">
        <v>3</v>
      </c>
      <c r="R1360">
        <v>5.62684756991862E-3</v>
      </c>
    </row>
    <row r="1361" spans="5:24">
      <c r="E1361">
        <v>139</v>
      </c>
      <c r="F1361">
        <v>1</v>
      </c>
      <c r="G1361">
        <v>5.8440808976283802E-3</v>
      </c>
      <c r="H1361">
        <v>88</v>
      </c>
      <c r="I1361">
        <v>21</v>
      </c>
      <c r="J1361">
        <v>17</v>
      </c>
      <c r="K1361">
        <v>2</v>
      </c>
      <c r="L1361">
        <v>5.8440808976283802E-3</v>
      </c>
    </row>
    <row r="1362" spans="5:24">
      <c r="E1362">
        <v>141</v>
      </c>
      <c r="F1362">
        <v>3</v>
      </c>
      <c r="G1362">
        <v>5.9918705837874869E-3</v>
      </c>
      <c r="H1362">
        <v>199</v>
      </c>
      <c r="I1362">
        <v>191</v>
      </c>
      <c r="J1362">
        <v>17</v>
      </c>
      <c r="K1362">
        <v>2</v>
      </c>
      <c r="L1362">
        <v>5.0145402715952199E-3</v>
      </c>
      <c r="M1362">
        <v>256</v>
      </c>
      <c r="N1362">
        <v>237</v>
      </c>
      <c r="O1362">
        <v>128</v>
      </c>
      <c r="P1362">
        <v>12</v>
      </c>
      <c r="Q1362">
        <v>3</v>
      </c>
      <c r="R1362">
        <v>6.5535889648410898E-3</v>
      </c>
      <c r="S1362">
        <v>339</v>
      </c>
      <c r="T1362">
        <v>272</v>
      </c>
      <c r="U1362">
        <v>239</v>
      </c>
      <c r="V1362">
        <v>6</v>
      </c>
      <c r="W1362">
        <v>4</v>
      </c>
      <c r="X1362">
        <v>6.4074825149261503E-3</v>
      </c>
    </row>
    <row r="1363" spans="5:24">
      <c r="E1363">
        <v>142</v>
      </c>
      <c r="F1363">
        <v>2</v>
      </c>
      <c r="G1363">
        <v>5.4321525188345552E-3</v>
      </c>
      <c r="H1363">
        <v>209</v>
      </c>
      <c r="I1363">
        <v>234</v>
      </c>
      <c r="J1363">
        <v>17</v>
      </c>
      <c r="K1363">
        <v>2</v>
      </c>
      <c r="L1363">
        <v>3.86108977117519E-3</v>
      </c>
      <c r="M1363">
        <v>254</v>
      </c>
      <c r="N1363">
        <v>234</v>
      </c>
      <c r="O1363">
        <v>158</v>
      </c>
      <c r="P1363">
        <v>12</v>
      </c>
      <c r="Q1363">
        <v>3</v>
      </c>
      <c r="R1363">
        <v>7.0032152664939199E-3</v>
      </c>
    </row>
    <row r="1364" spans="5:24">
      <c r="E1364">
        <v>144</v>
      </c>
      <c r="F1364">
        <v>2</v>
      </c>
      <c r="G1364">
        <v>6.0443146663176602E-3</v>
      </c>
      <c r="H1364">
        <v>285</v>
      </c>
      <c r="I1364">
        <v>374</v>
      </c>
      <c r="J1364">
        <v>17</v>
      </c>
      <c r="K1364">
        <v>2</v>
      </c>
      <c r="L1364">
        <v>5.3161247071974501E-3</v>
      </c>
      <c r="M1364">
        <v>257</v>
      </c>
      <c r="N1364">
        <v>331</v>
      </c>
      <c r="O1364">
        <v>314</v>
      </c>
      <c r="P1364">
        <v>12</v>
      </c>
      <c r="Q1364">
        <v>3</v>
      </c>
      <c r="R1364">
        <v>6.7725046254378703E-3</v>
      </c>
    </row>
    <row r="1365" spans="5:24">
      <c r="E1365">
        <v>145</v>
      </c>
      <c r="F1365">
        <v>1</v>
      </c>
      <c r="G1365">
        <v>4.8397215470304504E-3</v>
      </c>
      <c r="H1365">
        <v>199</v>
      </c>
      <c r="I1365">
        <v>226</v>
      </c>
      <c r="J1365">
        <v>18</v>
      </c>
      <c r="K1365">
        <v>2</v>
      </c>
      <c r="L1365">
        <v>4.8397215470304504E-3</v>
      </c>
    </row>
    <row r="1366" spans="5:24">
      <c r="E1366">
        <v>147</v>
      </c>
      <c r="F1366">
        <v>3</v>
      </c>
      <c r="G1366">
        <v>6.4985347642353697E-3</v>
      </c>
      <c r="H1366">
        <v>209</v>
      </c>
      <c r="I1366">
        <v>249</v>
      </c>
      <c r="J1366">
        <v>18</v>
      </c>
      <c r="K1366">
        <v>2</v>
      </c>
      <c r="L1366">
        <v>5.0647522107645096E-3</v>
      </c>
      <c r="M1366">
        <v>253</v>
      </c>
      <c r="N1366">
        <v>232</v>
      </c>
      <c r="O1366">
        <v>190</v>
      </c>
      <c r="P1366">
        <v>12</v>
      </c>
      <c r="Q1366">
        <v>3</v>
      </c>
      <c r="R1366">
        <v>7.12807855264021E-3</v>
      </c>
      <c r="S1366">
        <v>351</v>
      </c>
      <c r="T1366">
        <v>276</v>
      </c>
      <c r="U1366">
        <v>286</v>
      </c>
      <c r="V1366">
        <v>10</v>
      </c>
      <c r="W1366">
        <v>4</v>
      </c>
      <c r="X1366">
        <v>7.3027735293013903E-3</v>
      </c>
    </row>
    <row r="1367" spans="5:24">
      <c r="E1367">
        <v>149</v>
      </c>
      <c r="F1367">
        <v>2</v>
      </c>
      <c r="G1367">
        <v>5.8847586175716001E-3</v>
      </c>
      <c r="H1367">
        <v>284</v>
      </c>
      <c r="I1367">
        <v>253</v>
      </c>
      <c r="J1367">
        <v>18</v>
      </c>
      <c r="K1367">
        <v>2</v>
      </c>
      <c r="L1367">
        <v>5.0819798767589601E-3</v>
      </c>
      <c r="M1367">
        <v>262</v>
      </c>
      <c r="N1367">
        <v>308</v>
      </c>
      <c r="O1367">
        <v>199</v>
      </c>
      <c r="P1367">
        <v>14</v>
      </c>
      <c r="Q1367">
        <v>3</v>
      </c>
      <c r="R1367">
        <v>6.6875373583842402E-3</v>
      </c>
    </row>
    <row r="1368" spans="5:24">
      <c r="E1368">
        <v>150</v>
      </c>
      <c r="F1368">
        <v>2</v>
      </c>
      <c r="G1368">
        <v>6.5695084434372105E-3</v>
      </c>
      <c r="H1368">
        <v>107</v>
      </c>
      <c r="I1368">
        <v>132</v>
      </c>
      <c r="J1368">
        <v>19</v>
      </c>
      <c r="K1368">
        <v>2</v>
      </c>
      <c r="L1368">
        <v>5.5424441478515102E-3</v>
      </c>
      <c r="M1368">
        <v>264</v>
      </c>
      <c r="N1368">
        <v>110</v>
      </c>
      <c r="O1368">
        <v>44</v>
      </c>
      <c r="P1368">
        <v>15</v>
      </c>
      <c r="Q1368">
        <v>3</v>
      </c>
      <c r="R1368">
        <v>7.5965727390229099E-3</v>
      </c>
    </row>
    <row r="1369" spans="5:24">
      <c r="E1369">
        <v>158</v>
      </c>
      <c r="F1369">
        <v>1</v>
      </c>
      <c r="G1369">
        <v>3.9639769808325898E-3</v>
      </c>
      <c r="H1369">
        <v>341</v>
      </c>
      <c r="I1369">
        <v>147</v>
      </c>
      <c r="J1369">
        <v>22</v>
      </c>
      <c r="K1369">
        <v>2</v>
      </c>
      <c r="L1369">
        <v>3.9639769808325898E-3</v>
      </c>
    </row>
    <row r="1370" spans="5:24">
      <c r="E1370">
        <v>159</v>
      </c>
      <c r="F1370">
        <v>1</v>
      </c>
      <c r="G1370">
        <v>5.1546032649922198E-3</v>
      </c>
      <c r="H1370">
        <v>384</v>
      </c>
      <c r="I1370">
        <v>176</v>
      </c>
      <c r="J1370">
        <v>22</v>
      </c>
      <c r="K1370">
        <v>2</v>
      </c>
      <c r="L1370">
        <v>5.1546032649922198E-3</v>
      </c>
    </row>
    <row r="1371" spans="5:24">
      <c r="E1371">
        <v>161</v>
      </c>
      <c r="F1371">
        <v>1</v>
      </c>
      <c r="G1371">
        <v>4.8161959953959702E-3</v>
      </c>
      <c r="H1371">
        <v>80</v>
      </c>
      <c r="I1371">
        <v>60</v>
      </c>
      <c r="J1371">
        <v>23</v>
      </c>
      <c r="K1371">
        <v>2</v>
      </c>
      <c r="L1371">
        <v>4.8161959953959702E-3</v>
      </c>
    </row>
    <row r="1372" spans="5:24">
      <c r="E1372">
        <v>162</v>
      </c>
      <c r="F1372">
        <v>3</v>
      </c>
      <c r="G1372">
        <v>5.8545121762054305E-3</v>
      </c>
      <c r="H1372">
        <v>86</v>
      </c>
      <c r="I1372">
        <v>95</v>
      </c>
      <c r="J1372">
        <v>24</v>
      </c>
      <c r="K1372">
        <v>2</v>
      </c>
      <c r="L1372">
        <v>4.71606562380691E-3</v>
      </c>
      <c r="M1372">
        <v>282</v>
      </c>
      <c r="N1372">
        <v>101</v>
      </c>
      <c r="O1372">
        <v>41</v>
      </c>
      <c r="P1372">
        <v>21</v>
      </c>
      <c r="Q1372">
        <v>3</v>
      </c>
      <c r="R1372">
        <v>7.0606776160179697E-3</v>
      </c>
      <c r="S1372">
        <v>380</v>
      </c>
      <c r="T1372">
        <v>122</v>
      </c>
      <c r="U1372">
        <v>145</v>
      </c>
      <c r="V1372">
        <v>18</v>
      </c>
      <c r="W1372">
        <v>4</v>
      </c>
      <c r="X1372">
        <v>5.7867932887914102E-3</v>
      </c>
    </row>
    <row r="1373" spans="5:24">
      <c r="E1373">
        <v>163</v>
      </c>
      <c r="F1373">
        <v>1</v>
      </c>
      <c r="G1373">
        <v>4.2083672929801802E-3</v>
      </c>
      <c r="H1373">
        <v>343</v>
      </c>
      <c r="I1373">
        <v>172</v>
      </c>
      <c r="J1373">
        <v>24</v>
      </c>
      <c r="K1373">
        <v>2</v>
      </c>
      <c r="L1373">
        <v>4.2083672929801802E-3</v>
      </c>
    </row>
    <row r="1374" spans="5:24">
      <c r="E1374">
        <v>164</v>
      </c>
      <c r="F1374">
        <v>1</v>
      </c>
      <c r="G1374">
        <v>4.4264647560860798E-3</v>
      </c>
      <c r="H1374">
        <v>370</v>
      </c>
      <c r="I1374">
        <v>311</v>
      </c>
      <c r="J1374">
        <v>24</v>
      </c>
      <c r="K1374">
        <v>2</v>
      </c>
      <c r="L1374">
        <v>4.4264647560860798E-3</v>
      </c>
    </row>
    <row r="1375" spans="5:24">
      <c r="E1375">
        <v>165</v>
      </c>
      <c r="F1375">
        <v>1</v>
      </c>
      <c r="G1375">
        <v>4.36550589565493E-3</v>
      </c>
      <c r="H1375">
        <v>371</v>
      </c>
      <c r="I1375">
        <v>314</v>
      </c>
      <c r="J1375">
        <v>26</v>
      </c>
      <c r="K1375">
        <v>2</v>
      </c>
      <c r="L1375">
        <v>4.36550589565493E-3</v>
      </c>
    </row>
    <row r="1376" spans="5:24">
      <c r="E1376">
        <v>167</v>
      </c>
      <c r="F1376">
        <v>2</v>
      </c>
      <c r="G1376">
        <v>3.8248990768069346E-3</v>
      </c>
      <c r="H1376">
        <v>374</v>
      </c>
      <c r="I1376">
        <v>304</v>
      </c>
      <c r="J1376">
        <v>28</v>
      </c>
      <c r="K1376">
        <v>2</v>
      </c>
      <c r="L1376">
        <v>4.1766606120576897E-3</v>
      </c>
      <c r="M1376">
        <v>303</v>
      </c>
      <c r="N1376">
        <v>385</v>
      </c>
      <c r="O1376">
        <v>230</v>
      </c>
      <c r="P1376">
        <v>29</v>
      </c>
      <c r="Q1376">
        <v>3</v>
      </c>
      <c r="R1376">
        <v>3.4731375415561799E-3</v>
      </c>
    </row>
    <row r="1377" spans="5:24">
      <c r="E1377">
        <v>169</v>
      </c>
      <c r="F1377">
        <v>1</v>
      </c>
      <c r="G1377">
        <v>3.67872265414811E-3</v>
      </c>
      <c r="H1377">
        <v>361</v>
      </c>
      <c r="I1377">
        <v>364</v>
      </c>
      <c r="J1377">
        <v>30</v>
      </c>
      <c r="K1377">
        <v>2</v>
      </c>
      <c r="L1377">
        <v>3.67872265414811E-3</v>
      </c>
    </row>
    <row r="1378" spans="5:24">
      <c r="E1378">
        <v>170</v>
      </c>
      <c r="F1378">
        <v>3</v>
      </c>
      <c r="G1378">
        <v>3.8138644477967768E-3</v>
      </c>
      <c r="H1378">
        <v>108</v>
      </c>
      <c r="I1378">
        <v>204</v>
      </c>
      <c r="J1378">
        <v>32</v>
      </c>
      <c r="K1378">
        <v>2</v>
      </c>
      <c r="L1378">
        <v>2.3249871299258098E-3</v>
      </c>
      <c r="M1378">
        <v>299</v>
      </c>
      <c r="N1378">
        <v>139</v>
      </c>
      <c r="O1378">
        <v>120</v>
      </c>
      <c r="P1378">
        <v>28</v>
      </c>
      <c r="Q1378">
        <v>3</v>
      </c>
      <c r="R1378">
        <v>4.6151383819680201E-3</v>
      </c>
      <c r="S1378">
        <v>401</v>
      </c>
      <c r="T1378">
        <v>149</v>
      </c>
      <c r="U1378">
        <v>220</v>
      </c>
      <c r="V1378">
        <v>28</v>
      </c>
      <c r="W1378">
        <v>4</v>
      </c>
      <c r="X1378">
        <v>4.5014678314964996E-3</v>
      </c>
    </row>
    <row r="1379" spans="5:24">
      <c r="E1379">
        <v>171</v>
      </c>
      <c r="F1379">
        <v>1</v>
      </c>
      <c r="G1379">
        <v>3.7518513023710302E-3</v>
      </c>
      <c r="H1379">
        <v>362</v>
      </c>
      <c r="I1379">
        <v>365</v>
      </c>
      <c r="J1379">
        <v>32</v>
      </c>
      <c r="K1379">
        <v>2</v>
      </c>
      <c r="L1379">
        <v>3.7518513023710302E-3</v>
      </c>
    </row>
    <row r="1380" spans="5:24">
      <c r="E1380">
        <v>173</v>
      </c>
      <c r="F1380">
        <v>1</v>
      </c>
      <c r="G1380">
        <v>2.6095148152316498E-3</v>
      </c>
      <c r="H1380">
        <v>142</v>
      </c>
      <c r="I1380">
        <v>178</v>
      </c>
      <c r="J1380">
        <v>35</v>
      </c>
      <c r="K1380">
        <v>2</v>
      </c>
      <c r="L1380">
        <v>2.6095148152316498E-3</v>
      </c>
    </row>
    <row r="1381" spans="5:24">
      <c r="E1381">
        <v>174</v>
      </c>
      <c r="F1381">
        <v>1</v>
      </c>
      <c r="G1381">
        <v>2.93509604403445E-3</v>
      </c>
      <c r="H1381">
        <v>349</v>
      </c>
      <c r="I1381">
        <v>242</v>
      </c>
      <c r="J1381">
        <v>35</v>
      </c>
      <c r="K1381">
        <v>2</v>
      </c>
      <c r="L1381">
        <v>2.93509604403445E-3</v>
      </c>
    </row>
    <row r="1382" spans="5:24">
      <c r="E1382">
        <v>175</v>
      </c>
      <c r="F1382">
        <v>1</v>
      </c>
      <c r="G1382">
        <v>2.5118740106714302E-3</v>
      </c>
      <c r="H1382">
        <v>351</v>
      </c>
      <c r="I1382">
        <v>214</v>
      </c>
      <c r="J1382">
        <v>35</v>
      </c>
      <c r="K1382">
        <v>2</v>
      </c>
      <c r="L1382">
        <v>2.5118740106714302E-3</v>
      </c>
    </row>
    <row r="1383" spans="5:24">
      <c r="E1383">
        <v>176</v>
      </c>
      <c r="F1383">
        <v>3</v>
      </c>
      <c r="G1383">
        <v>2.0658225165897568E-3</v>
      </c>
      <c r="H1383">
        <v>134</v>
      </c>
      <c r="I1383">
        <v>91</v>
      </c>
      <c r="J1383">
        <v>36</v>
      </c>
      <c r="K1383">
        <v>2</v>
      </c>
      <c r="L1383">
        <v>2.8632460166402398E-3</v>
      </c>
      <c r="M1383">
        <v>317</v>
      </c>
      <c r="N1383">
        <v>176</v>
      </c>
      <c r="O1383">
        <v>28</v>
      </c>
      <c r="P1383">
        <v>41</v>
      </c>
      <c r="Q1383">
        <v>3</v>
      </c>
      <c r="R1383">
        <v>1.90843287348035E-3</v>
      </c>
      <c r="S1383">
        <v>435</v>
      </c>
      <c r="T1383">
        <v>188</v>
      </c>
      <c r="U1383">
        <v>155</v>
      </c>
      <c r="V1383">
        <v>46</v>
      </c>
      <c r="W1383">
        <v>4</v>
      </c>
      <c r="X1383">
        <v>1.42578865964868E-3</v>
      </c>
    </row>
    <row r="1384" spans="5:24">
      <c r="E1384">
        <v>177</v>
      </c>
      <c r="F1384">
        <v>1</v>
      </c>
      <c r="G1384">
        <v>2.8337471676968102E-3</v>
      </c>
      <c r="H1384">
        <v>136</v>
      </c>
      <c r="I1384">
        <v>117</v>
      </c>
      <c r="J1384">
        <v>36</v>
      </c>
      <c r="K1384">
        <v>2</v>
      </c>
      <c r="L1384">
        <v>2.8337471676968102E-3</v>
      </c>
    </row>
    <row r="1385" spans="5:24">
      <c r="E1385">
        <v>180</v>
      </c>
      <c r="F1385">
        <v>1</v>
      </c>
      <c r="G1385">
        <v>2.6579066147033501E-3</v>
      </c>
      <c r="H1385">
        <v>143</v>
      </c>
      <c r="I1385">
        <v>174</v>
      </c>
      <c r="J1385">
        <v>37</v>
      </c>
      <c r="K1385">
        <v>2</v>
      </c>
      <c r="L1385">
        <v>2.6579066147033501E-3</v>
      </c>
    </row>
    <row r="1386" spans="5:24">
      <c r="E1386">
        <v>183</v>
      </c>
      <c r="F1386">
        <v>3</v>
      </c>
      <c r="G1386">
        <v>2.8651250925110366E-3</v>
      </c>
      <c r="H1386">
        <v>346</v>
      </c>
      <c r="I1386">
        <v>243</v>
      </c>
      <c r="J1386">
        <v>37</v>
      </c>
      <c r="K1386">
        <v>2</v>
      </c>
      <c r="L1386">
        <v>2.9884888392987699E-3</v>
      </c>
      <c r="M1386">
        <v>312</v>
      </c>
      <c r="N1386">
        <v>342</v>
      </c>
      <c r="O1386">
        <v>182</v>
      </c>
      <c r="P1386">
        <v>35</v>
      </c>
      <c r="Q1386">
        <v>3</v>
      </c>
      <c r="R1386">
        <v>2.6670562394638499E-3</v>
      </c>
      <c r="S1386">
        <v>413</v>
      </c>
      <c r="T1386">
        <v>374</v>
      </c>
      <c r="U1386">
        <v>276</v>
      </c>
      <c r="V1386">
        <v>35</v>
      </c>
      <c r="W1386">
        <v>4</v>
      </c>
      <c r="X1386">
        <v>2.9398301987704901E-3</v>
      </c>
    </row>
    <row r="1387" spans="5:24">
      <c r="E1387">
        <v>184</v>
      </c>
      <c r="F1387">
        <v>1</v>
      </c>
      <c r="G1387">
        <v>1.97519527844297E-3</v>
      </c>
      <c r="H1387">
        <v>114</v>
      </c>
      <c r="I1387">
        <v>153</v>
      </c>
      <c r="J1387">
        <v>41</v>
      </c>
      <c r="K1387">
        <v>2</v>
      </c>
      <c r="L1387">
        <v>1.97519527844297E-3</v>
      </c>
    </row>
    <row r="1388" spans="5:24">
      <c r="E1388">
        <v>188</v>
      </c>
      <c r="F1388">
        <v>1</v>
      </c>
      <c r="G1388">
        <v>1.5837669357866601E-3</v>
      </c>
      <c r="H1388">
        <v>292</v>
      </c>
      <c r="I1388">
        <v>315</v>
      </c>
      <c r="J1388">
        <v>43</v>
      </c>
      <c r="K1388">
        <v>2</v>
      </c>
      <c r="L1388">
        <v>1.5837669357866601E-3</v>
      </c>
    </row>
    <row r="1389" spans="5:24">
      <c r="E1389">
        <v>189</v>
      </c>
      <c r="F1389">
        <v>1</v>
      </c>
      <c r="G1389">
        <v>1.3058319563328199E-3</v>
      </c>
      <c r="H1389">
        <v>194</v>
      </c>
      <c r="I1389">
        <v>79</v>
      </c>
      <c r="J1389">
        <v>44</v>
      </c>
      <c r="K1389">
        <v>2</v>
      </c>
      <c r="L1389">
        <v>1.3058319563328199E-3</v>
      </c>
    </row>
    <row r="1390" spans="5:24">
      <c r="E1390">
        <v>190</v>
      </c>
      <c r="F1390">
        <v>1</v>
      </c>
      <c r="G1390">
        <v>1.4033625193287001E-3</v>
      </c>
      <c r="H1390">
        <v>197</v>
      </c>
      <c r="I1390">
        <v>23</v>
      </c>
      <c r="J1390">
        <v>44</v>
      </c>
      <c r="K1390">
        <v>2</v>
      </c>
      <c r="L1390">
        <v>1.4033625193287001E-3</v>
      </c>
    </row>
    <row r="1391" spans="5:24">
      <c r="E1391">
        <v>191</v>
      </c>
      <c r="F1391">
        <v>1</v>
      </c>
      <c r="G1391">
        <v>1.4870684700723101E-3</v>
      </c>
      <c r="H1391">
        <v>198</v>
      </c>
      <c r="I1391">
        <v>133</v>
      </c>
      <c r="J1391">
        <v>44</v>
      </c>
      <c r="K1391">
        <v>2</v>
      </c>
      <c r="L1391">
        <v>1.4870684700723101E-3</v>
      </c>
    </row>
    <row r="1392" spans="5:24">
      <c r="E1392">
        <v>194</v>
      </c>
      <c r="F1392">
        <v>1</v>
      </c>
      <c r="G1392">
        <v>1.5984920400144401E-3</v>
      </c>
      <c r="H1392">
        <v>292</v>
      </c>
      <c r="I1392">
        <v>258</v>
      </c>
      <c r="J1392">
        <v>44</v>
      </c>
      <c r="K1392">
        <v>2</v>
      </c>
      <c r="L1392">
        <v>1.5984920400144401E-3</v>
      </c>
    </row>
    <row r="1393" spans="5:24">
      <c r="E1393">
        <v>195</v>
      </c>
      <c r="F1393">
        <v>1</v>
      </c>
      <c r="G1393">
        <v>1.51818587610104E-3</v>
      </c>
      <c r="H1393">
        <v>297</v>
      </c>
      <c r="I1393">
        <v>150</v>
      </c>
      <c r="J1393">
        <v>44</v>
      </c>
      <c r="K1393">
        <v>2</v>
      </c>
      <c r="L1393">
        <v>1.51818587610104E-3</v>
      </c>
    </row>
    <row r="1394" spans="5:24">
      <c r="E1394">
        <v>199</v>
      </c>
      <c r="F1394">
        <v>1</v>
      </c>
      <c r="G1394">
        <v>1.2537121091081101E-3</v>
      </c>
      <c r="H1394">
        <v>202</v>
      </c>
      <c r="I1394">
        <v>169</v>
      </c>
      <c r="J1394">
        <v>45</v>
      </c>
      <c r="K1394">
        <v>2</v>
      </c>
      <c r="L1394">
        <v>1.2537121091081101E-3</v>
      </c>
    </row>
    <row r="1395" spans="5:24">
      <c r="E1395">
        <v>200</v>
      </c>
      <c r="F1395">
        <v>1</v>
      </c>
      <c r="G1395">
        <v>9.8213059335078593E-4</v>
      </c>
      <c r="H1395">
        <v>208</v>
      </c>
      <c r="I1395">
        <v>186</v>
      </c>
      <c r="J1395">
        <v>45</v>
      </c>
      <c r="K1395">
        <v>2</v>
      </c>
      <c r="L1395">
        <v>9.8213059335078593E-4</v>
      </c>
    </row>
    <row r="1396" spans="5:24">
      <c r="E1396">
        <v>201</v>
      </c>
      <c r="F1396">
        <v>1</v>
      </c>
      <c r="G1396">
        <v>1.2425709995095801E-3</v>
      </c>
      <c r="H1396">
        <v>199</v>
      </c>
      <c r="I1396">
        <v>55</v>
      </c>
      <c r="J1396">
        <v>46</v>
      </c>
      <c r="K1396">
        <v>2</v>
      </c>
      <c r="L1396">
        <v>1.2425709995095801E-3</v>
      </c>
    </row>
    <row r="1397" spans="5:24">
      <c r="E1397">
        <v>202</v>
      </c>
      <c r="F1397">
        <v>1</v>
      </c>
      <c r="G1397">
        <v>1.32221975786229E-3</v>
      </c>
      <c r="H1397">
        <v>185</v>
      </c>
      <c r="I1397">
        <v>162</v>
      </c>
      <c r="J1397">
        <v>47</v>
      </c>
      <c r="K1397">
        <v>2</v>
      </c>
      <c r="L1397">
        <v>1.32221975786229E-3</v>
      </c>
    </row>
    <row r="1398" spans="5:24">
      <c r="E1398">
        <v>203</v>
      </c>
      <c r="F1398">
        <v>1</v>
      </c>
      <c r="G1398">
        <v>1.3394336195438801E-3</v>
      </c>
      <c r="H1398">
        <v>190</v>
      </c>
      <c r="I1398">
        <v>148</v>
      </c>
      <c r="J1398">
        <v>47</v>
      </c>
      <c r="K1398">
        <v>2</v>
      </c>
      <c r="L1398">
        <v>1.3394336195438801E-3</v>
      </c>
    </row>
    <row r="1399" spans="5:24">
      <c r="E1399">
        <v>204</v>
      </c>
      <c r="F1399">
        <v>3</v>
      </c>
      <c r="G1399">
        <v>1.2127562757586468E-3</v>
      </c>
      <c r="H1399">
        <v>211</v>
      </c>
      <c r="I1399">
        <v>240</v>
      </c>
      <c r="J1399">
        <v>47</v>
      </c>
      <c r="K1399">
        <v>2</v>
      </c>
      <c r="L1399">
        <v>1.2488427960789801E-3</v>
      </c>
      <c r="M1399">
        <v>338</v>
      </c>
      <c r="N1399">
        <v>212</v>
      </c>
      <c r="O1399">
        <v>168</v>
      </c>
      <c r="P1399">
        <v>48</v>
      </c>
      <c r="Q1399">
        <v>3</v>
      </c>
      <c r="R1399">
        <v>1.1334270828393901E-3</v>
      </c>
      <c r="S1399">
        <v>441</v>
      </c>
      <c r="T1399">
        <v>224</v>
      </c>
      <c r="U1399">
        <v>287</v>
      </c>
      <c r="V1399">
        <v>48</v>
      </c>
      <c r="W1399">
        <v>4</v>
      </c>
      <c r="X1399">
        <v>1.2559989483575699E-3</v>
      </c>
    </row>
    <row r="1400" spans="5:24">
      <c r="E1400">
        <v>209</v>
      </c>
      <c r="F1400">
        <v>1</v>
      </c>
      <c r="G1400">
        <v>1.170801881157E-3</v>
      </c>
      <c r="H1400">
        <v>284</v>
      </c>
      <c r="I1400">
        <v>363</v>
      </c>
      <c r="J1400">
        <v>48</v>
      </c>
      <c r="K1400">
        <v>2</v>
      </c>
      <c r="L1400">
        <v>1.170801881157E-3</v>
      </c>
    </row>
    <row r="1401" spans="5:24">
      <c r="E1401">
        <v>211</v>
      </c>
      <c r="F1401">
        <v>3</v>
      </c>
      <c r="G1401">
        <v>1.3256996177204933E-3</v>
      </c>
      <c r="H1401">
        <v>189</v>
      </c>
      <c r="I1401">
        <v>153</v>
      </c>
      <c r="J1401">
        <v>49</v>
      </c>
      <c r="K1401">
        <v>2</v>
      </c>
      <c r="L1401">
        <v>1.33925389032211E-3</v>
      </c>
      <c r="M1401">
        <v>337</v>
      </c>
      <c r="N1401">
        <v>210</v>
      </c>
      <c r="O1401">
        <v>82</v>
      </c>
      <c r="P1401">
        <v>48</v>
      </c>
      <c r="Q1401">
        <v>3</v>
      </c>
      <c r="R1401">
        <v>1.2218886735494499E-3</v>
      </c>
      <c r="S1401">
        <v>443</v>
      </c>
      <c r="T1401">
        <v>220</v>
      </c>
      <c r="U1401">
        <v>177</v>
      </c>
      <c r="V1401">
        <v>49</v>
      </c>
      <c r="W1401">
        <v>4</v>
      </c>
      <c r="X1401">
        <v>1.41595628928992E-3</v>
      </c>
    </row>
    <row r="1402" spans="5:24">
      <c r="E1402">
        <v>212</v>
      </c>
      <c r="F1402">
        <v>1</v>
      </c>
      <c r="G1402">
        <v>1.3511435447157601E-3</v>
      </c>
      <c r="H1402">
        <v>200</v>
      </c>
      <c r="I1402">
        <v>147</v>
      </c>
      <c r="J1402">
        <v>49</v>
      </c>
      <c r="K1402">
        <v>2</v>
      </c>
      <c r="L1402">
        <v>1.3511435447157601E-3</v>
      </c>
    </row>
    <row r="1403" spans="5:24">
      <c r="E1403">
        <v>213</v>
      </c>
      <c r="F1403">
        <v>1</v>
      </c>
      <c r="G1403">
        <v>1.18456268298254E-3</v>
      </c>
      <c r="H1403">
        <v>257</v>
      </c>
      <c r="I1403">
        <v>223</v>
      </c>
      <c r="J1403">
        <v>49</v>
      </c>
      <c r="K1403">
        <v>2</v>
      </c>
      <c r="L1403">
        <v>1.18456268298254E-3</v>
      </c>
    </row>
    <row r="1404" spans="5:24">
      <c r="E1404">
        <v>214</v>
      </c>
      <c r="F1404">
        <v>1</v>
      </c>
      <c r="G1404">
        <v>1.15164213055122E-3</v>
      </c>
      <c r="H1404">
        <v>261</v>
      </c>
      <c r="I1404">
        <v>324</v>
      </c>
      <c r="J1404">
        <v>49</v>
      </c>
      <c r="K1404">
        <v>2</v>
      </c>
      <c r="L1404">
        <v>1.15164213055122E-3</v>
      </c>
    </row>
    <row r="1405" spans="5:24">
      <c r="E1405">
        <v>215</v>
      </c>
      <c r="F1405">
        <v>1</v>
      </c>
      <c r="G1405">
        <v>1.3679636056684E-3</v>
      </c>
      <c r="H1405">
        <v>325</v>
      </c>
      <c r="I1405">
        <v>231</v>
      </c>
      <c r="J1405">
        <v>49</v>
      </c>
      <c r="K1405">
        <v>2</v>
      </c>
      <c r="L1405">
        <v>1.3679636056684E-3</v>
      </c>
    </row>
    <row r="1406" spans="5:24">
      <c r="E1406">
        <v>216</v>
      </c>
      <c r="F1406">
        <v>1</v>
      </c>
      <c r="G1406">
        <v>1.4161469678151499E-3</v>
      </c>
      <c r="H1406">
        <v>329</v>
      </c>
      <c r="I1406">
        <v>193</v>
      </c>
      <c r="J1406">
        <v>49</v>
      </c>
      <c r="K1406">
        <v>2</v>
      </c>
      <c r="L1406">
        <v>1.4161469678151499E-3</v>
      </c>
    </row>
    <row r="1407" spans="5:24">
      <c r="E1407">
        <v>217</v>
      </c>
      <c r="F1407">
        <v>1</v>
      </c>
      <c r="G1407">
        <v>1.3376326129602399E-3</v>
      </c>
      <c r="H1407">
        <v>201</v>
      </c>
      <c r="I1407">
        <v>108</v>
      </c>
      <c r="J1407">
        <v>50</v>
      </c>
      <c r="K1407">
        <v>2</v>
      </c>
      <c r="L1407">
        <v>1.3376326129602399E-3</v>
      </c>
    </row>
    <row r="1408" spans="5:24">
      <c r="E1408">
        <v>218</v>
      </c>
      <c r="F1408">
        <v>1</v>
      </c>
      <c r="G1408">
        <v>1.10298514014009E-3</v>
      </c>
      <c r="H1408">
        <v>211</v>
      </c>
      <c r="I1408">
        <v>228</v>
      </c>
      <c r="J1408">
        <v>50</v>
      </c>
      <c r="K1408">
        <v>2</v>
      </c>
      <c r="L1408">
        <v>1.10298514014009E-3</v>
      </c>
    </row>
    <row r="1409" spans="5:24">
      <c r="E1409">
        <v>219</v>
      </c>
      <c r="F1409">
        <v>1</v>
      </c>
      <c r="G1409">
        <v>1.15336444969082E-3</v>
      </c>
      <c r="H1409">
        <v>251</v>
      </c>
      <c r="I1409">
        <v>241</v>
      </c>
      <c r="J1409">
        <v>50</v>
      </c>
      <c r="K1409">
        <v>2</v>
      </c>
      <c r="L1409">
        <v>1.15336444969082E-3</v>
      </c>
    </row>
    <row r="1410" spans="5:24">
      <c r="E1410">
        <v>220</v>
      </c>
      <c r="F1410">
        <v>2</v>
      </c>
      <c r="G1410">
        <v>1.27673139479278E-3</v>
      </c>
      <c r="H1410">
        <v>251</v>
      </c>
      <c r="I1410">
        <v>252</v>
      </c>
      <c r="J1410">
        <v>50</v>
      </c>
      <c r="K1410">
        <v>2</v>
      </c>
      <c r="L1410">
        <v>1.14485214329362E-3</v>
      </c>
      <c r="M1410">
        <v>333</v>
      </c>
      <c r="N1410">
        <v>262</v>
      </c>
      <c r="O1410">
        <v>181</v>
      </c>
      <c r="P1410">
        <v>46</v>
      </c>
      <c r="Q1410">
        <v>3</v>
      </c>
      <c r="R1410">
        <v>1.4086106462919399E-3</v>
      </c>
    </row>
    <row r="1411" spans="5:24">
      <c r="E1411">
        <v>221</v>
      </c>
      <c r="F1411">
        <v>3</v>
      </c>
      <c r="G1411">
        <v>1.8408562836205065E-3</v>
      </c>
      <c r="H1411">
        <v>253</v>
      </c>
      <c r="I1411">
        <v>275</v>
      </c>
      <c r="J1411">
        <v>50</v>
      </c>
      <c r="K1411">
        <v>2</v>
      </c>
      <c r="L1411">
        <v>1.27480127747727E-3</v>
      </c>
      <c r="M1411">
        <v>336</v>
      </c>
      <c r="N1411">
        <v>290</v>
      </c>
      <c r="O1411">
        <v>200</v>
      </c>
      <c r="P1411">
        <v>47</v>
      </c>
      <c r="Q1411">
        <v>3</v>
      </c>
      <c r="R1411">
        <v>1.6075860509389499E-3</v>
      </c>
      <c r="S1411">
        <v>421</v>
      </c>
      <c r="T1411">
        <v>321</v>
      </c>
      <c r="U1411">
        <v>315</v>
      </c>
      <c r="V1411">
        <v>39</v>
      </c>
      <c r="W1411">
        <v>4</v>
      </c>
      <c r="X1411">
        <v>2.6401815224452998E-3</v>
      </c>
    </row>
    <row r="1412" spans="5:24">
      <c r="E1412">
        <v>222</v>
      </c>
      <c r="F1412">
        <v>1</v>
      </c>
      <c r="G1412">
        <v>1.32802879802225E-3</v>
      </c>
      <c r="H1412">
        <v>208</v>
      </c>
      <c r="I1412">
        <v>150</v>
      </c>
      <c r="J1412">
        <v>51</v>
      </c>
      <c r="K1412">
        <v>2</v>
      </c>
      <c r="L1412">
        <v>1.32802879802225E-3</v>
      </c>
    </row>
    <row r="1413" spans="5:24">
      <c r="E1413">
        <v>223</v>
      </c>
      <c r="F1413">
        <v>1</v>
      </c>
      <c r="G1413">
        <v>1.17141191020703E-3</v>
      </c>
      <c r="H1413">
        <v>212</v>
      </c>
      <c r="I1413">
        <v>195</v>
      </c>
      <c r="J1413">
        <v>51</v>
      </c>
      <c r="K1413">
        <v>2</v>
      </c>
      <c r="L1413">
        <v>1.17141191020703E-3</v>
      </c>
    </row>
    <row r="1414" spans="5:24">
      <c r="E1414">
        <v>224</v>
      </c>
      <c r="F1414">
        <v>1</v>
      </c>
      <c r="G1414">
        <v>1.16434156214886E-3</v>
      </c>
      <c r="H1414">
        <v>253</v>
      </c>
      <c r="I1414">
        <v>206</v>
      </c>
      <c r="J1414">
        <v>51</v>
      </c>
      <c r="K1414">
        <v>2</v>
      </c>
      <c r="L1414">
        <v>1.16434156214886E-3</v>
      </c>
    </row>
    <row r="1415" spans="5:24">
      <c r="E1415">
        <v>225</v>
      </c>
      <c r="F1415">
        <v>1</v>
      </c>
      <c r="G1415">
        <v>1.2202905287005399E-3</v>
      </c>
      <c r="H1415">
        <v>208</v>
      </c>
      <c r="I1415">
        <v>118</v>
      </c>
      <c r="J1415">
        <v>52</v>
      </c>
      <c r="K1415">
        <v>2</v>
      </c>
      <c r="L1415">
        <v>1.2202905287005399E-3</v>
      </c>
    </row>
    <row r="1416" spans="5:24">
      <c r="E1416">
        <v>226</v>
      </c>
      <c r="F1416">
        <v>1</v>
      </c>
      <c r="G1416">
        <v>1.1785775203131601E-3</v>
      </c>
      <c r="H1416">
        <v>258</v>
      </c>
      <c r="I1416">
        <v>226</v>
      </c>
      <c r="J1416">
        <v>52</v>
      </c>
      <c r="K1416">
        <v>2</v>
      </c>
      <c r="L1416">
        <v>1.1785775203131601E-3</v>
      </c>
    </row>
    <row r="1417" spans="5:24">
      <c r="E1417">
        <v>228</v>
      </c>
      <c r="F1417">
        <v>2</v>
      </c>
      <c r="G1417">
        <v>6.27926489194506E-3</v>
      </c>
      <c r="H1417">
        <v>235</v>
      </c>
      <c r="I1417">
        <v>157</v>
      </c>
      <c r="J1417">
        <v>5</v>
      </c>
      <c r="K1417">
        <v>3</v>
      </c>
      <c r="L1417">
        <v>6.3400307947363002E-3</v>
      </c>
      <c r="M1417">
        <v>346</v>
      </c>
      <c r="N1417">
        <v>273</v>
      </c>
      <c r="O1417">
        <v>253</v>
      </c>
      <c r="P1417">
        <v>8</v>
      </c>
      <c r="Q1417">
        <v>4</v>
      </c>
      <c r="R1417">
        <v>6.2184989891538199E-3</v>
      </c>
    </row>
    <row r="1418" spans="5:24">
      <c r="E1418">
        <v>229</v>
      </c>
      <c r="F1418">
        <v>1</v>
      </c>
      <c r="G1418">
        <v>6.7844203738854497E-3</v>
      </c>
      <c r="H1418">
        <v>215</v>
      </c>
      <c r="I1418">
        <v>317</v>
      </c>
      <c r="J1418">
        <v>6</v>
      </c>
      <c r="K1418">
        <v>3</v>
      </c>
      <c r="L1418">
        <v>6.7844203738854497E-3</v>
      </c>
    </row>
    <row r="1419" spans="5:24">
      <c r="E1419">
        <v>230</v>
      </c>
      <c r="F1419">
        <v>2</v>
      </c>
      <c r="G1419">
        <v>8.1261400931895451E-3</v>
      </c>
      <c r="H1419">
        <v>290</v>
      </c>
      <c r="I1419">
        <v>76</v>
      </c>
      <c r="J1419">
        <v>6</v>
      </c>
      <c r="K1419">
        <v>3</v>
      </c>
      <c r="L1419">
        <v>9.7372692705953202E-3</v>
      </c>
      <c r="M1419">
        <v>354</v>
      </c>
      <c r="N1419">
        <v>306</v>
      </c>
      <c r="O1419">
        <v>186</v>
      </c>
      <c r="P1419">
        <v>10</v>
      </c>
      <c r="Q1419">
        <v>4</v>
      </c>
      <c r="R1419">
        <v>6.5150109157837699E-3</v>
      </c>
    </row>
    <row r="1420" spans="5:24">
      <c r="E1420">
        <v>233</v>
      </c>
      <c r="F1420">
        <v>1</v>
      </c>
      <c r="G1420">
        <v>7.0483284670610803E-3</v>
      </c>
      <c r="H1420">
        <v>242</v>
      </c>
      <c r="I1420">
        <v>273</v>
      </c>
      <c r="J1420">
        <v>7</v>
      </c>
      <c r="K1420">
        <v>3</v>
      </c>
      <c r="M1420">
        <v>360</v>
      </c>
      <c r="N1420">
        <v>246</v>
      </c>
      <c r="O1420">
        <v>365</v>
      </c>
      <c r="P1420">
        <v>12</v>
      </c>
      <c r="Q1420">
        <v>4</v>
      </c>
      <c r="R1420">
        <v>7.0483284670610803E-3</v>
      </c>
    </row>
    <row r="1421" spans="5:24">
      <c r="E1421">
        <v>234</v>
      </c>
      <c r="F1421">
        <v>2</v>
      </c>
      <c r="G1421">
        <v>7.0539850548502047E-3</v>
      </c>
      <c r="H1421">
        <v>339</v>
      </c>
      <c r="I1421">
        <v>19</v>
      </c>
      <c r="J1421">
        <v>7</v>
      </c>
      <c r="K1421">
        <v>3</v>
      </c>
      <c r="L1421">
        <v>7.2226119660743302E-3</v>
      </c>
      <c r="M1421">
        <v>363</v>
      </c>
      <c r="N1421">
        <v>352</v>
      </c>
      <c r="O1421">
        <v>106</v>
      </c>
      <c r="P1421">
        <v>12</v>
      </c>
      <c r="Q1421">
        <v>4</v>
      </c>
      <c r="R1421">
        <v>6.8853581436260801E-3</v>
      </c>
    </row>
    <row r="1422" spans="5:24">
      <c r="E1422">
        <v>236</v>
      </c>
      <c r="F1422">
        <v>1</v>
      </c>
      <c r="G1422">
        <v>8.5125108979638604E-3</v>
      </c>
      <c r="H1422">
        <v>175</v>
      </c>
      <c r="I1422">
        <v>20</v>
      </c>
      <c r="J1422">
        <v>8</v>
      </c>
      <c r="K1422">
        <v>3</v>
      </c>
      <c r="L1422">
        <v>8.5125108979638604E-3</v>
      </c>
    </row>
    <row r="1423" spans="5:24">
      <c r="E1423">
        <v>237</v>
      </c>
      <c r="F1423">
        <v>2</v>
      </c>
      <c r="G1423">
        <v>7.4863334607732299E-3</v>
      </c>
      <c r="H1423">
        <v>193</v>
      </c>
      <c r="I1423">
        <v>183</v>
      </c>
      <c r="J1423">
        <v>8</v>
      </c>
      <c r="K1423">
        <v>3</v>
      </c>
      <c r="L1423">
        <v>8.7511765068249599E-3</v>
      </c>
      <c r="M1423">
        <v>350</v>
      </c>
      <c r="N1423">
        <v>212</v>
      </c>
      <c r="O1423">
        <v>280</v>
      </c>
      <c r="P1423">
        <v>10</v>
      </c>
      <c r="Q1423">
        <v>4</v>
      </c>
      <c r="R1423">
        <v>6.2214904147214999E-3</v>
      </c>
    </row>
    <row r="1424" spans="5:24">
      <c r="E1424">
        <v>240</v>
      </c>
      <c r="F1424">
        <v>1</v>
      </c>
      <c r="G1424">
        <v>7.8318462580112894E-3</v>
      </c>
      <c r="H1424">
        <v>174</v>
      </c>
      <c r="I1424">
        <v>45</v>
      </c>
      <c r="J1424">
        <v>9</v>
      </c>
      <c r="K1424">
        <v>3</v>
      </c>
      <c r="L1424">
        <v>7.8318462580112894E-3</v>
      </c>
    </row>
    <row r="1425" spans="5:18">
      <c r="E1425">
        <v>241</v>
      </c>
      <c r="F1425">
        <v>2</v>
      </c>
      <c r="G1425">
        <v>6.0193024699313601E-3</v>
      </c>
      <c r="H1425">
        <v>176</v>
      </c>
      <c r="I1425">
        <v>102</v>
      </c>
      <c r="J1425">
        <v>9</v>
      </c>
      <c r="K1425">
        <v>3</v>
      </c>
      <c r="L1425">
        <v>6.6469496230279696E-3</v>
      </c>
      <c r="M1425">
        <v>372</v>
      </c>
      <c r="N1425">
        <v>183</v>
      </c>
      <c r="O1425">
        <v>195</v>
      </c>
      <c r="P1425">
        <v>16</v>
      </c>
      <c r="Q1425">
        <v>4</v>
      </c>
      <c r="R1425">
        <v>5.3916553168347498E-3</v>
      </c>
    </row>
    <row r="1426" spans="5:18">
      <c r="E1426">
        <v>242</v>
      </c>
      <c r="F1426">
        <v>1</v>
      </c>
      <c r="G1426">
        <v>6.3797403186205996E-3</v>
      </c>
      <c r="H1426">
        <v>312</v>
      </c>
      <c r="I1426">
        <v>256</v>
      </c>
      <c r="J1426">
        <v>9</v>
      </c>
      <c r="K1426">
        <v>3</v>
      </c>
      <c r="L1426">
        <v>6.3797403186205996E-3</v>
      </c>
    </row>
    <row r="1427" spans="5:18">
      <c r="E1427">
        <v>243</v>
      </c>
      <c r="F1427">
        <v>1</v>
      </c>
      <c r="G1427">
        <v>8.0111206774136096E-3</v>
      </c>
      <c r="H1427">
        <v>314</v>
      </c>
      <c r="I1427">
        <v>213</v>
      </c>
      <c r="J1427">
        <v>9</v>
      </c>
      <c r="K1427">
        <v>3</v>
      </c>
      <c r="L1427">
        <v>8.0111206774136096E-3</v>
      </c>
    </row>
    <row r="1428" spans="5:18">
      <c r="E1428">
        <v>245</v>
      </c>
      <c r="F1428">
        <v>1</v>
      </c>
      <c r="G1428">
        <v>7.0693901545258201E-3</v>
      </c>
      <c r="H1428">
        <v>179</v>
      </c>
      <c r="I1428">
        <v>72</v>
      </c>
      <c r="J1428">
        <v>10</v>
      </c>
      <c r="K1428">
        <v>3</v>
      </c>
      <c r="L1428">
        <v>7.0693901545258201E-3</v>
      </c>
    </row>
    <row r="1429" spans="5:18">
      <c r="E1429">
        <v>246</v>
      </c>
      <c r="F1429">
        <v>2</v>
      </c>
      <c r="G1429">
        <v>6.8251862331631802E-3</v>
      </c>
      <c r="H1429">
        <v>142</v>
      </c>
      <c r="I1429">
        <v>81</v>
      </c>
      <c r="J1429">
        <v>11</v>
      </c>
      <c r="K1429">
        <v>3</v>
      </c>
      <c r="L1429">
        <v>7.2456446157172201E-3</v>
      </c>
      <c r="M1429">
        <v>364</v>
      </c>
      <c r="N1429">
        <v>149</v>
      </c>
      <c r="O1429">
        <v>175</v>
      </c>
      <c r="P1429">
        <v>13</v>
      </c>
      <c r="Q1429">
        <v>4</v>
      </c>
      <c r="R1429">
        <v>6.4047278506091402E-3</v>
      </c>
    </row>
    <row r="1430" spans="5:18">
      <c r="E1430">
        <v>247</v>
      </c>
      <c r="F1430">
        <v>1</v>
      </c>
      <c r="G1430">
        <v>7.2111846857896497E-3</v>
      </c>
      <c r="H1430">
        <v>143</v>
      </c>
      <c r="I1430">
        <v>121</v>
      </c>
      <c r="J1430">
        <v>11</v>
      </c>
      <c r="K1430">
        <v>3</v>
      </c>
      <c r="L1430">
        <v>7.2111846857896497E-3</v>
      </c>
    </row>
    <row r="1431" spans="5:18">
      <c r="E1431">
        <v>249</v>
      </c>
      <c r="F1431">
        <v>2</v>
      </c>
      <c r="G1431">
        <v>6.8151977049613196E-3</v>
      </c>
      <c r="H1431">
        <v>151</v>
      </c>
      <c r="I1431">
        <v>205</v>
      </c>
      <c r="J1431">
        <v>11</v>
      </c>
      <c r="K1431">
        <v>3</v>
      </c>
      <c r="L1431">
        <v>7.5782813544312596E-3</v>
      </c>
      <c r="M1431">
        <v>369</v>
      </c>
      <c r="N1431">
        <v>157</v>
      </c>
      <c r="O1431">
        <v>294</v>
      </c>
      <c r="P1431">
        <v>15</v>
      </c>
      <c r="Q1431">
        <v>4</v>
      </c>
      <c r="R1431">
        <v>6.0521140554913797E-3</v>
      </c>
    </row>
    <row r="1432" spans="5:18">
      <c r="E1432">
        <v>251</v>
      </c>
      <c r="F1432">
        <v>1</v>
      </c>
      <c r="G1432">
        <v>6.51893766487841E-3</v>
      </c>
      <c r="H1432">
        <v>150</v>
      </c>
      <c r="I1432">
        <v>247</v>
      </c>
      <c r="J1432">
        <v>12</v>
      </c>
      <c r="K1432">
        <v>3</v>
      </c>
      <c r="L1432">
        <v>6.51893766487841E-3</v>
      </c>
    </row>
    <row r="1433" spans="5:18">
      <c r="E1433">
        <v>252</v>
      </c>
      <c r="F1433">
        <v>1</v>
      </c>
      <c r="G1433">
        <v>6.3987135736492898E-3</v>
      </c>
      <c r="H1433">
        <v>159</v>
      </c>
      <c r="I1433">
        <v>322</v>
      </c>
      <c r="J1433">
        <v>12</v>
      </c>
      <c r="K1433">
        <v>3</v>
      </c>
      <c r="L1433">
        <v>6.3987135736492898E-3</v>
      </c>
    </row>
    <row r="1434" spans="5:18">
      <c r="E1434">
        <v>258</v>
      </c>
      <c r="F1434">
        <v>1</v>
      </c>
      <c r="G1434">
        <v>6.1211860584744404E-3</v>
      </c>
      <c r="H1434">
        <v>155</v>
      </c>
      <c r="I1434">
        <v>286</v>
      </c>
      <c r="J1434">
        <v>13</v>
      </c>
      <c r="K1434">
        <v>3</v>
      </c>
      <c r="M1434">
        <v>376</v>
      </c>
      <c r="N1434">
        <v>178</v>
      </c>
      <c r="O1434">
        <v>380</v>
      </c>
      <c r="P1434">
        <v>17</v>
      </c>
      <c r="Q1434">
        <v>4</v>
      </c>
      <c r="R1434">
        <v>6.1211860584744404E-3</v>
      </c>
    </row>
    <row r="1435" spans="5:18">
      <c r="E1435">
        <v>260</v>
      </c>
      <c r="F1435">
        <v>2</v>
      </c>
      <c r="G1435">
        <v>8.0177402809741751E-3</v>
      </c>
      <c r="H1435">
        <v>319</v>
      </c>
      <c r="I1435">
        <v>74</v>
      </c>
      <c r="J1435">
        <v>13</v>
      </c>
      <c r="K1435">
        <v>3</v>
      </c>
      <c r="L1435">
        <v>6.5607544818340703E-3</v>
      </c>
      <c r="M1435">
        <v>362</v>
      </c>
      <c r="N1435">
        <v>346</v>
      </c>
      <c r="O1435">
        <v>186</v>
      </c>
      <c r="P1435">
        <v>12</v>
      </c>
      <c r="Q1435">
        <v>4</v>
      </c>
      <c r="R1435">
        <v>9.4747260801142808E-3</v>
      </c>
    </row>
    <row r="1436" spans="5:18">
      <c r="E1436">
        <v>261</v>
      </c>
      <c r="F1436">
        <v>2</v>
      </c>
      <c r="G1436">
        <v>6.1096637746712503E-3</v>
      </c>
      <c r="H1436">
        <v>305</v>
      </c>
      <c r="I1436">
        <v>252</v>
      </c>
      <c r="J1436">
        <v>14</v>
      </c>
      <c r="K1436">
        <v>3</v>
      </c>
      <c r="L1436">
        <v>6.7486087566646803E-3</v>
      </c>
      <c r="M1436">
        <v>387</v>
      </c>
      <c r="N1436">
        <v>317</v>
      </c>
      <c r="O1436">
        <v>358</v>
      </c>
      <c r="P1436">
        <v>19</v>
      </c>
      <c r="Q1436">
        <v>4</v>
      </c>
      <c r="R1436">
        <v>5.4707187926778204E-3</v>
      </c>
    </row>
    <row r="1437" spans="5:18">
      <c r="E1437">
        <v>266</v>
      </c>
      <c r="F1437">
        <v>1</v>
      </c>
      <c r="G1437">
        <v>5.5644580985794003E-3</v>
      </c>
      <c r="H1437">
        <v>127</v>
      </c>
      <c r="I1437">
        <v>248</v>
      </c>
      <c r="J1437">
        <v>15</v>
      </c>
      <c r="K1437">
        <v>3</v>
      </c>
      <c r="L1437">
        <v>5.5644580985794003E-3</v>
      </c>
    </row>
    <row r="1438" spans="5:18">
      <c r="E1438">
        <v>267</v>
      </c>
      <c r="F1438">
        <v>1</v>
      </c>
      <c r="G1438">
        <v>6.1463152689578797E-3</v>
      </c>
      <c r="H1438">
        <v>130</v>
      </c>
      <c r="I1438">
        <v>209</v>
      </c>
      <c r="J1438">
        <v>15</v>
      </c>
      <c r="K1438">
        <v>3</v>
      </c>
      <c r="L1438">
        <v>6.1463152689578797E-3</v>
      </c>
    </row>
    <row r="1439" spans="5:18">
      <c r="E1439">
        <v>271</v>
      </c>
      <c r="F1439">
        <v>1</v>
      </c>
      <c r="G1439">
        <v>6.3242925601181598E-3</v>
      </c>
      <c r="H1439">
        <v>378</v>
      </c>
      <c r="I1439">
        <v>94</v>
      </c>
      <c r="J1439">
        <v>15</v>
      </c>
      <c r="K1439">
        <v>3</v>
      </c>
      <c r="L1439">
        <v>6.3242925601181598E-3</v>
      </c>
    </row>
    <row r="1440" spans="5:18">
      <c r="E1440">
        <v>272</v>
      </c>
      <c r="F1440">
        <v>1</v>
      </c>
      <c r="G1440">
        <v>6.6628016757092103E-3</v>
      </c>
      <c r="H1440">
        <v>309</v>
      </c>
      <c r="I1440">
        <v>254</v>
      </c>
      <c r="J1440">
        <v>16</v>
      </c>
      <c r="K1440">
        <v>3</v>
      </c>
      <c r="L1440">
        <v>6.6628016757092103E-3</v>
      </c>
    </row>
    <row r="1441" spans="5:18">
      <c r="E1441">
        <v>273</v>
      </c>
      <c r="F1441">
        <v>2</v>
      </c>
      <c r="G1441">
        <v>6.2306919794228154E-3</v>
      </c>
      <c r="H1441">
        <v>368</v>
      </c>
      <c r="I1441">
        <v>171</v>
      </c>
      <c r="J1441">
        <v>16</v>
      </c>
      <c r="K1441">
        <v>3</v>
      </c>
      <c r="L1441">
        <v>6.4202095187518397E-3</v>
      </c>
      <c r="M1441">
        <v>386</v>
      </c>
      <c r="N1441">
        <v>365</v>
      </c>
      <c r="O1441">
        <v>284</v>
      </c>
      <c r="P1441">
        <v>18</v>
      </c>
      <c r="Q1441">
        <v>4</v>
      </c>
      <c r="R1441">
        <v>6.0411744400937903E-3</v>
      </c>
    </row>
    <row r="1442" spans="5:18">
      <c r="E1442">
        <v>274</v>
      </c>
      <c r="F1442">
        <v>2</v>
      </c>
      <c r="G1442">
        <v>7.0577642119329601E-3</v>
      </c>
      <c r="H1442">
        <v>155</v>
      </c>
      <c r="I1442">
        <v>17</v>
      </c>
      <c r="J1442">
        <v>17</v>
      </c>
      <c r="K1442">
        <v>3</v>
      </c>
      <c r="L1442">
        <v>4.5416798364472802E-3</v>
      </c>
      <c r="M1442">
        <v>347</v>
      </c>
      <c r="N1442">
        <v>174</v>
      </c>
      <c r="O1442">
        <v>124</v>
      </c>
      <c r="P1442">
        <v>9</v>
      </c>
      <c r="Q1442">
        <v>4</v>
      </c>
      <c r="R1442">
        <v>9.5738485874186392E-3</v>
      </c>
    </row>
    <row r="1443" spans="5:18">
      <c r="E1443">
        <v>276</v>
      </c>
      <c r="F1443">
        <v>2</v>
      </c>
      <c r="G1443">
        <v>6.3502108280005555E-3</v>
      </c>
      <c r="H1443">
        <v>119</v>
      </c>
      <c r="I1443">
        <v>171</v>
      </c>
      <c r="J1443">
        <v>20</v>
      </c>
      <c r="K1443">
        <v>3</v>
      </c>
      <c r="L1443">
        <v>5.7513505372139501E-3</v>
      </c>
      <c r="M1443">
        <v>382</v>
      </c>
      <c r="N1443">
        <v>135</v>
      </c>
      <c r="O1443">
        <v>275</v>
      </c>
      <c r="P1443">
        <v>18</v>
      </c>
      <c r="Q1443">
        <v>4</v>
      </c>
      <c r="R1443">
        <v>6.94907111878716E-3</v>
      </c>
    </row>
    <row r="1444" spans="5:18">
      <c r="E1444">
        <v>277</v>
      </c>
      <c r="F1444">
        <v>1</v>
      </c>
      <c r="G1444">
        <v>4.7416747554354603E-3</v>
      </c>
      <c r="H1444">
        <v>120</v>
      </c>
      <c r="I1444">
        <v>245</v>
      </c>
      <c r="J1444">
        <v>20</v>
      </c>
      <c r="K1444">
        <v>3</v>
      </c>
      <c r="L1444">
        <v>4.7416747554354603E-3</v>
      </c>
    </row>
    <row r="1445" spans="5:18">
      <c r="E1445">
        <v>278</v>
      </c>
      <c r="F1445">
        <v>1</v>
      </c>
      <c r="G1445">
        <v>5.6409717370306403E-3</v>
      </c>
      <c r="H1445">
        <v>125</v>
      </c>
      <c r="I1445">
        <v>295</v>
      </c>
      <c r="J1445">
        <v>20</v>
      </c>
      <c r="K1445">
        <v>3</v>
      </c>
      <c r="L1445">
        <v>5.6409717370306403E-3</v>
      </c>
    </row>
    <row r="1446" spans="5:18">
      <c r="E1446">
        <v>279</v>
      </c>
      <c r="F1446">
        <v>1</v>
      </c>
      <c r="G1446">
        <v>5.60234939832504E-3</v>
      </c>
      <c r="H1446">
        <v>131</v>
      </c>
      <c r="I1446">
        <v>314</v>
      </c>
      <c r="J1446">
        <v>20</v>
      </c>
      <c r="K1446">
        <v>3</v>
      </c>
      <c r="L1446">
        <v>5.60234939832504E-3</v>
      </c>
    </row>
    <row r="1447" spans="5:18">
      <c r="E1447">
        <v>280</v>
      </c>
      <c r="F1447">
        <v>1</v>
      </c>
      <c r="G1447">
        <v>5.4800997394900998E-3</v>
      </c>
      <c r="H1447">
        <v>356</v>
      </c>
      <c r="I1447">
        <v>149</v>
      </c>
      <c r="J1447">
        <v>20</v>
      </c>
      <c r="K1447">
        <v>3</v>
      </c>
      <c r="L1447">
        <v>5.4800997394900998E-3</v>
      </c>
    </row>
    <row r="1448" spans="5:18">
      <c r="E1448">
        <v>283</v>
      </c>
      <c r="F1448">
        <v>2</v>
      </c>
      <c r="G1448">
        <v>4.89955801985983E-3</v>
      </c>
      <c r="H1448">
        <v>123</v>
      </c>
      <c r="I1448">
        <v>273</v>
      </c>
      <c r="J1448">
        <v>21</v>
      </c>
      <c r="K1448">
        <v>3</v>
      </c>
      <c r="L1448">
        <v>5.2000655381065101E-3</v>
      </c>
      <c r="M1448">
        <v>402</v>
      </c>
      <c r="N1448">
        <v>172</v>
      </c>
      <c r="O1448">
        <v>372</v>
      </c>
      <c r="P1448">
        <v>28</v>
      </c>
      <c r="Q1448">
        <v>4</v>
      </c>
      <c r="R1448">
        <v>4.5990505016131498E-3</v>
      </c>
    </row>
    <row r="1449" spans="5:18">
      <c r="E1449">
        <v>284</v>
      </c>
      <c r="F1449">
        <v>1</v>
      </c>
      <c r="G1449">
        <v>5.6176367239934698E-3</v>
      </c>
      <c r="H1449">
        <v>118</v>
      </c>
      <c r="I1449">
        <v>173</v>
      </c>
      <c r="J1449">
        <v>22</v>
      </c>
      <c r="K1449">
        <v>3</v>
      </c>
      <c r="L1449">
        <v>5.6176367239934698E-3</v>
      </c>
    </row>
    <row r="1450" spans="5:18">
      <c r="E1450">
        <v>285</v>
      </c>
      <c r="F1450">
        <v>2</v>
      </c>
      <c r="G1450">
        <v>6.3992409782834842E-3</v>
      </c>
      <c r="H1450">
        <v>119</v>
      </c>
      <c r="I1450">
        <v>191</v>
      </c>
      <c r="J1450">
        <v>22</v>
      </c>
      <c r="K1450">
        <v>3</v>
      </c>
      <c r="L1450">
        <v>5.3780844560888897E-3</v>
      </c>
      <c r="M1450">
        <v>389</v>
      </c>
      <c r="N1450">
        <v>141</v>
      </c>
      <c r="O1450">
        <v>301</v>
      </c>
      <c r="P1450">
        <v>20</v>
      </c>
      <c r="Q1450">
        <v>4</v>
      </c>
      <c r="R1450">
        <v>7.4203975004780796E-3</v>
      </c>
    </row>
    <row r="1451" spans="5:18">
      <c r="E1451">
        <v>286</v>
      </c>
      <c r="F1451">
        <v>1</v>
      </c>
      <c r="G1451">
        <v>5.18125358109074E-3</v>
      </c>
      <c r="H1451">
        <v>353</v>
      </c>
      <c r="I1451">
        <v>236</v>
      </c>
      <c r="J1451">
        <v>23</v>
      </c>
      <c r="K1451">
        <v>3</v>
      </c>
      <c r="L1451">
        <v>5.18125358109074E-3</v>
      </c>
    </row>
    <row r="1452" spans="5:18">
      <c r="E1452">
        <v>287</v>
      </c>
      <c r="F1452">
        <v>1</v>
      </c>
      <c r="G1452">
        <v>4.4499069149518799E-3</v>
      </c>
      <c r="H1452">
        <v>352</v>
      </c>
      <c r="I1452">
        <v>265</v>
      </c>
      <c r="J1452">
        <v>24</v>
      </c>
      <c r="K1452">
        <v>3</v>
      </c>
      <c r="L1452">
        <v>4.4499069149518799E-3</v>
      </c>
    </row>
    <row r="1453" spans="5:18">
      <c r="E1453">
        <v>288</v>
      </c>
      <c r="F1453">
        <v>1</v>
      </c>
      <c r="G1453">
        <v>4.2664859071938803E-3</v>
      </c>
      <c r="H1453">
        <v>355</v>
      </c>
      <c r="I1453">
        <v>208</v>
      </c>
      <c r="J1453">
        <v>24</v>
      </c>
      <c r="K1453">
        <v>3</v>
      </c>
      <c r="L1453">
        <v>4.2664859071938803E-3</v>
      </c>
    </row>
    <row r="1454" spans="5:18">
      <c r="E1454">
        <v>289</v>
      </c>
      <c r="F1454">
        <v>2</v>
      </c>
      <c r="G1454">
        <v>5.30107931662974E-3</v>
      </c>
      <c r="H1454">
        <v>360</v>
      </c>
      <c r="I1454">
        <v>154</v>
      </c>
      <c r="J1454">
        <v>24</v>
      </c>
      <c r="K1454">
        <v>3</v>
      </c>
      <c r="L1454">
        <v>5.0983789643896998E-3</v>
      </c>
      <c r="M1454">
        <v>390</v>
      </c>
      <c r="N1454">
        <v>377</v>
      </c>
      <c r="O1454">
        <v>258</v>
      </c>
      <c r="P1454">
        <v>21</v>
      </c>
      <c r="Q1454">
        <v>4</v>
      </c>
      <c r="R1454">
        <v>5.5037796688697802E-3</v>
      </c>
    </row>
    <row r="1455" spans="5:18">
      <c r="E1455">
        <v>290</v>
      </c>
      <c r="F1455">
        <v>2</v>
      </c>
      <c r="G1455">
        <v>4.2791951556668002E-3</v>
      </c>
      <c r="H1455">
        <v>363</v>
      </c>
      <c r="I1455">
        <v>127</v>
      </c>
      <c r="J1455">
        <v>24</v>
      </c>
      <c r="K1455">
        <v>3</v>
      </c>
      <c r="L1455">
        <v>4.7598137044865697E-3</v>
      </c>
      <c r="M1455">
        <v>409</v>
      </c>
      <c r="N1455">
        <v>395</v>
      </c>
      <c r="O1455">
        <v>236</v>
      </c>
      <c r="P1455">
        <v>31</v>
      </c>
      <c r="Q1455">
        <v>4</v>
      </c>
      <c r="R1455">
        <v>3.7985766068470302E-3</v>
      </c>
    </row>
    <row r="1456" spans="5:18">
      <c r="E1456">
        <v>292</v>
      </c>
      <c r="F1456">
        <v>2</v>
      </c>
      <c r="G1456">
        <v>4.5447898614460504E-3</v>
      </c>
      <c r="H1456">
        <v>369</v>
      </c>
      <c r="I1456">
        <v>42</v>
      </c>
      <c r="J1456">
        <v>24</v>
      </c>
      <c r="K1456">
        <v>3</v>
      </c>
      <c r="L1456">
        <v>4.0303726317208102E-3</v>
      </c>
      <c r="M1456">
        <v>392</v>
      </c>
      <c r="N1456">
        <v>384</v>
      </c>
      <c r="O1456">
        <v>145</v>
      </c>
      <c r="P1456">
        <v>21</v>
      </c>
      <c r="Q1456">
        <v>4</v>
      </c>
      <c r="R1456">
        <v>5.0592070911712897E-3</v>
      </c>
    </row>
    <row r="1457" spans="5:18">
      <c r="E1457">
        <v>293</v>
      </c>
      <c r="F1457">
        <v>1</v>
      </c>
      <c r="G1457">
        <v>4.7148607523438699E-3</v>
      </c>
      <c r="H1457">
        <v>404</v>
      </c>
      <c r="I1457">
        <v>194</v>
      </c>
      <c r="J1457">
        <v>24</v>
      </c>
      <c r="K1457">
        <v>3</v>
      </c>
      <c r="L1457">
        <v>4.7148607523438699E-3</v>
      </c>
    </row>
    <row r="1458" spans="5:18">
      <c r="E1458">
        <v>295</v>
      </c>
      <c r="F1458">
        <v>1</v>
      </c>
      <c r="G1458">
        <v>5.6668156476540202E-3</v>
      </c>
      <c r="H1458">
        <v>252</v>
      </c>
      <c r="I1458">
        <v>214</v>
      </c>
      <c r="J1458">
        <v>26</v>
      </c>
      <c r="K1458">
        <v>3</v>
      </c>
      <c r="L1458">
        <v>5.6668156476540202E-3</v>
      </c>
    </row>
    <row r="1459" spans="5:18">
      <c r="E1459">
        <v>296</v>
      </c>
      <c r="F1459">
        <v>1</v>
      </c>
      <c r="G1459">
        <v>4.4589907461108202E-3</v>
      </c>
      <c r="H1459">
        <v>402</v>
      </c>
      <c r="I1459">
        <v>197</v>
      </c>
      <c r="J1459">
        <v>26</v>
      </c>
      <c r="K1459">
        <v>3</v>
      </c>
      <c r="L1459">
        <v>4.4589907461108202E-3</v>
      </c>
    </row>
    <row r="1460" spans="5:18">
      <c r="E1460">
        <v>297</v>
      </c>
      <c r="F1460">
        <v>1</v>
      </c>
      <c r="G1460">
        <v>4.6955544146861901E-3</v>
      </c>
      <c r="H1460">
        <v>139</v>
      </c>
      <c r="I1460">
        <v>149</v>
      </c>
      <c r="J1460">
        <v>27</v>
      </c>
      <c r="K1460">
        <v>3</v>
      </c>
      <c r="L1460">
        <v>4.6955544146861901E-3</v>
      </c>
    </row>
    <row r="1461" spans="5:18">
      <c r="E1461">
        <v>300</v>
      </c>
      <c r="F1461">
        <v>1</v>
      </c>
      <c r="G1461">
        <v>5.7948919891811102E-3</v>
      </c>
      <c r="H1461">
        <v>131</v>
      </c>
      <c r="I1461">
        <v>25</v>
      </c>
      <c r="J1461">
        <v>29</v>
      </c>
      <c r="K1461">
        <v>3</v>
      </c>
      <c r="L1461">
        <v>5.7948919891811102E-3</v>
      </c>
    </row>
    <row r="1462" spans="5:18">
      <c r="E1462">
        <v>301</v>
      </c>
      <c r="F1462">
        <v>1</v>
      </c>
      <c r="G1462">
        <v>4.77155101645204E-3</v>
      </c>
      <c r="H1462">
        <v>141</v>
      </c>
      <c r="I1462">
        <v>151</v>
      </c>
      <c r="J1462">
        <v>29</v>
      </c>
      <c r="K1462">
        <v>3</v>
      </c>
      <c r="L1462">
        <v>4.77155101645204E-3</v>
      </c>
    </row>
    <row r="1463" spans="5:18">
      <c r="E1463">
        <v>302</v>
      </c>
      <c r="F1463">
        <v>1</v>
      </c>
      <c r="G1463">
        <v>4.6628416366355299E-3</v>
      </c>
      <c r="H1463">
        <v>146</v>
      </c>
      <c r="I1463">
        <v>219</v>
      </c>
      <c r="J1463">
        <v>29</v>
      </c>
      <c r="K1463">
        <v>3</v>
      </c>
      <c r="M1463">
        <v>396</v>
      </c>
      <c r="N1463">
        <v>160</v>
      </c>
      <c r="O1463">
        <v>311</v>
      </c>
      <c r="P1463">
        <v>25</v>
      </c>
      <c r="Q1463">
        <v>4</v>
      </c>
      <c r="R1463">
        <v>4.6628416366355299E-3</v>
      </c>
    </row>
    <row r="1464" spans="5:18">
      <c r="E1464">
        <v>304</v>
      </c>
      <c r="F1464">
        <v>1</v>
      </c>
      <c r="G1464">
        <v>3.3830420909411298E-3</v>
      </c>
      <c r="H1464">
        <v>352</v>
      </c>
      <c r="I1464">
        <v>240</v>
      </c>
      <c r="J1464">
        <v>30</v>
      </c>
      <c r="K1464">
        <v>3</v>
      </c>
      <c r="L1464">
        <v>3.3830420909411298E-3</v>
      </c>
    </row>
    <row r="1465" spans="5:18">
      <c r="E1465">
        <v>305</v>
      </c>
      <c r="F1465">
        <v>2</v>
      </c>
      <c r="G1465">
        <v>3.6017370680464299E-3</v>
      </c>
      <c r="H1465">
        <v>402</v>
      </c>
      <c r="I1465">
        <v>94</v>
      </c>
      <c r="J1465">
        <v>30</v>
      </c>
      <c r="K1465">
        <v>3</v>
      </c>
      <c r="L1465">
        <v>3.5938429947319898E-3</v>
      </c>
      <c r="M1465">
        <v>410</v>
      </c>
      <c r="N1465">
        <v>404</v>
      </c>
      <c r="O1465">
        <v>200</v>
      </c>
      <c r="P1465">
        <v>31</v>
      </c>
      <c r="Q1465">
        <v>4</v>
      </c>
      <c r="R1465">
        <v>3.6096311413608699E-3</v>
      </c>
    </row>
    <row r="1466" spans="5:18">
      <c r="E1466">
        <v>306</v>
      </c>
      <c r="F1466">
        <v>1</v>
      </c>
      <c r="G1466">
        <v>3.9954257778154999E-3</v>
      </c>
      <c r="H1466">
        <v>106</v>
      </c>
      <c r="I1466">
        <v>216</v>
      </c>
      <c r="J1466">
        <v>31</v>
      </c>
      <c r="K1466">
        <v>3</v>
      </c>
      <c r="L1466">
        <v>3.9954257778154999E-3</v>
      </c>
    </row>
    <row r="1467" spans="5:18">
      <c r="E1467">
        <v>307</v>
      </c>
      <c r="F1467">
        <v>1</v>
      </c>
      <c r="G1467">
        <v>3.5129320794814499E-3</v>
      </c>
      <c r="H1467">
        <v>399</v>
      </c>
      <c r="I1467">
        <v>108</v>
      </c>
      <c r="J1467">
        <v>31</v>
      </c>
      <c r="K1467">
        <v>3</v>
      </c>
      <c r="L1467">
        <v>3.5129320794814499E-3</v>
      </c>
    </row>
    <row r="1468" spans="5:18">
      <c r="E1468">
        <v>308</v>
      </c>
      <c r="F1468">
        <v>1</v>
      </c>
      <c r="G1468">
        <v>3.8771178567506399E-3</v>
      </c>
      <c r="H1468">
        <v>104</v>
      </c>
      <c r="I1468">
        <v>174</v>
      </c>
      <c r="J1468">
        <v>32</v>
      </c>
      <c r="K1468">
        <v>3</v>
      </c>
      <c r="L1468">
        <v>3.8771178567506399E-3</v>
      </c>
    </row>
    <row r="1469" spans="5:18">
      <c r="E1469">
        <v>309</v>
      </c>
      <c r="F1469">
        <v>1</v>
      </c>
      <c r="G1469">
        <v>3.2988421025626599E-3</v>
      </c>
      <c r="H1469">
        <v>330</v>
      </c>
      <c r="I1469">
        <v>336</v>
      </c>
      <c r="J1469">
        <v>32</v>
      </c>
      <c r="K1469">
        <v>3</v>
      </c>
      <c r="L1469">
        <v>3.2988421025626599E-3</v>
      </c>
    </row>
    <row r="1470" spans="5:18">
      <c r="E1470">
        <v>310</v>
      </c>
      <c r="F1470">
        <v>1</v>
      </c>
      <c r="G1470">
        <v>3.4679481975808499E-3</v>
      </c>
      <c r="H1470">
        <v>340</v>
      </c>
      <c r="I1470">
        <v>243</v>
      </c>
      <c r="J1470">
        <v>34</v>
      </c>
      <c r="K1470">
        <v>3</v>
      </c>
      <c r="L1470">
        <v>3.4679481975808499E-3</v>
      </c>
    </row>
    <row r="1471" spans="5:18">
      <c r="E1471">
        <v>311</v>
      </c>
      <c r="F1471">
        <v>1</v>
      </c>
      <c r="G1471">
        <v>3.0928688756751599E-3</v>
      </c>
      <c r="H1471">
        <v>341</v>
      </c>
      <c r="I1471">
        <v>213</v>
      </c>
      <c r="J1471">
        <v>35</v>
      </c>
      <c r="K1471">
        <v>3</v>
      </c>
      <c r="L1471">
        <v>3.0928688756751599E-3</v>
      </c>
    </row>
    <row r="1472" spans="5:18">
      <c r="E1472">
        <v>313</v>
      </c>
      <c r="F1472">
        <v>2</v>
      </c>
      <c r="G1472">
        <v>3.0011520120522901E-3</v>
      </c>
      <c r="H1472">
        <v>344</v>
      </c>
      <c r="I1472">
        <v>154</v>
      </c>
      <c r="J1472">
        <v>36</v>
      </c>
      <c r="K1472">
        <v>3</v>
      </c>
      <c r="L1472">
        <v>2.5084519537066502E-3</v>
      </c>
      <c r="M1472">
        <v>403</v>
      </c>
      <c r="N1472">
        <v>358</v>
      </c>
      <c r="O1472">
        <v>242</v>
      </c>
      <c r="P1472">
        <v>29</v>
      </c>
      <c r="Q1472">
        <v>4</v>
      </c>
      <c r="R1472">
        <v>3.4938520703979301E-3</v>
      </c>
    </row>
    <row r="1473" spans="5:18">
      <c r="E1473">
        <v>315</v>
      </c>
      <c r="F1473">
        <v>1</v>
      </c>
      <c r="G1473">
        <v>1.6845450480452999E-3</v>
      </c>
      <c r="H1473">
        <v>185</v>
      </c>
      <c r="I1473">
        <v>239</v>
      </c>
      <c r="J1473">
        <v>38</v>
      </c>
      <c r="K1473">
        <v>3</v>
      </c>
      <c r="L1473">
        <v>1.6845450480452999E-3</v>
      </c>
    </row>
    <row r="1474" spans="5:18">
      <c r="E1474">
        <v>316</v>
      </c>
      <c r="F1474">
        <v>1</v>
      </c>
      <c r="G1474">
        <v>2.5603193035501201E-3</v>
      </c>
      <c r="H1474">
        <v>259</v>
      </c>
      <c r="I1474">
        <v>325</v>
      </c>
      <c r="J1474">
        <v>38</v>
      </c>
      <c r="K1474">
        <v>3</v>
      </c>
      <c r="L1474">
        <v>2.5603193035501201E-3</v>
      </c>
    </row>
    <row r="1475" spans="5:18">
      <c r="E1475">
        <v>318</v>
      </c>
      <c r="F1475">
        <v>2</v>
      </c>
      <c r="G1475">
        <v>1.830410379240555E-3</v>
      </c>
      <c r="H1475">
        <v>268</v>
      </c>
      <c r="I1475">
        <v>236</v>
      </c>
      <c r="J1475">
        <v>41</v>
      </c>
      <c r="K1475">
        <v>3</v>
      </c>
      <c r="L1475">
        <v>2.2091134055826499E-3</v>
      </c>
      <c r="M1475">
        <v>431</v>
      </c>
      <c r="N1475">
        <v>288</v>
      </c>
      <c r="O1475">
        <v>337</v>
      </c>
      <c r="P1475">
        <v>45</v>
      </c>
      <c r="Q1475">
        <v>4</v>
      </c>
      <c r="R1475">
        <v>1.45170735289846E-3</v>
      </c>
    </row>
    <row r="1476" spans="5:18">
      <c r="E1476">
        <v>322</v>
      </c>
      <c r="F1476">
        <v>1</v>
      </c>
      <c r="G1476">
        <v>1.80161434902443E-3</v>
      </c>
      <c r="H1476">
        <v>249</v>
      </c>
      <c r="I1476">
        <v>345</v>
      </c>
      <c r="J1476">
        <v>42</v>
      </c>
      <c r="K1476">
        <v>3</v>
      </c>
      <c r="L1476">
        <v>1.80161434902443E-3</v>
      </c>
    </row>
    <row r="1477" spans="5:18">
      <c r="E1477">
        <v>323</v>
      </c>
      <c r="F1477">
        <v>2</v>
      </c>
      <c r="G1477">
        <v>1.5462008200979498E-3</v>
      </c>
      <c r="H1477">
        <v>270</v>
      </c>
      <c r="I1477">
        <v>175</v>
      </c>
      <c r="J1477">
        <v>42</v>
      </c>
      <c r="K1477">
        <v>3</v>
      </c>
      <c r="L1477">
        <v>1.7260772728540999E-3</v>
      </c>
      <c r="M1477">
        <v>433</v>
      </c>
      <c r="N1477">
        <v>295</v>
      </c>
      <c r="O1477">
        <v>287</v>
      </c>
      <c r="P1477">
        <v>45</v>
      </c>
      <c r="Q1477">
        <v>4</v>
      </c>
      <c r="R1477">
        <v>1.3663243673417999E-3</v>
      </c>
    </row>
    <row r="1478" spans="5:18">
      <c r="E1478">
        <v>324</v>
      </c>
      <c r="F1478">
        <v>1</v>
      </c>
      <c r="G1478">
        <v>1.85574758942771E-3</v>
      </c>
      <c r="H1478">
        <v>271</v>
      </c>
      <c r="I1478">
        <v>148</v>
      </c>
      <c r="J1478">
        <v>42</v>
      </c>
      <c r="K1478">
        <v>3</v>
      </c>
      <c r="L1478">
        <v>1.85574758942771E-3</v>
      </c>
    </row>
    <row r="1479" spans="5:18">
      <c r="E1479">
        <v>325</v>
      </c>
      <c r="F1479">
        <v>2</v>
      </c>
      <c r="G1479">
        <v>2.4929827116673951E-3</v>
      </c>
      <c r="H1479">
        <v>368</v>
      </c>
      <c r="I1479">
        <v>125</v>
      </c>
      <c r="J1479">
        <v>42</v>
      </c>
      <c r="K1479">
        <v>3</v>
      </c>
      <c r="L1479">
        <v>1.8751815466975801E-3</v>
      </c>
      <c r="M1479">
        <v>414</v>
      </c>
      <c r="N1479">
        <v>381</v>
      </c>
      <c r="O1479">
        <v>232</v>
      </c>
      <c r="P1479">
        <v>35</v>
      </c>
      <c r="Q1479">
        <v>4</v>
      </c>
      <c r="R1479">
        <v>3.1107838766372101E-3</v>
      </c>
    </row>
    <row r="1480" spans="5:18">
      <c r="E1480">
        <v>328</v>
      </c>
      <c r="F1480">
        <v>1</v>
      </c>
      <c r="G1480">
        <v>1.50991591999528E-3</v>
      </c>
      <c r="H1480">
        <v>212</v>
      </c>
      <c r="I1480">
        <v>247</v>
      </c>
      <c r="J1480">
        <v>44</v>
      </c>
      <c r="K1480">
        <v>3</v>
      </c>
      <c r="L1480">
        <v>1.50991591999528E-3</v>
      </c>
    </row>
    <row r="1481" spans="5:18">
      <c r="E1481">
        <v>329</v>
      </c>
      <c r="F1481">
        <v>1</v>
      </c>
      <c r="G1481">
        <v>1.42715731632529E-3</v>
      </c>
      <c r="H1481">
        <v>175</v>
      </c>
      <c r="I1481">
        <v>191</v>
      </c>
      <c r="J1481">
        <v>45</v>
      </c>
      <c r="K1481">
        <v>3</v>
      </c>
      <c r="L1481">
        <v>1.42715731632529E-3</v>
      </c>
    </row>
    <row r="1482" spans="5:18">
      <c r="E1482">
        <v>330</v>
      </c>
      <c r="F1482">
        <v>1</v>
      </c>
      <c r="G1482">
        <v>1.55290769977928E-3</v>
      </c>
      <c r="H1482">
        <v>213</v>
      </c>
      <c r="I1482">
        <v>233</v>
      </c>
      <c r="J1482">
        <v>45</v>
      </c>
      <c r="K1482">
        <v>3</v>
      </c>
      <c r="L1482">
        <v>1.55290769977928E-3</v>
      </c>
    </row>
    <row r="1483" spans="5:18">
      <c r="E1483">
        <v>331</v>
      </c>
      <c r="F1483">
        <v>2</v>
      </c>
      <c r="G1483">
        <v>1.74799423816611E-3</v>
      </c>
      <c r="H1483">
        <v>168</v>
      </c>
      <c r="I1483">
        <v>151</v>
      </c>
      <c r="J1483">
        <v>46</v>
      </c>
      <c r="K1483">
        <v>3</v>
      </c>
      <c r="L1483">
        <v>1.66205749800033E-3</v>
      </c>
      <c r="M1483">
        <v>434</v>
      </c>
      <c r="N1483">
        <v>187</v>
      </c>
      <c r="O1483">
        <v>229</v>
      </c>
      <c r="P1483">
        <v>46</v>
      </c>
      <c r="Q1483">
        <v>4</v>
      </c>
      <c r="R1483">
        <v>1.83393097833189E-3</v>
      </c>
    </row>
    <row r="1484" spans="5:18">
      <c r="E1484">
        <v>332</v>
      </c>
      <c r="F1484">
        <v>2</v>
      </c>
      <c r="G1484">
        <v>1.4059169081209501E-3</v>
      </c>
      <c r="H1484">
        <v>211</v>
      </c>
      <c r="I1484">
        <v>209</v>
      </c>
      <c r="J1484">
        <v>46</v>
      </c>
      <c r="K1484">
        <v>3</v>
      </c>
      <c r="L1484">
        <v>1.4531988350960699E-3</v>
      </c>
      <c r="M1484">
        <v>437</v>
      </c>
      <c r="N1484">
        <v>225</v>
      </c>
      <c r="O1484">
        <v>315</v>
      </c>
      <c r="P1484">
        <v>47</v>
      </c>
      <c r="Q1484">
        <v>4</v>
      </c>
      <c r="R1484">
        <v>1.35863498114583E-3</v>
      </c>
    </row>
    <row r="1485" spans="5:18">
      <c r="E1485">
        <v>334</v>
      </c>
      <c r="F1485">
        <v>2</v>
      </c>
      <c r="G1485">
        <v>1.529455945664645E-3</v>
      </c>
      <c r="H1485">
        <v>212</v>
      </c>
      <c r="I1485">
        <v>236</v>
      </c>
      <c r="J1485">
        <v>47</v>
      </c>
      <c r="K1485">
        <v>3</v>
      </c>
      <c r="L1485">
        <v>1.5434069715089299E-3</v>
      </c>
      <c r="M1485">
        <v>430</v>
      </c>
      <c r="N1485">
        <v>226</v>
      </c>
      <c r="O1485">
        <v>347</v>
      </c>
      <c r="P1485">
        <v>45</v>
      </c>
      <c r="Q1485">
        <v>4</v>
      </c>
      <c r="R1485">
        <v>1.5155049198203601E-3</v>
      </c>
    </row>
    <row r="1486" spans="5:18">
      <c r="E1486">
        <v>335</v>
      </c>
      <c r="F1486">
        <v>1</v>
      </c>
      <c r="G1486">
        <v>1.2581230649077401E-3</v>
      </c>
      <c r="H1486">
        <v>247</v>
      </c>
      <c r="I1486">
        <v>222</v>
      </c>
      <c r="J1486">
        <v>47</v>
      </c>
      <c r="K1486">
        <v>3</v>
      </c>
      <c r="L1486">
        <v>1.2581230649077401E-3</v>
      </c>
    </row>
    <row r="1487" spans="5:18">
      <c r="E1487">
        <v>340</v>
      </c>
      <c r="F1487">
        <v>1</v>
      </c>
      <c r="G1487">
        <v>5.8049700190572501E-3</v>
      </c>
      <c r="H1487">
        <v>290</v>
      </c>
      <c r="I1487">
        <v>178</v>
      </c>
      <c r="J1487">
        <v>6</v>
      </c>
      <c r="K1487">
        <v>4</v>
      </c>
      <c r="L1487">
        <v>5.8049700190572501E-3</v>
      </c>
    </row>
    <row r="1488" spans="5:18">
      <c r="E1488">
        <v>341</v>
      </c>
      <c r="F1488">
        <v>1</v>
      </c>
      <c r="G1488">
        <v>1.27112846624035E-2</v>
      </c>
      <c r="H1488">
        <v>206</v>
      </c>
      <c r="I1488">
        <v>15</v>
      </c>
      <c r="J1488">
        <v>7</v>
      </c>
      <c r="K1488">
        <v>4</v>
      </c>
      <c r="L1488">
        <v>1.27112846624035E-2</v>
      </c>
    </row>
    <row r="1489" spans="5:12">
      <c r="E1489">
        <v>342</v>
      </c>
      <c r="F1489">
        <v>1</v>
      </c>
      <c r="G1489">
        <v>8.3148274182165E-3</v>
      </c>
      <c r="H1489">
        <v>269</v>
      </c>
      <c r="I1489">
        <v>198</v>
      </c>
      <c r="J1489">
        <v>7</v>
      </c>
      <c r="K1489">
        <v>4</v>
      </c>
      <c r="L1489">
        <v>8.3148274182165E-3</v>
      </c>
    </row>
    <row r="1490" spans="5:12">
      <c r="E1490">
        <v>343</v>
      </c>
      <c r="F1490">
        <v>1</v>
      </c>
      <c r="G1490">
        <v>6.4995525228038996E-3</v>
      </c>
      <c r="H1490">
        <v>270</v>
      </c>
      <c r="I1490">
        <v>166</v>
      </c>
      <c r="J1490">
        <v>7</v>
      </c>
      <c r="K1490">
        <v>4</v>
      </c>
      <c r="L1490">
        <v>6.4995525228038996E-3</v>
      </c>
    </row>
    <row r="1491" spans="5:12">
      <c r="E1491">
        <v>344</v>
      </c>
      <c r="F1491">
        <v>1</v>
      </c>
      <c r="G1491">
        <v>1.1316477250351901E-2</v>
      </c>
      <c r="H1491">
        <v>210</v>
      </c>
      <c r="I1491">
        <v>77</v>
      </c>
      <c r="J1491">
        <v>8</v>
      </c>
      <c r="K1491">
        <v>4</v>
      </c>
      <c r="L1491">
        <v>1.1316477250351901E-2</v>
      </c>
    </row>
    <row r="1492" spans="5:12">
      <c r="E1492">
        <v>345</v>
      </c>
      <c r="F1492">
        <v>1</v>
      </c>
      <c r="G1492">
        <v>1.02954201211258E-2</v>
      </c>
      <c r="H1492">
        <v>222</v>
      </c>
      <c r="I1492">
        <v>191</v>
      </c>
      <c r="J1492">
        <v>8</v>
      </c>
      <c r="K1492">
        <v>4</v>
      </c>
      <c r="L1492">
        <v>1.02954201211258E-2</v>
      </c>
    </row>
    <row r="1493" spans="5:12">
      <c r="E1493">
        <v>348</v>
      </c>
      <c r="F1493">
        <v>1</v>
      </c>
      <c r="G1493">
        <v>9.4911899874712408E-3</v>
      </c>
      <c r="H1493">
        <v>209</v>
      </c>
      <c r="I1493">
        <v>137</v>
      </c>
      <c r="J1493">
        <v>9</v>
      </c>
      <c r="K1493">
        <v>4</v>
      </c>
      <c r="L1493">
        <v>9.4911899874712408E-3</v>
      </c>
    </row>
    <row r="1494" spans="5:12">
      <c r="E1494">
        <v>349</v>
      </c>
      <c r="F1494">
        <v>1</v>
      </c>
      <c r="G1494">
        <v>6.34329614865048E-3</v>
      </c>
      <c r="H1494">
        <v>181</v>
      </c>
      <c r="I1494">
        <v>257</v>
      </c>
      <c r="J1494">
        <v>10</v>
      </c>
      <c r="K1494">
        <v>4</v>
      </c>
      <c r="L1494">
        <v>6.34329614865048E-3</v>
      </c>
    </row>
    <row r="1495" spans="5:12">
      <c r="E1495">
        <v>352</v>
      </c>
      <c r="F1495">
        <v>1</v>
      </c>
      <c r="G1495">
        <v>6.7375611325959798E-3</v>
      </c>
      <c r="H1495">
        <v>277</v>
      </c>
      <c r="I1495">
        <v>315</v>
      </c>
      <c r="J1495">
        <v>10</v>
      </c>
      <c r="K1495">
        <v>4</v>
      </c>
      <c r="L1495">
        <v>6.7375611325959798E-3</v>
      </c>
    </row>
    <row r="1496" spans="5:12">
      <c r="E1496">
        <v>353</v>
      </c>
      <c r="F1496">
        <v>1</v>
      </c>
      <c r="G1496">
        <v>7.2264868289002504E-3</v>
      </c>
      <c r="H1496">
        <v>277</v>
      </c>
      <c r="I1496">
        <v>344</v>
      </c>
      <c r="J1496">
        <v>10</v>
      </c>
      <c r="K1496">
        <v>4</v>
      </c>
      <c r="L1496">
        <v>7.2264868289002504E-3</v>
      </c>
    </row>
    <row r="1497" spans="5:12">
      <c r="E1497">
        <v>355</v>
      </c>
      <c r="F1497">
        <v>1</v>
      </c>
      <c r="G1497">
        <v>6.4281163229939304E-3</v>
      </c>
      <c r="H1497">
        <v>315</v>
      </c>
      <c r="I1497">
        <v>109</v>
      </c>
      <c r="J1497">
        <v>10</v>
      </c>
      <c r="K1497">
        <v>4</v>
      </c>
      <c r="L1497">
        <v>6.4281163229939304E-3</v>
      </c>
    </row>
    <row r="1498" spans="5:12">
      <c r="E1498">
        <v>356</v>
      </c>
      <c r="F1498">
        <v>1</v>
      </c>
      <c r="G1498">
        <v>7.07852552091721E-3</v>
      </c>
      <c r="H1498">
        <v>359</v>
      </c>
      <c r="I1498">
        <v>63</v>
      </c>
      <c r="J1498">
        <v>11</v>
      </c>
      <c r="K1498">
        <v>4</v>
      </c>
      <c r="L1498">
        <v>7.07852552091721E-3</v>
      </c>
    </row>
    <row r="1499" spans="5:12">
      <c r="E1499">
        <v>357</v>
      </c>
      <c r="F1499">
        <v>1</v>
      </c>
      <c r="G1499">
        <v>6.8251005891504504E-3</v>
      </c>
      <c r="H1499">
        <v>149</v>
      </c>
      <c r="I1499">
        <v>141</v>
      </c>
      <c r="J1499">
        <v>12</v>
      </c>
      <c r="K1499">
        <v>4</v>
      </c>
      <c r="L1499">
        <v>6.8251005891504504E-3</v>
      </c>
    </row>
    <row r="1500" spans="5:12">
      <c r="E1500">
        <v>358</v>
      </c>
      <c r="F1500">
        <v>1</v>
      </c>
      <c r="G1500">
        <v>6.7815348376709201E-3</v>
      </c>
      <c r="H1500">
        <v>184</v>
      </c>
      <c r="I1500">
        <v>296</v>
      </c>
      <c r="J1500">
        <v>12</v>
      </c>
      <c r="K1500">
        <v>4</v>
      </c>
      <c r="L1500">
        <v>6.7815348376709201E-3</v>
      </c>
    </row>
    <row r="1501" spans="5:12">
      <c r="E1501">
        <v>368</v>
      </c>
      <c r="F1501">
        <v>1</v>
      </c>
      <c r="G1501">
        <v>6.0810536206725501E-3</v>
      </c>
      <c r="H1501">
        <v>193</v>
      </c>
      <c r="I1501">
        <v>372</v>
      </c>
      <c r="J1501">
        <v>14</v>
      </c>
      <c r="K1501">
        <v>4</v>
      </c>
      <c r="L1501">
        <v>6.0810536206725501E-3</v>
      </c>
    </row>
    <row r="1502" spans="5:12">
      <c r="E1502">
        <v>370</v>
      </c>
      <c r="F1502">
        <v>1</v>
      </c>
      <c r="G1502">
        <v>6.78210118375737E-3</v>
      </c>
      <c r="H1502">
        <v>173</v>
      </c>
      <c r="I1502">
        <v>9</v>
      </c>
      <c r="J1502">
        <v>15</v>
      </c>
      <c r="K1502">
        <v>4</v>
      </c>
      <c r="L1502">
        <v>6.78210118375737E-3</v>
      </c>
    </row>
    <row r="1503" spans="5:12">
      <c r="E1503">
        <v>371</v>
      </c>
      <c r="F1503">
        <v>1</v>
      </c>
      <c r="G1503">
        <v>6.81825719026013E-3</v>
      </c>
      <c r="H1503">
        <v>175</v>
      </c>
      <c r="I1503">
        <v>118</v>
      </c>
      <c r="J1503">
        <v>16</v>
      </c>
      <c r="K1503">
        <v>4</v>
      </c>
      <c r="L1503">
        <v>6.81825719026013E-3</v>
      </c>
    </row>
    <row r="1504" spans="5:12">
      <c r="E1504">
        <v>374</v>
      </c>
      <c r="F1504">
        <v>1</v>
      </c>
      <c r="G1504">
        <v>5.7708380104284397E-3</v>
      </c>
      <c r="H1504">
        <v>362</v>
      </c>
      <c r="I1504">
        <v>280</v>
      </c>
      <c r="J1504">
        <v>16</v>
      </c>
      <c r="K1504">
        <v>4</v>
      </c>
      <c r="L1504">
        <v>5.7708380104284397E-3</v>
      </c>
    </row>
    <row r="1505" spans="5:12">
      <c r="E1505">
        <v>375</v>
      </c>
      <c r="F1505">
        <v>1</v>
      </c>
      <c r="G1505">
        <v>7.1041765757594603E-3</v>
      </c>
      <c r="H1505">
        <v>115</v>
      </c>
      <c r="I1505">
        <v>30</v>
      </c>
      <c r="J1505">
        <v>17</v>
      </c>
      <c r="K1505">
        <v>4</v>
      </c>
      <c r="L1505">
        <v>7.1041765757594603E-3</v>
      </c>
    </row>
    <row r="1506" spans="5:12">
      <c r="E1506">
        <v>377</v>
      </c>
      <c r="F1506">
        <v>1</v>
      </c>
      <c r="G1506">
        <v>5.7110830596887197E-3</v>
      </c>
      <c r="H1506">
        <v>193</v>
      </c>
      <c r="I1506">
        <v>299</v>
      </c>
      <c r="J1506">
        <v>17</v>
      </c>
      <c r="K1506">
        <v>4</v>
      </c>
      <c r="L1506">
        <v>5.7110830596887197E-3</v>
      </c>
    </row>
    <row r="1507" spans="5:12">
      <c r="E1507">
        <v>378</v>
      </c>
      <c r="F1507">
        <v>1</v>
      </c>
      <c r="G1507">
        <v>5.8894031985332104E-3</v>
      </c>
      <c r="H1507">
        <v>196</v>
      </c>
      <c r="I1507">
        <v>332</v>
      </c>
      <c r="J1507">
        <v>17</v>
      </c>
      <c r="K1507">
        <v>4</v>
      </c>
      <c r="L1507">
        <v>5.8894031985332104E-3</v>
      </c>
    </row>
    <row r="1508" spans="5:12">
      <c r="E1508">
        <v>379</v>
      </c>
      <c r="F1508">
        <v>1</v>
      </c>
      <c r="G1508">
        <v>7.6475265465994497E-3</v>
      </c>
      <c r="H1508">
        <v>340</v>
      </c>
      <c r="I1508">
        <v>43</v>
      </c>
      <c r="J1508">
        <v>17</v>
      </c>
      <c r="K1508">
        <v>4</v>
      </c>
      <c r="L1508">
        <v>7.6475265465994497E-3</v>
      </c>
    </row>
    <row r="1509" spans="5:12">
      <c r="E1509">
        <v>381</v>
      </c>
      <c r="F1509">
        <v>1</v>
      </c>
      <c r="G1509">
        <v>7.9514901803945798E-3</v>
      </c>
      <c r="H1509">
        <v>133</v>
      </c>
      <c r="I1509">
        <v>199</v>
      </c>
      <c r="J1509">
        <v>18</v>
      </c>
      <c r="K1509">
        <v>4</v>
      </c>
      <c r="L1509">
        <v>7.9514901803945798E-3</v>
      </c>
    </row>
    <row r="1510" spans="5:12">
      <c r="E1510">
        <v>383</v>
      </c>
      <c r="F1510">
        <v>1</v>
      </c>
      <c r="G1510">
        <v>6.748171686896E-3</v>
      </c>
      <c r="H1510">
        <v>142</v>
      </c>
      <c r="I1510">
        <v>299</v>
      </c>
      <c r="J1510">
        <v>18</v>
      </c>
      <c r="K1510">
        <v>4</v>
      </c>
      <c r="L1510">
        <v>6.748171686896E-3</v>
      </c>
    </row>
    <row r="1511" spans="5:12">
      <c r="E1511">
        <v>384</v>
      </c>
      <c r="F1511">
        <v>1</v>
      </c>
      <c r="G1511">
        <v>6.4529717907896899E-3</v>
      </c>
      <c r="H1511">
        <v>329</v>
      </c>
      <c r="I1511">
        <v>206</v>
      </c>
      <c r="J1511">
        <v>18</v>
      </c>
      <c r="K1511">
        <v>4</v>
      </c>
      <c r="L1511">
        <v>6.4529717907896899E-3</v>
      </c>
    </row>
    <row r="1512" spans="5:12">
      <c r="E1512">
        <v>385</v>
      </c>
      <c r="F1512">
        <v>1</v>
      </c>
      <c r="G1512">
        <v>5.0826416328150197E-3</v>
      </c>
      <c r="H1512">
        <v>330</v>
      </c>
      <c r="I1512">
        <v>128</v>
      </c>
      <c r="J1512">
        <v>18</v>
      </c>
      <c r="K1512">
        <v>4</v>
      </c>
      <c r="L1512">
        <v>5.0826416328150197E-3</v>
      </c>
    </row>
    <row r="1513" spans="5:12">
      <c r="E1513">
        <v>388</v>
      </c>
      <c r="F1513">
        <v>1</v>
      </c>
      <c r="G1513">
        <v>6.4778697555809301E-3</v>
      </c>
      <c r="H1513">
        <v>326</v>
      </c>
      <c r="I1513">
        <v>234</v>
      </c>
      <c r="J1513">
        <v>19</v>
      </c>
      <c r="K1513">
        <v>4</v>
      </c>
      <c r="L1513">
        <v>6.4778697555809301E-3</v>
      </c>
    </row>
    <row r="1514" spans="5:12">
      <c r="E1514">
        <v>393</v>
      </c>
      <c r="F1514">
        <v>1</v>
      </c>
      <c r="G1514">
        <v>4.4116471452763104E-3</v>
      </c>
      <c r="H1514">
        <v>388</v>
      </c>
      <c r="I1514">
        <v>32</v>
      </c>
      <c r="J1514">
        <v>21</v>
      </c>
      <c r="K1514">
        <v>4</v>
      </c>
      <c r="L1514">
        <v>4.4116471452763104E-3</v>
      </c>
    </row>
    <row r="1515" spans="5:12">
      <c r="E1515">
        <v>395</v>
      </c>
      <c r="F1515">
        <v>1</v>
      </c>
      <c r="G1515">
        <v>5.17572610889812E-3</v>
      </c>
      <c r="H1515">
        <v>101</v>
      </c>
      <c r="I1515">
        <v>135</v>
      </c>
      <c r="J1515">
        <v>23</v>
      </c>
      <c r="K1515">
        <v>4</v>
      </c>
      <c r="L1515">
        <v>5.17572610889812E-3</v>
      </c>
    </row>
    <row r="1516" spans="5:12">
      <c r="E1516">
        <v>397</v>
      </c>
      <c r="F1516">
        <v>1</v>
      </c>
      <c r="G1516">
        <v>8.2130068902970203E-3</v>
      </c>
      <c r="H1516">
        <v>131</v>
      </c>
      <c r="I1516">
        <v>13</v>
      </c>
      <c r="J1516">
        <v>26</v>
      </c>
      <c r="K1516">
        <v>4</v>
      </c>
      <c r="L1516">
        <v>8.2130068902970203E-3</v>
      </c>
    </row>
    <row r="1517" spans="5:12">
      <c r="E1517">
        <v>398</v>
      </c>
      <c r="F1517">
        <v>1</v>
      </c>
      <c r="G1517">
        <v>4.4035116785998201E-3</v>
      </c>
      <c r="H1517">
        <v>165</v>
      </c>
      <c r="I1517">
        <v>344</v>
      </c>
      <c r="J1517">
        <v>26</v>
      </c>
      <c r="K1517">
        <v>4</v>
      </c>
      <c r="L1517">
        <v>4.4035116785998201E-3</v>
      </c>
    </row>
    <row r="1518" spans="5:12">
      <c r="E1518">
        <v>399</v>
      </c>
      <c r="F1518">
        <v>1</v>
      </c>
      <c r="G1518">
        <v>4.7111942271613003E-3</v>
      </c>
      <c r="H1518">
        <v>173</v>
      </c>
      <c r="I1518">
        <v>370</v>
      </c>
      <c r="J1518">
        <v>26</v>
      </c>
      <c r="K1518">
        <v>4</v>
      </c>
      <c r="L1518">
        <v>4.7111942271613003E-3</v>
      </c>
    </row>
    <row r="1519" spans="5:12">
      <c r="E1519">
        <v>400</v>
      </c>
      <c r="F1519">
        <v>1</v>
      </c>
      <c r="G1519">
        <v>4.7309550831899604E-3</v>
      </c>
      <c r="H1519">
        <v>360</v>
      </c>
      <c r="I1519">
        <v>148</v>
      </c>
      <c r="J1519">
        <v>26</v>
      </c>
      <c r="K1519">
        <v>4</v>
      </c>
      <c r="L1519">
        <v>4.7309550831899604E-3</v>
      </c>
    </row>
    <row r="1520" spans="5:12">
      <c r="E1520">
        <v>404</v>
      </c>
      <c r="F1520">
        <v>1</v>
      </c>
      <c r="G1520">
        <v>3.8360958066724401E-3</v>
      </c>
      <c r="H1520">
        <v>360</v>
      </c>
      <c r="I1520">
        <v>155</v>
      </c>
      <c r="J1520">
        <v>29</v>
      </c>
      <c r="K1520">
        <v>4</v>
      </c>
      <c r="L1520">
        <v>3.8360958066724401E-3</v>
      </c>
    </row>
    <row r="1521" spans="5:12">
      <c r="E1521">
        <v>405</v>
      </c>
      <c r="F1521">
        <v>1</v>
      </c>
      <c r="G1521">
        <v>3.8456033567943601E-3</v>
      </c>
      <c r="H1521">
        <v>360</v>
      </c>
      <c r="I1521">
        <v>212</v>
      </c>
      <c r="J1521">
        <v>29</v>
      </c>
      <c r="K1521">
        <v>4</v>
      </c>
      <c r="L1521">
        <v>3.8456033567943601E-3</v>
      </c>
    </row>
    <row r="1522" spans="5:12">
      <c r="E1522">
        <v>406</v>
      </c>
      <c r="F1522">
        <v>1</v>
      </c>
      <c r="G1522">
        <v>4.2190444234214202E-3</v>
      </c>
      <c r="H1522">
        <v>362</v>
      </c>
      <c r="I1522">
        <v>127</v>
      </c>
      <c r="J1522">
        <v>29</v>
      </c>
      <c r="K1522">
        <v>4</v>
      </c>
      <c r="L1522">
        <v>4.2190444234214202E-3</v>
      </c>
    </row>
    <row r="1523" spans="5:12">
      <c r="E1523">
        <v>407</v>
      </c>
      <c r="F1523">
        <v>1</v>
      </c>
      <c r="G1523">
        <v>4.2296664809165201E-3</v>
      </c>
      <c r="H1523">
        <v>366</v>
      </c>
      <c r="I1523">
        <v>72</v>
      </c>
      <c r="J1523">
        <v>29</v>
      </c>
      <c r="K1523">
        <v>4</v>
      </c>
      <c r="L1523">
        <v>4.2296664809165201E-3</v>
      </c>
    </row>
    <row r="1524" spans="5:12">
      <c r="E1524">
        <v>408</v>
      </c>
      <c r="F1524">
        <v>1</v>
      </c>
      <c r="G1524">
        <v>4.0425956165790096E-3</v>
      </c>
      <c r="H1524">
        <v>367</v>
      </c>
      <c r="I1524">
        <v>99</v>
      </c>
      <c r="J1524">
        <v>29</v>
      </c>
      <c r="K1524">
        <v>4</v>
      </c>
      <c r="L1524">
        <v>4.0425956165790096E-3</v>
      </c>
    </row>
    <row r="1525" spans="5:12">
      <c r="E1525">
        <v>411</v>
      </c>
      <c r="F1525">
        <v>1</v>
      </c>
      <c r="G1525">
        <v>3.7712152944858902E-3</v>
      </c>
      <c r="H1525">
        <v>405</v>
      </c>
      <c r="I1525">
        <v>162</v>
      </c>
      <c r="J1525">
        <v>31</v>
      </c>
      <c r="K1525">
        <v>4</v>
      </c>
      <c r="L1525">
        <v>3.7712152944858902E-3</v>
      </c>
    </row>
    <row r="1526" spans="5:12">
      <c r="E1526">
        <v>412</v>
      </c>
      <c r="F1526">
        <v>1</v>
      </c>
      <c r="G1526">
        <v>3.49120298610958E-3</v>
      </c>
      <c r="H1526">
        <v>409</v>
      </c>
      <c r="I1526">
        <v>120</v>
      </c>
      <c r="J1526">
        <v>31</v>
      </c>
      <c r="K1526">
        <v>4</v>
      </c>
      <c r="L1526">
        <v>3.49120298610958E-3</v>
      </c>
    </row>
    <row r="1527" spans="5:12">
      <c r="E1527">
        <v>415</v>
      </c>
      <c r="F1527">
        <v>1</v>
      </c>
      <c r="G1527">
        <v>2.6625213095714702E-3</v>
      </c>
      <c r="H1527">
        <v>382</v>
      </c>
      <c r="I1527">
        <v>171</v>
      </c>
      <c r="J1527">
        <v>36</v>
      </c>
      <c r="K1527">
        <v>4</v>
      </c>
      <c r="L1527">
        <v>2.6625213095714702E-3</v>
      </c>
    </row>
    <row r="1528" spans="5:12">
      <c r="E1528">
        <v>416</v>
      </c>
      <c r="F1528">
        <v>1</v>
      </c>
      <c r="G1528">
        <v>2.7878684880727699E-3</v>
      </c>
      <c r="H1528">
        <v>382</v>
      </c>
      <c r="I1528">
        <v>214</v>
      </c>
      <c r="J1528">
        <v>36</v>
      </c>
      <c r="K1528">
        <v>4</v>
      </c>
      <c r="L1528">
        <v>2.7878684880727699E-3</v>
      </c>
    </row>
    <row r="1529" spans="5:12">
      <c r="E1529">
        <v>417</v>
      </c>
      <c r="F1529">
        <v>1</v>
      </c>
      <c r="G1529">
        <v>2.8722816214839702E-3</v>
      </c>
      <c r="H1529">
        <v>390</v>
      </c>
      <c r="I1529">
        <v>65</v>
      </c>
      <c r="J1529">
        <v>36</v>
      </c>
      <c r="K1529">
        <v>4</v>
      </c>
      <c r="L1529">
        <v>2.8722816214839702E-3</v>
      </c>
    </row>
    <row r="1530" spans="5:12">
      <c r="E1530">
        <v>418</v>
      </c>
      <c r="F1530">
        <v>1</v>
      </c>
      <c r="G1530">
        <v>2.8100367668992799E-3</v>
      </c>
      <c r="H1530">
        <v>387</v>
      </c>
      <c r="I1530">
        <v>110</v>
      </c>
      <c r="J1530">
        <v>37</v>
      </c>
      <c r="K1530">
        <v>4</v>
      </c>
      <c r="L1530">
        <v>2.8100367668992799E-3</v>
      </c>
    </row>
    <row r="1531" spans="5:12">
      <c r="E1531">
        <v>419</v>
      </c>
      <c r="F1531">
        <v>1</v>
      </c>
      <c r="G1531">
        <v>2.74773255318554E-3</v>
      </c>
      <c r="H1531">
        <v>154</v>
      </c>
      <c r="I1531">
        <v>10</v>
      </c>
      <c r="J1531">
        <v>39</v>
      </c>
      <c r="K1531">
        <v>4</v>
      </c>
      <c r="L1531">
        <v>2.74773255318554E-3</v>
      </c>
    </row>
    <row r="1532" spans="5:12">
      <c r="E1532">
        <v>420</v>
      </c>
      <c r="F1532">
        <v>1</v>
      </c>
      <c r="G1532">
        <v>1.5590020563024101E-3</v>
      </c>
      <c r="H1532">
        <v>168</v>
      </c>
      <c r="I1532">
        <v>144</v>
      </c>
      <c r="J1532">
        <v>39</v>
      </c>
      <c r="K1532">
        <v>4</v>
      </c>
      <c r="L1532">
        <v>1.5590020563024101E-3</v>
      </c>
    </row>
    <row r="1533" spans="5:12">
      <c r="E1533">
        <v>422</v>
      </c>
      <c r="F1533">
        <v>1</v>
      </c>
      <c r="G1533">
        <v>2.4207301210093699E-3</v>
      </c>
      <c r="H1533">
        <v>121</v>
      </c>
      <c r="I1533">
        <v>118</v>
      </c>
      <c r="J1533">
        <v>40</v>
      </c>
      <c r="K1533">
        <v>4</v>
      </c>
      <c r="L1533">
        <v>2.4207301210093699E-3</v>
      </c>
    </row>
    <row r="1534" spans="5:12">
      <c r="E1534">
        <v>423</v>
      </c>
      <c r="F1534">
        <v>1</v>
      </c>
      <c r="G1534">
        <v>2.0908621622035902E-3</v>
      </c>
      <c r="H1534">
        <v>133</v>
      </c>
      <c r="I1534">
        <v>227</v>
      </c>
      <c r="J1534">
        <v>40</v>
      </c>
      <c r="K1534">
        <v>4</v>
      </c>
      <c r="L1534">
        <v>2.0908621622035902E-3</v>
      </c>
    </row>
    <row r="1535" spans="5:12">
      <c r="E1535">
        <v>424</v>
      </c>
      <c r="F1535">
        <v>1</v>
      </c>
      <c r="G1535">
        <v>1.9676316614542898E-3</v>
      </c>
      <c r="H1535">
        <v>330</v>
      </c>
      <c r="I1535">
        <v>148</v>
      </c>
      <c r="J1535">
        <v>40</v>
      </c>
      <c r="K1535">
        <v>4</v>
      </c>
      <c r="L1535">
        <v>1.9676316614542898E-3</v>
      </c>
    </row>
    <row r="1536" spans="5:12">
      <c r="E1536">
        <v>426</v>
      </c>
      <c r="F1536">
        <v>1</v>
      </c>
      <c r="G1536">
        <v>1.5016129287646E-3</v>
      </c>
      <c r="H1536">
        <v>218</v>
      </c>
      <c r="I1536">
        <v>170</v>
      </c>
      <c r="J1536">
        <v>42</v>
      </c>
      <c r="K1536">
        <v>4</v>
      </c>
      <c r="L1536">
        <v>1.5016129287646E-3</v>
      </c>
    </row>
    <row r="1537" spans="1:30">
      <c r="E1537">
        <v>429</v>
      </c>
      <c r="F1537">
        <v>1</v>
      </c>
      <c r="G1537">
        <v>1.51058246956393E-3</v>
      </c>
      <c r="H1537">
        <v>246</v>
      </c>
      <c r="I1537">
        <v>170</v>
      </c>
      <c r="J1537">
        <v>44</v>
      </c>
      <c r="K1537">
        <v>4</v>
      </c>
      <c r="L1537">
        <v>1.51058246956393E-3</v>
      </c>
    </row>
    <row r="1538" spans="1:30">
      <c r="E1538">
        <v>432</v>
      </c>
      <c r="F1538">
        <v>1</v>
      </c>
      <c r="G1538">
        <v>1.32700764407116E-3</v>
      </c>
      <c r="H1538">
        <v>291</v>
      </c>
      <c r="I1538">
        <v>325</v>
      </c>
      <c r="J1538">
        <v>45</v>
      </c>
      <c r="K1538">
        <v>4</v>
      </c>
      <c r="L1538">
        <v>1.32700764407116E-3</v>
      </c>
    </row>
    <row r="1539" spans="1:30">
      <c r="E1539">
        <v>436</v>
      </c>
      <c r="F1539">
        <v>1</v>
      </c>
      <c r="G1539">
        <v>1.65628013782076E-3</v>
      </c>
      <c r="H1539">
        <v>187</v>
      </c>
      <c r="I1539">
        <v>204</v>
      </c>
      <c r="J1539">
        <v>47</v>
      </c>
      <c r="K1539">
        <v>4</v>
      </c>
      <c r="L1539">
        <v>1.65628013782076E-3</v>
      </c>
    </row>
    <row r="1540" spans="1:30">
      <c r="E1540">
        <v>438</v>
      </c>
      <c r="F1540">
        <v>1</v>
      </c>
      <c r="G1540">
        <v>1.13871838226492E-3</v>
      </c>
      <c r="H1540">
        <v>321</v>
      </c>
      <c r="I1540">
        <v>180</v>
      </c>
      <c r="J1540">
        <v>47</v>
      </c>
      <c r="K1540">
        <v>4</v>
      </c>
      <c r="L1540">
        <v>1.13871838226492E-3</v>
      </c>
    </row>
    <row r="1541" spans="1:30">
      <c r="E1541">
        <v>439</v>
      </c>
      <c r="F1541">
        <v>1</v>
      </c>
      <c r="G1541">
        <v>1.51740458843325E-3</v>
      </c>
      <c r="H1541">
        <v>338</v>
      </c>
      <c r="I1541">
        <v>116</v>
      </c>
      <c r="J1541">
        <v>47</v>
      </c>
      <c r="K1541">
        <v>4</v>
      </c>
      <c r="L1541">
        <v>1.51740458843325E-3</v>
      </c>
    </row>
    <row r="1542" spans="1:30">
      <c r="E1542">
        <v>440</v>
      </c>
      <c r="F1542">
        <v>1</v>
      </c>
      <c r="G1542">
        <v>1.2351039976042299E-3</v>
      </c>
      <c r="H1542">
        <v>218</v>
      </c>
      <c r="I1542">
        <v>249</v>
      </c>
      <c r="J1542">
        <v>48</v>
      </c>
      <c r="K1542">
        <v>4</v>
      </c>
      <c r="L1542">
        <v>1.2351039976042299E-3</v>
      </c>
    </row>
    <row r="1543" spans="1:30">
      <c r="E1543">
        <v>442</v>
      </c>
      <c r="F1543">
        <v>1</v>
      </c>
      <c r="G1543">
        <v>1.26883018889099E-3</v>
      </c>
      <c r="H1543">
        <v>297</v>
      </c>
      <c r="I1543">
        <v>165</v>
      </c>
      <c r="J1543">
        <v>48</v>
      </c>
      <c r="K1543">
        <v>4</v>
      </c>
      <c r="L1543">
        <v>1.26883018889099E-3</v>
      </c>
    </row>
    <row r="1544" spans="1:30">
      <c r="E1544">
        <v>445</v>
      </c>
      <c r="F1544">
        <v>1</v>
      </c>
      <c r="G1544">
        <v>1.19589779490435E-3</v>
      </c>
      <c r="H1544">
        <v>257</v>
      </c>
      <c r="I1544">
        <v>151</v>
      </c>
      <c r="J1544">
        <v>51</v>
      </c>
      <c r="K1544">
        <v>4</v>
      </c>
      <c r="L1544">
        <v>1.19589779490435E-3</v>
      </c>
    </row>
    <row r="1545" spans="1:30">
      <c r="A1545" s="13" t="s">
        <v>147</v>
      </c>
      <c r="B1545" t="s">
        <v>112</v>
      </c>
      <c r="C1545" t="s">
        <v>113</v>
      </c>
      <c r="D1545">
        <v>0.38655462184873951</v>
      </c>
      <c r="E1545" t="s">
        <v>46</v>
      </c>
      <c r="F1545" t="s">
        <v>47</v>
      </c>
      <c r="G1545" t="s">
        <v>4</v>
      </c>
      <c r="H1545" t="s">
        <v>114</v>
      </c>
      <c r="I1545" t="s">
        <v>115</v>
      </c>
      <c r="J1545" t="s">
        <v>116</v>
      </c>
      <c r="K1545" t="s">
        <v>49</v>
      </c>
      <c r="L1545" t="s">
        <v>50</v>
      </c>
      <c r="M1545" t="s">
        <v>117</v>
      </c>
      <c r="N1545" t="s">
        <v>118</v>
      </c>
      <c r="O1545" t="s">
        <v>119</v>
      </c>
      <c r="P1545" t="s">
        <v>120</v>
      </c>
      <c r="Q1545" t="s">
        <v>121</v>
      </c>
      <c r="R1545" t="s">
        <v>122</v>
      </c>
      <c r="S1545" t="s">
        <v>123</v>
      </c>
      <c r="T1545" t="s">
        <v>124</v>
      </c>
      <c r="U1545" t="s">
        <v>125</v>
      </c>
      <c r="V1545" t="s">
        <v>126</v>
      </c>
      <c r="W1545" t="s">
        <v>127</v>
      </c>
      <c r="X1545" t="s">
        <v>128</v>
      </c>
      <c r="Y1545" t="s">
        <v>129</v>
      </c>
      <c r="Z1545" t="s">
        <v>130</v>
      </c>
      <c r="AA1545" t="s">
        <v>131</v>
      </c>
      <c r="AB1545" t="s">
        <v>132</v>
      </c>
      <c r="AC1545" t="s">
        <v>133</v>
      </c>
      <c r="AD1545" t="s">
        <v>134</v>
      </c>
    </row>
    <row r="1546" spans="1:30">
      <c r="C1546" t="s">
        <v>135</v>
      </c>
      <c r="D1546">
        <v>0.27310924369747902</v>
      </c>
      <c r="E1546">
        <v>1</v>
      </c>
      <c r="F1546">
        <v>1</v>
      </c>
      <c r="G1546">
        <v>9.3529962640587494E-3</v>
      </c>
      <c r="H1546">
        <v>196</v>
      </c>
      <c r="I1546">
        <v>166</v>
      </c>
      <c r="J1546">
        <v>8</v>
      </c>
      <c r="K1546">
        <v>1</v>
      </c>
      <c r="L1546">
        <v>9.3529962640587494E-3</v>
      </c>
    </row>
    <row r="1547" spans="1:30">
      <c r="C1547" t="s">
        <v>136</v>
      </c>
      <c r="D1547">
        <v>0.34033613445378152</v>
      </c>
      <c r="E1547">
        <v>2</v>
      </c>
      <c r="F1547">
        <v>1</v>
      </c>
      <c r="G1547">
        <v>1.14302038890369E-2</v>
      </c>
      <c r="H1547">
        <v>196</v>
      </c>
      <c r="I1547">
        <v>199</v>
      </c>
      <c r="J1547">
        <v>9</v>
      </c>
      <c r="K1547">
        <v>1</v>
      </c>
      <c r="L1547">
        <v>1.14302038890369E-2</v>
      </c>
    </row>
    <row r="1548" spans="1:30">
      <c r="E1548">
        <v>3</v>
      </c>
      <c r="F1548">
        <v>2</v>
      </c>
      <c r="G1548">
        <v>9.1073939633579751E-3</v>
      </c>
      <c r="H1548">
        <v>233</v>
      </c>
      <c r="I1548">
        <v>266</v>
      </c>
      <c r="J1548">
        <v>9</v>
      </c>
      <c r="K1548">
        <v>1</v>
      </c>
      <c r="L1548">
        <v>1.1890031804443001E-2</v>
      </c>
      <c r="M1548">
        <v>123</v>
      </c>
      <c r="N1548">
        <v>229</v>
      </c>
      <c r="O1548">
        <v>478</v>
      </c>
      <c r="P1548">
        <v>9</v>
      </c>
      <c r="Q1548">
        <v>2</v>
      </c>
      <c r="R1548">
        <v>6.3247561222729504E-3</v>
      </c>
    </row>
    <row r="1549" spans="1:30">
      <c r="B1549" t="s">
        <v>137</v>
      </c>
      <c r="C1549">
        <v>1</v>
      </c>
      <c r="D1549">
        <v>0.74789915966386555</v>
      </c>
      <c r="E1549">
        <v>4</v>
      </c>
      <c r="F1549">
        <v>1</v>
      </c>
      <c r="G1549">
        <v>6.6234399588222803E-3</v>
      </c>
      <c r="H1549">
        <v>268</v>
      </c>
      <c r="I1549">
        <v>235</v>
      </c>
      <c r="J1549">
        <v>9</v>
      </c>
      <c r="K1549">
        <v>1</v>
      </c>
      <c r="L1549">
        <v>6.6234399588222803E-3</v>
      </c>
    </row>
    <row r="1550" spans="1:30">
      <c r="C1550">
        <v>2</v>
      </c>
      <c r="D1550">
        <v>0.18907563025210083</v>
      </c>
      <c r="E1550">
        <v>5</v>
      </c>
      <c r="F1550">
        <v>2</v>
      </c>
      <c r="G1550">
        <v>6.8415382944743749E-3</v>
      </c>
      <c r="H1550">
        <v>269</v>
      </c>
      <c r="I1550">
        <v>185</v>
      </c>
      <c r="J1550">
        <v>9</v>
      </c>
      <c r="K1550">
        <v>1</v>
      </c>
      <c r="L1550">
        <v>6.3127547021254501E-3</v>
      </c>
      <c r="M1550">
        <v>119</v>
      </c>
      <c r="N1550">
        <v>229</v>
      </c>
      <c r="O1550">
        <v>398</v>
      </c>
      <c r="P1550">
        <v>7</v>
      </c>
      <c r="Q1550">
        <v>2</v>
      </c>
      <c r="R1550">
        <v>7.3703218868232997E-3</v>
      </c>
    </row>
    <row r="1551" spans="1:30">
      <c r="C1551">
        <v>3</v>
      </c>
      <c r="D1551">
        <v>4.6218487394957986E-2</v>
      </c>
      <c r="E1551">
        <v>6</v>
      </c>
      <c r="F1551">
        <v>1</v>
      </c>
      <c r="G1551">
        <v>1.11031809785514E-2</v>
      </c>
      <c r="H1551">
        <v>277</v>
      </c>
      <c r="I1551">
        <v>49</v>
      </c>
      <c r="J1551">
        <v>9</v>
      </c>
      <c r="K1551">
        <v>1</v>
      </c>
      <c r="L1551">
        <v>1.11031809785514E-2</v>
      </c>
    </row>
    <row r="1552" spans="1:30">
      <c r="C1552">
        <v>4</v>
      </c>
      <c r="D1552">
        <v>1.680672268907563E-2</v>
      </c>
      <c r="E1552">
        <v>7</v>
      </c>
      <c r="F1552">
        <v>4</v>
      </c>
      <c r="G1552">
        <v>8.1986328099560146E-3</v>
      </c>
      <c r="H1552">
        <v>278</v>
      </c>
      <c r="I1552">
        <v>77</v>
      </c>
      <c r="J1552">
        <v>9</v>
      </c>
      <c r="K1552">
        <v>1</v>
      </c>
      <c r="L1552">
        <v>1.09086413703241E-2</v>
      </c>
      <c r="M1552">
        <v>118</v>
      </c>
      <c r="N1552">
        <v>238</v>
      </c>
      <c r="O1552">
        <v>269</v>
      </c>
      <c r="P1552">
        <v>6</v>
      </c>
      <c r="Q1552">
        <v>2</v>
      </c>
      <c r="R1552">
        <v>7.1297069193381798E-3</v>
      </c>
      <c r="S1552">
        <v>182</v>
      </c>
      <c r="T1552">
        <v>280</v>
      </c>
      <c r="U1552">
        <v>141</v>
      </c>
      <c r="V1552">
        <v>9</v>
      </c>
      <c r="W1552">
        <v>3</v>
      </c>
      <c r="X1552">
        <v>7.8216933237684992E-3</v>
      </c>
      <c r="Y1552">
        <v>271</v>
      </c>
      <c r="Z1552">
        <v>254</v>
      </c>
      <c r="AA1552">
        <v>86</v>
      </c>
      <c r="AB1552">
        <v>7</v>
      </c>
      <c r="AC1552">
        <v>4</v>
      </c>
      <c r="AD1552">
        <v>6.9344896263932804E-3</v>
      </c>
    </row>
    <row r="1553" spans="2:24">
      <c r="E1553">
        <v>8</v>
      </c>
      <c r="F1553">
        <v>1</v>
      </c>
      <c r="G1553">
        <v>1.18396539102019E-2</v>
      </c>
      <c r="H1553">
        <v>198</v>
      </c>
      <c r="I1553">
        <v>243</v>
      </c>
      <c r="J1553">
        <v>10</v>
      </c>
      <c r="K1553">
        <v>1</v>
      </c>
      <c r="L1553">
        <v>1.18396539102019E-2</v>
      </c>
    </row>
    <row r="1554" spans="2:24">
      <c r="B1554" t="s">
        <v>138</v>
      </c>
      <c r="C1554">
        <v>238</v>
      </c>
      <c r="E1554">
        <v>9</v>
      </c>
      <c r="F1554">
        <v>2</v>
      </c>
      <c r="G1554">
        <v>1.140613580292545E-2</v>
      </c>
      <c r="H1554">
        <v>156</v>
      </c>
      <c r="I1554">
        <v>70</v>
      </c>
      <c r="J1554">
        <v>11</v>
      </c>
      <c r="K1554">
        <v>1</v>
      </c>
      <c r="L1554">
        <v>1.0723684745266899E-2</v>
      </c>
      <c r="M1554">
        <v>128</v>
      </c>
      <c r="N1554">
        <v>139</v>
      </c>
      <c r="O1554">
        <v>291</v>
      </c>
      <c r="P1554">
        <v>13</v>
      </c>
      <c r="Q1554">
        <v>2</v>
      </c>
      <c r="R1554">
        <v>1.2088586860584E-2</v>
      </c>
    </row>
    <row r="1555" spans="2:24">
      <c r="B1555" t="s">
        <v>4</v>
      </c>
      <c r="C1555">
        <v>4.2656675749226727E-3</v>
      </c>
      <c r="E1555">
        <v>10</v>
      </c>
      <c r="F1555">
        <v>1</v>
      </c>
      <c r="G1555">
        <v>1.17540991365315E-2</v>
      </c>
      <c r="H1555">
        <v>199</v>
      </c>
      <c r="I1555">
        <v>288</v>
      </c>
      <c r="J1555">
        <v>11</v>
      </c>
      <c r="K1555">
        <v>1</v>
      </c>
      <c r="L1555">
        <v>1.17540991365315E-2</v>
      </c>
    </row>
    <row r="1556" spans="2:24">
      <c r="E1556">
        <v>11</v>
      </c>
      <c r="F1556">
        <v>1</v>
      </c>
      <c r="G1556">
        <v>1.38097208717391E-2</v>
      </c>
      <c r="H1556">
        <v>156</v>
      </c>
      <c r="I1556">
        <v>125</v>
      </c>
      <c r="J1556">
        <v>12</v>
      </c>
      <c r="K1556">
        <v>1</v>
      </c>
      <c r="L1556">
        <v>1.38097208717391E-2</v>
      </c>
    </row>
    <row r="1557" spans="2:24">
      <c r="E1557">
        <v>12</v>
      </c>
      <c r="F1557">
        <v>1</v>
      </c>
      <c r="G1557">
        <v>1.4477551260897101E-2</v>
      </c>
      <c r="H1557">
        <v>158</v>
      </c>
      <c r="I1557">
        <v>148</v>
      </c>
      <c r="J1557">
        <v>12</v>
      </c>
      <c r="K1557">
        <v>1</v>
      </c>
      <c r="L1557">
        <v>1.4477551260897101E-2</v>
      </c>
    </row>
    <row r="1558" spans="2:24">
      <c r="E1558">
        <v>13</v>
      </c>
      <c r="F1558">
        <v>1</v>
      </c>
      <c r="G1558">
        <v>1.35002948965166E-2</v>
      </c>
      <c r="H1558">
        <v>165</v>
      </c>
      <c r="I1558">
        <v>195</v>
      </c>
      <c r="J1558">
        <v>12</v>
      </c>
      <c r="K1558">
        <v>1</v>
      </c>
      <c r="L1558">
        <v>1.35002948965166E-2</v>
      </c>
    </row>
    <row r="1559" spans="2:24">
      <c r="E1559">
        <v>14</v>
      </c>
      <c r="F1559">
        <v>1</v>
      </c>
      <c r="G1559">
        <v>8.8731466887685302E-3</v>
      </c>
      <c r="H1559">
        <v>201</v>
      </c>
      <c r="I1559">
        <v>334</v>
      </c>
      <c r="J1559">
        <v>12</v>
      </c>
      <c r="K1559">
        <v>1</v>
      </c>
      <c r="L1559">
        <v>8.8731466887685302E-3</v>
      </c>
    </row>
    <row r="1560" spans="2:24">
      <c r="E1560">
        <v>15</v>
      </c>
      <c r="F1560">
        <v>1</v>
      </c>
      <c r="G1560">
        <v>6.93291348717662E-3</v>
      </c>
      <c r="H1560">
        <v>289</v>
      </c>
      <c r="I1560">
        <v>345</v>
      </c>
      <c r="J1560">
        <v>12</v>
      </c>
      <c r="K1560">
        <v>1</v>
      </c>
      <c r="L1560">
        <v>6.93291348717662E-3</v>
      </c>
    </row>
    <row r="1561" spans="2:24">
      <c r="E1561">
        <v>16</v>
      </c>
      <c r="F1561">
        <v>1</v>
      </c>
      <c r="G1561">
        <v>6.5046391629233098E-3</v>
      </c>
      <c r="H1561">
        <v>292</v>
      </c>
      <c r="I1561">
        <v>299</v>
      </c>
      <c r="J1561">
        <v>12</v>
      </c>
      <c r="K1561">
        <v>1</v>
      </c>
      <c r="L1561">
        <v>6.5046391629233098E-3</v>
      </c>
    </row>
    <row r="1562" spans="2:24">
      <c r="E1562">
        <v>17</v>
      </c>
      <c r="F1562">
        <v>1</v>
      </c>
      <c r="G1562">
        <v>1.28656698169835E-2</v>
      </c>
      <c r="H1562">
        <v>163</v>
      </c>
      <c r="I1562">
        <v>224</v>
      </c>
      <c r="J1562">
        <v>13</v>
      </c>
      <c r="K1562">
        <v>1</v>
      </c>
      <c r="L1562">
        <v>1.28656698169835E-2</v>
      </c>
    </row>
    <row r="1563" spans="2:24">
      <c r="E1563">
        <v>18</v>
      </c>
      <c r="F1563">
        <v>2</v>
      </c>
      <c r="G1563">
        <v>9.7793353006201747E-3</v>
      </c>
      <c r="H1563">
        <v>165</v>
      </c>
      <c r="I1563">
        <v>250</v>
      </c>
      <c r="J1563">
        <v>13</v>
      </c>
      <c r="K1563">
        <v>1</v>
      </c>
      <c r="L1563">
        <v>1.30235803382529E-2</v>
      </c>
      <c r="M1563">
        <v>132</v>
      </c>
      <c r="N1563">
        <v>151</v>
      </c>
      <c r="O1563">
        <v>455</v>
      </c>
      <c r="P1563">
        <v>14</v>
      </c>
      <c r="Q1563">
        <v>2</v>
      </c>
      <c r="R1563">
        <v>6.5350902629874499E-3</v>
      </c>
    </row>
    <row r="1564" spans="2:24">
      <c r="E1564">
        <v>19</v>
      </c>
      <c r="F1564">
        <v>1</v>
      </c>
      <c r="G1564">
        <v>1.30943480941196E-2</v>
      </c>
      <c r="H1564">
        <v>168</v>
      </c>
      <c r="I1564">
        <v>279</v>
      </c>
      <c r="J1564">
        <v>13</v>
      </c>
      <c r="K1564">
        <v>1</v>
      </c>
      <c r="L1564">
        <v>1.30943480941196E-2</v>
      </c>
    </row>
    <row r="1565" spans="2:24">
      <c r="E1565">
        <v>20</v>
      </c>
      <c r="F1565">
        <v>2</v>
      </c>
      <c r="G1565">
        <v>9.515360326761051E-3</v>
      </c>
      <c r="H1565">
        <v>173</v>
      </c>
      <c r="I1565">
        <v>303</v>
      </c>
      <c r="J1565">
        <v>13</v>
      </c>
      <c r="K1565">
        <v>1</v>
      </c>
      <c r="L1565">
        <v>1.1899980445108401E-2</v>
      </c>
      <c r="M1565">
        <v>125</v>
      </c>
      <c r="N1565">
        <v>171</v>
      </c>
      <c r="O1565">
        <v>500</v>
      </c>
      <c r="P1565">
        <v>12</v>
      </c>
      <c r="Q1565">
        <v>2</v>
      </c>
      <c r="R1565">
        <v>7.1307402084137004E-3</v>
      </c>
    </row>
    <row r="1566" spans="2:24">
      <c r="E1566">
        <v>21</v>
      </c>
      <c r="F1566">
        <v>1</v>
      </c>
      <c r="G1566">
        <v>6.5388448325023399E-3</v>
      </c>
      <c r="H1566">
        <v>206</v>
      </c>
      <c r="I1566">
        <v>377</v>
      </c>
      <c r="J1566">
        <v>13</v>
      </c>
      <c r="K1566">
        <v>1</v>
      </c>
      <c r="L1566">
        <v>6.5388448325023399E-3</v>
      </c>
    </row>
    <row r="1567" spans="2:24">
      <c r="E1567">
        <v>22</v>
      </c>
      <c r="F1567">
        <v>3</v>
      </c>
      <c r="G1567">
        <v>5.5967879704183557E-3</v>
      </c>
      <c r="H1567">
        <v>219</v>
      </c>
      <c r="I1567">
        <v>130</v>
      </c>
      <c r="J1567">
        <v>13</v>
      </c>
      <c r="K1567">
        <v>1</v>
      </c>
      <c r="L1567">
        <v>5.5905684237651798E-3</v>
      </c>
      <c r="M1567">
        <v>133</v>
      </c>
      <c r="N1567">
        <v>192</v>
      </c>
      <c r="O1567">
        <v>345</v>
      </c>
      <c r="P1567">
        <v>14</v>
      </c>
      <c r="Q1567">
        <v>2</v>
      </c>
      <c r="R1567">
        <v>5.95108208652713E-3</v>
      </c>
      <c r="S1567">
        <v>193</v>
      </c>
      <c r="T1567">
        <v>193</v>
      </c>
      <c r="U1567">
        <v>225</v>
      </c>
      <c r="V1567">
        <v>19</v>
      </c>
      <c r="W1567">
        <v>3</v>
      </c>
      <c r="X1567">
        <v>5.2487134009627599E-3</v>
      </c>
    </row>
    <row r="1568" spans="2:24">
      <c r="E1568">
        <v>23</v>
      </c>
      <c r="F1568">
        <v>1</v>
      </c>
      <c r="G1568">
        <v>6.7493572420209104E-3</v>
      </c>
      <c r="H1568">
        <v>232</v>
      </c>
      <c r="I1568">
        <v>391</v>
      </c>
      <c r="J1568">
        <v>13</v>
      </c>
      <c r="K1568">
        <v>1</v>
      </c>
      <c r="L1568">
        <v>6.7493572420209104E-3</v>
      </c>
    </row>
    <row r="1569" spans="5:30">
      <c r="E1569">
        <v>24</v>
      </c>
      <c r="F1569">
        <v>1</v>
      </c>
      <c r="G1569">
        <v>5.88751893966428E-3</v>
      </c>
      <c r="H1569">
        <v>215</v>
      </c>
      <c r="I1569">
        <v>175</v>
      </c>
      <c r="J1569">
        <v>14</v>
      </c>
      <c r="K1569">
        <v>1</v>
      </c>
      <c r="L1569">
        <v>5.88751893966428E-3</v>
      </c>
      <c r="M1569">
        <v>134</v>
      </c>
      <c r="N1569">
        <v>188</v>
      </c>
      <c r="O1569">
        <v>373</v>
      </c>
      <c r="P1569">
        <v>15</v>
      </c>
      <c r="Q1569">
        <v>2</v>
      </c>
    </row>
    <row r="1570" spans="5:30">
      <c r="E1570">
        <v>25</v>
      </c>
      <c r="F1570">
        <v>1</v>
      </c>
      <c r="G1570">
        <v>8.0666626004342393E-3</v>
      </c>
      <c r="H1570">
        <v>219</v>
      </c>
      <c r="I1570">
        <v>294</v>
      </c>
      <c r="J1570">
        <v>15</v>
      </c>
      <c r="K1570">
        <v>1</v>
      </c>
      <c r="L1570">
        <v>8.0666626004342393E-3</v>
      </c>
    </row>
    <row r="1571" spans="5:30">
      <c r="E1571">
        <v>26</v>
      </c>
      <c r="F1571">
        <v>1</v>
      </c>
      <c r="G1571">
        <v>6.1337767685706304E-3</v>
      </c>
      <c r="H1571">
        <v>305</v>
      </c>
      <c r="I1571">
        <v>164</v>
      </c>
      <c r="J1571">
        <v>15</v>
      </c>
      <c r="K1571">
        <v>1</v>
      </c>
      <c r="L1571">
        <v>6.1337767685706304E-3</v>
      </c>
    </row>
    <row r="1572" spans="5:30">
      <c r="E1572">
        <v>27</v>
      </c>
      <c r="F1572">
        <v>1</v>
      </c>
      <c r="G1572">
        <v>6.1609175893191396E-3</v>
      </c>
      <c r="H1572">
        <v>306</v>
      </c>
      <c r="I1572">
        <v>114</v>
      </c>
      <c r="J1572">
        <v>15</v>
      </c>
      <c r="K1572">
        <v>1</v>
      </c>
      <c r="L1572">
        <v>6.1609175893191396E-3</v>
      </c>
    </row>
    <row r="1573" spans="5:30">
      <c r="E1573">
        <v>28</v>
      </c>
      <c r="F1573">
        <v>1</v>
      </c>
      <c r="G1573">
        <v>6.1889678362439596E-3</v>
      </c>
      <c r="H1573">
        <v>303</v>
      </c>
      <c r="I1573">
        <v>197</v>
      </c>
      <c r="J1573">
        <v>16</v>
      </c>
      <c r="K1573">
        <v>1</v>
      </c>
      <c r="L1573">
        <v>6.1889678362439596E-3</v>
      </c>
    </row>
    <row r="1574" spans="5:30">
      <c r="E1574">
        <v>29</v>
      </c>
      <c r="F1574">
        <v>1</v>
      </c>
      <c r="G1574">
        <v>5.9346316726959104E-3</v>
      </c>
      <c r="H1574">
        <v>223</v>
      </c>
      <c r="I1574">
        <v>371</v>
      </c>
      <c r="J1574">
        <v>17</v>
      </c>
      <c r="K1574">
        <v>1</v>
      </c>
      <c r="L1574">
        <v>5.9346316726959104E-3</v>
      </c>
    </row>
    <row r="1575" spans="5:30">
      <c r="E1575">
        <v>30</v>
      </c>
      <c r="F1575">
        <v>1</v>
      </c>
      <c r="G1575">
        <v>5.5682353261581798E-3</v>
      </c>
      <c r="H1575">
        <v>230</v>
      </c>
      <c r="I1575">
        <v>402</v>
      </c>
      <c r="J1575">
        <v>17</v>
      </c>
      <c r="K1575">
        <v>1</v>
      </c>
      <c r="L1575">
        <v>5.5682353261581798E-3</v>
      </c>
    </row>
    <row r="1576" spans="5:30">
      <c r="E1576">
        <v>31</v>
      </c>
      <c r="F1576">
        <v>1</v>
      </c>
      <c r="G1576">
        <v>6.4975251418600104E-3</v>
      </c>
      <c r="H1576">
        <v>279</v>
      </c>
      <c r="I1576">
        <v>467</v>
      </c>
      <c r="J1576">
        <v>17</v>
      </c>
      <c r="K1576">
        <v>1</v>
      </c>
      <c r="L1576">
        <v>6.4975251418600104E-3</v>
      </c>
    </row>
    <row r="1577" spans="5:30">
      <c r="E1577">
        <v>32</v>
      </c>
      <c r="F1577">
        <v>2</v>
      </c>
      <c r="G1577">
        <v>6.5189264446558551E-3</v>
      </c>
      <c r="H1577">
        <v>302</v>
      </c>
      <c r="I1577">
        <v>231</v>
      </c>
      <c r="J1577">
        <v>17</v>
      </c>
      <c r="K1577">
        <v>1</v>
      </c>
      <c r="L1577">
        <v>6.3789163347930302E-3</v>
      </c>
      <c r="M1577">
        <v>127</v>
      </c>
      <c r="N1577">
        <v>325</v>
      </c>
      <c r="O1577">
        <v>444</v>
      </c>
      <c r="P1577">
        <v>12</v>
      </c>
      <c r="Q1577">
        <v>2</v>
      </c>
      <c r="R1577">
        <v>6.65893655451868E-3</v>
      </c>
    </row>
    <row r="1578" spans="5:30">
      <c r="E1578">
        <v>33</v>
      </c>
      <c r="F1578">
        <v>1</v>
      </c>
      <c r="G1578">
        <v>5.1970554140589502E-3</v>
      </c>
      <c r="H1578">
        <v>340</v>
      </c>
      <c r="I1578">
        <v>347</v>
      </c>
      <c r="J1578">
        <v>17</v>
      </c>
      <c r="K1578">
        <v>1</v>
      </c>
      <c r="L1578">
        <v>5.1970554140589502E-3</v>
      </c>
    </row>
    <row r="1579" spans="5:30">
      <c r="E1579">
        <v>34</v>
      </c>
      <c r="F1579">
        <v>1</v>
      </c>
      <c r="G1579">
        <v>4.9942066060867504E-3</v>
      </c>
      <c r="H1579">
        <v>348</v>
      </c>
      <c r="I1579">
        <v>328</v>
      </c>
      <c r="J1579">
        <v>18</v>
      </c>
      <c r="K1579">
        <v>1</v>
      </c>
      <c r="L1579">
        <v>4.9942066060867504E-3</v>
      </c>
    </row>
    <row r="1580" spans="5:30">
      <c r="E1580">
        <v>35</v>
      </c>
      <c r="F1580">
        <v>2</v>
      </c>
      <c r="G1580">
        <v>7.2344933575542395E-3</v>
      </c>
      <c r="H1580">
        <v>370</v>
      </c>
      <c r="I1580">
        <v>120</v>
      </c>
      <c r="J1580">
        <v>19</v>
      </c>
      <c r="K1580">
        <v>1</v>
      </c>
      <c r="L1580">
        <v>9.8810990573452596E-3</v>
      </c>
      <c r="M1580">
        <v>141</v>
      </c>
      <c r="N1580">
        <v>392</v>
      </c>
      <c r="O1580">
        <v>339</v>
      </c>
      <c r="P1580">
        <v>24</v>
      </c>
      <c r="Q1580">
        <v>2</v>
      </c>
      <c r="R1580">
        <v>4.5878876577632203E-3</v>
      </c>
    </row>
    <row r="1581" spans="5:30">
      <c r="E1581">
        <v>36</v>
      </c>
      <c r="F1581">
        <v>1</v>
      </c>
      <c r="G1581">
        <v>5.6412914108952697E-3</v>
      </c>
      <c r="H1581">
        <v>111</v>
      </c>
      <c r="I1581">
        <v>219</v>
      </c>
      <c r="J1581">
        <v>20</v>
      </c>
      <c r="K1581">
        <v>1</v>
      </c>
      <c r="L1581">
        <v>5.6412914108952697E-3</v>
      </c>
    </row>
    <row r="1582" spans="5:30">
      <c r="E1582">
        <v>37</v>
      </c>
      <c r="F1582">
        <v>4</v>
      </c>
      <c r="G1582">
        <v>5.0909012232223452E-3</v>
      </c>
      <c r="H1582">
        <v>114</v>
      </c>
      <c r="I1582">
        <v>254</v>
      </c>
      <c r="J1582">
        <v>20</v>
      </c>
      <c r="K1582">
        <v>1</v>
      </c>
      <c r="L1582">
        <v>4.5091896922871202E-3</v>
      </c>
      <c r="M1582">
        <v>135</v>
      </c>
      <c r="N1582">
        <v>132</v>
      </c>
      <c r="O1582">
        <v>463</v>
      </c>
      <c r="P1582">
        <v>17</v>
      </c>
      <c r="Q1582">
        <v>2</v>
      </c>
      <c r="R1582">
        <v>5.0991116710071603E-3</v>
      </c>
      <c r="S1582">
        <v>204</v>
      </c>
      <c r="T1582">
        <v>130</v>
      </c>
      <c r="U1582">
        <v>333</v>
      </c>
      <c r="V1582">
        <v>25</v>
      </c>
      <c r="W1582">
        <v>3</v>
      </c>
      <c r="X1582">
        <v>5.2817831815753797E-3</v>
      </c>
      <c r="Y1582">
        <v>286</v>
      </c>
      <c r="Z1582">
        <v>158</v>
      </c>
      <c r="AA1582">
        <v>284</v>
      </c>
      <c r="AB1582">
        <v>17</v>
      </c>
      <c r="AC1582">
        <v>4</v>
      </c>
      <c r="AD1582">
        <v>5.4735203480197198E-3</v>
      </c>
    </row>
    <row r="1583" spans="5:30">
      <c r="E1583">
        <v>38</v>
      </c>
      <c r="F1583">
        <v>1</v>
      </c>
      <c r="G1583">
        <v>5.2542155010081599E-3</v>
      </c>
      <c r="H1583">
        <v>351</v>
      </c>
      <c r="I1583">
        <v>350</v>
      </c>
      <c r="J1583">
        <v>20</v>
      </c>
      <c r="K1583">
        <v>1</v>
      </c>
      <c r="L1583">
        <v>5.2542155010081599E-3</v>
      </c>
    </row>
    <row r="1584" spans="5:30">
      <c r="E1584">
        <v>39</v>
      </c>
      <c r="F1584">
        <v>1</v>
      </c>
      <c r="G1584">
        <v>5.2094019835571097E-3</v>
      </c>
      <c r="H1584">
        <v>156</v>
      </c>
      <c r="I1584">
        <v>397</v>
      </c>
      <c r="J1584">
        <v>22</v>
      </c>
      <c r="K1584">
        <v>1</v>
      </c>
      <c r="L1584">
        <v>5.2094019835571097E-3</v>
      </c>
    </row>
    <row r="1585" spans="5:24">
      <c r="E1585">
        <v>40</v>
      </c>
      <c r="F1585">
        <v>1</v>
      </c>
      <c r="G1585">
        <v>5.2977037722940204E-3</v>
      </c>
      <c r="H1585">
        <v>274</v>
      </c>
      <c r="I1585">
        <v>475</v>
      </c>
      <c r="J1585">
        <v>22</v>
      </c>
      <c r="K1585">
        <v>1</v>
      </c>
      <c r="L1585">
        <v>5.2977037722940204E-3</v>
      </c>
    </row>
    <row r="1586" spans="5:24">
      <c r="E1586">
        <v>41</v>
      </c>
      <c r="F1586">
        <v>1</v>
      </c>
      <c r="G1586">
        <v>4.6811516025746401E-3</v>
      </c>
      <c r="H1586">
        <v>166</v>
      </c>
      <c r="I1586">
        <v>436</v>
      </c>
      <c r="J1586">
        <v>23</v>
      </c>
      <c r="K1586">
        <v>1</v>
      </c>
      <c r="L1586">
        <v>4.6811516025746401E-3</v>
      </c>
    </row>
    <row r="1587" spans="5:24">
      <c r="E1587">
        <v>42</v>
      </c>
      <c r="F1587">
        <v>1</v>
      </c>
      <c r="G1587">
        <v>4.7932919332630899E-3</v>
      </c>
      <c r="H1587">
        <v>163</v>
      </c>
      <c r="I1587">
        <v>50</v>
      </c>
      <c r="J1587">
        <v>24</v>
      </c>
      <c r="K1587">
        <v>1</v>
      </c>
      <c r="L1587">
        <v>4.7932919332630899E-3</v>
      </c>
    </row>
    <row r="1588" spans="5:24">
      <c r="E1588">
        <v>43</v>
      </c>
      <c r="F1588">
        <v>1</v>
      </c>
      <c r="G1588">
        <v>4.2259182698784099E-3</v>
      </c>
      <c r="H1588">
        <v>165</v>
      </c>
      <c r="I1588">
        <v>75</v>
      </c>
      <c r="J1588">
        <v>24</v>
      </c>
      <c r="K1588">
        <v>1</v>
      </c>
      <c r="L1588">
        <v>4.2259182698784099E-3</v>
      </c>
    </row>
    <row r="1589" spans="5:24">
      <c r="E1589">
        <v>44</v>
      </c>
      <c r="F1589">
        <v>1</v>
      </c>
      <c r="G1589">
        <v>4.5923907099621099E-3</v>
      </c>
      <c r="H1589">
        <v>171</v>
      </c>
      <c r="I1589">
        <v>141</v>
      </c>
      <c r="J1589">
        <v>24</v>
      </c>
      <c r="K1589">
        <v>1</v>
      </c>
      <c r="L1589">
        <v>4.5923907099621099E-3</v>
      </c>
    </row>
    <row r="1590" spans="5:24">
      <c r="E1590">
        <v>45</v>
      </c>
      <c r="F1590">
        <v>1</v>
      </c>
      <c r="G1590">
        <v>4.9484185980705198E-3</v>
      </c>
      <c r="H1590">
        <v>174</v>
      </c>
      <c r="I1590">
        <v>198</v>
      </c>
      <c r="J1590">
        <v>24</v>
      </c>
      <c r="K1590">
        <v>1</v>
      </c>
      <c r="L1590">
        <v>4.9484185980705198E-3</v>
      </c>
    </row>
    <row r="1591" spans="5:24">
      <c r="E1591">
        <v>46</v>
      </c>
      <c r="F1591">
        <v>1</v>
      </c>
      <c r="G1591">
        <v>4.9701214630826704E-3</v>
      </c>
      <c r="H1591">
        <v>189</v>
      </c>
      <c r="I1591">
        <v>15</v>
      </c>
      <c r="J1591">
        <v>24</v>
      </c>
      <c r="K1591">
        <v>1</v>
      </c>
      <c r="L1591">
        <v>4.9701214630826704E-3</v>
      </c>
    </row>
    <row r="1592" spans="5:24">
      <c r="E1592">
        <v>47</v>
      </c>
      <c r="F1592">
        <v>2</v>
      </c>
      <c r="G1592">
        <v>3.8634718469795948E-3</v>
      </c>
      <c r="H1592">
        <v>103</v>
      </c>
      <c r="I1592">
        <v>141</v>
      </c>
      <c r="J1592">
        <v>26</v>
      </c>
      <c r="K1592">
        <v>1</v>
      </c>
      <c r="L1592">
        <v>3.9629505030707498E-3</v>
      </c>
      <c r="M1592">
        <v>148</v>
      </c>
      <c r="N1592">
        <v>105</v>
      </c>
      <c r="O1592">
        <v>333</v>
      </c>
      <c r="P1592">
        <v>29</v>
      </c>
      <c r="Q1592">
        <v>2</v>
      </c>
      <c r="R1592">
        <v>3.7639931908884398E-3</v>
      </c>
    </row>
    <row r="1593" spans="5:24">
      <c r="E1593">
        <v>48</v>
      </c>
      <c r="F1593">
        <v>3</v>
      </c>
      <c r="G1593">
        <v>3.8777931346286472E-3</v>
      </c>
      <c r="H1593">
        <v>108</v>
      </c>
      <c r="I1593">
        <v>201</v>
      </c>
      <c r="J1593">
        <v>26</v>
      </c>
      <c r="K1593">
        <v>1</v>
      </c>
      <c r="L1593">
        <v>3.9885064539912701E-3</v>
      </c>
      <c r="M1593">
        <v>149</v>
      </c>
      <c r="N1593">
        <v>105</v>
      </c>
      <c r="O1593">
        <v>384</v>
      </c>
      <c r="P1593">
        <v>29</v>
      </c>
      <c r="Q1593">
        <v>2</v>
      </c>
      <c r="R1593">
        <v>4.0824368607003001E-3</v>
      </c>
      <c r="S1593">
        <v>225</v>
      </c>
      <c r="T1593">
        <v>107</v>
      </c>
      <c r="U1593">
        <v>255</v>
      </c>
      <c r="V1593">
        <v>33</v>
      </c>
      <c r="W1593">
        <v>3</v>
      </c>
      <c r="X1593">
        <v>3.5624360891943702E-3</v>
      </c>
    </row>
    <row r="1594" spans="5:24">
      <c r="E1594">
        <v>49</v>
      </c>
      <c r="F1594">
        <v>1</v>
      </c>
      <c r="G1594">
        <v>4.2589994732494E-3</v>
      </c>
      <c r="H1594">
        <v>344</v>
      </c>
      <c r="I1594">
        <v>266</v>
      </c>
      <c r="J1594">
        <v>26</v>
      </c>
      <c r="K1594">
        <v>1</v>
      </c>
      <c r="L1594">
        <v>4.2589994732494E-3</v>
      </c>
    </row>
    <row r="1595" spans="5:24">
      <c r="E1595">
        <v>50</v>
      </c>
      <c r="F1595">
        <v>1</v>
      </c>
      <c r="G1595">
        <v>4.2616637070471298E-3</v>
      </c>
      <c r="H1595">
        <v>347</v>
      </c>
      <c r="I1595">
        <v>243</v>
      </c>
      <c r="J1595">
        <v>26</v>
      </c>
      <c r="K1595">
        <v>1</v>
      </c>
      <c r="L1595">
        <v>4.2616637070471298E-3</v>
      </c>
    </row>
    <row r="1596" spans="5:24">
      <c r="E1596">
        <v>51</v>
      </c>
      <c r="F1596">
        <v>1</v>
      </c>
      <c r="G1596">
        <v>3.9676319794672401E-3</v>
      </c>
      <c r="H1596">
        <v>113</v>
      </c>
      <c r="I1596">
        <v>285</v>
      </c>
      <c r="J1596">
        <v>27</v>
      </c>
      <c r="K1596">
        <v>1</v>
      </c>
      <c r="L1596">
        <v>3.9676319794672401E-3</v>
      </c>
    </row>
    <row r="1597" spans="5:24">
      <c r="E1597">
        <v>53</v>
      </c>
      <c r="F1597">
        <v>1</v>
      </c>
      <c r="G1597">
        <v>3.7448090285442598E-3</v>
      </c>
      <c r="H1597">
        <v>328</v>
      </c>
      <c r="I1597">
        <v>111</v>
      </c>
      <c r="J1597">
        <v>29</v>
      </c>
      <c r="K1597">
        <v>1</v>
      </c>
      <c r="L1597">
        <v>3.7448090285442598E-3</v>
      </c>
    </row>
    <row r="1598" spans="5:24">
      <c r="E1598">
        <v>54</v>
      </c>
      <c r="F1598">
        <v>2</v>
      </c>
      <c r="G1598">
        <v>4.0017277956962503E-3</v>
      </c>
      <c r="H1598">
        <v>381</v>
      </c>
      <c r="I1598">
        <v>269</v>
      </c>
      <c r="J1598">
        <v>29</v>
      </c>
      <c r="K1598">
        <v>1</v>
      </c>
      <c r="L1598">
        <v>3.7887930650597102E-3</v>
      </c>
      <c r="M1598">
        <v>142</v>
      </c>
      <c r="N1598">
        <v>372</v>
      </c>
      <c r="O1598">
        <v>469</v>
      </c>
      <c r="P1598">
        <v>25</v>
      </c>
      <c r="Q1598">
        <v>2</v>
      </c>
      <c r="R1598">
        <v>4.2146625263327899E-3</v>
      </c>
    </row>
    <row r="1599" spans="5:24">
      <c r="E1599">
        <v>55</v>
      </c>
      <c r="F1599">
        <v>1</v>
      </c>
      <c r="G1599">
        <v>4.79072162805052E-3</v>
      </c>
      <c r="H1599">
        <v>242</v>
      </c>
      <c r="I1599">
        <v>180</v>
      </c>
      <c r="J1599">
        <v>30</v>
      </c>
      <c r="K1599">
        <v>1</v>
      </c>
      <c r="L1599">
        <v>4.79072162805052E-3</v>
      </c>
    </row>
    <row r="1600" spans="5:24">
      <c r="E1600">
        <v>56</v>
      </c>
      <c r="F1600">
        <v>3</v>
      </c>
      <c r="G1600">
        <v>5.282743541309187E-3</v>
      </c>
      <c r="H1600">
        <v>382</v>
      </c>
      <c r="I1600">
        <v>241</v>
      </c>
      <c r="J1600">
        <v>31</v>
      </c>
      <c r="K1600">
        <v>1</v>
      </c>
      <c r="L1600">
        <v>3.2982454591887699E-3</v>
      </c>
      <c r="M1600">
        <v>145</v>
      </c>
      <c r="N1600">
        <v>380</v>
      </c>
      <c r="O1600">
        <v>439</v>
      </c>
      <c r="P1600">
        <v>26</v>
      </c>
      <c r="Q1600">
        <v>2</v>
      </c>
      <c r="R1600">
        <v>4.4094491301731199E-3</v>
      </c>
      <c r="S1600">
        <v>220</v>
      </c>
      <c r="T1600">
        <v>383</v>
      </c>
      <c r="U1600">
        <v>326</v>
      </c>
      <c r="V1600">
        <v>29</v>
      </c>
      <c r="W1600">
        <v>3</v>
      </c>
      <c r="X1600">
        <v>8.1405360345656701E-3</v>
      </c>
    </row>
    <row r="1601" spans="5:24">
      <c r="E1601">
        <v>57</v>
      </c>
      <c r="F1601">
        <v>1</v>
      </c>
      <c r="G1601">
        <v>3.0048880950330598E-3</v>
      </c>
      <c r="H1601">
        <v>383</v>
      </c>
      <c r="I1601">
        <v>226</v>
      </c>
      <c r="J1601">
        <v>31</v>
      </c>
      <c r="K1601">
        <v>1</v>
      </c>
      <c r="L1601">
        <v>3.0048880950330598E-3</v>
      </c>
    </row>
    <row r="1602" spans="5:24">
      <c r="E1602">
        <v>59</v>
      </c>
      <c r="F1602">
        <v>1</v>
      </c>
      <c r="G1602">
        <v>3.2863700304680398E-3</v>
      </c>
      <c r="H1602">
        <v>379</v>
      </c>
      <c r="I1602">
        <v>275</v>
      </c>
      <c r="J1602">
        <v>33</v>
      </c>
      <c r="K1602">
        <v>1</v>
      </c>
      <c r="L1602">
        <v>3.2863700304680398E-3</v>
      </c>
    </row>
    <row r="1603" spans="5:24">
      <c r="E1603">
        <v>60</v>
      </c>
      <c r="F1603">
        <v>1</v>
      </c>
      <c r="G1603">
        <v>1.18398854771723E-2</v>
      </c>
      <c r="H1603">
        <v>447</v>
      </c>
      <c r="I1603">
        <v>323</v>
      </c>
      <c r="J1603">
        <v>33</v>
      </c>
      <c r="K1603">
        <v>1</v>
      </c>
      <c r="L1603">
        <v>1.18398854771723E-2</v>
      </c>
    </row>
    <row r="1604" spans="5:24">
      <c r="E1604">
        <v>61</v>
      </c>
      <c r="F1604">
        <v>1</v>
      </c>
      <c r="G1604">
        <v>3.6131754295893998E-3</v>
      </c>
      <c r="H1604">
        <v>124</v>
      </c>
      <c r="I1604">
        <v>65</v>
      </c>
      <c r="J1604">
        <v>34</v>
      </c>
      <c r="K1604">
        <v>1</v>
      </c>
      <c r="L1604">
        <v>3.6131754295893998E-3</v>
      </c>
    </row>
    <row r="1605" spans="5:24">
      <c r="E1605">
        <v>62</v>
      </c>
      <c r="F1605">
        <v>3</v>
      </c>
      <c r="G1605">
        <v>3.138611196678397E-3</v>
      </c>
      <c r="H1605">
        <v>393</v>
      </c>
      <c r="I1605">
        <v>120</v>
      </c>
      <c r="J1605">
        <v>34</v>
      </c>
      <c r="K1605">
        <v>1</v>
      </c>
      <c r="L1605">
        <v>4.0378090121142999E-3</v>
      </c>
      <c r="M1605">
        <v>155</v>
      </c>
      <c r="N1605">
        <v>368</v>
      </c>
      <c r="O1605">
        <v>303</v>
      </c>
      <c r="P1605">
        <v>33</v>
      </c>
      <c r="Q1605">
        <v>2</v>
      </c>
      <c r="R1605">
        <v>3.4267515852209802E-3</v>
      </c>
      <c r="S1605">
        <v>237</v>
      </c>
      <c r="T1605">
        <v>405</v>
      </c>
      <c r="U1605">
        <v>175</v>
      </c>
      <c r="V1605">
        <v>42</v>
      </c>
      <c r="W1605">
        <v>3</v>
      </c>
      <c r="X1605">
        <v>1.9512729926999099E-3</v>
      </c>
    </row>
    <row r="1606" spans="5:24">
      <c r="E1606">
        <v>63</v>
      </c>
      <c r="F1606">
        <v>3</v>
      </c>
      <c r="G1606">
        <v>3.6917184858778636E-3</v>
      </c>
      <c r="H1606">
        <v>125</v>
      </c>
      <c r="I1606">
        <v>35</v>
      </c>
      <c r="J1606">
        <v>35</v>
      </c>
      <c r="K1606">
        <v>1</v>
      </c>
      <c r="L1606">
        <v>3.15673115450628E-3</v>
      </c>
      <c r="M1606">
        <v>150</v>
      </c>
      <c r="N1606">
        <v>104</v>
      </c>
      <c r="O1606">
        <v>234</v>
      </c>
      <c r="P1606">
        <v>30</v>
      </c>
      <c r="Q1606">
        <v>2</v>
      </c>
      <c r="R1606">
        <v>3.4677020383608102E-3</v>
      </c>
      <c r="S1606">
        <v>224</v>
      </c>
      <c r="T1606">
        <v>98</v>
      </c>
      <c r="U1606">
        <v>133</v>
      </c>
      <c r="V1606">
        <v>33</v>
      </c>
      <c r="W1606">
        <v>3</v>
      </c>
      <c r="X1606">
        <v>4.4507222647665002E-3</v>
      </c>
    </row>
    <row r="1607" spans="5:24">
      <c r="E1607">
        <v>64</v>
      </c>
      <c r="F1607">
        <v>1</v>
      </c>
      <c r="G1607">
        <v>4.0066074240894499E-3</v>
      </c>
      <c r="H1607">
        <v>125</v>
      </c>
      <c r="I1607">
        <v>66</v>
      </c>
      <c r="J1607">
        <v>36</v>
      </c>
      <c r="K1607">
        <v>1</v>
      </c>
      <c r="L1607">
        <v>4.0066074240894499E-3</v>
      </c>
    </row>
    <row r="1608" spans="5:24">
      <c r="E1608">
        <v>65</v>
      </c>
      <c r="F1608">
        <v>1</v>
      </c>
      <c r="G1608">
        <v>2.4552785514820202E-3</v>
      </c>
      <c r="H1608">
        <v>339</v>
      </c>
      <c r="I1608">
        <v>286</v>
      </c>
      <c r="J1608">
        <v>36</v>
      </c>
      <c r="K1608">
        <v>1</v>
      </c>
      <c r="L1608">
        <v>2.4552785514820202E-3</v>
      </c>
    </row>
    <row r="1609" spans="5:24">
      <c r="E1609">
        <v>66</v>
      </c>
      <c r="F1609">
        <v>1</v>
      </c>
      <c r="G1609">
        <v>2.6296945752549801E-3</v>
      </c>
      <c r="H1609">
        <v>366</v>
      </c>
      <c r="I1609">
        <v>330</v>
      </c>
      <c r="J1609">
        <v>37</v>
      </c>
      <c r="K1609">
        <v>1</v>
      </c>
      <c r="L1609">
        <v>2.6296945752549801E-3</v>
      </c>
    </row>
    <row r="1610" spans="5:24">
      <c r="E1610">
        <v>67</v>
      </c>
      <c r="F1610">
        <v>1</v>
      </c>
      <c r="G1610">
        <v>2.7822826798613201E-3</v>
      </c>
      <c r="H1610">
        <v>377</v>
      </c>
      <c r="I1610">
        <v>285</v>
      </c>
      <c r="J1610">
        <v>37</v>
      </c>
      <c r="K1610">
        <v>1</v>
      </c>
      <c r="L1610">
        <v>2.7822826798613201E-3</v>
      </c>
    </row>
    <row r="1611" spans="5:24">
      <c r="E1611">
        <v>68</v>
      </c>
      <c r="F1611">
        <v>1</v>
      </c>
      <c r="G1611">
        <v>2.1557798095167202E-3</v>
      </c>
      <c r="H1611">
        <v>97</v>
      </c>
      <c r="I1611">
        <v>144</v>
      </c>
      <c r="J1611">
        <v>38</v>
      </c>
      <c r="K1611">
        <v>1</v>
      </c>
      <c r="L1611">
        <v>2.1557798095167202E-3</v>
      </c>
    </row>
    <row r="1612" spans="5:24">
      <c r="E1612">
        <v>69</v>
      </c>
      <c r="F1612">
        <v>1</v>
      </c>
      <c r="G1612">
        <v>2.4244077391944799E-3</v>
      </c>
      <c r="H1612">
        <v>339</v>
      </c>
      <c r="I1612">
        <v>233</v>
      </c>
      <c r="J1612">
        <v>38</v>
      </c>
      <c r="K1612">
        <v>1</v>
      </c>
      <c r="L1612">
        <v>2.4244077391944799E-3</v>
      </c>
    </row>
    <row r="1613" spans="5:24">
      <c r="E1613">
        <v>70</v>
      </c>
      <c r="F1613">
        <v>1</v>
      </c>
      <c r="G1613">
        <v>2.4668008484385801E-3</v>
      </c>
      <c r="H1613">
        <v>102</v>
      </c>
      <c r="I1613">
        <v>187</v>
      </c>
      <c r="J1613">
        <v>39</v>
      </c>
      <c r="K1613">
        <v>1</v>
      </c>
      <c r="L1613">
        <v>2.4668008484385801E-3</v>
      </c>
    </row>
    <row r="1614" spans="5:24">
      <c r="E1614">
        <v>71</v>
      </c>
      <c r="F1614">
        <v>1</v>
      </c>
      <c r="G1614">
        <v>2.2146795117559399E-3</v>
      </c>
      <c r="H1614">
        <v>107</v>
      </c>
      <c r="I1614">
        <v>226</v>
      </c>
      <c r="J1614">
        <v>39</v>
      </c>
      <c r="K1614">
        <v>1</v>
      </c>
      <c r="L1614">
        <v>2.2146795117559399E-3</v>
      </c>
    </row>
    <row r="1615" spans="5:24">
      <c r="E1615">
        <v>72</v>
      </c>
      <c r="F1615">
        <v>3</v>
      </c>
      <c r="G1615">
        <v>1.9361871458874935E-3</v>
      </c>
      <c r="H1615">
        <v>335</v>
      </c>
      <c r="I1615">
        <v>288</v>
      </c>
      <c r="J1615">
        <v>39</v>
      </c>
      <c r="K1615">
        <v>1</v>
      </c>
      <c r="L1615">
        <v>2.4170983556077602E-3</v>
      </c>
      <c r="M1615">
        <v>161</v>
      </c>
      <c r="N1615">
        <v>331</v>
      </c>
      <c r="O1615">
        <v>485</v>
      </c>
      <c r="P1615">
        <v>42</v>
      </c>
      <c r="Q1615">
        <v>2</v>
      </c>
      <c r="R1615">
        <v>1.7640345758278199E-3</v>
      </c>
      <c r="S1615">
        <v>255</v>
      </c>
      <c r="T1615">
        <v>342</v>
      </c>
      <c r="U1615">
        <v>386</v>
      </c>
      <c r="V1615">
        <v>48</v>
      </c>
      <c r="W1615">
        <v>3</v>
      </c>
      <c r="X1615">
        <v>1.6274285062269E-3</v>
      </c>
    </row>
    <row r="1616" spans="5:24">
      <c r="E1616">
        <v>73</v>
      </c>
      <c r="F1616">
        <v>1</v>
      </c>
      <c r="G1616">
        <v>1.88230030501124E-3</v>
      </c>
      <c r="H1616">
        <v>151</v>
      </c>
      <c r="I1616">
        <v>315</v>
      </c>
      <c r="J1616">
        <v>41</v>
      </c>
      <c r="K1616">
        <v>1</v>
      </c>
      <c r="L1616">
        <v>1.88230030501124E-3</v>
      </c>
    </row>
    <row r="1617" spans="5:30">
      <c r="E1617">
        <v>74</v>
      </c>
      <c r="F1617">
        <v>2</v>
      </c>
      <c r="G1617">
        <v>1.6653312027301601E-3</v>
      </c>
      <c r="H1617">
        <v>198</v>
      </c>
      <c r="I1617">
        <v>129</v>
      </c>
      <c r="J1617">
        <v>41</v>
      </c>
      <c r="K1617">
        <v>1</v>
      </c>
      <c r="L1617">
        <v>1.8241572871814001E-3</v>
      </c>
      <c r="M1617">
        <v>169</v>
      </c>
      <c r="N1617">
        <v>157</v>
      </c>
      <c r="O1617">
        <v>343</v>
      </c>
      <c r="P1617">
        <v>45</v>
      </c>
      <c r="Q1617">
        <v>2</v>
      </c>
      <c r="R1617">
        <v>1.5065051182789201E-3</v>
      </c>
    </row>
    <row r="1618" spans="5:30">
      <c r="E1618">
        <v>75</v>
      </c>
      <c r="F1618">
        <v>3</v>
      </c>
      <c r="G1618">
        <v>1.8368510330730966E-3</v>
      </c>
      <c r="H1618">
        <v>343</v>
      </c>
      <c r="I1618">
        <v>61</v>
      </c>
      <c r="J1618">
        <v>41</v>
      </c>
      <c r="K1618">
        <v>1</v>
      </c>
      <c r="L1618">
        <v>2.0634250871673799E-3</v>
      </c>
      <c r="M1618">
        <v>167</v>
      </c>
      <c r="N1618">
        <v>363</v>
      </c>
      <c r="O1618">
        <v>262</v>
      </c>
      <c r="P1618">
        <v>44</v>
      </c>
      <c r="Q1618">
        <v>2</v>
      </c>
      <c r="R1618">
        <v>1.5391131394743799E-3</v>
      </c>
      <c r="S1618">
        <v>249</v>
      </c>
      <c r="T1618">
        <v>370</v>
      </c>
      <c r="U1618">
        <v>120</v>
      </c>
      <c r="V1618">
        <v>47</v>
      </c>
      <c r="W1618">
        <v>3</v>
      </c>
      <c r="X1618">
        <v>1.90801487257753E-3</v>
      </c>
    </row>
    <row r="1619" spans="5:30">
      <c r="E1619">
        <v>76</v>
      </c>
      <c r="F1619">
        <v>4</v>
      </c>
      <c r="G1619">
        <v>1.9511704475891549E-3</v>
      </c>
      <c r="H1619">
        <v>343</v>
      </c>
      <c r="I1619">
        <v>91</v>
      </c>
      <c r="J1619">
        <v>41</v>
      </c>
      <c r="K1619">
        <v>1</v>
      </c>
      <c r="L1619">
        <v>2.4307731140899799E-3</v>
      </c>
      <c r="M1619">
        <v>162</v>
      </c>
      <c r="N1619">
        <v>363</v>
      </c>
      <c r="O1619">
        <v>319</v>
      </c>
      <c r="P1619">
        <v>42</v>
      </c>
      <c r="Q1619">
        <v>2</v>
      </c>
      <c r="R1619">
        <v>1.9612569681450799E-3</v>
      </c>
      <c r="S1619">
        <v>248</v>
      </c>
      <c r="T1619">
        <v>365</v>
      </c>
      <c r="U1619">
        <v>193</v>
      </c>
      <c r="V1619">
        <v>47</v>
      </c>
      <c r="W1619">
        <v>3</v>
      </c>
      <c r="X1619">
        <v>1.74500390856273E-3</v>
      </c>
      <c r="Y1619">
        <v>323</v>
      </c>
      <c r="Z1619">
        <v>360</v>
      </c>
      <c r="AA1619">
        <v>150</v>
      </c>
      <c r="AB1619">
        <v>44</v>
      </c>
      <c r="AC1619">
        <v>4</v>
      </c>
      <c r="AD1619">
        <v>1.6676477995588299E-3</v>
      </c>
    </row>
    <row r="1620" spans="5:30">
      <c r="E1620">
        <v>77</v>
      </c>
      <c r="F1620">
        <v>1</v>
      </c>
      <c r="G1620">
        <v>1.6299241241355901E-3</v>
      </c>
      <c r="H1620">
        <v>202</v>
      </c>
      <c r="I1620">
        <v>95</v>
      </c>
      <c r="J1620">
        <v>42</v>
      </c>
      <c r="K1620">
        <v>1</v>
      </c>
      <c r="L1620">
        <v>1.6299241241355901E-3</v>
      </c>
    </row>
    <row r="1621" spans="5:30">
      <c r="E1621">
        <v>78</v>
      </c>
      <c r="F1621">
        <v>3</v>
      </c>
      <c r="G1621">
        <v>1.640714264779803E-3</v>
      </c>
      <c r="H1621">
        <v>131</v>
      </c>
      <c r="I1621">
        <v>156</v>
      </c>
      <c r="J1621">
        <v>43</v>
      </c>
      <c r="K1621">
        <v>1</v>
      </c>
      <c r="L1621">
        <v>1.8893896747505399E-3</v>
      </c>
      <c r="M1621">
        <v>168</v>
      </c>
      <c r="N1621">
        <v>156</v>
      </c>
      <c r="O1621">
        <v>360</v>
      </c>
      <c r="P1621">
        <v>45</v>
      </c>
      <c r="Q1621">
        <v>2</v>
      </c>
      <c r="R1621">
        <v>1.5569830623779501E-3</v>
      </c>
      <c r="S1621">
        <v>266</v>
      </c>
      <c r="T1621">
        <v>153</v>
      </c>
      <c r="U1621">
        <v>233</v>
      </c>
      <c r="V1621">
        <v>50</v>
      </c>
      <c r="W1621">
        <v>3</v>
      </c>
      <c r="X1621">
        <v>1.47577005721092E-3</v>
      </c>
    </row>
    <row r="1622" spans="5:30">
      <c r="E1622">
        <v>79</v>
      </c>
      <c r="F1622">
        <v>2</v>
      </c>
      <c r="G1622">
        <v>1.757988421969645E-3</v>
      </c>
      <c r="H1622">
        <v>134</v>
      </c>
      <c r="I1622">
        <v>173</v>
      </c>
      <c r="J1622">
        <v>43</v>
      </c>
      <c r="K1622">
        <v>1</v>
      </c>
      <c r="L1622">
        <v>2.0414590497186301E-3</v>
      </c>
      <c r="M1622">
        <v>163</v>
      </c>
      <c r="N1622">
        <v>159</v>
      </c>
      <c r="O1622">
        <v>384</v>
      </c>
      <c r="P1622">
        <v>43</v>
      </c>
      <c r="Q1622">
        <v>2</v>
      </c>
      <c r="R1622">
        <v>1.47451779422066E-3</v>
      </c>
    </row>
    <row r="1623" spans="5:30">
      <c r="E1623">
        <v>80</v>
      </c>
      <c r="F1623">
        <v>1</v>
      </c>
      <c r="G1623">
        <v>1.5972188694559301E-3</v>
      </c>
      <c r="H1623">
        <v>136</v>
      </c>
      <c r="I1623">
        <v>221</v>
      </c>
      <c r="J1623">
        <v>43</v>
      </c>
      <c r="K1623">
        <v>1</v>
      </c>
      <c r="L1623">
        <v>1.5972188694559301E-3</v>
      </c>
    </row>
    <row r="1624" spans="5:30">
      <c r="E1624">
        <v>81</v>
      </c>
      <c r="F1624">
        <v>1</v>
      </c>
      <c r="G1624">
        <v>1.6365226051936401E-3</v>
      </c>
      <c r="H1624">
        <v>278</v>
      </c>
      <c r="I1624">
        <v>328</v>
      </c>
      <c r="J1624">
        <v>43</v>
      </c>
      <c r="K1624">
        <v>1</v>
      </c>
      <c r="L1624">
        <v>1.6365226051936401E-3</v>
      </c>
    </row>
    <row r="1625" spans="5:30">
      <c r="E1625">
        <v>82</v>
      </c>
      <c r="F1625">
        <v>1</v>
      </c>
      <c r="G1625">
        <v>1.3638324626864999E-3</v>
      </c>
      <c r="H1625">
        <v>128</v>
      </c>
      <c r="I1625">
        <v>105</v>
      </c>
      <c r="J1625">
        <v>44</v>
      </c>
      <c r="K1625">
        <v>1</v>
      </c>
      <c r="L1625">
        <v>1.3638324626864999E-3</v>
      </c>
    </row>
    <row r="1626" spans="5:30">
      <c r="E1626">
        <v>83</v>
      </c>
      <c r="F1626">
        <v>1</v>
      </c>
      <c r="G1626">
        <v>1.7119005508060201E-3</v>
      </c>
      <c r="H1626">
        <v>274</v>
      </c>
      <c r="I1626">
        <v>357</v>
      </c>
      <c r="J1626">
        <v>44</v>
      </c>
      <c r="K1626">
        <v>1</v>
      </c>
      <c r="L1626">
        <v>1.7119005508060201E-3</v>
      </c>
    </row>
    <row r="1627" spans="5:30">
      <c r="E1627">
        <v>84</v>
      </c>
      <c r="F1627">
        <v>1</v>
      </c>
      <c r="G1627">
        <v>1.4397054413170299E-3</v>
      </c>
      <c r="H1627">
        <v>276</v>
      </c>
      <c r="I1627">
        <v>450</v>
      </c>
      <c r="J1627">
        <v>44</v>
      </c>
      <c r="K1627">
        <v>1</v>
      </c>
      <c r="L1627">
        <v>1.4397054413170299E-3</v>
      </c>
    </row>
    <row r="1628" spans="5:30">
      <c r="E1628">
        <v>85</v>
      </c>
      <c r="F1628">
        <v>1</v>
      </c>
      <c r="G1628">
        <v>1.33167644839264E-3</v>
      </c>
      <c r="H1628">
        <v>125</v>
      </c>
      <c r="I1628">
        <v>90</v>
      </c>
      <c r="J1628">
        <v>45</v>
      </c>
      <c r="K1628">
        <v>1</v>
      </c>
      <c r="L1628">
        <v>1.33167644839264E-3</v>
      </c>
    </row>
    <row r="1629" spans="5:30">
      <c r="E1629">
        <v>86</v>
      </c>
      <c r="F1629">
        <v>1</v>
      </c>
      <c r="G1629">
        <v>1.2866931533843E-3</v>
      </c>
      <c r="H1629">
        <v>160</v>
      </c>
      <c r="I1629">
        <v>296</v>
      </c>
      <c r="J1629">
        <v>45</v>
      </c>
      <c r="K1629">
        <v>1</v>
      </c>
      <c r="L1629">
        <v>1.2866931533843E-3</v>
      </c>
    </row>
    <row r="1630" spans="5:30">
      <c r="E1630">
        <v>87</v>
      </c>
      <c r="F1630">
        <v>1</v>
      </c>
      <c r="G1630">
        <v>1.8521118382468301E-3</v>
      </c>
      <c r="H1630">
        <v>243</v>
      </c>
      <c r="I1630">
        <v>431</v>
      </c>
      <c r="J1630">
        <v>45</v>
      </c>
      <c r="K1630">
        <v>1</v>
      </c>
      <c r="L1630">
        <v>1.8521118382468301E-3</v>
      </c>
    </row>
    <row r="1631" spans="5:30">
      <c r="E1631">
        <v>88</v>
      </c>
      <c r="F1631">
        <v>1</v>
      </c>
      <c r="G1631">
        <v>1.32422933398651E-3</v>
      </c>
      <c r="H1631">
        <v>331</v>
      </c>
      <c r="I1631">
        <v>192</v>
      </c>
      <c r="J1631">
        <v>45</v>
      </c>
      <c r="K1631">
        <v>1</v>
      </c>
      <c r="L1631">
        <v>1.32422933398651E-3</v>
      </c>
    </row>
    <row r="1632" spans="5:30">
      <c r="E1632">
        <v>89</v>
      </c>
      <c r="F1632">
        <v>1</v>
      </c>
      <c r="G1632">
        <v>1.6552067698296499E-3</v>
      </c>
      <c r="H1632">
        <v>243</v>
      </c>
      <c r="I1632">
        <v>410</v>
      </c>
      <c r="J1632">
        <v>46</v>
      </c>
      <c r="K1632">
        <v>1</v>
      </c>
      <c r="L1632">
        <v>1.6552067698296499E-3</v>
      </c>
    </row>
    <row r="1633" spans="5:30">
      <c r="E1633">
        <v>90</v>
      </c>
      <c r="F1633">
        <v>1</v>
      </c>
      <c r="G1633">
        <v>2.3679626944009399E-3</v>
      </c>
      <c r="H1633">
        <v>323</v>
      </c>
      <c r="I1633">
        <v>308</v>
      </c>
      <c r="J1633">
        <v>46</v>
      </c>
      <c r="K1633">
        <v>1</v>
      </c>
      <c r="L1633">
        <v>2.3679626944009399E-3</v>
      </c>
    </row>
    <row r="1634" spans="5:30">
      <c r="E1634">
        <v>91</v>
      </c>
      <c r="F1634">
        <v>2</v>
      </c>
      <c r="G1634">
        <v>1.6938894698733751E-3</v>
      </c>
      <c r="H1634">
        <v>165</v>
      </c>
      <c r="I1634">
        <v>252</v>
      </c>
      <c r="J1634">
        <v>47</v>
      </c>
      <c r="K1634">
        <v>1</v>
      </c>
      <c r="L1634">
        <v>1.3909870405562201E-3</v>
      </c>
      <c r="M1634">
        <v>165</v>
      </c>
      <c r="N1634">
        <v>161</v>
      </c>
      <c r="O1634">
        <v>455</v>
      </c>
      <c r="P1634">
        <v>44</v>
      </c>
      <c r="Q1634">
        <v>2</v>
      </c>
      <c r="R1634">
        <v>1.9967918991905301E-3</v>
      </c>
    </row>
    <row r="1635" spans="5:30">
      <c r="E1635">
        <v>92</v>
      </c>
      <c r="F1635">
        <v>1</v>
      </c>
      <c r="G1635">
        <v>1.31644003371194E-3</v>
      </c>
      <c r="H1635">
        <v>173</v>
      </c>
      <c r="I1635">
        <v>288</v>
      </c>
      <c r="J1635">
        <v>47</v>
      </c>
      <c r="K1635">
        <v>1</v>
      </c>
      <c r="L1635">
        <v>1.31644003371194E-3</v>
      </c>
    </row>
    <row r="1636" spans="5:30">
      <c r="E1636">
        <v>93</v>
      </c>
      <c r="F1636">
        <v>1</v>
      </c>
      <c r="G1636">
        <v>1.5535072916911499E-3</v>
      </c>
      <c r="H1636">
        <v>282</v>
      </c>
      <c r="I1636">
        <v>362</v>
      </c>
      <c r="J1636">
        <v>47</v>
      </c>
      <c r="K1636">
        <v>1</v>
      </c>
      <c r="L1636">
        <v>1.5535072916911499E-3</v>
      </c>
    </row>
    <row r="1637" spans="5:30">
      <c r="E1637">
        <v>94</v>
      </c>
      <c r="F1637">
        <v>2</v>
      </c>
      <c r="G1637">
        <v>1.357007134231895E-3</v>
      </c>
      <c r="H1637">
        <v>329</v>
      </c>
      <c r="I1637">
        <v>192</v>
      </c>
      <c r="J1637">
        <v>47</v>
      </c>
      <c r="K1637">
        <v>1</v>
      </c>
      <c r="L1637">
        <v>1.32350961418447E-3</v>
      </c>
      <c r="M1637">
        <v>176</v>
      </c>
      <c r="N1637">
        <v>321</v>
      </c>
      <c r="O1637">
        <v>404</v>
      </c>
      <c r="P1637">
        <v>47</v>
      </c>
      <c r="Q1637">
        <v>2</v>
      </c>
      <c r="R1637">
        <v>1.39050465427932E-3</v>
      </c>
    </row>
    <row r="1638" spans="5:30">
      <c r="E1638">
        <v>95</v>
      </c>
      <c r="F1638">
        <v>1</v>
      </c>
      <c r="G1638">
        <v>1.7095302531897E-3</v>
      </c>
      <c r="H1638">
        <v>244</v>
      </c>
      <c r="I1638">
        <v>316</v>
      </c>
      <c r="J1638">
        <v>48</v>
      </c>
      <c r="K1638">
        <v>1</v>
      </c>
      <c r="L1638">
        <v>1.7095302531897E-3</v>
      </c>
    </row>
    <row r="1639" spans="5:30">
      <c r="E1639">
        <v>96</v>
      </c>
      <c r="F1639">
        <v>1</v>
      </c>
      <c r="G1639">
        <v>1.5512018792058801E-3</v>
      </c>
      <c r="H1639">
        <v>262</v>
      </c>
      <c r="I1639">
        <v>372</v>
      </c>
      <c r="J1639">
        <v>48</v>
      </c>
      <c r="K1639">
        <v>1</v>
      </c>
      <c r="L1639">
        <v>1.5512018792058801E-3</v>
      </c>
    </row>
    <row r="1640" spans="5:30">
      <c r="E1640">
        <v>97</v>
      </c>
      <c r="F1640">
        <v>4</v>
      </c>
      <c r="G1640">
        <v>2.0436785514889376E-3</v>
      </c>
      <c r="H1640">
        <v>142</v>
      </c>
      <c r="I1640">
        <v>88</v>
      </c>
      <c r="J1640">
        <v>49</v>
      </c>
      <c r="K1640">
        <v>1</v>
      </c>
      <c r="L1640">
        <v>1.2133137260252501E-3</v>
      </c>
      <c r="M1640">
        <v>174</v>
      </c>
      <c r="N1640">
        <v>157</v>
      </c>
      <c r="O1640">
        <v>295</v>
      </c>
      <c r="P1640">
        <v>47</v>
      </c>
      <c r="Q1640">
        <v>2</v>
      </c>
      <c r="R1640">
        <v>1.85202598498844E-3</v>
      </c>
      <c r="S1640">
        <v>233</v>
      </c>
      <c r="T1640">
        <v>144</v>
      </c>
      <c r="U1640">
        <v>168</v>
      </c>
      <c r="V1640">
        <v>40</v>
      </c>
      <c r="W1640">
        <v>3</v>
      </c>
      <c r="X1640">
        <v>2.00216160042578E-3</v>
      </c>
      <c r="Y1640">
        <v>308</v>
      </c>
      <c r="Z1640">
        <v>156</v>
      </c>
      <c r="AA1640">
        <v>97</v>
      </c>
      <c r="AB1640">
        <v>36</v>
      </c>
      <c r="AC1640">
        <v>4</v>
      </c>
      <c r="AD1640">
        <v>3.1072128945162799E-3</v>
      </c>
    </row>
    <row r="1641" spans="5:30">
      <c r="E1641">
        <v>98</v>
      </c>
      <c r="F1641">
        <v>1</v>
      </c>
      <c r="G1641">
        <v>1.33002933021124E-3</v>
      </c>
      <c r="H1641">
        <v>174</v>
      </c>
      <c r="I1641">
        <v>288</v>
      </c>
      <c r="J1641">
        <v>49</v>
      </c>
      <c r="K1641">
        <v>1</v>
      </c>
      <c r="L1641">
        <v>1.33002933021124E-3</v>
      </c>
    </row>
    <row r="1642" spans="5:30">
      <c r="E1642">
        <v>99</v>
      </c>
      <c r="F1642">
        <v>1</v>
      </c>
      <c r="G1642">
        <v>1.4583518553848E-3</v>
      </c>
      <c r="H1642">
        <v>208</v>
      </c>
      <c r="I1642">
        <v>328</v>
      </c>
      <c r="J1642">
        <v>49</v>
      </c>
      <c r="K1642">
        <v>1</v>
      </c>
      <c r="L1642">
        <v>1.4583518553848E-3</v>
      </c>
    </row>
    <row r="1643" spans="5:30">
      <c r="E1643">
        <v>100</v>
      </c>
      <c r="F1643">
        <v>1</v>
      </c>
      <c r="G1643">
        <v>1.7938092379279299E-3</v>
      </c>
      <c r="H1643">
        <v>240</v>
      </c>
      <c r="I1643">
        <v>248</v>
      </c>
      <c r="J1643">
        <v>49</v>
      </c>
      <c r="K1643">
        <v>1</v>
      </c>
      <c r="L1643">
        <v>1.7938092379279299E-3</v>
      </c>
    </row>
    <row r="1644" spans="5:30">
      <c r="E1644">
        <v>101</v>
      </c>
      <c r="F1644">
        <v>1</v>
      </c>
      <c r="G1644">
        <v>1.2425268964773399E-3</v>
      </c>
      <c r="H1644">
        <v>282</v>
      </c>
      <c r="I1644">
        <v>263</v>
      </c>
      <c r="J1644">
        <v>49</v>
      </c>
      <c r="K1644">
        <v>1</v>
      </c>
      <c r="L1644">
        <v>1.2425268964773399E-3</v>
      </c>
    </row>
    <row r="1645" spans="5:30">
      <c r="E1645">
        <v>102</v>
      </c>
      <c r="F1645">
        <v>1</v>
      </c>
      <c r="G1645">
        <v>1.17549786785433E-3</v>
      </c>
      <c r="H1645">
        <v>309</v>
      </c>
      <c r="I1645">
        <v>194</v>
      </c>
      <c r="J1645">
        <v>49</v>
      </c>
      <c r="K1645">
        <v>1</v>
      </c>
      <c r="L1645">
        <v>1.17549786785433E-3</v>
      </c>
    </row>
    <row r="1646" spans="5:30">
      <c r="E1646">
        <v>103</v>
      </c>
      <c r="F1646">
        <v>1</v>
      </c>
      <c r="G1646">
        <v>1.8925922091015499E-3</v>
      </c>
      <c r="H1646">
        <v>340</v>
      </c>
      <c r="I1646">
        <v>7</v>
      </c>
      <c r="J1646">
        <v>49</v>
      </c>
      <c r="K1646">
        <v>1</v>
      </c>
      <c r="L1646">
        <v>1.8925922091015499E-3</v>
      </c>
    </row>
    <row r="1647" spans="5:30">
      <c r="E1647">
        <v>104</v>
      </c>
      <c r="F1647">
        <v>1</v>
      </c>
      <c r="G1647">
        <v>1.4867797522577001E-3</v>
      </c>
      <c r="H1647">
        <v>194</v>
      </c>
      <c r="I1647">
        <v>219</v>
      </c>
      <c r="J1647">
        <v>50</v>
      </c>
      <c r="K1647">
        <v>1</v>
      </c>
      <c r="L1647">
        <v>1.4867797522577001E-3</v>
      </c>
    </row>
    <row r="1648" spans="5:30">
      <c r="E1648">
        <v>105</v>
      </c>
      <c r="F1648">
        <v>1</v>
      </c>
      <c r="G1648">
        <v>1.53408099618369E-3</v>
      </c>
      <c r="H1648">
        <v>202</v>
      </c>
      <c r="I1648">
        <v>254</v>
      </c>
      <c r="J1648">
        <v>50</v>
      </c>
      <c r="K1648">
        <v>1</v>
      </c>
      <c r="L1648">
        <v>1.53408099618369E-3</v>
      </c>
    </row>
    <row r="1649" spans="5:18">
      <c r="E1649">
        <v>106</v>
      </c>
      <c r="F1649">
        <v>1</v>
      </c>
      <c r="G1649">
        <v>1.31225903512878E-3</v>
      </c>
      <c r="H1649">
        <v>207</v>
      </c>
      <c r="I1649">
        <v>292</v>
      </c>
      <c r="J1649">
        <v>50</v>
      </c>
      <c r="K1649">
        <v>1</v>
      </c>
      <c r="L1649">
        <v>1.31225903512878E-3</v>
      </c>
    </row>
    <row r="1650" spans="5:18">
      <c r="E1650">
        <v>107</v>
      </c>
      <c r="F1650">
        <v>2</v>
      </c>
      <c r="G1650">
        <v>1.6659390064621301E-3</v>
      </c>
      <c r="H1650">
        <v>240</v>
      </c>
      <c r="I1650">
        <v>230</v>
      </c>
      <c r="J1650">
        <v>50</v>
      </c>
      <c r="K1650">
        <v>1</v>
      </c>
      <c r="L1650">
        <v>1.9334934900528801E-3</v>
      </c>
      <c r="M1650">
        <v>179</v>
      </c>
      <c r="N1650">
        <v>235</v>
      </c>
      <c r="O1650">
        <v>429</v>
      </c>
      <c r="P1650">
        <v>49</v>
      </c>
      <c r="Q1650">
        <v>2</v>
      </c>
      <c r="R1650">
        <v>1.39838452287138E-3</v>
      </c>
    </row>
    <row r="1651" spans="5:18">
      <c r="E1651">
        <v>108</v>
      </c>
      <c r="F1651">
        <v>1</v>
      </c>
      <c r="G1651">
        <v>1.70535257417857E-3</v>
      </c>
      <c r="H1651">
        <v>243</v>
      </c>
      <c r="I1651">
        <v>281</v>
      </c>
      <c r="J1651">
        <v>50</v>
      </c>
      <c r="K1651">
        <v>1</v>
      </c>
      <c r="L1651">
        <v>1.70535257417857E-3</v>
      </c>
    </row>
    <row r="1652" spans="5:18">
      <c r="E1652">
        <v>109</v>
      </c>
      <c r="F1652">
        <v>1</v>
      </c>
      <c r="G1652">
        <v>1.8280729491645599E-3</v>
      </c>
      <c r="H1652">
        <v>245</v>
      </c>
      <c r="I1652">
        <v>296</v>
      </c>
      <c r="J1652">
        <v>50</v>
      </c>
      <c r="K1652">
        <v>1</v>
      </c>
      <c r="L1652">
        <v>1.8280729491645599E-3</v>
      </c>
    </row>
    <row r="1653" spans="5:18">
      <c r="E1653">
        <v>110</v>
      </c>
      <c r="F1653">
        <v>2</v>
      </c>
      <c r="G1653">
        <v>1.4757255640649699E-3</v>
      </c>
      <c r="H1653">
        <v>278</v>
      </c>
      <c r="I1653">
        <v>233</v>
      </c>
      <c r="J1653">
        <v>50</v>
      </c>
      <c r="K1653">
        <v>1</v>
      </c>
      <c r="L1653">
        <v>1.3224244255063699E-3</v>
      </c>
      <c r="M1653">
        <v>175</v>
      </c>
      <c r="N1653">
        <v>273</v>
      </c>
      <c r="O1653">
        <v>432</v>
      </c>
      <c r="P1653">
        <v>47</v>
      </c>
      <c r="Q1653">
        <v>2</v>
      </c>
      <c r="R1653">
        <v>1.62902670262357E-3</v>
      </c>
    </row>
    <row r="1654" spans="5:18">
      <c r="E1654">
        <v>111</v>
      </c>
      <c r="F1654">
        <v>1</v>
      </c>
      <c r="G1654">
        <v>1.8937384074669201E-3</v>
      </c>
      <c r="H1654">
        <v>237</v>
      </c>
      <c r="I1654">
        <v>248</v>
      </c>
      <c r="J1654">
        <v>51</v>
      </c>
      <c r="K1654">
        <v>1</v>
      </c>
      <c r="L1654">
        <v>1.8937384074669201E-3</v>
      </c>
    </row>
    <row r="1655" spans="5:18">
      <c r="E1655">
        <v>112</v>
      </c>
      <c r="F1655">
        <v>1</v>
      </c>
      <c r="G1655">
        <v>1.24597026977696E-3</v>
      </c>
      <c r="H1655">
        <v>283</v>
      </c>
      <c r="I1655">
        <v>264</v>
      </c>
      <c r="J1655">
        <v>51</v>
      </c>
      <c r="K1655">
        <v>1</v>
      </c>
      <c r="L1655">
        <v>1.24597026977696E-3</v>
      </c>
    </row>
    <row r="1656" spans="5:18">
      <c r="E1656">
        <v>113</v>
      </c>
      <c r="F1656">
        <v>1</v>
      </c>
      <c r="G1656">
        <v>1.2638967110608799E-3</v>
      </c>
      <c r="H1656">
        <v>292</v>
      </c>
      <c r="I1656">
        <v>192</v>
      </c>
      <c r="J1656">
        <v>52</v>
      </c>
      <c r="K1656">
        <v>1</v>
      </c>
      <c r="L1656">
        <v>1.2638967110608799E-3</v>
      </c>
    </row>
    <row r="1657" spans="5:18">
      <c r="E1657">
        <v>114</v>
      </c>
      <c r="F1657">
        <v>1</v>
      </c>
      <c r="G1657">
        <v>1.82947210332234E-3</v>
      </c>
      <c r="H1657">
        <v>230</v>
      </c>
      <c r="I1657">
        <v>96</v>
      </c>
      <c r="J1657">
        <v>54</v>
      </c>
      <c r="K1657">
        <v>1</v>
      </c>
      <c r="L1657">
        <v>1.82947210332234E-3</v>
      </c>
    </row>
    <row r="1658" spans="5:18">
      <c r="E1658">
        <v>115</v>
      </c>
      <c r="F1658">
        <v>1</v>
      </c>
      <c r="G1658">
        <v>1.84391603242734E-3</v>
      </c>
      <c r="H1658">
        <v>231</v>
      </c>
      <c r="I1658">
        <v>121</v>
      </c>
      <c r="J1658">
        <v>54</v>
      </c>
      <c r="K1658">
        <v>1</v>
      </c>
      <c r="L1658">
        <v>1.84391603242734E-3</v>
      </c>
    </row>
    <row r="1659" spans="5:18">
      <c r="E1659">
        <v>116</v>
      </c>
      <c r="F1659">
        <v>1</v>
      </c>
      <c r="G1659">
        <v>7.5462056776006998E-3</v>
      </c>
      <c r="H1659">
        <v>233</v>
      </c>
      <c r="I1659">
        <v>368</v>
      </c>
      <c r="J1659">
        <v>6</v>
      </c>
      <c r="K1659">
        <v>2</v>
      </c>
      <c r="L1659">
        <v>7.5462056776006998E-3</v>
      </c>
    </row>
    <row r="1660" spans="5:18">
      <c r="E1660">
        <v>117</v>
      </c>
      <c r="F1660">
        <v>1</v>
      </c>
      <c r="G1660">
        <v>7.5485898212007199E-3</v>
      </c>
      <c r="H1660">
        <v>236</v>
      </c>
      <c r="I1660">
        <v>301</v>
      </c>
      <c r="J1660">
        <v>6</v>
      </c>
      <c r="K1660">
        <v>2</v>
      </c>
      <c r="L1660">
        <v>7.5485898212007199E-3</v>
      </c>
    </row>
    <row r="1661" spans="5:18">
      <c r="E1661">
        <v>120</v>
      </c>
      <c r="F1661">
        <v>1</v>
      </c>
      <c r="G1661">
        <v>1.0083707769381301E-2</v>
      </c>
      <c r="H1661">
        <v>161</v>
      </c>
      <c r="I1661">
        <v>249</v>
      </c>
      <c r="J1661">
        <v>8</v>
      </c>
      <c r="K1661">
        <v>2</v>
      </c>
      <c r="L1661">
        <v>1.0083707769381301E-2</v>
      </c>
    </row>
    <row r="1662" spans="5:18">
      <c r="E1662">
        <v>121</v>
      </c>
      <c r="F1662">
        <v>2</v>
      </c>
      <c r="G1662">
        <v>7.0683371257226797E-3</v>
      </c>
      <c r="H1662">
        <v>164</v>
      </c>
      <c r="I1662">
        <v>158</v>
      </c>
      <c r="J1662">
        <v>8</v>
      </c>
      <c r="K1662">
        <v>2</v>
      </c>
      <c r="L1662">
        <v>7.7578700270907897E-3</v>
      </c>
      <c r="M1662">
        <v>186</v>
      </c>
      <c r="N1662">
        <v>200</v>
      </c>
      <c r="O1662">
        <v>30</v>
      </c>
      <c r="P1662">
        <v>15</v>
      </c>
      <c r="Q1662">
        <v>3</v>
      </c>
      <c r="R1662">
        <v>6.3788042243545697E-3</v>
      </c>
    </row>
    <row r="1663" spans="5:18">
      <c r="E1663">
        <v>124</v>
      </c>
      <c r="F1663">
        <v>1</v>
      </c>
      <c r="G1663">
        <v>7.6521089348960203E-3</v>
      </c>
      <c r="H1663">
        <v>312</v>
      </c>
      <c r="I1663">
        <v>472</v>
      </c>
      <c r="J1663">
        <v>11</v>
      </c>
      <c r="K1663">
        <v>2</v>
      </c>
      <c r="L1663">
        <v>7.6521089348960203E-3</v>
      </c>
    </row>
    <row r="1664" spans="5:18">
      <c r="E1664">
        <v>126</v>
      </c>
      <c r="F1664">
        <v>2</v>
      </c>
      <c r="G1664">
        <v>6.5720104483333354E-3</v>
      </c>
      <c r="H1664">
        <v>291</v>
      </c>
      <c r="I1664">
        <v>196</v>
      </c>
      <c r="J1664">
        <v>12</v>
      </c>
      <c r="K1664">
        <v>2</v>
      </c>
      <c r="L1664">
        <v>7.2993299940735303E-3</v>
      </c>
      <c r="M1664">
        <v>183</v>
      </c>
      <c r="N1664">
        <v>285</v>
      </c>
      <c r="O1664">
        <v>103</v>
      </c>
      <c r="P1664">
        <v>9</v>
      </c>
      <c r="Q1664">
        <v>3</v>
      </c>
      <c r="R1664">
        <v>5.8446909025931396E-3</v>
      </c>
    </row>
    <row r="1665" spans="5:24">
      <c r="E1665">
        <v>129</v>
      </c>
      <c r="F1665">
        <v>1</v>
      </c>
      <c r="G1665">
        <v>6.9673763651873803E-3</v>
      </c>
      <c r="H1665">
        <v>195</v>
      </c>
      <c r="I1665">
        <v>265</v>
      </c>
      <c r="J1665">
        <v>13</v>
      </c>
      <c r="K1665">
        <v>2</v>
      </c>
      <c r="L1665">
        <v>6.9673763651873803E-3</v>
      </c>
    </row>
    <row r="1666" spans="5:24">
      <c r="E1666">
        <v>130</v>
      </c>
      <c r="F1666">
        <v>3</v>
      </c>
      <c r="G1666">
        <v>7.2347537024167281E-3</v>
      </c>
      <c r="H1666">
        <v>198</v>
      </c>
      <c r="I1666">
        <v>246</v>
      </c>
      <c r="J1666">
        <v>13</v>
      </c>
      <c r="K1666">
        <v>2</v>
      </c>
      <c r="L1666">
        <v>7.0600313642228997E-3</v>
      </c>
      <c r="M1666">
        <v>191</v>
      </c>
      <c r="N1666">
        <v>194</v>
      </c>
      <c r="O1666">
        <v>128</v>
      </c>
      <c r="P1666">
        <v>17</v>
      </c>
      <c r="Q1666">
        <v>3</v>
      </c>
      <c r="R1666">
        <v>6.7836363092847003E-3</v>
      </c>
      <c r="S1666">
        <v>281</v>
      </c>
      <c r="T1666">
        <v>200</v>
      </c>
      <c r="U1666">
        <v>45</v>
      </c>
      <c r="V1666">
        <v>13</v>
      </c>
      <c r="W1666">
        <v>4</v>
      </c>
      <c r="X1666">
        <v>7.8605934337425808E-3</v>
      </c>
    </row>
    <row r="1667" spans="5:24">
      <c r="E1667">
        <v>131</v>
      </c>
      <c r="F1667">
        <v>1</v>
      </c>
      <c r="G1667">
        <v>7.6934871819115099E-3</v>
      </c>
      <c r="H1667">
        <v>138</v>
      </c>
      <c r="I1667">
        <v>169</v>
      </c>
      <c r="J1667">
        <v>14</v>
      </c>
      <c r="K1667">
        <v>2</v>
      </c>
      <c r="L1667">
        <v>7.6934871819115099E-3</v>
      </c>
    </row>
    <row r="1668" spans="5:24">
      <c r="E1668">
        <v>136</v>
      </c>
      <c r="F1668">
        <v>2</v>
      </c>
      <c r="G1668">
        <v>4.9882124715931253E-3</v>
      </c>
      <c r="H1668">
        <v>380</v>
      </c>
      <c r="I1668">
        <v>355</v>
      </c>
      <c r="J1668">
        <v>18</v>
      </c>
      <c r="K1668">
        <v>2</v>
      </c>
      <c r="L1668">
        <v>5.0944697242586703E-3</v>
      </c>
      <c r="M1668">
        <v>198</v>
      </c>
      <c r="N1668">
        <v>382</v>
      </c>
      <c r="O1668">
        <v>234</v>
      </c>
      <c r="P1668">
        <v>22</v>
      </c>
      <c r="Q1668">
        <v>3</v>
      </c>
      <c r="R1668">
        <v>4.8819552189275804E-3</v>
      </c>
    </row>
    <row r="1669" spans="5:24">
      <c r="E1669">
        <v>137</v>
      </c>
      <c r="F1669">
        <v>2</v>
      </c>
      <c r="G1669">
        <v>5.6560208325871549E-3</v>
      </c>
      <c r="H1669">
        <v>360</v>
      </c>
      <c r="I1669">
        <v>228</v>
      </c>
      <c r="J1669">
        <v>22</v>
      </c>
      <c r="K1669">
        <v>2</v>
      </c>
      <c r="L1669">
        <v>5.0694855652640104E-3</v>
      </c>
      <c r="M1669">
        <v>190</v>
      </c>
      <c r="N1669">
        <v>361</v>
      </c>
      <c r="O1669">
        <v>113</v>
      </c>
      <c r="P1669">
        <v>16</v>
      </c>
      <c r="Q1669">
        <v>3</v>
      </c>
      <c r="R1669">
        <v>6.2425560999103003E-3</v>
      </c>
    </row>
    <row r="1670" spans="5:24">
      <c r="E1670">
        <v>138</v>
      </c>
      <c r="F1670">
        <v>2</v>
      </c>
      <c r="G1670">
        <v>4.8753745307533198E-3</v>
      </c>
      <c r="H1670">
        <v>381</v>
      </c>
      <c r="I1670">
        <v>395</v>
      </c>
      <c r="J1670">
        <v>22</v>
      </c>
      <c r="K1670">
        <v>2</v>
      </c>
      <c r="L1670">
        <v>4.9887335302773398E-3</v>
      </c>
      <c r="M1670">
        <v>212</v>
      </c>
      <c r="N1670">
        <v>389</v>
      </c>
      <c r="O1670">
        <v>283</v>
      </c>
      <c r="P1670">
        <v>27</v>
      </c>
      <c r="Q1670">
        <v>3</v>
      </c>
      <c r="R1670">
        <v>4.7620155312292998E-3</v>
      </c>
    </row>
    <row r="1671" spans="5:24">
      <c r="E1671">
        <v>139</v>
      </c>
      <c r="F1671">
        <v>2</v>
      </c>
      <c r="G1671">
        <v>4.7225866760353102E-3</v>
      </c>
      <c r="H1671">
        <v>90</v>
      </c>
      <c r="I1671">
        <v>365</v>
      </c>
      <c r="J1671">
        <v>23</v>
      </c>
      <c r="K1671">
        <v>2</v>
      </c>
      <c r="L1671">
        <v>5.0042250839471203E-3</v>
      </c>
      <c r="M1671">
        <v>215</v>
      </c>
      <c r="N1671">
        <v>100</v>
      </c>
      <c r="O1671">
        <v>251</v>
      </c>
      <c r="P1671">
        <v>29</v>
      </c>
      <c r="Q1671">
        <v>3</v>
      </c>
      <c r="R1671">
        <v>4.4409482681235001E-3</v>
      </c>
    </row>
    <row r="1672" spans="5:24">
      <c r="E1672">
        <v>140</v>
      </c>
      <c r="F1672">
        <v>1</v>
      </c>
      <c r="G1672">
        <v>4.3005193577102E-3</v>
      </c>
      <c r="H1672">
        <v>388</v>
      </c>
      <c r="I1672">
        <v>360</v>
      </c>
      <c r="J1672">
        <v>24</v>
      </c>
      <c r="K1672">
        <v>2</v>
      </c>
      <c r="L1672">
        <v>4.3005193577102E-3</v>
      </c>
    </row>
    <row r="1673" spans="5:24">
      <c r="E1673">
        <v>143</v>
      </c>
      <c r="F1673">
        <v>1</v>
      </c>
      <c r="G1673">
        <v>4.3892959395786602E-3</v>
      </c>
      <c r="H1673">
        <v>401</v>
      </c>
      <c r="I1673">
        <v>277</v>
      </c>
      <c r="J1673">
        <v>25</v>
      </c>
      <c r="K1673">
        <v>2</v>
      </c>
      <c r="L1673">
        <v>4.3892959395786602E-3</v>
      </c>
    </row>
    <row r="1674" spans="5:24">
      <c r="E1674">
        <v>144</v>
      </c>
      <c r="F1674">
        <v>1</v>
      </c>
      <c r="G1674">
        <v>4.4909097805279604E-3</v>
      </c>
      <c r="H1674">
        <v>402</v>
      </c>
      <c r="I1674">
        <v>253</v>
      </c>
      <c r="J1674">
        <v>25</v>
      </c>
      <c r="K1674">
        <v>2</v>
      </c>
      <c r="L1674">
        <v>4.4909097805279604E-3</v>
      </c>
    </row>
    <row r="1675" spans="5:24">
      <c r="E1675">
        <v>146</v>
      </c>
      <c r="F1675">
        <v>2</v>
      </c>
      <c r="G1675">
        <v>4.7364867062424099E-3</v>
      </c>
      <c r="H1675">
        <v>400</v>
      </c>
      <c r="I1675">
        <v>255</v>
      </c>
      <c r="J1675">
        <v>27</v>
      </c>
      <c r="K1675">
        <v>2</v>
      </c>
      <c r="L1675">
        <v>4.5099673126053003E-3</v>
      </c>
      <c r="M1675">
        <v>214</v>
      </c>
      <c r="N1675">
        <v>404</v>
      </c>
      <c r="O1675">
        <v>135</v>
      </c>
      <c r="P1675">
        <v>28</v>
      </c>
      <c r="Q1675">
        <v>3</v>
      </c>
      <c r="R1675">
        <v>4.9630060998795203E-3</v>
      </c>
    </row>
    <row r="1676" spans="5:24">
      <c r="E1676">
        <v>147</v>
      </c>
      <c r="F1676">
        <v>1</v>
      </c>
      <c r="G1676">
        <v>4.5161520965183097E-3</v>
      </c>
      <c r="H1676">
        <v>400</v>
      </c>
      <c r="I1676">
        <v>279</v>
      </c>
      <c r="J1676">
        <v>27</v>
      </c>
      <c r="K1676">
        <v>2</v>
      </c>
      <c r="L1676">
        <v>4.5161520965183097E-3</v>
      </c>
    </row>
    <row r="1677" spans="5:24">
      <c r="E1677">
        <v>151</v>
      </c>
      <c r="F1677">
        <v>2</v>
      </c>
      <c r="G1677">
        <v>4.2924901981462099E-3</v>
      </c>
      <c r="H1677">
        <v>105</v>
      </c>
      <c r="I1677">
        <v>312</v>
      </c>
      <c r="J1677">
        <v>30</v>
      </c>
      <c r="K1677">
        <v>2</v>
      </c>
      <c r="L1677">
        <v>3.8520621830880602E-3</v>
      </c>
      <c r="M1677">
        <v>195</v>
      </c>
      <c r="N1677">
        <v>101</v>
      </c>
      <c r="O1677">
        <v>189</v>
      </c>
      <c r="P1677">
        <v>22</v>
      </c>
      <c r="Q1677">
        <v>3</v>
      </c>
      <c r="R1677">
        <v>4.7329182132043596E-3</v>
      </c>
    </row>
    <row r="1678" spans="5:24">
      <c r="E1678">
        <v>152</v>
      </c>
      <c r="F1678">
        <v>1</v>
      </c>
      <c r="G1678">
        <v>3.5969699525493001E-3</v>
      </c>
      <c r="H1678">
        <v>349</v>
      </c>
      <c r="I1678">
        <v>419</v>
      </c>
      <c r="J1678">
        <v>31</v>
      </c>
      <c r="K1678">
        <v>2</v>
      </c>
      <c r="L1678">
        <v>3.5969699525493001E-3</v>
      </c>
    </row>
    <row r="1679" spans="5:24">
      <c r="E1679">
        <v>153</v>
      </c>
      <c r="F1679">
        <v>1</v>
      </c>
      <c r="G1679">
        <v>7.4968946475484901E-3</v>
      </c>
      <c r="H1679">
        <v>28</v>
      </c>
      <c r="I1679">
        <v>132</v>
      </c>
      <c r="J1679">
        <v>32</v>
      </c>
      <c r="K1679">
        <v>2</v>
      </c>
      <c r="L1679">
        <v>7.4968946475484901E-3</v>
      </c>
    </row>
    <row r="1680" spans="5:24">
      <c r="E1680">
        <v>154</v>
      </c>
      <c r="F1680">
        <v>2</v>
      </c>
      <c r="G1680">
        <v>3.4484060260924401E-3</v>
      </c>
      <c r="H1680">
        <v>351</v>
      </c>
      <c r="I1680">
        <v>393</v>
      </c>
      <c r="J1680">
        <v>32</v>
      </c>
      <c r="K1680">
        <v>2</v>
      </c>
      <c r="L1680">
        <v>3.4237787499742998E-3</v>
      </c>
      <c r="M1680">
        <v>209</v>
      </c>
      <c r="N1680">
        <v>345</v>
      </c>
      <c r="O1680">
        <v>272</v>
      </c>
      <c r="P1680">
        <v>26</v>
      </c>
      <c r="Q1680">
        <v>3</v>
      </c>
      <c r="R1680">
        <v>3.4730333022105798E-3</v>
      </c>
    </row>
    <row r="1681" spans="5:24">
      <c r="E1681">
        <v>156</v>
      </c>
      <c r="F1681">
        <v>1</v>
      </c>
      <c r="G1681">
        <v>2.6845460948186298E-3</v>
      </c>
      <c r="H1681">
        <v>152</v>
      </c>
      <c r="I1681">
        <v>430</v>
      </c>
      <c r="J1681">
        <v>34</v>
      </c>
      <c r="K1681">
        <v>2</v>
      </c>
      <c r="L1681">
        <v>2.6845460948186298E-3</v>
      </c>
    </row>
    <row r="1682" spans="5:24">
      <c r="E1682">
        <v>157</v>
      </c>
      <c r="F1682">
        <v>2</v>
      </c>
      <c r="G1682">
        <v>2.7566208703061401E-3</v>
      </c>
      <c r="H1682">
        <v>155</v>
      </c>
      <c r="I1682">
        <v>455</v>
      </c>
      <c r="J1682">
        <v>34</v>
      </c>
      <c r="K1682">
        <v>2</v>
      </c>
      <c r="L1682">
        <v>3.01187546075701E-3</v>
      </c>
      <c r="M1682">
        <v>235</v>
      </c>
      <c r="N1682">
        <v>155</v>
      </c>
      <c r="O1682">
        <v>332</v>
      </c>
      <c r="P1682">
        <v>40</v>
      </c>
      <c r="Q1682">
        <v>3</v>
      </c>
      <c r="R1682">
        <v>2.5013662798552701E-3</v>
      </c>
    </row>
    <row r="1683" spans="5:24">
      <c r="E1683">
        <v>158</v>
      </c>
      <c r="F1683">
        <v>1</v>
      </c>
      <c r="G1683">
        <v>2.8333004165501299E-3</v>
      </c>
      <c r="H1683">
        <v>153</v>
      </c>
      <c r="I1683">
        <v>432</v>
      </c>
      <c r="J1683">
        <v>36</v>
      </c>
      <c r="K1683">
        <v>2</v>
      </c>
      <c r="L1683">
        <v>2.8333004165501299E-3</v>
      </c>
    </row>
    <row r="1684" spans="5:24">
      <c r="E1684">
        <v>160</v>
      </c>
      <c r="F1684">
        <v>1</v>
      </c>
      <c r="G1684">
        <v>2.05500079818734E-3</v>
      </c>
      <c r="H1684">
        <v>164</v>
      </c>
      <c r="I1684">
        <v>466</v>
      </c>
      <c r="J1684">
        <v>42</v>
      </c>
      <c r="K1684">
        <v>2</v>
      </c>
      <c r="L1684">
        <v>2.05500079818734E-3</v>
      </c>
    </row>
    <row r="1685" spans="5:24">
      <c r="E1685">
        <v>164</v>
      </c>
      <c r="F1685">
        <v>3</v>
      </c>
      <c r="G1685">
        <v>2.1278346986376233E-3</v>
      </c>
      <c r="H1685">
        <v>355</v>
      </c>
      <c r="I1685">
        <v>392</v>
      </c>
      <c r="J1685">
        <v>43</v>
      </c>
      <c r="K1685">
        <v>2</v>
      </c>
      <c r="L1685">
        <v>1.15540604294949E-3</v>
      </c>
      <c r="M1685">
        <v>239</v>
      </c>
      <c r="N1685">
        <v>391</v>
      </c>
      <c r="O1685">
        <v>288</v>
      </c>
      <c r="P1685">
        <v>43</v>
      </c>
      <c r="Q1685">
        <v>3</v>
      </c>
      <c r="R1685">
        <v>1.66858090586595E-3</v>
      </c>
      <c r="S1685">
        <v>306</v>
      </c>
      <c r="T1685">
        <v>397</v>
      </c>
      <c r="U1685">
        <v>216</v>
      </c>
      <c r="V1685">
        <v>34</v>
      </c>
      <c r="W1685">
        <v>4</v>
      </c>
      <c r="X1685">
        <v>3.55951714709743E-3</v>
      </c>
    </row>
    <row r="1686" spans="5:24">
      <c r="E1686">
        <v>166</v>
      </c>
      <c r="F1686">
        <v>1</v>
      </c>
      <c r="G1686">
        <v>1.64471211789086E-3</v>
      </c>
      <c r="H1686">
        <v>361</v>
      </c>
      <c r="I1686">
        <v>322</v>
      </c>
      <c r="J1686">
        <v>44</v>
      </c>
      <c r="K1686">
        <v>2</v>
      </c>
      <c r="L1686">
        <v>1.64471211789086E-3</v>
      </c>
    </row>
    <row r="1687" spans="5:24">
      <c r="E1687">
        <v>170</v>
      </c>
      <c r="F1687">
        <v>2</v>
      </c>
      <c r="G1687">
        <v>2.512513353828745E-3</v>
      </c>
      <c r="H1687">
        <v>387</v>
      </c>
      <c r="I1687">
        <v>156</v>
      </c>
      <c r="J1687">
        <v>45</v>
      </c>
      <c r="K1687">
        <v>2</v>
      </c>
      <c r="L1687">
        <v>1.5889080037810399E-3</v>
      </c>
      <c r="M1687">
        <v>230</v>
      </c>
      <c r="N1687">
        <v>374</v>
      </c>
      <c r="O1687">
        <v>48</v>
      </c>
      <c r="P1687">
        <v>37</v>
      </c>
      <c r="Q1687">
        <v>3</v>
      </c>
      <c r="R1687">
        <v>3.4361187038764499E-3</v>
      </c>
    </row>
    <row r="1688" spans="5:24">
      <c r="E1688">
        <v>171</v>
      </c>
      <c r="F1688">
        <v>3</v>
      </c>
      <c r="G1688">
        <v>1.4983884028068834E-3</v>
      </c>
      <c r="H1688">
        <v>316</v>
      </c>
      <c r="I1688">
        <v>438</v>
      </c>
      <c r="J1688">
        <v>46</v>
      </c>
      <c r="K1688">
        <v>2</v>
      </c>
      <c r="L1688">
        <v>1.56518983762224E-3</v>
      </c>
      <c r="M1688">
        <v>267</v>
      </c>
      <c r="N1688">
        <v>339</v>
      </c>
      <c r="O1688">
        <v>322</v>
      </c>
      <c r="P1688">
        <v>50</v>
      </c>
      <c r="Q1688">
        <v>3</v>
      </c>
      <c r="R1688">
        <v>1.4826159416927299E-3</v>
      </c>
      <c r="S1688">
        <v>322</v>
      </c>
      <c r="T1688">
        <v>355</v>
      </c>
      <c r="U1688">
        <v>248</v>
      </c>
      <c r="V1688">
        <v>44</v>
      </c>
      <c r="W1688">
        <v>4</v>
      </c>
      <c r="X1688">
        <v>1.4473594291056801E-3</v>
      </c>
    </row>
    <row r="1689" spans="5:24">
      <c r="E1689">
        <v>172</v>
      </c>
      <c r="F1689">
        <v>1</v>
      </c>
      <c r="G1689">
        <v>1.5306637069353399E-3</v>
      </c>
      <c r="H1689">
        <v>318</v>
      </c>
      <c r="I1689">
        <v>473</v>
      </c>
      <c r="J1689">
        <v>46</v>
      </c>
      <c r="K1689">
        <v>2</v>
      </c>
      <c r="L1689">
        <v>1.5306637069353399E-3</v>
      </c>
    </row>
    <row r="1690" spans="5:24">
      <c r="E1690">
        <v>173</v>
      </c>
      <c r="F1690">
        <v>2</v>
      </c>
      <c r="G1690">
        <v>1.4628221525415149E-3</v>
      </c>
      <c r="H1690">
        <v>157</v>
      </c>
      <c r="I1690">
        <v>236</v>
      </c>
      <c r="J1690">
        <v>47</v>
      </c>
      <c r="K1690">
        <v>2</v>
      </c>
      <c r="L1690">
        <v>1.3191306665628799E-3</v>
      </c>
      <c r="M1690">
        <v>265</v>
      </c>
      <c r="N1690">
        <v>148</v>
      </c>
      <c r="O1690">
        <v>121</v>
      </c>
      <c r="P1690">
        <v>50</v>
      </c>
      <c r="Q1690">
        <v>3</v>
      </c>
      <c r="R1690">
        <v>1.6065136385201499E-3</v>
      </c>
    </row>
    <row r="1691" spans="5:24">
      <c r="E1691">
        <v>177</v>
      </c>
      <c r="F1691">
        <v>1</v>
      </c>
      <c r="G1691">
        <v>1.1704319782795999E-3</v>
      </c>
      <c r="H1691">
        <v>157</v>
      </c>
      <c r="I1691">
        <v>187</v>
      </c>
      <c r="J1691">
        <v>48</v>
      </c>
      <c r="K1691">
        <v>2</v>
      </c>
      <c r="L1691">
        <v>1.1704319782795999E-3</v>
      </c>
    </row>
    <row r="1692" spans="5:24">
      <c r="E1692">
        <v>178</v>
      </c>
      <c r="F1692">
        <v>1</v>
      </c>
      <c r="G1692">
        <v>1.4132555762382201E-3</v>
      </c>
      <c r="H1692">
        <v>332</v>
      </c>
      <c r="I1692">
        <v>326</v>
      </c>
      <c r="J1692">
        <v>48</v>
      </c>
      <c r="K1692">
        <v>2</v>
      </c>
      <c r="L1692">
        <v>1.4132555762382201E-3</v>
      </c>
    </row>
    <row r="1693" spans="5:24">
      <c r="E1693">
        <v>180</v>
      </c>
      <c r="F1693">
        <v>2</v>
      </c>
      <c r="G1693">
        <v>1.40707077526827E-3</v>
      </c>
      <c r="H1693">
        <v>324</v>
      </c>
      <c r="I1693">
        <v>368</v>
      </c>
      <c r="J1693">
        <v>49</v>
      </c>
      <c r="K1693">
        <v>2</v>
      </c>
      <c r="L1693">
        <v>1.4831376928447801E-3</v>
      </c>
      <c r="M1693">
        <v>247</v>
      </c>
      <c r="N1693">
        <v>310</v>
      </c>
      <c r="O1693">
        <v>236</v>
      </c>
      <c r="P1693">
        <v>47</v>
      </c>
      <c r="Q1693">
        <v>3</v>
      </c>
      <c r="R1693">
        <v>1.3310038576917599E-3</v>
      </c>
    </row>
    <row r="1694" spans="5:24">
      <c r="E1694">
        <v>181</v>
      </c>
      <c r="F1694">
        <v>1</v>
      </c>
      <c r="G1694">
        <v>1.31467054586751E-3</v>
      </c>
      <c r="H1694">
        <v>280</v>
      </c>
      <c r="I1694">
        <v>273</v>
      </c>
      <c r="J1694">
        <v>52</v>
      </c>
      <c r="K1694">
        <v>2</v>
      </c>
      <c r="L1694">
        <v>1.31467054586751E-3</v>
      </c>
    </row>
    <row r="1695" spans="5:24">
      <c r="E1695">
        <v>184</v>
      </c>
      <c r="F1695">
        <v>2</v>
      </c>
      <c r="G1695">
        <v>7.2917392680737145E-3</v>
      </c>
      <c r="H1695">
        <v>307</v>
      </c>
      <c r="I1695">
        <v>223</v>
      </c>
      <c r="J1695">
        <v>12</v>
      </c>
      <c r="K1695">
        <v>3</v>
      </c>
      <c r="L1695">
        <v>7.1235376525236602E-3</v>
      </c>
      <c r="M1695">
        <v>277</v>
      </c>
      <c r="N1695">
        <v>311</v>
      </c>
      <c r="O1695">
        <v>171</v>
      </c>
      <c r="P1695">
        <v>9</v>
      </c>
      <c r="Q1695">
        <v>4</v>
      </c>
      <c r="R1695">
        <v>7.4599408836237696E-3</v>
      </c>
    </row>
    <row r="1696" spans="5:24">
      <c r="E1696">
        <v>185</v>
      </c>
      <c r="F1696">
        <v>2</v>
      </c>
      <c r="G1696">
        <v>7.2811742066043348E-3</v>
      </c>
      <c r="H1696">
        <v>302</v>
      </c>
      <c r="I1696">
        <v>261</v>
      </c>
      <c r="J1696">
        <v>13</v>
      </c>
      <c r="K1696">
        <v>3</v>
      </c>
      <c r="L1696">
        <v>6.9531701702079301E-3</v>
      </c>
      <c r="M1696">
        <v>276</v>
      </c>
      <c r="N1696">
        <v>307</v>
      </c>
      <c r="O1696">
        <v>202</v>
      </c>
      <c r="P1696">
        <v>8</v>
      </c>
      <c r="Q1696">
        <v>4</v>
      </c>
      <c r="R1696">
        <v>7.6091782430007396E-3</v>
      </c>
    </row>
    <row r="1697" spans="5:18">
      <c r="E1697">
        <v>187</v>
      </c>
      <c r="F1697">
        <v>1</v>
      </c>
      <c r="G1697">
        <v>7.5467801836954203E-3</v>
      </c>
      <c r="H1697">
        <v>350</v>
      </c>
      <c r="I1697">
        <v>218</v>
      </c>
      <c r="J1697">
        <v>16</v>
      </c>
      <c r="K1697">
        <v>3</v>
      </c>
      <c r="L1697">
        <v>7.5467801836954203E-3</v>
      </c>
    </row>
    <row r="1698" spans="5:18">
      <c r="E1698">
        <v>188</v>
      </c>
      <c r="F1698">
        <v>2</v>
      </c>
      <c r="G1698">
        <v>7.1034912376556503E-3</v>
      </c>
      <c r="H1698">
        <v>350</v>
      </c>
      <c r="I1698">
        <v>232</v>
      </c>
      <c r="J1698">
        <v>16</v>
      </c>
      <c r="K1698">
        <v>3</v>
      </c>
      <c r="L1698">
        <v>6.8694670485030104E-3</v>
      </c>
      <c r="M1698">
        <v>284</v>
      </c>
      <c r="N1698">
        <v>349</v>
      </c>
      <c r="O1698">
        <v>163</v>
      </c>
      <c r="P1698">
        <v>15</v>
      </c>
      <c r="Q1698">
        <v>4</v>
      </c>
      <c r="R1698">
        <v>7.3375154268082903E-3</v>
      </c>
    </row>
    <row r="1699" spans="5:18">
      <c r="E1699">
        <v>189</v>
      </c>
      <c r="F1699">
        <v>2</v>
      </c>
      <c r="G1699">
        <v>5.5313741494942351E-3</v>
      </c>
      <c r="H1699">
        <v>359</v>
      </c>
      <c r="I1699">
        <v>153</v>
      </c>
      <c r="J1699">
        <v>16</v>
      </c>
      <c r="K1699">
        <v>3</v>
      </c>
      <c r="L1699">
        <v>5.8302324357534302E-3</v>
      </c>
      <c r="M1699">
        <v>294</v>
      </c>
      <c r="N1699">
        <v>346</v>
      </c>
      <c r="O1699">
        <v>108</v>
      </c>
      <c r="P1699">
        <v>22</v>
      </c>
      <c r="Q1699">
        <v>4</v>
      </c>
      <c r="R1699">
        <v>5.23251586323504E-3</v>
      </c>
    </row>
    <row r="1700" spans="5:18">
      <c r="E1700">
        <v>192</v>
      </c>
      <c r="F1700">
        <v>1</v>
      </c>
      <c r="G1700">
        <v>6.1479095782301599E-3</v>
      </c>
      <c r="H1700">
        <v>195</v>
      </c>
      <c r="I1700">
        <v>194</v>
      </c>
      <c r="J1700">
        <v>18</v>
      </c>
      <c r="K1700">
        <v>3</v>
      </c>
      <c r="L1700">
        <v>6.1479095782301599E-3</v>
      </c>
    </row>
    <row r="1701" spans="5:18">
      <c r="E1701">
        <v>194</v>
      </c>
      <c r="F1701">
        <v>1</v>
      </c>
      <c r="G1701">
        <v>6.0463469216451102E-3</v>
      </c>
      <c r="H1701">
        <v>264</v>
      </c>
      <c r="I1701">
        <v>395</v>
      </c>
      <c r="J1701">
        <v>19</v>
      </c>
      <c r="K1701">
        <v>3</v>
      </c>
      <c r="L1701">
        <v>6.0463469216451102E-3</v>
      </c>
    </row>
    <row r="1702" spans="5:18">
      <c r="E1702">
        <v>196</v>
      </c>
      <c r="F1702">
        <v>1</v>
      </c>
      <c r="G1702">
        <v>6.0150875676375703E-3</v>
      </c>
      <c r="H1702">
        <v>105</v>
      </c>
      <c r="I1702">
        <v>227</v>
      </c>
      <c r="J1702">
        <v>22</v>
      </c>
      <c r="K1702">
        <v>3</v>
      </c>
      <c r="L1702">
        <v>6.0150875676375703E-3</v>
      </c>
    </row>
    <row r="1703" spans="5:18">
      <c r="E1703">
        <v>197</v>
      </c>
      <c r="F1703">
        <v>1</v>
      </c>
      <c r="G1703">
        <v>1.9307580266457801E-3</v>
      </c>
      <c r="H1703">
        <v>200</v>
      </c>
      <c r="I1703">
        <v>331</v>
      </c>
      <c r="J1703">
        <v>22</v>
      </c>
      <c r="K1703">
        <v>3</v>
      </c>
      <c r="L1703">
        <v>1.9307580266457801E-3</v>
      </c>
    </row>
    <row r="1704" spans="5:18">
      <c r="E1704">
        <v>199</v>
      </c>
      <c r="F1704">
        <v>1</v>
      </c>
      <c r="G1704">
        <v>5.4741168804946696E-3</v>
      </c>
      <c r="H1704">
        <v>399</v>
      </c>
      <c r="I1704">
        <v>97</v>
      </c>
      <c r="J1704">
        <v>22</v>
      </c>
      <c r="K1704">
        <v>3</v>
      </c>
      <c r="L1704">
        <v>5.4741168804946696E-3</v>
      </c>
    </row>
    <row r="1705" spans="5:18">
      <c r="E1705">
        <v>200</v>
      </c>
      <c r="F1705">
        <v>1</v>
      </c>
      <c r="G1705">
        <v>4.6614599387697396E-3</v>
      </c>
      <c r="H1705">
        <v>399</v>
      </c>
      <c r="I1705">
        <v>137</v>
      </c>
      <c r="J1705">
        <v>22</v>
      </c>
      <c r="K1705">
        <v>3</v>
      </c>
      <c r="L1705">
        <v>4.6614599387697396E-3</v>
      </c>
    </row>
    <row r="1706" spans="5:18">
      <c r="E1706">
        <v>201</v>
      </c>
      <c r="F1706">
        <v>2</v>
      </c>
      <c r="G1706">
        <v>5.3362224821113247E-3</v>
      </c>
      <c r="H1706">
        <v>110</v>
      </c>
      <c r="I1706">
        <v>265</v>
      </c>
      <c r="J1706">
        <v>23</v>
      </c>
      <c r="K1706">
        <v>3</v>
      </c>
      <c r="L1706">
        <v>4.3212622698753402E-3</v>
      </c>
      <c r="M1706">
        <v>288</v>
      </c>
      <c r="N1706">
        <v>121</v>
      </c>
      <c r="O1706">
        <v>198</v>
      </c>
      <c r="P1706">
        <v>19</v>
      </c>
      <c r="Q1706">
        <v>4</v>
      </c>
      <c r="R1706">
        <v>6.35118269434731E-3</v>
      </c>
    </row>
    <row r="1707" spans="5:18">
      <c r="E1707">
        <v>202</v>
      </c>
      <c r="F1707">
        <v>1</v>
      </c>
      <c r="G1707">
        <v>5.3291022748955096E-3</v>
      </c>
      <c r="H1707">
        <v>160</v>
      </c>
      <c r="I1707">
        <v>403</v>
      </c>
      <c r="J1707">
        <v>24</v>
      </c>
      <c r="K1707">
        <v>3</v>
      </c>
      <c r="L1707">
        <v>5.3291022748955096E-3</v>
      </c>
    </row>
    <row r="1708" spans="5:18">
      <c r="E1708">
        <v>203</v>
      </c>
      <c r="F1708">
        <v>1</v>
      </c>
      <c r="G1708">
        <v>2.67868560000937E-3</v>
      </c>
      <c r="H1708">
        <v>192</v>
      </c>
      <c r="I1708">
        <v>235</v>
      </c>
      <c r="J1708">
        <v>24</v>
      </c>
      <c r="K1708">
        <v>3</v>
      </c>
      <c r="L1708">
        <v>2.67868560000937E-3</v>
      </c>
    </row>
    <row r="1709" spans="5:18">
      <c r="E1709">
        <v>205</v>
      </c>
      <c r="F1709">
        <v>1</v>
      </c>
      <c r="G1709">
        <v>3.9040871503193599E-3</v>
      </c>
      <c r="H1709">
        <v>209</v>
      </c>
      <c r="I1709">
        <v>320</v>
      </c>
      <c r="J1709">
        <v>25</v>
      </c>
      <c r="K1709">
        <v>3</v>
      </c>
      <c r="L1709">
        <v>3.9040871503193599E-3</v>
      </c>
    </row>
    <row r="1710" spans="5:18">
      <c r="E1710">
        <v>206</v>
      </c>
      <c r="F1710">
        <v>1</v>
      </c>
      <c r="G1710">
        <v>5.1396435299307496E-3</v>
      </c>
      <c r="H1710">
        <v>137</v>
      </c>
      <c r="I1710">
        <v>161</v>
      </c>
      <c r="J1710">
        <v>26</v>
      </c>
      <c r="K1710">
        <v>3</v>
      </c>
      <c r="L1710">
        <v>5.1396435299307496E-3</v>
      </c>
    </row>
    <row r="1711" spans="5:18">
      <c r="E1711">
        <v>207</v>
      </c>
      <c r="F1711">
        <v>1</v>
      </c>
      <c r="G1711">
        <v>4.8024673231077302E-3</v>
      </c>
      <c r="H1711">
        <v>137</v>
      </c>
      <c r="I1711">
        <v>372</v>
      </c>
      <c r="J1711">
        <v>26</v>
      </c>
      <c r="K1711">
        <v>3</v>
      </c>
      <c r="L1711">
        <v>4.8024673231077302E-3</v>
      </c>
    </row>
    <row r="1712" spans="5:18">
      <c r="E1712">
        <v>208</v>
      </c>
      <c r="F1712">
        <v>2</v>
      </c>
      <c r="G1712">
        <v>5.4465055061959098E-3</v>
      </c>
      <c r="H1712">
        <v>210</v>
      </c>
      <c r="I1712">
        <v>350</v>
      </c>
      <c r="J1712">
        <v>26</v>
      </c>
      <c r="K1712">
        <v>3</v>
      </c>
      <c r="L1712">
        <v>4.9646798738298198E-3</v>
      </c>
      <c r="M1712">
        <v>287</v>
      </c>
      <c r="N1712">
        <v>211</v>
      </c>
      <c r="O1712">
        <v>308</v>
      </c>
      <c r="P1712">
        <v>18</v>
      </c>
      <c r="Q1712">
        <v>4</v>
      </c>
      <c r="R1712">
        <v>5.9283311385619998E-3</v>
      </c>
    </row>
    <row r="1713" spans="5:18">
      <c r="E1713">
        <v>210</v>
      </c>
      <c r="F1713">
        <v>1</v>
      </c>
      <c r="G1713">
        <v>4.39420073005447E-3</v>
      </c>
      <c r="H1713">
        <v>85</v>
      </c>
      <c r="I1713">
        <v>106</v>
      </c>
      <c r="J1713">
        <v>27</v>
      </c>
      <c r="K1713">
        <v>3</v>
      </c>
      <c r="L1713">
        <v>4.39420073005447E-3</v>
      </c>
    </row>
    <row r="1714" spans="5:18">
      <c r="E1714">
        <v>211</v>
      </c>
      <c r="F1714">
        <v>1</v>
      </c>
      <c r="G1714">
        <v>4.4466686785286204E-3</v>
      </c>
      <c r="H1714">
        <v>133</v>
      </c>
      <c r="I1714">
        <v>45</v>
      </c>
      <c r="J1714">
        <v>27</v>
      </c>
      <c r="K1714">
        <v>3</v>
      </c>
      <c r="L1714">
        <v>4.4466686785286204E-3</v>
      </c>
    </row>
    <row r="1715" spans="5:18">
      <c r="E1715">
        <v>213</v>
      </c>
      <c r="F1715">
        <v>2</v>
      </c>
      <c r="G1715">
        <v>4.5277157516146697E-3</v>
      </c>
      <c r="H1715">
        <v>149</v>
      </c>
      <c r="I1715">
        <v>295</v>
      </c>
      <c r="J1715">
        <v>28</v>
      </c>
      <c r="K1715">
        <v>3</v>
      </c>
      <c r="L1715">
        <v>4.3852441709791102E-3</v>
      </c>
      <c r="M1715">
        <v>297</v>
      </c>
      <c r="N1715">
        <v>155</v>
      </c>
      <c r="O1715">
        <v>204</v>
      </c>
      <c r="P1715">
        <v>25</v>
      </c>
      <c r="Q1715">
        <v>4</v>
      </c>
      <c r="R1715">
        <v>4.6701873322502301E-3</v>
      </c>
    </row>
    <row r="1716" spans="5:18">
      <c r="E1716">
        <v>216</v>
      </c>
      <c r="F1716">
        <v>1</v>
      </c>
      <c r="G1716">
        <v>3.9999220625099403E-3</v>
      </c>
      <c r="H1716">
        <v>106</v>
      </c>
      <c r="I1716">
        <v>288</v>
      </c>
      <c r="J1716">
        <v>29</v>
      </c>
      <c r="K1716">
        <v>3</v>
      </c>
      <c r="L1716">
        <v>3.9999220625099403E-3</v>
      </c>
    </row>
    <row r="1717" spans="5:18">
      <c r="E1717">
        <v>217</v>
      </c>
      <c r="F1717">
        <v>1</v>
      </c>
      <c r="G1717">
        <v>4.1782388805172302E-3</v>
      </c>
      <c r="H1717">
        <v>112</v>
      </c>
      <c r="I1717">
        <v>327</v>
      </c>
      <c r="J1717">
        <v>29</v>
      </c>
      <c r="K1717">
        <v>3</v>
      </c>
      <c r="L1717">
        <v>4.1782388805172302E-3</v>
      </c>
    </row>
    <row r="1718" spans="5:18">
      <c r="E1718">
        <v>218</v>
      </c>
      <c r="F1718">
        <v>2</v>
      </c>
      <c r="G1718">
        <v>4.250396221069255E-3</v>
      </c>
      <c r="H1718">
        <v>152</v>
      </c>
      <c r="I1718">
        <v>322</v>
      </c>
      <c r="J1718">
        <v>29</v>
      </c>
      <c r="K1718">
        <v>3</v>
      </c>
      <c r="L1718">
        <v>4.3186216084990098E-3</v>
      </c>
      <c r="M1718">
        <v>299</v>
      </c>
      <c r="N1718">
        <v>165</v>
      </c>
      <c r="O1718">
        <v>274</v>
      </c>
      <c r="P1718">
        <v>26</v>
      </c>
      <c r="Q1718">
        <v>4</v>
      </c>
      <c r="R1718">
        <v>4.1821708336395001E-3</v>
      </c>
    </row>
    <row r="1719" spans="5:18">
      <c r="E1719">
        <v>219</v>
      </c>
      <c r="F1719">
        <v>1</v>
      </c>
      <c r="G1719">
        <v>4.1510257051430204E-3</v>
      </c>
      <c r="H1719">
        <v>342</v>
      </c>
      <c r="I1719">
        <v>344</v>
      </c>
      <c r="J1719">
        <v>29</v>
      </c>
      <c r="K1719">
        <v>3</v>
      </c>
      <c r="L1719">
        <v>4.1510257051430204E-3</v>
      </c>
    </row>
    <row r="1720" spans="5:18">
      <c r="E1720">
        <v>221</v>
      </c>
      <c r="F1720">
        <v>2</v>
      </c>
      <c r="G1720">
        <v>4.9535368121426653E-3</v>
      </c>
      <c r="H1720">
        <v>117</v>
      </c>
      <c r="I1720">
        <v>364</v>
      </c>
      <c r="J1720">
        <v>30</v>
      </c>
      <c r="K1720">
        <v>3</v>
      </c>
      <c r="L1720">
        <v>4.1994452647984397E-3</v>
      </c>
      <c r="M1720">
        <v>292</v>
      </c>
      <c r="N1720">
        <v>135</v>
      </c>
      <c r="O1720">
        <v>308</v>
      </c>
      <c r="P1720">
        <v>22</v>
      </c>
      <c r="Q1720">
        <v>4</v>
      </c>
      <c r="R1720">
        <v>5.7076283594868901E-3</v>
      </c>
    </row>
    <row r="1721" spans="5:18">
      <c r="E1721">
        <v>222</v>
      </c>
      <c r="F1721">
        <v>1</v>
      </c>
      <c r="G1721">
        <v>4.5809633756731102E-3</v>
      </c>
      <c r="H1721">
        <v>162</v>
      </c>
      <c r="I1721">
        <v>384</v>
      </c>
      <c r="J1721">
        <v>30</v>
      </c>
      <c r="K1721">
        <v>3</v>
      </c>
      <c r="L1721">
        <v>4.5809633756731102E-3</v>
      </c>
    </row>
    <row r="1722" spans="5:18">
      <c r="E1722">
        <v>223</v>
      </c>
      <c r="F1722">
        <v>2</v>
      </c>
      <c r="G1722">
        <v>4.1321163312198952E-3</v>
      </c>
      <c r="H1722">
        <v>156</v>
      </c>
      <c r="I1722">
        <v>359</v>
      </c>
      <c r="J1722">
        <v>31</v>
      </c>
      <c r="K1722">
        <v>3</v>
      </c>
      <c r="L1722">
        <v>3.8913658072279398E-3</v>
      </c>
      <c r="M1722">
        <v>298</v>
      </c>
      <c r="N1722">
        <v>168</v>
      </c>
      <c r="O1722">
        <v>298</v>
      </c>
      <c r="P1722">
        <v>25</v>
      </c>
      <c r="Q1722">
        <v>4</v>
      </c>
      <c r="R1722">
        <v>4.3728668552118497E-3</v>
      </c>
    </row>
    <row r="1723" spans="5:18">
      <c r="E1723">
        <v>226</v>
      </c>
      <c r="F1723">
        <v>1</v>
      </c>
      <c r="G1723">
        <v>3.3419084021988599E-3</v>
      </c>
      <c r="H1723">
        <v>108</v>
      </c>
      <c r="I1723">
        <v>272</v>
      </c>
      <c r="J1723">
        <v>34</v>
      </c>
      <c r="K1723">
        <v>3</v>
      </c>
      <c r="L1723">
        <v>3.3419084021988599E-3</v>
      </c>
    </row>
    <row r="1724" spans="5:18">
      <c r="E1724">
        <v>227</v>
      </c>
      <c r="F1724">
        <v>1</v>
      </c>
      <c r="G1724">
        <v>3.1255619265274899E-3</v>
      </c>
      <c r="H1724">
        <v>119</v>
      </c>
      <c r="I1724">
        <v>345</v>
      </c>
      <c r="J1724">
        <v>35</v>
      </c>
      <c r="K1724">
        <v>3</v>
      </c>
      <c r="L1724">
        <v>3.1255619265274899E-3</v>
      </c>
    </row>
    <row r="1725" spans="5:18">
      <c r="E1725">
        <v>228</v>
      </c>
      <c r="F1725">
        <v>1</v>
      </c>
      <c r="G1725">
        <v>4.8583624852255401E-3</v>
      </c>
      <c r="H1725">
        <v>350</v>
      </c>
      <c r="I1725">
        <v>437</v>
      </c>
      <c r="J1725">
        <v>35</v>
      </c>
      <c r="K1725">
        <v>3</v>
      </c>
      <c r="M1725">
        <v>300</v>
      </c>
      <c r="N1725">
        <v>373</v>
      </c>
      <c r="O1725">
        <v>362</v>
      </c>
      <c r="P1725">
        <v>27</v>
      </c>
      <c r="Q1725">
        <v>4</v>
      </c>
      <c r="R1725">
        <v>4.8583624852255401E-3</v>
      </c>
    </row>
    <row r="1726" spans="5:18">
      <c r="E1726">
        <v>229</v>
      </c>
      <c r="F1726">
        <v>1</v>
      </c>
      <c r="G1726">
        <v>3.01353527120062E-3</v>
      </c>
      <c r="H1726">
        <v>373</v>
      </c>
      <c r="I1726">
        <v>75</v>
      </c>
      <c r="J1726">
        <v>37</v>
      </c>
      <c r="K1726">
        <v>3</v>
      </c>
      <c r="L1726">
        <v>3.01353527120062E-3</v>
      </c>
    </row>
    <row r="1727" spans="5:18">
      <c r="E1727">
        <v>231</v>
      </c>
      <c r="F1727">
        <v>2</v>
      </c>
      <c r="G1727">
        <v>2.3201498877990102E-3</v>
      </c>
      <c r="H1727">
        <v>350</v>
      </c>
      <c r="I1727">
        <v>341</v>
      </c>
      <c r="J1727">
        <v>39</v>
      </c>
      <c r="K1727">
        <v>3</v>
      </c>
      <c r="L1727">
        <v>2.1369946789750599E-3</v>
      </c>
      <c r="M1727">
        <v>315</v>
      </c>
      <c r="N1727">
        <v>386</v>
      </c>
      <c r="O1727">
        <v>283</v>
      </c>
      <c r="P1727">
        <v>40</v>
      </c>
      <c r="Q1727">
        <v>4</v>
      </c>
      <c r="R1727">
        <v>2.50330509662296E-3</v>
      </c>
    </row>
    <row r="1728" spans="5:18">
      <c r="E1728">
        <v>232</v>
      </c>
      <c r="F1728">
        <v>2</v>
      </c>
      <c r="G1728">
        <v>2.8054630179342351E-3</v>
      </c>
      <c r="H1728">
        <v>372</v>
      </c>
      <c r="I1728">
        <v>80</v>
      </c>
      <c r="J1728">
        <v>39</v>
      </c>
      <c r="K1728">
        <v>3</v>
      </c>
      <c r="L1728">
        <v>2.1599080418503898E-3</v>
      </c>
      <c r="M1728">
        <v>307</v>
      </c>
      <c r="N1728">
        <v>363</v>
      </c>
      <c r="O1728">
        <v>20</v>
      </c>
      <c r="P1728">
        <v>35</v>
      </c>
      <c r="Q1728">
        <v>4</v>
      </c>
      <c r="R1728">
        <v>3.4510179940180799E-3</v>
      </c>
    </row>
    <row r="1729" spans="5:18">
      <c r="E1729">
        <v>234</v>
      </c>
      <c r="F1729">
        <v>2</v>
      </c>
      <c r="G1729">
        <v>2.2620980800661748E-3</v>
      </c>
      <c r="H1729">
        <v>148</v>
      </c>
      <c r="I1729">
        <v>238</v>
      </c>
      <c r="J1729">
        <v>40</v>
      </c>
      <c r="K1729">
        <v>3</v>
      </c>
      <c r="L1729">
        <v>1.89141749799727E-3</v>
      </c>
      <c r="M1729">
        <v>311</v>
      </c>
      <c r="N1729">
        <v>161</v>
      </c>
      <c r="O1729">
        <v>169</v>
      </c>
      <c r="P1729">
        <v>37</v>
      </c>
      <c r="Q1729">
        <v>4</v>
      </c>
      <c r="R1729">
        <v>2.63277866213508E-3</v>
      </c>
    </row>
    <row r="1730" spans="5:18">
      <c r="E1730">
        <v>236</v>
      </c>
      <c r="F1730">
        <v>1</v>
      </c>
      <c r="G1730">
        <v>2.3676133265302999E-3</v>
      </c>
      <c r="H1730">
        <v>160</v>
      </c>
      <c r="I1730">
        <v>361</v>
      </c>
      <c r="J1730">
        <v>41</v>
      </c>
      <c r="K1730">
        <v>3</v>
      </c>
      <c r="L1730">
        <v>2.3676133265302999E-3</v>
      </c>
    </row>
    <row r="1731" spans="5:18">
      <c r="E1731">
        <v>238</v>
      </c>
      <c r="F1731">
        <v>2</v>
      </c>
      <c r="G1731">
        <v>2.0035737317844649E-3</v>
      </c>
      <c r="H1731">
        <v>387</v>
      </c>
      <c r="I1731">
        <v>317</v>
      </c>
      <c r="J1731">
        <v>43</v>
      </c>
      <c r="K1731">
        <v>3</v>
      </c>
      <c r="L1731">
        <v>1.75594453523017E-3</v>
      </c>
      <c r="M1731">
        <v>316</v>
      </c>
      <c r="N1731">
        <v>387</v>
      </c>
      <c r="O1731">
        <v>248</v>
      </c>
      <c r="P1731">
        <v>40</v>
      </c>
      <c r="Q1731">
        <v>4</v>
      </c>
      <c r="R1731">
        <v>2.2512029283387599E-3</v>
      </c>
    </row>
    <row r="1732" spans="5:18">
      <c r="E1732">
        <v>240</v>
      </c>
      <c r="F1732">
        <v>2</v>
      </c>
      <c r="G1732">
        <v>2.3073292155573102E-3</v>
      </c>
      <c r="H1732">
        <v>395</v>
      </c>
      <c r="I1732">
        <v>248</v>
      </c>
      <c r="J1732">
        <v>43</v>
      </c>
      <c r="K1732">
        <v>3</v>
      </c>
      <c r="L1732">
        <v>1.36855794647619E-3</v>
      </c>
      <c r="M1732">
        <v>305</v>
      </c>
      <c r="N1732">
        <v>396</v>
      </c>
      <c r="O1732">
        <v>189</v>
      </c>
      <c r="P1732">
        <v>34</v>
      </c>
      <c r="Q1732">
        <v>4</v>
      </c>
      <c r="R1732">
        <v>3.2461004846384301E-3</v>
      </c>
    </row>
    <row r="1733" spans="5:18">
      <c r="E1733">
        <v>241</v>
      </c>
      <c r="F1733">
        <v>1</v>
      </c>
      <c r="G1733">
        <v>1.5691450457815501E-3</v>
      </c>
      <c r="H1733">
        <v>406</v>
      </c>
      <c r="I1733">
        <v>133</v>
      </c>
      <c r="J1733">
        <v>43</v>
      </c>
      <c r="K1733">
        <v>3</v>
      </c>
      <c r="L1733">
        <v>1.5691450457815501E-3</v>
      </c>
    </row>
    <row r="1734" spans="5:18">
      <c r="E1734">
        <v>242</v>
      </c>
      <c r="F1734">
        <v>2</v>
      </c>
      <c r="G1734">
        <v>1.8973484736138852E-3</v>
      </c>
      <c r="H1734">
        <v>371</v>
      </c>
      <c r="I1734">
        <v>384</v>
      </c>
      <c r="J1734">
        <v>44</v>
      </c>
      <c r="K1734">
        <v>3</v>
      </c>
      <c r="L1734">
        <v>1.4354439877673701E-3</v>
      </c>
      <c r="M1734">
        <v>319</v>
      </c>
      <c r="N1734">
        <v>385</v>
      </c>
      <c r="O1734">
        <v>313</v>
      </c>
      <c r="P1734">
        <v>41</v>
      </c>
      <c r="Q1734">
        <v>4</v>
      </c>
      <c r="R1734">
        <v>2.3592529594604001E-3</v>
      </c>
    </row>
    <row r="1735" spans="5:18">
      <c r="E1735">
        <v>243</v>
      </c>
      <c r="F1735">
        <v>1</v>
      </c>
      <c r="G1735">
        <v>1.7250935522349401E-3</v>
      </c>
      <c r="H1735">
        <v>383</v>
      </c>
      <c r="I1735">
        <v>187</v>
      </c>
      <c r="J1735">
        <v>44</v>
      </c>
      <c r="K1735">
        <v>3</v>
      </c>
      <c r="L1735">
        <v>1.7250935522349401E-3</v>
      </c>
      <c r="M1735">
        <v>317</v>
      </c>
      <c r="N1735">
        <v>394</v>
      </c>
      <c r="O1735">
        <v>95</v>
      </c>
      <c r="P1735">
        <v>40</v>
      </c>
      <c r="Q1735">
        <v>4</v>
      </c>
    </row>
    <row r="1736" spans="5:18">
      <c r="E1736">
        <v>244</v>
      </c>
      <c r="F1736">
        <v>1</v>
      </c>
      <c r="G1736">
        <v>1.5245319177328901E-3</v>
      </c>
      <c r="H1736">
        <v>289</v>
      </c>
      <c r="I1736">
        <v>479</v>
      </c>
      <c r="J1736">
        <v>45</v>
      </c>
      <c r="K1736">
        <v>3</v>
      </c>
      <c r="L1736">
        <v>1.5245319177328901E-3</v>
      </c>
    </row>
    <row r="1737" spans="5:18">
      <c r="E1737">
        <v>246</v>
      </c>
      <c r="F1737">
        <v>1</v>
      </c>
      <c r="G1737">
        <v>1.1735194450145699E-3</v>
      </c>
      <c r="H1737">
        <v>227</v>
      </c>
      <c r="I1737">
        <v>353</v>
      </c>
      <c r="J1737">
        <v>47</v>
      </c>
      <c r="K1737">
        <v>3</v>
      </c>
      <c r="L1737">
        <v>1.1735194450145699E-3</v>
      </c>
    </row>
    <row r="1738" spans="5:18">
      <c r="E1738">
        <v>250</v>
      </c>
      <c r="F1738">
        <v>1</v>
      </c>
      <c r="G1738">
        <v>1.4513593231997601E-3</v>
      </c>
      <c r="H1738">
        <v>151</v>
      </c>
      <c r="I1738">
        <v>232</v>
      </c>
      <c r="J1738">
        <v>48</v>
      </c>
      <c r="K1738">
        <v>3</v>
      </c>
      <c r="L1738">
        <v>1.4513593231997601E-3</v>
      </c>
    </row>
    <row r="1739" spans="5:18">
      <c r="E1739">
        <v>251</v>
      </c>
      <c r="F1739">
        <v>1</v>
      </c>
      <c r="G1739">
        <v>1.23368006204605E-3</v>
      </c>
      <c r="H1739">
        <v>214</v>
      </c>
      <c r="I1739">
        <v>127</v>
      </c>
      <c r="J1739">
        <v>48</v>
      </c>
      <c r="K1739">
        <v>3</v>
      </c>
      <c r="L1739">
        <v>1.23368006204605E-3</v>
      </c>
    </row>
    <row r="1740" spans="5:18">
      <c r="E1740">
        <v>252</v>
      </c>
      <c r="F1740">
        <v>1</v>
      </c>
      <c r="G1740">
        <v>1.3444485164320001E-3</v>
      </c>
      <c r="H1740">
        <v>214</v>
      </c>
      <c r="I1740">
        <v>208</v>
      </c>
      <c r="J1740">
        <v>48</v>
      </c>
      <c r="K1740">
        <v>3</v>
      </c>
      <c r="L1740">
        <v>1.3444485164320001E-3</v>
      </c>
    </row>
    <row r="1741" spans="5:18">
      <c r="E1741">
        <v>253</v>
      </c>
      <c r="F1741">
        <v>1</v>
      </c>
      <c r="G1741">
        <v>1.2775375457037201E-3</v>
      </c>
      <c r="H1741">
        <v>215</v>
      </c>
      <c r="I1741">
        <v>102</v>
      </c>
      <c r="J1741">
        <v>48</v>
      </c>
      <c r="K1741">
        <v>3</v>
      </c>
      <c r="L1741">
        <v>1.2775375457037201E-3</v>
      </c>
    </row>
    <row r="1742" spans="5:18">
      <c r="E1742">
        <v>254</v>
      </c>
      <c r="F1742">
        <v>1</v>
      </c>
      <c r="G1742">
        <v>1.24257595799074E-3</v>
      </c>
      <c r="H1742">
        <v>215</v>
      </c>
      <c r="I1742">
        <v>167</v>
      </c>
      <c r="J1742">
        <v>48</v>
      </c>
      <c r="K1742">
        <v>3</v>
      </c>
      <c r="L1742">
        <v>1.24257595799074E-3</v>
      </c>
    </row>
    <row r="1743" spans="5:18">
      <c r="E1743">
        <v>256</v>
      </c>
      <c r="F1743">
        <v>1</v>
      </c>
      <c r="G1743">
        <v>1.28585838484371E-3</v>
      </c>
      <c r="H1743">
        <v>173</v>
      </c>
      <c r="I1743">
        <v>409</v>
      </c>
      <c r="J1743">
        <v>49</v>
      </c>
      <c r="K1743">
        <v>3</v>
      </c>
      <c r="L1743">
        <v>1.28585838484371E-3</v>
      </c>
    </row>
    <row r="1744" spans="5:18">
      <c r="E1744">
        <v>257</v>
      </c>
      <c r="F1744">
        <v>1</v>
      </c>
      <c r="G1744">
        <v>1.2925682446919E-3</v>
      </c>
      <c r="H1744">
        <v>179</v>
      </c>
      <c r="I1744">
        <v>436</v>
      </c>
      <c r="J1744">
        <v>49</v>
      </c>
      <c r="K1744">
        <v>3</v>
      </c>
      <c r="L1744">
        <v>1.2925682446919E-3</v>
      </c>
    </row>
    <row r="1745" spans="5:18">
      <c r="E1745">
        <v>258</v>
      </c>
      <c r="F1745">
        <v>1</v>
      </c>
      <c r="G1745">
        <v>1.3703315539814499E-3</v>
      </c>
      <c r="H1745">
        <v>214</v>
      </c>
      <c r="I1745">
        <v>43</v>
      </c>
      <c r="J1745">
        <v>49</v>
      </c>
      <c r="K1745">
        <v>3</v>
      </c>
      <c r="L1745">
        <v>1.3703315539814499E-3</v>
      </c>
    </row>
    <row r="1746" spans="5:18">
      <c r="E1746">
        <v>259</v>
      </c>
      <c r="F1746">
        <v>1</v>
      </c>
      <c r="G1746">
        <v>1.31685258025926E-3</v>
      </c>
      <c r="H1746">
        <v>214</v>
      </c>
      <c r="I1746">
        <v>239</v>
      </c>
      <c r="J1746">
        <v>49</v>
      </c>
      <c r="K1746">
        <v>3</v>
      </c>
      <c r="L1746">
        <v>1.31685258025926E-3</v>
      </c>
    </row>
    <row r="1747" spans="5:18">
      <c r="E1747">
        <v>260</v>
      </c>
      <c r="F1747">
        <v>1</v>
      </c>
      <c r="G1747">
        <v>1.2107190270348399E-3</v>
      </c>
      <c r="H1747">
        <v>214</v>
      </c>
      <c r="I1747">
        <v>385</v>
      </c>
      <c r="J1747">
        <v>49</v>
      </c>
      <c r="K1747">
        <v>3</v>
      </c>
      <c r="L1747">
        <v>1.2107190270348399E-3</v>
      </c>
    </row>
    <row r="1748" spans="5:18">
      <c r="E1748">
        <v>261</v>
      </c>
      <c r="F1748">
        <v>1</v>
      </c>
      <c r="G1748">
        <v>1.31660747588124E-3</v>
      </c>
      <c r="H1748">
        <v>217</v>
      </c>
      <c r="I1748">
        <v>191</v>
      </c>
      <c r="J1748">
        <v>49</v>
      </c>
      <c r="K1748">
        <v>3</v>
      </c>
      <c r="L1748">
        <v>1.31660747588124E-3</v>
      </c>
    </row>
    <row r="1749" spans="5:18">
      <c r="E1749">
        <v>262</v>
      </c>
      <c r="F1749">
        <v>1</v>
      </c>
      <c r="G1749">
        <v>1.1338504351279201E-3</v>
      </c>
      <c r="H1749">
        <v>217</v>
      </c>
      <c r="I1749">
        <v>372</v>
      </c>
      <c r="J1749">
        <v>49</v>
      </c>
      <c r="K1749">
        <v>3</v>
      </c>
      <c r="L1749">
        <v>1.1338504351279201E-3</v>
      </c>
    </row>
    <row r="1750" spans="5:18">
      <c r="E1750">
        <v>263</v>
      </c>
      <c r="F1750">
        <v>1</v>
      </c>
      <c r="G1750">
        <v>1.24379709860248E-3</v>
      </c>
      <c r="H1750">
        <v>218</v>
      </c>
      <c r="I1750">
        <v>139</v>
      </c>
      <c r="J1750">
        <v>49</v>
      </c>
      <c r="K1750">
        <v>3</v>
      </c>
      <c r="L1750">
        <v>1.24379709860248E-3</v>
      </c>
    </row>
    <row r="1751" spans="5:18">
      <c r="E1751">
        <v>264</v>
      </c>
      <c r="F1751">
        <v>1</v>
      </c>
      <c r="G1751">
        <v>1.25524299513284E-3</v>
      </c>
      <c r="H1751">
        <v>218</v>
      </c>
      <c r="I1751">
        <v>150</v>
      </c>
      <c r="J1751">
        <v>49</v>
      </c>
      <c r="K1751">
        <v>3</v>
      </c>
      <c r="L1751">
        <v>1.25524299513284E-3</v>
      </c>
    </row>
    <row r="1752" spans="5:18">
      <c r="E1752">
        <v>268</v>
      </c>
      <c r="F1752">
        <v>1</v>
      </c>
      <c r="G1752">
        <v>1.2496437434630901E-3</v>
      </c>
      <c r="H1752">
        <v>333</v>
      </c>
      <c r="I1752">
        <v>75</v>
      </c>
      <c r="J1752">
        <v>53</v>
      </c>
      <c r="K1752">
        <v>3</v>
      </c>
      <c r="L1752">
        <v>1.2496437434630901E-3</v>
      </c>
    </row>
    <row r="1753" spans="5:18">
      <c r="E1753">
        <v>269</v>
      </c>
      <c r="F1753">
        <v>2</v>
      </c>
      <c r="G1753">
        <v>1.16939809776772E-3</v>
      </c>
      <c r="H1753">
        <v>228</v>
      </c>
      <c r="I1753">
        <v>444</v>
      </c>
      <c r="J1753">
        <v>54</v>
      </c>
      <c r="K1753">
        <v>3</v>
      </c>
      <c r="L1753">
        <v>1.09720135739217E-3</v>
      </c>
      <c r="M1753">
        <v>324</v>
      </c>
      <c r="N1753">
        <v>240</v>
      </c>
      <c r="O1753">
        <v>384</v>
      </c>
      <c r="P1753">
        <v>46</v>
      </c>
      <c r="Q1753">
        <v>4</v>
      </c>
      <c r="R1753">
        <v>1.24159483814327E-3</v>
      </c>
    </row>
    <row r="1754" spans="5:18">
      <c r="E1754">
        <v>270</v>
      </c>
      <c r="F1754">
        <v>1</v>
      </c>
      <c r="G1754">
        <v>7.07468738430645E-3</v>
      </c>
      <c r="H1754">
        <v>208</v>
      </c>
      <c r="I1754">
        <v>163</v>
      </c>
      <c r="J1754">
        <v>7</v>
      </c>
      <c r="K1754">
        <v>4</v>
      </c>
      <c r="L1754">
        <v>7.07468738430645E-3</v>
      </c>
    </row>
    <row r="1755" spans="5:18">
      <c r="E1755">
        <v>272</v>
      </c>
      <c r="F1755">
        <v>1</v>
      </c>
      <c r="G1755">
        <v>8.6922202846290205E-3</v>
      </c>
      <c r="H1755">
        <v>276</v>
      </c>
      <c r="I1755">
        <v>157</v>
      </c>
      <c r="J1755">
        <v>7</v>
      </c>
      <c r="K1755">
        <v>4</v>
      </c>
      <c r="L1755">
        <v>8.6922202846290205E-3</v>
      </c>
    </row>
    <row r="1756" spans="5:18">
      <c r="E1756">
        <v>273</v>
      </c>
      <c r="F1756">
        <v>1</v>
      </c>
      <c r="G1756">
        <v>7.7457038128290502E-3</v>
      </c>
      <c r="H1756">
        <v>279</v>
      </c>
      <c r="I1756">
        <v>116</v>
      </c>
      <c r="J1756">
        <v>7</v>
      </c>
      <c r="K1756">
        <v>4</v>
      </c>
      <c r="L1756">
        <v>7.7457038128290502E-3</v>
      </c>
    </row>
    <row r="1757" spans="5:18">
      <c r="E1757">
        <v>274</v>
      </c>
      <c r="F1757">
        <v>1</v>
      </c>
      <c r="G1757">
        <v>7.5477655707246998E-3</v>
      </c>
      <c r="H1757">
        <v>315</v>
      </c>
      <c r="I1757">
        <v>130</v>
      </c>
      <c r="J1757">
        <v>7</v>
      </c>
      <c r="K1757">
        <v>4</v>
      </c>
      <c r="L1757">
        <v>7.5477655707246998E-3</v>
      </c>
    </row>
    <row r="1758" spans="5:18">
      <c r="E1758">
        <v>275</v>
      </c>
      <c r="F1758">
        <v>1</v>
      </c>
      <c r="G1758">
        <v>7.2996511558837303E-3</v>
      </c>
      <c r="H1758">
        <v>274</v>
      </c>
      <c r="I1758">
        <v>198</v>
      </c>
      <c r="J1758">
        <v>8</v>
      </c>
      <c r="K1758">
        <v>4</v>
      </c>
      <c r="L1758">
        <v>7.2996511558837303E-3</v>
      </c>
    </row>
    <row r="1759" spans="5:18">
      <c r="E1759">
        <v>278</v>
      </c>
      <c r="F1759">
        <v>1</v>
      </c>
      <c r="G1759">
        <v>6.9939282669502899E-3</v>
      </c>
      <c r="H1759">
        <v>318</v>
      </c>
      <c r="I1759">
        <v>131</v>
      </c>
      <c r="J1759">
        <v>9</v>
      </c>
      <c r="K1759">
        <v>4</v>
      </c>
      <c r="L1759">
        <v>6.9939282669502899E-3</v>
      </c>
    </row>
    <row r="1760" spans="5:18">
      <c r="E1760">
        <v>279</v>
      </c>
      <c r="F1760">
        <v>1</v>
      </c>
      <c r="G1760">
        <v>8.1937617609257798E-3</v>
      </c>
      <c r="H1760">
        <v>301</v>
      </c>
      <c r="I1760">
        <v>268</v>
      </c>
      <c r="J1760">
        <v>11</v>
      </c>
      <c r="K1760">
        <v>4</v>
      </c>
      <c r="L1760">
        <v>8.1937617609257798E-3</v>
      </c>
    </row>
    <row r="1761" spans="5:12">
      <c r="E1761">
        <v>280</v>
      </c>
      <c r="F1761">
        <v>1</v>
      </c>
      <c r="G1761">
        <v>6.8756090973885898E-3</v>
      </c>
      <c r="H1761">
        <v>303</v>
      </c>
      <c r="I1761">
        <v>297</v>
      </c>
      <c r="J1761">
        <v>12</v>
      </c>
      <c r="K1761">
        <v>4</v>
      </c>
      <c r="L1761">
        <v>6.8756090973885898E-3</v>
      </c>
    </row>
    <row r="1762" spans="5:12">
      <c r="E1762">
        <v>282</v>
      </c>
      <c r="F1762">
        <v>1</v>
      </c>
      <c r="G1762">
        <v>8.2004037266092192E-3</v>
      </c>
      <c r="H1762">
        <v>351</v>
      </c>
      <c r="I1762">
        <v>125</v>
      </c>
      <c r="J1762">
        <v>14</v>
      </c>
      <c r="K1762">
        <v>4</v>
      </c>
      <c r="L1762">
        <v>8.2004037266092192E-3</v>
      </c>
    </row>
    <row r="1763" spans="5:12">
      <c r="E1763">
        <v>283</v>
      </c>
      <c r="F1763">
        <v>1</v>
      </c>
      <c r="G1763">
        <v>5.9837806519858899E-3</v>
      </c>
      <c r="H1763">
        <v>297</v>
      </c>
      <c r="I1763">
        <v>384</v>
      </c>
      <c r="J1763">
        <v>15</v>
      </c>
      <c r="K1763">
        <v>4</v>
      </c>
      <c r="L1763">
        <v>5.9837806519858899E-3</v>
      </c>
    </row>
    <row r="1764" spans="5:12">
      <c r="E1764">
        <v>285</v>
      </c>
      <c r="F1764">
        <v>1</v>
      </c>
      <c r="G1764">
        <v>5.44863592559287E-3</v>
      </c>
      <c r="H1764">
        <v>279</v>
      </c>
      <c r="I1764">
        <v>246</v>
      </c>
      <c r="J1764">
        <v>16</v>
      </c>
      <c r="K1764">
        <v>4</v>
      </c>
      <c r="L1764">
        <v>5.44863592559287E-3</v>
      </c>
    </row>
    <row r="1765" spans="5:12">
      <c r="E1765">
        <v>289</v>
      </c>
      <c r="F1765">
        <v>1</v>
      </c>
      <c r="G1765">
        <v>5.7564499769366699E-3</v>
      </c>
      <c r="H1765">
        <v>159</v>
      </c>
      <c r="I1765">
        <v>286</v>
      </c>
      <c r="J1765">
        <v>19</v>
      </c>
      <c r="K1765">
        <v>4</v>
      </c>
      <c r="L1765">
        <v>5.7564499769366699E-3</v>
      </c>
    </row>
    <row r="1766" spans="5:12">
      <c r="E1766">
        <v>290</v>
      </c>
      <c r="F1766">
        <v>1</v>
      </c>
      <c r="G1766">
        <v>4.9988218876011702E-3</v>
      </c>
      <c r="H1766">
        <v>201</v>
      </c>
      <c r="I1766">
        <v>427</v>
      </c>
      <c r="J1766">
        <v>20</v>
      </c>
      <c r="K1766">
        <v>4</v>
      </c>
      <c r="L1766">
        <v>4.9988218876011702E-3</v>
      </c>
    </row>
    <row r="1767" spans="5:12">
      <c r="E1767">
        <v>291</v>
      </c>
      <c r="F1767">
        <v>1</v>
      </c>
      <c r="G1767">
        <v>5.51011898070737E-3</v>
      </c>
      <c r="H1767">
        <v>280</v>
      </c>
      <c r="I1767">
        <v>398</v>
      </c>
      <c r="J1767">
        <v>21</v>
      </c>
      <c r="K1767">
        <v>4</v>
      </c>
      <c r="L1767">
        <v>5.51011898070737E-3</v>
      </c>
    </row>
    <row r="1768" spans="5:12">
      <c r="E1768">
        <v>295</v>
      </c>
      <c r="F1768">
        <v>1</v>
      </c>
      <c r="G1768">
        <v>5.58391366240655E-3</v>
      </c>
      <c r="H1768">
        <v>347</v>
      </c>
      <c r="I1768">
        <v>132</v>
      </c>
      <c r="J1768">
        <v>22</v>
      </c>
      <c r="K1768">
        <v>4</v>
      </c>
      <c r="L1768">
        <v>5.58391366240655E-3</v>
      </c>
    </row>
    <row r="1769" spans="5:12">
      <c r="E1769">
        <v>296</v>
      </c>
      <c r="F1769">
        <v>1</v>
      </c>
      <c r="G1769">
        <v>4.3856570968900804E-3</v>
      </c>
      <c r="H1769">
        <v>174</v>
      </c>
      <c r="I1769">
        <v>296</v>
      </c>
      <c r="J1769">
        <v>23</v>
      </c>
      <c r="K1769">
        <v>4</v>
      </c>
      <c r="L1769">
        <v>4.3856570968900804E-3</v>
      </c>
    </row>
    <row r="1770" spans="5:12">
      <c r="E1770">
        <v>301</v>
      </c>
      <c r="F1770">
        <v>1</v>
      </c>
      <c r="G1770">
        <v>4.8692225539768604E-3</v>
      </c>
      <c r="H1770">
        <v>381</v>
      </c>
      <c r="I1770">
        <v>328</v>
      </c>
      <c r="J1770">
        <v>27</v>
      </c>
      <c r="K1770">
        <v>4</v>
      </c>
      <c r="L1770">
        <v>4.8692225539768604E-3</v>
      </c>
    </row>
    <row r="1771" spans="5:12">
      <c r="E1771">
        <v>302</v>
      </c>
      <c r="F1771">
        <v>1</v>
      </c>
      <c r="G1771">
        <v>5.1436562926428196E-3</v>
      </c>
      <c r="H1771">
        <v>137</v>
      </c>
      <c r="I1771">
        <v>334</v>
      </c>
      <c r="J1771">
        <v>28</v>
      </c>
      <c r="K1771">
        <v>4</v>
      </c>
      <c r="L1771">
        <v>5.1436562926428196E-3</v>
      </c>
    </row>
    <row r="1772" spans="5:12">
      <c r="E1772">
        <v>303</v>
      </c>
      <c r="F1772">
        <v>1</v>
      </c>
      <c r="G1772">
        <v>5.4091686124216496E-3</v>
      </c>
      <c r="H1772">
        <v>184</v>
      </c>
      <c r="I1772">
        <v>387</v>
      </c>
      <c r="J1772">
        <v>29</v>
      </c>
      <c r="K1772">
        <v>4</v>
      </c>
      <c r="L1772">
        <v>5.4091686124216496E-3</v>
      </c>
    </row>
    <row r="1773" spans="5:12">
      <c r="E1773">
        <v>304</v>
      </c>
      <c r="F1773">
        <v>1</v>
      </c>
      <c r="G1773">
        <v>3.7027326233069202E-3</v>
      </c>
      <c r="H1773">
        <v>140</v>
      </c>
      <c r="I1773">
        <v>312</v>
      </c>
      <c r="J1773">
        <v>33</v>
      </c>
      <c r="K1773">
        <v>4</v>
      </c>
      <c r="L1773">
        <v>3.7027326233069202E-3</v>
      </c>
    </row>
    <row r="1774" spans="5:12">
      <c r="E1774">
        <v>309</v>
      </c>
      <c r="F1774">
        <v>1</v>
      </c>
      <c r="G1774">
        <v>3.1130720852060802E-3</v>
      </c>
      <c r="H1774">
        <v>352</v>
      </c>
      <c r="I1774">
        <v>335</v>
      </c>
      <c r="J1774">
        <v>36</v>
      </c>
      <c r="K1774">
        <v>4</v>
      </c>
      <c r="L1774">
        <v>3.1130720852060802E-3</v>
      </c>
    </row>
    <row r="1775" spans="5:12">
      <c r="E1775">
        <v>310</v>
      </c>
      <c r="F1775">
        <v>1</v>
      </c>
      <c r="G1775">
        <v>2.7072347766328199E-3</v>
      </c>
      <c r="H1775">
        <v>159</v>
      </c>
      <c r="I1775">
        <v>154</v>
      </c>
      <c r="J1775">
        <v>37</v>
      </c>
      <c r="K1775">
        <v>4</v>
      </c>
      <c r="L1775">
        <v>2.7072347766328199E-3</v>
      </c>
    </row>
    <row r="1776" spans="5:12">
      <c r="E1776">
        <v>312</v>
      </c>
      <c r="F1776">
        <v>1</v>
      </c>
      <c r="G1776">
        <v>2.55843618604997E-3</v>
      </c>
      <c r="H1776">
        <v>348</v>
      </c>
      <c r="I1776">
        <v>354</v>
      </c>
      <c r="J1776">
        <v>37</v>
      </c>
      <c r="K1776">
        <v>4</v>
      </c>
      <c r="L1776">
        <v>2.55843618604997E-3</v>
      </c>
    </row>
    <row r="1777" spans="1:30">
      <c r="E1777">
        <v>313</v>
      </c>
      <c r="F1777">
        <v>1</v>
      </c>
      <c r="G1777">
        <v>2.6677661468656202E-3</v>
      </c>
      <c r="H1777">
        <v>160</v>
      </c>
      <c r="I1777">
        <v>200</v>
      </c>
      <c r="J1777">
        <v>38</v>
      </c>
      <c r="K1777">
        <v>4</v>
      </c>
      <c r="L1777">
        <v>2.6677661468656202E-3</v>
      </c>
    </row>
    <row r="1778" spans="1:30">
      <c r="E1778">
        <v>314</v>
      </c>
      <c r="F1778">
        <v>1</v>
      </c>
      <c r="G1778">
        <v>2.04194587742266E-3</v>
      </c>
      <c r="H1778">
        <v>178</v>
      </c>
      <c r="I1778">
        <v>459</v>
      </c>
      <c r="J1778">
        <v>39</v>
      </c>
      <c r="K1778">
        <v>4</v>
      </c>
      <c r="L1778">
        <v>2.04194587742266E-3</v>
      </c>
    </row>
    <row r="1779" spans="1:30">
      <c r="E1779">
        <v>318</v>
      </c>
      <c r="F1779">
        <v>1</v>
      </c>
      <c r="G1779">
        <v>2.4098851587126499E-3</v>
      </c>
      <c r="H1779">
        <v>376</v>
      </c>
      <c r="I1779">
        <v>375</v>
      </c>
      <c r="J1779">
        <v>41</v>
      </c>
      <c r="K1779">
        <v>4</v>
      </c>
      <c r="L1779">
        <v>2.4098851587126499E-3</v>
      </c>
    </row>
    <row r="1780" spans="1:30">
      <c r="E1780">
        <v>320</v>
      </c>
      <c r="F1780">
        <v>1</v>
      </c>
      <c r="G1780">
        <v>1.4716543750576199E-3</v>
      </c>
      <c r="H1780">
        <v>309</v>
      </c>
      <c r="I1780">
        <v>209</v>
      </c>
      <c r="J1780">
        <v>44</v>
      </c>
      <c r="K1780">
        <v>4</v>
      </c>
      <c r="L1780">
        <v>1.4716543750576199E-3</v>
      </c>
    </row>
    <row r="1781" spans="1:30">
      <c r="E1781">
        <v>321</v>
      </c>
      <c r="F1781">
        <v>1</v>
      </c>
      <c r="G1781">
        <v>1.7340443301392301E-3</v>
      </c>
      <c r="H1781">
        <v>346</v>
      </c>
      <c r="I1781">
        <v>402</v>
      </c>
      <c r="J1781">
        <v>44</v>
      </c>
      <c r="K1781">
        <v>4</v>
      </c>
      <c r="L1781">
        <v>1.7340443301392301E-3</v>
      </c>
    </row>
    <row r="1782" spans="1:30">
      <c r="E1782">
        <v>325</v>
      </c>
      <c r="F1782">
        <v>1</v>
      </c>
      <c r="G1782">
        <v>1.77488914735702E-3</v>
      </c>
      <c r="H1782">
        <v>346</v>
      </c>
      <c r="I1782">
        <v>405</v>
      </c>
      <c r="J1782">
        <v>46</v>
      </c>
      <c r="K1782">
        <v>4</v>
      </c>
      <c r="L1782">
        <v>1.77488914735702E-3</v>
      </c>
    </row>
    <row r="1783" spans="1:30">
      <c r="E1783">
        <v>326</v>
      </c>
      <c r="F1783">
        <v>1</v>
      </c>
      <c r="G1783">
        <v>1.26039285881645E-3</v>
      </c>
      <c r="H1783">
        <v>239</v>
      </c>
      <c r="I1783">
        <v>360</v>
      </c>
      <c r="J1783">
        <v>47</v>
      </c>
      <c r="K1783">
        <v>4</v>
      </c>
      <c r="L1783">
        <v>1.26039285881645E-3</v>
      </c>
    </row>
    <row r="1784" spans="1:30">
      <c r="A1784" s="13" t="s">
        <v>148</v>
      </c>
      <c r="B1784" t="s">
        <v>112</v>
      </c>
      <c r="C1784" t="s">
        <v>113</v>
      </c>
      <c r="D1784">
        <v>0.32231404958677684</v>
      </c>
      <c r="E1784" t="s">
        <v>46</v>
      </c>
      <c r="F1784" t="s">
        <v>47</v>
      </c>
      <c r="G1784" t="s">
        <v>4</v>
      </c>
      <c r="H1784" t="s">
        <v>114</v>
      </c>
      <c r="I1784" t="s">
        <v>115</v>
      </c>
      <c r="J1784" t="s">
        <v>116</v>
      </c>
      <c r="K1784" t="s">
        <v>49</v>
      </c>
      <c r="L1784" t="s">
        <v>50</v>
      </c>
      <c r="M1784" t="s">
        <v>117</v>
      </c>
      <c r="N1784" t="s">
        <v>118</v>
      </c>
      <c r="O1784" t="s">
        <v>119</v>
      </c>
      <c r="P1784" t="s">
        <v>120</v>
      </c>
      <c r="Q1784" t="s">
        <v>121</v>
      </c>
      <c r="R1784" t="s">
        <v>122</v>
      </c>
      <c r="S1784" t="s">
        <v>123</v>
      </c>
      <c r="T1784" t="s">
        <v>124</v>
      </c>
      <c r="U1784" t="s">
        <v>125</v>
      </c>
      <c r="V1784" t="s">
        <v>126</v>
      </c>
      <c r="W1784" t="s">
        <v>127</v>
      </c>
      <c r="X1784" t="s">
        <v>128</v>
      </c>
      <c r="Y1784" t="s">
        <v>129</v>
      </c>
      <c r="Z1784" t="s">
        <v>130</v>
      </c>
      <c r="AA1784" t="s">
        <v>131</v>
      </c>
      <c r="AB1784" t="s">
        <v>132</v>
      </c>
      <c r="AC1784" t="s">
        <v>133</v>
      </c>
      <c r="AD1784" t="s">
        <v>134</v>
      </c>
    </row>
    <row r="1785" spans="1:30">
      <c r="C1785" t="s">
        <v>135</v>
      </c>
      <c r="D1785">
        <v>0.22314049586776857</v>
      </c>
      <c r="E1785">
        <v>1</v>
      </c>
      <c r="F1785">
        <v>1</v>
      </c>
      <c r="G1785">
        <v>9.0209292036041201E-3</v>
      </c>
      <c r="H1785">
        <v>209</v>
      </c>
      <c r="I1785">
        <v>158</v>
      </c>
      <c r="J1785">
        <v>8</v>
      </c>
      <c r="K1785">
        <v>1</v>
      </c>
      <c r="L1785">
        <v>9.0209292036041201E-3</v>
      </c>
    </row>
    <row r="1786" spans="1:30">
      <c r="C1786" t="s">
        <v>136</v>
      </c>
      <c r="D1786">
        <v>0.45454545454545453</v>
      </c>
      <c r="E1786">
        <v>2</v>
      </c>
      <c r="F1786">
        <v>1</v>
      </c>
      <c r="G1786">
        <v>1.28150369026579E-2</v>
      </c>
      <c r="H1786">
        <v>358</v>
      </c>
      <c r="I1786">
        <v>58</v>
      </c>
      <c r="J1786">
        <v>9</v>
      </c>
      <c r="K1786">
        <v>1</v>
      </c>
      <c r="L1786">
        <v>1.28150369026579E-2</v>
      </c>
    </row>
    <row r="1787" spans="1:30">
      <c r="E1787">
        <v>3</v>
      </c>
      <c r="F1787">
        <v>3</v>
      </c>
      <c r="G1787">
        <v>8.3964276728286189E-3</v>
      </c>
      <c r="H1787">
        <v>249</v>
      </c>
      <c r="I1787">
        <v>284</v>
      </c>
      <c r="J1787">
        <v>10</v>
      </c>
      <c r="K1787">
        <v>1</v>
      </c>
      <c r="L1787">
        <v>8.2806953308923598E-3</v>
      </c>
      <c r="M1787">
        <v>135</v>
      </c>
      <c r="N1787">
        <v>256</v>
      </c>
      <c r="O1787">
        <v>310</v>
      </c>
      <c r="P1787">
        <v>10</v>
      </c>
      <c r="Q1787">
        <v>2</v>
      </c>
      <c r="R1787">
        <v>8.2011417174027192E-3</v>
      </c>
      <c r="S1787">
        <v>235</v>
      </c>
      <c r="T1787">
        <v>266</v>
      </c>
      <c r="U1787">
        <v>280</v>
      </c>
      <c r="V1787">
        <v>9</v>
      </c>
      <c r="W1787">
        <v>3</v>
      </c>
      <c r="X1787">
        <v>8.7074459701907796E-3</v>
      </c>
    </row>
    <row r="1788" spans="1:30">
      <c r="B1788" t="s">
        <v>137</v>
      </c>
      <c r="C1788">
        <v>1</v>
      </c>
      <c r="D1788">
        <v>0.64049586776859502</v>
      </c>
      <c r="E1788">
        <v>4</v>
      </c>
      <c r="F1788">
        <v>1</v>
      </c>
      <c r="G1788">
        <v>7.7622112418849502E-3</v>
      </c>
      <c r="H1788">
        <v>172</v>
      </c>
      <c r="I1788">
        <v>118</v>
      </c>
      <c r="J1788">
        <v>11</v>
      </c>
      <c r="K1788">
        <v>1</v>
      </c>
      <c r="L1788">
        <v>7.7622112418849502E-3</v>
      </c>
    </row>
    <row r="1789" spans="1:30">
      <c r="C1789">
        <v>2</v>
      </c>
      <c r="D1789">
        <v>0.23966942148760331</v>
      </c>
      <c r="E1789">
        <v>5</v>
      </c>
      <c r="F1789">
        <v>1</v>
      </c>
      <c r="G1789">
        <v>7.6183069169935298E-3</v>
      </c>
      <c r="H1789">
        <v>177</v>
      </c>
      <c r="I1789">
        <v>160</v>
      </c>
      <c r="J1789">
        <v>11</v>
      </c>
      <c r="K1789">
        <v>1</v>
      </c>
      <c r="L1789">
        <v>7.6183069169935298E-3</v>
      </c>
    </row>
    <row r="1790" spans="1:30">
      <c r="C1790">
        <v>3</v>
      </c>
      <c r="D1790">
        <v>0.1115702479338843</v>
      </c>
      <c r="E1790">
        <v>6</v>
      </c>
      <c r="F1790">
        <v>3</v>
      </c>
      <c r="G1790">
        <v>7.461755475123507E-3</v>
      </c>
      <c r="H1790">
        <v>333</v>
      </c>
      <c r="I1790">
        <v>233</v>
      </c>
      <c r="J1790">
        <v>11</v>
      </c>
      <c r="K1790">
        <v>1</v>
      </c>
      <c r="L1790">
        <v>6.7718811175480403E-3</v>
      </c>
      <c r="M1790">
        <v>141</v>
      </c>
      <c r="N1790">
        <v>340</v>
      </c>
      <c r="O1790">
        <v>253</v>
      </c>
      <c r="P1790">
        <v>12</v>
      </c>
      <c r="Q1790">
        <v>2</v>
      </c>
      <c r="R1790">
        <v>7.6836766993512102E-3</v>
      </c>
      <c r="S1790">
        <v>234</v>
      </c>
      <c r="T1790">
        <v>320</v>
      </c>
      <c r="U1790">
        <v>207</v>
      </c>
      <c r="V1790">
        <v>7</v>
      </c>
      <c r="W1790">
        <v>3</v>
      </c>
      <c r="X1790">
        <v>7.9297086084712705E-3</v>
      </c>
    </row>
    <row r="1791" spans="1:30">
      <c r="C1791">
        <v>4</v>
      </c>
      <c r="D1791">
        <v>8.2644628099173556E-3</v>
      </c>
      <c r="E1791">
        <v>7</v>
      </c>
      <c r="F1791">
        <v>2</v>
      </c>
      <c r="G1791">
        <v>6.5777185345491599E-3</v>
      </c>
      <c r="H1791">
        <v>339</v>
      </c>
      <c r="I1791">
        <v>177</v>
      </c>
      <c r="J1791">
        <v>11</v>
      </c>
      <c r="K1791">
        <v>1</v>
      </c>
      <c r="L1791">
        <v>6.3053477226051998E-3</v>
      </c>
      <c r="M1791">
        <v>140</v>
      </c>
      <c r="N1791">
        <v>346</v>
      </c>
      <c r="O1791">
        <v>197</v>
      </c>
      <c r="P1791">
        <v>11</v>
      </c>
      <c r="Q1791">
        <v>2</v>
      </c>
      <c r="R1791">
        <v>6.85008934649312E-3</v>
      </c>
    </row>
    <row r="1792" spans="1:30">
      <c r="E1792">
        <v>8</v>
      </c>
      <c r="F1792">
        <v>1</v>
      </c>
      <c r="G1792">
        <v>1.23279677465448E-2</v>
      </c>
      <c r="H1792">
        <v>353</v>
      </c>
      <c r="I1792">
        <v>116</v>
      </c>
      <c r="J1792">
        <v>11</v>
      </c>
      <c r="K1792">
        <v>1</v>
      </c>
      <c r="L1792">
        <v>1.23279677465448E-2</v>
      </c>
    </row>
    <row r="1793" spans="2:24">
      <c r="B1793" t="s">
        <v>138</v>
      </c>
      <c r="C1793">
        <v>242</v>
      </c>
      <c r="E1793">
        <v>9</v>
      </c>
      <c r="F1793">
        <v>1</v>
      </c>
      <c r="G1793">
        <v>9.1821228561948399E-3</v>
      </c>
      <c r="H1793">
        <v>291</v>
      </c>
      <c r="I1793">
        <v>105</v>
      </c>
      <c r="J1793">
        <v>12</v>
      </c>
      <c r="K1793">
        <v>1</v>
      </c>
      <c r="L1793">
        <v>9.1821228561948399E-3</v>
      </c>
    </row>
    <row r="1794" spans="2:24">
      <c r="B1794" t="s">
        <v>4</v>
      </c>
      <c r="C1794">
        <v>4.460063374153409E-3</v>
      </c>
      <c r="E1794">
        <v>10</v>
      </c>
      <c r="F1794">
        <v>3</v>
      </c>
      <c r="G1794">
        <v>6.8858281688120642E-3</v>
      </c>
      <c r="H1794">
        <v>326</v>
      </c>
      <c r="I1794">
        <v>274</v>
      </c>
      <c r="J1794">
        <v>12</v>
      </c>
      <c r="K1794">
        <v>1</v>
      </c>
      <c r="L1794">
        <v>7.1700633249354804E-3</v>
      </c>
      <c r="M1794">
        <v>144</v>
      </c>
      <c r="N1794">
        <v>333</v>
      </c>
      <c r="O1794">
        <v>301</v>
      </c>
      <c r="P1794">
        <v>13</v>
      </c>
      <c r="Q1794">
        <v>2</v>
      </c>
      <c r="R1794">
        <v>7.8149812975455406E-3</v>
      </c>
      <c r="S1794">
        <v>245</v>
      </c>
      <c r="T1794">
        <v>343</v>
      </c>
      <c r="U1794">
        <v>275</v>
      </c>
      <c r="V1794">
        <v>12</v>
      </c>
      <c r="W1794">
        <v>3</v>
      </c>
      <c r="X1794">
        <v>5.67243988395517E-3</v>
      </c>
    </row>
    <row r="1795" spans="2:24">
      <c r="E1795">
        <v>11</v>
      </c>
      <c r="F1795">
        <v>1</v>
      </c>
      <c r="G1795">
        <v>8.0857365117852006E-3</v>
      </c>
      <c r="H1795">
        <v>216</v>
      </c>
      <c r="I1795">
        <v>306</v>
      </c>
      <c r="J1795">
        <v>13</v>
      </c>
      <c r="K1795">
        <v>1</v>
      </c>
      <c r="L1795">
        <v>8.0857365117852006E-3</v>
      </c>
    </row>
    <row r="1796" spans="2:24">
      <c r="E1796">
        <v>12</v>
      </c>
      <c r="F1796">
        <v>1</v>
      </c>
      <c r="G1796">
        <v>8.8491923529225892E-3</v>
      </c>
      <c r="H1796">
        <v>288</v>
      </c>
      <c r="I1796">
        <v>136</v>
      </c>
      <c r="J1796">
        <v>13</v>
      </c>
      <c r="K1796">
        <v>1</v>
      </c>
      <c r="L1796">
        <v>8.8491923529225892E-3</v>
      </c>
    </row>
    <row r="1797" spans="2:24">
      <c r="E1797">
        <v>13</v>
      </c>
      <c r="F1797">
        <v>2</v>
      </c>
      <c r="G1797">
        <v>8.404729629270094E-3</v>
      </c>
      <c r="H1797">
        <v>292</v>
      </c>
      <c r="I1797">
        <v>166</v>
      </c>
      <c r="J1797">
        <v>13</v>
      </c>
      <c r="K1797">
        <v>1</v>
      </c>
      <c r="L1797">
        <v>8.7226307884855792E-3</v>
      </c>
      <c r="M1797">
        <v>143</v>
      </c>
      <c r="N1797">
        <v>299</v>
      </c>
      <c r="O1797">
        <v>183</v>
      </c>
      <c r="P1797">
        <v>13</v>
      </c>
      <c r="Q1797">
        <v>2</v>
      </c>
      <c r="R1797">
        <v>8.0868284700546106E-3</v>
      </c>
    </row>
    <row r="1798" spans="2:24">
      <c r="E1798">
        <v>14</v>
      </c>
      <c r="F1798">
        <v>1</v>
      </c>
      <c r="G1798">
        <v>6.5065996643173399E-3</v>
      </c>
      <c r="H1798">
        <v>238</v>
      </c>
      <c r="I1798">
        <v>475</v>
      </c>
      <c r="J1798">
        <v>14</v>
      </c>
      <c r="K1798">
        <v>1</v>
      </c>
      <c r="L1798">
        <v>6.5065996643173399E-3</v>
      </c>
    </row>
    <row r="1799" spans="2:24">
      <c r="E1799">
        <v>15</v>
      </c>
      <c r="F1799">
        <v>1</v>
      </c>
      <c r="G1799">
        <v>7.2111152097406499E-3</v>
      </c>
      <c r="H1799">
        <v>260</v>
      </c>
      <c r="I1799">
        <v>490</v>
      </c>
      <c r="J1799">
        <v>14</v>
      </c>
      <c r="K1799">
        <v>1</v>
      </c>
      <c r="L1799">
        <v>7.2111152097406499E-3</v>
      </c>
    </row>
    <row r="1800" spans="2:24">
      <c r="E1800">
        <v>16</v>
      </c>
      <c r="F1800">
        <v>1</v>
      </c>
      <c r="G1800">
        <v>7.01367549804114E-3</v>
      </c>
      <c r="H1800">
        <v>277</v>
      </c>
      <c r="I1800">
        <v>483</v>
      </c>
      <c r="J1800">
        <v>14</v>
      </c>
      <c r="K1800">
        <v>1</v>
      </c>
      <c r="L1800">
        <v>7.01367549804114E-3</v>
      </c>
    </row>
    <row r="1801" spans="2:24">
      <c r="E1801">
        <v>17</v>
      </c>
      <c r="F1801">
        <v>1</v>
      </c>
      <c r="G1801">
        <v>7.2726939805842702E-3</v>
      </c>
      <c r="H1801">
        <v>289</v>
      </c>
      <c r="I1801">
        <v>234</v>
      </c>
      <c r="J1801">
        <v>14</v>
      </c>
      <c r="K1801">
        <v>1</v>
      </c>
      <c r="L1801">
        <v>7.2726939805842702E-3</v>
      </c>
    </row>
    <row r="1802" spans="2:24">
      <c r="E1802">
        <v>18</v>
      </c>
      <c r="F1802">
        <v>1</v>
      </c>
      <c r="G1802">
        <v>6.73749135257174E-3</v>
      </c>
      <c r="H1802">
        <v>208</v>
      </c>
      <c r="I1802">
        <v>347</v>
      </c>
      <c r="J1802">
        <v>15</v>
      </c>
      <c r="K1802">
        <v>1</v>
      </c>
      <c r="L1802">
        <v>6.73749135257174E-3</v>
      </c>
    </row>
    <row r="1803" spans="2:24">
      <c r="E1803">
        <v>19</v>
      </c>
      <c r="F1803">
        <v>1</v>
      </c>
      <c r="G1803">
        <v>5.9526547863791397E-3</v>
      </c>
      <c r="H1803">
        <v>212</v>
      </c>
      <c r="I1803">
        <v>378</v>
      </c>
      <c r="J1803">
        <v>15</v>
      </c>
      <c r="K1803">
        <v>1</v>
      </c>
      <c r="L1803">
        <v>5.9526547863791397E-3</v>
      </c>
    </row>
    <row r="1804" spans="2:24">
      <c r="E1804">
        <v>20</v>
      </c>
      <c r="F1804">
        <v>1</v>
      </c>
      <c r="G1804">
        <v>6.2188812981279701E-3</v>
      </c>
      <c r="H1804">
        <v>215</v>
      </c>
      <c r="I1804">
        <v>163</v>
      </c>
      <c r="J1804">
        <v>15</v>
      </c>
      <c r="K1804">
        <v>1</v>
      </c>
      <c r="L1804">
        <v>6.2188812981279701E-3</v>
      </c>
    </row>
    <row r="1805" spans="2:24">
      <c r="E1805">
        <v>21</v>
      </c>
      <c r="F1805">
        <v>3</v>
      </c>
      <c r="G1805">
        <v>7.0471138988725396E-3</v>
      </c>
      <c r="H1805">
        <v>291</v>
      </c>
      <c r="I1805">
        <v>261</v>
      </c>
      <c r="J1805">
        <v>15</v>
      </c>
      <c r="K1805">
        <v>1</v>
      </c>
      <c r="L1805">
        <v>7.54722757058684E-3</v>
      </c>
      <c r="M1805">
        <v>137</v>
      </c>
      <c r="N1805">
        <v>304</v>
      </c>
      <c r="O1805">
        <v>280</v>
      </c>
      <c r="P1805">
        <v>10</v>
      </c>
      <c r="Q1805">
        <v>2</v>
      </c>
      <c r="R1805">
        <v>6.49446700303399E-3</v>
      </c>
      <c r="S1805">
        <v>236</v>
      </c>
      <c r="T1805">
        <v>312</v>
      </c>
      <c r="U1805">
        <v>246</v>
      </c>
      <c r="V1805">
        <v>9</v>
      </c>
      <c r="W1805">
        <v>3</v>
      </c>
      <c r="X1805">
        <v>7.0996471229967904E-3</v>
      </c>
    </row>
    <row r="1806" spans="2:24">
      <c r="E1806">
        <v>22</v>
      </c>
      <c r="F1806">
        <v>2</v>
      </c>
      <c r="G1806">
        <v>7.0037715352474304E-3</v>
      </c>
      <c r="H1806">
        <v>149</v>
      </c>
      <c r="I1806">
        <v>121</v>
      </c>
      <c r="J1806">
        <v>16</v>
      </c>
      <c r="K1806">
        <v>1</v>
      </c>
      <c r="L1806">
        <v>6.3887581332318002E-3</v>
      </c>
      <c r="M1806">
        <v>149</v>
      </c>
      <c r="N1806">
        <v>151</v>
      </c>
      <c r="O1806">
        <v>135</v>
      </c>
      <c r="P1806">
        <v>15</v>
      </c>
      <c r="Q1806">
        <v>2</v>
      </c>
      <c r="R1806">
        <v>7.6187849372630597E-3</v>
      </c>
    </row>
    <row r="1807" spans="2:24">
      <c r="E1807">
        <v>23</v>
      </c>
      <c r="F1807">
        <v>3</v>
      </c>
      <c r="G1807">
        <v>8.268803982646197E-3</v>
      </c>
      <c r="H1807">
        <v>149</v>
      </c>
      <c r="I1807">
        <v>166</v>
      </c>
      <c r="J1807">
        <v>16</v>
      </c>
      <c r="K1807">
        <v>1</v>
      </c>
      <c r="L1807">
        <v>6.2505248945735397E-3</v>
      </c>
      <c r="M1807">
        <v>150</v>
      </c>
      <c r="N1807">
        <v>151</v>
      </c>
      <c r="O1807">
        <v>181</v>
      </c>
      <c r="P1807">
        <v>15</v>
      </c>
      <c r="Q1807">
        <v>2</v>
      </c>
      <c r="R1807">
        <v>7.6038483456887501E-3</v>
      </c>
      <c r="S1807">
        <v>248</v>
      </c>
      <c r="T1807">
        <v>158</v>
      </c>
      <c r="U1807">
        <v>147</v>
      </c>
      <c r="V1807">
        <v>13</v>
      </c>
      <c r="W1807">
        <v>3</v>
      </c>
      <c r="X1807">
        <v>1.09520387076763E-2</v>
      </c>
    </row>
    <row r="1808" spans="2:24">
      <c r="E1808">
        <v>24</v>
      </c>
      <c r="F1808">
        <v>2</v>
      </c>
      <c r="G1808">
        <v>6.9353772915514951E-3</v>
      </c>
      <c r="H1808">
        <v>150</v>
      </c>
      <c r="I1808">
        <v>177</v>
      </c>
      <c r="J1808">
        <v>16</v>
      </c>
      <c r="K1808">
        <v>1</v>
      </c>
      <c r="L1808">
        <v>6.12889297898561E-3</v>
      </c>
      <c r="M1808">
        <v>151</v>
      </c>
      <c r="N1808">
        <v>153</v>
      </c>
      <c r="O1808">
        <v>202</v>
      </c>
      <c r="P1808">
        <v>15</v>
      </c>
      <c r="Q1808">
        <v>2</v>
      </c>
      <c r="R1808">
        <v>7.7418616041173803E-3</v>
      </c>
    </row>
    <row r="1809" spans="5:30">
      <c r="E1809">
        <v>25</v>
      </c>
      <c r="F1809">
        <v>3</v>
      </c>
      <c r="G1809">
        <v>8.0619391472710258E-3</v>
      </c>
      <c r="H1809">
        <v>151</v>
      </c>
      <c r="I1809">
        <v>202</v>
      </c>
      <c r="J1809">
        <v>16</v>
      </c>
      <c r="K1809">
        <v>1</v>
      </c>
      <c r="L1809">
        <v>5.8359495016588204E-3</v>
      </c>
      <c r="M1809">
        <v>152</v>
      </c>
      <c r="N1809">
        <v>154</v>
      </c>
      <c r="O1809">
        <v>228</v>
      </c>
      <c r="P1809">
        <v>15</v>
      </c>
      <c r="Q1809">
        <v>2</v>
      </c>
      <c r="R1809">
        <v>8.2546506856895595E-3</v>
      </c>
      <c r="S1809">
        <v>249</v>
      </c>
      <c r="T1809">
        <v>164</v>
      </c>
      <c r="U1809">
        <v>208</v>
      </c>
      <c r="V1809">
        <v>14</v>
      </c>
      <c r="W1809">
        <v>3</v>
      </c>
      <c r="X1809">
        <v>1.0095217254464699E-2</v>
      </c>
    </row>
    <row r="1810" spans="5:30">
      <c r="E1810">
        <v>26</v>
      </c>
      <c r="F1810">
        <v>1</v>
      </c>
      <c r="G1810">
        <v>6.6493617450139302E-3</v>
      </c>
      <c r="H1810">
        <v>268</v>
      </c>
      <c r="I1810">
        <v>486</v>
      </c>
      <c r="J1810">
        <v>16</v>
      </c>
      <c r="K1810">
        <v>1</v>
      </c>
      <c r="L1810">
        <v>6.6493617450139302E-3</v>
      </c>
    </row>
    <row r="1811" spans="5:30">
      <c r="E1811">
        <v>27</v>
      </c>
      <c r="F1811">
        <v>3</v>
      </c>
      <c r="G1811">
        <v>6.48232595503382E-3</v>
      </c>
      <c r="H1811">
        <v>283</v>
      </c>
      <c r="I1811">
        <v>292</v>
      </c>
      <c r="J1811">
        <v>16</v>
      </c>
      <c r="K1811">
        <v>1</v>
      </c>
      <c r="L1811">
        <v>7.0970342467744901E-3</v>
      </c>
      <c r="M1811">
        <v>138</v>
      </c>
      <c r="N1811">
        <v>297</v>
      </c>
      <c r="O1811">
        <v>312</v>
      </c>
      <c r="P1811">
        <v>11</v>
      </c>
      <c r="Q1811">
        <v>2</v>
      </c>
      <c r="R1811">
        <v>6.7224421285577802E-3</v>
      </c>
      <c r="S1811">
        <v>239</v>
      </c>
      <c r="T1811">
        <v>311</v>
      </c>
      <c r="U1811">
        <v>293</v>
      </c>
      <c r="V1811">
        <v>10</v>
      </c>
      <c r="W1811">
        <v>3</v>
      </c>
      <c r="X1811">
        <v>5.6275014897691896E-3</v>
      </c>
    </row>
    <row r="1812" spans="5:30">
      <c r="E1812">
        <v>28</v>
      </c>
      <c r="F1812">
        <v>1</v>
      </c>
      <c r="G1812">
        <v>6.8746299883786603E-3</v>
      </c>
      <c r="H1812">
        <v>342</v>
      </c>
      <c r="I1812">
        <v>313</v>
      </c>
      <c r="J1812">
        <v>16</v>
      </c>
      <c r="K1812">
        <v>1</v>
      </c>
      <c r="L1812">
        <v>6.8746299883786603E-3</v>
      </c>
    </row>
    <row r="1813" spans="5:30">
      <c r="E1813">
        <v>29</v>
      </c>
      <c r="F1813">
        <v>3</v>
      </c>
      <c r="G1813">
        <v>5.8153118902705405E-3</v>
      </c>
      <c r="H1813">
        <v>390</v>
      </c>
      <c r="I1813">
        <v>130</v>
      </c>
      <c r="J1813">
        <v>16</v>
      </c>
      <c r="K1813">
        <v>1</v>
      </c>
      <c r="L1813">
        <v>5.94303349312208E-3</v>
      </c>
      <c r="M1813">
        <v>158</v>
      </c>
      <c r="N1813">
        <v>396</v>
      </c>
      <c r="O1813">
        <v>142</v>
      </c>
      <c r="P1813">
        <v>17</v>
      </c>
      <c r="Q1813">
        <v>2</v>
      </c>
      <c r="R1813">
        <v>5.7366088601503804E-3</v>
      </c>
      <c r="S1813">
        <v>276</v>
      </c>
      <c r="T1813">
        <v>421</v>
      </c>
      <c r="U1813">
        <v>112</v>
      </c>
      <c r="V1813">
        <v>23</v>
      </c>
      <c r="W1813">
        <v>3</v>
      </c>
      <c r="X1813">
        <v>5.7662933175391604E-3</v>
      </c>
    </row>
    <row r="1814" spans="5:30">
      <c r="E1814">
        <v>30</v>
      </c>
      <c r="F1814">
        <v>4</v>
      </c>
      <c r="G1814">
        <v>6.5744427731124506E-3</v>
      </c>
      <c r="H1814">
        <v>212</v>
      </c>
      <c r="I1814">
        <v>272</v>
      </c>
      <c r="J1814">
        <v>17</v>
      </c>
      <c r="K1814">
        <v>1</v>
      </c>
      <c r="L1814">
        <v>7.2810472806872899E-3</v>
      </c>
      <c r="M1814">
        <v>156</v>
      </c>
      <c r="N1814">
        <v>218</v>
      </c>
      <c r="O1814">
        <v>306</v>
      </c>
      <c r="P1814">
        <v>17</v>
      </c>
      <c r="Q1814">
        <v>2</v>
      </c>
      <c r="R1814">
        <v>5.8685804828844598E-3</v>
      </c>
      <c r="S1814">
        <v>257</v>
      </c>
      <c r="T1814">
        <v>231</v>
      </c>
      <c r="U1814">
        <v>267</v>
      </c>
      <c r="V1814">
        <v>16</v>
      </c>
      <c r="W1814">
        <v>3</v>
      </c>
      <c r="X1814">
        <v>6.5427180652065696E-3</v>
      </c>
      <c r="Y1814">
        <v>342</v>
      </c>
      <c r="Z1814">
        <v>262</v>
      </c>
      <c r="AA1814">
        <v>198</v>
      </c>
      <c r="AB1814">
        <v>17</v>
      </c>
      <c r="AC1814">
        <v>4</v>
      </c>
      <c r="AD1814">
        <v>6.6054252636714803E-3</v>
      </c>
    </row>
    <row r="1815" spans="5:30">
      <c r="E1815">
        <v>31</v>
      </c>
      <c r="F1815">
        <v>1</v>
      </c>
      <c r="G1815">
        <v>7.55641179720286E-3</v>
      </c>
      <c r="H1815">
        <v>228</v>
      </c>
      <c r="I1815">
        <v>489</v>
      </c>
      <c r="J1815">
        <v>17</v>
      </c>
      <c r="K1815">
        <v>1</v>
      </c>
      <c r="L1815">
        <v>7.55641179720286E-3</v>
      </c>
    </row>
    <row r="1816" spans="5:30">
      <c r="E1816">
        <v>32</v>
      </c>
      <c r="F1816">
        <v>1</v>
      </c>
      <c r="G1816">
        <v>7.1100587346892199E-3</v>
      </c>
      <c r="H1816">
        <v>331</v>
      </c>
      <c r="I1816">
        <v>352</v>
      </c>
      <c r="J1816">
        <v>17</v>
      </c>
      <c r="K1816">
        <v>1</v>
      </c>
      <c r="L1816">
        <v>7.1100587346892199E-3</v>
      </c>
    </row>
    <row r="1817" spans="5:30">
      <c r="E1817">
        <v>33</v>
      </c>
      <c r="F1817">
        <v>3</v>
      </c>
      <c r="G1817">
        <v>5.8303964770195825E-3</v>
      </c>
      <c r="H1817">
        <v>389</v>
      </c>
      <c r="I1817">
        <v>162</v>
      </c>
      <c r="J1817">
        <v>17</v>
      </c>
      <c r="K1817">
        <v>1</v>
      </c>
      <c r="L1817">
        <v>5.74280939607167E-3</v>
      </c>
      <c r="M1817">
        <v>160</v>
      </c>
      <c r="N1817">
        <v>398</v>
      </c>
      <c r="O1817">
        <v>182</v>
      </c>
      <c r="P1817">
        <v>18</v>
      </c>
      <c r="Q1817">
        <v>2</v>
      </c>
      <c r="R1817">
        <v>6.4755021489641901E-3</v>
      </c>
      <c r="S1817">
        <v>261</v>
      </c>
      <c r="T1817">
        <v>422</v>
      </c>
      <c r="U1817">
        <v>141</v>
      </c>
      <c r="V1817">
        <v>17</v>
      </c>
      <c r="W1817">
        <v>3</v>
      </c>
      <c r="X1817">
        <v>5.2728778860228901E-3</v>
      </c>
    </row>
    <row r="1818" spans="5:30">
      <c r="E1818">
        <v>34</v>
      </c>
      <c r="F1818">
        <v>1</v>
      </c>
      <c r="G1818">
        <v>5.57135071832306E-3</v>
      </c>
      <c r="H1818">
        <v>157</v>
      </c>
      <c r="I1818">
        <v>268</v>
      </c>
      <c r="J1818">
        <v>18</v>
      </c>
      <c r="K1818">
        <v>1</v>
      </c>
      <c r="L1818">
        <v>5.57135071832306E-3</v>
      </c>
      <c r="M1818">
        <v>180</v>
      </c>
      <c r="N1818">
        <v>159</v>
      </c>
      <c r="O1818">
        <v>292</v>
      </c>
      <c r="P1818">
        <v>26</v>
      </c>
      <c r="Q1818">
        <v>2</v>
      </c>
    </row>
    <row r="1819" spans="5:30">
      <c r="E1819">
        <v>35</v>
      </c>
      <c r="F1819">
        <v>1</v>
      </c>
      <c r="G1819">
        <v>6.2960022345470001E-3</v>
      </c>
      <c r="H1819">
        <v>168</v>
      </c>
      <c r="I1819">
        <v>437</v>
      </c>
      <c r="J1819">
        <v>18</v>
      </c>
      <c r="K1819">
        <v>1</v>
      </c>
      <c r="L1819">
        <v>6.2960022345470001E-3</v>
      </c>
    </row>
    <row r="1820" spans="5:30">
      <c r="E1820">
        <v>36</v>
      </c>
      <c r="F1820">
        <v>3</v>
      </c>
      <c r="G1820">
        <v>5.7564325656663104E-3</v>
      </c>
      <c r="H1820">
        <v>215</v>
      </c>
      <c r="I1820">
        <v>292</v>
      </c>
      <c r="J1820">
        <v>18</v>
      </c>
      <c r="K1820">
        <v>1</v>
      </c>
      <c r="L1820">
        <v>5.8232715356395697E-3</v>
      </c>
      <c r="M1820">
        <v>159</v>
      </c>
      <c r="N1820">
        <v>218</v>
      </c>
      <c r="O1820">
        <v>319</v>
      </c>
      <c r="P1820">
        <v>18</v>
      </c>
      <c r="Q1820">
        <v>2</v>
      </c>
      <c r="R1820">
        <v>5.5396442501503499E-3</v>
      </c>
      <c r="S1820">
        <v>260</v>
      </c>
      <c r="T1820">
        <v>226</v>
      </c>
      <c r="U1820">
        <v>292</v>
      </c>
      <c r="V1820">
        <v>17</v>
      </c>
      <c r="W1820">
        <v>3</v>
      </c>
      <c r="X1820">
        <v>5.9063819112090098E-3</v>
      </c>
      <c r="Y1820">
        <v>341</v>
      </c>
      <c r="Z1820">
        <v>263</v>
      </c>
      <c r="AA1820">
        <v>230</v>
      </c>
      <c r="AB1820">
        <v>12</v>
      </c>
      <c r="AC1820">
        <v>4</v>
      </c>
    </row>
    <row r="1821" spans="5:30">
      <c r="E1821">
        <v>37</v>
      </c>
      <c r="F1821">
        <v>2</v>
      </c>
      <c r="G1821">
        <v>5.945063280325855E-3</v>
      </c>
      <c r="H1821">
        <v>224</v>
      </c>
      <c r="I1821">
        <v>78</v>
      </c>
      <c r="J1821">
        <v>18</v>
      </c>
      <c r="K1821">
        <v>1</v>
      </c>
      <c r="L1821">
        <v>5.9199262774141601E-3</v>
      </c>
      <c r="M1821">
        <v>157</v>
      </c>
      <c r="N1821">
        <v>227</v>
      </c>
      <c r="O1821">
        <v>84</v>
      </c>
      <c r="P1821">
        <v>17</v>
      </c>
      <c r="Q1821">
        <v>2</v>
      </c>
      <c r="R1821">
        <v>5.9702002832375499E-3</v>
      </c>
    </row>
    <row r="1822" spans="5:30">
      <c r="E1822">
        <v>38</v>
      </c>
      <c r="F1822">
        <v>1</v>
      </c>
      <c r="G1822">
        <v>3.4409635399563002E-3</v>
      </c>
      <c r="H1822">
        <v>225</v>
      </c>
      <c r="I1822">
        <v>180</v>
      </c>
      <c r="J1822">
        <v>18</v>
      </c>
      <c r="K1822">
        <v>1</v>
      </c>
      <c r="L1822">
        <v>3.4409635399563002E-3</v>
      </c>
    </row>
    <row r="1823" spans="5:30">
      <c r="E1823">
        <v>39</v>
      </c>
      <c r="F1823">
        <v>2</v>
      </c>
      <c r="G1823">
        <v>6.4109011793003993E-3</v>
      </c>
      <c r="H1823">
        <v>227</v>
      </c>
      <c r="I1823">
        <v>117</v>
      </c>
      <c r="J1823">
        <v>18</v>
      </c>
      <c r="K1823">
        <v>1</v>
      </c>
      <c r="L1823">
        <v>5.9510989949701498E-3</v>
      </c>
      <c r="M1823">
        <v>147</v>
      </c>
      <c r="N1823">
        <v>214</v>
      </c>
      <c r="O1823">
        <v>156</v>
      </c>
      <c r="P1823">
        <v>14</v>
      </c>
      <c r="Q1823">
        <v>2</v>
      </c>
      <c r="R1823">
        <v>6.8707033636306496E-3</v>
      </c>
    </row>
    <row r="1824" spans="5:30">
      <c r="E1824">
        <v>40</v>
      </c>
      <c r="F1824">
        <v>1</v>
      </c>
      <c r="G1824">
        <v>6.6525729811203601E-3</v>
      </c>
      <c r="H1824">
        <v>284</v>
      </c>
      <c r="I1824">
        <v>332</v>
      </c>
      <c r="J1824">
        <v>18</v>
      </c>
      <c r="K1824">
        <v>1</v>
      </c>
      <c r="L1824">
        <v>6.6525729811203601E-3</v>
      </c>
    </row>
    <row r="1825" spans="5:29">
      <c r="E1825">
        <v>41</v>
      </c>
      <c r="F1825">
        <v>1</v>
      </c>
      <c r="G1825">
        <v>5.6570613880231402E-3</v>
      </c>
      <c r="H1825">
        <v>350</v>
      </c>
      <c r="I1825">
        <v>126</v>
      </c>
      <c r="J1825">
        <v>18</v>
      </c>
      <c r="K1825">
        <v>1</v>
      </c>
      <c r="L1825">
        <v>5.6570613880231402E-3</v>
      </c>
    </row>
    <row r="1826" spans="5:29">
      <c r="E1826">
        <v>42</v>
      </c>
      <c r="F1826">
        <v>1</v>
      </c>
      <c r="G1826">
        <v>6.3454523011165801E-3</v>
      </c>
      <c r="H1826">
        <v>359</v>
      </c>
      <c r="I1826">
        <v>61</v>
      </c>
      <c r="J1826">
        <v>18</v>
      </c>
      <c r="K1826">
        <v>1</v>
      </c>
      <c r="L1826">
        <v>6.3454523011165801E-3</v>
      </c>
    </row>
    <row r="1827" spans="5:29">
      <c r="E1827">
        <v>43</v>
      </c>
      <c r="F1827">
        <v>3</v>
      </c>
      <c r="G1827">
        <v>6.4281473140185329E-3</v>
      </c>
      <c r="H1827">
        <v>382</v>
      </c>
      <c r="I1827">
        <v>237</v>
      </c>
      <c r="J1827">
        <v>18</v>
      </c>
      <c r="K1827">
        <v>1</v>
      </c>
      <c r="L1827">
        <v>6.7647783212530198E-3</v>
      </c>
      <c r="M1827">
        <v>163</v>
      </c>
      <c r="N1827">
        <v>388</v>
      </c>
      <c r="O1827">
        <v>266</v>
      </c>
      <c r="P1827">
        <v>19</v>
      </c>
      <c r="Q1827">
        <v>2</v>
      </c>
      <c r="R1827">
        <v>6.3593319602645998E-3</v>
      </c>
      <c r="S1827">
        <v>264</v>
      </c>
      <c r="T1827">
        <v>401</v>
      </c>
      <c r="U1827">
        <v>240</v>
      </c>
      <c r="V1827">
        <v>18</v>
      </c>
      <c r="W1827">
        <v>3</v>
      </c>
      <c r="X1827">
        <v>6.16033166053798E-3</v>
      </c>
    </row>
    <row r="1828" spans="5:29">
      <c r="E1828">
        <v>44</v>
      </c>
      <c r="F1828">
        <v>1</v>
      </c>
      <c r="G1828">
        <v>4.5429329903710998E-3</v>
      </c>
      <c r="H1828">
        <v>228</v>
      </c>
      <c r="I1828">
        <v>377</v>
      </c>
      <c r="J1828">
        <v>19</v>
      </c>
      <c r="K1828">
        <v>1</v>
      </c>
      <c r="L1828">
        <v>4.5429329903710998E-3</v>
      </c>
    </row>
    <row r="1829" spans="5:29">
      <c r="E1829">
        <v>45</v>
      </c>
      <c r="F1829">
        <v>3</v>
      </c>
      <c r="G1829">
        <v>7.2029567418370162E-3</v>
      </c>
      <c r="H1829">
        <v>229</v>
      </c>
      <c r="I1829">
        <v>193</v>
      </c>
      <c r="J1829">
        <v>19</v>
      </c>
      <c r="K1829">
        <v>1</v>
      </c>
      <c r="L1829">
        <v>7.06116988700322E-3</v>
      </c>
      <c r="M1829">
        <v>161</v>
      </c>
      <c r="N1829">
        <v>232</v>
      </c>
      <c r="O1829">
        <v>252</v>
      </c>
      <c r="P1829">
        <v>19</v>
      </c>
      <c r="Q1829">
        <v>2</v>
      </c>
      <c r="R1829">
        <v>8.1816824140756497E-3</v>
      </c>
      <c r="S1829">
        <v>255</v>
      </c>
      <c r="T1829">
        <v>231</v>
      </c>
      <c r="U1829">
        <v>239</v>
      </c>
      <c r="V1829">
        <v>15</v>
      </c>
      <c r="W1829">
        <v>3</v>
      </c>
      <c r="X1829">
        <v>6.36601792443218E-3</v>
      </c>
    </row>
    <row r="1830" spans="5:29">
      <c r="E1830">
        <v>46</v>
      </c>
      <c r="F1830">
        <v>2</v>
      </c>
      <c r="G1830">
        <v>6.1761102123883797E-3</v>
      </c>
      <c r="H1830">
        <v>283</v>
      </c>
      <c r="I1830">
        <v>369</v>
      </c>
      <c r="J1830">
        <v>19</v>
      </c>
      <c r="K1830">
        <v>1</v>
      </c>
      <c r="L1830">
        <v>5.9981705781340698E-3</v>
      </c>
      <c r="M1830">
        <v>162</v>
      </c>
      <c r="N1830">
        <v>284</v>
      </c>
      <c r="O1830">
        <v>413</v>
      </c>
      <c r="P1830">
        <v>19</v>
      </c>
      <c r="Q1830">
        <v>2</v>
      </c>
      <c r="R1830">
        <v>6.3540498466426896E-3</v>
      </c>
    </row>
    <row r="1831" spans="5:29">
      <c r="E1831">
        <v>47</v>
      </c>
      <c r="F1831">
        <v>2</v>
      </c>
      <c r="G1831">
        <v>5.4114659912585846E-3</v>
      </c>
      <c r="H1831">
        <v>325</v>
      </c>
      <c r="I1831">
        <v>384</v>
      </c>
      <c r="J1831">
        <v>19</v>
      </c>
      <c r="K1831">
        <v>1</v>
      </c>
      <c r="L1831">
        <v>6.30268919569771E-3</v>
      </c>
      <c r="M1831">
        <v>177</v>
      </c>
      <c r="N1831">
        <v>331</v>
      </c>
      <c r="O1831">
        <v>412</v>
      </c>
      <c r="P1831">
        <v>24</v>
      </c>
      <c r="Q1831">
        <v>2</v>
      </c>
      <c r="R1831">
        <v>4.5202427868194601E-3</v>
      </c>
    </row>
    <row r="1832" spans="5:29">
      <c r="E1832">
        <v>49</v>
      </c>
      <c r="F1832">
        <v>2</v>
      </c>
      <c r="G1832">
        <v>5.1672025370125604E-3</v>
      </c>
      <c r="H1832">
        <v>346</v>
      </c>
      <c r="I1832">
        <v>182</v>
      </c>
      <c r="J1832">
        <v>19</v>
      </c>
      <c r="K1832">
        <v>1</v>
      </c>
      <c r="L1832">
        <v>4.9024486302421304E-3</v>
      </c>
      <c r="M1832">
        <v>171</v>
      </c>
      <c r="N1832">
        <v>354</v>
      </c>
      <c r="O1832">
        <v>205</v>
      </c>
      <c r="P1832">
        <v>21</v>
      </c>
      <c r="Q1832">
        <v>2</v>
      </c>
      <c r="R1832">
        <v>5.4319564437829903E-3</v>
      </c>
    </row>
    <row r="1833" spans="5:29">
      <c r="E1833">
        <v>50</v>
      </c>
      <c r="F1833">
        <v>2</v>
      </c>
      <c r="G1833">
        <v>5.2786533499095054E-3</v>
      </c>
      <c r="H1833">
        <v>348</v>
      </c>
      <c r="I1833">
        <v>152</v>
      </c>
      <c r="J1833">
        <v>19</v>
      </c>
      <c r="K1833">
        <v>1</v>
      </c>
      <c r="L1833">
        <v>5.31987928673326E-3</v>
      </c>
      <c r="M1833">
        <v>168</v>
      </c>
      <c r="N1833">
        <v>354</v>
      </c>
      <c r="O1833">
        <v>175</v>
      </c>
      <c r="P1833">
        <v>20</v>
      </c>
      <c r="Q1833">
        <v>2</v>
      </c>
      <c r="R1833">
        <v>5.2374274130857499E-3</v>
      </c>
    </row>
    <row r="1834" spans="5:29">
      <c r="E1834">
        <v>51</v>
      </c>
      <c r="F1834">
        <v>3</v>
      </c>
      <c r="G1834">
        <v>5.8427202036673365E-3</v>
      </c>
      <c r="H1834">
        <v>371</v>
      </c>
      <c r="I1834">
        <v>296</v>
      </c>
      <c r="J1834">
        <v>19</v>
      </c>
      <c r="K1834">
        <v>1</v>
      </c>
      <c r="L1834">
        <v>5.8422414360244004E-3</v>
      </c>
      <c r="M1834">
        <v>169</v>
      </c>
      <c r="N1834">
        <v>376</v>
      </c>
      <c r="O1834">
        <v>333</v>
      </c>
      <c r="P1834">
        <v>20</v>
      </c>
      <c r="Q1834">
        <v>2</v>
      </c>
      <c r="R1834">
        <v>5.5554425772526899E-3</v>
      </c>
      <c r="S1834">
        <v>268</v>
      </c>
      <c r="T1834">
        <v>388</v>
      </c>
      <c r="U1834">
        <v>318</v>
      </c>
      <c r="V1834">
        <v>19</v>
      </c>
      <c r="W1834">
        <v>3</v>
      </c>
      <c r="X1834">
        <v>6.1304765977249201E-3</v>
      </c>
      <c r="Y1834">
        <v>349</v>
      </c>
      <c r="Z1834">
        <v>460</v>
      </c>
      <c r="AA1834">
        <v>253</v>
      </c>
      <c r="AB1834">
        <v>19</v>
      </c>
      <c r="AC1834">
        <v>4</v>
      </c>
    </row>
    <row r="1835" spans="5:29">
      <c r="E1835">
        <v>53</v>
      </c>
      <c r="F1835">
        <v>3</v>
      </c>
      <c r="G1835">
        <v>6.1370511969014501E-3</v>
      </c>
      <c r="H1835">
        <v>217</v>
      </c>
      <c r="I1835">
        <v>362</v>
      </c>
      <c r="J1835">
        <v>20</v>
      </c>
      <c r="K1835">
        <v>1</v>
      </c>
      <c r="L1835">
        <v>4.9238036569088303E-3</v>
      </c>
      <c r="M1835">
        <v>148</v>
      </c>
      <c r="N1835">
        <v>215</v>
      </c>
      <c r="O1835">
        <v>383</v>
      </c>
      <c r="P1835">
        <v>14</v>
      </c>
      <c r="Q1835">
        <v>2</v>
      </c>
      <c r="R1835">
        <v>6.8601210574819301E-3</v>
      </c>
      <c r="S1835">
        <v>265</v>
      </c>
      <c r="T1835">
        <v>223</v>
      </c>
      <c r="U1835">
        <v>358</v>
      </c>
      <c r="V1835">
        <v>19</v>
      </c>
      <c r="W1835">
        <v>3</v>
      </c>
      <c r="X1835">
        <v>6.62722887631359E-3</v>
      </c>
    </row>
    <row r="1836" spans="5:29">
      <c r="E1836">
        <v>54</v>
      </c>
      <c r="F1836">
        <v>1</v>
      </c>
      <c r="G1836">
        <v>4.7244616767198799E-3</v>
      </c>
      <c r="H1836">
        <v>340</v>
      </c>
      <c r="I1836">
        <v>266</v>
      </c>
      <c r="J1836">
        <v>20</v>
      </c>
      <c r="K1836">
        <v>1</v>
      </c>
      <c r="L1836">
        <v>4.7244616767198799E-3</v>
      </c>
    </row>
    <row r="1837" spans="5:29">
      <c r="E1837">
        <v>55</v>
      </c>
      <c r="F1837">
        <v>1</v>
      </c>
      <c r="G1837">
        <v>4.7453121722646303E-3</v>
      </c>
      <c r="H1837">
        <v>351</v>
      </c>
      <c r="I1837">
        <v>204</v>
      </c>
      <c r="J1837">
        <v>20</v>
      </c>
      <c r="K1837">
        <v>1</v>
      </c>
      <c r="L1837">
        <v>4.7453121722646303E-3</v>
      </c>
    </row>
    <row r="1838" spans="5:29">
      <c r="E1838">
        <v>56</v>
      </c>
      <c r="F1838">
        <v>1</v>
      </c>
      <c r="G1838">
        <v>5.9803107091498204E-3</v>
      </c>
      <c r="H1838">
        <v>359</v>
      </c>
      <c r="I1838">
        <v>349</v>
      </c>
      <c r="J1838">
        <v>20</v>
      </c>
      <c r="K1838">
        <v>1</v>
      </c>
      <c r="L1838">
        <v>5.9803107091498204E-3</v>
      </c>
    </row>
    <row r="1839" spans="5:29">
      <c r="E1839">
        <v>57</v>
      </c>
      <c r="F1839">
        <v>1</v>
      </c>
      <c r="G1839">
        <v>7.0692571370679401E-3</v>
      </c>
      <c r="H1839">
        <v>121</v>
      </c>
      <c r="I1839">
        <v>167</v>
      </c>
      <c r="J1839">
        <v>21</v>
      </c>
      <c r="K1839">
        <v>1</v>
      </c>
      <c r="L1839">
        <v>7.0692571370679401E-3</v>
      </c>
    </row>
    <row r="1840" spans="5:29">
      <c r="E1840">
        <v>58</v>
      </c>
      <c r="F1840">
        <v>1</v>
      </c>
      <c r="G1840">
        <v>5.5934441676780099E-3</v>
      </c>
      <c r="H1840">
        <v>154</v>
      </c>
      <c r="I1840">
        <v>142</v>
      </c>
      <c r="J1840">
        <v>21</v>
      </c>
      <c r="K1840">
        <v>1</v>
      </c>
      <c r="L1840">
        <v>5.5934441676780099E-3</v>
      </c>
    </row>
    <row r="1841" spans="5:30">
      <c r="E1841">
        <v>59</v>
      </c>
      <c r="F1841">
        <v>1</v>
      </c>
      <c r="G1841">
        <v>5.9803132327080699E-3</v>
      </c>
      <c r="H1841">
        <v>171</v>
      </c>
      <c r="I1841">
        <v>370</v>
      </c>
      <c r="J1841">
        <v>21</v>
      </c>
      <c r="K1841">
        <v>1</v>
      </c>
      <c r="L1841">
        <v>5.9803132327080699E-3</v>
      </c>
    </row>
    <row r="1842" spans="5:30">
      <c r="E1842">
        <v>60</v>
      </c>
      <c r="F1842">
        <v>2</v>
      </c>
      <c r="G1842">
        <v>5.2063110653620005E-3</v>
      </c>
      <c r="H1842">
        <v>217</v>
      </c>
      <c r="I1842">
        <v>378</v>
      </c>
      <c r="J1842">
        <v>21</v>
      </c>
      <c r="K1842">
        <v>1</v>
      </c>
      <c r="L1842">
        <v>4.7273700279562804E-3</v>
      </c>
      <c r="M1842">
        <v>164</v>
      </c>
      <c r="N1842">
        <v>220</v>
      </c>
      <c r="O1842">
        <v>405</v>
      </c>
      <c r="P1842">
        <v>20</v>
      </c>
      <c r="Q1842">
        <v>2</v>
      </c>
      <c r="R1842">
        <v>5.6852521027677197E-3</v>
      </c>
    </row>
    <row r="1843" spans="5:30">
      <c r="E1843">
        <v>61</v>
      </c>
      <c r="F1843">
        <v>1</v>
      </c>
      <c r="G1843">
        <v>5.3841349763649798E-3</v>
      </c>
      <c r="H1843">
        <v>332</v>
      </c>
      <c r="I1843">
        <v>329</v>
      </c>
      <c r="J1843">
        <v>21</v>
      </c>
      <c r="K1843">
        <v>1</v>
      </c>
      <c r="L1843">
        <v>5.3841349763649798E-3</v>
      </c>
    </row>
    <row r="1844" spans="5:30">
      <c r="E1844">
        <v>63</v>
      </c>
      <c r="F1844">
        <v>1</v>
      </c>
      <c r="G1844">
        <v>5.2895168585859499E-3</v>
      </c>
      <c r="H1844">
        <v>173</v>
      </c>
      <c r="I1844">
        <v>399</v>
      </c>
      <c r="J1844">
        <v>22</v>
      </c>
      <c r="K1844">
        <v>1</v>
      </c>
      <c r="L1844">
        <v>5.2895168585859499E-3</v>
      </c>
    </row>
    <row r="1845" spans="5:30">
      <c r="E1845">
        <v>64</v>
      </c>
      <c r="F1845">
        <v>1</v>
      </c>
      <c r="G1845">
        <v>5.5507238726426001E-3</v>
      </c>
      <c r="H1845">
        <v>211</v>
      </c>
      <c r="I1845">
        <v>462</v>
      </c>
      <c r="J1845">
        <v>22</v>
      </c>
      <c r="K1845">
        <v>1</v>
      </c>
      <c r="L1845">
        <v>5.5507238726426001E-3</v>
      </c>
    </row>
    <row r="1846" spans="5:30">
      <c r="E1846">
        <v>65</v>
      </c>
      <c r="F1846">
        <v>1</v>
      </c>
      <c r="G1846">
        <v>6.0601775835406801E-3</v>
      </c>
      <c r="H1846">
        <v>355</v>
      </c>
      <c r="I1846">
        <v>379</v>
      </c>
      <c r="J1846">
        <v>22</v>
      </c>
      <c r="K1846">
        <v>1</v>
      </c>
      <c r="L1846">
        <v>6.0601775835406801E-3</v>
      </c>
    </row>
    <row r="1847" spans="5:30">
      <c r="E1847">
        <v>67</v>
      </c>
      <c r="F1847">
        <v>1</v>
      </c>
      <c r="G1847">
        <v>4.7324594109736801E-3</v>
      </c>
      <c r="H1847">
        <v>152</v>
      </c>
      <c r="I1847">
        <v>49</v>
      </c>
      <c r="J1847">
        <v>23</v>
      </c>
      <c r="K1847">
        <v>1</v>
      </c>
      <c r="L1847">
        <v>4.7324594109736801E-3</v>
      </c>
    </row>
    <row r="1848" spans="5:30">
      <c r="E1848">
        <v>68</v>
      </c>
      <c r="F1848">
        <v>1</v>
      </c>
      <c r="G1848">
        <v>5.4386524231226198E-3</v>
      </c>
      <c r="H1848">
        <v>322</v>
      </c>
      <c r="I1848">
        <v>394</v>
      </c>
      <c r="J1848">
        <v>23</v>
      </c>
      <c r="K1848">
        <v>1</v>
      </c>
      <c r="L1848">
        <v>5.4386524231226198E-3</v>
      </c>
    </row>
    <row r="1849" spans="5:30">
      <c r="E1849">
        <v>69</v>
      </c>
      <c r="F1849">
        <v>1</v>
      </c>
      <c r="G1849">
        <v>5.5943436824466399E-3</v>
      </c>
      <c r="H1849">
        <v>329</v>
      </c>
      <c r="I1849">
        <v>362</v>
      </c>
      <c r="J1849">
        <v>23</v>
      </c>
      <c r="K1849">
        <v>1</v>
      </c>
      <c r="L1849">
        <v>5.5943436824466399E-3</v>
      </c>
    </row>
    <row r="1850" spans="5:30">
      <c r="E1850">
        <v>70</v>
      </c>
      <c r="F1850">
        <v>3</v>
      </c>
      <c r="G1850">
        <v>4.2976683344341697E-3</v>
      </c>
      <c r="H1850">
        <v>396</v>
      </c>
      <c r="I1850">
        <v>174</v>
      </c>
      <c r="J1850">
        <v>23</v>
      </c>
      <c r="K1850">
        <v>1</v>
      </c>
      <c r="L1850">
        <v>3.89167817847772E-3</v>
      </c>
      <c r="M1850">
        <v>179</v>
      </c>
      <c r="N1850">
        <v>400</v>
      </c>
      <c r="O1850">
        <v>201</v>
      </c>
      <c r="P1850">
        <v>25</v>
      </c>
      <c r="Q1850">
        <v>2</v>
      </c>
      <c r="R1850">
        <v>4.6484425909322502E-3</v>
      </c>
      <c r="S1850">
        <v>280</v>
      </c>
      <c r="T1850">
        <v>422</v>
      </c>
      <c r="U1850">
        <v>169</v>
      </c>
      <c r="V1850">
        <v>25</v>
      </c>
      <c r="W1850">
        <v>3</v>
      </c>
      <c r="X1850">
        <v>4.3528842338925403E-3</v>
      </c>
    </row>
    <row r="1851" spans="5:30">
      <c r="E1851">
        <v>71</v>
      </c>
      <c r="F1851">
        <v>4</v>
      </c>
      <c r="G1851">
        <v>4.9727007472256893E-3</v>
      </c>
      <c r="H1851">
        <v>151</v>
      </c>
      <c r="I1851">
        <v>336</v>
      </c>
      <c r="J1851">
        <v>24</v>
      </c>
      <c r="K1851">
        <v>1</v>
      </c>
      <c r="L1851">
        <v>5.7657309632887996E-3</v>
      </c>
      <c r="M1851">
        <v>185</v>
      </c>
      <c r="N1851">
        <v>128</v>
      </c>
      <c r="O1851">
        <v>370</v>
      </c>
      <c r="P1851">
        <v>29</v>
      </c>
      <c r="Q1851">
        <v>2</v>
      </c>
      <c r="R1851">
        <v>4.0490951071318103E-3</v>
      </c>
      <c r="S1851">
        <v>293</v>
      </c>
      <c r="T1851">
        <v>144</v>
      </c>
      <c r="U1851">
        <v>345</v>
      </c>
      <c r="V1851">
        <v>32</v>
      </c>
      <c r="W1851">
        <v>3</v>
      </c>
      <c r="X1851">
        <v>4.0834634803851699E-3</v>
      </c>
      <c r="Y1851">
        <v>351</v>
      </c>
      <c r="Z1851">
        <v>213</v>
      </c>
      <c r="AA1851">
        <v>284</v>
      </c>
      <c r="AB1851">
        <v>21</v>
      </c>
      <c r="AC1851">
        <v>4</v>
      </c>
      <c r="AD1851">
        <v>5.9925134380969802E-3</v>
      </c>
    </row>
    <row r="1852" spans="5:30">
      <c r="E1852">
        <v>72</v>
      </c>
      <c r="F1852">
        <v>1</v>
      </c>
      <c r="G1852">
        <v>4.7475416914003199E-3</v>
      </c>
      <c r="H1852">
        <v>267</v>
      </c>
      <c r="I1852">
        <v>465</v>
      </c>
      <c r="J1852">
        <v>24</v>
      </c>
      <c r="K1852">
        <v>1</v>
      </c>
      <c r="L1852">
        <v>4.7475416914003199E-3</v>
      </c>
    </row>
    <row r="1853" spans="5:30">
      <c r="E1853">
        <v>73</v>
      </c>
      <c r="F1853">
        <v>1</v>
      </c>
      <c r="G1853">
        <v>5.50529509624268E-3</v>
      </c>
      <c r="H1853">
        <v>388</v>
      </c>
      <c r="I1853">
        <v>262</v>
      </c>
      <c r="J1853">
        <v>24</v>
      </c>
      <c r="K1853">
        <v>1</v>
      </c>
      <c r="L1853">
        <v>5.50529509624268E-3</v>
      </c>
    </row>
    <row r="1854" spans="5:30">
      <c r="E1854">
        <v>74</v>
      </c>
      <c r="F1854">
        <v>2</v>
      </c>
      <c r="G1854">
        <v>5.8760991865750897E-3</v>
      </c>
      <c r="H1854">
        <v>391</v>
      </c>
      <c r="I1854">
        <v>242</v>
      </c>
      <c r="J1854">
        <v>24</v>
      </c>
      <c r="K1854">
        <v>1</v>
      </c>
      <c r="L1854">
        <v>5.91322406936492E-3</v>
      </c>
      <c r="M1854">
        <v>182</v>
      </c>
      <c r="N1854">
        <v>393</v>
      </c>
      <c r="O1854">
        <v>276</v>
      </c>
      <c r="P1854">
        <v>26</v>
      </c>
      <c r="Q1854">
        <v>2</v>
      </c>
      <c r="R1854">
        <v>5.8389743037852602E-3</v>
      </c>
    </row>
    <row r="1855" spans="5:30">
      <c r="E1855">
        <v>75</v>
      </c>
      <c r="F1855">
        <v>1</v>
      </c>
      <c r="G1855">
        <v>5.2656194866655699E-3</v>
      </c>
      <c r="H1855">
        <v>156</v>
      </c>
      <c r="I1855">
        <v>171</v>
      </c>
      <c r="J1855">
        <v>25</v>
      </c>
      <c r="K1855">
        <v>1</v>
      </c>
      <c r="L1855">
        <v>5.2656194866655699E-3</v>
      </c>
    </row>
    <row r="1856" spans="5:30">
      <c r="E1856">
        <v>76</v>
      </c>
      <c r="F1856">
        <v>1</v>
      </c>
      <c r="G1856">
        <v>5.06302084251319E-3</v>
      </c>
      <c r="H1856">
        <v>109</v>
      </c>
      <c r="I1856">
        <v>176</v>
      </c>
      <c r="J1856">
        <v>26</v>
      </c>
      <c r="K1856">
        <v>1</v>
      </c>
      <c r="L1856">
        <v>5.06302084251319E-3</v>
      </c>
    </row>
    <row r="1857" spans="5:30">
      <c r="E1857">
        <v>77</v>
      </c>
      <c r="F1857">
        <v>1</v>
      </c>
      <c r="G1857">
        <v>4.5351958280058597E-3</v>
      </c>
      <c r="H1857">
        <v>118</v>
      </c>
      <c r="I1857">
        <v>218</v>
      </c>
      <c r="J1857">
        <v>26</v>
      </c>
      <c r="K1857">
        <v>1</v>
      </c>
      <c r="L1857">
        <v>4.5351958280058597E-3</v>
      </c>
    </row>
    <row r="1858" spans="5:30">
      <c r="E1858">
        <v>78</v>
      </c>
      <c r="F1858">
        <v>2</v>
      </c>
      <c r="G1858">
        <v>5.1047101521204258E-3</v>
      </c>
      <c r="H1858">
        <v>355</v>
      </c>
      <c r="I1858">
        <v>411</v>
      </c>
      <c r="J1858">
        <v>26</v>
      </c>
      <c r="K1858">
        <v>1</v>
      </c>
      <c r="L1858">
        <v>4.6343176377461404E-3</v>
      </c>
      <c r="M1858">
        <v>176</v>
      </c>
      <c r="N1858">
        <v>355</v>
      </c>
      <c r="O1858">
        <v>426</v>
      </c>
      <c r="P1858">
        <v>23</v>
      </c>
      <c r="Q1858">
        <v>2</v>
      </c>
      <c r="R1858">
        <v>5.5751026664947103E-3</v>
      </c>
    </row>
    <row r="1859" spans="5:30">
      <c r="E1859">
        <v>79</v>
      </c>
      <c r="F1859">
        <v>2</v>
      </c>
      <c r="G1859">
        <v>4.8317315031183306E-3</v>
      </c>
      <c r="H1859">
        <v>364</v>
      </c>
      <c r="I1859">
        <v>382</v>
      </c>
      <c r="J1859">
        <v>26</v>
      </c>
      <c r="K1859">
        <v>1</v>
      </c>
      <c r="L1859">
        <v>5.1939927058514204E-3</v>
      </c>
      <c r="M1859">
        <v>183</v>
      </c>
      <c r="N1859">
        <v>369</v>
      </c>
      <c r="O1859">
        <v>407</v>
      </c>
      <c r="P1859">
        <v>28</v>
      </c>
      <c r="Q1859">
        <v>2</v>
      </c>
      <c r="R1859">
        <v>4.4694703003852398E-3</v>
      </c>
    </row>
    <row r="1860" spans="5:30">
      <c r="E1860">
        <v>80</v>
      </c>
      <c r="F1860">
        <v>1</v>
      </c>
      <c r="G1860">
        <v>5.3947106683659204E-3</v>
      </c>
      <c r="H1860">
        <v>371</v>
      </c>
      <c r="I1860">
        <v>358</v>
      </c>
      <c r="J1860">
        <v>26</v>
      </c>
      <c r="K1860">
        <v>1</v>
      </c>
      <c r="L1860">
        <v>5.3947106683659204E-3</v>
      </c>
    </row>
    <row r="1861" spans="5:30">
      <c r="E1861">
        <v>81</v>
      </c>
      <c r="F1861">
        <v>1</v>
      </c>
      <c r="G1861">
        <v>5.3618041001072796E-3</v>
      </c>
      <c r="H1861">
        <v>125</v>
      </c>
      <c r="I1861">
        <v>288</v>
      </c>
      <c r="J1861">
        <v>27</v>
      </c>
      <c r="K1861">
        <v>1</v>
      </c>
      <c r="L1861">
        <v>5.3618041001072796E-3</v>
      </c>
    </row>
    <row r="1862" spans="5:30">
      <c r="E1862">
        <v>82</v>
      </c>
      <c r="F1862">
        <v>1</v>
      </c>
      <c r="G1862">
        <v>5.7894475560074403E-3</v>
      </c>
      <c r="H1862">
        <v>283</v>
      </c>
      <c r="I1862">
        <v>182</v>
      </c>
      <c r="J1862">
        <v>27</v>
      </c>
      <c r="K1862">
        <v>1</v>
      </c>
      <c r="L1862">
        <v>5.7894475560074403E-3</v>
      </c>
    </row>
    <row r="1863" spans="5:30">
      <c r="E1863">
        <v>83</v>
      </c>
      <c r="F1863">
        <v>2</v>
      </c>
      <c r="G1863">
        <v>4.1207018061119056E-3</v>
      </c>
      <c r="H1863">
        <v>142</v>
      </c>
      <c r="I1863">
        <v>368</v>
      </c>
      <c r="J1863">
        <v>28</v>
      </c>
      <c r="K1863">
        <v>1</v>
      </c>
      <c r="L1863">
        <v>4.5154103158804903E-3</v>
      </c>
      <c r="M1863">
        <v>190</v>
      </c>
      <c r="N1863">
        <v>142</v>
      </c>
      <c r="O1863">
        <v>393</v>
      </c>
      <c r="P1863">
        <v>33</v>
      </c>
      <c r="Q1863">
        <v>2</v>
      </c>
      <c r="R1863">
        <v>3.72599329634332E-3</v>
      </c>
    </row>
    <row r="1864" spans="5:30">
      <c r="E1864">
        <v>84</v>
      </c>
      <c r="F1864">
        <v>1</v>
      </c>
      <c r="G1864">
        <v>4.4411907238664297E-3</v>
      </c>
      <c r="H1864">
        <v>314</v>
      </c>
      <c r="I1864">
        <v>311</v>
      </c>
      <c r="J1864">
        <v>28</v>
      </c>
      <c r="K1864">
        <v>1</v>
      </c>
      <c r="L1864">
        <v>4.4411907238664297E-3</v>
      </c>
    </row>
    <row r="1865" spans="5:30">
      <c r="E1865">
        <v>85</v>
      </c>
      <c r="F1865">
        <v>2</v>
      </c>
      <c r="G1865">
        <v>3.090456892644625E-3</v>
      </c>
      <c r="H1865">
        <v>379</v>
      </c>
      <c r="I1865">
        <v>165</v>
      </c>
      <c r="J1865">
        <v>28</v>
      </c>
      <c r="K1865">
        <v>1</v>
      </c>
      <c r="L1865">
        <v>2.3707453892288801E-3</v>
      </c>
      <c r="M1865">
        <v>184</v>
      </c>
      <c r="N1865">
        <v>376</v>
      </c>
      <c r="O1865">
        <v>194</v>
      </c>
      <c r="P1865">
        <v>28</v>
      </c>
      <c r="Q1865">
        <v>2</v>
      </c>
      <c r="R1865">
        <v>3.8101683960603699E-3</v>
      </c>
    </row>
    <row r="1866" spans="5:30">
      <c r="E1866">
        <v>87</v>
      </c>
      <c r="F1866">
        <v>1</v>
      </c>
      <c r="G1866">
        <v>4.0916389582177498E-3</v>
      </c>
      <c r="H1866">
        <v>378</v>
      </c>
      <c r="I1866">
        <v>25</v>
      </c>
      <c r="J1866">
        <v>30</v>
      </c>
      <c r="K1866">
        <v>1</v>
      </c>
      <c r="L1866">
        <v>4.0916389582177498E-3</v>
      </c>
    </row>
    <row r="1867" spans="5:30">
      <c r="E1867">
        <v>88</v>
      </c>
      <c r="F1867">
        <v>2</v>
      </c>
      <c r="G1867">
        <v>2.8944557047465851E-3</v>
      </c>
      <c r="H1867">
        <v>133</v>
      </c>
      <c r="I1867">
        <v>317</v>
      </c>
      <c r="J1867">
        <v>31</v>
      </c>
      <c r="K1867">
        <v>1</v>
      </c>
      <c r="L1867">
        <v>3.42851215977516E-3</v>
      </c>
      <c r="M1867">
        <v>197</v>
      </c>
      <c r="N1867">
        <v>138</v>
      </c>
      <c r="O1867">
        <v>360</v>
      </c>
      <c r="P1867">
        <v>38</v>
      </c>
      <c r="Q1867">
        <v>2</v>
      </c>
      <c r="R1867">
        <v>2.3603992497180102E-3</v>
      </c>
    </row>
    <row r="1868" spans="5:30">
      <c r="E1868">
        <v>89</v>
      </c>
      <c r="F1868">
        <v>3</v>
      </c>
      <c r="G1868">
        <v>2.6929512523676167E-3</v>
      </c>
      <c r="H1868">
        <v>319</v>
      </c>
      <c r="I1868">
        <v>447</v>
      </c>
      <c r="J1868">
        <v>31</v>
      </c>
      <c r="K1868">
        <v>1</v>
      </c>
      <c r="L1868">
        <v>3.6245327830803599E-3</v>
      </c>
      <c r="M1868">
        <v>191</v>
      </c>
      <c r="N1868">
        <v>325</v>
      </c>
      <c r="O1868">
        <v>476</v>
      </c>
      <c r="P1868">
        <v>33</v>
      </c>
      <c r="Q1868">
        <v>2</v>
      </c>
      <c r="S1868">
        <v>304</v>
      </c>
      <c r="T1868">
        <v>302</v>
      </c>
      <c r="U1868">
        <v>436</v>
      </c>
      <c r="V1868">
        <v>39</v>
      </c>
      <c r="W1868">
        <v>3</v>
      </c>
      <c r="X1868">
        <v>1.8521752842910601E-3</v>
      </c>
      <c r="Y1868">
        <v>364</v>
      </c>
      <c r="Z1868">
        <v>393</v>
      </c>
      <c r="AA1868">
        <v>356</v>
      </c>
      <c r="AB1868">
        <v>38</v>
      </c>
      <c r="AC1868">
        <v>4</v>
      </c>
      <c r="AD1868">
        <v>2.6021456897314301E-3</v>
      </c>
    </row>
    <row r="1869" spans="5:30">
      <c r="E1869">
        <v>90</v>
      </c>
      <c r="F1869">
        <v>3</v>
      </c>
      <c r="G1869">
        <v>4.3291765144922037E-3</v>
      </c>
      <c r="H1869">
        <v>330</v>
      </c>
      <c r="I1869">
        <v>416</v>
      </c>
      <c r="J1869">
        <v>31</v>
      </c>
      <c r="K1869">
        <v>1</v>
      </c>
      <c r="L1869">
        <v>3.64415468052269E-3</v>
      </c>
      <c r="M1869">
        <v>178</v>
      </c>
      <c r="N1869">
        <v>322</v>
      </c>
      <c r="O1869">
        <v>447</v>
      </c>
      <c r="P1869">
        <v>25</v>
      </c>
      <c r="Q1869">
        <v>2</v>
      </c>
      <c r="R1869">
        <v>5.0695118234049298E-3</v>
      </c>
      <c r="S1869">
        <v>267</v>
      </c>
      <c r="T1869">
        <v>333</v>
      </c>
      <c r="U1869">
        <v>429</v>
      </c>
      <c r="V1869">
        <v>19</v>
      </c>
      <c r="W1869">
        <v>3</v>
      </c>
      <c r="X1869">
        <v>4.2738630395489901E-3</v>
      </c>
    </row>
    <row r="1870" spans="5:30">
      <c r="E1870">
        <v>91</v>
      </c>
      <c r="F1870">
        <v>3</v>
      </c>
      <c r="G1870">
        <v>3.7381805026155137E-3</v>
      </c>
      <c r="H1870">
        <v>372</v>
      </c>
      <c r="I1870">
        <v>161</v>
      </c>
      <c r="J1870">
        <v>31</v>
      </c>
      <c r="K1870">
        <v>1</v>
      </c>
      <c r="L1870">
        <v>3.6830087782631902E-3</v>
      </c>
      <c r="M1870">
        <v>189</v>
      </c>
      <c r="N1870">
        <v>371</v>
      </c>
      <c r="O1870">
        <v>194</v>
      </c>
      <c r="P1870">
        <v>32</v>
      </c>
      <c r="Q1870">
        <v>2</v>
      </c>
      <c r="R1870">
        <v>3.5929212138120299E-3</v>
      </c>
      <c r="S1870">
        <v>294</v>
      </c>
      <c r="T1870">
        <v>382</v>
      </c>
      <c r="U1870">
        <v>197</v>
      </c>
      <c r="V1870">
        <v>32</v>
      </c>
      <c r="W1870">
        <v>3</v>
      </c>
      <c r="X1870">
        <v>3.9386115157713196E-3</v>
      </c>
    </row>
    <row r="1871" spans="5:30">
      <c r="E1871">
        <v>92</v>
      </c>
      <c r="F1871">
        <v>1</v>
      </c>
      <c r="G1871">
        <v>3.2209921676155701E-3</v>
      </c>
      <c r="H1871">
        <v>324</v>
      </c>
      <c r="I1871">
        <v>339</v>
      </c>
      <c r="J1871">
        <v>32</v>
      </c>
      <c r="K1871">
        <v>1</v>
      </c>
      <c r="L1871">
        <v>3.2209921676155701E-3</v>
      </c>
    </row>
    <row r="1872" spans="5:30">
      <c r="E1872">
        <v>93</v>
      </c>
      <c r="F1872">
        <v>1</v>
      </c>
      <c r="G1872">
        <v>3.3437364240730201E-3</v>
      </c>
      <c r="H1872">
        <v>146</v>
      </c>
      <c r="I1872">
        <v>314</v>
      </c>
      <c r="J1872">
        <v>33</v>
      </c>
      <c r="K1872">
        <v>1</v>
      </c>
      <c r="L1872">
        <v>3.3437364240730201E-3</v>
      </c>
    </row>
    <row r="1873" spans="5:24">
      <c r="E1873">
        <v>94</v>
      </c>
      <c r="F1873">
        <v>1</v>
      </c>
      <c r="G1873">
        <v>3.2788965774427901E-3</v>
      </c>
      <c r="H1873">
        <v>187</v>
      </c>
      <c r="I1873">
        <v>150</v>
      </c>
      <c r="J1873">
        <v>34</v>
      </c>
      <c r="K1873">
        <v>1</v>
      </c>
      <c r="L1873">
        <v>3.2788965774427901E-3</v>
      </c>
    </row>
    <row r="1874" spans="5:24">
      <c r="E1874">
        <v>95</v>
      </c>
      <c r="F1874">
        <v>1</v>
      </c>
      <c r="G1874">
        <v>3.5277755402639099E-3</v>
      </c>
      <c r="H1874">
        <v>357</v>
      </c>
      <c r="I1874">
        <v>422</v>
      </c>
      <c r="J1874">
        <v>34</v>
      </c>
      <c r="K1874">
        <v>1</v>
      </c>
      <c r="L1874">
        <v>3.5277755402639099E-3</v>
      </c>
    </row>
    <row r="1875" spans="5:24">
      <c r="E1875">
        <v>96</v>
      </c>
      <c r="F1875">
        <v>1</v>
      </c>
      <c r="G1875">
        <v>3.7464072940103098E-3</v>
      </c>
      <c r="H1875">
        <v>371</v>
      </c>
      <c r="I1875">
        <v>382</v>
      </c>
      <c r="J1875">
        <v>34</v>
      </c>
      <c r="K1875">
        <v>1</v>
      </c>
      <c r="L1875">
        <v>3.7464072940103098E-3</v>
      </c>
    </row>
    <row r="1876" spans="5:24">
      <c r="E1876">
        <v>97</v>
      </c>
      <c r="F1876">
        <v>1</v>
      </c>
      <c r="G1876">
        <v>2.8538989663815699E-3</v>
      </c>
      <c r="H1876">
        <v>160</v>
      </c>
      <c r="I1876">
        <v>107</v>
      </c>
      <c r="J1876">
        <v>35</v>
      </c>
      <c r="K1876">
        <v>1</v>
      </c>
      <c r="L1876">
        <v>2.8538989663815699E-3</v>
      </c>
    </row>
    <row r="1877" spans="5:24">
      <c r="E1877">
        <v>98</v>
      </c>
      <c r="F1877">
        <v>2</v>
      </c>
      <c r="G1877">
        <v>2.5906567840176453E-3</v>
      </c>
      <c r="H1877">
        <v>195</v>
      </c>
      <c r="I1877">
        <v>426</v>
      </c>
      <c r="J1877">
        <v>35</v>
      </c>
      <c r="K1877">
        <v>1</v>
      </c>
      <c r="L1877">
        <v>3.5356091396411501E-3</v>
      </c>
      <c r="M1877">
        <v>204</v>
      </c>
      <c r="N1877">
        <v>221</v>
      </c>
      <c r="O1877">
        <v>447</v>
      </c>
      <c r="P1877">
        <v>42</v>
      </c>
      <c r="Q1877">
        <v>2</v>
      </c>
      <c r="R1877">
        <v>1.64570442839414E-3</v>
      </c>
    </row>
    <row r="1878" spans="5:24">
      <c r="E1878">
        <v>99</v>
      </c>
      <c r="F1878">
        <v>2</v>
      </c>
      <c r="G1878">
        <v>3.188458609469725E-3</v>
      </c>
      <c r="H1878">
        <v>397</v>
      </c>
      <c r="I1878">
        <v>258</v>
      </c>
      <c r="J1878">
        <v>35</v>
      </c>
      <c r="K1878">
        <v>1</v>
      </c>
      <c r="L1878">
        <v>3.4211802485061499E-3</v>
      </c>
      <c r="M1878">
        <v>194</v>
      </c>
      <c r="N1878">
        <v>396</v>
      </c>
      <c r="O1878">
        <v>308</v>
      </c>
      <c r="P1878">
        <v>36</v>
      </c>
      <c r="Q1878">
        <v>2</v>
      </c>
      <c r="R1878">
        <v>2.9557369704333002E-3</v>
      </c>
    </row>
    <row r="1879" spans="5:24">
      <c r="E1879">
        <v>100</v>
      </c>
      <c r="F1879">
        <v>1</v>
      </c>
      <c r="G1879">
        <v>3.39966776795546E-3</v>
      </c>
      <c r="H1879">
        <v>404</v>
      </c>
      <c r="I1879">
        <v>213</v>
      </c>
      <c r="J1879">
        <v>35</v>
      </c>
      <c r="K1879">
        <v>1</v>
      </c>
      <c r="L1879">
        <v>3.39966776795546E-3</v>
      </c>
    </row>
    <row r="1880" spans="5:24">
      <c r="E1880">
        <v>101</v>
      </c>
      <c r="F1880">
        <v>2</v>
      </c>
      <c r="G1880">
        <v>3.081673984192785E-3</v>
      </c>
      <c r="H1880">
        <v>409</v>
      </c>
      <c r="I1880">
        <v>166</v>
      </c>
      <c r="J1880">
        <v>35</v>
      </c>
      <c r="K1880">
        <v>1</v>
      </c>
      <c r="L1880">
        <v>3.0894491452416201E-3</v>
      </c>
      <c r="M1880">
        <v>196</v>
      </c>
      <c r="N1880">
        <v>407</v>
      </c>
      <c r="O1880">
        <v>201</v>
      </c>
      <c r="P1880">
        <v>37</v>
      </c>
      <c r="Q1880">
        <v>2</v>
      </c>
      <c r="R1880">
        <v>3.07389882314395E-3</v>
      </c>
    </row>
    <row r="1881" spans="5:24">
      <c r="E1881">
        <v>102</v>
      </c>
      <c r="F1881">
        <v>1</v>
      </c>
      <c r="G1881">
        <v>3.5843254908259001E-3</v>
      </c>
      <c r="H1881">
        <v>164</v>
      </c>
      <c r="I1881">
        <v>137</v>
      </c>
      <c r="J1881">
        <v>36</v>
      </c>
      <c r="K1881">
        <v>1</v>
      </c>
      <c r="L1881">
        <v>3.5843254908259001E-3</v>
      </c>
    </row>
    <row r="1882" spans="5:24">
      <c r="E1882">
        <v>103</v>
      </c>
      <c r="F1882">
        <v>2</v>
      </c>
      <c r="G1882">
        <v>1.85700239411721E-3</v>
      </c>
      <c r="H1882">
        <v>172</v>
      </c>
      <c r="I1882">
        <v>267</v>
      </c>
      <c r="J1882">
        <v>36</v>
      </c>
      <c r="K1882">
        <v>1</v>
      </c>
      <c r="L1882">
        <v>2.0808152794526799E-3</v>
      </c>
      <c r="M1882">
        <v>210</v>
      </c>
      <c r="N1882">
        <v>172</v>
      </c>
      <c r="O1882">
        <v>298</v>
      </c>
      <c r="P1882">
        <v>43</v>
      </c>
      <c r="Q1882">
        <v>2</v>
      </c>
      <c r="R1882">
        <v>1.63318950878174E-3</v>
      </c>
    </row>
    <row r="1883" spans="5:24">
      <c r="E1883">
        <v>104</v>
      </c>
      <c r="F1883">
        <v>2</v>
      </c>
      <c r="G1883">
        <v>2.3961327402908599E-3</v>
      </c>
      <c r="H1883">
        <v>154</v>
      </c>
      <c r="I1883">
        <v>367</v>
      </c>
      <c r="J1883">
        <v>37</v>
      </c>
      <c r="K1883">
        <v>1</v>
      </c>
      <c r="M1883">
        <v>200</v>
      </c>
      <c r="N1883">
        <v>150</v>
      </c>
      <c r="O1883">
        <v>395</v>
      </c>
      <c r="P1883">
        <v>41</v>
      </c>
      <c r="Q1883">
        <v>2</v>
      </c>
      <c r="R1883">
        <v>2.2894180423274299E-3</v>
      </c>
      <c r="S1883">
        <v>302</v>
      </c>
      <c r="T1883">
        <v>158</v>
      </c>
      <c r="U1883">
        <v>382</v>
      </c>
      <c r="V1883">
        <v>38</v>
      </c>
      <c r="W1883">
        <v>3</v>
      </c>
      <c r="X1883">
        <v>2.5028474382542899E-3</v>
      </c>
    </row>
    <row r="1884" spans="5:24">
      <c r="E1884">
        <v>105</v>
      </c>
      <c r="F1884">
        <v>3</v>
      </c>
      <c r="G1884">
        <v>2.6178370471978967E-3</v>
      </c>
      <c r="H1884">
        <v>176</v>
      </c>
      <c r="I1884">
        <v>294</v>
      </c>
      <c r="J1884">
        <v>37</v>
      </c>
      <c r="K1884">
        <v>1</v>
      </c>
      <c r="L1884">
        <v>2.0459474725163401E-3</v>
      </c>
      <c r="M1884">
        <v>193</v>
      </c>
      <c r="N1884">
        <v>167</v>
      </c>
      <c r="O1884">
        <v>316</v>
      </c>
      <c r="P1884">
        <v>36</v>
      </c>
      <c r="Q1884">
        <v>2</v>
      </c>
      <c r="R1884">
        <v>2.7685719315902199E-3</v>
      </c>
      <c r="S1884">
        <v>297</v>
      </c>
      <c r="T1884">
        <v>176</v>
      </c>
      <c r="U1884">
        <v>288</v>
      </c>
      <c r="V1884">
        <v>35</v>
      </c>
      <c r="W1884">
        <v>3</v>
      </c>
      <c r="X1884">
        <v>3.03899173748713E-3</v>
      </c>
    </row>
    <row r="1885" spans="5:24">
      <c r="E1885">
        <v>106</v>
      </c>
      <c r="F1885">
        <v>2</v>
      </c>
      <c r="G1885">
        <v>2.1332009971019002E-3</v>
      </c>
      <c r="H1885">
        <v>180</v>
      </c>
      <c r="I1885">
        <v>327</v>
      </c>
      <c r="J1885">
        <v>37</v>
      </c>
      <c r="K1885">
        <v>1</v>
      </c>
      <c r="L1885">
        <v>2.3234294597612899E-3</v>
      </c>
      <c r="M1885">
        <v>217</v>
      </c>
      <c r="N1885">
        <v>180</v>
      </c>
      <c r="O1885">
        <v>353</v>
      </c>
      <c r="P1885">
        <v>44</v>
      </c>
      <c r="Q1885">
        <v>2</v>
      </c>
      <c r="R1885">
        <v>1.9429725344425101E-3</v>
      </c>
    </row>
    <row r="1886" spans="5:24">
      <c r="E1886">
        <v>107</v>
      </c>
      <c r="F1886">
        <v>1</v>
      </c>
      <c r="G1886">
        <v>2.1784621325106001E-3</v>
      </c>
      <c r="H1886">
        <v>329</v>
      </c>
      <c r="I1886">
        <v>307</v>
      </c>
      <c r="J1886">
        <v>38</v>
      </c>
      <c r="K1886">
        <v>1</v>
      </c>
      <c r="L1886">
        <v>2.1784621325106001E-3</v>
      </c>
    </row>
    <row r="1887" spans="5:24">
      <c r="E1887">
        <v>108</v>
      </c>
      <c r="F1887">
        <v>1</v>
      </c>
      <c r="G1887">
        <v>2.0052486872506499E-3</v>
      </c>
      <c r="H1887">
        <v>183</v>
      </c>
      <c r="I1887">
        <v>302</v>
      </c>
      <c r="J1887">
        <v>39</v>
      </c>
      <c r="K1887">
        <v>1</v>
      </c>
      <c r="L1887">
        <v>2.0052486872506499E-3</v>
      </c>
    </row>
    <row r="1888" spans="5:24">
      <c r="E1888">
        <v>109</v>
      </c>
      <c r="F1888">
        <v>2</v>
      </c>
      <c r="G1888">
        <v>2.7839921398086498E-3</v>
      </c>
      <c r="H1888">
        <v>378</v>
      </c>
      <c r="I1888">
        <v>254</v>
      </c>
      <c r="J1888">
        <v>39</v>
      </c>
      <c r="K1888">
        <v>1</v>
      </c>
      <c r="L1888">
        <v>2.9647483066878901E-3</v>
      </c>
      <c r="M1888">
        <v>209</v>
      </c>
      <c r="N1888">
        <v>376</v>
      </c>
      <c r="O1888">
        <v>266</v>
      </c>
      <c r="P1888">
        <v>42</v>
      </c>
      <c r="Q1888">
        <v>2</v>
      </c>
      <c r="R1888">
        <v>2.60323597292941E-3</v>
      </c>
    </row>
    <row r="1889" spans="5:18">
      <c r="E1889">
        <v>110</v>
      </c>
      <c r="F1889">
        <v>2</v>
      </c>
      <c r="G1889">
        <v>2.5308466301572998E-3</v>
      </c>
      <c r="H1889">
        <v>383</v>
      </c>
      <c r="I1889">
        <v>210</v>
      </c>
      <c r="J1889">
        <v>39</v>
      </c>
      <c r="K1889">
        <v>1</v>
      </c>
      <c r="L1889">
        <v>2.5928870152173399E-3</v>
      </c>
      <c r="M1889">
        <v>203</v>
      </c>
      <c r="N1889">
        <v>377</v>
      </c>
      <c r="O1889">
        <v>225</v>
      </c>
      <c r="P1889">
        <v>41</v>
      </c>
      <c r="Q1889">
        <v>2</v>
      </c>
      <c r="R1889">
        <v>2.4688062450972598E-3</v>
      </c>
    </row>
    <row r="1890" spans="5:18">
      <c r="E1890">
        <v>111</v>
      </c>
      <c r="F1890">
        <v>1</v>
      </c>
      <c r="G1890">
        <v>2.5418058943061299E-3</v>
      </c>
      <c r="H1890">
        <v>144</v>
      </c>
      <c r="I1890">
        <v>265</v>
      </c>
      <c r="J1890">
        <v>40</v>
      </c>
      <c r="K1890">
        <v>1</v>
      </c>
      <c r="L1890">
        <v>2.5418058943061299E-3</v>
      </c>
    </row>
    <row r="1891" spans="5:18">
      <c r="E1891">
        <v>112</v>
      </c>
      <c r="F1891">
        <v>2</v>
      </c>
      <c r="G1891">
        <v>2.096171706895945E-3</v>
      </c>
      <c r="H1891">
        <v>313</v>
      </c>
      <c r="I1891">
        <v>322</v>
      </c>
      <c r="J1891">
        <v>40</v>
      </c>
      <c r="K1891">
        <v>1</v>
      </c>
      <c r="L1891">
        <v>2.25257372619322E-3</v>
      </c>
      <c r="M1891">
        <v>201</v>
      </c>
      <c r="N1891">
        <v>314</v>
      </c>
      <c r="O1891">
        <v>346</v>
      </c>
      <c r="P1891">
        <v>41</v>
      </c>
      <c r="Q1891">
        <v>2</v>
      </c>
      <c r="R1891">
        <v>1.9397696875986701E-3</v>
      </c>
    </row>
    <row r="1892" spans="5:18">
      <c r="E1892">
        <v>113</v>
      </c>
      <c r="F1892">
        <v>1</v>
      </c>
      <c r="G1892">
        <v>2.02860521593829E-3</v>
      </c>
      <c r="H1892">
        <v>319</v>
      </c>
      <c r="I1892">
        <v>292</v>
      </c>
      <c r="J1892">
        <v>40</v>
      </c>
      <c r="K1892">
        <v>1</v>
      </c>
      <c r="L1892">
        <v>2.02860521593829E-3</v>
      </c>
    </row>
    <row r="1893" spans="5:18">
      <c r="E1893">
        <v>114</v>
      </c>
      <c r="F1893">
        <v>1</v>
      </c>
      <c r="G1893">
        <v>2.2978893671241102E-3</v>
      </c>
      <c r="H1893">
        <v>139</v>
      </c>
      <c r="I1893">
        <v>239</v>
      </c>
      <c r="J1893">
        <v>41</v>
      </c>
      <c r="K1893">
        <v>1</v>
      </c>
      <c r="L1893">
        <v>2.2978893671241102E-3</v>
      </c>
    </row>
    <row r="1894" spans="5:18">
      <c r="E1894">
        <v>115</v>
      </c>
      <c r="F1894">
        <v>1</v>
      </c>
      <c r="G1894">
        <v>1.94094120167683E-3</v>
      </c>
      <c r="H1894">
        <v>165</v>
      </c>
      <c r="I1894">
        <v>338</v>
      </c>
      <c r="J1894">
        <v>41</v>
      </c>
      <c r="K1894">
        <v>1</v>
      </c>
      <c r="L1894">
        <v>1.94094120167683E-3</v>
      </c>
    </row>
    <row r="1895" spans="5:18">
      <c r="E1895">
        <v>116</v>
      </c>
      <c r="F1895">
        <v>1</v>
      </c>
      <c r="G1895">
        <v>2.0031275588342401E-3</v>
      </c>
      <c r="H1895">
        <v>159</v>
      </c>
      <c r="I1895">
        <v>307</v>
      </c>
      <c r="J1895">
        <v>42</v>
      </c>
      <c r="K1895">
        <v>1</v>
      </c>
      <c r="L1895">
        <v>2.0031275588342401E-3</v>
      </c>
    </row>
    <row r="1896" spans="5:18">
      <c r="E1896">
        <v>117</v>
      </c>
      <c r="F1896">
        <v>2</v>
      </c>
      <c r="G1896">
        <v>1.2107650694855019E-3</v>
      </c>
      <c r="H1896">
        <v>235</v>
      </c>
      <c r="I1896">
        <v>361</v>
      </c>
      <c r="J1896">
        <v>42</v>
      </c>
      <c r="K1896">
        <v>1</v>
      </c>
      <c r="L1896">
        <v>1.4998143731765701E-3</v>
      </c>
      <c r="M1896">
        <v>221</v>
      </c>
      <c r="N1896">
        <v>233</v>
      </c>
      <c r="O1896">
        <v>394</v>
      </c>
      <c r="P1896">
        <v>47</v>
      </c>
      <c r="Q1896">
        <v>2</v>
      </c>
      <c r="R1896">
        <v>9.2171576579443398E-4</v>
      </c>
    </row>
    <row r="1897" spans="5:18">
      <c r="E1897">
        <v>118</v>
      </c>
      <c r="F1897">
        <v>1</v>
      </c>
      <c r="G1897">
        <v>3.3135304244773099E-3</v>
      </c>
      <c r="H1897">
        <v>242</v>
      </c>
      <c r="I1897">
        <v>383</v>
      </c>
      <c r="J1897">
        <v>42</v>
      </c>
      <c r="K1897">
        <v>1</v>
      </c>
      <c r="L1897">
        <v>3.3135304244773099E-3</v>
      </c>
    </row>
    <row r="1898" spans="5:18">
      <c r="E1898">
        <v>119</v>
      </c>
      <c r="F1898">
        <v>1</v>
      </c>
      <c r="G1898">
        <v>1.7574169654398001E-3</v>
      </c>
      <c r="H1898">
        <v>186</v>
      </c>
      <c r="I1898">
        <v>294</v>
      </c>
      <c r="J1898">
        <v>43</v>
      </c>
      <c r="K1898">
        <v>1</v>
      </c>
      <c r="L1898">
        <v>1.7574169654398001E-3</v>
      </c>
    </row>
    <row r="1899" spans="5:18">
      <c r="E1899">
        <v>120</v>
      </c>
      <c r="F1899">
        <v>2</v>
      </c>
      <c r="G1899">
        <v>1.633706833069775E-3</v>
      </c>
      <c r="H1899">
        <v>192</v>
      </c>
      <c r="I1899">
        <v>322</v>
      </c>
      <c r="J1899">
        <v>43</v>
      </c>
      <c r="K1899">
        <v>1</v>
      </c>
      <c r="L1899">
        <v>1.6348947762532299E-3</v>
      </c>
      <c r="M1899">
        <v>220</v>
      </c>
      <c r="N1899">
        <v>190</v>
      </c>
      <c r="O1899">
        <v>354</v>
      </c>
      <c r="P1899">
        <v>46</v>
      </c>
      <c r="Q1899">
        <v>2</v>
      </c>
      <c r="R1899">
        <v>1.6325188898863199E-3</v>
      </c>
    </row>
    <row r="1900" spans="5:18">
      <c r="E1900">
        <v>121</v>
      </c>
      <c r="F1900">
        <v>1</v>
      </c>
      <c r="G1900">
        <v>1.7169705377479501E-3</v>
      </c>
      <c r="H1900">
        <v>231</v>
      </c>
      <c r="I1900">
        <v>281</v>
      </c>
      <c r="J1900">
        <v>43</v>
      </c>
      <c r="K1900">
        <v>1</v>
      </c>
      <c r="L1900">
        <v>1.7169705377479501E-3</v>
      </c>
    </row>
    <row r="1901" spans="5:18">
      <c r="E1901">
        <v>122</v>
      </c>
      <c r="F1901">
        <v>1</v>
      </c>
      <c r="G1901">
        <v>1.8896807772584301E-3</v>
      </c>
      <c r="H1901">
        <v>162</v>
      </c>
      <c r="I1901">
        <v>45</v>
      </c>
      <c r="J1901">
        <v>44</v>
      </c>
      <c r="K1901">
        <v>1</v>
      </c>
      <c r="L1901">
        <v>1.8896807772584301E-3</v>
      </c>
    </row>
    <row r="1902" spans="5:18">
      <c r="E1902">
        <v>123</v>
      </c>
      <c r="F1902">
        <v>2</v>
      </c>
      <c r="G1902">
        <v>1.52531651371744E-3</v>
      </c>
      <c r="H1902">
        <v>344</v>
      </c>
      <c r="I1902">
        <v>308</v>
      </c>
      <c r="J1902">
        <v>44</v>
      </c>
      <c r="K1902">
        <v>1</v>
      </c>
      <c r="L1902">
        <v>1.6458630630168699E-3</v>
      </c>
      <c r="M1902">
        <v>219</v>
      </c>
      <c r="N1902">
        <v>346</v>
      </c>
      <c r="O1902">
        <v>329</v>
      </c>
      <c r="P1902">
        <v>45</v>
      </c>
      <c r="Q1902">
        <v>2</v>
      </c>
      <c r="R1902">
        <v>1.40476996441801E-3</v>
      </c>
    </row>
    <row r="1903" spans="5:18">
      <c r="E1903">
        <v>124</v>
      </c>
      <c r="F1903">
        <v>2</v>
      </c>
      <c r="G1903">
        <v>2.1047054318904098E-3</v>
      </c>
      <c r="H1903">
        <v>346</v>
      </c>
      <c r="I1903">
        <v>274</v>
      </c>
      <c r="J1903">
        <v>44</v>
      </c>
      <c r="K1903">
        <v>1</v>
      </c>
      <c r="L1903">
        <v>1.56309717939773E-3</v>
      </c>
      <c r="M1903">
        <v>202</v>
      </c>
      <c r="N1903">
        <v>371</v>
      </c>
      <c r="O1903">
        <v>304</v>
      </c>
      <c r="P1903">
        <v>41</v>
      </c>
      <c r="Q1903">
        <v>2</v>
      </c>
      <c r="R1903">
        <v>2.6463136843830901E-3</v>
      </c>
    </row>
    <row r="1904" spans="5:18">
      <c r="E1904">
        <v>125</v>
      </c>
      <c r="F1904">
        <v>1</v>
      </c>
      <c r="G1904">
        <v>1.6940764360799899E-3</v>
      </c>
      <c r="H1904">
        <v>188</v>
      </c>
      <c r="I1904">
        <v>274</v>
      </c>
      <c r="J1904">
        <v>45</v>
      </c>
      <c r="K1904">
        <v>1</v>
      </c>
      <c r="L1904">
        <v>1.6940764360799899E-3</v>
      </c>
    </row>
    <row r="1905" spans="5:24">
      <c r="E1905">
        <v>126</v>
      </c>
      <c r="F1905">
        <v>1</v>
      </c>
      <c r="G1905">
        <v>1.58095661266664E-3</v>
      </c>
      <c r="H1905">
        <v>352</v>
      </c>
      <c r="I1905">
        <v>120</v>
      </c>
      <c r="J1905">
        <v>45</v>
      </c>
      <c r="K1905">
        <v>1</v>
      </c>
      <c r="L1905">
        <v>1.58095661266664E-3</v>
      </c>
    </row>
    <row r="1906" spans="5:24">
      <c r="E1906">
        <v>127</v>
      </c>
      <c r="F1906">
        <v>1</v>
      </c>
      <c r="G1906">
        <v>1.6063425019857899E-3</v>
      </c>
      <c r="H1906">
        <v>357</v>
      </c>
      <c r="I1906">
        <v>182</v>
      </c>
      <c r="J1906">
        <v>45</v>
      </c>
      <c r="K1906">
        <v>1</v>
      </c>
      <c r="L1906">
        <v>1.6063425019857899E-3</v>
      </c>
    </row>
    <row r="1907" spans="5:24">
      <c r="E1907">
        <v>128</v>
      </c>
      <c r="F1907">
        <v>1</v>
      </c>
      <c r="G1907">
        <v>1.5245494171407801E-3</v>
      </c>
      <c r="H1907">
        <v>354</v>
      </c>
      <c r="I1907">
        <v>88</v>
      </c>
      <c r="J1907">
        <v>46</v>
      </c>
      <c r="K1907">
        <v>1</v>
      </c>
      <c r="L1907">
        <v>1.5245494171407801E-3</v>
      </c>
    </row>
    <row r="1908" spans="5:24">
      <c r="E1908">
        <v>129</v>
      </c>
      <c r="F1908">
        <v>2</v>
      </c>
      <c r="G1908">
        <v>1.8327540562752551E-3</v>
      </c>
      <c r="H1908">
        <v>279</v>
      </c>
      <c r="I1908">
        <v>310</v>
      </c>
      <c r="J1908">
        <v>47</v>
      </c>
      <c r="K1908">
        <v>1</v>
      </c>
      <c r="L1908">
        <v>1.8336405867178801E-3</v>
      </c>
      <c r="M1908">
        <v>224</v>
      </c>
      <c r="N1908">
        <v>272</v>
      </c>
      <c r="O1908">
        <v>343</v>
      </c>
      <c r="P1908">
        <v>47</v>
      </c>
      <c r="Q1908">
        <v>2</v>
      </c>
      <c r="R1908">
        <v>1.8318675258326301E-3</v>
      </c>
    </row>
    <row r="1909" spans="5:24">
      <c r="E1909">
        <v>130</v>
      </c>
      <c r="F1909">
        <v>1</v>
      </c>
      <c r="G1909">
        <v>1.7286248407216501E-3</v>
      </c>
      <c r="H1909">
        <v>280</v>
      </c>
      <c r="I1909">
        <v>286</v>
      </c>
      <c r="J1909">
        <v>47</v>
      </c>
      <c r="K1909">
        <v>1</v>
      </c>
      <c r="L1909">
        <v>1.7286248407216501E-3</v>
      </c>
    </row>
    <row r="1910" spans="5:24">
      <c r="E1910">
        <v>131</v>
      </c>
      <c r="F1910">
        <v>2</v>
      </c>
      <c r="G1910">
        <v>1.3884857212143348E-3</v>
      </c>
      <c r="H1910">
        <v>315</v>
      </c>
      <c r="I1910">
        <v>228</v>
      </c>
      <c r="J1910">
        <v>47</v>
      </c>
      <c r="K1910">
        <v>1</v>
      </c>
      <c r="L1910">
        <v>1.36471237245428E-3</v>
      </c>
      <c r="M1910">
        <v>231</v>
      </c>
      <c r="N1910">
        <v>306</v>
      </c>
      <c r="O1910">
        <v>242</v>
      </c>
      <c r="P1910">
        <v>49</v>
      </c>
      <c r="Q1910">
        <v>2</v>
      </c>
      <c r="R1910">
        <v>1.4122590699743899E-3</v>
      </c>
    </row>
    <row r="1911" spans="5:24">
      <c r="E1911">
        <v>132</v>
      </c>
      <c r="F1911">
        <v>3</v>
      </c>
      <c r="G1911">
        <v>1.7839432589188766E-3</v>
      </c>
      <c r="H1911">
        <v>220</v>
      </c>
      <c r="I1911">
        <v>294</v>
      </c>
      <c r="J1911">
        <v>48</v>
      </c>
      <c r="K1911">
        <v>1</v>
      </c>
      <c r="L1911">
        <v>1.74682332754321E-3</v>
      </c>
      <c r="M1911">
        <v>211</v>
      </c>
      <c r="N1911">
        <v>219</v>
      </c>
      <c r="O1911">
        <v>307</v>
      </c>
      <c r="P1911">
        <v>43</v>
      </c>
      <c r="Q1911">
        <v>2</v>
      </c>
      <c r="R1911">
        <v>1.8339256166244201E-3</v>
      </c>
      <c r="S1911">
        <v>330</v>
      </c>
      <c r="T1911">
        <v>214</v>
      </c>
      <c r="U1911">
        <v>293</v>
      </c>
      <c r="V1911">
        <v>47</v>
      </c>
      <c r="W1911">
        <v>3</v>
      </c>
      <c r="X1911">
        <v>1.7710808325890001E-3</v>
      </c>
    </row>
    <row r="1912" spans="5:24">
      <c r="E1912">
        <v>133</v>
      </c>
      <c r="F1912">
        <v>2</v>
      </c>
      <c r="G1912">
        <v>1.5800298464268051E-3</v>
      </c>
      <c r="H1912">
        <v>313</v>
      </c>
      <c r="I1912">
        <v>189</v>
      </c>
      <c r="J1912">
        <v>48</v>
      </c>
      <c r="K1912">
        <v>1</v>
      </c>
      <c r="L1912">
        <v>1.45782510470498E-3</v>
      </c>
      <c r="M1912">
        <v>207</v>
      </c>
      <c r="N1912">
        <v>316</v>
      </c>
      <c r="O1912">
        <v>214</v>
      </c>
      <c r="P1912">
        <v>42</v>
      </c>
      <c r="Q1912">
        <v>2</v>
      </c>
      <c r="R1912">
        <v>1.70223458814863E-3</v>
      </c>
    </row>
    <row r="1913" spans="5:24">
      <c r="E1913">
        <v>134</v>
      </c>
      <c r="F1913">
        <v>1</v>
      </c>
      <c r="G1913">
        <v>1.46509025366999E-3</v>
      </c>
      <c r="H1913">
        <v>316</v>
      </c>
      <c r="I1913">
        <v>87</v>
      </c>
      <c r="J1913">
        <v>48</v>
      </c>
      <c r="K1913">
        <v>1</v>
      </c>
      <c r="L1913">
        <v>1.46509025366999E-3</v>
      </c>
    </row>
    <row r="1914" spans="5:24">
      <c r="E1914">
        <v>136</v>
      </c>
      <c r="F1914">
        <v>1</v>
      </c>
      <c r="G1914">
        <v>8.1240707673624797E-3</v>
      </c>
      <c r="H1914">
        <v>258</v>
      </c>
      <c r="I1914">
        <v>287</v>
      </c>
      <c r="J1914">
        <v>10</v>
      </c>
      <c r="K1914">
        <v>2</v>
      </c>
      <c r="L1914">
        <v>8.1240707673624797E-3</v>
      </c>
    </row>
    <row r="1915" spans="5:24">
      <c r="E1915">
        <v>139</v>
      </c>
      <c r="F1915">
        <v>1</v>
      </c>
      <c r="G1915">
        <v>6.7765051235571796E-3</v>
      </c>
      <c r="H1915">
        <v>345</v>
      </c>
      <c r="I1915">
        <v>211</v>
      </c>
      <c r="J1915">
        <v>11</v>
      </c>
      <c r="K1915">
        <v>2</v>
      </c>
      <c r="L1915">
        <v>6.7765051235571796E-3</v>
      </c>
    </row>
    <row r="1916" spans="5:24">
      <c r="E1916">
        <v>142</v>
      </c>
      <c r="F1916">
        <v>2</v>
      </c>
      <c r="G1916">
        <v>6.4969742502609396E-3</v>
      </c>
      <c r="H1916">
        <v>217</v>
      </c>
      <c r="I1916">
        <v>68</v>
      </c>
      <c r="J1916">
        <v>13</v>
      </c>
      <c r="K1916">
        <v>2</v>
      </c>
      <c r="L1916">
        <v>5.9435422676550904E-3</v>
      </c>
      <c r="M1916">
        <v>240</v>
      </c>
      <c r="N1916">
        <v>218</v>
      </c>
      <c r="O1916">
        <v>19</v>
      </c>
      <c r="P1916">
        <v>11</v>
      </c>
      <c r="Q1916">
        <v>3</v>
      </c>
      <c r="R1916">
        <v>7.0504062328667896E-3</v>
      </c>
    </row>
    <row r="1917" spans="5:24">
      <c r="E1917">
        <v>145</v>
      </c>
      <c r="F1917">
        <v>2</v>
      </c>
      <c r="G1917">
        <v>9.1325618553507043E-3</v>
      </c>
      <c r="H1917">
        <v>153</v>
      </c>
      <c r="I1917">
        <v>158</v>
      </c>
      <c r="J1917">
        <v>14</v>
      </c>
      <c r="K1917">
        <v>2</v>
      </c>
      <c r="L1917">
        <v>8.2759477816029599E-3</v>
      </c>
      <c r="M1917">
        <v>247</v>
      </c>
      <c r="N1917">
        <v>158</v>
      </c>
      <c r="O1917">
        <v>119</v>
      </c>
      <c r="P1917">
        <v>13</v>
      </c>
      <c r="Q1917">
        <v>3</v>
      </c>
      <c r="R1917">
        <v>9.9891759290984504E-3</v>
      </c>
    </row>
    <row r="1918" spans="5:24">
      <c r="E1918">
        <v>146</v>
      </c>
      <c r="F1918">
        <v>1</v>
      </c>
      <c r="G1918">
        <v>6.2691406724333801E-3</v>
      </c>
      <c r="H1918">
        <v>213</v>
      </c>
      <c r="I1918">
        <v>129</v>
      </c>
      <c r="J1918">
        <v>14</v>
      </c>
      <c r="K1918">
        <v>2</v>
      </c>
      <c r="L1918">
        <v>6.2691406724333801E-3</v>
      </c>
    </row>
    <row r="1919" spans="5:24">
      <c r="E1919">
        <v>153</v>
      </c>
      <c r="F1919">
        <v>1</v>
      </c>
      <c r="G1919">
        <v>7.8984290246914592E-3</v>
      </c>
      <c r="H1919">
        <v>155</v>
      </c>
      <c r="I1919">
        <v>249</v>
      </c>
      <c r="J1919">
        <v>16</v>
      </c>
      <c r="K1919">
        <v>2</v>
      </c>
      <c r="L1919">
        <v>7.8984290246914592E-3</v>
      </c>
    </row>
    <row r="1920" spans="5:24">
      <c r="E1920">
        <v>154</v>
      </c>
      <c r="F1920">
        <v>1</v>
      </c>
      <c r="G1920">
        <v>7.3005476582852901E-3</v>
      </c>
      <c r="H1920">
        <v>157</v>
      </c>
      <c r="I1920">
        <v>280</v>
      </c>
      <c r="J1920">
        <v>16</v>
      </c>
      <c r="K1920">
        <v>2</v>
      </c>
      <c r="L1920">
        <v>7.3005476582852901E-3</v>
      </c>
    </row>
    <row r="1921" spans="5:24">
      <c r="E1921">
        <v>155</v>
      </c>
      <c r="F1921">
        <v>2</v>
      </c>
      <c r="G1921">
        <v>6.6490325465434555E-3</v>
      </c>
      <c r="H1921">
        <v>157</v>
      </c>
      <c r="I1921">
        <v>298</v>
      </c>
      <c r="J1921">
        <v>17</v>
      </c>
      <c r="K1921">
        <v>2</v>
      </c>
      <c r="L1921">
        <v>7.3492947555221701E-3</v>
      </c>
      <c r="M1921">
        <v>256</v>
      </c>
      <c r="N1921">
        <v>171</v>
      </c>
      <c r="O1921">
        <v>266</v>
      </c>
      <c r="P1921">
        <v>16</v>
      </c>
      <c r="Q1921">
        <v>3</v>
      </c>
      <c r="R1921">
        <v>5.94877033756474E-3</v>
      </c>
      <c r="S1921">
        <v>358</v>
      </c>
      <c r="T1921">
        <v>207</v>
      </c>
      <c r="U1921">
        <v>206</v>
      </c>
      <c r="V1921">
        <v>28</v>
      </c>
      <c r="W1921">
        <v>4</v>
      </c>
    </row>
    <row r="1922" spans="5:24">
      <c r="E1922">
        <v>165</v>
      </c>
      <c r="F1922">
        <v>1</v>
      </c>
      <c r="G1922">
        <v>3.7921078749267902E-3</v>
      </c>
      <c r="H1922">
        <v>233</v>
      </c>
      <c r="I1922">
        <v>293</v>
      </c>
      <c r="J1922">
        <v>20</v>
      </c>
      <c r="K1922">
        <v>2</v>
      </c>
      <c r="L1922">
        <v>3.7921078749267902E-3</v>
      </c>
    </row>
    <row r="1923" spans="5:24">
      <c r="E1923">
        <v>166</v>
      </c>
      <c r="F1923">
        <v>3</v>
      </c>
      <c r="G1923">
        <v>5.5760477815320663E-3</v>
      </c>
      <c r="H1923">
        <v>276</v>
      </c>
      <c r="I1923">
        <v>446</v>
      </c>
      <c r="J1923">
        <v>20</v>
      </c>
      <c r="K1923">
        <v>2</v>
      </c>
      <c r="L1923">
        <v>5.1810860182420699E-3</v>
      </c>
      <c r="M1923">
        <v>266</v>
      </c>
      <c r="N1923">
        <v>284</v>
      </c>
      <c r="O1923">
        <v>414</v>
      </c>
      <c r="P1923">
        <v>19</v>
      </c>
      <c r="Q1923">
        <v>3</v>
      </c>
      <c r="R1923">
        <v>6.1050840042801303E-3</v>
      </c>
      <c r="S1923">
        <v>344</v>
      </c>
      <c r="T1923">
        <v>336</v>
      </c>
      <c r="U1923">
        <v>349</v>
      </c>
      <c r="V1923">
        <v>17</v>
      </c>
      <c r="W1923">
        <v>4</v>
      </c>
      <c r="X1923">
        <v>5.4419733220740004E-3</v>
      </c>
    </row>
    <row r="1924" spans="5:24">
      <c r="E1924">
        <v>167</v>
      </c>
      <c r="F1924">
        <v>1</v>
      </c>
      <c r="G1924">
        <v>5.9529956068150097E-3</v>
      </c>
      <c r="H1924">
        <v>327</v>
      </c>
      <c r="I1924">
        <v>434</v>
      </c>
      <c r="J1924">
        <v>20</v>
      </c>
      <c r="K1924">
        <v>2</v>
      </c>
      <c r="L1924">
        <v>5.9529956068150097E-3</v>
      </c>
    </row>
    <row r="1925" spans="5:24">
      <c r="E1925">
        <v>170</v>
      </c>
      <c r="F1925">
        <v>2</v>
      </c>
      <c r="G1925">
        <v>6.1135475750366802E-3</v>
      </c>
      <c r="H1925">
        <v>217</v>
      </c>
      <c r="I1925">
        <v>428</v>
      </c>
      <c r="J1925">
        <v>21</v>
      </c>
      <c r="K1925">
        <v>2</v>
      </c>
      <c r="L1925">
        <v>5.40779628969863E-3</v>
      </c>
      <c r="M1925">
        <v>269</v>
      </c>
      <c r="N1925">
        <v>221</v>
      </c>
      <c r="O1925">
        <v>393</v>
      </c>
      <c r="P1925">
        <v>20</v>
      </c>
      <c r="Q1925">
        <v>3</v>
      </c>
      <c r="R1925">
        <v>6.8192988603747303E-3</v>
      </c>
      <c r="S1925">
        <v>357</v>
      </c>
      <c r="T1925">
        <v>265</v>
      </c>
      <c r="U1925">
        <v>338</v>
      </c>
      <c r="V1925">
        <v>24</v>
      </c>
      <c r="W1925">
        <v>4</v>
      </c>
    </row>
    <row r="1926" spans="5:24">
      <c r="E1926">
        <v>172</v>
      </c>
      <c r="F1926">
        <v>3</v>
      </c>
      <c r="G1926">
        <v>5.7875192604596457E-3</v>
      </c>
      <c r="H1926">
        <v>363</v>
      </c>
      <c r="I1926">
        <v>394</v>
      </c>
      <c r="J1926">
        <v>21</v>
      </c>
      <c r="K1926">
        <v>2</v>
      </c>
      <c r="L1926">
        <v>5.7004094325997902E-3</v>
      </c>
      <c r="M1926">
        <v>270</v>
      </c>
      <c r="N1926">
        <v>379</v>
      </c>
      <c r="O1926">
        <v>351</v>
      </c>
      <c r="P1926">
        <v>20</v>
      </c>
      <c r="Q1926">
        <v>3</v>
      </c>
      <c r="R1926">
        <v>6.3964526383349998E-3</v>
      </c>
      <c r="S1926">
        <v>359</v>
      </c>
      <c r="T1926">
        <v>429</v>
      </c>
      <c r="U1926">
        <v>274</v>
      </c>
      <c r="V1926">
        <v>30</v>
      </c>
      <c r="W1926">
        <v>4</v>
      </c>
      <c r="X1926">
        <v>5.2656957104441496E-3</v>
      </c>
    </row>
    <row r="1927" spans="5:24">
      <c r="E1927">
        <v>173</v>
      </c>
      <c r="F1927">
        <v>2</v>
      </c>
      <c r="G1927">
        <v>5.8673165450829554E-3</v>
      </c>
      <c r="H1927">
        <v>384</v>
      </c>
      <c r="I1927">
        <v>307</v>
      </c>
      <c r="J1927">
        <v>21</v>
      </c>
      <c r="K1927">
        <v>2</v>
      </c>
      <c r="L1927">
        <v>5.5111436340901697E-3</v>
      </c>
      <c r="M1927">
        <v>263</v>
      </c>
      <c r="N1927">
        <v>395</v>
      </c>
      <c r="O1927">
        <v>277</v>
      </c>
      <c r="P1927">
        <v>18</v>
      </c>
      <c r="Q1927">
        <v>3</v>
      </c>
      <c r="R1927">
        <v>6.2234894560757401E-3</v>
      </c>
    </row>
    <row r="1928" spans="5:24">
      <c r="E1928">
        <v>174</v>
      </c>
      <c r="F1928">
        <v>1</v>
      </c>
      <c r="G1928">
        <v>4.7078071896091899E-3</v>
      </c>
      <c r="H1928">
        <v>150</v>
      </c>
      <c r="I1928">
        <v>133</v>
      </c>
      <c r="J1928">
        <v>23</v>
      </c>
      <c r="K1928">
        <v>2</v>
      </c>
      <c r="L1928">
        <v>4.7078071896091899E-3</v>
      </c>
    </row>
    <row r="1929" spans="5:24">
      <c r="E1929">
        <v>175</v>
      </c>
      <c r="F1929">
        <v>1</v>
      </c>
      <c r="G1929">
        <v>6.0431685098763302E-3</v>
      </c>
      <c r="H1929">
        <v>184</v>
      </c>
      <c r="I1929">
        <v>132</v>
      </c>
      <c r="J1929">
        <v>23</v>
      </c>
      <c r="K1929">
        <v>2</v>
      </c>
      <c r="L1929">
        <v>6.0431685098763302E-3</v>
      </c>
    </row>
    <row r="1930" spans="5:24">
      <c r="E1930">
        <v>181</v>
      </c>
      <c r="F1930">
        <v>2</v>
      </c>
      <c r="G1930">
        <v>4.7999145607771198E-3</v>
      </c>
      <c r="H1930">
        <v>392</v>
      </c>
      <c r="I1930">
        <v>299</v>
      </c>
      <c r="J1930">
        <v>26</v>
      </c>
      <c r="K1930">
        <v>2</v>
      </c>
      <c r="L1930">
        <v>4.7065845023095097E-3</v>
      </c>
      <c r="M1930">
        <v>278</v>
      </c>
      <c r="N1930">
        <v>407</v>
      </c>
      <c r="O1930">
        <v>266</v>
      </c>
      <c r="P1930">
        <v>24</v>
      </c>
      <c r="Q1930">
        <v>3</v>
      </c>
      <c r="R1930">
        <v>4.8932446192447299E-3</v>
      </c>
    </row>
    <row r="1931" spans="5:24">
      <c r="E1931">
        <v>187</v>
      </c>
      <c r="F1931">
        <v>2</v>
      </c>
      <c r="G1931">
        <v>3.5835728118382253E-3</v>
      </c>
      <c r="H1931">
        <v>132</v>
      </c>
      <c r="I1931">
        <v>415</v>
      </c>
      <c r="J1931">
        <v>30</v>
      </c>
      <c r="K1931">
        <v>2</v>
      </c>
      <c r="L1931">
        <v>4.0965481630820802E-3</v>
      </c>
      <c r="M1931">
        <v>296</v>
      </c>
      <c r="N1931">
        <v>150</v>
      </c>
      <c r="O1931">
        <v>380</v>
      </c>
      <c r="P1931">
        <v>35</v>
      </c>
      <c r="Q1931">
        <v>3</v>
      </c>
      <c r="R1931">
        <v>3.0705974605943699E-3</v>
      </c>
    </row>
    <row r="1932" spans="5:24">
      <c r="E1932">
        <v>188</v>
      </c>
      <c r="F1932">
        <v>3</v>
      </c>
      <c r="G1932">
        <v>3.55468585276251E-3</v>
      </c>
      <c r="H1932">
        <v>364</v>
      </c>
      <c r="I1932">
        <v>294</v>
      </c>
      <c r="J1932">
        <v>32</v>
      </c>
      <c r="K1932">
        <v>2</v>
      </c>
      <c r="L1932">
        <v>3.4175123925444602E-3</v>
      </c>
      <c r="M1932">
        <v>291</v>
      </c>
      <c r="N1932">
        <v>377</v>
      </c>
      <c r="O1932">
        <v>263</v>
      </c>
      <c r="P1932">
        <v>31</v>
      </c>
      <c r="Q1932">
        <v>3</v>
      </c>
      <c r="R1932">
        <v>3.6428846502318799E-3</v>
      </c>
      <c r="S1932">
        <v>362</v>
      </c>
      <c r="T1932">
        <v>409</v>
      </c>
      <c r="U1932">
        <v>199</v>
      </c>
      <c r="V1932">
        <v>34</v>
      </c>
      <c r="W1932">
        <v>4</v>
      </c>
      <c r="X1932">
        <v>3.60366051551119E-3</v>
      </c>
    </row>
    <row r="1933" spans="5:24">
      <c r="E1933">
        <v>192</v>
      </c>
      <c r="F1933">
        <v>1</v>
      </c>
      <c r="G1933">
        <v>2.6960181345407901E-3</v>
      </c>
      <c r="H1933">
        <v>164</v>
      </c>
      <c r="I1933">
        <v>287</v>
      </c>
      <c r="J1933">
        <v>36</v>
      </c>
      <c r="K1933">
        <v>2</v>
      </c>
      <c r="L1933">
        <v>2.6960181345407901E-3</v>
      </c>
    </row>
    <row r="1934" spans="5:24">
      <c r="E1934">
        <v>195</v>
      </c>
      <c r="F1934">
        <v>1</v>
      </c>
      <c r="G1934">
        <v>2.3853886345670599E-3</v>
      </c>
      <c r="H1934">
        <v>173</v>
      </c>
      <c r="I1934">
        <v>346</v>
      </c>
      <c r="J1934">
        <v>37</v>
      </c>
      <c r="K1934">
        <v>2</v>
      </c>
      <c r="L1934">
        <v>2.3853886345670599E-3</v>
      </c>
    </row>
    <row r="1935" spans="5:24">
      <c r="E1935">
        <v>198</v>
      </c>
      <c r="F1935">
        <v>1</v>
      </c>
      <c r="G1935">
        <v>1.9853739535483899E-3</v>
      </c>
      <c r="H1935">
        <v>156</v>
      </c>
      <c r="I1935">
        <v>423</v>
      </c>
      <c r="J1935">
        <v>39</v>
      </c>
      <c r="K1935">
        <v>2</v>
      </c>
      <c r="L1935">
        <v>1.9853739535483899E-3</v>
      </c>
    </row>
    <row r="1936" spans="5:24">
      <c r="E1936">
        <v>199</v>
      </c>
      <c r="F1936">
        <v>2</v>
      </c>
      <c r="G1936">
        <v>2.4285067808384451E-3</v>
      </c>
      <c r="H1936">
        <v>147</v>
      </c>
      <c r="I1936">
        <v>361</v>
      </c>
      <c r="J1936">
        <v>41</v>
      </c>
      <c r="K1936">
        <v>2</v>
      </c>
      <c r="L1936">
        <v>2.1725730403519901E-3</v>
      </c>
      <c r="M1936">
        <v>308</v>
      </c>
      <c r="N1936">
        <v>154</v>
      </c>
      <c r="O1936">
        <v>347</v>
      </c>
      <c r="P1936">
        <v>40</v>
      </c>
      <c r="Q1936">
        <v>3</v>
      </c>
      <c r="R1936">
        <v>2.6844405213249001E-3</v>
      </c>
    </row>
    <row r="1937" spans="5:24">
      <c r="E1937">
        <v>205</v>
      </c>
      <c r="F1937">
        <v>2</v>
      </c>
      <c r="G1937">
        <v>1.2391437984820149E-3</v>
      </c>
      <c r="H1937">
        <v>300</v>
      </c>
      <c r="I1937">
        <v>412</v>
      </c>
      <c r="J1937">
        <v>42</v>
      </c>
      <c r="K1937">
        <v>2</v>
      </c>
      <c r="M1937">
        <v>320</v>
      </c>
      <c r="N1937">
        <v>303</v>
      </c>
      <c r="O1937">
        <v>394</v>
      </c>
      <c r="P1937">
        <v>45</v>
      </c>
      <c r="Q1937">
        <v>3</v>
      </c>
      <c r="R1937">
        <v>1.3327573281762099E-3</v>
      </c>
      <c r="S1937">
        <v>378</v>
      </c>
      <c r="T1937">
        <v>360</v>
      </c>
      <c r="U1937">
        <v>317</v>
      </c>
      <c r="V1937">
        <v>53</v>
      </c>
      <c r="W1937">
        <v>4</v>
      </c>
      <c r="X1937">
        <v>1.14553026878782E-3</v>
      </c>
    </row>
    <row r="1938" spans="5:24">
      <c r="E1938">
        <v>206</v>
      </c>
      <c r="F1938">
        <v>1</v>
      </c>
      <c r="G1938">
        <v>1.62574071865867E-3</v>
      </c>
      <c r="H1938">
        <v>313</v>
      </c>
      <c r="I1938">
        <v>234</v>
      </c>
      <c r="J1938">
        <v>42</v>
      </c>
      <c r="K1938">
        <v>2</v>
      </c>
      <c r="L1938">
        <v>1.62574071865867E-3</v>
      </c>
    </row>
    <row r="1939" spans="5:24">
      <c r="E1939">
        <v>208</v>
      </c>
      <c r="F1939">
        <v>1</v>
      </c>
      <c r="G1939">
        <v>1.4534246893684699E-3</v>
      </c>
      <c r="H1939">
        <v>334</v>
      </c>
      <c r="I1939">
        <v>217</v>
      </c>
      <c r="J1939">
        <v>42</v>
      </c>
      <c r="K1939">
        <v>2</v>
      </c>
      <c r="L1939">
        <v>1.4534246893684699E-3</v>
      </c>
    </row>
    <row r="1940" spans="5:24">
      <c r="E1940">
        <v>212</v>
      </c>
      <c r="F1940">
        <v>1</v>
      </c>
      <c r="G1940">
        <v>1.6340952386303799E-3</v>
      </c>
      <c r="H1940">
        <v>220</v>
      </c>
      <c r="I1940">
        <v>279</v>
      </c>
      <c r="J1940">
        <v>43</v>
      </c>
      <c r="K1940">
        <v>2</v>
      </c>
      <c r="L1940">
        <v>1.6340952386303799E-3</v>
      </c>
    </row>
    <row r="1941" spans="5:24">
      <c r="E1941">
        <v>213</v>
      </c>
      <c r="F1941">
        <v>3</v>
      </c>
      <c r="G1941">
        <v>1.5784398221247867E-3</v>
      </c>
      <c r="H1941">
        <v>224</v>
      </c>
      <c r="I1941">
        <v>336</v>
      </c>
      <c r="J1941">
        <v>43</v>
      </c>
      <c r="K1941">
        <v>2</v>
      </c>
      <c r="L1941">
        <v>1.7904927264968901E-3</v>
      </c>
      <c r="M1941">
        <v>316</v>
      </c>
      <c r="N1941">
        <v>231</v>
      </c>
      <c r="O1941">
        <v>312</v>
      </c>
      <c r="P1941">
        <v>42</v>
      </c>
      <c r="Q1941">
        <v>3</v>
      </c>
      <c r="R1941">
        <v>1.6090329143634301E-3</v>
      </c>
      <c r="S1941">
        <v>374</v>
      </c>
      <c r="T1941">
        <v>314</v>
      </c>
      <c r="U1941">
        <v>239</v>
      </c>
      <c r="V1941">
        <v>51</v>
      </c>
      <c r="W1941">
        <v>4</v>
      </c>
      <c r="X1941">
        <v>1.33579382551404E-3</v>
      </c>
    </row>
    <row r="1942" spans="5:24">
      <c r="E1942">
        <v>214</v>
      </c>
      <c r="F1942">
        <v>2</v>
      </c>
      <c r="G1942">
        <v>1.8681900546953499E-3</v>
      </c>
      <c r="H1942">
        <v>225</v>
      </c>
      <c r="I1942">
        <v>419</v>
      </c>
      <c r="J1942">
        <v>43</v>
      </c>
      <c r="K1942">
        <v>2</v>
      </c>
      <c r="L1942">
        <v>1.73812048127116E-3</v>
      </c>
      <c r="M1942">
        <v>313</v>
      </c>
      <c r="N1942">
        <v>228</v>
      </c>
      <c r="O1942">
        <v>374</v>
      </c>
      <c r="P1942">
        <v>41</v>
      </c>
      <c r="Q1942">
        <v>3</v>
      </c>
      <c r="R1942">
        <v>1.9982596281195399E-3</v>
      </c>
      <c r="S1942">
        <v>371</v>
      </c>
      <c r="T1942">
        <v>284</v>
      </c>
      <c r="U1942">
        <v>309</v>
      </c>
      <c r="V1942">
        <v>48</v>
      </c>
      <c r="W1942">
        <v>4</v>
      </c>
    </row>
    <row r="1943" spans="5:24">
      <c r="E1943">
        <v>215</v>
      </c>
      <c r="F1943">
        <v>2</v>
      </c>
      <c r="G1943">
        <v>1.707352377078595E-3</v>
      </c>
      <c r="H1943">
        <v>151</v>
      </c>
      <c r="I1943">
        <v>109</v>
      </c>
      <c r="J1943">
        <v>44</v>
      </c>
      <c r="K1943">
        <v>2</v>
      </c>
      <c r="L1943">
        <v>1.56337701178183E-3</v>
      </c>
      <c r="M1943">
        <v>315</v>
      </c>
      <c r="N1943">
        <v>169</v>
      </c>
      <c r="O1943">
        <v>118</v>
      </c>
      <c r="P1943">
        <v>42</v>
      </c>
      <c r="Q1943">
        <v>3</v>
      </c>
      <c r="R1943">
        <v>1.85132774237536E-3</v>
      </c>
    </row>
    <row r="1944" spans="5:24">
      <c r="E1944">
        <v>216</v>
      </c>
      <c r="F1944">
        <v>1</v>
      </c>
      <c r="G1944">
        <v>1.54296760762797E-3</v>
      </c>
      <c r="H1944">
        <v>164</v>
      </c>
      <c r="I1944">
        <v>211</v>
      </c>
      <c r="J1944">
        <v>44</v>
      </c>
      <c r="K1944">
        <v>2</v>
      </c>
      <c r="L1944">
        <v>1.54296760762797E-3</v>
      </c>
    </row>
    <row r="1945" spans="5:24">
      <c r="E1945">
        <v>218</v>
      </c>
      <c r="F1945">
        <v>3</v>
      </c>
      <c r="G1945">
        <v>1.5554568769961001E-3</v>
      </c>
      <c r="H1945">
        <v>334</v>
      </c>
      <c r="I1945">
        <v>365</v>
      </c>
      <c r="J1945">
        <v>45</v>
      </c>
      <c r="K1945">
        <v>2</v>
      </c>
      <c r="L1945">
        <v>1.43585320391504E-3</v>
      </c>
      <c r="M1945">
        <v>322</v>
      </c>
      <c r="N1945">
        <v>345</v>
      </c>
      <c r="O1945">
        <v>354</v>
      </c>
      <c r="P1945">
        <v>45</v>
      </c>
      <c r="Q1945">
        <v>3</v>
      </c>
      <c r="R1945">
        <v>1.4525570971811201E-3</v>
      </c>
      <c r="S1945">
        <v>368</v>
      </c>
      <c r="T1945">
        <v>415</v>
      </c>
      <c r="U1945">
        <v>284</v>
      </c>
      <c r="V1945">
        <v>45</v>
      </c>
      <c r="W1945">
        <v>4</v>
      </c>
      <c r="X1945">
        <v>1.77796032989214E-3</v>
      </c>
    </row>
    <row r="1946" spans="5:24">
      <c r="E1946">
        <v>222</v>
      </c>
      <c r="F1946">
        <v>1</v>
      </c>
      <c r="G1946">
        <v>1.14756258225776E-3</v>
      </c>
      <c r="H1946">
        <v>253</v>
      </c>
      <c r="I1946">
        <v>264</v>
      </c>
      <c r="J1946">
        <v>47</v>
      </c>
      <c r="K1946">
        <v>2</v>
      </c>
      <c r="L1946">
        <v>1.14756258225776E-3</v>
      </c>
    </row>
    <row r="1947" spans="5:24">
      <c r="E1947">
        <v>223</v>
      </c>
      <c r="F1947">
        <v>1</v>
      </c>
      <c r="G1947">
        <v>1.21121928126533E-3</v>
      </c>
      <c r="H1947">
        <v>259</v>
      </c>
      <c r="I1947">
        <v>306</v>
      </c>
      <c r="J1947">
        <v>47</v>
      </c>
      <c r="K1947">
        <v>2</v>
      </c>
      <c r="L1947">
        <v>1.21121928126533E-3</v>
      </c>
    </row>
    <row r="1948" spans="5:24">
      <c r="E1948">
        <v>225</v>
      </c>
      <c r="F1948">
        <v>3</v>
      </c>
      <c r="G1948">
        <v>1.3975651770098501E-3</v>
      </c>
      <c r="H1948">
        <v>304</v>
      </c>
      <c r="I1948">
        <v>348</v>
      </c>
      <c r="J1948">
        <v>47</v>
      </c>
      <c r="K1948">
        <v>2</v>
      </c>
      <c r="L1948">
        <v>1.67423967662504E-3</v>
      </c>
      <c r="M1948">
        <v>337</v>
      </c>
      <c r="N1948">
        <v>310</v>
      </c>
      <c r="O1948">
        <v>341</v>
      </c>
      <c r="P1948">
        <v>47</v>
      </c>
      <c r="Q1948">
        <v>3</v>
      </c>
      <c r="R1948">
        <v>1.20008506321649E-3</v>
      </c>
      <c r="S1948">
        <v>369</v>
      </c>
      <c r="T1948">
        <v>363</v>
      </c>
      <c r="U1948">
        <v>250</v>
      </c>
      <c r="V1948">
        <v>46</v>
      </c>
      <c r="W1948">
        <v>4</v>
      </c>
      <c r="X1948">
        <v>1.31837079118802E-3</v>
      </c>
    </row>
    <row r="1949" spans="5:24">
      <c r="E1949">
        <v>226</v>
      </c>
      <c r="F1949">
        <v>1</v>
      </c>
      <c r="G1949">
        <v>1.6966101126382001E-3</v>
      </c>
      <c r="H1949">
        <v>346</v>
      </c>
      <c r="I1949">
        <v>231</v>
      </c>
      <c r="J1949">
        <v>47</v>
      </c>
      <c r="K1949">
        <v>2</v>
      </c>
      <c r="L1949">
        <v>1.6966101126382001E-3</v>
      </c>
    </row>
    <row r="1950" spans="5:24">
      <c r="E1950">
        <v>227</v>
      </c>
      <c r="F1950">
        <v>2</v>
      </c>
      <c r="G1950">
        <v>1.70406604139791E-3</v>
      </c>
      <c r="H1950">
        <v>209</v>
      </c>
      <c r="I1950">
        <v>354</v>
      </c>
      <c r="J1950">
        <v>48</v>
      </c>
      <c r="K1950">
        <v>2</v>
      </c>
      <c r="L1950">
        <v>1.6826139464425299E-3</v>
      </c>
      <c r="M1950">
        <v>331</v>
      </c>
      <c r="N1950">
        <v>218</v>
      </c>
      <c r="O1950">
        <v>329</v>
      </c>
      <c r="P1950">
        <v>47</v>
      </c>
      <c r="Q1950">
        <v>3</v>
      </c>
      <c r="R1950">
        <v>1.7255181363532901E-3</v>
      </c>
    </row>
    <row r="1951" spans="5:24">
      <c r="E1951">
        <v>228</v>
      </c>
      <c r="F1951">
        <v>2</v>
      </c>
      <c r="G1951">
        <v>1.7667297391354051E-3</v>
      </c>
      <c r="H1951">
        <v>268</v>
      </c>
      <c r="I1951">
        <v>372</v>
      </c>
      <c r="J1951">
        <v>48</v>
      </c>
      <c r="K1951">
        <v>2</v>
      </c>
      <c r="L1951">
        <v>1.93604038556153E-3</v>
      </c>
      <c r="M1951">
        <v>326</v>
      </c>
      <c r="N1951">
        <v>266</v>
      </c>
      <c r="O1951">
        <v>349</v>
      </c>
      <c r="P1951">
        <v>46</v>
      </c>
      <c r="Q1951">
        <v>3</v>
      </c>
      <c r="R1951">
        <v>1.59741909270928E-3</v>
      </c>
    </row>
    <row r="1952" spans="5:24">
      <c r="E1952">
        <v>229</v>
      </c>
      <c r="F1952">
        <v>2</v>
      </c>
      <c r="G1952">
        <v>1.3575810657904751E-3</v>
      </c>
      <c r="H1952">
        <v>256</v>
      </c>
      <c r="I1952">
        <v>187</v>
      </c>
      <c r="J1952">
        <v>49</v>
      </c>
      <c r="K1952">
        <v>2</v>
      </c>
      <c r="L1952">
        <v>1.27452328708044E-3</v>
      </c>
      <c r="M1952">
        <v>334</v>
      </c>
      <c r="N1952">
        <v>269</v>
      </c>
      <c r="O1952">
        <v>185</v>
      </c>
      <c r="P1952">
        <v>47</v>
      </c>
      <c r="Q1952">
        <v>3</v>
      </c>
      <c r="R1952">
        <v>1.44063884450051E-3</v>
      </c>
    </row>
    <row r="1953" spans="5:24">
      <c r="E1953">
        <v>230</v>
      </c>
      <c r="F1953">
        <v>3</v>
      </c>
      <c r="G1953">
        <v>1.2864419533700966E-3</v>
      </c>
      <c r="H1953">
        <v>258</v>
      </c>
      <c r="I1953">
        <v>265</v>
      </c>
      <c r="J1953">
        <v>49</v>
      </c>
      <c r="K1953">
        <v>2</v>
      </c>
      <c r="L1953">
        <v>1.16580920307244E-3</v>
      </c>
      <c r="M1953">
        <v>327</v>
      </c>
      <c r="N1953">
        <v>269</v>
      </c>
      <c r="O1953">
        <v>245</v>
      </c>
      <c r="P1953">
        <v>46</v>
      </c>
      <c r="Q1953">
        <v>3</v>
      </c>
      <c r="R1953">
        <v>1.4227008451633599E-3</v>
      </c>
      <c r="S1953">
        <v>373</v>
      </c>
      <c r="T1953">
        <v>312</v>
      </c>
      <c r="U1953">
        <v>173</v>
      </c>
      <c r="V1953">
        <v>51</v>
      </c>
      <c r="W1953">
        <v>4</v>
      </c>
      <c r="X1953">
        <v>1.27081581187449E-3</v>
      </c>
    </row>
    <row r="1954" spans="5:24">
      <c r="E1954">
        <v>232</v>
      </c>
      <c r="F1954">
        <v>2</v>
      </c>
      <c r="G1954">
        <v>1.4962583081501949E-3</v>
      </c>
      <c r="H1954">
        <v>307</v>
      </c>
      <c r="I1954">
        <v>281</v>
      </c>
      <c r="J1954">
        <v>49</v>
      </c>
      <c r="K1954">
        <v>2</v>
      </c>
      <c r="L1954">
        <v>1.4028094959502499E-3</v>
      </c>
      <c r="M1954">
        <v>338</v>
      </c>
      <c r="N1954">
        <v>319</v>
      </c>
      <c r="O1954">
        <v>252</v>
      </c>
      <c r="P1954">
        <v>47</v>
      </c>
      <c r="Q1954">
        <v>3</v>
      </c>
      <c r="R1954">
        <v>1.5897071203501399E-3</v>
      </c>
    </row>
    <row r="1955" spans="5:24">
      <c r="E1955">
        <v>233</v>
      </c>
      <c r="F1955">
        <v>1</v>
      </c>
      <c r="G1955">
        <v>1.01235277856955E-2</v>
      </c>
      <c r="H1955">
        <v>271</v>
      </c>
      <c r="I1955">
        <v>216</v>
      </c>
      <c r="J1955">
        <v>7</v>
      </c>
      <c r="K1955">
        <v>3</v>
      </c>
      <c r="L1955">
        <v>1.01235277856955E-2</v>
      </c>
    </row>
    <row r="1956" spans="5:24">
      <c r="E1956">
        <v>237</v>
      </c>
      <c r="F1956">
        <v>1</v>
      </c>
      <c r="G1956">
        <v>9.5195608727914206E-3</v>
      </c>
      <c r="H1956">
        <v>363</v>
      </c>
      <c r="I1956">
        <v>129</v>
      </c>
      <c r="J1956">
        <v>9</v>
      </c>
      <c r="K1956">
        <v>3</v>
      </c>
      <c r="L1956">
        <v>9.5195608727914206E-3</v>
      </c>
    </row>
    <row r="1957" spans="5:24">
      <c r="E1957">
        <v>238</v>
      </c>
      <c r="F1957">
        <v>1</v>
      </c>
      <c r="G1957">
        <v>8.8345270159431704E-3</v>
      </c>
      <c r="H1957">
        <v>366</v>
      </c>
      <c r="I1957">
        <v>97</v>
      </c>
      <c r="J1957">
        <v>9</v>
      </c>
      <c r="K1957">
        <v>3</v>
      </c>
      <c r="L1957">
        <v>8.8345270159431704E-3</v>
      </c>
    </row>
    <row r="1958" spans="5:24">
      <c r="E1958">
        <v>241</v>
      </c>
      <c r="F1958">
        <v>1</v>
      </c>
      <c r="G1958">
        <v>6.8313650790653201E-3</v>
      </c>
      <c r="H1958">
        <v>304</v>
      </c>
      <c r="I1958">
        <v>330</v>
      </c>
      <c r="J1958">
        <v>11</v>
      </c>
      <c r="K1958">
        <v>3</v>
      </c>
      <c r="L1958">
        <v>6.8313650790653201E-3</v>
      </c>
    </row>
    <row r="1959" spans="5:24">
      <c r="E1959">
        <v>242</v>
      </c>
      <c r="F1959">
        <v>1</v>
      </c>
      <c r="G1959">
        <v>1.0907228952713E-2</v>
      </c>
      <c r="H1959">
        <v>154</v>
      </c>
      <c r="I1959">
        <v>29</v>
      </c>
      <c r="J1959">
        <v>12</v>
      </c>
      <c r="K1959">
        <v>3</v>
      </c>
      <c r="L1959">
        <v>1.0907228952713E-2</v>
      </c>
    </row>
    <row r="1960" spans="5:24">
      <c r="E1960">
        <v>243</v>
      </c>
      <c r="F1960">
        <v>1</v>
      </c>
      <c r="G1960">
        <v>1.0031508382757201E-2</v>
      </c>
      <c r="H1960">
        <v>156</v>
      </c>
      <c r="I1960">
        <v>61</v>
      </c>
      <c r="J1960">
        <v>12</v>
      </c>
      <c r="K1960">
        <v>3</v>
      </c>
      <c r="L1960">
        <v>1.0031508382757201E-2</v>
      </c>
    </row>
    <row r="1961" spans="5:24">
      <c r="E1961">
        <v>244</v>
      </c>
      <c r="F1961">
        <v>1</v>
      </c>
      <c r="G1961">
        <v>6.9930987184382903E-3</v>
      </c>
      <c r="H1961">
        <v>223</v>
      </c>
      <c r="I1961">
        <v>336</v>
      </c>
      <c r="J1961">
        <v>12</v>
      </c>
      <c r="K1961">
        <v>3</v>
      </c>
      <c r="L1961">
        <v>6.9930987184382903E-3</v>
      </c>
    </row>
    <row r="1962" spans="5:24">
      <c r="E1962">
        <v>246</v>
      </c>
      <c r="F1962">
        <v>1</v>
      </c>
      <c r="G1962">
        <v>9.7960997971386094E-3</v>
      </c>
      <c r="H1962">
        <v>157</v>
      </c>
      <c r="I1962">
        <v>87</v>
      </c>
      <c r="J1962">
        <v>13</v>
      </c>
      <c r="K1962">
        <v>3</v>
      </c>
      <c r="L1962">
        <v>9.7960997971386094E-3</v>
      </c>
    </row>
    <row r="1963" spans="5:24">
      <c r="E1963">
        <v>250</v>
      </c>
      <c r="F1963">
        <v>2</v>
      </c>
      <c r="G1963">
        <v>5.95182700793161E-3</v>
      </c>
      <c r="H1963">
        <v>196</v>
      </c>
      <c r="I1963">
        <v>345</v>
      </c>
      <c r="J1963">
        <v>14</v>
      </c>
      <c r="K1963">
        <v>3</v>
      </c>
      <c r="L1963">
        <v>5.9984911996605302E-3</v>
      </c>
      <c r="M1963">
        <v>352</v>
      </c>
      <c r="N1963">
        <v>267</v>
      </c>
      <c r="O1963">
        <v>287</v>
      </c>
      <c r="P1963">
        <v>21</v>
      </c>
      <c r="Q1963">
        <v>4</v>
      </c>
      <c r="R1963">
        <v>5.9051628162026899E-3</v>
      </c>
    </row>
    <row r="1964" spans="5:24">
      <c r="E1964">
        <v>251</v>
      </c>
      <c r="F1964">
        <v>2</v>
      </c>
      <c r="G1964">
        <v>6.2010413449655397E-3</v>
      </c>
      <c r="H1964">
        <v>226</v>
      </c>
      <c r="I1964">
        <v>182</v>
      </c>
      <c r="J1964">
        <v>14</v>
      </c>
      <c r="K1964">
        <v>3</v>
      </c>
      <c r="L1964">
        <v>6.0185235933308398E-3</v>
      </c>
      <c r="M1964">
        <v>340</v>
      </c>
      <c r="N1964">
        <v>300</v>
      </c>
      <c r="O1964">
        <v>123</v>
      </c>
      <c r="P1964">
        <v>7</v>
      </c>
      <c r="Q1964">
        <v>4</v>
      </c>
      <c r="R1964">
        <v>6.3835590966002404E-3</v>
      </c>
    </row>
    <row r="1965" spans="5:24">
      <c r="E1965">
        <v>252</v>
      </c>
      <c r="F1965">
        <v>1</v>
      </c>
      <c r="G1965">
        <v>6.6791668999206001E-3</v>
      </c>
      <c r="H1965">
        <v>228</v>
      </c>
      <c r="I1965">
        <v>205</v>
      </c>
      <c r="J1965">
        <v>14</v>
      </c>
      <c r="K1965">
        <v>3</v>
      </c>
      <c r="L1965">
        <v>6.6791668999206001E-3</v>
      </c>
    </row>
    <row r="1966" spans="5:24">
      <c r="E1966">
        <v>253</v>
      </c>
      <c r="F1966">
        <v>2</v>
      </c>
      <c r="G1966">
        <v>6.3983951984126902E-3</v>
      </c>
      <c r="H1966">
        <v>257</v>
      </c>
      <c r="I1966">
        <v>401</v>
      </c>
      <c r="J1966">
        <v>14</v>
      </c>
      <c r="K1966">
        <v>3</v>
      </c>
      <c r="L1966">
        <v>6.7259711123948103E-3</v>
      </c>
      <c r="M1966">
        <v>343</v>
      </c>
      <c r="N1966">
        <v>298</v>
      </c>
      <c r="O1966">
        <v>328</v>
      </c>
      <c r="P1966">
        <v>17</v>
      </c>
      <c r="Q1966">
        <v>4</v>
      </c>
      <c r="R1966">
        <v>6.0708192844305701E-3</v>
      </c>
    </row>
    <row r="1967" spans="5:24">
      <c r="E1967">
        <v>254</v>
      </c>
      <c r="F1967">
        <v>2</v>
      </c>
      <c r="G1967">
        <v>6.20789157616102E-3</v>
      </c>
      <c r="H1967">
        <v>326</v>
      </c>
      <c r="I1967">
        <v>353</v>
      </c>
      <c r="J1967">
        <v>14</v>
      </c>
      <c r="K1967">
        <v>3</v>
      </c>
      <c r="L1967">
        <v>6.4284354958785202E-3</v>
      </c>
      <c r="M1967">
        <v>345</v>
      </c>
      <c r="N1967">
        <v>367</v>
      </c>
      <c r="O1967">
        <v>294</v>
      </c>
      <c r="P1967">
        <v>17</v>
      </c>
      <c r="Q1967">
        <v>4</v>
      </c>
      <c r="R1967">
        <v>5.9873476564435198E-3</v>
      </c>
    </row>
    <row r="1968" spans="5:24">
      <c r="E1968">
        <v>258</v>
      </c>
      <c r="F1968">
        <v>1</v>
      </c>
      <c r="G1968">
        <v>6.4621670576849701E-3</v>
      </c>
      <c r="H1968">
        <v>131</v>
      </c>
      <c r="I1968">
        <v>145</v>
      </c>
      <c r="J1968">
        <v>17</v>
      </c>
      <c r="K1968">
        <v>3</v>
      </c>
      <c r="L1968">
        <v>6.4621670576849701E-3</v>
      </c>
    </row>
    <row r="1969" spans="5:18">
      <c r="E1969">
        <v>259</v>
      </c>
      <c r="F1969">
        <v>1</v>
      </c>
      <c r="G1969">
        <v>5.8318105583552897E-3</v>
      </c>
      <c r="H1969">
        <v>132</v>
      </c>
      <c r="I1969">
        <v>171</v>
      </c>
      <c r="J1969">
        <v>17</v>
      </c>
      <c r="K1969">
        <v>3</v>
      </c>
      <c r="L1969">
        <v>5.8318105583552897E-3</v>
      </c>
    </row>
    <row r="1970" spans="5:18">
      <c r="E1970">
        <v>262</v>
      </c>
      <c r="F1970">
        <v>1</v>
      </c>
      <c r="G1970">
        <v>5.3310432479199404E-3</v>
      </c>
      <c r="H1970">
        <v>224</v>
      </c>
      <c r="I1970">
        <v>328</v>
      </c>
      <c r="J1970">
        <v>18</v>
      </c>
      <c r="K1970">
        <v>3</v>
      </c>
      <c r="L1970">
        <v>5.3310432479199404E-3</v>
      </c>
    </row>
    <row r="1971" spans="5:18">
      <c r="E1971">
        <v>271</v>
      </c>
      <c r="F1971">
        <v>2</v>
      </c>
      <c r="G1971">
        <v>5.2986266151088101E-3</v>
      </c>
      <c r="H1971">
        <v>228</v>
      </c>
      <c r="I1971">
        <v>451</v>
      </c>
      <c r="J1971">
        <v>21</v>
      </c>
      <c r="K1971">
        <v>3</v>
      </c>
      <c r="L1971">
        <v>5.0617801236644902E-3</v>
      </c>
      <c r="M1971">
        <v>353</v>
      </c>
      <c r="N1971">
        <v>295</v>
      </c>
      <c r="O1971">
        <v>417</v>
      </c>
      <c r="P1971">
        <v>21</v>
      </c>
      <c r="Q1971">
        <v>4</v>
      </c>
      <c r="R1971">
        <v>5.53547310655313E-3</v>
      </c>
    </row>
    <row r="1972" spans="5:18">
      <c r="E1972">
        <v>272</v>
      </c>
      <c r="F1972">
        <v>1</v>
      </c>
      <c r="G1972">
        <v>6.4644388241140898E-3</v>
      </c>
      <c r="H1972">
        <v>283</v>
      </c>
      <c r="I1972">
        <v>409</v>
      </c>
      <c r="J1972">
        <v>21</v>
      </c>
      <c r="K1972">
        <v>3</v>
      </c>
      <c r="L1972">
        <v>6.4644388241140898E-3</v>
      </c>
    </row>
    <row r="1973" spans="5:18">
      <c r="E1973">
        <v>273</v>
      </c>
      <c r="F1973">
        <v>1</v>
      </c>
      <c r="G1973">
        <v>5.4564671608867202E-3</v>
      </c>
      <c r="H1973">
        <v>426</v>
      </c>
      <c r="I1973">
        <v>45</v>
      </c>
      <c r="J1973">
        <v>22</v>
      </c>
      <c r="K1973">
        <v>3</v>
      </c>
      <c r="L1973">
        <v>5.4564671608867202E-3</v>
      </c>
    </row>
    <row r="1974" spans="5:18">
      <c r="E1974">
        <v>274</v>
      </c>
      <c r="F1974">
        <v>1</v>
      </c>
      <c r="G1974">
        <v>4.9910653303833798E-3</v>
      </c>
      <c r="H1974">
        <v>165</v>
      </c>
      <c r="I1974">
        <v>196</v>
      </c>
      <c r="J1974">
        <v>23</v>
      </c>
      <c r="K1974">
        <v>3</v>
      </c>
      <c r="L1974">
        <v>4.9910653303833798E-3</v>
      </c>
    </row>
    <row r="1975" spans="5:18">
      <c r="E1975">
        <v>275</v>
      </c>
      <c r="F1975">
        <v>1</v>
      </c>
      <c r="G1975">
        <v>5.3339367462394201E-3</v>
      </c>
      <c r="H1975">
        <v>421</v>
      </c>
      <c r="I1975">
        <v>81</v>
      </c>
      <c r="J1975">
        <v>23</v>
      </c>
      <c r="K1975">
        <v>3</v>
      </c>
      <c r="L1975">
        <v>5.3339367462394201E-3</v>
      </c>
    </row>
    <row r="1976" spans="5:18">
      <c r="E1976">
        <v>277</v>
      </c>
      <c r="F1976">
        <v>1</v>
      </c>
      <c r="G1976">
        <v>4.8670582282272301E-3</v>
      </c>
      <c r="H1976">
        <v>167</v>
      </c>
      <c r="I1976">
        <v>221</v>
      </c>
      <c r="J1976">
        <v>24</v>
      </c>
      <c r="K1976">
        <v>3</v>
      </c>
      <c r="L1976">
        <v>4.8670582282272301E-3</v>
      </c>
    </row>
    <row r="1977" spans="5:18">
      <c r="E1977">
        <v>279</v>
      </c>
      <c r="F1977">
        <v>1</v>
      </c>
      <c r="G1977">
        <v>4.7259380634342898E-3</v>
      </c>
      <c r="H1977">
        <v>139</v>
      </c>
      <c r="I1977">
        <v>318</v>
      </c>
      <c r="J1977">
        <v>25</v>
      </c>
      <c r="K1977">
        <v>3</v>
      </c>
      <c r="L1977">
        <v>4.7259380634342898E-3</v>
      </c>
    </row>
    <row r="1978" spans="5:18">
      <c r="E1978">
        <v>282</v>
      </c>
      <c r="F1978">
        <v>1</v>
      </c>
      <c r="G1978">
        <v>4.4366263059862597E-3</v>
      </c>
      <c r="H1978">
        <v>434</v>
      </c>
      <c r="I1978">
        <v>476</v>
      </c>
      <c r="J1978">
        <v>26</v>
      </c>
      <c r="K1978">
        <v>3</v>
      </c>
      <c r="L1978">
        <v>4.4366263059862597E-3</v>
      </c>
    </row>
    <row r="1979" spans="5:18">
      <c r="E1979">
        <v>283</v>
      </c>
      <c r="F1979">
        <v>1</v>
      </c>
      <c r="G1979">
        <v>4.5082475192029696E-3</v>
      </c>
      <c r="H1979">
        <v>440</v>
      </c>
      <c r="I1979">
        <v>467</v>
      </c>
      <c r="J1979">
        <v>26</v>
      </c>
      <c r="K1979">
        <v>3</v>
      </c>
      <c r="L1979">
        <v>4.5082475192029696E-3</v>
      </c>
    </row>
    <row r="1980" spans="5:18">
      <c r="E1980">
        <v>284</v>
      </c>
      <c r="F1980">
        <v>1</v>
      </c>
      <c r="G1980">
        <v>4.7821557416150703E-3</v>
      </c>
      <c r="H1980">
        <v>446</v>
      </c>
      <c r="I1980">
        <v>458</v>
      </c>
      <c r="J1980">
        <v>26</v>
      </c>
      <c r="K1980">
        <v>3</v>
      </c>
      <c r="L1980">
        <v>4.7821557416150703E-3</v>
      </c>
    </row>
    <row r="1981" spans="5:18">
      <c r="E1981">
        <v>285</v>
      </c>
      <c r="F1981">
        <v>2</v>
      </c>
      <c r="G1981">
        <v>4.6980736027134196E-3</v>
      </c>
      <c r="H1981">
        <v>130</v>
      </c>
      <c r="I1981">
        <v>319</v>
      </c>
      <c r="J1981">
        <v>28</v>
      </c>
      <c r="K1981">
        <v>3</v>
      </c>
      <c r="L1981">
        <v>4.6496191088627702E-3</v>
      </c>
      <c r="M1981">
        <v>355</v>
      </c>
      <c r="N1981">
        <v>179</v>
      </c>
      <c r="O1981">
        <v>222</v>
      </c>
      <c r="P1981">
        <v>22</v>
      </c>
      <c r="Q1981">
        <v>4</v>
      </c>
      <c r="R1981">
        <v>4.74652809656407E-3</v>
      </c>
    </row>
    <row r="1982" spans="5:18">
      <c r="E1982">
        <v>286</v>
      </c>
      <c r="F1982">
        <v>1</v>
      </c>
      <c r="G1982">
        <v>3.5282015771264399E-3</v>
      </c>
      <c r="H1982">
        <v>119</v>
      </c>
      <c r="I1982">
        <v>97</v>
      </c>
      <c r="J1982">
        <v>29</v>
      </c>
      <c r="K1982">
        <v>3</v>
      </c>
      <c r="L1982">
        <v>3.5282015771264399E-3</v>
      </c>
    </row>
    <row r="1983" spans="5:18">
      <c r="E1983">
        <v>287</v>
      </c>
      <c r="F1983">
        <v>1</v>
      </c>
      <c r="G1983">
        <v>6.7022915939526301E-3</v>
      </c>
      <c r="H1983">
        <v>10</v>
      </c>
      <c r="I1983">
        <v>288</v>
      </c>
      <c r="J1983">
        <v>30</v>
      </c>
      <c r="K1983">
        <v>3</v>
      </c>
      <c r="L1983">
        <v>6.7022915939526301E-3</v>
      </c>
    </row>
    <row r="1984" spans="5:18">
      <c r="E1984">
        <v>288</v>
      </c>
      <c r="F1984">
        <v>2</v>
      </c>
      <c r="G1984">
        <v>3.3984583391467203E-3</v>
      </c>
      <c r="H1984">
        <v>130</v>
      </c>
      <c r="I1984">
        <v>201</v>
      </c>
      <c r="J1984">
        <v>30</v>
      </c>
      <c r="K1984">
        <v>3</v>
      </c>
      <c r="L1984">
        <v>3.20420665991432E-3</v>
      </c>
      <c r="M1984">
        <v>360</v>
      </c>
      <c r="N1984">
        <v>167</v>
      </c>
      <c r="O1984">
        <v>128</v>
      </c>
      <c r="P1984">
        <v>32</v>
      </c>
      <c r="Q1984">
        <v>4</v>
      </c>
      <c r="R1984">
        <v>3.5927100183791201E-3</v>
      </c>
    </row>
    <row r="1985" spans="5:18">
      <c r="E1985">
        <v>289</v>
      </c>
      <c r="F1985">
        <v>1</v>
      </c>
      <c r="G1985">
        <v>3.5718952490805499E-3</v>
      </c>
      <c r="H1985">
        <v>391</v>
      </c>
      <c r="I1985">
        <v>37</v>
      </c>
      <c r="J1985">
        <v>30</v>
      </c>
      <c r="K1985">
        <v>3</v>
      </c>
      <c r="L1985">
        <v>3.5718952490805499E-3</v>
      </c>
    </row>
    <row r="1986" spans="5:18">
      <c r="E1986">
        <v>290</v>
      </c>
      <c r="F1986">
        <v>1</v>
      </c>
      <c r="G1986">
        <v>3.51581092039743E-3</v>
      </c>
      <c r="H1986">
        <v>372</v>
      </c>
      <c r="I1986">
        <v>292</v>
      </c>
      <c r="J1986">
        <v>31</v>
      </c>
      <c r="K1986">
        <v>3</v>
      </c>
      <c r="L1986">
        <v>3.51581092039743E-3</v>
      </c>
    </row>
    <row r="1987" spans="5:18">
      <c r="E1987">
        <v>292</v>
      </c>
      <c r="F1987">
        <v>2</v>
      </c>
      <c r="G1987">
        <v>3.4741984039886598E-3</v>
      </c>
      <c r="H1987">
        <v>380</v>
      </c>
      <c r="I1987">
        <v>228</v>
      </c>
      <c r="J1987">
        <v>31</v>
      </c>
      <c r="K1987">
        <v>3</v>
      </c>
      <c r="L1987">
        <v>3.9925067882235696E-3</v>
      </c>
      <c r="M1987">
        <v>363</v>
      </c>
      <c r="N1987">
        <v>410</v>
      </c>
      <c r="O1987">
        <v>170</v>
      </c>
      <c r="P1987">
        <v>34</v>
      </c>
      <c r="Q1987">
        <v>4</v>
      </c>
      <c r="R1987">
        <v>2.9558900197537499E-3</v>
      </c>
    </row>
    <row r="1988" spans="5:18">
      <c r="E1988">
        <v>295</v>
      </c>
      <c r="F1988">
        <v>1</v>
      </c>
      <c r="G1988">
        <v>6.3436313250263103E-3</v>
      </c>
      <c r="H1988">
        <v>24</v>
      </c>
      <c r="I1988">
        <v>325</v>
      </c>
      <c r="J1988">
        <v>35</v>
      </c>
      <c r="K1988">
        <v>3</v>
      </c>
      <c r="L1988">
        <v>6.3436313250263103E-3</v>
      </c>
    </row>
    <row r="1989" spans="5:18">
      <c r="E1989">
        <v>298</v>
      </c>
      <c r="F1989">
        <v>1</v>
      </c>
      <c r="G1989">
        <v>6.3299845247644596E-3</v>
      </c>
      <c r="H1989">
        <v>35</v>
      </c>
      <c r="I1989">
        <v>391</v>
      </c>
      <c r="J1989">
        <v>36</v>
      </c>
      <c r="K1989">
        <v>3</v>
      </c>
      <c r="L1989">
        <v>6.3299845247644596E-3</v>
      </c>
    </row>
    <row r="1990" spans="5:18">
      <c r="E1990">
        <v>299</v>
      </c>
      <c r="F1990">
        <v>1</v>
      </c>
      <c r="G1990">
        <v>2.2376387053417999E-3</v>
      </c>
      <c r="H1990">
        <v>381</v>
      </c>
      <c r="I1990">
        <v>270</v>
      </c>
      <c r="J1990">
        <v>36</v>
      </c>
      <c r="K1990">
        <v>3</v>
      </c>
      <c r="L1990">
        <v>2.2376387053417999E-3</v>
      </c>
    </row>
    <row r="1991" spans="5:18">
      <c r="E1991">
        <v>300</v>
      </c>
      <c r="F1991">
        <v>2</v>
      </c>
      <c r="G1991">
        <v>2.9639715496751397E-3</v>
      </c>
      <c r="H1991">
        <v>144</v>
      </c>
      <c r="I1991">
        <v>305</v>
      </c>
      <c r="J1991">
        <v>37</v>
      </c>
      <c r="K1991">
        <v>3</v>
      </c>
      <c r="L1991">
        <v>2.7121910717567001E-3</v>
      </c>
      <c r="M1991">
        <v>361</v>
      </c>
      <c r="N1991">
        <v>180</v>
      </c>
      <c r="O1991">
        <v>211</v>
      </c>
      <c r="P1991">
        <v>34</v>
      </c>
      <c r="Q1991">
        <v>4</v>
      </c>
      <c r="R1991">
        <v>3.2157520275935799E-3</v>
      </c>
    </row>
    <row r="1992" spans="5:18">
      <c r="E1992">
        <v>301</v>
      </c>
      <c r="F1992">
        <v>1</v>
      </c>
      <c r="G1992">
        <v>2.36311618968896E-3</v>
      </c>
      <c r="H1992">
        <v>132</v>
      </c>
      <c r="I1992">
        <v>162</v>
      </c>
      <c r="J1992">
        <v>38</v>
      </c>
      <c r="K1992">
        <v>3</v>
      </c>
      <c r="L1992">
        <v>2.36311618968896E-3</v>
      </c>
    </row>
    <row r="1993" spans="5:18">
      <c r="E1993">
        <v>303</v>
      </c>
      <c r="F1993">
        <v>1</v>
      </c>
      <c r="G1993">
        <v>2.3542475558744301E-3</v>
      </c>
      <c r="H1993">
        <v>165</v>
      </c>
      <c r="I1993">
        <v>424</v>
      </c>
      <c r="J1993">
        <v>38</v>
      </c>
      <c r="K1993">
        <v>3</v>
      </c>
      <c r="L1993">
        <v>2.3542475558744301E-3</v>
      </c>
    </row>
    <row r="1994" spans="5:18">
      <c r="E1994">
        <v>305</v>
      </c>
      <c r="F1994">
        <v>1</v>
      </c>
      <c r="G1994">
        <v>2.4550406821966099E-3</v>
      </c>
      <c r="H1994">
        <v>388</v>
      </c>
      <c r="I1994">
        <v>269</v>
      </c>
      <c r="J1994">
        <v>39</v>
      </c>
      <c r="K1994">
        <v>3</v>
      </c>
      <c r="L1994">
        <v>2.4550406821966099E-3</v>
      </c>
    </row>
    <row r="1995" spans="5:18">
      <c r="E1995">
        <v>306</v>
      </c>
      <c r="F1995">
        <v>1</v>
      </c>
      <c r="G1995">
        <v>1.80205250585552E-3</v>
      </c>
      <c r="H1995">
        <v>391</v>
      </c>
      <c r="I1995">
        <v>101</v>
      </c>
      <c r="J1995">
        <v>39</v>
      </c>
      <c r="K1995">
        <v>3</v>
      </c>
      <c r="L1995">
        <v>1.80205250585552E-3</v>
      </c>
    </row>
    <row r="1996" spans="5:18">
      <c r="E1996">
        <v>307</v>
      </c>
      <c r="F1996">
        <v>1</v>
      </c>
      <c r="G1996">
        <v>2.4952684398395699E-3</v>
      </c>
      <c r="H1996">
        <v>154</v>
      </c>
      <c r="I1996">
        <v>304</v>
      </c>
      <c r="J1996">
        <v>40</v>
      </c>
      <c r="K1996">
        <v>3</v>
      </c>
      <c r="L1996">
        <v>2.4952684398395699E-3</v>
      </c>
    </row>
    <row r="1997" spans="5:18">
      <c r="E1997">
        <v>309</v>
      </c>
      <c r="F1997">
        <v>1</v>
      </c>
      <c r="G1997">
        <v>2.2813863503222901E-3</v>
      </c>
      <c r="H1997">
        <v>182</v>
      </c>
      <c r="I1997">
        <v>424</v>
      </c>
      <c r="J1997">
        <v>40</v>
      </c>
      <c r="K1997">
        <v>3</v>
      </c>
      <c r="L1997">
        <v>2.2813863503222901E-3</v>
      </c>
    </row>
    <row r="1998" spans="5:18">
      <c r="E1998">
        <v>310</v>
      </c>
      <c r="F1998">
        <v>1</v>
      </c>
      <c r="G1998">
        <v>2.2411975221061902E-3</v>
      </c>
      <c r="H1998">
        <v>327</v>
      </c>
      <c r="I1998">
        <v>122</v>
      </c>
      <c r="J1998">
        <v>40</v>
      </c>
      <c r="K1998">
        <v>3</v>
      </c>
      <c r="L1998">
        <v>2.2411975221061902E-3</v>
      </c>
    </row>
    <row r="1999" spans="5:18">
      <c r="E1999">
        <v>311</v>
      </c>
      <c r="F1999">
        <v>1</v>
      </c>
      <c r="G1999">
        <v>2.1761751733371101E-3</v>
      </c>
      <c r="H1999">
        <v>394</v>
      </c>
      <c r="I1999">
        <v>42</v>
      </c>
      <c r="J1999">
        <v>40</v>
      </c>
      <c r="K1999">
        <v>3</v>
      </c>
      <c r="L1999">
        <v>2.1761751733371101E-3</v>
      </c>
    </row>
    <row r="2000" spans="5:18">
      <c r="E2000">
        <v>312</v>
      </c>
      <c r="F2000">
        <v>1</v>
      </c>
      <c r="G2000">
        <v>2.0955213391141599E-3</v>
      </c>
      <c r="H2000">
        <v>394</v>
      </c>
      <c r="I2000">
        <v>76</v>
      </c>
      <c r="J2000">
        <v>40</v>
      </c>
      <c r="K2000">
        <v>3</v>
      </c>
      <c r="L2000">
        <v>2.0955213391141599E-3</v>
      </c>
    </row>
    <row r="2001" spans="5:18">
      <c r="E2001">
        <v>314</v>
      </c>
      <c r="F2001">
        <v>1</v>
      </c>
      <c r="G2001">
        <v>1.49374425981987E-3</v>
      </c>
      <c r="H2001">
        <v>233</v>
      </c>
      <c r="I2001">
        <v>338</v>
      </c>
      <c r="J2001">
        <v>41</v>
      </c>
      <c r="K2001">
        <v>3</v>
      </c>
      <c r="L2001">
        <v>1.49374425981987E-3</v>
      </c>
    </row>
    <row r="2002" spans="5:18">
      <c r="E2002">
        <v>317</v>
      </c>
      <c r="F2002">
        <v>1</v>
      </c>
      <c r="G2002">
        <v>1.30166653969954E-3</v>
      </c>
      <c r="H2002">
        <v>233</v>
      </c>
      <c r="I2002">
        <v>165</v>
      </c>
      <c r="J2002">
        <v>42</v>
      </c>
      <c r="K2002">
        <v>3</v>
      </c>
      <c r="L2002">
        <v>1.30166653969954E-3</v>
      </c>
    </row>
    <row r="2003" spans="5:18">
      <c r="E2003">
        <v>318</v>
      </c>
      <c r="F2003">
        <v>2</v>
      </c>
      <c r="G2003">
        <v>1.426126955859185E-3</v>
      </c>
      <c r="H2003">
        <v>261</v>
      </c>
      <c r="I2003">
        <v>408</v>
      </c>
      <c r="J2003">
        <v>45</v>
      </c>
      <c r="K2003">
        <v>3</v>
      </c>
      <c r="L2003">
        <v>1.60265814930468E-3</v>
      </c>
      <c r="M2003">
        <v>379</v>
      </c>
      <c r="N2003">
        <v>317</v>
      </c>
      <c r="O2003">
        <v>339</v>
      </c>
      <c r="P2003">
        <v>54</v>
      </c>
      <c r="Q2003">
        <v>4</v>
      </c>
      <c r="R2003">
        <v>1.24959576241369E-3</v>
      </c>
    </row>
    <row r="2004" spans="5:18">
      <c r="E2004">
        <v>319</v>
      </c>
      <c r="F2004">
        <v>1</v>
      </c>
      <c r="G2004">
        <v>1.5427899100711501E-3</v>
      </c>
      <c r="H2004">
        <v>263</v>
      </c>
      <c r="I2004">
        <v>392</v>
      </c>
      <c r="J2004">
        <v>45</v>
      </c>
      <c r="K2004">
        <v>3</v>
      </c>
      <c r="L2004">
        <v>1.5427899100711501E-3</v>
      </c>
    </row>
    <row r="2005" spans="5:18">
      <c r="E2005">
        <v>321</v>
      </c>
      <c r="F2005">
        <v>1</v>
      </c>
      <c r="G2005">
        <v>1.26827338465869E-3</v>
      </c>
      <c r="H2005">
        <v>308</v>
      </c>
      <c r="I2005">
        <v>358</v>
      </c>
      <c r="J2005">
        <v>45</v>
      </c>
      <c r="K2005">
        <v>3</v>
      </c>
      <c r="L2005">
        <v>1.26827338465869E-3</v>
      </c>
    </row>
    <row r="2006" spans="5:18">
      <c r="E2006">
        <v>323</v>
      </c>
      <c r="F2006">
        <v>1</v>
      </c>
      <c r="G2006">
        <v>1.5371878724691401E-3</v>
      </c>
      <c r="H2006">
        <v>359</v>
      </c>
      <c r="I2006">
        <v>99</v>
      </c>
      <c r="J2006">
        <v>45</v>
      </c>
      <c r="K2006">
        <v>3</v>
      </c>
      <c r="L2006">
        <v>1.5371878724691401E-3</v>
      </c>
    </row>
    <row r="2007" spans="5:18">
      <c r="E2007">
        <v>324</v>
      </c>
      <c r="F2007">
        <v>1</v>
      </c>
      <c r="G2007">
        <v>1.2355412534359701E-3</v>
      </c>
      <c r="H2007">
        <v>214</v>
      </c>
      <c r="I2007">
        <v>131</v>
      </c>
      <c r="J2007">
        <v>46</v>
      </c>
      <c r="K2007">
        <v>3</v>
      </c>
      <c r="L2007">
        <v>1.2355412534359701E-3</v>
      </c>
    </row>
    <row r="2008" spans="5:18">
      <c r="E2008">
        <v>325</v>
      </c>
      <c r="F2008">
        <v>1</v>
      </c>
      <c r="G2008">
        <v>1.57989000597765E-3</v>
      </c>
      <c r="H2008">
        <v>265</v>
      </c>
      <c r="I2008">
        <v>368</v>
      </c>
      <c r="J2008">
        <v>46</v>
      </c>
      <c r="K2008">
        <v>3</v>
      </c>
      <c r="L2008">
        <v>1.57989000597765E-3</v>
      </c>
    </row>
    <row r="2009" spans="5:18">
      <c r="E2009">
        <v>328</v>
      </c>
      <c r="F2009">
        <v>1</v>
      </c>
      <c r="G2009">
        <v>1.45492489310342E-3</v>
      </c>
      <c r="H2009">
        <v>271</v>
      </c>
      <c r="I2009">
        <v>228</v>
      </c>
      <c r="J2009">
        <v>46</v>
      </c>
      <c r="K2009">
        <v>3</v>
      </c>
      <c r="L2009">
        <v>1.45492489310342E-3</v>
      </c>
    </row>
    <row r="2010" spans="5:18">
      <c r="E2010">
        <v>329</v>
      </c>
      <c r="F2010">
        <v>1</v>
      </c>
      <c r="G2010">
        <v>1.6570504258254801E-3</v>
      </c>
      <c r="H2010">
        <v>319</v>
      </c>
      <c r="I2010">
        <v>290</v>
      </c>
      <c r="J2010">
        <v>46</v>
      </c>
      <c r="K2010">
        <v>3</v>
      </c>
      <c r="L2010">
        <v>1.6570504258254801E-3</v>
      </c>
    </row>
    <row r="2011" spans="5:18">
      <c r="E2011">
        <v>332</v>
      </c>
      <c r="F2011">
        <v>1</v>
      </c>
      <c r="G2011">
        <v>1.25303036830956E-3</v>
      </c>
      <c r="H2011">
        <v>219</v>
      </c>
      <c r="I2011">
        <v>177</v>
      </c>
      <c r="J2011">
        <v>47</v>
      </c>
      <c r="K2011">
        <v>3</v>
      </c>
      <c r="L2011">
        <v>1.25303036830956E-3</v>
      </c>
    </row>
    <row r="2012" spans="5:18">
      <c r="E2012">
        <v>333</v>
      </c>
      <c r="F2012">
        <v>1</v>
      </c>
      <c r="G2012">
        <v>1.5468961419287E-3</v>
      </c>
      <c r="H2012">
        <v>267</v>
      </c>
      <c r="I2012">
        <v>90</v>
      </c>
      <c r="J2012">
        <v>47</v>
      </c>
      <c r="K2012">
        <v>3</v>
      </c>
      <c r="L2012">
        <v>1.5468961419287E-3</v>
      </c>
    </row>
    <row r="2013" spans="5:18">
      <c r="E2013">
        <v>335</v>
      </c>
      <c r="F2013">
        <v>1</v>
      </c>
      <c r="G2013">
        <v>1.414588736284E-3</v>
      </c>
      <c r="H2013">
        <v>271</v>
      </c>
      <c r="I2013">
        <v>209</v>
      </c>
      <c r="J2013">
        <v>47</v>
      </c>
      <c r="K2013">
        <v>3</v>
      </c>
      <c r="L2013">
        <v>1.414588736284E-3</v>
      </c>
    </row>
    <row r="2014" spans="5:18">
      <c r="E2014">
        <v>336</v>
      </c>
      <c r="F2014">
        <v>1</v>
      </c>
      <c r="G2014">
        <v>1.24991881873516E-3</v>
      </c>
      <c r="H2014">
        <v>306</v>
      </c>
      <c r="I2014">
        <v>360</v>
      </c>
      <c r="J2014">
        <v>47</v>
      </c>
      <c r="K2014">
        <v>3</v>
      </c>
      <c r="L2014">
        <v>1.24991881873516E-3</v>
      </c>
    </row>
    <row r="2015" spans="5:18">
      <c r="E2015">
        <v>346</v>
      </c>
      <c r="F2015">
        <v>1</v>
      </c>
      <c r="G2015">
        <v>5.92474100937318E-3</v>
      </c>
      <c r="H2015">
        <v>173</v>
      </c>
      <c r="I2015">
        <v>163</v>
      </c>
      <c r="J2015">
        <v>19</v>
      </c>
      <c r="K2015">
        <v>4</v>
      </c>
      <c r="L2015">
        <v>5.92474100937318E-3</v>
      </c>
    </row>
    <row r="2016" spans="5:18">
      <c r="E2016">
        <v>347</v>
      </c>
      <c r="F2016">
        <v>1</v>
      </c>
      <c r="G2016">
        <v>5.7852935180421798E-3</v>
      </c>
      <c r="H2016">
        <v>363</v>
      </c>
      <c r="I2016">
        <v>328</v>
      </c>
      <c r="J2016">
        <v>19</v>
      </c>
      <c r="K2016">
        <v>4</v>
      </c>
      <c r="L2016">
        <v>5.7852935180421798E-3</v>
      </c>
    </row>
    <row r="2017" spans="1:30">
      <c r="E2017">
        <v>348</v>
      </c>
      <c r="F2017">
        <v>1</v>
      </c>
      <c r="G2017">
        <v>4.9529430741822996E-3</v>
      </c>
      <c r="H2017">
        <v>394</v>
      </c>
      <c r="I2017">
        <v>266</v>
      </c>
      <c r="J2017">
        <v>19</v>
      </c>
      <c r="K2017">
        <v>4</v>
      </c>
      <c r="L2017">
        <v>4.9529430741822996E-3</v>
      </c>
    </row>
    <row r="2018" spans="1:30">
      <c r="E2018">
        <v>350</v>
      </c>
      <c r="F2018">
        <v>1</v>
      </c>
      <c r="G2018">
        <v>5.4218753283704398E-3</v>
      </c>
      <c r="H2018">
        <v>177</v>
      </c>
      <c r="I2018">
        <v>190</v>
      </c>
      <c r="J2018">
        <v>21</v>
      </c>
      <c r="K2018">
        <v>4</v>
      </c>
      <c r="L2018">
        <v>5.4218753283704398E-3</v>
      </c>
    </row>
    <row r="2019" spans="1:30">
      <c r="E2019">
        <v>354</v>
      </c>
      <c r="F2019">
        <v>1</v>
      </c>
      <c r="G2019">
        <v>5.1929849423788602E-3</v>
      </c>
      <c r="H2019">
        <v>356</v>
      </c>
      <c r="I2019">
        <v>368</v>
      </c>
      <c r="J2019">
        <v>21</v>
      </c>
      <c r="K2019">
        <v>4</v>
      </c>
      <c r="L2019">
        <v>5.1929849423788602E-3</v>
      </c>
    </row>
    <row r="2020" spans="1:30">
      <c r="E2020">
        <v>356</v>
      </c>
      <c r="F2020">
        <v>1</v>
      </c>
      <c r="G2020">
        <v>5.0111507076344699E-3</v>
      </c>
      <c r="H2020">
        <v>265</v>
      </c>
      <c r="I2020">
        <v>311</v>
      </c>
      <c r="J2020">
        <v>23</v>
      </c>
      <c r="K2020">
        <v>4</v>
      </c>
      <c r="L2020">
        <v>5.0111507076344699E-3</v>
      </c>
    </row>
    <row r="2021" spans="1:30">
      <c r="E2021">
        <v>365</v>
      </c>
      <c r="F2021">
        <v>1</v>
      </c>
      <c r="G2021">
        <v>2.03519037298526E-3</v>
      </c>
      <c r="H2021">
        <v>417</v>
      </c>
      <c r="I2021">
        <v>97</v>
      </c>
      <c r="J2021">
        <v>42</v>
      </c>
      <c r="K2021">
        <v>4</v>
      </c>
      <c r="L2021">
        <v>2.03519037298526E-3</v>
      </c>
    </row>
    <row r="2022" spans="1:30">
      <c r="E2022">
        <v>366</v>
      </c>
      <c r="F2022">
        <v>1</v>
      </c>
      <c r="G2022">
        <v>1.3884177084616601E-3</v>
      </c>
      <c r="H2022">
        <v>397</v>
      </c>
      <c r="I2022">
        <v>372</v>
      </c>
      <c r="J2022">
        <v>45</v>
      </c>
      <c r="K2022">
        <v>4</v>
      </c>
      <c r="L2022">
        <v>1.3884177084616601E-3</v>
      </c>
    </row>
    <row r="2023" spans="1:30">
      <c r="E2023">
        <v>367</v>
      </c>
      <c r="F2023">
        <v>1</v>
      </c>
      <c r="G2023">
        <v>1.4780319525652601E-3</v>
      </c>
      <c r="H2023">
        <v>410</v>
      </c>
      <c r="I2023">
        <v>319</v>
      </c>
      <c r="J2023">
        <v>45</v>
      </c>
      <c r="K2023">
        <v>4</v>
      </c>
      <c r="L2023">
        <v>1.4780319525652601E-3</v>
      </c>
    </row>
    <row r="2024" spans="1:30">
      <c r="E2024">
        <v>370</v>
      </c>
      <c r="F2024">
        <v>1</v>
      </c>
      <c r="G2024">
        <v>1.62350586598903E-3</v>
      </c>
      <c r="H2024">
        <v>393</v>
      </c>
      <c r="I2024">
        <v>414</v>
      </c>
      <c r="J2024">
        <v>46</v>
      </c>
      <c r="K2024">
        <v>4</v>
      </c>
      <c r="L2024">
        <v>1.62350586598903E-3</v>
      </c>
    </row>
    <row r="2025" spans="1:30">
      <c r="E2025">
        <v>372</v>
      </c>
      <c r="F2025">
        <v>1</v>
      </c>
      <c r="G2025">
        <v>1.2625628442564699E-3</v>
      </c>
      <c r="H2025">
        <v>317</v>
      </c>
      <c r="I2025">
        <v>224</v>
      </c>
      <c r="J2025">
        <v>50</v>
      </c>
      <c r="K2025">
        <v>4</v>
      </c>
      <c r="L2025">
        <v>1.2625628442564699E-3</v>
      </c>
    </row>
    <row r="2026" spans="1:30">
      <c r="E2026">
        <v>376</v>
      </c>
      <c r="F2026">
        <v>1</v>
      </c>
      <c r="G2026">
        <v>1.28147337958915E-3</v>
      </c>
      <c r="H2026">
        <v>317</v>
      </c>
      <c r="I2026">
        <v>338</v>
      </c>
      <c r="J2026">
        <v>52</v>
      </c>
      <c r="K2026">
        <v>4</v>
      </c>
      <c r="L2026">
        <v>1.28147337958915E-3</v>
      </c>
    </row>
    <row r="2027" spans="1:30">
      <c r="A2027" s="13" t="s">
        <v>149</v>
      </c>
      <c r="B2027" t="s">
        <v>112</v>
      </c>
      <c r="C2027" t="s">
        <v>113</v>
      </c>
      <c r="D2027">
        <v>0.33093525179856115</v>
      </c>
      <c r="E2027" t="s">
        <v>46</v>
      </c>
      <c r="F2027" t="s">
        <v>47</v>
      </c>
      <c r="G2027" t="s">
        <v>4</v>
      </c>
      <c r="H2027" t="s">
        <v>114</v>
      </c>
      <c r="I2027" t="s">
        <v>115</v>
      </c>
      <c r="J2027" t="s">
        <v>116</v>
      </c>
      <c r="K2027" t="s">
        <v>49</v>
      </c>
      <c r="L2027" t="s">
        <v>50</v>
      </c>
      <c r="M2027" t="s">
        <v>117</v>
      </c>
      <c r="N2027" t="s">
        <v>118</v>
      </c>
      <c r="O2027" t="s">
        <v>119</v>
      </c>
      <c r="P2027" t="s">
        <v>120</v>
      </c>
      <c r="Q2027" t="s">
        <v>121</v>
      </c>
      <c r="R2027" t="s">
        <v>122</v>
      </c>
      <c r="S2027" t="s">
        <v>123</v>
      </c>
      <c r="T2027" t="s">
        <v>124</v>
      </c>
      <c r="U2027" t="s">
        <v>125</v>
      </c>
      <c r="V2027" t="s">
        <v>126</v>
      </c>
      <c r="W2027" t="s">
        <v>127</v>
      </c>
      <c r="X2027" t="s">
        <v>128</v>
      </c>
      <c r="Y2027" t="s">
        <v>129</v>
      </c>
      <c r="Z2027" t="s">
        <v>130</v>
      </c>
      <c r="AA2027" t="s">
        <v>131</v>
      </c>
      <c r="AB2027" t="s">
        <v>132</v>
      </c>
      <c r="AC2027" t="s">
        <v>133</v>
      </c>
      <c r="AD2027" t="s">
        <v>134</v>
      </c>
    </row>
    <row r="2028" spans="1:30">
      <c r="C2028" t="s">
        <v>135</v>
      </c>
      <c r="D2028">
        <v>0.25899280575539574</v>
      </c>
      <c r="E2028">
        <v>1</v>
      </c>
      <c r="F2028">
        <v>1</v>
      </c>
      <c r="G2028">
        <v>8.8071529187680308E-3</v>
      </c>
      <c r="H2028">
        <v>238</v>
      </c>
      <c r="I2028">
        <v>325</v>
      </c>
      <c r="J2028">
        <v>3</v>
      </c>
      <c r="K2028">
        <v>1</v>
      </c>
      <c r="L2028">
        <v>8.8071529187680308E-3</v>
      </c>
    </row>
    <row r="2029" spans="1:30">
      <c r="C2029" t="s">
        <v>136</v>
      </c>
      <c r="D2029">
        <v>0.41007194244604317</v>
      </c>
      <c r="E2029">
        <v>3</v>
      </c>
      <c r="F2029">
        <v>1</v>
      </c>
      <c r="G2029">
        <v>7.6357891036410502E-3</v>
      </c>
      <c r="H2029">
        <v>197</v>
      </c>
      <c r="I2029">
        <v>208</v>
      </c>
      <c r="J2029">
        <v>4</v>
      </c>
      <c r="K2029">
        <v>1</v>
      </c>
      <c r="L2029">
        <v>7.6357891036410502E-3</v>
      </c>
    </row>
    <row r="2030" spans="1:30">
      <c r="E2030">
        <v>6</v>
      </c>
      <c r="F2030">
        <v>1</v>
      </c>
      <c r="G2030">
        <v>7.2397942065046501E-3</v>
      </c>
      <c r="H2030">
        <v>247</v>
      </c>
      <c r="I2030">
        <v>179</v>
      </c>
      <c r="J2030">
        <v>5</v>
      </c>
      <c r="K2030">
        <v>1</v>
      </c>
      <c r="L2030">
        <v>7.2397942065046501E-3</v>
      </c>
    </row>
    <row r="2031" spans="1:30">
      <c r="B2031" t="s">
        <v>137</v>
      </c>
      <c r="C2031">
        <v>1</v>
      </c>
      <c r="D2031">
        <v>0.69784172661870503</v>
      </c>
      <c r="E2031">
        <v>8</v>
      </c>
      <c r="F2031">
        <v>1</v>
      </c>
      <c r="G2031">
        <v>6.2033334967291796E-3</v>
      </c>
      <c r="H2031">
        <v>232</v>
      </c>
      <c r="I2031">
        <v>430</v>
      </c>
      <c r="J2031">
        <v>6</v>
      </c>
      <c r="K2031">
        <v>1</v>
      </c>
      <c r="L2031">
        <v>6.2033334967291796E-3</v>
      </c>
    </row>
    <row r="2032" spans="1:30">
      <c r="C2032">
        <v>2</v>
      </c>
      <c r="D2032">
        <v>0.25899280575539568</v>
      </c>
      <c r="E2032">
        <v>9</v>
      </c>
      <c r="F2032">
        <v>1</v>
      </c>
      <c r="G2032">
        <v>1.06953196742523E-2</v>
      </c>
      <c r="H2032">
        <v>211</v>
      </c>
      <c r="I2032">
        <v>184</v>
      </c>
      <c r="J2032">
        <v>8</v>
      </c>
      <c r="K2032">
        <v>1</v>
      </c>
      <c r="L2032">
        <v>1.06953196742523E-2</v>
      </c>
    </row>
    <row r="2033" spans="2:30">
      <c r="C2033">
        <v>3</v>
      </c>
      <c r="D2033">
        <v>2.8776978417266189E-2</v>
      </c>
      <c r="E2033">
        <v>10</v>
      </c>
      <c r="F2033">
        <v>2</v>
      </c>
      <c r="G2033">
        <v>8.2858654940318639E-3</v>
      </c>
      <c r="H2033">
        <v>214</v>
      </c>
      <c r="I2033">
        <v>234</v>
      </c>
      <c r="J2033">
        <v>8</v>
      </c>
      <c r="K2033">
        <v>1</v>
      </c>
      <c r="L2033">
        <v>7.1287850438701596E-3</v>
      </c>
      <c r="M2033">
        <v>159</v>
      </c>
      <c r="N2033">
        <v>236</v>
      </c>
      <c r="O2033">
        <v>249</v>
      </c>
      <c r="P2033">
        <v>7</v>
      </c>
      <c r="Q2033">
        <v>2</v>
      </c>
      <c r="R2033">
        <v>9.44294594419357E-3</v>
      </c>
    </row>
    <row r="2034" spans="2:30">
      <c r="C2034">
        <v>4</v>
      </c>
      <c r="D2034">
        <v>1.4388489208633094E-2</v>
      </c>
      <c r="E2034">
        <v>11</v>
      </c>
      <c r="F2034">
        <v>2</v>
      </c>
      <c r="G2034">
        <v>7.8730944648067406E-3</v>
      </c>
      <c r="H2034">
        <v>217</v>
      </c>
      <c r="I2034">
        <v>322</v>
      </c>
      <c r="J2034">
        <v>8</v>
      </c>
      <c r="K2034">
        <v>1</v>
      </c>
      <c r="L2034">
        <v>7.5905805310397603E-3</v>
      </c>
      <c r="M2034">
        <v>164</v>
      </c>
      <c r="N2034">
        <v>242</v>
      </c>
      <c r="O2034">
        <v>343</v>
      </c>
      <c r="P2034">
        <v>8</v>
      </c>
      <c r="Q2034">
        <v>2</v>
      </c>
      <c r="R2034">
        <v>8.1556083985737209E-3</v>
      </c>
    </row>
    <row r="2035" spans="2:30">
      <c r="E2035">
        <v>12</v>
      </c>
      <c r="F2035">
        <v>1</v>
      </c>
      <c r="G2035">
        <v>7.8977698113615897E-3</v>
      </c>
      <c r="H2035">
        <v>220</v>
      </c>
      <c r="I2035">
        <v>355</v>
      </c>
      <c r="J2035">
        <v>8</v>
      </c>
      <c r="K2035">
        <v>1</v>
      </c>
      <c r="L2035">
        <v>7.8977698113615897E-3</v>
      </c>
    </row>
    <row r="2036" spans="2:30">
      <c r="B2036" t="s">
        <v>138</v>
      </c>
      <c r="C2036">
        <v>278</v>
      </c>
      <c r="E2036">
        <v>13</v>
      </c>
      <c r="F2036">
        <v>2</v>
      </c>
      <c r="G2036">
        <v>7.5460260298411252E-3</v>
      </c>
      <c r="H2036">
        <v>247</v>
      </c>
      <c r="I2036">
        <v>159</v>
      </c>
      <c r="J2036">
        <v>8</v>
      </c>
      <c r="K2036">
        <v>1</v>
      </c>
      <c r="L2036">
        <v>6.9747705427493697E-3</v>
      </c>
      <c r="M2036">
        <v>162</v>
      </c>
      <c r="N2036">
        <v>272</v>
      </c>
      <c r="O2036">
        <v>167</v>
      </c>
      <c r="P2036">
        <v>7</v>
      </c>
      <c r="Q2036">
        <v>2</v>
      </c>
      <c r="R2036">
        <v>8.1172815169328807E-3</v>
      </c>
    </row>
    <row r="2037" spans="2:30">
      <c r="B2037" t="s">
        <v>4</v>
      </c>
      <c r="C2037">
        <v>4.3636158025272525E-3</v>
      </c>
      <c r="E2037">
        <v>14</v>
      </c>
      <c r="F2037">
        <v>2</v>
      </c>
      <c r="G2037">
        <v>7.1994970807682497E-3</v>
      </c>
      <c r="H2037">
        <v>286</v>
      </c>
      <c r="I2037">
        <v>343</v>
      </c>
      <c r="J2037">
        <v>8</v>
      </c>
      <c r="K2037">
        <v>1</v>
      </c>
      <c r="L2037">
        <v>7.3058674368121999E-3</v>
      </c>
      <c r="M2037">
        <v>169</v>
      </c>
      <c r="N2037">
        <v>310</v>
      </c>
      <c r="O2037">
        <v>364</v>
      </c>
      <c r="P2037">
        <v>9</v>
      </c>
      <c r="Q2037">
        <v>2</v>
      </c>
      <c r="R2037">
        <v>7.0931267247242996E-3</v>
      </c>
    </row>
    <row r="2038" spans="2:30">
      <c r="E2038">
        <v>15</v>
      </c>
      <c r="F2038">
        <v>4</v>
      </c>
      <c r="G2038">
        <v>8.3178439486940332E-3</v>
      </c>
      <c r="H2038">
        <v>209</v>
      </c>
      <c r="I2038">
        <v>140</v>
      </c>
      <c r="J2038">
        <v>9</v>
      </c>
      <c r="K2038">
        <v>1</v>
      </c>
      <c r="L2038">
        <v>8.2050686630036895E-3</v>
      </c>
      <c r="M2038">
        <v>175</v>
      </c>
      <c r="N2038">
        <v>224</v>
      </c>
      <c r="O2038">
        <v>159</v>
      </c>
      <c r="P2038">
        <v>13</v>
      </c>
      <c r="Q2038">
        <v>2</v>
      </c>
      <c r="R2038">
        <v>7.8284247710372103E-3</v>
      </c>
      <c r="S2038">
        <v>245</v>
      </c>
      <c r="T2038">
        <v>274</v>
      </c>
      <c r="U2038">
        <v>285</v>
      </c>
      <c r="V2038">
        <v>10</v>
      </c>
      <c r="W2038">
        <v>3</v>
      </c>
      <c r="X2038">
        <v>8.1376305616296402E-3</v>
      </c>
      <c r="Y2038">
        <v>335</v>
      </c>
      <c r="Z2038">
        <v>281</v>
      </c>
      <c r="AA2038">
        <v>303</v>
      </c>
      <c r="AB2038">
        <v>9</v>
      </c>
      <c r="AC2038">
        <v>4</v>
      </c>
      <c r="AD2038">
        <v>9.1002517991055892E-3</v>
      </c>
    </row>
    <row r="2039" spans="2:30">
      <c r="E2039">
        <v>16</v>
      </c>
      <c r="F2039">
        <v>2</v>
      </c>
      <c r="G2039">
        <v>7.9379766486948958E-3</v>
      </c>
      <c r="H2039">
        <v>213</v>
      </c>
      <c r="I2039">
        <v>279</v>
      </c>
      <c r="J2039">
        <v>9</v>
      </c>
      <c r="K2039">
        <v>1</v>
      </c>
      <c r="L2039">
        <v>7.23371135311714E-3</v>
      </c>
      <c r="M2039">
        <v>160</v>
      </c>
      <c r="N2039">
        <v>237</v>
      </c>
      <c r="O2039">
        <v>296</v>
      </c>
      <c r="P2039">
        <v>7</v>
      </c>
      <c r="Q2039">
        <v>2</v>
      </c>
      <c r="R2039">
        <v>8.6422419442726498E-3</v>
      </c>
    </row>
    <row r="2040" spans="2:30">
      <c r="E2040">
        <v>17</v>
      </c>
      <c r="F2040">
        <v>2</v>
      </c>
      <c r="G2040">
        <v>7.3534230898141106E-3</v>
      </c>
      <c r="H2040">
        <v>248</v>
      </c>
      <c r="I2040">
        <v>133</v>
      </c>
      <c r="J2040">
        <v>9</v>
      </c>
      <c r="K2040">
        <v>1</v>
      </c>
      <c r="L2040">
        <v>6.7618351504597799E-3</v>
      </c>
      <c r="M2040">
        <v>161</v>
      </c>
      <c r="N2040">
        <v>271</v>
      </c>
      <c r="O2040">
        <v>140</v>
      </c>
      <c r="P2040">
        <v>7</v>
      </c>
      <c r="Q2040">
        <v>2</v>
      </c>
      <c r="R2040">
        <v>7.9450110291684403E-3</v>
      </c>
    </row>
    <row r="2041" spans="2:30">
      <c r="E2041">
        <v>18</v>
      </c>
      <c r="F2041">
        <v>1</v>
      </c>
      <c r="G2041">
        <v>7.4885083218375302E-3</v>
      </c>
      <c r="H2041">
        <v>278</v>
      </c>
      <c r="I2041">
        <v>387</v>
      </c>
      <c r="J2041">
        <v>9</v>
      </c>
      <c r="K2041">
        <v>1</v>
      </c>
      <c r="L2041">
        <v>7.4885083218375302E-3</v>
      </c>
    </row>
    <row r="2042" spans="2:30">
      <c r="E2042">
        <v>19</v>
      </c>
      <c r="F2042">
        <v>1</v>
      </c>
      <c r="G2042">
        <v>6.0457053422179E-3</v>
      </c>
      <c r="H2042">
        <v>315</v>
      </c>
      <c r="I2042">
        <v>326</v>
      </c>
      <c r="J2042">
        <v>9</v>
      </c>
      <c r="K2042">
        <v>1</v>
      </c>
      <c r="L2042">
        <v>6.0457053422179E-3</v>
      </c>
    </row>
    <row r="2043" spans="2:30">
      <c r="E2043">
        <v>20</v>
      </c>
      <c r="F2043">
        <v>4</v>
      </c>
      <c r="G2043">
        <v>7.8394436716008147E-3</v>
      </c>
      <c r="H2043">
        <v>212</v>
      </c>
      <c r="I2043">
        <v>96</v>
      </c>
      <c r="J2043">
        <v>10</v>
      </c>
      <c r="K2043">
        <v>1</v>
      </c>
      <c r="L2043">
        <v>8.6443654367610694E-3</v>
      </c>
      <c r="M2043">
        <v>165</v>
      </c>
      <c r="N2043">
        <v>273</v>
      </c>
      <c r="O2043">
        <v>111</v>
      </c>
      <c r="P2043">
        <v>8</v>
      </c>
      <c r="Q2043">
        <v>2</v>
      </c>
      <c r="R2043">
        <v>7.1525956049087501E-3</v>
      </c>
      <c r="S2043">
        <v>247</v>
      </c>
      <c r="T2043">
        <v>309</v>
      </c>
      <c r="U2043">
        <v>239</v>
      </c>
      <c r="V2043">
        <v>10</v>
      </c>
      <c r="W2043">
        <v>3</v>
      </c>
      <c r="X2043">
        <v>7.2888834076075904E-3</v>
      </c>
      <c r="Y2043">
        <v>337</v>
      </c>
      <c r="Z2043">
        <v>317</v>
      </c>
      <c r="AA2043">
        <v>232</v>
      </c>
      <c r="AB2043">
        <v>9</v>
      </c>
      <c r="AC2043">
        <v>4</v>
      </c>
      <c r="AD2043">
        <v>8.2719302371258505E-3</v>
      </c>
    </row>
    <row r="2044" spans="2:30">
      <c r="E2044">
        <v>23</v>
      </c>
      <c r="F2044">
        <v>2</v>
      </c>
      <c r="G2044">
        <v>7.5207878459817145E-3</v>
      </c>
      <c r="H2044">
        <v>249</v>
      </c>
      <c r="I2044">
        <v>43</v>
      </c>
      <c r="J2044">
        <v>11</v>
      </c>
      <c r="K2044">
        <v>1</v>
      </c>
      <c r="L2044">
        <v>7.3993953834545299E-3</v>
      </c>
      <c r="M2044">
        <v>168</v>
      </c>
      <c r="N2044">
        <v>274</v>
      </c>
      <c r="O2044">
        <v>55</v>
      </c>
      <c r="P2044">
        <v>9</v>
      </c>
      <c r="Q2044">
        <v>2</v>
      </c>
      <c r="R2044">
        <v>7.6421803085089E-3</v>
      </c>
    </row>
    <row r="2045" spans="2:30">
      <c r="E2045">
        <v>24</v>
      </c>
      <c r="F2045">
        <v>1</v>
      </c>
      <c r="G2045">
        <v>7.3800709693731103E-3</v>
      </c>
      <c r="H2045">
        <v>251</v>
      </c>
      <c r="I2045">
        <v>53</v>
      </c>
      <c r="J2045">
        <v>11</v>
      </c>
      <c r="K2045">
        <v>1</v>
      </c>
      <c r="L2045">
        <v>7.3800709693731103E-3</v>
      </c>
    </row>
    <row r="2046" spans="2:30">
      <c r="E2046">
        <v>25</v>
      </c>
      <c r="F2046">
        <v>1</v>
      </c>
      <c r="G2046">
        <v>5.9752866845212303E-3</v>
      </c>
      <c r="H2046">
        <v>315</v>
      </c>
      <c r="I2046">
        <v>329</v>
      </c>
      <c r="J2046">
        <v>11</v>
      </c>
      <c r="K2046">
        <v>1</v>
      </c>
      <c r="L2046">
        <v>5.9752866845212303E-3</v>
      </c>
    </row>
    <row r="2047" spans="2:30">
      <c r="E2047">
        <v>26</v>
      </c>
      <c r="F2047">
        <v>1</v>
      </c>
      <c r="G2047">
        <v>7.14780922257067E-3</v>
      </c>
      <c r="H2047">
        <v>320</v>
      </c>
      <c r="I2047">
        <v>281</v>
      </c>
      <c r="J2047">
        <v>11</v>
      </c>
      <c r="K2047">
        <v>1</v>
      </c>
      <c r="L2047">
        <v>7.14780922257067E-3</v>
      </c>
    </row>
    <row r="2048" spans="2:30">
      <c r="E2048">
        <v>27</v>
      </c>
      <c r="F2048">
        <v>2</v>
      </c>
      <c r="G2048">
        <v>7.10101796617416E-3</v>
      </c>
      <c r="H2048">
        <v>322</v>
      </c>
      <c r="I2048">
        <v>234</v>
      </c>
      <c r="J2048">
        <v>11</v>
      </c>
      <c r="K2048">
        <v>1</v>
      </c>
      <c r="L2048">
        <v>7.0094989739876903E-3</v>
      </c>
      <c r="M2048">
        <v>173</v>
      </c>
      <c r="N2048">
        <v>343</v>
      </c>
      <c r="O2048">
        <v>249</v>
      </c>
      <c r="P2048">
        <v>12</v>
      </c>
      <c r="Q2048">
        <v>2</v>
      </c>
      <c r="R2048">
        <v>7.1925369583606298E-3</v>
      </c>
    </row>
    <row r="2049" spans="5:24">
      <c r="E2049">
        <v>28</v>
      </c>
      <c r="F2049">
        <v>1</v>
      </c>
      <c r="G2049">
        <v>8.3174676437842501E-3</v>
      </c>
      <c r="H2049">
        <v>322</v>
      </c>
      <c r="I2049">
        <v>186</v>
      </c>
      <c r="J2049">
        <v>12</v>
      </c>
      <c r="K2049">
        <v>1</v>
      </c>
      <c r="L2049">
        <v>8.3174676437842501E-3</v>
      </c>
    </row>
    <row r="2050" spans="5:24">
      <c r="E2050">
        <v>29</v>
      </c>
      <c r="F2050">
        <v>2</v>
      </c>
      <c r="G2050">
        <v>6.5155241283127007E-3</v>
      </c>
      <c r="H2050">
        <v>324</v>
      </c>
      <c r="I2050">
        <v>144</v>
      </c>
      <c r="J2050">
        <v>12</v>
      </c>
      <c r="K2050">
        <v>1</v>
      </c>
      <c r="L2050">
        <v>6.9521271003278803E-3</v>
      </c>
      <c r="M2050">
        <v>176</v>
      </c>
      <c r="N2050">
        <v>345</v>
      </c>
      <c r="O2050">
        <v>151</v>
      </c>
      <c r="P2050">
        <v>13</v>
      </c>
      <c r="Q2050">
        <v>2</v>
      </c>
      <c r="R2050">
        <v>6.0789211562975202E-3</v>
      </c>
    </row>
    <row r="2051" spans="5:24">
      <c r="E2051">
        <v>30</v>
      </c>
      <c r="F2051">
        <v>3</v>
      </c>
      <c r="G2051">
        <v>8.0608204895372664E-3</v>
      </c>
      <c r="H2051">
        <v>182</v>
      </c>
      <c r="I2051">
        <v>69</v>
      </c>
      <c r="J2051">
        <v>13</v>
      </c>
      <c r="K2051">
        <v>1</v>
      </c>
      <c r="L2051">
        <v>6.2305145189803998E-3</v>
      </c>
      <c r="M2051">
        <v>163</v>
      </c>
      <c r="N2051">
        <v>186</v>
      </c>
      <c r="O2051">
        <v>65</v>
      </c>
      <c r="P2051">
        <v>8</v>
      </c>
      <c r="Q2051">
        <v>2</v>
      </c>
      <c r="R2051">
        <v>7.7664539027278998E-3</v>
      </c>
      <c r="S2051">
        <v>239</v>
      </c>
      <c r="T2051">
        <v>280</v>
      </c>
      <c r="U2051">
        <v>185</v>
      </c>
      <c r="V2051">
        <v>8</v>
      </c>
      <c r="W2051">
        <v>3</v>
      </c>
      <c r="X2051">
        <v>1.0185493046903501E-2</v>
      </c>
    </row>
    <row r="2052" spans="5:24">
      <c r="E2052">
        <v>31</v>
      </c>
      <c r="F2052">
        <v>1</v>
      </c>
      <c r="G2052">
        <v>8.7187155707870792E-3</v>
      </c>
      <c r="H2052">
        <v>223</v>
      </c>
      <c r="I2052">
        <v>346</v>
      </c>
      <c r="J2052">
        <v>13</v>
      </c>
      <c r="K2052">
        <v>1</v>
      </c>
      <c r="L2052">
        <v>8.7187155707870792E-3</v>
      </c>
    </row>
    <row r="2053" spans="5:24">
      <c r="E2053">
        <v>32</v>
      </c>
      <c r="F2053">
        <v>1</v>
      </c>
      <c r="G2053">
        <v>7.4165577387688602E-3</v>
      </c>
      <c r="H2053">
        <v>225</v>
      </c>
      <c r="I2053">
        <v>386</v>
      </c>
      <c r="J2053">
        <v>13</v>
      </c>
      <c r="K2053">
        <v>1</v>
      </c>
      <c r="L2053">
        <v>7.4165577387688602E-3</v>
      </c>
    </row>
    <row r="2054" spans="5:24">
      <c r="E2054">
        <v>33</v>
      </c>
      <c r="F2054">
        <v>1</v>
      </c>
      <c r="G2054">
        <v>7.9099141024815897E-3</v>
      </c>
      <c r="H2054">
        <v>320</v>
      </c>
      <c r="I2054">
        <v>2</v>
      </c>
      <c r="J2054">
        <v>13</v>
      </c>
      <c r="K2054">
        <v>1</v>
      </c>
      <c r="L2054">
        <v>7.9099141024815897E-3</v>
      </c>
    </row>
    <row r="2055" spans="5:24">
      <c r="E2055">
        <v>34</v>
      </c>
      <c r="F2055">
        <v>1</v>
      </c>
      <c r="G2055">
        <v>5.4495277175007897E-3</v>
      </c>
      <c r="H2055">
        <v>329</v>
      </c>
      <c r="I2055">
        <v>353</v>
      </c>
      <c r="J2055">
        <v>13</v>
      </c>
      <c r="K2055">
        <v>1</v>
      </c>
      <c r="L2055">
        <v>5.4495277175007897E-3</v>
      </c>
    </row>
    <row r="2056" spans="5:24">
      <c r="E2056">
        <v>35</v>
      </c>
      <c r="F2056">
        <v>2</v>
      </c>
      <c r="G2056">
        <v>6.6377559463413251E-3</v>
      </c>
      <c r="H2056">
        <v>342</v>
      </c>
      <c r="I2056">
        <v>323</v>
      </c>
      <c r="J2056">
        <v>13</v>
      </c>
      <c r="K2056">
        <v>1</v>
      </c>
      <c r="L2056">
        <v>6.7284721213567199E-3</v>
      </c>
      <c r="M2056">
        <v>177</v>
      </c>
      <c r="N2056">
        <v>362</v>
      </c>
      <c r="O2056">
        <v>343</v>
      </c>
      <c r="P2056">
        <v>15</v>
      </c>
      <c r="Q2056">
        <v>2</v>
      </c>
      <c r="R2056">
        <v>6.5470397713259304E-3</v>
      </c>
    </row>
    <row r="2057" spans="5:24">
      <c r="E2057">
        <v>36</v>
      </c>
      <c r="F2057">
        <v>1</v>
      </c>
      <c r="G2057">
        <v>7.8446318339478807E-3</v>
      </c>
      <c r="H2057">
        <v>204</v>
      </c>
      <c r="I2057">
        <v>213</v>
      </c>
      <c r="J2057">
        <v>14</v>
      </c>
      <c r="K2057">
        <v>1</v>
      </c>
      <c r="L2057">
        <v>7.8446318339478807E-3</v>
      </c>
    </row>
    <row r="2058" spans="5:24">
      <c r="E2058">
        <v>37</v>
      </c>
      <c r="F2058">
        <v>2</v>
      </c>
      <c r="G2058">
        <v>6.4995136390487403E-3</v>
      </c>
      <c r="H2058">
        <v>344</v>
      </c>
      <c r="I2058">
        <v>305</v>
      </c>
      <c r="J2058">
        <v>14</v>
      </c>
      <c r="K2058">
        <v>1</v>
      </c>
      <c r="L2058">
        <v>6.5657513298923104E-3</v>
      </c>
      <c r="M2058">
        <v>178</v>
      </c>
      <c r="N2058">
        <v>365</v>
      </c>
      <c r="O2058">
        <v>323</v>
      </c>
      <c r="P2058">
        <v>15</v>
      </c>
      <c r="Q2058">
        <v>2</v>
      </c>
      <c r="R2058">
        <v>6.4332759482051702E-3</v>
      </c>
    </row>
    <row r="2059" spans="5:24">
      <c r="E2059">
        <v>38</v>
      </c>
      <c r="F2059">
        <v>2</v>
      </c>
      <c r="G2059">
        <v>7.1179361081962151E-3</v>
      </c>
      <c r="H2059">
        <v>350</v>
      </c>
      <c r="I2059">
        <v>254</v>
      </c>
      <c r="J2059">
        <v>14</v>
      </c>
      <c r="K2059">
        <v>1</v>
      </c>
      <c r="L2059">
        <v>6.4803018011921404E-3</v>
      </c>
      <c r="M2059">
        <v>179</v>
      </c>
      <c r="N2059">
        <v>370</v>
      </c>
      <c r="O2059">
        <v>271</v>
      </c>
      <c r="P2059">
        <v>16</v>
      </c>
      <c r="Q2059">
        <v>2</v>
      </c>
      <c r="R2059">
        <v>7.7555704152002898E-3</v>
      </c>
    </row>
    <row r="2060" spans="5:24">
      <c r="E2060">
        <v>39</v>
      </c>
      <c r="F2060">
        <v>1</v>
      </c>
      <c r="G2060">
        <v>9.6474286026625097E-3</v>
      </c>
      <c r="H2060">
        <v>136</v>
      </c>
      <c r="I2060">
        <v>108</v>
      </c>
      <c r="J2060">
        <v>15</v>
      </c>
      <c r="K2060">
        <v>1</v>
      </c>
      <c r="L2060">
        <v>9.6474286026625097E-3</v>
      </c>
    </row>
    <row r="2061" spans="5:24">
      <c r="E2061">
        <v>40</v>
      </c>
      <c r="F2061">
        <v>1</v>
      </c>
      <c r="G2061">
        <v>7.3528399795863503E-3</v>
      </c>
      <c r="H2061">
        <v>208</v>
      </c>
      <c r="I2061">
        <v>184</v>
      </c>
      <c r="J2061">
        <v>15</v>
      </c>
      <c r="K2061">
        <v>1</v>
      </c>
      <c r="L2061">
        <v>7.3528399795863503E-3</v>
      </c>
    </row>
    <row r="2062" spans="5:24">
      <c r="E2062">
        <v>41</v>
      </c>
      <c r="F2062">
        <v>1</v>
      </c>
      <c r="G2062">
        <v>7.0877466215406304E-3</v>
      </c>
      <c r="H2062">
        <v>209</v>
      </c>
      <c r="I2062">
        <v>150</v>
      </c>
      <c r="J2062">
        <v>15</v>
      </c>
      <c r="K2062">
        <v>1</v>
      </c>
      <c r="L2062">
        <v>7.0877466215406304E-3</v>
      </c>
    </row>
    <row r="2063" spans="5:24">
      <c r="E2063">
        <v>42</v>
      </c>
      <c r="F2063">
        <v>1</v>
      </c>
      <c r="G2063">
        <v>5.4102757565128003E-3</v>
      </c>
      <c r="H2063">
        <v>334</v>
      </c>
      <c r="I2063">
        <v>351</v>
      </c>
      <c r="J2063">
        <v>15</v>
      </c>
      <c r="K2063">
        <v>1</v>
      </c>
      <c r="L2063">
        <v>5.4102757565128003E-3</v>
      </c>
    </row>
    <row r="2064" spans="5:24">
      <c r="E2064">
        <v>43</v>
      </c>
      <c r="F2064">
        <v>1</v>
      </c>
      <c r="G2064">
        <v>7.9349612386308502E-3</v>
      </c>
      <c r="H2064">
        <v>353</v>
      </c>
      <c r="I2064">
        <v>204</v>
      </c>
      <c r="J2064">
        <v>15</v>
      </c>
      <c r="K2064">
        <v>1</v>
      </c>
      <c r="L2064">
        <v>7.9349612386308502E-3</v>
      </c>
    </row>
    <row r="2065" spans="5:30">
      <c r="E2065">
        <v>44</v>
      </c>
      <c r="F2065">
        <v>4</v>
      </c>
      <c r="G2065">
        <v>8.6129800816963052E-3</v>
      </c>
      <c r="H2065">
        <v>137</v>
      </c>
      <c r="I2065">
        <v>80</v>
      </c>
      <c r="J2065">
        <v>16</v>
      </c>
      <c r="K2065">
        <v>1</v>
      </c>
      <c r="L2065">
        <v>1.1462404607696E-2</v>
      </c>
      <c r="M2065">
        <v>171</v>
      </c>
      <c r="N2065">
        <v>152</v>
      </c>
      <c r="O2065">
        <v>111</v>
      </c>
      <c r="P2065">
        <v>12</v>
      </c>
      <c r="Q2065">
        <v>2</v>
      </c>
      <c r="R2065">
        <v>9.91306056995034E-3</v>
      </c>
      <c r="S2065">
        <v>238</v>
      </c>
      <c r="T2065">
        <v>211</v>
      </c>
      <c r="U2065">
        <v>249</v>
      </c>
      <c r="V2065">
        <v>8</v>
      </c>
      <c r="W2065">
        <v>3</v>
      </c>
      <c r="X2065">
        <v>6.0945564190928499E-3</v>
      </c>
      <c r="Y2065">
        <v>338</v>
      </c>
      <c r="Z2065">
        <v>189</v>
      </c>
      <c r="AA2065">
        <v>225</v>
      </c>
      <c r="AB2065">
        <v>10</v>
      </c>
      <c r="AC2065">
        <v>4</v>
      </c>
      <c r="AD2065">
        <v>6.98189873004603E-3</v>
      </c>
    </row>
    <row r="2066" spans="5:30">
      <c r="E2066">
        <v>45</v>
      </c>
      <c r="F2066">
        <v>1</v>
      </c>
      <c r="G2066">
        <v>6.7978076921352704E-3</v>
      </c>
      <c r="H2066">
        <v>203</v>
      </c>
      <c r="I2066">
        <v>121</v>
      </c>
      <c r="J2066">
        <v>16</v>
      </c>
      <c r="K2066">
        <v>1</v>
      </c>
      <c r="L2066">
        <v>6.7978076921352704E-3</v>
      </c>
    </row>
    <row r="2067" spans="5:30">
      <c r="E2067">
        <v>46</v>
      </c>
      <c r="F2067">
        <v>1</v>
      </c>
      <c r="G2067">
        <v>6.1556335391811396E-3</v>
      </c>
      <c r="H2067">
        <v>241</v>
      </c>
      <c r="I2067">
        <v>124</v>
      </c>
      <c r="J2067">
        <v>16</v>
      </c>
      <c r="K2067">
        <v>1</v>
      </c>
      <c r="L2067">
        <v>6.1556335391811396E-3</v>
      </c>
    </row>
    <row r="2068" spans="5:30">
      <c r="E2068">
        <v>47</v>
      </c>
      <c r="F2068">
        <v>2</v>
      </c>
      <c r="G2068">
        <v>6.2045819468349098E-3</v>
      </c>
      <c r="H2068">
        <v>358</v>
      </c>
      <c r="I2068">
        <v>128</v>
      </c>
      <c r="J2068">
        <v>16</v>
      </c>
      <c r="K2068">
        <v>1</v>
      </c>
      <c r="L2068">
        <v>6.5778863318959602E-3</v>
      </c>
      <c r="M2068">
        <v>181</v>
      </c>
      <c r="N2068">
        <v>373</v>
      </c>
      <c r="O2068">
        <v>137</v>
      </c>
      <c r="P2068">
        <v>17</v>
      </c>
      <c r="Q2068">
        <v>2</v>
      </c>
      <c r="R2068">
        <v>5.8312775617738602E-3</v>
      </c>
    </row>
    <row r="2069" spans="5:30">
      <c r="E2069">
        <v>48</v>
      </c>
      <c r="F2069">
        <v>1</v>
      </c>
      <c r="G2069">
        <v>6.0847285221358504E-3</v>
      </c>
      <c r="H2069">
        <v>358</v>
      </c>
      <c r="I2069">
        <v>375</v>
      </c>
      <c r="J2069">
        <v>16</v>
      </c>
      <c r="K2069">
        <v>1</v>
      </c>
      <c r="L2069">
        <v>6.0847285221358504E-3</v>
      </c>
    </row>
    <row r="2070" spans="5:30">
      <c r="E2070">
        <v>49</v>
      </c>
      <c r="F2070">
        <v>1</v>
      </c>
      <c r="G2070">
        <v>7.2494139768975799E-3</v>
      </c>
      <c r="H2070">
        <v>359</v>
      </c>
      <c r="I2070">
        <v>103</v>
      </c>
      <c r="J2070">
        <v>17</v>
      </c>
      <c r="K2070">
        <v>1</v>
      </c>
      <c r="L2070">
        <v>7.2494139768975799E-3</v>
      </c>
    </row>
    <row r="2071" spans="5:30">
      <c r="E2071">
        <v>50</v>
      </c>
      <c r="F2071">
        <v>1</v>
      </c>
      <c r="G2071">
        <v>5.0660220898259903E-3</v>
      </c>
      <c r="H2071">
        <v>362</v>
      </c>
      <c r="I2071">
        <v>343</v>
      </c>
      <c r="J2071">
        <v>17</v>
      </c>
      <c r="K2071">
        <v>1</v>
      </c>
      <c r="L2071">
        <v>5.0660220898259903E-3</v>
      </c>
    </row>
    <row r="2072" spans="5:30">
      <c r="E2072">
        <v>51</v>
      </c>
      <c r="F2072">
        <v>2</v>
      </c>
      <c r="G2072">
        <v>9.5725791586588147E-3</v>
      </c>
      <c r="H2072">
        <v>128</v>
      </c>
      <c r="I2072">
        <v>52</v>
      </c>
      <c r="J2072">
        <v>18</v>
      </c>
      <c r="K2072">
        <v>1</v>
      </c>
      <c r="L2072">
        <v>1.3677714470409301E-2</v>
      </c>
      <c r="M2072">
        <v>191</v>
      </c>
      <c r="N2072">
        <v>140</v>
      </c>
      <c r="O2072">
        <v>70</v>
      </c>
      <c r="P2072">
        <v>20</v>
      </c>
      <c r="Q2072">
        <v>2</v>
      </c>
      <c r="R2072">
        <v>5.4674438469083297E-3</v>
      </c>
    </row>
    <row r="2073" spans="5:30">
      <c r="E2073">
        <v>52</v>
      </c>
      <c r="F2073">
        <v>1</v>
      </c>
      <c r="G2073">
        <v>6.4873974124422303E-3</v>
      </c>
      <c r="H2073">
        <v>225</v>
      </c>
      <c r="I2073">
        <v>176</v>
      </c>
      <c r="J2073">
        <v>18</v>
      </c>
      <c r="K2073">
        <v>1</v>
      </c>
      <c r="L2073">
        <v>6.4873974124422303E-3</v>
      </c>
    </row>
    <row r="2074" spans="5:30">
      <c r="E2074">
        <v>53</v>
      </c>
      <c r="F2074">
        <v>2</v>
      </c>
      <c r="G2074">
        <v>7.5711093414736006E-3</v>
      </c>
      <c r="H2074">
        <v>364</v>
      </c>
      <c r="I2074">
        <v>72</v>
      </c>
      <c r="J2074">
        <v>18</v>
      </c>
      <c r="K2074">
        <v>1</v>
      </c>
      <c r="L2074">
        <v>8.4046240196905403E-3</v>
      </c>
      <c r="M2074">
        <v>186</v>
      </c>
      <c r="N2074">
        <v>373</v>
      </c>
      <c r="O2074">
        <v>101</v>
      </c>
      <c r="P2074">
        <v>18</v>
      </c>
      <c r="Q2074">
        <v>2</v>
      </c>
      <c r="R2074">
        <v>6.7375946632566601E-3</v>
      </c>
    </row>
    <row r="2075" spans="5:30">
      <c r="E2075">
        <v>54</v>
      </c>
      <c r="F2075">
        <v>2</v>
      </c>
      <c r="G2075">
        <v>6.2170289345466201E-3</v>
      </c>
      <c r="H2075">
        <v>108</v>
      </c>
      <c r="I2075">
        <v>194</v>
      </c>
      <c r="J2075">
        <v>19</v>
      </c>
      <c r="K2075">
        <v>1</v>
      </c>
      <c r="L2075">
        <v>6.1808854799295203E-3</v>
      </c>
      <c r="M2075">
        <v>183</v>
      </c>
      <c r="N2075">
        <v>152</v>
      </c>
      <c r="O2075">
        <v>215</v>
      </c>
      <c r="P2075">
        <v>18</v>
      </c>
      <c r="Q2075">
        <v>2</v>
      </c>
      <c r="R2075">
        <v>6.2531723891637199E-3</v>
      </c>
    </row>
    <row r="2076" spans="5:30">
      <c r="E2076">
        <v>55</v>
      </c>
      <c r="F2076">
        <v>2</v>
      </c>
      <c r="G2076">
        <v>6.4162133136045144E-3</v>
      </c>
      <c r="H2076">
        <v>113</v>
      </c>
      <c r="I2076">
        <v>237</v>
      </c>
      <c r="J2076">
        <v>19</v>
      </c>
      <c r="K2076">
        <v>1</v>
      </c>
      <c r="L2076">
        <v>6.9695480767591597E-3</v>
      </c>
      <c r="M2076">
        <v>189</v>
      </c>
      <c r="N2076">
        <v>148</v>
      </c>
      <c r="O2076">
        <v>244</v>
      </c>
      <c r="P2076">
        <v>19</v>
      </c>
      <c r="Q2076">
        <v>2</v>
      </c>
      <c r="R2076">
        <v>5.8628785504498699E-3</v>
      </c>
    </row>
    <row r="2077" spans="5:30">
      <c r="E2077">
        <v>56</v>
      </c>
      <c r="F2077">
        <v>3</v>
      </c>
      <c r="G2077">
        <v>6.4287472148492272E-3</v>
      </c>
      <c r="H2077">
        <v>231</v>
      </c>
      <c r="I2077">
        <v>112</v>
      </c>
      <c r="J2077">
        <v>19</v>
      </c>
      <c r="K2077">
        <v>1</v>
      </c>
      <c r="L2077">
        <v>6.3806364988472104E-3</v>
      </c>
      <c r="M2077">
        <v>185</v>
      </c>
      <c r="N2077">
        <v>238</v>
      </c>
      <c r="O2077">
        <v>112</v>
      </c>
      <c r="P2077">
        <v>18</v>
      </c>
      <c r="Q2077">
        <v>2</v>
      </c>
      <c r="R2077">
        <v>5.7783767811854098E-3</v>
      </c>
      <c r="S2077">
        <v>253</v>
      </c>
      <c r="T2077">
        <v>302</v>
      </c>
      <c r="U2077">
        <v>216</v>
      </c>
      <c r="V2077">
        <v>16</v>
      </c>
      <c r="W2077">
        <v>3</v>
      </c>
      <c r="X2077">
        <v>7.1272283645150598E-3</v>
      </c>
    </row>
    <row r="2078" spans="5:30">
      <c r="E2078">
        <v>58</v>
      </c>
      <c r="F2078">
        <v>1</v>
      </c>
      <c r="G2078">
        <v>8.6154919646281702E-3</v>
      </c>
      <c r="H2078">
        <v>360</v>
      </c>
      <c r="I2078">
        <v>43</v>
      </c>
      <c r="J2078">
        <v>19</v>
      </c>
      <c r="K2078">
        <v>1</v>
      </c>
      <c r="L2078">
        <v>8.6154919646281702E-3</v>
      </c>
    </row>
    <row r="2079" spans="5:30">
      <c r="E2079">
        <v>59</v>
      </c>
      <c r="F2079">
        <v>2</v>
      </c>
      <c r="G2079">
        <v>5.4408642952979399E-3</v>
      </c>
      <c r="H2079">
        <v>154</v>
      </c>
      <c r="I2079">
        <v>269</v>
      </c>
      <c r="J2079">
        <v>20</v>
      </c>
      <c r="K2079">
        <v>1</v>
      </c>
      <c r="L2079">
        <v>5.0335944530499697E-3</v>
      </c>
      <c r="M2079">
        <v>184</v>
      </c>
      <c r="N2079">
        <v>163</v>
      </c>
      <c r="O2079">
        <v>282</v>
      </c>
      <c r="P2079">
        <v>18</v>
      </c>
      <c r="Q2079">
        <v>2</v>
      </c>
      <c r="R2079">
        <v>5.84813413754591E-3</v>
      </c>
    </row>
    <row r="2080" spans="5:30">
      <c r="E2080">
        <v>60</v>
      </c>
      <c r="F2080">
        <v>1</v>
      </c>
      <c r="G2080">
        <v>5.8052137057281704E-3</v>
      </c>
      <c r="H2080">
        <v>334</v>
      </c>
      <c r="I2080">
        <v>341</v>
      </c>
      <c r="J2080">
        <v>20</v>
      </c>
      <c r="K2080">
        <v>1</v>
      </c>
      <c r="L2080">
        <v>5.8052137057281704E-3</v>
      </c>
    </row>
    <row r="2081" spans="5:18">
      <c r="E2081">
        <v>61</v>
      </c>
      <c r="F2081">
        <v>1</v>
      </c>
      <c r="G2081">
        <v>7.2448964735336201E-3</v>
      </c>
      <c r="H2081">
        <v>364</v>
      </c>
      <c r="I2081">
        <v>13</v>
      </c>
      <c r="J2081">
        <v>20</v>
      </c>
      <c r="K2081">
        <v>1</v>
      </c>
      <c r="L2081">
        <v>7.2448964735336201E-3</v>
      </c>
    </row>
    <row r="2082" spans="5:18">
      <c r="E2082">
        <v>62</v>
      </c>
      <c r="F2082">
        <v>1</v>
      </c>
      <c r="G2082">
        <v>4.7533369954905098E-3</v>
      </c>
      <c r="H2082">
        <v>145</v>
      </c>
      <c r="I2082">
        <v>134</v>
      </c>
      <c r="J2082">
        <v>21</v>
      </c>
      <c r="K2082">
        <v>1</v>
      </c>
      <c r="L2082">
        <v>4.7533369954905098E-3</v>
      </c>
    </row>
    <row r="2083" spans="5:18">
      <c r="E2083">
        <v>63</v>
      </c>
      <c r="F2083">
        <v>2</v>
      </c>
      <c r="G2083">
        <v>5.0670386823891446E-3</v>
      </c>
      <c r="H2083">
        <v>148</v>
      </c>
      <c r="I2083">
        <v>205</v>
      </c>
      <c r="J2083">
        <v>21</v>
      </c>
      <c r="K2083">
        <v>1</v>
      </c>
      <c r="L2083">
        <v>4.89404845867144E-3</v>
      </c>
      <c r="M2083">
        <v>195</v>
      </c>
      <c r="N2083">
        <v>171</v>
      </c>
      <c r="O2083">
        <v>225</v>
      </c>
      <c r="P2083">
        <v>21</v>
      </c>
      <c r="Q2083">
        <v>2</v>
      </c>
      <c r="R2083">
        <v>5.24002890610685E-3</v>
      </c>
    </row>
    <row r="2084" spans="5:18">
      <c r="E2084">
        <v>64</v>
      </c>
      <c r="F2084">
        <v>1</v>
      </c>
      <c r="G2084">
        <v>4.9509375793940699E-3</v>
      </c>
      <c r="H2084">
        <v>343</v>
      </c>
      <c r="I2084">
        <v>304</v>
      </c>
      <c r="J2084">
        <v>21</v>
      </c>
      <c r="K2084">
        <v>1</v>
      </c>
      <c r="L2084">
        <v>4.9509375793940699E-3</v>
      </c>
    </row>
    <row r="2085" spans="5:18">
      <c r="E2085">
        <v>65</v>
      </c>
      <c r="F2085">
        <v>1</v>
      </c>
      <c r="G2085">
        <v>5.6881329145593001E-3</v>
      </c>
      <c r="H2085">
        <v>372</v>
      </c>
      <c r="I2085">
        <v>363</v>
      </c>
      <c r="J2085">
        <v>21</v>
      </c>
      <c r="K2085">
        <v>1</v>
      </c>
      <c r="L2085">
        <v>5.6881329145593001E-3</v>
      </c>
    </row>
    <row r="2086" spans="5:18">
      <c r="E2086">
        <v>66</v>
      </c>
      <c r="F2086">
        <v>1</v>
      </c>
      <c r="G2086">
        <v>4.9646516675421601E-3</v>
      </c>
      <c r="H2086">
        <v>225</v>
      </c>
      <c r="I2086">
        <v>16</v>
      </c>
      <c r="J2086">
        <v>22</v>
      </c>
      <c r="K2086">
        <v>1</v>
      </c>
      <c r="L2086">
        <v>4.9646516675421601E-3</v>
      </c>
    </row>
    <row r="2087" spans="5:18">
      <c r="E2087">
        <v>67</v>
      </c>
      <c r="F2087">
        <v>2</v>
      </c>
      <c r="G2087">
        <v>5.4971883402160845E-3</v>
      </c>
      <c r="H2087">
        <v>344</v>
      </c>
      <c r="I2087">
        <v>141</v>
      </c>
      <c r="J2087">
        <v>22</v>
      </c>
      <c r="K2087">
        <v>1</v>
      </c>
      <c r="L2087">
        <v>4.7799525501469702E-3</v>
      </c>
      <c r="M2087">
        <v>180</v>
      </c>
      <c r="N2087">
        <v>371</v>
      </c>
      <c r="O2087">
        <v>166</v>
      </c>
      <c r="P2087">
        <v>17</v>
      </c>
      <c r="Q2087">
        <v>2</v>
      </c>
      <c r="R2087">
        <v>6.2144241302851998E-3</v>
      </c>
    </row>
    <row r="2088" spans="5:18">
      <c r="E2088">
        <v>68</v>
      </c>
      <c r="F2088">
        <v>2</v>
      </c>
      <c r="G2088">
        <v>4.2023157583023904E-3</v>
      </c>
      <c r="H2088">
        <v>345</v>
      </c>
      <c r="I2088">
        <v>267</v>
      </c>
      <c r="J2088">
        <v>22</v>
      </c>
      <c r="K2088">
        <v>1</v>
      </c>
      <c r="L2088">
        <v>4.8325255048749802E-3</v>
      </c>
      <c r="M2088">
        <v>206</v>
      </c>
      <c r="N2088">
        <v>380</v>
      </c>
      <c r="O2088">
        <v>286</v>
      </c>
      <c r="P2088">
        <v>26</v>
      </c>
      <c r="Q2088">
        <v>2</v>
      </c>
      <c r="R2088">
        <v>3.5721060117298001E-3</v>
      </c>
    </row>
    <row r="2089" spans="5:18">
      <c r="E2089">
        <v>69</v>
      </c>
      <c r="F2089">
        <v>1</v>
      </c>
      <c r="G2089">
        <v>6.2270719420232899E-3</v>
      </c>
      <c r="H2089">
        <v>384</v>
      </c>
      <c r="I2089">
        <v>187</v>
      </c>
      <c r="J2089">
        <v>22</v>
      </c>
      <c r="K2089">
        <v>1</v>
      </c>
      <c r="L2089">
        <v>6.2270719420232899E-3</v>
      </c>
    </row>
    <row r="2090" spans="5:18">
      <c r="E2090">
        <v>70</v>
      </c>
      <c r="F2090">
        <v>1</v>
      </c>
      <c r="G2090">
        <v>6.1634478116786903E-3</v>
      </c>
      <c r="H2090">
        <v>388</v>
      </c>
      <c r="I2090">
        <v>144</v>
      </c>
      <c r="J2090">
        <v>22</v>
      </c>
      <c r="K2090">
        <v>1</v>
      </c>
      <c r="L2090">
        <v>6.1634478116786903E-3</v>
      </c>
    </row>
    <row r="2091" spans="5:18">
      <c r="E2091">
        <v>71</v>
      </c>
      <c r="F2091">
        <v>1</v>
      </c>
      <c r="G2091">
        <v>6.0272059148839497E-3</v>
      </c>
      <c r="H2091">
        <v>393</v>
      </c>
      <c r="I2091">
        <v>98</v>
      </c>
      <c r="J2091">
        <v>22</v>
      </c>
      <c r="K2091">
        <v>1</v>
      </c>
      <c r="L2091">
        <v>6.0272059148839497E-3</v>
      </c>
    </row>
    <row r="2092" spans="5:18">
      <c r="E2092">
        <v>72</v>
      </c>
      <c r="F2092">
        <v>1</v>
      </c>
      <c r="G2092">
        <v>6.1963300485185701E-3</v>
      </c>
      <c r="H2092">
        <v>348</v>
      </c>
      <c r="I2092">
        <v>240</v>
      </c>
      <c r="J2092">
        <v>23</v>
      </c>
      <c r="K2092">
        <v>1</v>
      </c>
      <c r="L2092">
        <v>6.1963300485185701E-3</v>
      </c>
    </row>
    <row r="2093" spans="5:18">
      <c r="E2093">
        <v>73</v>
      </c>
      <c r="F2093">
        <v>2</v>
      </c>
      <c r="G2093">
        <v>4.0906885185073502E-3</v>
      </c>
      <c r="H2093">
        <v>96</v>
      </c>
      <c r="I2093">
        <v>156</v>
      </c>
      <c r="J2093">
        <v>25</v>
      </c>
      <c r="K2093">
        <v>1</v>
      </c>
      <c r="L2093">
        <v>4.2126573379731398E-3</v>
      </c>
      <c r="M2093">
        <v>207</v>
      </c>
      <c r="N2093">
        <v>122</v>
      </c>
      <c r="O2093">
        <v>174</v>
      </c>
      <c r="P2093">
        <v>29</v>
      </c>
      <c r="Q2093">
        <v>2</v>
      </c>
      <c r="R2093">
        <v>3.9687196990415598E-3</v>
      </c>
    </row>
    <row r="2094" spans="5:18">
      <c r="E2094">
        <v>74</v>
      </c>
      <c r="F2094">
        <v>1</v>
      </c>
      <c r="G2094">
        <v>4.2584259110078097E-3</v>
      </c>
      <c r="H2094">
        <v>98</v>
      </c>
      <c r="I2094">
        <v>185</v>
      </c>
      <c r="J2094">
        <v>25</v>
      </c>
      <c r="K2094">
        <v>1</v>
      </c>
      <c r="L2094">
        <v>4.2584259110078097E-3</v>
      </c>
    </row>
    <row r="2095" spans="5:18">
      <c r="E2095">
        <v>75</v>
      </c>
      <c r="F2095">
        <v>1</v>
      </c>
      <c r="G2095">
        <v>4.9352216531103003E-3</v>
      </c>
      <c r="H2095">
        <v>356</v>
      </c>
      <c r="I2095">
        <v>141</v>
      </c>
      <c r="J2095">
        <v>25</v>
      </c>
      <c r="K2095">
        <v>1</v>
      </c>
      <c r="L2095">
        <v>4.9352216531103003E-3</v>
      </c>
    </row>
    <row r="2096" spans="5:18">
      <c r="E2096">
        <v>76</v>
      </c>
      <c r="F2096">
        <v>1</v>
      </c>
      <c r="G2096">
        <v>4.6422468224153997E-3</v>
      </c>
      <c r="H2096">
        <v>357</v>
      </c>
      <c r="I2096">
        <v>168</v>
      </c>
      <c r="J2096">
        <v>25</v>
      </c>
      <c r="K2096">
        <v>1</v>
      </c>
      <c r="L2096">
        <v>4.6422468224153997E-3</v>
      </c>
    </row>
    <row r="2097" spans="5:24">
      <c r="E2097">
        <v>77</v>
      </c>
      <c r="F2097">
        <v>1</v>
      </c>
      <c r="G2097">
        <v>4.4789224425046898E-3</v>
      </c>
      <c r="H2097">
        <v>382</v>
      </c>
      <c r="I2097">
        <v>285</v>
      </c>
      <c r="J2097">
        <v>25</v>
      </c>
      <c r="K2097">
        <v>1</v>
      </c>
      <c r="L2097">
        <v>4.4789224425046898E-3</v>
      </c>
    </row>
    <row r="2098" spans="5:24">
      <c r="E2098">
        <v>78</v>
      </c>
      <c r="F2098">
        <v>2</v>
      </c>
      <c r="G2098">
        <v>4.3387840618347804E-3</v>
      </c>
      <c r="H2098">
        <v>128</v>
      </c>
      <c r="I2098">
        <v>22</v>
      </c>
      <c r="J2098">
        <v>26</v>
      </c>
      <c r="K2098">
        <v>1</v>
      </c>
      <c r="L2098">
        <v>3.3950681524554998E-3</v>
      </c>
      <c r="M2098">
        <v>194</v>
      </c>
      <c r="N2098">
        <v>137</v>
      </c>
      <c r="O2098">
        <v>36</v>
      </c>
      <c r="P2098">
        <v>21</v>
      </c>
      <c r="Q2098">
        <v>2</v>
      </c>
      <c r="R2098">
        <v>5.2824999712140601E-3</v>
      </c>
    </row>
    <row r="2099" spans="5:24">
      <c r="E2099">
        <v>79</v>
      </c>
      <c r="F2099">
        <v>1</v>
      </c>
      <c r="G2099">
        <v>1.63124570834489E-3</v>
      </c>
      <c r="H2099">
        <v>305</v>
      </c>
      <c r="I2099">
        <v>16</v>
      </c>
      <c r="J2099">
        <v>26</v>
      </c>
      <c r="K2099">
        <v>1</v>
      </c>
      <c r="L2099">
        <v>1.63124570834489E-3</v>
      </c>
    </row>
    <row r="2100" spans="5:24">
      <c r="E2100">
        <v>80</v>
      </c>
      <c r="F2100">
        <v>1</v>
      </c>
      <c r="G2100">
        <v>5.6884594614003397E-3</v>
      </c>
      <c r="H2100">
        <v>399</v>
      </c>
      <c r="I2100">
        <v>196</v>
      </c>
      <c r="J2100">
        <v>26</v>
      </c>
      <c r="K2100">
        <v>1</v>
      </c>
      <c r="L2100">
        <v>5.6884594614003397E-3</v>
      </c>
    </row>
    <row r="2101" spans="5:24">
      <c r="E2101">
        <v>81</v>
      </c>
      <c r="F2101">
        <v>1</v>
      </c>
      <c r="G2101">
        <v>4.3198509767263804E-3</v>
      </c>
      <c r="H2101">
        <v>93</v>
      </c>
      <c r="I2101">
        <v>156</v>
      </c>
      <c r="J2101">
        <v>27</v>
      </c>
      <c r="K2101">
        <v>1</v>
      </c>
      <c r="L2101">
        <v>4.3198509767263804E-3</v>
      </c>
    </row>
    <row r="2102" spans="5:24">
      <c r="E2102">
        <v>82</v>
      </c>
      <c r="F2102">
        <v>1</v>
      </c>
      <c r="G2102">
        <v>3.7701098881944201E-3</v>
      </c>
      <c r="H2102">
        <v>95</v>
      </c>
      <c r="I2102">
        <v>87</v>
      </c>
      <c r="J2102">
        <v>27</v>
      </c>
      <c r="K2102">
        <v>1</v>
      </c>
      <c r="L2102">
        <v>3.7701098881944201E-3</v>
      </c>
    </row>
    <row r="2103" spans="5:24">
      <c r="E2103">
        <v>83</v>
      </c>
      <c r="F2103">
        <v>2</v>
      </c>
      <c r="G2103">
        <v>4.0634012844922348E-3</v>
      </c>
      <c r="H2103">
        <v>95</v>
      </c>
      <c r="I2103">
        <v>106</v>
      </c>
      <c r="J2103">
        <v>27</v>
      </c>
      <c r="K2103">
        <v>1</v>
      </c>
      <c r="L2103">
        <v>4.29661207577173E-3</v>
      </c>
      <c r="M2103">
        <v>208</v>
      </c>
      <c r="N2103">
        <v>118</v>
      </c>
      <c r="O2103">
        <v>137</v>
      </c>
      <c r="P2103">
        <v>30</v>
      </c>
      <c r="Q2103">
        <v>2</v>
      </c>
      <c r="R2103">
        <v>3.83019049321274E-3</v>
      </c>
    </row>
    <row r="2104" spans="5:24">
      <c r="E2104">
        <v>84</v>
      </c>
      <c r="F2104">
        <v>1</v>
      </c>
      <c r="G2104">
        <v>4.1056778704084904E-3</v>
      </c>
      <c r="H2104">
        <v>361</v>
      </c>
      <c r="I2104">
        <v>142</v>
      </c>
      <c r="J2104">
        <v>27</v>
      </c>
      <c r="K2104">
        <v>1</v>
      </c>
      <c r="L2104">
        <v>4.1056778704084904E-3</v>
      </c>
    </row>
    <row r="2105" spans="5:24">
      <c r="E2105">
        <v>85</v>
      </c>
      <c r="F2105">
        <v>2</v>
      </c>
      <c r="G2105">
        <v>3.4776118974531251E-3</v>
      </c>
      <c r="H2105">
        <v>373</v>
      </c>
      <c r="I2105">
        <v>319</v>
      </c>
      <c r="J2105">
        <v>27</v>
      </c>
      <c r="K2105">
        <v>1</v>
      </c>
      <c r="L2105">
        <v>3.1936617998194099E-3</v>
      </c>
      <c r="M2105">
        <v>209</v>
      </c>
      <c r="N2105">
        <v>364</v>
      </c>
      <c r="O2105">
        <v>323</v>
      </c>
      <c r="P2105">
        <v>30</v>
      </c>
      <c r="Q2105">
        <v>2</v>
      </c>
      <c r="R2105">
        <v>3.7615619950868398E-3</v>
      </c>
    </row>
    <row r="2106" spans="5:24">
      <c r="E2106">
        <v>86</v>
      </c>
      <c r="F2106">
        <v>3</v>
      </c>
      <c r="G2106">
        <v>5.4906030625251631E-3</v>
      </c>
      <c r="H2106">
        <v>92</v>
      </c>
      <c r="I2106">
        <v>51</v>
      </c>
      <c r="J2106">
        <v>28</v>
      </c>
      <c r="K2106">
        <v>1</v>
      </c>
      <c r="L2106">
        <v>4.53914088546741E-3</v>
      </c>
      <c r="M2106">
        <v>203</v>
      </c>
      <c r="N2106">
        <v>86</v>
      </c>
      <c r="O2106">
        <v>65</v>
      </c>
      <c r="P2106">
        <v>24</v>
      </c>
      <c r="Q2106">
        <v>2</v>
      </c>
      <c r="R2106">
        <v>5.4994713929672704E-3</v>
      </c>
      <c r="S2106">
        <v>259</v>
      </c>
      <c r="T2106">
        <v>165</v>
      </c>
      <c r="U2106">
        <v>190</v>
      </c>
      <c r="V2106">
        <v>19</v>
      </c>
      <c r="W2106">
        <v>3</v>
      </c>
      <c r="X2106">
        <v>6.4331969091408099E-3</v>
      </c>
    </row>
    <row r="2107" spans="5:24">
      <c r="E2107">
        <v>87</v>
      </c>
      <c r="F2107">
        <v>1</v>
      </c>
      <c r="G2107">
        <v>4.1368212078968696E-3</v>
      </c>
      <c r="H2107">
        <v>379</v>
      </c>
      <c r="I2107">
        <v>290</v>
      </c>
      <c r="J2107">
        <v>28</v>
      </c>
      <c r="K2107">
        <v>1</v>
      </c>
      <c r="L2107">
        <v>4.1368212078968696E-3</v>
      </c>
    </row>
    <row r="2108" spans="5:24">
      <c r="E2108">
        <v>88</v>
      </c>
      <c r="F2108">
        <v>1</v>
      </c>
      <c r="G2108">
        <v>4.0625222277838498E-3</v>
      </c>
      <c r="H2108">
        <v>96</v>
      </c>
      <c r="I2108">
        <v>218</v>
      </c>
      <c r="J2108">
        <v>30</v>
      </c>
      <c r="K2108">
        <v>1</v>
      </c>
      <c r="L2108">
        <v>4.0625222277838498E-3</v>
      </c>
    </row>
    <row r="2109" spans="5:24">
      <c r="E2109">
        <v>89</v>
      </c>
      <c r="F2109">
        <v>1</v>
      </c>
      <c r="G2109">
        <v>4.2473306326644301E-3</v>
      </c>
      <c r="H2109">
        <v>90</v>
      </c>
      <c r="I2109">
        <v>171</v>
      </c>
      <c r="J2109">
        <v>31</v>
      </c>
      <c r="K2109">
        <v>1</v>
      </c>
      <c r="L2109">
        <v>4.2473306326644301E-3</v>
      </c>
    </row>
    <row r="2110" spans="5:24">
      <c r="E2110">
        <v>90</v>
      </c>
      <c r="F2110">
        <v>1</v>
      </c>
      <c r="G2110">
        <v>3.5829258441937898E-3</v>
      </c>
      <c r="H2110">
        <v>135</v>
      </c>
      <c r="I2110">
        <v>178</v>
      </c>
      <c r="J2110">
        <v>31</v>
      </c>
      <c r="K2110">
        <v>1</v>
      </c>
      <c r="L2110">
        <v>3.5829258441937898E-3</v>
      </c>
    </row>
    <row r="2111" spans="5:24">
      <c r="E2111">
        <v>91</v>
      </c>
      <c r="F2111">
        <v>3</v>
      </c>
      <c r="G2111">
        <v>3.5252573901318938E-3</v>
      </c>
      <c r="H2111">
        <v>260</v>
      </c>
      <c r="I2111">
        <v>142</v>
      </c>
      <c r="J2111">
        <v>31</v>
      </c>
      <c r="K2111">
        <v>1</v>
      </c>
      <c r="L2111">
        <v>3.6713183774771002E-3</v>
      </c>
      <c r="M2111">
        <v>216</v>
      </c>
      <c r="N2111">
        <v>297</v>
      </c>
      <c r="O2111">
        <v>197</v>
      </c>
      <c r="P2111">
        <v>37</v>
      </c>
      <c r="Q2111">
        <v>2</v>
      </c>
      <c r="R2111">
        <v>2.65766517767919E-3</v>
      </c>
      <c r="S2111">
        <v>293</v>
      </c>
      <c r="T2111">
        <v>351</v>
      </c>
      <c r="U2111">
        <v>350</v>
      </c>
      <c r="V2111">
        <v>34</v>
      </c>
      <c r="W2111">
        <v>3</v>
      </c>
      <c r="X2111">
        <v>4.2467886152393903E-3</v>
      </c>
    </row>
    <row r="2112" spans="5:24">
      <c r="E2112">
        <v>92</v>
      </c>
      <c r="F2112">
        <v>1</v>
      </c>
      <c r="G2112">
        <v>4.1895620837304696E-3</v>
      </c>
      <c r="H2112">
        <v>383</v>
      </c>
      <c r="I2112">
        <v>234</v>
      </c>
      <c r="J2112">
        <v>31</v>
      </c>
      <c r="K2112">
        <v>1</v>
      </c>
      <c r="L2112">
        <v>4.1895620837304696E-3</v>
      </c>
    </row>
    <row r="2113" spans="5:18">
      <c r="E2113">
        <v>93</v>
      </c>
      <c r="F2113">
        <v>1</v>
      </c>
      <c r="G2113">
        <v>4.1801115989130904E-3</v>
      </c>
      <c r="H2113">
        <v>83</v>
      </c>
      <c r="I2113">
        <v>119</v>
      </c>
      <c r="J2113">
        <v>32</v>
      </c>
      <c r="K2113">
        <v>1</v>
      </c>
      <c r="L2113">
        <v>4.1801115989130904E-3</v>
      </c>
    </row>
    <row r="2114" spans="5:18">
      <c r="E2114">
        <v>94</v>
      </c>
      <c r="F2114">
        <v>1</v>
      </c>
      <c r="G2114">
        <v>3.3284024632732698E-3</v>
      </c>
      <c r="H2114">
        <v>132</v>
      </c>
      <c r="I2114">
        <v>143</v>
      </c>
      <c r="J2114">
        <v>32</v>
      </c>
      <c r="K2114">
        <v>1</v>
      </c>
      <c r="L2114">
        <v>3.3284024632732698E-3</v>
      </c>
    </row>
    <row r="2115" spans="5:18">
      <c r="E2115">
        <v>95</v>
      </c>
      <c r="F2115">
        <v>1</v>
      </c>
      <c r="G2115">
        <v>2.7082793656959801E-3</v>
      </c>
      <c r="H2115">
        <v>329</v>
      </c>
      <c r="I2115">
        <v>10</v>
      </c>
      <c r="J2115">
        <v>32</v>
      </c>
      <c r="K2115">
        <v>1</v>
      </c>
      <c r="L2115">
        <v>2.7082793656959801E-3</v>
      </c>
    </row>
    <row r="2116" spans="5:18">
      <c r="E2116">
        <v>96</v>
      </c>
      <c r="F2116">
        <v>2</v>
      </c>
      <c r="G2116">
        <v>3.28362971297223E-3</v>
      </c>
      <c r="H2116">
        <v>132</v>
      </c>
      <c r="I2116">
        <v>118</v>
      </c>
      <c r="J2116">
        <v>33</v>
      </c>
      <c r="K2116">
        <v>1</v>
      </c>
      <c r="L2116">
        <v>3.3800842263315401E-3</v>
      </c>
      <c r="M2116">
        <v>211</v>
      </c>
      <c r="N2116">
        <v>147</v>
      </c>
      <c r="O2116">
        <v>122</v>
      </c>
      <c r="P2116">
        <v>31</v>
      </c>
      <c r="Q2116">
        <v>2</v>
      </c>
      <c r="R2116">
        <v>3.1871751996129199E-3</v>
      </c>
    </row>
    <row r="2117" spans="5:18">
      <c r="E2117">
        <v>97</v>
      </c>
      <c r="F2117">
        <v>1</v>
      </c>
      <c r="G2117">
        <v>3.0832848509400098E-3</v>
      </c>
      <c r="H2117">
        <v>134</v>
      </c>
      <c r="I2117">
        <v>180</v>
      </c>
      <c r="J2117">
        <v>33</v>
      </c>
      <c r="K2117">
        <v>1</v>
      </c>
      <c r="L2117">
        <v>3.0832848509400098E-3</v>
      </c>
    </row>
    <row r="2118" spans="5:18">
      <c r="E2118">
        <v>98</v>
      </c>
      <c r="F2118">
        <v>1</v>
      </c>
      <c r="G2118">
        <v>4.5254673072946203E-3</v>
      </c>
      <c r="H2118">
        <v>258</v>
      </c>
      <c r="I2118">
        <v>69</v>
      </c>
      <c r="J2118">
        <v>33</v>
      </c>
      <c r="K2118">
        <v>1</v>
      </c>
      <c r="L2118">
        <v>4.5254673072946203E-3</v>
      </c>
    </row>
    <row r="2119" spans="5:18">
      <c r="E2119">
        <v>99</v>
      </c>
      <c r="F2119">
        <v>1</v>
      </c>
      <c r="G2119">
        <v>2.8655254987279099E-3</v>
      </c>
      <c r="H2119">
        <v>331</v>
      </c>
      <c r="I2119">
        <v>14</v>
      </c>
      <c r="J2119">
        <v>34</v>
      </c>
      <c r="K2119">
        <v>1</v>
      </c>
      <c r="L2119">
        <v>2.8655254987279099E-3</v>
      </c>
    </row>
    <row r="2120" spans="5:18">
      <c r="E2120">
        <v>100</v>
      </c>
      <c r="F2120">
        <v>1</v>
      </c>
      <c r="G2120">
        <v>3.08082561973499E-3</v>
      </c>
      <c r="H2120">
        <v>127</v>
      </c>
      <c r="I2120">
        <v>85</v>
      </c>
      <c r="J2120">
        <v>35</v>
      </c>
      <c r="K2120">
        <v>1</v>
      </c>
      <c r="L2120">
        <v>3.08082561973499E-3</v>
      </c>
    </row>
    <row r="2121" spans="5:18">
      <c r="E2121">
        <v>101</v>
      </c>
      <c r="F2121">
        <v>1</v>
      </c>
      <c r="G2121">
        <v>2.7425749378058402E-3</v>
      </c>
      <c r="H2121">
        <v>376</v>
      </c>
      <c r="I2121">
        <v>281</v>
      </c>
      <c r="J2121">
        <v>35</v>
      </c>
      <c r="K2121">
        <v>1</v>
      </c>
      <c r="L2121">
        <v>2.7425749378058402E-3</v>
      </c>
    </row>
    <row r="2122" spans="5:18">
      <c r="E2122">
        <v>102</v>
      </c>
      <c r="F2122">
        <v>1</v>
      </c>
      <c r="G2122">
        <v>3.13317324166331E-3</v>
      </c>
      <c r="H2122">
        <v>123</v>
      </c>
      <c r="I2122">
        <v>49</v>
      </c>
      <c r="J2122">
        <v>36</v>
      </c>
      <c r="K2122">
        <v>1</v>
      </c>
      <c r="L2122">
        <v>3.13317324166331E-3</v>
      </c>
    </row>
    <row r="2123" spans="5:18">
      <c r="E2123">
        <v>103</v>
      </c>
      <c r="F2123">
        <v>1</v>
      </c>
      <c r="G2123">
        <v>2.1469743095654001E-3</v>
      </c>
      <c r="H2123">
        <v>127</v>
      </c>
      <c r="I2123">
        <v>10</v>
      </c>
      <c r="J2123">
        <v>36</v>
      </c>
      <c r="K2123">
        <v>1</v>
      </c>
      <c r="L2123">
        <v>2.1469743095654001E-3</v>
      </c>
    </row>
    <row r="2124" spans="5:18">
      <c r="E2124">
        <v>104</v>
      </c>
      <c r="F2124">
        <v>1</v>
      </c>
      <c r="G2124">
        <v>2.1532922558596302E-3</v>
      </c>
      <c r="H2124">
        <v>141</v>
      </c>
      <c r="I2124">
        <v>6</v>
      </c>
      <c r="J2124">
        <v>36</v>
      </c>
      <c r="K2124">
        <v>1</v>
      </c>
      <c r="L2124">
        <v>2.1532922558596302E-3</v>
      </c>
    </row>
    <row r="2125" spans="5:18">
      <c r="E2125">
        <v>105</v>
      </c>
      <c r="F2125">
        <v>1</v>
      </c>
      <c r="G2125">
        <v>2.5413578020323201E-3</v>
      </c>
      <c r="H2125">
        <v>156</v>
      </c>
      <c r="I2125">
        <v>38</v>
      </c>
      <c r="J2125">
        <v>36</v>
      </c>
      <c r="K2125">
        <v>1</v>
      </c>
      <c r="L2125">
        <v>2.5413578020323201E-3</v>
      </c>
    </row>
    <row r="2126" spans="5:18">
      <c r="E2126">
        <v>106</v>
      </c>
      <c r="F2126">
        <v>1</v>
      </c>
      <c r="G2126">
        <v>3.9996214081911901E-3</v>
      </c>
      <c r="H2126">
        <v>93</v>
      </c>
      <c r="I2126">
        <v>133</v>
      </c>
      <c r="J2126">
        <v>37</v>
      </c>
      <c r="K2126">
        <v>1</v>
      </c>
      <c r="L2126">
        <v>3.9996214081911901E-3</v>
      </c>
    </row>
    <row r="2127" spans="5:18">
      <c r="E2127">
        <v>107</v>
      </c>
      <c r="F2127">
        <v>1</v>
      </c>
      <c r="G2127">
        <v>4.2994160783305698E-3</v>
      </c>
      <c r="H2127">
        <v>337</v>
      </c>
      <c r="I2127">
        <v>236</v>
      </c>
      <c r="J2127">
        <v>37</v>
      </c>
      <c r="K2127">
        <v>1</v>
      </c>
      <c r="M2127">
        <v>213</v>
      </c>
      <c r="N2127">
        <v>371</v>
      </c>
      <c r="O2127">
        <v>263</v>
      </c>
      <c r="P2127">
        <v>32</v>
      </c>
      <c r="Q2127">
        <v>2</v>
      </c>
      <c r="R2127">
        <v>4.2994160783305698E-3</v>
      </c>
    </row>
    <row r="2128" spans="5:18">
      <c r="E2128">
        <v>108</v>
      </c>
      <c r="F2128">
        <v>2</v>
      </c>
      <c r="G2128">
        <v>3.0513223432902799E-3</v>
      </c>
      <c r="H2128">
        <v>89</v>
      </c>
      <c r="I2128">
        <v>76</v>
      </c>
      <c r="J2128">
        <v>38</v>
      </c>
      <c r="K2128">
        <v>1</v>
      </c>
      <c r="L2128">
        <v>3.3651076882781298E-3</v>
      </c>
      <c r="M2128">
        <v>220</v>
      </c>
      <c r="N2128">
        <v>91</v>
      </c>
      <c r="O2128">
        <v>114</v>
      </c>
      <c r="P2128">
        <v>39</v>
      </c>
      <c r="Q2128">
        <v>2</v>
      </c>
      <c r="R2128">
        <v>2.7375369983024299E-3</v>
      </c>
    </row>
    <row r="2129" spans="5:24">
      <c r="E2129">
        <v>109</v>
      </c>
      <c r="F2129">
        <v>1</v>
      </c>
      <c r="G2129">
        <v>1.9851290534930901E-3</v>
      </c>
      <c r="H2129">
        <v>164</v>
      </c>
      <c r="I2129">
        <v>196</v>
      </c>
      <c r="J2129">
        <v>38</v>
      </c>
      <c r="K2129">
        <v>1</v>
      </c>
      <c r="L2129">
        <v>1.9851290534930901E-3</v>
      </c>
    </row>
    <row r="2130" spans="5:24">
      <c r="E2130">
        <v>110</v>
      </c>
      <c r="F2130">
        <v>1</v>
      </c>
      <c r="G2130">
        <v>2.2925675103627001E-3</v>
      </c>
      <c r="H2130">
        <v>360</v>
      </c>
      <c r="I2130">
        <v>295</v>
      </c>
      <c r="J2130">
        <v>38</v>
      </c>
      <c r="K2130">
        <v>1</v>
      </c>
      <c r="L2130">
        <v>2.2925675103627001E-3</v>
      </c>
    </row>
    <row r="2131" spans="5:24">
      <c r="E2131">
        <v>111</v>
      </c>
      <c r="F2131">
        <v>1</v>
      </c>
      <c r="G2131">
        <v>1.9640912449701699E-3</v>
      </c>
      <c r="H2131">
        <v>181</v>
      </c>
      <c r="I2131">
        <v>231</v>
      </c>
      <c r="J2131">
        <v>39</v>
      </c>
      <c r="K2131">
        <v>1</v>
      </c>
      <c r="L2131">
        <v>1.9640912449701699E-3</v>
      </c>
    </row>
    <row r="2132" spans="5:24">
      <c r="E2132">
        <v>112</v>
      </c>
      <c r="F2132">
        <v>3</v>
      </c>
      <c r="G2132">
        <v>2.3570243346975332E-3</v>
      </c>
      <c r="H2132">
        <v>113</v>
      </c>
      <c r="I2132">
        <v>149</v>
      </c>
      <c r="J2132">
        <v>40</v>
      </c>
      <c r="K2132">
        <v>1</v>
      </c>
      <c r="L2132">
        <v>2.2740315883144901E-3</v>
      </c>
      <c r="M2132">
        <v>224</v>
      </c>
      <c r="N2132">
        <v>109</v>
      </c>
      <c r="O2132">
        <v>181</v>
      </c>
      <c r="P2132">
        <v>42</v>
      </c>
      <c r="Q2132">
        <v>2</v>
      </c>
      <c r="R2132">
        <v>2.1261752697205299E-3</v>
      </c>
      <c r="S2132">
        <v>299</v>
      </c>
      <c r="T2132">
        <v>165</v>
      </c>
      <c r="U2132">
        <v>304</v>
      </c>
      <c r="V2132">
        <v>38</v>
      </c>
      <c r="W2132">
        <v>3</v>
      </c>
      <c r="X2132">
        <v>2.6708661460575801E-3</v>
      </c>
    </row>
    <row r="2133" spans="5:24">
      <c r="E2133">
        <v>113</v>
      </c>
      <c r="F2133">
        <v>1</v>
      </c>
      <c r="G2133">
        <v>1.9529476253266501E-3</v>
      </c>
      <c r="H2133">
        <v>165</v>
      </c>
      <c r="I2133">
        <v>163</v>
      </c>
      <c r="J2133">
        <v>40</v>
      </c>
      <c r="K2133">
        <v>1</v>
      </c>
      <c r="L2133">
        <v>1.9529476253266501E-3</v>
      </c>
    </row>
    <row r="2134" spans="5:24">
      <c r="E2134">
        <v>114</v>
      </c>
      <c r="F2134">
        <v>1</v>
      </c>
      <c r="G2134">
        <v>2.8046275868223699E-3</v>
      </c>
      <c r="H2134">
        <v>110</v>
      </c>
      <c r="I2134">
        <v>128</v>
      </c>
      <c r="J2134">
        <v>41</v>
      </c>
      <c r="K2134">
        <v>1</v>
      </c>
      <c r="L2134">
        <v>2.8046275868223699E-3</v>
      </c>
    </row>
    <row r="2135" spans="5:24">
      <c r="E2135">
        <v>115</v>
      </c>
      <c r="F2135">
        <v>1</v>
      </c>
      <c r="G2135">
        <v>1.8295227255772501E-3</v>
      </c>
      <c r="H2135">
        <v>168</v>
      </c>
      <c r="I2135">
        <v>184</v>
      </c>
      <c r="J2135">
        <v>41</v>
      </c>
      <c r="K2135">
        <v>1</v>
      </c>
      <c r="L2135">
        <v>1.8295227255772501E-3</v>
      </c>
    </row>
    <row r="2136" spans="5:24">
      <c r="E2136">
        <v>116</v>
      </c>
      <c r="F2136">
        <v>1</v>
      </c>
      <c r="G2136">
        <v>2.4394112368835499E-3</v>
      </c>
      <c r="H2136">
        <v>107</v>
      </c>
      <c r="I2136">
        <v>69</v>
      </c>
      <c r="J2136">
        <v>42</v>
      </c>
      <c r="K2136">
        <v>1</v>
      </c>
      <c r="L2136">
        <v>2.4394112368835499E-3</v>
      </c>
    </row>
    <row r="2137" spans="5:24">
      <c r="E2137">
        <v>117</v>
      </c>
      <c r="F2137">
        <v>1</v>
      </c>
      <c r="G2137">
        <v>2.25094932297771E-3</v>
      </c>
      <c r="H2137">
        <v>109</v>
      </c>
      <c r="I2137">
        <v>96</v>
      </c>
      <c r="J2137">
        <v>42</v>
      </c>
      <c r="K2137">
        <v>1</v>
      </c>
      <c r="L2137">
        <v>2.25094932297771E-3</v>
      </c>
    </row>
    <row r="2138" spans="5:24">
      <c r="E2138">
        <v>118</v>
      </c>
      <c r="F2138">
        <v>1</v>
      </c>
      <c r="G2138">
        <v>2.2728957264095402E-3</v>
      </c>
      <c r="H2138">
        <v>143</v>
      </c>
      <c r="I2138">
        <v>233</v>
      </c>
      <c r="J2138">
        <v>42</v>
      </c>
      <c r="K2138">
        <v>1</v>
      </c>
      <c r="L2138">
        <v>2.2728957264095402E-3</v>
      </c>
    </row>
    <row r="2139" spans="5:24">
      <c r="E2139">
        <v>119</v>
      </c>
      <c r="F2139">
        <v>1</v>
      </c>
      <c r="G2139">
        <v>1.7452813531270101E-3</v>
      </c>
      <c r="H2139">
        <v>152</v>
      </c>
      <c r="I2139">
        <v>86</v>
      </c>
      <c r="J2139">
        <v>42</v>
      </c>
      <c r="K2139">
        <v>1</v>
      </c>
      <c r="L2139">
        <v>1.7452813531270101E-3</v>
      </c>
    </row>
    <row r="2140" spans="5:24">
      <c r="E2140">
        <v>120</v>
      </c>
      <c r="F2140">
        <v>1</v>
      </c>
      <c r="G2140">
        <v>1.8325076871365199E-3</v>
      </c>
      <c r="H2140">
        <v>177</v>
      </c>
      <c r="I2140">
        <v>159</v>
      </c>
      <c r="J2140">
        <v>42</v>
      </c>
      <c r="K2140">
        <v>1</v>
      </c>
      <c r="L2140">
        <v>1.8325076871365199E-3</v>
      </c>
    </row>
    <row r="2141" spans="5:24">
      <c r="E2141">
        <v>121</v>
      </c>
      <c r="F2141">
        <v>1</v>
      </c>
      <c r="G2141">
        <v>1.14953650455794E-3</v>
      </c>
      <c r="H2141">
        <v>209</v>
      </c>
      <c r="I2141">
        <v>251</v>
      </c>
      <c r="J2141">
        <v>43</v>
      </c>
      <c r="K2141">
        <v>1</v>
      </c>
      <c r="L2141">
        <v>1.14953650455794E-3</v>
      </c>
    </row>
    <row r="2142" spans="5:24">
      <c r="E2142">
        <v>122</v>
      </c>
      <c r="F2142">
        <v>1</v>
      </c>
      <c r="G2142">
        <v>1.82930936289548E-3</v>
      </c>
      <c r="H2142">
        <v>288</v>
      </c>
      <c r="I2142">
        <v>338</v>
      </c>
      <c r="J2142">
        <v>43</v>
      </c>
      <c r="K2142">
        <v>1</v>
      </c>
      <c r="L2142">
        <v>1.82930936289548E-3</v>
      </c>
    </row>
    <row r="2143" spans="5:24">
      <c r="E2143">
        <v>123</v>
      </c>
      <c r="F2143">
        <v>1</v>
      </c>
      <c r="G2143">
        <v>1.78236071016447E-3</v>
      </c>
      <c r="H2143">
        <v>142</v>
      </c>
      <c r="I2143">
        <v>187</v>
      </c>
      <c r="J2143">
        <v>44</v>
      </c>
      <c r="K2143">
        <v>1</v>
      </c>
      <c r="L2143">
        <v>1.78236071016447E-3</v>
      </c>
    </row>
    <row r="2144" spans="5:24">
      <c r="E2144">
        <v>124</v>
      </c>
      <c r="F2144">
        <v>1</v>
      </c>
      <c r="G2144">
        <v>1.6579330785851899E-3</v>
      </c>
      <c r="H2144">
        <v>169</v>
      </c>
      <c r="I2144">
        <v>89</v>
      </c>
      <c r="J2144">
        <v>44</v>
      </c>
      <c r="K2144">
        <v>1</v>
      </c>
      <c r="L2144">
        <v>1.6579330785851899E-3</v>
      </c>
    </row>
    <row r="2145" spans="5:18">
      <c r="E2145">
        <v>125</v>
      </c>
      <c r="F2145">
        <v>1</v>
      </c>
      <c r="G2145">
        <v>1.46856028939244E-3</v>
      </c>
      <c r="H2145">
        <v>197</v>
      </c>
      <c r="I2145">
        <v>221</v>
      </c>
      <c r="J2145">
        <v>44</v>
      </c>
      <c r="K2145">
        <v>1</v>
      </c>
      <c r="L2145">
        <v>1.46856028939244E-3</v>
      </c>
    </row>
    <row r="2146" spans="5:18">
      <c r="E2146">
        <v>126</v>
      </c>
      <c r="F2146">
        <v>2</v>
      </c>
      <c r="G2146">
        <v>1.44976572489359E-3</v>
      </c>
      <c r="H2146">
        <v>216</v>
      </c>
      <c r="I2146">
        <v>283</v>
      </c>
      <c r="J2146">
        <v>44</v>
      </c>
      <c r="K2146">
        <v>1</v>
      </c>
      <c r="L2146">
        <v>1.4660762611942899E-3</v>
      </c>
      <c r="M2146">
        <v>226</v>
      </c>
      <c r="N2146">
        <v>226</v>
      </c>
      <c r="O2146">
        <v>323</v>
      </c>
      <c r="P2146">
        <v>45</v>
      </c>
      <c r="Q2146">
        <v>2</v>
      </c>
      <c r="R2146">
        <v>1.4334551885928899E-3</v>
      </c>
    </row>
    <row r="2147" spans="5:18">
      <c r="E2147">
        <v>127</v>
      </c>
      <c r="F2147">
        <v>1</v>
      </c>
      <c r="G2147">
        <v>1.37313197606541E-3</v>
      </c>
      <c r="H2147">
        <v>270</v>
      </c>
      <c r="I2147">
        <v>165</v>
      </c>
      <c r="J2147">
        <v>44</v>
      </c>
      <c r="K2147">
        <v>1</v>
      </c>
      <c r="L2147">
        <v>1.37313197606541E-3</v>
      </c>
    </row>
    <row r="2148" spans="5:18">
      <c r="E2148">
        <v>128</v>
      </c>
      <c r="F2148">
        <v>1</v>
      </c>
      <c r="G2148">
        <v>1.3959202231198899E-3</v>
      </c>
      <c r="H2148">
        <v>277</v>
      </c>
      <c r="I2148">
        <v>175</v>
      </c>
      <c r="J2148">
        <v>44</v>
      </c>
      <c r="K2148">
        <v>1</v>
      </c>
      <c r="L2148">
        <v>1.3959202231198899E-3</v>
      </c>
    </row>
    <row r="2149" spans="5:18">
      <c r="E2149">
        <v>129</v>
      </c>
      <c r="F2149">
        <v>2</v>
      </c>
      <c r="G2149">
        <v>2.146601095707845E-3</v>
      </c>
      <c r="H2149">
        <v>277</v>
      </c>
      <c r="I2149">
        <v>185</v>
      </c>
      <c r="J2149">
        <v>44</v>
      </c>
      <c r="K2149">
        <v>1</v>
      </c>
      <c r="L2149">
        <v>1.42217581949927E-3</v>
      </c>
      <c r="M2149">
        <v>221</v>
      </c>
      <c r="N2149">
        <v>321</v>
      </c>
      <c r="O2149">
        <v>205</v>
      </c>
      <c r="P2149">
        <v>39</v>
      </c>
      <c r="Q2149">
        <v>2</v>
      </c>
      <c r="R2149">
        <v>2.87102637191642E-3</v>
      </c>
    </row>
    <row r="2150" spans="5:18">
      <c r="E2150">
        <v>130</v>
      </c>
      <c r="F2150">
        <v>1</v>
      </c>
      <c r="G2150">
        <v>1.3357728734362201E-3</v>
      </c>
      <c r="H2150">
        <v>325</v>
      </c>
      <c r="I2150">
        <v>140</v>
      </c>
      <c r="J2150">
        <v>44</v>
      </c>
      <c r="K2150">
        <v>1</v>
      </c>
      <c r="L2150">
        <v>1.3357728734362201E-3</v>
      </c>
    </row>
    <row r="2151" spans="5:18">
      <c r="E2151">
        <v>131</v>
      </c>
      <c r="F2151">
        <v>1</v>
      </c>
      <c r="G2151">
        <v>1.63599228336731E-3</v>
      </c>
      <c r="H2151">
        <v>163</v>
      </c>
      <c r="I2151">
        <v>16</v>
      </c>
      <c r="J2151">
        <v>45</v>
      </c>
      <c r="K2151">
        <v>1</v>
      </c>
      <c r="L2151">
        <v>1.63599228336731E-3</v>
      </c>
    </row>
    <row r="2152" spans="5:18">
      <c r="E2152">
        <v>132</v>
      </c>
      <c r="F2152">
        <v>1</v>
      </c>
      <c r="G2152">
        <v>1.31095930863935E-3</v>
      </c>
      <c r="H2152">
        <v>247</v>
      </c>
      <c r="I2152">
        <v>158</v>
      </c>
      <c r="J2152">
        <v>45</v>
      </c>
      <c r="K2152">
        <v>1</v>
      </c>
      <c r="L2152">
        <v>1.31095930863935E-3</v>
      </c>
    </row>
    <row r="2153" spans="5:18">
      <c r="E2153">
        <v>133</v>
      </c>
      <c r="F2153">
        <v>1</v>
      </c>
      <c r="G2153">
        <v>1.30764747671477E-3</v>
      </c>
      <c r="H2153">
        <v>256</v>
      </c>
      <c r="I2153">
        <v>179</v>
      </c>
      <c r="J2153">
        <v>45</v>
      </c>
      <c r="K2153">
        <v>1</v>
      </c>
      <c r="L2153">
        <v>1.30764747671477E-3</v>
      </c>
    </row>
    <row r="2154" spans="5:18">
      <c r="E2154">
        <v>134</v>
      </c>
      <c r="F2154">
        <v>1</v>
      </c>
      <c r="G2154">
        <v>1.3587949703852699E-3</v>
      </c>
      <c r="H2154">
        <v>263</v>
      </c>
      <c r="I2154">
        <v>134</v>
      </c>
      <c r="J2154">
        <v>45</v>
      </c>
      <c r="K2154">
        <v>1</v>
      </c>
      <c r="L2154">
        <v>1.3587949703852699E-3</v>
      </c>
    </row>
    <row r="2155" spans="5:18">
      <c r="E2155">
        <v>135</v>
      </c>
      <c r="F2155">
        <v>1</v>
      </c>
      <c r="G2155">
        <v>1.30607237792886E-3</v>
      </c>
      <c r="H2155">
        <v>266</v>
      </c>
      <c r="I2155">
        <v>152</v>
      </c>
      <c r="J2155">
        <v>45</v>
      </c>
      <c r="K2155">
        <v>1</v>
      </c>
      <c r="L2155">
        <v>1.30607237792886E-3</v>
      </c>
    </row>
    <row r="2156" spans="5:18">
      <c r="E2156">
        <v>136</v>
      </c>
      <c r="F2156">
        <v>1</v>
      </c>
      <c r="G2156">
        <v>1.1515193973978301E-3</v>
      </c>
      <c r="H2156">
        <v>267</v>
      </c>
      <c r="I2156">
        <v>178</v>
      </c>
      <c r="J2156">
        <v>45</v>
      </c>
      <c r="K2156">
        <v>1</v>
      </c>
      <c r="L2156">
        <v>1.1515193973978301E-3</v>
      </c>
    </row>
    <row r="2157" spans="5:18">
      <c r="E2157">
        <v>137</v>
      </c>
      <c r="F2157">
        <v>1</v>
      </c>
      <c r="G2157">
        <v>1.56793778331606E-3</v>
      </c>
      <c r="H2157">
        <v>216</v>
      </c>
      <c r="I2157">
        <v>262</v>
      </c>
      <c r="J2157">
        <v>46</v>
      </c>
      <c r="K2157">
        <v>1</v>
      </c>
      <c r="L2157">
        <v>1.56793778331606E-3</v>
      </c>
    </row>
    <row r="2158" spans="5:18">
      <c r="E2158">
        <v>138</v>
      </c>
      <c r="F2158">
        <v>1</v>
      </c>
      <c r="G2158">
        <v>1.635188885757E-3</v>
      </c>
      <c r="H2158">
        <v>268</v>
      </c>
      <c r="I2158">
        <v>5</v>
      </c>
      <c r="J2158">
        <v>46</v>
      </c>
      <c r="K2158">
        <v>1</v>
      </c>
      <c r="L2158">
        <v>1.635188885757E-3</v>
      </c>
    </row>
    <row r="2159" spans="5:18">
      <c r="E2159">
        <v>139</v>
      </c>
      <c r="F2159">
        <v>1</v>
      </c>
      <c r="G2159">
        <v>1.19550466872675E-3</v>
      </c>
      <c r="H2159">
        <v>300</v>
      </c>
      <c r="I2159">
        <v>161</v>
      </c>
      <c r="J2159">
        <v>46</v>
      </c>
      <c r="K2159">
        <v>1</v>
      </c>
      <c r="L2159">
        <v>1.19550466872675E-3</v>
      </c>
    </row>
    <row r="2160" spans="5:18">
      <c r="E2160">
        <v>140</v>
      </c>
      <c r="F2160">
        <v>1</v>
      </c>
      <c r="G2160">
        <v>1.2846585962786299E-3</v>
      </c>
      <c r="H2160">
        <v>328</v>
      </c>
      <c r="I2160">
        <v>158</v>
      </c>
      <c r="J2160">
        <v>46</v>
      </c>
      <c r="K2160">
        <v>1</v>
      </c>
      <c r="L2160">
        <v>1.2846585962786299E-3</v>
      </c>
    </row>
    <row r="2161" spans="5:30">
      <c r="E2161">
        <v>141</v>
      </c>
      <c r="F2161">
        <v>2</v>
      </c>
      <c r="G2161">
        <v>1.3189398884945851E-3</v>
      </c>
      <c r="H2161">
        <v>167</v>
      </c>
      <c r="I2161">
        <v>19</v>
      </c>
      <c r="J2161">
        <v>47</v>
      </c>
      <c r="K2161">
        <v>1</v>
      </c>
      <c r="L2161">
        <v>1.3823105328988399E-3</v>
      </c>
      <c r="M2161">
        <v>237</v>
      </c>
      <c r="N2161">
        <v>172</v>
      </c>
      <c r="O2161">
        <v>14</v>
      </c>
      <c r="P2161">
        <v>53</v>
      </c>
      <c r="Q2161">
        <v>2</v>
      </c>
      <c r="R2161">
        <v>1.25556924409033E-3</v>
      </c>
    </row>
    <row r="2162" spans="5:30">
      <c r="E2162">
        <v>142</v>
      </c>
      <c r="F2162">
        <v>2</v>
      </c>
      <c r="G2162">
        <v>1.3358777149190949E-3</v>
      </c>
      <c r="H2162">
        <v>215</v>
      </c>
      <c r="I2162">
        <v>109</v>
      </c>
      <c r="J2162">
        <v>47</v>
      </c>
      <c r="K2162">
        <v>1</v>
      </c>
      <c r="L2162">
        <v>1.15986835131492E-3</v>
      </c>
      <c r="M2162">
        <v>227</v>
      </c>
      <c r="N2162">
        <v>234</v>
      </c>
      <c r="O2162">
        <v>125</v>
      </c>
      <c r="P2162">
        <v>45</v>
      </c>
      <c r="Q2162">
        <v>2</v>
      </c>
      <c r="R2162">
        <v>1.5118870785232701E-3</v>
      </c>
    </row>
    <row r="2163" spans="5:30">
      <c r="E2163">
        <v>143</v>
      </c>
      <c r="F2163">
        <v>1</v>
      </c>
      <c r="G2163">
        <v>1.5983612834861399E-3</v>
      </c>
      <c r="H2163">
        <v>215</v>
      </c>
      <c r="I2163">
        <v>228</v>
      </c>
      <c r="J2163">
        <v>47</v>
      </c>
      <c r="K2163">
        <v>1</v>
      </c>
      <c r="L2163">
        <v>1.5983612834861399E-3</v>
      </c>
    </row>
    <row r="2164" spans="5:30">
      <c r="E2164">
        <v>144</v>
      </c>
      <c r="F2164">
        <v>1</v>
      </c>
      <c r="G2164">
        <v>1.2962843874328601E-3</v>
      </c>
      <c r="H2164">
        <v>261</v>
      </c>
      <c r="I2164">
        <v>74</v>
      </c>
      <c r="J2164">
        <v>47</v>
      </c>
      <c r="K2164">
        <v>1</v>
      </c>
      <c r="L2164">
        <v>1.2962843874328601E-3</v>
      </c>
    </row>
    <row r="2165" spans="5:30">
      <c r="E2165">
        <v>145</v>
      </c>
      <c r="F2165">
        <v>1</v>
      </c>
      <c r="G2165">
        <v>1.3017647116725401E-3</v>
      </c>
      <c r="H2165">
        <v>264</v>
      </c>
      <c r="I2165">
        <v>121</v>
      </c>
      <c r="J2165">
        <v>47</v>
      </c>
      <c r="K2165">
        <v>1</v>
      </c>
      <c r="L2165">
        <v>1.3017647116725401E-3</v>
      </c>
    </row>
    <row r="2166" spans="5:30">
      <c r="E2166">
        <v>146</v>
      </c>
      <c r="F2166">
        <v>2</v>
      </c>
      <c r="G2166">
        <v>1.2807978075846901E-3</v>
      </c>
      <c r="H2166">
        <v>267</v>
      </c>
      <c r="I2166">
        <v>109</v>
      </c>
      <c r="J2166">
        <v>47</v>
      </c>
      <c r="K2166">
        <v>1</v>
      </c>
      <c r="L2166">
        <v>1.2784029407290601E-3</v>
      </c>
      <c r="M2166">
        <v>233</v>
      </c>
      <c r="N2166">
        <v>291</v>
      </c>
      <c r="O2166">
        <v>124</v>
      </c>
      <c r="P2166">
        <v>49</v>
      </c>
      <c r="Q2166">
        <v>2</v>
      </c>
      <c r="R2166">
        <v>1.2831926744403201E-3</v>
      </c>
    </row>
    <row r="2167" spans="5:30">
      <c r="E2167">
        <v>147</v>
      </c>
      <c r="F2167">
        <v>1</v>
      </c>
      <c r="G2167">
        <v>1.17841250988896E-3</v>
      </c>
      <c r="H2167">
        <v>280</v>
      </c>
      <c r="I2167">
        <v>18</v>
      </c>
      <c r="J2167">
        <v>47</v>
      </c>
      <c r="K2167">
        <v>1</v>
      </c>
      <c r="L2167">
        <v>1.17841250988896E-3</v>
      </c>
    </row>
    <row r="2168" spans="5:30">
      <c r="E2168">
        <v>148</v>
      </c>
      <c r="F2168">
        <v>1</v>
      </c>
      <c r="G2168">
        <v>1.2793976091147799E-3</v>
      </c>
      <c r="H2168">
        <v>292</v>
      </c>
      <c r="I2168">
        <v>256</v>
      </c>
      <c r="J2168">
        <v>47</v>
      </c>
      <c r="K2168">
        <v>1</v>
      </c>
      <c r="L2168">
        <v>1.2793976091147799E-3</v>
      </c>
    </row>
    <row r="2169" spans="5:30">
      <c r="E2169">
        <v>149</v>
      </c>
      <c r="F2169">
        <v>2</v>
      </c>
      <c r="G2169">
        <v>1.9427051380204899E-3</v>
      </c>
      <c r="H2169">
        <v>293</v>
      </c>
      <c r="I2169">
        <v>14</v>
      </c>
      <c r="J2169">
        <v>47</v>
      </c>
      <c r="K2169">
        <v>1</v>
      </c>
      <c r="L2169">
        <v>1.23419828423537E-3</v>
      </c>
      <c r="M2169">
        <v>235</v>
      </c>
      <c r="N2169">
        <v>329</v>
      </c>
      <c r="O2169">
        <v>10</v>
      </c>
      <c r="P2169">
        <v>50</v>
      </c>
      <c r="Q2169">
        <v>2</v>
      </c>
      <c r="R2169">
        <v>2.65121199180561E-3</v>
      </c>
    </row>
    <row r="2170" spans="5:30">
      <c r="E2170">
        <v>150</v>
      </c>
      <c r="F2170">
        <v>1</v>
      </c>
      <c r="G2170">
        <v>1.3862643936403999E-3</v>
      </c>
      <c r="H2170">
        <v>259</v>
      </c>
      <c r="I2170">
        <v>5</v>
      </c>
      <c r="J2170">
        <v>48</v>
      </c>
      <c r="K2170">
        <v>1</v>
      </c>
      <c r="L2170">
        <v>1.3862643936403999E-3</v>
      </c>
    </row>
    <row r="2171" spans="5:30">
      <c r="E2171">
        <v>151</v>
      </c>
      <c r="F2171">
        <v>1</v>
      </c>
      <c r="G2171">
        <v>1.2276618736074901E-3</v>
      </c>
      <c r="H2171">
        <v>290</v>
      </c>
      <c r="I2171">
        <v>246</v>
      </c>
      <c r="J2171">
        <v>48</v>
      </c>
      <c r="K2171">
        <v>1</v>
      </c>
      <c r="L2171">
        <v>1.2276618736074901E-3</v>
      </c>
    </row>
    <row r="2172" spans="5:30">
      <c r="E2172">
        <v>152</v>
      </c>
      <c r="F2172">
        <v>1</v>
      </c>
      <c r="G2172">
        <v>1.3214332533305301E-3</v>
      </c>
      <c r="H2172">
        <v>327</v>
      </c>
      <c r="I2172">
        <v>134</v>
      </c>
      <c r="J2172">
        <v>48</v>
      </c>
      <c r="K2172">
        <v>1</v>
      </c>
      <c r="L2172">
        <v>1.3214332533305301E-3</v>
      </c>
    </row>
    <row r="2173" spans="5:30">
      <c r="E2173">
        <v>153</v>
      </c>
      <c r="F2173">
        <v>1</v>
      </c>
      <c r="G2173">
        <v>1.20392984563663E-3</v>
      </c>
      <c r="H2173">
        <v>141</v>
      </c>
      <c r="I2173">
        <v>80</v>
      </c>
      <c r="J2173">
        <v>49</v>
      </c>
      <c r="K2173">
        <v>1</v>
      </c>
      <c r="L2173">
        <v>1.20392984563663E-3</v>
      </c>
    </row>
    <row r="2174" spans="5:30">
      <c r="E2174">
        <v>154</v>
      </c>
      <c r="F2174">
        <v>2</v>
      </c>
      <c r="G2174">
        <v>1.425895509725765E-3</v>
      </c>
      <c r="H2174">
        <v>203</v>
      </c>
      <c r="I2174">
        <v>17</v>
      </c>
      <c r="J2174">
        <v>49</v>
      </c>
      <c r="K2174">
        <v>1</v>
      </c>
      <c r="L2174">
        <v>1.1511549769037399E-3</v>
      </c>
      <c r="M2174">
        <v>232</v>
      </c>
      <c r="N2174">
        <v>226</v>
      </c>
      <c r="O2174">
        <v>61</v>
      </c>
      <c r="P2174">
        <v>47</v>
      </c>
      <c r="Q2174">
        <v>2</v>
      </c>
      <c r="R2174">
        <v>1.7006360425477901E-3</v>
      </c>
    </row>
    <row r="2175" spans="5:30">
      <c r="E2175">
        <v>155</v>
      </c>
      <c r="F2175">
        <v>4</v>
      </c>
      <c r="G2175">
        <v>2.205772470994885E-3</v>
      </c>
      <c r="H2175">
        <v>215</v>
      </c>
      <c r="I2175">
        <v>156</v>
      </c>
      <c r="J2175">
        <v>50</v>
      </c>
      <c r="K2175">
        <v>1</v>
      </c>
      <c r="L2175">
        <v>1.74805437466046E-3</v>
      </c>
      <c r="M2175">
        <v>225</v>
      </c>
      <c r="N2175">
        <v>239</v>
      </c>
      <c r="O2175">
        <v>185</v>
      </c>
      <c r="P2175">
        <v>44</v>
      </c>
      <c r="Q2175">
        <v>2</v>
      </c>
      <c r="R2175">
        <v>1.5364438677864601E-3</v>
      </c>
      <c r="S2175">
        <v>303</v>
      </c>
      <c r="T2175">
        <v>311</v>
      </c>
      <c r="U2175">
        <v>292</v>
      </c>
      <c r="V2175">
        <v>39</v>
      </c>
      <c r="W2175">
        <v>3</v>
      </c>
      <c r="X2175">
        <v>2.4483840106791798E-3</v>
      </c>
      <c r="Y2175">
        <v>376</v>
      </c>
      <c r="Z2175">
        <v>309</v>
      </c>
      <c r="AA2175">
        <v>277</v>
      </c>
      <c r="AB2175">
        <v>40</v>
      </c>
      <c r="AC2175">
        <v>4</v>
      </c>
      <c r="AD2175">
        <v>3.09020763085344E-3</v>
      </c>
    </row>
    <row r="2176" spans="5:30">
      <c r="E2176">
        <v>156</v>
      </c>
      <c r="F2176">
        <v>1</v>
      </c>
      <c r="G2176">
        <v>1.4201847719193599E-3</v>
      </c>
      <c r="H2176">
        <v>250</v>
      </c>
      <c r="I2176">
        <v>116</v>
      </c>
      <c r="J2176">
        <v>53</v>
      </c>
      <c r="K2176">
        <v>1</v>
      </c>
      <c r="L2176">
        <v>1.4201847719193599E-3</v>
      </c>
    </row>
    <row r="2177" spans="5:24">
      <c r="E2177">
        <v>157</v>
      </c>
      <c r="F2177">
        <v>1</v>
      </c>
      <c r="G2177">
        <v>3.81860833411167E-3</v>
      </c>
      <c r="H2177">
        <v>25</v>
      </c>
      <c r="I2177">
        <v>118</v>
      </c>
      <c r="J2177">
        <v>59</v>
      </c>
      <c r="K2177">
        <v>1</v>
      </c>
      <c r="L2177">
        <v>3.81860833411167E-3</v>
      </c>
    </row>
    <row r="2178" spans="5:24">
      <c r="E2178">
        <v>166</v>
      </c>
      <c r="F2178">
        <v>1</v>
      </c>
      <c r="G2178">
        <v>6.8709339249298203E-3</v>
      </c>
      <c r="H2178">
        <v>273</v>
      </c>
      <c r="I2178">
        <v>244</v>
      </c>
      <c r="J2178">
        <v>8</v>
      </c>
      <c r="K2178">
        <v>2</v>
      </c>
      <c r="L2178">
        <v>6.8709339249298203E-3</v>
      </c>
    </row>
    <row r="2179" spans="5:24">
      <c r="E2179">
        <v>167</v>
      </c>
      <c r="F2179">
        <v>1</v>
      </c>
      <c r="G2179">
        <v>6.5591391730615897E-3</v>
      </c>
      <c r="H2179">
        <v>273</v>
      </c>
      <c r="I2179">
        <v>263</v>
      </c>
      <c r="J2179">
        <v>8</v>
      </c>
      <c r="K2179">
        <v>2</v>
      </c>
      <c r="L2179">
        <v>6.5591391730615897E-3</v>
      </c>
    </row>
    <row r="2180" spans="5:24">
      <c r="E2180">
        <v>170</v>
      </c>
      <c r="F2180">
        <v>1</v>
      </c>
      <c r="G2180">
        <v>7.7416184421397298E-3</v>
      </c>
      <c r="H2180">
        <v>269</v>
      </c>
      <c r="I2180">
        <v>30</v>
      </c>
      <c r="J2180">
        <v>10</v>
      </c>
      <c r="K2180">
        <v>2</v>
      </c>
      <c r="L2180">
        <v>7.7416184421397298E-3</v>
      </c>
    </row>
    <row r="2181" spans="5:24">
      <c r="E2181">
        <v>172</v>
      </c>
      <c r="F2181">
        <v>1</v>
      </c>
      <c r="G2181">
        <v>6.3996236471367401E-3</v>
      </c>
      <c r="H2181">
        <v>173</v>
      </c>
      <c r="I2181">
        <v>305</v>
      </c>
      <c r="J2181">
        <v>12</v>
      </c>
      <c r="K2181">
        <v>2</v>
      </c>
      <c r="L2181">
        <v>6.3996236471367401E-3</v>
      </c>
    </row>
    <row r="2182" spans="5:24">
      <c r="E2182">
        <v>174</v>
      </c>
      <c r="F2182">
        <v>1</v>
      </c>
      <c r="G2182">
        <v>1.15030922772918E-2</v>
      </c>
      <c r="H2182">
        <v>149</v>
      </c>
      <c r="I2182">
        <v>81</v>
      </c>
      <c r="J2182">
        <v>13</v>
      </c>
      <c r="K2182">
        <v>2</v>
      </c>
      <c r="L2182">
        <v>1.15030922772918E-2</v>
      </c>
    </row>
    <row r="2183" spans="5:24">
      <c r="E2183">
        <v>182</v>
      </c>
      <c r="F2183">
        <v>1</v>
      </c>
      <c r="G2183">
        <v>6.55301562140315E-3</v>
      </c>
      <c r="H2183">
        <v>373</v>
      </c>
      <c r="I2183">
        <v>186</v>
      </c>
      <c r="J2183">
        <v>17</v>
      </c>
      <c r="K2183">
        <v>2</v>
      </c>
      <c r="L2183">
        <v>6.55301562140315E-3</v>
      </c>
    </row>
    <row r="2184" spans="5:24">
      <c r="E2184">
        <v>187</v>
      </c>
      <c r="F2184">
        <v>3</v>
      </c>
      <c r="G2184">
        <v>6.4217965467852798E-3</v>
      </c>
      <c r="H2184">
        <v>142</v>
      </c>
      <c r="I2184">
        <v>138</v>
      </c>
      <c r="J2184">
        <v>19</v>
      </c>
      <c r="K2184">
        <v>2</v>
      </c>
      <c r="L2184">
        <v>5.4734506434833304E-3</v>
      </c>
      <c r="M2184">
        <v>251</v>
      </c>
      <c r="N2184">
        <v>230</v>
      </c>
      <c r="O2184">
        <v>279</v>
      </c>
      <c r="P2184">
        <v>14</v>
      </c>
      <c r="Q2184">
        <v>3</v>
      </c>
      <c r="R2184">
        <v>6.2326018927888801E-3</v>
      </c>
      <c r="S2184">
        <v>341</v>
      </c>
      <c r="T2184">
        <v>237</v>
      </c>
      <c r="U2184">
        <v>271</v>
      </c>
      <c r="V2184">
        <v>14</v>
      </c>
      <c r="W2184">
        <v>4</v>
      </c>
      <c r="X2184">
        <v>7.5593371040836299E-3</v>
      </c>
    </row>
    <row r="2185" spans="5:24">
      <c r="E2185">
        <v>188</v>
      </c>
      <c r="F2185">
        <v>3</v>
      </c>
      <c r="G2185">
        <v>6.2724994562771558E-3</v>
      </c>
      <c r="H2185">
        <v>146</v>
      </c>
      <c r="I2185">
        <v>177</v>
      </c>
      <c r="J2185">
        <v>19</v>
      </c>
      <c r="K2185">
        <v>2</v>
      </c>
      <c r="L2185">
        <v>5.8130107873747396E-3</v>
      </c>
      <c r="M2185">
        <v>252</v>
      </c>
      <c r="N2185">
        <v>232</v>
      </c>
      <c r="O2185">
        <v>297</v>
      </c>
      <c r="P2185">
        <v>15</v>
      </c>
      <c r="Q2185">
        <v>3</v>
      </c>
      <c r="R2185">
        <v>5.87481975123956E-3</v>
      </c>
      <c r="S2185">
        <v>342</v>
      </c>
      <c r="T2185">
        <v>238</v>
      </c>
      <c r="U2185">
        <v>291</v>
      </c>
      <c r="V2185">
        <v>14</v>
      </c>
      <c r="W2185">
        <v>4</v>
      </c>
      <c r="X2185">
        <v>7.1296678302171703E-3</v>
      </c>
    </row>
    <row r="2186" spans="5:24">
      <c r="E2186">
        <v>190</v>
      </c>
      <c r="F2186">
        <v>1</v>
      </c>
      <c r="G2186">
        <v>6.0679975019189E-3</v>
      </c>
      <c r="H2186">
        <v>363</v>
      </c>
      <c r="I2186">
        <v>152</v>
      </c>
      <c r="J2186">
        <v>19</v>
      </c>
      <c r="K2186">
        <v>2</v>
      </c>
      <c r="L2186">
        <v>6.0679975019189E-3</v>
      </c>
    </row>
    <row r="2187" spans="5:24">
      <c r="E2187">
        <v>192</v>
      </c>
      <c r="F2187">
        <v>1</v>
      </c>
      <c r="G2187">
        <v>4.4205285070818097E-3</v>
      </c>
      <c r="H2187">
        <v>378</v>
      </c>
      <c r="I2187">
        <v>322</v>
      </c>
      <c r="J2187">
        <v>20</v>
      </c>
      <c r="K2187">
        <v>2</v>
      </c>
      <c r="L2187">
        <v>4.4205285070818097E-3</v>
      </c>
    </row>
    <row r="2188" spans="5:24">
      <c r="E2188">
        <v>193</v>
      </c>
      <c r="F2188">
        <v>2</v>
      </c>
      <c r="G2188">
        <v>5.2913466017889803E-3</v>
      </c>
      <c r="H2188">
        <v>103</v>
      </c>
      <c r="I2188">
        <v>236</v>
      </c>
      <c r="J2188">
        <v>21</v>
      </c>
      <c r="K2188">
        <v>2</v>
      </c>
      <c r="L2188">
        <v>4.7980359996164399E-3</v>
      </c>
      <c r="M2188">
        <v>266</v>
      </c>
      <c r="N2188">
        <v>184</v>
      </c>
      <c r="O2188">
        <v>370</v>
      </c>
      <c r="P2188">
        <v>20</v>
      </c>
      <c r="Q2188">
        <v>3</v>
      </c>
      <c r="R2188">
        <v>5.7846572039615199E-3</v>
      </c>
    </row>
    <row r="2189" spans="5:24">
      <c r="E2189">
        <v>196</v>
      </c>
      <c r="F2189">
        <v>2</v>
      </c>
      <c r="G2189">
        <v>5.388595142629635E-3</v>
      </c>
      <c r="H2189">
        <v>90</v>
      </c>
      <c r="I2189">
        <v>125</v>
      </c>
      <c r="J2189">
        <v>22</v>
      </c>
      <c r="K2189">
        <v>2</v>
      </c>
      <c r="L2189">
        <v>3.9409976191568498E-3</v>
      </c>
      <c r="M2189">
        <v>260</v>
      </c>
      <c r="N2189">
        <v>165</v>
      </c>
      <c r="O2189">
        <v>261</v>
      </c>
      <c r="P2189">
        <v>19</v>
      </c>
      <c r="Q2189">
        <v>3</v>
      </c>
      <c r="R2189">
        <v>6.8361926661024202E-3</v>
      </c>
    </row>
    <row r="2190" spans="5:24">
      <c r="E2190">
        <v>197</v>
      </c>
      <c r="F2190">
        <v>3</v>
      </c>
      <c r="G2190">
        <v>5.9075310825706731E-3</v>
      </c>
      <c r="H2190">
        <v>96</v>
      </c>
      <c r="I2190">
        <v>182</v>
      </c>
      <c r="J2190">
        <v>22</v>
      </c>
      <c r="K2190">
        <v>2</v>
      </c>
      <c r="L2190">
        <v>5.5400392330827502E-3</v>
      </c>
      <c r="M2190">
        <v>261</v>
      </c>
      <c r="N2190">
        <v>177</v>
      </c>
      <c r="O2190">
        <v>334</v>
      </c>
      <c r="P2190">
        <v>19</v>
      </c>
      <c r="Q2190">
        <v>3</v>
      </c>
      <c r="R2190">
        <v>5.8391274395010496E-3</v>
      </c>
      <c r="S2190">
        <v>348</v>
      </c>
      <c r="T2190">
        <v>186</v>
      </c>
      <c r="U2190">
        <v>325</v>
      </c>
      <c r="V2190">
        <v>18</v>
      </c>
      <c r="W2190">
        <v>4</v>
      </c>
      <c r="X2190">
        <v>6.3434265751282203E-3</v>
      </c>
    </row>
    <row r="2191" spans="5:24">
      <c r="E2191">
        <v>198</v>
      </c>
      <c r="F2191">
        <v>2</v>
      </c>
      <c r="G2191">
        <v>5.5972872769061294E-3</v>
      </c>
      <c r="H2191">
        <v>113</v>
      </c>
      <c r="I2191">
        <v>288</v>
      </c>
      <c r="J2191">
        <v>22</v>
      </c>
      <c r="K2191">
        <v>2</v>
      </c>
      <c r="M2191">
        <v>267</v>
      </c>
      <c r="N2191">
        <v>191</v>
      </c>
      <c r="O2191">
        <v>401</v>
      </c>
      <c r="P2191">
        <v>20</v>
      </c>
      <c r="Q2191">
        <v>3</v>
      </c>
      <c r="R2191">
        <v>5.30467652673337E-3</v>
      </c>
      <c r="S2191">
        <v>349</v>
      </c>
      <c r="T2191">
        <v>194</v>
      </c>
      <c r="U2191">
        <v>395</v>
      </c>
      <c r="V2191">
        <v>19</v>
      </c>
      <c r="W2191">
        <v>4</v>
      </c>
      <c r="X2191">
        <v>5.8898980270788897E-3</v>
      </c>
    </row>
    <row r="2192" spans="5:24">
      <c r="E2192">
        <v>199</v>
      </c>
      <c r="F2192">
        <v>1</v>
      </c>
      <c r="G2192">
        <v>4.6354517132994001E-3</v>
      </c>
      <c r="H2192">
        <v>120</v>
      </c>
      <c r="I2192">
        <v>310</v>
      </c>
      <c r="J2192">
        <v>22</v>
      </c>
      <c r="K2192">
        <v>2</v>
      </c>
      <c r="L2192">
        <v>4.6354517132994001E-3</v>
      </c>
    </row>
    <row r="2193" spans="5:18">
      <c r="E2193">
        <v>200</v>
      </c>
      <c r="F2193">
        <v>1</v>
      </c>
      <c r="G2193">
        <v>3.64314442117462E-3</v>
      </c>
      <c r="H2193">
        <v>88</v>
      </c>
      <c r="I2193">
        <v>93</v>
      </c>
      <c r="J2193">
        <v>23</v>
      </c>
      <c r="K2193">
        <v>2</v>
      </c>
      <c r="L2193">
        <v>3.64314442117462E-3</v>
      </c>
    </row>
    <row r="2194" spans="5:18">
      <c r="E2194">
        <v>201</v>
      </c>
      <c r="F2194">
        <v>1</v>
      </c>
      <c r="G2194">
        <v>5.1150246434780496E-3</v>
      </c>
      <c r="H2194">
        <v>94</v>
      </c>
      <c r="I2194">
        <v>158</v>
      </c>
      <c r="J2194">
        <v>23</v>
      </c>
      <c r="K2194">
        <v>2</v>
      </c>
      <c r="L2194">
        <v>5.1150246434780496E-3</v>
      </c>
    </row>
    <row r="2195" spans="5:18">
      <c r="E2195">
        <v>202</v>
      </c>
      <c r="F2195">
        <v>1</v>
      </c>
      <c r="G2195">
        <v>5.3390392712393802E-3</v>
      </c>
      <c r="H2195">
        <v>349</v>
      </c>
      <c r="I2195">
        <v>275</v>
      </c>
      <c r="J2195">
        <v>23</v>
      </c>
      <c r="K2195">
        <v>2</v>
      </c>
      <c r="L2195">
        <v>5.3390392712393802E-3</v>
      </c>
    </row>
    <row r="2196" spans="5:18">
      <c r="E2196">
        <v>204</v>
      </c>
      <c r="F2196">
        <v>1</v>
      </c>
      <c r="G2196">
        <v>5.44761180283539E-3</v>
      </c>
      <c r="H2196">
        <v>177</v>
      </c>
      <c r="I2196">
        <v>220</v>
      </c>
      <c r="J2196">
        <v>24</v>
      </c>
      <c r="K2196">
        <v>2</v>
      </c>
      <c r="L2196">
        <v>5.44761180283539E-3</v>
      </c>
    </row>
    <row r="2197" spans="5:18">
      <c r="E2197">
        <v>205</v>
      </c>
      <c r="F2197">
        <v>2</v>
      </c>
      <c r="G2197">
        <v>5.1880580010344405E-3</v>
      </c>
      <c r="H2197">
        <v>83</v>
      </c>
      <c r="I2197">
        <v>37</v>
      </c>
      <c r="J2197">
        <v>25</v>
      </c>
      <c r="K2197">
        <v>2</v>
      </c>
      <c r="L2197">
        <v>5.4547163710290999E-3</v>
      </c>
      <c r="M2197">
        <v>285</v>
      </c>
      <c r="N2197">
        <v>166</v>
      </c>
      <c r="O2197">
        <v>169</v>
      </c>
      <c r="P2197">
        <v>30</v>
      </c>
      <c r="Q2197">
        <v>3</v>
      </c>
      <c r="R2197">
        <v>4.9213996310397802E-3</v>
      </c>
    </row>
    <row r="2198" spans="5:18">
      <c r="E2198">
        <v>210</v>
      </c>
      <c r="F2198">
        <v>1</v>
      </c>
      <c r="G2198">
        <v>3.0885733104740101E-3</v>
      </c>
      <c r="H2198">
        <v>134</v>
      </c>
      <c r="I2198">
        <v>371</v>
      </c>
      <c r="J2198">
        <v>31</v>
      </c>
      <c r="K2198">
        <v>2</v>
      </c>
      <c r="L2198">
        <v>3.0885733104740101E-3</v>
      </c>
    </row>
    <row r="2199" spans="5:18">
      <c r="E2199">
        <v>214</v>
      </c>
      <c r="F2199">
        <v>2</v>
      </c>
      <c r="G2199">
        <v>2.8542570075568499E-3</v>
      </c>
      <c r="H2199">
        <v>114</v>
      </c>
      <c r="I2199">
        <v>285</v>
      </c>
      <c r="J2199">
        <v>33</v>
      </c>
      <c r="K2199">
        <v>2</v>
      </c>
      <c r="L2199">
        <v>3.1213749565314501E-3</v>
      </c>
      <c r="M2199">
        <v>296</v>
      </c>
      <c r="N2199">
        <v>179</v>
      </c>
      <c r="O2199">
        <v>393</v>
      </c>
      <c r="P2199">
        <v>36</v>
      </c>
      <c r="Q2199">
        <v>3</v>
      </c>
      <c r="R2199">
        <v>2.5871390585822502E-3</v>
      </c>
    </row>
    <row r="2200" spans="5:18">
      <c r="E2200">
        <v>215</v>
      </c>
      <c r="F2200">
        <v>1</v>
      </c>
      <c r="G2200">
        <v>2.5449506014982499E-3</v>
      </c>
      <c r="H2200">
        <v>322</v>
      </c>
      <c r="I2200">
        <v>289</v>
      </c>
      <c r="J2200">
        <v>35</v>
      </c>
      <c r="K2200">
        <v>2</v>
      </c>
      <c r="L2200">
        <v>2.5449506014982499E-3</v>
      </c>
    </row>
    <row r="2201" spans="5:18">
      <c r="E2201">
        <v>217</v>
      </c>
      <c r="F2201">
        <v>1</v>
      </c>
      <c r="G2201">
        <v>2.2563534016910801E-3</v>
      </c>
      <c r="H2201">
        <v>321</v>
      </c>
      <c r="I2201">
        <v>267</v>
      </c>
      <c r="J2201">
        <v>37</v>
      </c>
      <c r="K2201">
        <v>2</v>
      </c>
      <c r="L2201">
        <v>2.2563534016910801E-3</v>
      </c>
    </row>
    <row r="2202" spans="5:18">
      <c r="E2202">
        <v>218</v>
      </c>
      <c r="F2202">
        <v>1</v>
      </c>
      <c r="G2202">
        <v>2.5850006094794201E-3</v>
      </c>
      <c r="H2202">
        <v>96</v>
      </c>
      <c r="I2202">
        <v>145</v>
      </c>
      <c r="J2202">
        <v>38</v>
      </c>
      <c r="K2202">
        <v>2</v>
      </c>
      <c r="L2202">
        <v>2.5850006094794201E-3</v>
      </c>
    </row>
    <row r="2203" spans="5:18">
      <c r="E2203">
        <v>219</v>
      </c>
      <c r="F2203">
        <v>1</v>
      </c>
      <c r="G2203">
        <v>2.26288486492408E-3</v>
      </c>
      <c r="H2203">
        <v>85</v>
      </c>
      <c r="I2203">
        <v>51</v>
      </c>
      <c r="J2203">
        <v>39</v>
      </c>
      <c r="K2203">
        <v>2</v>
      </c>
      <c r="L2203">
        <v>2.26288486492408E-3</v>
      </c>
    </row>
    <row r="2204" spans="5:18">
      <c r="E2204">
        <v>222</v>
      </c>
      <c r="F2204">
        <v>1</v>
      </c>
      <c r="G2204">
        <v>2.1608554515481402E-3</v>
      </c>
      <c r="H2204">
        <v>323</v>
      </c>
      <c r="I2204">
        <v>128</v>
      </c>
      <c r="J2204">
        <v>39</v>
      </c>
      <c r="K2204">
        <v>2</v>
      </c>
      <c r="L2204">
        <v>2.1608554515481402E-3</v>
      </c>
    </row>
    <row r="2205" spans="5:18">
      <c r="E2205">
        <v>223</v>
      </c>
      <c r="F2205">
        <v>1</v>
      </c>
      <c r="G2205">
        <v>1.81884250076697E-3</v>
      </c>
      <c r="H2205">
        <v>319</v>
      </c>
      <c r="I2205">
        <v>75</v>
      </c>
      <c r="J2205">
        <v>41</v>
      </c>
      <c r="K2205">
        <v>2</v>
      </c>
      <c r="L2205">
        <v>1.81884250076697E-3</v>
      </c>
    </row>
    <row r="2206" spans="5:18">
      <c r="E2206">
        <v>228</v>
      </c>
      <c r="F2206">
        <v>2</v>
      </c>
      <c r="G2206">
        <v>1.50360011457259E-3</v>
      </c>
      <c r="H2206">
        <v>236</v>
      </c>
      <c r="I2206">
        <v>159</v>
      </c>
      <c r="J2206">
        <v>45</v>
      </c>
      <c r="K2206">
        <v>2</v>
      </c>
      <c r="L2206">
        <v>1.5181999422754699E-3</v>
      </c>
      <c r="M2206">
        <v>326</v>
      </c>
      <c r="N2206">
        <v>285</v>
      </c>
      <c r="O2206">
        <v>275</v>
      </c>
      <c r="P2206">
        <v>48</v>
      </c>
      <c r="Q2206">
        <v>3</v>
      </c>
      <c r="R2206">
        <v>1.4890002868697099E-3</v>
      </c>
    </row>
    <row r="2207" spans="5:18">
      <c r="E2207">
        <v>229</v>
      </c>
      <c r="F2207">
        <v>1</v>
      </c>
      <c r="G2207">
        <v>1.2266487355035501E-3</v>
      </c>
      <c r="H2207">
        <v>258</v>
      </c>
      <c r="I2207">
        <v>105</v>
      </c>
      <c r="J2207">
        <v>45</v>
      </c>
      <c r="K2207">
        <v>2</v>
      </c>
      <c r="L2207">
        <v>1.2266487355035501E-3</v>
      </c>
    </row>
    <row r="2208" spans="5:18">
      <c r="E2208">
        <v>230</v>
      </c>
      <c r="F2208">
        <v>1</v>
      </c>
      <c r="G2208">
        <v>1.6622555170930399E-3</v>
      </c>
      <c r="H2208">
        <v>230</v>
      </c>
      <c r="I2208">
        <v>91</v>
      </c>
      <c r="J2208">
        <v>46</v>
      </c>
      <c r="K2208">
        <v>2</v>
      </c>
      <c r="L2208">
        <v>1.6622555170930399E-3</v>
      </c>
    </row>
    <row r="2209" spans="5:18">
      <c r="E2209">
        <v>231</v>
      </c>
      <c r="F2209">
        <v>1</v>
      </c>
      <c r="G2209">
        <v>1.26715104877334E-3</v>
      </c>
      <c r="H2209">
        <v>292</v>
      </c>
      <c r="I2209">
        <v>119</v>
      </c>
      <c r="J2209">
        <v>46</v>
      </c>
      <c r="K2209">
        <v>2</v>
      </c>
      <c r="L2209">
        <v>1.26715104877334E-3</v>
      </c>
    </row>
    <row r="2210" spans="5:18">
      <c r="E2210">
        <v>234</v>
      </c>
      <c r="F2210">
        <v>1</v>
      </c>
      <c r="G2210">
        <v>1.3145544711466099E-3</v>
      </c>
      <c r="H2210">
        <v>116</v>
      </c>
      <c r="I2210">
        <v>50</v>
      </c>
      <c r="J2210">
        <v>50</v>
      </c>
      <c r="K2210">
        <v>2</v>
      </c>
      <c r="L2210">
        <v>1.3145544711466099E-3</v>
      </c>
    </row>
    <row r="2211" spans="5:18">
      <c r="E2211">
        <v>236</v>
      </c>
      <c r="F2211">
        <v>2</v>
      </c>
      <c r="G2211">
        <v>1.380831790286855E-3</v>
      </c>
      <c r="H2211">
        <v>209</v>
      </c>
      <c r="I2211">
        <v>103</v>
      </c>
      <c r="J2211">
        <v>52</v>
      </c>
      <c r="K2211">
        <v>2</v>
      </c>
      <c r="L2211">
        <v>1.4988322046084199E-3</v>
      </c>
      <c r="M2211">
        <v>329</v>
      </c>
      <c r="N2211">
        <v>283</v>
      </c>
      <c r="O2211">
        <v>222</v>
      </c>
      <c r="P2211">
        <v>50</v>
      </c>
      <c r="Q2211">
        <v>3</v>
      </c>
      <c r="R2211">
        <v>1.26283137596529E-3</v>
      </c>
    </row>
    <row r="2212" spans="5:18">
      <c r="E2212">
        <v>240</v>
      </c>
      <c r="F2212">
        <v>1</v>
      </c>
      <c r="G2212">
        <v>1.15029134278999E-2</v>
      </c>
      <c r="H2212">
        <v>281</v>
      </c>
      <c r="I2212">
        <v>156</v>
      </c>
      <c r="J2212">
        <v>8</v>
      </c>
      <c r="K2212">
        <v>3</v>
      </c>
      <c r="L2212">
        <v>1.15029134278999E-2</v>
      </c>
    </row>
    <row r="2213" spans="5:18">
      <c r="E2213">
        <v>241</v>
      </c>
      <c r="F2213">
        <v>1</v>
      </c>
      <c r="G2213">
        <v>6.5738570165173498E-3</v>
      </c>
      <c r="H2213">
        <v>210</v>
      </c>
      <c r="I2213">
        <v>284</v>
      </c>
      <c r="J2213">
        <v>9</v>
      </c>
      <c r="K2213">
        <v>3</v>
      </c>
      <c r="L2213">
        <v>6.5738570165173498E-3</v>
      </c>
    </row>
    <row r="2214" spans="5:18">
      <c r="E2214">
        <v>242</v>
      </c>
      <c r="F2214">
        <v>1</v>
      </c>
      <c r="G2214">
        <v>7.7859158756401004E-3</v>
      </c>
      <c r="H2214">
        <v>286</v>
      </c>
      <c r="I2214">
        <v>43</v>
      </c>
      <c r="J2214">
        <v>9</v>
      </c>
      <c r="K2214">
        <v>3</v>
      </c>
      <c r="L2214">
        <v>7.7859158756401004E-3</v>
      </c>
    </row>
    <row r="2215" spans="5:18">
      <c r="E2215">
        <v>243</v>
      </c>
      <c r="F2215">
        <v>1</v>
      </c>
      <c r="G2215">
        <v>9.3064007512360693E-3</v>
      </c>
      <c r="H2215">
        <v>286</v>
      </c>
      <c r="I2215">
        <v>69</v>
      </c>
      <c r="J2215">
        <v>9</v>
      </c>
      <c r="K2215">
        <v>3</v>
      </c>
      <c r="L2215">
        <v>9.3064007512360693E-3</v>
      </c>
    </row>
    <row r="2216" spans="5:18">
      <c r="E2216">
        <v>244</v>
      </c>
      <c r="F2216">
        <v>2</v>
      </c>
      <c r="G2216">
        <v>1.1059549062027135E-2</v>
      </c>
      <c r="H2216">
        <v>286</v>
      </c>
      <c r="I2216">
        <v>127</v>
      </c>
      <c r="J2216">
        <v>9</v>
      </c>
      <c r="K2216">
        <v>3</v>
      </c>
      <c r="L2216">
        <v>9.4149430370093698E-3</v>
      </c>
      <c r="M2216">
        <v>336</v>
      </c>
      <c r="N2216">
        <v>293</v>
      </c>
      <c r="O2216">
        <v>112</v>
      </c>
      <c r="P2216">
        <v>9</v>
      </c>
      <c r="Q2216">
        <v>4</v>
      </c>
      <c r="R2216">
        <v>1.2704155087044901E-2</v>
      </c>
    </row>
    <row r="2217" spans="5:18">
      <c r="E2217">
        <v>246</v>
      </c>
      <c r="F2217">
        <v>2</v>
      </c>
      <c r="G2217">
        <v>8.6222764872435406E-3</v>
      </c>
      <c r="H2217">
        <v>275</v>
      </c>
      <c r="I2217">
        <v>264</v>
      </c>
      <c r="J2217">
        <v>10</v>
      </c>
      <c r="K2217">
        <v>3</v>
      </c>
      <c r="L2217">
        <v>8.8665081939724704E-3</v>
      </c>
      <c r="M2217">
        <v>333</v>
      </c>
      <c r="N2217">
        <v>281</v>
      </c>
      <c r="O2217">
        <v>226</v>
      </c>
      <c r="P2217">
        <v>8</v>
      </c>
      <c r="Q2217">
        <v>4</v>
      </c>
      <c r="R2217">
        <v>8.3780447805146107E-3</v>
      </c>
    </row>
    <row r="2218" spans="5:18">
      <c r="E2218">
        <v>248</v>
      </c>
      <c r="F2218">
        <v>2</v>
      </c>
      <c r="G2218">
        <v>6.8043040170375751E-3</v>
      </c>
      <c r="H2218">
        <v>275</v>
      </c>
      <c r="I2218">
        <v>353</v>
      </c>
      <c r="J2218">
        <v>11</v>
      </c>
      <c r="K2218">
        <v>3</v>
      </c>
      <c r="L2218">
        <v>6.3466953559722797E-3</v>
      </c>
      <c r="M2218">
        <v>339</v>
      </c>
      <c r="N2218">
        <v>278</v>
      </c>
      <c r="O2218">
        <v>354</v>
      </c>
      <c r="P2218">
        <v>11</v>
      </c>
      <c r="Q2218">
        <v>4</v>
      </c>
      <c r="R2218">
        <v>7.2619126781028696E-3</v>
      </c>
    </row>
    <row r="2219" spans="5:18">
      <c r="E2219">
        <v>249</v>
      </c>
      <c r="F2219">
        <v>1</v>
      </c>
      <c r="G2219">
        <v>9.6208028128492197E-3</v>
      </c>
      <c r="H2219">
        <v>182</v>
      </c>
      <c r="I2219">
        <v>297</v>
      </c>
      <c r="J2219">
        <v>13</v>
      </c>
      <c r="K2219">
        <v>3</v>
      </c>
      <c r="L2219">
        <v>9.6208028128492197E-3</v>
      </c>
    </row>
    <row r="2220" spans="5:18">
      <c r="E2220">
        <v>250</v>
      </c>
      <c r="F2220">
        <v>1</v>
      </c>
      <c r="G2220">
        <v>8.2748686096636992E-3</v>
      </c>
      <c r="H2220">
        <v>180</v>
      </c>
      <c r="I2220">
        <v>318</v>
      </c>
      <c r="J2220">
        <v>14</v>
      </c>
      <c r="K2220">
        <v>3</v>
      </c>
      <c r="L2220">
        <v>8.2748686096636992E-3</v>
      </c>
    </row>
    <row r="2221" spans="5:18">
      <c r="E2221">
        <v>254</v>
      </c>
      <c r="F2221">
        <v>2</v>
      </c>
      <c r="G2221">
        <v>6.2159972376319098E-3</v>
      </c>
      <c r="H2221">
        <v>305</v>
      </c>
      <c r="I2221">
        <v>187</v>
      </c>
      <c r="J2221">
        <v>16</v>
      </c>
      <c r="K2221">
        <v>3</v>
      </c>
      <c r="L2221">
        <v>5.9537586194620996E-3</v>
      </c>
      <c r="M2221">
        <v>345</v>
      </c>
      <c r="N2221">
        <v>309</v>
      </c>
      <c r="O2221">
        <v>176</v>
      </c>
      <c r="P2221">
        <v>16</v>
      </c>
      <c r="Q2221">
        <v>4</v>
      </c>
      <c r="R2221">
        <v>6.47823585580172E-3</v>
      </c>
    </row>
    <row r="2222" spans="5:18">
      <c r="E2222">
        <v>255</v>
      </c>
      <c r="F2222">
        <v>1</v>
      </c>
      <c r="G2222">
        <v>5.6433587300642202E-3</v>
      </c>
      <c r="H2222">
        <v>306</v>
      </c>
      <c r="I2222">
        <v>158</v>
      </c>
      <c r="J2222">
        <v>17</v>
      </c>
      <c r="K2222">
        <v>3</v>
      </c>
      <c r="L2222">
        <v>5.6433587300642202E-3</v>
      </c>
    </row>
    <row r="2223" spans="5:18">
      <c r="E2223">
        <v>256</v>
      </c>
      <c r="F2223">
        <v>1</v>
      </c>
      <c r="G2223">
        <v>5.7196124417773697E-3</v>
      </c>
      <c r="H2223">
        <v>312</v>
      </c>
      <c r="I2223">
        <v>136</v>
      </c>
      <c r="J2223">
        <v>17</v>
      </c>
      <c r="K2223">
        <v>3</v>
      </c>
      <c r="L2223">
        <v>5.7196124417773697E-3</v>
      </c>
    </row>
    <row r="2224" spans="5:18">
      <c r="E2224">
        <v>257</v>
      </c>
      <c r="F2224">
        <v>2</v>
      </c>
      <c r="G2224">
        <v>6.4688853897459948E-3</v>
      </c>
      <c r="H2224">
        <v>149</v>
      </c>
      <c r="I2224">
        <v>353</v>
      </c>
      <c r="J2224">
        <v>18</v>
      </c>
      <c r="K2224">
        <v>3</v>
      </c>
      <c r="L2224">
        <v>5.8883432610449399E-3</v>
      </c>
      <c r="M2224">
        <v>351</v>
      </c>
      <c r="N2224">
        <v>150</v>
      </c>
      <c r="O2224">
        <v>346</v>
      </c>
      <c r="P2224">
        <v>22</v>
      </c>
      <c r="Q2224">
        <v>4</v>
      </c>
      <c r="R2224">
        <v>7.0494275184470497E-3</v>
      </c>
    </row>
    <row r="2225" spans="5:18">
      <c r="E2225">
        <v>258</v>
      </c>
      <c r="F2225">
        <v>2</v>
      </c>
      <c r="G2225">
        <v>6.2789061640993599E-3</v>
      </c>
      <c r="H2225">
        <v>162</v>
      </c>
      <c r="I2225">
        <v>417</v>
      </c>
      <c r="J2225">
        <v>19</v>
      </c>
      <c r="K2225">
        <v>3</v>
      </c>
      <c r="L2225">
        <v>6.0925720225852497E-3</v>
      </c>
      <c r="M2225">
        <v>347</v>
      </c>
      <c r="N2225">
        <v>171</v>
      </c>
      <c r="O2225">
        <v>406</v>
      </c>
      <c r="P2225">
        <v>17</v>
      </c>
      <c r="Q2225">
        <v>4</v>
      </c>
      <c r="R2225">
        <v>6.46524030561347E-3</v>
      </c>
    </row>
    <row r="2226" spans="5:18">
      <c r="E2226">
        <v>262</v>
      </c>
      <c r="F2226">
        <v>1</v>
      </c>
      <c r="G2226">
        <v>6.1508441033070304E-3</v>
      </c>
      <c r="H2226">
        <v>354</v>
      </c>
      <c r="I2226">
        <v>319</v>
      </c>
      <c r="J2226">
        <v>19</v>
      </c>
      <c r="K2226">
        <v>3</v>
      </c>
      <c r="L2226">
        <v>6.1508441033070304E-3</v>
      </c>
    </row>
    <row r="2227" spans="5:18">
      <c r="E2227">
        <v>263</v>
      </c>
      <c r="F2227">
        <v>1</v>
      </c>
      <c r="G2227">
        <v>7.57793102688099E-3</v>
      </c>
      <c r="H2227">
        <v>368</v>
      </c>
      <c r="I2227">
        <v>153</v>
      </c>
      <c r="J2227">
        <v>19</v>
      </c>
      <c r="K2227">
        <v>3</v>
      </c>
      <c r="L2227">
        <v>7.57793102688099E-3</v>
      </c>
    </row>
    <row r="2228" spans="5:18">
      <c r="E2228">
        <v>264</v>
      </c>
      <c r="F2228">
        <v>1</v>
      </c>
      <c r="G2228">
        <v>6.4173631641883102E-3</v>
      </c>
      <c r="H2228">
        <v>114</v>
      </c>
      <c r="I2228">
        <v>160</v>
      </c>
      <c r="J2228">
        <v>20</v>
      </c>
      <c r="K2228">
        <v>3</v>
      </c>
      <c r="L2228">
        <v>6.4173631641883102E-3</v>
      </c>
    </row>
    <row r="2229" spans="5:18">
      <c r="E2229">
        <v>265</v>
      </c>
      <c r="F2229">
        <v>1</v>
      </c>
      <c r="G2229">
        <v>5.7918883114375704E-3</v>
      </c>
      <c r="H2229">
        <v>118</v>
      </c>
      <c r="I2229">
        <v>131</v>
      </c>
      <c r="J2229">
        <v>20</v>
      </c>
      <c r="K2229">
        <v>3</v>
      </c>
      <c r="L2229">
        <v>5.7918883114375704E-3</v>
      </c>
    </row>
    <row r="2230" spans="5:18">
      <c r="E2230">
        <v>268</v>
      </c>
      <c r="F2230">
        <v>1</v>
      </c>
      <c r="G2230">
        <v>7.7705337113127999E-3</v>
      </c>
      <c r="H2230">
        <v>360</v>
      </c>
      <c r="I2230">
        <v>209</v>
      </c>
      <c r="J2230">
        <v>20</v>
      </c>
      <c r="K2230">
        <v>3</v>
      </c>
      <c r="L2230">
        <v>7.7705337113127999E-3</v>
      </c>
    </row>
    <row r="2231" spans="5:18">
      <c r="E2231">
        <v>269</v>
      </c>
      <c r="F2231">
        <v>1</v>
      </c>
      <c r="G2231">
        <v>6.4264612703071296E-3</v>
      </c>
      <c r="H2231">
        <v>117</v>
      </c>
      <c r="I2231">
        <v>100</v>
      </c>
      <c r="J2231">
        <v>21</v>
      </c>
      <c r="K2231">
        <v>3</v>
      </c>
      <c r="L2231">
        <v>6.4264612703071296E-3</v>
      </c>
    </row>
    <row r="2232" spans="5:18">
      <c r="E2232">
        <v>270</v>
      </c>
      <c r="F2232">
        <v>2</v>
      </c>
      <c r="G2232">
        <v>6.9985250663482448E-3</v>
      </c>
      <c r="H2232">
        <v>122</v>
      </c>
      <c r="I2232">
        <v>248</v>
      </c>
      <c r="J2232">
        <v>21</v>
      </c>
      <c r="K2232">
        <v>3</v>
      </c>
      <c r="L2232">
        <v>5.7700416134473399E-3</v>
      </c>
      <c r="M2232">
        <v>350</v>
      </c>
      <c r="N2232">
        <v>134</v>
      </c>
      <c r="O2232">
        <v>210</v>
      </c>
      <c r="P2232">
        <v>20</v>
      </c>
      <c r="Q2232">
        <v>4</v>
      </c>
      <c r="R2232">
        <v>8.2270085192491498E-3</v>
      </c>
    </row>
    <row r="2233" spans="5:18">
      <c r="E2233">
        <v>271</v>
      </c>
      <c r="F2233">
        <v>1</v>
      </c>
      <c r="G2233">
        <v>5.34548024395328E-3</v>
      </c>
      <c r="H2233">
        <v>128</v>
      </c>
      <c r="I2233">
        <v>275</v>
      </c>
      <c r="J2233">
        <v>22</v>
      </c>
      <c r="K2233">
        <v>3</v>
      </c>
      <c r="L2233">
        <v>5.34548024395328E-3</v>
      </c>
    </row>
    <row r="2234" spans="5:18">
      <c r="E2234">
        <v>272</v>
      </c>
      <c r="F2234">
        <v>1</v>
      </c>
      <c r="G2234">
        <v>6.09396994868868E-3</v>
      </c>
      <c r="H2234">
        <v>136</v>
      </c>
      <c r="I2234">
        <v>328</v>
      </c>
      <c r="J2234">
        <v>23</v>
      </c>
      <c r="K2234">
        <v>3</v>
      </c>
      <c r="L2234">
        <v>6.09396994868868E-3</v>
      </c>
    </row>
    <row r="2235" spans="5:18">
      <c r="E2235">
        <v>273</v>
      </c>
      <c r="F2235">
        <v>2</v>
      </c>
      <c r="G2235">
        <v>4.7632141385624601E-3</v>
      </c>
      <c r="H2235">
        <v>359</v>
      </c>
      <c r="I2235">
        <v>385</v>
      </c>
      <c r="J2235">
        <v>24</v>
      </c>
      <c r="K2235">
        <v>3</v>
      </c>
      <c r="L2235">
        <v>5.0693118271547899E-3</v>
      </c>
      <c r="M2235">
        <v>354</v>
      </c>
      <c r="N2235">
        <v>357</v>
      </c>
      <c r="O2235">
        <v>378</v>
      </c>
      <c r="P2235">
        <v>23</v>
      </c>
      <c r="Q2235">
        <v>4</v>
      </c>
      <c r="R2235">
        <v>4.4571164499701303E-3</v>
      </c>
    </row>
    <row r="2236" spans="5:18">
      <c r="E2236">
        <v>274</v>
      </c>
      <c r="F2236">
        <v>2</v>
      </c>
      <c r="G2236">
        <v>5.1240537015027152E-3</v>
      </c>
      <c r="H2236">
        <v>371</v>
      </c>
      <c r="I2236">
        <v>322</v>
      </c>
      <c r="J2236">
        <v>24</v>
      </c>
      <c r="K2236">
        <v>3</v>
      </c>
      <c r="L2236">
        <v>4.8753691196522899E-3</v>
      </c>
      <c r="M2236">
        <v>356</v>
      </c>
      <c r="N2236">
        <v>369</v>
      </c>
      <c r="O2236">
        <v>315</v>
      </c>
      <c r="P2236">
        <v>24</v>
      </c>
      <c r="Q2236">
        <v>4</v>
      </c>
      <c r="R2236">
        <v>5.3727382833531397E-3</v>
      </c>
    </row>
    <row r="2237" spans="5:18">
      <c r="E2237">
        <v>275</v>
      </c>
      <c r="F2237">
        <v>2</v>
      </c>
      <c r="G2237">
        <v>5.0513964464515455E-3</v>
      </c>
      <c r="H2237">
        <v>364</v>
      </c>
      <c r="I2237">
        <v>354</v>
      </c>
      <c r="J2237">
        <v>25</v>
      </c>
      <c r="K2237">
        <v>3</v>
      </c>
      <c r="L2237">
        <v>4.8459638087357702E-3</v>
      </c>
      <c r="M2237">
        <v>355</v>
      </c>
      <c r="N2237">
        <v>363</v>
      </c>
      <c r="O2237">
        <v>349</v>
      </c>
      <c r="P2237">
        <v>24</v>
      </c>
      <c r="Q2237">
        <v>4</v>
      </c>
      <c r="R2237">
        <v>5.25682908416732E-3</v>
      </c>
    </row>
    <row r="2238" spans="5:18">
      <c r="E2238">
        <v>276</v>
      </c>
      <c r="F2238">
        <v>1</v>
      </c>
      <c r="G2238">
        <v>5.2890251200896302E-3</v>
      </c>
      <c r="H2238">
        <v>314</v>
      </c>
      <c r="I2238">
        <v>470</v>
      </c>
      <c r="J2238">
        <v>27</v>
      </c>
      <c r="K2238">
        <v>3</v>
      </c>
      <c r="L2238">
        <v>5.2890251200896302E-3</v>
      </c>
    </row>
    <row r="2239" spans="5:18">
      <c r="E2239">
        <v>277</v>
      </c>
      <c r="F2239">
        <v>1</v>
      </c>
      <c r="G2239">
        <v>5.32098018010938E-3</v>
      </c>
      <c r="H2239">
        <v>327</v>
      </c>
      <c r="I2239">
        <v>414</v>
      </c>
      <c r="J2239">
        <v>27</v>
      </c>
      <c r="K2239">
        <v>3</v>
      </c>
      <c r="M2239">
        <v>357</v>
      </c>
      <c r="N2239">
        <v>325</v>
      </c>
      <c r="O2239">
        <v>408</v>
      </c>
      <c r="P2239">
        <v>25</v>
      </c>
      <c r="Q2239">
        <v>4</v>
      </c>
      <c r="R2239">
        <v>5.32098018010938E-3</v>
      </c>
    </row>
    <row r="2240" spans="5:18">
      <c r="E2240">
        <v>278</v>
      </c>
      <c r="F2240">
        <v>2</v>
      </c>
      <c r="G2240">
        <v>4.2104234350861247E-3</v>
      </c>
      <c r="H2240">
        <v>134</v>
      </c>
      <c r="I2240">
        <v>379</v>
      </c>
      <c r="J2240">
        <v>28</v>
      </c>
      <c r="K2240">
        <v>3</v>
      </c>
      <c r="L2240">
        <v>3.8082491259178899E-3</v>
      </c>
      <c r="M2240">
        <v>360</v>
      </c>
      <c r="N2240">
        <v>145</v>
      </c>
      <c r="O2240">
        <v>369</v>
      </c>
      <c r="P2240">
        <v>27</v>
      </c>
      <c r="Q2240">
        <v>4</v>
      </c>
      <c r="R2240">
        <v>4.6125977442543599E-3</v>
      </c>
    </row>
    <row r="2241" spans="5:18">
      <c r="E2241">
        <v>279</v>
      </c>
      <c r="F2241">
        <v>1</v>
      </c>
      <c r="G2241">
        <v>4.5297125407703599E-3</v>
      </c>
      <c r="H2241">
        <v>147</v>
      </c>
      <c r="I2241">
        <v>275</v>
      </c>
      <c r="J2241">
        <v>28</v>
      </c>
      <c r="K2241">
        <v>3</v>
      </c>
      <c r="L2241">
        <v>4.5297125407703599E-3</v>
      </c>
    </row>
    <row r="2242" spans="5:18">
      <c r="E2242">
        <v>280</v>
      </c>
      <c r="F2242">
        <v>1</v>
      </c>
      <c r="G2242">
        <v>3.38454433231789E-3</v>
      </c>
      <c r="H2242">
        <v>159</v>
      </c>
      <c r="I2242">
        <v>371</v>
      </c>
      <c r="J2242">
        <v>28</v>
      </c>
      <c r="K2242">
        <v>3</v>
      </c>
      <c r="L2242">
        <v>3.38454433231789E-3</v>
      </c>
    </row>
    <row r="2243" spans="5:18">
      <c r="E2243">
        <v>281</v>
      </c>
      <c r="F2243">
        <v>1</v>
      </c>
      <c r="G2243">
        <v>4.28577965397519E-3</v>
      </c>
      <c r="H2243">
        <v>143</v>
      </c>
      <c r="I2243">
        <v>413</v>
      </c>
      <c r="J2243">
        <v>29</v>
      </c>
      <c r="K2243">
        <v>3</v>
      </c>
      <c r="L2243">
        <v>4.28577965397519E-3</v>
      </c>
    </row>
    <row r="2244" spans="5:18">
      <c r="E2244">
        <v>282</v>
      </c>
      <c r="F2244">
        <v>1</v>
      </c>
      <c r="G2244">
        <v>5.18275282007747E-3</v>
      </c>
      <c r="H2244">
        <v>150</v>
      </c>
      <c r="I2244">
        <v>310</v>
      </c>
      <c r="J2244">
        <v>29</v>
      </c>
      <c r="K2244">
        <v>3</v>
      </c>
      <c r="L2244">
        <v>5.18275282007747E-3</v>
      </c>
    </row>
    <row r="2245" spans="5:18">
      <c r="E2245">
        <v>283</v>
      </c>
      <c r="F2245">
        <v>2</v>
      </c>
      <c r="G2245">
        <v>4.063723897121875E-3</v>
      </c>
      <c r="H2245">
        <v>181</v>
      </c>
      <c r="I2245">
        <v>383</v>
      </c>
      <c r="J2245">
        <v>29</v>
      </c>
      <c r="K2245">
        <v>3</v>
      </c>
      <c r="L2245">
        <v>3.2084240113851199E-3</v>
      </c>
      <c r="M2245">
        <v>358</v>
      </c>
      <c r="N2245">
        <v>175</v>
      </c>
      <c r="O2245">
        <v>393</v>
      </c>
      <c r="P2245">
        <v>26</v>
      </c>
      <c r="Q2245">
        <v>4</v>
      </c>
      <c r="R2245">
        <v>4.9190237828586302E-3</v>
      </c>
    </row>
    <row r="2246" spans="5:18">
      <c r="E2246">
        <v>284</v>
      </c>
      <c r="F2246">
        <v>1</v>
      </c>
      <c r="G2246">
        <v>4.4342635785217096E-3</v>
      </c>
      <c r="H2246">
        <v>330</v>
      </c>
      <c r="I2246">
        <v>477</v>
      </c>
      <c r="J2246">
        <v>29</v>
      </c>
      <c r="K2246">
        <v>3</v>
      </c>
      <c r="L2246">
        <v>4.4342635785217096E-3</v>
      </c>
    </row>
    <row r="2247" spans="5:18">
      <c r="E2247">
        <v>286</v>
      </c>
      <c r="F2247">
        <v>2</v>
      </c>
      <c r="G2247">
        <v>4.0377736903422848E-3</v>
      </c>
      <c r="H2247">
        <v>120</v>
      </c>
      <c r="I2247">
        <v>283</v>
      </c>
      <c r="J2247">
        <v>31</v>
      </c>
      <c r="K2247">
        <v>3</v>
      </c>
      <c r="L2247">
        <v>3.7531405609495202E-3</v>
      </c>
      <c r="M2247">
        <v>363</v>
      </c>
      <c r="N2247">
        <v>131</v>
      </c>
      <c r="O2247">
        <v>269</v>
      </c>
      <c r="P2247">
        <v>30</v>
      </c>
      <c r="Q2247">
        <v>4</v>
      </c>
      <c r="R2247">
        <v>4.3224068197350498E-3</v>
      </c>
    </row>
    <row r="2248" spans="5:18">
      <c r="E2248">
        <v>287</v>
      </c>
      <c r="F2248">
        <v>1</v>
      </c>
      <c r="G2248">
        <v>3.9737981205135997E-3</v>
      </c>
      <c r="H2248">
        <v>325</v>
      </c>
      <c r="I2248">
        <v>480</v>
      </c>
      <c r="J2248">
        <v>32</v>
      </c>
      <c r="K2248">
        <v>3</v>
      </c>
      <c r="L2248">
        <v>3.9737981205135997E-3</v>
      </c>
    </row>
    <row r="2249" spans="5:18">
      <c r="E2249">
        <v>288</v>
      </c>
      <c r="F2249">
        <v>2</v>
      </c>
      <c r="G2249">
        <v>4.0473779623584494E-3</v>
      </c>
      <c r="H2249">
        <v>120</v>
      </c>
      <c r="I2249">
        <v>259</v>
      </c>
      <c r="J2249">
        <v>33</v>
      </c>
      <c r="K2249">
        <v>3</v>
      </c>
      <c r="L2249">
        <v>3.6555285429052502E-3</v>
      </c>
      <c r="M2249">
        <v>364</v>
      </c>
      <c r="N2249">
        <v>129</v>
      </c>
      <c r="O2249">
        <v>247</v>
      </c>
      <c r="P2249">
        <v>32</v>
      </c>
      <c r="Q2249">
        <v>4</v>
      </c>
      <c r="R2249">
        <v>4.4392273818116496E-3</v>
      </c>
    </row>
    <row r="2250" spans="5:18">
      <c r="E2250">
        <v>289</v>
      </c>
      <c r="F2250">
        <v>1</v>
      </c>
      <c r="G2250">
        <v>4.35929852450805E-3</v>
      </c>
      <c r="H2250">
        <v>130</v>
      </c>
      <c r="I2250">
        <v>332</v>
      </c>
      <c r="J2250">
        <v>33</v>
      </c>
      <c r="K2250">
        <v>3</v>
      </c>
      <c r="L2250">
        <v>4.35929852450805E-3</v>
      </c>
    </row>
    <row r="2251" spans="5:18">
      <c r="E2251">
        <v>290</v>
      </c>
      <c r="F2251">
        <v>2</v>
      </c>
      <c r="G2251">
        <v>3.5837025960133249E-3</v>
      </c>
      <c r="H2251">
        <v>112</v>
      </c>
      <c r="I2251">
        <v>177</v>
      </c>
      <c r="J2251">
        <v>34</v>
      </c>
      <c r="K2251">
        <v>3</v>
      </c>
      <c r="L2251">
        <v>3.1359086796694099E-3</v>
      </c>
      <c r="M2251">
        <v>365</v>
      </c>
      <c r="N2251">
        <v>124</v>
      </c>
      <c r="O2251">
        <v>162</v>
      </c>
      <c r="P2251">
        <v>33</v>
      </c>
      <c r="Q2251">
        <v>4</v>
      </c>
      <c r="R2251">
        <v>4.0314965123572398E-3</v>
      </c>
    </row>
    <row r="2252" spans="5:18">
      <c r="E2252">
        <v>291</v>
      </c>
      <c r="F2252">
        <v>1</v>
      </c>
      <c r="G2252">
        <v>4.3835898060340496E-3</v>
      </c>
      <c r="H2252">
        <v>124</v>
      </c>
      <c r="I2252">
        <v>299</v>
      </c>
      <c r="J2252">
        <v>34</v>
      </c>
      <c r="K2252">
        <v>3</v>
      </c>
      <c r="L2252">
        <v>4.3835898060340496E-3</v>
      </c>
    </row>
    <row r="2253" spans="5:18">
      <c r="E2253">
        <v>292</v>
      </c>
      <c r="F2253">
        <v>1</v>
      </c>
      <c r="G2253">
        <v>4.4463698864769599E-3</v>
      </c>
      <c r="H2253">
        <v>136</v>
      </c>
      <c r="I2253">
        <v>360</v>
      </c>
      <c r="J2253">
        <v>34</v>
      </c>
      <c r="K2253">
        <v>3</v>
      </c>
      <c r="L2253">
        <v>4.4463698864769599E-3</v>
      </c>
    </row>
    <row r="2254" spans="5:18">
      <c r="E2254">
        <v>294</v>
      </c>
      <c r="F2254">
        <v>1</v>
      </c>
      <c r="G2254">
        <v>3.3679933996213101E-3</v>
      </c>
      <c r="H2254">
        <v>301</v>
      </c>
      <c r="I2254">
        <v>449</v>
      </c>
      <c r="J2254">
        <v>35</v>
      </c>
      <c r="K2254">
        <v>3</v>
      </c>
      <c r="L2254">
        <v>3.3679933996213101E-3</v>
      </c>
    </row>
    <row r="2255" spans="5:18">
      <c r="E2255">
        <v>295</v>
      </c>
      <c r="F2255">
        <v>1</v>
      </c>
      <c r="G2255">
        <v>3.36291342304603E-3</v>
      </c>
      <c r="H2255">
        <v>108</v>
      </c>
      <c r="I2255">
        <v>82</v>
      </c>
      <c r="J2255">
        <v>36</v>
      </c>
      <c r="K2255">
        <v>3</v>
      </c>
      <c r="L2255">
        <v>3.36291342304603E-3</v>
      </c>
    </row>
    <row r="2256" spans="5:18">
      <c r="E2256">
        <v>297</v>
      </c>
      <c r="F2256">
        <v>2</v>
      </c>
      <c r="G2256">
        <v>3.1176421511411099E-3</v>
      </c>
      <c r="H2256">
        <v>179</v>
      </c>
      <c r="I2256">
        <v>366</v>
      </c>
      <c r="J2256">
        <v>37</v>
      </c>
      <c r="K2256">
        <v>3</v>
      </c>
      <c r="L2256">
        <v>2.4654826318317499E-3</v>
      </c>
      <c r="M2256">
        <v>368</v>
      </c>
      <c r="N2256">
        <v>184</v>
      </c>
      <c r="O2256">
        <v>356</v>
      </c>
      <c r="P2256">
        <v>36</v>
      </c>
      <c r="Q2256">
        <v>4</v>
      </c>
      <c r="R2256">
        <v>3.76980167045047E-3</v>
      </c>
    </row>
    <row r="2257" spans="5:18">
      <c r="E2257">
        <v>298</v>
      </c>
      <c r="F2257">
        <v>2</v>
      </c>
      <c r="G2257">
        <v>3.1575138768795302E-3</v>
      </c>
      <c r="H2257">
        <v>310</v>
      </c>
      <c r="I2257">
        <v>368</v>
      </c>
      <c r="J2257">
        <v>37</v>
      </c>
      <c r="K2257">
        <v>3</v>
      </c>
      <c r="L2257">
        <v>3.0931566621341302E-3</v>
      </c>
      <c r="M2257">
        <v>369</v>
      </c>
      <c r="N2257">
        <v>310</v>
      </c>
      <c r="O2257">
        <v>362</v>
      </c>
      <c r="P2257">
        <v>36</v>
      </c>
      <c r="Q2257">
        <v>4</v>
      </c>
      <c r="R2257">
        <v>3.2218710916249301E-3</v>
      </c>
    </row>
    <row r="2258" spans="5:18">
      <c r="E2258">
        <v>300</v>
      </c>
      <c r="F2258">
        <v>2</v>
      </c>
      <c r="G2258">
        <v>2.9549011952325751E-3</v>
      </c>
      <c r="H2258">
        <v>311</v>
      </c>
      <c r="I2258">
        <v>342</v>
      </c>
      <c r="J2258">
        <v>38</v>
      </c>
      <c r="K2258">
        <v>3</v>
      </c>
      <c r="L2258">
        <v>2.8191343967506098E-3</v>
      </c>
      <c r="M2258">
        <v>370</v>
      </c>
      <c r="N2258">
        <v>313</v>
      </c>
      <c r="O2258">
        <v>334</v>
      </c>
      <c r="P2258">
        <v>36</v>
      </c>
      <c r="Q2258">
        <v>4</v>
      </c>
      <c r="R2258">
        <v>3.09066799371454E-3</v>
      </c>
    </row>
    <row r="2259" spans="5:18">
      <c r="E2259">
        <v>301</v>
      </c>
      <c r="F2259">
        <v>1</v>
      </c>
      <c r="G2259">
        <v>2.41945812198809E-3</v>
      </c>
      <c r="H2259">
        <v>312</v>
      </c>
      <c r="I2259">
        <v>312</v>
      </c>
      <c r="J2259">
        <v>38</v>
      </c>
      <c r="K2259">
        <v>3</v>
      </c>
      <c r="L2259">
        <v>2.41945812198809E-3</v>
      </c>
    </row>
    <row r="2260" spans="5:18">
      <c r="E2260">
        <v>302</v>
      </c>
      <c r="F2260">
        <v>1</v>
      </c>
      <c r="G2260">
        <v>2.2820084176850899E-3</v>
      </c>
      <c r="H2260">
        <v>288</v>
      </c>
      <c r="I2260">
        <v>153</v>
      </c>
      <c r="J2260">
        <v>39</v>
      </c>
      <c r="K2260">
        <v>3</v>
      </c>
      <c r="L2260">
        <v>2.2820084176850899E-3</v>
      </c>
    </row>
    <row r="2261" spans="5:18">
      <c r="E2261">
        <v>304</v>
      </c>
      <c r="F2261">
        <v>1</v>
      </c>
      <c r="G2261">
        <v>2.3363654470539099E-3</v>
      </c>
      <c r="H2261">
        <v>244</v>
      </c>
      <c r="I2261">
        <v>402</v>
      </c>
      <c r="J2261">
        <v>40</v>
      </c>
      <c r="K2261">
        <v>3</v>
      </c>
      <c r="L2261">
        <v>2.3363654470539099E-3</v>
      </c>
    </row>
    <row r="2262" spans="5:18">
      <c r="E2262">
        <v>305</v>
      </c>
      <c r="F2262">
        <v>2</v>
      </c>
      <c r="G2262">
        <v>1.98275184949294E-3</v>
      </c>
      <c r="H2262">
        <v>243</v>
      </c>
      <c r="I2262">
        <v>349</v>
      </c>
      <c r="J2262">
        <v>41</v>
      </c>
      <c r="K2262">
        <v>3</v>
      </c>
      <c r="L2262">
        <v>1.76927624887955E-3</v>
      </c>
      <c r="M2262">
        <v>378</v>
      </c>
      <c r="N2262">
        <v>244</v>
      </c>
      <c r="O2262">
        <v>343</v>
      </c>
      <c r="P2262">
        <v>41</v>
      </c>
      <c r="Q2262">
        <v>4</v>
      </c>
      <c r="R2262">
        <v>2.1962274501063301E-3</v>
      </c>
    </row>
    <row r="2263" spans="5:18">
      <c r="E2263">
        <v>306</v>
      </c>
      <c r="F2263">
        <v>2</v>
      </c>
      <c r="G2263">
        <v>2.2395919840170753E-3</v>
      </c>
      <c r="H2263">
        <v>244</v>
      </c>
      <c r="I2263">
        <v>377</v>
      </c>
      <c r="J2263">
        <v>41</v>
      </c>
      <c r="K2263">
        <v>3</v>
      </c>
      <c r="L2263">
        <v>2.1802860907773102E-3</v>
      </c>
      <c r="M2263">
        <v>375</v>
      </c>
      <c r="N2263">
        <v>246</v>
      </c>
      <c r="O2263">
        <v>368</v>
      </c>
      <c r="P2263">
        <v>40</v>
      </c>
      <c r="Q2263">
        <v>4</v>
      </c>
      <c r="R2263">
        <v>2.2988978772568399E-3</v>
      </c>
    </row>
    <row r="2264" spans="5:18">
      <c r="E2264">
        <v>307</v>
      </c>
      <c r="F2264">
        <v>2</v>
      </c>
      <c r="G2264">
        <v>2.0473255850655698E-3</v>
      </c>
      <c r="H2264">
        <v>314</v>
      </c>
      <c r="I2264">
        <v>195</v>
      </c>
      <c r="J2264">
        <v>41</v>
      </c>
      <c r="K2264">
        <v>3</v>
      </c>
      <c r="L2264">
        <v>2.05865414140456E-3</v>
      </c>
      <c r="M2264">
        <v>377</v>
      </c>
      <c r="N2264">
        <v>317</v>
      </c>
      <c r="O2264">
        <v>185</v>
      </c>
      <c r="P2264">
        <v>40</v>
      </c>
      <c r="Q2264">
        <v>4</v>
      </c>
      <c r="R2264">
        <v>2.03599702872658E-3</v>
      </c>
    </row>
    <row r="2265" spans="5:18">
      <c r="E2265">
        <v>308</v>
      </c>
      <c r="F2265">
        <v>2</v>
      </c>
      <c r="G2265">
        <v>2.0712542227076898E-3</v>
      </c>
      <c r="H2265">
        <v>317</v>
      </c>
      <c r="I2265">
        <v>90</v>
      </c>
      <c r="J2265">
        <v>41</v>
      </c>
      <c r="K2265">
        <v>3</v>
      </c>
      <c r="L2265">
        <v>1.9497236612045399E-3</v>
      </c>
      <c r="M2265">
        <v>379</v>
      </c>
      <c r="N2265">
        <v>317</v>
      </c>
      <c r="O2265">
        <v>71</v>
      </c>
      <c r="P2265">
        <v>42</v>
      </c>
      <c r="Q2265">
        <v>4</v>
      </c>
      <c r="R2265">
        <v>2.1927847842108401E-3</v>
      </c>
    </row>
    <row r="2266" spans="5:18">
      <c r="E2266">
        <v>309</v>
      </c>
      <c r="F2266">
        <v>1</v>
      </c>
      <c r="G2266">
        <v>2.1517479819461302E-3</v>
      </c>
      <c r="H2266">
        <v>318</v>
      </c>
      <c r="I2266">
        <v>118</v>
      </c>
      <c r="J2266">
        <v>41</v>
      </c>
      <c r="K2266">
        <v>3</v>
      </c>
      <c r="L2266">
        <v>2.1517479819461302E-3</v>
      </c>
    </row>
    <row r="2267" spans="5:18">
      <c r="E2267">
        <v>310</v>
      </c>
      <c r="F2267">
        <v>1</v>
      </c>
      <c r="G2267">
        <v>1.5342912435977699E-3</v>
      </c>
      <c r="H2267">
        <v>241</v>
      </c>
      <c r="I2267">
        <v>318</v>
      </c>
      <c r="J2267">
        <v>42</v>
      </c>
      <c r="K2267">
        <v>3</v>
      </c>
      <c r="L2267">
        <v>1.5342912435977699E-3</v>
      </c>
    </row>
    <row r="2268" spans="5:18">
      <c r="E2268">
        <v>311</v>
      </c>
      <c r="F2268">
        <v>2</v>
      </c>
      <c r="G2268">
        <v>1.8464327817733299E-3</v>
      </c>
      <c r="H2268">
        <v>153</v>
      </c>
      <c r="I2268">
        <v>309</v>
      </c>
      <c r="J2268">
        <v>43</v>
      </c>
      <c r="K2268">
        <v>3</v>
      </c>
      <c r="L2268">
        <v>1.6727364690330201E-3</v>
      </c>
      <c r="M2268">
        <v>380</v>
      </c>
      <c r="N2268">
        <v>160</v>
      </c>
      <c r="O2268">
        <v>297</v>
      </c>
      <c r="P2268">
        <v>43</v>
      </c>
      <c r="Q2268">
        <v>4</v>
      </c>
      <c r="R2268">
        <v>2.0201290945136398E-3</v>
      </c>
    </row>
    <row r="2269" spans="5:18">
      <c r="E2269">
        <v>312</v>
      </c>
      <c r="F2269">
        <v>2</v>
      </c>
      <c r="G2269">
        <v>1.6921307246762101E-3</v>
      </c>
      <c r="H2269">
        <v>212</v>
      </c>
      <c r="I2269">
        <v>397</v>
      </c>
      <c r="J2269">
        <v>43</v>
      </c>
      <c r="K2269">
        <v>3</v>
      </c>
      <c r="L2269">
        <v>1.52284098507621E-3</v>
      </c>
      <c r="M2269">
        <v>381</v>
      </c>
      <c r="N2269">
        <v>215</v>
      </c>
      <c r="O2269">
        <v>391</v>
      </c>
      <c r="P2269">
        <v>43</v>
      </c>
      <c r="Q2269">
        <v>4</v>
      </c>
      <c r="R2269">
        <v>1.8614204642762101E-3</v>
      </c>
    </row>
    <row r="2270" spans="5:18">
      <c r="E2270">
        <v>313</v>
      </c>
      <c r="F2270">
        <v>1</v>
      </c>
      <c r="G2270">
        <v>1.7354230994627599E-3</v>
      </c>
      <c r="H2270">
        <v>238</v>
      </c>
      <c r="I2270">
        <v>298</v>
      </c>
      <c r="J2270">
        <v>43</v>
      </c>
      <c r="K2270">
        <v>3</v>
      </c>
      <c r="L2270">
        <v>1.7354230994627599E-3</v>
      </c>
    </row>
    <row r="2271" spans="5:18">
      <c r="E2271">
        <v>314</v>
      </c>
      <c r="F2271">
        <v>1</v>
      </c>
      <c r="G2271">
        <v>1.6892384451601E-3</v>
      </c>
      <c r="H2271">
        <v>286</v>
      </c>
      <c r="I2271">
        <v>392</v>
      </c>
      <c r="J2271">
        <v>43</v>
      </c>
      <c r="K2271">
        <v>3</v>
      </c>
      <c r="L2271">
        <v>1.6892384451601E-3</v>
      </c>
    </row>
    <row r="2272" spans="5:18">
      <c r="E2272">
        <v>315</v>
      </c>
      <c r="F2272">
        <v>1</v>
      </c>
      <c r="G2272">
        <v>1.41859019623806E-3</v>
      </c>
      <c r="H2272">
        <v>210</v>
      </c>
      <c r="I2272">
        <v>387</v>
      </c>
      <c r="J2272">
        <v>44</v>
      </c>
      <c r="K2272">
        <v>3</v>
      </c>
      <c r="L2272">
        <v>1.41859019623806E-3</v>
      </c>
    </row>
    <row r="2273" spans="5:18">
      <c r="E2273">
        <v>316</v>
      </c>
      <c r="F2273">
        <v>2</v>
      </c>
      <c r="G2273">
        <v>1.7574356162684849E-3</v>
      </c>
      <c r="H2273">
        <v>238</v>
      </c>
      <c r="I2273">
        <v>245</v>
      </c>
      <c r="J2273">
        <v>44</v>
      </c>
      <c r="K2273">
        <v>3</v>
      </c>
      <c r="L2273">
        <v>1.60375965107667E-3</v>
      </c>
      <c r="M2273">
        <v>385</v>
      </c>
      <c r="N2273">
        <v>241</v>
      </c>
      <c r="O2273">
        <v>237</v>
      </c>
      <c r="P2273">
        <v>44</v>
      </c>
      <c r="Q2273">
        <v>4</v>
      </c>
      <c r="R2273">
        <v>1.9111115814603001E-3</v>
      </c>
    </row>
    <row r="2274" spans="5:18">
      <c r="E2274">
        <v>317</v>
      </c>
      <c r="F2274">
        <v>2</v>
      </c>
      <c r="G2274">
        <v>1.7446598293604301E-3</v>
      </c>
      <c r="H2274">
        <v>238</v>
      </c>
      <c r="I2274">
        <v>276</v>
      </c>
      <c r="J2274">
        <v>44</v>
      </c>
      <c r="K2274">
        <v>3</v>
      </c>
      <c r="L2274">
        <v>1.6410698750916901E-3</v>
      </c>
      <c r="M2274">
        <v>384</v>
      </c>
      <c r="N2274">
        <v>239</v>
      </c>
      <c r="O2274">
        <v>262</v>
      </c>
      <c r="P2274">
        <v>44</v>
      </c>
      <c r="Q2274">
        <v>4</v>
      </c>
      <c r="R2274">
        <v>1.84824978362917E-3</v>
      </c>
    </row>
    <row r="2275" spans="5:18">
      <c r="E2275">
        <v>318</v>
      </c>
      <c r="F2275">
        <v>2</v>
      </c>
      <c r="G2275">
        <v>1.8522289225101349E-3</v>
      </c>
      <c r="H2275">
        <v>205</v>
      </c>
      <c r="I2275">
        <v>362</v>
      </c>
      <c r="J2275">
        <v>45</v>
      </c>
      <c r="K2275">
        <v>3</v>
      </c>
      <c r="L2275">
        <v>1.6002706061481E-3</v>
      </c>
      <c r="M2275">
        <v>383</v>
      </c>
      <c r="N2275">
        <v>211</v>
      </c>
      <c r="O2275">
        <v>354</v>
      </c>
      <c r="P2275">
        <v>44</v>
      </c>
      <c r="Q2275">
        <v>4</v>
      </c>
      <c r="R2275">
        <v>2.1041872388721699E-3</v>
      </c>
    </row>
    <row r="2276" spans="5:18">
      <c r="E2276">
        <v>319</v>
      </c>
      <c r="F2276">
        <v>1</v>
      </c>
      <c r="G2276">
        <v>1.82250216200102E-3</v>
      </c>
      <c r="H2276">
        <v>235</v>
      </c>
      <c r="I2276">
        <v>170</v>
      </c>
      <c r="J2276">
        <v>45</v>
      </c>
      <c r="K2276">
        <v>3</v>
      </c>
      <c r="L2276">
        <v>1.82250216200102E-3</v>
      </c>
    </row>
    <row r="2277" spans="5:18">
      <c r="E2277">
        <v>320</v>
      </c>
      <c r="F2277">
        <v>1</v>
      </c>
      <c r="G2277">
        <v>1.72348537162594E-3</v>
      </c>
      <c r="H2277">
        <v>237</v>
      </c>
      <c r="I2277">
        <v>195</v>
      </c>
      <c r="J2277">
        <v>45</v>
      </c>
      <c r="K2277">
        <v>3</v>
      </c>
      <c r="L2277">
        <v>1.72348537162594E-3</v>
      </c>
    </row>
    <row r="2278" spans="5:18">
      <c r="E2278">
        <v>321</v>
      </c>
      <c r="F2278">
        <v>2</v>
      </c>
      <c r="G2278">
        <v>1.827367373714675E-3</v>
      </c>
      <c r="H2278">
        <v>237</v>
      </c>
      <c r="I2278">
        <v>224</v>
      </c>
      <c r="J2278">
        <v>45</v>
      </c>
      <c r="K2278">
        <v>3</v>
      </c>
      <c r="L2278">
        <v>1.6423597734226099E-3</v>
      </c>
      <c r="M2278">
        <v>386</v>
      </c>
      <c r="N2278">
        <v>242</v>
      </c>
      <c r="O2278">
        <v>211</v>
      </c>
      <c r="P2278">
        <v>45</v>
      </c>
      <c r="Q2278">
        <v>4</v>
      </c>
      <c r="R2278">
        <v>2.0123749740067402E-3</v>
      </c>
    </row>
    <row r="2279" spans="5:18">
      <c r="E2279">
        <v>322</v>
      </c>
      <c r="F2279">
        <v>1</v>
      </c>
      <c r="G2279">
        <v>1.2273014364977499E-3</v>
      </c>
      <c r="H2279">
        <v>287</v>
      </c>
      <c r="I2279">
        <v>343</v>
      </c>
      <c r="J2279">
        <v>46</v>
      </c>
      <c r="K2279">
        <v>3</v>
      </c>
      <c r="L2279">
        <v>1.2273014364977499E-3</v>
      </c>
    </row>
    <row r="2280" spans="5:18">
      <c r="E2280">
        <v>323</v>
      </c>
      <c r="F2280">
        <v>1</v>
      </c>
      <c r="G2280">
        <v>1.5809802406045301E-3</v>
      </c>
      <c r="H2280">
        <v>220</v>
      </c>
      <c r="I2280">
        <v>336</v>
      </c>
      <c r="J2280">
        <v>47</v>
      </c>
      <c r="K2280">
        <v>3</v>
      </c>
      <c r="L2280">
        <v>1.5809802406045301E-3</v>
      </c>
    </row>
    <row r="2281" spans="5:18">
      <c r="E2281">
        <v>324</v>
      </c>
      <c r="F2281">
        <v>1</v>
      </c>
      <c r="G2281">
        <v>1.3496108483151E-3</v>
      </c>
      <c r="H2281">
        <v>284</v>
      </c>
      <c r="I2281">
        <v>302</v>
      </c>
      <c r="J2281">
        <v>47</v>
      </c>
      <c r="K2281">
        <v>3</v>
      </c>
      <c r="L2281">
        <v>1.3496108483151E-3</v>
      </c>
    </row>
    <row r="2282" spans="5:18">
      <c r="E2282">
        <v>325</v>
      </c>
      <c r="F2282">
        <v>2</v>
      </c>
      <c r="G2282">
        <v>1.3981918977983899E-3</v>
      </c>
      <c r="H2282">
        <v>283</v>
      </c>
      <c r="I2282">
        <v>221</v>
      </c>
      <c r="J2282">
        <v>48</v>
      </c>
      <c r="K2282">
        <v>3</v>
      </c>
      <c r="L2282">
        <v>1.2349015261890299E-3</v>
      </c>
      <c r="M2282">
        <v>391</v>
      </c>
      <c r="N2282">
        <v>285</v>
      </c>
      <c r="O2282">
        <v>204</v>
      </c>
      <c r="P2282">
        <v>49</v>
      </c>
      <c r="Q2282">
        <v>4</v>
      </c>
      <c r="R2282">
        <v>1.5614822694077499E-3</v>
      </c>
    </row>
    <row r="2283" spans="5:18">
      <c r="E2283">
        <v>327</v>
      </c>
      <c r="F2283">
        <v>2</v>
      </c>
      <c r="G2283">
        <v>1.4959448619581901E-3</v>
      </c>
      <c r="H2283">
        <v>219</v>
      </c>
      <c r="I2283">
        <v>302</v>
      </c>
      <c r="J2283">
        <v>49</v>
      </c>
      <c r="K2283">
        <v>3</v>
      </c>
      <c r="L2283">
        <v>1.3347806887210199E-3</v>
      </c>
      <c r="M2283">
        <v>388</v>
      </c>
      <c r="N2283">
        <v>222</v>
      </c>
      <c r="O2283">
        <v>290</v>
      </c>
      <c r="P2283">
        <v>48</v>
      </c>
      <c r="Q2283">
        <v>4</v>
      </c>
      <c r="R2283">
        <v>1.65710903519536E-3</v>
      </c>
    </row>
    <row r="2284" spans="5:18">
      <c r="E2284">
        <v>328</v>
      </c>
      <c r="F2284">
        <v>2</v>
      </c>
      <c r="G2284">
        <v>1.3397457638606451E-3</v>
      </c>
      <c r="H2284">
        <v>216</v>
      </c>
      <c r="I2284">
        <v>269</v>
      </c>
      <c r="J2284">
        <v>50</v>
      </c>
      <c r="K2284">
        <v>3</v>
      </c>
      <c r="L2284">
        <v>1.21852498971525E-3</v>
      </c>
      <c r="M2284">
        <v>389</v>
      </c>
      <c r="N2284">
        <v>226</v>
      </c>
      <c r="O2284">
        <v>262</v>
      </c>
      <c r="P2284">
        <v>48</v>
      </c>
      <c r="Q2284">
        <v>4</v>
      </c>
      <c r="R2284">
        <v>1.4609665380060401E-3</v>
      </c>
    </row>
    <row r="2285" spans="5:18">
      <c r="E2285">
        <v>330</v>
      </c>
      <c r="F2285">
        <v>1</v>
      </c>
      <c r="G2285">
        <v>1.2985197444911501E-3</v>
      </c>
      <c r="H2285">
        <v>287</v>
      </c>
      <c r="I2285">
        <v>102</v>
      </c>
      <c r="J2285">
        <v>50</v>
      </c>
      <c r="K2285">
        <v>3</v>
      </c>
      <c r="L2285">
        <v>1.2985197444911501E-3</v>
      </c>
    </row>
    <row r="2286" spans="5:18">
      <c r="E2286">
        <v>331</v>
      </c>
      <c r="F2286">
        <v>1</v>
      </c>
      <c r="G2286">
        <v>1.28867406485625E-3</v>
      </c>
      <c r="H2286">
        <v>208</v>
      </c>
      <c r="I2286">
        <v>60</v>
      </c>
      <c r="J2286">
        <v>53</v>
      </c>
      <c r="K2286">
        <v>3</v>
      </c>
      <c r="L2286">
        <v>1.28867406485625E-3</v>
      </c>
    </row>
    <row r="2287" spans="5:18">
      <c r="E2287">
        <v>334</v>
      </c>
      <c r="F2287">
        <v>1</v>
      </c>
      <c r="G2287">
        <v>5.9430452489161404E-3</v>
      </c>
      <c r="H2287">
        <v>220</v>
      </c>
      <c r="I2287">
        <v>311</v>
      </c>
      <c r="J2287">
        <v>9</v>
      </c>
      <c r="K2287">
        <v>4</v>
      </c>
      <c r="L2287">
        <v>5.9430452489161404E-3</v>
      </c>
    </row>
    <row r="2288" spans="5:18">
      <c r="E2288">
        <v>340</v>
      </c>
      <c r="F2288">
        <v>1</v>
      </c>
      <c r="G2288">
        <v>7.1309871123517096E-3</v>
      </c>
      <c r="H2288">
        <v>196</v>
      </c>
      <c r="I2288">
        <v>336</v>
      </c>
      <c r="J2288">
        <v>13</v>
      </c>
      <c r="K2288">
        <v>4</v>
      </c>
      <c r="L2288">
        <v>7.1309871123517096E-3</v>
      </c>
    </row>
    <row r="2289" spans="5:12">
      <c r="E2289">
        <v>343</v>
      </c>
      <c r="F2289">
        <v>1</v>
      </c>
      <c r="G2289">
        <v>5.8526412906710198E-3</v>
      </c>
      <c r="H2289">
        <v>196</v>
      </c>
      <c r="I2289">
        <v>396</v>
      </c>
      <c r="J2289">
        <v>15</v>
      </c>
      <c r="K2289">
        <v>4</v>
      </c>
      <c r="L2289">
        <v>5.8526412906710198E-3</v>
      </c>
    </row>
    <row r="2290" spans="5:12">
      <c r="E2290">
        <v>344</v>
      </c>
      <c r="F2290">
        <v>1</v>
      </c>
      <c r="G2290">
        <v>5.2707754028012699E-3</v>
      </c>
      <c r="H2290">
        <v>240</v>
      </c>
      <c r="I2290">
        <v>343</v>
      </c>
      <c r="J2290">
        <v>15</v>
      </c>
      <c r="K2290">
        <v>4</v>
      </c>
      <c r="L2290">
        <v>5.2707754028012699E-3</v>
      </c>
    </row>
    <row r="2291" spans="5:12">
      <c r="E2291">
        <v>346</v>
      </c>
      <c r="F2291">
        <v>1</v>
      </c>
      <c r="G2291">
        <v>6.9747160390198903E-3</v>
      </c>
      <c r="H2291">
        <v>161</v>
      </c>
      <c r="I2291">
        <v>342</v>
      </c>
      <c r="J2291">
        <v>17</v>
      </c>
      <c r="K2291">
        <v>4</v>
      </c>
      <c r="L2291">
        <v>6.9747160390198903E-3</v>
      </c>
    </row>
    <row r="2292" spans="5:12">
      <c r="E2292">
        <v>352</v>
      </c>
      <c r="F2292">
        <v>1</v>
      </c>
      <c r="G2292">
        <v>4.9793552998204996E-3</v>
      </c>
      <c r="H2292">
        <v>157</v>
      </c>
      <c r="I2292">
        <v>386</v>
      </c>
      <c r="J2292">
        <v>22</v>
      </c>
      <c r="K2292">
        <v>4</v>
      </c>
      <c r="L2292">
        <v>4.9793552998204996E-3</v>
      </c>
    </row>
    <row r="2293" spans="5:12">
      <c r="E2293">
        <v>353</v>
      </c>
      <c r="F2293">
        <v>1</v>
      </c>
      <c r="G2293">
        <v>4.7213504241844402E-3</v>
      </c>
      <c r="H2293">
        <v>164</v>
      </c>
      <c r="I2293">
        <v>426</v>
      </c>
      <c r="J2293">
        <v>23</v>
      </c>
      <c r="K2293">
        <v>4</v>
      </c>
      <c r="L2293">
        <v>4.7213504241844402E-3</v>
      </c>
    </row>
    <row r="2294" spans="5:12">
      <c r="E2294">
        <v>359</v>
      </c>
      <c r="F2294">
        <v>1</v>
      </c>
      <c r="G2294">
        <v>4.5510808163617003E-3</v>
      </c>
      <c r="H2294">
        <v>181</v>
      </c>
      <c r="I2294">
        <v>423</v>
      </c>
      <c r="J2294">
        <v>26</v>
      </c>
      <c r="K2294">
        <v>4</v>
      </c>
      <c r="L2294">
        <v>4.5510808163617003E-3</v>
      </c>
    </row>
    <row r="2295" spans="5:12">
      <c r="E2295">
        <v>361</v>
      </c>
      <c r="F2295">
        <v>1</v>
      </c>
      <c r="G2295">
        <v>4.4161686882842298E-3</v>
      </c>
      <c r="H2295">
        <v>156</v>
      </c>
      <c r="I2295">
        <v>231</v>
      </c>
      <c r="J2295">
        <v>27</v>
      </c>
      <c r="K2295">
        <v>4</v>
      </c>
      <c r="L2295">
        <v>4.4161686882842298E-3</v>
      </c>
    </row>
    <row r="2296" spans="5:12">
      <c r="E2296">
        <v>362</v>
      </c>
      <c r="F2296">
        <v>1</v>
      </c>
      <c r="G2296">
        <v>5.2544330621125098E-3</v>
      </c>
      <c r="H2296">
        <v>174</v>
      </c>
      <c r="I2296">
        <v>394</v>
      </c>
      <c r="J2296">
        <v>28</v>
      </c>
      <c r="K2296">
        <v>4</v>
      </c>
      <c r="L2296">
        <v>5.2544330621125098E-3</v>
      </c>
    </row>
    <row r="2297" spans="5:12">
      <c r="E2297">
        <v>366</v>
      </c>
      <c r="F2297">
        <v>1</v>
      </c>
      <c r="G2297">
        <v>3.6582835718562399E-3</v>
      </c>
      <c r="H2297">
        <v>341</v>
      </c>
      <c r="I2297">
        <v>390</v>
      </c>
      <c r="J2297">
        <v>33</v>
      </c>
      <c r="K2297">
        <v>4</v>
      </c>
      <c r="L2297">
        <v>3.6582835718562399E-3</v>
      </c>
    </row>
    <row r="2298" spans="5:12">
      <c r="E2298">
        <v>367</v>
      </c>
      <c r="F2298">
        <v>1</v>
      </c>
      <c r="G2298">
        <v>3.7586305462501599E-3</v>
      </c>
      <c r="H2298">
        <v>124</v>
      </c>
      <c r="I2298">
        <v>180</v>
      </c>
      <c r="J2298">
        <v>34</v>
      </c>
      <c r="K2298">
        <v>4</v>
      </c>
      <c r="L2298">
        <v>3.7586305462501599E-3</v>
      </c>
    </row>
    <row r="2299" spans="5:12">
      <c r="E2299">
        <v>371</v>
      </c>
      <c r="F2299">
        <v>1</v>
      </c>
      <c r="G2299">
        <v>2.7496612482447599E-3</v>
      </c>
      <c r="H2299">
        <v>175</v>
      </c>
      <c r="I2299">
        <v>292</v>
      </c>
      <c r="J2299">
        <v>37</v>
      </c>
      <c r="K2299">
        <v>4</v>
      </c>
      <c r="L2299">
        <v>2.7496612482447599E-3</v>
      </c>
    </row>
    <row r="2300" spans="5:12">
      <c r="E2300">
        <v>372</v>
      </c>
      <c r="F2300">
        <v>1</v>
      </c>
      <c r="G2300">
        <v>2.9871095611433002E-3</v>
      </c>
      <c r="H2300">
        <v>368</v>
      </c>
      <c r="I2300">
        <v>146</v>
      </c>
      <c r="J2300">
        <v>38</v>
      </c>
      <c r="K2300">
        <v>4</v>
      </c>
      <c r="L2300">
        <v>2.9871095611433002E-3</v>
      </c>
    </row>
    <row r="2301" spans="5:12">
      <c r="E2301">
        <v>373</v>
      </c>
      <c r="F2301">
        <v>1</v>
      </c>
      <c r="G2301">
        <v>2.0972902025239298E-3</v>
      </c>
      <c r="H2301">
        <v>144</v>
      </c>
      <c r="I2301">
        <v>267</v>
      </c>
      <c r="J2301">
        <v>40</v>
      </c>
      <c r="K2301">
        <v>4</v>
      </c>
      <c r="L2301">
        <v>2.0972902025239298E-3</v>
      </c>
    </row>
    <row r="2302" spans="5:12">
      <c r="E2302">
        <v>374</v>
      </c>
      <c r="F2302">
        <v>1</v>
      </c>
      <c r="G2302">
        <v>2.9004171568989801E-3</v>
      </c>
      <c r="H2302">
        <v>199</v>
      </c>
      <c r="I2302">
        <v>65</v>
      </c>
      <c r="J2302">
        <v>40</v>
      </c>
      <c r="K2302">
        <v>4</v>
      </c>
      <c r="L2302">
        <v>2.9004171568989801E-3</v>
      </c>
    </row>
    <row r="2303" spans="5:12">
      <c r="E2303">
        <v>382</v>
      </c>
      <c r="F2303">
        <v>1</v>
      </c>
      <c r="G2303">
        <v>2.00045538845223E-3</v>
      </c>
      <c r="H2303">
        <v>155</v>
      </c>
      <c r="I2303">
        <v>261</v>
      </c>
      <c r="J2303">
        <v>44</v>
      </c>
      <c r="K2303">
        <v>4</v>
      </c>
      <c r="L2303">
        <v>2.00045538845223E-3</v>
      </c>
    </row>
    <row r="2304" spans="5:12">
      <c r="E2304">
        <v>387</v>
      </c>
      <c r="F2304">
        <v>1</v>
      </c>
      <c r="G2304">
        <v>1.25475313613515E-3</v>
      </c>
      <c r="H2304">
        <v>189</v>
      </c>
      <c r="I2304">
        <v>173</v>
      </c>
      <c r="J2304">
        <v>48</v>
      </c>
      <c r="K2304">
        <v>4</v>
      </c>
      <c r="L2304">
        <v>1.25475313613515E-3</v>
      </c>
    </row>
    <row r="2305" spans="1:30">
      <c r="E2305">
        <v>390</v>
      </c>
      <c r="F2305">
        <v>1</v>
      </c>
      <c r="G2305">
        <v>1.36445417830589E-3</v>
      </c>
      <c r="H2305">
        <v>189</v>
      </c>
      <c r="I2305">
        <v>98</v>
      </c>
      <c r="J2305">
        <v>49</v>
      </c>
      <c r="K2305">
        <v>4</v>
      </c>
      <c r="L2305">
        <v>1.36445417830589E-3</v>
      </c>
    </row>
    <row r="2306" spans="1:30">
      <c r="A2306" s="13" t="s">
        <v>150</v>
      </c>
      <c r="B2306" t="s">
        <v>112</v>
      </c>
      <c r="C2306" t="s">
        <v>113</v>
      </c>
      <c r="D2306">
        <v>0.29523809523809524</v>
      </c>
      <c r="E2306" t="s">
        <v>46</v>
      </c>
      <c r="F2306" t="s">
        <v>47</v>
      </c>
      <c r="G2306" t="s">
        <v>4</v>
      </c>
      <c r="H2306" t="s">
        <v>114</v>
      </c>
      <c r="I2306" t="s">
        <v>115</v>
      </c>
      <c r="J2306" t="s">
        <v>116</v>
      </c>
      <c r="K2306" t="s">
        <v>49</v>
      </c>
      <c r="L2306" t="s">
        <v>50</v>
      </c>
      <c r="M2306" t="s">
        <v>117</v>
      </c>
      <c r="N2306" t="s">
        <v>118</v>
      </c>
      <c r="O2306" t="s">
        <v>119</v>
      </c>
      <c r="P2306" t="s">
        <v>120</v>
      </c>
      <c r="Q2306" t="s">
        <v>121</v>
      </c>
      <c r="R2306" t="s">
        <v>122</v>
      </c>
      <c r="S2306" t="s">
        <v>123</v>
      </c>
      <c r="T2306" t="s">
        <v>124</v>
      </c>
      <c r="U2306" t="s">
        <v>125</v>
      </c>
      <c r="V2306" t="s">
        <v>126</v>
      </c>
      <c r="W2306" t="s">
        <v>127</v>
      </c>
      <c r="X2306" t="s">
        <v>128</v>
      </c>
      <c r="Y2306" t="s">
        <v>129</v>
      </c>
      <c r="Z2306" t="s">
        <v>130</v>
      </c>
      <c r="AA2306" t="s">
        <v>131</v>
      </c>
      <c r="AB2306" t="s">
        <v>132</v>
      </c>
      <c r="AC2306" t="s">
        <v>133</v>
      </c>
      <c r="AD2306" t="s">
        <v>134</v>
      </c>
    </row>
    <row r="2307" spans="1:30">
      <c r="C2307" t="s">
        <v>135</v>
      </c>
      <c r="D2307">
        <v>0.17142857142857137</v>
      </c>
      <c r="E2307">
        <v>1</v>
      </c>
      <c r="F2307">
        <v>1</v>
      </c>
      <c r="G2307">
        <v>8.0876737558252705E-3</v>
      </c>
      <c r="H2307">
        <v>298</v>
      </c>
      <c r="I2307">
        <v>272</v>
      </c>
      <c r="J2307">
        <v>4</v>
      </c>
      <c r="K2307">
        <v>1</v>
      </c>
      <c r="L2307">
        <v>8.0876737558252705E-3</v>
      </c>
    </row>
    <row r="2308" spans="1:30">
      <c r="C2308" t="s">
        <v>136</v>
      </c>
      <c r="D2308">
        <v>0.53333333333333333</v>
      </c>
      <c r="E2308">
        <v>2</v>
      </c>
      <c r="F2308">
        <v>1</v>
      </c>
      <c r="G2308">
        <v>7.50843355442018E-3</v>
      </c>
      <c r="H2308">
        <v>232</v>
      </c>
      <c r="I2308">
        <v>251</v>
      </c>
      <c r="J2308">
        <v>6</v>
      </c>
      <c r="K2308">
        <v>1</v>
      </c>
      <c r="L2308">
        <v>7.50843355442018E-3</v>
      </c>
    </row>
    <row r="2309" spans="1:30">
      <c r="E2309">
        <v>4</v>
      </c>
      <c r="F2309">
        <v>1</v>
      </c>
      <c r="G2309">
        <v>7.6642749216401596E-3</v>
      </c>
      <c r="H2309">
        <v>229</v>
      </c>
      <c r="I2309">
        <v>201</v>
      </c>
      <c r="J2309">
        <v>7</v>
      </c>
      <c r="K2309">
        <v>1</v>
      </c>
      <c r="L2309">
        <v>7.6642749216401596E-3</v>
      </c>
    </row>
    <row r="2310" spans="1:30">
      <c r="B2310" t="s">
        <v>137</v>
      </c>
      <c r="C2310">
        <v>1</v>
      </c>
      <c r="D2310">
        <v>0.67619047619047623</v>
      </c>
      <c r="E2310">
        <v>5</v>
      </c>
      <c r="F2310">
        <v>4</v>
      </c>
      <c r="G2310">
        <v>7.4251828072476201E-3</v>
      </c>
      <c r="H2310">
        <v>233</v>
      </c>
      <c r="I2310">
        <v>293</v>
      </c>
      <c r="J2310">
        <v>7</v>
      </c>
      <c r="K2310">
        <v>1</v>
      </c>
      <c r="L2310">
        <v>7.8371412639579204E-3</v>
      </c>
      <c r="M2310">
        <v>82</v>
      </c>
      <c r="N2310">
        <v>223</v>
      </c>
      <c r="O2310">
        <v>263</v>
      </c>
      <c r="P2310">
        <v>8</v>
      </c>
      <c r="Q2310">
        <v>2</v>
      </c>
      <c r="R2310">
        <v>6.7839069506612001E-3</v>
      </c>
      <c r="S2310">
        <v>122</v>
      </c>
      <c r="T2310">
        <v>237</v>
      </c>
      <c r="U2310">
        <v>276</v>
      </c>
      <c r="V2310">
        <v>5</v>
      </c>
      <c r="W2310">
        <v>3</v>
      </c>
      <c r="X2310">
        <v>7.6080583563503199E-3</v>
      </c>
      <c r="Y2310">
        <v>149</v>
      </c>
      <c r="Z2310">
        <v>247</v>
      </c>
      <c r="AA2310">
        <v>278</v>
      </c>
      <c r="AB2310">
        <v>6</v>
      </c>
      <c r="AC2310">
        <v>4</v>
      </c>
      <c r="AD2310">
        <v>7.4716246580210401E-3</v>
      </c>
    </row>
    <row r="2311" spans="1:30">
      <c r="C2311">
        <v>2</v>
      </c>
      <c r="D2311">
        <v>0.2</v>
      </c>
      <c r="E2311">
        <v>6</v>
      </c>
      <c r="F2311">
        <v>1</v>
      </c>
      <c r="G2311">
        <v>6.2331101653490002E-3</v>
      </c>
      <c r="H2311">
        <v>270</v>
      </c>
      <c r="I2311">
        <v>237</v>
      </c>
      <c r="J2311">
        <v>7</v>
      </c>
      <c r="K2311">
        <v>1</v>
      </c>
      <c r="L2311">
        <v>6.2331101653490002E-3</v>
      </c>
    </row>
    <row r="2312" spans="1:30">
      <c r="C2312">
        <v>3</v>
      </c>
      <c r="D2312">
        <v>2.8571428571428571E-2</v>
      </c>
      <c r="E2312">
        <v>7</v>
      </c>
      <c r="F2312">
        <v>1</v>
      </c>
      <c r="G2312">
        <v>6.6431311809342503E-3</v>
      </c>
      <c r="H2312">
        <v>213</v>
      </c>
      <c r="I2312">
        <v>53</v>
      </c>
      <c r="J2312">
        <v>8</v>
      </c>
      <c r="K2312">
        <v>1</v>
      </c>
      <c r="L2312">
        <v>6.6431311809342503E-3</v>
      </c>
    </row>
    <row r="2313" spans="1:30">
      <c r="C2313">
        <v>4</v>
      </c>
      <c r="D2313">
        <v>9.5238095238095233E-2</v>
      </c>
      <c r="E2313">
        <v>8</v>
      </c>
      <c r="F2313">
        <v>3</v>
      </c>
      <c r="G2313">
        <v>1.0385486725952983E-2</v>
      </c>
      <c r="H2313">
        <v>227</v>
      </c>
      <c r="I2313">
        <v>156</v>
      </c>
      <c r="J2313">
        <v>8</v>
      </c>
      <c r="K2313">
        <v>1</v>
      </c>
      <c r="L2313">
        <v>8.9145238598981498E-3</v>
      </c>
      <c r="M2313">
        <v>83</v>
      </c>
      <c r="N2313">
        <v>249</v>
      </c>
      <c r="O2313">
        <v>144</v>
      </c>
      <c r="P2313">
        <v>8</v>
      </c>
      <c r="Q2313">
        <v>2</v>
      </c>
      <c r="R2313">
        <v>1.04247863082313E-2</v>
      </c>
      <c r="S2313">
        <v>123</v>
      </c>
      <c r="T2313">
        <v>267</v>
      </c>
      <c r="U2313">
        <v>157</v>
      </c>
      <c r="V2313">
        <v>5</v>
      </c>
      <c r="W2313">
        <v>3</v>
      </c>
      <c r="X2313">
        <v>1.18171500097295E-2</v>
      </c>
    </row>
    <row r="2314" spans="1:30">
      <c r="E2314">
        <v>9</v>
      </c>
      <c r="F2314">
        <v>2</v>
      </c>
      <c r="G2314">
        <v>7.5456716022060952E-3</v>
      </c>
      <c r="H2314">
        <v>264</v>
      </c>
      <c r="I2314">
        <v>162</v>
      </c>
      <c r="J2314">
        <v>8</v>
      </c>
      <c r="K2314">
        <v>1</v>
      </c>
      <c r="L2314">
        <v>6.5154704086809699E-3</v>
      </c>
      <c r="M2314">
        <v>86</v>
      </c>
      <c r="N2314">
        <v>287</v>
      </c>
      <c r="O2314">
        <v>143</v>
      </c>
      <c r="P2314">
        <v>9</v>
      </c>
      <c r="Q2314">
        <v>2</v>
      </c>
      <c r="R2314">
        <v>8.5758727957312205E-3</v>
      </c>
    </row>
    <row r="2315" spans="1:30">
      <c r="B2315" t="s">
        <v>138</v>
      </c>
      <c r="C2315">
        <v>105</v>
      </c>
      <c r="E2315">
        <v>10</v>
      </c>
      <c r="F2315">
        <v>1</v>
      </c>
      <c r="G2315">
        <v>7.5188801105396004E-3</v>
      </c>
      <c r="H2315">
        <v>306</v>
      </c>
      <c r="I2315">
        <v>217</v>
      </c>
      <c r="J2315">
        <v>8</v>
      </c>
      <c r="K2315">
        <v>1</v>
      </c>
      <c r="L2315">
        <v>7.5188801105396004E-3</v>
      </c>
    </row>
    <row r="2316" spans="1:30">
      <c r="B2316" t="s">
        <v>4</v>
      </c>
      <c r="C2316">
        <v>4.8299426288971707E-3</v>
      </c>
      <c r="E2316">
        <v>11</v>
      </c>
      <c r="F2316">
        <v>1</v>
      </c>
      <c r="G2316">
        <v>7.6429741691054903E-3</v>
      </c>
      <c r="H2316">
        <v>307</v>
      </c>
      <c r="I2316">
        <v>265</v>
      </c>
      <c r="J2316">
        <v>8</v>
      </c>
      <c r="K2316">
        <v>1</v>
      </c>
      <c r="L2316">
        <v>7.6429741691054903E-3</v>
      </c>
    </row>
    <row r="2317" spans="1:30">
      <c r="E2317">
        <v>12</v>
      </c>
      <c r="F2317">
        <v>4</v>
      </c>
      <c r="G2317">
        <v>7.4328782513234078E-3</v>
      </c>
      <c r="H2317">
        <v>185</v>
      </c>
      <c r="I2317">
        <v>158</v>
      </c>
      <c r="J2317">
        <v>9</v>
      </c>
      <c r="K2317">
        <v>1</v>
      </c>
      <c r="L2317">
        <v>1.00349919085739E-2</v>
      </c>
      <c r="M2317">
        <v>92</v>
      </c>
      <c r="N2317">
        <v>181</v>
      </c>
      <c r="O2317">
        <v>148</v>
      </c>
      <c r="P2317">
        <v>16</v>
      </c>
      <c r="Q2317">
        <v>2</v>
      </c>
      <c r="R2317">
        <v>6.0225589921838896E-3</v>
      </c>
      <c r="S2317">
        <v>133</v>
      </c>
      <c r="T2317">
        <v>195</v>
      </c>
      <c r="U2317">
        <v>158</v>
      </c>
      <c r="V2317">
        <v>12</v>
      </c>
      <c r="W2317">
        <v>3</v>
      </c>
      <c r="X2317">
        <v>6.8022535761081597E-3</v>
      </c>
      <c r="Y2317">
        <v>158</v>
      </c>
      <c r="Z2317">
        <v>203</v>
      </c>
      <c r="AA2317">
        <v>147</v>
      </c>
      <c r="AB2317">
        <v>12</v>
      </c>
      <c r="AC2317">
        <v>4</v>
      </c>
      <c r="AD2317">
        <v>6.8717085284276799E-3</v>
      </c>
    </row>
    <row r="2318" spans="1:30">
      <c r="E2318">
        <v>13</v>
      </c>
      <c r="F2318">
        <v>1</v>
      </c>
      <c r="G2318">
        <v>9.3968756814406997E-3</v>
      </c>
      <c r="H2318">
        <v>258</v>
      </c>
      <c r="I2318">
        <v>115</v>
      </c>
      <c r="J2318">
        <v>9</v>
      </c>
      <c r="K2318">
        <v>1</v>
      </c>
      <c r="L2318">
        <v>9.3968756814406997E-3</v>
      </c>
    </row>
    <row r="2319" spans="1:30">
      <c r="E2319">
        <v>14</v>
      </c>
      <c r="F2319">
        <v>4</v>
      </c>
      <c r="G2319">
        <v>6.9249697055520643E-3</v>
      </c>
      <c r="H2319">
        <v>165</v>
      </c>
      <c r="I2319">
        <v>202</v>
      </c>
      <c r="J2319">
        <v>10</v>
      </c>
      <c r="K2319">
        <v>1</v>
      </c>
      <c r="L2319">
        <v>6.3008181540746997E-3</v>
      </c>
      <c r="M2319">
        <v>85</v>
      </c>
      <c r="N2319">
        <v>177</v>
      </c>
      <c r="O2319">
        <v>173</v>
      </c>
      <c r="P2319">
        <v>9</v>
      </c>
      <c r="Q2319">
        <v>2</v>
      </c>
      <c r="R2319">
        <v>6.7462011047655897E-3</v>
      </c>
      <c r="S2319">
        <v>124</v>
      </c>
      <c r="T2319">
        <v>196</v>
      </c>
      <c r="U2319">
        <v>184</v>
      </c>
      <c r="V2319">
        <v>6</v>
      </c>
      <c r="W2319">
        <v>3</v>
      </c>
      <c r="X2319">
        <v>7.3087701893562599E-3</v>
      </c>
      <c r="Y2319">
        <v>148</v>
      </c>
      <c r="Z2319">
        <v>211</v>
      </c>
      <c r="AA2319">
        <v>180</v>
      </c>
      <c r="AB2319">
        <v>6</v>
      </c>
      <c r="AC2319">
        <v>4</v>
      </c>
      <c r="AD2319">
        <v>7.3440893740117103E-3</v>
      </c>
    </row>
    <row r="2320" spans="1:30">
      <c r="E2320">
        <v>15</v>
      </c>
      <c r="F2320">
        <v>1</v>
      </c>
      <c r="G2320">
        <v>6.60244720164389E-3</v>
      </c>
      <c r="H2320">
        <v>211</v>
      </c>
      <c r="I2320">
        <v>56</v>
      </c>
      <c r="J2320">
        <v>10</v>
      </c>
      <c r="K2320">
        <v>1</v>
      </c>
      <c r="L2320">
        <v>6.60244720164389E-3</v>
      </c>
    </row>
    <row r="2321" spans="5:30">
      <c r="E2321">
        <v>16</v>
      </c>
      <c r="F2321">
        <v>1</v>
      </c>
      <c r="G2321">
        <v>3.2698519826060901E-3</v>
      </c>
      <c r="H2321">
        <v>225</v>
      </c>
      <c r="I2321">
        <v>29</v>
      </c>
      <c r="J2321">
        <v>10</v>
      </c>
      <c r="K2321">
        <v>1</v>
      </c>
      <c r="L2321">
        <v>3.2698519826060901E-3</v>
      </c>
    </row>
    <row r="2322" spans="5:30">
      <c r="E2322">
        <v>17</v>
      </c>
      <c r="F2322">
        <v>1</v>
      </c>
      <c r="G2322">
        <v>6.8601924184851001E-3</v>
      </c>
      <c r="H2322">
        <v>260</v>
      </c>
      <c r="I2322">
        <v>45</v>
      </c>
      <c r="J2322">
        <v>10</v>
      </c>
      <c r="K2322">
        <v>1</v>
      </c>
      <c r="L2322">
        <v>6.8601924184851001E-3</v>
      </c>
    </row>
    <row r="2323" spans="5:30">
      <c r="E2323">
        <v>18</v>
      </c>
      <c r="F2323">
        <v>2</v>
      </c>
      <c r="G2323">
        <v>4.9476135044319702E-3</v>
      </c>
      <c r="H2323">
        <v>335</v>
      </c>
      <c r="I2323">
        <v>205</v>
      </c>
      <c r="J2323">
        <v>11</v>
      </c>
      <c r="K2323">
        <v>1</v>
      </c>
      <c r="L2323">
        <v>5.7507973171350701E-3</v>
      </c>
      <c r="M2323">
        <v>101</v>
      </c>
      <c r="N2323">
        <v>339</v>
      </c>
      <c r="O2323">
        <v>188</v>
      </c>
      <c r="P2323">
        <v>19</v>
      </c>
      <c r="Q2323">
        <v>2</v>
      </c>
      <c r="R2323">
        <v>4.1444296917288702E-3</v>
      </c>
    </row>
    <row r="2324" spans="5:30">
      <c r="E2324">
        <v>19</v>
      </c>
      <c r="F2324">
        <v>1</v>
      </c>
      <c r="G2324">
        <v>6.3174446219153397E-3</v>
      </c>
      <c r="H2324">
        <v>342</v>
      </c>
      <c r="I2324">
        <v>175</v>
      </c>
      <c r="J2324">
        <v>11</v>
      </c>
      <c r="K2324">
        <v>1</v>
      </c>
      <c r="L2324">
        <v>6.3174446219153397E-3</v>
      </c>
    </row>
    <row r="2325" spans="5:30">
      <c r="E2325">
        <v>20</v>
      </c>
      <c r="F2325">
        <v>1</v>
      </c>
      <c r="G2325">
        <v>4.9187693261590199E-3</v>
      </c>
      <c r="H2325">
        <v>228</v>
      </c>
      <c r="I2325">
        <v>350</v>
      </c>
      <c r="J2325">
        <v>12</v>
      </c>
      <c r="K2325">
        <v>1</v>
      </c>
      <c r="L2325">
        <v>4.9187693261590199E-3</v>
      </c>
    </row>
    <row r="2326" spans="5:30">
      <c r="E2326">
        <v>21</v>
      </c>
      <c r="F2326">
        <v>1</v>
      </c>
      <c r="G2326">
        <v>7.27717809752666E-3</v>
      </c>
      <c r="H2326">
        <v>234</v>
      </c>
      <c r="I2326">
        <v>390</v>
      </c>
      <c r="J2326">
        <v>12</v>
      </c>
      <c r="K2326">
        <v>1</v>
      </c>
      <c r="L2326">
        <v>7.27717809752666E-3</v>
      </c>
    </row>
    <row r="2327" spans="5:30">
      <c r="E2327">
        <v>22</v>
      </c>
      <c r="F2327">
        <v>1</v>
      </c>
      <c r="G2327">
        <v>6.5635417784820401E-3</v>
      </c>
      <c r="H2327">
        <v>333</v>
      </c>
      <c r="I2327">
        <v>80</v>
      </c>
      <c r="J2327">
        <v>12</v>
      </c>
      <c r="K2327">
        <v>1</v>
      </c>
      <c r="L2327">
        <v>6.5635417784820401E-3</v>
      </c>
    </row>
    <row r="2328" spans="5:30">
      <c r="E2328">
        <v>23</v>
      </c>
      <c r="F2328">
        <v>1</v>
      </c>
      <c r="G2328">
        <v>1.6527021701367401E-2</v>
      </c>
      <c r="H2328">
        <v>158</v>
      </c>
      <c r="I2328">
        <v>7</v>
      </c>
      <c r="J2328">
        <v>13</v>
      </c>
      <c r="K2328">
        <v>1</v>
      </c>
      <c r="L2328">
        <v>1.6527021701367401E-2</v>
      </c>
    </row>
    <row r="2329" spans="5:30">
      <c r="E2329">
        <v>24</v>
      </c>
      <c r="F2329">
        <v>4</v>
      </c>
      <c r="G2329">
        <v>7.5859847565429303E-3</v>
      </c>
      <c r="H2329">
        <v>219</v>
      </c>
      <c r="I2329">
        <v>185</v>
      </c>
      <c r="J2329">
        <v>13</v>
      </c>
      <c r="K2329">
        <v>1</v>
      </c>
      <c r="L2329">
        <v>8.1291689343101301E-3</v>
      </c>
      <c r="M2329">
        <v>81</v>
      </c>
      <c r="N2329">
        <v>216</v>
      </c>
      <c r="O2329">
        <v>191</v>
      </c>
      <c r="P2329">
        <v>8</v>
      </c>
      <c r="Q2329">
        <v>2</v>
      </c>
      <c r="R2329">
        <v>6.7220403273643E-3</v>
      </c>
      <c r="S2329">
        <v>120</v>
      </c>
      <c r="T2329">
        <v>236</v>
      </c>
      <c r="U2329">
        <v>202</v>
      </c>
      <c r="V2329">
        <v>5</v>
      </c>
      <c r="W2329">
        <v>3</v>
      </c>
      <c r="X2329">
        <v>7.7734866404827099E-3</v>
      </c>
      <c r="Y2329">
        <v>152</v>
      </c>
      <c r="Z2329">
        <v>250</v>
      </c>
      <c r="AA2329">
        <v>201</v>
      </c>
      <c r="AB2329">
        <v>7</v>
      </c>
      <c r="AC2329">
        <v>4</v>
      </c>
      <c r="AD2329">
        <v>7.7192431240145796E-3</v>
      </c>
    </row>
    <row r="2330" spans="5:30">
      <c r="E2330">
        <v>25</v>
      </c>
      <c r="F2330">
        <v>4</v>
      </c>
      <c r="G2330">
        <v>6.9645339079986244E-3</v>
      </c>
      <c r="H2330">
        <v>297</v>
      </c>
      <c r="I2330">
        <v>220</v>
      </c>
      <c r="J2330">
        <v>13</v>
      </c>
      <c r="K2330">
        <v>1</v>
      </c>
      <c r="L2330">
        <v>5.8882079945682597E-3</v>
      </c>
      <c r="M2330">
        <v>84</v>
      </c>
      <c r="N2330">
        <v>289</v>
      </c>
      <c r="O2330">
        <v>191</v>
      </c>
      <c r="P2330">
        <v>8</v>
      </c>
      <c r="Q2330">
        <v>2</v>
      </c>
      <c r="R2330">
        <v>7.5298078356127E-3</v>
      </c>
      <c r="S2330">
        <v>126</v>
      </c>
      <c r="T2330">
        <v>303</v>
      </c>
      <c r="U2330">
        <v>207</v>
      </c>
      <c r="V2330">
        <v>6</v>
      </c>
      <c r="W2330">
        <v>3</v>
      </c>
      <c r="X2330">
        <v>7.4243002027958704E-3</v>
      </c>
      <c r="Y2330">
        <v>154</v>
      </c>
      <c r="Z2330">
        <v>313</v>
      </c>
      <c r="AA2330">
        <v>208</v>
      </c>
      <c r="AB2330">
        <v>8</v>
      </c>
      <c r="AC2330">
        <v>4</v>
      </c>
      <c r="AD2330">
        <v>7.0158195990176701E-3</v>
      </c>
    </row>
    <row r="2331" spans="5:30">
      <c r="E2331">
        <v>26</v>
      </c>
      <c r="F2331">
        <v>4</v>
      </c>
      <c r="G2331">
        <v>5.7630435451623951E-3</v>
      </c>
      <c r="H2331">
        <v>298</v>
      </c>
      <c r="I2331">
        <v>279</v>
      </c>
      <c r="J2331">
        <v>13</v>
      </c>
      <c r="K2331">
        <v>1</v>
      </c>
      <c r="L2331">
        <v>6.0689641170495997E-3</v>
      </c>
      <c r="M2331">
        <v>98</v>
      </c>
      <c r="N2331">
        <v>337</v>
      </c>
      <c r="O2331">
        <v>281</v>
      </c>
      <c r="P2331">
        <v>18</v>
      </c>
      <c r="Q2331">
        <v>2</v>
      </c>
      <c r="R2331">
        <v>5.6498110625688696E-3</v>
      </c>
      <c r="S2331">
        <v>140</v>
      </c>
      <c r="T2331">
        <v>332</v>
      </c>
      <c r="U2331">
        <v>291</v>
      </c>
      <c r="V2331">
        <v>17</v>
      </c>
      <c r="W2331">
        <v>3</v>
      </c>
      <c r="X2331">
        <v>5.8948093380971102E-3</v>
      </c>
      <c r="Y2331">
        <v>167</v>
      </c>
      <c r="Z2331">
        <v>336</v>
      </c>
      <c r="AA2331">
        <v>292</v>
      </c>
      <c r="AB2331">
        <v>19</v>
      </c>
      <c r="AC2331">
        <v>4</v>
      </c>
      <c r="AD2331">
        <v>5.438589662934E-3</v>
      </c>
    </row>
    <row r="2332" spans="5:30">
      <c r="E2332">
        <v>27</v>
      </c>
      <c r="F2332">
        <v>2</v>
      </c>
      <c r="G2332">
        <v>4.9460601885874499E-3</v>
      </c>
      <c r="H2332">
        <v>340</v>
      </c>
      <c r="I2332">
        <v>93</v>
      </c>
      <c r="J2332">
        <v>13</v>
      </c>
      <c r="K2332">
        <v>1</v>
      </c>
      <c r="M2332">
        <v>106</v>
      </c>
      <c r="N2332">
        <v>387</v>
      </c>
      <c r="O2332">
        <v>82</v>
      </c>
      <c r="P2332">
        <v>20</v>
      </c>
      <c r="Q2332">
        <v>2</v>
      </c>
      <c r="R2332">
        <v>4.80395319381011E-3</v>
      </c>
      <c r="S2332">
        <v>144</v>
      </c>
      <c r="T2332">
        <v>389</v>
      </c>
      <c r="U2332">
        <v>97</v>
      </c>
      <c r="V2332">
        <v>21</v>
      </c>
      <c r="W2332">
        <v>3</v>
      </c>
      <c r="X2332">
        <v>5.0881671833647897E-3</v>
      </c>
    </row>
    <row r="2333" spans="5:30">
      <c r="E2333">
        <v>28</v>
      </c>
      <c r="F2333">
        <v>2</v>
      </c>
      <c r="G2333">
        <v>6.336976734799965E-3</v>
      </c>
      <c r="H2333">
        <v>129</v>
      </c>
      <c r="I2333">
        <v>188</v>
      </c>
      <c r="J2333">
        <v>14</v>
      </c>
      <c r="K2333">
        <v>1</v>
      </c>
      <c r="L2333">
        <v>6.2441069507093803E-3</v>
      </c>
      <c r="M2333">
        <v>91</v>
      </c>
      <c r="N2333">
        <v>138</v>
      </c>
      <c r="O2333">
        <v>171</v>
      </c>
      <c r="P2333">
        <v>15</v>
      </c>
      <c r="Q2333">
        <v>2</v>
      </c>
      <c r="R2333">
        <v>6.4298465188905498E-3</v>
      </c>
    </row>
    <row r="2334" spans="5:30">
      <c r="E2334">
        <v>29</v>
      </c>
      <c r="F2334">
        <v>1</v>
      </c>
      <c r="G2334">
        <v>5.9131836757656204E-3</v>
      </c>
      <c r="H2334">
        <v>302</v>
      </c>
      <c r="I2334">
        <v>191</v>
      </c>
      <c r="J2334">
        <v>14</v>
      </c>
      <c r="K2334">
        <v>1</v>
      </c>
      <c r="L2334">
        <v>5.9131836757656204E-3</v>
      </c>
    </row>
    <row r="2335" spans="5:30">
      <c r="E2335">
        <v>30</v>
      </c>
      <c r="F2335">
        <v>3</v>
      </c>
      <c r="G2335">
        <v>7.3787442722084732E-3</v>
      </c>
      <c r="H2335">
        <v>305</v>
      </c>
      <c r="I2335">
        <v>127</v>
      </c>
      <c r="J2335">
        <v>15</v>
      </c>
      <c r="K2335">
        <v>1</v>
      </c>
      <c r="L2335">
        <v>6.1090665889499901E-3</v>
      </c>
      <c r="M2335">
        <v>88</v>
      </c>
      <c r="N2335">
        <v>316</v>
      </c>
      <c r="O2335">
        <v>104</v>
      </c>
      <c r="P2335">
        <v>12</v>
      </c>
      <c r="Q2335">
        <v>2</v>
      </c>
      <c r="R2335">
        <v>7.7293354611735502E-3</v>
      </c>
      <c r="S2335">
        <v>134</v>
      </c>
      <c r="T2335">
        <v>324</v>
      </c>
      <c r="U2335">
        <v>120</v>
      </c>
      <c r="V2335">
        <v>12</v>
      </c>
      <c r="W2335">
        <v>3</v>
      </c>
      <c r="X2335">
        <v>8.2978307665018802E-3</v>
      </c>
    </row>
    <row r="2336" spans="5:30">
      <c r="E2336">
        <v>31</v>
      </c>
      <c r="F2336">
        <v>4</v>
      </c>
      <c r="G2336">
        <v>6.1752921528145099E-3</v>
      </c>
      <c r="H2336">
        <v>306</v>
      </c>
      <c r="I2336">
        <v>160</v>
      </c>
      <c r="J2336">
        <v>15</v>
      </c>
      <c r="K2336">
        <v>1</v>
      </c>
      <c r="L2336">
        <v>5.6467868377453202E-3</v>
      </c>
      <c r="M2336">
        <v>89</v>
      </c>
      <c r="N2336">
        <v>322</v>
      </c>
      <c r="O2336">
        <v>154</v>
      </c>
      <c r="P2336">
        <v>12</v>
      </c>
      <c r="Q2336">
        <v>2</v>
      </c>
      <c r="R2336">
        <v>6.3227306368159103E-3</v>
      </c>
      <c r="S2336">
        <v>131</v>
      </c>
      <c r="T2336">
        <v>330</v>
      </c>
      <c r="U2336">
        <v>168</v>
      </c>
      <c r="V2336">
        <v>11</v>
      </c>
      <c r="W2336">
        <v>3</v>
      </c>
      <c r="X2336">
        <v>6.4078057298801198E-3</v>
      </c>
      <c r="Y2336">
        <v>159</v>
      </c>
      <c r="Z2336">
        <v>342</v>
      </c>
      <c r="AA2336">
        <v>168</v>
      </c>
      <c r="AB2336">
        <v>12</v>
      </c>
      <c r="AC2336">
        <v>4</v>
      </c>
      <c r="AD2336">
        <v>6.3238454068166904E-3</v>
      </c>
    </row>
    <row r="2337" spans="5:30">
      <c r="E2337">
        <v>32</v>
      </c>
      <c r="F2337">
        <v>1</v>
      </c>
      <c r="G2337">
        <v>5.3010344923619399E-3</v>
      </c>
      <c r="H2337">
        <v>348</v>
      </c>
      <c r="I2337">
        <v>344</v>
      </c>
      <c r="J2337">
        <v>15</v>
      </c>
      <c r="K2337">
        <v>1</v>
      </c>
      <c r="L2337">
        <v>5.3010344923619399E-3</v>
      </c>
    </row>
    <row r="2338" spans="5:30">
      <c r="E2338">
        <v>34</v>
      </c>
      <c r="F2338">
        <v>1</v>
      </c>
      <c r="G2338">
        <v>5.2776253265544E-3</v>
      </c>
      <c r="H2338">
        <v>140</v>
      </c>
      <c r="I2338">
        <v>192</v>
      </c>
      <c r="J2338">
        <v>16</v>
      </c>
      <c r="K2338">
        <v>1</v>
      </c>
      <c r="L2338">
        <v>5.2776253265544E-3</v>
      </c>
    </row>
    <row r="2339" spans="5:30">
      <c r="E2339">
        <v>35</v>
      </c>
      <c r="F2339">
        <v>1</v>
      </c>
      <c r="G2339">
        <v>6.5005051954535901E-3</v>
      </c>
      <c r="H2339">
        <v>363</v>
      </c>
      <c r="I2339">
        <v>235</v>
      </c>
      <c r="J2339">
        <v>16</v>
      </c>
      <c r="K2339">
        <v>1</v>
      </c>
      <c r="L2339">
        <v>6.5005051954535901E-3</v>
      </c>
    </row>
    <row r="2340" spans="5:30">
      <c r="E2340">
        <v>36</v>
      </c>
      <c r="F2340">
        <v>1</v>
      </c>
      <c r="G2340">
        <v>6.5173022226817498E-3</v>
      </c>
      <c r="H2340">
        <v>363</v>
      </c>
      <c r="I2340">
        <v>205</v>
      </c>
      <c r="J2340">
        <v>17</v>
      </c>
      <c r="K2340">
        <v>1</v>
      </c>
      <c r="L2340">
        <v>6.5173022226817498E-3</v>
      </c>
    </row>
    <row r="2341" spans="5:30">
      <c r="E2341">
        <v>37</v>
      </c>
      <c r="F2341">
        <v>1</v>
      </c>
      <c r="G2341">
        <v>5.1523652924950897E-3</v>
      </c>
      <c r="H2341">
        <v>107</v>
      </c>
      <c r="I2341">
        <v>182</v>
      </c>
      <c r="J2341">
        <v>19</v>
      </c>
      <c r="K2341">
        <v>1</v>
      </c>
      <c r="L2341">
        <v>5.1523652924950897E-3</v>
      </c>
    </row>
    <row r="2342" spans="5:30">
      <c r="E2342">
        <v>38</v>
      </c>
      <c r="F2342">
        <v>1</v>
      </c>
      <c r="G2342">
        <v>5.8483871144855799E-3</v>
      </c>
      <c r="H2342">
        <v>151</v>
      </c>
      <c r="I2342">
        <v>213</v>
      </c>
      <c r="J2342">
        <v>19</v>
      </c>
      <c r="K2342">
        <v>1</v>
      </c>
      <c r="L2342">
        <v>5.8483871144855799E-3</v>
      </c>
    </row>
    <row r="2343" spans="5:30">
      <c r="E2343">
        <v>39</v>
      </c>
      <c r="F2343">
        <v>2</v>
      </c>
      <c r="G2343">
        <v>5.9486350036794047E-3</v>
      </c>
      <c r="H2343">
        <v>107</v>
      </c>
      <c r="I2343">
        <v>211</v>
      </c>
      <c r="J2343">
        <v>20</v>
      </c>
      <c r="K2343">
        <v>1</v>
      </c>
      <c r="L2343">
        <v>5.6527211808927698E-3</v>
      </c>
      <c r="M2343">
        <v>99</v>
      </c>
      <c r="N2343">
        <v>121</v>
      </c>
      <c r="O2343">
        <v>195</v>
      </c>
      <c r="P2343">
        <v>19</v>
      </c>
      <c r="Q2343">
        <v>2</v>
      </c>
      <c r="R2343">
        <v>6.2445488264660396E-3</v>
      </c>
    </row>
    <row r="2344" spans="5:30">
      <c r="E2344">
        <v>40</v>
      </c>
      <c r="F2344">
        <v>2</v>
      </c>
      <c r="G2344">
        <v>4.7826578993345695E-3</v>
      </c>
      <c r="H2344">
        <v>141</v>
      </c>
      <c r="I2344">
        <v>58</v>
      </c>
      <c r="J2344">
        <v>22</v>
      </c>
      <c r="K2344">
        <v>1</v>
      </c>
      <c r="L2344">
        <v>4.3339122409369098E-3</v>
      </c>
      <c r="M2344">
        <v>97</v>
      </c>
      <c r="N2344">
        <v>170</v>
      </c>
      <c r="O2344">
        <v>42</v>
      </c>
      <c r="P2344">
        <v>18</v>
      </c>
      <c r="Q2344">
        <v>2</v>
      </c>
      <c r="R2344">
        <v>5.2314035577322301E-3</v>
      </c>
    </row>
    <row r="2345" spans="5:30">
      <c r="E2345">
        <v>41</v>
      </c>
      <c r="F2345">
        <v>1</v>
      </c>
      <c r="G2345">
        <v>4.6115599200194099E-3</v>
      </c>
      <c r="H2345">
        <v>355</v>
      </c>
      <c r="I2345">
        <v>207</v>
      </c>
      <c r="J2345">
        <v>24</v>
      </c>
      <c r="K2345">
        <v>1</v>
      </c>
      <c r="L2345">
        <v>4.6115599200194099E-3</v>
      </c>
    </row>
    <row r="2346" spans="5:30">
      <c r="E2346">
        <v>42</v>
      </c>
      <c r="F2346">
        <v>1</v>
      </c>
      <c r="G2346">
        <v>4.9141415294629504E-3</v>
      </c>
      <c r="H2346">
        <v>101</v>
      </c>
      <c r="I2346">
        <v>207</v>
      </c>
      <c r="J2346">
        <v>25</v>
      </c>
      <c r="K2346">
        <v>1</v>
      </c>
      <c r="L2346">
        <v>4.9141415294629504E-3</v>
      </c>
    </row>
    <row r="2347" spans="5:30">
      <c r="E2347">
        <v>43</v>
      </c>
      <c r="F2347">
        <v>4</v>
      </c>
      <c r="G2347">
        <v>6.5426812763494371E-3</v>
      </c>
      <c r="H2347">
        <v>108</v>
      </c>
      <c r="I2347">
        <v>232</v>
      </c>
      <c r="J2347">
        <v>25</v>
      </c>
      <c r="K2347">
        <v>1</v>
      </c>
      <c r="L2347">
        <v>5.01305871813608E-3</v>
      </c>
      <c r="M2347">
        <v>100</v>
      </c>
      <c r="N2347">
        <v>122</v>
      </c>
      <c r="O2347">
        <v>222</v>
      </c>
      <c r="P2347">
        <v>19</v>
      </c>
      <c r="Q2347">
        <v>2</v>
      </c>
      <c r="R2347">
        <v>6.45907655826635E-3</v>
      </c>
      <c r="S2347">
        <v>136</v>
      </c>
      <c r="T2347">
        <v>137</v>
      </c>
      <c r="U2347">
        <v>229</v>
      </c>
      <c r="V2347">
        <v>14</v>
      </c>
      <c r="W2347">
        <v>3</v>
      </c>
      <c r="X2347">
        <v>7.38572951546665E-3</v>
      </c>
      <c r="Y2347">
        <v>162</v>
      </c>
      <c r="Z2347">
        <v>145</v>
      </c>
      <c r="AA2347">
        <v>221</v>
      </c>
      <c r="AB2347">
        <v>13</v>
      </c>
      <c r="AC2347">
        <v>4</v>
      </c>
      <c r="AD2347">
        <v>7.3128603135286701E-3</v>
      </c>
    </row>
    <row r="2348" spans="5:30">
      <c r="E2348">
        <v>44</v>
      </c>
      <c r="F2348">
        <v>1</v>
      </c>
      <c r="G2348">
        <v>4.3681892644400998E-3</v>
      </c>
      <c r="H2348">
        <v>358</v>
      </c>
      <c r="I2348">
        <v>173</v>
      </c>
      <c r="J2348">
        <v>25</v>
      </c>
      <c r="K2348">
        <v>1</v>
      </c>
      <c r="L2348">
        <v>4.3681892644400998E-3</v>
      </c>
      <c r="M2348">
        <v>104</v>
      </c>
      <c r="N2348">
        <v>389</v>
      </c>
      <c r="O2348">
        <v>169</v>
      </c>
      <c r="P2348">
        <v>19</v>
      </c>
      <c r="Q2348">
        <v>2</v>
      </c>
    </row>
    <row r="2349" spans="5:30">
      <c r="E2349">
        <v>45</v>
      </c>
      <c r="F2349">
        <v>1</v>
      </c>
      <c r="G2349">
        <v>4.4592038718963504E-3</v>
      </c>
      <c r="H2349">
        <v>391</v>
      </c>
      <c r="I2349">
        <v>243</v>
      </c>
      <c r="J2349">
        <v>25</v>
      </c>
      <c r="K2349">
        <v>1</v>
      </c>
      <c r="L2349">
        <v>4.4592038718963504E-3</v>
      </c>
    </row>
    <row r="2350" spans="5:30">
      <c r="E2350">
        <v>46</v>
      </c>
      <c r="F2350">
        <v>1</v>
      </c>
      <c r="G2350">
        <v>4.1321924578127901E-3</v>
      </c>
      <c r="H2350">
        <v>356</v>
      </c>
      <c r="I2350">
        <v>135</v>
      </c>
      <c r="J2350">
        <v>26</v>
      </c>
      <c r="K2350">
        <v>1</v>
      </c>
      <c r="L2350">
        <v>4.1321924578127901E-3</v>
      </c>
    </row>
    <row r="2351" spans="5:30">
      <c r="E2351">
        <v>47</v>
      </c>
      <c r="F2351">
        <v>4</v>
      </c>
      <c r="G2351">
        <v>5.5133895593073596E-3</v>
      </c>
      <c r="H2351">
        <v>98</v>
      </c>
      <c r="I2351">
        <v>145</v>
      </c>
      <c r="J2351">
        <v>27</v>
      </c>
      <c r="K2351">
        <v>1</v>
      </c>
      <c r="L2351">
        <v>4.1246172291414902E-3</v>
      </c>
      <c r="M2351">
        <v>105</v>
      </c>
      <c r="N2351">
        <v>113</v>
      </c>
      <c r="O2351">
        <v>131</v>
      </c>
      <c r="P2351">
        <v>20</v>
      </c>
      <c r="Q2351">
        <v>2</v>
      </c>
      <c r="R2351">
        <v>4.9731321873713197E-3</v>
      </c>
      <c r="S2351">
        <v>137</v>
      </c>
      <c r="T2351">
        <v>124</v>
      </c>
      <c r="U2351">
        <v>136</v>
      </c>
      <c r="V2351">
        <v>15</v>
      </c>
      <c r="W2351">
        <v>3</v>
      </c>
      <c r="X2351">
        <v>6.3023874246322898E-3</v>
      </c>
      <c r="Y2351">
        <v>164</v>
      </c>
      <c r="Z2351">
        <v>137</v>
      </c>
      <c r="AA2351">
        <v>123</v>
      </c>
      <c r="AB2351">
        <v>14</v>
      </c>
      <c r="AC2351">
        <v>4</v>
      </c>
      <c r="AD2351">
        <v>6.6534213960843403E-3</v>
      </c>
    </row>
    <row r="2352" spans="5:30">
      <c r="E2352">
        <v>48</v>
      </c>
      <c r="F2352">
        <v>4</v>
      </c>
      <c r="G2352">
        <v>5.1249009336530871E-3</v>
      </c>
      <c r="H2352">
        <v>110</v>
      </c>
      <c r="I2352">
        <v>271</v>
      </c>
      <c r="J2352">
        <v>27</v>
      </c>
      <c r="K2352">
        <v>1</v>
      </c>
      <c r="L2352">
        <v>3.8822473462783499E-3</v>
      </c>
      <c r="M2352">
        <v>107</v>
      </c>
      <c r="N2352">
        <v>122</v>
      </c>
      <c r="O2352">
        <v>262</v>
      </c>
      <c r="P2352">
        <v>21</v>
      </c>
      <c r="Q2352">
        <v>2</v>
      </c>
      <c r="R2352">
        <v>5.0819383460872303E-3</v>
      </c>
      <c r="S2352">
        <v>139</v>
      </c>
      <c r="T2352">
        <v>133</v>
      </c>
      <c r="U2352">
        <v>265</v>
      </c>
      <c r="V2352">
        <v>17</v>
      </c>
      <c r="W2352">
        <v>3</v>
      </c>
      <c r="X2352">
        <v>5.8209199037162597E-3</v>
      </c>
      <c r="Y2352">
        <v>166</v>
      </c>
      <c r="Z2352">
        <v>136</v>
      </c>
      <c r="AA2352">
        <v>257</v>
      </c>
      <c r="AB2352">
        <v>17</v>
      </c>
      <c r="AC2352">
        <v>4</v>
      </c>
      <c r="AD2352">
        <v>5.7144981385305101E-3</v>
      </c>
    </row>
    <row r="2353" spans="5:24">
      <c r="E2353">
        <v>49</v>
      </c>
      <c r="F2353">
        <v>1</v>
      </c>
      <c r="G2353">
        <v>3.6388681879658299E-3</v>
      </c>
      <c r="H2353">
        <v>151</v>
      </c>
      <c r="I2353">
        <v>294</v>
      </c>
      <c r="J2353">
        <v>28</v>
      </c>
      <c r="K2353">
        <v>1</v>
      </c>
      <c r="L2353">
        <v>3.6388681879658299E-3</v>
      </c>
    </row>
    <row r="2354" spans="5:24">
      <c r="E2354">
        <v>50</v>
      </c>
      <c r="F2354">
        <v>1</v>
      </c>
      <c r="G2354">
        <v>3.8517595884342598E-3</v>
      </c>
      <c r="H2354">
        <v>384</v>
      </c>
      <c r="I2354">
        <v>228</v>
      </c>
      <c r="J2354">
        <v>31</v>
      </c>
      <c r="K2354">
        <v>1</v>
      </c>
      <c r="L2354">
        <v>3.8517595884342598E-3</v>
      </c>
    </row>
    <row r="2355" spans="5:24">
      <c r="E2355">
        <v>51</v>
      </c>
      <c r="F2355">
        <v>2</v>
      </c>
      <c r="G2355">
        <v>2.7113591975282099E-3</v>
      </c>
      <c r="H2355">
        <v>115</v>
      </c>
      <c r="I2355">
        <v>246</v>
      </c>
      <c r="J2355">
        <v>32</v>
      </c>
      <c r="K2355">
        <v>1</v>
      </c>
      <c r="M2355">
        <v>111</v>
      </c>
      <c r="N2355">
        <v>122</v>
      </c>
      <c r="O2355">
        <v>238</v>
      </c>
      <c r="P2355">
        <v>33</v>
      </c>
      <c r="Q2355">
        <v>2</v>
      </c>
      <c r="R2355">
        <v>3.2547615514238299E-3</v>
      </c>
      <c r="S2355">
        <v>146</v>
      </c>
      <c r="T2355">
        <v>171</v>
      </c>
      <c r="U2355">
        <v>268</v>
      </c>
      <c r="V2355">
        <v>40</v>
      </c>
      <c r="W2355">
        <v>3</v>
      </c>
      <c r="X2355">
        <v>2.16795684363259E-3</v>
      </c>
    </row>
    <row r="2356" spans="5:24">
      <c r="E2356">
        <v>52</v>
      </c>
      <c r="F2356">
        <v>1</v>
      </c>
      <c r="G2356">
        <v>3.25838865131101E-3</v>
      </c>
      <c r="H2356">
        <v>104</v>
      </c>
      <c r="I2356">
        <v>209</v>
      </c>
      <c r="J2356">
        <v>33</v>
      </c>
      <c r="K2356">
        <v>1</v>
      </c>
      <c r="L2356">
        <v>3.25838865131101E-3</v>
      </c>
    </row>
    <row r="2357" spans="5:24">
      <c r="E2357">
        <v>53</v>
      </c>
      <c r="F2357">
        <v>1</v>
      </c>
      <c r="G2357">
        <v>2.4133568337690601E-3</v>
      </c>
      <c r="H2357">
        <v>127</v>
      </c>
      <c r="I2357">
        <v>64</v>
      </c>
      <c r="J2357">
        <v>35</v>
      </c>
      <c r="K2357">
        <v>1</v>
      </c>
      <c r="L2357">
        <v>2.4133568337690601E-3</v>
      </c>
    </row>
    <row r="2358" spans="5:24">
      <c r="E2358">
        <v>54</v>
      </c>
      <c r="F2358">
        <v>1</v>
      </c>
      <c r="G2358">
        <v>2.7162744055806202E-3</v>
      </c>
      <c r="H2358">
        <v>207</v>
      </c>
      <c r="I2358">
        <v>357</v>
      </c>
      <c r="J2358">
        <v>35</v>
      </c>
      <c r="K2358">
        <v>1</v>
      </c>
      <c r="L2358">
        <v>2.7162744055806202E-3</v>
      </c>
    </row>
    <row r="2359" spans="5:24">
      <c r="E2359">
        <v>55</v>
      </c>
      <c r="F2359">
        <v>1</v>
      </c>
      <c r="G2359">
        <v>2.3650073584063598E-3</v>
      </c>
      <c r="H2359">
        <v>200</v>
      </c>
      <c r="I2359">
        <v>315</v>
      </c>
      <c r="J2359">
        <v>36</v>
      </c>
      <c r="K2359">
        <v>1</v>
      </c>
      <c r="L2359">
        <v>2.3650073584063598E-3</v>
      </c>
    </row>
    <row r="2360" spans="5:24">
      <c r="E2360">
        <v>56</v>
      </c>
      <c r="F2360">
        <v>1</v>
      </c>
      <c r="G2360">
        <v>2.4312017666908502E-3</v>
      </c>
      <c r="H2360">
        <v>144</v>
      </c>
      <c r="I2360">
        <v>245</v>
      </c>
      <c r="J2360">
        <v>37</v>
      </c>
      <c r="K2360">
        <v>1</v>
      </c>
      <c r="L2360">
        <v>2.4312017666908502E-3</v>
      </c>
    </row>
    <row r="2361" spans="5:24">
      <c r="E2361">
        <v>57</v>
      </c>
      <c r="F2361">
        <v>2</v>
      </c>
      <c r="G2361">
        <v>2.0560352850261749E-3</v>
      </c>
      <c r="H2361">
        <v>200</v>
      </c>
      <c r="I2361">
        <v>284</v>
      </c>
      <c r="J2361">
        <v>38</v>
      </c>
      <c r="K2361">
        <v>1</v>
      </c>
      <c r="L2361">
        <v>2.2671549839505E-3</v>
      </c>
      <c r="M2361">
        <v>116</v>
      </c>
      <c r="N2361">
        <v>189</v>
      </c>
      <c r="O2361">
        <v>275</v>
      </c>
      <c r="P2361">
        <v>44</v>
      </c>
      <c r="Q2361">
        <v>2</v>
      </c>
      <c r="R2361">
        <v>1.8449155861018499E-3</v>
      </c>
    </row>
    <row r="2362" spans="5:24">
      <c r="E2362">
        <v>58</v>
      </c>
      <c r="F2362">
        <v>1</v>
      </c>
      <c r="G2362">
        <v>1.8740461130616001E-3</v>
      </c>
      <c r="H2362">
        <v>147</v>
      </c>
      <c r="I2362">
        <v>224</v>
      </c>
      <c r="J2362">
        <v>39</v>
      </c>
      <c r="K2362">
        <v>1</v>
      </c>
      <c r="L2362">
        <v>1.8740461130616001E-3</v>
      </c>
    </row>
    <row r="2363" spans="5:24">
      <c r="E2363">
        <v>59</v>
      </c>
      <c r="F2363">
        <v>1</v>
      </c>
      <c r="G2363">
        <v>2.14603525250845E-3</v>
      </c>
      <c r="H2363">
        <v>150</v>
      </c>
      <c r="I2363">
        <v>245</v>
      </c>
      <c r="J2363">
        <v>39</v>
      </c>
      <c r="K2363">
        <v>1</v>
      </c>
      <c r="L2363">
        <v>2.14603525250845E-3</v>
      </c>
    </row>
    <row r="2364" spans="5:24">
      <c r="E2364">
        <v>60</v>
      </c>
      <c r="F2364">
        <v>1</v>
      </c>
      <c r="G2364">
        <v>2.23360862020792E-3</v>
      </c>
      <c r="H2364">
        <v>196</v>
      </c>
      <c r="I2364">
        <v>248</v>
      </c>
      <c r="J2364">
        <v>39</v>
      </c>
      <c r="K2364">
        <v>1</v>
      </c>
      <c r="L2364">
        <v>2.23360862020792E-3</v>
      </c>
    </row>
    <row r="2365" spans="5:24">
      <c r="E2365">
        <v>61</v>
      </c>
      <c r="F2365">
        <v>1</v>
      </c>
      <c r="G2365">
        <v>2.2905557448855201E-3</v>
      </c>
      <c r="H2365">
        <v>324</v>
      </c>
      <c r="I2365">
        <v>320</v>
      </c>
      <c r="J2365">
        <v>39</v>
      </c>
      <c r="K2365">
        <v>1</v>
      </c>
      <c r="L2365">
        <v>2.2905557448855201E-3</v>
      </c>
    </row>
    <row r="2366" spans="5:24">
      <c r="E2366">
        <v>62</v>
      </c>
      <c r="F2366">
        <v>1</v>
      </c>
      <c r="G2366">
        <v>1.8480164853437401E-3</v>
      </c>
      <c r="H2366">
        <v>197</v>
      </c>
      <c r="I2366">
        <v>217</v>
      </c>
      <c r="J2366">
        <v>40</v>
      </c>
      <c r="K2366">
        <v>1</v>
      </c>
      <c r="L2366">
        <v>1.8480164853437401E-3</v>
      </c>
    </row>
    <row r="2367" spans="5:24">
      <c r="E2367">
        <v>63</v>
      </c>
      <c r="F2367">
        <v>1</v>
      </c>
      <c r="G2367">
        <v>2.2488161332613801E-3</v>
      </c>
      <c r="H2367">
        <v>327</v>
      </c>
      <c r="I2367">
        <v>297</v>
      </c>
      <c r="J2367">
        <v>40</v>
      </c>
      <c r="K2367">
        <v>1</v>
      </c>
      <c r="L2367">
        <v>2.2488161332613801E-3</v>
      </c>
    </row>
    <row r="2368" spans="5:24">
      <c r="E2368">
        <v>64</v>
      </c>
      <c r="F2368">
        <v>2</v>
      </c>
      <c r="G2368">
        <v>1.9477195761726501E-3</v>
      </c>
      <c r="H2368">
        <v>189</v>
      </c>
      <c r="I2368">
        <v>318</v>
      </c>
      <c r="J2368">
        <v>41</v>
      </c>
      <c r="K2368">
        <v>1</v>
      </c>
      <c r="L2368">
        <v>1.98030473805737E-3</v>
      </c>
      <c r="M2368">
        <v>115</v>
      </c>
      <c r="N2368">
        <v>191</v>
      </c>
      <c r="O2368">
        <v>295</v>
      </c>
      <c r="P2368">
        <v>43</v>
      </c>
      <c r="Q2368">
        <v>2</v>
      </c>
      <c r="R2368">
        <v>1.9151344142879299E-3</v>
      </c>
    </row>
    <row r="2369" spans="5:18">
      <c r="E2369">
        <v>65</v>
      </c>
      <c r="F2369">
        <v>1</v>
      </c>
      <c r="G2369">
        <v>1.4459619155796301E-3</v>
      </c>
      <c r="H2369">
        <v>262</v>
      </c>
      <c r="I2369">
        <v>272</v>
      </c>
      <c r="J2369">
        <v>41</v>
      </c>
      <c r="K2369">
        <v>1</v>
      </c>
      <c r="L2369">
        <v>1.4459619155796301E-3</v>
      </c>
    </row>
    <row r="2370" spans="5:18">
      <c r="E2370">
        <v>66</v>
      </c>
      <c r="F2370">
        <v>1</v>
      </c>
      <c r="G2370">
        <v>1.9171687971545801E-3</v>
      </c>
      <c r="H2370">
        <v>230</v>
      </c>
      <c r="I2370">
        <v>318</v>
      </c>
      <c r="J2370">
        <v>42</v>
      </c>
      <c r="K2370">
        <v>1</v>
      </c>
      <c r="L2370">
        <v>1.9171687971545801E-3</v>
      </c>
    </row>
    <row r="2371" spans="5:18">
      <c r="E2371">
        <v>67</v>
      </c>
      <c r="F2371">
        <v>1</v>
      </c>
      <c r="G2371">
        <v>1.2262746731576399E-3</v>
      </c>
      <c r="H2371">
        <v>271</v>
      </c>
      <c r="I2371">
        <v>208</v>
      </c>
      <c r="J2371">
        <v>42</v>
      </c>
      <c r="K2371">
        <v>1</v>
      </c>
      <c r="L2371">
        <v>1.2262746731576399E-3</v>
      </c>
    </row>
    <row r="2372" spans="5:18">
      <c r="E2372">
        <v>68</v>
      </c>
      <c r="F2372">
        <v>1</v>
      </c>
      <c r="G2372">
        <v>1.7636652902577601E-3</v>
      </c>
      <c r="H2372">
        <v>326</v>
      </c>
      <c r="I2372">
        <v>219</v>
      </c>
      <c r="J2372">
        <v>43</v>
      </c>
      <c r="K2372">
        <v>1</v>
      </c>
      <c r="L2372">
        <v>1.7636652902577601E-3</v>
      </c>
    </row>
    <row r="2373" spans="5:18">
      <c r="E2373">
        <v>69</v>
      </c>
      <c r="F2373">
        <v>1</v>
      </c>
      <c r="G2373">
        <v>1.6897071575421099E-3</v>
      </c>
      <c r="H2373">
        <v>174</v>
      </c>
      <c r="I2373">
        <v>231</v>
      </c>
      <c r="J2373">
        <v>44</v>
      </c>
      <c r="K2373">
        <v>1</v>
      </c>
      <c r="L2373">
        <v>1.6897071575421099E-3</v>
      </c>
    </row>
    <row r="2374" spans="5:18">
      <c r="E2374">
        <v>70</v>
      </c>
      <c r="F2374">
        <v>1</v>
      </c>
      <c r="G2374">
        <v>1.83342457273524E-3</v>
      </c>
      <c r="H2374">
        <v>232</v>
      </c>
      <c r="I2374">
        <v>269</v>
      </c>
      <c r="J2374">
        <v>44</v>
      </c>
      <c r="K2374">
        <v>1</v>
      </c>
      <c r="L2374">
        <v>1.83342457273524E-3</v>
      </c>
    </row>
    <row r="2375" spans="5:18">
      <c r="E2375">
        <v>71</v>
      </c>
      <c r="F2375">
        <v>2</v>
      </c>
      <c r="G2375">
        <v>1.9279824828045749E-3</v>
      </c>
      <c r="H2375">
        <v>232</v>
      </c>
      <c r="I2375">
        <v>292</v>
      </c>
      <c r="J2375">
        <v>44</v>
      </c>
      <c r="K2375">
        <v>1</v>
      </c>
      <c r="L2375">
        <v>1.85557333843774E-3</v>
      </c>
      <c r="M2375">
        <v>114</v>
      </c>
      <c r="N2375">
        <v>242</v>
      </c>
      <c r="O2375">
        <v>273</v>
      </c>
      <c r="P2375">
        <v>42</v>
      </c>
      <c r="Q2375">
        <v>2</v>
      </c>
      <c r="R2375">
        <v>2.0003916271714101E-3</v>
      </c>
    </row>
    <row r="2376" spans="5:18">
      <c r="E2376">
        <v>72</v>
      </c>
      <c r="F2376">
        <v>1</v>
      </c>
      <c r="G2376">
        <v>1.86204850700931E-3</v>
      </c>
      <c r="H2376">
        <v>327</v>
      </c>
      <c r="I2376">
        <v>197</v>
      </c>
      <c r="J2376">
        <v>44</v>
      </c>
      <c r="K2376">
        <v>1</v>
      </c>
      <c r="L2376">
        <v>1.86204850700931E-3</v>
      </c>
    </row>
    <row r="2377" spans="5:18">
      <c r="E2377">
        <v>73</v>
      </c>
      <c r="F2377">
        <v>2</v>
      </c>
      <c r="G2377">
        <v>1.4440804807761801E-3</v>
      </c>
      <c r="H2377">
        <v>280</v>
      </c>
      <c r="I2377">
        <v>252</v>
      </c>
      <c r="J2377">
        <v>45</v>
      </c>
      <c r="K2377">
        <v>1</v>
      </c>
      <c r="L2377">
        <v>1.43981336237436E-3</v>
      </c>
      <c r="M2377">
        <v>119</v>
      </c>
      <c r="N2377">
        <v>278</v>
      </c>
      <c r="O2377">
        <v>226</v>
      </c>
      <c r="P2377">
        <v>47</v>
      </c>
      <c r="Q2377">
        <v>2</v>
      </c>
      <c r="R2377">
        <v>1.448347599178E-3</v>
      </c>
    </row>
    <row r="2378" spans="5:18">
      <c r="E2378">
        <v>74</v>
      </c>
      <c r="F2378">
        <v>1</v>
      </c>
      <c r="G2378">
        <v>1.7712837000267E-3</v>
      </c>
      <c r="H2378">
        <v>330</v>
      </c>
      <c r="I2378">
        <v>87</v>
      </c>
      <c r="J2378">
        <v>46</v>
      </c>
      <c r="K2378">
        <v>1</v>
      </c>
      <c r="L2378">
        <v>1.7712837000267E-3</v>
      </c>
    </row>
    <row r="2379" spans="5:18">
      <c r="E2379">
        <v>75</v>
      </c>
      <c r="F2379">
        <v>2</v>
      </c>
      <c r="G2379">
        <v>1.5159226439796451E-3</v>
      </c>
      <c r="H2379">
        <v>176</v>
      </c>
      <c r="I2379">
        <v>192</v>
      </c>
      <c r="J2379">
        <v>47</v>
      </c>
      <c r="K2379">
        <v>1</v>
      </c>
      <c r="L2379">
        <v>1.47204658441532E-3</v>
      </c>
      <c r="M2379">
        <v>118</v>
      </c>
      <c r="N2379">
        <v>177</v>
      </c>
      <c r="O2379">
        <v>162</v>
      </c>
      <c r="P2379">
        <v>47</v>
      </c>
      <c r="Q2379">
        <v>2</v>
      </c>
      <c r="R2379">
        <v>1.5597987035439701E-3</v>
      </c>
    </row>
    <row r="2380" spans="5:18">
      <c r="E2380">
        <v>76</v>
      </c>
      <c r="F2380">
        <v>1</v>
      </c>
      <c r="G2380">
        <v>1.1831095971509499E-3</v>
      </c>
      <c r="H2380">
        <v>275</v>
      </c>
      <c r="I2380">
        <v>159</v>
      </c>
      <c r="J2380">
        <v>47</v>
      </c>
      <c r="K2380">
        <v>1</v>
      </c>
      <c r="L2380">
        <v>1.1831095971509499E-3</v>
      </c>
    </row>
    <row r="2381" spans="5:18">
      <c r="E2381">
        <v>77</v>
      </c>
      <c r="F2381">
        <v>1</v>
      </c>
      <c r="G2381">
        <v>1.51664547479433E-3</v>
      </c>
      <c r="H2381">
        <v>280</v>
      </c>
      <c r="I2381">
        <v>207</v>
      </c>
      <c r="J2381">
        <v>47</v>
      </c>
      <c r="K2381">
        <v>1</v>
      </c>
      <c r="L2381">
        <v>1.51664547479433E-3</v>
      </c>
    </row>
    <row r="2382" spans="5:18">
      <c r="E2382">
        <v>78</v>
      </c>
      <c r="F2382">
        <v>1</v>
      </c>
      <c r="G2382">
        <v>1.4331706137469501E-3</v>
      </c>
      <c r="H2382">
        <v>225</v>
      </c>
      <c r="I2382">
        <v>167</v>
      </c>
      <c r="J2382">
        <v>48</v>
      </c>
      <c r="K2382">
        <v>1</v>
      </c>
      <c r="L2382">
        <v>1.4331706137469501E-3</v>
      </c>
    </row>
    <row r="2383" spans="5:18">
      <c r="E2383">
        <v>79</v>
      </c>
      <c r="F2383">
        <v>1</v>
      </c>
      <c r="G2383">
        <v>1.67327116937799E-3</v>
      </c>
      <c r="H2383">
        <v>326</v>
      </c>
      <c r="I2383">
        <v>87</v>
      </c>
      <c r="J2383">
        <v>48</v>
      </c>
      <c r="K2383">
        <v>1</v>
      </c>
      <c r="L2383">
        <v>1.67327116937799E-3</v>
      </c>
    </row>
    <row r="2384" spans="5:18">
      <c r="E2384">
        <v>80</v>
      </c>
      <c r="F2384">
        <v>1</v>
      </c>
      <c r="G2384">
        <v>1.3931609284882501E-3</v>
      </c>
      <c r="H2384">
        <v>229</v>
      </c>
      <c r="I2384">
        <v>150</v>
      </c>
      <c r="J2384">
        <v>49</v>
      </c>
      <c r="K2384">
        <v>1</v>
      </c>
      <c r="L2384">
        <v>1.3931609284882501E-3</v>
      </c>
    </row>
    <row r="2385" spans="5:24">
      <c r="E2385">
        <v>87</v>
      </c>
      <c r="F2385">
        <v>1</v>
      </c>
      <c r="G2385">
        <v>6.5094231326369E-3</v>
      </c>
      <c r="H2385">
        <v>318</v>
      </c>
      <c r="I2385">
        <v>338</v>
      </c>
      <c r="J2385">
        <v>11</v>
      </c>
      <c r="K2385">
        <v>2</v>
      </c>
      <c r="L2385">
        <v>6.5094231326369E-3</v>
      </c>
    </row>
    <row r="2386" spans="5:24">
      <c r="E2386">
        <v>90</v>
      </c>
      <c r="F2386">
        <v>3</v>
      </c>
      <c r="G2386">
        <v>6.465383924840154E-3</v>
      </c>
      <c r="H2386">
        <v>141</v>
      </c>
      <c r="I2386">
        <v>195</v>
      </c>
      <c r="J2386">
        <v>14</v>
      </c>
      <c r="K2386">
        <v>2</v>
      </c>
      <c r="L2386">
        <v>6.3394505928196501E-3</v>
      </c>
      <c r="M2386">
        <v>128</v>
      </c>
      <c r="N2386">
        <v>162</v>
      </c>
      <c r="O2386">
        <v>204</v>
      </c>
      <c r="P2386">
        <v>8</v>
      </c>
      <c r="Q2386">
        <v>3</v>
      </c>
      <c r="R2386">
        <v>6.6265982833462397E-3</v>
      </c>
      <c r="S2386">
        <v>150</v>
      </c>
      <c r="T2386">
        <v>178</v>
      </c>
      <c r="U2386">
        <v>201</v>
      </c>
      <c r="V2386">
        <v>7</v>
      </c>
      <c r="W2386">
        <v>4</v>
      </c>
      <c r="X2386">
        <v>6.4301028983545696E-3</v>
      </c>
    </row>
    <row r="2387" spans="5:24">
      <c r="E2387">
        <v>93</v>
      </c>
      <c r="F2387">
        <v>2</v>
      </c>
      <c r="G2387">
        <v>6.6503251956842955E-3</v>
      </c>
      <c r="H2387">
        <v>182</v>
      </c>
      <c r="I2387">
        <v>173</v>
      </c>
      <c r="J2387">
        <v>16</v>
      </c>
      <c r="K2387">
        <v>2</v>
      </c>
      <c r="L2387">
        <v>6.31664294404553E-3</v>
      </c>
      <c r="M2387">
        <v>132</v>
      </c>
      <c r="N2387">
        <v>194</v>
      </c>
      <c r="O2387">
        <v>181</v>
      </c>
      <c r="P2387">
        <v>12</v>
      </c>
      <c r="Q2387">
        <v>3</v>
      </c>
      <c r="R2387">
        <v>6.9840074473230601E-3</v>
      </c>
    </row>
    <row r="2388" spans="5:24">
      <c r="E2388">
        <v>94</v>
      </c>
      <c r="F2388">
        <v>1</v>
      </c>
      <c r="G2388">
        <v>5.3101418648241203E-3</v>
      </c>
      <c r="H2388">
        <v>176</v>
      </c>
      <c r="I2388">
        <v>93</v>
      </c>
      <c r="J2388">
        <v>17</v>
      </c>
      <c r="K2388">
        <v>2</v>
      </c>
      <c r="L2388">
        <v>5.3101418648241203E-3</v>
      </c>
    </row>
    <row r="2389" spans="5:24">
      <c r="E2389">
        <v>95</v>
      </c>
      <c r="F2389">
        <v>2</v>
      </c>
      <c r="G2389">
        <v>5.7173714756919743E-3</v>
      </c>
      <c r="H2389">
        <v>176</v>
      </c>
      <c r="I2389">
        <v>122</v>
      </c>
      <c r="J2389">
        <v>17</v>
      </c>
      <c r="K2389">
        <v>2</v>
      </c>
      <c r="L2389">
        <v>5.4302423653014298E-3</v>
      </c>
      <c r="M2389">
        <v>135</v>
      </c>
      <c r="N2389">
        <v>189</v>
      </c>
      <c r="O2389">
        <v>133</v>
      </c>
      <c r="P2389">
        <v>13</v>
      </c>
      <c r="Q2389">
        <v>3</v>
      </c>
      <c r="R2389">
        <v>6.0045005860825196E-3</v>
      </c>
    </row>
    <row r="2390" spans="5:24">
      <c r="E2390">
        <v>96</v>
      </c>
      <c r="F2390">
        <v>1</v>
      </c>
      <c r="G2390">
        <v>5.6285522631865197E-3</v>
      </c>
      <c r="H2390">
        <v>169</v>
      </c>
      <c r="I2390">
        <v>68</v>
      </c>
      <c r="J2390">
        <v>18</v>
      </c>
      <c r="K2390">
        <v>2</v>
      </c>
      <c r="L2390">
        <v>5.6285522631865197E-3</v>
      </c>
    </row>
    <row r="2391" spans="5:24">
      <c r="E2391">
        <v>103</v>
      </c>
      <c r="F2391">
        <v>1</v>
      </c>
      <c r="G2391">
        <v>5.2301918275717597E-3</v>
      </c>
      <c r="H2391">
        <v>340</v>
      </c>
      <c r="I2391">
        <v>256</v>
      </c>
      <c r="J2391">
        <v>19</v>
      </c>
      <c r="K2391">
        <v>2</v>
      </c>
      <c r="L2391">
        <v>5.2301918275717597E-3</v>
      </c>
      <c r="M2391">
        <v>141</v>
      </c>
      <c r="N2391">
        <v>336</v>
      </c>
      <c r="O2391">
        <v>264</v>
      </c>
      <c r="P2391">
        <v>18</v>
      </c>
      <c r="Q2391">
        <v>3</v>
      </c>
    </row>
    <row r="2392" spans="5:24">
      <c r="E2392">
        <v>108</v>
      </c>
      <c r="F2392">
        <v>2</v>
      </c>
      <c r="G2392">
        <v>5.1502262284061403E-3</v>
      </c>
      <c r="H2392">
        <v>162</v>
      </c>
      <c r="I2392">
        <v>322</v>
      </c>
      <c r="J2392">
        <v>24</v>
      </c>
      <c r="K2392">
        <v>2</v>
      </c>
      <c r="L2392">
        <v>4.6102323484347903E-3</v>
      </c>
      <c r="M2392">
        <v>142</v>
      </c>
      <c r="N2392">
        <v>165</v>
      </c>
      <c r="O2392">
        <v>325</v>
      </c>
      <c r="P2392">
        <v>20</v>
      </c>
      <c r="Q2392">
        <v>3</v>
      </c>
      <c r="R2392">
        <v>5.6902201083774903E-3</v>
      </c>
    </row>
    <row r="2393" spans="5:24">
      <c r="E2393">
        <v>109</v>
      </c>
      <c r="F2393">
        <v>1</v>
      </c>
      <c r="G2393">
        <v>3.98544427187937E-3</v>
      </c>
      <c r="H2393">
        <v>114</v>
      </c>
      <c r="I2393">
        <v>238</v>
      </c>
      <c r="J2393">
        <v>26</v>
      </c>
      <c r="K2393">
        <v>2</v>
      </c>
      <c r="L2393">
        <v>3.98544427187937E-3</v>
      </c>
    </row>
    <row r="2394" spans="5:24">
      <c r="E2394">
        <v>110</v>
      </c>
      <c r="F2394">
        <v>1</v>
      </c>
      <c r="G2394">
        <v>3.1963357267622301E-3</v>
      </c>
      <c r="H2394">
        <v>187</v>
      </c>
      <c r="I2394">
        <v>393</v>
      </c>
      <c r="J2394">
        <v>32</v>
      </c>
      <c r="K2394">
        <v>2</v>
      </c>
      <c r="L2394">
        <v>3.1963357267622301E-3</v>
      </c>
    </row>
    <row r="2395" spans="5:24">
      <c r="E2395">
        <v>112</v>
      </c>
      <c r="F2395">
        <v>1</v>
      </c>
      <c r="G2395">
        <v>2.0973252801537801E-3</v>
      </c>
      <c r="H2395">
        <v>187</v>
      </c>
      <c r="I2395">
        <v>321</v>
      </c>
      <c r="J2395">
        <v>42</v>
      </c>
      <c r="K2395">
        <v>2</v>
      </c>
      <c r="L2395">
        <v>2.0973252801537801E-3</v>
      </c>
    </row>
    <row r="2396" spans="5:24">
      <c r="E2396">
        <v>113</v>
      </c>
      <c r="F2396">
        <v>1</v>
      </c>
      <c r="G2396">
        <v>1.69012641841612E-3</v>
      </c>
      <c r="H2396">
        <v>240</v>
      </c>
      <c r="I2396">
        <v>237</v>
      </c>
      <c r="J2396">
        <v>42</v>
      </c>
      <c r="K2396">
        <v>2</v>
      </c>
      <c r="L2396">
        <v>1.69012641841612E-3</v>
      </c>
    </row>
    <row r="2397" spans="5:24">
      <c r="E2397">
        <v>117</v>
      </c>
      <c r="F2397">
        <v>1</v>
      </c>
      <c r="G2397">
        <v>1.51373445342761E-3</v>
      </c>
      <c r="H2397">
        <v>176</v>
      </c>
      <c r="I2397">
        <v>141</v>
      </c>
      <c r="J2397">
        <v>47</v>
      </c>
      <c r="K2397">
        <v>2</v>
      </c>
      <c r="L2397">
        <v>1.51373445342761E-3</v>
      </c>
    </row>
    <row r="2398" spans="5:24">
      <c r="E2398">
        <v>121</v>
      </c>
      <c r="F2398">
        <v>1</v>
      </c>
      <c r="G2398">
        <v>6.7497391027476197E-3</v>
      </c>
      <c r="H2398">
        <v>237</v>
      </c>
      <c r="I2398">
        <v>235</v>
      </c>
      <c r="J2398">
        <v>5</v>
      </c>
      <c r="K2398">
        <v>3</v>
      </c>
      <c r="L2398">
        <v>6.7497391027476197E-3</v>
      </c>
    </row>
    <row r="2399" spans="5:24">
      <c r="E2399">
        <v>125</v>
      </c>
      <c r="F2399">
        <v>2</v>
      </c>
      <c r="G2399">
        <v>6.4380777049829899E-3</v>
      </c>
      <c r="H2399">
        <v>240</v>
      </c>
      <c r="I2399">
        <v>321</v>
      </c>
      <c r="J2399">
        <v>6</v>
      </c>
      <c r="K2399">
        <v>3</v>
      </c>
      <c r="L2399">
        <v>6.60564319675426E-3</v>
      </c>
      <c r="M2399">
        <v>151</v>
      </c>
      <c r="N2399">
        <v>249</v>
      </c>
      <c r="O2399">
        <v>341</v>
      </c>
      <c r="P2399">
        <v>7</v>
      </c>
      <c r="Q2399">
        <v>4</v>
      </c>
      <c r="R2399">
        <v>6.2705122132117198E-3</v>
      </c>
    </row>
    <row r="2400" spans="5:24">
      <c r="E2400">
        <v>127</v>
      </c>
      <c r="F2400">
        <v>2</v>
      </c>
      <c r="G2400">
        <v>6.84175335352088E-3</v>
      </c>
      <c r="H2400">
        <v>241</v>
      </c>
      <c r="I2400">
        <v>366</v>
      </c>
      <c r="J2400">
        <v>7</v>
      </c>
      <c r="K2400">
        <v>3</v>
      </c>
      <c r="L2400">
        <v>6.8695437133840503E-3</v>
      </c>
      <c r="M2400">
        <v>153</v>
      </c>
      <c r="N2400">
        <v>248</v>
      </c>
      <c r="O2400">
        <v>368</v>
      </c>
      <c r="P2400">
        <v>8</v>
      </c>
      <c r="Q2400">
        <v>4</v>
      </c>
      <c r="R2400">
        <v>6.8139629936577097E-3</v>
      </c>
    </row>
    <row r="2401" spans="1:30">
      <c r="E2401">
        <v>129</v>
      </c>
      <c r="F2401">
        <v>2</v>
      </c>
      <c r="G2401">
        <v>7.3426934957837846E-3</v>
      </c>
      <c r="H2401">
        <v>322</v>
      </c>
      <c r="I2401">
        <v>119</v>
      </c>
      <c r="J2401">
        <v>10</v>
      </c>
      <c r="K2401">
        <v>3</v>
      </c>
      <c r="L2401">
        <v>7.6278762768174002E-3</v>
      </c>
      <c r="M2401">
        <v>156</v>
      </c>
      <c r="N2401">
        <v>336</v>
      </c>
      <c r="O2401">
        <v>115</v>
      </c>
      <c r="P2401">
        <v>11</v>
      </c>
      <c r="Q2401">
        <v>4</v>
      </c>
      <c r="R2401">
        <v>7.05751071475017E-3</v>
      </c>
    </row>
    <row r="2402" spans="1:30">
      <c r="E2402">
        <v>130</v>
      </c>
      <c r="F2402">
        <v>2</v>
      </c>
      <c r="G2402">
        <v>5.8394152285832952E-3</v>
      </c>
      <c r="H2402">
        <v>330</v>
      </c>
      <c r="I2402">
        <v>191</v>
      </c>
      <c r="J2402">
        <v>10</v>
      </c>
      <c r="K2402">
        <v>3</v>
      </c>
      <c r="L2402">
        <v>5.62376728331275E-3</v>
      </c>
      <c r="M2402">
        <v>160</v>
      </c>
      <c r="N2402">
        <v>342</v>
      </c>
      <c r="O2402">
        <v>189</v>
      </c>
      <c r="P2402">
        <v>12</v>
      </c>
      <c r="Q2402">
        <v>4</v>
      </c>
      <c r="R2402">
        <v>6.0550631738538396E-3</v>
      </c>
    </row>
    <row r="2403" spans="1:30">
      <c r="E2403">
        <v>138</v>
      </c>
      <c r="F2403">
        <v>2</v>
      </c>
      <c r="G2403">
        <v>5.17795660925713E-3</v>
      </c>
      <c r="H2403">
        <v>134</v>
      </c>
      <c r="I2403">
        <v>304</v>
      </c>
      <c r="J2403">
        <v>16</v>
      </c>
      <c r="K2403">
        <v>3</v>
      </c>
      <c r="L2403">
        <v>4.8206662284480898E-3</v>
      </c>
      <c r="M2403">
        <v>165</v>
      </c>
      <c r="N2403">
        <v>138</v>
      </c>
      <c r="O2403">
        <v>298</v>
      </c>
      <c r="P2403">
        <v>16</v>
      </c>
      <c r="Q2403">
        <v>4</v>
      </c>
      <c r="R2403">
        <v>5.5352469900661703E-3</v>
      </c>
    </row>
    <row r="2404" spans="1:30">
      <c r="E2404">
        <v>143</v>
      </c>
      <c r="F2404">
        <v>1</v>
      </c>
      <c r="G2404">
        <v>5.4718747129402397E-3</v>
      </c>
      <c r="H2404">
        <v>100</v>
      </c>
      <c r="I2404">
        <v>160</v>
      </c>
      <c r="J2404">
        <v>21</v>
      </c>
      <c r="K2404">
        <v>3</v>
      </c>
      <c r="L2404">
        <v>5.4718747129402397E-3</v>
      </c>
    </row>
    <row r="2405" spans="1:30">
      <c r="E2405">
        <v>145</v>
      </c>
      <c r="F2405">
        <v>2</v>
      </c>
      <c r="G2405">
        <v>4.1223696351275207E-3</v>
      </c>
      <c r="H2405">
        <v>131</v>
      </c>
      <c r="I2405">
        <v>315</v>
      </c>
      <c r="J2405">
        <v>26</v>
      </c>
      <c r="K2405">
        <v>3</v>
      </c>
      <c r="L2405">
        <v>4.0443265576705304E-3</v>
      </c>
      <c r="M2405">
        <v>168</v>
      </c>
      <c r="N2405">
        <v>129</v>
      </c>
      <c r="O2405">
        <v>306</v>
      </c>
      <c r="P2405">
        <v>26</v>
      </c>
      <c r="Q2405">
        <v>4</v>
      </c>
      <c r="R2405">
        <v>4.2004127125845102E-3</v>
      </c>
    </row>
    <row r="2406" spans="1:30">
      <c r="E2406">
        <v>147</v>
      </c>
      <c r="F2406">
        <v>1</v>
      </c>
      <c r="G2406">
        <v>7.5242725367011603E-3</v>
      </c>
      <c r="H2406">
        <v>247</v>
      </c>
      <c r="I2406">
        <v>200</v>
      </c>
      <c r="J2406">
        <v>5</v>
      </c>
      <c r="K2406">
        <v>4</v>
      </c>
      <c r="L2406">
        <v>7.5242725367011603E-3</v>
      </c>
    </row>
    <row r="2407" spans="1:30">
      <c r="E2407">
        <v>155</v>
      </c>
      <c r="F2407">
        <v>1</v>
      </c>
      <c r="G2407">
        <v>6.31255590124265E-3</v>
      </c>
      <c r="H2407">
        <v>165</v>
      </c>
      <c r="I2407">
        <v>202</v>
      </c>
      <c r="J2407">
        <v>9</v>
      </c>
      <c r="K2407">
        <v>4</v>
      </c>
      <c r="L2407">
        <v>6.31255590124265E-3</v>
      </c>
    </row>
    <row r="2408" spans="1:30">
      <c r="E2408">
        <v>157</v>
      </c>
      <c r="F2408">
        <v>1</v>
      </c>
      <c r="G2408">
        <v>6.6455596571547097E-3</v>
      </c>
      <c r="H2408">
        <v>200</v>
      </c>
      <c r="I2408">
        <v>176</v>
      </c>
      <c r="J2408">
        <v>12</v>
      </c>
      <c r="K2408">
        <v>4</v>
      </c>
      <c r="L2408">
        <v>6.6455596571547097E-3</v>
      </c>
    </row>
    <row r="2409" spans="1:30">
      <c r="E2409">
        <v>161</v>
      </c>
      <c r="F2409">
        <v>1</v>
      </c>
      <c r="G2409">
        <v>6.3455076817421404E-3</v>
      </c>
      <c r="H2409">
        <v>344</v>
      </c>
      <c r="I2409">
        <v>133</v>
      </c>
      <c r="J2409">
        <v>12</v>
      </c>
      <c r="K2409">
        <v>4</v>
      </c>
      <c r="L2409">
        <v>6.3455076817421404E-3</v>
      </c>
    </row>
    <row r="2410" spans="1:30">
      <c r="E2410">
        <v>163</v>
      </c>
      <c r="F2410">
        <v>1</v>
      </c>
      <c r="G2410">
        <v>5.6947741440207499E-3</v>
      </c>
      <c r="H2410">
        <v>170</v>
      </c>
      <c r="I2410">
        <v>367</v>
      </c>
      <c r="J2410">
        <v>13</v>
      </c>
      <c r="K2410">
        <v>4</v>
      </c>
      <c r="L2410">
        <v>5.6947741440207499E-3</v>
      </c>
    </row>
    <row r="2411" spans="1:30">
      <c r="E2411">
        <v>170</v>
      </c>
      <c r="F2411">
        <v>1</v>
      </c>
      <c r="G2411">
        <v>2.1127231441595701E-3</v>
      </c>
      <c r="H2411">
        <v>329</v>
      </c>
      <c r="I2411">
        <v>337</v>
      </c>
      <c r="J2411">
        <v>39</v>
      </c>
      <c r="K2411">
        <v>4</v>
      </c>
      <c r="L2411">
        <v>2.1127231441595701E-3</v>
      </c>
    </row>
    <row r="2412" spans="1:30">
      <c r="A2412" s="13" t="s">
        <v>151</v>
      </c>
      <c r="B2412" t="s">
        <v>112</v>
      </c>
      <c r="C2412" t="s">
        <v>113</v>
      </c>
      <c r="D2412">
        <v>0.34146341463414637</v>
      </c>
      <c r="E2412" t="s">
        <v>46</v>
      </c>
      <c r="F2412" t="s">
        <v>47</v>
      </c>
      <c r="G2412" t="s">
        <v>4</v>
      </c>
      <c r="H2412" t="s">
        <v>114</v>
      </c>
      <c r="I2412" t="s">
        <v>115</v>
      </c>
      <c r="J2412" t="s">
        <v>116</v>
      </c>
      <c r="K2412" t="s">
        <v>49</v>
      </c>
      <c r="L2412" t="s">
        <v>50</v>
      </c>
      <c r="M2412" t="s">
        <v>117</v>
      </c>
      <c r="N2412" t="s">
        <v>118</v>
      </c>
      <c r="O2412" t="s">
        <v>119</v>
      </c>
      <c r="P2412" t="s">
        <v>120</v>
      </c>
      <c r="Q2412" t="s">
        <v>121</v>
      </c>
      <c r="R2412" t="s">
        <v>122</v>
      </c>
      <c r="S2412" t="s">
        <v>123</v>
      </c>
      <c r="T2412" t="s">
        <v>124</v>
      </c>
      <c r="U2412" t="s">
        <v>125</v>
      </c>
      <c r="V2412" t="s">
        <v>126</v>
      </c>
      <c r="W2412" t="s">
        <v>127</v>
      </c>
      <c r="X2412" t="s">
        <v>128</v>
      </c>
      <c r="Y2412" t="s">
        <v>129</v>
      </c>
      <c r="Z2412" t="s">
        <v>130</v>
      </c>
      <c r="AA2412" t="s">
        <v>131</v>
      </c>
      <c r="AB2412" t="s">
        <v>132</v>
      </c>
      <c r="AC2412" t="s">
        <v>133</v>
      </c>
      <c r="AD2412" t="s">
        <v>134</v>
      </c>
    </row>
    <row r="2413" spans="1:30">
      <c r="C2413" t="s">
        <v>135</v>
      </c>
      <c r="D2413">
        <v>0.23170731707317066</v>
      </c>
      <c r="E2413">
        <v>5</v>
      </c>
      <c r="F2413">
        <v>1</v>
      </c>
      <c r="G2413">
        <v>3.9662740317449397E-3</v>
      </c>
      <c r="H2413">
        <v>256</v>
      </c>
      <c r="I2413">
        <v>140</v>
      </c>
      <c r="J2413">
        <v>6</v>
      </c>
      <c r="K2413">
        <v>1</v>
      </c>
      <c r="L2413">
        <v>3.9662740317449397E-3</v>
      </c>
    </row>
    <row r="2414" spans="1:30">
      <c r="C2414" t="s">
        <v>136</v>
      </c>
      <c r="D2414">
        <v>0.42682926829268292</v>
      </c>
      <c r="E2414">
        <v>6</v>
      </c>
      <c r="F2414">
        <v>1</v>
      </c>
      <c r="G2414">
        <v>6.0915602085500299E-3</v>
      </c>
      <c r="H2414">
        <v>247</v>
      </c>
      <c r="I2414">
        <v>327</v>
      </c>
      <c r="J2414">
        <v>7</v>
      </c>
      <c r="K2414">
        <v>1</v>
      </c>
      <c r="L2414">
        <v>6.0915602085500299E-3</v>
      </c>
    </row>
    <row r="2415" spans="1:30">
      <c r="E2415">
        <v>7</v>
      </c>
      <c r="F2415">
        <v>1</v>
      </c>
      <c r="G2415">
        <v>6.4039013271852104E-3</v>
      </c>
      <c r="H2415">
        <v>224</v>
      </c>
      <c r="I2415">
        <v>326</v>
      </c>
      <c r="J2415">
        <v>8</v>
      </c>
      <c r="K2415">
        <v>1</v>
      </c>
      <c r="L2415">
        <v>6.4039013271852104E-3</v>
      </c>
    </row>
    <row r="2416" spans="1:30">
      <c r="B2416" t="s">
        <v>137</v>
      </c>
      <c r="C2416">
        <v>1</v>
      </c>
      <c r="D2416">
        <v>0.80487804878048785</v>
      </c>
      <c r="E2416">
        <v>8</v>
      </c>
      <c r="F2416">
        <v>3</v>
      </c>
      <c r="G2416">
        <v>9.1523674528418732E-3</v>
      </c>
      <c r="H2416">
        <v>213</v>
      </c>
      <c r="I2416">
        <v>188</v>
      </c>
      <c r="J2416">
        <v>9</v>
      </c>
      <c r="K2416">
        <v>1</v>
      </c>
      <c r="L2416">
        <v>1.13705937561502E-2</v>
      </c>
      <c r="M2416">
        <v>101</v>
      </c>
      <c r="N2416">
        <v>282</v>
      </c>
      <c r="O2416">
        <v>191</v>
      </c>
      <c r="P2416">
        <v>7</v>
      </c>
      <c r="Q2416">
        <v>2</v>
      </c>
      <c r="S2416">
        <v>133</v>
      </c>
      <c r="T2416">
        <v>286</v>
      </c>
      <c r="U2416">
        <v>177</v>
      </c>
      <c r="V2416">
        <v>7</v>
      </c>
      <c r="W2416">
        <v>3</v>
      </c>
      <c r="X2416">
        <v>6.8964851326295097E-3</v>
      </c>
      <c r="Y2416">
        <v>158</v>
      </c>
      <c r="Z2416">
        <v>274</v>
      </c>
      <c r="AA2416">
        <v>190</v>
      </c>
      <c r="AB2416">
        <v>10</v>
      </c>
      <c r="AC2416">
        <v>4</v>
      </c>
      <c r="AD2416">
        <v>9.1900234697459109E-3</v>
      </c>
    </row>
    <row r="2417" spans="2:30">
      <c r="C2417">
        <v>2</v>
      </c>
      <c r="D2417">
        <v>0.11585365853658537</v>
      </c>
      <c r="E2417">
        <v>9</v>
      </c>
      <c r="F2417">
        <v>3</v>
      </c>
      <c r="G2417">
        <v>8.4376511855764735E-3</v>
      </c>
      <c r="H2417">
        <v>215</v>
      </c>
      <c r="I2417">
        <v>235</v>
      </c>
      <c r="J2417">
        <v>9</v>
      </c>
      <c r="K2417">
        <v>1</v>
      </c>
      <c r="L2417">
        <v>1.1473106403632E-2</v>
      </c>
      <c r="M2417">
        <v>102</v>
      </c>
      <c r="N2417">
        <v>284</v>
      </c>
      <c r="O2417">
        <v>234</v>
      </c>
      <c r="P2417">
        <v>7</v>
      </c>
      <c r="Q2417">
        <v>2</v>
      </c>
      <c r="S2417">
        <v>134</v>
      </c>
      <c r="T2417">
        <v>290</v>
      </c>
      <c r="U2417">
        <v>228</v>
      </c>
      <c r="V2417">
        <v>8</v>
      </c>
      <c r="W2417">
        <v>3</v>
      </c>
      <c r="X2417">
        <v>7.0814087050901997E-3</v>
      </c>
      <c r="Y2417">
        <v>167</v>
      </c>
      <c r="Z2417">
        <v>271</v>
      </c>
      <c r="AA2417">
        <v>275</v>
      </c>
      <c r="AB2417">
        <v>15</v>
      </c>
      <c r="AC2417">
        <v>4</v>
      </c>
      <c r="AD2417">
        <v>6.7584384480072202E-3</v>
      </c>
    </row>
    <row r="2418" spans="2:30">
      <c r="C2418">
        <v>3</v>
      </c>
      <c r="D2418">
        <v>5.4878048780487805E-2</v>
      </c>
      <c r="E2418">
        <v>10</v>
      </c>
      <c r="F2418">
        <v>1</v>
      </c>
      <c r="G2418">
        <v>6.4901173779458501E-3</v>
      </c>
      <c r="H2418">
        <v>222</v>
      </c>
      <c r="I2418">
        <v>284</v>
      </c>
      <c r="J2418">
        <v>9</v>
      </c>
      <c r="K2418">
        <v>1</v>
      </c>
      <c r="L2418">
        <v>6.4901173779458501E-3</v>
      </c>
    </row>
    <row r="2419" spans="2:30">
      <c r="C2419">
        <v>4</v>
      </c>
      <c r="D2419">
        <v>2.4390243902439025E-2</v>
      </c>
      <c r="E2419">
        <v>11</v>
      </c>
      <c r="F2419">
        <v>1</v>
      </c>
      <c r="G2419">
        <v>8.1874347403645999E-3</v>
      </c>
      <c r="H2419">
        <v>280</v>
      </c>
      <c r="I2419">
        <v>338</v>
      </c>
      <c r="J2419">
        <v>9</v>
      </c>
      <c r="K2419">
        <v>1</v>
      </c>
      <c r="L2419">
        <v>8.1874347403645999E-3</v>
      </c>
    </row>
    <row r="2420" spans="2:30">
      <c r="E2420">
        <v>12</v>
      </c>
      <c r="F2420">
        <v>1</v>
      </c>
      <c r="G2420">
        <v>6.4944286633669699E-3</v>
      </c>
      <c r="H2420">
        <v>280</v>
      </c>
      <c r="I2420">
        <v>369</v>
      </c>
      <c r="J2420">
        <v>9</v>
      </c>
      <c r="K2420">
        <v>1</v>
      </c>
      <c r="L2420">
        <v>6.4944286633669699E-3</v>
      </c>
    </row>
    <row r="2421" spans="2:30">
      <c r="B2421" t="s">
        <v>138</v>
      </c>
      <c r="C2421">
        <v>164</v>
      </c>
      <c r="E2421">
        <v>13</v>
      </c>
      <c r="F2421">
        <v>1</v>
      </c>
      <c r="G2421">
        <v>1.0599481885170599E-2</v>
      </c>
      <c r="H2421">
        <v>207</v>
      </c>
      <c r="I2421">
        <v>143</v>
      </c>
      <c r="J2421">
        <v>10</v>
      </c>
      <c r="K2421">
        <v>1</v>
      </c>
      <c r="L2421">
        <v>1.0599481885170599E-2</v>
      </c>
    </row>
    <row r="2422" spans="2:30">
      <c r="B2422" t="s">
        <v>4</v>
      </c>
      <c r="C2422">
        <v>4.3852830167676335E-3</v>
      </c>
      <c r="E2422">
        <v>14</v>
      </c>
      <c r="F2422">
        <v>1</v>
      </c>
      <c r="G2422">
        <v>8.4252492761345502E-3</v>
      </c>
      <c r="H2422">
        <v>244</v>
      </c>
      <c r="I2422">
        <v>134</v>
      </c>
      <c r="J2422">
        <v>10</v>
      </c>
      <c r="K2422">
        <v>1</v>
      </c>
      <c r="L2422">
        <v>8.4252492761345502E-3</v>
      </c>
    </row>
    <row r="2423" spans="2:30">
      <c r="E2423">
        <v>15</v>
      </c>
      <c r="F2423">
        <v>1</v>
      </c>
      <c r="G2423">
        <v>8.1281229887386307E-3</v>
      </c>
      <c r="H2423">
        <v>193</v>
      </c>
      <c r="I2423">
        <v>334</v>
      </c>
      <c r="J2423">
        <v>11</v>
      </c>
      <c r="K2423">
        <v>1</v>
      </c>
      <c r="L2423">
        <v>8.1281229887386307E-3</v>
      </c>
    </row>
    <row r="2424" spans="2:30">
      <c r="E2424">
        <v>16</v>
      </c>
      <c r="F2424">
        <v>1</v>
      </c>
      <c r="G2424">
        <v>8.1930086379963605E-3</v>
      </c>
      <c r="H2424">
        <v>211</v>
      </c>
      <c r="I2424">
        <v>98</v>
      </c>
      <c r="J2424">
        <v>11</v>
      </c>
      <c r="K2424">
        <v>1</v>
      </c>
      <c r="L2424">
        <v>8.1930086379963605E-3</v>
      </c>
    </row>
    <row r="2425" spans="2:30">
      <c r="E2425">
        <v>17</v>
      </c>
      <c r="F2425">
        <v>3</v>
      </c>
      <c r="G2425">
        <v>8.3474337024599509E-3</v>
      </c>
      <c r="H2425">
        <v>243</v>
      </c>
      <c r="I2425">
        <v>90</v>
      </c>
      <c r="J2425">
        <v>11</v>
      </c>
      <c r="K2425">
        <v>1</v>
      </c>
      <c r="L2425">
        <v>1.05369126704706E-2</v>
      </c>
      <c r="M2425">
        <v>99</v>
      </c>
      <c r="N2425">
        <v>286</v>
      </c>
      <c r="O2425">
        <v>112</v>
      </c>
      <c r="P2425">
        <v>6</v>
      </c>
      <c r="Q2425">
        <v>2</v>
      </c>
      <c r="R2425">
        <v>7.16353364057169E-3</v>
      </c>
      <c r="S2425">
        <v>130</v>
      </c>
      <c r="T2425">
        <v>289</v>
      </c>
      <c r="U2425">
        <v>96</v>
      </c>
      <c r="V2425">
        <v>5</v>
      </c>
      <c r="W2425">
        <v>3</v>
      </c>
      <c r="X2425">
        <v>7.3418547963375602E-3</v>
      </c>
    </row>
    <row r="2426" spans="2:30">
      <c r="E2426">
        <v>18</v>
      </c>
      <c r="F2426">
        <v>1</v>
      </c>
      <c r="G2426">
        <v>7.0111881102787E-3</v>
      </c>
      <c r="H2426">
        <v>287</v>
      </c>
      <c r="I2426">
        <v>76</v>
      </c>
      <c r="J2426">
        <v>11</v>
      </c>
      <c r="K2426">
        <v>1</v>
      </c>
      <c r="L2426">
        <v>7.0111881102787E-3</v>
      </c>
    </row>
    <row r="2427" spans="2:30">
      <c r="E2427">
        <v>19</v>
      </c>
      <c r="F2427">
        <v>1</v>
      </c>
      <c r="G2427">
        <v>6.9042729081823899E-3</v>
      </c>
      <c r="H2427">
        <v>289</v>
      </c>
      <c r="I2427">
        <v>91</v>
      </c>
      <c r="J2427">
        <v>11</v>
      </c>
      <c r="K2427">
        <v>1</v>
      </c>
      <c r="L2427">
        <v>6.9042729081823899E-3</v>
      </c>
    </row>
    <row r="2428" spans="2:30">
      <c r="E2428">
        <v>20</v>
      </c>
      <c r="F2428">
        <v>1</v>
      </c>
      <c r="G2428">
        <v>7.7948917813789303E-3</v>
      </c>
      <c r="H2428">
        <v>313</v>
      </c>
      <c r="I2428">
        <v>265</v>
      </c>
      <c r="J2428">
        <v>11</v>
      </c>
      <c r="K2428">
        <v>1</v>
      </c>
      <c r="L2428">
        <v>7.7948917813789303E-3</v>
      </c>
    </row>
    <row r="2429" spans="2:30">
      <c r="E2429">
        <v>21</v>
      </c>
      <c r="F2429">
        <v>1</v>
      </c>
      <c r="G2429">
        <v>7.4885466337405102E-3</v>
      </c>
      <c r="H2429">
        <v>316</v>
      </c>
      <c r="I2429">
        <v>215</v>
      </c>
      <c r="J2429">
        <v>11</v>
      </c>
      <c r="K2429">
        <v>1</v>
      </c>
      <c r="L2429">
        <v>7.4885466337405102E-3</v>
      </c>
    </row>
    <row r="2430" spans="2:30">
      <c r="E2430">
        <v>22</v>
      </c>
      <c r="F2430">
        <v>2</v>
      </c>
      <c r="G2430">
        <v>7.6439789574547293E-3</v>
      </c>
      <c r="H2430">
        <v>242</v>
      </c>
      <c r="I2430">
        <v>35</v>
      </c>
      <c r="J2430">
        <v>12</v>
      </c>
      <c r="K2430">
        <v>1</v>
      </c>
      <c r="L2430">
        <v>8.7057627988596196E-3</v>
      </c>
      <c r="M2430">
        <v>98</v>
      </c>
      <c r="N2430">
        <v>274</v>
      </c>
      <c r="O2430">
        <v>70</v>
      </c>
      <c r="P2430">
        <v>6</v>
      </c>
      <c r="Q2430">
        <v>2</v>
      </c>
      <c r="R2430">
        <v>6.5821951160498398E-3</v>
      </c>
    </row>
    <row r="2431" spans="2:30">
      <c r="E2431">
        <v>23</v>
      </c>
      <c r="F2431">
        <v>1</v>
      </c>
      <c r="G2431">
        <v>7.5346871232474504E-3</v>
      </c>
      <c r="H2431">
        <v>276</v>
      </c>
      <c r="I2431">
        <v>55</v>
      </c>
      <c r="J2431">
        <v>12</v>
      </c>
      <c r="K2431">
        <v>1</v>
      </c>
      <c r="L2431">
        <v>7.5346871232474504E-3</v>
      </c>
    </row>
    <row r="2432" spans="2:30">
      <c r="E2432">
        <v>24</v>
      </c>
      <c r="F2432">
        <v>2</v>
      </c>
      <c r="G2432">
        <v>7.5061730547486896E-3</v>
      </c>
      <c r="H2432">
        <v>159</v>
      </c>
      <c r="I2432">
        <v>44</v>
      </c>
      <c r="J2432">
        <v>13</v>
      </c>
      <c r="K2432">
        <v>1</v>
      </c>
      <c r="L2432">
        <v>6.31528573036422E-3</v>
      </c>
      <c r="M2432">
        <v>100</v>
      </c>
      <c r="N2432">
        <v>196</v>
      </c>
      <c r="O2432">
        <v>63</v>
      </c>
      <c r="P2432">
        <v>7</v>
      </c>
      <c r="Q2432">
        <v>2</v>
      </c>
      <c r="R2432">
        <v>8.6970603791331601E-3</v>
      </c>
    </row>
    <row r="2433" spans="5:30">
      <c r="E2433">
        <v>25</v>
      </c>
      <c r="F2433">
        <v>1</v>
      </c>
      <c r="G2433">
        <v>6.7745753395888897E-3</v>
      </c>
      <c r="H2433">
        <v>164</v>
      </c>
      <c r="I2433">
        <v>339</v>
      </c>
      <c r="J2433">
        <v>13</v>
      </c>
      <c r="K2433">
        <v>1</v>
      </c>
      <c r="L2433">
        <v>6.7745753395888897E-3</v>
      </c>
    </row>
    <row r="2434" spans="5:30">
      <c r="E2434">
        <v>26</v>
      </c>
      <c r="F2434">
        <v>1</v>
      </c>
      <c r="G2434">
        <v>9.1674665714300101E-3</v>
      </c>
      <c r="H2434">
        <v>175</v>
      </c>
      <c r="I2434">
        <v>156</v>
      </c>
      <c r="J2434">
        <v>13</v>
      </c>
      <c r="K2434">
        <v>1</v>
      </c>
      <c r="L2434">
        <v>9.1674665714300101E-3</v>
      </c>
    </row>
    <row r="2435" spans="5:30">
      <c r="E2435">
        <v>27</v>
      </c>
      <c r="F2435">
        <v>1</v>
      </c>
      <c r="G2435">
        <v>6.8091898248534297E-3</v>
      </c>
      <c r="H2435">
        <v>280</v>
      </c>
      <c r="I2435">
        <v>44</v>
      </c>
      <c r="J2435">
        <v>13</v>
      </c>
      <c r="K2435">
        <v>1</v>
      </c>
      <c r="L2435">
        <v>6.8091898248534297E-3</v>
      </c>
    </row>
    <row r="2436" spans="5:30">
      <c r="E2436">
        <v>28</v>
      </c>
      <c r="F2436">
        <v>3</v>
      </c>
      <c r="G2436">
        <v>8.0281731161886329E-3</v>
      </c>
      <c r="H2436">
        <v>324</v>
      </c>
      <c r="I2436">
        <v>125</v>
      </c>
      <c r="J2436">
        <v>13</v>
      </c>
      <c r="K2436">
        <v>1</v>
      </c>
      <c r="L2436">
        <v>8.73484253851909E-3</v>
      </c>
      <c r="M2436">
        <v>105</v>
      </c>
      <c r="N2436">
        <v>354</v>
      </c>
      <c r="O2436">
        <v>130</v>
      </c>
      <c r="P2436">
        <v>9</v>
      </c>
      <c r="Q2436">
        <v>2</v>
      </c>
      <c r="S2436">
        <v>137</v>
      </c>
      <c r="T2436">
        <v>358</v>
      </c>
      <c r="U2436">
        <v>111</v>
      </c>
      <c r="V2436">
        <v>9</v>
      </c>
      <c r="W2436">
        <v>3</v>
      </c>
      <c r="X2436">
        <v>7.0100352261229402E-3</v>
      </c>
      <c r="Y2436">
        <v>163</v>
      </c>
      <c r="Z2436">
        <v>345</v>
      </c>
      <c r="AA2436">
        <v>138</v>
      </c>
      <c r="AB2436">
        <v>12</v>
      </c>
      <c r="AC2436">
        <v>4</v>
      </c>
      <c r="AD2436">
        <v>8.3396415839238694E-3</v>
      </c>
    </row>
    <row r="2437" spans="5:30">
      <c r="E2437">
        <v>29</v>
      </c>
      <c r="F2437">
        <v>3</v>
      </c>
      <c r="G2437">
        <v>6.5175303563550667E-3</v>
      </c>
      <c r="H2437">
        <v>324</v>
      </c>
      <c r="I2437">
        <v>176</v>
      </c>
      <c r="J2437">
        <v>13</v>
      </c>
      <c r="K2437">
        <v>1</v>
      </c>
      <c r="L2437">
        <v>6.9119643465298504E-3</v>
      </c>
      <c r="M2437">
        <v>106</v>
      </c>
      <c r="N2437">
        <v>355</v>
      </c>
      <c r="O2437">
        <v>174</v>
      </c>
      <c r="P2437">
        <v>10</v>
      </c>
      <c r="Q2437">
        <v>2</v>
      </c>
      <c r="S2437">
        <v>139</v>
      </c>
      <c r="T2437">
        <v>357</v>
      </c>
      <c r="U2437">
        <v>159</v>
      </c>
      <c r="V2437">
        <v>10</v>
      </c>
      <c r="W2437">
        <v>3</v>
      </c>
      <c r="X2437">
        <v>7.1895516040364699E-3</v>
      </c>
      <c r="Y2437">
        <v>164</v>
      </c>
      <c r="Z2437">
        <v>342</v>
      </c>
      <c r="AA2437">
        <v>182</v>
      </c>
      <c r="AB2437">
        <v>13</v>
      </c>
      <c r="AC2437">
        <v>4</v>
      </c>
      <c r="AD2437">
        <v>5.4510751184988796E-3</v>
      </c>
    </row>
    <row r="2438" spans="5:30">
      <c r="E2438">
        <v>30</v>
      </c>
      <c r="F2438">
        <v>1</v>
      </c>
      <c r="G2438">
        <v>6.67238491752121E-3</v>
      </c>
      <c r="H2438">
        <v>159</v>
      </c>
      <c r="I2438">
        <v>298</v>
      </c>
      <c r="J2438">
        <v>14</v>
      </c>
      <c r="K2438">
        <v>1</v>
      </c>
      <c r="L2438">
        <v>6.67238491752121E-3</v>
      </c>
    </row>
    <row r="2439" spans="5:30">
      <c r="E2439">
        <v>31</v>
      </c>
      <c r="F2439">
        <v>1</v>
      </c>
      <c r="G2439">
        <v>8.5809302829259401E-3</v>
      </c>
      <c r="H2439">
        <v>177</v>
      </c>
      <c r="I2439">
        <v>130</v>
      </c>
      <c r="J2439">
        <v>14</v>
      </c>
      <c r="K2439">
        <v>1</v>
      </c>
      <c r="L2439">
        <v>8.5809302829259401E-3</v>
      </c>
    </row>
    <row r="2440" spans="5:30">
      <c r="E2440">
        <v>32</v>
      </c>
      <c r="F2440">
        <v>1</v>
      </c>
      <c r="G2440">
        <v>5.6861404204422896E-3</v>
      </c>
      <c r="H2440">
        <v>331</v>
      </c>
      <c r="I2440">
        <v>22</v>
      </c>
      <c r="J2440">
        <v>15</v>
      </c>
      <c r="K2440">
        <v>1</v>
      </c>
      <c r="L2440">
        <v>5.6861404204422896E-3</v>
      </c>
    </row>
    <row r="2441" spans="5:30">
      <c r="E2441">
        <v>33</v>
      </c>
      <c r="F2441">
        <v>1</v>
      </c>
      <c r="G2441">
        <v>5.5978082607667902E-3</v>
      </c>
      <c r="H2441">
        <v>357</v>
      </c>
      <c r="I2441">
        <v>117</v>
      </c>
      <c r="J2441">
        <v>15</v>
      </c>
      <c r="K2441">
        <v>1</v>
      </c>
      <c r="L2441">
        <v>5.5978082607667902E-3</v>
      </c>
    </row>
    <row r="2442" spans="5:30">
      <c r="E2442">
        <v>34</v>
      </c>
      <c r="F2442">
        <v>1</v>
      </c>
      <c r="G2442">
        <v>6.4646533298275202E-3</v>
      </c>
      <c r="H2442">
        <v>149</v>
      </c>
      <c r="I2442">
        <v>219</v>
      </c>
      <c r="J2442">
        <v>16</v>
      </c>
      <c r="K2442">
        <v>1</v>
      </c>
      <c r="L2442">
        <v>6.4646533298275202E-3</v>
      </c>
    </row>
    <row r="2443" spans="5:30">
      <c r="E2443">
        <v>35</v>
      </c>
      <c r="F2443">
        <v>1</v>
      </c>
      <c r="G2443">
        <v>6.22358450342994E-3</v>
      </c>
      <c r="H2443">
        <v>155</v>
      </c>
      <c r="I2443">
        <v>49</v>
      </c>
      <c r="J2443">
        <v>16</v>
      </c>
      <c r="K2443">
        <v>1</v>
      </c>
      <c r="L2443">
        <v>6.22358450342994E-3</v>
      </c>
    </row>
    <row r="2444" spans="5:30">
      <c r="E2444">
        <v>36</v>
      </c>
      <c r="F2444">
        <v>2</v>
      </c>
      <c r="G2444">
        <v>6.1123881288355254E-3</v>
      </c>
      <c r="H2444">
        <v>317</v>
      </c>
      <c r="I2444">
        <v>210</v>
      </c>
      <c r="J2444">
        <v>16</v>
      </c>
      <c r="K2444">
        <v>1</v>
      </c>
      <c r="L2444">
        <v>5.8667256619419602E-3</v>
      </c>
      <c r="M2444">
        <v>109</v>
      </c>
      <c r="N2444">
        <v>323</v>
      </c>
      <c r="O2444">
        <v>198</v>
      </c>
      <c r="P2444">
        <v>14</v>
      </c>
      <c r="Q2444">
        <v>2</v>
      </c>
      <c r="R2444">
        <v>6.3580505957290898E-3</v>
      </c>
    </row>
    <row r="2445" spans="5:30">
      <c r="E2445">
        <v>37</v>
      </c>
      <c r="F2445">
        <v>4</v>
      </c>
      <c r="G2445">
        <v>6.0593493743544124E-3</v>
      </c>
      <c r="H2445">
        <v>139</v>
      </c>
      <c r="I2445">
        <v>174</v>
      </c>
      <c r="J2445">
        <v>17</v>
      </c>
      <c r="K2445">
        <v>1</v>
      </c>
      <c r="L2445">
        <v>6.4346864658144202E-3</v>
      </c>
      <c r="M2445">
        <v>108</v>
      </c>
      <c r="N2445">
        <v>174</v>
      </c>
      <c r="O2445">
        <v>180</v>
      </c>
      <c r="P2445">
        <v>11</v>
      </c>
      <c r="Q2445">
        <v>2</v>
      </c>
      <c r="R2445">
        <v>8.22080276471494E-3</v>
      </c>
      <c r="S2445">
        <v>145</v>
      </c>
      <c r="T2445">
        <v>181</v>
      </c>
      <c r="U2445">
        <v>153</v>
      </c>
      <c r="V2445">
        <v>19</v>
      </c>
      <c r="W2445">
        <v>3</v>
      </c>
      <c r="X2445">
        <v>4.6891209278299697E-3</v>
      </c>
      <c r="Y2445">
        <v>186</v>
      </c>
      <c r="Z2445">
        <v>167</v>
      </c>
      <c r="AA2445">
        <v>214</v>
      </c>
      <c r="AB2445">
        <v>23</v>
      </c>
      <c r="AC2445">
        <v>4</v>
      </c>
      <c r="AD2445">
        <v>4.8927873390583196E-3</v>
      </c>
    </row>
    <row r="2446" spans="5:30">
      <c r="E2446">
        <v>38</v>
      </c>
      <c r="F2446">
        <v>1</v>
      </c>
      <c r="G2446">
        <v>5.4822750439358896E-3</v>
      </c>
      <c r="H2446">
        <v>151</v>
      </c>
      <c r="I2446">
        <v>348</v>
      </c>
      <c r="J2446">
        <v>17</v>
      </c>
      <c r="K2446">
        <v>1</v>
      </c>
      <c r="L2446">
        <v>5.4822750439358896E-3</v>
      </c>
    </row>
    <row r="2447" spans="5:30">
      <c r="E2447">
        <v>39</v>
      </c>
      <c r="F2447">
        <v>1</v>
      </c>
      <c r="G2447">
        <v>6.1731960164279004E-3</v>
      </c>
      <c r="H2447">
        <v>156</v>
      </c>
      <c r="I2447">
        <v>30</v>
      </c>
      <c r="J2447">
        <v>17</v>
      </c>
      <c r="K2447">
        <v>1</v>
      </c>
      <c r="L2447">
        <v>6.1731960164279004E-3</v>
      </c>
    </row>
    <row r="2448" spans="5:30">
      <c r="E2448">
        <v>40</v>
      </c>
      <c r="F2448">
        <v>1</v>
      </c>
      <c r="G2448">
        <v>6.0150332502732096E-3</v>
      </c>
      <c r="H2448">
        <v>188</v>
      </c>
      <c r="I2448">
        <v>361</v>
      </c>
      <c r="J2448">
        <v>17</v>
      </c>
      <c r="K2448">
        <v>1</v>
      </c>
      <c r="L2448">
        <v>6.0150332502732096E-3</v>
      </c>
    </row>
    <row r="2449" spans="5:30">
      <c r="E2449">
        <v>41</v>
      </c>
      <c r="F2449">
        <v>1</v>
      </c>
      <c r="G2449">
        <v>2.5962713975429901E-3</v>
      </c>
      <c r="H2449">
        <v>338</v>
      </c>
      <c r="I2449">
        <v>21</v>
      </c>
      <c r="J2449">
        <v>17</v>
      </c>
      <c r="K2449">
        <v>1</v>
      </c>
      <c r="L2449">
        <v>2.5962713975429901E-3</v>
      </c>
    </row>
    <row r="2450" spans="5:30">
      <c r="E2450">
        <v>42</v>
      </c>
      <c r="F2450">
        <v>4</v>
      </c>
      <c r="G2450">
        <v>5.6616588647416671E-3</v>
      </c>
      <c r="H2450">
        <v>132</v>
      </c>
      <c r="I2450">
        <v>265</v>
      </c>
      <c r="J2450">
        <v>18</v>
      </c>
      <c r="K2450">
        <v>1</v>
      </c>
      <c r="L2450">
        <v>6.13899045335184E-3</v>
      </c>
      <c r="M2450">
        <v>110</v>
      </c>
      <c r="N2450">
        <v>138</v>
      </c>
      <c r="O2450">
        <v>291</v>
      </c>
      <c r="P2450">
        <v>19</v>
      </c>
      <c r="Q2450">
        <v>2</v>
      </c>
      <c r="R2450">
        <v>5.3773877572985598E-3</v>
      </c>
      <c r="S2450">
        <v>144</v>
      </c>
      <c r="T2450">
        <v>164</v>
      </c>
      <c r="U2450">
        <v>285</v>
      </c>
      <c r="V2450">
        <v>16</v>
      </c>
      <c r="W2450">
        <v>3</v>
      </c>
      <c r="X2450">
        <v>5.23011299746579E-3</v>
      </c>
      <c r="Y2450">
        <v>175</v>
      </c>
      <c r="Z2450">
        <v>173</v>
      </c>
      <c r="AA2450">
        <v>295</v>
      </c>
      <c r="AB2450">
        <v>19</v>
      </c>
      <c r="AC2450">
        <v>4</v>
      </c>
      <c r="AD2450">
        <v>5.9001442508504797E-3</v>
      </c>
    </row>
    <row r="2451" spans="5:30">
      <c r="E2451">
        <v>43</v>
      </c>
      <c r="F2451">
        <v>1</v>
      </c>
      <c r="G2451">
        <v>5.85328135470479E-3</v>
      </c>
      <c r="H2451">
        <v>142</v>
      </c>
      <c r="I2451">
        <v>309</v>
      </c>
      <c r="J2451">
        <v>18</v>
      </c>
      <c r="K2451">
        <v>1</v>
      </c>
      <c r="L2451">
        <v>5.85328135470479E-3</v>
      </c>
    </row>
    <row r="2452" spans="5:30">
      <c r="E2452">
        <v>44</v>
      </c>
      <c r="F2452">
        <v>3</v>
      </c>
      <c r="G2452">
        <v>5.90376070484678E-3</v>
      </c>
      <c r="H2452">
        <v>127</v>
      </c>
      <c r="I2452">
        <v>224</v>
      </c>
      <c r="J2452">
        <v>19</v>
      </c>
      <c r="K2452">
        <v>1</v>
      </c>
      <c r="L2452">
        <v>6.0357526181449503E-3</v>
      </c>
      <c r="M2452">
        <v>111</v>
      </c>
      <c r="N2452">
        <v>134</v>
      </c>
      <c r="O2452">
        <v>247</v>
      </c>
      <c r="P2452">
        <v>20</v>
      </c>
      <c r="Q2452">
        <v>2</v>
      </c>
      <c r="R2452">
        <v>5.8813664068003797E-3</v>
      </c>
      <c r="S2452">
        <v>148</v>
      </c>
      <c r="T2452">
        <v>137</v>
      </c>
      <c r="U2452">
        <v>234</v>
      </c>
      <c r="V2452">
        <v>25</v>
      </c>
      <c r="W2452">
        <v>3</v>
      </c>
      <c r="Y2452">
        <v>182</v>
      </c>
      <c r="Z2452">
        <v>144</v>
      </c>
      <c r="AA2452">
        <v>273</v>
      </c>
      <c r="AB2452">
        <v>21</v>
      </c>
      <c r="AC2452">
        <v>4</v>
      </c>
      <c r="AD2452">
        <v>5.79416308959501E-3</v>
      </c>
    </row>
    <row r="2453" spans="5:30">
      <c r="E2453">
        <v>45</v>
      </c>
      <c r="F2453">
        <v>4</v>
      </c>
      <c r="G2453">
        <v>6.8524747883027034E-3</v>
      </c>
      <c r="H2453">
        <v>130</v>
      </c>
      <c r="I2453">
        <v>83</v>
      </c>
      <c r="J2453">
        <v>20</v>
      </c>
      <c r="K2453">
        <v>1</v>
      </c>
      <c r="L2453">
        <v>4.7463253061225596E-3</v>
      </c>
      <c r="M2453">
        <v>107</v>
      </c>
      <c r="N2453">
        <v>151</v>
      </c>
      <c r="O2453">
        <v>63</v>
      </c>
      <c r="P2453">
        <v>11</v>
      </c>
      <c r="Q2453">
        <v>2</v>
      </c>
      <c r="R2453">
        <v>6.6783380075251496E-3</v>
      </c>
      <c r="S2453">
        <v>138</v>
      </c>
      <c r="T2453">
        <v>159</v>
      </c>
      <c r="U2453">
        <v>42</v>
      </c>
      <c r="V2453">
        <v>10</v>
      </c>
      <c r="W2453">
        <v>3</v>
      </c>
      <c r="X2453">
        <v>7.28996951114872E-3</v>
      </c>
      <c r="Y2453">
        <v>161</v>
      </c>
      <c r="Z2453">
        <v>146</v>
      </c>
      <c r="AA2453">
        <v>73</v>
      </c>
      <c r="AB2453">
        <v>12</v>
      </c>
      <c r="AC2453">
        <v>4</v>
      </c>
      <c r="AD2453">
        <v>8.6952663284143809E-3</v>
      </c>
    </row>
    <row r="2454" spans="5:30">
      <c r="E2454">
        <v>46</v>
      </c>
      <c r="F2454">
        <v>1</v>
      </c>
      <c r="G2454">
        <v>4.8900682831476E-3</v>
      </c>
      <c r="H2454">
        <v>136</v>
      </c>
      <c r="I2454">
        <v>318</v>
      </c>
      <c r="J2454">
        <v>21</v>
      </c>
      <c r="K2454">
        <v>1</v>
      </c>
      <c r="L2454">
        <v>4.8900682831476E-3</v>
      </c>
      <c r="M2454">
        <v>112</v>
      </c>
      <c r="N2454">
        <v>148</v>
      </c>
      <c r="O2454">
        <v>340</v>
      </c>
      <c r="P2454">
        <v>20</v>
      </c>
      <c r="Q2454">
        <v>2</v>
      </c>
    </row>
    <row r="2455" spans="5:30">
      <c r="E2455">
        <v>47</v>
      </c>
      <c r="F2455">
        <v>1</v>
      </c>
      <c r="G2455">
        <v>5.3443040852949502E-3</v>
      </c>
      <c r="H2455">
        <v>147</v>
      </c>
      <c r="I2455">
        <v>354</v>
      </c>
      <c r="J2455">
        <v>21</v>
      </c>
      <c r="K2455">
        <v>1</v>
      </c>
      <c r="L2455">
        <v>5.3443040852949502E-3</v>
      </c>
    </row>
    <row r="2456" spans="5:30">
      <c r="E2456">
        <v>48</v>
      </c>
      <c r="F2456">
        <v>2</v>
      </c>
      <c r="G2456">
        <v>7.4484637741560958E-3</v>
      </c>
      <c r="H2456">
        <v>119</v>
      </c>
      <c r="I2456">
        <v>145</v>
      </c>
      <c r="J2456">
        <v>24</v>
      </c>
      <c r="K2456">
        <v>1</v>
      </c>
      <c r="L2456">
        <v>8.4815327590148804E-3</v>
      </c>
      <c r="M2456">
        <v>113</v>
      </c>
      <c r="N2456">
        <v>125</v>
      </c>
      <c r="O2456">
        <v>156</v>
      </c>
      <c r="P2456">
        <v>22</v>
      </c>
      <c r="Q2456">
        <v>2</v>
      </c>
      <c r="R2456">
        <v>6.4153947892973103E-3</v>
      </c>
    </row>
    <row r="2457" spans="5:30">
      <c r="E2457">
        <v>49</v>
      </c>
      <c r="F2457">
        <v>1</v>
      </c>
      <c r="G2457">
        <v>8.4414704964796503E-3</v>
      </c>
      <c r="H2457">
        <v>119</v>
      </c>
      <c r="I2457">
        <v>166</v>
      </c>
      <c r="J2457">
        <v>24</v>
      </c>
      <c r="K2457">
        <v>1</v>
      </c>
      <c r="L2457">
        <v>8.4414704964796503E-3</v>
      </c>
    </row>
    <row r="2458" spans="5:30">
      <c r="E2458">
        <v>50</v>
      </c>
      <c r="F2458">
        <v>1</v>
      </c>
      <c r="G2458">
        <v>4.09838285632256E-3</v>
      </c>
      <c r="H2458">
        <v>106</v>
      </c>
      <c r="I2458">
        <v>44</v>
      </c>
      <c r="J2458">
        <v>27</v>
      </c>
      <c r="K2458">
        <v>1</v>
      </c>
      <c r="L2458">
        <v>4.09838285632256E-3</v>
      </c>
    </row>
    <row r="2459" spans="5:30">
      <c r="E2459">
        <v>51</v>
      </c>
      <c r="F2459">
        <v>3</v>
      </c>
      <c r="G2459">
        <v>3.6637077690772832E-3</v>
      </c>
      <c r="H2459">
        <v>359</v>
      </c>
      <c r="I2459">
        <v>164</v>
      </c>
      <c r="J2459">
        <v>27</v>
      </c>
      <c r="K2459">
        <v>1</v>
      </c>
      <c r="L2459">
        <v>1.5125825254455299E-3</v>
      </c>
      <c r="M2459">
        <v>114</v>
      </c>
      <c r="N2459">
        <v>370</v>
      </c>
      <c r="O2459">
        <v>170</v>
      </c>
      <c r="P2459">
        <v>22</v>
      </c>
      <c r="Q2459">
        <v>2</v>
      </c>
      <c r="S2459">
        <v>147</v>
      </c>
      <c r="T2459">
        <v>375</v>
      </c>
      <c r="U2459">
        <v>153</v>
      </c>
      <c r="V2459">
        <v>22</v>
      </c>
      <c r="W2459">
        <v>3</v>
      </c>
      <c r="X2459">
        <v>5.1131949339821899E-3</v>
      </c>
      <c r="Y2459">
        <v>190</v>
      </c>
      <c r="Z2459">
        <v>363</v>
      </c>
      <c r="AA2459">
        <v>192</v>
      </c>
      <c r="AB2459">
        <v>25</v>
      </c>
      <c r="AC2459">
        <v>4</v>
      </c>
      <c r="AD2459">
        <v>4.3653458478041304E-3</v>
      </c>
    </row>
    <row r="2460" spans="5:30">
      <c r="E2460">
        <v>52</v>
      </c>
      <c r="F2460">
        <v>1</v>
      </c>
      <c r="G2460">
        <v>4.3569431147835701E-3</v>
      </c>
      <c r="H2460">
        <v>160</v>
      </c>
      <c r="I2460">
        <v>312</v>
      </c>
      <c r="J2460">
        <v>28</v>
      </c>
      <c r="K2460">
        <v>1</v>
      </c>
      <c r="L2460">
        <v>4.3569431147835701E-3</v>
      </c>
    </row>
    <row r="2461" spans="5:30">
      <c r="E2461">
        <v>53</v>
      </c>
      <c r="F2461">
        <v>3</v>
      </c>
      <c r="G2461">
        <v>4.1880467934742672E-3</v>
      </c>
      <c r="H2461">
        <v>361</v>
      </c>
      <c r="I2461">
        <v>137</v>
      </c>
      <c r="J2461">
        <v>28</v>
      </c>
      <c r="K2461">
        <v>1</v>
      </c>
      <c r="L2461">
        <v>2.52567813871633E-3</v>
      </c>
      <c r="M2461">
        <v>116</v>
      </c>
      <c r="N2461">
        <v>372</v>
      </c>
      <c r="O2461">
        <v>141</v>
      </c>
      <c r="P2461">
        <v>23</v>
      </c>
      <c r="Q2461">
        <v>2</v>
      </c>
      <c r="S2461">
        <v>146</v>
      </c>
      <c r="T2461">
        <v>374</v>
      </c>
      <c r="U2461">
        <v>120</v>
      </c>
      <c r="V2461">
        <v>22</v>
      </c>
      <c r="W2461">
        <v>3</v>
      </c>
      <c r="X2461">
        <v>5.3319017008439896E-3</v>
      </c>
      <c r="Y2461">
        <v>191</v>
      </c>
      <c r="Z2461">
        <v>365</v>
      </c>
      <c r="AA2461">
        <v>159</v>
      </c>
      <c r="AB2461">
        <v>25</v>
      </c>
      <c r="AC2461">
        <v>4</v>
      </c>
      <c r="AD2461">
        <v>4.7065605408624801E-3</v>
      </c>
    </row>
    <row r="2462" spans="5:30">
      <c r="E2462">
        <v>54</v>
      </c>
      <c r="F2462">
        <v>1</v>
      </c>
      <c r="G2462">
        <v>3.6479391188906701E-3</v>
      </c>
      <c r="H2462">
        <v>379</v>
      </c>
      <c r="I2462">
        <v>300</v>
      </c>
      <c r="J2462">
        <v>28</v>
      </c>
      <c r="K2462">
        <v>1</v>
      </c>
      <c r="L2462">
        <v>3.6479391188906701E-3</v>
      </c>
    </row>
    <row r="2463" spans="5:30">
      <c r="E2463">
        <v>55</v>
      </c>
      <c r="F2463">
        <v>2</v>
      </c>
      <c r="G2463">
        <v>4.7782003593994302E-3</v>
      </c>
      <c r="H2463">
        <v>367</v>
      </c>
      <c r="I2463">
        <v>107</v>
      </c>
      <c r="J2463">
        <v>29</v>
      </c>
      <c r="K2463">
        <v>1</v>
      </c>
      <c r="L2463">
        <v>4.2224135719409498E-3</v>
      </c>
      <c r="M2463">
        <v>115</v>
      </c>
      <c r="N2463">
        <v>377</v>
      </c>
      <c r="O2463">
        <v>109</v>
      </c>
      <c r="P2463">
        <v>22</v>
      </c>
      <c r="Q2463">
        <v>2</v>
      </c>
      <c r="R2463">
        <v>5.3339871468579096E-3</v>
      </c>
    </row>
    <row r="2464" spans="5:30">
      <c r="E2464">
        <v>56</v>
      </c>
      <c r="F2464">
        <v>1</v>
      </c>
      <c r="G2464">
        <v>4.1243978293149302E-3</v>
      </c>
      <c r="H2464">
        <v>370</v>
      </c>
      <c r="I2464">
        <v>84</v>
      </c>
      <c r="J2464">
        <v>29</v>
      </c>
      <c r="K2464">
        <v>1</v>
      </c>
      <c r="L2464">
        <v>4.1243978293149302E-3</v>
      </c>
    </row>
    <row r="2465" spans="5:18">
      <c r="E2465">
        <v>57</v>
      </c>
      <c r="F2465">
        <v>1</v>
      </c>
      <c r="G2465">
        <v>3.46557717540809E-3</v>
      </c>
      <c r="H2465">
        <v>150</v>
      </c>
      <c r="I2465">
        <v>250</v>
      </c>
      <c r="J2465">
        <v>30</v>
      </c>
      <c r="K2465">
        <v>1</v>
      </c>
      <c r="L2465">
        <v>3.46557717540809E-3</v>
      </c>
    </row>
    <row r="2466" spans="5:18">
      <c r="E2466">
        <v>58</v>
      </c>
      <c r="F2466">
        <v>1</v>
      </c>
      <c r="G2466">
        <v>3.8755387060710098E-3</v>
      </c>
      <c r="H2466">
        <v>371</v>
      </c>
      <c r="I2466">
        <v>47</v>
      </c>
      <c r="J2466">
        <v>30</v>
      </c>
      <c r="K2466">
        <v>1</v>
      </c>
      <c r="L2466">
        <v>3.8755387060710098E-3</v>
      </c>
    </row>
    <row r="2467" spans="5:18">
      <c r="E2467">
        <v>60</v>
      </c>
      <c r="F2467">
        <v>1</v>
      </c>
      <c r="G2467">
        <v>3.3764701710536902E-3</v>
      </c>
      <c r="H2467">
        <v>374</v>
      </c>
      <c r="I2467">
        <v>14</v>
      </c>
      <c r="J2467">
        <v>31</v>
      </c>
      <c r="K2467">
        <v>1</v>
      </c>
      <c r="L2467">
        <v>3.3764701710536902E-3</v>
      </c>
    </row>
    <row r="2468" spans="5:18">
      <c r="E2468">
        <v>61</v>
      </c>
      <c r="F2468">
        <v>1</v>
      </c>
      <c r="G2468">
        <v>3.3832409837281602E-3</v>
      </c>
      <c r="H2468">
        <v>341</v>
      </c>
      <c r="I2468">
        <v>295</v>
      </c>
      <c r="J2468">
        <v>32</v>
      </c>
      <c r="K2468">
        <v>1</v>
      </c>
      <c r="L2468">
        <v>3.3832409837281602E-3</v>
      </c>
    </row>
    <row r="2469" spans="5:18">
      <c r="E2469">
        <v>63</v>
      </c>
      <c r="F2469">
        <v>1</v>
      </c>
      <c r="G2469">
        <v>3.43878346409987E-3</v>
      </c>
      <c r="H2469">
        <v>339</v>
      </c>
      <c r="I2469">
        <v>294</v>
      </c>
      <c r="J2469">
        <v>34</v>
      </c>
      <c r="K2469">
        <v>1</v>
      </c>
      <c r="L2469">
        <v>3.43878346409987E-3</v>
      </c>
    </row>
    <row r="2470" spans="5:18">
      <c r="E2470">
        <v>64</v>
      </c>
      <c r="F2470">
        <v>1</v>
      </c>
      <c r="G2470">
        <v>3.0540497321379402E-3</v>
      </c>
      <c r="H2470">
        <v>343</v>
      </c>
      <c r="I2470">
        <v>257</v>
      </c>
      <c r="J2470">
        <v>34</v>
      </c>
      <c r="K2470">
        <v>1</v>
      </c>
      <c r="L2470">
        <v>3.0540497321379402E-3</v>
      </c>
    </row>
    <row r="2471" spans="5:18">
      <c r="E2471">
        <v>65</v>
      </c>
      <c r="F2471">
        <v>1</v>
      </c>
      <c r="G2471">
        <v>7.66979754298745E-3</v>
      </c>
      <c r="H2471">
        <v>429</v>
      </c>
      <c r="I2471">
        <v>430</v>
      </c>
      <c r="J2471">
        <v>34</v>
      </c>
      <c r="K2471">
        <v>1</v>
      </c>
      <c r="L2471">
        <v>7.66979754298745E-3</v>
      </c>
    </row>
    <row r="2472" spans="5:18">
      <c r="E2472">
        <v>66</v>
      </c>
      <c r="F2472">
        <v>1</v>
      </c>
      <c r="G2472">
        <v>3.0706946755246702E-3</v>
      </c>
      <c r="H2472">
        <v>348</v>
      </c>
      <c r="I2472">
        <v>40</v>
      </c>
      <c r="J2472">
        <v>35</v>
      </c>
      <c r="K2472">
        <v>1</v>
      </c>
      <c r="L2472">
        <v>3.0706946755246702E-3</v>
      </c>
    </row>
    <row r="2473" spans="5:18">
      <c r="E2473">
        <v>67</v>
      </c>
      <c r="F2473">
        <v>1</v>
      </c>
      <c r="G2473">
        <v>2.97422231521834E-3</v>
      </c>
      <c r="H2473">
        <v>363</v>
      </c>
      <c r="I2473">
        <v>323</v>
      </c>
      <c r="J2473">
        <v>35</v>
      </c>
      <c r="K2473">
        <v>1</v>
      </c>
      <c r="L2473">
        <v>2.97422231521834E-3</v>
      </c>
    </row>
    <row r="2474" spans="5:18">
      <c r="E2474">
        <v>68</v>
      </c>
      <c r="F2474">
        <v>1</v>
      </c>
      <c r="G2474">
        <v>2.5290207432396E-3</v>
      </c>
      <c r="H2474">
        <v>129</v>
      </c>
      <c r="I2474">
        <v>71</v>
      </c>
      <c r="J2474">
        <v>36</v>
      </c>
      <c r="K2474">
        <v>1</v>
      </c>
      <c r="L2474">
        <v>2.5290207432396E-3</v>
      </c>
    </row>
    <row r="2475" spans="5:18">
      <c r="E2475">
        <v>69</v>
      </c>
      <c r="F2475">
        <v>1</v>
      </c>
      <c r="G2475">
        <v>2.1896712643672098E-3</v>
      </c>
      <c r="H2475">
        <v>134</v>
      </c>
      <c r="I2475">
        <v>51</v>
      </c>
      <c r="J2475">
        <v>36</v>
      </c>
      <c r="K2475">
        <v>1</v>
      </c>
      <c r="L2475">
        <v>2.1896712643672098E-3</v>
      </c>
    </row>
    <row r="2476" spans="5:18">
      <c r="E2476">
        <v>70</v>
      </c>
      <c r="F2476">
        <v>1</v>
      </c>
      <c r="G2476">
        <v>2.3883558080566702E-3</v>
      </c>
      <c r="H2476">
        <v>342</v>
      </c>
      <c r="I2476">
        <v>227</v>
      </c>
      <c r="J2476">
        <v>36</v>
      </c>
      <c r="K2476">
        <v>1</v>
      </c>
      <c r="L2476">
        <v>2.3883558080566702E-3</v>
      </c>
    </row>
    <row r="2477" spans="5:18">
      <c r="E2477">
        <v>71</v>
      </c>
      <c r="F2477">
        <v>1</v>
      </c>
      <c r="G2477">
        <v>2.4766570494182002E-3</v>
      </c>
      <c r="H2477">
        <v>131</v>
      </c>
      <c r="I2477">
        <v>17</v>
      </c>
      <c r="J2477">
        <v>38</v>
      </c>
      <c r="K2477">
        <v>1</v>
      </c>
      <c r="L2477">
        <v>2.4766570494182002E-3</v>
      </c>
    </row>
    <row r="2478" spans="5:18">
      <c r="E2478">
        <v>72</v>
      </c>
      <c r="F2478">
        <v>1</v>
      </c>
      <c r="G2478">
        <v>2.4829181734277801E-3</v>
      </c>
      <c r="H2478">
        <v>347</v>
      </c>
      <c r="I2478">
        <v>193</v>
      </c>
      <c r="J2478">
        <v>38</v>
      </c>
      <c r="K2478">
        <v>1</v>
      </c>
      <c r="L2478">
        <v>2.4829181734277801E-3</v>
      </c>
    </row>
    <row r="2479" spans="5:18">
      <c r="E2479">
        <v>73</v>
      </c>
      <c r="F2479">
        <v>2</v>
      </c>
      <c r="G2479">
        <v>2.4098303483572397E-3</v>
      </c>
      <c r="H2479">
        <v>281</v>
      </c>
      <c r="I2479">
        <v>289</v>
      </c>
      <c r="J2479">
        <v>39</v>
      </c>
      <c r="K2479">
        <v>1</v>
      </c>
      <c r="L2479">
        <v>2.23083826836882E-3</v>
      </c>
      <c r="M2479">
        <v>118</v>
      </c>
      <c r="N2479">
        <v>305</v>
      </c>
      <c r="O2479">
        <v>289</v>
      </c>
      <c r="P2479">
        <v>38</v>
      </c>
      <c r="Q2479">
        <v>2</v>
      </c>
      <c r="R2479">
        <v>2.5888224283456599E-3</v>
      </c>
    </row>
    <row r="2480" spans="5:18">
      <c r="E2480">
        <v>74</v>
      </c>
      <c r="F2480">
        <v>1</v>
      </c>
      <c r="G2480">
        <v>1.78978214107103E-3</v>
      </c>
      <c r="H2480">
        <v>244</v>
      </c>
      <c r="I2480">
        <v>321</v>
      </c>
      <c r="J2480">
        <v>42</v>
      </c>
      <c r="K2480">
        <v>1</v>
      </c>
      <c r="L2480">
        <v>1.78978214107103E-3</v>
      </c>
    </row>
    <row r="2481" spans="5:30">
      <c r="E2481">
        <v>75</v>
      </c>
      <c r="F2481">
        <v>1</v>
      </c>
      <c r="G2481">
        <v>1.4093145696305099E-3</v>
      </c>
      <c r="H2481">
        <v>128</v>
      </c>
      <c r="I2481">
        <v>122</v>
      </c>
      <c r="J2481">
        <v>43</v>
      </c>
      <c r="K2481">
        <v>1</v>
      </c>
      <c r="L2481">
        <v>1.4093145696305099E-3</v>
      </c>
    </row>
    <row r="2482" spans="5:30">
      <c r="E2482">
        <v>76</v>
      </c>
      <c r="F2482">
        <v>1</v>
      </c>
      <c r="G2482">
        <v>1.47443521331057E-3</v>
      </c>
      <c r="H2482">
        <v>120</v>
      </c>
      <c r="I2482">
        <v>45</v>
      </c>
      <c r="J2482">
        <v>44</v>
      </c>
      <c r="K2482">
        <v>1</v>
      </c>
      <c r="L2482">
        <v>1.47443521331057E-3</v>
      </c>
    </row>
    <row r="2483" spans="5:30">
      <c r="E2483">
        <v>77</v>
      </c>
      <c r="F2483">
        <v>1</v>
      </c>
      <c r="G2483">
        <v>1.35243175480997E-3</v>
      </c>
      <c r="H2483">
        <v>120</v>
      </c>
      <c r="I2483">
        <v>64</v>
      </c>
      <c r="J2483">
        <v>44</v>
      </c>
      <c r="K2483">
        <v>1</v>
      </c>
      <c r="L2483">
        <v>1.35243175480997E-3</v>
      </c>
    </row>
    <row r="2484" spans="5:30">
      <c r="E2484">
        <v>78</v>
      </c>
      <c r="F2484">
        <v>3</v>
      </c>
      <c r="G2484">
        <v>2.3962779329989767E-3</v>
      </c>
      <c r="H2484">
        <v>328</v>
      </c>
      <c r="I2484">
        <v>25</v>
      </c>
      <c r="J2484">
        <v>44</v>
      </c>
      <c r="K2484">
        <v>1</v>
      </c>
      <c r="L2484">
        <v>1.4879011105918001E-3</v>
      </c>
      <c r="M2484">
        <v>123</v>
      </c>
      <c r="N2484">
        <v>376</v>
      </c>
      <c r="O2484">
        <v>25</v>
      </c>
      <c r="P2484">
        <v>43</v>
      </c>
      <c r="Q2484">
        <v>2</v>
      </c>
      <c r="R2484">
        <v>3.9509882833328397E-3</v>
      </c>
      <c r="S2484">
        <v>151</v>
      </c>
      <c r="T2484">
        <v>376</v>
      </c>
      <c r="U2484">
        <v>20</v>
      </c>
      <c r="V2484">
        <v>42</v>
      </c>
      <c r="W2484">
        <v>3</v>
      </c>
      <c r="X2484">
        <v>1.74994440507229E-3</v>
      </c>
    </row>
    <row r="2485" spans="5:30">
      <c r="E2485">
        <v>79</v>
      </c>
      <c r="F2485">
        <v>1</v>
      </c>
      <c r="G2485">
        <v>1.8682092181892501E-3</v>
      </c>
      <c r="H2485">
        <v>353</v>
      </c>
      <c r="I2485">
        <v>197</v>
      </c>
      <c r="J2485">
        <v>45</v>
      </c>
      <c r="K2485">
        <v>1</v>
      </c>
      <c r="L2485">
        <v>1.8682092181892501E-3</v>
      </c>
    </row>
    <row r="2486" spans="5:30">
      <c r="E2486">
        <v>80</v>
      </c>
      <c r="F2486">
        <v>1</v>
      </c>
      <c r="G2486">
        <v>1.3654402881877999E-3</v>
      </c>
      <c r="H2486">
        <v>117</v>
      </c>
      <c r="I2486">
        <v>46</v>
      </c>
      <c r="J2486">
        <v>46</v>
      </c>
      <c r="K2486">
        <v>1</v>
      </c>
      <c r="L2486">
        <v>1.3654402881877999E-3</v>
      </c>
    </row>
    <row r="2487" spans="5:30">
      <c r="E2487">
        <v>81</v>
      </c>
      <c r="F2487">
        <v>1</v>
      </c>
      <c r="G2487">
        <v>1.1610707235935301E-3</v>
      </c>
      <c r="H2487">
        <v>186</v>
      </c>
      <c r="I2487">
        <v>125</v>
      </c>
      <c r="J2487">
        <v>46</v>
      </c>
      <c r="K2487">
        <v>1</v>
      </c>
      <c r="L2487">
        <v>1.1610707235935301E-3</v>
      </c>
    </row>
    <row r="2488" spans="5:30">
      <c r="E2488">
        <v>82</v>
      </c>
      <c r="F2488">
        <v>2</v>
      </c>
      <c r="G2488">
        <v>1.8610885176502949E-3</v>
      </c>
      <c r="H2488">
        <v>352</v>
      </c>
      <c r="I2488">
        <v>168</v>
      </c>
      <c r="J2488">
        <v>46</v>
      </c>
      <c r="K2488">
        <v>1</v>
      </c>
      <c r="L2488">
        <v>1.6993987507519499E-3</v>
      </c>
      <c r="M2488">
        <v>121</v>
      </c>
      <c r="N2488">
        <v>379</v>
      </c>
      <c r="O2488">
        <v>150</v>
      </c>
      <c r="P2488">
        <v>41</v>
      </c>
      <c r="Q2488">
        <v>2</v>
      </c>
      <c r="R2488">
        <v>2.0227782845486401E-3</v>
      </c>
    </row>
    <row r="2489" spans="5:30">
      <c r="E2489">
        <v>83</v>
      </c>
      <c r="F2489">
        <v>1</v>
      </c>
      <c r="G2489">
        <v>1.3644263779335501E-3</v>
      </c>
      <c r="H2489">
        <v>147</v>
      </c>
      <c r="I2489">
        <v>152</v>
      </c>
      <c r="J2489">
        <v>47</v>
      </c>
      <c r="K2489">
        <v>1</v>
      </c>
      <c r="L2489">
        <v>1.3644263779335501E-3</v>
      </c>
    </row>
    <row r="2490" spans="5:30">
      <c r="E2490">
        <v>84</v>
      </c>
      <c r="F2490">
        <v>1</v>
      </c>
      <c r="G2490">
        <v>1.20924326781271E-3</v>
      </c>
      <c r="H2490">
        <v>346</v>
      </c>
      <c r="I2490">
        <v>54</v>
      </c>
      <c r="J2490">
        <v>47</v>
      </c>
      <c r="K2490">
        <v>1</v>
      </c>
      <c r="L2490">
        <v>1.20924326781271E-3</v>
      </c>
    </row>
    <row r="2491" spans="5:30">
      <c r="E2491">
        <v>85</v>
      </c>
      <c r="F2491">
        <v>2</v>
      </c>
      <c r="G2491">
        <v>1.3927559924315611E-3</v>
      </c>
      <c r="H2491">
        <v>348</v>
      </c>
      <c r="I2491">
        <v>73</v>
      </c>
      <c r="J2491">
        <v>47</v>
      </c>
      <c r="K2491">
        <v>1</v>
      </c>
      <c r="L2491">
        <v>9.4366433740487204E-4</v>
      </c>
      <c r="M2491">
        <v>122</v>
      </c>
      <c r="N2491">
        <v>380</v>
      </c>
      <c r="O2491">
        <v>88</v>
      </c>
      <c r="P2491">
        <v>42</v>
      </c>
      <c r="Q2491">
        <v>2</v>
      </c>
      <c r="R2491">
        <v>1.84184764745825E-3</v>
      </c>
    </row>
    <row r="2492" spans="5:30">
      <c r="E2492">
        <v>86</v>
      </c>
      <c r="F2492">
        <v>2</v>
      </c>
      <c r="G2492">
        <v>1.648697544481515E-3</v>
      </c>
      <c r="H2492">
        <v>350</v>
      </c>
      <c r="I2492">
        <v>113</v>
      </c>
      <c r="J2492">
        <v>49</v>
      </c>
      <c r="K2492">
        <v>1</v>
      </c>
      <c r="L2492">
        <v>1.40945529547138E-3</v>
      </c>
      <c r="M2492">
        <v>120</v>
      </c>
      <c r="N2492">
        <v>378</v>
      </c>
      <c r="O2492">
        <v>120</v>
      </c>
      <c r="P2492">
        <v>41</v>
      </c>
      <c r="Q2492">
        <v>2</v>
      </c>
      <c r="R2492">
        <v>1.8879397934916499E-3</v>
      </c>
    </row>
    <row r="2493" spans="5:30">
      <c r="E2493">
        <v>87</v>
      </c>
      <c r="F2493">
        <v>1</v>
      </c>
      <c r="G2493">
        <v>1.22907177195659E-3</v>
      </c>
      <c r="H2493">
        <v>225</v>
      </c>
      <c r="I2493">
        <v>154</v>
      </c>
      <c r="J2493">
        <v>50</v>
      </c>
      <c r="K2493">
        <v>1</v>
      </c>
      <c r="L2493">
        <v>1.22907177195659E-3</v>
      </c>
    </row>
    <row r="2494" spans="5:30">
      <c r="E2494">
        <v>88</v>
      </c>
      <c r="F2494">
        <v>4</v>
      </c>
      <c r="G2494">
        <v>1.2368025327802899E-3</v>
      </c>
      <c r="H2494">
        <v>227</v>
      </c>
      <c r="I2494">
        <v>195</v>
      </c>
      <c r="J2494">
        <v>50</v>
      </c>
      <c r="K2494">
        <v>1</v>
      </c>
      <c r="L2494">
        <v>1.17853233407149E-3</v>
      </c>
      <c r="M2494">
        <v>124</v>
      </c>
      <c r="N2494">
        <v>261</v>
      </c>
      <c r="O2494">
        <v>185</v>
      </c>
      <c r="P2494">
        <v>46</v>
      </c>
      <c r="Q2494">
        <v>2</v>
      </c>
      <c r="R2494">
        <v>1.21835335648263E-3</v>
      </c>
      <c r="S2494">
        <v>152</v>
      </c>
      <c r="T2494">
        <v>273</v>
      </c>
      <c r="U2494">
        <v>164</v>
      </c>
      <c r="V2494">
        <v>47</v>
      </c>
      <c r="W2494">
        <v>3</v>
      </c>
      <c r="X2494">
        <v>1.3821319240284601E-3</v>
      </c>
      <c r="Y2494">
        <v>226</v>
      </c>
      <c r="Z2494">
        <v>257</v>
      </c>
      <c r="AA2494">
        <v>205</v>
      </c>
      <c r="AB2494">
        <v>47</v>
      </c>
      <c r="AC2494">
        <v>4</v>
      </c>
      <c r="AD2494">
        <v>1.1681925165385799E-3</v>
      </c>
    </row>
    <row r="2495" spans="5:30">
      <c r="E2495">
        <v>89</v>
      </c>
      <c r="F2495">
        <v>1</v>
      </c>
      <c r="G2495">
        <v>1.1623561555655E-3</v>
      </c>
      <c r="H2495">
        <v>344</v>
      </c>
      <c r="I2495">
        <v>80</v>
      </c>
      <c r="J2495">
        <v>51</v>
      </c>
      <c r="K2495">
        <v>1</v>
      </c>
      <c r="L2495">
        <v>1.1623561555655E-3</v>
      </c>
    </row>
    <row r="2496" spans="5:30">
      <c r="E2496">
        <v>90</v>
      </c>
      <c r="F2496">
        <v>1</v>
      </c>
      <c r="G2496">
        <v>1.23193238097672E-3</v>
      </c>
      <c r="H2496">
        <v>350</v>
      </c>
      <c r="I2496">
        <v>58</v>
      </c>
      <c r="J2496">
        <v>51</v>
      </c>
      <c r="K2496">
        <v>1</v>
      </c>
      <c r="L2496">
        <v>1.23193238097672E-3</v>
      </c>
    </row>
    <row r="2497" spans="5:24">
      <c r="E2497">
        <v>91</v>
      </c>
      <c r="F2497">
        <v>1</v>
      </c>
      <c r="G2497">
        <v>1.2703434115931599E-3</v>
      </c>
      <c r="H2497">
        <v>224</v>
      </c>
      <c r="I2497">
        <v>117</v>
      </c>
      <c r="J2497">
        <v>52</v>
      </c>
      <c r="K2497">
        <v>1</v>
      </c>
      <c r="L2497">
        <v>1.2703434115931599E-3</v>
      </c>
    </row>
    <row r="2498" spans="5:24">
      <c r="E2498">
        <v>92</v>
      </c>
      <c r="F2498">
        <v>2</v>
      </c>
      <c r="G2498">
        <v>1.2552988255112199E-3</v>
      </c>
      <c r="H2498">
        <v>225</v>
      </c>
      <c r="I2498">
        <v>149</v>
      </c>
      <c r="J2498">
        <v>52</v>
      </c>
      <c r="K2498">
        <v>1</v>
      </c>
      <c r="L2498">
        <v>1.2551490102037099E-3</v>
      </c>
      <c r="M2498">
        <v>126</v>
      </c>
      <c r="N2498">
        <v>260</v>
      </c>
      <c r="O2498">
        <v>160</v>
      </c>
      <c r="P2498">
        <v>47</v>
      </c>
      <c r="Q2498">
        <v>2</v>
      </c>
      <c r="R2498">
        <v>1.25544864081873E-3</v>
      </c>
    </row>
    <row r="2499" spans="5:24">
      <c r="E2499">
        <v>93</v>
      </c>
      <c r="F2499">
        <v>1</v>
      </c>
      <c r="G2499">
        <v>1.1854979837923299E-3</v>
      </c>
      <c r="H2499">
        <v>278</v>
      </c>
      <c r="I2499">
        <v>182</v>
      </c>
      <c r="J2499">
        <v>52</v>
      </c>
      <c r="K2499">
        <v>1</v>
      </c>
      <c r="L2499">
        <v>1.1854979837923299E-3</v>
      </c>
    </row>
    <row r="2500" spans="5:24">
      <c r="E2500">
        <v>94</v>
      </c>
      <c r="F2500">
        <v>1</v>
      </c>
      <c r="G2500">
        <v>1.3345612874166399E-3</v>
      </c>
      <c r="H2500">
        <v>321</v>
      </c>
      <c r="I2500">
        <v>124</v>
      </c>
      <c r="J2500">
        <v>52</v>
      </c>
      <c r="K2500">
        <v>1</v>
      </c>
      <c r="L2500">
        <v>1.3345612874166399E-3</v>
      </c>
    </row>
    <row r="2501" spans="5:24">
      <c r="E2501">
        <v>95</v>
      </c>
      <c r="F2501">
        <v>2</v>
      </c>
      <c r="G2501">
        <v>1.26116681637224E-3</v>
      </c>
      <c r="H2501">
        <v>224</v>
      </c>
      <c r="I2501">
        <v>123</v>
      </c>
      <c r="J2501">
        <v>54</v>
      </c>
      <c r="K2501">
        <v>1</v>
      </c>
      <c r="L2501">
        <v>1.27029935206341E-3</v>
      </c>
      <c r="M2501">
        <v>125</v>
      </c>
      <c r="N2501">
        <v>256</v>
      </c>
      <c r="O2501">
        <v>130</v>
      </c>
      <c r="P2501">
        <v>47</v>
      </c>
      <c r="Q2501">
        <v>2</v>
      </c>
      <c r="R2501">
        <v>1.2520342806810699E-3</v>
      </c>
    </row>
    <row r="2502" spans="5:24">
      <c r="E2502">
        <v>96</v>
      </c>
      <c r="F2502">
        <v>2</v>
      </c>
      <c r="G2502">
        <v>1.2597980341177701E-3</v>
      </c>
      <c r="H2502">
        <v>227</v>
      </c>
      <c r="I2502">
        <v>101</v>
      </c>
      <c r="J2502">
        <v>54</v>
      </c>
      <c r="K2502">
        <v>1</v>
      </c>
      <c r="L2502">
        <v>1.3296795643282901E-3</v>
      </c>
      <c r="M2502">
        <v>127</v>
      </c>
      <c r="N2502">
        <v>253</v>
      </c>
      <c r="O2502">
        <v>105</v>
      </c>
      <c r="P2502">
        <v>48</v>
      </c>
      <c r="Q2502">
        <v>2</v>
      </c>
      <c r="R2502">
        <v>1.18991650390725E-3</v>
      </c>
    </row>
    <row r="2503" spans="5:24">
      <c r="E2503">
        <v>97</v>
      </c>
      <c r="F2503">
        <v>1</v>
      </c>
      <c r="G2503">
        <v>1.46902568888062E-3</v>
      </c>
      <c r="H2503">
        <v>229</v>
      </c>
      <c r="I2503">
        <v>15</v>
      </c>
      <c r="J2503">
        <v>57</v>
      </c>
      <c r="K2503">
        <v>1</v>
      </c>
      <c r="L2503">
        <v>1.46902568888062E-3</v>
      </c>
    </row>
    <row r="2504" spans="5:24">
      <c r="E2504">
        <v>103</v>
      </c>
      <c r="F2504">
        <v>2</v>
      </c>
      <c r="G2504">
        <v>6.0856193229711555E-3</v>
      </c>
      <c r="H2504">
        <v>289</v>
      </c>
      <c r="I2504">
        <v>213</v>
      </c>
      <c r="J2504">
        <v>7</v>
      </c>
      <c r="K2504">
        <v>2</v>
      </c>
      <c r="M2504">
        <v>135</v>
      </c>
      <c r="N2504">
        <v>292</v>
      </c>
      <c r="O2504">
        <v>199</v>
      </c>
      <c r="P2504">
        <v>8</v>
      </c>
      <c r="Q2504">
        <v>3</v>
      </c>
      <c r="R2504">
        <v>7.0422811212692204E-3</v>
      </c>
      <c r="S2504">
        <v>179</v>
      </c>
      <c r="T2504">
        <v>288</v>
      </c>
      <c r="U2504">
        <v>224</v>
      </c>
      <c r="V2504">
        <v>20</v>
      </c>
      <c r="W2504">
        <v>4</v>
      </c>
      <c r="X2504">
        <v>5.1289575246730897E-3</v>
      </c>
    </row>
    <row r="2505" spans="5:24">
      <c r="E2505">
        <v>104</v>
      </c>
      <c r="F2505">
        <v>1</v>
      </c>
      <c r="G2505">
        <v>7.8816048344927496E-3</v>
      </c>
      <c r="H2505">
        <v>321</v>
      </c>
      <c r="I2505">
        <v>191</v>
      </c>
      <c r="J2505">
        <v>8</v>
      </c>
      <c r="K2505">
        <v>2</v>
      </c>
      <c r="L2505">
        <v>7.8816048344927496E-3</v>
      </c>
    </row>
    <row r="2506" spans="5:24">
      <c r="E2506">
        <v>128</v>
      </c>
      <c r="F2506">
        <v>1</v>
      </c>
      <c r="G2506">
        <v>1.24346641248742E-3</v>
      </c>
      <c r="H2506">
        <v>254</v>
      </c>
      <c r="I2506">
        <v>74</v>
      </c>
      <c r="J2506">
        <v>49</v>
      </c>
      <c r="K2506">
        <v>2</v>
      </c>
      <c r="L2506">
        <v>1.24346641248742E-3</v>
      </c>
    </row>
    <row r="2507" spans="5:24">
      <c r="E2507">
        <v>129</v>
      </c>
      <c r="F2507">
        <v>2</v>
      </c>
      <c r="G2507">
        <v>8.2078629010049649E-3</v>
      </c>
      <c r="H2507">
        <v>287</v>
      </c>
      <c r="I2507">
        <v>75</v>
      </c>
      <c r="J2507">
        <v>5</v>
      </c>
      <c r="K2507">
        <v>3</v>
      </c>
      <c r="L2507">
        <v>7.7690765425127801E-3</v>
      </c>
      <c r="M2507">
        <v>155</v>
      </c>
      <c r="N2507">
        <v>267</v>
      </c>
      <c r="O2507">
        <v>107</v>
      </c>
      <c r="P2507">
        <v>9</v>
      </c>
      <c r="Q2507">
        <v>4</v>
      </c>
      <c r="R2507">
        <v>8.6466492594971505E-3</v>
      </c>
    </row>
    <row r="2508" spans="5:24">
      <c r="E2508">
        <v>131</v>
      </c>
      <c r="F2508">
        <v>1</v>
      </c>
      <c r="G2508">
        <v>6.1705889717182296E-3</v>
      </c>
      <c r="H2508">
        <v>166</v>
      </c>
      <c r="I2508">
        <v>76</v>
      </c>
      <c r="J2508">
        <v>6</v>
      </c>
      <c r="K2508">
        <v>3</v>
      </c>
      <c r="L2508">
        <v>6.1705889717182296E-3</v>
      </c>
    </row>
    <row r="2509" spans="5:24">
      <c r="E2509">
        <v>132</v>
      </c>
      <c r="F2509">
        <v>2</v>
      </c>
      <c r="G2509">
        <v>7.9324435891573505E-3</v>
      </c>
      <c r="H2509">
        <v>283</v>
      </c>
      <c r="I2509">
        <v>126</v>
      </c>
      <c r="J2509">
        <v>7</v>
      </c>
      <c r="K2509">
        <v>3</v>
      </c>
      <c r="L2509">
        <v>6.6902254298073704E-3</v>
      </c>
      <c r="M2509">
        <v>157</v>
      </c>
      <c r="N2509">
        <v>268</v>
      </c>
      <c r="O2509">
        <v>161</v>
      </c>
      <c r="P2509">
        <v>9</v>
      </c>
      <c r="Q2509">
        <v>4</v>
      </c>
      <c r="R2509">
        <v>9.1746617485073297E-3</v>
      </c>
    </row>
    <row r="2510" spans="5:24">
      <c r="E2510">
        <v>136</v>
      </c>
      <c r="F2510">
        <v>1</v>
      </c>
      <c r="G2510">
        <v>6.9595950651297998E-3</v>
      </c>
      <c r="H2510">
        <v>168</v>
      </c>
      <c r="I2510">
        <v>68</v>
      </c>
      <c r="J2510">
        <v>9</v>
      </c>
      <c r="K2510">
        <v>3</v>
      </c>
      <c r="L2510">
        <v>6.9595950651297998E-3</v>
      </c>
    </row>
    <row r="2511" spans="5:24">
      <c r="E2511">
        <v>140</v>
      </c>
      <c r="F2511">
        <v>2</v>
      </c>
      <c r="G2511">
        <v>5.9653091391618906E-3</v>
      </c>
      <c r="H2511">
        <v>171</v>
      </c>
      <c r="I2511">
        <v>97</v>
      </c>
      <c r="J2511">
        <v>11</v>
      </c>
      <c r="K2511">
        <v>3</v>
      </c>
      <c r="L2511">
        <v>6.3796985866858202E-3</v>
      </c>
      <c r="M2511">
        <v>183</v>
      </c>
      <c r="N2511">
        <v>160</v>
      </c>
      <c r="O2511">
        <v>121</v>
      </c>
      <c r="P2511">
        <v>21</v>
      </c>
      <c r="Q2511">
        <v>4</v>
      </c>
      <c r="R2511">
        <v>5.5509196916379601E-3</v>
      </c>
    </row>
    <row r="2512" spans="5:24">
      <c r="E2512">
        <v>141</v>
      </c>
      <c r="F2512">
        <v>2</v>
      </c>
      <c r="G2512">
        <v>6.0992828589163653E-3</v>
      </c>
      <c r="H2512">
        <v>232</v>
      </c>
      <c r="I2512">
        <v>320</v>
      </c>
      <c r="J2512">
        <v>11</v>
      </c>
      <c r="K2512">
        <v>3</v>
      </c>
      <c r="L2512">
        <v>5.9049015339905303E-3</v>
      </c>
      <c r="M2512">
        <v>173</v>
      </c>
      <c r="N2512">
        <v>219</v>
      </c>
      <c r="O2512">
        <v>365</v>
      </c>
      <c r="P2512">
        <v>17</v>
      </c>
      <c r="Q2512">
        <v>4</v>
      </c>
      <c r="R2512">
        <v>6.2936641838422002E-3</v>
      </c>
    </row>
    <row r="2513" spans="5:18">
      <c r="E2513">
        <v>142</v>
      </c>
      <c r="F2513">
        <v>1</v>
      </c>
      <c r="G2513">
        <v>5.7611471569203104E-3</v>
      </c>
      <c r="H2513">
        <v>123</v>
      </c>
      <c r="I2513">
        <v>7</v>
      </c>
      <c r="J2513">
        <v>14</v>
      </c>
      <c r="K2513">
        <v>3</v>
      </c>
      <c r="L2513">
        <v>5.7611471569203104E-3</v>
      </c>
    </row>
    <row r="2514" spans="5:18">
      <c r="E2514">
        <v>143</v>
      </c>
      <c r="F2514">
        <v>1</v>
      </c>
      <c r="G2514">
        <v>5.9851956408884703E-3</v>
      </c>
      <c r="H2514">
        <v>194</v>
      </c>
      <c r="I2514">
        <v>304</v>
      </c>
      <c r="J2514">
        <v>15</v>
      </c>
      <c r="K2514">
        <v>3</v>
      </c>
      <c r="L2514">
        <v>5.9851956408884703E-3</v>
      </c>
    </row>
    <row r="2515" spans="5:18">
      <c r="E2515">
        <v>149</v>
      </c>
      <c r="F2515">
        <v>2</v>
      </c>
      <c r="G2515">
        <v>3.2443608486321949E-3</v>
      </c>
      <c r="H2515">
        <v>363</v>
      </c>
      <c r="I2515">
        <v>330</v>
      </c>
      <c r="J2515">
        <v>34</v>
      </c>
      <c r="K2515">
        <v>3</v>
      </c>
      <c r="L2515">
        <v>3.8470888070794001E-3</v>
      </c>
      <c r="M2515">
        <v>204</v>
      </c>
      <c r="N2515">
        <v>353</v>
      </c>
      <c r="O2515">
        <v>355</v>
      </c>
      <c r="P2515">
        <v>37</v>
      </c>
      <c r="Q2515">
        <v>4</v>
      </c>
      <c r="R2515">
        <v>2.6416328901849901E-3</v>
      </c>
    </row>
    <row r="2516" spans="5:18">
      <c r="E2516">
        <v>150</v>
      </c>
      <c r="F2516">
        <v>2</v>
      </c>
      <c r="G2516">
        <v>3.1562448960518702E-3</v>
      </c>
      <c r="H2516">
        <v>197</v>
      </c>
      <c r="I2516">
        <v>379</v>
      </c>
      <c r="J2516">
        <v>38</v>
      </c>
      <c r="K2516">
        <v>3</v>
      </c>
      <c r="L2516">
        <v>2.3921515922098102E-3</v>
      </c>
      <c r="M2516">
        <v>199</v>
      </c>
      <c r="N2516">
        <v>173</v>
      </c>
      <c r="O2516">
        <v>409</v>
      </c>
      <c r="P2516">
        <v>32</v>
      </c>
      <c r="Q2516">
        <v>4</v>
      </c>
      <c r="R2516">
        <v>3.9203381998939302E-3</v>
      </c>
    </row>
    <row r="2517" spans="5:18">
      <c r="E2517">
        <v>153</v>
      </c>
      <c r="F2517">
        <v>1</v>
      </c>
      <c r="G2517">
        <v>9.9434700173729306E-3</v>
      </c>
      <c r="H2517">
        <v>268</v>
      </c>
      <c r="I2517">
        <v>45</v>
      </c>
      <c r="J2517">
        <v>6</v>
      </c>
      <c r="K2517">
        <v>4</v>
      </c>
      <c r="L2517">
        <v>9.9434700173729306E-3</v>
      </c>
    </row>
    <row r="2518" spans="5:18">
      <c r="E2518">
        <v>154</v>
      </c>
      <c r="F2518">
        <v>1</v>
      </c>
      <c r="G2518">
        <v>8.9273713769670599E-3</v>
      </c>
      <c r="H2518">
        <v>271</v>
      </c>
      <c r="I2518">
        <v>73</v>
      </c>
      <c r="J2518">
        <v>7</v>
      </c>
      <c r="K2518">
        <v>4</v>
      </c>
      <c r="L2518">
        <v>8.9273713769670599E-3</v>
      </c>
    </row>
    <row r="2519" spans="5:18">
      <c r="E2519">
        <v>156</v>
      </c>
      <c r="F2519">
        <v>1</v>
      </c>
      <c r="G2519">
        <v>8.9273642613316995E-3</v>
      </c>
      <c r="H2519">
        <v>268</v>
      </c>
      <c r="I2519">
        <v>137</v>
      </c>
      <c r="J2519">
        <v>9</v>
      </c>
      <c r="K2519">
        <v>4</v>
      </c>
      <c r="L2519">
        <v>8.9273642613316995E-3</v>
      </c>
    </row>
    <row r="2520" spans="5:18">
      <c r="E2520">
        <v>159</v>
      </c>
      <c r="F2520">
        <v>1</v>
      </c>
      <c r="G2520">
        <v>7.9556651995505209E-3</v>
      </c>
      <c r="H2520">
        <v>342</v>
      </c>
      <c r="I2520">
        <v>86</v>
      </c>
      <c r="J2520">
        <v>10</v>
      </c>
      <c r="K2520">
        <v>4</v>
      </c>
      <c r="L2520">
        <v>7.9556651995505209E-3</v>
      </c>
    </row>
    <row r="2521" spans="5:18">
      <c r="E2521">
        <v>160</v>
      </c>
      <c r="F2521">
        <v>1</v>
      </c>
      <c r="G2521">
        <v>8.3693497016639404E-3</v>
      </c>
      <c r="H2521">
        <v>272</v>
      </c>
      <c r="I2521">
        <v>221</v>
      </c>
      <c r="J2521">
        <v>11</v>
      </c>
      <c r="K2521">
        <v>4</v>
      </c>
      <c r="L2521">
        <v>8.3693497016639404E-3</v>
      </c>
    </row>
    <row r="2522" spans="5:18">
      <c r="E2522">
        <v>162</v>
      </c>
      <c r="F2522">
        <v>1</v>
      </c>
      <c r="G2522">
        <v>6.2090544387602498E-3</v>
      </c>
      <c r="H2522">
        <v>236</v>
      </c>
      <c r="I2522">
        <v>272</v>
      </c>
      <c r="J2522">
        <v>12</v>
      </c>
      <c r="K2522">
        <v>4</v>
      </c>
      <c r="L2522">
        <v>6.2090544387602498E-3</v>
      </c>
    </row>
    <row r="2523" spans="5:18">
      <c r="E2523">
        <v>165</v>
      </c>
      <c r="F2523">
        <v>1</v>
      </c>
      <c r="G2523">
        <v>5.2624517072574198E-3</v>
      </c>
      <c r="H2523">
        <v>213</v>
      </c>
      <c r="I2523">
        <v>167</v>
      </c>
      <c r="J2523">
        <v>14</v>
      </c>
      <c r="K2523">
        <v>4</v>
      </c>
      <c r="L2523">
        <v>5.2624517072574198E-3</v>
      </c>
    </row>
    <row r="2524" spans="5:18">
      <c r="E2524">
        <v>166</v>
      </c>
      <c r="F2524">
        <v>1</v>
      </c>
      <c r="G2524">
        <v>6.9847341983230596E-3</v>
      </c>
      <c r="H2524">
        <v>213</v>
      </c>
      <c r="I2524">
        <v>319</v>
      </c>
      <c r="J2524">
        <v>15</v>
      </c>
      <c r="K2524">
        <v>4</v>
      </c>
      <c r="L2524">
        <v>6.9847341983230596E-3</v>
      </c>
    </row>
    <row r="2525" spans="5:18">
      <c r="E2525">
        <v>168</v>
      </c>
      <c r="F2525">
        <v>1</v>
      </c>
      <c r="G2525">
        <v>5.6523106110091701E-3</v>
      </c>
      <c r="H2525">
        <v>277</v>
      </c>
      <c r="I2525">
        <v>330</v>
      </c>
      <c r="J2525">
        <v>15</v>
      </c>
      <c r="K2525">
        <v>4</v>
      </c>
      <c r="L2525">
        <v>5.6523106110091701E-3</v>
      </c>
    </row>
    <row r="2526" spans="5:18">
      <c r="E2526">
        <v>169</v>
      </c>
      <c r="F2526">
        <v>1</v>
      </c>
      <c r="G2526">
        <v>5.8828698032603504E-3</v>
      </c>
      <c r="H2526">
        <v>301</v>
      </c>
      <c r="I2526">
        <v>139</v>
      </c>
      <c r="J2526">
        <v>15</v>
      </c>
      <c r="K2526">
        <v>4</v>
      </c>
      <c r="L2526">
        <v>5.8828698032603504E-3</v>
      </c>
    </row>
    <row r="2527" spans="5:18">
      <c r="E2527">
        <v>170</v>
      </c>
      <c r="F2527">
        <v>1</v>
      </c>
      <c r="G2527">
        <v>6.1522185727182904E-3</v>
      </c>
      <c r="H2527">
        <v>341</v>
      </c>
      <c r="I2527">
        <v>269</v>
      </c>
      <c r="J2527">
        <v>15</v>
      </c>
      <c r="K2527">
        <v>4</v>
      </c>
      <c r="L2527">
        <v>6.1522185727182904E-3</v>
      </c>
    </row>
    <row r="2528" spans="5:18">
      <c r="E2528">
        <v>171</v>
      </c>
      <c r="F2528">
        <v>1</v>
      </c>
      <c r="G2528">
        <v>5.1504798033730603E-3</v>
      </c>
      <c r="H2528">
        <v>276</v>
      </c>
      <c r="I2528">
        <v>342</v>
      </c>
      <c r="J2528">
        <v>16</v>
      </c>
      <c r="K2528">
        <v>4</v>
      </c>
      <c r="L2528">
        <v>5.1504798033730603E-3</v>
      </c>
    </row>
    <row r="2529" spans="5:12">
      <c r="E2529">
        <v>172</v>
      </c>
      <c r="F2529">
        <v>1</v>
      </c>
      <c r="G2529">
        <v>6.0951048591468097E-3</v>
      </c>
      <c r="H2529">
        <v>163</v>
      </c>
      <c r="I2529">
        <v>261</v>
      </c>
      <c r="J2529">
        <v>17</v>
      </c>
      <c r="K2529">
        <v>4</v>
      </c>
      <c r="L2529">
        <v>6.0951048591468097E-3</v>
      </c>
    </row>
    <row r="2530" spans="5:12">
      <c r="E2530">
        <v>174</v>
      </c>
      <c r="F2530">
        <v>1</v>
      </c>
      <c r="G2530">
        <v>5.3119888634907799E-3</v>
      </c>
      <c r="H2530">
        <v>306</v>
      </c>
      <c r="I2530">
        <v>247</v>
      </c>
      <c r="J2530">
        <v>18</v>
      </c>
      <c r="K2530">
        <v>4</v>
      </c>
      <c r="L2530">
        <v>5.3119888634907799E-3</v>
      </c>
    </row>
    <row r="2531" spans="5:12">
      <c r="E2531">
        <v>176</v>
      </c>
      <c r="F2531">
        <v>1</v>
      </c>
      <c r="G2531">
        <v>4.3861668945109301E-3</v>
      </c>
      <c r="H2531">
        <v>227</v>
      </c>
      <c r="I2531">
        <v>286</v>
      </c>
      <c r="J2531">
        <v>19</v>
      </c>
      <c r="K2531">
        <v>4</v>
      </c>
      <c r="L2531">
        <v>4.3861668945109301E-3</v>
      </c>
    </row>
    <row r="2532" spans="5:12">
      <c r="E2532">
        <v>177</v>
      </c>
      <c r="F2532">
        <v>1</v>
      </c>
      <c r="G2532">
        <v>3.9244327345881597E-3</v>
      </c>
      <c r="H2532">
        <v>298</v>
      </c>
      <c r="I2532">
        <v>142</v>
      </c>
      <c r="J2532">
        <v>19</v>
      </c>
      <c r="K2532">
        <v>4</v>
      </c>
      <c r="L2532">
        <v>3.9244327345881597E-3</v>
      </c>
    </row>
    <row r="2533" spans="5:12">
      <c r="E2533">
        <v>178</v>
      </c>
      <c r="F2533">
        <v>1</v>
      </c>
      <c r="G2533">
        <v>4.9371267022208102E-3</v>
      </c>
      <c r="H2533">
        <v>368</v>
      </c>
      <c r="I2533">
        <v>234</v>
      </c>
      <c r="J2533">
        <v>19</v>
      </c>
      <c r="K2533">
        <v>4</v>
      </c>
      <c r="L2533">
        <v>4.9371267022208102E-3</v>
      </c>
    </row>
    <row r="2534" spans="5:12">
      <c r="E2534">
        <v>180</v>
      </c>
      <c r="F2534">
        <v>1</v>
      </c>
      <c r="G2534">
        <v>4.8856893358291201E-3</v>
      </c>
      <c r="H2534">
        <v>304</v>
      </c>
      <c r="I2534">
        <v>416</v>
      </c>
      <c r="J2534">
        <v>20</v>
      </c>
      <c r="K2534">
        <v>4</v>
      </c>
      <c r="L2534">
        <v>4.8856893358291201E-3</v>
      </c>
    </row>
    <row r="2535" spans="5:12">
      <c r="E2535">
        <v>181</v>
      </c>
      <c r="F2535">
        <v>1</v>
      </c>
      <c r="G2535">
        <v>4.9004428834476498E-3</v>
      </c>
      <c r="H2535">
        <v>412</v>
      </c>
      <c r="I2535">
        <v>36</v>
      </c>
      <c r="J2535">
        <v>20</v>
      </c>
      <c r="K2535">
        <v>4</v>
      </c>
      <c r="L2535">
        <v>4.9004428834476498E-3</v>
      </c>
    </row>
    <row r="2536" spans="5:12">
      <c r="E2536">
        <v>184</v>
      </c>
      <c r="F2536">
        <v>1</v>
      </c>
      <c r="G2536">
        <v>5.04383070723386E-3</v>
      </c>
      <c r="H2536">
        <v>161</v>
      </c>
      <c r="I2536">
        <v>93</v>
      </c>
      <c r="J2536">
        <v>22</v>
      </c>
      <c r="K2536">
        <v>4</v>
      </c>
      <c r="L2536">
        <v>5.04383070723386E-3</v>
      </c>
    </row>
    <row r="2537" spans="5:12">
      <c r="E2537">
        <v>187</v>
      </c>
      <c r="F2537">
        <v>1</v>
      </c>
      <c r="G2537">
        <v>5.7332204624330196E-3</v>
      </c>
      <c r="H2537">
        <v>366</v>
      </c>
      <c r="I2537">
        <v>83</v>
      </c>
      <c r="J2537">
        <v>23</v>
      </c>
      <c r="K2537">
        <v>4</v>
      </c>
      <c r="L2537">
        <v>5.7332204624330196E-3</v>
      </c>
    </row>
    <row r="2538" spans="5:12">
      <c r="E2538">
        <v>188</v>
      </c>
      <c r="F2538">
        <v>1</v>
      </c>
      <c r="G2538">
        <v>4.0423545218781099E-3</v>
      </c>
      <c r="H2538">
        <v>171</v>
      </c>
      <c r="I2538">
        <v>244</v>
      </c>
      <c r="J2538">
        <v>24</v>
      </c>
      <c r="K2538">
        <v>4</v>
      </c>
      <c r="L2538">
        <v>4.0423545218781099E-3</v>
      </c>
    </row>
    <row r="2539" spans="5:12">
      <c r="E2539">
        <v>189</v>
      </c>
      <c r="F2539">
        <v>1</v>
      </c>
      <c r="G2539">
        <v>5.3924940890830103E-3</v>
      </c>
      <c r="H2539">
        <v>396</v>
      </c>
      <c r="I2539">
        <v>211</v>
      </c>
      <c r="J2539">
        <v>24</v>
      </c>
      <c r="K2539">
        <v>4</v>
      </c>
      <c r="L2539">
        <v>5.3924940890830103E-3</v>
      </c>
    </row>
    <row r="2540" spans="5:12">
      <c r="E2540">
        <v>192</v>
      </c>
      <c r="F2540">
        <v>1</v>
      </c>
      <c r="G2540">
        <v>4.5312052918420297E-3</v>
      </c>
      <c r="H2540">
        <v>358</v>
      </c>
      <c r="I2540">
        <v>262</v>
      </c>
      <c r="J2540">
        <v>27</v>
      </c>
      <c r="K2540">
        <v>4</v>
      </c>
      <c r="L2540">
        <v>4.5312052918420297E-3</v>
      </c>
    </row>
    <row r="2541" spans="5:12">
      <c r="E2541">
        <v>193</v>
      </c>
      <c r="F2541">
        <v>1</v>
      </c>
      <c r="G2541">
        <v>4.3931077430176E-3</v>
      </c>
      <c r="H2541">
        <v>118</v>
      </c>
      <c r="I2541">
        <v>207</v>
      </c>
      <c r="J2541">
        <v>28</v>
      </c>
      <c r="K2541">
        <v>4</v>
      </c>
      <c r="L2541">
        <v>4.3931077430176E-3</v>
      </c>
    </row>
    <row r="2542" spans="5:12">
      <c r="E2542">
        <v>194</v>
      </c>
      <c r="F2542">
        <v>1</v>
      </c>
      <c r="G2542">
        <v>4.2137271110632302E-3</v>
      </c>
      <c r="H2542">
        <v>151</v>
      </c>
      <c r="I2542">
        <v>370</v>
      </c>
      <c r="J2542">
        <v>28</v>
      </c>
      <c r="K2542">
        <v>4</v>
      </c>
      <c r="L2542">
        <v>4.2137271110632302E-3</v>
      </c>
    </row>
    <row r="2543" spans="5:12">
      <c r="E2543">
        <v>195</v>
      </c>
      <c r="F2543">
        <v>1</v>
      </c>
      <c r="G2543">
        <v>4.2285403476447101E-3</v>
      </c>
      <c r="H2543">
        <v>126</v>
      </c>
      <c r="I2543">
        <v>232</v>
      </c>
      <c r="J2543">
        <v>29</v>
      </c>
      <c r="K2543">
        <v>4</v>
      </c>
      <c r="L2543">
        <v>4.2285403476447101E-3</v>
      </c>
    </row>
    <row r="2544" spans="5:12">
      <c r="E2544">
        <v>196</v>
      </c>
      <c r="F2544">
        <v>1</v>
      </c>
      <c r="G2544">
        <v>4.1126962900559696E-3</v>
      </c>
      <c r="H2544">
        <v>411</v>
      </c>
      <c r="I2544">
        <v>106</v>
      </c>
      <c r="J2544">
        <v>29</v>
      </c>
      <c r="K2544">
        <v>4</v>
      </c>
      <c r="L2544">
        <v>4.1126962900559696E-3</v>
      </c>
    </row>
    <row r="2545" spans="5:12">
      <c r="E2545">
        <v>197</v>
      </c>
      <c r="F2545">
        <v>1</v>
      </c>
      <c r="G2545">
        <v>3.4371728810462399E-3</v>
      </c>
      <c r="H2545">
        <v>398</v>
      </c>
      <c r="I2545">
        <v>231</v>
      </c>
      <c r="J2545">
        <v>30</v>
      </c>
      <c r="K2545">
        <v>4</v>
      </c>
      <c r="L2545">
        <v>3.4371728810462399E-3</v>
      </c>
    </row>
    <row r="2546" spans="5:12">
      <c r="E2546">
        <v>198</v>
      </c>
      <c r="F2546">
        <v>1</v>
      </c>
      <c r="G2546">
        <v>3.0425877713368501E-3</v>
      </c>
      <c r="H2546">
        <v>410</v>
      </c>
      <c r="I2546">
        <v>172</v>
      </c>
      <c r="J2546">
        <v>30</v>
      </c>
      <c r="K2546">
        <v>4</v>
      </c>
      <c r="L2546">
        <v>3.0425877713368501E-3</v>
      </c>
    </row>
    <row r="2547" spans="5:12">
      <c r="E2547">
        <v>200</v>
      </c>
      <c r="F2547">
        <v>1</v>
      </c>
      <c r="G2547">
        <v>3.5297770118805599E-3</v>
      </c>
      <c r="H2547">
        <v>183</v>
      </c>
      <c r="I2547">
        <v>441</v>
      </c>
      <c r="J2547">
        <v>32</v>
      </c>
      <c r="K2547">
        <v>4</v>
      </c>
      <c r="L2547">
        <v>3.5297770118805599E-3</v>
      </c>
    </row>
    <row r="2548" spans="5:12">
      <c r="E2548">
        <v>201</v>
      </c>
      <c r="F2548">
        <v>1</v>
      </c>
      <c r="G2548">
        <v>3.1241567494810101E-3</v>
      </c>
      <c r="H2548">
        <v>393</v>
      </c>
      <c r="I2548">
        <v>282</v>
      </c>
      <c r="J2548">
        <v>32</v>
      </c>
      <c r="K2548">
        <v>4</v>
      </c>
      <c r="L2548">
        <v>3.1241567494810101E-3</v>
      </c>
    </row>
    <row r="2549" spans="5:12">
      <c r="E2549">
        <v>202</v>
      </c>
      <c r="F2549">
        <v>1</v>
      </c>
      <c r="G2549">
        <v>3.5946577097063998E-3</v>
      </c>
      <c r="H2549">
        <v>396</v>
      </c>
      <c r="I2549">
        <v>259</v>
      </c>
      <c r="J2549">
        <v>32</v>
      </c>
      <c r="K2549">
        <v>4</v>
      </c>
      <c r="L2549">
        <v>3.5946577097063998E-3</v>
      </c>
    </row>
    <row r="2550" spans="5:12">
      <c r="E2550">
        <v>203</v>
      </c>
      <c r="F2550">
        <v>1</v>
      </c>
      <c r="G2550">
        <v>2.7084803665743699E-3</v>
      </c>
      <c r="H2550">
        <v>192</v>
      </c>
      <c r="I2550">
        <v>387</v>
      </c>
      <c r="J2550">
        <v>37</v>
      </c>
      <c r="K2550">
        <v>4</v>
      </c>
      <c r="L2550">
        <v>2.7084803665743699E-3</v>
      </c>
    </row>
    <row r="2551" spans="5:12">
      <c r="E2551">
        <v>205</v>
      </c>
      <c r="F2551">
        <v>1</v>
      </c>
      <c r="G2551">
        <v>2.0677282462938898E-3</v>
      </c>
      <c r="H2551">
        <v>138</v>
      </c>
      <c r="I2551">
        <v>72</v>
      </c>
      <c r="J2551">
        <v>40</v>
      </c>
      <c r="K2551">
        <v>4</v>
      </c>
      <c r="L2551">
        <v>2.0677282462938898E-3</v>
      </c>
    </row>
    <row r="2552" spans="5:12">
      <c r="E2552">
        <v>206</v>
      </c>
      <c r="F2552">
        <v>1</v>
      </c>
      <c r="G2552">
        <v>1.8761780686397001E-3</v>
      </c>
      <c r="H2552">
        <v>139</v>
      </c>
      <c r="I2552">
        <v>206</v>
      </c>
      <c r="J2552">
        <v>40</v>
      </c>
      <c r="K2552">
        <v>4</v>
      </c>
      <c r="L2552">
        <v>1.8761780686397001E-3</v>
      </c>
    </row>
    <row r="2553" spans="5:12">
      <c r="E2553">
        <v>207</v>
      </c>
      <c r="F2553">
        <v>1</v>
      </c>
      <c r="G2553">
        <v>2.3243025129262001E-3</v>
      </c>
      <c r="H2553">
        <v>238</v>
      </c>
      <c r="I2553">
        <v>384</v>
      </c>
      <c r="J2553">
        <v>40</v>
      </c>
      <c r="K2553">
        <v>4</v>
      </c>
      <c r="L2553">
        <v>2.3243025129262001E-3</v>
      </c>
    </row>
    <row r="2554" spans="5:12">
      <c r="E2554">
        <v>208</v>
      </c>
      <c r="F2554">
        <v>1</v>
      </c>
      <c r="G2554">
        <v>1.9592717341241198E-3</v>
      </c>
      <c r="H2554">
        <v>137</v>
      </c>
      <c r="I2554">
        <v>38</v>
      </c>
      <c r="J2554">
        <v>41</v>
      </c>
      <c r="K2554">
        <v>4</v>
      </c>
      <c r="L2554">
        <v>1.9592717341241198E-3</v>
      </c>
    </row>
    <row r="2555" spans="5:12">
      <c r="E2555">
        <v>209</v>
      </c>
      <c r="F2555">
        <v>1</v>
      </c>
      <c r="G2555">
        <v>1.85702601141265E-3</v>
      </c>
      <c r="H2555">
        <v>142</v>
      </c>
      <c r="I2555">
        <v>100</v>
      </c>
      <c r="J2555">
        <v>41</v>
      </c>
      <c r="K2555">
        <v>4</v>
      </c>
      <c r="L2555">
        <v>1.85702601141265E-3</v>
      </c>
    </row>
    <row r="2556" spans="5:12">
      <c r="E2556">
        <v>210</v>
      </c>
      <c r="F2556">
        <v>1</v>
      </c>
      <c r="G2556">
        <v>2.0281523797846201E-3</v>
      </c>
      <c r="H2556">
        <v>140</v>
      </c>
      <c r="I2556">
        <v>74</v>
      </c>
      <c r="J2556">
        <v>42</v>
      </c>
      <c r="K2556">
        <v>4</v>
      </c>
      <c r="L2556">
        <v>2.0281523797846201E-3</v>
      </c>
    </row>
    <row r="2557" spans="5:12">
      <c r="E2557">
        <v>211</v>
      </c>
      <c r="F2557">
        <v>1</v>
      </c>
      <c r="G2557">
        <v>1.57280230095106E-3</v>
      </c>
      <c r="H2557">
        <v>149</v>
      </c>
      <c r="I2557">
        <v>162</v>
      </c>
      <c r="J2557">
        <v>42</v>
      </c>
      <c r="K2557">
        <v>4</v>
      </c>
      <c r="L2557">
        <v>1.57280230095106E-3</v>
      </c>
    </row>
    <row r="2558" spans="5:12">
      <c r="E2558">
        <v>212</v>
      </c>
      <c r="F2558">
        <v>1</v>
      </c>
      <c r="G2558">
        <v>1.58459419377591E-3</v>
      </c>
      <c r="H2558">
        <v>212</v>
      </c>
      <c r="I2558">
        <v>200</v>
      </c>
      <c r="J2558">
        <v>42</v>
      </c>
      <c r="K2558">
        <v>4</v>
      </c>
      <c r="L2558">
        <v>1.58459419377591E-3</v>
      </c>
    </row>
    <row r="2559" spans="5:12">
      <c r="E2559">
        <v>213</v>
      </c>
      <c r="F2559">
        <v>1</v>
      </c>
      <c r="G2559">
        <v>1.64600428709185E-3</v>
      </c>
      <c r="H2559">
        <v>155</v>
      </c>
      <c r="I2559">
        <v>190</v>
      </c>
      <c r="J2559">
        <v>43</v>
      </c>
      <c r="K2559">
        <v>4</v>
      </c>
      <c r="L2559">
        <v>1.64600428709185E-3</v>
      </c>
    </row>
    <row r="2560" spans="5:12">
      <c r="E2560">
        <v>214</v>
      </c>
      <c r="F2560">
        <v>1</v>
      </c>
      <c r="G2560">
        <v>1.70694838937864E-3</v>
      </c>
      <c r="H2560">
        <v>155</v>
      </c>
      <c r="I2560">
        <v>209</v>
      </c>
      <c r="J2560">
        <v>43</v>
      </c>
      <c r="K2560">
        <v>4</v>
      </c>
      <c r="L2560">
        <v>1.70694838937864E-3</v>
      </c>
    </row>
    <row r="2561" spans="5:12">
      <c r="E2561">
        <v>215</v>
      </c>
      <c r="F2561">
        <v>1</v>
      </c>
      <c r="G2561">
        <v>1.84578153419552E-3</v>
      </c>
      <c r="H2561">
        <v>181</v>
      </c>
      <c r="I2561">
        <v>334</v>
      </c>
      <c r="J2561">
        <v>43</v>
      </c>
      <c r="K2561">
        <v>4</v>
      </c>
      <c r="L2561">
        <v>1.84578153419552E-3</v>
      </c>
    </row>
    <row r="2562" spans="5:12">
      <c r="E2562">
        <v>216</v>
      </c>
      <c r="F2562">
        <v>1</v>
      </c>
      <c r="G2562">
        <v>1.59048811811839E-3</v>
      </c>
      <c r="H2562">
        <v>227</v>
      </c>
      <c r="I2562">
        <v>304</v>
      </c>
      <c r="J2562">
        <v>43</v>
      </c>
      <c r="K2562">
        <v>4</v>
      </c>
      <c r="L2562">
        <v>1.59048811811839E-3</v>
      </c>
    </row>
    <row r="2563" spans="5:12">
      <c r="E2563">
        <v>217</v>
      </c>
      <c r="F2563">
        <v>1</v>
      </c>
      <c r="G2563">
        <v>1.6753197407084299E-3</v>
      </c>
      <c r="H2563">
        <v>304</v>
      </c>
      <c r="I2563">
        <v>177</v>
      </c>
      <c r="J2563">
        <v>43</v>
      </c>
      <c r="K2563">
        <v>4</v>
      </c>
      <c r="L2563">
        <v>1.6753197407084299E-3</v>
      </c>
    </row>
    <row r="2564" spans="5:12">
      <c r="E2564">
        <v>218</v>
      </c>
      <c r="F2564">
        <v>1</v>
      </c>
      <c r="G2564">
        <v>1.4784167235260301E-3</v>
      </c>
      <c r="H2564">
        <v>307</v>
      </c>
      <c r="I2564">
        <v>318</v>
      </c>
      <c r="J2564">
        <v>43</v>
      </c>
      <c r="K2564">
        <v>4</v>
      </c>
      <c r="L2564">
        <v>1.4784167235260301E-3</v>
      </c>
    </row>
    <row r="2565" spans="5:12">
      <c r="E2565">
        <v>219</v>
      </c>
      <c r="F2565">
        <v>1</v>
      </c>
      <c r="G2565">
        <v>1.4778816060843499E-3</v>
      </c>
      <c r="H2565">
        <v>359</v>
      </c>
      <c r="I2565">
        <v>224</v>
      </c>
      <c r="J2565">
        <v>43</v>
      </c>
      <c r="K2565">
        <v>4</v>
      </c>
      <c r="L2565">
        <v>1.4778816060843499E-3</v>
      </c>
    </row>
    <row r="2566" spans="5:12">
      <c r="E2566">
        <v>220</v>
      </c>
      <c r="F2566">
        <v>1</v>
      </c>
      <c r="G2566">
        <v>1.63597788103678E-3</v>
      </c>
      <c r="H2566">
        <v>359</v>
      </c>
      <c r="I2566">
        <v>244</v>
      </c>
      <c r="J2566">
        <v>43</v>
      </c>
      <c r="K2566">
        <v>4</v>
      </c>
      <c r="L2566">
        <v>1.63597788103678E-3</v>
      </c>
    </row>
    <row r="2567" spans="5:12">
      <c r="E2567">
        <v>221</v>
      </c>
      <c r="F2567">
        <v>1</v>
      </c>
      <c r="G2567">
        <v>1.71392364032281E-3</v>
      </c>
      <c r="H2567">
        <v>360</v>
      </c>
      <c r="I2567">
        <v>179</v>
      </c>
      <c r="J2567">
        <v>43</v>
      </c>
      <c r="K2567">
        <v>4</v>
      </c>
      <c r="L2567">
        <v>1.71392364032281E-3</v>
      </c>
    </row>
    <row r="2568" spans="5:12">
      <c r="E2568">
        <v>222</v>
      </c>
      <c r="F2568">
        <v>1</v>
      </c>
      <c r="G2568">
        <v>1.6812512013180899E-3</v>
      </c>
      <c r="H2568">
        <v>223</v>
      </c>
      <c r="I2568">
        <v>272</v>
      </c>
      <c r="J2568">
        <v>44</v>
      </c>
      <c r="K2568">
        <v>4</v>
      </c>
      <c r="L2568">
        <v>1.6812512013180899E-3</v>
      </c>
    </row>
    <row r="2569" spans="5:12">
      <c r="E2569">
        <v>223</v>
      </c>
      <c r="F2569">
        <v>1</v>
      </c>
      <c r="G2569">
        <v>1.2713813564042499E-3</v>
      </c>
      <c r="H2569">
        <v>178</v>
      </c>
      <c r="I2569">
        <v>125</v>
      </c>
      <c r="J2569">
        <v>46</v>
      </c>
      <c r="K2569">
        <v>4</v>
      </c>
      <c r="L2569">
        <v>1.2713813564042499E-3</v>
      </c>
    </row>
    <row r="2570" spans="5:12">
      <c r="E2570">
        <v>224</v>
      </c>
      <c r="F2570">
        <v>1</v>
      </c>
      <c r="G2570">
        <v>1.24710428531374E-3</v>
      </c>
      <c r="H2570">
        <v>178</v>
      </c>
      <c r="I2570">
        <v>169</v>
      </c>
      <c r="J2570">
        <v>46</v>
      </c>
      <c r="K2570">
        <v>4</v>
      </c>
      <c r="L2570">
        <v>1.24710428531374E-3</v>
      </c>
    </row>
    <row r="2571" spans="5:12">
      <c r="E2571">
        <v>225</v>
      </c>
      <c r="F2571">
        <v>1</v>
      </c>
      <c r="G2571">
        <v>1.1543873382265401E-3</v>
      </c>
      <c r="H2571">
        <v>246</v>
      </c>
      <c r="I2571">
        <v>202</v>
      </c>
      <c r="J2571">
        <v>46</v>
      </c>
      <c r="K2571">
        <v>4</v>
      </c>
      <c r="L2571">
        <v>1.1543873382265401E-3</v>
      </c>
    </row>
    <row r="2572" spans="5:12">
      <c r="E2572">
        <v>227</v>
      </c>
      <c r="F2572">
        <v>1</v>
      </c>
      <c r="G2572">
        <v>1.1899444057502399E-3</v>
      </c>
      <c r="H2572">
        <v>188</v>
      </c>
      <c r="I2572">
        <v>210</v>
      </c>
      <c r="J2572">
        <v>48</v>
      </c>
      <c r="K2572">
        <v>4</v>
      </c>
      <c r="L2572">
        <v>1.1899444057502399E-3</v>
      </c>
    </row>
    <row r="2573" spans="5:12">
      <c r="E2573">
        <v>228</v>
      </c>
      <c r="F2573">
        <v>1</v>
      </c>
      <c r="G2573">
        <v>1.35524059759762E-3</v>
      </c>
      <c r="H2573">
        <v>216</v>
      </c>
      <c r="I2573">
        <v>200</v>
      </c>
      <c r="J2573">
        <v>48</v>
      </c>
      <c r="K2573">
        <v>4</v>
      </c>
      <c r="L2573">
        <v>1.35524059759762E-3</v>
      </c>
    </row>
    <row r="2574" spans="5:12">
      <c r="E2574">
        <v>229</v>
      </c>
      <c r="F2574">
        <v>1</v>
      </c>
      <c r="G2574">
        <v>1.19711602694621E-3</v>
      </c>
      <c r="H2574">
        <v>268</v>
      </c>
      <c r="I2574">
        <v>390</v>
      </c>
      <c r="J2574">
        <v>48</v>
      </c>
      <c r="K2574">
        <v>4</v>
      </c>
      <c r="L2574">
        <v>1.19711602694621E-3</v>
      </c>
    </row>
    <row r="2575" spans="5:12">
      <c r="E2575">
        <v>230</v>
      </c>
      <c r="F2575">
        <v>1</v>
      </c>
      <c r="G2575">
        <v>1.17550063989223E-3</v>
      </c>
      <c r="H2575">
        <v>264</v>
      </c>
      <c r="I2575">
        <v>213</v>
      </c>
      <c r="J2575">
        <v>49</v>
      </c>
      <c r="K2575">
        <v>4</v>
      </c>
      <c r="L2575">
        <v>1.17550063989223E-3</v>
      </c>
    </row>
    <row r="2576" spans="5:12">
      <c r="E2576">
        <v>231</v>
      </c>
      <c r="F2576">
        <v>1</v>
      </c>
      <c r="G2576">
        <v>1.2059919145365099E-3</v>
      </c>
      <c r="H2576">
        <v>265</v>
      </c>
      <c r="I2576">
        <v>226</v>
      </c>
      <c r="J2576">
        <v>49</v>
      </c>
      <c r="K2576">
        <v>4</v>
      </c>
      <c r="L2576">
        <v>1.2059919145365099E-3</v>
      </c>
    </row>
    <row r="2577" spans="1:30">
      <c r="A2577" s="13" t="s">
        <v>152</v>
      </c>
      <c r="B2577" t="s">
        <v>112</v>
      </c>
      <c r="C2577" t="s">
        <v>113</v>
      </c>
      <c r="D2577">
        <v>0.305993690851735</v>
      </c>
      <c r="E2577" t="s">
        <v>46</v>
      </c>
      <c r="F2577" t="s">
        <v>47</v>
      </c>
      <c r="G2577" t="s">
        <v>4</v>
      </c>
      <c r="H2577" t="s">
        <v>114</v>
      </c>
      <c r="I2577" t="s">
        <v>115</v>
      </c>
      <c r="J2577" t="s">
        <v>116</v>
      </c>
      <c r="K2577" t="s">
        <v>49</v>
      </c>
      <c r="L2577" t="s">
        <v>50</v>
      </c>
      <c r="M2577" t="s">
        <v>117</v>
      </c>
      <c r="N2577" t="s">
        <v>118</v>
      </c>
      <c r="O2577" t="s">
        <v>119</v>
      </c>
      <c r="P2577" t="s">
        <v>120</v>
      </c>
      <c r="Q2577" t="s">
        <v>121</v>
      </c>
      <c r="R2577" t="s">
        <v>122</v>
      </c>
      <c r="S2577" t="s">
        <v>123</v>
      </c>
      <c r="T2577" t="s">
        <v>124</v>
      </c>
      <c r="U2577" t="s">
        <v>125</v>
      </c>
      <c r="V2577" t="s">
        <v>126</v>
      </c>
      <c r="W2577" t="s">
        <v>127</v>
      </c>
      <c r="X2577" t="s">
        <v>128</v>
      </c>
      <c r="Y2577" t="s">
        <v>129</v>
      </c>
      <c r="Z2577" t="s">
        <v>130</v>
      </c>
      <c r="AA2577" t="s">
        <v>131</v>
      </c>
      <c r="AB2577" t="s">
        <v>132</v>
      </c>
      <c r="AC2577" t="s">
        <v>133</v>
      </c>
      <c r="AD2577" t="s">
        <v>134</v>
      </c>
    </row>
    <row r="2578" spans="1:30">
      <c r="C2578" t="s">
        <v>135</v>
      </c>
      <c r="D2578">
        <v>0.29337539432176657</v>
      </c>
      <c r="E2578">
        <v>2</v>
      </c>
      <c r="F2578">
        <v>1</v>
      </c>
      <c r="G2578">
        <v>7.27308878539633E-3</v>
      </c>
      <c r="H2578">
        <v>271</v>
      </c>
      <c r="I2578">
        <v>318</v>
      </c>
      <c r="J2578">
        <v>7</v>
      </c>
      <c r="K2578">
        <v>1</v>
      </c>
      <c r="L2578">
        <v>7.27308878539633E-3</v>
      </c>
    </row>
    <row r="2579" spans="1:30">
      <c r="C2579" t="s">
        <v>136</v>
      </c>
      <c r="D2579">
        <v>0.40063091482649843</v>
      </c>
      <c r="E2579">
        <v>4</v>
      </c>
      <c r="F2579">
        <v>2</v>
      </c>
      <c r="G2579">
        <v>6.9697695369674E-3</v>
      </c>
      <c r="H2579">
        <v>279</v>
      </c>
      <c r="I2579">
        <v>211</v>
      </c>
      <c r="J2579">
        <v>8</v>
      </c>
      <c r="K2579">
        <v>1</v>
      </c>
      <c r="L2579">
        <v>6.1092618329354103E-3</v>
      </c>
      <c r="M2579">
        <v>156</v>
      </c>
      <c r="N2579">
        <v>296</v>
      </c>
      <c r="O2579">
        <v>256</v>
      </c>
      <c r="P2579">
        <v>8</v>
      </c>
      <c r="Q2579">
        <v>2</v>
      </c>
      <c r="R2579">
        <v>7.8302772409993907E-3</v>
      </c>
    </row>
    <row r="2580" spans="1:30">
      <c r="E2580">
        <v>5</v>
      </c>
      <c r="F2580">
        <v>1</v>
      </c>
      <c r="G2580">
        <v>8.3588860795663304E-3</v>
      </c>
      <c r="H2580">
        <v>339</v>
      </c>
      <c r="I2580">
        <v>471</v>
      </c>
      <c r="J2580">
        <v>9</v>
      </c>
      <c r="K2580">
        <v>1</v>
      </c>
      <c r="L2580">
        <v>8.3588860795663304E-3</v>
      </c>
    </row>
    <row r="2581" spans="1:30">
      <c r="B2581" t="s">
        <v>137</v>
      </c>
      <c r="C2581">
        <v>1</v>
      </c>
      <c r="D2581">
        <v>0.64037854889589907</v>
      </c>
      <c r="E2581">
        <v>6</v>
      </c>
      <c r="F2581">
        <v>3</v>
      </c>
      <c r="G2581">
        <v>6.7137012236105397E-3</v>
      </c>
      <c r="H2581">
        <v>237</v>
      </c>
      <c r="I2581">
        <v>305</v>
      </c>
      <c r="J2581">
        <v>10</v>
      </c>
      <c r="K2581">
        <v>1</v>
      </c>
      <c r="L2581">
        <v>8.1570523619863607E-3</v>
      </c>
      <c r="M2581">
        <v>151</v>
      </c>
      <c r="N2581">
        <v>253</v>
      </c>
      <c r="O2581">
        <v>330</v>
      </c>
      <c r="P2581">
        <v>8</v>
      </c>
      <c r="Q2581">
        <v>2</v>
      </c>
      <c r="R2581">
        <v>4.8735740272400699E-3</v>
      </c>
      <c r="S2581">
        <v>240</v>
      </c>
      <c r="T2581">
        <v>261</v>
      </c>
      <c r="U2581">
        <v>364</v>
      </c>
      <c r="V2581">
        <v>8</v>
      </c>
      <c r="W2581">
        <v>3</v>
      </c>
      <c r="X2581">
        <v>7.1104772816051902E-3</v>
      </c>
    </row>
    <row r="2582" spans="1:30">
      <c r="C2582">
        <v>2</v>
      </c>
      <c r="D2582">
        <v>0.26498422712933756</v>
      </c>
      <c r="E2582">
        <v>7</v>
      </c>
      <c r="F2582">
        <v>1</v>
      </c>
      <c r="G2582">
        <v>1.0380988942626901E-2</v>
      </c>
      <c r="H2582">
        <v>258</v>
      </c>
      <c r="I2582">
        <v>112</v>
      </c>
      <c r="J2582">
        <v>10</v>
      </c>
      <c r="K2582">
        <v>1</v>
      </c>
      <c r="L2582">
        <v>1.0380988942626901E-2</v>
      </c>
    </row>
    <row r="2583" spans="1:30">
      <c r="C2583">
        <v>3</v>
      </c>
      <c r="D2583">
        <v>7.2555205047318619E-2</v>
      </c>
      <c r="E2583">
        <v>8</v>
      </c>
      <c r="F2583">
        <v>1</v>
      </c>
      <c r="G2583">
        <v>6.7767239805318902E-3</v>
      </c>
      <c r="H2583">
        <v>302</v>
      </c>
      <c r="I2583">
        <v>298</v>
      </c>
      <c r="J2583">
        <v>10</v>
      </c>
      <c r="K2583">
        <v>1</v>
      </c>
      <c r="L2583">
        <v>6.7767239805318902E-3</v>
      </c>
    </row>
    <row r="2584" spans="1:30">
      <c r="C2584">
        <v>4</v>
      </c>
      <c r="D2584">
        <v>2.2082018927444796E-2</v>
      </c>
      <c r="E2584">
        <v>9</v>
      </c>
      <c r="F2584">
        <v>2</v>
      </c>
      <c r="G2584">
        <v>7.4399722810943505E-3</v>
      </c>
      <c r="H2584">
        <v>205</v>
      </c>
      <c r="I2584">
        <v>291</v>
      </c>
      <c r="J2584">
        <v>11</v>
      </c>
      <c r="K2584">
        <v>1</v>
      </c>
      <c r="L2584">
        <v>7.9196986193382606E-3</v>
      </c>
      <c r="M2584">
        <v>165</v>
      </c>
      <c r="N2584">
        <v>250</v>
      </c>
      <c r="O2584">
        <v>325</v>
      </c>
      <c r="P2584">
        <v>12</v>
      </c>
      <c r="Q2584">
        <v>2</v>
      </c>
      <c r="R2584">
        <v>6.9602459428504404E-3</v>
      </c>
    </row>
    <row r="2585" spans="1:30">
      <c r="E2585">
        <v>10</v>
      </c>
      <c r="F2585">
        <v>1</v>
      </c>
      <c r="G2585">
        <v>6.6256009275950803E-3</v>
      </c>
      <c r="H2585">
        <v>306</v>
      </c>
      <c r="I2585">
        <v>283</v>
      </c>
      <c r="J2585">
        <v>11</v>
      </c>
      <c r="K2585">
        <v>1</v>
      </c>
      <c r="L2585">
        <v>6.6256009275950803E-3</v>
      </c>
    </row>
    <row r="2586" spans="1:30">
      <c r="B2586" t="s">
        <v>138</v>
      </c>
      <c r="C2586">
        <v>317</v>
      </c>
      <c r="E2586">
        <v>11</v>
      </c>
      <c r="F2586">
        <v>1</v>
      </c>
      <c r="G2586">
        <v>9.8559418474288493E-3</v>
      </c>
      <c r="H2586">
        <v>200</v>
      </c>
      <c r="I2586">
        <v>243</v>
      </c>
      <c r="J2586">
        <v>12</v>
      </c>
      <c r="K2586">
        <v>1</v>
      </c>
      <c r="L2586">
        <v>9.8559418474288493E-3</v>
      </c>
    </row>
    <row r="2587" spans="1:30">
      <c r="B2587" t="s">
        <v>4</v>
      </c>
      <c r="C2587">
        <v>4.3049429155411333E-3</v>
      </c>
      <c r="E2587">
        <v>12</v>
      </c>
      <c r="F2587">
        <v>1</v>
      </c>
      <c r="G2587">
        <v>6.9550147107737296E-3</v>
      </c>
      <c r="H2587">
        <v>226</v>
      </c>
      <c r="I2587">
        <v>419</v>
      </c>
      <c r="J2587">
        <v>12</v>
      </c>
      <c r="K2587">
        <v>1</v>
      </c>
      <c r="L2587">
        <v>6.9550147107737296E-3</v>
      </c>
    </row>
    <row r="2588" spans="1:30">
      <c r="E2588">
        <v>13</v>
      </c>
      <c r="F2588">
        <v>2</v>
      </c>
      <c r="G2588">
        <v>8.0979913441184045E-3</v>
      </c>
      <c r="H2588">
        <v>231</v>
      </c>
      <c r="I2588">
        <v>157</v>
      </c>
      <c r="J2588">
        <v>12</v>
      </c>
      <c r="K2588">
        <v>1</v>
      </c>
      <c r="L2588">
        <v>6.5169748030269601E-3</v>
      </c>
      <c r="M2588">
        <v>164</v>
      </c>
      <c r="N2588">
        <v>247</v>
      </c>
      <c r="O2588">
        <v>224</v>
      </c>
      <c r="P2588">
        <v>12</v>
      </c>
      <c r="Q2588">
        <v>2</v>
      </c>
      <c r="R2588">
        <v>9.6790078852098498E-3</v>
      </c>
    </row>
    <row r="2589" spans="1:30">
      <c r="E2589">
        <v>14</v>
      </c>
      <c r="F2589">
        <v>1</v>
      </c>
      <c r="G2589">
        <v>6.4259139203240801E-3</v>
      </c>
      <c r="H2589">
        <v>304</v>
      </c>
      <c r="I2589">
        <v>301</v>
      </c>
      <c r="J2589">
        <v>12</v>
      </c>
      <c r="K2589">
        <v>1</v>
      </c>
      <c r="L2589">
        <v>6.4259139203240801E-3</v>
      </c>
    </row>
    <row r="2590" spans="1:30">
      <c r="E2590">
        <v>15</v>
      </c>
      <c r="F2590">
        <v>2</v>
      </c>
      <c r="G2590">
        <v>6.941908781622895E-3</v>
      </c>
      <c r="H2590">
        <v>306</v>
      </c>
      <c r="I2590">
        <v>259</v>
      </c>
      <c r="J2590">
        <v>12</v>
      </c>
      <c r="K2590">
        <v>1</v>
      </c>
      <c r="L2590">
        <v>6.7350142277617098E-3</v>
      </c>
      <c r="M2590">
        <v>177</v>
      </c>
      <c r="N2590">
        <v>318</v>
      </c>
      <c r="O2590">
        <v>288</v>
      </c>
      <c r="P2590">
        <v>15</v>
      </c>
      <c r="Q2590">
        <v>2</v>
      </c>
      <c r="R2590">
        <v>7.1488033354840802E-3</v>
      </c>
    </row>
    <row r="2591" spans="1:30">
      <c r="E2591">
        <v>16</v>
      </c>
      <c r="F2591">
        <v>2</v>
      </c>
      <c r="G2591">
        <v>7.1510750901690552E-3</v>
      </c>
      <c r="H2591">
        <v>229</v>
      </c>
      <c r="I2591">
        <v>118</v>
      </c>
      <c r="J2591">
        <v>13</v>
      </c>
      <c r="K2591">
        <v>1</v>
      </c>
      <c r="L2591">
        <v>5.7238280657512901E-3</v>
      </c>
      <c r="M2591">
        <v>171</v>
      </c>
      <c r="N2591">
        <v>248</v>
      </c>
      <c r="O2591">
        <v>125</v>
      </c>
      <c r="P2591">
        <v>14</v>
      </c>
      <c r="Q2591">
        <v>2</v>
      </c>
      <c r="R2591">
        <v>8.5783221145868203E-3</v>
      </c>
    </row>
    <row r="2592" spans="1:30">
      <c r="E2592">
        <v>17</v>
      </c>
      <c r="F2592">
        <v>1</v>
      </c>
      <c r="G2592">
        <v>6.2093138541918901E-3</v>
      </c>
      <c r="H2592">
        <v>255</v>
      </c>
      <c r="I2592">
        <v>317</v>
      </c>
      <c r="J2592">
        <v>13</v>
      </c>
      <c r="K2592">
        <v>1</v>
      </c>
      <c r="L2592">
        <v>6.2093138541918901E-3</v>
      </c>
    </row>
    <row r="2593" spans="5:30">
      <c r="E2593">
        <v>18</v>
      </c>
      <c r="F2593">
        <v>3</v>
      </c>
      <c r="G2593">
        <v>7.5909905003913288E-3</v>
      </c>
      <c r="H2593">
        <v>268</v>
      </c>
      <c r="I2593">
        <v>98</v>
      </c>
      <c r="J2593">
        <v>13</v>
      </c>
      <c r="K2593">
        <v>1</v>
      </c>
      <c r="L2593">
        <v>5.79166963295544E-3</v>
      </c>
      <c r="M2593">
        <v>158</v>
      </c>
      <c r="N2593">
        <v>299</v>
      </c>
      <c r="O2593">
        <v>144</v>
      </c>
      <c r="P2593">
        <v>8</v>
      </c>
      <c r="Q2593">
        <v>2</v>
      </c>
      <c r="R2593">
        <v>7.9654138893494892E-3</v>
      </c>
      <c r="S2593">
        <v>254</v>
      </c>
      <c r="T2593">
        <v>300</v>
      </c>
      <c r="U2593">
        <v>178</v>
      </c>
      <c r="V2593">
        <v>11</v>
      </c>
      <c r="W2593">
        <v>3</v>
      </c>
      <c r="X2593">
        <v>9.0158879788690607E-3</v>
      </c>
    </row>
    <row r="2594" spans="5:30">
      <c r="E2594">
        <v>19</v>
      </c>
      <c r="F2594">
        <v>1</v>
      </c>
      <c r="G2594">
        <v>7.2170189855847904E-3</v>
      </c>
      <c r="H2594">
        <v>307</v>
      </c>
      <c r="I2594">
        <v>210</v>
      </c>
      <c r="J2594">
        <v>13</v>
      </c>
      <c r="K2594">
        <v>1</v>
      </c>
      <c r="L2594">
        <v>7.2170189855847904E-3</v>
      </c>
    </row>
    <row r="2595" spans="5:30">
      <c r="E2595">
        <v>20</v>
      </c>
      <c r="F2595">
        <v>1</v>
      </c>
      <c r="G2595">
        <v>6.7851391540034297E-3</v>
      </c>
      <c r="H2595">
        <v>332</v>
      </c>
      <c r="I2595">
        <v>380</v>
      </c>
      <c r="J2595">
        <v>13</v>
      </c>
      <c r="K2595">
        <v>1</v>
      </c>
      <c r="L2595">
        <v>6.7851391540034297E-3</v>
      </c>
    </row>
    <row r="2596" spans="5:30">
      <c r="E2596">
        <v>21</v>
      </c>
      <c r="F2596">
        <v>4</v>
      </c>
      <c r="G2596">
        <v>8.3254181857546558E-3</v>
      </c>
      <c r="H2596">
        <v>158</v>
      </c>
      <c r="I2596">
        <v>248</v>
      </c>
      <c r="J2596">
        <v>14</v>
      </c>
      <c r="K2596">
        <v>1</v>
      </c>
      <c r="L2596">
        <v>7.3777831009554902E-3</v>
      </c>
      <c r="M2596">
        <v>163</v>
      </c>
      <c r="N2596">
        <v>191</v>
      </c>
      <c r="O2596">
        <v>302</v>
      </c>
      <c r="P2596">
        <v>11</v>
      </c>
      <c r="Q2596">
        <v>2</v>
      </c>
      <c r="R2596">
        <v>7.8352320743011392E-3</v>
      </c>
      <c r="S2596">
        <v>245</v>
      </c>
      <c r="T2596">
        <v>208</v>
      </c>
      <c r="U2596">
        <v>358</v>
      </c>
      <c r="V2596">
        <v>10</v>
      </c>
      <c r="W2596">
        <v>3</v>
      </c>
      <c r="X2596">
        <v>8.3138572260243009E-3</v>
      </c>
      <c r="Y2596">
        <v>377</v>
      </c>
      <c r="Z2596">
        <v>190</v>
      </c>
      <c r="AA2596">
        <v>331</v>
      </c>
      <c r="AB2596">
        <v>10</v>
      </c>
      <c r="AC2596">
        <v>4</v>
      </c>
      <c r="AD2596">
        <v>9.7748003417376904E-3</v>
      </c>
    </row>
    <row r="2597" spans="5:30">
      <c r="E2597">
        <v>22</v>
      </c>
      <c r="F2597">
        <v>1</v>
      </c>
      <c r="G2597">
        <v>7.8562265783995496E-3</v>
      </c>
      <c r="H2597">
        <v>163</v>
      </c>
      <c r="I2597">
        <v>289</v>
      </c>
      <c r="J2597">
        <v>14</v>
      </c>
      <c r="K2597">
        <v>1</v>
      </c>
      <c r="L2597">
        <v>7.8562265783995496E-3</v>
      </c>
    </row>
    <row r="2598" spans="5:30">
      <c r="E2598">
        <v>23</v>
      </c>
      <c r="F2598">
        <v>1</v>
      </c>
      <c r="G2598">
        <v>7.5276102972597504E-3</v>
      </c>
      <c r="H2598">
        <v>169</v>
      </c>
      <c r="I2598">
        <v>323</v>
      </c>
      <c r="J2598">
        <v>14</v>
      </c>
      <c r="K2598">
        <v>1</v>
      </c>
      <c r="L2598">
        <v>7.5276102972597504E-3</v>
      </c>
    </row>
    <row r="2599" spans="5:30">
      <c r="E2599">
        <v>24</v>
      </c>
      <c r="F2599">
        <v>2</v>
      </c>
      <c r="G2599">
        <v>6.971789467173195E-3</v>
      </c>
      <c r="H2599">
        <v>254</v>
      </c>
      <c r="I2599">
        <v>285</v>
      </c>
      <c r="J2599">
        <v>14</v>
      </c>
      <c r="K2599">
        <v>1</v>
      </c>
      <c r="L2599">
        <v>6.7657687546778802E-3</v>
      </c>
      <c r="M2599">
        <v>154</v>
      </c>
      <c r="N2599">
        <v>291</v>
      </c>
      <c r="O2599">
        <v>307</v>
      </c>
      <c r="P2599">
        <v>8</v>
      </c>
      <c r="Q2599">
        <v>2</v>
      </c>
      <c r="R2599">
        <v>7.1778101796685099E-3</v>
      </c>
    </row>
    <row r="2600" spans="5:30">
      <c r="E2600">
        <v>25</v>
      </c>
      <c r="F2600">
        <v>2</v>
      </c>
      <c r="G2600">
        <v>6.3689366803640849E-3</v>
      </c>
      <c r="H2600">
        <v>311</v>
      </c>
      <c r="I2600">
        <v>172</v>
      </c>
      <c r="J2600">
        <v>14</v>
      </c>
      <c r="K2600">
        <v>1</v>
      </c>
      <c r="L2600">
        <v>6.9701821206563297E-3</v>
      </c>
      <c r="M2600">
        <v>173</v>
      </c>
      <c r="N2600">
        <v>316</v>
      </c>
      <c r="O2600">
        <v>205</v>
      </c>
      <c r="P2600">
        <v>14</v>
      </c>
      <c r="Q2600">
        <v>2</v>
      </c>
      <c r="R2600">
        <v>5.7676912400718401E-3</v>
      </c>
    </row>
    <row r="2601" spans="5:30">
      <c r="E2601">
        <v>26</v>
      </c>
      <c r="F2601">
        <v>1</v>
      </c>
      <c r="G2601">
        <v>8.3476387770015301E-3</v>
      </c>
      <c r="H2601">
        <v>153</v>
      </c>
      <c r="I2601">
        <v>207</v>
      </c>
      <c r="J2601">
        <v>15</v>
      </c>
      <c r="K2601">
        <v>1</v>
      </c>
      <c r="L2601">
        <v>8.3476387770015301E-3</v>
      </c>
    </row>
    <row r="2602" spans="5:30">
      <c r="E2602">
        <v>27</v>
      </c>
      <c r="F2602">
        <v>1</v>
      </c>
      <c r="G2602">
        <v>7.0138688822708002E-3</v>
      </c>
      <c r="H2602">
        <v>252</v>
      </c>
      <c r="I2602">
        <v>252</v>
      </c>
      <c r="J2602">
        <v>15</v>
      </c>
      <c r="K2602">
        <v>1</v>
      </c>
      <c r="L2602">
        <v>7.0138688822708002E-3</v>
      </c>
    </row>
    <row r="2603" spans="5:30">
      <c r="E2603">
        <v>28</v>
      </c>
      <c r="F2603">
        <v>4</v>
      </c>
      <c r="G2603">
        <v>6.4053561568257729E-3</v>
      </c>
      <c r="H2603">
        <v>311</v>
      </c>
      <c r="I2603">
        <v>129</v>
      </c>
      <c r="J2603">
        <v>15</v>
      </c>
      <c r="K2603">
        <v>1</v>
      </c>
      <c r="L2603">
        <v>7.0863521490769597E-3</v>
      </c>
      <c r="M2603">
        <v>175</v>
      </c>
      <c r="N2603">
        <v>316</v>
      </c>
      <c r="O2603">
        <v>178</v>
      </c>
      <c r="P2603">
        <v>15</v>
      </c>
      <c r="Q2603">
        <v>2</v>
      </c>
      <c r="R2603">
        <v>5.5712132532365101E-3</v>
      </c>
      <c r="S2603">
        <v>270</v>
      </c>
      <c r="T2603">
        <v>314</v>
      </c>
      <c r="U2603">
        <v>211</v>
      </c>
      <c r="V2603">
        <v>17</v>
      </c>
      <c r="W2603">
        <v>3</v>
      </c>
      <c r="X2603">
        <v>6.5168439612339601E-3</v>
      </c>
      <c r="Y2603">
        <v>398</v>
      </c>
      <c r="Z2603">
        <v>306</v>
      </c>
      <c r="AA2603">
        <v>160</v>
      </c>
      <c r="AB2603">
        <v>17</v>
      </c>
      <c r="AC2603">
        <v>4</v>
      </c>
      <c r="AD2603">
        <v>6.4470152637556601E-3</v>
      </c>
    </row>
    <row r="2604" spans="5:30">
      <c r="E2604">
        <v>29</v>
      </c>
      <c r="F2604">
        <v>1</v>
      </c>
      <c r="G2604">
        <v>6.4402366612936702E-3</v>
      </c>
      <c r="H2604">
        <v>198</v>
      </c>
      <c r="I2604">
        <v>333</v>
      </c>
      <c r="J2604">
        <v>16</v>
      </c>
      <c r="K2604">
        <v>1</v>
      </c>
      <c r="L2604">
        <v>6.4402366612936702E-3</v>
      </c>
    </row>
    <row r="2605" spans="5:30">
      <c r="E2605">
        <v>30</v>
      </c>
      <c r="F2605">
        <v>2</v>
      </c>
      <c r="G2605">
        <v>6.5977280752657803E-3</v>
      </c>
      <c r="H2605">
        <v>230</v>
      </c>
      <c r="I2605">
        <v>51</v>
      </c>
      <c r="J2605">
        <v>16</v>
      </c>
      <c r="K2605">
        <v>1</v>
      </c>
      <c r="L2605">
        <v>5.2031741328735E-3</v>
      </c>
      <c r="M2605">
        <v>170</v>
      </c>
      <c r="N2605">
        <v>247</v>
      </c>
      <c r="O2605">
        <v>98</v>
      </c>
      <c r="P2605">
        <v>14</v>
      </c>
      <c r="Q2605">
        <v>2</v>
      </c>
      <c r="R2605">
        <v>7.9922820176580606E-3</v>
      </c>
    </row>
    <row r="2606" spans="5:30">
      <c r="E2606">
        <v>31</v>
      </c>
      <c r="F2606">
        <v>1</v>
      </c>
      <c r="G2606">
        <v>7.5199641487444903E-3</v>
      </c>
      <c r="H2606">
        <v>254</v>
      </c>
      <c r="I2606">
        <v>224</v>
      </c>
      <c r="J2606">
        <v>16</v>
      </c>
      <c r="K2606">
        <v>1</v>
      </c>
      <c r="L2606">
        <v>7.5199641487444903E-3</v>
      </c>
    </row>
    <row r="2607" spans="5:30">
      <c r="E2607">
        <v>32</v>
      </c>
      <c r="F2607">
        <v>3</v>
      </c>
      <c r="G2607">
        <v>6.7773175497632702E-3</v>
      </c>
      <c r="H2607">
        <v>304</v>
      </c>
      <c r="I2607">
        <v>289</v>
      </c>
      <c r="J2607">
        <v>16</v>
      </c>
      <c r="K2607">
        <v>1</v>
      </c>
      <c r="L2607">
        <v>5.3811025780886798E-3</v>
      </c>
      <c r="M2607">
        <v>172</v>
      </c>
      <c r="N2607">
        <v>311</v>
      </c>
      <c r="O2607">
        <v>323</v>
      </c>
      <c r="P2607">
        <v>14</v>
      </c>
      <c r="Q2607">
        <v>2</v>
      </c>
      <c r="R2607">
        <v>6.9514651817851603E-3</v>
      </c>
      <c r="S2607">
        <v>264</v>
      </c>
      <c r="T2607">
        <v>310</v>
      </c>
      <c r="U2607">
        <v>357</v>
      </c>
      <c r="V2607">
        <v>15</v>
      </c>
      <c r="W2607">
        <v>3</v>
      </c>
      <c r="X2607">
        <v>7.9993848894159697E-3</v>
      </c>
    </row>
    <row r="2608" spans="5:30">
      <c r="E2608">
        <v>33</v>
      </c>
      <c r="F2608">
        <v>4</v>
      </c>
      <c r="G2608">
        <v>5.9692972457687345E-3</v>
      </c>
      <c r="H2608">
        <v>314</v>
      </c>
      <c r="I2608">
        <v>318</v>
      </c>
      <c r="J2608">
        <v>16</v>
      </c>
      <c r="K2608">
        <v>1</v>
      </c>
      <c r="L2608">
        <v>6.2448946664050396E-3</v>
      </c>
      <c r="M2608">
        <v>187</v>
      </c>
      <c r="N2608">
        <v>350</v>
      </c>
      <c r="O2608">
        <v>345</v>
      </c>
      <c r="P2608">
        <v>20</v>
      </c>
      <c r="Q2608">
        <v>2</v>
      </c>
      <c r="R2608">
        <v>5.6505327979886298E-3</v>
      </c>
      <c r="S2608">
        <v>292</v>
      </c>
      <c r="T2608">
        <v>340</v>
      </c>
      <c r="U2608">
        <v>381</v>
      </c>
      <c r="V2608">
        <v>22</v>
      </c>
      <c r="W2608">
        <v>3</v>
      </c>
      <c r="X2608">
        <v>5.9678451605530303E-3</v>
      </c>
      <c r="Y2608">
        <v>411</v>
      </c>
      <c r="Z2608">
        <v>338</v>
      </c>
      <c r="AA2608">
        <v>326</v>
      </c>
      <c r="AB2608">
        <v>22</v>
      </c>
      <c r="AC2608">
        <v>4</v>
      </c>
      <c r="AD2608">
        <v>6.01391635812824E-3</v>
      </c>
    </row>
    <row r="2609" spans="5:30">
      <c r="E2609">
        <v>34</v>
      </c>
      <c r="F2609">
        <v>1</v>
      </c>
      <c r="G2609">
        <v>7.2551873865206997E-3</v>
      </c>
      <c r="H2609">
        <v>316</v>
      </c>
      <c r="I2609">
        <v>109</v>
      </c>
      <c r="J2609">
        <v>16</v>
      </c>
      <c r="K2609">
        <v>1</v>
      </c>
      <c r="L2609">
        <v>7.2551873865206997E-3</v>
      </c>
    </row>
    <row r="2610" spans="5:30">
      <c r="E2610">
        <v>35</v>
      </c>
      <c r="F2610">
        <v>1</v>
      </c>
      <c r="G2610">
        <v>7.8398363190839392E-3</v>
      </c>
      <c r="H2610">
        <v>352</v>
      </c>
      <c r="I2610">
        <v>225</v>
      </c>
      <c r="J2610">
        <v>16</v>
      </c>
      <c r="K2610">
        <v>1</v>
      </c>
      <c r="L2610">
        <v>7.8398363190839392E-3</v>
      </c>
    </row>
    <row r="2611" spans="5:30">
      <c r="E2611">
        <v>37</v>
      </c>
      <c r="F2611">
        <v>1</v>
      </c>
      <c r="G2611">
        <v>6.9289215574458796E-3</v>
      </c>
      <c r="H2611">
        <v>149</v>
      </c>
      <c r="I2611">
        <v>310</v>
      </c>
      <c r="J2611">
        <v>17</v>
      </c>
      <c r="K2611">
        <v>1</v>
      </c>
      <c r="L2611">
        <v>6.9289215574458796E-3</v>
      </c>
    </row>
    <row r="2612" spans="5:30">
      <c r="E2612">
        <v>38</v>
      </c>
      <c r="F2612">
        <v>1</v>
      </c>
      <c r="G2612">
        <v>6.3630548769140196E-3</v>
      </c>
      <c r="H2612">
        <v>152</v>
      </c>
      <c r="I2612">
        <v>158</v>
      </c>
      <c r="J2612">
        <v>17</v>
      </c>
      <c r="K2612">
        <v>1</v>
      </c>
      <c r="L2612">
        <v>6.3630548769140196E-3</v>
      </c>
    </row>
    <row r="2613" spans="5:30">
      <c r="E2613">
        <v>39</v>
      </c>
      <c r="F2613">
        <v>2</v>
      </c>
      <c r="G2613">
        <v>6.6606632186724454E-3</v>
      </c>
      <c r="H2613">
        <v>190</v>
      </c>
      <c r="I2613">
        <v>300</v>
      </c>
      <c r="J2613">
        <v>17</v>
      </c>
      <c r="K2613">
        <v>1</v>
      </c>
      <c r="L2613">
        <v>6.6974259481385103E-3</v>
      </c>
      <c r="M2613">
        <v>184</v>
      </c>
      <c r="N2613">
        <v>210</v>
      </c>
      <c r="O2613">
        <v>337</v>
      </c>
      <c r="P2613">
        <v>19</v>
      </c>
      <c r="Q2613">
        <v>2</v>
      </c>
      <c r="R2613">
        <v>6.6239004892063797E-3</v>
      </c>
    </row>
    <row r="2614" spans="5:30">
      <c r="E2614">
        <v>40</v>
      </c>
      <c r="F2614">
        <v>4</v>
      </c>
      <c r="G2614">
        <v>6.543918676031075E-3</v>
      </c>
      <c r="H2614">
        <v>256</v>
      </c>
      <c r="I2614">
        <v>165</v>
      </c>
      <c r="J2614">
        <v>17</v>
      </c>
      <c r="K2614">
        <v>1</v>
      </c>
      <c r="L2614">
        <v>6.61793347799919E-3</v>
      </c>
      <c r="M2614">
        <v>185</v>
      </c>
      <c r="N2614">
        <v>308</v>
      </c>
      <c r="O2614">
        <v>206</v>
      </c>
      <c r="P2614">
        <v>19</v>
      </c>
      <c r="Q2614">
        <v>2</v>
      </c>
      <c r="R2614">
        <v>6.0278585313889499E-3</v>
      </c>
      <c r="S2614">
        <v>266</v>
      </c>
      <c r="T2614">
        <v>315</v>
      </c>
      <c r="U2614">
        <v>235</v>
      </c>
      <c r="V2614">
        <v>16</v>
      </c>
      <c r="W2614">
        <v>3</v>
      </c>
      <c r="X2614">
        <v>6.7295218000912697E-3</v>
      </c>
      <c r="Y2614">
        <v>399</v>
      </c>
      <c r="Z2614">
        <v>306</v>
      </c>
      <c r="AA2614">
        <v>191</v>
      </c>
      <c r="AB2614">
        <v>17</v>
      </c>
      <c r="AC2614">
        <v>4</v>
      </c>
      <c r="AD2614">
        <v>6.8003608946448904E-3</v>
      </c>
    </row>
    <row r="2615" spans="5:30">
      <c r="E2615">
        <v>41</v>
      </c>
      <c r="F2615">
        <v>1</v>
      </c>
      <c r="G2615">
        <v>7.1279353825252703E-3</v>
      </c>
      <c r="H2615">
        <v>256</v>
      </c>
      <c r="I2615">
        <v>194</v>
      </c>
      <c r="J2615">
        <v>17</v>
      </c>
      <c r="K2615">
        <v>1</v>
      </c>
      <c r="L2615">
        <v>7.1279353825252703E-3</v>
      </c>
    </row>
    <row r="2616" spans="5:30">
      <c r="E2616">
        <v>42</v>
      </c>
      <c r="F2616">
        <v>1</v>
      </c>
      <c r="G2616">
        <v>6.8943635772477901E-3</v>
      </c>
      <c r="H2616">
        <v>315</v>
      </c>
      <c r="I2616">
        <v>94</v>
      </c>
      <c r="J2616">
        <v>17</v>
      </c>
      <c r="K2616">
        <v>1</v>
      </c>
      <c r="L2616">
        <v>6.8943635772477901E-3</v>
      </c>
    </row>
    <row r="2617" spans="5:30">
      <c r="E2617">
        <v>43</v>
      </c>
      <c r="F2617">
        <v>1</v>
      </c>
      <c r="G2617">
        <v>6.3545108400216996E-3</v>
      </c>
      <c r="H2617">
        <v>351</v>
      </c>
      <c r="I2617">
        <v>371</v>
      </c>
      <c r="J2617">
        <v>17</v>
      </c>
      <c r="K2617">
        <v>1</v>
      </c>
      <c r="L2617">
        <v>6.3545108400216996E-3</v>
      </c>
    </row>
    <row r="2618" spans="5:30">
      <c r="E2618">
        <v>44</v>
      </c>
      <c r="F2618">
        <v>1</v>
      </c>
      <c r="G2618">
        <v>6.5080065202551196E-3</v>
      </c>
      <c r="H2618">
        <v>357</v>
      </c>
      <c r="I2618">
        <v>341</v>
      </c>
      <c r="J2618">
        <v>17</v>
      </c>
      <c r="K2618">
        <v>1</v>
      </c>
      <c r="L2618">
        <v>6.5080065202551196E-3</v>
      </c>
    </row>
    <row r="2619" spans="5:30">
      <c r="E2619">
        <v>45</v>
      </c>
      <c r="F2619">
        <v>1</v>
      </c>
      <c r="G2619">
        <v>5.8555928534541101E-3</v>
      </c>
      <c r="H2619">
        <v>319</v>
      </c>
      <c r="I2619">
        <v>286</v>
      </c>
      <c r="J2619">
        <v>18</v>
      </c>
      <c r="K2619">
        <v>1</v>
      </c>
      <c r="L2619">
        <v>5.8555928534541101E-3</v>
      </c>
    </row>
    <row r="2620" spans="5:30">
      <c r="E2620">
        <v>46</v>
      </c>
      <c r="F2620">
        <v>3</v>
      </c>
      <c r="G2620">
        <v>6.5392227773429694E-3</v>
      </c>
      <c r="H2620">
        <v>133</v>
      </c>
      <c r="I2620">
        <v>216</v>
      </c>
      <c r="J2620">
        <v>19</v>
      </c>
      <c r="K2620">
        <v>1</v>
      </c>
      <c r="L2620">
        <v>7.1937006546811599E-3</v>
      </c>
      <c r="M2620">
        <v>166</v>
      </c>
      <c r="N2620">
        <v>146</v>
      </c>
      <c r="O2620">
        <v>248</v>
      </c>
      <c r="P2620">
        <v>13</v>
      </c>
      <c r="Q2620">
        <v>2</v>
      </c>
      <c r="R2620">
        <v>7.4883059450707497E-3</v>
      </c>
      <c r="S2620">
        <v>274</v>
      </c>
      <c r="T2620">
        <v>188</v>
      </c>
      <c r="U2620">
        <v>281</v>
      </c>
      <c r="V2620">
        <v>18</v>
      </c>
      <c r="W2620">
        <v>3</v>
      </c>
      <c r="X2620">
        <v>4.9356617322770004E-3</v>
      </c>
    </row>
    <row r="2621" spans="5:30">
      <c r="E2621">
        <v>47</v>
      </c>
      <c r="F2621">
        <v>1</v>
      </c>
      <c r="G2621">
        <v>6.3441505147505701E-3</v>
      </c>
      <c r="H2621">
        <v>139</v>
      </c>
      <c r="I2621">
        <v>259</v>
      </c>
      <c r="J2621">
        <v>19</v>
      </c>
      <c r="K2621">
        <v>1</v>
      </c>
      <c r="L2621">
        <v>6.3441505147505701E-3</v>
      </c>
    </row>
    <row r="2622" spans="5:30">
      <c r="E2622">
        <v>48</v>
      </c>
      <c r="F2622">
        <v>1</v>
      </c>
      <c r="G2622">
        <v>5.67563733886712E-3</v>
      </c>
      <c r="H2622">
        <v>254</v>
      </c>
      <c r="I2622">
        <v>115</v>
      </c>
      <c r="J2622">
        <v>20</v>
      </c>
      <c r="K2622">
        <v>1</v>
      </c>
      <c r="L2622">
        <v>5.67563733886712E-3</v>
      </c>
    </row>
    <row r="2623" spans="5:30">
      <c r="E2623">
        <v>49</v>
      </c>
      <c r="F2623">
        <v>1</v>
      </c>
      <c r="G2623">
        <v>6.3197786914226603E-3</v>
      </c>
      <c r="H2623">
        <v>254</v>
      </c>
      <c r="I2623">
        <v>135</v>
      </c>
      <c r="J2623">
        <v>20</v>
      </c>
      <c r="K2623">
        <v>1</v>
      </c>
      <c r="L2623">
        <v>6.3197786914226603E-3</v>
      </c>
    </row>
    <row r="2624" spans="5:30">
      <c r="E2624">
        <v>50</v>
      </c>
      <c r="F2624">
        <v>1</v>
      </c>
      <c r="G2624">
        <v>4.81910872885711E-3</v>
      </c>
      <c r="H2624">
        <v>263</v>
      </c>
      <c r="I2624">
        <v>33</v>
      </c>
      <c r="J2624">
        <v>20</v>
      </c>
      <c r="K2624">
        <v>1</v>
      </c>
      <c r="L2624">
        <v>4.81910872885711E-3</v>
      </c>
    </row>
    <row r="2625" spans="5:30">
      <c r="E2625">
        <v>51</v>
      </c>
      <c r="F2625">
        <v>1</v>
      </c>
      <c r="G2625">
        <v>5.4099852847329299E-3</v>
      </c>
      <c r="H2625">
        <v>236</v>
      </c>
      <c r="I2625">
        <v>186</v>
      </c>
      <c r="J2625">
        <v>21</v>
      </c>
      <c r="K2625">
        <v>1</v>
      </c>
      <c r="L2625">
        <v>5.4099852847329299E-3</v>
      </c>
    </row>
    <row r="2626" spans="5:30">
      <c r="E2626">
        <v>52</v>
      </c>
      <c r="F2626">
        <v>1</v>
      </c>
      <c r="G2626">
        <v>4.9194243647437104E-3</v>
      </c>
      <c r="H2626">
        <v>244</v>
      </c>
      <c r="I2626">
        <v>30</v>
      </c>
      <c r="J2626">
        <v>21</v>
      </c>
      <c r="K2626">
        <v>1</v>
      </c>
      <c r="L2626">
        <v>4.9194243647437104E-3</v>
      </c>
    </row>
    <row r="2627" spans="5:30">
      <c r="E2627">
        <v>53</v>
      </c>
      <c r="F2627">
        <v>2</v>
      </c>
      <c r="G2627">
        <v>5.35351714244592E-3</v>
      </c>
      <c r="H2627">
        <v>117</v>
      </c>
      <c r="I2627">
        <v>177</v>
      </c>
      <c r="J2627">
        <v>22</v>
      </c>
      <c r="K2627">
        <v>1</v>
      </c>
      <c r="L2627">
        <v>6.9100809281561404E-3</v>
      </c>
      <c r="M2627">
        <v>193</v>
      </c>
      <c r="N2627">
        <v>150</v>
      </c>
      <c r="O2627">
        <v>208</v>
      </c>
      <c r="P2627">
        <v>30</v>
      </c>
      <c r="Q2627">
        <v>2</v>
      </c>
      <c r="R2627">
        <v>3.7969533567357001E-3</v>
      </c>
    </row>
    <row r="2628" spans="5:30">
      <c r="E2628">
        <v>54</v>
      </c>
      <c r="F2628">
        <v>1</v>
      </c>
      <c r="G2628">
        <v>4.9104419670957904E-3</v>
      </c>
      <c r="H2628">
        <v>261</v>
      </c>
      <c r="I2628">
        <v>62</v>
      </c>
      <c r="J2628">
        <v>22</v>
      </c>
      <c r="K2628">
        <v>1</v>
      </c>
      <c r="L2628">
        <v>4.9104419670957904E-3</v>
      </c>
    </row>
    <row r="2629" spans="5:30">
      <c r="E2629">
        <v>55</v>
      </c>
      <c r="F2629">
        <v>1</v>
      </c>
      <c r="G2629">
        <v>5.4538503901757802E-3</v>
      </c>
      <c r="H2629">
        <v>234</v>
      </c>
      <c r="I2629">
        <v>150</v>
      </c>
      <c r="J2629">
        <v>23</v>
      </c>
      <c r="K2629">
        <v>1</v>
      </c>
      <c r="L2629">
        <v>5.4538503901757802E-3</v>
      </c>
    </row>
    <row r="2630" spans="5:30">
      <c r="E2630">
        <v>56</v>
      </c>
      <c r="F2630">
        <v>1</v>
      </c>
      <c r="G2630">
        <v>4.7550433115120198E-3</v>
      </c>
      <c r="H2630">
        <v>261</v>
      </c>
      <c r="I2630">
        <v>38</v>
      </c>
      <c r="J2630">
        <v>23</v>
      </c>
      <c r="K2630">
        <v>1</v>
      </c>
      <c r="L2630">
        <v>4.7550433115120198E-3</v>
      </c>
    </row>
    <row r="2631" spans="5:30">
      <c r="E2631">
        <v>57</v>
      </c>
      <c r="F2631">
        <v>1</v>
      </c>
      <c r="G2631">
        <v>4.5675857333060997E-3</v>
      </c>
      <c r="H2631">
        <v>296</v>
      </c>
      <c r="I2631">
        <v>46</v>
      </c>
      <c r="J2631">
        <v>23</v>
      </c>
      <c r="K2631">
        <v>1</v>
      </c>
      <c r="L2631">
        <v>4.5675857333060997E-3</v>
      </c>
    </row>
    <row r="2632" spans="5:30">
      <c r="E2632">
        <v>58</v>
      </c>
      <c r="F2632">
        <v>4</v>
      </c>
      <c r="G2632">
        <v>3.9346693617101445E-3</v>
      </c>
      <c r="H2632">
        <v>376</v>
      </c>
      <c r="I2632">
        <v>351</v>
      </c>
      <c r="J2632">
        <v>23</v>
      </c>
      <c r="K2632">
        <v>1</v>
      </c>
      <c r="L2632">
        <v>5.0495357861251597E-3</v>
      </c>
      <c r="M2632">
        <v>194</v>
      </c>
      <c r="N2632">
        <v>379</v>
      </c>
      <c r="O2632">
        <v>395</v>
      </c>
      <c r="P2632">
        <v>30</v>
      </c>
      <c r="Q2632">
        <v>2</v>
      </c>
      <c r="R2632">
        <v>3.8974674329989899E-3</v>
      </c>
      <c r="S2632">
        <v>313</v>
      </c>
      <c r="T2632">
        <v>359</v>
      </c>
      <c r="U2632">
        <v>432</v>
      </c>
      <c r="V2632">
        <v>32</v>
      </c>
      <c r="W2632">
        <v>3</v>
      </c>
      <c r="X2632">
        <v>4.1754521412131996E-3</v>
      </c>
      <c r="Y2632">
        <v>441</v>
      </c>
      <c r="Z2632">
        <v>340</v>
      </c>
      <c r="AA2632">
        <v>384</v>
      </c>
      <c r="AB2632">
        <v>37</v>
      </c>
      <c r="AC2632">
        <v>4</v>
      </c>
      <c r="AD2632">
        <v>2.61622208650323E-3</v>
      </c>
    </row>
    <row r="2633" spans="5:30">
      <c r="E2633">
        <v>59</v>
      </c>
      <c r="F2633">
        <v>2</v>
      </c>
      <c r="G2633">
        <v>3.5712904342114849E-3</v>
      </c>
      <c r="H2633">
        <v>378</v>
      </c>
      <c r="I2633">
        <v>173</v>
      </c>
      <c r="J2633">
        <v>23</v>
      </c>
      <c r="K2633">
        <v>1</v>
      </c>
      <c r="L2633">
        <v>3.5419571079150099E-3</v>
      </c>
      <c r="M2633">
        <v>196</v>
      </c>
      <c r="N2633">
        <v>408</v>
      </c>
      <c r="O2633">
        <v>207</v>
      </c>
      <c r="P2633">
        <v>31</v>
      </c>
      <c r="Q2633">
        <v>2</v>
      </c>
      <c r="R2633">
        <v>3.6006237605079598E-3</v>
      </c>
    </row>
    <row r="2634" spans="5:30">
      <c r="E2634">
        <v>60</v>
      </c>
      <c r="F2634">
        <v>1</v>
      </c>
      <c r="G2634">
        <v>4.3377560339467299E-3</v>
      </c>
      <c r="H2634">
        <v>139</v>
      </c>
      <c r="I2634">
        <v>357</v>
      </c>
      <c r="J2634">
        <v>24</v>
      </c>
      <c r="K2634">
        <v>1</v>
      </c>
      <c r="L2634">
        <v>4.3377560339467299E-3</v>
      </c>
    </row>
    <row r="2635" spans="5:30">
      <c r="E2635">
        <v>61</v>
      </c>
      <c r="F2635">
        <v>1</v>
      </c>
      <c r="G2635">
        <v>6.5787580271471201E-3</v>
      </c>
      <c r="H2635">
        <v>171</v>
      </c>
      <c r="I2635">
        <v>114</v>
      </c>
      <c r="J2635">
        <v>24</v>
      </c>
      <c r="K2635">
        <v>1</v>
      </c>
      <c r="L2635">
        <v>6.5787580271471201E-3</v>
      </c>
    </row>
    <row r="2636" spans="5:30">
      <c r="E2636">
        <v>62</v>
      </c>
      <c r="F2636">
        <v>1</v>
      </c>
      <c r="G2636">
        <v>5.5324831011236099E-3</v>
      </c>
      <c r="H2636">
        <v>239</v>
      </c>
      <c r="I2636">
        <v>117</v>
      </c>
      <c r="J2636">
        <v>24</v>
      </c>
      <c r="K2636">
        <v>1</v>
      </c>
      <c r="L2636">
        <v>5.5324831011236099E-3</v>
      </c>
    </row>
    <row r="2637" spans="5:30">
      <c r="E2637">
        <v>63</v>
      </c>
      <c r="F2637">
        <v>1</v>
      </c>
      <c r="G2637">
        <v>4.5523170054483798E-3</v>
      </c>
      <c r="H2637">
        <v>164</v>
      </c>
      <c r="I2637">
        <v>342</v>
      </c>
      <c r="J2637">
        <v>25</v>
      </c>
      <c r="K2637">
        <v>1</v>
      </c>
      <c r="L2637">
        <v>4.5523170054483798E-3</v>
      </c>
    </row>
    <row r="2638" spans="5:30">
      <c r="E2638">
        <v>64</v>
      </c>
      <c r="F2638">
        <v>1</v>
      </c>
      <c r="G2638">
        <v>6.5670542661665603E-3</v>
      </c>
      <c r="H2638">
        <v>166</v>
      </c>
      <c r="I2638">
        <v>86</v>
      </c>
      <c r="J2638">
        <v>25</v>
      </c>
      <c r="K2638">
        <v>1</v>
      </c>
      <c r="L2638">
        <v>6.5670542661665603E-3</v>
      </c>
    </row>
    <row r="2639" spans="5:30">
      <c r="E2639">
        <v>65</v>
      </c>
      <c r="F2639">
        <v>1</v>
      </c>
      <c r="G2639">
        <v>5.1090097059459097E-3</v>
      </c>
      <c r="H2639">
        <v>167</v>
      </c>
      <c r="I2639">
        <v>51</v>
      </c>
      <c r="J2639">
        <v>25</v>
      </c>
      <c r="K2639">
        <v>1</v>
      </c>
      <c r="L2639">
        <v>5.1090097059459097E-3</v>
      </c>
    </row>
    <row r="2640" spans="5:30">
      <c r="E2640">
        <v>66</v>
      </c>
      <c r="F2640">
        <v>3</v>
      </c>
      <c r="G2640">
        <v>6.4298958992017223E-3</v>
      </c>
      <c r="H2640">
        <v>331</v>
      </c>
      <c r="I2640">
        <v>76</v>
      </c>
      <c r="J2640">
        <v>25</v>
      </c>
      <c r="K2640">
        <v>1</v>
      </c>
      <c r="L2640">
        <v>5.8393141312358598E-3</v>
      </c>
      <c r="M2640">
        <v>180</v>
      </c>
      <c r="N2640">
        <v>376</v>
      </c>
      <c r="O2640">
        <v>131</v>
      </c>
      <c r="P2640">
        <v>17</v>
      </c>
      <c r="Q2640">
        <v>2</v>
      </c>
      <c r="R2640">
        <v>6.2065546003135701E-3</v>
      </c>
      <c r="S2640">
        <v>288</v>
      </c>
      <c r="T2640">
        <v>368</v>
      </c>
      <c r="U2640">
        <v>164</v>
      </c>
      <c r="V2640">
        <v>21</v>
      </c>
      <c r="W2640">
        <v>3</v>
      </c>
      <c r="X2640">
        <v>7.2438189660557397E-3</v>
      </c>
    </row>
    <row r="2641" spans="5:30">
      <c r="E2641">
        <v>67</v>
      </c>
      <c r="F2641">
        <v>2</v>
      </c>
      <c r="G2641">
        <v>4.4702787080637251E-3</v>
      </c>
      <c r="H2641">
        <v>157</v>
      </c>
      <c r="I2641">
        <v>310</v>
      </c>
      <c r="J2641">
        <v>26</v>
      </c>
      <c r="K2641">
        <v>1</v>
      </c>
      <c r="L2641">
        <v>4.24509952232314E-3</v>
      </c>
      <c r="M2641">
        <v>189</v>
      </c>
      <c r="N2641">
        <v>174</v>
      </c>
      <c r="O2641">
        <v>346</v>
      </c>
      <c r="P2641">
        <v>25</v>
      </c>
      <c r="Q2641">
        <v>2</v>
      </c>
      <c r="R2641">
        <v>4.6954578938043102E-3</v>
      </c>
    </row>
    <row r="2642" spans="5:30">
      <c r="E2642">
        <v>68</v>
      </c>
      <c r="F2642">
        <v>1</v>
      </c>
      <c r="G2642">
        <v>5.1143898923685501E-3</v>
      </c>
      <c r="H2642">
        <v>168</v>
      </c>
      <c r="I2642">
        <v>23</v>
      </c>
      <c r="J2642">
        <v>26</v>
      </c>
      <c r="K2642">
        <v>1</v>
      </c>
      <c r="L2642">
        <v>5.1143898923685501E-3</v>
      </c>
    </row>
    <row r="2643" spans="5:30">
      <c r="E2643">
        <v>69</v>
      </c>
      <c r="F2643">
        <v>1</v>
      </c>
      <c r="G2643">
        <v>4.8263270023035498E-3</v>
      </c>
      <c r="H2643">
        <v>334</v>
      </c>
      <c r="I2643">
        <v>48</v>
      </c>
      <c r="J2643">
        <v>26</v>
      </c>
      <c r="K2643">
        <v>1</v>
      </c>
      <c r="L2643">
        <v>4.8263270023035498E-3</v>
      </c>
    </row>
    <row r="2644" spans="5:30">
      <c r="E2644">
        <v>70</v>
      </c>
      <c r="F2644">
        <v>2</v>
      </c>
      <c r="G2644">
        <v>5.2330967589499355E-3</v>
      </c>
      <c r="H2644">
        <v>357</v>
      </c>
      <c r="I2644">
        <v>292</v>
      </c>
      <c r="J2644">
        <v>26</v>
      </c>
      <c r="K2644">
        <v>1</v>
      </c>
      <c r="L2644">
        <v>4.8269913296544497E-3</v>
      </c>
      <c r="M2644">
        <v>188</v>
      </c>
      <c r="N2644">
        <v>387</v>
      </c>
      <c r="O2644">
        <v>315</v>
      </c>
      <c r="P2644">
        <v>20</v>
      </c>
      <c r="Q2644">
        <v>2</v>
      </c>
      <c r="S2644">
        <v>289</v>
      </c>
      <c r="T2644">
        <v>373</v>
      </c>
      <c r="U2644">
        <v>350</v>
      </c>
      <c r="V2644">
        <v>21</v>
      </c>
      <c r="W2644">
        <v>3</v>
      </c>
      <c r="X2644">
        <v>5.6392021882454204E-3</v>
      </c>
    </row>
    <row r="2645" spans="5:30">
      <c r="E2645">
        <v>71</v>
      </c>
      <c r="F2645">
        <v>2</v>
      </c>
      <c r="G2645">
        <v>5.14894999549471E-3</v>
      </c>
      <c r="H2645">
        <v>388</v>
      </c>
      <c r="I2645">
        <v>104</v>
      </c>
      <c r="J2645">
        <v>26</v>
      </c>
      <c r="K2645">
        <v>1</v>
      </c>
      <c r="L2645">
        <v>6.8835594692308001E-3</v>
      </c>
      <c r="M2645">
        <v>206</v>
      </c>
      <c r="N2645">
        <v>414</v>
      </c>
      <c r="O2645">
        <v>130</v>
      </c>
      <c r="P2645">
        <v>34</v>
      </c>
      <c r="Q2645">
        <v>2</v>
      </c>
      <c r="R2645">
        <v>3.4143405217586199E-3</v>
      </c>
    </row>
    <row r="2646" spans="5:30">
      <c r="E2646">
        <v>72</v>
      </c>
      <c r="F2646">
        <v>1</v>
      </c>
      <c r="G2646">
        <v>7.8028831103021104E-3</v>
      </c>
      <c r="H2646">
        <v>391</v>
      </c>
      <c r="I2646">
        <v>77</v>
      </c>
      <c r="J2646">
        <v>26</v>
      </c>
      <c r="K2646">
        <v>1</v>
      </c>
      <c r="L2646">
        <v>7.8028831103021104E-3</v>
      </c>
    </row>
    <row r="2647" spans="5:30">
      <c r="E2647">
        <v>73</v>
      </c>
      <c r="F2647">
        <v>1</v>
      </c>
      <c r="G2647">
        <v>4.2673173841551197E-3</v>
      </c>
      <c r="H2647">
        <v>166</v>
      </c>
      <c r="I2647">
        <v>347</v>
      </c>
      <c r="J2647">
        <v>27</v>
      </c>
      <c r="K2647">
        <v>1</v>
      </c>
      <c r="L2647">
        <v>4.2673173841551197E-3</v>
      </c>
    </row>
    <row r="2648" spans="5:30">
      <c r="E2648">
        <v>74</v>
      </c>
      <c r="F2648">
        <v>3</v>
      </c>
      <c r="G2648">
        <v>4.2582337829875231E-3</v>
      </c>
      <c r="H2648">
        <v>152</v>
      </c>
      <c r="I2648">
        <v>282</v>
      </c>
      <c r="J2648">
        <v>28</v>
      </c>
      <c r="K2648">
        <v>1</v>
      </c>
      <c r="L2648">
        <v>4.6101445546397899E-3</v>
      </c>
      <c r="M2648">
        <v>190</v>
      </c>
      <c r="N2648">
        <v>166</v>
      </c>
      <c r="O2648">
        <v>319</v>
      </c>
      <c r="P2648">
        <v>28</v>
      </c>
      <c r="Q2648">
        <v>2</v>
      </c>
      <c r="R2648">
        <v>4.0953997353428504E-3</v>
      </c>
      <c r="S2648">
        <v>300</v>
      </c>
      <c r="T2648">
        <v>172</v>
      </c>
      <c r="U2648">
        <v>350</v>
      </c>
      <c r="V2648">
        <v>27</v>
      </c>
      <c r="W2648">
        <v>3</v>
      </c>
      <c r="X2648">
        <v>4.0691570589799298E-3</v>
      </c>
    </row>
    <row r="2649" spans="5:30">
      <c r="E2649">
        <v>75</v>
      </c>
      <c r="F2649">
        <v>1</v>
      </c>
      <c r="G2649">
        <v>4.2009936898057603E-3</v>
      </c>
      <c r="H2649">
        <v>159</v>
      </c>
      <c r="I2649">
        <v>313</v>
      </c>
      <c r="J2649">
        <v>28</v>
      </c>
      <c r="K2649">
        <v>1</v>
      </c>
      <c r="L2649">
        <v>4.2009936898057603E-3</v>
      </c>
    </row>
    <row r="2650" spans="5:30">
      <c r="E2650">
        <v>76</v>
      </c>
      <c r="F2650">
        <v>1</v>
      </c>
      <c r="G2650">
        <v>4.3239687893518799E-3</v>
      </c>
      <c r="H2650">
        <v>359</v>
      </c>
      <c r="I2650">
        <v>262</v>
      </c>
      <c r="J2650">
        <v>28</v>
      </c>
      <c r="K2650">
        <v>1</v>
      </c>
      <c r="L2650">
        <v>4.3239687893518799E-3</v>
      </c>
    </row>
    <row r="2651" spans="5:30">
      <c r="E2651">
        <v>77</v>
      </c>
      <c r="F2651">
        <v>1</v>
      </c>
      <c r="G2651">
        <v>3.6902690956032201E-3</v>
      </c>
      <c r="H2651">
        <v>142</v>
      </c>
      <c r="I2651">
        <v>193</v>
      </c>
      <c r="J2651">
        <v>29</v>
      </c>
      <c r="K2651">
        <v>1</v>
      </c>
      <c r="L2651">
        <v>3.6902690956032201E-3</v>
      </c>
    </row>
    <row r="2652" spans="5:30">
      <c r="E2652">
        <v>78</v>
      </c>
      <c r="F2652">
        <v>4</v>
      </c>
      <c r="G2652">
        <v>3.8537836914429901E-3</v>
      </c>
      <c r="H2652">
        <v>100</v>
      </c>
      <c r="I2652">
        <v>212</v>
      </c>
      <c r="J2652">
        <v>30</v>
      </c>
      <c r="K2652">
        <v>1</v>
      </c>
      <c r="L2652">
        <v>3.48970497694187E-3</v>
      </c>
      <c r="M2652">
        <v>202</v>
      </c>
      <c r="N2652">
        <v>130</v>
      </c>
      <c r="O2652">
        <v>266</v>
      </c>
      <c r="P2652">
        <v>34</v>
      </c>
      <c r="Q2652">
        <v>2</v>
      </c>
      <c r="R2652">
        <v>3.2799633812903698E-3</v>
      </c>
      <c r="S2652">
        <v>301</v>
      </c>
      <c r="T2652">
        <v>124</v>
      </c>
      <c r="U2652">
        <v>283</v>
      </c>
      <c r="V2652">
        <v>29</v>
      </c>
      <c r="W2652">
        <v>3</v>
      </c>
      <c r="X2652">
        <v>3.9938623149541599E-3</v>
      </c>
      <c r="Y2652">
        <v>415</v>
      </c>
      <c r="Z2652">
        <v>116</v>
      </c>
      <c r="AA2652">
        <v>223</v>
      </c>
      <c r="AB2652">
        <v>24</v>
      </c>
      <c r="AC2652">
        <v>4</v>
      </c>
      <c r="AD2652">
        <v>4.65160409258556E-3</v>
      </c>
    </row>
    <row r="2653" spans="5:30">
      <c r="E2653">
        <v>79</v>
      </c>
      <c r="F2653">
        <v>1</v>
      </c>
      <c r="G2653">
        <v>2.2651660994915E-3</v>
      </c>
      <c r="H2653">
        <v>136</v>
      </c>
      <c r="I2653">
        <v>151</v>
      </c>
      <c r="J2653">
        <v>30</v>
      </c>
      <c r="K2653">
        <v>1</v>
      </c>
      <c r="L2653">
        <v>2.2651660994915E-3</v>
      </c>
    </row>
    <row r="2654" spans="5:30">
      <c r="E2654">
        <v>80</v>
      </c>
      <c r="F2654">
        <v>1</v>
      </c>
      <c r="G2654">
        <v>3.66507278083197E-3</v>
      </c>
      <c r="H2654">
        <v>138</v>
      </c>
      <c r="I2654">
        <v>214</v>
      </c>
      <c r="J2654">
        <v>30</v>
      </c>
      <c r="K2654">
        <v>1</v>
      </c>
      <c r="L2654">
        <v>3.66507278083197E-3</v>
      </c>
    </row>
    <row r="2655" spans="5:30">
      <c r="E2655">
        <v>81</v>
      </c>
      <c r="F2655">
        <v>1</v>
      </c>
      <c r="G2655">
        <v>3.5183117539040699E-3</v>
      </c>
      <c r="H2655">
        <v>362</v>
      </c>
      <c r="I2655">
        <v>196</v>
      </c>
      <c r="J2655">
        <v>30</v>
      </c>
      <c r="K2655">
        <v>1</v>
      </c>
      <c r="L2655">
        <v>3.5183117539040699E-3</v>
      </c>
    </row>
    <row r="2656" spans="5:30">
      <c r="E2656">
        <v>82</v>
      </c>
      <c r="F2656">
        <v>2</v>
      </c>
      <c r="G2656">
        <v>2.9900930160182953E-3</v>
      </c>
      <c r="H2656">
        <v>92</v>
      </c>
      <c r="I2656">
        <v>173</v>
      </c>
      <c r="J2656">
        <v>31</v>
      </c>
      <c r="K2656">
        <v>1</v>
      </c>
      <c r="L2656">
        <v>3.18179175867062E-3</v>
      </c>
      <c r="M2656">
        <v>207</v>
      </c>
      <c r="N2656">
        <v>123</v>
      </c>
      <c r="O2656">
        <v>209</v>
      </c>
      <c r="P2656">
        <v>35</v>
      </c>
      <c r="Q2656">
        <v>2</v>
      </c>
      <c r="R2656">
        <v>2.7983942733659701E-3</v>
      </c>
    </row>
    <row r="2657" spans="5:18">
      <c r="E2657">
        <v>83</v>
      </c>
      <c r="F2657">
        <v>1</v>
      </c>
      <c r="G2657">
        <v>3.2136837862207098E-3</v>
      </c>
      <c r="H2657">
        <v>136</v>
      </c>
      <c r="I2657">
        <v>182</v>
      </c>
      <c r="J2657">
        <v>32</v>
      </c>
      <c r="K2657">
        <v>1</v>
      </c>
      <c r="L2657">
        <v>3.2136837862207098E-3</v>
      </c>
    </row>
    <row r="2658" spans="5:18">
      <c r="E2658">
        <v>84</v>
      </c>
      <c r="F2658">
        <v>2</v>
      </c>
      <c r="G2658">
        <v>2.4716355749398802E-3</v>
      </c>
      <c r="H2658">
        <v>356</v>
      </c>
      <c r="I2658">
        <v>40</v>
      </c>
      <c r="J2658">
        <v>32</v>
      </c>
      <c r="K2658">
        <v>1</v>
      </c>
      <c r="L2658">
        <v>2.9318050768517099E-3</v>
      </c>
      <c r="M2658">
        <v>216</v>
      </c>
      <c r="N2658">
        <v>369</v>
      </c>
      <c r="O2658">
        <v>68</v>
      </c>
      <c r="P2658">
        <v>39</v>
      </c>
      <c r="Q2658">
        <v>2</v>
      </c>
      <c r="R2658">
        <v>2.0114660730280501E-3</v>
      </c>
    </row>
    <row r="2659" spans="5:18">
      <c r="E2659">
        <v>85</v>
      </c>
      <c r="F2659">
        <v>2</v>
      </c>
      <c r="G2659">
        <v>2.8819984068336299E-3</v>
      </c>
      <c r="H2659">
        <v>368</v>
      </c>
      <c r="I2659">
        <v>278</v>
      </c>
      <c r="J2659">
        <v>32</v>
      </c>
      <c r="K2659">
        <v>1</v>
      </c>
      <c r="L2659">
        <v>2.7563527354610398E-3</v>
      </c>
      <c r="M2659">
        <v>209</v>
      </c>
      <c r="N2659">
        <v>391</v>
      </c>
      <c r="O2659">
        <v>326</v>
      </c>
      <c r="P2659">
        <v>35</v>
      </c>
      <c r="Q2659">
        <v>2</v>
      </c>
      <c r="R2659">
        <v>3.00764407820622E-3</v>
      </c>
    </row>
    <row r="2660" spans="5:18">
      <c r="E2660">
        <v>86</v>
      </c>
      <c r="F2660">
        <v>1</v>
      </c>
      <c r="G2660">
        <v>3.0914721544808899E-3</v>
      </c>
      <c r="H2660">
        <v>113</v>
      </c>
      <c r="I2660">
        <v>272</v>
      </c>
      <c r="J2660">
        <v>33</v>
      </c>
      <c r="K2660">
        <v>1</v>
      </c>
      <c r="L2660">
        <v>3.0914721544808899E-3</v>
      </c>
    </row>
    <row r="2661" spans="5:18">
      <c r="E2661">
        <v>87</v>
      </c>
      <c r="F2661">
        <v>1</v>
      </c>
      <c r="G2661">
        <v>3.8729638236358402E-3</v>
      </c>
      <c r="H2661">
        <v>377</v>
      </c>
      <c r="I2661">
        <v>327</v>
      </c>
      <c r="J2661">
        <v>33</v>
      </c>
      <c r="K2661">
        <v>1</v>
      </c>
      <c r="L2661">
        <v>3.8729638236358402E-3</v>
      </c>
    </row>
    <row r="2662" spans="5:18">
      <c r="E2662">
        <v>88</v>
      </c>
      <c r="F2662">
        <v>1</v>
      </c>
      <c r="G2662">
        <v>3.2657257679909301E-3</v>
      </c>
      <c r="H2662">
        <v>400</v>
      </c>
      <c r="I2662">
        <v>203</v>
      </c>
      <c r="J2662">
        <v>33</v>
      </c>
      <c r="K2662">
        <v>1</v>
      </c>
      <c r="L2662">
        <v>3.2657257679909301E-3</v>
      </c>
    </row>
    <row r="2663" spans="5:18">
      <c r="E2663">
        <v>89</v>
      </c>
      <c r="F2663">
        <v>1</v>
      </c>
      <c r="G2663">
        <v>3.3993066430488901E-3</v>
      </c>
      <c r="H2663">
        <v>128</v>
      </c>
      <c r="I2663">
        <v>156</v>
      </c>
      <c r="J2663">
        <v>34</v>
      </c>
      <c r="K2663">
        <v>1</v>
      </c>
      <c r="L2663">
        <v>3.3993066430488901E-3</v>
      </c>
    </row>
    <row r="2664" spans="5:18">
      <c r="E2664">
        <v>90</v>
      </c>
      <c r="F2664">
        <v>1</v>
      </c>
      <c r="G2664">
        <v>2.8724561192691898E-3</v>
      </c>
      <c r="H2664">
        <v>137</v>
      </c>
      <c r="I2664">
        <v>360</v>
      </c>
      <c r="J2664">
        <v>34</v>
      </c>
      <c r="K2664">
        <v>1</v>
      </c>
      <c r="L2664">
        <v>2.8724561192691898E-3</v>
      </c>
    </row>
    <row r="2665" spans="5:18">
      <c r="E2665">
        <v>91</v>
      </c>
      <c r="F2665">
        <v>1</v>
      </c>
      <c r="G2665">
        <v>3.1823523309485301E-3</v>
      </c>
      <c r="H2665">
        <v>188</v>
      </c>
      <c r="I2665">
        <v>388</v>
      </c>
      <c r="J2665">
        <v>34</v>
      </c>
      <c r="K2665">
        <v>1</v>
      </c>
      <c r="L2665">
        <v>3.1823523309485301E-3</v>
      </c>
    </row>
    <row r="2666" spans="5:18">
      <c r="E2666">
        <v>92</v>
      </c>
      <c r="F2666">
        <v>1</v>
      </c>
      <c r="G2666">
        <v>3.2610873362807599E-3</v>
      </c>
      <c r="H2666">
        <v>384</v>
      </c>
      <c r="I2666">
        <v>298</v>
      </c>
      <c r="J2666">
        <v>34</v>
      </c>
      <c r="K2666">
        <v>1</v>
      </c>
      <c r="L2666">
        <v>3.2610873362807599E-3</v>
      </c>
    </row>
    <row r="2667" spans="5:18">
      <c r="E2667">
        <v>93</v>
      </c>
      <c r="F2667">
        <v>1</v>
      </c>
      <c r="G2667">
        <v>2.93630974058955E-3</v>
      </c>
      <c r="H2667">
        <v>367</v>
      </c>
      <c r="I2667">
        <v>46</v>
      </c>
      <c r="J2667">
        <v>35</v>
      </c>
      <c r="K2667">
        <v>1</v>
      </c>
      <c r="L2667">
        <v>2.93630974058955E-3</v>
      </c>
    </row>
    <row r="2668" spans="5:18">
      <c r="E2668">
        <v>94</v>
      </c>
      <c r="F2668">
        <v>1</v>
      </c>
      <c r="G2668">
        <v>3.1777288859613298E-3</v>
      </c>
      <c r="H2668">
        <v>389</v>
      </c>
      <c r="I2668">
        <v>272</v>
      </c>
      <c r="J2668">
        <v>35</v>
      </c>
      <c r="K2668">
        <v>1</v>
      </c>
      <c r="L2668">
        <v>3.1777288859613298E-3</v>
      </c>
    </row>
    <row r="2669" spans="5:18">
      <c r="E2669">
        <v>95</v>
      </c>
      <c r="F2669">
        <v>1</v>
      </c>
      <c r="G2669">
        <v>3.0732321770074798E-3</v>
      </c>
      <c r="H2669">
        <v>413</v>
      </c>
      <c r="I2669">
        <v>45</v>
      </c>
      <c r="J2669">
        <v>35</v>
      </c>
      <c r="K2669">
        <v>1</v>
      </c>
      <c r="L2669">
        <v>3.0732321770074798E-3</v>
      </c>
    </row>
    <row r="2670" spans="5:18">
      <c r="E2670">
        <v>96</v>
      </c>
      <c r="F2670">
        <v>1</v>
      </c>
      <c r="G2670">
        <v>2.5031768331120001E-3</v>
      </c>
      <c r="H2670">
        <v>123</v>
      </c>
      <c r="I2670">
        <v>313</v>
      </c>
      <c r="J2670">
        <v>37</v>
      </c>
      <c r="K2670">
        <v>1</v>
      </c>
      <c r="L2670">
        <v>2.5031768331120001E-3</v>
      </c>
    </row>
    <row r="2671" spans="5:18">
      <c r="E2671">
        <v>97</v>
      </c>
      <c r="F2671">
        <v>1</v>
      </c>
      <c r="G2671">
        <v>1.6158982430879E-3</v>
      </c>
      <c r="H2671">
        <v>252</v>
      </c>
      <c r="I2671">
        <v>96</v>
      </c>
      <c r="J2671">
        <v>37</v>
      </c>
      <c r="K2671">
        <v>1</v>
      </c>
      <c r="L2671">
        <v>1.6158982430879E-3</v>
      </c>
    </row>
    <row r="2672" spans="5:18">
      <c r="E2672">
        <v>98</v>
      </c>
      <c r="F2672">
        <v>2</v>
      </c>
      <c r="G2672">
        <v>3.2941417958786603E-3</v>
      </c>
      <c r="H2672">
        <v>388</v>
      </c>
      <c r="I2672">
        <v>225</v>
      </c>
      <c r="J2672">
        <v>37</v>
      </c>
      <c r="K2672">
        <v>1</v>
      </c>
      <c r="L2672">
        <v>2.5679230270307702E-3</v>
      </c>
      <c r="M2672">
        <v>191</v>
      </c>
      <c r="N2672">
        <v>402</v>
      </c>
      <c r="O2672">
        <v>262</v>
      </c>
      <c r="P2672">
        <v>29</v>
      </c>
      <c r="Q2672">
        <v>2</v>
      </c>
      <c r="R2672">
        <v>4.02036056472655E-3</v>
      </c>
    </row>
    <row r="2673" spans="5:24">
      <c r="E2673">
        <v>99</v>
      </c>
      <c r="F2673">
        <v>1</v>
      </c>
      <c r="G2673">
        <v>2.7424551388159101E-3</v>
      </c>
      <c r="H2673">
        <v>388</v>
      </c>
      <c r="I2673">
        <v>244</v>
      </c>
      <c r="J2673">
        <v>37</v>
      </c>
      <c r="K2673">
        <v>1</v>
      </c>
      <c r="L2673">
        <v>2.7424551388159101E-3</v>
      </c>
    </row>
    <row r="2674" spans="5:24">
      <c r="E2674">
        <v>100</v>
      </c>
      <c r="F2674">
        <v>1</v>
      </c>
      <c r="G2674">
        <v>3.2225116803598201E-3</v>
      </c>
      <c r="H2674">
        <v>72</v>
      </c>
      <c r="I2674">
        <v>8</v>
      </c>
      <c r="J2674">
        <v>38</v>
      </c>
      <c r="K2674">
        <v>1</v>
      </c>
      <c r="L2674">
        <v>3.2225116803598201E-3</v>
      </c>
    </row>
    <row r="2675" spans="5:24">
      <c r="E2675">
        <v>101</v>
      </c>
      <c r="F2675">
        <v>2</v>
      </c>
      <c r="G2675">
        <v>3.13820083793976E-3</v>
      </c>
      <c r="H2675">
        <v>231</v>
      </c>
      <c r="I2675">
        <v>122</v>
      </c>
      <c r="J2675">
        <v>38</v>
      </c>
      <c r="K2675">
        <v>1</v>
      </c>
      <c r="L2675">
        <v>2.77643982624717E-3</v>
      </c>
      <c r="M2675">
        <v>197</v>
      </c>
      <c r="N2675">
        <v>242</v>
      </c>
      <c r="O2675">
        <v>161</v>
      </c>
      <c r="P2675">
        <v>32</v>
      </c>
      <c r="Q2675">
        <v>2</v>
      </c>
      <c r="R2675">
        <v>3.4999618496323499E-3</v>
      </c>
    </row>
    <row r="2676" spans="5:24">
      <c r="E2676">
        <v>102</v>
      </c>
      <c r="F2676">
        <v>1</v>
      </c>
      <c r="G2676">
        <v>2.54617819950115E-3</v>
      </c>
      <c r="H2676">
        <v>255</v>
      </c>
      <c r="I2676">
        <v>387</v>
      </c>
      <c r="J2676">
        <v>38</v>
      </c>
      <c r="K2676">
        <v>1</v>
      </c>
      <c r="L2676">
        <v>2.54617819950115E-3</v>
      </c>
    </row>
    <row r="2677" spans="5:24">
      <c r="E2677">
        <v>103</v>
      </c>
      <c r="F2677">
        <v>3</v>
      </c>
      <c r="G2677">
        <v>2.8416349787076071E-3</v>
      </c>
      <c r="H2677">
        <v>118</v>
      </c>
      <c r="I2677">
        <v>272</v>
      </c>
      <c r="J2677">
        <v>39</v>
      </c>
      <c r="K2677">
        <v>1</v>
      </c>
      <c r="L2677">
        <v>2.6004252082318401E-3</v>
      </c>
      <c r="M2677">
        <v>213</v>
      </c>
      <c r="N2677">
        <v>145</v>
      </c>
      <c r="O2677">
        <v>312</v>
      </c>
      <c r="P2677">
        <v>38</v>
      </c>
      <c r="Q2677">
        <v>2</v>
      </c>
      <c r="R2677">
        <v>2.66520998456989E-3</v>
      </c>
      <c r="S2677">
        <v>310</v>
      </c>
      <c r="T2677">
        <v>143</v>
      </c>
      <c r="U2677">
        <v>355</v>
      </c>
      <c r="V2677">
        <v>32</v>
      </c>
      <c r="W2677">
        <v>3</v>
      </c>
      <c r="X2677">
        <v>3.25926974332109E-3</v>
      </c>
    </row>
    <row r="2678" spans="5:24">
      <c r="E2678">
        <v>104</v>
      </c>
      <c r="F2678">
        <v>3</v>
      </c>
      <c r="G2678">
        <v>1.8567807737578368E-3</v>
      </c>
      <c r="H2678">
        <v>220</v>
      </c>
      <c r="I2678">
        <v>87</v>
      </c>
      <c r="J2678">
        <v>40</v>
      </c>
      <c r="K2678">
        <v>1</v>
      </c>
      <c r="L2678">
        <v>2.8894798039988401E-3</v>
      </c>
      <c r="M2678">
        <v>232</v>
      </c>
      <c r="N2678">
        <v>281</v>
      </c>
      <c r="O2678">
        <v>111</v>
      </c>
      <c r="P2678">
        <v>48</v>
      </c>
      <c r="Q2678">
        <v>2</v>
      </c>
      <c r="R2678">
        <v>1.2954288845392599E-3</v>
      </c>
      <c r="S2678">
        <v>368</v>
      </c>
      <c r="T2678">
        <v>269</v>
      </c>
      <c r="U2678">
        <v>131</v>
      </c>
      <c r="V2678">
        <v>53</v>
      </c>
      <c r="W2678">
        <v>3</v>
      </c>
      <c r="X2678">
        <v>1.38543363273541E-3</v>
      </c>
    </row>
    <row r="2679" spans="5:24">
      <c r="E2679">
        <v>105</v>
      </c>
      <c r="F2679">
        <v>1</v>
      </c>
      <c r="G2679">
        <v>2.20837694725186E-3</v>
      </c>
      <c r="H2679">
        <v>393</v>
      </c>
      <c r="I2679">
        <v>181</v>
      </c>
      <c r="J2679">
        <v>40</v>
      </c>
      <c r="K2679">
        <v>1</v>
      </c>
      <c r="L2679">
        <v>2.20837694725186E-3</v>
      </c>
    </row>
    <row r="2680" spans="5:24">
      <c r="E2680">
        <v>106</v>
      </c>
      <c r="F2680">
        <v>2</v>
      </c>
      <c r="G2680">
        <v>2.6672953769436799E-3</v>
      </c>
      <c r="H2680">
        <v>172</v>
      </c>
      <c r="I2680">
        <v>367</v>
      </c>
      <c r="J2680">
        <v>41</v>
      </c>
      <c r="K2680">
        <v>1</v>
      </c>
      <c r="L2680">
        <v>2.2115377022236399E-3</v>
      </c>
      <c r="M2680">
        <v>203</v>
      </c>
      <c r="N2680">
        <v>204</v>
      </c>
      <c r="O2680">
        <v>391</v>
      </c>
      <c r="P2680">
        <v>34</v>
      </c>
      <c r="Q2680">
        <v>2</v>
      </c>
      <c r="R2680">
        <v>3.1230530516637199E-3</v>
      </c>
    </row>
    <row r="2681" spans="5:24">
      <c r="E2681">
        <v>107</v>
      </c>
      <c r="F2681">
        <v>1</v>
      </c>
      <c r="G2681">
        <v>2.9041762452601799E-3</v>
      </c>
      <c r="H2681">
        <v>222</v>
      </c>
      <c r="I2681">
        <v>34</v>
      </c>
      <c r="J2681">
        <v>41</v>
      </c>
      <c r="K2681">
        <v>1</v>
      </c>
      <c r="L2681">
        <v>2.9041762452601799E-3</v>
      </c>
    </row>
    <row r="2682" spans="5:24">
      <c r="E2682">
        <v>108</v>
      </c>
      <c r="F2682">
        <v>3</v>
      </c>
      <c r="G2682">
        <v>2.3905653452935532E-3</v>
      </c>
      <c r="H2682">
        <v>391</v>
      </c>
      <c r="I2682">
        <v>155</v>
      </c>
      <c r="J2682">
        <v>41</v>
      </c>
      <c r="K2682">
        <v>1</v>
      </c>
      <c r="L2682">
        <v>2.0581860518179801E-3</v>
      </c>
      <c r="M2682">
        <v>215</v>
      </c>
      <c r="N2682">
        <v>415</v>
      </c>
      <c r="O2682">
        <v>191</v>
      </c>
      <c r="P2682">
        <v>38</v>
      </c>
      <c r="Q2682">
        <v>2</v>
      </c>
      <c r="R2682">
        <v>2.8479345173492601E-3</v>
      </c>
      <c r="S2682">
        <v>342</v>
      </c>
      <c r="T2682">
        <v>390</v>
      </c>
      <c r="U2682">
        <v>234</v>
      </c>
      <c r="V2682">
        <v>43</v>
      </c>
      <c r="W2682">
        <v>3</v>
      </c>
      <c r="X2682">
        <v>2.2655754667134198E-3</v>
      </c>
    </row>
    <row r="2683" spans="5:24">
      <c r="E2683">
        <v>109</v>
      </c>
      <c r="F2683">
        <v>1</v>
      </c>
      <c r="G2683">
        <v>1.6561352798866199E-3</v>
      </c>
      <c r="H2683">
        <v>246</v>
      </c>
      <c r="I2683">
        <v>323</v>
      </c>
      <c r="J2683">
        <v>42</v>
      </c>
      <c r="K2683">
        <v>1</v>
      </c>
      <c r="L2683">
        <v>1.6561352798866199E-3</v>
      </c>
    </row>
    <row r="2684" spans="5:24">
      <c r="E2684">
        <v>110</v>
      </c>
      <c r="F2684">
        <v>3</v>
      </c>
      <c r="G2684">
        <v>2.4681963899683269E-3</v>
      </c>
      <c r="H2684">
        <v>335</v>
      </c>
      <c r="I2684">
        <v>228</v>
      </c>
      <c r="J2684">
        <v>42</v>
      </c>
      <c r="K2684">
        <v>1</v>
      </c>
      <c r="L2684">
        <v>1.6857490960155599E-3</v>
      </c>
      <c r="M2684">
        <v>205</v>
      </c>
      <c r="N2684">
        <v>357</v>
      </c>
      <c r="O2684">
        <v>262</v>
      </c>
      <c r="P2684">
        <v>34</v>
      </c>
      <c r="Q2684">
        <v>2</v>
      </c>
      <c r="R2684">
        <v>2.94393043668835E-3</v>
      </c>
      <c r="S2684">
        <v>325</v>
      </c>
      <c r="T2684">
        <v>340</v>
      </c>
      <c r="U2684">
        <v>306</v>
      </c>
      <c r="V2684">
        <v>37</v>
      </c>
      <c r="W2684">
        <v>3</v>
      </c>
      <c r="X2684">
        <v>2.77490963720107E-3</v>
      </c>
    </row>
    <row r="2685" spans="5:24">
      <c r="E2685">
        <v>111</v>
      </c>
      <c r="F2685">
        <v>1</v>
      </c>
      <c r="G2685">
        <v>1.85276286285281E-3</v>
      </c>
      <c r="H2685">
        <v>348</v>
      </c>
      <c r="I2685">
        <v>344</v>
      </c>
      <c r="J2685">
        <v>42</v>
      </c>
      <c r="K2685">
        <v>1</v>
      </c>
      <c r="L2685">
        <v>1.85276286285281E-3</v>
      </c>
    </row>
    <row r="2686" spans="5:24">
      <c r="E2686">
        <v>112</v>
      </c>
      <c r="F2686">
        <v>1</v>
      </c>
      <c r="G2686">
        <v>1.6015973447903601E-3</v>
      </c>
      <c r="H2686">
        <v>360</v>
      </c>
      <c r="I2686">
        <v>49</v>
      </c>
      <c r="J2686">
        <v>43</v>
      </c>
      <c r="K2686">
        <v>1</v>
      </c>
      <c r="L2686">
        <v>1.6015973447903601E-3</v>
      </c>
    </row>
    <row r="2687" spans="5:24">
      <c r="E2687">
        <v>113</v>
      </c>
      <c r="F2687">
        <v>1</v>
      </c>
      <c r="G2687">
        <v>1.8604381991567799E-3</v>
      </c>
      <c r="H2687">
        <v>382</v>
      </c>
      <c r="I2687">
        <v>244</v>
      </c>
      <c r="J2687">
        <v>43</v>
      </c>
      <c r="K2687">
        <v>1</v>
      </c>
      <c r="L2687">
        <v>1.8604381991567799E-3</v>
      </c>
    </row>
    <row r="2688" spans="5:24">
      <c r="E2688">
        <v>114</v>
      </c>
      <c r="F2688">
        <v>3</v>
      </c>
      <c r="G2688">
        <v>2.5598635445818699E-3</v>
      </c>
      <c r="H2688">
        <v>104</v>
      </c>
      <c r="I2688">
        <v>146</v>
      </c>
      <c r="J2688">
        <v>44</v>
      </c>
      <c r="K2688">
        <v>1</v>
      </c>
      <c r="L2688">
        <v>2.0021330165193099E-3</v>
      </c>
      <c r="M2688">
        <v>210</v>
      </c>
      <c r="N2688">
        <v>118</v>
      </c>
      <c r="O2688">
        <v>182</v>
      </c>
      <c r="P2688">
        <v>36</v>
      </c>
      <c r="Q2688">
        <v>2</v>
      </c>
      <c r="R2688">
        <v>2.58131191512596E-3</v>
      </c>
      <c r="S2688">
        <v>324</v>
      </c>
      <c r="T2688">
        <v>123</v>
      </c>
      <c r="U2688">
        <v>219</v>
      </c>
      <c r="V2688">
        <v>37</v>
      </c>
      <c r="W2688">
        <v>3</v>
      </c>
      <c r="X2688">
        <v>3.0961457021003399E-3</v>
      </c>
    </row>
    <row r="2689" spans="5:30">
      <c r="E2689">
        <v>115</v>
      </c>
      <c r="F2689">
        <v>2</v>
      </c>
      <c r="G2689">
        <v>2.0284802148201951E-3</v>
      </c>
      <c r="H2689">
        <v>176</v>
      </c>
      <c r="I2689">
        <v>333</v>
      </c>
      <c r="J2689">
        <v>44</v>
      </c>
      <c r="K2689">
        <v>1</v>
      </c>
      <c r="L2689">
        <v>1.93193287640566E-3</v>
      </c>
      <c r="M2689">
        <v>220</v>
      </c>
      <c r="N2689">
        <v>200</v>
      </c>
      <c r="O2689">
        <v>366</v>
      </c>
      <c r="P2689">
        <v>42</v>
      </c>
      <c r="Q2689">
        <v>2</v>
      </c>
      <c r="R2689">
        <v>2.12502755323473E-3</v>
      </c>
    </row>
    <row r="2690" spans="5:30">
      <c r="E2690">
        <v>116</v>
      </c>
      <c r="F2690">
        <v>1</v>
      </c>
      <c r="G2690">
        <v>1.51777395511889E-3</v>
      </c>
      <c r="H2690">
        <v>248</v>
      </c>
      <c r="I2690">
        <v>300</v>
      </c>
      <c r="J2690">
        <v>44</v>
      </c>
      <c r="K2690">
        <v>1</v>
      </c>
      <c r="L2690">
        <v>1.51777395511889E-3</v>
      </c>
    </row>
    <row r="2691" spans="5:30">
      <c r="E2691">
        <v>117</v>
      </c>
      <c r="F2691">
        <v>2</v>
      </c>
      <c r="G2691">
        <v>2.0860025432008051E-3</v>
      </c>
      <c r="H2691">
        <v>349</v>
      </c>
      <c r="I2691">
        <v>315</v>
      </c>
      <c r="J2691">
        <v>44</v>
      </c>
      <c r="K2691">
        <v>1</v>
      </c>
      <c r="L2691">
        <v>1.4937452429101699E-3</v>
      </c>
      <c r="M2691">
        <v>214</v>
      </c>
      <c r="N2691">
        <v>377</v>
      </c>
      <c r="O2691">
        <v>337</v>
      </c>
      <c r="P2691">
        <v>38</v>
      </c>
      <c r="Q2691">
        <v>2</v>
      </c>
      <c r="R2691">
        <v>2.67825984349144E-3</v>
      </c>
    </row>
    <row r="2692" spans="5:30">
      <c r="E2692">
        <v>118</v>
      </c>
      <c r="F2692">
        <v>1</v>
      </c>
      <c r="G2692">
        <v>1.56068668029037E-3</v>
      </c>
      <c r="H2692">
        <v>386</v>
      </c>
      <c r="I2692">
        <v>209</v>
      </c>
      <c r="J2692">
        <v>44</v>
      </c>
      <c r="K2692">
        <v>1</v>
      </c>
      <c r="L2692">
        <v>1.56068668029037E-3</v>
      </c>
    </row>
    <row r="2693" spans="5:30">
      <c r="E2693">
        <v>119</v>
      </c>
      <c r="F2693">
        <v>1</v>
      </c>
      <c r="G2693">
        <v>2.4791129716419799E-3</v>
      </c>
      <c r="H2693">
        <v>393</v>
      </c>
      <c r="I2693">
        <v>172</v>
      </c>
      <c r="J2693">
        <v>44</v>
      </c>
      <c r="K2693">
        <v>1</v>
      </c>
      <c r="L2693">
        <v>2.4791129716419799E-3</v>
      </c>
    </row>
    <row r="2694" spans="5:30">
      <c r="E2694">
        <v>120</v>
      </c>
      <c r="F2694">
        <v>1</v>
      </c>
      <c r="G2694">
        <v>1.40624254494208E-3</v>
      </c>
      <c r="H2694">
        <v>136</v>
      </c>
      <c r="I2694">
        <v>262</v>
      </c>
      <c r="J2694">
        <v>45</v>
      </c>
      <c r="K2694">
        <v>1</v>
      </c>
      <c r="L2694">
        <v>1.40624254494208E-3</v>
      </c>
    </row>
    <row r="2695" spans="5:30">
      <c r="E2695">
        <v>121</v>
      </c>
      <c r="F2695">
        <v>1</v>
      </c>
      <c r="G2695">
        <v>1.2506157885685499E-3</v>
      </c>
      <c r="H2695">
        <v>200</v>
      </c>
      <c r="I2695">
        <v>276</v>
      </c>
      <c r="J2695">
        <v>45</v>
      </c>
      <c r="K2695">
        <v>1</v>
      </c>
      <c r="L2695">
        <v>1.2506157885685499E-3</v>
      </c>
    </row>
    <row r="2696" spans="5:30">
      <c r="E2696">
        <v>122</v>
      </c>
      <c r="F2696">
        <v>2</v>
      </c>
      <c r="G2696">
        <v>1.862334766527275E-3</v>
      </c>
      <c r="H2696">
        <v>248</v>
      </c>
      <c r="I2696">
        <v>277</v>
      </c>
      <c r="J2696">
        <v>45</v>
      </c>
      <c r="K2696">
        <v>1</v>
      </c>
      <c r="L2696">
        <v>1.5081660174555401E-3</v>
      </c>
      <c r="M2696">
        <v>218</v>
      </c>
      <c r="N2696">
        <v>277</v>
      </c>
      <c r="O2696">
        <v>319</v>
      </c>
      <c r="P2696">
        <v>41</v>
      </c>
      <c r="Q2696">
        <v>2</v>
      </c>
      <c r="R2696">
        <v>2.21650351559901E-3</v>
      </c>
    </row>
    <row r="2697" spans="5:30">
      <c r="E2697">
        <v>123</v>
      </c>
      <c r="F2697">
        <v>1</v>
      </c>
      <c r="G2697">
        <v>2.4619991649415199E-3</v>
      </c>
      <c r="H2697">
        <v>357</v>
      </c>
      <c r="I2697">
        <v>13</v>
      </c>
      <c r="J2697">
        <v>45</v>
      </c>
      <c r="K2697">
        <v>1</v>
      </c>
      <c r="L2697">
        <v>2.4619991649415199E-3</v>
      </c>
    </row>
    <row r="2698" spans="5:30">
      <c r="E2698">
        <v>124</v>
      </c>
      <c r="F2698">
        <v>2</v>
      </c>
      <c r="G2698">
        <v>1.7998982238368851E-3</v>
      </c>
      <c r="H2698">
        <v>99</v>
      </c>
      <c r="I2698">
        <v>88</v>
      </c>
      <c r="J2698">
        <v>46</v>
      </c>
      <c r="K2698">
        <v>1</v>
      </c>
      <c r="L2698">
        <v>1.8449881799907999E-3</v>
      </c>
      <c r="M2698">
        <v>222</v>
      </c>
      <c r="N2698">
        <v>125</v>
      </c>
      <c r="O2698">
        <v>92</v>
      </c>
      <c r="P2698">
        <v>43</v>
      </c>
      <c r="Q2698">
        <v>2</v>
      </c>
      <c r="R2698">
        <v>1.75480826768297E-3</v>
      </c>
    </row>
    <row r="2699" spans="5:30">
      <c r="E2699">
        <v>125</v>
      </c>
      <c r="F2699">
        <v>1</v>
      </c>
      <c r="G2699">
        <v>1.81029036090709E-3</v>
      </c>
      <c r="H2699">
        <v>104</v>
      </c>
      <c r="I2699">
        <v>122</v>
      </c>
      <c r="J2699">
        <v>46</v>
      </c>
      <c r="K2699">
        <v>1</v>
      </c>
      <c r="L2699">
        <v>1.81029036090709E-3</v>
      </c>
    </row>
    <row r="2700" spans="5:30">
      <c r="E2700">
        <v>126</v>
      </c>
      <c r="F2700">
        <v>4</v>
      </c>
      <c r="G2700">
        <v>1.5034044226197375E-3</v>
      </c>
      <c r="H2700">
        <v>277</v>
      </c>
      <c r="I2700">
        <v>266</v>
      </c>
      <c r="J2700">
        <v>46</v>
      </c>
      <c r="K2700">
        <v>1</v>
      </c>
      <c r="L2700">
        <v>1.1779850703741599E-3</v>
      </c>
      <c r="M2700">
        <v>230</v>
      </c>
      <c r="N2700">
        <v>318</v>
      </c>
      <c r="O2700">
        <v>286</v>
      </c>
      <c r="P2700">
        <v>47</v>
      </c>
      <c r="Q2700">
        <v>2</v>
      </c>
      <c r="R2700">
        <v>1.4494567229138701E-3</v>
      </c>
      <c r="S2700">
        <v>344</v>
      </c>
      <c r="T2700">
        <v>324</v>
      </c>
      <c r="U2700">
        <v>326</v>
      </c>
      <c r="V2700">
        <v>45</v>
      </c>
      <c r="W2700">
        <v>3</v>
      </c>
      <c r="X2700">
        <v>1.82599187114901E-3</v>
      </c>
      <c r="Y2700">
        <v>466</v>
      </c>
      <c r="Z2700">
        <v>318</v>
      </c>
      <c r="AA2700">
        <v>272</v>
      </c>
      <c r="AB2700">
        <v>46</v>
      </c>
      <c r="AC2700">
        <v>4</v>
      </c>
      <c r="AD2700">
        <v>1.56018402604191E-3</v>
      </c>
    </row>
    <row r="2701" spans="5:30">
      <c r="E2701">
        <v>127</v>
      </c>
      <c r="F2701">
        <v>2</v>
      </c>
      <c r="G2701">
        <v>1.8690832487544451E-3</v>
      </c>
      <c r="H2701">
        <v>352</v>
      </c>
      <c r="I2701">
        <v>275</v>
      </c>
      <c r="J2701">
        <v>46</v>
      </c>
      <c r="K2701">
        <v>1</v>
      </c>
      <c r="L2701">
        <v>1.46346804938563E-3</v>
      </c>
      <c r="M2701">
        <v>217</v>
      </c>
      <c r="N2701">
        <v>381</v>
      </c>
      <c r="O2701">
        <v>307</v>
      </c>
      <c r="P2701">
        <v>40</v>
      </c>
      <c r="Q2701">
        <v>2</v>
      </c>
      <c r="R2701">
        <v>2.2746984481232602E-3</v>
      </c>
    </row>
    <row r="2702" spans="5:30">
      <c r="E2702">
        <v>128</v>
      </c>
      <c r="F2702">
        <v>1</v>
      </c>
      <c r="G2702">
        <v>1.3291930438069199E-3</v>
      </c>
      <c r="H2702">
        <v>153</v>
      </c>
      <c r="I2702">
        <v>137</v>
      </c>
      <c r="J2702">
        <v>47</v>
      </c>
      <c r="K2702">
        <v>1</v>
      </c>
      <c r="L2702">
        <v>1.3291930438069199E-3</v>
      </c>
    </row>
    <row r="2703" spans="5:30">
      <c r="E2703">
        <v>129</v>
      </c>
      <c r="F2703">
        <v>1</v>
      </c>
      <c r="G2703">
        <v>1.5656293117088901E-3</v>
      </c>
      <c r="H2703">
        <v>170</v>
      </c>
      <c r="I2703">
        <v>276</v>
      </c>
      <c r="J2703">
        <v>47</v>
      </c>
      <c r="K2703">
        <v>1</v>
      </c>
      <c r="L2703">
        <v>1.5656293117088901E-3</v>
      </c>
    </row>
    <row r="2704" spans="5:30">
      <c r="E2704">
        <v>130</v>
      </c>
      <c r="F2704">
        <v>1</v>
      </c>
      <c r="G2704">
        <v>1.15430326686428E-3</v>
      </c>
      <c r="H2704">
        <v>203</v>
      </c>
      <c r="I2704">
        <v>241</v>
      </c>
      <c r="J2704">
        <v>47</v>
      </c>
      <c r="K2704">
        <v>1</v>
      </c>
      <c r="L2704">
        <v>1.15430326686428E-3</v>
      </c>
    </row>
    <row r="2705" spans="5:24">
      <c r="E2705">
        <v>131</v>
      </c>
      <c r="F2705">
        <v>2</v>
      </c>
      <c r="G2705">
        <v>1.7849733048441051E-3</v>
      </c>
      <c r="H2705">
        <v>250</v>
      </c>
      <c r="I2705">
        <v>253</v>
      </c>
      <c r="J2705">
        <v>47</v>
      </c>
      <c r="K2705">
        <v>1</v>
      </c>
      <c r="L2705">
        <v>1.31656152728068E-3</v>
      </c>
      <c r="M2705">
        <v>221</v>
      </c>
      <c r="N2705">
        <v>277</v>
      </c>
      <c r="O2705">
        <v>293</v>
      </c>
      <c r="P2705">
        <v>42</v>
      </c>
      <c r="Q2705">
        <v>2</v>
      </c>
      <c r="R2705">
        <v>2.2533850824075301E-3</v>
      </c>
    </row>
    <row r="2706" spans="5:24">
      <c r="E2706">
        <v>132</v>
      </c>
      <c r="F2706">
        <v>2</v>
      </c>
      <c r="G2706">
        <v>4.026862671327105E-3</v>
      </c>
      <c r="H2706">
        <v>332</v>
      </c>
      <c r="I2706">
        <v>5</v>
      </c>
      <c r="J2706">
        <v>47</v>
      </c>
      <c r="K2706">
        <v>1</v>
      </c>
      <c r="L2706">
        <v>5.1871284511501303E-3</v>
      </c>
      <c r="M2706">
        <v>219</v>
      </c>
      <c r="N2706">
        <v>372</v>
      </c>
      <c r="O2706">
        <v>20</v>
      </c>
      <c r="P2706">
        <v>41</v>
      </c>
      <c r="Q2706">
        <v>2</v>
      </c>
      <c r="R2706">
        <v>2.8665968915040801E-3</v>
      </c>
    </row>
    <row r="2707" spans="5:24">
      <c r="E2707">
        <v>133</v>
      </c>
      <c r="F2707">
        <v>1</v>
      </c>
      <c r="G2707">
        <v>1.67659581657662E-3</v>
      </c>
      <c r="H2707">
        <v>348</v>
      </c>
      <c r="I2707">
        <v>255</v>
      </c>
      <c r="J2707">
        <v>47</v>
      </c>
      <c r="K2707">
        <v>1</v>
      </c>
      <c r="L2707">
        <v>1.67659581657662E-3</v>
      </c>
    </row>
    <row r="2708" spans="5:24">
      <c r="E2708">
        <v>134</v>
      </c>
      <c r="F2708">
        <v>1</v>
      </c>
      <c r="G2708">
        <v>1.96536122627831E-3</v>
      </c>
      <c r="H2708">
        <v>392</v>
      </c>
      <c r="I2708">
        <v>174</v>
      </c>
      <c r="J2708">
        <v>47</v>
      </c>
      <c r="K2708">
        <v>1</v>
      </c>
      <c r="L2708">
        <v>1.96536122627831E-3</v>
      </c>
    </row>
    <row r="2709" spans="5:24">
      <c r="E2709">
        <v>135</v>
      </c>
      <c r="F2709">
        <v>3</v>
      </c>
      <c r="G2709">
        <v>1.3152763924290265E-3</v>
      </c>
      <c r="H2709">
        <v>343</v>
      </c>
      <c r="I2709">
        <v>56</v>
      </c>
      <c r="J2709">
        <v>48</v>
      </c>
      <c r="K2709">
        <v>1</v>
      </c>
      <c r="L2709">
        <v>1.46836092322419E-3</v>
      </c>
      <c r="M2709">
        <v>234</v>
      </c>
      <c r="N2709">
        <v>363</v>
      </c>
      <c r="O2709">
        <v>84</v>
      </c>
      <c r="P2709">
        <v>48</v>
      </c>
      <c r="Q2709">
        <v>2</v>
      </c>
      <c r="R2709">
        <v>1.2235399376146999E-3</v>
      </c>
      <c r="S2709">
        <v>365</v>
      </c>
      <c r="T2709">
        <v>363</v>
      </c>
      <c r="U2709">
        <v>118</v>
      </c>
      <c r="V2709">
        <v>51</v>
      </c>
      <c r="W2709">
        <v>3</v>
      </c>
      <c r="X2709">
        <v>1.25392831644819E-3</v>
      </c>
    </row>
    <row r="2710" spans="5:24">
      <c r="E2710">
        <v>136</v>
      </c>
      <c r="F2710">
        <v>1</v>
      </c>
      <c r="G2710">
        <v>1.1538748149373999E-3</v>
      </c>
      <c r="H2710">
        <v>357</v>
      </c>
      <c r="I2710">
        <v>109</v>
      </c>
      <c r="J2710">
        <v>48</v>
      </c>
      <c r="K2710">
        <v>1</v>
      </c>
      <c r="L2710">
        <v>1.1538748149373999E-3</v>
      </c>
    </row>
    <row r="2711" spans="5:24">
      <c r="E2711">
        <v>137</v>
      </c>
      <c r="F2711">
        <v>1</v>
      </c>
      <c r="G2711">
        <v>1.63688571139835E-3</v>
      </c>
      <c r="H2711">
        <v>393</v>
      </c>
      <c r="I2711">
        <v>138</v>
      </c>
      <c r="J2711">
        <v>48</v>
      </c>
      <c r="K2711">
        <v>1</v>
      </c>
      <c r="L2711">
        <v>1.63688571139835E-3</v>
      </c>
    </row>
    <row r="2712" spans="5:24">
      <c r="E2712">
        <v>138</v>
      </c>
      <c r="F2712">
        <v>2</v>
      </c>
      <c r="G2712">
        <v>1.418202281477685E-3</v>
      </c>
      <c r="H2712">
        <v>152</v>
      </c>
      <c r="I2712">
        <v>80</v>
      </c>
      <c r="J2712">
        <v>49</v>
      </c>
      <c r="K2712">
        <v>1</v>
      </c>
      <c r="L2712">
        <v>1.1377060461605301E-3</v>
      </c>
      <c r="M2712">
        <v>225</v>
      </c>
      <c r="N2712">
        <v>181</v>
      </c>
      <c r="O2712">
        <v>109</v>
      </c>
      <c r="P2712">
        <v>45</v>
      </c>
      <c r="Q2712">
        <v>2</v>
      </c>
      <c r="R2712">
        <v>1.69869851679484E-3</v>
      </c>
    </row>
    <row r="2713" spans="5:24">
      <c r="E2713">
        <v>139</v>
      </c>
      <c r="F2713">
        <v>1</v>
      </c>
      <c r="G2713">
        <v>1.5279924122890501E-3</v>
      </c>
      <c r="H2713">
        <v>166</v>
      </c>
      <c r="I2713">
        <v>250</v>
      </c>
      <c r="J2713">
        <v>49</v>
      </c>
      <c r="K2713">
        <v>1</v>
      </c>
      <c r="L2713">
        <v>1.5279924122890501E-3</v>
      </c>
    </row>
    <row r="2714" spans="5:24">
      <c r="E2714">
        <v>140</v>
      </c>
      <c r="F2714">
        <v>1</v>
      </c>
      <c r="G2714">
        <v>1.3609567343109601E-3</v>
      </c>
      <c r="H2714">
        <v>243</v>
      </c>
      <c r="I2714">
        <v>295</v>
      </c>
      <c r="J2714">
        <v>49</v>
      </c>
      <c r="K2714">
        <v>1</v>
      </c>
      <c r="L2714">
        <v>1.3609567343109601E-3</v>
      </c>
    </row>
    <row r="2715" spans="5:24">
      <c r="E2715">
        <v>141</v>
      </c>
      <c r="F2715">
        <v>1</v>
      </c>
      <c r="G2715">
        <v>1.2451641958138599E-3</v>
      </c>
      <c r="H2715">
        <v>156</v>
      </c>
      <c r="I2715">
        <v>123</v>
      </c>
      <c r="J2715">
        <v>50</v>
      </c>
      <c r="K2715">
        <v>1</v>
      </c>
      <c r="L2715">
        <v>1.2451641958138599E-3</v>
      </c>
    </row>
    <row r="2716" spans="5:24">
      <c r="E2716">
        <v>142</v>
      </c>
      <c r="F2716">
        <v>2</v>
      </c>
      <c r="G2716">
        <v>1.4979541994468151E-3</v>
      </c>
      <c r="H2716">
        <v>159</v>
      </c>
      <c r="I2716">
        <v>112</v>
      </c>
      <c r="J2716">
        <v>50</v>
      </c>
      <c r="K2716">
        <v>1</v>
      </c>
      <c r="L2716">
        <v>1.22898944139569E-3</v>
      </c>
      <c r="M2716">
        <v>223</v>
      </c>
      <c r="N2716">
        <v>186</v>
      </c>
      <c r="O2716">
        <v>139</v>
      </c>
      <c r="P2716">
        <v>44</v>
      </c>
      <c r="Q2716">
        <v>2</v>
      </c>
      <c r="R2716">
        <v>1.76691895749794E-3</v>
      </c>
    </row>
    <row r="2717" spans="5:24">
      <c r="E2717">
        <v>143</v>
      </c>
      <c r="F2717">
        <v>1</v>
      </c>
      <c r="G2717">
        <v>1.5422354915189201E-3</v>
      </c>
      <c r="H2717">
        <v>166</v>
      </c>
      <c r="I2717">
        <v>222</v>
      </c>
      <c r="J2717">
        <v>50</v>
      </c>
      <c r="K2717">
        <v>1</v>
      </c>
      <c r="L2717">
        <v>1.5422354915189201E-3</v>
      </c>
    </row>
    <row r="2718" spans="5:24">
      <c r="E2718">
        <v>144</v>
      </c>
      <c r="F2718">
        <v>2</v>
      </c>
      <c r="G2718">
        <v>1.3763813272236649E-3</v>
      </c>
      <c r="H2718">
        <v>176</v>
      </c>
      <c r="I2718">
        <v>125</v>
      </c>
      <c r="J2718">
        <v>51</v>
      </c>
      <c r="K2718">
        <v>1</v>
      </c>
      <c r="L2718">
        <v>1.1969956815923099E-3</v>
      </c>
      <c r="M2718">
        <v>236</v>
      </c>
      <c r="N2718">
        <v>202</v>
      </c>
      <c r="O2718">
        <v>174</v>
      </c>
      <c r="P2718">
        <v>50</v>
      </c>
      <c r="Q2718">
        <v>2</v>
      </c>
      <c r="R2718">
        <v>1.5557669728550199E-3</v>
      </c>
    </row>
    <row r="2719" spans="5:24">
      <c r="E2719">
        <v>145</v>
      </c>
      <c r="F2719">
        <v>1</v>
      </c>
      <c r="G2719">
        <v>1.3360506312833399E-3</v>
      </c>
      <c r="H2719">
        <v>242</v>
      </c>
      <c r="I2719">
        <v>304</v>
      </c>
      <c r="J2719">
        <v>51</v>
      </c>
      <c r="K2719">
        <v>1</v>
      </c>
      <c r="L2719">
        <v>1.3360506312833399E-3</v>
      </c>
    </row>
    <row r="2720" spans="5:24">
      <c r="E2720">
        <v>146</v>
      </c>
      <c r="F2720">
        <v>3</v>
      </c>
      <c r="G2720">
        <v>1.6010860595651333E-3</v>
      </c>
      <c r="H2720">
        <v>166</v>
      </c>
      <c r="I2720">
        <v>197</v>
      </c>
      <c r="J2720">
        <v>52</v>
      </c>
      <c r="K2720">
        <v>1</v>
      </c>
      <c r="L2720">
        <v>1.4465737131987399E-3</v>
      </c>
      <c r="M2720">
        <v>231</v>
      </c>
      <c r="N2720">
        <v>200</v>
      </c>
      <c r="O2720">
        <v>206</v>
      </c>
      <c r="P2720">
        <v>48</v>
      </c>
      <c r="Q2720">
        <v>2</v>
      </c>
      <c r="R2720">
        <v>1.60127067024527E-3</v>
      </c>
      <c r="S2720">
        <v>336</v>
      </c>
      <c r="T2720">
        <v>194</v>
      </c>
      <c r="U2720">
        <v>241</v>
      </c>
      <c r="V2720">
        <v>42</v>
      </c>
      <c r="W2720">
        <v>3</v>
      </c>
      <c r="X2720">
        <v>1.7554137952513901E-3</v>
      </c>
    </row>
    <row r="2721" spans="5:24">
      <c r="E2721">
        <v>147</v>
      </c>
      <c r="F2721">
        <v>1</v>
      </c>
      <c r="G2721">
        <v>1.07085925151392E-2</v>
      </c>
      <c r="H2721">
        <v>7</v>
      </c>
      <c r="I2721">
        <v>241</v>
      </c>
      <c r="J2721">
        <v>4</v>
      </c>
      <c r="K2721">
        <v>2</v>
      </c>
      <c r="L2721">
        <v>1.07085925151392E-2</v>
      </c>
    </row>
    <row r="2722" spans="5:24">
      <c r="E2722">
        <v>148</v>
      </c>
      <c r="F2722">
        <v>1</v>
      </c>
      <c r="G2722">
        <v>6.3385991257128302E-3</v>
      </c>
      <c r="H2722">
        <v>238</v>
      </c>
      <c r="I2722">
        <v>101</v>
      </c>
      <c r="J2722">
        <v>4</v>
      </c>
      <c r="K2722">
        <v>2</v>
      </c>
      <c r="L2722">
        <v>6.3385991257128302E-3</v>
      </c>
    </row>
    <row r="2723" spans="5:24">
      <c r="E2723">
        <v>149</v>
      </c>
      <c r="F2723">
        <v>3</v>
      </c>
      <c r="G2723">
        <v>6.9247499923198669E-3</v>
      </c>
      <c r="H2723">
        <v>212</v>
      </c>
      <c r="I2723">
        <v>152</v>
      </c>
      <c r="J2723">
        <v>7</v>
      </c>
      <c r="K2723">
        <v>2</v>
      </c>
      <c r="L2723">
        <v>7.6886942206110601E-3</v>
      </c>
      <c r="M2723">
        <v>255</v>
      </c>
      <c r="N2723">
        <v>192</v>
      </c>
      <c r="O2723">
        <v>177</v>
      </c>
      <c r="P2723">
        <v>12</v>
      </c>
      <c r="Q2723">
        <v>3</v>
      </c>
      <c r="R2723">
        <v>5.9526464700060703E-3</v>
      </c>
      <c r="S2723">
        <v>388</v>
      </c>
      <c r="T2723">
        <v>175</v>
      </c>
      <c r="U2723">
        <v>126</v>
      </c>
      <c r="V2723">
        <v>13</v>
      </c>
      <c r="W2723">
        <v>4</v>
      </c>
      <c r="X2723">
        <v>7.1329092863424703E-3</v>
      </c>
    </row>
    <row r="2724" spans="5:24">
      <c r="E2724">
        <v>150</v>
      </c>
      <c r="F2724">
        <v>2</v>
      </c>
      <c r="G2724">
        <v>6.8850850375908601E-3</v>
      </c>
      <c r="H2724">
        <v>255</v>
      </c>
      <c r="I2724">
        <v>82</v>
      </c>
      <c r="J2724">
        <v>7</v>
      </c>
      <c r="K2724">
        <v>2</v>
      </c>
      <c r="L2724">
        <v>6.6631700821371499E-3</v>
      </c>
      <c r="M2724">
        <v>247</v>
      </c>
      <c r="N2724">
        <v>266</v>
      </c>
      <c r="O2724">
        <v>113</v>
      </c>
      <c r="P2724">
        <v>10</v>
      </c>
      <c r="Q2724">
        <v>3</v>
      </c>
      <c r="R2724">
        <v>7.1069999930445703E-3</v>
      </c>
    </row>
    <row r="2725" spans="5:24">
      <c r="E2725">
        <v>152</v>
      </c>
      <c r="F2725">
        <v>2</v>
      </c>
      <c r="G2725">
        <v>8.555754408113965E-3</v>
      </c>
      <c r="H2725">
        <v>254</v>
      </c>
      <c r="I2725">
        <v>119</v>
      </c>
      <c r="J2725">
        <v>8</v>
      </c>
      <c r="K2725">
        <v>2</v>
      </c>
      <c r="L2725">
        <v>6.7133885386882301E-3</v>
      </c>
      <c r="M2725">
        <v>241</v>
      </c>
      <c r="N2725">
        <v>262</v>
      </c>
      <c r="O2725">
        <v>148</v>
      </c>
      <c r="P2725">
        <v>9</v>
      </c>
      <c r="Q2725">
        <v>3</v>
      </c>
      <c r="R2725">
        <v>1.03981202775397E-2</v>
      </c>
    </row>
    <row r="2726" spans="5:24">
      <c r="E2726">
        <v>153</v>
      </c>
      <c r="F2726">
        <v>2</v>
      </c>
      <c r="G2726">
        <v>6.7120638928085102E-3</v>
      </c>
      <c r="H2726">
        <v>264</v>
      </c>
      <c r="I2726">
        <v>47</v>
      </c>
      <c r="J2726">
        <v>8</v>
      </c>
      <c r="K2726">
        <v>2</v>
      </c>
      <c r="L2726">
        <v>6.2220107826499596E-3</v>
      </c>
      <c r="M2726">
        <v>253</v>
      </c>
      <c r="N2726">
        <v>268</v>
      </c>
      <c r="O2726">
        <v>77</v>
      </c>
      <c r="P2726">
        <v>11</v>
      </c>
      <c r="Q2726">
        <v>3</v>
      </c>
      <c r="R2726">
        <v>7.2021170029670598E-3</v>
      </c>
    </row>
    <row r="2727" spans="5:24">
      <c r="E2727">
        <v>155</v>
      </c>
      <c r="F2727">
        <v>2</v>
      </c>
      <c r="G2727">
        <v>8.6350588123367093E-3</v>
      </c>
      <c r="H2727">
        <v>295</v>
      </c>
      <c r="I2727">
        <v>214</v>
      </c>
      <c r="J2727">
        <v>8</v>
      </c>
      <c r="K2727">
        <v>2</v>
      </c>
      <c r="L2727">
        <v>8.5103125878519502E-3</v>
      </c>
      <c r="M2727">
        <v>244</v>
      </c>
      <c r="N2727">
        <v>299</v>
      </c>
      <c r="O2727">
        <v>270</v>
      </c>
      <c r="P2727">
        <v>9</v>
      </c>
      <c r="Q2727">
        <v>3</v>
      </c>
      <c r="R2727">
        <v>8.7598050368214702E-3</v>
      </c>
    </row>
    <row r="2728" spans="5:24">
      <c r="E2728">
        <v>157</v>
      </c>
      <c r="F2728">
        <v>2</v>
      </c>
      <c r="G2728">
        <v>8.9322609598754057E-3</v>
      </c>
      <c r="H2728">
        <v>298</v>
      </c>
      <c r="I2728">
        <v>170</v>
      </c>
      <c r="J2728">
        <v>8</v>
      </c>
      <c r="K2728">
        <v>2</v>
      </c>
      <c r="L2728">
        <v>8.6157704669851693E-3</v>
      </c>
      <c r="M2728">
        <v>249</v>
      </c>
      <c r="N2728">
        <v>301</v>
      </c>
      <c r="O2728">
        <v>203</v>
      </c>
      <c r="P2728">
        <v>10</v>
      </c>
      <c r="Q2728">
        <v>3</v>
      </c>
      <c r="R2728">
        <v>9.2487514527656405E-3</v>
      </c>
    </row>
    <row r="2729" spans="5:24">
      <c r="E2729">
        <v>159</v>
      </c>
      <c r="F2729">
        <v>1</v>
      </c>
      <c r="G2729">
        <v>8.4280057893594395E-3</v>
      </c>
      <c r="H2729">
        <v>217</v>
      </c>
      <c r="I2729">
        <v>21</v>
      </c>
      <c r="J2729">
        <v>9</v>
      </c>
      <c r="K2729">
        <v>2</v>
      </c>
      <c r="L2729">
        <v>8.4280057893594395E-3</v>
      </c>
    </row>
    <row r="2730" spans="5:24">
      <c r="E2730">
        <v>160</v>
      </c>
      <c r="F2730">
        <v>2</v>
      </c>
      <c r="G2730">
        <v>7.4391426478253603E-3</v>
      </c>
      <c r="H2730">
        <v>297</v>
      </c>
      <c r="I2730">
        <v>267</v>
      </c>
      <c r="J2730">
        <v>9</v>
      </c>
      <c r="K2730">
        <v>2</v>
      </c>
      <c r="L2730">
        <v>7.1413696873692699E-3</v>
      </c>
      <c r="M2730">
        <v>243</v>
      </c>
      <c r="N2730">
        <v>297</v>
      </c>
      <c r="O2730">
        <v>319</v>
      </c>
      <c r="P2730">
        <v>9</v>
      </c>
      <c r="Q2730">
        <v>3</v>
      </c>
      <c r="R2730">
        <v>7.73691560828145E-3</v>
      </c>
    </row>
    <row r="2731" spans="5:24">
      <c r="E2731">
        <v>161</v>
      </c>
      <c r="F2731">
        <v>1</v>
      </c>
      <c r="G2731">
        <v>7.9650329423835708E-3</v>
      </c>
      <c r="H2731">
        <v>302</v>
      </c>
      <c r="I2731">
        <v>121</v>
      </c>
      <c r="J2731">
        <v>9</v>
      </c>
      <c r="K2731">
        <v>2</v>
      </c>
      <c r="L2731">
        <v>7.9650329423835708E-3</v>
      </c>
    </row>
    <row r="2732" spans="5:24">
      <c r="E2732">
        <v>162</v>
      </c>
      <c r="F2732">
        <v>1</v>
      </c>
      <c r="G2732">
        <v>7.6302188556890502E-3</v>
      </c>
      <c r="H2732">
        <v>303</v>
      </c>
      <c r="I2732">
        <v>87</v>
      </c>
      <c r="J2732">
        <v>10</v>
      </c>
      <c r="K2732">
        <v>2</v>
      </c>
      <c r="L2732">
        <v>7.6302188556890502E-3</v>
      </c>
    </row>
    <row r="2733" spans="5:24">
      <c r="E2733">
        <v>167</v>
      </c>
      <c r="F2733">
        <v>1</v>
      </c>
      <c r="G2733">
        <v>5.5102216521553402E-3</v>
      </c>
      <c r="H2733">
        <v>355</v>
      </c>
      <c r="I2733">
        <v>344</v>
      </c>
      <c r="J2733">
        <v>13</v>
      </c>
      <c r="K2733">
        <v>2</v>
      </c>
      <c r="L2733">
        <v>5.5102216521553402E-3</v>
      </c>
    </row>
    <row r="2734" spans="5:24">
      <c r="E2734">
        <v>168</v>
      </c>
      <c r="F2734">
        <v>1</v>
      </c>
      <c r="G2734">
        <v>6.9546023376927399E-3</v>
      </c>
      <c r="H2734">
        <v>138</v>
      </c>
      <c r="I2734">
        <v>151</v>
      </c>
      <c r="J2734">
        <v>14</v>
      </c>
      <c r="K2734">
        <v>2</v>
      </c>
      <c r="L2734">
        <v>6.9546023376927399E-3</v>
      </c>
    </row>
    <row r="2735" spans="5:24">
      <c r="E2735">
        <v>169</v>
      </c>
      <c r="F2735">
        <v>2</v>
      </c>
      <c r="G2735">
        <v>7.7261726636039503E-3</v>
      </c>
      <c r="H2735">
        <v>246</v>
      </c>
      <c r="I2735">
        <v>68</v>
      </c>
      <c r="J2735">
        <v>14</v>
      </c>
      <c r="K2735">
        <v>2</v>
      </c>
      <c r="L2735">
        <v>7.3163150567499401E-3</v>
      </c>
      <c r="M2735">
        <v>275</v>
      </c>
      <c r="N2735">
        <v>250</v>
      </c>
      <c r="O2735">
        <v>99</v>
      </c>
      <c r="P2735">
        <v>18</v>
      </c>
      <c r="Q2735">
        <v>3</v>
      </c>
      <c r="R2735">
        <v>8.1360302704579605E-3</v>
      </c>
    </row>
    <row r="2736" spans="5:24">
      <c r="E2736">
        <v>174</v>
      </c>
      <c r="F2736">
        <v>2</v>
      </c>
      <c r="G2736">
        <v>7.2000717329894302E-3</v>
      </c>
      <c r="H2736">
        <v>250</v>
      </c>
      <c r="I2736">
        <v>31</v>
      </c>
      <c r="J2736">
        <v>15</v>
      </c>
      <c r="K2736">
        <v>2</v>
      </c>
      <c r="L2736">
        <v>6.5654193128251498E-3</v>
      </c>
      <c r="M2736">
        <v>276</v>
      </c>
      <c r="N2736">
        <v>253</v>
      </c>
      <c r="O2736">
        <v>69</v>
      </c>
      <c r="P2736">
        <v>18</v>
      </c>
      <c r="Q2736">
        <v>3</v>
      </c>
      <c r="R2736">
        <v>7.8347241531537097E-3</v>
      </c>
    </row>
    <row r="2737" spans="5:24">
      <c r="E2737">
        <v>176</v>
      </c>
      <c r="F2737">
        <v>2</v>
      </c>
      <c r="G2737">
        <v>6.5031864320013299E-3</v>
      </c>
      <c r="H2737">
        <v>318</v>
      </c>
      <c r="I2737">
        <v>251</v>
      </c>
      <c r="J2737">
        <v>15</v>
      </c>
      <c r="K2737">
        <v>2</v>
      </c>
      <c r="L2737">
        <v>6.0020579395740296E-3</v>
      </c>
      <c r="M2737">
        <v>267</v>
      </c>
      <c r="N2737">
        <v>316</v>
      </c>
      <c r="O2737">
        <v>288</v>
      </c>
      <c r="P2737">
        <v>16</v>
      </c>
      <c r="Q2737">
        <v>3</v>
      </c>
      <c r="R2737">
        <v>7.0043149244286302E-3</v>
      </c>
    </row>
    <row r="2738" spans="5:24">
      <c r="E2738">
        <v>178</v>
      </c>
      <c r="F2738">
        <v>3</v>
      </c>
      <c r="G2738">
        <v>7.1180523192892267E-3</v>
      </c>
      <c r="H2738">
        <v>380</v>
      </c>
      <c r="I2738">
        <v>167</v>
      </c>
      <c r="J2738">
        <v>15</v>
      </c>
      <c r="K2738">
        <v>2</v>
      </c>
      <c r="L2738">
        <v>6.5632877644583101E-3</v>
      </c>
      <c r="M2738">
        <v>280</v>
      </c>
      <c r="N2738">
        <v>369</v>
      </c>
      <c r="O2738">
        <v>202</v>
      </c>
      <c r="P2738">
        <v>19</v>
      </c>
      <c r="Q2738">
        <v>3</v>
      </c>
      <c r="R2738">
        <v>6.7996097173168299E-3</v>
      </c>
      <c r="S2738">
        <v>402</v>
      </c>
      <c r="T2738">
        <v>364</v>
      </c>
      <c r="U2738">
        <v>150</v>
      </c>
      <c r="V2738">
        <v>18</v>
      </c>
      <c r="W2738">
        <v>4</v>
      </c>
      <c r="X2738">
        <v>7.9912594760925392E-3</v>
      </c>
    </row>
    <row r="2739" spans="5:24">
      <c r="E2739">
        <v>179</v>
      </c>
      <c r="F2739">
        <v>3</v>
      </c>
      <c r="G2739">
        <v>6.4124411816461543E-3</v>
      </c>
      <c r="H2739">
        <v>320</v>
      </c>
      <c r="I2739">
        <v>227</v>
      </c>
      <c r="J2739">
        <v>16</v>
      </c>
      <c r="K2739">
        <v>2</v>
      </c>
      <c r="L2739">
        <v>5.5836448618079501E-3</v>
      </c>
      <c r="M2739">
        <v>271</v>
      </c>
      <c r="N2739">
        <v>317</v>
      </c>
      <c r="O2739">
        <v>268</v>
      </c>
      <c r="P2739">
        <v>17</v>
      </c>
      <c r="Q2739">
        <v>3</v>
      </c>
      <c r="R2739">
        <v>6.90599312391734E-3</v>
      </c>
      <c r="S2739">
        <v>392</v>
      </c>
      <c r="T2739">
        <v>306</v>
      </c>
      <c r="U2739">
        <v>221</v>
      </c>
      <c r="V2739">
        <v>16</v>
      </c>
      <c r="W2739">
        <v>4</v>
      </c>
      <c r="X2739">
        <v>6.7476855592131704E-3</v>
      </c>
    </row>
    <row r="2740" spans="5:24">
      <c r="E2740">
        <v>181</v>
      </c>
      <c r="F2740">
        <v>1</v>
      </c>
      <c r="G2740">
        <v>9.2541668783806003E-3</v>
      </c>
      <c r="H2740">
        <v>390</v>
      </c>
      <c r="I2740">
        <v>83</v>
      </c>
      <c r="J2740">
        <v>17</v>
      </c>
      <c r="K2740">
        <v>2</v>
      </c>
      <c r="L2740">
        <v>9.2541668783806003E-3</v>
      </c>
    </row>
    <row r="2741" spans="5:24">
      <c r="E2741">
        <v>182</v>
      </c>
      <c r="F2741">
        <v>3</v>
      </c>
      <c r="G2741">
        <v>6.6768804444678961E-3</v>
      </c>
      <c r="H2741">
        <v>111</v>
      </c>
      <c r="I2741">
        <v>172</v>
      </c>
      <c r="J2741">
        <v>19</v>
      </c>
      <c r="K2741">
        <v>2</v>
      </c>
      <c r="L2741">
        <v>7.0337382268595896E-3</v>
      </c>
      <c r="M2741">
        <v>296</v>
      </c>
      <c r="N2741">
        <v>124</v>
      </c>
      <c r="O2741">
        <v>216</v>
      </c>
      <c r="P2741">
        <v>25</v>
      </c>
      <c r="Q2741">
        <v>3</v>
      </c>
      <c r="R2741">
        <v>5.6816761328547698E-3</v>
      </c>
      <c r="S2741">
        <v>418</v>
      </c>
      <c r="T2741">
        <v>98</v>
      </c>
      <c r="U2741">
        <v>168</v>
      </c>
      <c r="V2741">
        <v>26</v>
      </c>
      <c r="W2741">
        <v>4</v>
      </c>
      <c r="X2741">
        <v>7.3152269736893299E-3</v>
      </c>
    </row>
    <row r="2742" spans="5:24">
      <c r="E2742">
        <v>183</v>
      </c>
      <c r="F2742">
        <v>3</v>
      </c>
      <c r="G2742">
        <v>6.0176247731676775E-3</v>
      </c>
      <c r="H2742">
        <v>206</v>
      </c>
      <c r="I2742">
        <v>301</v>
      </c>
      <c r="J2742">
        <v>19</v>
      </c>
      <c r="K2742">
        <v>2</v>
      </c>
      <c r="L2742">
        <v>5.1608571721094999E-3</v>
      </c>
      <c r="M2742">
        <v>278</v>
      </c>
      <c r="N2742">
        <v>214</v>
      </c>
      <c r="O2742">
        <v>335</v>
      </c>
      <c r="P2742">
        <v>19</v>
      </c>
      <c r="Q2742">
        <v>3</v>
      </c>
      <c r="R2742">
        <v>6.33588363007365E-3</v>
      </c>
      <c r="S2742">
        <v>397</v>
      </c>
      <c r="T2742">
        <v>177</v>
      </c>
      <c r="U2742">
        <v>272</v>
      </c>
      <c r="V2742">
        <v>17</v>
      </c>
      <c r="W2742">
        <v>4</v>
      </c>
      <c r="X2742">
        <v>6.5561335173198801E-3</v>
      </c>
    </row>
    <row r="2743" spans="5:24">
      <c r="E2743">
        <v>186</v>
      </c>
      <c r="F2743">
        <v>1</v>
      </c>
      <c r="G2743">
        <v>5.47892940741267E-3</v>
      </c>
      <c r="H2743">
        <v>380</v>
      </c>
      <c r="I2743">
        <v>352</v>
      </c>
      <c r="J2743">
        <v>19</v>
      </c>
      <c r="K2743">
        <v>2</v>
      </c>
      <c r="L2743">
        <v>5.47892940741267E-3</v>
      </c>
    </row>
    <row r="2744" spans="5:24">
      <c r="E2744">
        <v>192</v>
      </c>
      <c r="F2744">
        <v>3</v>
      </c>
      <c r="G2744">
        <v>4.4287135928136037E-3</v>
      </c>
      <c r="H2744">
        <v>107</v>
      </c>
      <c r="I2744">
        <v>204</v>
      </c>
      <c r="J2744">
        <v>30</v>
      </c>
      <c r="K2744">
        <v>2</v>
      </c>
      <c r="L2744">
        <v>3.5713065857510798E-3</v>
      </c>
      <c r="M2744">
        <v>305</v>
      </c>
      <c r="N2744">
        <v>118</v>
      </c>
      <c r="O2744">
        <v>242</v>
      </c>
      <c r="P2744">
        <v>31</v>
      </c>
      <c r="Q2744">
        <v>3</v>
      </c>
      <c r="R2744">
        <v>4.6384650425766397E-3</v>
      </c>
      <c r="S2744">
        <v>416</v>
      </c>
      <c r="T2744">
        <v>111</v>
      </c>
      <c r="U2744">
        <v>194</v>
      </c>
      <c r="V2744">
        <v>25</v>
      </c>
      <c r="W2744">
        <v>4</v>
      </c>
      <c r="X2744">
        <v>5.0763691501130902E-3</v>
      </c>
    </row>
    <row r="2745" spans="5:24">
      <c r="E2745">
        <v>195</v>
      </c>
      <c r="F2745">
        <v>3</v>
      </c>
      <c r="G2745">
        <v>4.9769333768915494E-3</v>
      </c>
      <c r="H2745">
        <v>102</v>
      </c>
      <c r="I2745">
        <v>164</v>
      </c>
      <c r="J2745">
        <v>31</v>
      </c>
      <c r="K2745">
        <v>2</v>
      </c>
      <c r="L2745">
        <v>3.6898634941746299E-3</v>
      </c>
      <c r="M2745">
        <v>309</v>
      </c>
      <c r="N2745">
        <v>113</v>
      </c>
      <c r="O2745">
        <v>203</v>
      </c>
      <c r="P2745">
        <v>32</v>
      </c>
      <c r="Q2745">
        <v>3</v>
      </c>
      <c r="R2745">
        <v>4.6314968346641196E-3</v>
      </c>
      <c r="S2745">
        <v>420</v>
      </c>
      <c r="T2745">
        <v>97</v>
      </c>
      <c r="U2745">
        <v>143</v>
      </c>
      <c r="V2745">
        <v>27</v>
      </c>
      <c r="W2745">
        <v>4</v>
      </c>
      <c r="X2745">
        <v>6.6094398018358997E-3</v>
      </c>
    </row>
    <row r="2746" spans="5:24">
      <c r="E2746">
        <v>198</v>
      </c>
      <c r="F2746">
        <v>3</v>
      </c>
      <c r="G2746">
        <v>2.9229014703073767E-3</v>
      </c>
      <c r="H2746">
        <v>352</v>
      </c>
      <c r="I2746">
        <v>329</v>
      </c>
      <c r="J2746">
        <v>32</v>
      </c>
      <c r="K2746">
        <v>2</v>
      </c>
      <c r="L2746">
        <v>3.0863337556538001E-3</v>
      </c>
      <c r="M2746">
        <v>326</v>
      </c>
      <c r="N2746">
        <v>372</v>
      </c>
      <c r="O2746">
        <v>365</v>
      </c>
      <c r="P2746">
        <v>37</v>
      </c>
      <c r="Q2746">
        <v>3</v>
      </c>
      <c r="R2746">
        <v>3.0019655389107798E-3</v>
      </c>
      <c r="S2746">
        <v>445</v>
      </c>
      <c r="T2746">
        <v>376</v>
      </c>
      <c r="U2746">
        <v>294</v>
      </c>
      <c r="V2746">
        <v>38</v>
      </c>
      <c r="W2746">
        <v>4</v>
      </c>
      <c r="X2746">
        <v>2.6804051163575502E-3</v>
      </c>
    </row>
    <row r="2747" spans="5:24">
      <c r="E2747">
        <v>199</v>
      </c>
      <c r="F2747">
        <v>1</v>
      </c>
      <c r="G2747">
        <v>3.2610262287861001E-3</v>
      </c>
      <c r="H2747">
        <v>408</v>
      </c>
      <c r="I2747">
        <v>181</v>
      </c>
      <c r="J2747">
        <v>32</v>
      </c>
      <c r="K2747">
        <v>2</v>
      </c>
      <c r="L2747">
        <v>3.2610262287861001E-3</v>
      </c>
    </row>
    <row r="2748" spans="5:24">
      <c r="E2748">
        <v>200</v>
      </c>
      <c r="F2748">
        <v>1</v>
      </c>
      <c r="G2748">
        <v>2.85744357389518E-3</v>
      </c>
      <c r="H2748">
        <v>371</v>
      </c>
      <c r="I2748">
        <v>206</v>
      </c>
      <c r="J2748">
        <v>33</v>
      </c>
      <c r="K2748">
        <v>2</v>
      </c>
      <c r="L2748">
        <v>2.85744357389518E-3</v>
      </c>
    </row>
    <row r="2749" spans="5:24">
      <c r="E2749">
        <v>201</v>
      </c>
      <c r="F2749">
        <v>1</v>
      </c>
      <c r="G2749">
        <v>3.2780212962923699E-3</v>
      </c>
      <c r="H2749">
        <v>414</v>
      </c>
      <c r="I2749">
        <v>159</v>
      </c>
      <c r="J2749">
        <v>33</v>
      </c>
      <c r="K2749">
        <v>2</v>
      </c>
      <c r="L2749">
        <v>3.2780212962923699E-3</v>
      </c>
    </row>
    <row r="2750" spans="5:24">
      <c r="E2750">
        <v>204</v>
      </c>
      <c r="F2750">
        <v>1</v>
      </c>
      <c r="G2750">
        <v>3.1064383071603601E-3</v>
      </c>
      <c r="H2750">
        <v>355</v>
      </c>
      <c r="I2750">
        <v>307</v>
      </c>
      <c r="J2750">
        <v>34</v>
      </c>
      <c r="K2750">
        <v>2</v>
      </c>
      <c r="L2750">
        <v>3.1064383071603601E-3</v>
      </c>
    </row>
    <row r="2751" spans="5:24">
      <c r="E2751">
        <v>208</v>
      </c>
      <c r="F2751">
        <v>3</v>
      </c>
      <c r="G2751">
        <v>2.9286961423369597E-3</v>
      </c>
      <c r="H2751">
        <v>198</v>
      </c>
      <c r="I2751">
        <v>361</v>
      </c>
      <c r="J2751">
        <v>35</v>
      </c>
      <c r="K2751">
        <v>2</v>
      </c>
      <c r="L2751">
        <v>2.6973267605285198E-3</v>
      </c>
      <c r="M2751">
        <v>322</v>
      </c>
      <c r="N2751">
        <v>197</v>
      </c>
      <c r="O2751">
        <v>398</v>
      </c>
      <c r="P2751">
        <v>36</v>
      </c>
      <c r="Q2751">
        <v>3</v>
      </c>
      <c r="R2751">
        <v>3.2414192162237001E-3</v>
      </c>
      <c r="S2751">
        <v>438</v>
      </c>
      <c r="T2751">
        <v>175</v>
      </c>
      <c r="U2751">
        <v>344</v>
      </c>
      <c r="V2751">
        <v>37</v>
      </c>
      <c r="W2751">
        <v>4</v>
      </c>
      <c r="X2751">
        <v>2.8473424502586599E-3</v>
      </c>
    </row>
    <row r="2752" spans="5:24">
      <c r="E2752">
        <v>211</v>
      </c>
      <c r="F2752">
        <v>2</v>
      </c>
      <c r="G2752">
        <v>2.7309166257212299E-3</v>
      </c>
      <c r="H2752">
        <v>359</v>
      </c>
      <c r="I2752">
        <v>212</v>
      </c>
      <c r="J2752">
        <v>36</v>
      </c>
      <c r="K2752">
        <v>2</v>
      </c>
      <c r="L2752">
        <v>3.04329236916423E-3</v>
      </c>
      <c r="M2752">
        <v>333</v>
      </c>
      <c r="N2752">
        <v>340</v>
      </c>
      <c r="O2752">
        <v>257</v>
      </c>
      <c r="P2752">
        <v>40</v>
      </c>
      <c r="Q2752">
        <v>3</v>
      </c>
      <c r="R2752">
        <v>2.4185408822782299E-3</v>
      </c>
    </row>
    <row r="2753" spans="5:24">
      <c r="E2753">
        <v>212</v>
      </c>
      <c r="F2753">
        <v>3</v>
      </c>
      <c r="G2753">
        <v>2.1603375648855364E-3</v>
      </c>
      <c r="H2753">
        <v>369</v>
      </c>
      <c r="I2753">
        <v>145</v>
      </c>
      <c r="J2753">
        <v>37</v>
      </c>
      <c r="K2753">
        <v>2</v>
      </c>
      <c r="L2753">
        <v>2.2636948224740001E-3</v>
      </c>
      <c r="M2753">
        <v>340</v>
      </c>
      <c r="N2753">
        <v>344</v>
      </c>
      <c r="O2753">
        <v>193</v>
      </c>
      <c r="P2753">
        <v>43</v>
      </c>
      <c r="Q2753">
        <v>3</v>
      </c>
      <c r="R2753">
        <v>1.8457013908636901E-3</v>
      </c>
      <c r="S2753">
        <v>455</v>
      </c>
      <c r="T2753">
        <v>339</v>
      </c>
      <c r="U2753">
        <v>131</v>
      </c>
      <c r="V2753">
        <v>43</v>
      </c>
      <c r="W2753">
        <v>4</v>
      </c>
      <c r="X2753">
        <v>2.3716164813189201E-3</v>
      </c>
    </row>
    <row r="2754" spans="5:24">
      <c r="E2754">
        <v>224</v>
      </c>
      <c r="F2754">
        <v>1</v>
      </c>
      <c r="G2754">
        <v>1.64618611479232E-3</v>
      </c>
      <c r="H2754">
        <v>181</v>
      </c>
      <c r="I2754">
        <v>76</v>
      </c>
      <c r="J2754">
        <v>45</v>
      </c>
      <c r="K2754">
        <v>2</v>
      </c>
      <c r="L2754">
        <v>1.64618611479232E-3</v>
      </c>
    </row>
    <row r="2755" spans="5:24">
      <c r="E2755">
        <v>226</v>
      </c>
      <c r="F2755">
        <v>2</v>
      </c>
      <c r="G2755">
        <v>1.276940475987465E-3</v>
      </c>
      <c r="H2755">
        <v>280</v>
      </c>
      <c r="I2755">
        <v>207</v>
      </c>
      <c r="J2755">
        <v>45</v>
      </c>
      <c r="K2755">
        <v>2</v>
      </c>
      <c r="L2755">
        <v>1.38929171905705E-3</v>
      </c>
      <c r="M2755">
        <v>350</v>
      </c>
      <c r="N2755">
        <v>290</v>
      </c>
      <c r="O2755">
        <v>239</v>
      </c>
      <c r="P2755">
        <v>47</v>
      </c>
      <c r="Q2755">
        <v>3</v>
      </c>
      <c r="R2755">
        <v>1.16458923291788E-3</v>
      </c>
    </row>
    <row r="2756" spans="5:24">
      <c r="E2756">
        <v>227</v>
      </c>
      <c r="F2756">
        <v>2</v>
      </c>
      <c r="G2756">
        <v>3.40819962975539E-3</v>
      </c>
      <c r="H2756">
        <v>180</v>
      </c>
      <c r="I2756">
        <v>46</v>
      </c>
      <c r="J2756">
        <v>46</v>
      </c>
      <c r="K2756">
        <v>2</v>
      </c>
      <c r="L2756">
        <v>5.63006699029795E-3</v>
      </c>
      <c r="M2756">
        <v>360</v>
      </c>
      <c r="N2756">
        <v>179</v>
      </c>
      <c r="O2756">
        <v>87</v>
      </c>
      <c r="P2756">
        <v>50</v>
      </c>
      <c r="Q2756">
        <v>3</v>
      </c>
      <c r="R2756">
        <v>1.18633226921283E-3</v>
      </c>
    </row>
    <row r="2757" spans="5:24">
      <c r="E2757">
        <v>228</v>
      </c>
      <c r="F2757">
        <v>2</v>
      </c>
      <c r="G2757">
        <v>1.2059693738084251E-3</v>
      </c>
      <c r="H2757">
        <v>284</v>
      </c>
      <c r="I2757">
        <v>180</v>
      </c>
      <c r="J2757">
        <v>46</v>
      </c>
      <c r="K2757">
        <v>2</v>
      </c>
      <c r="L2757">
        <v>1.1933911709366199E-3</v>
      </c>
      <c r="M2757">
        <v>349</v>
      </c>
      <c r="N2757">
        <v>279</v>
      </c>
      <c r="O2757">
        <v>215</v>
      </c>
      <c r="P2757">
        <v>47</v>
      </c>
      <c r="Q2757">
        <v>3</v>
      </c>
      <c r="R2757">
        <v>1.21854757668023E-3</v>
      </c>
    </row>
    <row r="2758" spans="5:24">
      <c r="E2758">
        <v>229</v>
      </c>
      <c r="F2758">
        <v>2</v>
      </c>
      <c r="G2758">
        <v>1.176812014529295E-3</v>
      </c>
      <c r="H2758">
        <v>284</v>
      </c>
      <c r="I2758">
        <v>169</v>
      </c>
      <c r="J2758">
        <v>47</v>
      </c>
      <c r="K2758">
        <v>2</v>
      </c>
      <c r="L2758">
        <v>1.1889573807308399E-3</v>
      </c>
      <c r="M2758">
        <v>361</v>
      </c>
      <c r="N2758">
        <v>297</v>
      </c>
      <c r="O2758">
        <v>206</v>
      </c>
      <c r="P2758">
        <v>50</v>
      </c>
      <c r="Q2758">
        <v>3</v>
      </c>
      <c r="R2758">
        <v>1.16466664832775E-3</v>
      </c>
    </row>
    <row r="2759" spans="5:24">
      <c r="E2759">
        <v>233</v>
      </c>
      <c r="F2759">
        <v>1</v>
      </c>
      <c r="G2759">
        <v>1.14860703365983E-3</v>
      </c>
      <c r="H2759">
        <v>288</v>
      </c>
      <c r="I2759">
        <v>151</v>
      </c>
      <c r="J2759">
        <v>48</v>
      </c>
      <c r="K2759">
        <v>2</v>
      </c>
      <c r="L2759">
        <v>1.14860703365983E-3</v>
      </c>
    </row>
    <row r="2760" spans="5:24">
      <c r="E2760">
        <v>235</v>
      </c>
      <c r="F2760">
        <v>1</v>
      </c>
      <c r="G2760">
        <v>1.5967104360902001E-3</v>
      </c>
      <c r="H2760">
        <v>154</v>
      </c>
      <c r="I2760">
        <v>94</v>
      </c>
      <c r="J2760">
        <v>49</v>
      </c>
      <c r="K2760">
        <v>2</v>
      </c>
      <c r="L2760">
        <v>1.5967104360902001E-3</v>
      </c>
    </row>
    <row r="2761" spans="5:24">
      <c r="E2761">
        <v>237</v>
      </c>
      <c r="F2761">
        <v>1</v>
      </c>
      <c r="G2761">
        <v>1.2458057535972599E-3</v>
      </c>
      <c r="H2761">
        <v>321</v>
      </c>
      <c r="I2761">
        <v>205</v>
      </c>
      <c r="J2761">
        <v>50</v>
      </c>
      <c r="K2761">
        <v>2</v>
      </c>
      <c r="L2761">
        <v>1.2458057535972599E-3</v>
      </c>
    </row>
    <row r="2762" spans="5:24">
      <c r="E2762">
        <v>238</v>
      </c>
      <c r="F2762">
        <v>1</v>
      </c>
      <c r="G2762">
        <v>1.2090655579716401E-3</v>
      </c>
      <c r="H2762">
        <v>230</v>
      </c>
      <c r="I2762">
        <v>106</v>
      </c>
      <c r="J2762">
        <v>52</v>
      </c>
      <c r="K2762">
        <v>2</v>
      </c>
      <c r="L2762">
        <v>1.2090655579716401E-3</v>
      </c>
    </row>
    <row r="2763" spans="5:24">
      <c r="E2763">
        <v>239</v>
      </c>
      <c r="F2763">
        <v>2</v>
      </c>
      <c r="G2763">
        <v>1.317786153816645E-3</v>
      </c>
      <c r="H2763">
        <v>233</v>
      </c>
      <c r="I2763">
        <v>136</v>
      </c>
      <c r="J2763">
        <v>53</v>
      </c>
      <c r="K2763">
        <v>2</v>
      </c>
      <c r="L2763">
        <v>1.2406403444242401E-3</v>
      </c>
      <c r="M2763">
        <v>366</v>
      </c>
      <c r="N2763">
        <v>266</v>
      </c>
      <c r="O2763">
        <v>189</v>
      </c>
      <c r="P2763">
        <v>52</v>
      </c>
      <c r="Q2763">
        <v>3</v>
      </c>
      <c r="R2763">
        <v>1.3949319632090499E-3</v>
      </c>
    </row>
    <row r="2764" spans="5:24">
      <c r="E2764">
        <v>242</v>
      </c>
      <c r="F2764">
        <v>1</v>
      </c>
      <c r="G2764">
        <v>7.4524304919770402E-3</v>
      </c>
      <c r="H2764">
        <v>284</v>
      </c>
      <c r="I2764">
        <v>405</v>
      </c>
      <c r="J2764">
        <v>9</v>
      </c>
      <c r="K2764">
        <v>3</v>
      </c>
      <c r="L2764">
        <v>7.4524304919770402E-3</v>
      </c>
    </row>
    <row r="2765" spans="5:24">
      <c r="E2765">
        <v>246</v>
      </c>
      <c r="F2765">
        <v>2</v>
      </c>
      <c r="G2765">
        <v>7.0660353418604349E-3</v>
      </c>
      <c r="H2765">
        <v>221</v>
      </c>
      <c r="I2765">
        <v>141</v>
      </c>
      <c r="J2765">
        <v>10</v>
      </c>
      <c r="K2765">
        <v>3</v>
      </c>
      <c r="L2765">
        <v>6.9692933648488001E-3</v>
      </c>
      <c r="M2765">
        <v>380</v>
      </c>
      <c r="N2765">
        <v>207</v>
      </c>
      <c r="O2765">
        <v>81</v>
      </c>
      <c r="P2765">
        <v>11</v>
      </c>
      <c r="Q2765">
        <v>4</v>
      </c>
      <c r="R2765">
        <v>7.1627773188720698E-3</v>
      </c>
    </row>
    <row r="2766" spans="5:24">
      <c r="E2766">
        <v>248</v>
      </c>
      <c r="F2766">
        <v>1</v>
      </c>
      <c r="G2766">
        <v>9.4563054985967107E-3</v>
      </c>
      <c r="H2766">
        <v>300</v>
      </c>
      <c r="I2766">
        <v>214</v>
      </c>
      <c r="J2766">
        <v>10</v>
      </c>
      <c r="K2766">
        <v>3</v>
      </c>
      <c r="L2766">
        <v>9.4563054985967107E-3</v>
      </c>
    </row>
    <row r="2767" spans="5:24">
      <c r="E2767">
        <v>250</v>
      </c>
      <c r="F2767">
        <v>2</v>
      </c>
      <c r="G2767">
        <v>6.8932607534686104E-3</v>
      </c>
      <c r="H2767">
        <v>192</v>
      </c>
      <c r="I2767">
        <v>214</v>
      </c>
      <c r="J2767">
        <v>11</v>
      </c>
      <c r="K2767">
        <v>3</v>
      </c>
      <c r="L2767">
        <v>6.2812613955245096E-3</v>
      </c>
      <c r="M2767">
        <v>381</v>
      </c>
      <c r="N2767">
        <v>175</v>
      </c>
      <c r="O2767">
        <v>170</v>
      </c>
      <c r="P2767">
        <v>12</v>
      </c>
      <c r="Q2767">
        <v>4</v>
      </c>
      <c r="R2767">
        <v>7.5052601114127104E-3</v>
      </c>
    </row>
    <row r="2768" spans="5:24">
      <c r="E2768">
        <v>251</v>
      </c>
      <c r="F2768">
        <v>1</v>
      </c>
      <c r="G2768">
        <v>5.9822968656285504E-3</v>
      </c>
      <c r="H2768">
        <v>195</v>
      </c>
      <c r="I2768">
        <v>231</v>
      </c>
      <c r="J2768">
        <v>11</v>
      </c>
      <c r="K2768">
        <v>3</v>
      </c>
      <c r="L2768">
        <v>5.9822968656285504E-3</v>
      </c>
    </row>
    <row r="2769" spans="5:18">
      <c r="E2769">
        <v>252</v>
      </c>
      <c r="F2769">
        <v>1</v>
      </c>
      <c r="G2769">
        <v>7.1239299937602496E-3</v>
      </c>
      <c r="H2769">
        <v>229</v>
      </c>
      <c r="I2769">
        <v>97</v>
      </c>
      <c r="J2769">
        <v>11</v>
      </c>
      <c r="K2769">
        <v>3</v>
      </c>
      <c r="L2769">
        <v>7.1239299937602496E-3</v>
      </c>
    </row>
    <row r="2770" spans="5:18">
      <c r="E2770">
        <v>256</v>
      </c>
      <c r="F2770">
        <v>2</v>
      </c>
      <c r="G2770">
        <v>6.9533903832571502E-3</v>
      </c>
      <c r="H2770">
        <v>257</v>
      </c>
      <c r="I2770">
        <v>384</v>
      </c>
      <c r="J2770">
        <v>12</v>
      </c>
      <c r="K2770">
        <v>3</v>
      </c>
      <c r="L2770">
        <v>6.2585783182031998E-3</v>
      </c>
      <c r="M2770">
        <v>385</v>
      </c>
      <c r="N2770">
        <v>245</v>
      </c>
      <c r="O2770">
        <v>327</v>
      </c>
      <c r="P2770">
        <v>12</v>
      </c>
      <c r="Q2770">
        <v>4</v>
      </c>
      <c r="R2770">
        <v>7.6482024483110998E-3</v>
      </c>
    </row>
    <row r="2771" spans="5:18">
      <c r="E2771">
        <v>257</v>
      </c>
      <c r="F2771">
        <v>2</v>
      </c>
      <c r="G2771">
        <v>6.7650424544344195E-3</v>
      </c>
      <c r="H2771">
        <v>193</v>
      </c>
      <c r="I2771">
        <v>232</v>
      </c>
      <c r="J2771">
        <v>13</v>
      </c>
      <c r="K2771">
        <v>3</v>
      </c>
      <c r="L2771">
        <v>5.88206925265293E-3</v>
      </c>
      <c r="M2771">
        <v>382</v>
      </c>
      <c r="N2771">
        <v>179</v>
      </c>
      <c r="O2771">
        <v>190</v>
      </c>
      <c r="P2771">
        <v>12</v>
      </c>
      <c r="Q2771">
        <v>4</v>
      </c>
      <c r="R2771">
        <v>7.6480156562159099E-3</v>
      </c>
    </row>
    <row r="2772" spans="5:18">
      <c r="E2772">
        <v>258</v>
      </c>
      <c r="F2772">
        <v>1</v>
      </c>
      <c r="G2772">
        <v>7.6505386016626703E-3</v>
      </c>
      <c r="H2772">
        <v>255</v>
      </c>
      <c r="I2772">
        <v>357</v>
      </c>
      <c r="J2772">
        <v>13</v>
      </c>
      <c r="K2772">
        <v>3</v>
      </c>
      <c r="L2772">
        <v>7.6505386016626703E-3</v>
      </c>
    </row>
    <row r="2773" spans="5:18">
      <c r="E2773">
        <v>259</v>
      </c>
      <c r="F2773">
        <v>2</v>
      </c>
      <c r="G2773">
        <v>6.7604459929292947E-3</v>
      </c>
      <c r="H2773">
        <v>256</v>
      </c>
      <c r="I2773">
        <v>416</v>
      </c>
      <c r="J2773">
        <v>13</v>
      </c>
      <c r="K2773">
        <v>3</v>
      </c>
      <c r="L2773">
        <v>6.0327579360922303E-3</v>
      </c>
      <c r="M2773">
        <v>384</v>
      </c>
      <c r="N2773">
        <v>244</v>
      </c>
      <c r="O2773">
        <v>364</v>
      </c>
      <c r="P2773">
        <v>12</v>
      </c>
      <c r="Q2773">
        <v>4</v>
      </c>
      <c r="R2773">
        <v>7.4881340497663599E-3</v>
      </c>
    </row>
    <row r="2774" spans="5:18">
      <c r="E2774">
        <v>260</v>
      </c>
      <c r="F2774">
        <v>1</v>
      </c>
      <c r="G2774">
        <v>7.4159710175806803E-3</v>
      </c>
      <c r="H2774">
        <v>257</v>
      </c>
      <c r="I2774">
        <v>445</v>
      </c>
      <c r="J2774">
        <v>13</v>
      </c>
      <c r="K2774">
        <v>3</v>
      </c>
      <c r="M2774">
        <v>383</v>
      </c>
      <c r="N2774">
        <v>243</v>
      </c>
      <c r="O2774">
        <v>395</v>
      </c>
      <c r="P2774">
        <v>12</v>
      </c>
      <c r="Q2774">
        <v>4</v>
      </c>
      <c r="R2774">
        <v>7.4159710175806803E-3</v>
      </c>
    </row>
    <row r="2775" spans="5:18">
      <c r="E2775">
        <v>261</v>
      </c>
      <c r="F2775">
        <v>2</v>
      </c>
      <c r="G2775">
        <v>4.50428838143291E-3</v>
      </c>
      <c r="H2775">
        <v>305</v>
      </c>
      <c r="I2775">
        <v>395</v>
      </c>
      <c r="J2775">
        <v>14</v>
      </c>
      <c r="K2775">
        <v>3</v>
      </c>
      <c r="L2775">
        <v>6.7620023832902602E-3</v>
      </c>
      <c r="M2775">
        <v>376</v>
      </c>
      <c r="N2775">
        <v>305</v>
      </c>
      <c r="O2775">
        <v>342</v>
      </c>
      <c r="P2775">
        <v>8</v>
      </c>
      <c r="Q2775">
        <v>4</v>
      </c>
      <c r="R2775">
        <v>2.2465743795755601E-3</v>
      </c>
    </row>
    <row r="2776" spans="5:18">
      <c r="E2776">
        <v>262</v>
      </c>
      <c r="F2776">
        <v>1</v>
      </c>
      <c r="G2776">
        <v>7.9448392784618599E-3</v>
      </c>
      <c r="H2776">
        <v>310</v>
      </c>
      <c r="I2776">
        <v>75</v>
      </c>
      <c r="J2776">
        <v>14</v>
      </c>
      <c r="K2776">
        <v>3</v>
      </c>
      <c r="L2776">
        <v>7.9448392784618599E-3</v>
      </c>
    </row>
    <row r="2777" spans="5:18">
      <c r="E2777">
        <v>263</v>
      </c>
      <c r="F2777">
        <v>2</v>
      </c>
      <c r="G2777">
        <v>7.5198695870726858E-3</v>
      </c>
      <c r="H2777">
        <v>301</v>
      </c>
      <c r="I2777">
        <v>433</v>
      </c>
      <c r="J2777">
        <v>15</v>
      </c>
      <c r="K2777">
        <v>3</v>
      </c>
      <c r="L2777">
        <v>6.9602049775219299E-3</v>
      </c>
      <c r="M2777">
        <v>389</v>
      </c>
      <c r="N2777">
        <v>298</v>
      </c>
      <c r="O2777">
        <v>372</v>
      </c>
      <c r="P2777">
        <v>13</v>
      </c>
      <c r="Q2777">
        <v>4</v>
      </c>
      <c r="R2777">
        <v>8.0795341966234408E-3</v>
      </c>
    </row>
    <row r="2778" spans="5:18">
      <c r="E2778">
        <v>265</v>
      </c>
      <c r="F2778">
        <v>1</v>
      </c>
      <c r="G2778">
        <v>7.14295978785428E-3</v>
      </c>
      <c r="H2778">
        <v>311</v>
      </c>
      <c r="I2778">
        <v>25</v>
      </c>
      <c r="J2778">
        <v>15</v>
      </c>
      <c r="K2778">
        <v>3</v>
      </c>
      <c r="L2778">
        <v>7.14295978785428E-3</v>
      </c>
    </row>
    <row r="2779" spans="5:18">
      <c r="E2779">
        <v>268</v>
      </c>
      <c r="F2779">
        <v>2</v>
      </c>
      <c r="G2779">
        <v>6.7443340408208357E-3</v>
      </c>
      <c r="H2779">
        <v>364</v>
      </c>
      <c r="I2779">
        <v>312</v>
      </c>
      <c r="J2779">
        <v>16</v>
      </c>
      <c r="K2779">
        <v>3</v>
      </c>
      <c r="L2779">
        <v>6.5530261880102003E-3</v>
      </c>
      <c r="M2779">
        <v>394</v>
      </c>
      <c r="N2779">
        <v>358</v>
      </c>
      <c r="O2779">
        <v>261</v>
      </c>
      <c r="P2779">
        <v>16</v>
      </c>
      <c r="Q2779">
        <v>4</v>
      </c>
      <c r="R2779">
        <v>6.9356418936314702E-3</v>
      </c>
    </row>
    <row r="2780" spans="5:18">
      <c r="E2780">
        <v>269</v>
      </c>
      <c r="F2780">
        <v>1</v>
      </c>
      <c r="G2780">
        <v>6.1318460568501997E-3</v>
      </c>
      <c r="H2780">
        <v>300</v>
      </c>
      <c r="I2780">
        <v>410</v>
      </c>
      <c r="J2780">
        <v>17</v>
      </c>
      <c r="K2780">
        <v>3</v>
      </c>
      <c r="L2780">
        <v>6.1318460568501997E-3</v>
      </c>
    </row>
    <row r="2781" spans="5:18">
      <c r="E2781">
        <v>272</v>
      </c>
      <c r="F2781">
        <v>1</v>
      </c>
      <c r="G2781">
        <v>6.0044352283739697E-3</v>
      </c>
      <c r="H2781">
        <v>366</v>
      </c>
      <c r="I2781">
        <v>302</v>
      </c>
      <c r="J2781">
        <v>17</v>
      </c>
      <c r="K2781">
        <v>3</v>
      </c>
      <c r="L2781">
        <v>6.0044352283739697E-3</v>
      </c>
    </row>
    <row r="2782" spans="5:18">
      <c r="E2782">
        <v>273</v>
      </c>
      <c r="F2782">
        <v>2</v>
      </c>
      <c r="G2782">
        <v>6.0080123784439048E-3</v>
      </c>
      <c r="H2782">
        <v>369</v>
      </c>
      <c r="I2782">
        <v>252</v>
      </c>
      <c r="J2782">
        <v>17</v>
      </c>
      <c r="K2782">
        <v>3</v>
      </c>
      <c r="L2782">
        <v>5.5652872765558498E-3</v>
      </c>
      <c r="M2782">
        <v>414</v>
      </c>
      <c r="N2782">
        <v>386</v>
      </c>
      <c r="O2782">
        <v>212</v>
      </c>
      <c r="P2782">
        <v>23</v>
      </c>
      <c r="Q2782">
        <v>4</v>
      </c>
      <c r="R2782">
        <v>6.4507374803319598E-3</v>
      </c>
    </row>
    <row r="2783" spans="5:18">
      <c r="E2783">
        <v>277</v>
      </c>
      <c r="F2783">
        <v>2</v>
      </c>
      <c r="G2783">
        <v>5.5189396209242153E-3</v>
      </c>
      <c r="H2783">
        <v>183</v>
      </c>
      <c r="I2783">
        <v>261</v>
      </c>
      <c r="J2783">
        <v>19</v>
      </c>
      <c r="K2783">
        <v>3</v>
      </c>
      <c r="L2783">
        <v>5.0436119631614299E-3</v>
      </c>
      <c r="M2783">
        <v>403</v>
      </c>
      <c r="N2783">
        <v>165</v>
      </c>
      <c r="O2783">
        <v>217</v>
      </c>
      <c r="P2783">
        <v>19</v>
      </c>
      <c r="Q2783">
        <v>4</v>
      </c>
      <c r="R2783">
        <v>5.9942672786869999E-3</v>
      </c>
    </row>
    <row r="2784" spans="5:18">
      <c r="E2784">
        <v>279</v>
      </c>
      <c r="F2784">
        <v>1</v>
      </c>
      <c r="G2784">
        <v>7.0876953814726397E-3</v>
      </c>
      <c r="H2784">
        <v>256</v>
      </c>
      <c r="I2784">
        <v>41</v>
      </c>
      <c r="J2784">
        <v>19</v>
      </c>
      <c r="K2784">
        <v>3</v>
      </c>
      <c r="L2784">
        <v>7.0876953814726397E-3</v>
      </c>
    </row>
    <row r="2785" spans="5:18">
      <c r="E2785">
        <v>281</v>
      </c>
      <c r="F2785">
        <v>2</v>
      </c>
      <c r="G2785">
        <v>5.0372575967073101E-3</v>
      </c>
      <c r="H2785">
        <v>314</v>
      </c>
      <c r="I2785">
        <v>136</v>
      </c>
      <c r="J2785">
        <v>20</v>
      </c>
      <c r="K2785">
        <v>3</v>
      </c>
      <c r="L2785">
        <v>4.57575587010096E-3</v>
      </c>
      <c r="M2785">
        <v>406</v>
      </c>
      <c r="N2785">
        <v>303</v>
      </c>
      <c r="O2785">
        <v>78</v>
      </c>
      <c r="P2785">
        <v>20</v>
      </c>
      <c r="Q2785">
        <v>4</v>
      </c>
      <c r="R2785">
        <v>5.4987593233136603E-3</v>
      </c>
    </row>
    <row r="2786" spans="5:18">
      <c r="E2786">
        <v>282</v>
      </c>
      <c r="F2786">
        <v>1</v>
      </c>
      <c r="G2786">
        <v>7.4815892406746003E-3</v>
      </c>
      <c r="H2786">
        <v>368</v>
      </c>
      <c r="I2786">
        <v>175</v>
      </c>
      <c r="J2786">
        <v>20</v>
      </c>
      <c r="K2786">
        <v>3</v>
      </c>
      <c r="L2786">
        <v>7.4815892406746003E-3</v>
      </c>
    </row>
    <row r="2787" spans="5:18">
      <c r="E2787">
        <v>283</v>
      </c>
      <c r="F2787">
        <v>2</v>
      </c>
      <c r="G2787">
        <v>6.2119776894807004E-3</v>
      </c>
      <c r="H2787">
        <v>123</v>
      </c>
      <c r="I2787">
        <v>157</v>
      </c>
      <c r="J2787">
        <v>21</v>
      </c>
      <c r="K2787">
        <v>3</v>
      </c>
      <c r="L2787">
        <v>6.6126006261547996E-3</v>
      </c>
      <c r="M2787">
        <v>396</v>
      </c>
      <c r="N2787">
        <v>135</v>
      </c>
      <c r="O2787">
        <v>83</v>
      </c>
      <c r="P2787">
        <v>17</v>
      </c>
      <c r="Q2787">
        <v>4</v>
      </c>
      <c r="R2787">
        <v>5.8113547528066004E-3</v>
      </c>
    </row>
    <row r="2788" spans="5:18">
      <c r="E2788">
        <v>284</v>
      </c>
      <c r="F2788">
        <v>1</v>
      </c>
      <c r="G2788">
        <v>4.8179304253763199E-3</v>
      </c>
      <c r="H2788">
        <v>124</v>
      </c>
      <c r="I2788">
        <v>112</v>
      </c>
      <c r="J2788">
        <v>21</v>
      </c>
      <c r="K2788">
        <v>3</v>
      </c>
      <c r="L2788">
        <v>4.8179304253763199E-3</v>
      </c>
    </row>
    <row r="2789" spans="5:18">
      <c r="E2789">
        <v>285</v>
      </c>
      <c r="F2789">
        <v>1</v>
      </c>
      <c r="G2789">
        <v>5.4258329521753501E-3</v>
      </c>
      <c r="H2789">
        <v>148</v>
      </c>
      <c r="I2789">
        <v>338</v>
      </c>
      <c r="J2789">
        <v>21</v>
      </c>
      <c r="K2789">
        <v>3</v>
      </c>
      <c r="L2789">
        <v>5.4258329521753501E-3</v>
      </c>
    </row>
    <row r="2790" spans="5:18">
      <c r="E2790">
        <v>286</v>
      </c>
      <c r="F2790">
        <v>1</v>
      </c>
      <c r="G2790">
        <v>5.0393383687033499E-3</v>
      </c>
      <c r="H2790">
        <v>151</v>
      </c>
      <c r="I2790">
        <v>361</v>
      </c>
      <c r="J2790">
        <v>21</v>
      </c>
      <c r="K2790">
        <v>3</v>
      </c>
      <c r="L2790">
        <v>5.0393383687033499E-3</v>
      </c>
    </row>
    <row r="2791" spans="5:18">
      <c r="E2791">
        <v>287</v>
      </c>
      <c r="F2791">
        <v>1</v>
      </c>
      <c r="G2791">
        <v>5.1708365630773303E-3</v>
      </c>
      <c r="H2791">
        <v>316</v>
      </c>
      <c r="I2791">
        <v>121</v>
      </c>
      <c r="J2791">
        <v>21</v>
      </c>
      <c r="K2791">
        <v>3</v>
      </c>
      <c r="L2791">
        <v>5.1708365630773303E-3</v>
      </c>
    </row>
    <row r="2792" spans="5:18">
      <c r="E2792">
        <v>290</v>
      </c>
      <c r="F2792">
        <v>1</v>
      </c>
      <c r="G2792">
        <v>4.9827150625684604E-3</v>
      </c>
      <c r="H2792">
        <v>141</v>
      </c>
      <c r="I2792">
        <v>292</v>
      </c>
      <c r="J2792">
        <v>22</v>
      </c>
      <c r="K2792">
        <v>3</v>
      </c>
      <c r="L2792">
        <v>4.9827150625684604E-3</v>
      </c>
    </row>
    <row r="2793" spans="5:18">
      <c r="E2793">
        <v>291</v>
      </c>
      <c r="F2793">
        <v>1</v>
      </c>
      <c r="G2793">
        <v>5.4125813469884897E-3</v>
      </c>
      <c r="H2793">
        <v>146</v>
      </c>
      <c r="I2793">
        <v>316</v>
      </c>
      <c r="J2793">
        <v>22</v>
      </c>
      <c r="K2793">
        <v>3</v>
      </c>
      <c r="L2793">
        <v>5.4125813469884897E-3</v>
      </c>
    </row>
    <row r="2794" spans="5:18">
      <c r="E2794">
        <v>293</v>
      </c>
      <c r="F2794">
        <v>1</v>
      </c>
      <c r="G2794">
        <v>5.3592670575251904E-3</v>
      </c>
      <c r="H2794">
        <v>343</v>
      </c>
      <c r="I2794">
        <v>355</v>
      </c>
      <c r="J2794">
        <v>22</v>
      </c>
      <c r="K2794">
        <v>3</v>
      </c>
      <c r="L2794">
        <v>5.3592670575251904E-3</v>
      </c>
    </row>
    <row r="2795" spans="5:18">
      <c r="E2795">
        <v>294</v>
      </c>
      <c r="F2795">
        <v>2</v>
      </c>
      <c r="G2795">
        <v>4.8596675364880153E-3</v>
      </c>
      <c r="H2795">
        <v>390</v>
      </c>
      <c r="I2795">
        <v>317</v>
      </c>
      <c r="J2795">
        <v>22</v>
      </c>
      <c r="K2795">
        <v>3</v>
      </c>
      <c r="L2795">
        <v>4.2404585260807596E-3</v>
      </c>
      <c r="M2795">
        <v>410</v>
      </c>
      <c r="N2795">
        <v>386</v>
      </c>
      <c r="O2795">
        <v>282</v>
      </c>
      <c r="P2795">
        <v>21</v>
      </c>
      <c r="Q2795">
        <v>4</v>
      </c>
      <c r="R2795">
        <v>5.4788765468952701E-3</v>
      </c>
    </row>
    <row r="2796" spans="5:18">
      <c r="E2796">
        <v>295</v>
      </c>
      <c r="F2796">
        <v>1</v>
      </c>
      <c r="G2796">
        <v>4.6091979226417102E-3</v>
      </c>
      <c r="H2796">
        <v>302</v>
      </c>
      <c r="I2796">
        <v>136</v>
      </c>
      <c r="J2796">
        <v>24</v>
      </c>
      <c r="K2796">
        <v>3</v>
      </c>
      <c r="L2796">
        <v>4.6091979226417102E-3</v>
      </c>
    </row>
    <row r="2797" spans="5:18">
      <c r="E2797">
        <v>297</v>
      </c>
      <c r="F2797">
        <v>1</v>
      </c>
      <c r="G2797">
        <v>4.8109715340946598E-3</v>
      </c>
      <c r="H2797">
        <v>303</v>
      </c>
      <c r="I2797">
        <v>118</v>
      </c>
      <c r="J2797">
        <v>25</v>
      </c>
      <c r="K2797">
        <v>3</v>
      </c>
      <c r="L2797">
        <v>4.8109715340946598E-3</v>
      </c>
    </row>
    <row r="2798" spans="5:18">
      <c r="E2798">
        <v>298</v>
      </c>
      <c r="F2798">
        <v>2</v>
      </c>
      <c r="G2798">
        <v>4.7565762545552399E-3</v>
      </c>
      <c r="H2798">
        <v>115</v>
      </c>
      <c r="I2798">
        <v>149</v>
      </c>
      <c r="J2798">
        <v>27</v>
      </c>
      <c r="K2798">
        <v>3</v>
      </c>
      <c r="L2798">
        <v>3.9407447823083001E-3</v>
      </c>
      <c r="M2798">
        <v>425</v>
      </c>
      <c r="N2798">
        <v>92</v>
      </c>
      <c r="O2798">
        <v>88</v>
      </c>
      <c r="P2798">
        <v>29</v>
      </c>
      <c r="Q2798">
        <v>4</v>
      </c>
      <c r="R2798">
        <v>5.5724077268021798E-3</v>
      </c>
    </row>
    <row r="2799" spans="5:18">
      <c r="E2799">
        <v>299</v>
      </c>
      <c r="F2799">
        <v>2</v>
      </c>
      <c r="G2799">
        <v>4.4111942438587E-3</v>
      </c>
      <c r="H2799">
        <v>131</v>
      </c>
      <c r="I2799">
        <v>307</v>
      </c>
      <c r="J2799">
        <v>27</v>
      </c>
      <c r="K2799">
        <v>3</v>
      </c>
      <c r="L2799">
        <v>3.76524566696229E-3</v>
      </c>
      <c r="M2799">
        <v>413</v>
      </c>
      <c r="N2799">
        <v>120</v>
      </c>
      <c r="O2799">
        <v>251</v>
      </c>
      <c r="P2799">
        <v>23</v>
      </c>
      <c r="Q2799">
        <v>4</v>
      </c>
      <c r="R2799">
        <v>5.0571428207551103E-3</v>
      </c>
    </row>
    <row r="2800" spans="5:18">
      <c r="E2800">
        <v>302</v>
      </c>
      <c r="F2800">
        <v>2</v>
      </c>
      <c r="G2800">
        <v>3.717491528232995E-3</v>
      </c>
      <c r="H2800">
        <v>339</v>
      </c>
      <c r="I2800">
        <v>386</v>
      </c>
      <c r="J2800">
        <v>29</v>
      </c>
      <c r="K2800">
        <v>3</v>
      </c>
      <c r="L2800">
        <v>3.5554092175414998E-3</v>
      </c>
      <c r="M2800">
        <v>434</v>
      </c>
      <c r="N2800">
        <v>329</v>
      </c>
      <c r="O2800">
        <v>342</v>
      </c>
      <c r="P2800">
        <v>34</v>
      </c>
      <c r="Q2800">
        <v>4</v>
      </c>
      <c r="R2800">
        <v>3.8795738389244901E-3</v>
      </c>
    </row>
    <row r="2801" spans="5:18">
      <c r="E2801">
        <v>303</v>
      </c>
      <c r="F2801">
        <v>2</v>
      </c>
      <c r="G2801">
        <v>3.8765530591882702E-3</v>
      </c>
      <c r="H2801">
        <v>356</v>
      </c>
      <c r="I2801">
        <v>191</v>
      </c>
      <c r="J2801">
        <v>29</v>
      </c>
      <c r="K2801">
        <v>3</v>
      </c>
      <c r="L2801">
        <v>3.63312761412564E-3</v>
      </c>
      <c r="M2801">
        <v>427</v>
      </c>
      <c r="N2801">
        <v>349</v>
      </c>
      <c r="O2801">
        <v>136</v>
      </c>
      <c r="P2801">
        <v>29</v>
      </c>
      <c r="Q2801">
        <v>4</v>
      </c>
      <c r="R2801">
        <v>4.1199785042509004E-3</v>
      </c>
    </row>
    <row r="2802" spans="5:18">
      <c r="E2802">
        <v>304</v>
      </c>
      <c r="F2802">
        <v>1</v>
      </c>
      <c r="G2802">
        <v>3.3544728073698002E-3</v>
      </c>
      <c r="H2802">
        <v>365</v>
      </c>
      <c r="I2802">
        <v>386</v>
      </c>
      <c r="J2802">
        <v>29</v>
      </c>
      <c r="K2802">
        <v>3</v>
      </c>
      <c r="L2802">
        <v>3.3544728073698002E-3</v>
      </c>
    </row>
    <row r="2803" spans="5:18">
      <c r="E2803">
        <v>306</v>
      </c>
      <c r="F2803">
        <v>2</v>
      </c>
      <c r="G2803">
        <v>3.8558511311988803E-3</v>
      </c>
      <c r="H2803">
        <v>148</v>
      </c>
      <c r="I2803">
        <v>371</v>
      </c>
      <c r="J2803">
        <v>31</v>
      </c>
      <c r="K2803">
        <v>3</v>
      </c>
      <c r="L2803">
        <v>3.0784167504849802E-3</v>
      </c>
      <c r="M2803">
        <v>419</v>
      </c>
      <c r="N2803">
        <v>118</v>
      </c>
      <c r="O2803">
        <v>336</v>
      </c>
      <c r="P2803">
        <v>26</v>
      </c>
      <c r="Q2803">
        <v>4</v>
      </c>
      <c r="R2803">
        <v>4.6332855119127804E-3</v>
      </c>
    </row>
    <row r="2804" spans="5:18">
      <c r="E2804">
        <v>307</v>
      </c>
      <c r="F2804">
        <v>1</v>
      </c>
      <c r="G2804">
        <v>4.1771975567554704E-3</v>
      </c>
      <c r="H2804">
        <v>242</v>
      </c>
      <c r="I2804">
        <v>292</v>
      </c>
      <c r="J2804">
        <v>31</v>
      </c>
      <c r="K2804">
        <v>3</v>
      </c>
      <c r="L2804">
        <v>4.1771975567554704E-3</v>
      </c>
    </row>
    <row r="2805" spans="5:18">
      <c r="E2805">
        <v>308</v>
      </c>
      <c r="F2805">
        <v>2</v>
      </c>
      <c r="G2805">
        <v>4.2158408326587347E-3</v>
      </c>
      <c r="H2805">
        <v>326</v>
      </c>
      <c r="I2805">
        <v>435</v>
      </c>
      <c r="J2805">
        <v>31</v>
      </c>
      <c r="K2805">
        <v>3</v>
      </c>
      <c r="L2805">
        <v>3.7347330020521198E-3</v>
      </c>
      <c r="M2805">
        <v>429</v>
      </c>
      <c r="N2805">
        <v>321</v>
      </c>
      <c r="O2805">
        <v>390</v>
      </c>
      <c r="P2805">
        <v>31</v>
      </c>
      <c r="Q2805">
        <v>4</v>
      </c>
      <c r="R2805">
        <v>4.69694866326535E-3</v>
      </c>
    </row>
    <row r="2806" spans="5:18">
      <c r="E2806">
        <v>311</v>
      </c>
      <c r="F2806">
        <v>1</v>
      </c>
      <c r="G2806">
        <v>3.8222755181157001E-3</v>
      </c>
      <c r="H2806">
        <v>152</v>
      </c>
      <c r="I2806">
        <v>398</v>
      </c>
      <c r="J2806">
        <v>32</v>
      </c>
      <c r="K2806">
        <v>3</v>
      </c>
      <c r="M2806">
        <v>430</v>
      </c>
      <c r="N2806">
        <v>129</v>
      </c>
      <c r="O2806">
        <v>349</v>
      </c>
      <c r="P2806">
        <v>32</v>
      </c>
      <c r="Q2806">
        <v>4</v>
      </c>
      <c r="R2806">
        <v>3.8222755181157001E-3</v>
      </c>
    </row>
    <row r="2807" spans="5:18">
      <c r="E2807">
        <v>312</v>
      </c>
      <c r="F2807">
        <v>2</v>
      </c>
      <c r="G2807">
        <v>4.0953785142647196E-3</v>
      </c>
      <c r="H2807">
        <v>326</v>
      </c>
      <c r="I2807">
        <v>412</v>
      </c>
      <c r="J2807">
        <v>32</v>
      </c>
      <c r="K2807">
        <v>3</v>
      </c>
      <c r="L2807">
        <v>3.9143665318282801E-3</v>
      </c>
      <c r="M2807">
        <v>432</v>
      </c>
      <c r="N2807">
        <v>325</v>
      </c>
      <c r="O2807">
        <v>365</v>
      </c>
      <c r="P2807">
        <v>32</v>
      </c>
      <c r="Q2807">
        <v>4</v>
      </c>
      <c r="R2807">
        <v>4.2763904967011599E-3</v>
      </c>
    </row>
    <row r="2808" spans="5:18">
      <c r="E2808">
        <v>314</v>
      </c>
      <c r="F2808">
        <v>2</v>
      </c>
      <c r="G2808">
        <v>4.9929285713325748E-3</v>
      </c>
      <c r="H2808">
        <v>108</v>
      </c>
      <c r="I2808">
        <v>166</v>
      </c>
      <c r="J2808">
        <v>33</v>
      </c>
      <c r="K2808">
        <v>3</v>
      </c>
      <c r="L2808">
        <v>4.9590892962759299E-3</v>
      </c>
      <c r="M2808">
        <v>435</v>
      </c>
      <c r="N2808">
        <v>86</v>
      </c>
      <c r="O2808">
        <v>107</v>
      </c>
      <c r="P2808">
        <v>35</v>
      </c>
      <c r="Q2808">
        <v>4</v>
      </c>
      <c r="R2808">
        <v>5.0267678463892197E-3</v>
      </c>
    </row>
    <row r="2809" spans="5:18">
      <c r="E2809">
        <v>315</v>
      </c>
      <c r="F2809">
        <v>1</v>
      </c>
      <c r="G2809">
        <v>2.8598098701394701E-3</v>
      </c>
      <c r="H2809">
        <v>138</v>
      </c>
      <c r="I2809">
        <v>335</v>
      </c>
      <c r="J2809">
        <v>33</v>
      </c>
      <c r="K2809">
        <v>3</v>
      </c>
      <c r="L2809">
        <v>2.8598098701394701E-3</v>
      </c>
    </row>
    <row r="2810" spans="5:18">
      <c r="E2810">
        <v>316</v>
      </c>
      <c r="F2810">
        <v>2</v>
      </c>
      <c r="G2810">
        <v>3.5137485285478502E-3</v>
      </c>
      <c r="H2810">
        <v>240</v>
      </c>
      <c r="I2810">
        <v>249</v>
      </c>
      <c r="J2810">
        <v>33</v>
      </c>
      <c r="K2810">
        <v>3</v>
      </c>
      <c r="L2810">
        <v>2.8207298171078702E-3</v>
      </c>
      <c r="M2810">
        <v>433</v>
      </c>
      <c r="N2810">
        <v>227</v>
      </c>
      <c r="O2810">
        <v>200</v>
      </c>
      <c r="P2810">
        <v>33</v>
      </c>
      <c r="Q2810">
        <v>4</v>
      </c>
      <c r="R2810">
        <v>4.2067672399878301E-3</v>
      </c>
    </row>
    <row r="2811" spans="5:18">
      <c r="E2811">
        <v>317</v>
      </c>
      <c r="F2811">
        <v>1</v>
      </c>
      <c r="G2811">
        <v>3.5232354261269601E-3</v>
      </c>
      <c r="H2811">
        <v>328</v>
      </c>
      <c r="I2811">
        <v>399</v>
      </c>
      <c r="J2811">
        <v>33</v>
      </c>
      <c r="K2811">
        <v>3</v>
      </c>
      <c r="L2811">
        <v>3.5232354261269601E-3</v>
      </c>
    </row>
    <row r="2812" spans="5:18">
      <c r="E2812">
        <v>318</v>
      </c>
      <c r="F2812">
        <v>1</v>
      </c>
      <c r="G2812">
        <v>3.2805872608248198E-3</v>
      </c>
      <c r="H2812">
        <v>335</v>
      </c>
      <c r="I2812">
        <v>127</v>
      </c>
      <c r="J2812">
        <v>33</v>
      </c>
      <c r="K2812">
        <v>3</v>
      </c>
      <c r="L2812">
        <v>3.2805872608248198E-3</v>
      </c>
    </row>
    <row r="2813" spans="5:18">
      <c r="E2813">
        <v>319</v>
      </c>
      <c r="F2813">
        <v>2</v>
      </c>
      <c r="G2813">
        <v>3.5569389752238998E-3</v>
      </c>
      <c r="H2813">
        <v>334</v>
      </c>
      <c r="I2813">
        <v>372</v>
      </c>
      <c r="J2813">
        <v>34</v>
      </c>
      <c r="K2813">
        <v>3</v>
      </c>
      <c r="L2813">
        <v>3.5211631836228698E-3</v>
      </c>
      <c r="M2813">
        <v>436</v>
      </c>
      <c r="N2813">
        <v>332</v>
      </c>
      <c r="O2813">
        <v>319</v>
      </c>
      <c r="P2813">
        <v>36</v>
      </c>
      <c r="Q2813">
        <v>4</v>
      </c>
      <c r="R2813">
        <v>3.5927147668249298E-3</v>
      </c>
    </row>
    <row r="2814" spans="5:18">
      <c r="E2814">
        <v>320</v>
      </c>
      <c r="F2814">
        <v>2</v>
      </c>
      <c r="G2814">
        <v>3.8085800405562404E-3</v>
      </c>
      <c r="H2814">
        <v>361</v>
      </c>
      <c r="I2814">
        <v>401</v>
      </c>
      <c r="J2814">
        <v>34</v>
      </c>
      <c r="K2814">
        <v>3</v>
      </c>
      <c r="L2814">
        <v>3.4662495648188E-3</v>
      </c>
      <c r="M2814">
        <v>424</v>
      </c>
      <c r="N2814">
        <v>361</v>
      </c>
      <c r="O2814">
        <v>359</v>
      </c>
      <c r="P2814">
        <v>28</v>
      </c>
      <c r="Q2814">
        <v>4</v>
      </c>
      <c r="R2814">
        <v>4.1509105162936804E-3</v>
      </c>
    </row>
    <row r="2815" spans="5:18">
      <c r="E2815">
        <v>321</v>
      </c>
      <c r="F2815">
        <v>2</v>
      </c>
      <c r="G2815">
        <v>2.8732650506501701E-3</v>
      </c>
      <c r="H2815">
        <v>191</v>
      </c>
      <c r="I2815">
        <v>371</v>
      </c>
      <c r="J2815">
        <v>36</v>
      </c>
      <c r="K2815">
        <v>3</v>
      </c>
      <c r="L2815">
        <v>2.9310454911729302E-3</v>
      </c>
      <c r="M2815">
        <v>443</v>
      </c>
      <c r="N2815">
        <v>171</v>
      </c>
      <c r="O2815">
        <v>318</v>
      </c>
      <c r="P2815">
        <v>38</v>
      </c>
      <c r="Q2815">
        <v>4</v>
      </c>
      <c r="R2815">
        <v>2.81548461012741E-3</v>
      </c>
    </row>
    <row r="2816" spans="5:18">
      <c r="E2816">
        <v>323</v>
      </c>
      <c r="F2816">
        <v>2</v>
      </c>
      <c r="G2816">
        <v>3.149236521621785E-3</v>
      </c>
      <c r="H2816">
        <v>336</v>
      </c>
      <c r="I2816">
        <v>352</v>
      </c>
      <c r="J2816">
        <v>36</v>
      </c>
      <c r="K2816">
        <v>3</v>
      </c>
      <c r="L2816">
        <v>2.9750632859783799E-3</v>
      </c>
      <c r="M2816">
        <v>440</v>
      </c>
      <c r="N2816">
        <v>331</v>
      </c>
      <c r="O2816">
        <v>300</v>
      </c>
      <c r="P2816">
        <v>37</v>
      </c>
      <c r="Q2816">
        <v>4</v>
      </c>
      <c r="R2816">
        <v>3.32340975726519E-3</v>
      </c>
    </row>
    <row r="2817" spans="5:18">
      <c r="E2817">
        <v>327</v>
      </c>
      <c r="F2817">
        <v>2</v>
      </c>
      <c r="G2817">
        <v>2.6259610577613196E-3</v>
      </c>
      <c r="H2817">
        <v>182</v>
      </c>
      <c r="I2817">
        <v>460</v>
      </c>
      <c r="J2817">
        <v>38</v>
      </c>
      <c r="K2817">
        <v>3</v>
      </c>
      <c r="L2817">
        <v>3.1951119734144498E-3</v>
      </c>
      <c r="M2817">
        <v>448</v>
      </c>
      <c r="N2817">
        <v>155</v>
      </c>
      <c r="O2817">
        <v>390</v>
      </c>
      <c r="P2817">
        <v>40</v>
      </c>
      <c r="Q2817">
        <v>4</v>
      </c>
      <c r="R2817">
        <v>2.0568101421081899E-3</v>
      </c>
    </row>
    <row r="2818" spans="5:18">
      <c r="E2818">
        <v>328</v>
      </c>
      <c r="F2818">
        <v>1</v>
      </c>
      <c r="G2818">
        <v>2.6582567120909E-3</v>
      </c>
      <c r="H2818">
        <v>188</v>
      </c>
      <c r="I2818">
        <v>352</v>
      </c>
      <c r="J2818">
        <v>38</v>
      </c>
      <c r="K2818">
        <v>3</v>
      </c>
      <c r="L2818">
        <v>2.6582567120909E-3</v>
      </c>
    </row>
    <row r="2819" spans="5:18">
      <c r="E2819">
        <v>329</v>
      </c>
      <c r="F2819">
        <v>1</v>
      </c>
      <c r="G2819">
        <v>2.9005354583924899E-3</v>
      </c>
      <c r="H2819">
        <v>339</v>
      </c>
      <c r="I2819">
        <v>286</v>
      </c>
      <c r="J2819">
        <v>38</v>
      </c>
      <c r="K2819">
        <v>3</v>
      </c>
      <c r="L2819">
        <v>2.9005354583924899E-3</v>
      </c>
    </row>
    <row r="2820" spans="5:18">
      <c r="E2820">
        <v>330</v>
      </c>
      <c r="F2820">
        <v>1</v>
      </c>
      <c r="G2820">
        <v>2.7776654571500599E-3</v>
      </c>
      <c r="H2820">
        <v>346</v>
      </c>
      <c r="I2820">
        <v>407</v>
      </c>
      <c r="J2820">
        <v>38</v>
      </c>
      <c r="K2820">
        <v>3</v>
      </c>
      <c r="L2820">
        <v>2.7776654571500599E-3</v>
      </c>
    </row>
    <row r="2821" spans="5:18">
      <c r="E2821">
        <v>331</v>
      </c>
      <c r="F2821">
        <v>2</v>
      </c>
      <c r="G2821">
        <v>2.5526844167579003E-3</v>
      </c>
      <c r="H2821">
        <v>187</v>
      </c>
      <c r="I2821">
        <v>323</v>
      </c>
      <c r="J2821">
        <v>39</v>
      </c>
      <c r="K2821">
        <v>3</v>
      </c>
      <c r="L2821">
        <v>2.3356229174482201E-3</v>
      </c>
      <c r="M2821">
        <v>439</v>
      </c>
      <c r="N2821">
        <v>185</v>
      </c>
      <c r="O2821">
        <v>270</v>
      </c>
      <c r="P2821">
        <v>37</v>
      </c>
      <c r="Q2821">
        <v>4</v>
      </c>
      <c r="R2821">
        <v>2.76974591606758E-3</v>
      </c>
    </row>
    <row r="2822" spans="5:18">
      <c r="E2822">
        <v>332</v>
      </c>
      <c r="F2822">
        <v>1</v>
      </c>
      <c r="G2822">
        <v>3.0976933946538802E-3</v>
      </c>
      <c r="H2822">
        <v>234</v>
      </c>
      <c r="I2822">
        <v>39</v>
      </c>
      <c r="J2822">
        <v>40</v>
      </c>
      <c r="K2822">
        <v>3</v>
      </c>
      <c r="L2822">
        <v>3.0976933946538802E-3</v>
      </c>
    </row>
    <row r="2823" spans="5:18">
      <c r="E2823">
        <v>334</v>
      </c>
      <c r="F2823">
        <v>1</v>
      </c>
      <c r="G2823">
        <v>2.04927412102881E-3</v>
      </c>
      <c r="H2823">
        <v>183</v>
      </c>
      <c r="I2823">
        <v>303</v>
      </c>
      <c r="J2823">
        <v>41</v>
      </c>
      <c r="K2823">
        <v>3</v>
      </c>
      <c r="L2823">
        <v>2.04927412102881E-3</v>
      </c>
    </row>
    <row r="2824" spans="5:18">
      <c r="E2824">
        <v>335</v>
      </c>
      <c r="F2824">
        <v>2</v>
      </c>
      <c r="G2824">
        <v>1.414427279772435E-3</v>
      </c>
      <c r="H2824">
        <v>181</v>
      </c>
      <c r="I2824">
        <v>275</v>
      </c>
      <c r="J2824">
        <v>42</v>
      </c>
      <c r="K2824">
        <v>3</v>
      </c>
      <c r="L2824">
        <v>1.72472647109485E-3</v>
      </c>
      <c r="M2824">
        <v>449</v>
      </c>
      <c r="N2824">
        <v>179</v>
      </c>
      <c r="O2824">
        <v>215</v>
      </c>
      <c r="P2824">
        <v>41</v>
      </c>
      <c r="Q2824">
        <v>4</v>
      </c>
      <c r="R2824">
        <v>1.1041280884500201E-3</v>
      </c>
    </row>
    <row r="2825" spans="5:18">
      <c r="E2825">
        <v>337</v>
      </c>
      <c r="F2825">
        <v>1</v>
      </c>
      <c r="G2825">
        <v>1.84361223706239E-3</v>
      </c>
      <c r="H2825">
        <v>163</v>
      </c>
      <c r="I2825">
        <v>355</v>
      </c>
      <c r="J2825">
        <v>43</v>
      </c>
      <c r="K2825">
        <v>3</v>
      </c>
      <c r="L2825">
        <v>1.84361223706239E-3</v>
      </c>
    </row>
    <row r="2826" spans="5:18">
      <c r="E2826">
        <v>338</v>
      </c>
      <c r="F2826">
        <v>2</v>
      </c>
      <c r="G2826">
        <v>1.5766794457634649E-3</v>
      </c>
      <c r="H2826">
        <v>164</v>
      </c>
      <c r="I2826">
        <v>323</v>
      </c>
      <c r="J2826">
        <v>43</v>
      </c>
      <c r="K2826">
        <v>3</v>
      </c>
      <c r="L2826">
        <v>1.49273629271945E-3</v>
      </c>
      <c r="M2826">
        <v>460</v>
      </c>
      <c r="N2826">
        <v>139</v>
      </c>
      <c r="O2826">
        <v>286</v>
      </c>
      <c r="P2826">
        <v>45</v>
      </c>
      <c r="Q2826">
        <v>4</v>
      </c>
      <c r="R2826">
        <v>1.66062259880748E-3</v>
      </c>
    </row>
    <row r="2827" spans="5:18">
      <c r="E2827">
        <v>339</v>
      </c>
      <c r="F2827">
        <v>2</v>
      </c>
      <c r="G2827">
        <v>1.7075372467896801E-3</v>
      </c>
      <c r="H2827">
        <v>180</v>
      </c>
      <c r="I2827">
        <v>251</v>
      </c>
      <c r="J2827">
        <v>43</v>
      </c>
      <c r="K2827">
        <v>3</v>
      </c>
      <c r="L2827">
        <v>1.60720410470594E-3</v>
      </c>
      <c r="M2827">
        <v>452</v>
      </c>
      <c r="N2827">
        <v>158</v>
      </c>
      <c r="O2827">
        <v>202</v>
      </c>
      <c r="P2827">
        <v>43</v>
      </c>
      <c r="Q2827">
        <v>4</v>
      </c>
      <c r="R2827">
        <v>1.8078703888734201E-3</v>
      </c>
    </row>
    <row r="2828" spans="5:18">
      <c r="E2828">
        <v>341</v>
      </c>
      <c r="F2828">
        <v>1</v>
      </c>
      <c r="G2828">
        <v>2.12218060176577E-3</v>
      </c>
      <c r="H2828">
        <v>357</v>
      </c>
      <c r="I2828">
        <v>347</v>
      </c>
      <c r="J2828">
        <v>43</v>
      </c>
      <c r="K2828">
        <v>3</v>
      </c>
      <c r="L2828">
        <v>2.12218060176577E-3</v>
      </c>
    </row>
    <row r="2829" spans="5:18">
      <c r="E2829">
        <v>343</v>
      </c>
      <c r="F2829">
        <v>2</v>
      </c>
      <c r="G2829">
        <v>1.4063722555333852E-3</v>
      </c>
      <c r="H2829">
        <v>138</v>
      </c>
      <c r="I2829">
        <v>242</v>
      </c>
      <c r="J2829">
        <v>45</v>
      </c>
      <c r="K2829">
        <v>3</v>
      </c>
      <c r="L2829">
        <v>1.3104566743850001E-3</v>
      </c>
      <c r="M2829">
        <v>457</v>
      </c>
      <c r="N2829">
        <v>109</v>
      </c>
      <c r="O2829">
        <v>186</v>
      </c>
      <c r="P2829">
        <v>44</v>
      </c>
      <c r="Q2829">
        <v>4</v>
      </c>
      <c r="R2829">
        <v>1.50228783668177E-3</v>
      </c>
    </row>
    <row r="2830" spans="5:18">
      <c r="E2830">
        <v>345</v>
      </c>
      <c r="F2830">
        <v>1</v>
      </c>
      <c r="G2830">
        <v>1.5038756396353601E-3</v>
      </c>
      <c r="H2830">
        <v>152</v>
      </c>
      <c r="I2830">
        <v>289</v>
      </c>
      <c r="J2830">
        <v>46</v>
      </c>
      <c r="K2830">
        <v>3</v>
      </c>
      <c r="L2830">
        <v>1.5038756396353601E-3</v>
      </c>
    </row>
    <row r="2831" spans="5:18">
      <c r="E2831">
        <v>346</v>
      </c>
      <c r="F2831">
        <v>2</v>
      </c>
      <c r="G2831">
        <v>1.3634214496829849E-3</v>
      </c>
      <c r="H2831">
        <v>293</v>
      </c>
      <c r="I2831">
        <v>401</v>
      </c>
      <c r="J2831">
        <v>46</v>
      </c>
      <c r="K2831">
        <v>3</v>
      </c>
      <c r="L2831">
        <v>1.4848789675254101E-3</v>
      </c>
      <c r="M2831">
        <v>469</v>
      </c>
      <c r="N2831">
        <v>290</v>
      </c>
      <c r="O2831">
        <v>337</v>
      </c>
      <c r="P2831">
        <v>47</v>
      </c>
      <c r="Q2831">
        <v>4</v>
      </c>
      <c r="R2831">
        <v>1.24196393184056E-3</v>
      </c>
    </row>
    <row r="2832" spans="5:18">
      <c r="E2832">
        <v>347</v>
      </c>
      <c r="F2832">
        <v>2</v>
      </c>
      <c r="G2832">
        <v>1.5930459981863552E-3</v>
      </c>
      <c r="H2832">
        <v>322</v>
      </c>
      <c r="I2832">
        <v>288</v>
      </c>
      <c r="J2832">
        <v>46</v>
      </c>
      <c r="K2832">
        <v>3</v>
      </c>
      <c r="L2832">
        <v>1.51825046745992E-3</v>
      </c>
      <c r="M2832">
        <v>470</v>
      </c>
      <c r="N2832">
        <v>314</v>
      </c>
      <c r="O2832">
        <v>247</v>
      </c>
      <c r="P2832">
        <v>47</v>
      </c>
      <c r="Q2832">
        <v>4</v>
      </c>
      <c r="R2832">
        <v>1.6678415289127901E-3</v>
      </c>
    </row>
    <row r="2833" spans="5:18">
      <c r="E2833">
        <v>348</v>
      </c>
      <c r="F2833">
        <v>2</v>
      </c>
      <c r="G2833">
        <v>2.4365910125642952E-3</v>
      </c>
      <c r="H2833">
        <v>350</v>
      </c>
      <c r="I2833">
        <v>121</v>
      </c>
      <c r="J2833">
        <v>46</v>
      </c>
      <c r="K2833">
        <v>3</v>
      </c>
      <c r="L2833">
        <v>2.6990112953286498E-3</v>
      </c>
      <c r="M2833">
        <v>456</v>
      </c>
      <c r="N2833">
        <v>343</v>
      </c>
      <c r="O2833">
        <v>102</v>
      </c>
      <c r="P2833">
        <v>43</v>
      </c>
      <c r="Q2833">
        <v>4</v>
      </c>
      <c r="R2833">
        <v>2.1741707297999401E-3</v>
      </c>
    </row>
    <row r="2834" spans="5:18">
      <c r="E2834">
        <v>351</v>
      </c>
      <c r="F2834">
        <v>1</v>
      </c>
      <c r="G2834">
        <v>1.2002456620823199E-3</v>
      </c>
      <c r="H2834">
        <v>309</v>
      </c>
      <c r="I2834">
        <v>121</v>
      </c>
      <c r="J2834">
        <v>47</v>
      </c>
      <c r="K2834">
        <v>3</v>
      </c>
      <c r="L2834">
        <v>1.2002456620823199E-3</v>
      </c>
    </row>
    <row r="2835" spans="5:18">
      <c r="E2835">
        <v>352</v>
      </c>
      <c r="F2835">
        <v>1</v>
      </c>
      <c r="G2835">
        <v>1.59447733746589E-3</v>
      </c>
      <c r="H2835">
        <v>325</v>
      </c>
      <c r="I2835">
        <v>328</v>
      </c>
      <c r="J2835">
        <v>47</v>
      </c>
      <c r="K2835">
        <v>3</v>
      </c>
      <c r="L2835">
        <v>1.59447733746589E-3</v>
      </c>
    </row>
    <row r="2836" spans="5:18">
      <c r="E2836">
        <v>353</v>
      </c>
      <c r="F2836">
        <v>1</v>
      </c>
      <c r="G2836">
        <v>1.3837110523000501E-3</v>
      </c>
      <c r="H2836">
        <v>129</v>
      </c>
      <c r="I2836">
        <v>67</v>
      </c>
      <c r="J2836">
        <v>48</v>
      </c>
      <c r="K2836">
        <v>3</v>
      </c>
      <c r="L2836">
        <v>1.3837110523000501E-3</v>
      </c>
    </row>
    <row r="2837" spans="5:18">
      <c r="E2837">
        <v>354</v>
      </c>
      <c r="F2837">
        <v>1</v>
      </c>
      <c r="G2837">
        <v>1.3903847369423801E-3</v>
      </c>
      <c r="H2837">
        <v>155</v>
      </c>
      <c r="I2837">
        <v>256</v>
      </c>
      <c r="J2837">
        <v>48</v>
      </c>
      <c r="K2837">
        <v>3</v>
      </c>
      <c r="L2837">
        <v>1.3903847369423801E-3</v>
      </c>
    </row>
    <row r="2838" spans="5:18">
      <c r="E2838">
        <v>355</v>
      </c>
      <c r="F2838">
        <v>1</v>
      </c>
      <c r="G2838">
        <v>1.4095723581115801E-3</v>
      </c>
      <c r="H2838">
        <v>396</v>
      </c>
      <c r="I2838">
        <v>105</v>
      </c>
      <c r="J2838">
        <v>48</v>
      </c>
      <c r="K2838">
        <v>3</v>
      </c>
      <c r="L2838">
        <v>1.4095723581115801E-3</v>
      </c>
    </row>
    <row r="2839" spans="5:18">
      <c r="E2839">
        <v>356</v>
      </c>
      <c r="F2839">
        <v>2</v>
      </c>
      <c r="G2839">
        <v>1.2288798182183501E-3</v>
      </c>
      <c r="H2839">
        <v>232</v>
      </c>
      <c r="I2839">
        <v>366</v>
      </c>
      <c r="J2839">
        <v>49</v>
      </c>
      <c r="K2839">
        <v>3</v>
      </c>
      <c r="L2839">
        <v>1.2898811044465301E-3</v>
      </c>
      <c r="M2839">
        <v>473</v>
      </c>
      <c r="N2839">
        <v>212</v>
      </c>
      <c r="O2839">
        <v>304</v>
      </c>
      <c r="P2839">
        <v>51</v>
      </c>
      <c r="Q2839">
        <v>4</v>
      </c>
      <c r="R2839">
        <v>1.16787853199017E-3</v>
      </c>
    </row>
    <row r="2840" spans="5:18">
      <c r="E2840">
        <v>357</v>
      </c>
      <c r="F2840">
        <v>2</v>
      </c>
      <c r="G2840">
        <v>1.35915153179672E-3</v>
      </c>
      <c r="H2840">
        <v>263</v>
      </c>
      <c r="I2840">
        <v>251</v>
      </c>
      <c r="J2840">
        <v>49</v>
      </c>
      <c r="K2840">
        <v>3</v>
      </c>
      <c r="L2840">
        <v>1.3554754532381799E-3</v>
      </c>
      <c r="M2840">
        <v>472</v>
      </c>
      <c r="N2840">
        <v>246</v>
      </c>
      <c r="O2840">
        <v>179</v>
      </c>
      <c r="P2840">
        <v>50</v>
      </c>
      <c r="Q2840">
        <v>4</v>
      </c>
      <c r="R2840">
        <v>1.3628276103552601E-3</v>
      </c>
    </row>
    <row r="2841" spans="5:18">
      <c r="E2841">
        <v>358</v>
      </c>
      <c r="F2841">
        <v>1</v>
      </c>
      <c r="G2841">
        <v>1.3363900353469201E-3</v>
      </c>
      <c r="H2841">
        <v>328</v>
      </c>
      <c r="I2841">
        <v>203</v>
      </c>
      <c r="J2841">
        <v>49</v>
      </c>
      <c r="K2841">
        <v>3</v>
      </c>
      <c r="L2841">
        <v>1.3363900353469201E-3</v>
      </c>
    </row>
    <row r="2842" spans="5:18">
      <c r="E2842">
        <v>359</v>
      </c>
      <c r="F2842">
        <v>1</v>
      </c>
      <c r="G2842">
        <v>1.44920215050733E-3</v>
      </c>
      <c r="H2842">
        <v>127</v>
      </c>
      <c r="I2842">
        <v>70</v>
      </c>
      <c r="J2842">
        <v>50</v>
      </c>
      <c r="K2842">
        <v>3</v>
      </c>
      <c r="L2842">
        <v>1.44920215050733E-3</v>
      </c>
    </row>
    <row r="2843" spans="5:18">
      <c r="E2843">
        <v>362</v>
      </c>
      <c r="F2843">
        <v>2</v>
      </c>
      <c r="G2843">
        <v>1.1893614278995299E-3</v>
      </c>
      <c r="H2843">
        <v>306</v>
      </c>
      <c r="I2843">
        <v>232</v>
      </c>
      <c r="J2843">
        <v>50</v>
      </c>
      <c r="K2843">
        <v>3</v>
      </c>
      <c r="L2843">
        <v>1.2405779029107701E-3</v>
      </c>
      <c r="M2843">
        <v>474</v>
      </c>
      <c r="N2843">
        <v>318</v>
      </c>
      <c r="O2843">
        <v>196</v>
      </c>
      <c r="P2843">
        <v>51</v>
      </c>
      <c r="Q2843">
        <v>4</v>
      </c>
      <c r="R2843">
        <v>1.13814495288829E-3</v>
      </c>
    </row>
    <row r="2844" spans="5:18">
      <c r="E2844">
        <v>363</v>
      </c>
      <c r="F2844">
        <v>1</v>
      </c>
      <c r="G2844">
        <v>1.3354466780353699E-3</v>
      </c>
      <c r="H2844">
        <v>269</v>
      </c>
      <c r="I2844">
        <v>210</v>
      </c>
      <c r="J2844">
        <v>51</v>
      </c>
      <c r="K2844">
        <v>3</v>
      </c>
      <c r="L2844">
        <v>1.3354466780353699E-3</v>
      </c>
    </row>
    <row r="2845" spans="5:18">
      <c r="E2845">
        <v>364</v>
      </c>
      <c r="F2845">
        <v>1</v>
      </c>
      <c r="G2845">
        <v>1.3387939631232201E-3</v>
      </c>
      <c r="H2845">
        <v>330</v>
      </c>
      <c r="I2845">
        <v>203</v>
      </c>
      <c r="J2845">
        <v>51</v>
      </c>
      <c r="K2845">
        <v>3</v>
      </c>
      <c r="L2845">
        <v>1.3387939631232201E-3</v>
      </c>
    </row>
    <row r="2846" spans="5:18">
      <c r="E2846">
        <v>367</v>
      </c>
      <c r="F2846">
        <v>1</v>
      </c>
      <c r="G2846">
        <v>1.48334597407593E-3</v>
      </c>
      <c r="H2846">
        <v>340</v>
      </c>
      <c r="I2846">
        <v>132</v>
      </c>
      <c r="J2846">
        <v>52</v>
      </c>
      <c r="K2846">
        <v>3</v>
      </c>
      <c r="L2846">
        <v>1.48334597407593E-3</v>
      </c>
    </row>
    <row r="2847" spans="5:18">
      <c r="E2847">
        <v>369</v>
      </c>
      <c r="F2847">
        <v>1</v>
      </c>
      <c r="G2847">
        <v>1.2951628382391099E-3</v>
      </c>
      <c r="H2847">
        <v>298</v>
      </c>
      <c r="I2847">
        <v>255</v>
      </c>
      <c r="J2847">
        <v>54</v>
      </c>
      <c r="K2847">
        <v>3</v>
      </c>
      <c r="L2847">
        <v>1.2951628382391099E-3</v>
      </c>
    </row>
    <row r="2848" spans="5:18">
      <c r="E2848">
        <v>370</v>
      </c>
      <c r="F2848">
        <v>1</v>
      </c>
      <c r="G2848">
        <v>1.29007023094964E-3</v>
      </c>
      <c r="H2848">
        <v>264</v>
      </c>
      <c r="I2848">
        <v>265</v>
      </c>
      <c r="J2848">
        <v>55</v>
      </c>
      <c r="K2848">
        <v>3</v>
      </c>
      <c r="L2848">
        <v>1.29007023094964E-3</v>
      </c>
    </row>
    <row r="2849" spans="5:18">
      <c r="E2849">
        <v>371</v>
      </c>
      <c r="F2849">
        <v>1</v>
      </c>
      <c r="G2849">
        <v>1.2069895713263401E-3</v>
      </c>
      <c r="H2849">
        <v>280</v>
      </c>
      <c r="I2849">
        <v>260</v>
      </c>
      <c r="J2849">
        <v>55</v>
      </c>
      <c r="K2849">
        <v>3</v>
      </c>
      <c r="L2849">
        <v>1.2069895713263401E-3</v>
      </c>
    </row>
    <row r="2850" spans="5:18">
      <c r="E2850">
        <v>372</v>
      </c>
      <c r="F2850">
        <v>2</v>
      </c>
      <c r="G2850">
        <v>1.33152771146947E-3</v>
      </c>
      <c r="H2850">
        <v>338</v>
      </c>
      <c r="I2850">
        <v>136</v>
      </c>
      <c r="J2850">
        <v>55</v>
      </c>
      <c r="K2850">
        <v>3</v>
      </c>
      <c r="L2850">
        <v>1.3184053218625699E-3</v>
      </c>
      <c r="M2850">
        <v>475</v>
      </c>
      <c r="N2850">
        <v>322</v>
      </c>
      <c r="O2850">
        <v>94</v>
      </c>
      <c r="P2850">
        <v>54</v>
      </c>
      <c r="Q2850">
        <v>4</v>
      </c>
      <c r="R2850">
        <v>1.3446501010763699E-3</v>
      </c>
    </row>
    <row r="2851" spans="5:18">
      <c r="E2851">
        <v>373</v>
      </c>
      <c r="F2851">
        <v>1</v>
      </c>
      <c r="G2851">
        <v>6.1602164962654901E-3</v>
      </c>
      <c r="H2851">
        <v>246</v>
      </c>
      <c r="I2851">
        <v>229</v>
      </c>
      <c r="J2851">
        <v>6</v>
      </c>
      <c r="K2851">
        <v>4</v>
      </c>
      <c r="L2851">
        <v>6.1602164962654901E-3</v>
      </c>
    </row>
    <row r="2852" spans="5:18">
      <c r="E2852">
        <v>374</v>
      </c>
      <c r="F2852">
        <v>1</v>
      </c>
      <c r="G2852">
        <v>7.0015216074140602E-3</v>
      </c>
      <c r="H2852">
        <v>248</v>
      </c>
      <c r="I2852">
        <v>293</v>
      </c>
      <c r="J2852">
        <v>6</v>
      </c>
      <c r="K2852">
        <v>4</v>
      </c>
      <c r="L2852">
        <v>7.0015216074140602E-3</v>
      </c>
    </row>
    <row r="2853" spans="5:18">
      <c r="E2853">
        <v>375</v>
      </c>
      <c r="F2853">
        <v>1</v>
      </c>
      <c r="G2853">
        <v>5.00308179785599E-3</v>
      </c>
      <c r="H2853">
        <v>245</v>
      </c>
      <c r="I2853">
        <v>196</v>
      </c>
      <c r="J2853">
        <v>7</v>
      </c>
      <c r="K2853">
        <v>4</v>
      </c>
      <c r="L2853">
        <v>5.00308179785599E-3</v>
      </c>
    </row>
    <row r="2854" spans="5:18">
      <c r="E2854">
        <v>378</v>
      </c>
      <c r="F2854">
        <v>1</v>
      </c>
      <c r="G2854">
        <v>8.18431431498522E-3</v>
      </c>
      <c r="H2854">
        <v>195</v>
      </c>
      <c r="I2854">
        <v>378</v>
      </c>
      <c r="J2854">
        <v>10</v>
      </c>
      <c r="K2854">
        <v>4</v>
      </c>
      <c r="L2854">
        <v>8.18431431498522E-3</v>
      </c>
    </row>
    <row r="2855" spans="5:18">
      <c r="E2855">
        <v>379</v>
      </c>
      <c r="F2855">
        <v>1</v>
      </c>
      <c r="G2855">
        <v>7.40936649492672E-3</v>
      </c>
      <c r="H2855">
        <v>279</v>
      </c>
      <c r="I2855">
        <v>422</v>
      </c>
      <c r="J2855">
        <v>10</v>
      </c>
      <c r="K2855">
        <v>4</v>
      </c>
      <c r="L2855">
        <v>7.40936649492672E-3</v>
      </c>
    </row>
    <row r="2856" spans="5:18">
      <c r="E2856">
        <v>386</v>
      </c>
      <c r="F2856">
        <v>1</v>
      </c>
      <c r="G2856">
        <v>7.3799333427558896E-3</v>
      </c>
      <c r="H2856">
        <v>248</v>
      </c>
      <c r="I2856">
        <v>431</v>
      </c>
      <c r="J2856">
        <v>12</v>
      </c>
      <c r="K2856">
        <v>4</v>
      </c>
      <c r="L2856">
        <v>7.3799333427558896E-3</v>
      </c>
    </row>
    <row r="2857" spans="5:18">
      <c r="E2857">
        <v>387</v>
      </c>
      <c r="F2857">
        <v>1</v>
      </c>
      <c r="G2857">
        <v>5.9545569499275504E-3</v>
      </c>
      <c r="H2857">
        <v>170</v>
      </c>
      <c r="I2857">
        <v>396</v>
      </c>
      <c r="J2857">
        <v>13</v>
      </c>
      <c r="K2857">
        <v>4</v>
      </c>
      <c r="L2857">
        <v>5.9545569499275504E-3</v>
      </c>
    </row>
    <row r="2858" spans="5:18">
      <c r="E2858">
        <v>390</v>
      </c>
      <c r="F2858">
        <v>1</v>
      </c>
      <c r="G2858">
        <v>6.1513452272092496E-3</v>
      </c>
      <c r="H2858">
        <v>351</v>
      </c>
      <c r="I2858">
        <v>322</v>
      </c>
      <c r="J2858">
        <v>14</v>
      </c>
      <c r="K2858">
        <v>4</v>
      </c>
      <c r="L2858">
        <v>6.1513452272092496E-3</v>
      </c>
    </row>
    <row r="2859" spans="5:18">
      <c r="E2859">
        <v>391</v>
      </c>
      <c r="F2859">
        <v>1</v>
      </c>
      <c r="G2859">
        <v>6.9833627055734399E-3</v>
      </c>
      <c r="H2859">
        <v>173</v>
      </c>
      <c r="I2859">
        <v>37</v>
      </c>
      <c r="J2859">
        <v>16</v>
      </c>
      <c r="K2859">
        <v>4</v>
      </c>
      <c r="L2859">
        <v>6.9833627055734399E-3</v>
      </c>
    </row>
    <row r="2860" spans="5:18">
      <c r="E2860">
        <v>393</v>
      </c>
      <c r="F2860">
        <v>1</v>
      </c>
      <c r="G2860">
        <v>7.08464490454647E-3</v>
      </c>
      <c r="H2860">
        <v>308</v>
      </c>
      <c r="I2860">
        <v>253</v>
      </c>
      <c r="J2860">
        <v>16</v>
      </c>
      <c r="K2860">
        <v>4</v>
      </c>
      <c r="L2860">
        <v>7.08464490454647E-3</v>
      </c>
    </row>
    <row r="2861" spans="5:18">
      <c r="E2861">
        <v>395</v>
      </c>
      <c r="F2861">
        <v>1</v>
      </c>
      <c r="G2861">
        <v>7.1861727778136002E-3</v>
      </c>
      <c r="H2861">
        <v>358</v>
      </c>
      <c r="I2861">
        <v>279</v>
      </c>
      <c r="J2861">
        <v>16</v>
      </c>
      <c r="K2861">
        <v>4</v>
      </c>
      <c r="L2861">
        <v>7.1861727778136002E-3</v>
      </c>
    </row>
    <row r="2862" spans="5:18">
      <c r="E2862">
        <v>400</v>
      </c>
      <c r="F2862">
        <v>1</v>
      </c>
      <c r="G2862">
        <v>5.9784729456535098E-3</v>
      </c>
      <c r="H2862">
        <v>172</v>
      </c>
      <c r="I2862">
        <v>247</v>
      </c>
      <c r="J2862">
        <v>18</v>
      </c>
      <c r="K2862">
        <v>4</v>
      </c>
      <c r="L2862">
        <v>5.9784729456535098E-3</v>
      </c>
    </row>
    <row r="2863" spans="5:18">
      <c r="E2863">
        <v>401</v>
      </c>
      <c r="F2863">
        <v>1</v>
      </c>
      <c r="G2863">
        <v>6.5243547168493399E-3</v>
      </c>
      <c r="H2863">
        <v>216</v>
      </c>
      <c r="I2863">
        <v>449</v>
      </c>
      <c r="J2863">
        <v>18</v>
      </c>
      <c r="K2863">
        <v>4</v>
      </c>
      <c r="L2863">
        <v>6.5243547168493399E-3</v>
      </c>
    </row>
    <row r="2864" spans="5:18">
      <c r="E2864">
        <v>404</v>
      </c>
      <c r="F2864">
        <v>1</v>
      </c>
      <c r="G2864">
        <v>5.7589151425778704E-3</v>
      </c>
      <c r="H2864">
        <v>305</v>
      </c>
      <c r="I2864">
        <v>131</v>
      </c>
      <c r="J2864">
        <v>19</v>
      </c>
      <c r="K2864">
        <v>4</v>
      </c>
      <c r="L2864">
        <v>5.7589151425778704E-3</v>
      </c>
    </row>
    <row r="2865" spans="5:12">
      <c r="E2865">
        <v>405</v>
      </c>
      <c r="F2865">
        <v>1</v>
      </c>
      <c r="G2865">
        <v>5.8750265018516603E-3</v>
      </c>
      <c r="H2865">
        <v>324</v>
      </c>
      <c r="I2865">
        <v>418</v>
      </c>
      <c r="J2865">
        <v>19</v>
      </c>
      <c r="K2865">
        <v>4</v>
      </c>
      <c r="L2865">
        <v>5.8750265018516603E-3</v>
      </c>
    </row>
    <row r="2866" spans="5:12">
      <c r="E2866">
        <v>407</v>
      </c>
      <c r="F2866">
        <v>1</v>
      </c>
      <c r="G2866">
        <v>6.7410212433170903E-3</v>
      </c>
      <c r="H2866">
        <v>161</v>
      </c>
      <c r="I2866">
        <v>153</v>
      </c>
      <c r="J2866">
        <v>21</v>
      </c>
      <c r="K2866">
        <v>4</v>
      </c>
      <c r="L2866">
        <v>6.7410212433170903E-3</v>
      </c>
    </row>
    <row r="2867" spans="5:12">
      <c r="E2867">
        <v>408</v>
      </c>
      <c r="F2867">
        <v>1</v>
      </c>
      <c r="G2867">
        <v>5.8853006760318299E-3</v>
      </c>
      <c r="H2867">
        <v>309</v>
      </c>
      <c r="I2867">
        <v>51</v>
      </c>
      <c r="J2867">
        <v>21</v>
      </c>
      <c r="K2867">
        <v>4</v>
      </c>
      <c r="L2867">
        <v>5.8853006760318299E-3</v>
      </c>
    </row>
    <row r="2868" spans="5:12">
      <c r="E2868">
        <v>409</v>
      </c>
      <c r="F2868">
        <v>1</v>
      </c>
      <c r="G2868">
        <v>5.7532540110916E-3</v>
      </c>
      <c r="H2868">
        <v>334</v>
      </c>
      <c r="I2868">
        <v>357</v>
      </c>
      <c r="J2868">
        <v>21</v>
      </c>
      <c r="K2868">
        <v>4</v>
      </c>
      <c r="L2868">
        <v>5.7532540110916E-3</v>
      </c>
    </row>
    <row r="2869" spans="5:12">
      <c r="E2869">
        <v>412</v>
      </c>
      <c r="F2869">
        <v>1</v>
      </c>
      <c r="G2869">
        <v>4.8279654588022297E-3</v>
      </c>
      <c r="H2869">
        <v>389</v>
      </c>
      <c r="I2869">
        <v>247</v>
      </c>
      <c r="J2869">
        <v>22</v>
      </c>
      <c r="K2869">
        <v>4</v>
      </c>
      <c r="L2869">
        <v>4.8279654588022297E-3</v>
      </c>
    </row>
    <row r="2870" spans="5:12">
      <c r="E2870">
        <v>417</v>
      </c>
      <c r="F2870">
        <v>1</v>
      </c>
      <c r="G2870">
        <v>4.7831884134974601E-3</v>
      </c>
      <c r="H2870">
        <v>387</v>
      </c>
      <c r="I2870">
        <v>139</v>
      </c>
      <c r="J2870">
        <v>25</v>
      </c>
      <c r="K2870">
        <v>4</v>
      </c>
      <c r="L2870">
        <v>4.7831884134974601E-3</v>
      </c>
    </row>
    <row r="2871" spans="5:12">
      <c r="E2871">
        <v>421</v>
      </c>
      <c r="F2871">
        <v>1</v>
      </c>
      <c r="G2871">
        <v>1.6234507678879601E-3</v>
      </c>
      <c r="H2871">
        <v>294</v>
      </c>
      <c r="I2871">
        <v>21</v>
      </c>
      <c r="J2871">
        <v>27</v>
      </c>
      <c r="K2871">
        <v>4</v>
      </c>
      <c r="L2871">
        <v>1.6234507678879601E-3</v>
      </c>
    </row>
    <row r="2872" spans="5:12">
      <c r="E2872">
        <v>422</v>
      </c>
      <c r="F2872">
        <v>1</v>
      </c>
      <c r="G2872">
        <v>3.4669330956432999E-3</v>
      </c>
      <c r="H2872">
        <v>361</v>
      </c>
      <c r="I2872">
        <v>384</v>
      </c>
      <c r="J2872">
        <v>27</v>
      </c>
      <c r="K2872">
        <v>4</v>
      </c>
      <c r="L2872">
        <v>3.4669330956432999E-3</v>
      </c>
    </row>
    <row r="2873" spans="5:12">
      <c r="E2873">
        <v>423</v>
      </c>
      <c r="F2873">
        <v>1</v>
      </c>
      <c r="G2873">
        <v>4.1488613195921802E-3</v>
      </c>
      <c r="H2873">
        <v>106</v>
      </c>
      <c r="I2873">
        <v>274</v>
      </c>
      <c r="J2873">
        <v>28</v>
      </c>
      <c r="K2873">
        <v>4</v>
      </c>
      <c r="L2873">
        <v>4.1488613195921802E-3</v>
      </c>
    </row>
    <row r="2874" spans="5:12">
      <c r="E2874">
        <v>426</v>
      </c>
      <c r="F2874">
        <v>1</v>
      </c>
      <c r="G2874">
        <v>4.2075150144849204E-3</v>
      </c>
      <c r="H2874">
        <v>99</v>
      </c>
      <c r="I2874">
        <v>238</v>
      </c>
      <c r="J2874">
        <v>29</v>
      </c>
      <c r="K2874">
        <v>4</v>
      </c>
      <c r="L2874">
        <v>4.2075150144849204E-3</v>
      </c>
    </row>
    <row r="2875" spans="5:12">
      <c r="E2875">
        <v>428</v>
      </c>
      <c r="F2875">
        <v>1</v>
      </c>
      <c r="G2875">
        <v>4.76632019956005E-3</v>
      </c>
      <c r="H2875">
        <v>350</v>
      </c>
      <c r="I2875">
        <v>444</v>
      </c>
      <c r="J2875">
        <v>29</v>
      </c>
      <c r="K2875">
        <v>4</v>
      </c>
      <c r="L2875">
        <v>4.76632019956005E-3</v>
      </c>
    </row>
    <row r="2876" spans="5:12">
      <c r="E2876">
        <v>431</v>
      </c>
      <c r="F2876">
        <v>1</v>
      </c>
      <c r="G2876">
        <v>3.5735119007397199E-3</v>
      </c>
      <c r="H2876">
        <v>194</v>
      </c>
      <c r="I2876">
        <v>440</v>
      </c>
      <c r="J2876">
        <v>32</v>
      </c>
      <c r="K2876">
        <v>4</v>
      </c>
      <c r="L2876">
        <v>3.5735119007397199E-3</v>
      </c>
    </row>
    <row r="2877" spans="5:12">
      <c r="E2877">
        <v>437</v>
      </c>
      <c r="F2877">
        <v>1</v>
      </c>
      <c r="G2877">
        <v>2.6255043347772501E-3</v>
      </c>
      <c r="H2877">
        <v>348</v>
      </c>
      <c r="I2877">
        <v>142</v>
      </c>
      <c r="J2877">
        <v>36</v>
      </c>
      <c r="K2877">
        <v>4</v>
      </c>
      <c r="L2877">
        <v>2.6255043347772501E-3</v>
      </c>
    </row>
    <row r="2878" spans="5:12">
      <c r="E2878">
        <v>442</v>
      </c>
      <c r="F2878">
        <v>1</v>
      </c>
      <c r="G2878">
        <v>2.4976176729460098E-3</v>
      </c>
      <c r="H2878">
        <v>117</v>
      </c>
      <c r="I2878">
        <v>45</v>
      </c>
      <c r="J2878">
        <v>38</v>
      </c>
      <c r="K2878">
        <v>4</v>
      </c>
      <c r="L2878">
        <v>2.4976176729460098E-3</v>
      </c>
    </row>
    <row r="2879" spans="5:12">
      <c r="E2879">
        <v>444</v>
      </c>
      <c r="F2879">
        <v>1</v>
      </c>
      <c r="G2879">
        <v>3.0700770493412698E-3</v>
      </c>
      <c r="H2879">
        <v>345</v>
      </c>
      <c r="I2879">
        <v>127</v>
      </c>
      <c r="J2879">
        <v>38</v>
      </c>
      <c r="K2879">
        <v>4</v>
      </c>
      <c r="L2879">
        <v>3.0700770493412698E-3</v>
      </c>
    </row>
    <row r="2880" spans="5:12">
      <c r="E2880">
        <v>447</v>
      </c>
      <c r="F2880">
        <v>1</v>
      </c>
      <c r="G2880">
        <v>2.4787604909823802E-3</v>
      </c>
      <c r="H2880">
        <v>379</v>
      </c>
      <c r="I2880">
        <v>264</v>
      </c>
      <c r="J2880">
        <v>39</v>
      </c>
      <c r="K2880">
        <v>4</v>
      </c>
      <c r="L2880">
        <v>2.4787604909823802E-3</v>
      </c>
    </row>
    <row r="2881" spans="1:30">
      <c r="E2881">
        <v>450</v>
      </c>
      <c r="F2881">
        <v>1</v>
      </c>
      <c r="G2881">
        <v>1.97215019494725E-3</v>
      </c>
      <c r="H2881">
        <v>226</v>
      </c>
      <c r="I2881">
        <v>433</v>
      </c>
      <c r="J2881">
        <v>41</v>
      </c>
      <c r="K2881">
        <v>4</v>
      </c>
      <c r="L2881">
        <v>1.97215019494725E-3</v>
      </c>
    </row>
    <row r="2882" spans="1:30">
      <c r="E2882">
        <v>451</v>
      </c>
      <c r="F2882">
        <v>1</v>
      </c>
      <c r="G2882">
        <v>1.895119714376E-3</v>
      </c>
      <c r="H2882">
        <v>159</v>
      </c>
      <c r="I2882">
        <v>226</v>
      </c>
      <c r="J2882">
        <v>42</v>
      </c>
      <c r="K2882">
        <v>4</v>
      </c>
      <c r="L2882">
        <v>1.895119714376E-3</v>
      </c>
    </row>
    <row r="2883" spans="1:30">
      <c r="E2883">
        <v>453</v>
      </c>
      <c r="F2883">
        <v>1</v>
      </c>
      <c r="G2883">
        <v>1.4635708442988201E-3</v>
      </c>
      <c r="H2883">
        <v>317</v>
      </c>
      <c r="I2883">
        <v>311</v>
      </c>
      <c r="J2883">
        <v>43</v>
      </c>
      <c r="K2883">
        <v>4</v>
      </c>
      <c r="L2883">
        <v>1.4635708442988201E-3</v>
      </c>
    </row>
    <row r="2884" spans="1:30">
      <c r="E2884">
        <v>454</v>
      </c>
      <c r="F2884">
        <v>1</v>
      </c>
      <c r="G2884">
        <v>2.0718198327577902E-3</v>
      </c>
      <c r="H2884">
        <v>334</v>
      </c>
      <c r="I2884">
        <v>156</v>
      </c>
      <c r="J2884">
        <v>43</v>
      </c>
      <c r="K2884">
        <v>4</v>
      </c>
      <c r="L2884">
        <v>2.0718198327577902E-3</v>
      </c>
    </row>
    <row r="2885" spans="1:30">
      <c r="E2885">
        <v>458</v>
      </c>
      <c r="F2885">
        <v>1</v>
      </c>
      <c r="G2885">
        <v>1.2824516147532401E-3</v>
      </c>
      <c r="H2885">
        <v>202</v>
      </c>
      <c r="I2885">
        <v>367</v>
      </c>
      <c r="J2885">
        <v>44</v>
      </c>
      <c r="K2885">
        <v>4</v>
      </c>
      <c r="L2885">
        <v>1.2824516147532401E-3</v>
      </c>
    </row>
    <row r="2886" spans="1:30">
      <c r="E2886">
        <v>459</v>
      </c>
      <c r="F2886">
        <v>1</v>
      </c>
      <c r="G2886">
        <v>1.5259663305476701E-3</v>
      </c>
      <c r="H2886">
        <v>213</v>
      </c>
      <c r="I2886">
        <v>397</v>
      </c>
      <c r="J2886">
        <v>44</v>
      </c>
      <c r="K2886">
        <v>4</v>
      </c>
      <c r="L2886">
        <v>1.5259663305476701E-3</v>
      </c>
    </row>
    <row r="2887" spans="1:30">
      <c r="E2887">
        <v>461</v>
      </c>
      <c r="F2887">
        <v>1</v>
      </c>
      <c r="G2887">
        <v>1.5422740437389701E-3</v>
      </c>
      <c r="H2887">
        <v>156</v>
      </c>
      <c r="I2887">
        <v>178</v>
      </c>
      <c r="J2887">
        <v>45</v>
      </c>
      <c r="K2887">
        <v>4</v>
      </c>
      <c r="L2887">
        <v>1.5422740437389701E-3</v>
      </c>
    </row>
    <row r="2888" spans="1:30">
      <c r="E2888">
        <v>462</v>
      </c>
      <c r="F2888">
        <v>1</v>
      </c>
      <c r="G2888">
        <v>1.3482748426773799E-3</v>
      </c>
      <c r="H2888">
        <v>183</v>
      </c>
      <c r="I2888">
        <v>300</v>
      </c>
      <c r="J2888">
        <v>46</v>
      </c>
      <c r="K2888">
        <v>4</v>
      </c>
      <c r="L2888">
        <v>1.3482748426773799E-3</v>
      </c>
    </row>
    <row r="2889" spans="1:30">
      <c r="E2889">
        <v>463</v>
      </c>
      <c r="F2889">
        <v>1</v>
      </c>
      <c r="G2889">
        <v>1.3696714446235401E-3</v>
      </c>
      <c r="H2889">
        <v>220</v>
      </c>
      <c r="I2889">
        <v>395</v>
      </c>
      <c r="J2889">
        <v>46</v>
      </c>
      <c r="K2889">
        <v>4</v>
      </c>
      <c r="L2889">
        <v>1.3696714446235401E-3</v>
      </c>
    </row>
    <row r="2890" spans="1:30">
      <c r="E2890">
        <v>464</v>
      </c>
      <c r="F2890">
        <v>1</v>
      </c>
      <c r="G2890">
        <v>1.3736753709955301E-3</v>
      </c>
      <c r="H2890">
        <v>221</v>
      </c>
      <c r="I2890">
        <v>369</v>
      </c>
      <c r="J2890">
        <v>46</v>
      </c>
      <c r="K2890">
        <v>4</v>
      </c>
      <c r="L2890">
        <v>1.3736753709955301E-3</v>
      </c>
    </row>
    <row r="2891" spans="1:30">
      <c r="E2891">
        <v>465</v>
      </c>
      <c r="F2891">
        <v>1</v>
      </c>
      <c r="G2891">
        <v>1.4293258552223E-3</v>
      </c>
      <c r="H2891">
        <v>251</v>
      </c>
      <c r="I2891">
        <v>381</v>
      </c>
      <c r="J2891">
        <v>46</v>
      </c>
      <c r="K2891">
        <v>4</v>
      </c>
      <c r="L2891">
        <v>1.4293258552223E-3</v>
      </c>
    </row>
    <row r="2892" spans="1:30">
      <c r="E2892">
        <v>467</v>
      </c>
      <c r="F2892">
        <v>1</v>
      </c>
      <c r="G2892">
        <v>1.54111086594921E-3</v>
      </c>
      <c r="H2892">
        <v>319</v>
      </c>
      <c r="I2892">
        <v>286</v>
      </c>
      <c r="J2892">
        <v>46</v>
      </c>
      <c r="K2892">
        <v>4</v>
      </c>
      <c r="L2892">
        <v>1.54111086594921E-3</v>
      </c>
    </row>
    <row r="2893" spans="1:30">
      <c r="E2893">
        <v>468</v>
      </c>
      <c r="F2893">
        <v>1</v>
      </c>
      <c r="G2893">
        <v>1.57638214406955E-3</v>
      </c>
      <c r="H2893">
        <v>319</v>
      </c>
      <c r="I2893">
        <v>298</v>
      </c>
      <c r="J2893">
        <v>46</v>
      </c>
      <c r="K2893">
        <v>4</v>
      </c>
      <c r="L2893">
        <v>1.57638214406955E-3</v>
      </c>
    </row>
    <row r="2894" spans="1:30">
      <c r="E2894">
        <v>471</v>
      </c>
      <c r="F2894">
        <v>1</v>
      </c>
      <c r="G2894">
        <v>1.3466210056441901E-3</v>
      </c>
      <c r="H2894">
        <v>218</v>
      </c>
      <c r="I2894">
        <v>338</v>
      </c>
      <c r="J2894">
        <v>49</v>
      </c>
      <c r="K2894">
        <v>4</v>
      </c>
      <c r="L2894">
        <v>1.3466210056441901E-3</v>
      </c>
    </row>
    <row r="2896" spans="1:30">
      <c r="A2896" s="82" t="s">
        <v>153</v>
      </c>
      <c r="B2896" s="82"/>
      <c r="C2896" s="82"/>
      <c r="D2896" s="82"/>
      <c r="E2896" s="82"/>
      <c r="F2896" s="82"/>
      <c r="G2896" s="82"/>
      <c r="H2896" s="82"/>
      <c r="I2896" s="82"/>
      <c r="J2896" s="82"/>
      <c r="K2896" s="82"/>
      <c r="L2896" s="82"/>
      <c r="M2896" s="82"/>
      <c r="N2896" s="82"/>
      <c r="O2896" s="82"/>
      <c r="P2896" s="82"/>
      <c r="Q2896" s="82"/>
      <c r="R2896" s="82"/>
      <c r="S2896" s="82"/>
      <c r="T2896" s="82"/>
      <c r="U2896" s="82"/>
      <c r="V2896" s="82"/>
      <c r="W2896" s="82"/>
      <c r="X2896" s="82"/>
      <c r="Y2896" s="82"/>
      <c r="Z2896" s="82"/>
      <c r="AA2896" s="82"/>
      <c r="AB2896" s="82"/>
      <c r="AC2896" s="82"/>
      <c r="AD2896" s="82"/>
    </row>
    <row r="2897" spans="1:32">
      <c r="A2897" s="13" t="s">
        <v>140</v>
      </c>
      <c r="B2897" t="s">
        <v>112</v>
      </c>
      <c r="C2897" t="s">
        <v>113</v>
      </c>
      <c r="D2897">
        <v>0.27058823529411763</v>
      </c>
      <c r="E2897" t="s">
        <v>46</v>
      </c>
      <c r="F2897" t="s">
        <v>47</v>
      </c>
      <c r="G2897" t="s">
        <v>4</v>
      </c>
      <c r="H2897" t="s">
        <v>114</v>
      </c>
      <c r="I2897" t="s">
        <v>115</v>
      </c>
      <c r="J2897" t="s">
        <v>116</v>
      </c>
      <c r="K2897" t="s">
        <v>49</v>
      </c>
      <c r="L2897" t="s">
        <v>50</v>
      </c>
      <c r="M2897" t="s">
        <v>117</v>
      </c>
      <c r="N2897" t="s">
        <v>118</v>
      </c>
      <c r="O2897" t="s">
        <v>119</v>
      </c>
      <c r="P2897" t="s">
        <v>120</v>
      </c>
      <c r="Q2897" t="s">
        <v>121</v>
      </c>
      <c r="R2897" t="s">
        <v>122</v>
      </c>
      <c r="S2897" t="s">
        <v>123</v>
      </c>
      <c r="T2897" t="s">
        <v>124</v>
      </c>
      <c r="U2897" t="s">
        <v>125</v>
      </c>
      <c r="V2897" t="s">
        <v>126</v>
      </c>
      <c r="W2897" t="s">
        <v>127</v>
      </c>
      <c r="X2897" t="s">
        <v>128</v>
      </c>
      <c r="Y2897" t="s">
        <v>129</v>
      </c>
      <c r="Z2897" t="s">
        <v>130</v>
      </c>
      <c r="AA2897" t="s">
        <v>131</v>
      </c>
      <c r="AB2897" t="s">
        <v>132</v>
      </c>
      <c r="AC2897" t="s">
        <v>133</v>
      </c>
      <c r="AD2897" t="s">
        <v>134</v>
      </c>
    </row>
    <row r="2898" spans="1:32">
      <c r="C2898" t="s">
        <v>135</v>
      </c>
      <c r="D2898">
        <v>0.16470588235294126</v>
      </c>
      <c r="E2898">
        <v>2</v>
      </c>
      <c r="F2898">
        <v>2</v>
      </c>
      <c r="G2898">
        <v>6.502622974883715E-3</v>
      </c>
      <c r="H2898">
        <v>315</v>
      </c>
      <c r="I2898">
        <v>126</v>
      </c>
      <c r="J2898">
        <v>6</v>
      </c>
      <c r="K2898">
        <v>1</v>
      </c>
      <c r="L2898">
        <v>7.0750986126156198E-3</v>
      </c>
      <c r="M2898">
        <v>68</v>
      </c>
      <c r="N2898">
        <v>344</v>
      </c>
      <c r="O2898">
        <v>206</v>
      </c>
      <c r="P2898">
        <v>11</v>
      </c>
      <c r="Q2898">
        <v>2</v>
      </c>
      <c r="R2898">
        <v>5.9301473371518101E-3</v>
      </c>
    </row>
    <row r="2899" spans="1:32">
      <c r="C2899" t="s">
        <v>136</v>
      </c>
      <c r="D2899">
        <v>0.56470588235294117</v>
      </c>
      <c r="E2899">
        <v>3</v>
      </c>
      <c r="F2899">
        <v>2</v>
      </c>
      <c r="G2899">
        <v>6.7456691048371157E-3</v>
      </c>
      <c r="H2899">
        <v>227</v>
      </c>
      <c r="I2899">
        <v>270</v>
      </c>
      <c r="J2899">
        <v>8</v>
      </c>
      <c r="K2899">
        <v>1</v>
      </c>
      <c r="L2899">
        <v>7.6692661069096401E-3</v>
      </c>
      <c r="M2899">
        <v>61</v>
      </c>
      <c r="N2899">
        <v>251</v>
      </c>
      <c r="O2899">
        <v>338</v>
      </c>
      <c r="P2899">
        <v>8</v>
      </c>
      <c r="Q2899">
        <v>2</v>
      </c>
      <c r="R2899">
        <v>5.8220721027645904E-3</v>
      </c>
    </row>
    <row r="2900" spans="1:32">
      <c r="E2900">
        <v>4</v>
      </c>
      <c r="F2900">
        <v>1</v>
      </c>
      <c r="G2900">
        <v>6.1847788103670202E-3</v>
      </c>
      <c r="H2900">
        <v>230</v>
      </c>
      <c r="I2900">
        <v>314</v>
      </c>
      <c r="J2900">
        <v>8</v>
      </c>
      <c r="K2900">
        <v>1</v>
      </c>
      <c r="M2900">
        <v>80</v>
      </c>
      <c r="N2900">
        <v>240</v>
      </c>
      <c r="O2900">
        <v>381</v>
      </c>
      <c r="P2900">
        <v>14</v>
      </c>
      <c r="Q2900">
        <v>2</v>
      </c>
      <c r="R2900">
        <v>6.1847788103670202E-3</v>
      </c>
      <c r="AE2900">
        <v>4</v>
      </c>
    </row>
    <row r="2901" spans="1:32">
      <c r="B2901" t="s">
        <v>137</v>
      </c>
      <c r="C2901">
        <v>1</v>
      </c>
      <c r="D2901">
        <v>0.6705882352941176</v>
      </c>
      <c r="E2901">
        <v>5</v>
      </c>
      <c r="F2901">
        <v>1</v>
      </c>
      <c r="G2901">
        <v>6.3974476026404797E-3</v>
      </c>
      <c r="H2901">
        <v>289</v>
      </c>
      <c r="I2901">
        <v>186</v>
      </c>
      <c r="J2901">
        <v>8</v>
      </c>
      <c r="K2901">
        <v>1</v>
      </c>
      <c r="L2901">
        <v>6.3974476026404797E-3</v>
      </c>
      <c r="AE2901">
        <v>4</v>
      </c>
      <c r="AF2901">
        <v>8.8083179001004902E-3</v>
      </c>
    </row>
    <row r="2902" spans="1:32">
      <c r="C2902">
        <v>2</v>
      </c>
      <c r="D2902">
        <v>0.25882352941176473</v>
      </c>
      <c r="E2902">
        <v>6</v>
      </c>
      <c r="F2902">
        <v>2</v>
      </c>
      <c r="G2902">
        <v>6.9491455195925403E-3</v>
      </c>
      <c r="H2902">
        <v>294</v>
      </c>
      <c r="I2902">
        <v>128</v>
      </c>
      <c r="J2902">
        <v>8</v>
      </c>
      <c r="K2902">
        <v>1</v>
      </c>
      <c r="L2902">
        <v>7.5807478813339603E-3</v>
      </c>
      <c r="M2902">
        <v>62</v>
      </c>
      <c r="N2902">
        <v>312</v>
      </c>
      <c r="O2902">
        <v>192</v>
      </c>
      <c r="P2902">
        <v>8</v>
      </c>
      <c r="Q2902">
        <v>2</v>
      </c>
      <c r="R2902">
        <v>6.3175431578511203E-3</v>
      </c>
    </row>
    <row r="2903" spans="1:32">
      <c r="C2903">
        <v>3</v>
      </c>
      <c r="D2903">
        <v>5.2941176470588235E-2</v>
      </c>
      <c r="E2903">
        <v>7</v>
      </c>
      <c r="F2903">
        <v>3</v>
      </c>
      <c r="G2903">
        <v>6.3534655887413465E-3</v>
      </c>
      <c r="H2903">
        <v>189</v>
      </c>
      <c r="I2903">
        <v>176</v>
      </c>
      <c r="J2903">
        <v>9</v>
      </c>
      <c r="K2903">
        <v>1</v>
      </c>
      <c r="L2903">
        <v>6.6013894021410002E-3</v>
      </c>
      <c r="M2903">
        <v>60</v>
      </c>
      <c r="N2903">
        <v>219</v>
      </c>
      <c r="O2903">
        <v>257</v>
      </c>
      <c r="P2903">
        <v>8</v>
      </c>
      <c r="Q2903">
        <v>2</v>
      </c>
      <c r="R2903">
        <v>7.6207105712188701E-3</v>
      </c>
      <c r="S2903">
        <v>145</v>
      </c>
      <c r="T2903">
        <v>337</v>
      </c>
      <c r="U2903">
        <v>330</v>
      </c>
      <c r="V2903">
        <v>19</v>
      </c>
      <c r="W2903">
        <v>3</v>
      </c>
      <c r="X2903">
        <v>4.8382967928641699E-3</v>
      </c>
    </row>
    <row r="2904" spans="1:32">
      <c r="C2904">
        <v>4</v>
      </c>
      <c r="D2904">
        <v>1.7647058823529412E-2</v>
      </c>
      <c r="E2904">
        <v>8</v>
      </c>
      <c r="F2904">
        <v>2</v>
      </c>
      <c r="G2904">
        <v>6.9032500372198649E-3</v>
      </c>
      <c r="H2904">
        <v>190</v>
      </c>
      <c r="I2904">
        <v>145</v>
      </c>
      <c r="J2904">
        <v>9</v>
      </c>
      <c r="K2904">
        <v>1</v>
      </c>
      <c r="L2904">
        <v>6.8004007473734997E-3</v>
      </c>
      <c r="M2904">
        <v>54</v>
      </c>
      <c r="N2904">
        <v>220</v>
      </c>
      <c r="O2904">
        <v>228</v>
      </c>
      <c r="P2904">
        <v>7</v>
      </c>
      <c r="Q2904">
        <v>2</v>
      </c>
      <c r="R2904">
        <v>7.00609932706623E-3</v>
      </c>
      <c r="S2904">
        <v>144</v>
      </c>
      <c r="T2904">
        <v>338</v>
      </c>
      <c r="U2904">
        <v>291</v>
      </c>
      <c r="V2904">
        <v>17</v>
      </c>
      <c r="W2904">
        <v>3</v>
      </c>
      <c r="Y2904">
        <v>232</v>
      </c>
      <c r="Z2904">
        <v>367</v>
      </c>
      <c r="AA2904">
        <v>307</v>
      </c>
      <c r="AB2904">
        <v>17</v>
      </c>
      <c r="AC2904">
        <v>4</v>
      </c>
    </row>
    <row r="2905" spans="1:32">
      <c r="E2905">
        <v>10</v>
      </c>
      <c r="F2905">
        <v>2</v>
      </c>
      <c r="G2905">
        <v>7.8662088961268355E-3</v>
      </c>
      <c r="H2905">
        <v>240</v>
      </c>
      <c r="I2905">
        <v>152</v>
      </c>
      <c r="J2905">
        <v>9</v>
      </c>
      <c r="K2905">
        <v>1</v>
      </c>
      <c r="L2905">
        <v>7.8352284145296602E-3</v>
      </c>
      <c r="M2905">
        <v>55</v>
      </c>
      <c r="N2905">
        <v>251</v>
      </c>
      <c r="O2905">
        <v>224</v>
      </c>
      <c r="P2905">
        <v>7</v>
      </c>
      <c r="Q2905">
        <v>2</v>
      </c>
      <c r="R2905">
        <v>7.8971893777240107E-3</v>
      </c>
    </row>
    <row r="2906" spans="1:32">
      <c r="B2906" t="s">
        <v>138</v>
      </c>
      <c r="C2906">
        <v>170</v>
      </c>
      <c r="E2906">
        <v>11</v>
      </c>
      <c r="F2906">
        <v>2</v>
      </c>
      <c r="G2906">
        <v>8.2754657863167245E-3</v>
      </c>
      <c r="H2906">
        <v>245</v>
      </c>
      <c r="I2906">
        <v>131</v>
      </c>
      <c r="J2906">
        <v>9</v>
      </c>
      <c r="K2906">
        <v>1</v>
      </c>
      <c r="L2906">
        <v>8.0056111321260594E-3</v>
      </c>
      <c r="M2906">
        <v>57</v>
      </c>
      <c r="N2906">
        <v>263</v>
      </c>
      <c r="O2906">
        <v>186</v>
      </c>
      <c r="P2906">
        <v>7</v>
      </c>
      <c r="Q2906">
        <v>2</v>
      </c>
      <c r="R2906">
        <v>8.5453204405073896E-3</v>
      </c>
    </row>
    <row r="2907" spans="1:32">
      <c r="B2907" t="s">
        <v>4</v>
      </c>
      <c r="C2907">
        <v>5.0074622698400174E-3</v>
      </c>
      <c r="E2907">
        <v>12</v>
      </c>
      <c r="F2907">
        <v>1</v>
      </c>
      <c r="G2907">
        <v>7.0038743432883598E-3</v>
      </c>
      <c r="H2907">
        <v>195</v>
      </c>
      <c r="I2907">
        <v>230</v>
      </c>
      <c r="J2907">
        <v>10</v>
      </c>
      <c r="K2907">
        <v>1</v>
      </c>
      <c r="L2907">
        <v>7.0038743432883598E-3</v>
      </c>
      <c r="AE2907">
        <v>4</v>
      </c>
    </row>
    <row r="2908" spans="1:32">
      <c r="E2908">
        <v>13</v>
      </c>
      <c r="F2908">
        <v>2</v>
      </c>
      <c r="G2908">
        <v>8.1397037576055147E-3</v>
      </c>
      <c r="H2908">
        <v>227</v>
      </c>
      <c r="I2908">
        <v>193</v>
      </c>
      <c r="J2908">
        <v>10</v>
      </c>
      <c r="K2908">
        <v>1</v>
      </c>
      <c r="L2908">
        <v>8.2822171328762306E-3</v>
      </c>
      <c r="M2908">
        <v>56</v>
      </c>
      <c r="N2908">
        <v>252</v>
      </c>
      <c r="O2908">
        <v>297</v>
      </c>
      <c r="P2908">
        <v>7</v>
      </c>
      <c r="Q2908">
        <v>2</v>
      </c>
      <c r="R2908">
        <v>7.9971903823348005E-3</v>
      </c>
      <c r="AF2908">
        <v>7.7036491377218998E-3</v>
      </c>
    </row>
    <row r="2909" spans="1:32">
      <c r="E2909">
        <v>14</v>
      </c>
      <c r="F2909">
        <v>1</v>
      </c>
      <c r="G2909">
        <v>7.6555638285512404E-3</v>
      </c>
      <c r="H2909">
        <v>289</v>
      </c>
      <c r="I2909">
        <v>54</v>
      </c>
      <c r="J2909">
        <v>10</v>
      </c>
      <c r="K2909">
        <v>1</v>
      </c>
      <c r="M2909">
        <v>58</v>
      </c>
      <c r="N2909">
        <v>316</v>
      </c>
      <c r="O2909">
        <v>156</v>
      </c>
      <c r="P2909">
        <v>7</v>
      </c>
      <c r="Q2909">
        <v>2</v>
      </c>
      <c r="R2909">
        <v>7.6555638285512404E-3</v>
      </c>
      <c r="AE2909">
        <v>4</v>
      </c>
    </row>
    <row r="2910" spans="1:32">
      <c r="E2910">
        <v>15</v>
      </c>
      <c r="F2910">
        <v>1</v>
      </c>
      <c r="G2910">
        <v>5.6387731385700701E-3</v>
      </c>
      <c r="H2910">
        <v>233</v>
      </c>
      <c r="I2910">
        <v>393</v>
      </c>
      <c r="J2910">
        <v>13</v>
      </c>
      <c r="K2910">
        <v>1</v>
      </c>
      <c r="L2910">
        <v>5.6387731385700701E-3</v>
      </c>
      <c r="AF2910">
        <v>7.3464987559164604E-3</v>
      </c>
    </row>
    <row r="2911" spans="1:32">
      <c r="E2911">
        <v>16</v>
      </c>
      <c r="F2911">
        <v>4</v>
      </c>
      <c r="G2911">
        <v>6.3724062820944057E-3</v>
      </c>
      <c r="H2911">
        <v>152</v>
      </c>
      <c r="I2911">
        <v>90</v>
      </c>
      <c r="J2911">
        <v>14</v>
      </c>
      <c r="K2911">
        <v>1</v>
      </c>
      <c r="L2911">
        <v>5.7553937041873197E-3</v>
      </c>
      <c r="M2911">
        <v>66</v>
      </c>
      <c r="N2911">
        <v>184</v>
      </c>
      <c r="O2911">
        <v>170</v>
      </c>
      <c r="P2911">
        <v>10</v>
      </c>
      <c r="Q2911">
        <v>2</v>
      </c>
      <c r="R2911">
        <v>7.4523459412045197E-3</v>
      </c>
      <c r="S2911">
        <v>131</v>
      </c>
      <c r="T2911">
        <v>316</v>
      </c>
      <c r="U2911">
        <v>207</v>
      </c>
      <c r="V2911">
        <v>12</v>
      </c>
      <c r="W2911">
        <v>3</v>
      </c>
      <c r="X2911">
        <v>5.9725241949387898E-3</v>
      </c>
      <c r="Y2911">
        <v>230</v>
      </c>
      <c r="Z2911">
        <v>382</v>
      </c>
      <c r="AA2911">
        <v>212</v>
      </c>
      <c r="AB2911">
        <v>16</v>
      </c>
      <c r="AC2911">
        <v>4</v>
      </c>
      <c r="AD2911">
        <v>6.3093612880469902E-3</v>
      </c>
    </row>
    <row r="2912" spans="1:32">
      <c r="E2912">
        <v>17</v>
      </c>
      <c r="F2912">
        <v>2</v>
      </c>
      <c r="G2912">
        <v>6.3153602826103499E-3</v>
      </c>
      <c r="H2912">
        <v>155</v>
      </c>
      <c r="I2912">
        <v>144</v>
      </c>
      <c r="J2912">
        <v>14</v>
      </c>
      <c r="K2912">
        <v>1</v>
      </c>
      <c r="L2912">
        <v>6.6717541735582002E-3</v>
      </c>
      <c r="M2912">
        <v>83</v>
      </c>
      <c r="N2912">
        <v>183</v>
      </c>
      <c r="O2912">
        <v>214</v>
      </c>
      <c r="P2912">
        <v>16</v>
      </c>
      <c r="Q2912">
        <v>2</v>
      </c>
      <c r="R2912">
        <v>5.9589663916624997E-3</v>
      </c>
    </row>
    <row r="2913" spans="5:32">
      <c r="E2913">
        <v>18</v>
      </c>
      <c r="F2913">
        <v>1</v>
      </c>
      <c r="G2913">
        <v>6.0707518658091103E-3</v>
      </c>
      <c r="H2913">
        <v>287</v>
      </c>
      <c r="I2913">
        <v>282</v>
      </c>
      <c r="J2913">
        <v>14</v>
      </c>
      <c r="K2913">
        <v>1</v>
      </c>
      <c r="L2913">
        <v>6.0707518658091103E-3</v>
      </c>
      <c r="AE2913">
        <v>4</v>
      </c>
    </row>
    <row r="2914" spans="5:32">
      <c r="E2914">
        <v>19</v>
      </c>
      <c r="F2914">
        <v>1</v>
      </c>
      <c r="G2914">
        <v>6.3563288829606799E-3</v>
      </c>
      <c r="H2914">
        <v>143</v>
      </c>
      <c r="I2914">
        <v>5</v>
      </c>
      <c r="J2914">
        <v>15</v>
      </c>
      <c r="K2914">
        <v>1</v>
      </c>
      <c r="L2914">
        <v>6.3563288829606799E-3</v>
      </c>
      <c r="AF2914">
        <v>7.1534479472069598E-3</v>
      </c>
    </row>
    <row r="2915" spans="5:32">
      <c r="E2915">
        <v>20</v>
      </c>
      <c r="F2915">
        <v>2</v>
      </c>
      <c r="G2915">
        <v>6.2171457502182351E-3</v>
      </c>
      <c r="H2915">
        <v>150</v>
      </c>
      <c r="I2915">
        <v>64</v>
      </c>
      <c r="J2915">
        <v>15</v>
      </c>
      <c r="K2915">
        <v>1</v>
      </c>
      <c r="L2915">
        <v>6.6083379953567802E-3</v>
      </c>
      <c r="M2915">
        <v>88</v>
      </c>
      <c r="N2915">
        <v>162</v>
      </c>
      <c r="O2915">
        <v>157</v>
      </c>
      <c r="P2915">
        <v>20</v>
      </c>
      <c r="Q2915">
        <v>2</v>
      </c>
      <c r="R2915">
        <v>5.8259535050796899E-3</v>
      </c>
      <c r="AE2915">
        <v>4</v>
      </c>
    </row>
    <row r="2916" spans="5:32">
      <c r="E2916">
        <v>21</v>
      </c>
      <c r="F2916">
        <v>1</v>
      </c>
      <c r="G2916">
        <v>5.2728804345263201E-3</v>
      </c>
      <c r="H2916">
        <v>215</v>
      </c>
      <c r="I2916">
        <v>67</v>
      </c>
      <c r="J2916">
        <v>15</v>
      </c>
      <c r="K2916">
        <v>1</v>
      </c>
      <c r="L2916">
        <v>5.2728804345263201E-3</v>
      </c>
      <c r="AF2916">
        <v>6.40308418851599E-3</v>
      </c>
    </row>
    <row r="2917" spans="5:32">
      <c r="E2917">
        <v>22</v>
      </c>
      <c r="F2917">
        <v>3</v>
      </c>
      <c r="G2917">
        <v>6.0201651705350271E-3</v>
      </c>
      <c r="H2917">
        <v>205</v>
      </c>
      <c r="I2917">
        <v>38</v>
      </c>
      <c r="J2917">
        <v>16</v>
      </c>
      <c r="K2917">
        <v>1</v>
      </c>
      <c r="L2917">
        <v>6.2903680996905104E-3</v>
      </c>
      <c r="M2917">
        <v>77</v>
      </c>
      <c r="N2917">
        <v>231</v>
      </c>
      <c r="O2917">
        <v>114</v>
      </c>
      <c r="P2917">
        <v>13</v>
      </c>
      <c r="Q2917">
        <v>2</v>
      </c>
      <c r="R2917">
        <v>6.9020204733762098E-3</v>
      </c>
      <c r="S2917">
        <v>148</v>
      </c>
      <c r="T2917">
        <v>354</v>
      </c>
      <c r="U2917">
        <v>181</v>
      </c>
      <c r="V2917">
        <v>21</v>
      </c>
      <c r="W2917">
        <v>3</v>
      </c>
      <c r="X2917">
        <v>4.8681069385383604E-3</v>
      </c>
      <c r="AE2917">
        <v>4</v>
      </c>
    </row>
    <row r="2918" spans="5:32">
      <c r="E2918">
        <v>23</v>
      </c>
      <c r="F2918">
        <v>3</v>
      </c>
      <c r="G2918">
        <v>5.9318501503175568E-3</v>
      </c>
      <c r="H2918">
        <v>214</v>
      </c>
      <c r="I2918">
        <v>84</v>
      </c>
      <c r="J2918">
        <v>16</v>
      </c>
      <c r="K2918">
        <v>1</v>
      </c>
      <c r="L2918">
        <v>5.7439281843306104E-3</v>
      </c>
      <c r="M2918">
        <v>78</v>
      </c>
      <c r="N2918">
        <v>236</v>
      </c>
      <c r="O2918">
        <v>162</v>
      </c>
      <c r="P2918">
        <v>13</v>
      </c>
      <c r="Q2918">
        <v>2</v>
      </c>
      <c r="R2918">
        <v>6.6088158344835999E-3</v>
      </c>
      <c r="S2918">
        <v>149</v>
      </c>
      <c r="T2918">
        <v>354</v>
      </c>
      <c r="U2918">
        <v>236</v>
      </c>
      <c r="V2918">
        <v>21</v>
      </c>
      <c r="W2918">
        <v>3</v>
      </c>
      <c r="X2918">
        <v>5.4428064321384601E-3</v>
      </c>
      <c r="AE2918">
        <v>4</v>
      </c>
      <c r="AF2918">
        <v>7.4231235558914598E-3</v>
      </c>
    </row>
    <row r="2919" spans="5:32">
      <c r="E2919">
        <v>24</v>
      </c>
      <c r="F2919">
        <v>1</v>
      </c>
      <c r="G2919">
        <v>4.5634327589726296E-3</v>
      </c>
      <c r="H2919">
        <v>356</v>
      </c>
      <c r="I2919">
        <v>75</v>
      </c>
      <c r="J2919">
        <v>17</v>
      </c>
      <c r="K2919">
        <v>1</v>
      </c>
      <c r="L2919">
        <v>4.5634327589726296E-3</v>
      </c>
      <c r="AF2919">
        <v>4.4046272094966704E-3</v>
      </c>
    </row>
    <row r="2920" spans="5:32">
      <c r="E2920">
        <v>25</v>
      </c>
      <c r="F2920">
        <v>2</v>
      </c>
      <c r="G2920">
        <v>5.1999747092159754E-3</v>
      </c>
      <c r="H2920">
        <v>119</v>
      </c>
      <c r="I2920">
        <v>16</v>
      </c>
      <c r="J2920">
        <v>18</v>
      </c>
      <c r="K2920">
        <v>1</v>
      </c>
      <c r="L2920">
        <v>5.3783070150946301E-3</v>
      </c>
      <c r="M2920">
        <v>69</v>
      </c>
      <c r="N2920">
        <v>149</v>
      </c>
      <c r="O2920">
        <v>117</v>
      </c>
      <c r="P2920">
        <v>12</v>
      </c>
      <c r="Q2920">
        <v>2</v>
      </c>
      <c r="R2920">
        <v>5.0216424033373199E-3</v>
      </c>
    </row>
    <row r="2921" spans="5:32">
      <c r="E2921">
        <v>26</v>
      </c>
      <c r="F2921">
        <v>4</v>
      </c>
      <c r="G2921">
        <v>6.7751750151828979E-3</v>
      </c>
      <c r="H2921">
        <v>106</v>
      </c>
      <c r="I2921">
        <v>26</v>
      </c>
      <c r="J2921">
        <v>21</v>
      </c>
      <c r="K2921">
        <v>1</v>
      </c>
      <c r="L2921">
        <v>4.7841607689466398E-3</v>
      </c>
      <c r="M2921">
        <v>84</v>
      </c>
      <c r="N2921">
        <v>124</v>
      </c>
      <c r="O2921">
        <v>94</v>
      </c>
      <c r="P2921">
        <v>17</v>
      </c>
      <c r="Q2921">
        <v>2</v>
      </c>
      <c r="R2921">
        <v>5.4048645829600696E-3</v>
      </c>
      <c r="S2921">
        <v>118</v>
      </c>
      <c r="T2921">
        <v>223</v>
      </c>
      <c r="U2921">
        <v>155</v>
      </c>
      <c r="V2921">
        <v>8</v>
      </c>
      <c r="W2921">
        <v>3</v>
      </c>
      <c r="X2921">
        <v>7.60688104910526E-3</v>
      </c>
      <c r="Y2921">
        <v>190</v>
      </c>
      <c r="Z2921">
        <v>281</v>
      </c>
      <c r="AA2921">
        <v>159</v>
      </c>
      <c r="AB2921">
        <v>4</v>
      </c>
      <c r="AC2921">
        <v>4</v>
      </c>
      <c r="AD2921">
        <v>9.3047936597196197E-3</v>
      </c>
    </row>
    <row r="2922" spans="5:32">
      <c r="E2922">
        <v>27</v>
      </c>
      <c r="F2922">
        <v>1</v>
      </c>
      <c r="G2922">
        <v>5.3663977019085497E-3</v>
      </c>
      <c r="H2922">
        <v>388</v>
      </c>
      <c r="I2922">
        <v>131</v>
      </c>
      <c r="J2922">
        <v>21</v>
      </c>
      <c r="K2922">
        <v>1</v>
      </c>
      <c r="L2922">
        <v>5.3663977019085497E-3</v>
      </c>
    </row>
    <row r="2923" spans="5:32">
      <c r="E2923">
        <v>28</v>
      </c>
      <c r="F2923">
        <v>1</v>
      </c>
      <c r="G2923">
        <v>4.7236044696398003E-3</v>
      </c>
      <c r="H2923">
        <v>151</v>
      </c>
      <c r="I2923">
        <v>165</v>
      </c>
      <c r="J2923">
        <v>22</v>
      </c>
      <c r="K2923">
        <v>1</v>
      </c>
      <c r="L2923">
        <v>4.7236044696398003E-3</v>
      </c>
    </row>
    <row r="2924" spans="5:32">
      <c r="E2924">
        <v>29</v>
      </c>
      <c r="F2924">
        <v>1</v>
      </c>
      <c r="G2924">
        <v>4.8665241301368697E-3</v>
      </c>
      <c r="H2924">
        <v>155</v>
      </c>
      <c r="I2924">
        <v>197</v>
      </c>
      <c r="J2924">
        <v>22</v>
      </c>
      <c r="K2924">
        <v>1</v>
      </c>
      <c r="L2924">
        <v>4.8665241301368697E-3</v>
      </c>
    </row>
    <row r="2925" spans="5:32">
      <c r="E2925">
        <v>30</v>
      </c>
      <c r="F2925">
        <v>2</v>
      </c>
      <c r="G2925">
        <v>5.3804681874391998E-3</v>
      </c>
      <c r="H2925">
        <v>146</v>
      </c>
      <c r="I2925">
        <v>138</v>
      </c>
      <c r="J2925">
        <v>23</v>
      </c>
      <c r="K2925">
        <v>1</v>
      </c>
      <c r="L2925">
        <v>4.2243863112373797E-3</v>
      </c>
      <c r="M2925">
        <v>87</v>
      </c>
      <c r="N2925">
        <v>170</v>
      </c>
      <c r="O2925">
        <v>219</v>
      </c>
      <c r="P2925">
        <v>19</v>
      </c>
      <c r="Q2925">
        <v>2</v>
      </c>
      <c r="R2925">
        <v>6.5365500636410199E-3</v>
      </c>
    </row>
    <row r="2926" spans="5:32">
      <c r="E2926">
        <v>31</v>
      </c>
      <c r="F2926">
        <v>1</v>
      </c>
      <c r="G2926">
        <v>4.2902346661244702E-3</v>
      </c>
      <c r="H2926">
        <v>387</v>
      </c>
      <c r="I2926">
        <v>241</v>
      </c>
      <c r="J2926">
        <v>24</v>
      </c>
      <c r="K2926">
        <v>1</v>
      </c>
      <c r="L2926">
        <v>4.2902346661244702E-3</v>
      </c>
    </row>
    <row r="2927" spans="5:32">
      <c r="E2927">
        <v>32</v>
      </c>
      <c r="F2927">
        <v>1</v>
      </c>
      <c r="G2927">
        <v>4.53041785992782E-3</v>
      </c>
      <c r="H2927">
        <v>397</v>
      </c>
      <c r="I2927">
        <v>154</v>
      </c>
      <c r="J2927">
        <v>27</v>
      </c>
      <c r="K2927">
        <v>1</v>
      </c>
      <c r="L2927">
        <v>4.53041785992782E-3</v>
      </c>
      <c r="AE2927">
        <v>4</v>
      </c>
    </row>
    <row r="2928" spans="5:32">
      <c r="E2928">
        <v>33</v>
      </c>
      <c r="F2928">
        <v>1</v>
      </c>
      <c r="G2928">
        <v>4.10086827115708E-3</v>
      </c>
      <c r="H2928">
        <v>400</v>
      </c>
      <c r="I2928">
        <v>111</v>
      </c>
      <c r="J2928">
        <v>27</v>
      </c>
      <c r="K2928">
        <v>1</v>
      </c>
      <c r="L2928">
        <v>4.10086827115708E-3</v>
      </c>
      <c r="AF2928">
        <v>4.2922999073156699E-3</v>
      </c>
    </row>
    <row r="2929" spans="5:30">
      <c r="E2929">
        <v>34</v>
      </c>
      <c r="F2929">
        <v>1</v>
      </c>
      <c r="G2929">
        <v>3.8643068820128999E-3</v>
      </c>
      <c r="H2929">
        <v>115</v>
      </c>
      <c r="I2929">
        <v>247</v>
      </c>
      <c r="J2929">
        <v>28</v>
      </c>
      <c r="K2929">
        <v>1</v>
      </c>
      <c r="L2929">
        <v>3.8643068820128999E-3</v>
      </c>
      <c r="M2929">
        <v>95</v>
      </c>
      <c r="N2929">
        <v>133</v>
      </c>
      <c r="O2929">
        <v>334</v>
      </c>
      <c r="P2929">
        <v>31</v>
      </c>
      <c r="Q2929">
        <v>2</v>
      </c>
    </row>
    <row r="2930" spans="5:30">
      <c r="E2930">
        <v>35</v>
      </c>
      <c r="F2930">
        <v>4</v>
      </c>
      <c r="G2930">
        <v>5.5478560557273102E-3</v>
      </c>
      <c r="H2930">
        <v>101</v>
      </c>
      <c r="I2930">
        <v>110</v>
      </c>
      <c r="J2930">
        <v>29</v>
      </c>
      <c r="K2930">
        <v>1</v>
      </c>
      <c r="L2930">
        <v>3.9561525640328101E-3</v>
      </c>
      <c r="M2930">
        <v>91</v>
      </c>
      <c r="N2930">
        <v>120</v>
      </c>
      <c r="O2930">
        <v>190</v>
      </c>
      <c r="P2930">
        <v>23</v>
      </c>
      <c r="Q2930">
        <v>2</v>
      </c>
      <c r="R2930">
        <v>4.53453292258195E-3</v>
      </c>
      <c r="S2930">
        <v>137</v>
      </c>
      <c r="T2930">
        <v>239</v>
      </c>
      <c r="U2930">
        <v>248</v>
      </c>
      <c r="V2930">
        <v>15</v>
      </c>
      <c r="W2930">
        <v>3</v>
      </c>
      <c r="X2930">
        <v>6.3253444795851503E-3</v>
      </c>
      <c r="Y2930">
        <v>203</v>
      </c>
      <c r="Z2930">
        <v>312</v>
      </c>
      <c r="AA2930">
        <v>269</v>
      </c>
      <c r="AB2930">
        <v>10</v>
      </c>
      <c r="AC2930">
        <v>4</v>
      </c>
      <c r="AD2930">
        <v>7.3753942567093304E-3</v>
      </c>
    </row>
    <row r="2931" spans="5:30">
      <c r="E2931">
        <v>36</v>
      </c>
      <c r="F2931">
        <v>1</v>
      </c>
      <c r="G2931">
        <v>3.2055436686079901E-3</v>
      </c>
      <c r="H2931">
        <v>150</v>
      </c>
      <c r="I2931">
        <v>261</v>
      </c>
      <c r="J2931">
        <v>31</v>
      </c>
      <c r="K2931">
        <v>1</v>
      </c>
      <c r="L2931">
        <v>3.2055436686079901E-3</v>
      </c>
    </row>
    <row r="2932" spans="5:30">
      <c r="E2932">
        <v>37</v>
      </c>
      <c r="F2932">
        <v>1</v>
      </c>
      <c r="G2932">
        <v>2.87852450274299E-3</v>
      </c>
      <c r="H2932">
        <v>341</v>
      </c>
      <c r="I2932">
        <v>269</v>
      </c>
      <c r="J2932">
        <v>34</v>
      </c>
      <c r="K2932">
        <v>1</v>
      </c>
      <c r="L2932">
        <v>2.87852450274299E-3</v>
      </c>
    </row>
    <row r="2933" spans="5:30">
      <c r="E2933">
        <v>38</v>
      </c>
      <c r="F2933">
        <v>2</v>
      </c>
      <c r="G2933">
        <v>2.6152910433235349E-3</v>
      </c>
      <c r="H2933">
        <v>104</v>
      </c>
      <c r="I2933">
        <v>185</v>
      </c>
      <c r="J2933">
        <v>36</v>
      </c>
      <c r="K2933">
        <v>1</v>
      </c>
      <c r="L2933">
        <v>2.61569276644196E-3</v>
      </c>
      <c r="M2933">
        <v>100</v>
      </c>
      <c r="N2933">
        <v>139</v>
      </c>
      <c r="O2933">
        <v>258</v>
      </c>
      <c r="P2933">
        <v>38</v>
      </c>
      <c r="Q2933">
        <v>2</v>
      </c>
      <c r="R2933">
        <v>2.6148893202051098E-3</v>
      </c>
    </row>
    <row r="2934" spans="5:30">
      <c r="E2934">
        <v>39</v>
      </c>
      <c r="F2934">
        <v>3</v>
      </c>
      <c r="G2934">
        <v>1.77993728229036E-3</v>
      </c>
      <c r="H2934">
        <v>112</v>
      </c>
      <c r="I2934">
        <v>219</v>
      </c>
      <c r="J2934">
        <v>37</v>
      </c>
      <c r="K2934">
        <v>1</v>
      </c>
      <c r="L2934">
        <v>2.2363970895630898E-3</v>
      </c>
      <c r="M2934">
        <v>97</v>
      </c>
      <c r="N2934">
        <v>128</v>
      </c>
      <c r="O2934">
        <v>300</v>
      </c>
      <c r="P2934">
        <v>32</v>
      </c>
      <c r="Q2934">
        <v>2</v>
      </c>
      <c r="S2934">
        <v>168</v>
      </c>
      <c r="T2934">
        <v>249</v>
      </c>
      <c r="U2934">
        <v>370</v>
      </c>
      <c r="V2934">
        <v>39</v>
      </c>
      <c r="W2934">
        <v>3</v>
      </c>
      <c r="X2934">
        <v>1.25688701692875E-3</v>
      </c>
      <c r="Y2934">
        <v>257</v>
      </c>
      <c r="Z2934">
        <v>305</v>
      </c>
      <c r="AA2934">
        <v>365</v>
      </c>
      <c r="AB2934">
        <v>42</v>
      </c>
      <c r="AC2934">
        <v>4</v>
      </c>
      <c r="AD2934">
        <v>1.8465277403792401E-3</v>
      </c>
    </row>
    <row r="2935" spans="5:30">
      <c r="E2935">
        <v>40</v>
      </c>
      <c r="F2935">
        <v>2</v>
      </c>
      <c r="G2935">
        <v>1.86851454760412E-3</v>
      </c>
      <c r="H2935">
        <v>141</v>
      </c>
      <c r="I2935">
        <v>221</v>
      </c>
      <c r="J2935">
        <v>42</v>
      </c>
      <c r="K2935">
        <v>1</v>
      </c>
      <c r="L2935">
        <v>2.0765912061883199E-3</v>
      </c>
      <c r="M2935">
        <v>105</v>
      </c>
      <c r="N2935">
        <v>197</v>
      </c>
      <c r="O2935">
        <v>317</v>
      </c>
      <c r="P2935">
        <v>43</v>
      </c>
      <c r="Q2935">
        <v>2</v>
      </c>
      <c r="R2935">
        <v>1.66043788901992E-3</v>
      </c>
    </row>
    <row r="2936" spans="5:30">
      <c r="E2936">
        <v>41</v>
      </c>
      <c r="F2936">
        <v>1</v>
      </c>
      <c r="G2936">
        <v>2.1020541430115001E-3</v>
      </c>
      <c r="H2936">
        <v>135</v>
      </c>
      <c r="I2936">
        <v>176</v>
      </c>
      <c r="J2936">
        <v>43</v>
      </c>
      <c r="K2936">
        <v>1</v>
      </c>
      <c r="L2936">
        <v>2.1020541430115001E-3</v>
      </c>
    </row>
    <row r="2937" spans="5:30">
      <c r="E2937">
        <v>42</v>
      </c>
      <c r="F2937">
        <v>1</v>
      </c>
      <c r="G2937">
        <v>1.53560046787878E-3</v>
      </c>
      <c r="H2937">
        <v>303</v>
      </c>
      <c r="I2937">
        <v>340</v>
      </c>
      <c r="J2937">
        <v>44</v>
      </c>
      <c r="K2937">
        <v>1</v>
      </c>
      <c r="L2937">
        <v>1.53560046787878E-3</v>
      </c>
    </row>
    <row r="2938" spans="5:30">
      <c r="E2938">
        <v>43</v>
      </c>
      <c r="F2938">
        <v>1</v>
      </c>
      <c r="G2938">
        <v>1.4309050592026999E-3</v>
      </c>
      <c r="H2938">
        <v>206</v>
      </c>
      <c r="I2938">
        <v>310</v>
      </c>
      <c r="J2938">
        <v>45</v>
      </c>
      <c r="K2938">
        <v>1</v>
      </c>
      <c r="L2938">
        <v>1.4309050592026999E-3</v>
      </c>
    </row>
    <row r="2939" spans="5:30">
      <c r="E2939">
        <v>44</v>
      </c>
      <c r="F2939">
        <v>1</v>
      </c>
      <c r="G2939">
        <v>1.3006845352127299E-3</v>
      </c>
      <c r="H2939">
        <v>302</v>
      </c>
      <c r="I2939">
        <v>303</v>
      </c>
      <c r="J2939">
        <v>45</v>
      </c>
      <c r="K2939">
        <v>1</v>
      </c>
      <c r="L2939">
        <v>1.3006845352127299E-3</v>
      </c>
    </row>
    <row r="2940" spans="5:30">
      <c r="E2940">
        <v>45</v>
      </c>
      <c r="F2940">
        <v>1</v>
      </c>
      <c r="G2940">
        <v>1.1665915517107301E-3</v>
      </c>
      <c r="H2940">
        <v>282</v>
      </c>
      <c r="I2940">
        <v>298</v>
      </c>
      <c r="J2940">
        <v>46</v>
      </c>
      <c r="K2940">
        <v>1</v>
      </c>
      <c r="L2940">
        <v>1.1665915517107301E-3</v>
      </c>
    </row>
    <row r="2941" spans="5:30">
      <c r="E2941">
        <v>46</v>
      </c>
      <c r="F2941">
        <v>2</v>
      </c>
      <c r="G2941">
        <v>1.3132516559677301E-3</v>
      </c>
      <c r="H2941">
        <v>272</v>
      </c>
      <c r="I2941">
        <v>298</v>
      </c>
      <c r="J2941">
        <v>47</v>
      </c>
      <c r="K2941">
        <v>1</v>
      </c>
      <c r="L2941">
        <v>1.2181633327694901E-3</v>
      </c>
      <c r="M2941">
        <v>110</v>
      </c>
      <c r="N2941">
        <v>286</v>
      </c>
      <c r="O2941">
        <v>353</v>
      </c>
      <c r="P2941">
        <v>45</v>
      </c>
      <c r="Q2941">
        <v>2</v>
      </c>
      <c r="R2941">
        <v>1.4083399791659701E-3</v>
      </c>
    </row>
    <row r="2942" spans="5:30">
      <c r="E2942">
        <v>47</v>
      </c>
      <c r="F2942">
        <v>1</v>
      </c>
      <c r="G2942">
        <v>1.2530914324633601E-3</v>
      </c>
      <c r="H2942">
        <v>221</v>
      </c>
      <c r="I2942">
        <v>30</v>
      </c>
      <c r="J2942">
        <v>54</v>
      </c>
      <c r="K2942">
        <v>1</v>
      </c>
      <c r="L2942">
        <v>1.2530914324633601E-3</v>
      </c>
    </row>
    <row r="2943" spans="5:30">
      <c r="E2943">
        <v>48</v>
      </c>
      <c r="F2943">
        <v>1</v>
      </c>
      <c r="G2943">
        <v>1.1820736092560001E-3</v>
      </c>
      <c r="H2943">
        <v>265</v>
      </c>
      <c r="I2943">
        <v>169</v>
      </c>
      <c r="J2943">
        <v>54</v>
      </c>
      <c r="K2943">
        <v>1</v>
      </c>
      <c r="L2943">
        <v>1.1820736092560001E-3</v>
      </c>
    </row>
    <row r="2944" spans="5:30">
      <c r="E2944">
        <v>49</v>
      </c>
      <c r="F2944">
        <v>1</v>
      </c>
      <c r="G2944">
        <v>1.9959684567123898E-2</v>
      </c>
      <c r="H2944">
        <v>348</v>
      </c>
      <c r="I2944">
        <v>80</v>
      </c>
      <c r="J2944">
        <v>1</v>
      </c>
      <c r="K2944">
        <v>2</v>
      </c>
      <c r="L2944">
        <v>1.9959684567123898E-2</v>
      </c>
    </row>
    <row r="2945" spans="5:32">
      <c r="E2945">
        <v>50</v>
      </c>
      <c r="F2945">
        <v>1</v>
      </c>
      <c r="G2945">
        <v>6.7243330416227997E-3</v>
      </c>
      <c r="H2945">
        <v>217</v>
      </c>
      <c r="I2945">
        <v>203</v>
      </c>
      <c r="J2945">
        <v>6</v>
      </c>
      <c r="K2945">
        <v>2</v>
      </c>
      <c r="L2945">
        <v>6.7243330416227997E-3</v>
      </c>
    </row>
    <row r="2946" spans="5:32">
      <c r="E2946">
        <v>51</v>
      </c>
      <c r="F2946">
        <v>1</v>
      </c>
      <c r="G2946">
        <v>7.1582707675980697E-3</v>
      </c>
      <c r="H2946">
        <v>220</v>
      </c>
      <c r="I2946">
        <v>175</v>
      </c>
      <c r="J2946">
        <v>6</v>
      </c>
      <c r="K2946">
        <v>2</v>
      </c>
      <c r="L2946">
        <v>7.1582707675980697E-3</v>
      </c>
      <c r="AE2946">
        <v>4</v>
      </c>
    </row>
    <row r="2947" spans="5:32">
      <c r="E2947">
        <v>53</v>
      </c>
      <c r="F2947">
        <v>1</v>
      </c>
      <c r="G2947">
        <v>7.3283081911379201E-3</v>
      </c>
      <c r="H2947">
        <v>260</v>
      </c>
      <c r="I2947">
        <v>424</v>
      </c>
      <c r="J2947">
        <v>6</v>
      </c>
      <c r="K2947">
        <v>2</v>
      </c>
      <c r="L2947">
        <v>7.3283081911379201E-3</v>
      </c>
      <c r="AF2947">
        <v>1.9722100978356301E-3</v>
      </c>
    </row>
    <row r="2948" spans="5:32">
      <c r="E2948">
        <v>63</v>
      </c>
      <c r="F2948">
        <v>1</v>
      </c>
      <c r="G2948">
        <v>6.6920063476947501E-3</v>
      </c>
      <c r="H2948">
        <v>319</v>
      </c>
      <c r="I2948">
        <v>90</v>
      </c>
      <c r="J2948">
        <v>8</v>
      </c>
      <c r="K2948">
        <v>2</v>
      </c>
      <c r="L2948">
        <v>6.6920063476947501E-3</v>
      </c>
      <c r="AE2948">
        <v>4</v>
      </c>
    </row>
    <row r="2949" spans="5:32">
      <c r="E2949">
        <v>64</v>
      </c>
      <c r="F2949">
        <v>1</v>
      </c>
      <c r="G2949">
        <v>6.4885116913189298E-3</v>
      </c>
      <c r="H2949">
        <v>321</v>
      </c>
      <c r="I2949">
        <v>49</v>
      </c>
      <c r="J2949">
        <v>8</v>
      </c>
      <c r="K2949">
        <v>2</v>
      </c>
      <c r="L2949">
        <v>6.4885116913189298E-3</v>
      </c>
      <c r="AE2949">
        <v>4</v>
      </c>
      <c r="AF2949">
        <v>1.30795936472242E-3</v>
      </c>
    </row>
    <row r="2950" spans="5:32">
      <c r="E2950">
        <v>65</v>
      </c>
      <c r="F2950">
        <v>1</v>
      </c>
      <c r="G2950">
        <v>7.9320767217213699E-3</v>
      </c>
      <c r="H2950">
        <v>171</v>
      </c>
      <c r="I2950">
        <v>33</v>
      </c>
      <c r="J2950">
        <v>9</v>
      </c>
      <c r="K2950">
        <v>2</v>
      </c>
      <c r="L2950">
        <v>7.9320767217213699E-3</v>
      </c>
      <c r="M2950">
        <v>143</v>
      </c>
      <c r="N2950">
        <v>306</v>
      </c>
      <c r="O2950">
        <v>91</v>
      </c>
      <c r="P2950">
        <v>17</v>
      </c>
      <c r="Q2950">
        <v>3</v>
      </c>
      <c r="AF2950">
        <v>3.27291634214521E-3</v>
      </c>
    </row>
    <row r="2951" spans="5:32">
      <c r="E2951">
        <v>67</v>
      </c>
      <c r="F2951">
        <v>1</v>
      </c>
      <c r="G2951">
        <v>5.9222646878062E-3</v>
      </c>
      <c r="H2951">
        <v>183</v>
      </c>
      <c r="I2951">
        <v>252</v>
      </c>
      <c r="J2951">
        <v>11</v>
      </c>
      <c r="K2951">
        <v>2</v>
      </c>
      <c r="L2951">
        <v>5.9222646878062E-3</v>
      </c>
    </row>
    <row r="2952" spans="5:32">
      <c r="E2952">
        <v>70</v>
      </c>
      <c r="F2952">
        <v>2</v>
      </c>
      <c r="G2952">
        <v>6.6156765390720301E-3</v>
      </c>
      <c r="H2952">
        <v>153</v>
      </c>
      <c r="I2952">
        <v>212</v>
      </c>
      <c r="J2952">
        <v>12</v>
      </c>
      <c r="K2952">
        <v>2</v>
      </c>
      <c r="L2952">
        <v>6.5964037418348304E-3</v>
      </c>
      <c r="M2952">
        <v>124</v>
      </c>
      <c r="N2952">
        <v>268</v>
      </c>
      <c r="O2952">
        <v>257</v>
      </c>
      <c r="P2952">
        <v>11</v>
      </c>
      <c r="Q2952">
        <v>3</v>
      </c>
      <c r="R2952">
        <v>6.6349493363092298E-3</v>
      </c>
    </row>
    <row r="2953" spans="5:32">
      <c r="E2953">
        <v>71</v>
      </c>
      <c r="F2953">
        <v>1</v>
      </c>
      <c r="G2953">
        <v>6.5188050810283601E-3</v>
      </c>
      <c r="H2953">
        <v>158</v>
      </c>
      <c r="I2953">
        <v>256</v>
      </c>
      <c r="J2953">
        <v>12</v>
      </c>
      <c r="K2953">
        <v>2</v>
      </c>
      <c r="L2953">
        <v>6.5188050810283601E-3</v>
      </c>
    </row>
    <row r="2954" spans="5:32">
      <c r="E2954">
        <v>72</v>
      </c>
      <c r="F2954">
        <v>2</v>
      </c>
      <c r="G2954">
        <v>5.9100617286800654E-3</v>
      </c>
      <c r="H2954">
        <v>236</v>
      </c>
      <c r="I2954">
        <v>34</v>
      </c>
      <c r="J2954">
        <v>12</v>
      </c>
      <c r="K2954">
        <v>2</v>
      </c>
      <c r="L2954">
        <v>7.3615077337416601E-3</v>
      </c>
      <c r="M2954">
        <v>150</v>
      </c>
      <c r="N2954">
        <v>361</v>
      </c>
      <c r="O2954">
        <v>121</v>
      </c>
      <c r="P2954">
        <v>21</v>
      </c>
      <c r="Q2954">
        <v>3</v>
      </c>
      <c r="R2954">
        <v>4.4586157236184698E-3</v>
      </c>
    </row>
    <row r="2955" spans="5:32">
      <c r="E2955">
        <v>73</v>
      </c>
      <c r="F2955">
        <v>2</v>
      </c>
      <c r="G2955">
        <v>6.6725160004447101E-3</v>
      </c>
      <c r="H2955">
        <v>236</v>
      </c>
      <c r="I2955">
        <v>94</v>
      </c>
      <c r="J2955">
        <v>12</v>
      </c>
      <c r="K2955">
        <v>2</v>
      </c>
      <c r="L2955">
        <v>7.2086729847847799E-3</v>
      </c>
      <c r="M2955">
        <v>138</v>
      </c>
      <c r="N2955">
        <v>346</v>
      </c>
      <c r="O2955">
        <v>159</v>
      </c>
      <c r="P2955">
        <v>15</v>
      </c>
      <c r="Q2955">
        <v>3</v>
      </c>
      <c r="R2955">
        <v>6.1363590161046403E-3</v>
      </c>
    </row>
    <row r="2956" spans="5:32">
      <c r="E2956">
        <v>74</v>
      </c>
      <c r="F2956">
        <v>1</v>
      </c>
      <c r="G2956">
        <v>6.2173669735633699E-3</v>
      </c>
      <c r="H2956">
        <v>348</v>
      </c>
      <c r="I2956">
        <v>144</v>
      </c>
      <c r="J2956">
        <v>12</v>
      </c>
      <c r="K2956">
        <v>2</v>
      </c>
      <c r="L2956">
        <v>6.2173669735633699E-3</v>
      </c>
    </row>
    <row r="2957" spans="5:32">
      <c r="E2957">
        <v>75</v>
      </c>
      <c r="F2957">
        <v>3</v>
      </c>
      <c r="G2957">
        <v>7.6535622014317533E-3</v>
      </c>
      <c r="H2957">
        <v>138</v>
      </c>
      <c r="I2957">
        <v>46</v>
      </c>
      <c r="J2957">
        <v>13</v>
      </c>
      <c r="K2957">
        <v>2</v>
      </c>
      <c r="L2957">
        <v>7.4058338263404203E-3</v>
      </c>
      <c r="M2957">
        <v>135</v>
      </c>
      <c r="N2957">
        <v>229</v>
      </c>
      <c r="O2957">
        <v>115</v>
      </c>
      <c r="P2957">
        <v>14</v>
      </c>
      <c r="Q2957">
        <v>3</v>
      </c>
      <c r="R2957">
        <v>7.6179899797336297E-3</v>
      </c>
      <c r="S2957">
        <v>207</v>
      </c>
      <c r="T2957">
        <v>284</v>
      </c>
      <c r="U2957">
        <v>124</v>
      </c>
      <c r="V2957">
        <v>11</v>
      </c>
      <c r="W2957">
        <v>4</v>
      </c>
      <c r="X2957">
        <v>7.9368627982212107E-3</v>
      </c>
    </row>
    <row r="2958" spans="5:32">
      <c r="E2958">
        <v>76</v>
      </c>
      <c r="F2958">
        <v>3</v>
      </c>
      <c r="G2958">
        <v>5.9260113480438205E-3</v>
      </c>
      <c r="H2958">
        <v>202</v>
      </c>
      <c r="I2958">
        <v>34</v>
      </c>
      <c r="J2958">
        <v>13</v>
      </c>
      <c r="K2958">
        <v>2</v>
      </c>
      <c r="L2958">
        <v>5.4199435760886499E-3</v>
      </c>
      <c r="M2958">
        <v>127</v>
      </c>
      <c r="N2958">
        <v>324</v>
      </c>
      <c r="O2958">
        <v>94</v>
      </c>
      <c r="P2958">
        <v>11</v>
      </c>
      <c r="Q2958">
        <v>3</v>
      </c>
      <c r="R2958">
        <v>6.1050869496546301E-3</v>
      </c>
      <c r="S2958">
        <v>225</v>
      </c>
      <c r="T2958">
        <v>392</v>
      </c>
      <c r="U2958">
        <v>96</v>
      </c>
      <c r="V2958">
        <v>15</v>
      </c>
      <c r="W2958">
        <v>4</v>
      </c>
      <c r="X2958">
        <v>6.2530035183881796E-3</v>
      </c>
    </row>
    <row r="2959" spans="5:32">
      <c r="E2959">
        <v>79</v>
      </c>
      <c r="F2959">
        <v>1</v>
      </c>
      <c r="G2959">
        <v>3.8706980294263699E-3</v>
      </c>
      <c r="H2959">
        <v>309</v>
      </c>
      <c r="I2959">
        <v>32</v>
      </c>
      <c r="J2959">
        <v>13</v>
      </c>
      <c r="K2959">
        <v>2</v>
      </c>
      <c r="L2959">
        <v>3.8706980294263699E-3</v>
      </c>
    </row>
    <row r="2960" spans="5:32">
      <c r="E2960">
        <v>81</v>
      </c>
      <c r="F2960">
        <v>1</v>
      </c>
      <c r="G2960">
        <v>5.9714411028719203E-3</v>
      </c>
      <c r="H2960">
        <v>244</v>
      </c>
      <c r="I2960">
        <v>417</v>
      </c>
      <c r="J2960">
        <v>14</v>
      </c>
      <c r="K2960">
        <v>2</v>
      </c>
      <c r="L2960">
        <v>5.9714411028719203E-3</v>
      </c>
    </row>
    <row r="2961" spans="5:24">
      <c r="E2961">
        <v>82</v>
      </c>
      <c r="F2961">
        <v>2</v>
      </c>
      <c r="G2961">
        <v>6.1837468205207299E-3</v>
      </c>
      <c r="H2961">
        <v>125</v>
      </c>
      <c r="I2961">
        <v>131</v>
      </c>
      <c r="J2961">
        <v>16</v>
      </c>
      <c r="K2961">
        <v>2</v>
      </c>
      <c r="L2961">
        <v>5.8625938984623698E-3</v>
      </c>
      <c r="M2961">
        <v>136</v>
      </c>
      <c r="N2961">
        <v>235</v>
      </c>
      <c r="O2961">
        <v>198</v>
      </c>
      <c r="P2961">
        <v>14</v>
      </c>
      <c r="Q2961">
        <v>3</v>
      </c>
      <c r="R2961">
        <v>6.50489974257909E-3</v>
      </c>
    </row>
    <row r="2962" spans="5:24">
      <c r="E2962">
        <v>85</v>
      </c>
      <c r="F2962">
        <v>1</v>
      </c>
      <c r="G2962">
        <v>5.5235671867375404E-3</v>
      </c>
      <c r="H2962">
        <v>367</v>
      </c>
      <c r="I2962">
        <v>93</v>
      </c>
      <c r="J2962">
        <v>18</v>
      </c>
      <c r="K2962">
        <v>2</v>
      </c>
      <c r="L2962">
        <v>5.5235671867375404E-3</v>
      </c>
    </row>
    <row r="2963" spans="5:24">
      <c r="E2963">
        <v>86</v>
      </c>
      <c r="F2963">
        <v>1</v>
      </c>
      <c r="G2963">
        <v>5.4719982826776804E-3</v>
      </c>
      <c r="H2963">
        <v>158</v>
      </c>
      <c r="I2963">
        <v>45</v>
      </c>
      <c r="J2963">
        <v>19</v>
      </c>
      <c r="K2963">
        <v>2</v>
      </c>
      <c r="L2963">
        <v>5.4719982826776804E-3</v>
      </c>
    </row>
    <row r="2964" spans="5:24">
      <c r="E2964">
        <v>89</v>
      </c>
      <c r="F2964">
        <v>3</v>
      </c>
      <c r="G2964">
        <v>7.833192558484298E-3</v>
      </c>
      <c r="H2964">
        <v>152</v>
      </c>
      <c r="I2964">
        <v>358</v>
      </c>
      <c r="J2964">
        <v>21</v>
      </c>
      <c r="K2964">
        <v>2</v>
      </c>
      <c r="L2964">
        <v>4.42969202558249E-3</v>
      </c>
      <c r="M2964">
        <v>125</v>
      </c>
      <c r="N2964">
        <v>270</v>
      </c>
      <c r="O2964">
        <v>429</v>
      </c>
      <c r="P2964">
        <v>11</v>
      </c>
      <c r="Q2964">
        <v>3</v>
      </c>
      <c r="R2964">
        <v>1.33038259067374E-2</v>
      </c>
      <c r="S2964">
        <v>222</v>
      </c>
      <c r="T2964">
        <v>308</v>
      </c>
      <c r="U2964">
        <v>410</v>
      </c>
      <c r="V2964">
        <v>15</v>
      </c>
      <c r="W2964">
        <v>4</v>
      </c>
      <c r="X2964">
        <v>5.766059743133E-3</v>
      </c>
    </row>
    <row r="2965" spans="5:24">
      <c r="E2965">
        <v>90</v>
      </c>
      <c r="F2965">
        <v>1</v>
      </c>
      <c r="G2965">
        <v>4.8997591726847103E-3</v>
      </c>
      <c r="H2965">
        <v>117</v>
      </c>
      <c r="I2965">
        <v>150</v>
      </c>
      <c r="J2965">
        <v>22</v>
      </c>
      <c r="K2965">
        <v>2</v>
      </c>
      <c r="L2965">
        <v>4.8997591726847103E-3</v>
      </c>
    </row>
    <row r="2966" spans="5:24">
      <c r="E2966">
        <v>92</v>
      </c>
      <c r="F2966">
        <v>1</v>
      </c>
      <c r="G2966">
        <v>5.3975654868877098E-3</v>
      </c>
      <c r="H2966">
        <v>114</v>
      </c>
      <c r="I2966">
        <v>127</v>
      </c>
      <c r="J2966">
        <v>24</v>
      </c>
      <c r="K2966">
        <v>2</v>
      </c>
      <c r="L2966">
        <v>5.3975654868877098E-3</v>
      </c>
    </row>
    <row r="2967" spans="5:24">
      <c r="E2967">
        <v>93</v>
      </c>
      <c r="F2967">
        <v>1</v>
      </c>
      <c r="G2967">
        <v>6.5890631598025098E-3</v>
      </c>
      <c r="H2967">
        <v>349</v>
      </c>
      <c r="I2967">
        <v>408</v>
      </c>
      <c r="J2967">
        <v>29</v>
      </c>
      <c r="K2967">
        <v>2</v>
      </c>
      <c r="L2967">
        <v>6.5890631598025098E-3</v>
      </c>
    </row>
    <row r="2968" spans="5:24">
      <c r="E2968">
        <v>94</v>
      </c>
      <c r="F2968">
        <v>3</v>
      </c>
      <c r="G2968">
        <v>4.8041419942012166E-3</v>
      </c>
      <c r="H2968">
        <v>123</v>
      </c>
      <c r="I2968">
        <v>264</v>
      </c>
      <c r="J2968">
        <v>31</v>
      </c>
      <c r="K2968">
        <v>2</v>
      </c>
      <c r="L2968">
        <v>3.4686789589756998E-3</v>
      </c>
      <c r="M2968">
        <v>140</v>
      </c>
      <c r="N2968">
        <v>241</v>
      </c>
      <c r="O2968">
        <v>342</v>
      </c>
      <c r="P2968">
        <v>16</v>
      </c>
      <c r="Q2968">
        <v>3</v>
      </c>
      <c r="R2968">
        <v>5.14308567453015E-3</v>
      </c>
      <c r="S2968">
        <v>211</v>
      </c>
      <c r="T2968">
        <v>322</v>
      </c>
      <c r="U2968">
        <v>348</v>
      </c>
      <c r="V2968">
        <v>12</v>
      </c>
      <c r="W2968">
        <v>4</v>
      </c>
      <c r="X2968">
        <v>5.8006613490977996E-3</v>
      </c>
    </row>
    <row r="2969" spans="5:24">
      <c r="E2969">
        <v>96</v>
      </c>
      <c r="F2969">
        <v>2</v>
      </c>
      <c r="G2969">
        <v>2.5583389175865201E-3</v>
      </c>
      <c r="H2969">
        <v>118</v>
      </c>
      <c r="I2969">
        <v>234</v>
      </c>
      <c r="J2969">
        <v>32</v>
      </c>
      <c r="K2969">
        <v>2</v>
      </c>
      <c r="L2969">
        <v>3.4319758014080899E-3</v>
      </c>
      <c r="M2969">
        <v>172</v>
      </c>
      <c r="N2969">
        <v>239</v>
      </c>
      <c r="O2969">
        <v>309</v>
      </c>
      <c r="P2969">
        <v>43</v>
      </c>
      <c r="Q2969">
        <v>3</v>
      </c>
      <c r="R2969">
        <v>1.68470203376495E-3</v>
      </c>
    </row>
    <row r="2970" spans="5:24">
      <c r="E2970">
        <v>98</v>
      </c>
      <c r="F2970">
        <v>1</v>
      </c>
      <c r="G2970">
        <v>2.44980543063076E-3</v>
      </c>
      <c r="H2970">
        <v>400</v>
      </c>
      <c r="I2970">
        <v>32</v>
      </c>
      <c r="J2970">
        <v>36</v>
      </c>
      <c r="K2970">
        <v>2</v>
      </c>
      <c r="L2970">
        <v>2.44980543063076E-3</v>
      </c>
    </row>
    <row r="2971" spans="5:24">
      <c r="E2971">
        <v>99</v>
      </c>
      <c r="F2971">
        <v>1</v>
      </c>
      <c r="G2971">
        <v>2.5867746360858299E-3</v>
      </c>
      <c r="H2971">
        <v>116</v>
      </c>
      <c r="I2971">
        <v>154</v>
      </c>
      <c r="J2971">
        <v>37</v>
      </c>
      <c r="K2971">
        <v>2</v>
      </c>
      <c r="L2971">
        <v>2.5867746360858299E-3</v>
      </c>
    </row>
    <row r="2972" spans="5:24">
      <c r="E2972">
        <v>101</v>
      </c>
      <c r="F2972">
        <v>3</v>
      </c>
      <c r="G2972">
        <v>2.1742038574507532E-3</v>
      </c>
      <c r="H2972">
        <v>135</v>
      </c>
      <c r="I2972">
        <v>206</v>
      </c>
      <c r="J2972">
        <v>39</v>
      </c>
      <c r="K2972">
        <v>2</v>
      </c>
      <c r="L2972">
        <v>3.0513293738356098E-3</v>
      </c>
      <c r="M2972">
        <v>174</v>
      </c>
      <c r="N2972">
        <v>236</v>
      </c>
      <c r="O2972">
        <v>282</v>
      </c>
      <c r="P2972">
        <v>44</v>
      </c>
      <c r="Q2972">
        <v>3</v>
      </c>
      <c r="R2972">
        <v>1.814532562918E-3</v>
      </c>
      <c r="S2972">
        <v>259</v>
      </c>
      <c r="T2972">
        <v>280</v>
      </c>
      <c r="U2972">
        <v>280</v>
      </c>
      <c r="V2972">
        <v>45</v>
      </c>
      <c r="W2972">
        <v>4</v>
      </c>
      <c r="X2972">
        <v>1.65674963559865E-3</v>
      </c>
    </row>
    <row r="2973" spans="5:24">
      <c r="E2973">
        <v>102</v>
      </c>
      <c r="F2973">
        <v>1</v>
      </c>
      <c r="G2973">
        <v>2.9038330990525801E-3</v>
      </c>
      <c r="H2973">
        <v>134</v>
      </c>
      <c r="I2973">
        <v>190</v>
      </c>
      <c r="J2973">
        <v>40</v>
      </c>
      <c r="K2973">
        <v>2</v>
      </c>
      <c r="L2973">
        <v>2.9038330990525801E-3</v>
      </c>
    </row>
    <row r="2974" spans="5:24">
      <c r="E2974">
        <v>103</v>
      </c>
      <c r="F2974">
        <v>1</v>
      </c>
      <c r="G2974">
        <v>1.64231381939612E-3</v>
      </c>
      <c r="H2974">
        <v>275</v>
      </c>
      <c r="I2974">
        <v>318</v>
      </c>
      <c r="J2974">
        <v>41</v>
      </c>
      <c r="K2974">
        <v>2</v>
      </c>
      <c r="L2974">
        <v>1.64231381939612E-3</v>
      </c>
    </row>
    <row r="2975" spans="5:24">
      <c r="E2975">
        <v>104</v>
      </c>
      <c r="F2975">
        <v>1</v>
      </c>
      <c r="G2975">
        <v>1.8730327240974801E-3</v>
      </c>
      <c r="H2975">
        <v>271</v>
      </c>
      <c r="I2975">
        <v>293</v>
      </c>
      <c r="J2975">
        <v>42</v>
      </c>
      <c r="K2975">
        <v>2</v>
      </c>
      <c r="L2975">
        <v>1.8730327240974801E-3</v>
      </c>
    </row>
    <row r="2976" spans="5:24">
      <c r="E2976">
        <v>106</v>
      </c>
      <c r="F2976">
        <v>1</v>
      </c>
      <c r="G2976">
        <v>1.37065771890643E-3</v>
      </c>
      <c r="H2976">
        <v>223</v>
      </c>
      <c r="I2976">
        <v>301</v>
      </c>
      <c r="J2976">
        <v>44</v>
      </c>
      <c r="K2976">
        <v>2</v>
      </c>
      <c r="L2976">
        <v>1.37065771890643E-3</v>
      </c>
    </row>
    <row r="2977" spans="5:24">
      <c r="E2977">
        <v>107</v>
      </c>
      <c r="F2977">
        <v>1</v>
      </c>
      <c r="G2977">
        <v>1.4837382024782499E-3</v>
      </c>
      <c r="H2977">
        <v>280</v>
      </c>
      <c r="I2977">
        <v>305</v>
      </c>
      <c r="J2977">
        <v>44</v>
      </c>
      <c r="K2977">
        <v>2</v>
      </c>
      <c r="L2977">
        <v>1.4837382024782499E-3</v>
      </c>
    </row>
    <row r="2978" spans="5:24">
      <c r="E2978">
        <v>108</v>
      </c>
      <c r="F2978">
        <v>1</v>
      </c>
      <c r="G2978">
        <v>1.3473743167847401E-3</v>
      </c>
      <c r="H2978">
        <v>316</v>
      </c>
      <c r="I2978">
        <v>265</v>
      </c>
      <c r="J2978">
        <v>44</v>
      </c>
      <c r="K2978">
        <v>2</v>
      </c>
      <c r="L2978">
        <v>1.3473743167847401E-3</v>
      </c>
    </row>
    <row r="2979" spans="5:24">
      <c r="E2979">
        <v>109</v>
      </c>
      <c r="F2979">
        <v>2</v>
      </c>
      <c r="G2979">
        <v>2.3022891408490402E-3</v>
      </c>
      <c r="H2979">
        <v>210</v>
      </c>
      <c r="I2979">
        <v>308</v>
      </c>
      <c r="J2979">
        <v>45</v>
      </c>
      <c r="K2979">
        <v>2</v>
      </c>
      <c r="L2979">
        <v>1.3035623943694001E-3</v>
      </c>
      <c r="M2979">
        <v>162</v>
      </c>
      <c r="N2979">
        <v>337</v>
      </c>
      <c r="O2979">
        <v>383</v>
      </c>
      <c r="P2979">
        <v>35</v>
      </c>
      <c r="Q2979">
        <v>3</v>
      </c>
      <c r="R2979">
        <v>3.3010158873286802E-3</v>
      </c>
    </row>
    <row r="2980" spans="5:24">
      <c r="E2980">
        <v>111</v>
      </c>
      <c r="F2980">
        <v>1</v>
      </c>
      <c r="G2980">
        <v>1.2649414420524601E-3</v>
      </c>
      <c r="H2980">
        <v>317</v>
      </c>
      <c r="I2980">
        <v>246</v>
      </c>
      <c r="J2980">
        <v>45</v>
      </c>
      <c r="K2980">
        <v>2</v>
      </c>
      <c r="L2980">
        <v>1.2649414420524601E-3</v>
      </c>
    </row>
    <row r="2981" spans="5:24">
      <c r="E2981">
        <v>112</v>
      </c>
      <c r="F2981">
        <v>1</v>
      </c>
      <c r="G2981">
        <v>1.32592281797314E-3</v>
      </c>
      <c r="H2981">
        <v>220</v>
      </c>
      <c r="I2981">
        <v>307</v>
      </c>
      <c r="J2981">
        <v>46</v>
      </c>
      <c r="K2981">
        <v>2</v>
      </c>
      <c r="L2981">
        <v>1.32592281797314E-3</v>
      </c>
    </row>
    <row r="2982" spans="5:24">
      <c r="E2982">
        <v>113</v>
      </c>
      <c r="F2982">
        <v>1</v>
      </c>
      <c r="G2982">
        <v>1.4315555222828701E-3</v>
      </c>
      <c r="H2982">
        <v>286</v>
      </c>
      <c r="I2982">
        <v>316</v>
      </c>
      <c r="J2982">
        <v>46</v>
      </c>
      <c r="K2982">
        <v>2</v>
      </c>
      <c r="L2982">
        <v>1.4315555222828701E-3</v>
      </c>
    </row>
    <row r="2983" spans="5:24">
      <c r="E2983">
        <v>114</v>
      </c>
      <c r="F2983">
        <v>2</v>
      </c>
      <c r="G2983">
        <v>2.1333791196880151E-3</v>
      </c>
      <c r="H2983">
        <v>204</v>
      </c>
      <c r="I2983">
        <v>193</v>
      </c>
      <c r="J2983">
        <v>47</v>
      </c>
      <c r="K2983">
        <v>2</v>
      </c>
      <c r="M2983">
        <v>177</v>
      </c>
      <c r="N2983">
        <v>312</v>
      </c>
      <c r="O2983">
        <v>284</v>
      </c>
      <c r="P2983">
        <v>45</v>
      </c>
      <c r="Q2983">
        <v>3</v>
      </c>
      <c r="R2983">
        <v>1.4933085784192E-3</v>
      </c>
      <c r="S2983">
        <v>246</v>
      </c>
      <c r="T2983">
        <v>357</v>
      </c>
      <c r="U2983">
        <v>308</v>
      </c>
      <c r="V2983">
        <v>37</v>
      </c>
      <c r="W2983">
        <v>4</v>
      </c>
      <c r="X2983">
        <v>2.7734496609568299E-3</v>
      </c>
    </row>
    <row r="2984" spans="5:24">
      <c r="E2984">
        <v>117</v>
      </c>
      <c r="F2984">
        <v>1</v>
      </c>
      <c r="G2984">
        <v>2.1198973959584901E-2</v>
      </c>
      <c r="H2984">
        <v>359</v>
      </c>
      <c r="I2984">
        <v>51</v>
      </c>
      <c r="J2984">
        <v>5</v>
      </c>
      <c r="K2984">
        <v>3</v>
      </c>
      <c r="M2984">
        <v>195</v>
      </c>
      <c r="N2984">
        <v>414</v>
      </c>
      <c r="O2984">
        <v>69</v>
      </c>
      <c r="P2984">
        <v>6</v>
      </c>
      <c r="Q2984">
        <v>4</v>
      </c>
      <c r="R2984">
        <v>2.1198973959584901E-2</v>
      </c>
    </row>
    <row r="2985" spans="5:24">
      <c r="E2985">
        <v>119</v>
      </c>
      <c r="F2985">
        <v>2</v>
      </c>
      <c r="G2985">
        <v>7.5999414504972895E-3</v>
      </c>
      <c r="H2985">
        <v>222</v>
      </c>
      <c r="I2985">
        <v>212</v>
      </c>
      <c r="J2985">
        <v>9</v>
      </c>
      <c r="K2985">
        <v>3</v>
      </c>
      <c r="L2985">
        <v>7.62820876942272E-3</v>
      </c>
      <c r="M2985">
        <v>206</v>
      </c>
      <c r="N2985">
        <v>279</v>
      </c>
      <c r="O2985">
        <v>206</v>
      </c>
      <c r="P2985">
        <v>11</v>
      </c>
      <c r="Q2985">
        <v>4</v>
      </c>
      <c r="R2985">
        <v>7.5716741315718598E-3</v>
      </c>
    </row>
    <row r="2986" spans="5:24">
      <c r="E2986">
        <v>120</v>
      </c>
      <c r="F2986">
        <v>1</v>
      </c>
      <c r="G2986">
        <v>8.4645849932683398E-3</v>
      </c>
      <c r="H2986">
        <v>179</v>
      </c>
      <c r="I2986">
        <v>118</v>
      </c>
      <c r="J2986">
        <v>10</v>
      </c>
      <c r="K2986">
        <v>3</v>
      </c>
      <c r="L2986">
        <v>8.4645849932683398E-3</v>
      </c>
    </row>
    <row r="2987" spans="5:24">
      <c r="E2987">
        <v>121</v>
      </c>
      <c r="F2987">
        <v>2</v>
      </c>
      <c r="G2987">
        <v>8.255357668552489E-3</v>
      </c>
      <c r="H2987">
        <v>180</v>
      </c>
      <c r="I2987">
        <v>181</v>
      </c>
      <c r="J2987">
        <v>10</v>
      </c>
      <c r="K2987">
        <v>3</v>
      </c>
      <c r="L2987">
        <v>7.2512857775732598E-3</v>
      </c>
      <c r="M2987">
        <v>192</v>
      </c>
      <c r="N2987">
        <v>239</v>
      </c>
      <c r="O2987">
        <v>186</v>
      </c>
      <c r="P2987">
        <v>6</v>
      </c>
      <c r="Q2987">
        <v>4</v>
      </c>
      <c r="R2987">
        <v>9.2594295595317191E-3</v>
      </c>
    </row>
    <row r="2988" spans="5:24">
      <c r="E2988">
        <v>122</v>
      </c>
      <c r="F2988">
        <v>2</v>
      </c>
      <c r="G2988">
        <v>7.3873258611521497E-3</v>
      </c>
      <c r="H2988">
        <v>225</v>
      </c>
      <c r="I2988">
        <v>245</v>
      </c>
      <c r="J2988">
        <v>10</v>
      </c>
      <c r="K2988">
        <v>3</v>
      </c>
      <c r="L2988">
        <v>7.4429444409584199E-3</v>
      </c>
      <c r="M2988">
        <v>210</v>
      </c>
      <c r="N2988">
        <v>283</v>
      </c>
      <c r="O2988">
        <v>253</v>
      </c>
      <c r="P2988">
        <v>12</v>
      </c>
      <c r="Q2988">
        <v>4</v>
      </c>
      <c r="R2988">
        <v>7.3317072813458804E-3</v>
      </c>
    </row>
    <row r="2989" spans="5:24">
      <c r="E2989">
        <v>123</v>
      </c>
      <c r="F2989">
        <v>2</v>
      </c>
      <c r="G2989">
        <v>6.2415269652041352E-3</v>
      </c>
      <c r="H2989">
        <v>257</v>
      </c>
      <c r="I2989">
        <v>207</v>
      </c>
      <c r="J2989">
        <v>10</v>
      </c>
      <c r="K2989">
        <v>3</v>
      </c>
      <c r="L2989">
        <v>7.6102066800820102E-3</v>
      </c>
      <c r="M2989">
        <v>228</v>
      </c>
      <c r="N2989">
        <v>344</v>
      </c>
      <c r="O2989">
        <v>187</v>
      </c>
      <c r="P2989">
        <v>16</v>
      </c>
      <c r="Q2989">
        <v>4</v>
      </c>
      <c r="R2989">
        <v>4.8728472503262602E-3</v>
      </c>
    </row>
    <row r="2990" spans="5:24">
      <c r="E2990">
        <v>126</v>
      </c>
      <c r="F2990">
        <v>1</v>
      </c>
      <c r="G2990">
        <v>6.5809328886510402E-3</v>
      </c>
      <c r="H2990">
        <v>323</v>
      </c>
      <c r="I2990">
        <v>61</v>
      </c>
      <c r="J2990">
        <v>11</v>
      </c>
      <c r="K2990">
        <v>3</v>
      </c>
      <c r="L2990">
        <v>6.5809328886510402E-3</v>
      </c>
    </row>
    <row r="2991" spans="5:24">
      <c r="E2991">
        <v>128</v>
      </c>
      <c r="F2991">
        <v>2</v>
      </c>
      <c r="G2991">
        <v>8.5119914776694301E-3</v>
      </c>
      <c r="H2991">
        <v>145</v>
      </c>
      <c r="I2991">
        <v>90</v>
      </c>
      <c r="J2991">
        <v>12</v>
      </c>
      <c r="K2991">
        <v>3</v>
      </c>
      <c r="L2991">
        <v>7.5375537640838602E-3</v>
      </c>
      <c r="M2991">
        <v>191</v>
      </c>
      <c r="N2991">
        <v>210</v>
      </c>
      <c r="O2991">
        <v>90</v>
      </c>
      <c r="P2991">
        <v>6</v>
      </c>
      <c r="Q2991">
        <v>4</v>
      </c>
      <c r="R2991">
        <v>9.4864291912550008E-3</v>
      </c>
    </row>
    <row r="2992" spans="5:24">
      <c r="E2992">
        <v>129</v>
      </c>
      <c r="F2992">
        <v>2</v>
      </c>
      <c r="G2992">
        <v>8.2010452323265405E-3</v>
      </c>
      <c r="H2992">
        <v>186</v>
      </c>
      <c r="I2992">
        <v>237</v>
      </c>
      <c r="J2992">
        <v>12</v>
      </c>
      <c r="K2992">
        <v>3</v>
      </c>
      <c r="L2992">
        <v>7.3629137448768898E-3</v>
      </c>
      <c r="M2992">
        <v>196</v>
      </c>
      <c r="N2992">
        <v>238</v>
      </c>
      <c r="O2992">
        <v>232</v>
      </c>
      <c r="P2992">
        <v>7</v>
      </c>
      <c r="Q2992">
        <v>4</v>
      </c>
      <c r="R2992">
        <v>9.0391767197761895E-3</v>
      </c>
    </row>
    <row r="2993" spans="5:18">
      <c r="E2993">
        <v>130</v>
      </c>
      <c r="F2993">
        <v>2</v>
      </c>
      <c r="G2993">
        <v>8.0533443184406042E-3</v>
      </c>
      <c r="H2993">
        <v>186</v>
      </c>
      <c r="I2993">
        <v>252</v>
      </c>
      <c r="J2993">
        <v>12</v>
      </c>
      <c r="K2993">
        <v>3</v>
      </c>
      <c r="L2993">
        <v>7.5943774054925998E-3</v>
      </c>
      <c r="M2993">
        <v>198</v>
      </c>
      <c r="N2993">
        <v>237</v>
      </c>
      <c r="O2993">
        <v>260</v>
      </c>
      <c r="P2993">
        <v>8</v>
      </c>
      <c r="Q2993">
        <v>4</v>
      </c>
      <c r="R2993">
        <v>8.5123112313886095E-3</v>
      </c>
    </row>
    <row r="2994" spans="5:18">
      <c r="E2994">
        <v>132</v>
      </c>
      <c r="F2994">
        <v>2</v>
      </c>
      <c r="G2994">
        <v>6.2692134066828402E-3</v>
      </c>
      <c r="H2994">
        <v>317</v>
      </c>
      <c r="I2994">
        <v>174</v>
      </c>
      <c r="J2994">
        <v>12</v>
      </c>
      <c r="K2994">
        <v>3</v>
      </c>
      <c r="L2994">
        <v>6.4498330749962101E-3</v>
      </c>
      <c r="M2994">
        <v>224</v>
      </c>
      <c r="N2994">
        <v>385</v>
      </c>
      <c r="O2994">
        <v>177</v>
      </c>
      <c r="P2994">
        <v>15</v>
      </c>
      <c r="Q2994">
        <v>4</v>
      </c>
      <c r="R2994">
        <v>6.0885937383694704E-3</v>
      </c>
    </row>
    <row r="2995" spans="5:18">
      <c r="E2995">
        <v>133</v>
      </c>
      <c r="F2995">
        <v>2</v>
      </c>
      <c r="G2995">
        <v>6.3084336406721902E-3</v>
      </c>
      <c r="H2995">
        <v>189</v>
      </c>
      <c r="I2995">
        <v>335</v>
      </c>
      <c r="J2995">
        <v>13</v>
      </c>
      <c r="K2995">
        <v>3</v>
      </c>
      <c r="L2995">
        <v>6.5683554805042003E-3</v>
      </c>
      <c r="M2995">
        <v>200</v>
      </c>
      <c r="N2995">
        <v>266</v>
      </c>
      <c r="O2995">
        <v>355</v>
      </c>
      <c r="P2995">
        <v>9</v>
      </c>
      <c r="Q2995">
        <v>4</v>
      </c>
      <c r="R2995">
        <v>6.0485118008401801E-3</v>
      </c>
    </row>
    <row r="2996" spans="5:18">
      <c r="E2996">
        <v>134</v>
      </c>
      <c r="F2996">
        <v>2</v>
      </c>
      <c r="G2996">
        <v>8.9152160545491101E-3</v>
      </c>
      <c r="H2996">
        <v>230</v>
      </c>
      <c r="I2996">
        <v>59</v>
      </c>
      <c r="J2996">
        <v>13</v>
      </c>
      <c r="K2996">
        <v>3</v>
      </c>
      <c r="L2996">
        <v>9.5852967859336603E-3</v>
      </c>
      <c r="M2996">
        <v>202</v>
      </c>
      <c r="N2996">
        <v>287</v>
      </c>
      <c r="O2996">
        <v>65</v>
      </c>
      <c r="P2996">
        <v>10</v>
      </c>
      <c r="Q2996">
        <v>4</v>
      </c>
      <c r="R2996">
        <v>8.24513532316456E-3</v>
      </c>
    </row>
    <row r="2997" spans="5:18">
      <c r="E2997">
        <v>139</v>
      </c>
      <c r="F2997">
        <v>1</v>
      </c>
      <c r="G2997">
        <v>5.7888222059454698E-3</v>
      </c>
      <c r="H2997">
        <v>349</v>
      </c>
      <c r="I2997">
        <v>80</v>
      </c>
      <c r="J2997">
        <v>15</v>
      </c>
      <c r="K2997">
        <v>3</v>
      </c>
      <c r="L2997">
        <v>5.7888222059454698E-3</v>
      </c>
    </row>
    <row r="2998" spans="5:18">
      <c r="E2998">
        <v>141</v>
      </c>
      <c r="F2998">
        <v>1</v>
      </c>
      <c r="G2998">
        <v>5.6533283650498298E-3</v>
      </c>
      <c r="H2998">
        <v>346</v>
      </c>
      <c r="I2998">
        <v>194</v>
      </c>
      <c r="J2998">
        <v>16</v>
      </c>
      <c r="K2998">
        <v>3</v>
      </c>
      <c r="L2998">
        <v>5.6533283650498298E-3</v>
      </c>
    </row>
    <row r="2999" spans="5:18">
      <c r="E2999">
        <v>142</v>
      </c>
      <c r="F2999">
        <v>2</v>
      </c>
      <c r="G2999">
        <v>5.5522773200452199E-3</v>
      </c>
      <c r="H2999">
        <v>352</v>
      </c>
      <c r="I2999">
        <v>121</v>
      </c>
      <c r="J2999">
        <v>16</v>
      </c>
      <c r="K2999">
        <v>3</v>
      </c>
      <c r="L2999">
        <v>6.3590850343504196E-3</v>
      </c>
      <c r="M2999">
        <v>236</v>
      </c>
      <c r="N2999">
        <v>392</v>
      </c>
      <c r="O2999">
        <v>139</v>
      </c>
      <c r="P2999">
        <v>22</v>
      </c>
      <c r="Q2999">
        <v>4</v>
      </c>
      <c r="R2999">
        <v>4.7454696057400202E-3</v>
      </c>
    </row>
    <row r="3000" spans="5:18">
      <c r="E3000">
        <v>146</v>
      </c>
      <c r="F3000">
        <v>2</v>
      </c>
      <c r="G3000">
        <v>6.9723900471682695E-3</v>
      </c>
      <c r="H3000">
        <v>109</v>
      </c>
      <c r="I3000">
        <v>204</v>
      </c>
      <c r="J3000">
        <v>20</v>
      </c>
      <c r="K3000">
        <v>3</v>
      </c>
      <c r="L3000">
        <v>5.3328905210577602E-3</v>
      </c>
      <c r="M3000">
        <v>214</v>
      </c>
      <c r="N3000">
        <v>161</v>
      </c>
      <c r="O3000">
        <v>202</v>
      </c>
      <c r="P3000">
        <v>14</v>
      </c>
      <c r="Q3000">
        <v>4</v>
      </c>
      <c r="R3000">
        <v>8.6118895732787797E-3</v>
      </c>
    </row>
    <row r="3001" spans="5:18">
      <c r="E3001">
        <v>147</v>
      </c>
      <c r="F3001">
        <v>2</v>
      </c>
      <c r="G3001">
        <v>4.7688484179632205E-3</v>
      </c>
      <c r="H3001">
        <v>123</v>
      </c>
      <c r="I3001">
        <v>276</v>
      </c>
      <c r="J3001">
        <v>21</v>
      </c>
      <c r="K3001">
        <v>3</v>
      </c>
      <c r="L3001">
        <v>2.69453993427739E-3</v>
      </c>
      <c r="M3001">
        <v>220</v>
      </c>
      <c r="N3001">
        <v>169</v>
      </c>
      <c r="O3001">
        <v>273</v>
      </c>
      <c r="P3001">
        <v>15</v>
      </c>
      <c r="Q3001">
        <v>4</v>
      </c>
      <c r="R3001">
        <v>6.8431569016490501E-3</v>
      </c>
    </row>
    <row r="3002" spans="5:18">
      <c r="E3002">
        <v>151</v>
      </c>
      <c r="F3002">
        <v>2</v>
      </c>
      <c r="G3002">
        <v>9.2828118317097759E-3</v>
      </c>
      <c r="H3002">
        <v>93</v>
      </c>
      <c r="I3002">
        <v>75</v>
      </c>
      <c r="J3002">
        <v>22</v>
      </c>
      <c r="K3002">
        <v>3</v>
      </c>
      <c r="L3002">
        <v>6.29206980812245E-3</v>
      </c>
      <c r="M3002">
        <v>213</v>
      </c>
      <c r="N3002">
        <v>151</v>
      </c>
      <c r="O3002">
        <v>67</v>
      </c>
      <c r="P3002">
        <v>14</v>
      </c>
      <c r="Q3002">
        <v>4</v>
      </c>
      <c r="R3002">
        <v>1.22735538552971E-2</v>
      </c>
    </row>
    <row r="3003" spans="5:18">
      <c r="E3003">
        <v>152</v>
      </c>
      <c r="F3003">
        <v>2</v>
      </c>
      <c r="G3003">
        <v>5.9590112502558353E-3</v>
      </c>
      <c r="H3003">
        <v>133</v>
      </c>
      <c r="I3003">
        <v>330</v>
      </c>
      <c r="J3003">
        <v>22</v>
      </c>
      <c r="K3003">
        <v>3</v>
      </c>
      <c r="L3003">
        <v>5.0566704816710798E-3</v>
      </c>
      <c r="M3003">
        <v>231</v>
      </c>
      <c r="N3003">
        <v>180</v>
      </c>
      <c r="O3003">
        <v>351</v>
      </c>
      <c r="P3003">
        <v>17</v>
      </c>
      <c r="Q3003">
        <v>4</v>
      </c>
      <c r="R3003">
        <v>6.8613520188405899E-3</v>
      </c>
    </row>
    <row r="3004" spans="5:18">
      <c r="E3004">
        <v>153</v>
      </c>
      <c r="F3004">
        <v>1</v>
      </c>
      <c r="G3004">
        <v>5.5460744967351702E-3</v>
      </c>
      <c r="H3004">
        <v>143</v>
      </c>
      <c r="I3004">
        <v>355</v>
      </c>
      <c r="J3004">
        <v>22</v>
      </c>
      <c r="K3004">
        <v>3</v>
      </c>
      <c r="L3004">
        <v>5.5460744967351702E-3</v>
      </c>
    </row>
    <row r="3005" spans="5:18">
      <c r="E3005">
        <v>154</v>
      </c>
      <c r="F3005">
        <v>1</v>
      </c>
      <c r="G3005">
        <v>4.8598291239209199E-3</v>
      </c>
      <c r="H3005">
        <v>341</v>
      </c>
      <c r="I3005">
        <v>353</v>
      </c>
      <c r="J3005">
        <v>22</v>
      </c>
      <c r="K3005">
        <v>3</v>
      </c>
      <c r="L3005">
        <v>4.8598291239209199E-3</v>
      </c>
    </row>
    <row r="3006" spans="5:18">
      <c r="E3006">
        <v>155</v>
      </c>
      <c r="F3006">
        <v>1</v>
      </c>
      <c r="G3006">
        <v>4.7624422771935498E-3</v>
      </c>
      <c r="H3006">
        <v>344</v>
      </c>
      <c r="I3006">
        <v>337</v>
      </c>
      <c r="J3006">
        <v>22</v>
      </c>
      <c r="K3006">
        <v>3</v>
      </c>
      <c r="L3006">
        <v>4.7624422771935498E-3</v>
      </c>
    </row>
    <row r="3007" spans="5:18">
      <c r="E3007">
        <v>156</v>
      </c>
      <c r="F3007">
        <v>1</v>
      </c>
      <c r="G3007">
        <v>5.3228918246161902E-3</v>
      </c>
      <c r="H3007">
        <v>363</v>
      </c>
      <c r="I3007">
        <v>60</v>
      </c>
      <c r="J3007">
        <v>22</v>
      </c>
      <c r="K3007">
        <v>3</v>
      </c>
      <c r="L3007">
        <v>5.3228918246161902E-3</v>
      </c>
    </row>
    <row r="3008" spans="5:18">
      <c r="E3008">
        <v>157</v>
      </c>
      <c r="F3008">
        <v>2</v>
      </c>
      <c r="G3008">
        <v>4.4997572705345002E-3</v>
      </c>
      <c r="H3008">
        <v>343</v>
      </c>
      <c r="I3008">
        <v>81</v>
      </c>
      <c r="J3008">
        <v>29</v>
      </c>
      <c r="K3008">
        <v>3</v>
      </c>
      <c r="L3008">
        <v>3.5782641678192601E-3</v>
      </c>
      <c r="M3008">
        <v>237</v>
      </c>
      <c r="N3008">
        <v>398</v>
      </c>
      <c r="O3008">
        <v>76</v>
      </c>
      <c r="P3008">
        <v>22</v>
      </c>
      <c r="Q3008">
        <v>4</v>
      </c>
      <c r="R3008">
        <v>5.42125037324974E-3</v>
      </c>
    </row>
    <row r="3009" spans="5:18">
      <c r="E3009">
        <v>158</v>
      </c>
      <c r="F3009">
        <v>2</v>
      </c>
      <c r="G3009">
        <v>5.1151963487986903E-3</v>
      </c>
      <c r="H3009">
        <v>100</v>
      </c>
      <c r="I3009">
        <v>250</v>
      </c>
      <c r="J3009">
        <v>30</v>
      </c>
      <c r="K3009">
        <v>3</v>
      </c>
      <c r="L3009">
        <v>4.19278621653909E-3</v>
      </c>
      <c r="M3009">
        <v>238</v>
      </c>
      <c r="N3009">
        <v>137</v>
      </c>
      <c r="O3009">
        <v>242</v>
      </c>
      <c r="P3009">
        <v>23</v>
      </c>
      <c r="Q3009">
        <v>4</v>
      </c>
      <c r="R3009">
        <v>6.0376064810582896E-3</v>
      </c>
    </row>
    <row r="3010" spans="5:18">
      <c r="E3010">
        <v>159</v>
      </c>
      <c r="F3010">
        <v>2</v>
      </c>
      <c r="G3010">
        <v>3.1369026283535597E-3</v>
      </c>
      <c r="H3010">
        <v>120</v>
      </c>
      <c r="I3010">
        <v>354</v>
      </c>
      <c r="J3010">
        <v>30</v>
      </c>
      <c r="K3010">
        <v>3</v>
      </c>
      <c r="L3010">
        <v>3.84680551194735E-3</v>
      </c>
      <c r="M3010">
        <v>247</v>
      </c>
      <c r="N3010">
        <v>181</v>
      </c>
      <c r="O3010">
        <v>352</v>
      </c>
      <c r="P3010">
        <v>38</v>
      </c>
      <c r="Q3010">
        <v>4</v>
      </c>
      <c r="R3010">
        <v>2.4269997447597699E-3</v>
      </c>
    </row>
    <row r="3011" spans="5:18">
      <c r="E3011">
        <v>160</v>
      </c>
      <c r="F3011">
        <v>1</v>
      </c>
      <c r="G3011">
        <v>3.7443258980346598E-3</v>
      </c>
      <c r="H3011">
        <v>362</v>
      </c>
      <c r="I3011">
        <v>338</v>
      </c>
      <c r="J3011">
        <v>31</v>
      </c>
      <c r="K3011">
        <v>3</v>
      </c>
      <c r="L3011">
        <v>3.7443258980346598E-3</v>
      </c>
    </row>
    <row r="3012" spans="5:18">
      <c r="E3012">
        <v>161</v>
      </c>
      <c r="F3012">
        <v>1</v>
      </c>
      <c r="G3012">
        <v>3.5879731682902198E-3</v>
      </c>
      <c r="H3012">
        <v>369</v>
      </c>
      <c r="I3012">
        <v>298</v>
      </c>
      <c r="J3012">
        <v>32</v>
      </c>
      <c r="K3012">
        <v>3</v>
      </c>
      <c r="L3012">
        <v>3.5879731682902198E-3</v>
      </c>
    </row>
    <row r="3013" spans="5:18">
      <c r="E3013">
        <v>163</v>
      </c>
      <c r="F3013">
        <v>1</v>
      </c>
      <c r="G3013">
        <v>2.6468932402712998E-3</v>
      </c>
      <c r="H3013">
        <v>357</v>
      </c>
      <c r="I3013">
        <v>295</v>
      </c>
      <c r="J3013">
        <v>36</v>
      </c>
      <c r="K3013">
        <v>3</v>
      </c>
      <c r="L3013">
        <v>2.6468932402712998E-3</v>
      </c>
    </row>
    <row r="3014" spans="5:18">
      <c r="E3014">
        <v>164</v>
      </c>
      <c r="F3014">
        <v>1</v>
      </c>
      <c r="G3014">
        <v>8.5171424202502705E-3</v>
      </c>
      <c r="H3014">
        <v>84</v>
      </c>
      <c r="I3014">
        <v>26</v>
      </c>
      <c r="J3014">
        <v>37</v>
      </c>
      <c r="K3014">
        <v>3</v>
      </c>
      <c r="L3014">
        <v>8.5171424202502705E-3</v>
      </c>
    </row>
    <row r="3015" spans="5:18">
      <c r="E3015">
        <v>165</v>
      </c>
      <c r="F3015">
        <v>1</v>
      </c>
      <c r="G3015">
        <v>3.9486660668967902E-3</v>
      </c>
      <c r="H3015">
        <v>104</v>
      </c>
      <c r="I3015">
        <v>188</v>
      </c>
      <c r="J3015">
        <v>37</v>
      </c>
      <c r="K3015">
        <v>3</v>
      </c>
      <c r="L3015">
        <v>3.9486660668967902E-3</v>
      </c>
      <c r="M3015">
        <v>254</v>
      </c>
      <c r="N3015">
        <v>183</v>
      </c>
      <c r="O3015">
        <v>206</v>
      </c>
      <c r="P3015">
        <v>41</v>
      </c>
      <c r="Q3015">
        <v>4</v>
      </c>
    </row>
    <row r="3016" spans="5:18">
      <c r="E3016">
        <v>166</v>
      </c>
      <c r="F3016">
        <v>2</v>
      </c>
      <c r="G3016">
        <v>2.9280759275650148E-3</v>
      </c>
      <c r="H3016">
        <v>110</v>
      </c>
      <c r="I3016">
        <v>243</v>
      </c>
      <c r="J3016">
        <v>37</v>
      </c>
      <c r="K3016">
        <v>3</v>
      </c>
      <c r="L3016">
        <v>3.1232260488514101E-3</v>
      </c>
      <c r="M3016">
        <v>250</v>
      </c>
      <c r="N3016">
        <v>187</v>
      </c>
      <c r="O3016">
        <v>273</v>
      </c>
      <c r="P3016">
        <v>40</v>
      </c>
      <c r="Q3016">
        <v>4</v>
      </c>
      <c r="R3016">
        <v>2.73292580627862E-3</v>
      </c>
    </row>
    <row r="3017" spans="5:18">
      <c r="E3017">
        <v>167</v>
      </c>
      <c r="F3017">
        <v>1</v>
      </c>
      <c r="G3017">
        <v>1.6288760495074099E-3</v>
      </c>
      <c r="H3017">
        <v>173</v>
      </c>
      <c r="I3017">
        <v>276</v>
      </c>
      <c r="J3017">
        <v>39</v>
      </c>
      <c r="K3017">
        <v>3</v>
      </c>
      <c r="L3017">
        <v>1.6288760495074099E-3</v>
      </c>
    </row>
    <row r="3018" spans="5:18">
      <c r="E3018">
        <v>169</v>
      </c>
      <c r="F3018">
        <v>1</v>
      </c>
      <c r="G3018">
        <v>2.2562209871025301E-3</v>
      </c>
      <c r="H3018">
        <v>302</v>
      </c>
      <c r="I3018">
        <v>338</v>
      </c>
      <c r="J3018">
        <v>39</v>
      </c>
      <c r="K3018">
        <v>3</v>
      </c>
      <c r="L3018">
        <v>2.2562209871025301E-3</v>
      </c>
    </row>
    <row r="3019" spans="5:18">
      <c r="E3019">
        <v>171</v>
      </c>
      <c r="F3019">
        <v>2</v>
      </c>
      <c r="G3019">
        <v>1.9539274395228099E-3</v>
      </c>
      <c r="H3019">
        <v>170</v>
      </c>
      <c r="I3019">
        <v>354</v>
      </c>
      <c r="J3019">
        <v>43</v>
      </c>
      <c r="K3019">
        <v>3</v>
      </c>
      <c r="L3019">
        <v>1.66709474406027E-3</v>
      </c>
      <c r="M3019">
        <v>251</v>
      </c>
      <c r="N3019">
        <v>200</v>
      </c>
      <c r="O3019">
        <v>364</v>
      </c>
      <c r="P3019">
        <v>40</v>
      </c>
      <c r="Q3019">
        <v>4</v>
      </c>
      <c r="R3019">
        <v>2.2407601349853502E-3</v>
      </c>
    </row>
    <row r="3020" spans="5:18">
      <c r="E3020">
        <v>173</v>
      </c>
      <c r="F3020">
        <v>1</v>
      </c>
      <c r="G3020">
        <v>1.6223394591670999E-3</v>
      </c>
      <c r="H3020">
        <v>308</v>
      </c>
      <c r="I3020">
        <v>359</v>
      </c>
      <c r="J3020">
        <v>43</v>
      </c>
      <c r="K3020">
        <v>3</v>
      </c>
      <c r="L3020">
        <v>1.6223394591670999E-3</v>
      </c>
    </row>
    <row r="3021" spans="5:18">
      <c r="E3021">
        <v>175</v>
      </c>
      <c r="F3021">
        <v>1</v>
      </c>
      <c r="G3021">
        <v>1.7176943840192E-3</v>
      </c>
      <c r="H3021">
        <v>181</v>
      </c>
      <c r="I3021">
        <v>284</v>
      </c>
      <c r="J3021">
        <v>45</v>
      </c>
      <c r="K3021">
        <v>3</v>
      </c>
      <c r="L3021">
        <v>1.7176943840192E-3</v>
      </c>
    </row>
    <row r="3022" spans="5:18">
      <c r="E3022">
        <v>176</v>
      </c>
      <c r="F3022">
        <v>2</v>
      </c>
      <c r="G3022">
        <v>2.0209102142693348E-3</v>
      </c>
      <c r="H3022">
        <v>190</v>
      </c>
      <c r="I3022">
        <v>313</v>
      </c>
      <c r="J3022">
        <v>45</v>
      </c>
      <c r="K3022">
        <v>3</v>
      </c>
      <c r="L3022">
        <v>1.6979177316195199E-3</v>
      </c>
      <c r="M3022">
        <v>252</v>
      </c>
      <c r="N3022">
        <v>245</v>
      </c>
      <c r="O3022">
        <v>314</v>
      </c>
      <c r="P3022">
        <v>40</v>
      </c>
      <c r="Q3022">
        <v>4</v>
      </c>
      <c r="R3022">
        <v>2.3439026969191501E-3</v>
      </c>
    </row>
    <row r="3023" spans="5:18">
      <c r="E3023">
        <v>178</v>
      </c>
      <c r="F3023">
        <v>1</v>
      </c>
      <c r="G3023">
        <v>1.47656618578042E-3</v>
      </c>
      <c r="H3023">
        <v>166</v>
      </c>
      <c r="I3023">
        <v>171</v>
      </c>
      <c r="J3023">
        <v>46</v>
      </c>
      <c r="K3023">
        <v>3</v>
      </c>
      <c r="L3023">
        <v>1.47656618578042E-3</v>
      </c>
    </row>
    <row r="3024" spans="5:18">
      <c r="E3024">
        <v>179</v>
      </c>
      <c r="F3024">
        <v>1</v>
      </c>
      <c r="G3024">
        <v>1.84967777540598E-3</v>
      </c>
      <c r="H3024">
        <v>187</v>
      </c>
      <c r="I3024">
        <v>296</v>
      </c>
      <c r="J3024">
        <v>46</v>
      </c>
      <c r="K3024">
        <v>3</v>
      </c>
      <c r="L3024">
        <v>1.84967777540598E-3</v>
      </c>
    </row>
    <row r="3025" spans="5:18">
      <c r="E3025">
        <v>180</v>
      </c>
      <c r="F3025">
        <v>1</v>
      </c>
      <c r="G3025">
        <v>1.5157789224470601E-3</v>
      </c>
      <c r="H3025">
        <v>283</v>
      </c>
      <c r="I3025">
        <v>292</v>
      </c>
      <c r="J3025">
        <v>47</v>
      </c>
      <c r="K3025">
        <v>3</v>
      </c>
      <c r="L3025">
        <v>1.5157789224470601E-3</v>
      </c>
    </row>
    <row r="3026" spans="5:18">
      <c r="E3026">
        <v>181</v>
      </c>
      <c r="F3026">
        <v>2</v>
      </c>
      <c r="G3026">
        <v>1.9067009353797848E-3</v>
      </c>
      <c r="H3026">
        <v>313</v>
      </c>
      <c r="I3026">
        <v>153</v>
      </c>
      <c r="J3026">
        <v>47</v>
      </c>
      <c r="K3026">
        <v>3</v>
      </c>
      <c r="L3026">
        <v>1.2448872792928799E-3</v>
      </c>
      <c r="M3026">
        <v>249</v>
      </c>
      <c r="N3026">
        <v>363</v>
      </c>
      <c r="O3026">
        <v>188</v>
      </c>
      <c r="P3026">
        <v>38</v>
      </c>
      <c r="Q3026">
        <v>4</v>
      </c>
      <c r="R3026">
        <v>2.5685145914666899E-3</v>
      </c>
    </row>
    <row r="3027" spans="5:18">
      <c r="E3027">
        <v>182</v>
      </c>
      <c r="F3027">
        <v>1</v>
      </c>
      <c r="G3027">
        <v>1.41900886357192E-3</v>
      </c>
      <c r="H3027">
        <v>282</v>
      </c>
      <c r="I3027">
        <v>226</v>
      </c>
      <c r="J3027">
        <v>48</v>
      </c>
      <c r="K3027">
        <v>3</v>
      </c>
      <c r="L3027">
        <v>1.41900886357192E-3</v>
      </c>
    </row>
    <row r="3028" spans="5:18">
      <c r="E3028">
        <v>183</v>
      </c>
      <c r="F3028">
        <v>1</v>
      </c>
      <c r="G3028">
        <v>1.4398776185171199E-3</v>
      </c>
      <c r="H3028">
        <v>283</v>
      </c>
      <c r="I3028">
        <v>246</v>
      </c>
      <c r="J3028">
        <v>48</v>
      </c>
      <c r="K3028">
        <v>3</v>
      </c>
      <c r="L3028">
        <v>1.4398776185171199E-3</v>
      </c>
    </row>
    <row r="3029" spans="5:18">
      <c r="E3029">
        <v>184</v>
      </c>
      <c r="F3029">
        <v>1</v>
      </c>
      <c r="G3029">
        <v>1.4446956626222799E-3</v>
      </c>
      <c r="H3029">
        <v>284</v>
      </c>
      <c r="I3029">
        <v>258</v>
      </c>
      <c r="J3029">
        <v>48</v>
      </c>
      <c r="K3029">
        <v>3</v>
      </c>
      <c r="L3029">
        <v>1.4446956626222799E-3</v>
      </c>
    </row>
    <row r="3030" spans="5:18">
      <c r="E3030">
        <v>185</v>
      </c>
      <c r="F3030">
        <v>2</v>
      </c>
      <c r="G3030">
        <v>1.499214426522685E-3</v>
      </c>
      <c r="H3030">
        <v>208</v>
      </c>
      <c r="I3030">
        <v>253</v>
      </c>
      <c r="J3030">
        <v>49</v>
      </c>
      <c r="K3030">
        <v>3</v>
      </c>
      <c r="L3030">
        <v>1.35814363575435E-3</v>
      </c>
      <c r="M3030">
        <v>260</v>
      </c>
      <c r="N3030">
        <v>280</v>
      </c>
      <c r="O3030">
        <v>232</v>
      </c>
      <c r="P3030">
        <v>46</v>
      </c>
      <c r="Q3030">
        <v>4</v>
      </c>
      <c r="R3030">
        <v>1.64028521729102E-3</v>
      </c>
    </row>
    <row r="3031" spans="5:18">
      <c r="E3031">
        <v>186</v>
      </c>
      <c r="F3031">
        <v>1</v>
      </c>
      <c r="G3031">
        <v>1.1369149825838701E-3</v>
      </c>
      <c r="H3031">
        <v>278</v>
      </c>
      <c r="I3031">
        <v>158</v>
      </c>
      <c r="J3031">
        <v>49</v>
      </c>
      <c r="K3031">
        <v>3</v>
      </c>
      <c r="L3031">
        <v>1.1369149825838701E-3</v>
      </c>
    </row>
    <row r="3032" spans="5:18">
      <c r="E3032">
        <v>187</v>
      </c>
      <c r="F3032">
        <v>1</v>
      </c>
      <c r="G3032">
        <v>1.1379770520937001E-3</v>
      </c>
      <c r="H3032">
        <v>282</v>
      </c>
      <c r="I3032">
        <v>186</v>
      </c>
      <c r="J3032">
        <v>49</v>
      </c>
      <c r="K3032">
        <v>3</v>
      </c>
      <c r="L3032">
        <v>1.1379770520937001E-3</v>
      </c>
    </row>
    <row r="3033" spans="5:18">
      <c r="E3033">
        <v>189</v>
      </c>
      <c r="F3033">
        <v>1</v>
      </c>
      <c r="G3033">
        <v>7.0210708001280297E-3</v>
      </c>
      <c r="H3033">
        <v>280</v>
      </c>
      <c r="I3033">
        <v>62</v>
      </c>
      <c r="J3033">
        <v>3</v>
      </c>
      <c r="K3033">
        <v>4</v>
      </c>
      <c r="L3033">
        <v>7.0210708001280297E-3</v>
      </c>
    </row>
    <row r="3034" spans="5:18">
      <c r="E3034">
        <v>193</v>
      </c>
      <c r="F3034">
        <v>1</v>
      </c>
      <c r="G3034">
        <v>9.1590145631961703E-3</v>
      </c>
      <c r="H3034">
        <v>239</v>
      </c>
      <c r="I3034">
        <v>206</v>
      </c>
      <c r="J3034">
        <v>6</v>
      </c>
      <c r="K3034">
        <v>4</v>
      </c>
      <c r="L3034">
        <v>9.1590145631961703E-3</v>
      </c>
    </row>
    <row r="3035" spans="5:18">
      <c r="E3035">
        <v>194</v>
      </c>
      <c r="F3035">
        <v>1</v>
      </c>
      <c r="G3035">
        <v>9.5572265284921097E-3</v>
      </c>
      <c r="H3035">
        <v>275</v>
      </c>
      <c r="I3035">
        <v>223</v>
      </c>
      <c r="J3035">
        <v>6</v>
      </c>
      <c r="K3035">
        <v>4</v>
      </c>
      <c r="L3035">
        <v>9.5572265284921097E-3</v>
      </c>
    </row>
    <row r="3036" spans="5:18">
      <c r="E3036">
        <v>197</v>
      </c>
      <c r="F3036">
        <v>1</v>
      </c>
      <c r="G3036">
        <v>8.7498937804846508E-3</v>
      </c>
      <c r="H3036">
        <v>275</v>
      </c>
      <c r="I3036">
        <v>254</v>
      </c>
      <c r="J3036">
        <v>7</v>
      </c>
      <c r="K3036">
        <v>4</v>
      </c>
      <c r="L3036">
        <v>8.7498937804846508E-3</v>
      </c>
    </row>
    <row r="3037" spans="5:18">
      <c r="E3037">
        <v>199</v>
      </c>
      <c r="F3037">
        <v>1</v>
      </c>
      <c r="G3037">
        <v>6.0400309048968702E-3</v>
      </c>
      <c r="H3037">
        <v>265</v>
      </c>
      <c r="I3037">
        <v>390</v>
      </c>
      <c r="J3037">
        <v>9</v>
      </c>
      <c r="K3037">
        <v>4</v>
      </c>
      <c r="L3037">
        <v>6.0400309048968702E-3</v>
      </c>
    </row>
    <row r="3038" spans="5:18">
      <c r="E3038">
        <v>201</v>
      </c>
      <c r="F3038">
        <v>1</v>
      </c>
      <c r="G3038">
        <v>7.9982942760825002E-3</v>
      </c>
      <c r="H3038">
        <v>234</v>
      </c>
      <c r="I3038">
        <v>340</v>
      </c>
      <c r="J3038">
        <v>10</v>
      </c>
      <c r="K3038">
        <v>4</v>
      </c>
      <c r="L3038">
        <v>7.9982942760825002E-3</v>
      </c>
    </row>
    <row r="3039" spans="5:18">
      <c r="E3039">
        <v>204</v>
      </c>
      <c r="F3039">
        <v>1</v>
      </c>
      <c r="G3039">
        <v>7.6161844698978097E-3</v>
      </c>
      <c r="H3039">
        <v>373</v>
      </c>
      <c r="I3039">
        <v>113</v>
      </c>
      <c r="J3039">
        <v>10</v>
      </c>
      <c r="K3039">
        <v>4</v>
      </c>
      <c r="L3039">
        <v>7.6161844698978097E-3</v>
      </c>
    </row>
    <row r="3040" spans="5:18">
      <c r="E3040">
        <v>205</v>
      </c>
      <c r="F3040">
        <v>1</v>
      </c>
      <c r="G3040">
        <v>8.0034987255079206E-3</v>
      </c>
      <c r="H3040">
        <v>236</v>
      </c>
      <c r="I3040">
        <v>360</v>
      </c>
      <c r="J3040">
        <v>11</v>
      </c>
      <c r="K3040">
        <v>4</v>
      </c>
      <c r="L3040">
        <v>8.0034987255079206E-3</v>
      </c>
    </row>
    <row r="3041" spans="5:12">
      <c r="E3041">
        <v>208</v>
      </c>
      <c r="F3041">
        <v>1</v>
      </c>
      <c r="G3041">
        <v>6.83367399949275E-3</v>
      </c>
      <c r="H3041">
        <v>360</v>
      </c>
      <c r="I3041">
        <v>190</v>
      </c>
      <c r="J3041">
        <v>11</v>
      </c>
      <c r="K3041">
        <v>4</v>
      </c>
      <c r="L3041">
        <v>6.83367399949275E-3</v>
      </c>
    </row>
    <row r="3042" spans="5:12">
      <c r="E3042">
        <v>209</v>
      </c>
      <c r="F3042">
        <v>1</v>
      </c>
      <c r="G3042">
        <v>6.6484443396503399E-3</v>
      </c>
      <c r="H3042">
        <v>276</v>
      </c>
      <c r="I3042">
        <v>273</v>
      </c>
      <c r="J3042">
        <v>12</v>
      </c>
      <c r="K3042">
        <v>4</v>
      </c>
      <c r="L3042">
        <v>6.6484443396503399E-3</v>
      </c>
    </row>
    <row r="3043" spans="5:12">
      <c r="E3043">
        <v>212</v>
      </c>
      <c r="F3043">
        <v>1</v>
      </c>
      <c r="G3043">
        <v>6.57861514335863E-3</v>
      </c>
      <c r="H3043">
        <v>360</v>
      </c>
      <c r="I3043">
        <v>225</v>
      </c>
      <c r="J3043">
        <v>12</v>
      </c>
      <c r="K3043">
        <v>4</v>
      </c>
      <c r="L3043">
        <v>6.57861514335863E-3</v>
      </c>
    </row>
    <row r="3044" spans="5:12">
      <c r="E3044">
        <v>215</v>
      </c>
      <c r="F3044">
        <v>1</v>
      </c>
      <c r="G3044">
        <v>6.2245367988070796E-3</v>
      </c>
      <c r="H3044">
        <v>166</v>
      </c>
      <c r="I3044">
        <v>236</v>
      </c>
      <c r="J3044">
        <v>14</v>
      </c>
      <c r="K3044">
        <v>4</v>
      </c>
      <c r="L3044">
        <v>6.2245367988070796E-3</v>
      </c>
    </row>
    <row r="3045" spans="5:12">
      <c r="E3045">
        <v>216</v>
      </c>
      <c r="F3045">
        <v>1</v>
      </c>
      <c r="G3045">
        <v>5.8187060404536299E-3</v>
      </c>
      <c r="H3045">
        <v>209</v>
      </c>
      <c r="I3045">
        <v>232</v>
      </c>
      <c r="J3045">
        <v>14</v>
      </c>
      <c r="K3045">
        <v>4</v>
      </c>
      <c r="L3045">
        <v>5.8187060404536299E-3</v>
      </c>
    </row>
    <row r="3046" spans="5:12">
      <c r="E3046">
        <v>217</v>
      </c>
      <c r="F3046">
        <v>1</v>
      </c>
      <c r="G3046">
        <v>6.9841565389052998E-3</v>
      </c>
      <c r="H3046">
        <v>267</v>
      </c>
      <c r="I3046">
        <v>436</v>
      </c>
      <c r="J3046">
        <v>14</v>
      </c>
      <c r="K3046">
        <v>4</v>
      </c>
      <c r="L3046">
        <v>6.9841565389052998E-3</v>
      </c>
    </row>
    <row r="3047" spans="5:12">
      <c r="E3047">
        <v>218</v>
      </c>
      <c r="F3047">
        <v>1</v>
      </c>
      <c r="G3047">
        <v>7.0236218751399196E-3</v>
      </c>
      <c r="H3047">
        <v>276</v>
      </c>
      <c r="I3047">
        <v>351</v>
      </c>
      <c r="J3047">
        <v>14</v>
      </c>
      <c r="K3047">
        <v>4</v>
      </c>
      <c r="L3047">
        <v>7.0236218751399196E-3</v>
      </c>
    </row>
    <row r="3048" spans="5:12">
      <c r="E3048">
        <v>219</v>
      </c>
      <c r="F3048">
        <v>1</v>
      </c>
      <c r="G3048">
        <v>5.9037414753443599E-3</v>
      </c>
      <c r="H3048">
        <v>313</v>
      </c>
      <c r="I3048">
        <v>377</v>
      </c>
      <c r="J3048">
        <v>14</v>
      </c>
      <c r="K3048">
        <v>4</v>
      </c>
      <c r="L3048">
        <v>5.9037414753443599E-3</v>
      </c>
    </row>
    <row r="3049" spans="5:12">
      <c r="E3049">
        <v>223</v>
      </c>
      <c r="F3049">
        <v>1</v>
      </c>
      <c r="G3049">
        <v>6.0719381197256901E-3</v>
      </c>
      <c r="H3049">
        <v>351</v>
      </c>
      <c r="I3049">
        <v>104</v>
      </c>
      <c r="J3049">
        <v>15</v>
      </c>
      <c r="K3049">
        <v>4</v>
      </c>
      <c r="L3049">
        <v>6.0719381197256901E-3</v>
      </c>
    </row>
    <row r="3050" spans="5:12">
      <c r="E3050">
        <v>226</v>
      </c>
      <c r="F3050">
        <v>1</v>
      </c>
      <c r="G3050">
        <v>6.0859639251258698E-3</v>
      </c>
      <c r="H3050">
        <v>169</v>
      </c>
      <c r="I3050">
        <v>295</v>
      </c>
      <c r="J3050">
        <v>16</v>
      </c>
      <c r="K3050">
        <v>4</v>
      </c>
      <c r="L3050">
        <v>6.0859639251258698E-3</v>
      </c>
    </row>
    <row r="3051" spans="5:12">
      <c r="E3051">
        <v>227</v>
      </c>
      <c r="F3051">
        <v>1</v>
      </c>
      <c r="G3051">
        <v>6.28703047641559E-3</v>
      </c>
      <c r="H3051">
        <v>174</v>
      </c>
      <c r="I3051">
        <v>326</v>
      </c>
      <c r="J3051">
        <v>16</v>
      </c>
      <c r="K3051">
        <v>4</v>
      </c>
      <c r="L3051">
        <v>6.28703047641559E-3</v>
      </c>
    </row>
    <row r="3052" spans="5:12">
      <c r="E3052">
        <v>229</v>
      </c>
      <c r="F3052">
        <v>1</v>
      </c>
      <c r="G3052">
        <v>6.0107718089315596E-3</v>
      </c>
      <c r="H3052">
        <v>350</v>
      </c>
      <c r="I3052">
        <v>132</v>
      </c>
      <c r="J3052">
        <v>16</v>
      </c>
      <c r="K3052">
        <v>4</v>
      </c>
      <c r="L3052">
        <v>6.0107718089315596E-3</v>
      </c>
    </row>
    <row r="3053" spans="5:12">
      <c r="E3053">
        <v>233</v>
      </c>
      <c r="F3053">
        <v>1</v>
      </c>
      <c r="G3053">
        <v>6.4124095398298301E-3</v>
      </c>
      <c r="H3053">
        <v>154</v>
      </c>
      <c r="I3053">
        <v>197</v>
      </c>
      <c r="J3053">
        <v>18</v>
      </c>
      <c r="K3053">
        <v>4</v>
      </c>
      <c r="L3053">
        <v>6.4124095398298301E-3</v>
      </c>
    </row>
    <row r="3054" spans="5:12">
      <c r="E3054">
        <v>234</v>
      </c>
      <c r="F3054">
        <v>1</v>
      </c>
      <c r="G3054">
        <v>5.01123024386414E-3</v>
      </c>
      <c r="H3054">
        <v>385</v>
      </c>
      <c r="I3054">
        <v>196</v>
      </c>
      <c r="J3054">
        <v>21</v>
      </c>
      <c r="K3054">
        <v>4</v>
      </c>
      <c r="L3054">
        <v>5.01123024386414E-3</v>
      </c>
    </row>
    <row r="3055" spans="5:12">
      <c r="E3055">
        <v>235</v>
      </c>
      <c r="F3055">
        <v>1</v>
      </c>
      <c r="G3055">
        <v>5.62303225855788E-3</v>
      </c>
      <c r="H3055">
        <v>379</v>
      </c>
      <c r="I3055">
        <v>256</v>
      </c>
      <c r="J3055">
        <v>22</v>
      </c>
      <c r="K3055">
        <v>4</v>
      </c>
      <c r="L3055">
        <v>5.62303225855788E-3</v>
      </c>
    </row>
    <row r="3056" spans="5:12">
      <c r="E3056">
        <v>239</v>
      </c>
      <c r="F3056">
        <v>1</v>
      </c>
      <c r="G3056">
        <v>5.03783198514547E-3</v>
      </c>
      <c r="H3056">
        <v>362</v>
      </c>
      <c r="I3056">
        <v>358</v>
      </c>
      <c r="J3056">
        <v>23</v>
      </c>
      <c r="K3056">
        <v>4</v>
      </c>
      <c r="L3056">
        <v>5.03783198514547E-3</v>
      </c>
    </row>
    <row r="3057" spans="1:30">
      <c r="E3057">
        <v>240</v>
      </c>
      <c r="F3057">
        <v>1</v>
      </c>
      <c r="G3057">
        <v>5.3016121177053297E-3</v>
      </c>
      <c r="H3057">
        <v>151</v>
      </c>
      <c r="I3057">
        <v>349</v>
      </c>
      <c r="J3057">
        <v>25</v>
      </c>
      <c r="K3057">
        <v>4</v>
      </c>
      <c r="L3057">
        <v>5.3016121177053297E-3</v>
      </c>
    </row>
    <row r="3058" spans="1:30">
      <c r="E3058">
        <v>242</v>
      </c>
      <c r="F3058">
        <v>1</v>
      </c>
      <c r="G3058">
        <v>2.4220025488725502E-3</v>
      </c>
      <c r="H3058">
        <v>192</v>
      </c>
      <c r="I3058">
        <v>276</v>
      </c>
      <c r="J3058">
        <v>34</v>
      </c>
      <c r="K3058">
        <v>4</v>
      </c>
      <c r="L3058">
        <v>2.4220025488725502E-3</v>
      </c>
    </row>
    <row r="3059" spans="1:30">
      <c r="E3059">
        <v>244</v>
      </c>
      <c r="F3059">
        <v>1</v>
      </c>
      <c r="G3059">
        <v>3.49876684587267E-3</v>
      </c>
      <c r="H3059">
        <v>342</v>
      </c>
      <c r="I3059">
        <v>393</v>
      </c>
      <c r="J3059">
        <v>35</v>
      </c>
      <c r="K3059">
        <v>4</v>
      </c>
      <c r="L3059">
        <v>3.49876684587267E-3</v>
      </c>
    </row>
    <row r="3060" spans="1:30">
      <c r="E3060">
        <v>245</v>
      </c>
      <c r="F3060">
        <v>1</v>
      </c>
      <c r="G3060">
        <v>2.34645553033438E-3</v>
      </c>
      <c r="H3060">
        <v>303</v>
      </c>
      <c r="I3060">
        <v>371</v>
      </c>
      <c r="J3060">
        <v>37</v>
      </c>
      <c r="K3060">
        <v>4</v>
      </c>
      <c r="L3060">
        <v>2.34645553033438E-3</v>
      </c>
    </row>
    <row r="3061" spans="1:30">
      <c r="E3061">
        <v>248</v>
      </c>
      <c r="F3061">
        <v>1</v>
      </c>
      <c r="G3061">
        <v>2.5564735265157699E-3</v>
      </c>
      <c r="H3061">
        <v>306</v>
      </c>
      <c r="I3061">
        <v>347</v>
      </c>
      <c r="J3061">
        <v>38</v>
      </c>
      <c r="K3061">
        <v>4</v>
      </c>
      <c r="L3061">
        <v>2.5564735265157699E-3</v>
      </c>
    </row>
    <row r="3062" spans="1:30">
      <c r="E3062">
        <v>253</v>
      </c>
      <c r="F3062">
        <v>1</v>
      </c>
      <c r="G3062">
        <v>2.25694358439405E-3</v>
      </c>
      <c r="H3062">
        <v>183</v>
      </c>
      <c r="I3062">
        <v>166</v>
      </c>
      <c r="J3062">
        <v>41</v>
      </c>
      <c r="K3062">
        <v>4</v>
      </c>
      <c r="L3062">
        <v>2.25694358439405E-3</v>
      </c>
    </row>
    <row r="3063" spans="1:30">
      <c r="E3063">
        <v>255</v>
      </c>
      <c r="F3063">
        <v>1</v>
      </c>
      <c r="G3063">
        <v>2.4919938616456499E-3</v>
      </c>
      <c r="H3063">
        <v>195</v>
      </c>
      <c r="I3063">
        <v>290</v>
      </c>
      <c r="J3063">
        <v>41</v>
      </c>
      <c r="K3063">
        <v>4</v>
      </c>
      <c r="L3063">
        <v>2.4919938616456499E-3</v>
      </c>
    </row>
    <row r="3064" spans="1:30">
      <c r="E3064">
        <v>256</v>
      </c>
      <c r="F3064">
        <v>1</v>
      </c>
      <c r="G3064">
        <v>1.71987810273688E-3</v>
      </c>
      <c r="H3064">
        <v>283</v>
      </c>
      <c r="I3064">
        <v>383</v>
      </c>
      <c r="J3064">
        <v>42</v>
      </c>
      <c r="K3064">
        <v>4</v>
      </c>
      <c r="L3064">
        <v>1.71987810273688E-3</v>
      </c>
    </row>
    <row r="3065" spans="1:30">
      <c r="E3065">
        <v>258</v>
      </c>
      <c r="F3065">
        <v>1</v>
      </c>
      <c r="G3065">
        <v>1.6791072642164701E-3</v>
      </c>
      <c r="H3065">
        <v>279</v>
      </c>
      <c r="I3065">
        <v>297</v>
      </c>
      <c r="J3065">
        <v>45</v>
      </c>
      <c r="K3065">
        <v>4</v>
      </c>
      <c r="L3065">
        <v>1.6791072642164701E-3</v>
      </c>
    </row>
    <row r="3066" spans="1:30">
      <c r="E3066">
        <v>261</v>
      </c>
      <c r="F3066">
        <v>1</v>
      </c>
      <c r="G3066">
        <v>1.30208607139038E-3</v>
      </c>
      <c r="H3066">
        <v>281</v>
      </c>
      <c r="I3066">
        <v>158</v>
      </c>
      <c r="J3066">
        <v>46</v>
      </c>
      <c r="K3066">
        <v>4</v>
      </c>
      <c r="L3066">
        <v>1.30208607139038E-3</v>
      </c>
    </row>
    <row r="3067" spans="1:30">
      <c r="E3067">
        <v>262</v>
      </c>
      <c r="F3067">
        <v>1</v>
      </c>
      <c r="G3067">
        <v>1.2574459338930599E-3</v>
      </c>
      <c r="H3067">
        <v>287</v>
      </c>
      <c r="I3067">
        <v>112</v>
      </c>
      <c r="J3067">
        <v>47</v>
      </c>
      <c r="K3067">
        <v>4</v>
      </c>
      <c r="L3067">
        <v>1.2574459338930599E-3</v>
      </c>
    </row>
    <row r="3068" spans="1:30">
      <c r="A3068" s="13" t="s">
        <v>141</v>
      </c>
      <c r="B3068" t="s">
        <v>112</v>
      </c>
      <c r="C3068" t="s">
        <v>113</v>
      </c>
      <c r="D3068">
        <v>0.33777777777777779</v>
      </c>
      <c r="E3068" t="s">
        <v>46</v>
      </c>
      <c r="F3068" t="s">
        <v>47</v>
      </c>
      <c r="G3068" t="s">
        <v>4</v>
      </c>
      <c r="H3068" t="s">
        <v>114</v>
      </c>
      <c r="I3068" t="s">
        <v>115</v>
      </c>
      <c r="J3068" t="s">
        <v>116</v>
      </c>
      <c r="K3068" t="s">
        <v>49</v>
      </c>
      <c r="L3068" t="s">
        <v>50</v>
      </c>
      <c r="M3068" t="s">
        <v>117</v>
      </c>
      <c r="N3068" t="s">
        <v>118</v>
      </c>
      <c r="O3068" t="s">
        <v>119</v>
      </c>
      <c r="P3068" t="s">
        <v>120</v>
      </c>
      <c r="Q3068" t="s">
        <v>121</v>
      </c>
      <c r="R3068" t="s">
        <v>122</v>
      </c>
      <c r="S3068" t="s">
        <v>123</v>
      </c>
      <c r="T3068" t="s">
        <v>124</v>
      </c>
      <c r="U3068" t="s">
        <v>125</v>
      </c>
      <c r="V3068" t="s">
        <v>126</v>
      </c>
      <c r="W3068" t="s">
        <v>127</v>
      </c>
      <c r="X3068" t="s">
        <v>128</v>
      </c>
      <c r="Y3068" t="s">
        <v>129</v>
      </c>
      <c r="Z3068" t="s">
        <v>130</v>
      </c>
      <c r="AA3068" t="s">
        <v>131</v>
      </c>
      <c r="AB3068" t="s">
        <v>132</v>
      </c>
      <c r="AC3068" t="s">
        <v>133</v>
      </c>
      <c r="AD3068" t="s">
        <v>134</v>
      </c>
    </row>
    <row r="3069" spans="1:30">
      <c r="C3069" t="s">
        <v>135</v>
      </c>
      <c r="D3069">
        <v>0.19111111111111118</v>
      </c>
      <c r="E3069">
        <v>1</v>
      </c>
      <c r="F3069">
        <v>1</v>
      </c>
      <c r="G3069">
        <v>6.3554888917064702E-3</v>
      </c>
      <c r="H3069">
        <v>310</v>
      </c>
      <c r="I3069">
        <v>432</v>
      </c>
      <c r="J3069">
        <v>2</v>
      </c>
      <c r="K3069">
        <v>1</v>
      </c>
      <c r="L3069">
        <v>6.3554888917064702E-3</v>
      </c>
    </row>
    <row r="3070" spans="1:30">
      <c r="C3070" t="s">
        <v>136</v>
      </c>
      <c r="D3070">
        <v>0.47111111111111109</v>
      </c>
      <c r="E3070">
        <v>2</v>
      </c>
      <c r="F3070">
        <v>1</v>
      </c>
      <c r="G3070">
        <v>6.5358373087196402E-3</v>
      </c>
      <c r="H3070">
        <v>313</v>
      </c>
      <c r="I3070">
        <v>411</v>
      </c>
      <c r="J3070">
        <v>2</v>
      </c>
      <c r="K3070">
        <v>1</v>
      </c>
      <c r="L3070">
        <v>6.5358373087196402E-3</v>
      </c>
    </row>
    <row r="3071" spans="1:30">
      <c r="E3071">
        <v>3</v>
      </c>
      <c r="F3071">
        <v>2</v>
      </c>
      <c r="G3071">
        <v>2.4960934598326698E-2</v>
      </c>
      <c r="H3071">
        <v>391</v>
      </c>
      <c r="I3071">
        <v>280</v>
      </c>
      <c r="J3071">
        <v>2</v>
      </c>
      <c r="K3071">
        <v>1</v>
      </c>
      <c r="L3071">
        <v>2.6292578096613398E-2</v>
      </c>
      <c r="M3071">
        <v>105</v>
      </c>
      <c r="N3071">
        <v>393</v>
      </c>
      <c r="O3071">
        <v>319</v>
      </c>
      <c r="P3071">
        <v>6</v>
      </c>
      <c r="Q3071">
        <v>2</v>
      </c>
      <c r="R3071">
        <v>2.3629291100040001E-2</v>
      </c>
    </row>
    <row r="3072" spans="1:30">
      <c r="B3072" t="s">
        <v>137</v>
      </c>
      <c r="C3072">
        <v>1</v>
      </c>
      <c r="D3072">
        <v>0.75555555555555554</v>
      </c>
      <c r="E3072">
        <v>4</v>
      </c>
      <c r="F3072">
        <v>1</v>
      </c>
      <c r="G3072">
        <v>6.6005021015893804E-3</v>
      </c>
      <c r="H3072">
        <v>311</v>
      </c>
      <c r="I3072">
        <v>452</v>
      </c>
      <c r="J3072">
        <v>3</v>
      </c>
      <c r="K3072">
        <v>1</v>
      </c>
      <c r="L3072">
        <v>6.6005021015893804E-3</v>
      </c>
    </row>
    <row r="3073" spans="2:30">
      <c r="C3073">
        <v>2</v>
      </c>
      <c r="D3073">
        <v>0.18222222222222223</v>
      </c>
      <c r="E3073">
        <v>5</v>
      </c>
      <c r="F3073">
        <v>1</v>
      </c>
      <c r="G3073">
        <v>6.5318482743498404E-3</v>
      </c>
      <c r="H3073">
        <v>273</v>
      </c>
      <c r="I3073">
        <v>102</v>
      </c>
      <c r="J3073">
        <v>6</v>
      </c>
      <c r="K3073">
        <v>1</v>
      </c>
      <c r="L3073">
        <v>6.5318482743498404E-3</v>
      </c>
    </row>
    <row r="3074" spans="2:30">
      <c r="C3074">
        <v>3</v>
      </c>
      <c r="D3074">
        <v>4.8888888888888891E-2</v>
      </c>
      <c r="E3074">
        <v>6</v>
      </c>
      <c r="F3074">
        <v>2</v>
      </c>
      <c r="G3074">
        <v>7.2717147172406994E-3</v>
      </c>
      <c r="H3074">
        <v>273</v>
      </c>
      <c r="I3074">
        <v>173</v>
      </c>
      <c r="J3074">
        <v>6</v>
      </c>
      <c r="K3074">
        <v>1</v>
      </c>
      <c r="L3074">
        <v>7.7444908278623001E-3</v>
      </c>
      <c r="M3074">
        <v>102</v>
      </c>
      <c r="N3074">
        <v>295</v>
      </c>
      <c r="O3074">
        <v>241</v>
      </c>
      <c r="P3074">
        <v>6</v>
      </c>
      <c r="Q3074">
        <v>2</v>
      </c>
      <c r="R3074">
        <v>6.7989386066190996E-3</v>
      </c>
    </row>
    <row r="3075" spans="2:30">
      <c r="C3075">
        <v>4</v>
      </c>
      <c r="D3075">
        <v>1.3333333333333334E-2</v>
      </c>
      <c r="E3075">
        <v>7</v>
      </c>
      <c r="F3075">
        <v>1</v>
      </c>
      <c r="G3075">
        <v>6.7986879730261201E-3</v>
      </c>
      <c r="H3075">
        <v>264</v>
      </c>
      <c r="I3075">
        <v>208</v>
      </c>
      <c r="J3075">
        <v>7</v>
      </c>
      <c r="K3075">
        <v>1</v>
      </c>
      <c r="L3075">
        <v>6.7986879730261201E-3</v>
      </c>
    </row>
    <row r="3076" spans="2:30">
      <c r="E3076">
        <v>8</v>
      </c>
      <c r="F3076">
        <v>2</v>
      </c>
      <c r="G3076">
        <v>7.66694845512485E-3</v>
      </c>
      <c r="H3076">
        <v>266</v>
      </c>
      <c r="I3076">
        <v>37</v>
      </c>
      <c r="J3076">
        <v>7</v>
      </c>
      <c r="K3076">
        <v>1</v>
      </c>
      <c r="L3076">
        <v>8.2859789513977603E-3</v>
      </c>
      <c r="M3076">
        <v>100</v>
      </c>
      <c r="N3076">
        <v>287</v>
      </c>
      <c r="O3076">
        <v>110</v>
      </c>
      <c r="P3076">
        <v>6</v>
      </c>
      <c r="Q3076">
        <v>2</v>
      </c>
      <c r="R3076">
        <v>7.0479179588519396E-3</v>
      </c>
    </row>
    <row r="3077" spans="2:30">
      <c r="B3077" t="s">
        <v>138</v>
      </c>
      <c r="C3077">
        <v>225</v>
      </c>
      <c r="E3077">
        <v>9</v>
      </c>
      <c r="F3077">
        <v>2</v>
      </c>
      <c r="G3077">
        <v>7.1133300075674356E-3</v>
      </c>
      <c r="H3077">
        <v>270</v>
      </c>
      <c r="I3077">
        <v>69</v>
      </c>
      <c r="J3077">
        <v>7</v>
      </c>
      <c r="K3077">
        <v>1</v>
      </c>
      <c r="L3077">
        <v>7.3672276950398604E-3</v>
      </c>
      <c r="M3077">
        <v>96</v>
      </c>
      <c r="N3077">
        <v>287</v>
      </c>
      <c r="O3077">
        <v>139</v>
      </c>
      <c r="P3077">
        <v>5</v>
      </c>
      <c r="Q3077">
        <v>2</v>
      </c>
      <c r="R3077">
        <v>6.8594323200950099E-3</v>
      </c>
    </row>
    <row r="3078" spans="2:30">
      <c r="B3078" t="s">
        <v>4</v>
      </c>
      <c r="C3078">
        <v>5.0213352301434989E-3</v>
      </c>
      <c r="E3078">
        <v>10</v>
      </c>
      <c r="F3078">
        <v>2</v>
      </c>
      <c r="G3078">
        <v>7.1312080188000605E-3</v>
      </c>
      <c r="H3078">
        <v>275</v>
      </c>
      <c r="I3078">
        <v>135</v>
      </c>
      <c r="J3078">
        <v>7</v>
      </c>
      <c r="K3078">
        <v>1</v>
      </c>
      <c r="L3078">
        <v>6.57261005421419E-3</v>
      </c>
      <c r="M3078">
        <v>101</v>
      </c>
      <c r="N3078">
        <v>287</v>
      </c>
      <c r="O3078">
        <v>202</v>
      </c>
      <c r="P3078">
        <v>6</v>
      </c>
      <c r="Q3078">
        <v>2</v>
      </c>
      <c r="R3078">
        <v>7.6898059833859301E-3</v>
      </c>
    </row>
    <row r="3079" spans="2:30">
      <c r="E3079">
        <v>11</v>
      </c>
      <c r="F3079">
        <v>4</v>
      </c>
      <c r="G3079">
        <v>7.6173200013046494E-3</v>
      </c>
      <c r="H3079">
        <v>221</v>
      </c>
      <c r="I3079">
        <v>156</v>
      </c>
      <c r="J3079">
        <v>8</v>
      </c>
      <c r="K3079">
        <v>1</v>
      </c>
      <c r="L3079">
        <v>7.5022483099974197E-3</v>
      </c>
      <c r="M3079">
        <v>97</v>
      </c>
      <c r="N3079">
        <v>240</v>
      </c>
      <c r="O3079">
        <v>235</v>
      </c>
      <c r="P3079">
        <v>6</v>
      </c>
      <c r="Q3079">
        <v>2</v>
      </c>
      <c r="R3079">
        <v>7.8984052671710395E-3</v>
      </c>
      <c r="S3079">
        <v>189</v>
      </c>
      <c r="T3079">
        <v>273</v>
      </c>
      <c r="U3079">
        <v>326</v>
      </c>
      <c r="V3079">
        <v>10</v>
      </c>
      <c r="W3079">
        <v>3</v>
      </c>
      <c r="X3079">
        <v>8.3298122483048999E-3</v>
      </c>
      <c r="Y3079">
        <v>258</v>
      </c>
      <c r="Z3079">
        <v>279</v>
      </c>
      <c r="AA3079">
        <v>261</v>
      </c>
      <c r="AB3079">
        <v>6</v>
      </c>
      <c r="AC3079">
        <v>4</v>
      </c>
      <c r="AD3079">
        <v>6.7388141797452396E-3</v>
      </c>
    </row>
    <row r="3080" spans="2:30">
      <c r="E3080">
        <v>12</v>
      </c>
      <c r="F3080">
        <v>2</v>
      </c>
      <c r="G3080">
        <v>7.5723490549959053E-3</v>
      </c>
      <c r="H3080">
        <v>225</v>
      </c>
      <c r="I3080">
        <v>207</v>
      </c>
      <c r="J3080">
        <v>8</v>
      </c>
      <c r="K3080">
        <v>1</v>
      </c>
      <c r="L3080">
        <v>8.1060576457465307E-3</v>
      </c>
      <c r="M3080">
        <v>107</v>
      </c>
      <c r="N3080">
        <v>232</v>
      </c>
      <c r="O3080">
        <v>290</v>
      </c>
      <c r="P3080">
        <v>7</v>
      </c>
      <c r="Q3080">
        <v>2</v>
      </c>
      <c r="R3080">
        <v>7.0386404642452799E-3</v>
      </c>
    </row>
    <row r="3081" spans="2:30">
      <c r="E3081">
        <v>13</v>
      </c>
      <c r="F3081">
        <v>2</v>
      </c>
      <c r="G3081">
        <v>7.7473619366456407E-3</v>
      </c>
      <c r="H3081">
        <v>227</v>
      </c>
      <c r="I3081">
        <v>104</v>
      </c>
      <c r="J3081">
        <v>8</v>
      </c>
      <c r="K3081">
        <v>1</v>
      </c>
      <c r="L3081">
        <v>8.1423085343449702E-3</v>
      </c>
      <c r="M3081">
        <v>94</v>
      </c>
      <c r="N3081">
        <v>241</v>
      </c>
      <c r="O3081">
        <v>184</v>
      </c>
      <c r="P3081">
        <v>5</v>
      </c>
      <c r="Q3081">
        <v>2</v>
      </c>
      <c r="R3081">
        <v>7.3524153389463104E-3</v>
      </c>
    </row>
    <row r="3082" spans="2:30">
      <c r="E3082">
        <v>14</v>
      </c>
      <c r="F3082">
        <v>1</v>
      </c>
      <c r="G3082">
        <v>6.61064271526549E-3</v>
      </c>
      <c r="H3082">
        <v>281</v>
      </c>
      <c r="I3082">
        <v>102</v>
      </c>
      <c r="J3082">
        <v>8</v>
      </c>
      <c r="K3082">
        <v>1</v>
      </c>
      <c r="L3082">
        <v>6.61064271526549E-3</v>
      </c>
    </row>
    <row r="3083" spans="2:30">
      <c r="E3083">
        <v>15</v>
      </c>
      <c r="F3083">
        <v>2</v>
      </c>
      <c r="G3083">
        <v>7.3069271203608493E-3</v>
      </c>
      <c r="H3083">
        <v>219</v>
      </c>
      <c r="I3083">
        <v>266</v>
      </c>
      <c r="J3083">
        <v>9</v>
      </c>
      <c r="K3083">
        <v>1</v>
      </c>
      <c r="L3083">
        <v>7.3274007013516898E-3</v>
      </c>
      <c r="M3083">
        <v>109</v>
      </c>
      <c r="N3083">
        <v>251</v>
      </c>
      <c r="O3083">
        <v>333</v>
      </c>
      <c r="P3083">
        <v>8</v>
      </c>
      <c r="Q3083">
        <v>2</v>
      </c>
      <c r="R3083">
        <v>7.2864535393700096E-3</v>
      </c>
    </row>
    <row r="3084" spans="2:30">
      <c r="E3084">
        <v>16</v>
      </c>
      <c r="F3084">
        <v>2</v>
      </c>
      <c r="G3084">
        <v>8.6877725442558347E-3</v>
      </c>
      <c r="H3084">
        <v>220</v>
      </c>
      <c r="I3084">
        <v>51</v>
      </c>
      <c r="J3084">
        <v>9</v>
      </c>
      <c r="K3084">
        <v>1</v>
      </c>
      <c r="L3084">
        <v>9.1931971331591696E-3</v>
      </c>
      <c r="M3084">
        <v>93</v>
      </c>
      <c r="N3084">
        <v>241</v>
      </c>
      <c r="O3084">
        <v>137</v>
      </c>
      <c r="P3084">
        <v>5</v>
      </c>
      <c r="Q3084">
        <v>2</v>
      </c>
      <c r="R3084">
        <v>8.1823479553524998E-3</v>
      </c>
    </row>
    <row r="3085" spans="2:30">
      <c r="E3085">
        <v>17</v>
      </c>
      <c r="F3085">
        <v>1</v>
      </c>
      <c r="G3085">
        <v>6.5949388734836602E-3</v>
      </c>
      <c r="H3085">
        <v>243</v>
      </c>
      <c r="I3085">
        <v>312</v>
      </c>
      <c r="J3085">
        <v>9</v>
      </c>
      <c r="K3085">
        <v>1</v>
      </c>
      <c r="L3085">
        <v>6.5949388734836602E-3</v>
      </c>
    </row>
    <row r="3086" spans="2:30">
      <c r="E3086">
        <v>18</v>
      </c>
      <c r="F3086">
        <v>1</v>
      </c>
      <c r="G3086">
        <v>7.6063269410230503E-3</v>
      </c>
      <c r="H3086">
        <v>302</v>
      </c>
      <c r="I3086">
        <v>205</v>
      </c>
      <c r="J3086">
        <v>9</v>
      </c>
      <c r="K3086">
        <v>1</v>
      </c>
      <c r="L3086">
        <v>7.6063269410230503E-3</v>
      </c>
    </row>
    <row r="3087" spans="2:30">
      <c r="E3087">
        <v>19</v>
      </c>
      <c r="F3087">
        <v>2</v>
      </c>
      <c r="G3087">
        <v>7.341750347293125E-3</v>
      </c>
      <c r="H3087">
        <v>303</v>
      </c>
      <c r="I3087">
        <v>167</v>
      </c>
      <c r="J3087">
        <v>9</v>
      </c>
      <c r="K3087">
        <v>1</v>
      </c>
      <c r="L3087">
        <v>7.4089575804297102E-3</v>
      </c>
      <c r="M3087">
        <v>125</v>
      </c>
      <c r="N3087">
        <v>321</v>
      </c>
      <c r="O3087">
        <v>237</v>
      </c>
      <c r="P3087">
        <v>13</v>
      </c>
      <c r="Q3087">
        <v>2</v>
      </c>
      <c r="R3087">
        <v>7.2745431141565398E-3</v>
      </c>
    </row>
    <row r="3088" spans="2:30">
      <c r="E3088">
        <v>20</v>
      </c>
      <c r="F3088">
        <v>1</v>
      </c>
      <c r="G3088">
        <v>6.9852409958732504E-3</v>
      </c>
      <c r="H3088">
        <v>307</v>
      </c>
      <c r="I3088">
        <v>269</v>
      </c>
      <c r="J3088">
        <v>9</v>
      </c>
      <c r="K3088">
        <v>1</v>
      </c>
      <c r="L3088">
        <v>6.9852409958732504E-3</v>
      </c>
    </row>
    <row r="3089" spans="5:30">
      <c r="E3089">
        <v>21</v>
      </c>
      <c r="F3089">
        <v>2</v>
      </c>
      <c r="G3089">
        <v>6.9690488162043353E-3</v>
      </c>
      <c r="H3089">
        <v>308</v>
      </c>
      <c r="I3089">
        <v>88</v>
      </c>
      <c r="J3089">
        <v>9</v>
      </c>
      <c r="K3089">
        <v>1</v>
      </c>
      <c r="L3089">
        <v>6.9999612126982599E-3</v>
      </c>
      <c r="M3089">
        <v>130</v>
      </c>
      <c r="N3089">
        <v>343</v>
      </c>
      <c r="O3089">
        <v>162</v>
      </c>
      <c r="P3089">
        <v>14</v>
      </c>
      <c r="Q3089">
        <v>2</v>
      </c>
      <c r="R3089">
        <v>6.9381364197104098E-3</v>
      </c>
    </row>
    <row r="3090" spans="5:30">
      <c r="E3090">
        <v>22</v>
      </c>
      <c r="F3090">
        <v>1</v>
      </c>
      <c r="G3090">
        <v>6.59684259275137E-3</v>
      </c>
      <c r="H3090">
        <v>316</v>
      </c>
      <c r="I3090">
        <v>445</v>
      </c>
      <c r="J3090">
        <v>9</v>
      </c>
      <c r="K3090">
        <v>1</v>
      </c>
      <c r="L3090">
        <v>6.59684259275137E-3</v>
      </c>
    </row>
    <row r="3091" spans="5:30">
      <c r="E3091">
        <v>23</v>
      </c>
      <c r="F3091">
        <v>3</v>
      </c>
      <c r="G3091">
        <v>7.4006192540642069E-3</v>
      </c>
      <c r="H3091">
        <v>308</v>
      </c>
      <c r="I3091">
        <v>130</v>
      </c>
      <c r="J3091">
        <v>10</v>
      </c>
      <c r="K3091">
        <v>1</v>
      </c>
      <c r="L3091">
        <v>7.6791937157952303E-3</v>
      </c>
      <c r="M3091">
        <v>111</v>
      </c>
      <c r="N3091">
        <v>313</v>
      </c>
      <c r="O3091">
        <v>199</v>
      </c>
      <c r="P3091">
        <v>9</v>
      </c>
      <c r="Q3091">
        <v>2</v>
      </c>
      <c r="R3091">
        <v>7.5265871037489699E-3</v>
      </c>
      <c r="S3091">
        <v>192</v>
      </c>
      <c r="T3091">
        <v>325</v>
      </c>
      <c r="U3091">
        <v>285</v>
      </c>
      <c r="V3091">
        <v>11</v>
      </c>
      <c r="W3091">
        <v>3</v>
      </c>
      <c r="X3091">
        <v>6.9960769426484198E-3</v>
      </c>
    </row>
    <row r="3092" spans="5:30">
      <c r="E3092">
        <v>24</v>
      </c>
      <c r="F3092">
        <v>1</v>
      </c>
      <c r="G3092">
        <v>7.6846164222414103E-3</v>
      </c>
      <c r="H3092">
        <v>300</v>
      </c>
      <c r="I3092">
        <v>395</v>
      </c>
      <c r="J3092">
        <v>11</v>
      </c>
      <c r="K3092">
        <v>1</v>
      </c>
      <c r="L3092">
        <v>7.6846164222414103E-3</v>
      </c>
      <c r="M3092">
        <v>103</v>
      </c>
      <c r="N3092">
        <v>316</v>
      </c>
      <c r="O3092">
        <v>469</v>
      </c>
      <c r="P3092">
        <v>6</v>
      </c>
      <c r="Q3092">
        <v>2</v>
      </c>
    </row>
    <row r="3093" spans="5:30">
      <c r="E3093">
        <v>25</v>
      </c>
      <c r="F3093">
        <v>1</v>
      </c>
      <c r="G3093">
        <v>6.1986869495615901E-3</v>
      </c>
      <c r="H3093">
        <v>321</v>
      </c>
      <c r="I3093">
        <v>183</v>
      </c>
      <c r="J3093">
        <v>11</v>
      </c>
      <c r="K3093">
        <v>1</v>
      </c>
      <c r="L3093">
        <v>6.1986869495615901E-3</v>
      </c>
    </row>
    <row r="3094" spans="5:30">
      <c r="E3094">
        <v>26</v>
      </c>
      <c r="F3094">
        <v>1</v>
      </c>
      <c r="G3094">
        <v>5.8427500879003101E-3</v>
      </c>
      <c r="H3094">
        <v>323</v>
      </c>
      <c r="I3094">
        <v>208</v>
      </c>
      <c r="J3094">
        <v>12</v>
      </c>
      <c r="K3094">
        <v>1</v>
      </c>
      <c r="L3094">
        <v>5.8427500879003101E-3</v>
      </c>
    </row>
    <row r="3095" spans="5:30">
      <c r="E3095">
        <v>27</v>
      </c>
      <c r="F3095">
        <v>1</v>
      </c>
      <c r="G3095">
        <v>7.0599944822471797E-3</v>
      </c>
      <c r="H3095">
        <v>348</v>
      </c>
      <c r="I3095">
        <v>148</v>
      </c>
      <c r="J3095">
        <v>12</v>
      </c>
      <c r="K3095">
        <v>1</v>
      </c>
      <c r="L3095">
        <v>7.0599944822471797E-3</v>
      </c>
    </row>
    <row r="3096" spans="5:30">
      <c r="E3096">
        <v>28</v>
      </c>
      <c r="F3096">
        <v>4</v>
      </c>
      <c r="G3096">
        <v>6.906934983215287E-3</v>
      </c>
      <c r="H3096">
        <v>142</v>
      </c>
      <c r="I3096">
        <v>30</v>
      </c>
      <c r="J3096">
        <v>13</v>
      </c>
      <c r="K3096">
        <v>1</v>
      </c>
      <c r="L3096">
        <v>7.10255739120724E-3</v>
      </c>
      <c r="M3096">
        <v>115</v>
      </c>
      <c r="N3096">
        <v>140</v>
      </c>
      <c r="O3096">
        <v>95</v>
      </c>
      <c r="P3096">
        <v>11</v>
      </c>
      <c r="Q3096">
        <v>2</v>
      </c>
      <c r="R3096">
        <v>6.9798667777330702E-3</v>
      </c>
      <c r="S3096">
        <v>204</v>
      </c>
      <c r="T3096">
        <v>146</v>
      </c>
      <c r="U3096">
        <v>193</v>
      </c>
      <c r="V3096">
        <v>17</v>
      </c>
      <c r="W3096">
        <v>3</v>
      </c>
      <c r="X3096">
        <v>6.2626544924304596E-3</v>
      </c>
      <c r="Y3096">
        <v>265</v>
      </c>
      <c r="Z3096">
        <v>148</v>
      </c>
      <c r="AA3096">
        <v>99</v>
      </c>
      <c r="AB3096">
        <v>13</v>
      </c>
      <c r="AC3096">
        <v>4</v>
      </c>
      <c r="AD3096">
        <v>7.2826612714903798E-3</v>
      </c>
    </row>
    <row r="3097" spans="5:30">
      <c r="E3097">
        <v>29</v>
      </c>
      <c r="F3097">
        <v>1</v>
      </c>
      <c r="G3097">
        <v>5.8391139159337602E-3</v>
      </c>
      <c r="H3097">
        <v>276</v>
      </c>
      <c r="I3097">
        <v>74</v>
      </c>
      <c r="J3097">
        <v>13</v>
      </c>
      <c r="K3097">
        <v>1</v>
      </c>
      <c r="L3097">
        <v>5.8391139159337602E-3</v>
      </c>
    </row>
    <row r="3098" spans="5:30">
      <c r="E3098">
        <v>31</v>
      </c>
      <c r="F3098">
        <v>1</v>
      </c>
      <c r="G3098">
        <v>6.8443574071219201E-3</v>
      </c>
      <c r="H3098">
        <v>341</v>
      </c>
      <c r="I3098">
        <v>51</v>
      </c>
      <c r="J3098">
        <v>13</v>
      </c>
      <c r="K3098">
        <v>1</v>
      </c>
      <c r="L3098">
        <v>6.8443574071219201E-3</v>
      </c>
    </row>
    <row r="3099" spans="5:30">
      <c r="E3099">
        <v>32</v>
      </c>
      <c r="F3099">
        <v>2</v>
      </c>
      <c r="G3099">
        <v>1.2138314796274599E-2</v>
      </c>
      <c r="H3099">
        <v>77</v>
      </c>
      <c r="I3099">
        <v>418</v>
      </c>
      <c r="J3099">
        <v>15</v>
      </c>
      <c r="K3099">
        <v>1</v>
      </c>
      <c r="L3099">
        <v>1.62556880593752E-2</v>
      </c>
      <c r="M3099">
        <v>122</v>
      </c>
      <c r="N3099">
        <v>127</v>
      </c>
      <c r="O3099">
        <v>469</v>
      </c>
      <c r="P3099">
        <v>13</v>
      </c>
      <c r="Q3099">
        <v>2</v>
      </c>
      <c r="R3099">
        <v>8.0209415331739999E-3</v>
      </c>
    </row>
    <row r="3100" spans="5:30">
      <c r="E3100">
        <v>33</v>
      </c>
      <c r="F3100">
        <v>3</v>
      </c>
      <c r="G3100">
        <v>9.7104589473150944E-3</v>
      </c>
      <c r="H3100">
        <v>160</v>
      </c>
      <c r="I3100">
        <v>295</v>
      </c>
      <c r="J3100">
        <v>16</v>
      </c>
      <c r="K3100">
        <v>1</v>
      </c>
      <c r="L3100">
        <v>5.7402879394713299E-3</v>
      </c>
      <c r="M3100">
        <v>114</v>
      </c>
      <c r="N3100">
        <v>188</v>
      </c>
      <c r="O3100">
        <v>331</v>
      </c>
      <c r="P3100">
        <v>10</v>
      </c>
      <c r="Q3100">
        <v>2</v>
      </c>
      <c r="R3100">
        <v>7.6860547186562503E-3</v>
      </c>
      <c r="S3100">
        <v>185</v>
      </c>
      <c r="T3100">
        <v>199</v>
      </c>
      <c r="U3100">
        <v>460</v>
      </c>
      <c r="V3100">
        <v>8</v>
      </c>
      <c r="W3100">
        <v>3</v>
      </c>
      <c r="Y3100">
        <v>250</v>
      </c>
      <c r="Z3100">
        <v>177</v>
      </c>
      <c r="AA3100">
        <v>369</v>
      </c>
      <c r="AB3100">
        <v>2</v>
      </c>
      <c r="AC3100">
        <v>4</v>
      </c>
      <c r="AD3100">
        <v>1.57050341838177E-2</v>
      </c>
    </row>
    <row r="3101" spans="5:30">
      <c r="E3101">
        <v>34</v>
      </c>
      <c r="F3101">
        <v>1</v>
      </c>
      <c r="G3101">
        <v>6.6886688605025503E-3</v>
      </c>
      <c r="H3101">
        <v>119</v>
      </c>
      <c r="I3101">
        <v>16</v>
      </c>
      <c r="J3101">
        <v>18</v>
      </c>
      <c r="K3101">
        <v>1</v>
      </c>
      <c r="L3101">
        <v>6.6886688605025503E-3</v>
      </c>
    </row>
    <row r="3102" spans="5:30">
      <c r="E3102">
        <v>35</v>
      </c>
      <c r="F3102">
        <v>1</v>
      </c>
      <c r="G3102">
        <v>4.9755226431452103E-3</v>
      </c>
      <c r="H3102">
        <v>379</v>
      </c>
      <c r="I3102">
        <v>31</v>
      </c>
      <c r="J3102">
        <v>18</v>
      </c>
      <c r="K3102">
        <v>1</v>
      </c>
      <c r="L3102">
        <v>4.9755226431452103E-3</v>
      </c>
    </row>
    <row r="3103" spans="5:30">
      <c r="E3103">
        <v>36</v>
      </c>
      <c r="F3103">
        <v>1</v>
      </c>
      <c r="G3103">
        <v>5.3288589403693498E-3</v>
      </c>
      <c r="H3103">
        <v>97</v>
      </c>
      <c r="I3103">
        <v>53</v>
      </c>
      <c r="J3103">
        <v>21</v>
      </c>
      <c r="K3103">
        <v>1</v>
      </c>
      <c r="L3103">
        <v>5.3288589403693498E-3</v>
      </c>
    </row>
    <row r="3104" spans="5:30">
      <c r="E3104">
        <v>37</v>
      </c>
      <c r="F3104">
        <v>1</v>
      </c>
      <c r="G3104">
        <v>5.4001001154388396E-3</v>
      </c>
      <c r="H3104">
        <v>392</v>
      </c>
      <c r="I3104">
        <v>170</v>
      </c>
      <c r="J3104">
        <v>21</v>
      </c>
      <c r="K3104">
        <v>1</v>
      </c>
      <c r="L3104">
        <v>5.4001001154388396E-3</v>
      </c>
    </row>
    <row r="3105" spans="5:30">
      <c r="E3105">
        <v>38</v>
      </c>
      <c r="F3105">
        <v>1</v>
      </c>
      <c r="G3105">
        <v>5.2655658029970697E-3</v>
      </c>
      <c r="H3105">
        <v>190</v>
      </c>
      <c r="I3105">
        <v>396</v>
      </c>
      <c r="J3105">
        <v>22</v>
      </c>
      <c r="K3105">
        <v>1</v>
      </c>
      <c r="L3105">
        <v>5.2655658029970697E-3</v>
      </c>
    </row>
    <row r="3106" spans="5:30">
      <c r="E3106">
        <v>39</v>
      </c>
      <c r="F3106">
        <v>1</v>
      </c>
      <c r="G3106">
        <v>6.5303172448684501E-3</v>
      </c>
      <c r="H3106">
        <v>313</v>
      </c>
      <c r="I3106">
        <v>97</v>
      </c>
      <c r="J3106">
        <v>22</v>
      </c>
      <c r="K3106">
        <v>1</v>
      </c>
      <c r="L3106">
        <v>6.5303172448684501E-3</v>
      </c>
    </row>
    <row r="3107" spans="5:30">
      <c r="E3107">
        <v>41</v>
      </c>
      <c r="F3107">
        <v>1</v>
      </c>
      <c r="G3107">
        <v>5.5411138449000799E-3</v>
      </c>
      <c r="H3107">
        <v>402</v>
      </c>
      <c r="I3107">
        <v>19</v>
      </c>
      <c r="J3107">
        <v>22</v>
      </c>
      <c r="K3107">
        <v>1</v>
      </c>
      <c r="L3107">
        <v>5.5411138449000799E-3</v>
      </c>
    </row>
    <row r="3108" spans="5:30">
      <c r="E3108">
        <v>42</v>
      </c>
      <c r="F3108">
        <v>1</v>
      </c>
      <c r="G3108">
        <v>5.1318220499075203E-3</v>
      </c>
      <c r="H3108">
        <v>164</v>
      </c>
      <c r="I3108">
        <v>256</v>
      </c>
      <c r="J3108">
        <v>24</v>
      </c>
      <c r="K3108">
        <v>1</v>
      </c>
      <c r="L3108">
        <v>5.1318220499075203E-3</v>
      </c>
    </row>
    <row r="3109" spans="5:30">
      <c r="E3109">
        <v>43</v>
      </c>
      <c r="F3109">
        <v>1</v>
      </c>
      <c r="G3109">
        <v>4.3276320728417497E-3</v>
      </c>
      <c r="H3109">
        <v>375</v>
      </c>
      <c r="I3109">
        <v>325</v>
      </c>
      <c r="J3109">
        <v>24</v>
      </c>
      <c r="K3109">
        <v>1</v>
      </c>
      <c r="L3109">
        <v>4.3276320728417497E-3</v>
      </c>
      <c r="M3109">
        <v>136</v>
      </c>
      <c r="N3109">
        <v>367</v>
      </c>
      <c r="O3109">
        <v>380</v>
      </c>
      <c r="P3109">
        <v>22</v>
      </c>
      <c r="Q3109">
        <v>2</v>
      </c>
    </row>
    <row r="3110" spans="5:30">
      <c r="E3110">
        <v>44</v>
      </c>
      <c r="F3110">
        <v>2</v>
      </c>
      <c r="G3110">
        <v>5.566169176719175E-3</v>
      </c>
      <c r="H3110">
        <v>152</v>
      </c>
      <c r="I3110">
        <v>201</v>
      </c>
      <c r="J3110">
        <v>25</v>
      </c>
      <c r="K3110">
        <v>1</v>
      </c>
      <c r="L3110">
        <v>4.4133965106191103E-3</v>
      </c>
      <c r="M3110">
        <v>133</v>
      </c>
      <c r="N3110">
        <v>164</v>
      </c>
      <c r="O3110">
        <v>274</v>
      </c>
      <c r="P3110">
        <v>20</v>
      </c>
      <c r="Q3110">
        <v>2</v>
      </c>
      <c r="R3110">
        <v>6.7189418428192397E-3</v>
      </c>
    </row>
    <row r="3111" spans="5:30">
      <c r="E3111">
        <v>45</v>
      </c>
      <c r="F3111">
        <v>3</v>
      </c>
      <c r="G3111">
        <v>4.3257193756148929E-3</v>
      </c>
      <c r="H3111">
        <v>87</v>
      </c>
      <c r="I3111">
        <v>76</v>
      </c>
      <c r="J3111">
        <v>27</v>
      </c>
      <c r="K3111">
        <v>1</v>
      </c>
      <c r="L3111">
        <v>4.7090623369862696E-3</v>
      </c>
      <c r="M3111">
        <v>145</v>
      </c>
      <c r="N3111">
        <v>96</v>
      </c>
      <c r="O3111">
        <v>134</v>
      </c>
      <c r="P3111">
        <v>27</v>
      </c>
      <c r="Q3111">
        <v>2</v>
      </c>
      <c r="R3111">
        <v>5.00460409161726E-3</v>
      </c>
      <c r="S3111">
        <v>221</v>
      </c>
      <c r="T3111">
        <v>123</v>
      </c>
      <c r="U3111">
        <v>204</v>
      </c>
      <c r="V3111">
        <v>35</v>
      </c>
      <c r="W3111">
        <v>3</v>
      </c>
      <c r="Y3111">
        <v>285</v>
      </c>
      <c r="Z3111">
        <v>113</v>
      </c>
      <c r="AA3111">
        <v>110</v>
      </c>
      <c r="AB3111">
        <v>32</v>
      </c>
      <c r="AC3111">
        <v>4</v>
      </c>
      <c r="AD3111">
        <v>3.2634916982411501E-3</v>
      </c>
    </row>
    <row r="3112" spans="5:30">
      <c r="E3112">
        <v>46</v>
      </c>
      <c r="F3112">
        <v>1</v>
      </c>
      <c r="G3112">
        <v>5.28763365424812E-3</v>
      </c>
      <c r="H3112">
        <v>399</v>
      </c>
      <c r="I3112">
        <v>95</v>
      </c>
      <c r="J3112">
        <v>27</v>
      </c>
      <c r="K3112">
        <v>1</v>
      </c>
      <c r="L3112">
        <v>5.28763365424812E-3</v>
      </c>
    </row>
    <row r="3113" spans="5:30">
      <c r="E3113">
        <v>47</v>
      </c>
      <c r="F3113">
        <v>1</v>
      </c>
      <c r="G3113">
        <v>3.6769496159892601E-3</v>
      </c>
      <c r="H3113">
        <v>130</v>
      </c>
      <c r="I3113">
        <v>54</v>
      </c>
      <c r="J3113">
        <v>28</v>
      </c>
      <c r="K3113">
        <v>1</v>
      </c>
      <c r="L3113">
        <v>3.6769496159892601E-3</v>
      </c>
    </row>
    <row r="3114" spans="5:30">
      <c r="E3114">
        <v>48</v>
      </c>
      <c r="F3114">
        <v>1</v>
      </c>
      <c r="G3114">
        <v>4.7659973145650998E-3</v>
      </c>
      <c r="H3114">
        <v>403</v>
      </c>
      <c r="I3114">
        <v>32</v>
      </c>
      <c r="J3114">
        <v>28</v>
      </c>
      <c r="K3114">
        <v>1</v>
      </c>
      <c r="L3114">
        <v>4.7659973145650998E-3</v>
      </c>
    </row>
    <row r="3115" spans="5:30">
      <c r="E3115">
        <v>49</v>
      </c>
      <c r="F3115">
        <v>1</v>
      </c>
      <c r="G3115">
        <v>4.12013208488497E-3</v>
      </c>
      <c r="H3115">
        <v>409</v>
      </c>
      <c r="I3115">
        <v>6</v>
      </c>
      <c r="J3115">
        <v>28</v>
      </c>
      <c r="K3115">
        <v>1</v>
      </c>
      <c r="L3115">
        <v>4.12013208488497E-3</v>
      </c>
    </row>
    <row r="3116" spans="5:30">
      <c r="E3116">
        <v>50</v>
      </c>
      <c r="F3116">
        <v>1</v>
      </c>
      <c r="G3116">
        <v>3.9252553895940297E-3</v>
      </c>
      <c r="H3116">
        <v>134</v>
      </c>
      <c r="I3116">
        <v>281</v>
      </c>
      <c r="J3116">
        <v>30</v>
      </c>
      <c r="K3116">
        <v>1</v>
      </c>
      <c r="L3116">
        <v>3.9252553895940297E-3</v>
      </c>
    </row>
    <row r="3117" spans="5:30">
      <c r="E3117">
        <v>51</v>
      </c>
      <c r="F3117">
        <v>1</v>
      </c>
      <c r="G3117">
        <v>3.7947937502035198E-3</v>
      </c>
      <c r="H3117">
        <v>402</v>
      </c>
      <c r="I3117">
        <v>257</v>
      </c>
      <c r="J3117">
        <v>30</v>
      </c>
      <c r="K3117">
        <v>1</v>
      </c>
      <c r="L3117">
        <v>3.7947937502035198E-3</v>
      </c>
    </row>
    <row r="3118" spans="5:30">
      <c r="E3118">
        <v>52</v>
      </c>
      <c r="F3118">
        <v>3</v>
      </c>
      <c r="G3118">
        <v>4.1685541032130133E-3</v>
      </c>
      <c r="H3118">
        <v>103</v>
      </c>
      <c r="I3118">
        <v>169</v>
      </c>
      <c r="J3118">
        <v>31</v>
      </c>
      <c r="K3118">
        <v>1</v>
      </c>
      <c r="L3118">
        <v>3.3641507212848298E-3</v>
      </c>
      <c r="M3118">
        <v>143</v>
      </c>
      <c r="N3118">
        <v>105</v>
      </c>
      <c r="O3118">
        <v>227</v>
      </c>
      <c r="P3118">
        <v>25</v>
      </c>
      <c r="Q3118">
        <v>2</v>
      </c>
      <c r="R3118">
        <v>3.8969155189334101E-3</v>
      </c>
      <c r="S3118">
        <v>219</v>
      </c>
      <c r="T3118">
        <v>152</v>
      </c>
      <c r="U3118">
        <v>318</v>
      </c>
      <c r="V3118">
        <v>32</v>
      </c>
      <c r="W3118">
        <v>3</v>
      </c>
      <c r="X3118">
        <v>5.2445960694207996E-3</v>
      </c>
    </row>
    <row r="3119" spans="5:30">
      <c r="E3119">
        <v>53</v>
      </c>
      <c r="F3119">
        <v>1</v>
      </c>
      <c r="G3119">
        <v>3.23109324384919E-3</v>
      </c>
      <c r="H3119">
        <v>416</v>
      </c>
      <c r="I3119">
        <v>145</v>
      </c>
      <c r="J3119">
        <v>32</v>
      </c>
      <c r="K3119">
        <v>1</v>
      </c>
      <c r="L3119">
        <v>3.23109324384919E-3</v>
      </c>
    </row>
    <row r="3120" spans="5:30">
      <c r="E3120">
        <v>54</v>
      </c>
      <c r="F3120">
        <v>1</v>
      </c>
      <c r="G3120">
        <v>3.4773167766619802E-3</v>
      </c>
      <c r="H3120">
        <v>99</v>
      </c>
      <c r="I3120">
        <v>110</v>
      </c>
      <c r="J3120">
        <v>33</v>
      </c>
      <c r="K3120">
        <v>1</v>
      </c>
      <c r="L3120">
        <v>3.4773167766619802E-3</v>
      </c>
    </row>
    <row r="3121" spans="5:18">
      <c r="E3121">
        <v>55</v>
      </c>
      <c r="F3121">
        <v>1</v>
      </c>
      <c r="G3121">
        <v>2.6661460377521498E-3</v>
      </c>
      <c r="H3121">
        <v>102</v>
      </c>
      <c r="I3121">
        <v>171</v>
      </c>
      <c r="J3121">
        <v>33</v>
      </c>
      <c r="K3121">
        <v>1</v>
      </c>
      <c r="L3121">
        <v>2.6661460377521498E-3</v>
      </c>
    </row>
    <row r="3122" spans="5:18">
      <c r="E3122">
        <v>56</v>
      </c>
      <c r="F3122">
        <v>2</v>
      </c>
      <c r="G3122">
        <v>3.5320546412599503E-3</v>
      </c>
      <c r="H3122">
        <v>368</v>
      </c>
      <c r="I3122">
        <v>186</v>
      </c>
      <c r="J3122">
        <v>33</v>
      </c>
      <c r="K3122">
        <v>1</v>
      </c>
      <c r="L3122">
        <v>3.7790726145716701E-3</v>
      </c>
      <c r="M3122">
        <v>156</v>
      </c>
      <c r="N3122">
        <v>379</v>
      </c>
      <c r="O3122">
        <v>285</v>
      </c>
      <c r="P3122">
        <v>34</v>
      </c>
      <c r="Q3122">
        <v>2</v>
      </c>
      <c r="R3122">
        <v>3.28503666794823E-3</v>
      </c>
    </row>
    <row r="3123" spans="5:18">
      <c r="E3123">
        <v>57</v>
      </c>
      <c r="F3123">
        <v>1</v>
      </c>
      <c r="G3123">
        <v>3.6047509791653802E-3</v>
      </c>
      <c r="H3123">
        <v>416</v>
      </c>
      <c r="I3123">
        <v>70</v>
      </c>
      <c r="J3123">
        <v>34</v>
      </c>
      <c r="K3123">
        <v>1</v>
      </c>
      <c r="L3123">
        <v>3.6047509791653802E-3</v>
      </c>
    </row>
    <row r="3124" spans="5:18">
      <c r="E3124">
        <v>58</v>
      </c>
      <c r="F3124">
        <v>1</v>
      </c>
      <c r="G3124">
        <v>3.06156008107898E-3</v>
      </c>
      <c r="H3124">
        <v>100</v>
      </c>
      <c r="I3124">
        <v>114</v>
      </c>
      <c r="J3124">
        <v>35</v>
      </c>
      <c r="K3124">
        <v>1</v>
      </c>
      <c r="L3124">
        <v>3.06156008107898E-3</v>
      </c>
    </row>
    <row r="3125" spans="5:18">
      <c r="E3125">
        <v>59</v>
      </c>
      <c r="F3125">
        <v>1</v>
      </c>
      <c r="G3125">
        <v>2.9285108503569598E-3</v>
      </c>
      <c r="H3125">
        <v>177</v>
      </c>
      <c r="I3125">
        <v>308</v>
      </c>
      <c r="J3125">
        <v>35</v>
      </c>
      <c r="K3125">
        <v>1</v>
      </c>
      <c r="L3125">
        <v>2.9285108503569598E-3</v>
      </c>
    </row>
    <row r="3126" spans="5:18">
      <c r="E3126">
        <v>60</v>
      </c>
      <c r="F3126">
        <v>2</v>
      </c>
      <c r="G3126">
        <v>3.3645757400252796E-3</v>
      </c>
      <c r="H3126">
        <v>164</v>
      </c>
      <c r="I3126">
        <v>251</v>
      </c>
      <c r="J3126">
        <v>36</v>
      </c>
      <c r="K3126">
        <v>1</v>
      </c>
      <c r="L3126">
        <v>2.8051121335820801E-3</v>
      </c>
      <c r="M3126">
        <v>154</v>
      </c>
      <c r="N3126">
        <v>169</v>
      </c>
      <c r="O3126">
        <v>321</v>
      </c>
      <c r="P3126">
        <v>31</v>
      </c>
      <c r="Q3126">
        <v>2</v>
      </c>
      <c r="R3126">
        <v>3.9240393464684796E-3</v>
      </c>
    </row>
    <row r="3127" spans="5:18">
      <c r="E3127">
        <v>61</v>
      </c>
      <c r="F3127">
        <v>1</v>
      </c>
      <c r="G3127">
        <v>2.1967176715293499E-3</v>
      </c>
      <c r="H3127">
        <v>101</v>
      </c>
      <c r="I3127">
        <v>142</v>
      </c>
      <c r="J3127">
        <v>38</v>
      </c>
      <c r="K3127">
        <v>1</v>
      </c>
      <c r="L3127">
        <v>2.1967176715293499E-3</v>
      </c>
    </row>
    <row r="3128" spans="5:18">
      <c r="E3128">
        <v>62</v>
      </c>
      <c r="F3128">
        <v>1</v>
      </c>
      <c r="G3128">
        <v>2.4885908243792798E-3</v>
      </c>
      <c r="H3128">
        <v>154</v>
      </c>
      <c r="I3128">
        <v>196</v>
      </c>
      <c r="J3128">
        <v>38</v>
      </c>
      <c r="K3128">
        <v>1</v>
      </c>
      <c r="L3128">
        <v>2.4885908243792798E-3</v>
      </c>
    </row>
    <row r="3129" spans="5:18">
      <c r="E3129">
        <v>63</v>
      </c>
      <c r="F3129">
        <v>1</v>
      </c>
      <c r="G3129">
        <v>2.1876406764601199E-3</v>
      </c>
      <c r="H3129">
        <v>323</v>
      </c>
      <c r="I3129">
        <v>316</v>
      </c>
      <c r="J3129">
        <v>38</v>
      </c>
      <c r="K3129">
        <v>1</v>
      </c>
      <c r="L3129">
        <v>2.1876406764601199E-3</v>
      </c>
    </row>
    <row r="3130" spans="5:18">
      <c r="E3130">
        <v>64</v>
      </c>
      <c r="F3130">
        <v>1</v>
      </c>
      <c r="G3130">
        <v>1.99182230975676E-3</v>
      </c>
      <c r="H3130">
        <v>186</v>
      </c>
      <c r="I3130">
        <v>340</v>
      </c>
      <c r="J3130">
        <v>40</v>
      </c>
      <c r="K3130">
        <v>1</v>
      </c>
      <c r="L3130">
        <v>1.99182230975676E-3</v>
      </c>
    </row>
    <row r="3131" spans="5:18">
      <c r="E3131">
        <v>65</v>
      </c>
      <c r="F3131">
        <v>1</v>
      </c>
      <c r="G3131">
        <v>2.27880018083821E-3</v>
      </c>
      <c r="H3131">
        <v>196</v>
      </c>
      <c r="I3131">
        <v>366</v>
      </c>
      <c r="J3131">
        <v>40</v>
      </c>
      <c r="K3131">
        <v>1</v>
      </c>
      <c r="L3131">
        <v>2.27880018083821E-3</v>
      </c>
    </row>
    <row r="3132" spans="5:18">
      <c r="E3132">
        <v>66</v>
      </c>
      <c r="F3132">
        <v>1</v>
      </c>
      <c r="G3132">
        <v>1.97464775261305E-3</v>
      </c>
      <c r="H3132">
        <v>321</v>
      </c>
      <c r="I3132">
        <v>298</v>
      </c>
      <c r="J3132">
        <v>40</v>
      </c>
      <c r="K3132">
        <v>1</v>
      </c>
      <c r="L3132">
        <v>1.97464775261305E-3</v>
      </c>
    </row>
    <row r="3133" spans="5:18">
      <c r="E3133">
        <v>67</v>
      </c>
      <c r="F3133">
        <v>1</v>
      </c>
      <c r="G3133">
        <v>1.9530862252795701E-3</v>
      </c>
      <c r="H3133">
        <v>324</v>
      </c>
      <c r="I3133">
        <v>267</v>
      </c>
      <c r="J3133">
        <v>40</v>
      </c>
      <c r="K3133">
        <v>1</v>
      </c>
      <c r="L3133">
        <v>1.9530862252795701E-3</v>
      </c>
    </row>
    <row r="3134" spans="5:18">
      <c r="E3134">
        <v>68</v>
      </c>
      <c r="F3134">
        <v>1</v>
      </c>
      <c r="G3134">
        <v>1.96767092549501E-3</v>
      </c>
      <c r="H3134">
        <v>341</v>
      </c>
      <c r="I3134">
        <v>335</v>
      </c>
      <c r="J3134">
        <v>41</v>
      </c>
      <c r="K3134">
        <v>1</v>
      </c>
      <c r="L3134">
        <v>1.96767092549501E-3</v>
      </c>
    </row>
    <row r="3135" spans="5:18">
      <c r="E3135">
        <v>69</v>
      </c>
      <c r="F3135">
        <v>1</v>
      </c>
      <c r="G3135">
        <v>2.0290663670509798E-3</v>
      </c>
      <c r="H3135">
        <v>412</v>
      </c>
      <c r="I3135">
        <v>58</v>
      </c>
      <c r="J3135">
        <v>41</v>
      </c>
      <c r="K3135">
        <v>1</v>
      </c>
      <c r="L3135">
        <v>2.0290663670509798E-3</v>
      </c>
    </row>
    <row r="3136" spans="5:18">
      <c r="E3136">
        <v>70</v>
      </c>
      <c r="F3136">
        <v>2</v>
      </c>
      <c r="G3136">
        <v>2.4704835410887848E-3</v>
      </c>
      <c r="H3136">
        <v>162</v>
      </c>
      <c r="I3136">
        <v>295</v>
      </c>
      <c r="J3136">
        <v>42</v>
      </c>
      <c r="K3136">
        <v>1</v>
      </c>
      <c r="L3136">
        <v>2.0554716321199598E-3</v>
      </c>
      <c r="M3136">
        <v>159</v>
      </c>
      <c r="N3136">
        <v>167</v>
      </c>
      <c r="O3136">
        <v>354</v>
      </c>
      <c r="P3136">
        <v>37</v>
      </c>
      <c r="Q3136">
        <v>2</v>
      </c>
      <c r="R3136">
        <v>2.8854954500576102E-3</v>
      </c>
    </row>
    <row r="3137" spans="5:30">
      <c r="E3137">
        <v>71</v>
      </c>
      <c r="F3137">
        <v>1</v>
      </c>
      <c r="G3137">
        <v>1.50771558844096E-3</v>
      </c>
      <c r="H3137">
        <v>323</v>
      </c>
      <c r="I3137">
        <v>225</v>
      </c>
      <c r="J3137">
        <v>42</v>
      </c>
      <c r="K3137">
        <v>1</v>
      </c>
      <c r="L3137">
        <v>1.50771558844096E-3</v>
      </c>
    </row>
    <row r="3138" spans="5:30">
      <c r="E3138">
        <v>72</v>
      </c>
      <c r="F3138">
        <v>1</v>
      </c>
      <c r="G3138">
        <v>1.7498321600726899E-3</v>
      </c>
      <c r="H3138">
        <v>384</v>
      </c>
      <c r="I3138">
        <v>197</v>
      </c>
      <c r="J3138">
        <v>42</v>
      </c>
      <c r="K3138">
        <v>1</v>
      </c>
      <c r="L3138">
        <v>1.7498321600726899E-3</v>
      </c>
    </row>
    <row r="3139" spans="5:30">
      <c r="E3139">
        <v>73</v>
      </c>
      <c r="F3139">
        <v>1</v>
      </c>
      <c r="G3139">
        <v>2.2846017965371698E-3</v>
      </c>
      <c r="H3139">
        <v>110</v>
      </c>
      <c r="I3139">
        <v>180</v>
      </c>
      <c r="J3139">
        <v>43</v>
      </c>
      <c r="K3139">
        <v>1</v>
      </c>
      <c r="L3139">
        <v>2.2846017965371698E-3</v>
      </c>
    </row>
    <row r="3140" spans="5:30">
      <c r="E3140">
        <v>74</v>
      </c>
      <c r="F3140">
        <v>1</v>
      </c>
      <c r="G3140">
        <v>1.8836565311703599E-3</v>
      </c>
      <c r="H3140">
        <v>347</v>
      </c>
      <c r="I3140">
        <v>304</v>
      </c>
      <c r="J3140">
        <v>43</v>
      </c>
      <c r="K3140">
        <v>1</v>
      </c>
      <c r="L3140">
        <v>1.8836565311703599E-3</v>
      </c>
    </row>
    <row r="3141" spans="5:30">
      <c r="E3141">
        <v>75</v>
      </c>
      <c r="F3141">
        <v>2</v>
      </c>
      <c r="G3141">
        <v>1.59221195704309E-3</v>
      </c>
      <c r="H3141">
        <v>110</v>
      </c>
      <c r="I3141">
        <v>137</v>
      </c>
      <c r="J3141">
        <v>44</v>
      </c>
      <c r="K3141">
        <v>1</v>
      </c>
      <c r="L3141">
        <v>1.97223688944754E-3</v>
      </c>
      <c r="M3141">
        <v>173</v>
      </c>
      <c r="N3141">
        <v>167</v>
      </c>
      <c r="O3141">
        <v>203</v>
      </c>
      <c r="P3141">
        <v>49</v>
      </c>
      <c r="Q3141">
        <v>2</v>
      </c>
      <c r="R3141">
        <v>1.2121870246386401E-3</v>
      </c>
    </row>
    <row r="3142" spans="5:30">
      <c r="E3142">
        <v>76</v>
      </c>
      <c r="F3142">
        <v>1</v>
      </c>
      <c r="G3142">
        <v>1.61839377267116E-3</v>
      </c>
      <c r="H3142">
        <v>318</v>
      </c>
      <c r="I3142">
        <v>306</v>
      </c>
      <c r="J3142">
        <v>45</v>
      </c>
      <c r="K3142">
        <v>1</v>
      </c>
      <c r="L3142">
        <v>1.61839377267116E-3</v>
      </c>
    </row>
    <row r="3143" spans="5:30">
      <c r="E3143">
        <v>77</v>
      </c>
      <c r="F3143">
        <v>4</v>
      </c>
      <c r="G3143">
        <v>1.8946966031940776E-3</v>
      </c>
      <c r="H3143">
        <v>320</v>
      </c>
      <c r="I3143">
        <v>103</v>
      </c>
      <c r="J3143">
        <v>45</v>
      </c>
      <c r="K3143">
        <v>1</v>
      </c>
      <c r="L3143">
        <v>1.91604080533774E-3</v>
      </c>
      <c r="M3143">
        <v>167</v>
      </c>
      <c r="N3143">
        <v>348</v>
      </c>
      <c r="O3143">
        <v>207</v>
      </c>
      <c r="P3143">
        <v>45</v>
      </c>
      <c r="Q3143">
        <v>2</v>
      </c>
      <c r="R3143">
        <v>1.2935545043667701E-3</v>
      </c>
      <c r="S3143">
        <v>226</v>
      </c>
      <c r="T3143">
        <v>392</v>
      </c>
      <c r="U3143">
        <v>300</v>
      </c>
      <c r="V3143">
        <v>40</v>
      </c>
      <c r="W3143">
        <v>3</v>
      </c>
      <c r="X3143">
        <v>2.1506979065012899E-3</v>
      </c>
      <c r="Y3143">
        <v>293</v>
      </c>
      <c r="Z3143">
        <v>366</v>
      </c>
      <c r="AA3143">
        <v>252</v>
      </c>
      <c r="AB3143">
        <v>39</v>
      </c>
      <c r="AC3143">
        <v>4</v>
      </c>
      <c r="AD3143">
        <v>2.2184931965705101E-3</v>
      </c>
    </row>
    <row r="3144" spans="5:30">
      <c r="E3144">
        <v>78</v>
      </c>
      <c r="F3144">
        <v>1</v>
      </c>
      <c r="G3144">
        <v>1.69517660220024E-3</v>
      </c>
      <c r="H3144">
        <v>351</v>
      </c>
      <c r="I3144">
        <v>276</v>
      </c>
      <c r="J3144">
        <v>45</v>
      </c>
      <c r="K3144">
        <v>1</v>
      </c>
      <c r="L3144">
        <v>1.69517660220024E-3</v>
      </c>
    </row>
    <row r="3145" spans="5:30">
      <c r="E3145">
        <v>79</v>
      </c>
      <c r="F3145">
        <v>1</v>
      </c>
      <c r="G3145">
        <v>1.3502452865468599E-3</v>
      </c>
      <c r="H3145">
        <v>214</v>
      </c>
      <c r="I3145">
        <v>339</v>
      </c>
      <c r="J3145">
        <v>46</v>
      </c>
      <c r="K3145">
        <v>1</v>
      </c>
      <c r="L3145">
        <v>1.3502452865468599E-3</v>
      </c>
    </row>
    <row r="3146" spans="5:30">
      <c r="E3146">
        <v>80</v>
      </c>
      <c r="F3146">
        <v>1</v>
      </c>
      <c r="G3146">
        <v>1.6493797432812699E-3</v>
      </c>
      <c r="H3146">
        <v>319</v>
      </c>
      <c r="I3146">
        <v>270</v>
      </c>
      <c r="J3146">
        <v>47</v>
      </c>
      <c r="K3146">
        <v>1</v>
      </c>
      <c r="L3146">
        <v>1.6493797432812699E-3</v>
      </c>
    </row>
    <row r="3147" spans="5:30">
      <c r="E3147">
        <v>81</v>
      </c>
      <c r="F3147">
        <v>1</v>
      </c>
      <c r="G3147">
        <v>1.32228040537531E-3</v>
      </c>
      <c r="H3147">
        <v>362</v>
      </c>
      <c r="I3147">
        <v>113</v>
      </c>
      <c r="J3147">
        <v>49</v>
      </c>
      <c r="K3147">
        <v>1</v>
      </c>
      <c r="L3147">
        <v>1.32228040537531E-3</v>
      </c>
    </row>
    <row r="3148" spans="5:30">
      <c r="E3148">
        <v>82</v>
      </c>
      <c r="F3148">
        <v>1</v>
      </c>
      <c r="G3148">
        <v>1.5825673091087399E-3</v>
      </c>
      <c r="H3148">
        <v>287</v>
      </c>
      <c r="I3148">
        <v>256</v>
      </c>
      <c r="J3148">
        <v>50</v>
      </c>
      <c r="K3148">
        <v>1</v>
      </c>
      <c r="L3148">
        <v>1.5825673091087399E-3</v>
      </c>
    </row>
    <row r="3149" spans="5:30">
      <c r="E3149">
        <v>83</v>
      </c>
      <c r="F3149">
        <v>1</v>
      </c>
      <c r="G3149">
        <v>1.24847788423281E-3</v>
      </c>
      <c r="H3149">
        <v>205</v>
      </c>
      <c r="I3149">
        <v>218</v>
      </c>
      <c r="J3149">
        <v>51</v>
      </c>
      <c r="K3149">
        <v>1</v>
      </c>
      <c r="L3149">
        <v>1.24847788423281E-3</v>
      </c>
      <c r="M3149">
        <v>168</v>
      </c>
      <c r="N3149">
        <v>251</v>
      </c>
      <c r="O3149">
        <v>294</v>
      </c>
      <c r="P3149">
        <v>47</v>
      </c>
      <c r="Q3149">
        <v>2</v>
      </c>
    </row>
    <row r="3150" spans="5:30">
      <c r="E3150">
        <v>84</v>
      </c>
      <c r="F3150">
        <v>2</v>
      </c>
      <c r="G3150">
        <v>1.2606959594020249E-3</v>
      </c>
      <c r="H3150">
        <v>289</v>
      </c>
      <c r="I3150">
        <v>160</v>
      </c>
      <c r="J3150">
        <v>51</v>
      </c>
      <c r="K3150">
        <v>1</v>
      </c>
      <c r="L3150">
        <v>1.34286581997063E-3</v>
      </c>
      <c r="M3150">
        <v>172</v>
      </c>
      <c r="N3150">
        <v>321</v>
      </c>
      <c r="O3150">
        <v>209</v>
      </c>
      <c r="P3150">
        <v>48</v>
      </c>
      <c r="Q3150">
        <v>2</v>
      </c>
      <c r="R3150">
        <v>1.17852609883342E-3</v>
      </c>
    </row>
    <row r="3151" spans="5:30">
      <c r="E3151">
        <v>85</v>
      </c>
      <c r="F3151">
        <v>1</v>
      </c>
      <c r="G3151">
        <v>2.16397243252855E-3</v>
      </c>
      <c r="H3151">
        <v>299</v>
      </c>
      <c r="I3151">
        <v>17</v>
      </c>
      <c r="J3151">
        <v>52</v>
      </c>
      <c r="K3151">
        <v>1</v>
      </c>
      <c r="L3151">
        <v>2.16397243252855E-3</v>
      </c>
    </row>
    <row r="3152" spans="5:30">
      <c r="E3152">
        <v>86</v>
      </c>
      <c r="F3152">
        <v>1</v>
      </c>
      <c r="G3152">
        <v>1.36543200311672E-3</v>
      </c>
      <c r="H3152">
        <v>286</v>
      </c>
      <c r="I3152">
        <v>163</v>
      </c>
      <c r="J3152">
        <v>53</v>
      </c>
      <c r="K3152">
        <v>1</v>
      </c>
      <c r="L3152">
        <v>1.36543200311672E-3</v>
      </c>
    </row>
    <row r="3153" spans="5:24">
      <c r="E3153">
        <v>87</v>
      </c>
      <c r="F3153">
        <v>3</v>
      </c>
      <c r="G3153">
        <v>1.2734431105558368E-3</v>
      </c>
      <c r="H3153">
        <v>286</v>
      </c>
      <c r="I3153">
        <v>97</v>
      </c>
      <c r="J3153">
        <v>54</v>
      </c>
      <c r="K3153">
        <v>1</v>
      </c>
      <c r="L3153">
        <v>1.3748319604030401E-3</v>
      </c>
      <c r="M3153">
        <v>176</v>
      </c>
      <c r="N3153">
        <v>322</v>
      </c>
      <c r="O3153">
        <v>145</v>
      </c>
      <c r="P3153">
        <v>50</v>
      </c>
      <c r="Q3153">
        <v>2</v>
      </c>
      <c r="R3153">
        <v>1.3321316000118001E-3</v>
      </c>
      <c r="S3153">
        <v>242</v>
      </c>
      <c r="T3153">
        <v>338</v>
      </c>
      <c r="U3153">
        <v>229</v>
      </c>
      <c r="V3153">
        <v>49</v>
      </c>
      <c r="W3153">
        <v>3</v>
      </c>
      <c r="X3153">
        <v>1.1133657712526701E-3</v>
      </c>
    </row>
    <row r="3154" spans="5:24">
      <c r="E3154">
        <v>88</v>
      </c>
      <c r="F3154">
        <v>1</v>
      </c>
      <c r="G3154">
        <v>1.2497594623089899E-3</v>
      </c>
      <c r="H3154">
        <v>197</v>
      </c>
      <c r="I3154">
        <v>97</v>
      </c>
      <c r="J3154">
        <v>56</v>
      </c>
      <c r="K3154">
        <v>1</v>
      </c>
      <c r="L3154">
        <v>1.2497594623089899E-3</v>
      </c>
    </row>
    <row r="3155" spans="5:24">
      <c r="E3155">
        <v>89</v>
      </c>
      <c r="F3155">
        <v>1</v>
      </c>
      <c r="G3155">
        <v>1.5768609163309499E-3</v>
      </c>
      <c r="H3155">
        <v>286</v>
      </c>
      <c r="I3155">
        <v>38</v>
      </c>
      <c r="J3155">
        <v>56</v>
      </c>
      <c r="K3155">
        <v>1</v>
      </c>
      <c r="L3155">
        <v>1.5768609163309499E-3</v>
      </c>
    </row>
    <row r="3156" spans="5:24">
      <c r="E3156">
        <v>90</v>
      </c>
      <c r="F3156">
        <v>1</v>
      </c>
      <c r="G3156">
        <v>6.9316708727152898E-3</v>
      </c>
      <c r="H3156">
        <v>289</v>
      </c>
      <c r="I3156">
        <v>438</v>
      </c>
      <c r="J3156">
        <v>3</v>
      </c>
      <c r="K3156">
        <v>2</v>
      </c>
      <c r="L3156">
        <v>6.9316708727152898E-3</v>
      </c>
    </row>
    <row r="3157" spans="5:24">
      <c r="E3157">
        <v>91</v>
      </c>
      <c r="F3157">
        <v>1</v>
      </c>
      <c r="G3157">
        <v>6.5961030840582602E-3</v>
      </c>
      <c r="H3157">
        <v>286</v>
      </c>
      <c r="I3157">
        <v>478</v>
      </c>
      <c r="J3157">
        <v>4</v>
      </c>
      <c r="K3157">
        <v>2</v>
      </c>
      <c r="L3157">
        <v>6.5961030840582602E-3</v>
      </c>
    </row>
    <row r="3158" spans="5:24">
      <c r="E3158">
        <v>92</v>
      </c>
      <c r="F3158">
        <v>1</v>
      </c>
      <c r="G3158">
        <v>1.0143343416770799E-2</v>
      </c>
      <c r="H3158">
        <v>237</v>
      </c>
      <c r="I3158">
        <v>39</v>
      </c>
      <c r="J3158">
        <v>5</v>
      </c>
      <c r="K3158">
        <v>2</v>
      </c>
      <c r="L3158">
        <v>1.0143343416770799E-2</v>
      </c>
    </row>
    <row r="3159" spans="5:24">
      <c r="E3159">
        <v>95</v>
      </c>
      <c r="F3159">
        <v>3</v>
      </c>
      <c r="G3159">
        <v>7.5407027824876197E-3</v>
      </c>
      <c r="H3159">
        <v>283</v>
      </c>
      <c r="I3159">
        <v>37</v>
      </c>
      <c r="J3159">
        <v>5</v>
      </c>
      <c r="K3159">
        <v>2</v>
      </c>
      <c r="L3159">
        <v>8.2373083146154193E-3</v>
      </c>
      <c r="M3159">
        <v>191</v>
      </c>
      <c r="N3159">
        <v>339</v>
      </c>
      <c r="O3159">
        <v>151</v>
      </c>
      <c r="P3159">
        <v>10</v>
      </c>
      <c r="Q3159">
        <v>3</v>
      </c>
      <c r="R3159">
        <v>6.77856595446975E-3</v>
      </c>
      <c r="S3159">
        <v>262</v>
      </c>
      <c r="T3159">
        <v>334</v>
      </c>
      <c r="U3159">
        <v>95</v>
      </c>
      <c r="V3159">
        <v>11</v>
      </c>
      <c r="W3159">
        <v>4</v>
      </c>
      <c r="X3159">
        <v>7.6062340783776897E-3</v>
      </c>
    </row>
    <row r="3160" spans="5:24">
      <c r="E3160">
        <v>98</v>
      </c>
      <c r="F3160">
        <v>1</v>
      </c>
      <c r="G3160">
        <v>6.7579953433027796E-3</v>
      </c>
      <c r="H3160">
        <v>277</v>
      </c>
      <c r="I3160">
        <v>236</v>
      </c>
      <c r="J3160">
        <v>6</v>
      </c>
      <c r="K3160">
        <v>2</v>
      </c>
      <c r="L3160">
        <v>6.7579953433027796E-3</v>
      </c>
    </row>
    <row r="3161" spans="5:24">
      <c r="E3161">
        <v>99</v>
      </c>
      <c r="F3161">
        <v>1</v>
      </c>
      <c r="G3161">
        <v>9.09182507082139E-3</v>
      </c>
      <c r="H3161">
        <v>285</v>
      </c>
      <c r="I3161">
        <v>75</v>
      </c>
      <c r="J3161">
        <v>6</v>
      </c>
      <c r="K3161">
        <v>2</v>
      </c>
      <c r="L3161">
        <v>9.09182507082139E-3</v>
      </c>
    </row>
    <row r="3162" spans="5:24">
      <c r="E3162">
        <v>106</v>
      </c>
      <c r="F3162">
        <v>3</v>
      </c>
      <c r="G3162">
        <v>7.7420855926943763E-3</v>
      </c>
      <c r="H3162">
        <v>149</v>
      </c>
      <c r="I3162">
        <v>408</v>
      </c>
      <c r="J3162">
        <v>7</v>
      </c>
      <c r="K3162">
        <v>2</v>
      </c>
      <c r="L3162">
        <v>6.95569843416144E-3</v>
      </c>
      <c r="M3162">
        <v>194</v>
      </c>
      <c r="N3162">
        <v>166</v>
      </c>
      <c r="O3162">
        <v>506</v>
      </c>
      <c r="P3162">
        <v>14</v>
      </c>
      <c r="Q3162">
        <v>3</v>
      </c>
      <c r="R3162">
        <v>7.5771366756977902E-3</v>
      </c>
      <c r="S3162">
        <v>259</v>
      </c>
      <c r="T3162">
        <v>184</v>
      </c>
      <c r="U3162">
        <v>459</v>
      </c>
      <c r="V3162">
        <v>9</v>
      </c>
      <c r="W3162">
        <v>4</v>
      </c>
      <c r="X3162">
        <v>8.6934216682238996E-3</v>
      </c>
    </row>
    <row r="3163" spans="5:24">
      <c r="E3163">
        <v>108</v>
      </c>
      <c r="F3163">
        <v>1</v>
      </c>
      <c r="G3163">
        <v>6.7473321420851396E-3</v>
      </c>
      <c r="H3163">
        <v>152</v>
      </c>
      <c r="I3163">
        <v>428</v>
      </c>
      <c r="J3163">
        <v>8</v>
      </c>
      <c r="K3163">
        <v>2</v>
      </c>
      <c r="L3163">
        <v>6.7473321420851396E-3</v>
      </c>
    </row>
    <row r="3164" spans="5:24">
      <c r="E3164">
        <v>110</v>
      </c>
      <c r="F3164">
        <v>2</v>
      </c>
      <c r="G3164">
        <v>7.0224418668807156E-3</v>
      </c>
      <c r="H3164">
        <v>309</v>
      </c>
      <c r="I3164">
        <v>234</v>
      </c>
      <c r="J3164">
        <v>9</v>
      </c>
      <c r="K3164">
        <v>2</v>
      </c>
      <c r="L3164">
        <v>7.8231104742594801E-3</v>
      </c>
      <c r="M3164">
        <v>197</v>
      </c>
      <c r="N3164">
        <v>335</v>
      </c>
      <c r="O3164">
        <v>341</v>
      </c>
      <c r="P3164">
        <v>14</v>
      </c>
      <c r="Q3164">
        <v>3</v>
      </c>
      <c r="R3164">
        <v>6.2217732595019502E-3</v>
      </c>
    </row>
    <row r="3165" spans="5:24">
      <c r="E3165">
        <v>112</v>
      </c>
      <c r="F3165">
        <v>2</v>
      </c>
      <c r="G3165">
        <v>6.5859046346657801E-3</v>
      </c>
      <c r="H3165">
        <v>319</v>
      </c>
      <c r="I3165">
        <v>124</v>
      </c>
      <c r="J3165">
        <v>9</v>
      </c>
      <c r="K3165">
        <v>2</v>
      </c>
      <c r="L3165">
        <v>6.9444516704173101E-3</v>
      </c>
      <c r="M3165">
        <v>198</v>
      </c>
      <c r="N3165">
        <v>378</v>
      </c>
      <c r="O3165">
        <v>229</v>
      </c>
      <c r="P3165">
        <v>14</v>
      </c>
      <c r="Q3165">
        <v>3</v>
      </c>
      <c r="R3165">
        <v>6.22735759891425E-3</v>
      </c>
    </row>
    <row r="3166" spans="5:24">
      <c r="E3166">
        <v>113</v>
      </c>
      <c r="F3166">
        <v>1</v>
      </c>
      <c r="G3166">
        <v>1.6941822055027801E-2</v>
      </c>
      <c r="H3166">
        <v>61</v>
      </c>
      <c r="I3166">
        <v>390</v>
      </c>
      <c r="J3166">
        <v>10</v>
      </c>
      <c r="K3166">
        <v>2</v>
      </c>
      <c r="L3166">
        <v>1.6941822055027801E-2</v>
      </c>
    </row>
    <row r="3167" spans="5:24">
      <c r="E3167">
        <v>116</v>
      </c>
      <c r="F3167">
        <v>3</v>
      </c>
      <c r="G3167">
        <v>7.1995583277083301E-3</v>
      </c>
      <c r="H3167">
        <v>143</v>
      </c>
      <c r="I3167">
        <v>135</v>
      </c>
      <c r="J3167">
        <v>11</v>
      </c>
      <c r="K3167">
        <v>2</v>
      </c>
      <c r="L3167">
        <v>7.6473532897637399E-3</v>
      </c>
      <c r="M3167">
        <v>205</v>
      </c>
      <c r="N3167">
        <v>152</v>
      </c>
      <c r="O3167">
        <v>235</v>
      </c>
      <c r="P3167">
        <v>17</v>
      </c>
      <c r="Q3167">
        <v>3</v>
      </c>
      <c r="R3167">
        <v>5.8201545238967803E-3</v>
      </c>
      <c r="S3167">
        <v>264</v>
      </c>
      <c r="T3167">
        <v>156</v>
      </c>
      <c r="U3167">
        <v>159</v>
      </c>
      <c r="V3167">
        <v>12</v>
      </c>
      <c r="W3167">
        <v>4</v>
      </c>
      <c r="X3167">
        <v>8.1311671694644701E-3</v>
      </c>
    </row>
    <row r="3168" spans="5:24">
      <c r="E3168">
        <v>117</v>
      </c>
      <c r="F3168">
        <v>1</v>
      </c>
      <c r="G3168">
        <v>1.4439230838733301E-2</v>
      </c>
      <c r="H3168">
        <v>77</v>
      </c>
      <c r="I3168">
        <v>376</v>
      </c>
      <c r="J3168">
        <v>12</v>
      </c>
      <c r="K3168">
        <v>2</v>
      </c>
      <c r="L3168">
        <v>1.4439230838733301E-2</v>
      </c>
    </row>
    <row r="3169" spans="5:24">
      <c r="E3169">
        <v>118</v>
      </c>
      <c r="F3169">
        <v>1</v>
      </c>
      <c r="G3169">
        <v>5.5100436798108899E-3</v>
      </c>
      <c r="H3169">
        <v>211</v>
      </c>
      <c r="I3169">
        <v>289</v>
      </c>
      <c r="J3169">
        <v>12</v>
      </c>
      <c r="K3169">
        <v>2</v>
      </c>
      <c r="L3169">
        <v>5.5100436798108899E-3</v>
      </c>
    </row>
    <row r="3170" spans="5:24">
      <c r="E3170">
        <v>119</v>
      </c>
      <c r="F3170">
        <v>3</v>
      </c>
      <c r="G3170">
        <v>7.1378886942835172E-3</v>
      </c>
      <c r="H3170">
        <v>211</v>
      </c>
      <c r="I3170">
        <v>300</v>
      </c>
      <c r="J3170">
        <v>12</v>
      </c>
      <c r="K3170">
        <v>2</v>
      </c>
      <c r="L3170">
        <v>6.0222056467411399E-3</v>
      </c>
      <c r="M3170">
        <v>182</v>
      </c>
      <c r="N3170">
        <v>238</v>
      </c>
      <c r="O3170">
        <v>406</v>
      </c>
      <c r="P3170">
        <v>4</v>
      </c>
      <c r="Q3170">
        <v>3</v>
      </c>
      <c r="R3170">
        <v>7.4207360771080498E-3</v>
      </c>
      <c r="S3170">
        <v>261</v>
      </c>
      <c r="T3170">
        <v>249</v>
      </c>
      <c r="U3170">
        <v>345</v>
      </c>
      <c r="V3170">
        <v>10</v>
      </c>
      <c r="W3170">
        <v>4</v>
      </c>
      <c r="X3170">
        <v>7.9707243590013601E-3</v>
      </c>
    </row>
    <row r="3171" spans="5:24">
      <c r="E3171">
        <v>120</v>
      </c>
      <c r="F3171">
        <v>2</v>
      </c>
      <c r="G3171">
        <v>6.4057581643670453E-3</v>
      </c>
      <c r="H3171">
        <v>276</v>
      </c>
      <c r="I3171">
        <v>148</v>
      </c>
      <c r="J3171">
        <v>12</v>
      </c>
      <c r="K3171">
        <v>2</v>
      </c>
      <c r="L3171">
        <v>6.5299326220052897E-3</v>
      </c>
      <c r="M3171">
        <v>195</v>
      </c>
      <c r="N3171">
        <v>289</v>
      </c>
      <c r="O3171">
        <v>275</v>
      </c>
      <c r="P3171">
        <v>14</v>
      </c>
      <c r="Q3171">
        <v>3</v>
      </c>
      <c r="R3171">
        <v>6.2815837067287999E-3</v>
      </c>
    </row>
    <row r="3172" spans="5:24">
      <c r="E3172">
        <v>121</v>
      </c>
      <c r="F3172">
        <v>1</v>
      </c>
      <c r="G3172">
        <v>1.5548776533793499E-2</v>
      </c>
      <c r="H3172">
        <v>74</v>
      </c>
      <c r="I3172">
        <v>387</v>
      </c>
      <c r="J3172">
        <v>13</v>
      </c>
      <c r="K3172">
        <v>2</v>
      </c>
      <c r="L3172">
        <v>1.5548776533793499E-2</v>
      </c>
    </row>
    <row r="3173" spans="5:24">
      <c r="E3173">
        <v>123</v>
      </c>
      <c r="F3173">
        <v>1</v>
      </c>
      <c r="G3173">
        <v>1.3803885198588699E-2</v>
      </c>
      <c r="H3173">
        <v>169</v>
      </c>
      <c r="I3173">
        <v>313</v>
      </c>
      <c r="J3173">
        <v>13</v>
      </c>
      <c r="K3173">
        <v>2</v>
      </c>
      <c r="L3173">
        <v>1.3803885198588699E-2</v>
      </c>
    </row>
    <row r="3174" spans="5:24">
      <c r="E3174">
        <v>124</v>
      </c>
      <c r="F3174">
        <v>1</v>
      </c>
      <c r="G3174">
        <v>6.8279873909336403E-3</v>
      </c>
      <c r="H3174">
        <v>282</v>
      </c>
      <c r="I3174">
        <v>109</v>
      </c>
      <c r="J3174">
        <v>13</v>
      </c>
      <c r="K3174">
        <v>2</v>
      </c>
      <c r="L3174">
        <v>6.8279873909336403E-3</v>
      </c>
    </row>
    <row r="3175" spans="5:24">
      <c r="E3175">
        <v>126</v>
      </c>
      <c r="F3175">
        <v>1</v>
      </c>
      <c r="G3175">
        <v>6.5907880346859904E-3</v>
      </c>
      <c r="H3175">
        <v>344</v>
      </c>
      <c r="I3175">
        <v>86</v>
      </c>
      <c r="J3175">
        <v>13</v>
      </c>
      <c r="K3175">
        <v>2</v>
      </c>
      <c r="L3175">
        <v>6.5907880346859904E-3</v>
      </c>
    </row>
    <row r="3176" spans="5:24">
      <c r="E3176">
        <v>128</v>
      </c>
      <c r="F3176">
        <v>1</v>
      </c>
      <c r="G3176">
        <v>7.7838617832864101E-3</v>
      </c>
      <c r="H3176">
        <v>118</v>
      </c>
      <c r="I3176">
        <v>438</v>
      </c>
      <c r="J3176">
        <v>14</v>
      </c>
      <c r="K3176">
        <v>2</v>
      </c>
      <c r="L3176">
        <v>7.7838617832864101E-3</v>
      </c>
    </row>
    <row r="3177" spans="5:24">
      <c r="E3177">
        <v>129</v>
      </c>
      <c r="F3177">
        <v>1</v>
      </c>
      <c r="G3177">
        <v>7.1959252998688196E-3</v>
      </c>
      <c r="H3177">
        <v>121</v>
      </c>
      <c r="I3177">
        <v>201</v>
      </c>
      <c r="J3177">
        <v>14</v>
      </c>
      <c r="K3177">
        <v>2</v>
      </c>
      <c r="L3177">
        <v>7.1959252998688196E-3</v>
      </c>
    </row>
    <row r="3178" spans="5:24">
      <c r="E3178">
        <v>131</v>
      </c>
      <c r="F3178">
        <v>2</v>
      </c>
      <c r="G3178">
        <v>5.3150968888447756E-3</v>
      </c>
      <c r="H3178">
        <v>362</v>
      </c>
      <c r="I3178">
        <v>39</v>
      </c>
      <c r="J3178">
        <v>15</v>
      </c>
      <c r="K3178">
        <v>2</v>
      </c>
      <c r="L3178">
        <v>4.7245460641306102E-3</v>
      </c>
      <c r="M3178">
        <v>199</v>
      </c>
      <c r="N3178">
        <v>384</v>
      </c>
      <c r="O3178">
        <v>145</v>
      </c>
      <c r="P3178">
        <v>14</v>
      </c>
      <c r="Q3178">
        <v>3</v>
      </c>
      <c r="R3178">
        <v>5.9056477135589402E-3</v>
      </c>
    </row>
    <row r="3179" spans="5:24">
      <c r="E3179">
        <v>132</v>
      </c>
      <c r="F3179">
        <v>2</v>
      </c>
      <c r="G3179">
        <v>5.5441227200183699E-3</v>
      </c>
      <c r="H3179">
        <v>83</v>
      </c>
      <c r="I3179">
        <v>13</v>
      </c>
      <c r="J3179">
        <v>19</v>
      </c>
      <c r="K3179">
        <v>2</v>
      </c>
      <c r="L3179">
        <v>5.03387120589412E-3</v>
      </c>
      <c r="M3179">
        <v>202</v>
      </c>
      <c r="N3179">
        <v>123</v>
      </c>
      <c r="O3179">
        <v>108</v>
      </c>
      <c r="P3179">
        <v>16</v>
      </c>
      <c r="Q3179">
        <v>3</v>
      </c>
      <c r="R3179">
        <v>6.0543742341426197E-3</v>
      </c>
    </row>
    <row r="3180" spans="5:24">
      <c r="E3180">
        <v>134</v>
      </c>
      <c r="F3180">
        <v>1</v>
      </c>
      <c r="G3180">
        <v>6.2202256228100997E-3</v>
      </c>
      <c r="H3180">
        <v>131</v>
      </c>
      <c r="I3180">
        <v>28</v>
      </c>
      <c r="J3180">
        <v>21</v>
      </c>
      <c r="K3180">
        <v>2</v>
      </c>
      <c r="L3180">
        <v>6.2202256228100997E-3</v>
      </c>
    </row>
    <row r="3181" spans="5:24">
      <c r="E3181">
        <v>135</v>
      </c>
      <c r="F3181">
        <v>1</v>
      </c>
      <c r="G3181">
        <v>8.3076640876378009E-3</v>
      </c>
      <c r="H3181">
        <v>154</v>
      </c>
      <c r="I3181">
        <v>222</v>
      </c>
      <c r="J3181">
        <v>21</v>
      </c>
      <c r="K3181">
        <v>2</v>
      </c>
      <c r="L3181">
        <v>8.3076640876378009E-3</v>
      </c>
    </row>
    <row r="3182" spans="5:24">
      <c r="E3182">
        <v>137</v>
      </c>
      <c r="F3182">
        <v>1</v>
      </c>
      <c r="G3182">
        <v>4.3157901297996301E-3</v>
      </c>
      <c r="H3182">
        <v>112</v>
      </c>
      <c r="I3182">
        <v>265</v>
      </c>
      <c r="J3182">
        <v>24</v>
      </c>
      <c r="K3182">
        <v>2</v>
      </c>
      <c r="L3182">
        <v>4.3157901297996301E-3</v>
      </c>
    </row>
    <row r="3183" spans="5:24">
      <c r="E3183">
        <v>138</v>
      </c>
      <c r="F3183">
        <v>1</v>
      </c>
      <c r="G3183">
        <v>3.8109622453260201E-3</v>
      </c>
      <c r="H3183">
        <v>372</v>
      </c>
      <c r="I3183">
        <v>238</v>
      </c>
      <c r="J3183">
        <v>24</v>
      </c>
      <c r="K3183">
        <v>2</v>
      </c>
      <c r="L3183">
        <v>3.8109622453260201E-3</v>
      </c>
    </row>
    <row r="3184" spans="5:24">
      <c r="E3184">
        <v>139</v>
      </c>
      <c r="F3184">
        <v>1</v>
      </c>
      <c r="G3184">
        <v>4.8652278492446396E-3</v>
      </c>
      <c r="H3184">
        <v>376</v>
      </c>
      <c r="I3184">
        <v>203</v>
      </c>
      <c r="J3184">
        <v>24</v>
      </c>
      <c r="K3184">
        <v>2</v>
      </c>
      <c r="L3184">
        <v>4.8652278492446396E-3</v>
      </c>
    </row>
    <row r="3185" spans="5:18">
      <c r="E3185">
        <v>140</v>
      </c>
      <c r="F3185">
        <v>1</v>
      </c>
      <c r="G3185">
        <v>4.08370774982108E-3</v>
      </c>
      <c r="H3185">
        <v>388</v>
      </c>
      <c r="I3185">
        <v>20</v>
      </c>
      <c r="J3185">
        <v>24</v>
      </c>
      <c r="K3185">
        <v>2</v>
      </c>
      <c r="L3185">
        <v>4.08370774982108E-3</v>
      </c>
    </row>
    <row r="3186" spans="5:18">
      <c r="E3186">
        <v>141</v>
      </c>
      <c r="F3186">
        <v>2</v>
      </c>
      <c r="G3186">
        <v>5.367979438785515E-3</v>
      </c>
      <c r="H3186">
        <v>388</v>
      </c>
      <c r="I3186">
        <v>61</v>
      </c>
      <c r="J3186">
        <v>24</v>
      </c>
      <c r="K3186">
        <v>2</v>
      </c>
      <c r="L3186">
        <v>4.98165523791103E-3</v>
      </c>
      <c r="M3186">
        <v>207</v>
      </c>
      <c r="N3186">
        <v>399</v>
      </c>
      <c r="O3186">
        <v>181</v>
      </c>
      <c r="P3186">
        <v>19</v>
      </c>
      <c r="Q3186">
        <v>3</v>
      </c>
      <c r="R3186">
        <v>5.75430363966E-3</v>
      </c>
    </row>
    <row r="3187" spans="5:18">
      <c r="E3187">
        <v>142</v>
      </c>
      <c r="F3187">
        <v>1</v>
      </c>
      <c r="G3187">
        <v>4.9823672445128897E-3</v>
      </c>
      <c r="H3187">
        <v>100</v>
      </c>
      <c r="I3187">
        <v>187</v>
      </c>
      <c r="J3187">
        <v>25</v>
      </c>
      <c r="K3187">
        <v>2</v>
      </c>
      <c r="L3187">
        <v>4.9823672445128897E-3</v>
      </c>
    </row>
    <row r="3188" spans="5:18">
      <c r="E3188">
        <v>144</v>
      </c>
      <c r="F3188">
        <v>1</v>
      </c>
      <c r="G3188">
        <v>4.6048761895681701E-3</v>
      </c>
      <c r="H3188">
        <v>129</v>
      </c>
      <c r="I3188">
        <v>294</v>
      </c>
      <c r="J3188">
        <v>25</v>
      </c>
      <c r="K3188">
        <v>2</v>
      </c>
      <c r="L3188">
        <v>4.6048761895681701E-3</v>
      </c>
    </row>
    <row r="3189" spans="5:18">
      <c r="E3189">
        <v>146</v>
      </c>
      <c r="F3189">
        <v>1</v>
      </c>
      <c r="G3189">
        <v>4.4818907152801603E-3</v>
      </c>
      <c r="H3189">
        <v>345</v>
      </c>
      <c r="I3189">
        <v>378</v>
      </c>
      <c r="J3189">
        <v>27</v>
      </c>
      <c r="K3189">
        <v>2</v>
      </c>
      <c r="L3189">
        <v>4.4818907152801603E-3</v>
      </c>
    </row>
    <row r="3190" spans="5:18">
      <c r="E3190">
        <v>148</v>
      </c>
      <c r="F3190">
        <v>2</v>
      </c>
      <c r="G3190">
        <v>3.0549250227431498E-3</v>
      </c>
      <c r="H3190">
        <v>366</v>
      </c>
      <c r="I3190">
        <v>280</v>
      </c>
      <c r="J3190">
        <v>29</v>
      </c>
      <c r="K3190">
        <v>2</v>
      </c>
      <c r="L3190">
        <v>3.7956857930340998E-3</v>
      </c>
      <c r="M3190">
        <v>211</v>
      </c>
      <c r="N3190">
        <v>377</v>
      </c>
      <c r="O3190">
        <v>397</v>
      </c>
      <c r="P3190">
        <v>21</v>
      </c>
      <c r="Q3190">
        <v>3</v>
      </c>
      <c r="R3190">
        <v>2.3141642524521998E-3</v>
      </c>
    </row>
    <row r="3191" spans="5:18">
      <c r="E3191">
        <v>149</v>
      </c>
      <c r="F3191">
        <v>2</v>
      </c>
      <c r="G3191">
        <v>5.2002604832839501E-3</v>
      </c>
      <c r="H3191">
        <v>375</v>
      </c>
      <c r="I3191">
        <v>128</v>
      </c>
      <c r="J3191">
        <v>29</v>
      </c>
      <c r="K3191">
        <v>2</v>
      </c>
      <c r="L3191">
        <v>4.50809686494029E-3</v>
      </c>
      <c r="M3191">
        <v>213</v>
      </c>
      <c r="N3191">
        <v>396</v>
      </c>
      <c r="O3191">
        <v>234</v>
      </c>
      <c r="P3191">
        <v>24</v>
      </c>
      <c r="Q3191">
        <v>3</v>
      </c>
      <c r="R3191">
        <v>5.8924241016276102E-3</v>
      </c>
    </row>
    <row r="3192" spans="5:18">
      <c r="E3192">
        <v>150</v>
      </c>
      <c r="F3192">
        <v>1</v>
      </c>
      <c r="G3192">
        <v>3.8214750809015402E-3</v>
      </c>
      <c r="H3192">
        <v>84</v>
      </c>
      <c r="I3192">
        <v>162</v>
      </c>
      <c r="J3192">
        <v>30</v>
      </c>
      <c r="K3192">
        <v>2</v>
      </c>
      <c r="L3192">
        <v>3.8214750809015402E-3</v>
      </c>
    </row>
    <row r="3193" spans="5:18">
      <c r="E3193">
        <v>151</v>
      </c>
      <c r="F3193">
        <v>1</v>
      </c>
      <c r="G3193">
        <v>4.03193907050321E-3</v>
      </c>
      <c r="H3193">
        <v>381</v>
      </c>
      <c r="I3193">
        <v>68</v>
      </c>
      <c r="J3193">
        <v>30</v>
      </c>
      <c r="K3193">
        <v>2</v>
      </c>
      <c r="L3193">
        <v>4.03193907050321E-3</v>
      </c>
    </row>
    <row r="3194" spans="5:18">
      <c r="E3194">
        <v>152</v>
      </c>
      <c r="F3194">
        <v>1</v>
      </c>
      <c r="G3194">
        <v>3.4669150295800798E-3</v>
      </c>
      <c r="H3194">
        <v>75</v>
      </c>
      <c r="I3194">
        <v>61</v>
      </c>
      <c r="J3194">
        <v>31</v>
      </c>
      <c r="K3194">
        <v>2</v>
      </c>
      <c r="L3194">
        <v>3.4669150295800798E-3</v>
      </c>
    </row>
    <row r="3195" spans="5:18">
      <c r="E3195">
        <v>153</v>
      </c>
      <c r="F3195">
        <v>1</v>
      </c>
      <c r="G3195">
        <v>3.7005470987157502E-3</v>
      </c>
      <c r="H3195">
        <v>93</v>
      </c>
      <c r="I3195">
        <v>167</v>
      </c>
      <c r="J3195">
        <v>31</v>
      </c>
      <c r="K3195">
        <v>2</v>
      </c>
      <c r="L3195">
        <v>3.7005470987157502E-3</v>
      </c>
    </row>
    <row r="3196" spans="5:18">
      <c r="E3196">
        <v>155</v>
      </c>
      <c r="F3196">
        <v>1</v>
      </c>
      <c r="G3196">
        <v>3.5003392634772902E-3</v>
      </c>
      <c r="H3196">
        <v>375</v>
      </c>
      <c r="I3196">
        <v>284</v>
      </c>
      <c r="J3196">
        <v>31</v>
      </c>
      <c r="K3196">
        <v>2</v>
      </c>
      <c r="L3196">
        <v>3.5003392634772902E-3</v>
      </c>
    </row>
    <row r="3197" spans="5:18">
      <c r="E3197">
        <v>157</v>
      </c>
      <c r="F3197">
        <v>1</v>
      </c>
      <c r="G3197">
        <v>4.3527964910068401E-3</v>
      </c>
      <c r="H3197">
        <v>114</v>
      </c>
      <c r="I3197">
        <v>328</v>
      </c>
      <c r="J3197">
        <v>36</v>
      </c>
      <c r="K3197">
        <v>2</v>
      </c>
      <c r="L3197">
        <v>4.3527964910068401E-3</v>
      </c>
    </row>
    <row r="3198" spans="5:18">
      <c r="E3198">
        <v>158</v>
      </c>
      <c r="F3198">
        <v>1</v>
      </c>
      <c r="G3198">
        <v>2.4447410303005102E-3</v>
      </c>
      <c r="H3198">
        <v>397</v>
      </c>
      <c r="I3198">
        <v>100</v>
      </c>
      <c r="J3198">
        <v>36</v>
      </c>
      <c r="K3198">
        <v>2</v>
      </c>
      <c r="L3198">
        <v>2.4447410303005102E-3</v>
      </c>
    </row>
    <row r="3199" spans="5:18">
      <c r="E3199">
        <v>160</v>
      </c>
      <c r="F3199">
        <v>1</v>
      </c>
      <c r="G3199">
        <v>2.83189756209286E-3</v>
      </c>
      <c r="H3199">
        <v>295</v>
      </c>
      <c r="I3199">
        <v>336</v>
      </c>
      <c r="J3199">
        <v>39</v>
      </c>
      <c r="K3199">
        <v>2</v>
      </c>
      <c r="L3199">
        <v>2.83189756209286E-3</v>
      </c>
    </row>
    <row r="3200" spans="5:18">
      <c r="E3200">
        <v>161</v>
      </c>
      <c r="F3200">
        <v>1</v>
      </c>
      <c r="G3200">
        <v>1.91559275653877E-3</v>
      </c>
      <c r="H3200">
        <v>289</v>
      </c>
      <c r="I3200">
        <v>264</v>
      </c>
      <c r="J3200">
        <v>42</v>
      </c>
      <c r="K3200">
        <v>2</v>
      </c>
      <c r="L3200">
        <v>1.91559275653877E-3</v>
      </c>
    </row>
    <row r="3201" spans="5:24">
      <c r="E3201">
        <v>162</v>
      </c>
      <c r="F3201">
        <v>2</v>
      </c>
      <c r="G3201">
        <v>1.850427985941355E-3</v>
      </c>
      <c r="H3201">
        <v>379</v>
      </c>
      <c r="I3201">
        <v>94</v>
      </c>
      <c r="J3201">
        <v>42</v>
      </c>
      <c r="K3201">
        <v>2</v>
      </c>
      <c r="L3201">
        <v>1.80246418907608E-3</v>
      </c>
      <c r="M3201">
        <v>228</v>
      </c>
      <c r="N3201">
        <v>392</v>
      </c>
      <c r="O3201">
        <v>189</v>
      </c>
      <c r="P3201">
        <v>41</v>
      </c>
      <c r="Q3201">
        <v>3</v>
      </c>
      <c r="R3201">
        <v>1.89839178280663E-3</v>
      </c>
    </row>
    <row r="3202" spans="5:24">
      <c r="E3202">
        <v>163</v>
      </c>
      <c r="F3202">
        <v>1</v>
      </c>
      <c r="G3202">
        <v>1.67321633135765E-3</v>
      </c>
      <c r="H3202">
        <v>291</v>
      </c>
      <c r="I3202">
        <v>252</v>
      </c>
      <c r="J3202">
        <v>43</v>
      </c>
      <c r="K3202">
        <v>2</v>
      </c>
      <c r="L3202">
        <v>1.67321633135765E-3</v>
      </c>
    </row>
    <row r="3203" spans="5:24">
      <c r="E3203">
        <v>164</v>
      </c>
      <c r="F3203">
        <v>2</v>
      </c>
      <c r="G3203">
        <v>1.9500120431941001E-3</v>
      </c>
      <c r="H3203">
        <v>347</v>
      </c>
      <c r="I3203">
        <v>229</v>
      </c>
      <c r="J3203">
        <v>43</v>
      </c>
      <c r="K3203">
        <v>2</v>
      </c>
      <c r="L3203">
        <v>1.57837447354692E-3</v>
      </c>
      <c r="M3203">
        <v>238</v>
      </c>
      <c r="N3203">
        <v>346</v>
      </c>
      <c r="O3203">
        <v>347</v>
      </c>
      <c r="P3203">
        <v>47</v>
      </c>
      <c r="Q3203">
        <v>3</v>
      </c>
      <c r="S3203">
        <v>291</v>
      </c>
      <c r="T3203">
        <v>356</v>
      </c>
      <c r="U3203">
        <v>280</v>
      </c>
      <c r="V3203">
        <v>39</v>
      </c>
      <c r="W3203">
        <v>4</v>
      </c>
      <c r="X3203">
        <v>2.3216496128412802E-3</v>
      </c>
    </row>
    <row r="3204" spans="5:24">
      <c r="E3204">
        <v>165</v>
      </c>
      <c r="F3204">
        <v>1</v>
      </c>
      <c r="G3204">
        <v>1.57243052804602E-3</v>
      </c>
      <c r="H3204">
        <v>291</v>
      </c>
      <c r="I3204">
        <v>208</v>
      </c>
      <c r="J3204">
        <v>44</v>
      </c>
      <c r="K3204">
        <v>2</v>
      </c>
      <c r="L3204">
        <v>1.57243052804602E-3</v>
      </c>
    </row>
    <row r="3205" spans="5:24">
      <c r="E3205">
        <v>166</v>
      </c>
      <c r="F3205">
        <v>2</v>
      </c>
      <c r="G3205">
        <v>1.3926004169864949E-3</v>
      </c>
      <c r="H3205">
        <v>290</v>
      </c>
      <c r="I3205">
        <v>107</v>
      </c>
      <c r="J3205">
        <v>45</v>
      </c>
      <c r="K3205">
        <v>2</v>
      </c>
      <c r="L3205">
        <v>1.4371603597262399E-3</v>
      </c>
      <c r="M3205">
        <v>244</v>
      </c>
      <c r="N3205">
        <v>308</v>
      </c>
      <c r="O3205">
        <v>216</v>
      </c>
      <c r="P3205">
        <v>50</v>
      </c>
      <c r="Q3205">
        <v>3</v>
      </c>
      <c r="R3205">
        <v>1.3480404742467499E-3</v>
      </c>
    </row>
    <row r="3206" spans="5:24">
      <c r="E3206">
        <v>169</v>
      </c>
      <c r="F3206">
        <v>1</v>
      </c>
      <c r="G3206">
        <v>1.3415211286959101E-3</v>
      </c>
      <c r="H3206">
        <v>263</v>
      </c>
      <c r="I3206">
        <v>111</v>
      </c>
      <c r="J3206">
        <v>47</v>
      </c>
      <c r="K3206">
        <v>2</v>
      </c>
      <c r="L3206">
        <v>1.3415211286959101E-3</v>
      </c>
    </row>
    <row r="3207" spans="5:24">
      <c r="E3207">
        <v>170</v>
      </c>
      <c r="F3207">
        <v>2</v>
      </c>
      <c r="G3207">
        <v>1.7484673939530352E-3</v>
      </c>
      <c r="H3207">
        <v>291</v>
      </c>
      <c r="I3207">
        <v>38</v>
      </c>
      <c r="J3207">
        <v>47</v>
      </c>
      <c r="K3207">
        <v>2</v>
      </c>
      <c r="L3207">
        <v>2.2567215977377202E-3</v>
      </c>
      <c r="M3207">
        <v>247</v>
      </c>
      <c r="N3207">
        <v>306</v>
      </c>
      <c r="O3207">
        <v>153</v>
      </c>
      <c r="P3207">
        <v>52</v>
      </c>
      <c r="Q3207">
        <v>3</v>
      </c>
      <c r="R3207">
        <v>1.24021319016835E-3</v>
      </c>
    </row>
    <row r="3208" spans="5:24">
      <c r="E3208">
        <v>171</v>
      </c>
      <c r="F3208">
        <v>1</v>
      </c>
      <c r="G3208">
        <v>1.2874497330379799E-3</v>
      </c>
      <c r="H3208">
        <v>265</v>
      </c>
      <c r="I3208">
        <v>197</v>
      </c>
      <c r="J3208">
        <v>48</v>
      </c>
      <c r="K3208">
        <v>2</v>
      </c>
      <c r="L3208">
        <v>1.2874497330379799E-3</v>
      </c>
    </row>
    <row r="3209" spans="5:24">
      <c r="E3209">
        <v>174</v>
      </c>
      <c r="F3209">
        <v>3</v>
      </c>
      <c r="G3209">
        <v>1.6678385703309568E-3</v>
      </c>
      <c r="H3209">
        <v>255</v>
      </c>
      <c r="I3209">
        <v>196</v>
      </c>
      <c r="J3209">
        <v>49</v>
      </c>
      <c r="K3209">
        <v>2</v>
      </c>
      <c r="L3209">
        <v>1.4096689071687899E-3</v>
      </c>
      <c r="M3209">
        <v>230</v>
      </c>
      <c r="N3209">
        <v>267</v>
      </c>
      <c r="O3209">
        <v>284</v>
      </c>
      <c r="P3209">
        <v>44</v>
      </c>
      <c r="Q3209">
        <v>3</v>
      </c>
      <c r="R3209">
        <v>2.2231640190189901E-3</v>
      </c>
      <c r="S3209">
        <v>311</v>
      </c>
      <c r="T3209">
        <v>269</v>
      </c>
      <c r="U3209">
        <v>197</v>
      </c>
      <c r="V3209">
        <v>51</v>
      </c>
      <c r="W3209">
        <v>4</v>
      </c>
      <c r="X3209">
        <v>1.3706827848050901E-3</v>
      </c>
    </row>
    <row r="3210" spans="5:24">
      <c r="E3210">
        <v>175</v>
      </c>
      <c r="F3210">
        <v>3</v>
      </c>
      <c r="G3210">
        <v>1.4405533540273734E-3</v>
      </c>
      <c r="H3210">
        <v>250</v>
      </c>
      <c r="I3210">
        <v>258</v>
      </c>
      <c r="J3210">
        <v>50</v>
      </c>
      <c r="K3210">
        <v>2</v>
      </c>
      <c r="L3210">
        <v>1.65628851942691E-3</v>
      </c>
      <c r="M3210">
        <v>235</v>
      </c>
      <c r="N3210">
        <v>278</v>
      </c>
      <c r="O3210">
        <v>373</v>
      </c>
      <c r="P3210">
        <v>47</v>
      </c>
      <c r="Q3210">
        <v>3</v>
      </c>
      <c r="R3210">
        <v>1.2518093951765499E-3</v>
      </c>
      <c r="S3210">
        <v>306</v>
      </c>
      <c r="T3210">
        <v>279</v>
      </c>
      <c r="U3210">
        <v>308</v>
      </c>
      <c r="V3210">
        <v>49</v>
      </c>
      <c r="W3210">
        <v>4</v>
      </c>
      <c r="X3210">
        <v>1.4135621474786601E-3</v>
      </c>
    </row>
    <row r="3211" spans="5:24">
      <c r="E3211">
        <v>177</v>
      </c>
      <c r="F3211">
        <v>2</v>
      </c>
      <c r="G3211">
        <v>1.7450619609148598E-3</v>
      </c>
      <c r="H3211">
        <v>243</v>
      </c>
      <c r="I3211">
        <v>125</v>
      </c>
      <c r="J3211">
        <v>53</v>
      </c>
      <c r="K3211">
        <v>2</v>
      </c>
      <c r="L3211">
        <v>1.4833837428636699E-3</v>
      </c>
      <c r="M3211">
        <v>232</v>
      </c>
      <c r="N3211">
        <v>266</v>
      </c>
      <c r="O3211">
        <v>230</v>
      </c>
      <c r="P3211">
        <v>46</v>
      </c>
      <c r="Q3211">
        <v>3</v>
      </c>
      <c r="R3211">
        <v>2.0067401789660498E-3</v>
      </c>
    </row>
    <row r="3212" spans="5:24">
      <c r="E3212">
        <v>178</v>
      </c>
      <c r="F3212">
        <v>2</v>
      </c>
      <c r="G3212">
        <v>1.3094332573080551E-3</v>
      </c>
      <c r="H3212">
        <v>237</v>
      </c>
      <c r="I3212">
        <v>21</v>
      </c>
      <c r="J3212">
        <v>54</v>
      </c>
      <c r="K3212">
        <v>2</v>
      </c>
      <c r="L3212">
        <v>1.33055918686152E-3</v>
      </c>
      <c r="M3212">
        <v>239</v>
      </c>
      <c r="N3212">
        <v>257</v>
      </c>
      <c r="O3212">
        <v>132</v>
      </c>
      <c r="P3212">
        <v>48</v>
      </c>
      <c r="Q3212">
        <v>3</v>
      </c>
      <c r="R3212">
        <v>1.28830732775459E-3</v>
      </c>
    </row>
    <row r="3213" spans="5:24">
      <c r="E3213">
        <v>179</v>
      </c>
      <c r="F3213">
        <v>1</v>
      </c>
      <c r="G3213">
        <v>1.34923785644393E-2</v>
      </c>
      <c r="H3213">
        <v>133</v>
      </c>
      <c r="I3213">
        <v>350</v>
      </c>
      <c r="J3213">
        <v>1</v>
      </c>
      <c r="K3213">
        <v>3</v>
      </c>
      <c r="L3213">
        <v>1.34923785644393E-2</v>
      </c>
    </row>
    <row r="3214" spans="5:24">
      <c r="E3214">
        <v>180</v>
      </c>
      <c r="F3214">
        <v>1</v>
      </c>
      <c r="G3214">
        <v>1.7271133977648599E-2</v>
      </c>
      <c r="H3214">
        <v>133</v>
      </c>
      <c r="I3214">
        <v>365</v>
      </c>
      <c r="J3214">
        <v>3</v>
      </c>
      <c r="K3214">
        <v>3</v>
      </c>
      <c r="L3214">
        <v>1.7271133977648599E-2</v>
      </c>
    </row>
    <row r="3215" spans="5:24">
      <c r="E3215">
        <v>181</v>
      </c>
      <c r="F3215">
        <v>1</v>
      </c>
      <c r="G3215">
        <v>1.34108884435864E-2</v>
      </c>
      <c r="H3215">
        <v>143</v>
      </c>
      <c r="I3215">
        <v>365</v>
      </c>
      <c r="J3215">
        <v>4</v>
      </c>
      <c r="K3215">
        <v>3</v>
      </c>
      <c r="L3215">
        <v>1.34108884435864E-2</v>
      </c>
    </row>
    <row r="3216" spans="5:24">
      <c r="E3216">
        <v>183</v>
      </c>
      <c r="F3216">
        <v>1</v>
      </c>
      <c r="G3216">
        <v>6.8141229787227996E-3</v>
      </c>
      <c r="H3216">
        <v>239</v>
      </c>
      <c r="I3216">
        <v>420</v>
      </c>
      <c r="J3216">
        <v>5</v>
      </c>
      <c r="K3216">
        <v>3</v>
      </c>
      <c r="L3216">
        <v>6.8141229787227996E-3</v>
      </c>
    </row>
    <row r="3217" spans="5:18">
      <c r="E3217">
        <v>186</v>
      </c>
      <c r="F3217">
        <v>1</v>
      </c>
      <c r="G3217">
        <v>6.9180929105437496E-3</v>
      </c>
      <c r="H3217">
        <v>201</v>
      </c>
      <c r="I3217">
        <v>471</v>
      </c>
      <c r="J3217">
        <v>8</v>
      </c>
      <c r="K3217">
        <v>3</v>
      </c>
      <c r="L3217">
        <v>6.9180929105437496E-3</v>
      </c>
    </row>
    <row r="3218" spans="5:18">
      <c r="E3218">
        <v>187</v>
      </c>
      <c r="F3218">
        <v>1</v>
      </c>
      <c r="G3218">
        <v>1.34013079880761E-2</v>
      </c>
      <c r="H3218">
        <v>222</v>
      </c>
      <c r="I3218">
        <v>42</v>
      </c>
      <c r="J3218">
        <v>8</v>
      </c>
      <c r="K3218">
        <v>3</v>
      </c>
      <c r="L3218">
        <v>1.34013079880761E-2</v>
      </c>
    </row>
    <row r="3219" spans="5:18">
      <c r="E3219">
        <v>188</v>
      </c>
      <c r="F3219">
        <v>1</v>
      </c>
      <c r="G3219">
        <v>6.8179205681056596E-3</v>
      </c>
      <c r="H3219">
        <v>192</v>
      </c>
      <c r="I3219">
        <v>129</v>
      </c>
      <c r="J3219">
        <v>9</v>
      </c>
      <c r="K3219">
        <v>3</v>
      </c>
      <c r="L3219">
        <v>6.8179205681056596E-3</v>
      </c>
    </row>
    <row r="3220" spans="5:18">
      <c r="E3220">
        <v>190</v>
      </c>
      <c r="F3220">
        <v>1</v>
      </c>
      <c r="G3220">
        <v>6.8808298929584301E-3</v>
      </c>
      <c r="H3220">
        <v>337</v>
      </c>
      <c r="I3220">
        <v>48</v>
      </c>
      <c r="J3220">
        <v>10</v>
      </c>
      <c r="K3220">
        <v>3</v>
      </c>
      <c r="L3220">
        <v>6.8808298929584301E-3</v>
      </c>
    </row>
    <row r="3221" spans="5:18">
      <c r="E3221">
        <v>193</v>
      </c>
      <c r="F3221">
        <v>1</v>
      </c>
      <c r="G3221">
        <v>6.8153019680885401E-3</v>
      </c>
      <c r="H3221">
        <v>237</v>
      </c>
      <c r="I3221">
        <v>335</v>
      </c>
      <c r="J3221">
        <v>12</v>
      </c>
      <c r="K3221">
        <v>3</v>
      </c>
      <c r="L3221">
        <v>6.8153019680885401E-3</v>
      </c>
    </row>
    <row r="3222" spans="5:18">
      <c r="E3222">
        <v>196</v>
      </c>
      <c r="F3222">
        <v>1</v>
      </c>
      <c r="G3222">
        <v>6.2949696976364097E-3</v>
      </c>
      <c r="H3222">
        <v>334</v>
      </c>
      <c r="I3222">
        <v>355</v>
      </c>
      <c r="J3222">
        <v>14</v>
      </c>
      <c r="K3222">
        <v>3</v>
      </c>
      <c r="L3222">
        <v>6.2949696976364097E-3</v>
      </c>
    </row>
    <row r="3223" spans="5:18">
      <c r="E3223">
        <v>200</v>
      </c>
      <c r="F3223">
        <v>1</v>
      </c>
      <c r="G3223">
        <v>6.6842991364705001E-3</v>
      </c>
      <c r="H3223">
        <v>385</v>
      </c>
      <c r="I3223">
        <v>110</v>
      </c>
      <c r="J3223">
        <v>14</v>
      </c>
      <c r="K3223">
        <v>3</v>
      </c>
      <c r="L3223">
        <v>6.6842991364705001E-3</v>
      </c>
    </row>
    <row r="3224" spans="5:18">
      <c r="E3224">
        <v>201</v>
      </c>
      <c r="F3224">
        <v>1</v>
      </c>
      <c r="G3224">
        <v>6.2134383305315604E-3</v>
      </c>
      <c r="H3224">
        <v>291</v>
      </c>
      <c r="I3224">
        <v>299</v>
      </c>
      <c r="J3224">
        <v>15</v>
      </c>
      <c r="K3224">
        <v>3</v>
      </c>
      <c r="L3224">
        <v>6.2134383305315604E-3</v>
      </c>
    </row>
    <row r="3225" spans="5:18">
      <c r="E3225">
        <v>203</v>
      </c>
      <c r="F3225">
        <v>1</v>
      </c>
      <c r="G3225">
        <v>5.7879454734138802E-3</v>
      </c>
      <c r="H3225">
        <v>131</v>
      </c>
      <c r="I3225">
        <v>121</v>
      </c>
      <c r="J3225">
        <v>17</v>
      </c>
      <c r="K3225">
        <v>3</v>
      </c>
      <c r="L3225">
        <v>5.7879454734138802E-3</v>
      </c>
    </row>
    <row r="3226" spans="5:18">
      <c r="E3226">
        <v>206</v>
      </c>
      <c r="F3226">
        <v>1</v>
      </c>
      <c r="G3226">
        <v>6.2090175869285898E-3</v>
      </c>
      <c r="H3226">
        <v>123</v>
      </c>
      <c r="I3226">
        <v>59</v>
      </c>
      <c r="J3226">
        <v>18</v>
      </c>
      <c r="K3226">
        <v>3</v>
      </c>
      <c r="L3226">
        <v>6.2090175869285898E-3</v>
      </c>
    </row>
    <row r="3227" spans="5:18">
      <c r="E3227">
        <v>208</v>
      </c>
      <c r="F3227">
        <v>2</v>
      </c>
      <c r="G3227">
        <v>6.8409625408685547E-3</v>
      </c>
      <c r="H3227">
        <v>160</v>
      </c>
      <c r="I3227">
        <v>258</v>
      </c>
      <c r="J3227">
        <v>20</v>
      </c>
      <c r="K3227">
        <v>3</v>
      </c>
      <c r="L3227">
        <v>6.2534069667722798E-3</v>
      </c>
      <c r="M3227">
        <v>266</v>
      </c>
      <c r="N3227">
        <v>163</v>
      </c>
      <c r="O3227">
        <v>204</v>
      </c>
      <c r="P3227">
        <v>13</v>
      </c>
      <c r="Q3227">
        <v>4</v>
      </c>
      <c r="R3227">
        <v>7.4285181149648296E-3</v>
      </c>
    </row>
    <row r="3228" spans="5:18">
      <c r="E3228">
        <v>209</v>
      </c>
      <c r="F3228">
        <v>1</v>
      </c>
      <c r="G3228">
        <v>2.0300999074742902E-3</v>
      </c>
      <c r="H3228">
        <v>352</v>
      </c>
      <c r="I3228">
        <v>42</v>
      </c>
      <c r="J3228">
        <v>20</v>
      </c>
      <c r="K3228">
        <v>3</v>
      </c>
      <c r="L3228">
        <v>2.0300999074742902E-3</v>
      </c>
    </row>
    <row r="3229" spans="5:18">
      <c r="E3229">
        <v>210</v>
      </c>
      <c r="F3229">
        <v>2</v>
      </c>
      <c r="G3229">
        <v>5.5364662618014801E-3</v>
      </c>
      <c r="H3229">
        <v>356</v>
      </c>
      <c r="I3229">
        <v>120</v>
      </c>
      <c r="J3229">
        <v>20</v>
      </c>
      <c r="K3229">
        <v>3</v>
      </c>
      <c r="L3229">
        <v>5.3985400047708602E-3</v>
      </c>
      <c r="M3229">
        <v>277</v>
      </c>
      <c r="N3229">
        <v>337</v>
      </c>
      <c r="O3229">
        <v>86</v>
      </c>
      <c r="P3229">
        <v>21</v>
      </c>
      <c r="Q3229">
        <v>4</v>
      </c>
      <c r="R3229">
        <v>5.6743925188321E-3</v>
      </c>
    </row>
    <row r="3230" spans="5:18">
      <c r="E3230">
        <v>212</v>
      </c>
      <c r="F3230">
        <v>2</v>
      </c>
      <c r="G3230">
        <v>5.9250024076028997E-3</v>
      </c>
      <c r="H3230">
        <v>334</v>
      </c>
      <c r="I3230">
        <v>314</v>
      </c>
      <c r="J3230">
        <v>24</v>
      </c>
      <c r="K3230">
        <v>3</v>
      </c>
      <c r="L3230">
        <v>5.9027589980224504E-3</v>
      </c>
      <c r="M3230">
        <v>275</v>
      </c>
      <c r="N3230">
        <v>335</v>
      </c>
      <c r="O3230">
        <v>242</v>
      </c>
      <c r="P3230">
        <v>19</v>
      </c>
      <c r="Q3230">
        <v>4</v>
      </c>
      <c r="R3230">
        <v>5.9472458171833499E-3</v>
      </c>
    </row>
    <row r="3231" spans="5:18">
      <c r="E3231">
        <v>214</v>
      </c>
      <c r="F3231">
        <v>1</v>
      </c>
      <c r="G3231">
        <v>1.64690899824405E-2</v>
      </c>
      <c r="H3231">
        <v>486</v>
      </c>
      <c r="I3231">
        <v>283</v>
      </c>
      <c r="J3231">
        <v>25</v>
      </c>
      <c r="K3231">
        <v>3</v>
      </c>
      <c r="L3231">
        <v>1.64690899824405E-2</v>
      </c>
    </row>
    <row r="3232" spans="5:18">
      <c r="E3232">
        <v>215</v>
      </c>
      <c r="F3232">
        <v>1</v>
      </c>
      <c r="G3232">
        <v>3.0659690181165998E-3</v>
      </c>
      <c r="H3232">
        <v>418</v>
      </c>
      <c r="I3232">
        <v>28</v>
      </c>
      <c r="J3232">
        <v>26</v>
      </c>
      <c r="K3232">
        <v>3</v>
      </c>
      <c r="L3232">
        <v>3.0659690181165998E-3</v>
      </c>
    </row>
    <row r="3233" spans="5:18">
      <c r="E3233">
        <v>216</v>
      </c>
      <c r="F3233">
        <v>2</v>
      </c>
      <c r="G3233">
        <v>8.4512141161176991E-3</v>
      </c>
      <c r="H3233">
        <v>418</v>
      </c>
      <c r="I3233">
        <v>68</v>
      </c>
      <c r="J3233">
        <v>26</v>
      </c>
      <c r="K3233">
        <v>3</v>
      </c>
      <c r="L3233">
        <v>4.4363878851364997E-3</v>
      </c>
      <c r="M3233">
        <v>280</v>
      </c>
      <c r="N3233">
        <v>440</v>
      </c>
      <c r="O3233">
        <v>7</v>
      </c>
      <c r="P3233">
        <v>24</v>
      </c>
      <c r="Q3233">
        <v>4</v>
      </c>
      <c r="R3233">
        <v>1.2466040347098899E-2</v>
      </c>
    </row>
    <row r="3234" spans="5:18">
      <c r="E3234">
        <v>217</v>
      </c>
      <c r="F3234">
        <v>1</v>
      </c>
      <c r="G3234">
        <v>3.9936071309398498E-3</v>
      </c>
      <c r="H3234">
        <v>81</v>
      </c>
      <c r="I3234">
        <v>56</v>
      </c>
      <c r="J3234">
        <v>27</v>
      </c>
      <c r="K3234">
        <v>3</v>
      </c>
      <c r="L3234">
        <v>3.9936071309398498E-3</v>
      </c>
    </row>
    <row r="3235" spans="5:18">
      <c r="E3235">
        <v>218</v>
      </c>
      <c r="F3235">
        <v>1</v>
      </c>
      <c r="G3235">
        <v>2.1308215475084498E-3</v>
      </c>
      <c r="H3235">
        <v>233</v>
      </c>
      <c r="I3235">
        <v>237</v>
      </c>
      <c r="J3235">
        <v>27</v>
      </c>
      <c r="K3235">
        <v>3</v>
      </c>
      <c r="L3235">
        <v>2.1308215475084498E-3</v>
      </c>
    </row>
    <row r="3236" spans="5:18">
      <c r="E3236">
        <v>220</v>
      </c>
      <c r="F3236">
        <v>2</v>
      </c>
      <c r="G3236">
        <v>4.3859738915327301E-3</v>
      </c>
      <c r="H3236">
        <v>151</v>
      </c>
      <c r="I3236">
        <v>319</v>
      </c>
      <c r="J3236">
        <v>34</v>
      </c>
      <c r="K3236">
        <v>3</v>
      </c>
      <c r="L3236">
        <v>5.6410892216328199E-3</v>
      </c>
      <c r="M3236">
        <v>284</v>
      </c>
      <c r="N3236">
        <v>146</v>
      </c>
      <c r="O3236">
        <v>260</v>
      </c>
      <c r="P3236">
        <v>31</v>
      </c>
      <c r="Q3236">
        <v>4</v>
      </c>
      <c r="R3236">
        <v>3.1308585614326402E-3</v>
      </c>
    </row>
    <row r="3237" spans="5:18">
      <c r="E3237">
        <v>222</v>
      </c>
      <c r="F3237">
        <v>1</v>
      </c>
      <c r="G3237">
        <v>2.4033354932051902E-3</v>
      </c>
      <c r="H3237">
        <v>104</v>
      </c>
      <c r="I3237">
        <v>58</v>
      </c>
      <c r="J3237">
        <v>37</v>
      </c>
      <c r="K3237">
        <v>3</v>
      </c>
      <c r="L3237">
        <v>2.4033354932051902E-3</v>
      </c>
    </row>
    <row r="3238" spans="5:18">
      <c r="E3238">
        <v>224</v>
      </c>
      <c r="F3238">
        <v>1</v>
      </c>
      <c r="G3238">
        <v>2.2894913267986002E-3</v>
      </c>
      <c r="H3238">
        <v>406</v>
      </c>
      <c r="I3238">
        <v>219</v>
      </c>
      <c r="J3238">
        <v>37</v>
      </c>
      <c r="K3238">
        <v>3</v>
      </c>
      <c r="L3238">
        <v>2.2894913267986002E-3</v>
      </c>
    </row>
    <row r="3239" spans="5:18">
      <c r="E3239">
        <v>225</v>
      </c>
      <c r="F3239">
        <v>1</v>
      </c>
      <c r="G3239">
        <v>1.83108436993496E-3</v>
      </c>
      <c r="H3239">
        <v>153</v>
      </c>
      <c r="I3239">
        <v>297</v>
      </c>
      <c r="J3239">
        <v>40</v>
      </c>
      <c r="K3239">
        <v>3</v>
      </c>
      <c r="L3239">
        <v>1.83108436993496E-3</v>
      </c>
    </row>
    <row r="3240" spans="5:18">
      <c r="E3240">
        <v>227</v>
      </c>
      <c r="F3240">
        <v>1</v>
      </c>
      <c r="G3240">
        <v>1.47727565141944E-3</v>
      </c>
      <c r="H3240">
        <v>140</v>
      </c>
      <c r="I3240">
        <v>231</v>
      </c>
      <c r="J3240">
        <v>41</v>
      </c>
      <c r="K3240">
        <v>3</v>
      </c>
      <c r="L3240">
        <v>1.47727565141944E-3</v>
      </c>
    </row>
    <row r="3241" spans="5:18">
      <c r="E3241">
        <v>229</v>
      </c>
      <c r="F3241">
        <v>1</v>
      </c>
      <c r="G3241">
        <v>2.00666958155427E-3</v>
      </c>
      <c r="H3241">
        <v>399</v>
      </c>
      <c r="I3241">
        <v>79</v>
      </c>
      <c r="J3241">
        <v>43</v>
      </c>
      <c r="K3241">
        <v>3</v>
      </c>
      <c r="L3241">
        <v>2.00666958155427E-3</v>
      </c>
    </row>
    <row r="3242" spans="5:18">
      <c r="E3242">
        <v>231</v>
      </c>
      <c r="F3242">
        <v>2</v>
      </c>
      <c r="G3242">
        <v>1.2982425127748601E-3</v>
      </c>
      <c r="H3242">
        <v>204</v>
      </c>
      <c r="I3242">
        <v>259</v>
      </c>
      <c r="J3242">
        <v>46</v>
      </c>
      <c r="K3242">
        <v>3</v>
      </c>
      <c r="L3242">
        <v>1.27952254002693E-3</v>
      </c>
      <c r="M3242">
        <v>309</v>
      </c>
      <c r="N3242">
        <v>212</v>
      </c>
      <c r="O3242">
        <v>201</v>
      </c>
      <c r="P3242">
        <v>51</v>
      </c>
      <c r="Q3242">
        <v>4</v>
      </c>
      <c r="R3242">
        <v>1.31696248552279E-3</v>
      </c>
    </row>
    <row r="3243" spans="5:18">
      <c r="E3243">
        <v>233</v>
      </c>
      <c r="F3243">
        <v>2</v>
      </c>
      <c r="G3243">
        <v>1.21958570634015E-3</v>
      </c>
      <c r="H3243">
        <v>244</v>
      </c>
      <c r="I3243">
        <v>332</v>
      </c>
      <c r="J3243">
        <v>47</v>
      </c>
      <c r="K3243">
        <v>3</v>
      </c>
      <c r="L3243">
        <v>1.20522103004189E-3</v>
      </c>
      <c r="M3243">
        <v>310</v>
      </c>
      <c r="N3243">
        <v>244</v>
      </c>
      <c r="O3243">
        <v>266</v>
      </c>
      <c r="P3243">
        <v>51</v>
      </c>
      <c r="Q3243">
        <v>4</v>
      </c>
      <c r="R3243">
        <v>1.23395038263841E-3</v>
      </c>
    </row>
    <row r="3244" spans="5:18">
      <c r="E3244">
        <v>234</v>
      </c>
      <c r="F3244">
        <v>1</v>
      </c>
      <c r="G3244">
        <v>1.3386541720247201E-3</v>
      </c>
      <c r="H3244">
        <v>257</v>
      </c>
      <c r="I3244">
        <v>181</v>
      </c>
      <c r="J3244">
        <v>47</v>
      </c>
      <c r="K3244">
        <v>3</v>
      </c>
      <c r="L3244">
        <v>1.3386541720247201E-3</v>
      </c>
    </row>
    <row r="3245" spans="5:18">
      <c r="E3245">
        <v>236</v>
      </c>
      <c r="F3245">
        <v>1</v>
      </c>
      <c r="G3245">
        <v>1.12601698704513E-3</v>
      </c>
      <c r="H3245">
        <v>337</v>
      </c>
      <c r="I3245">
        <v>221</v>
      </c>
      <c r="J3245">
        <v>47</v>
      </c>
      <c r="K3245">
        <v>3</v>
      </c>
      <c r="L3245">
        <v>1.12601698704513E-3</v>
      </c>
    </row>
    <row r="3246" spans="5:18">
      <c r="E3246">
        <v>237</v>
      </c>
      <c r="F3246">
        <v>2</v>
      </c>
      <c r="G3246">
        <v>1.427426018198025E-3</v>
      </c>
      <c r="H3246">
        <v>340</v>
      </c>
      <c r="I3246">
        <v>270</v>
      </c>
      <c r="J3246">
        <v>47</v>
      </c>
      <c r="K3246">
        <v>3</v>
      </c>
      <c r="L3246">
        <v>1.1238880347823001E-3</v>
      </c>
      <c r="M3246">
        <v>296</v>
      </c>
      <c r="N3246">
        <v>350</v>
      </c>
      <c r="O3246">
        <v>231</v>
      </c>
      <c r="P3246">
        <v>43</v>
      </c>
      <c r="Q3246">
        <v>4</v>
      </c>
      <c r="R3246">
        <v>1.7309640016137499E-3</v>
      </c>
    </row>
    <row r="3247" spans="5:18">
      <c r="E3247">
        <v>240</v>
      </c>
      <c r="F3247">
        <v>1</v>
      </c>
      <c r="G3247">
        <v>1.34355986872163E-3</v>
      </c>
      <c r="H3247">
        <v>304</v>
      </c>
      <c r="I3247">
        <v>246</v>
      </c>
      <c r="J3247">
        <v>48</v>
      </c>
      <c r="K3247">
        <v>3</v>
      </c>
      <c r="L3247">
        <v>1.34355986872163E-3</v>
      </c>
    </row>
    <row r="3248" spans="5:18">
      <c r="E3248">
        <v>241</v>
      </c>
      <c r="F3248">
        <v>1</v>
      </c>
      <c r="G3248">
        <v>1.72033765143348E-3</v>
      </c>
      <c r="H3248">
        <v>246</v>
      </c>
      <c r="I3248">
        <v>41</v>
      </c>
      <c r="J3248">
        <v>49</v>
      </c>
      <c r="K3248">
        <v>3</v>
      </c>
      <c r="L3248">
        <v>1.72033765143348E-3</v>
      </c>
    </row>
    <row r="3249" spans="5:18">
      <c r="E3249">
        <v>243</v>
      </c>
      <c r="F3249">
        <v>1</v>
      </c>
      <c r="G3249">
        <v>1.30664943018939E-3</v>
      </c>
      <c r="H3249">
        <v>189</v>
      </c>
      <c r="I3249">
        <v>144</v>
      </c>
      <c r="J3249">
        <v>50</v>
      </c>
      <c r="K3249">
        <v>3</v>
      </c>
      <c r="L3249">
        <v>1.30664943018939E-3</v>
      </c>
    </row>
    <row r="3250" spans="5:18">
      <c r="E3250">
        <v>245</v>
      </c>
      <c r="F3250">
        <v>2</v>
      </c>
      <c r="G3250">
        <v>1.2691413300628652E-3</v>
      </c>
      <c r="H3250">
        <v>312</v>
      </c>
      <c r="I3250">
        <v>257</v>
      </c>
      <c r="J3250">
        <v>50</v>
      </c>
      <c r="K3250">
        <v>3</v>
      </c>
      <c r="L3250">
        <v>1.3476925729688301E-3</v>
      </c>
      <c r="M3250">
        <v>312</v>
      </c>
      <c r="N3250">
        <v>299</v>
      </c>
      <c r="O3250">
        <v>208</v>
      </c>
      <c r="P3250">
        <v>51</v>
      </c>
      <c r="Q3250">
        <v>4</v>
      </c>
      <c r="R3250">
        <v>1.1905900871569E-3</v>
      </c>
    </row>
    <row r="3251" spans="5:18">
      <c r="E3251">
        <v>246</v>
      </c>
      <c r="F3251">
        <v>1</v>
      </c>
      <c r="G3251">
        <v>1.72226890017481E-3</v>
      </c>
      <c r="H3251">
        <v>181</v>
      </c>
      <c r="I3251">
        <v>57</v>
      </c>
      <c r="J3251">
        <v>52</v>
      </c>
      <c r="K3251">
        <v>3</v>
      </c>
      <c r="L3251">
        <v>1.72226890017481E-3</v>
      </c>
    </row>
    <row r="3252" spans="5:18">
      <c r="E3252">
        <v>248</v>
      </c>
      <c r="F3252">
        <v>1</v>
      </c>
      <c r="G3252">
        <v>3.63633806968371E-3</v>
      </c>
      <c r="H3252">
        <v>53</v>
      </c>
      <c r="I3252">
        <v>468</v>
      </c>
      <c r="J3252">
        <v>55</v>
      </c>
      <c r="K3252">
        <v>3</v>
      </c>
      <c r="L3252">
        <v>3.63633806968371E-3</v>
      </c>
    </row>
    <row r="3253" spans="5:18">
      <c r="E3253">
        <v>249</v>
      </c>
      <c r="F3253">
        <v>1</v>
      </c>
      <c r="G3253">
        <v>1.40098260650486E-2</v>
      </c>
      <c r="H3253">
        <v>186</v>
      </c>
      <c r="I3253">
        <v>358</v>
      </c>
      <c r="J3253">
        <v>1</v>
      </c>
      <c r="K3253">
        <v>4</v>
      </c>
      <c r="L3253">
        <v>1.40098260650486E-2</v>
      </c>
    </row>
    <row r="3254" spans="5:18">
      <c r="E3254">
        <v>251</v>
      </c>
      <c r="F3254">
        <v>1</v>
      </c>
      <c r="G3254">
        <v>8.3040192530226802E-3</v>
      </c>
      <c r="H3254">
        <v>256</v>
      </c>
      <c r="I3254">
        <v>412</v>
      </c>
      <c r="J3254">
        <v>2</v>
      </c>
      <c r="K3254">
        <v>4</v>
      </c>
      <c r="L3254">
        <v>8.3040192530226802E-3</v>
      </c>
    </row>
    <row r="3255" spans="5:18">
      <c r="E3255">
        <v>252</v>
      </c>
      <c r="F3255">
        <v>1</v>
      </c>
      <c r="G3255">
        <v>7.7544772913351401E-3</v>
      </c>
      <c r="H3255">
        <v>257</v>
      </c>
      <c r="I3255">
        <v>422</v>
      </c>
      <c r="J3255">
        <v>3</v>
      </c>
      <c r="K3255">
        <v>4</v>
      </c>
      <c r="L3255">
        <v>7.7544772913351401E-3</v>
      </c>
    </row>
    <row r="3256" spans="5:18">
      <c r="E3256">
        <v>254</v>
      </c>
      <c r="F3256">
        <v>1</v>
      </c>
      <c r="G3256">
        <v>7.2204541860659797E-3</v>
      </c>
      <c r="H3256">
        <v>258</v>
      </c>
      <c r="I3256">
        <v>435</v>
      </c>
      <c r="J3256">
        <v>4</v>
      </c>
      <c r="K3256">
        <v>4</v>
      </c>
      <c r="L3256">
        <v>7.2204541860659797E-3</v>
      </c>
    </row>
    <row r="3257" spans="5:18">
      <c r="E3257">
        <v>255</v>
      </c>
      <c r="F3257">
        <v>1</v>
      </c>
      <c r="G3257">
        <v>9.0223395503479902E-3</v>
      </c>
      <c r="H3257">
        <v>213</v>
      </c>
      <c r="I3257">
        <v>163</v>
      </c>
      <c r="J3257">
        <v>6</v>
      </c>
      <c r="K3257">
        <v>4</v>
      </c>
      <c r="L3257">
        <v>9.0223395503479902E-3</v>
      </c>
    </row>
    <row r="3258" spans="5:18">
      <c r="E3258">
        <v>256</v>
      </c>
      <c r="F3258">
        <v>1</v>
      </c>
      <c r="G3258">
        <v>7.8123224212482802E-3</v>
      </c>
      <c r="H3258">
        <v>236</v>
      </c>
      <c r="I3258">
        <v>63</v>
      </c>
      <c r="J3258">
        <v>6</v>
      </c>
      <c r="K3258">
        <v>4</v>
      </c>
      <c r="L3258">
        <v>7.8123224212482802E-3</v>
      </c>
    </row>
    <row r="3259" spans="5:18">
      <c r="E3259">
        <v>257</v>
      </c>
      <c r="F3259">
        <v>1</v>
      </c>
      <c r="G3259">
        <v>1.30989389341647E-2</v>
      </c>
      <c r="H3259">
        <v>240</v>
      </c>
      <c r="I3259">
        <v>110</v>
      </c>
      <c r="J3259">
        <v>6</v>
      </c>
      <c r="K3259">
        <v>4</v>
      </c>
      <c r="L3259">
        <v>1.30989389341647E-2</v>
      </c>
    </row>
    <row r="3260" spans="5:18">
      <c r="E3260">
        <v>260</v>
      </c>
      <c r="F3260">
        <v>1</v>
      </c>
      <c r="G3260">
        <v>8.8267289698338493E-3</v>
      </c>
      <c r="H3260">
        <v>186</v>
      </c>
      <c r="I3260">
        <v>484</v>
      </c>
      <c r="J3260">
        <v>10</v>
      </c>
      <c r="K3260">
        <v>4</v>
      </c>
      <c r="L3260">
        <v>8.8267289698338493E-3</v>
      </c>
    </row>
    <row r="3261" spans="5:18">
      <c r="E3261">
        <v>263</v>
      </c>
      <c r="F3261">
        <v>1</v>
      </c>
      <c r="G3261">
        <v>7.9759811100656493E-3</v>
      </c>
      <c r="H3261">
        <v>335</v>
      </c>
      <c r="I3261">
        <v>187</v>
      </c>
      <c r="J3261">
        <v>11</v>
      </c>
      <c r="K3261">
        <v>4</v>
      </c>
      <c r="L3261">
        <v>7.9759811100656493E-3</v>
      </c>
    </row>
    <row r="3262" spans="5:18">
      <c r="E3262">
        <v>267</v>
      </c>
      <c r="F3262">
        <v>1</v>
      </c>
      <c r="G3262">
        <v>7.4037212885228101E-3</v>
      </c>
      <c r="H3262">
        <v>170</v>
      </c>
      <c r="I3262">
        <v>242</v>
      </c>
      <c r="J3262">
        <v>13</v>
      </c>
      <c r="K3262">
        <v>4</v>
      </c>
      <c r="L3262">
        <v>7.4037212885228101E-3</v>
      </c>
    </row>
    <row r="3263" spans="5:18">
      <c r="E3263">
        <v>268</v>
      </c>
      <c r="F3263">
        <v>1</v>
      </c>
      <c r="G3263">
        <v>7.4760221144751903E-3</v>
      </c>
      <c r="H3263">
        <v>172</v>
      </c>
      <c r="I3263">
        <v>252</v>
      </c>
      <c r="J3263">
        <v>14</v>
      </c>
      <c r="K3263">
        <v>4</v>
      </c>
      <c r="L3263">
        <v>7.4760221144751903E-3</v>
      </c>
    </row>
    <row r="3264" spans="5:18">
      <c r="E3264">
        <v>269</v>
      </c>
      <c r="F3264">
        <v>1</v>
      </c>
      <c r="G3264">
        <v>6.59864797129799E-3</v>
      </c>
      <c r="H3264">
        <v>289</v>
      </c>
      <c r="I3264">
        <v>296</v>
      </c>
      <c r="J3264">
        <v>14</v>
      </c>
      <c r="K3264">
        <v>4</v>
      </c>
      <c r="L3264">
        <v>6.59864797129799E-3</v>
      </c>
    </row>
    <row r="3265" spans="5:12">
      <c r="E3265">
        <v>270</v>
      </c>
      <c r="F3265">
        <v>1</v>
      </c>
      <c r="G3265">
        <v>6.7386385222876098E-3</v>
      </c>
      <c r="H3265">
        <v>290</v>
      </c>
      <c r="I3265">
        <v>314</v>
      </c>
      <c r="J3265">
        <v>14</v>
      </c>
      <c r="K3265">
        <v>4</v>
      </c>
      <c r="L3265">
        <v>6.7386385222876098E-3</v>
      </c>
    </row>
    <row r="3266" spans="5:12">
      <c r="E3266">
        <v>272</v>
      </c>
      <c r="F3266">
        <v>1</v>
      </c>
      <c r="G3266">
        <v>6.59666371314624E-3</v>
      </c>
      <c r="H3266">
        <v>362</v>
      </c>
      <c r="I3266">
        <v>251</v>
      </c>
      <c r="J3266">
        <v>15</v>
      </c>
      <c r="K3266">
        <v>4</v>
      </c>
      <c r="L3266">
        <v>6.59666371314624E-3</v>
      </c>
    </row>
    <row r="3267" spans="5:12">
      <c r="E3267">
        <v>273</v>
      </c>
      <c r="F3267">
        <v>1</v>
      </c>
      <c r="G3267">
        <v>8.3720467878088106E-3</v>
      </c>
      <c r="H3267">
        <v>175</v>
      </c>
      <c r="I3267">
        <v>274</v>
      </c>
      <c r="J3267">
        <v>16</v>
      </c>
      <c r="K3267">
        <v>4</v>
      </c>
      <c r="L3267">
        <v>8.3720467878088106E-3</v>
      </c>
    </row>
    <row r="3268" spans="5:12">
      <c r="E3268">
        <v>274</v>
      </c>
      <c r="F3268">
        <v>1</v>
      </c>
      <c r="G3268">
        <v>5.5990136611074404E-3</v>
      </c>
      <c r="H3268">
        <v>152</v>
      </c>
      <c r="I3268">
        <v>256</v>
      </c>
      <c r="J3268">
        <v>17</v>
      </c>
      <c r="K3268">
        <v>4</v>
      </c>
      <c r="L3268">
        <v>5.5990136611074404E-3</v>
      </c>
    </row>
    <row r="3269" spans="5:12">
      <c r="E3269">
        <v>278</v>
      </c>
      <c r="F3269">
        <v>1</v>
      </c>
      <c r="G3269">
        <v>5.6580051118148202E-3</v>
      </c>
      <c r="H3269">
        <v>340</v>
      </c>
      <c r="I3269">
        <v>159</v>
      </c>
      <c r="J3269">
        <v>22</v>
      </c>
      <c r="K3269">
        <v>4</v>
      </c>
      <c r="L3269">
        <v>5.6580051118148202E-3</v>
      </c>
    </row>
    <row r="3270" spans="5:12">
      <c r="E3270">
        <v>279</v>
      </c>
      <c r="F3270">
        <v>1</v>
      </c>
      <c r="G3270">
        <v>5.6127208816972403E-3</v>
      </c>
      <c r="H3270">
        <v>378</v>
      </c>
      <c r="I3270">
        <v>212</v>
      </c>
      <c r="J3270">
        <v>22</v>
      </c>
      <c r="K3270">
        <v>4</v>
      </c>
      <c r="L3270">
        <v>5.6127208816972403E-3</v>
      </c>
    </row>
    <row r="3271" spans="5:12">
      <c r="E3271">
        <v>281</v>
      </c>
      <c r="F3271">
        <v>1</v>
      </c>
      <c r="G3271">
        <v>4.8502875131552501E-3</v>
      </c>
      <c r="H3271">
        <v>166</v>
      </c>
      <c r="I3271">
        <v>367</v>
      </c>
      <c r="J3271">
        <v>25</v>
      </c>
      <c r="K3271">
        <v>4</v>
      </c>
      <c r="L3271">
        <v>4.8502875131552501E-3</v>
      </c>
    </row>
    <row r="3272" spans="5:12">
      <c r="E3272">
        <v>282</v>
      </c>
      <c r="F3272">
        <v>1</v>
      </c>
      <c r="G3272">
        <v>4.2656156820426198E-3</v>
      </c>
      <c r="H3272">
        <v>126</v>
      </c>
      <c r="I3272">
        <v>223</v>
      </c>
      <c r="J3272">
        <v>26</v>
      </c>
      <c r="K3272">
        <v>4</v>
      </c>
      <c r="L3272">
        <v>4.2656156820426198E-3</v>
      </c>
    </row>
    <row r="3273" spans="5:12">
      <c r="E3273">
        <v>283</v>
      </c>
      <c r="F3273">
        <v>1</v>
      </c>
      <c r="G3273">
        <v>3.7246650462453E-3</v>
      </c>
      <c r="H3273">
        <v>135</v>
      </c>
      <c r="I3273">
        <v>226</v>
      </c>
      <c r="J3273">
        <v>30</v>
      </c>
      <c r="K3273">
        <v>4</v>
      </c>
      <c r="L3273">
        <v>3.7246650462453E-3</v>
      </c>
    </row>
    <row r="3274" spans="5:12">
      <c r="E3274">
        <v>286</v>
      </c>
      <c r="F3274">
        <v>1</v>
      </c>
      <c r="G3274">
        <v>3.6223764554690202E-3</v>
      </c>
      <c r="H3274">
        <v>392</v>
      </c>
      <c r="I3274">
        <v>40</v>
      </c>
      <c r="J3274">
        <v>32</v>
      </c>
      <c r="K3274">
        <v>4</v>
      </c>
      <c r="L3274">
        <v>3.6223764554690202E-3</v>
      </c>
    </row>
    <row r="3275" spans="5:12">
      <c r="E3275">
        <v>287</v>
      </c>
      <c r="F3275">
        <v>1</v>
      </c>
      <c r="G3275">
        <v>3.1462457579243099E-3</v>
      </c>
      <c r="H3275">
        <v>150</v>
      </c>
      <c r="I3275">
        <v>316</v>
      </c>
      <c r="J3275">
        <v>35</v>
      </c>
      <c r="K3275">
        <v>4</v>
      </c>
      <c r="L3275">
        <v>3.1462457579243099E-3</v>
      </c>
    </row>
    <row r="3276" spans="5:12">
      <c r="E3276">
        <v>288</v>
      </c>
      <c r="F3276">
        <v>1</v>
      </c>
      <c r="G3276">
        <v>3.0015532979247301E-3</v>
      </c>
      <c r="H3276">
        <v>342</v>
      </c>
      <c r="I3276">
        <v>84</v>
      </c>
      <c r="J3276">
        <v>35</v>
      </c>
      <c r="K3276">
        <v>4</v>
      </c>
      <c r="L3276">
        <v>3.0015532979247301E-3</v>
      </c>
    </row>
    <row r="3277" spans="5:12">
      <c r="E3277">
        <v>289</v>
      </c>
      <c r="F3277">
        <v>1</v>
      </c>
      <c r="G3277">
        <v>3.03545182383842E-3</v>
      </c>
      <c r="H3277">
        <v>136</v>
      </c>
      <c r="I3277">
        <v>261</v>
      </c>
      <c r="J3277">
        <v>36</v>
      </c>
      <c r="K3277">
        <v>4</v>
      </c>
      <c r="L3277">
        <v>3.03545182383842E-3</v>
      </c>
    </row>
    <row r="3278" spans="5:12">
      <c r="E3278">
        <v>290</v>
      </c>
      <c r="F3278">
        <v>1</v>
      </c>
      <c r="G3278">
        <v>2.4942868835008901E-3</v>
      </c>
      <c r="H3278">
        <v>353</v>
      </c>
      <c r="I3278">
        <v>319</v>
      </c>
      <c r="J3278">
        <v>38</v>
      </c>
      <c r="K3278">
        <v>4</v>
      </c>
      <c r="L3278">
        <v>2.4942868835008901E-3</v>
      </c>
    </row>
    <row r="3279" spans="5:12">
      <c r="E3279">
        <v>292</v>
      </c>
      <c r="F3279">
        <v>1</v>
      </c>
      <c r="G3279">
        <v>1.9918024083430599E-3</v>
      </c>
      <c r="H3279">
        <v>361</v>
      </c>
      <c r="I3279">
        <v>268</v>
      </c>
      <c r="J3279">
        <v>39</v>
      </c>
      <c r="K3279">
        <v>4</v>
      </c>
      <c r="L3279">
        <v>1.9918024083430599E-3</v>
      </c>
    </row>
    <row r="3280" spans="5:12">
      <c r="E3280">
        <v>294</v>
      </c>
      <c r="F3280">
        <v>1</v>
      </c>
      <c r="G3280">
        <v>1.76824172635415E-3</v>
      </c>
      <c r="H3280">
        <v>308</v>
      </c>
      <c r="I3280">
        <v>308</v>
      </c>
      <c r="J3280">
        <v>42</v>
      </c>
      <c r="K3280">
        <v>4</v>
      </c>
      <c r="L3280">
        <v>1.76824172635415E-3</v>
      </c>
    </row>
    <row r="3281" spans="1:30">
      <c r="E3281">
        <v>295</v>
      </c>
      <c r="F3281">
        <v>1</v>
      </c>
      <c r="G3281">
        <v>1.6897176529125501E-3</v>
      </c>
      <c r="H3281">
        <v>192</v>
      </c>
      <c r="I3281">
        <v>306</v>
      </c>
      <c r="J3281">
        <v>43</v>
      </c>
      <c r="K3281">
        <v>4</v>
      </c>
      <c r="L3281">
        <v>1.6897176529125501E-3</v>
      </c>
    </row>
    <row r="3282" spans="1:30">
      <c r="E3282">
        <v>297</v>
      </c>
      <c r="F3282">
        <v>1</v>
      </c>
      <c r="G3282">
        <v>1.50549300324222E-3</v>
      </c>
      <c r="H3282">
        <v>222</v>
      </c>
      <c r="I3282">
        <v>358</v>
      </c>
      <c r="J3282">
        <v>45</v>
      </c>
      <c r="K3282">
        <v>4</v>
      </c>
      <c r="L3282">
        <v>1.50549300324222E-3</v>
      </c>
    </row>
    <row r="3283" spans="1:30">
      <c r="E3283">
        <v>298</v>
      </c>
      <c r="F3283">
        <v>1</v>
      </c>
      <c r="G3283">
        <v>1.4619614941343E-3</v>
      </c>
      <c r="H3283">
        <v>174</v>
      </c>
      <c r="I3283">
        <v>190</v>
      </c>
      <c r="J3283">
        <v>46</v>
      </c>
      <c r="K3283">
        <v>4</v>
      </c>
      <c r="L3283">
        <v>1.4619614941343E-3</v>
      </c>
    </row>
    <row r="3284" spans="1:30">
      <c r="E3284">
        <v>299</v>
      </c>
      <c r="F3284">
        <v>1</v>
      </c>
      <c r="G3284">
        <v>1.3607885067924599E-3</v>
      </c>
      <c r="H3284">
        <v>235</v>
      </c>
      <c r="I3284">
        <v>224</v>
      </c>
      <c r="J3284">
        <v>46</v>
      </c>
      <c r="K3284">
        <v>4</v>
      </c>
      <c r="L3284">
        <v>1.3607885067924599E-3</v>
      </c>
    </row>
    <row r="3285" spans="1:30">
      <c r="E3285">
        <v>300</v>
      </c>
      <c r="F3285">
        <v>1</v>
      </c>
      <c r="G3285">
        <v>1.5365470094158399E-3</v>
      </c>
      <c r="H3285">
        <v>251</v>
      </c>
      <c r="I3285">
        <v>391</v>
      </c>
      <c r="J3285">
        <v>46</v>
      </c>
      <c r="K3285">
        <v>4</v>
      </c>
      <c r="L3285">
        <v>1.5365470094158399E-3</v>
      </c>
    </row>
    <row r="3286" spans="1:30">
      <c r="E3286">
        <v>301</v>
      </c>
      <c r="F3286">
        <v>1</v>
      </c>
      <c r="G3286">
        <v>1.35295471174155E-3</v>
      </c>
      <c r="H3286">
        <v>235</v>
      </c>
      <c r="I3286">
        <v>180</v>
      </c>
      <c r="J3286">
        <v>47</v>
      </c>
      <c r="K3286">
        <v>4</v>
      </c>
      <c r="L3286">
        <v>1.35295471174155E-3</v>
      </c>
    </row>
    <row r="3287" spans="1:30">
      <c r="E3287">
        <v>302</v>
      </c>
      <c r="F3287">
        <v>1</v>
      </c>
      <c r="G3287">
        <v>1.4119485303582301E-3</v>
      </c>
      <c r="H3287">
        <v>281</v>
      </c>
      <c r="I3287">
        <v>305</v>
      </c>
      <c r="J3287">
        <v>47</v>
      </c>
      <c r="K3287">
        <v>4</v>
      </c>
      <c r="L3287">
        <v>1.4119485303582301E-3</v>
      </c>
    </row>
    <row r="3288" spans="1:30">
      <c r="E3288">
        <v>303</v>
      </c>
      <c r="F3288">
        <v>1</v>
      </c>
      <c r="G3288">
        <v>1.28940059952497E-3</v>
      </c>
      <c r="H3288">
        <v>285</v>
      </c>
      <c r="I3288">
        <v>265</v>
      </c>
      <c r="J3288">
        <v>47</v>
      </c>
      <c r="K3288">
        <v>4</v>
      </c>
      <c r="L3288">
        <v>1.28940059952497E-3</v>
      </c>
    </row>
    <row r="3289" spans="1:30">
      <c r="E3289">
        <v>304</v>
      </c>
      <c r="F3289">
        <v>1</v>
      </c>
      <c r="G3289">
        <v>1.3284526416071901E-3</v>
      </c>
      <c r="H3289">
        <v>310</v>
      </c>
      <c r="I3289">
        <v>370</v>
      </c>
      <c r="J3289">
        <v>47</v>
      </c>
      <c r="K3289">
        <v>4</v>
      </c>
      <c r="L3289">
        <v>1.3284526416071901E-3</v>
      </c>
    </row>
    <row r="3290" spans="1:30">
      <c r="E3290">
        <v>305</v>
      </c>
      <c r="F3290">
        <v>1</v>
      </c>
      <c r="G3290">
        <v>1.3779137138264701E-3</v>
      </c>
      <c r="H3290">
        <v>278</v>
      </c>
      <c r="I3290">
        <v>269</v>
      </c>
      <c r="J3290">
        <v>49</v>
      </c>
      <c r="K3290">
        <v>4</v>
      </c>
      <c r="L3290">
        <v>1.3779137138264701E-3</v>
      </c>
    </row>
    <row r="3291" spans="1:30">
      <c r="E3291">
        <v>307</v>
      </c>
      <c r="F3291">
        <v>1</v>
      </c>
      <c r="G3291">
        <v>1.2756448359979699E-3</v>
      </c>
      <c r="H3291">
        <v>304</v>
      </c>
      <c r="I3291">
        <v>309</v>
      </c>
      <c r="J3291">
        <v>49</v>
      </c>
      <c r="K3291">
        <v>4</v>
      </c>
      <c r="L3291">
        <v>1.2756448359979699E-3</v>
      </c>
    </row>
    <row r="3292" spans="1:30">
      <c r="E3292">
        <v>313</v>
      </c>
      <c r="F3292">
        <v>1</v>
      </c>
      <c r="G3292">
        <v>1.19976852065155E-3</v>
      </c>
      <c r="H3292">
        <v>242</v>
      </c>
      <c r="I3292">
        <v>239</v>
      </c>
      <c r="J3292">
        <v>52</v>
      </c>
      <c r="K3292">
        <v>4</v>
      </c>
      <c r="L3292">
        <v>1.19976852065155E-3</v>
      </c>
    </row>
    <row r="3293" spans="1:30">
      <c r="E3293">
        <v>314</v>
      </c>
      <c r="F3293">
        <v>1</v>
      </c>
      <c r="G3293">
        <v>1.30291654017571E-3</v>
      </c>
      <c r="H3293">
        <v>236</v>
      </c>
      <c r="I3293">
        <v>207</v>
      </c>
      <c r="J3293">
        <v>53</v>
      </c>
      <c r="K3293">
        <v>4</v>
      </c>
      <c r="L3293">
        <v>1.30291654017571E-3</v>
      </c>
    </row>
    <row r="3294" spans="1:30">
      <c r="A3294" s="13" t="s">
        <v>142</v>
      </c>
      <c r="B3294" t="s">
        <v>112</v>
      </c>
      <c r="C3294" t="s">
        <v>113</v>
      </c>
      <c r="D3294">
        <v>0.21153846153846154</v>
      </c>
      <c r="E3294" t="s">
        <v>46</v>
      </c>
      <c r="F3294" t="s">
        <v>47</v>
      </c>
      <c r="G3294" t="s">
        <v>4</v>
      </c>
      <c r="H3294" t="s">
        <v>114</v>
      </c>
      <c r="I3294" t="s">
        <v>115</v>
      </c>
      <c r="J3294" t="s">
        <v>116</v>
      </c>
      <c r="K3294" t="s">
        <v>49</v>
      </c>
      <c r="L3294" t="s">
        <v>50</v>
      </c>
      <c r="M3294" t="s">
        <v>117</v>
      </c>
      <c r="N3294" t="s">
        <v>118</v>
      </c>
      <c r="O3294" t="s">
        <v>119</v>
      </c>
      <c r="P3294" t="s">
        <v>120</v>
      </c>
      <c r="Q3294" t="s">
        <v>121</v>
      </c>
      <c r="R3294" t="s">
        <v>122</v>
      </c>
      <c r="S3294" t="s">
        <v>123</v>
      </c>
      <c r="T3294" t="s">
        <v>124</v>
      </c>
      <c r="U3294" t="s">
        <v>125</v>
      </c>
      <c r="V3294" t="s">
        <v>126</v>
      </c>
      <c r="W3294" t="s">
        <v>127</v>
      </c>
      <c r="X3294" t="s">
        <v>128</v>
      </c>
      <c r="Y3294" t="s">
        <v>129</v>
      </c>
      <c r="Z3294" t="s">
        <v>130</v>
      </c>
      <c r="AA3294" t="s">
        <v>131</v>
      </c>
      <c r="AB3294" t="s">
        <v>132</v>
      </c>
      <c r="AC3294" t="s">
        <v>133</v>
      </c>
      <c r="AD3294" t="s">
        <v>134</v>
      </c>
    </row>
    <row r="3295" spans="1:30">
      <c r="C3295" t="s">
        <v>135</v>
      </c>
      <c r="D3295">
        <v>0.18269230769230771</v>
      </c>
      <c r="E3295">
        <v>1</v>
      </c>
      <c r="F3295">
        <v>2</v>
      </c>
      <c r="G3295">
        <v>7.1352210019485808E-3</v>
      </c>
      <c r="H3295">
        <v>173</v>
      </c>
      <c r="I3295">
        <v>64</v>
      </c>
      <c r="J3295">
        <v>4</v>
      </c>
      <c r="K3295">
        <v>1</v>
      </c>
      <c r="L3295">
        <v>7.3525040354379704E-3</v>
      </c>
      <c r="M3295">
        <v>77</v>
      </c>
      <c r="N3295">
        <v>207</v>
      </c>
      <c r="O3295">
        <v>61</v>
      </c>
      <c r="P3295">
        <v>5</v>
      </c>
      <c r="Q3295">
        <v>2</v>
      </c>
      <c r="R3295">
        <v>6.9179379684591903E-3</v>
      </c>
    </row>
    <row r="3296" spans="1:30">
      <c r="C3296" t="s">
        <v>136</v>
      </c>
      <c r="D3296">
        <v>0.60576923076923073</v>
      </c>
      <c r="E3296">
        <v>2</v>
      </c>
      <c r="F3296">
        <v>2</v>
      </c>
      <c r="G3296">
        <v>8.8036278123639049E-3</v>
      </c>
      <c r="H3296">
        <v>218</v>
      </c>
      <c r="I3296">
        <v>27</v>
      </c>
      <c r="J3296">
        <v>5</v>
      </c>
      <c r="K3296">
        <v>1</v>
      </c>
      <c r="L3296">
        <v>8.6192101254073099E-3</v>
      </c>
      <c r="M3296">
        <v>81</v>
      </c>
      <c r="N3296">
        <v>248</v>
      </c>
      <c r="O3296">
        <v>17</v>
      </c>
      <c r="P3296">
        <v>7</v>
      </c>
      <c r="Q3296">
        <v>2</v>
      </c>
      <c r="R3296">
        <v>8.9880454993204999E-3</v>
      </c>
    </row>
    <row r="3297" spans="2:30">
      <c r="E3297">
        <v>3</v>
      </c>
      <c r="F3297">
        <v>3</v>
      </c>
      <c r="G3297">
        <v>7.3549094250430136E-3</v>
      </c>
      <c r="H3297">
        <v>222</v>
      </c>
      <c r="I3297">
        <v>122</v>
      </c>
      <c r="J3297">
        <v>5</v>
      </c>
      <c r="K3297">
        <v>1</v>
      </c>
      <c r="L3297">
        <v>7.8853585390436902E-3</v>
      </c>
      <c r="M3297">
        <v>82</v>
      </c>
      <c r="N3297">
        <v>249</v>
      </c>
      <c r="O3297">
        <v>114</v>
      </c>
      <c r="P3297">
        <v>7</v>
      </c>
      <c r="Q3297">
        <v>2</v>
      </c>
      <c r="R3297">
        <v>7.1560196544249903E-3</v>
      </c>
      <c r="S3297">
        <v>142</v>
      </c>
      <c r="T3297">
        <v>250</v>
      </c>
      <c r="U3297">
        <v>126</v>
      </c>
      <c r="V3297">
        <v>6</v>
      </c>
      <c r="W3297">
        <v>3</v>
      </c>
      <c r="X3297">
        <v>7.0233500816603602E-3</v>
      </c>
    </row>
    <row r="3298" spans="2:30">
      <c r="B3298" t="s">
        <v>137</v>
      </c>
      <c r="C3298">
        <v>1</v>
      </c>
      <c r="D3298">
        <v>0.56730769230769229</v>
      </c>
      <c r="E3298">
        <v>4</v>
      </c>
      <c r="F3298">
        <v>1</v>
      </c>
      <c r="G3298">
        <v>8.5192101322595897E-3</v>
      </c>
      <c r="H3298">
        <v>223</v>
      </c>
      <c r="I3298">
        <v>77</v>
      </c>
      <c r="J3298">
        <v>5</v>
      </c>
      <c r="K3298">
        <v>1</v>
      </c>
      <c r="L3298">
        <v>8.5192101322595897E-3</v>
      </c>
    </row>
    <row r="3299" spans="2:30">
      <c r="C3299">
        <v>2</v>
      </c>
      <c r="D3299">
        <v>0.20192307692307693</v>
      </c>
      <c r="E3299">
        <v>5</v>
      </c>
      <c r="F3299">
        <v>1</v>
      </c>
      <c r="G3299">
        <v>1.0240700599259999E-2</v>
      </c>
      <c r="H3299">
        <v>249</v>
      </c>
      <c r="I3299">
        <v>31</v>
      </c>
      <c r="J3299">
        <v>5</v>
      </c>
      <c r="K3299">
        <v>1</v>
      </c>
      <c r="L3299">
        <v>1.0240700599259999E-2</v>
      </c>
    </row>
    <row r="3300" spans="2:30">
      <c r="C3300">
        <v>3</v>
      </c>
      <c r="D3300">
        <v>0.10576923076923077</v>
      </c>
      <c r="E3300">
        <v>6</v>
      </c>
      <c r="F3300">
        <v>1</v>
      </c>
      <c r="G3300">
        <v>3.6864434072165901E-3</v>
      </c>
      <c r="H3300">
        <v>181</v>
      </c>
      <c r="I3300">
        <v>47</v>
      </c>
      <c r="J3300">
        <v>6</v>
      </c>
      <c r="K3300">
        <v>1</v>
      </c>
      <c r="L3300">
        <v>3.6864434072165901E-3</v>
      </c>
    </row>
    <row r="3301" spans="2:30">
      <c r="C3301">
        <v>4</v>
      </c>
      <c r="D3301">
        <v>0.125</v>
      </c>
      <c r="E3301">
        <v>7</v>
      </c>
      <c r="F3301">
        <v>4</v>
      </c>
      <c r="G3301">
        <v>7.9414094940868148E-3</v>
      </c>
      <c r="H3301">
        <v>191</v>
      </c>
      <c r="I3301">
        <v>116</v>
      </c>
      <c r="J3301">
        <v>6</v>
      </c>
      <c r="K3301">
        <v>1</v>
      </c>
      <c r="L3301">
        <v>8.0840709111496007E-3</v>
      </c>
      <c r="M3301">
        <v>80</v>
      </c>
      <c r="N3301">
        <v>217</v>
      </c>
      <c r="O3301">
        <v>111</v>
      </c>
      <c r="P3301">
        <v>7</v>
      </c>
      <c r="Q3301">
        <v>2</v>
      </c>
      <c r="R3301">
        <v>8.0969402449149203E-3</v>
      </c>
      <c r="S3301">
        <v>141</v>
      </c>
      <c r="T3301">
        <v>220</v>
      </c>
      <c r="U3301">
        <v>124</v>
      </c>
      <c r="V3301">
        <v>6</v>
      </c>
      <c r="W3301">
        <v>3</v>
      </c>
      <c r="X3301">
        <v>7.84681774082404E-3</v>
      </c>
      <c r="Y3301">
        <v>178</v>
      </c>
      <c r="Z3301">
        <v>223</v>
      </c>
      <c r="AA3301">
        <v>145</v>
      </c>
      <c r="AB3301">
        <v>7</v>
      </c>
      <c r="AC3301">
        <v>4</v>
      </c>
      <c r="AD3301">
        <v>7.7378090794587E-3</v>
      </c>
    </row>
    <row r="3302" spans="2:30">
      <c r="E3302">
        <v>8</v>
      </c>
      <c r="F3302">
        <v>4</v>
      </c>
      <c r="G3302">
        <v>7.31534560434886E-3</v>
      </c>
      <c r="H3302">
        <v>221</v>
      </c>
      <c r="I3302">
        <v>160</v>
      </c>
      <c r="J3302">
        <v>6</v>
      </c>
      <c r="K3302">
        <v>1</v>
      </c>
      <c r="L3302">
        <v>7.7206791091925598E-3</v>
      </c>
      <c r="M3302">
        <v>85</v>
      </c>
      <c r="N3302">
        <v>243</v>
      </c>
      <c r="O3302">
        <v>161</v>
      </c>
      <c r="P3302">
        <v>8</v>
      </c>
      <c r="Q3302">
        <v>2</v>
      </c>
      <c r="R3302">
        <v>7.2564596178307699E-3</v>
      </c>
      <c r="S3302">
        <v>143</v>
      </c>
      <c r="T3302">
        <v>252</v>
      </c>
      <c r="U3302">
        <v>168</v>
      </c>
      <c r="V3302">
        <v>6</v>
      </c>
      <c r="W3302">
        <v>3</v>
      </c>
      <c r="X3302">
        <v>7.14784750927223E-3</v>
      </c>
      <c r="Y3302">
        <v>180</v>
      </c>
      <c r="Z3302">
        <v>250</v>
      </c>
      <c r="AA3302">
        <v>188</v>
      </c>
      <c r="AB3302">
        <v>7</v>
      </c>
      <c r="AC3302">
        <v>4</v>
      </c>
      <c r="AD3302">
        <v>7.1363961810998796E-3</v>
      </c>
    </row>
    <row r="3303" spans="2:30">
      <c r="B3303" t="s">
        <v>138</v>
      </c>
      <c r="C3303">
        <v>104</v>
      </c>
      <c r="E3303">
        <v>9</v>
      </c>
      <c r="F3303">
        <v>1</v>
      </c>
      <c r="G3303">
        <v>7.6037128251407304E-3</v>
      </c>
      <c r="H3303">
        <v>227</v>
      </c>
      <c r="I3303">
        <v>201</v>
      </c>
      <c r="J3303">
        <v>6</v>
      </c>
      <c r="K3303">
        <v>1</v>
      </c>
      <c r="L3303">
        <v>7.6037128251407304E-3</v>
      </c>
    </row>
    <row r="3304" spans="2:30">
      <c r="B3304" t="s">
        <v>4</v>
      </c>
      <c r="C3304">
        <v>5.5163546888749634E-3</v>
      </c>
      <c r="E3304">
        <v>10</v>
      </c>
      <c r="F3304">
        <v>2</v>
      </c>
      <c r="G3304">
        <v>7.1108969440739E-3</v>
      </c>
      <c r="H3304">
        <v>231</v>
      </c>
      <c r="I3304">
        <v>240</v>
      </c>
      <c r="J3304">
        <v>6</v>
      </c>
      <c r="K3304">
        <v>1</v>
      </c>
      <c r="L3304">
        <v>7.18554898737614E-3</v>
      </c>
      <c r="M3304">
        <v>89</v>
      </c>
      <c r="N3304">
        <v>255</v>
      </c>
      <c r="O3304">
        <v>244</v>
      </c>
      <c r="P3304">
        <v>9</v>
      </c>
      <c r="Q3304">
        <v>2</v>
      </c>
      <c r="R3304">
        <v>7.03624490077166E-3</v>
      </c>
      <c r="S3304">
        <v>147</v>
      </c>
      <c r="T3304">
        <v>256</v>
      </c>
      <c r="U3304">
        <v>250</v>
      </c>
      <c r="V3304">
        <v>8</v>
      </c>
      <c r="W3304">
        <v>3</v>
      </c>
    </row>
    <row r="3305" spans="2:30">
      <c r="E3305">
        <v>11</v>
      </c>
      <c r="F3305">
        <v>4</v>
      </c>
      <c r="G3305">
        <v>6.38068886642933E-3</v>
      </c>
      <c r="H3305">
        <v>253</v>
      </c>
      <c r="I3305">
        <v>109</v>
      </c>
      <c r="J3305">
        <v>6</v>
      </c>
      <c r="K3305">
        <v>1</v>
      </c>
      <c r="L3305">
        <v>7.2692624419534299E-3</v>
      </c>
      <c r="M3305">
        <v>91</v>
      </c>
      <c r="N3305">
        <v>283</v>
      </c>
      <c r="O3305">
        <v>103</v>
      </c>
      <c r="P3305">
        <v>9</v>
      </c>
      <c r="Q3305">
        <v>2</v>
      </c>
      <c r="R3305">
        <v>6.6773130819592101E-3</v>
      </c>
      <c r="S3305">
        <v>149</v>
      </c>
      <c r="T3305">
        <v>285</v>
      </c>
      <c r="U3305">
        <v>116</v>
      </c>
      <c r="V3305">
        <v>8</v>
      </c>
      <c r="W3305">
        <v>3</v>
      </c>
      <c r="X3305">
        <v>6.3743732026863504E-3</v>
      </c>
      <c r="Y3305">
        <v>183</v>
      </c>
      <c r="Z3305">
        <v>281</v>
      </c>
      <c r="AA3305">
        <v>140</v>
      </c>
      <c r="AB3305">
        <v>9</v>
      </c>
      <c r="AC3305">
        <v>4</v>
      </c>
      <c r="AD3305">
        <v>5.2018067391183297E-3</v>
      </c>
    </row>
    <row r="3306" spans="2:30">
      <c r="E3306">
        <v>12</v>
      </c>
      <c r="F3306">
        <v>4</v>
      </c>
      <c r="G3306">
        <v>8.0267798288330833E-3</v>
      </c>
      <c r="H3306">
        <v>194</v>
      </c>
      <c r="I3306">
        <v>154</v>
      </c>
      <c r="J3306">
        <v>7</v>
      </c>
      <c r="K3306">
        <v>1</v>
      </c>
      <c r="L3306">
        <v>9.0144180996728392E-3</v>
      </c>
      <c r="M3306">
        <v>84</v>
      </c>
      <c r="N3306">
        <v>216</v>
      </c>
      <c r="O3306">
        <v>149</v>
      </c>
      <c r="P3306">
        <v>8</v>
      </c>
      <c r="Q3306">
        <v>2</v>
      </c>
      <c r="R3306">
        <v>8.0684460085540498E-3</v>
      </c>
      <c r="S3306">
        <v>145</v>
      </c>
      <c r="T3306">
        <v>219</v>
      </c>
      <c r="U3306">
        <v>160</v>
      </c>
      <c r="V3306">
        <v>7</v>
      </c>
      <c r="W3306">
        <v>3</v>
      </c>
      <c r="X3306">
        <v>7.5196226627824601E-3</v>
      </c>
      <c r="Y3306">
        <v>179</v>
      </c>
      <c r="Z3306">
        <v>224</v>
      </c>
      <c r="AA3306">
        <v>180</v>
      </c>
      <c r="AB3306">
        <v>7</v>
      </c>
      <c r="AC3306">
        <v>4</v>
      </c>
      <c r="AD3306">
        <v>7.5046325443229797E-3</v>
      </c>
    </row>
    <row r="3307" spans="2:30">
      <c r="E3307">
        <v>13</v>
      </c>
      <c r="F3307">
        <v>3</v>
      </c>
      <c r="G3307">
        <v>7.7913868265116967E-3</v>
      </c>
      <c r="H3307">
        <v>197</v>
      </c>
      <c r="I3307">
        <v>190</v>
      </c>
      <c r="J3307">
        <v>7</v>
      </c>
      <c r="K3307">
        <v>1</v>
      </c>
      <c r="L3307">
        <v>8.2829018058545607E-3</v>
      </c>
      <c r="M3307">
        <v>87</v>
      </c>
      <c r="N3307">
        <v>218</v>
      </c>
      <c r="O3307">
        <v>185</v>
      </c>
      <c r="P3307">
        <v>9</v>
      </c>
      <c r="Q3307">
        <v>2</v>
      </c>
      <c r="R3307">
        <v>7.7280814279251896E-3</v>
      </c>
      <c r="S3307">
        <v>146</v>
      </c>
      <c r="T3307">
        <v>219</v>
      </c>
      <c r="U3307">
        <v>197</v>
      </c>
      <c r="V3307">
        <v>8</v>
      </c>
      <c r="W3307">
        <v>3</v>
      </c>
      <c r="X3307">
        <v>7.36317724575534E-3</v>
      </c>
    </row>
    <row r="3308" spans="2:30">
      <c r="E3308">
        <v>14</v>
      </c>
      <c r="F3308">
        <v>1</v>
      </c>
      <c r="G3308">
        <v>7.6436402983815601E-3</v>
      </c>
      <c r="H3308">
        <v>199</v>
      </c>
      <c r="I3308">
        <v>219</v>
      </c>
      <c r="J3308">
        <v>7</v>
      </c>
      <c r="K3308">
        <v>1</v>
      </c>
      <c r="L3308">
        <v>7.6436402983815601E-3</v>
      </c>
    </row>
    <row r="3309" spans="2:30">
      <c r="E3309">
        <v>15</v>
      </c>
      <c r="F3309">
        <v>1</v>
      </c>
      <c r="G3309">
        <v>6.3246619284460003E-3</v>
      </c>
      <c r="H3309">
        <v>232</v>
      </c>
      <c r="I3309">
        <v>274</v>
      </c>
      <c r="J3309">
        <v>7</v>
      </c>
      <c r="K3309">
        <v>1</v>
      </c>
      <c r="L3309">
        <v>6.3246619284460003E-3</v>
      </c>
      <c r="M3309">
        <v>88</v>
      </c>
      <c r="N3309">
        <v>252</v>
      </c>
      <c r="O3309">
        <v>281</v>
      </c>
      <c r="P3309">
        <v>9</v>
      </c>
      <c r="Q3309">
        <v>2</v>
      </c>
    </row>
    <row r="3310" spans="2:30">
      <c r="E3310">
        <v>16</v>
      </c>
      <c r="F3310">
        <v>1</v>
      </c>
      <c r="G3310">
        <v>6.3850711836859397E-3</v>
      </c>
      <c r="H3310">
        <v>253</v>
      </c>
      <c r="I3310">
        <v>262</v>
      </c>
      <c r="J3310">
        <v>7</v>
      </c>
      <c r="K3310">
        <v>1</v>
      </c>
      <c r="L3310">
        <v>6.3850711836859397E-3</v>
      </c>
    </row>
    <row r="3311" spans="2:30">
      <c r="E3311">
        <v>17</v>
      </c>
      <c r="F3311">
        <v>1</v>
      </c>
      <c r="G3311">
        <v>1.1867004813814599E-2</v>
      </c>
      <c r="H3311">
        <v>280</v>
      </c>
      <c r="I3311">
        <v>37</v>
      </c>
      <c r="J3311">
        <v>8</v>
      </c>
      <c r="K3311">
        <v>1</v>
      </c>
      <c r="L3311">
        <v>1.1867004813814599E-2</v>
      </c>
    </row>
    <row r="3312" spans="2:30">
      <c r="E3312">
        <v>18</v>
      </c>
      <c r="F3312">
        <v>4</v>
      </c>
      <c r="G3312">
        <v>5.9837784867181479E-3</v>
      </c>
      <c r="H3312">
        <v>281</v>
      </c>
      <c r="I3312">
        <v>208</v>
      </c>
      <c r="J3312">
        <v>8</v>
      </c>
      <c r="K3312">
        <v>1</v>
      </c>
      <c r="L3312">
        <v>6.1305083009822302E-3</v>
      </c>
      <c r="M3312">
        <v>94</v>
      </c>
      <c r="N3312">
        <v>308</v>
      </c>
      <c r="O3312">
        <v>196</v>
      </c>
      <c r="P3312">
        <v>11</v>
      </c>
      <c r="Q3312">
        <v>2</v>
      </c>
      <c r="R3312">
        <v>5.8368860814080204E-3</v>
      </c>
      <c r="S3312">
        <v>151</v>
      </c>
      <c r="T3312">
        <v>305</v>
      </c>
      <c r="U3312">
        <v>202</v>
      </c>
      <c r="V3312">
        <v>10</v>
      </c>
      <c r="W3312">
        <v>3</v>
      </c>
      <c r="X3312">
        <v>6.1432616666201E-3</v>
      </c>
      <c r="Y3312">
        <v>187</v>
      </c>
      <c r="Z3312">
        <v>301</v>
      </c>
      <c r="AA3312">
        <v>219</v>
      </c>
      <c r="AB3312">
        <v>11</v>
      </c>
      <c r="AC3312">
        <v>4</v>
      </c>
      <c r="AD3312">
        <v>5.8244578978622402E-3</v>
      </c>
    </row>
    <row r="3313" spans="5:30">
      <c r="E3313">
        <v>19</v>
      </c>
      <c r="F3313">
        <v>2</v>
      </c>
      <c r="G3313">
        <v>1.1173546631054951E-2</v>
      </c>
      <c r="H3313">
        <v>282</v>
      </c>
      <c r="I3313">
        <v>54</v>
      </c>
      <c r="J3313">
        <v>8</v>
      </c>
      <c r="K3313">
        <v>1</v>
      </c>
      <c r="L3313">
        <v>1.12251077985367E-2</v>
      </c>
      <c r="M3313">
        <v>92</v>
      </c>
      <c r="N3313">
        <v>314</v>
      </c>
      <c r="O3313">
        <v>53</v>
      </c>
      <c r="P3313">
        <v>10</v>
      </c>
      <c r="Q3313">
        <v>2</v>
      </c>
      <c r="R3313">
        <v>1.11219854635732E-2</v>
      </c>
    </row>
    <row r="3314" spans="5:30">
      <c r="E3314">
        <v>20</v>
      </c>
      <c r="F3314">
        <v>4</v>
      </c>
      <c r="G3314">
        <v>6.6575535067587349E-3</v>
      </c>
      <c r="H3314">
        <v>285</v>
      </c>
      <c r="I3314">
        <v>231</v>
      </c>
      <c r="J3314">
        <v>9</v>
      </c>
      <c r="K3314">
        <v>1</v>
      </c>
      <c r="L3314">
        <v>6.02783863204206E-3</v>
      </c>
      <c r="M3314">
        <v>95</v>
      </c>
      <c r="N3314">
        <v>308</v>
      </c>
      <c r="O3314">
        <v>238</v>
      </c>
      <c r="P3314">
        <v>11</v>
      </c>
      <c r="Q3314">
        <v>2</v>
      </c>
      <c r="R3314">
        <v>6.80798051047821E-3</v>
      </c>
      <c r="S3314">
        <v>154</v>
      </c>
      <c r="T3314">
        <v>309</v>
      </c>
      <c r="U3314">
        <v>248</v>
      </c>
      <c r="V3314">
        <v>11</v>
      </c>
      <c r="W3314">
        <v>3</v>
      </c>
      <c r="X3314">
        <v>7.1409616538658698E-3</v>
      </c>
      <c r="Y3314">
        <v>188</v>
      </c>
      <c r="Z3314">
        <v>301</v>
      </c>
      <c r="AA3314">
        <v>261</v>
      </c>
      <c r="AB3314">
        <v>12</v>
      </c>
      <c r="AC3314">
        <v>4</v>
      </c>
      <c r="AD3314">
        <v>6.6534332306487998E-3</v>
      </c>
    </row>
    <row r="3315" spans="5:30">
      <c r="E3315">
        <v>21</v>
      </c>
      <c r="F3315">
        <v>1</v>
      </c>
      <c r="G3315">
        <v>1.2216586693742299E-2</v>
      </c>
      <c r="H3315">
        <v>145</v>
      </c>
      <c r="I3315">
        <v>20</v>
      </c>
      <c r="J3315">
        <v>10</v>
      </c>
      <c r="K3315">
        <v>1</v>
      </c>
      <c r="L3315">
        <v>1.2216586693742299E-2</v>
      </c>
    </row>
    <row r="3316" spans="5:30">
      <c r="E3316">
        <v>22</v>
      </c>
      <c r="F3316">
        <v>4</v>
      </c>
      <c r="G3316">
        <v>7.8553369303998241E-3</v>
      </c>
      <c r="H3316">
        <v>160</v>
      </c>
      <c r="I3316">
        <v>150</v>
      </c>
      <c r="J3316">
        <v>10</v>
      </c>
      <c r="K3316">
        <v>1</v>
      </c>
      <c r="L3316">
        <v>8.3322352126969507E-3</v>
      </c>
      <c r="M3316">
        <v>93</v>
      </c>
      <c r="N3316">
        <v>184</v>
      </c>
      <c r="O3316">
        <v>139</v>
      </c>
      <c r="P3316">
        <v>11</v>
      </c>
      <c r="Q3316">
        <v>2</v>
      </c>
      <c r="R3316">
        <v>7.8702856617663807E-3</v>
      </c>
      <c r="S3316">
        <v>150</v>
      </c>
      <c r="T3316">
        <v>186</v>
      </c>
      <c r="U3316">
        <v>149</v>
      </c>
      <c r="V3316">
        <v>10</v>
      </c>
      <c r="W3316">
        <v>3</v>
      </c>
      <c r="X3316">
        <v>7.6416653880899098E-3</v>
      </c>
      <c r="Y3316">
        <v>185</v>
      </c>
      <c r="Z3316">
        <v>191</v>
      </c>
      <c r="AA3316">
        <v>170</v>
      </c>
      <c r="AB3316">
        <v>10</v>
      </c>
      <c r="AC3316">
        <v>4</v>
      </c>
      <c r="AD3316">
        <v>7.5771614590460501E-3</v>
      </c>
    </row>
    <row r="3317" spans="5:30">
      <c r="E3317">
        <v>23</v>
      </c>
      <c r="F3317">
        <v>2</v>
      </c>
      <c r="G3317">
        <v>7.0687954458358553E-3</v>
      </c>
      <c r="H3317">
        <v>310</v>
      </c>
      <c r="I3317">
        <v>268</v>
      </c>
      <c r="J3317">
        <v>10</v>
      </c>
      <c r="K3317">
        <v>1</v>
      </c>
      <c r="L3317">
        <v>7.4165592853741996E-3</v>
      </c>
      <c r="M3317">
        <v>101</v>
      </c>
      <c r="N3317">
        <v>334</v>
      </c>
      <c r="O3317">
        <v>279</v>
      </c>
      <c r="P3317">
        <v>14</v>
      </c>
      <c r="Q3317">
        <v>2</v>
      </c>
      <c r="R3317">
        <v>6.7210316062975102E-3</v>
      </c>
    </row>
    <row r="3318" spans="5:30">
      <c r="E3318">
        <v>24</v>
      </c>
      <c r="F3318">
        <v>3</v>
      </c>
      <c r="G3318">
        <v>9.6593855539301565E-3</v>
      </c>
      <c r="H3318">
        <v>150</v>
      </c>
      <c r="I3318">
        <v>56</v>
      </c>
      <c r="J3318">
        <v>11</v>
      </c>
      <c r="K3318">
        <v>1</v>
      </c>
      <c r="L3318">
        <v>1.0773295909905599E-2</v>
      </c>
      <c r="M3318">
        <v>96</v>
      </c>
      <c r="N3318">
        <v>178</v>
      </c>
      <c r="O3318">
        <v>65</v>
      </c>
      <c r="P3318">
        <v>12</v>
      </c>
      <c r="Q3318">
        <v>2</v>
      </c>
      <c r="R3318">
        <v>9.6913592412867094E-3</v>
      </c>
      <c r="S3318">
        <v>152</v>
      </c>
      <c r="T3318">
        <v>179</v>
      </c>
      <c r="U3318">
        <v>79</v>
      </c>
      <c r="V3318">
        <v>11</v>
      </c>
      <c r="W3318">
        <v>3</v>
      </c>
      <c r="X3318">
        <v>8.5135015105981607E-3</v>
      </c>
    </row>
    <row r="3319" spans="5:30">
      <c r="E3319">
        <v>25</v>
      </c>
      <c r="F3319">
        <v>4</v>
      </c>
      <c r="G3319">
        <v>8.5819069145443173E-3</v>
      </c>
      <c r="H3319">
        <v>154</v>
      </c>
      <c r="I3319">
        <v>76</v>
      </c>
      <c r="J3319">
        <v>11</v>
      </c>
      <c r="K3319">
        <v>1</v>
      </c>
      <c r="L3319">
        <v>9.2516049697819701E-3</v>
      </c>
      <c r="M3319">
        <v>97</v>
      </c>
      <c r="N3319">
        <v>181</v>
      </c>
      <c r="O3319">
        <v>79</v>
      </c>
      <c r="P3319">
        <v>12</v>
      </c>
      <c r="Q3319">
        <v>2</v>
      </c>
      <c r="R3319">
        <v>7.8838881973967607E-3</v>
      </c>
      <c r="S3319">
        <v>153</v>
      </c>
      <c r="T3319">
        <v>181</v>
      </c>
      <c r="U3319">
        <v>90</v>
      </c>
      <c r="V3319">
        <v>11</v>
      </c>
      <c r="W3319">
        <v>3</v>
      </c>
      <c r="X3319">
        <v>8.9076209500694604E-3</v>
      </c>
      <c r="Y3319">
        <v>184</v>
      </c>
      <c r="Z3319">
        <v>187</v>
      </c>
      <c r="AA3319">
        <v>120</v>
      </c>
      <c r="AB3319">
        <v>10</v>
      </c>
      <c r="AC3319">
        <v>4</v>
      </c>
      <c r="AD3319">
        <v>8.2845135409290796E-3</v>
      </c>
    </row>
    <row r="3320" spans="5:30">
      <c r="E3320">
        <v>26</v>
      </c>
      <c r="F3320">
        <v>1</v>
      </c>
      <c r="G3320">
        <v>1.34823788364928E-2</v>
      </c>
      <c r="H3320">
        <v>148</v>
      </c>
      <c r="I3320">
        <v>19</v>
      </c>
      <c r="J3320">
        <v>12</v>
      </c>
      <c r="K3320">
        <v>1</v>
      </c>
      <c r="L3320">
        <v>1.34823788364928E-2</v>
      </c>
    </row>
    <row r="3321" spans="5:30">
      <c r="E3321">
        <v>27</v>
      </c>
      <c r="F3321">
        <v>4</v>
      </c>
      <c r="G3321">
        <v>6.7032577892845047E-3</v>
      </c>
      <c r="H3321">
        <v>223</v>
      </c>
      <c r="I3321">
        <v>83</v>
      </c>
      <c r="J3321">
        <v>12</v>
      </c>
      <c r="K3321">
        <v>1</v>
      </c>
      <c r="L3321">
        <v>6.76430799389532E-3</v>
      </c>
      <c r="M3321">
        <v>100</v>
      </c>
      <c r="N3321">
        <v>253</v>
      </c>
      <c r="O3321">
        <v>75</v>
      </c>
      <c r="P3321">
        <v>14</v>
      </c>
      <c r="Q3321">
        <v>2</v>
      </c>
      <c r="R3321">
        <v>6.61672504798449E-3</v>
      </c>
      <c r="S3321">
        <v>156</v>
      </c>
      <c r="T3321">
        <v>249</v>
      </c>
      <c r="U3321">
        <v>86</v>
      </c>
      <c r="V3321">
        <v>13</v>
      </c>
      <c r="W3321">
        <v>3</v>
      </c>
      <c r="X3321">
        <v>6.9012867478778104E-3</v>
      </c>
      <c r="Y3321">
        <v>190</v>
      </c>
      <c r="Z3321">
        <v>249</v>
      </c>
      <c r="AA3321">
        <v>112</v>
      </c>
      <c r="AB3321">
        <v>14</v>
      </c>
      <c r="AC3321">
        <v>4</v>
      </c>
      <c r="AD3321">
        <v>6.5307113673804002E-3</v>
      </c>
    </row>
    <row r="3322" spans="5:30">
      <c r="E3322">
        <v>28</v>
      </c>
      <c r="F3322">
        <v>2</v>
      </c>
      <c r="G3322">
        <v>8.0919169661742008E-3</v>
      </c>
      <c r="H3322">
        <v>228</v>
      </c>
      <c r="I3322">
        <v>179</v>
      </c>
      <c r="J3322">
        <v>12</v>
      </c>
      <c r="K3322">
        <v>1</v>
      </c>
      <c r="L3322">
        <v>7.9192023661746706E-3</v>
      </c>
      <c r="M3322">
        <v>103</v>
      </c>
      <c r="N3322">
        <v>254</v>
      </c>
      <c r="O3322">
        <v>182</v>
      </c>
      <c r="P3322">
        <v>15</v>
      </c>
      <c r="Q3322">
        <v>2</v>
      </c>
      <c r="R3322">
        <v>8.2646315661737291E-3</v>
      </c>
    </row>
    <row r="3323" spans="5:30">
      <c r="E3323">
        <v>29</v>
      </c>
      <c r="F3323">
        <v>3</v>
      </c>
      <c r="G3323">
        <v>7.3542369838494803E-3</v>
      </c>
      <c r="H3323">
        <v>335</v>
      </c>
      <c r="I3323">
        <v>247</v>
      </c>
      <c r="J3323">
        <v>13</v>
      </c>
      <c r="K3323">
        <v>1</v>
      </c>
      <c r="L3323">
        <v>7.9499886957320708E-3</v>
      </c>
      <c r="M3323">
        <v>104</v>
      </c>
      <c r="N3323">
        <v>361</v>
      </c>
      <c r="O3323">
        <v>257</v>
      </c>
      <c r="P3323">
        <v>15</v>
      </c>
      <c r="Q3323">
        <v>2</v>
      </c>
      <c r="R3323">
        <v>7.1247946309993199E-3</v>
      </c>
      <c r="S3323">
        <v>160</v>
      </c>
      <c r="T3323">
        <v>357</v>
      </c>
      <c r="U3323">
        <v>267</v>
      </c>
      <c r="V3323">
        <v>15</v>
      </c>
      <c r="W3323">
        <v>3</v>
      </c>
      <c r="X3323">
        <v>6.9879276248170502E-3</v>
      </c>
    </row>
    <row r="3324" spans="5:30">
      <c r="E3324">
        <v>30</v>
      </c>
      <c r="F3324">
        <v>1</v>
      </c>
      <c r="G3324">
        <v>7.7717423043075599E-3</v>
      </c>
      <c r="H3324">
        <v>340</v>
      </c>
      <c r="I3324">
        <v>215</v>
      </c>
      <c r="J3324">
        <v>13</v>
      </c>
      <c r="K3324">
        <v>1</v>
      </c>
      <c r="L3324">
        <v>7.7717423043075599E-3</v>
      </c>
    </row>
    <row r="3325" spans="5:30">
      <c r="E3325">
        <v>31</v>
      </c>
      <c r="F3325">
        <v>4</v>
      </c>
      <c r="G3325">
        <v>6.6630220520087925E-3</v>
      </c>
      <c r="H3325">
        <v>345</v>
      </c>
      <c r="I3325">
        <v>179</v>
      </c>
      <c r="J3325">
        <v>13</v>
      </c>
      <c r="K3325">
        <v>1</v>
      </c>
      <c r="L3325">
        <v>6.9186816241205299E-3</v>
      </c>
      <c r="M3325">
        <v>105</v>
      </c>
      <c r="N3325">
        <v>377</v>
      </c>
      <c r="O3325">
        <v>186</v>
      </c>
      <c r="P3325">
        <v>15</v>
      </c>
      <c r="Q3325">
        <v>2</v>
      </c>
      <c r="R3325">
        <v>6.6260067806199396E-3</v>
      </c>
      <c r="S3325">
        <v>161</v>
      </c>
      <c r="T3325">
        <v>372</v>
      </c>
      <c r="U3325">
        <v>195</v>
      </c>
      <c r="V3325">
        <v>15</v>
      </c>
      <c r="W3325">
        <v>3</v>
      </c>
      <c r="X3325">
        <v>6.54539374564233E-3</v>
      </c>
      <c r="Y3325">
        <v>191</v>
      </c>
      <c r="Z3325">
        <v>359</v>
      </c>
      <c r="AA3325">
        <v>212</v>
      </c>
      <c r="AB3325">
        <v>17</v>
      </c>
      <c r="AC3325">
        <v>4</v>
      </c>
      <c r="AD3325">
        <v>6.5620060576523703E-3</v>
      </c>
    </row>
    <row r="3326" spans="5:30">
      <c r="E3326">
        <v>32</v>
      </c>
      <c r="F3326">
        <v>2</v>
      </c>
      <c r="G3326">
        <v>7.5218660283690201E-3</v>
      </c>
      <c r="H3326">
        <v>351</v>
      </c>
      <c r="I3326">
        <v>139</v>
      </c>
      <c r="J3326">
        <v>13</v>
      </c>
      <c r="K3326">
        <v>1</v>
      </c>
      <c r="L3326">
        <v>7.30303505151619E-3</v>
      </c>
      <c r="M3326">
        <v>106</v>
      </c>
      <c r="N3326">
        <v>381</v>
      </c>
      <c r="O3326">
        <v>142</v>
      </c>
      <c r="P3326">
        <v>15</v>
      </c>
      <c r="Q3326">
        <v>2</v>
      </c>
      <c r="R3326">
        <v>7.7406970052218502E-3</v>
      </c>
    </row>
    <row r="3327" spans="5:30">
      <c r="E3327">
        <v>33</v>
      </c>
      <c r="F3327">
        <v>2</v>
      </c>
      <c r="G3327">
        <v>5.7649863524165557E-3</v>
      </c>
      <c r="H3327">
        <v>150</v>
      </c>
      <c r="I3327">
        <v>310</v>
      </c>
      <c r="J3327">
        <v>14</v>
      </c>
      <c r="K3327">
        <v>1</v>
      </c>
      <c r="L3327">
        <v>6.4508063866766203E-3</v>
      </c>
      <c r="M3327">
        <v>107</v>
      </c>
      <c r="N3327">
        <v>165</v>
      </c>
      <c r="O3327">
        <v>315</v>
      </c>
      <c r="P3327">
        <v>16</v>
      </c>
      <c r="Q3327">
        <v>2</v>
      </c>
      <c r="R3327">
        <v>5.0791663181564903E-3</v>
      </c>
    </row>
    <row r="3328" spans="5:30">
      <c r="E3328">
        <v>34</v>
      </c>
      <c r="F3328">
        <v>2</v>
      </c>
      <c r="G3328">
        <v>6.7757293927453001E-3</v>
      </c>
      <c r="H3328">
        <v>186</v>
      </c>
      <c r="I3328">
        <v>355</v>
      </c>
      <c r="J3328">
        <v>14</v>
      </c>
      <c r="K3328">
        <v>1</v>
      </c>
      <c r="L3328">
        <v>7.5667892050592604E-3</v>
      </c>
      <c r="M3328">
        <v>102</v>
      </c>
      <c r="N3328">
        <v>199</v>
      </c>
      <c r="O3328">
        <v>361</v>
      </c>
      <c r="P3328">
        <v>15</v>
      </c>
      <c r="Q3328">
        <v>2</v>
      </c>
      <c r="R3328">
        <v>5.9846695804313399E-3</v>
      </c>
    </row>
    <row r="3329" spans="5:30">
      <c r="E3329">
        <v>35</v>
      </c>
      <c r="F3329">
        <v>4</v>
      </c>
      <c r="G3329">
        <v>6.3134262106052472E-3</v>
      </c>
      <c r="H3329">
        <v>352</v>
      </c>
      <c r="I3329">
        <v>96</v>
      </c>
      <c r="J3329">
        <v>14</v>
      </c>
      <c r="K3329">
        <v>1</v>
      </c>
      <c r="L3329">
        <v>6.6007861377928396E-3</v>
      </c>
      <c r="M3329">
        <v>108</v>
      </c>
      <c r="N3329">
        <v>388</v>
      </c>
      <c r="O3329">
        <v>99</v>
      </c>
      <c r="P3329">
        <v>16</v>
      </c>
      <c r="Q3329">
        <v>2</v>
      </c>
      <c r="R3329">
        <v>6.4778674606983102E-3</v>
      </c>
      <c r="S3329">
        <v>162</v>
      </c>
      <c r="T3329">
        <v>385</v>
      </c>
      <c r="U3329">
        <v>109</v>
      </c>
      <c r="V3329">
        <v>16</v>
      </c>
      <c r="W3329">
        <v>3</v>
      </c>
      <c r="X3329">
        <v>6.4099458569601099E-3</v>
      </c>
      <c r="Y3329">
        <v>192</v>
      </c>
      <c r="Z3329">
        <v>369</v>
      </c>
      <c r="AA3329">
        <v>134</v>
      </c>
      <c r="AB3329">
        <v>17</v>
      </c>
      <c r="AC3329">
        <v>4</v>
      </c>
      <c r="AD3329">
        <v>5.7651053869697301E-3</v>
      </c>
    </row>
    <row r="3330" spans="5:30">
      <c r="E3330">
        <v>36</v>
      </c>
      <c r="F3330">
        <v>4</v>
      </c>
      <c r="G3330">
        <v>6.2292664597288225E-3</v>
      </c>
      <c r="H3330">
        <v>353</v>
      </c>
      <c r="I3330">
        <v>24</v>
      </c>
      <c r="J3330">
        <v>14</v>
      </c>
      <c r="K3330">
        <v>1</v>
      </c>
      <c r="L3330">
        <v>7.0817665006091199E-3</v>
      </c>
      <c r="M3330">
        <v>109</v>
      </c>
      <c r="N3330">
        <v>394</v>
      </c>
      <c r="O3330">
        <v>25</v>
      </c>
      <c r="P3330">
        <v>16</v>
      </c>
      <c r="Q3330">
        <v>2</v>
      </c>
      <c r="R3330">
        <v>6.1466614467793898E-3</v>
      </c>
      <c r="S3330">
        <v>163</v>
      </c>
      <c r="T3330">
        <v>392</v>
      </c>
      <c r="U3330">
        <v>35</v>
      </c>
      <c r="V3330">
        <v>16</v>
      </c>
      <c r="W3330">
        <v>3</v>
      </c>
      <c r="X3330">
        <v>5.850959146056E-3</v>
      </c>
      <c r="Y3330">
        <v>195</v>
      </c>
      <c r="Z3330">
        <v>375</v>
      </c>
      <c r="AA3330">
        <v>66</v>
      </c>
      <c r="AB3330">
        <v>18</v>
      </c>
      <c r="AC3330">
        <v>4</v>
      </c>
      <c r="AD3330">
        <v>5.8376787454707804E-3</v>
      </c>
    </row>
    <row r="3331" spans="5:30">
      <c r="E3331">
        <v>37</v>
      </c>
      <c r="F3331">
        <v>1</v>
      </c>
      <c r="G3331">
        <v>6.8754597436135696E-3</v>
      </c>
      <c r="H3331">
        <v>123</v>
      </c>
      <c r="I3331">
        <v>293</v>
      </c>
      <c r="J3331">
        <v>15</v>
      </c>
      <c r="K3331">
        <v>1</v>
      </c>
      <c r="L3331">
        <v>6.8754597436135696E-3</v>
      </c>
    </row>
    <row r="3332" spans="5:30">
      <c r="E3332">
        <v>38</v>
      </c>
      <c r="F3332">
        <v>1</v>
      </c>
      <c r="G3332">
        <v>6.5112295462983203E-3</v>
      </c>
      <c r="H3332">
        <v>141</v>
      </c>
      <c r="I3332">
        <v>275</v>
      </c>
      <c r="J3332">
        <v>15</v>
      </c>
      <c r="K3332">
        <v>1</v>
      </c>
      <c r="L3332">
        <v>6.5112295462983203E-3</v>
      </c>
    </row>
    <row r="3333" spans="5:30">
      <c r="E3333">
        <v>39</v>
      </c>
      <c r="F3333">
        <v>1</v>
      </c>
      <c r="G3333">
        <v>7.7976168000353204E-3</v>
      </c>
      <c r="H3333">
        <v>130</v>
      </c>
      <c r="I3333">
        <v>367</v>
      </c>
      <c r="J3333">
        <v>16</v>
      </c>
      <c r="K3333">
        <v>1</v>
      </c>
      <c r="L3333">
        <v>7.7976168000353204E-3</v>
      </c>
    </row>
    <row r="3334" spans="5:30">
      <c r="E3334">
        <v>40</v>
      </c>
      <c r="F3334">
        <v>3</v>
      </c>
      <c r="G3334">
        <v>6.6027329814613775E-3</v>
      </c>
      <c r="H3334">
        <v>364</v>
      </c>
      <c r="I3334">
        <v>213</v>
      </c>
      <c r="J3334">
        <v>17</v>
      </c>
      <c r="K3334">
        <v>1</v>
      </c>
      <c r="L3334">
        <v>7.2513201791236902E-3</v>
      </c>
      <c r="M3334">
        <v>112</v>
      </c>
      <c r="N3334">
        <v>394</v>
      </c>
      <c r="O3334">
        <v>222</v>
      </c>
      <c r="P3334">
        <v>20</v>
      </c>
      <c r="Q3334">
        <v>2</v>
      </c>
      <c r="R3334">
        <v>6.2177688526298003E-3</v>
      </c>
      <c r="S3334">
        <v>168</v>
      </c>
      <c r="T3334">
        <v>388</v>
      </c>
      <c r="U3334">
        <v>230</v>
      </c>
      <c r="V3334">
        <v>20</v>
      </c>
      <c r="W3334">
        <v>3</v>
      </c>
      <c r="X3334">
        <v>6.3391099126306402E-3</v>
      </c>
    </row>
    <row r="3335" spans="5:30">
      <c r="E3335">
        <v>41</v>
      </c>
      <c r="F3335">
        <v>1</v>
      </c>
      <c r="G3335">
        <v>7.2943258968428196E-3</v>
      </c>
      <c r="H3335">
        <v>374</v>
      </c>
      <c r="I3335">
        <v>81</v>
      </c>
      <c r="J3335">
        <v>19</v>
      </c>
      <c r="K3335">
        <v>1</v>
      </c>
      <c r="L3335">
        <v>7.2943258968428196E-3</v>
      </c>
    </row>
    <row r="3336" spans="5:30">
      <c r="E3336">
        <v>42</v>
      </c>
      <c r="F3336">
        <v>4</v>
      </c>
      <c r="G3336">
        <v>5.1291307357246522E-3</v>
      </c>
      <c r="H3336">
        <v>90</v>
      </c>
      <c r="I3336">
        <v>62</v>
      </c>
      <c r="J3336">
        <v>20</v>
      </c>
      <c r="K3336">
        <v>1</v>
      </c>
      <c r="L3336">
        <v>5.0246935128400701E-3</v>
      </c>
      <c r="M3336">
        <v>113</v>
      </c>
      <c r="N3336">
        <v>105</v>
      </c>
      <c r="O3336">
        <v>45</v>
      </c>
      <c r="P3336">
        <v>21</v>
      </c>
      <c r="Q3336">
        <v>2</v>
      </c>
      <c r="R3336">
        <v>4.8089396697791999E-3</v>
      </c>
      <c r="S3336">
        <v>166</v>
      </c>
      <c r="T3336">
        <v>106</v>
      </c>
      <c r="U3336">
        <v>52</v>
      </c>
      <c r="V3336">
        <v>19</v>
      </c>
      <c r="W3336">
        <v>3</v>
      </c>
      <c r="X3336">
        <v>4.59789972546673E-3</v>
      </c>
      <c r="Y3336">
        <v>193</v>
      </c>
      <c r="Z3336">
        <v>113</v>
      </c>
      <c r="AA3336">
        <v>73</v>
      </c>
      <c r="AB3336">
        <v>18</v>
      </c>
      <c r="AC3336">
        <v>4</v>
      </c>
      <c r="AD3336">
        <v>6.0849900348126096E-3</v>
      </c>
    </row>
    <row r="3337" spans="5:30">
      <c r="E3337">
        <v>43</v>
      </c>
      <c r="F3337">
        <v>1</v>
      </c>
      <c r="G3337">
        <v>4.8512164418252901E-3</v>
      </c>
      <c r="H3337">
        <v>96</v>
      </c>
      <c r="I3337">
        <v>123</v>
      </c>
      <c r="J3337">
        <v>20</v>
      </c>
      <c r="K3337">
        <v>1</v>
      </c>
      <c r="L3337">
        <v>4.8512164418252901E-3</v>
      </c>
    </row>
    <row r="3338" spans="5:30">
      <c r="E3338">
        <v>44</v>
      </c>
      <c r="F3338">
        <v>1</v>
      </c>
      <c r="G3338">
        <v>5.2424448002845198E-3</v>
      </c>
      <c r="H3338">
        <v>134</v>
      </c>
      <c r="I3338">
        <v>15</v>
      </c>
      <c r="J3338">
        <v>20</v>
      </c>
      <c r="K3338">
        <v>1</v>
      </c>
      <c r="L3338">
        <v>5.2424448002845198E-3</v>
      </c>
    </row>
    <row r="3339" spans="5:30">
      <c r="E3339">
        <v>45</v>
      </c>
      <c r="F3339">
        <v>2</v>
      </c>
      <c r="G3339">
        <v>5.5552430600884755E-3</v>
      </c>
      <c r="H3339">
        <v>141</v>
      </c>
      <c r="I3339">
        <v>75</v>
      </c>
      <c r="J3339">
        <v>20</v>
      </c>
      <c r="K3339">
        <v>1</v>
      </c>
      <c r="L3339">
        <v>5.4496179255790504E-3</v>
      </c>
      <c r="M3339">
        <v>117</v>
      </c>
      <c r="N3339">
        <v>167</v>
      </c>
      <c r="O3339">
        <v>86</v>
      </c>
      <c r="P3339">
        <v>22</v>
      </c>
      <c r="Q3339">
        <v>2</v>
      </c>
      <c r="R3339">
        <v>5.6608681945978997E-3</v>
      </c>
    </row>
    <row r="3340" spans="5:30">
      <c r="E3340">
        <v>46</v>
      </c>
      <c r="F3340">
        <v>1</v>
      </c>
      <c r="G3340">
        <v>7.0801190035118004E-3</v>
      </c>
      <c r="H3340">
        <v>141</v>
      </c>
      <c r="I3340">
        <v>97</v>
      </c>
      <c r="J3340">
        <v>20</v>
      </c>
      <c r="K3340">
        <v>1</v>
      </c>
      <c r="L3340">
        <v>7.0801190035118004E-3</v>
      </c>
    </row>
    <row r="3341" spans="5:30">
      <c r="E3341">
        <v>47</v>
      </c>
      <c r="F3341">
        <v>1</v>
      </c>
      <c r="G3341">
        <v>6.1246335211731099E-3</v>
      </c>
      <c r="H3341">
        <v>381</v>
      </c>
      <c r="I3341">
        <v>18</v>
      </c>
      <c r="J3341">
        <v>20</v>
      </c>
      <c r="K3341">
        <v>1</v>
      </c>
      <c r="L3341">
        <v>6.1246335211731099E-3</v>
      </c>
    </row>
    <row r="3342" spans="5:30">
      <c r="E3342">
        <v>48</v>
      </c>
      <c r="F3342">
        <v>1</v>
      </c>
      <c r="G3342">
        <v>4.5457428021127297E-3</v>
      </c>
      <c r="H3342">
        <v>138</v>
      </c>
      <c r="I3342">
        <v>359</v>
      </c>
      <c r="J3342">
        <v>24</v>
      </c>
      <c r="K3342">
        <v>1</v>
      </c>
      <c r="L3342">
        <v>4.5457428021127297E-3</v>
      </c>
    </row>
    <row r="3343" spans="5:30">
      <c r="E3343">
        <v>49</v>
      </c>
      <c r="F3343">
        <v>2</v>
      </c>
      <c r="G3343">
        <v>4.5295927596481749E-3</v>
      </c>
      <c r="H3343">
        <v>355</v>
      </c>
      <c r="I3343">
        <v>102</v>
      </c>
      <c r="J3343">
        <v>27</v>
      </c>
      <c r="K3343">
        <v>1</v>
      </c>
      <c r="L3343">
        <v>4.0828118722733998E-3</v>
      </c>
      <c r="M3343">
        <v>115</v>
      </c>
      <c r="N3343">
        <v>409</v>
      </c>
      <c r="O3343">
        <v>110</v>
      </c>
      <c r="P3343">
        <v>21</v>
      </c>
      <c r="Q3343">
        <v>2</v>
      </c>
      <c r="R3343">
        <v>4.9763736470229501E-3</v>
      </c>
    </row>
    <row r="3344" spans="5:30">
      <c r="E3344">
        <v>50</v>
      </c>
      <c r="F3344">
        <v>2</v>
      </c>
      <c r="G3344">
        <v>3.454360146629185E-3</v>
      </c>
      <c r="H3344">
        <v>364</v>
      </c>
      <c r="I3344">
        <v>54</v>
      </c>
      <c r="J3344">
        <v>29</v>
      </c>
      <c r="K3344">
        <v>1</v>
      </c>
      <c r="L3344">
        <v>3.5059613765298999E-3</v>
      </c>
      <c r="M3344">
        <v>119</v>
      </c>
      <c r="N3344">
        <v>402</v>
      </c>
      <c r="O3344">
        <v>53</v>
      </c>
      <c r="P3344">
        <v>31</v>
      </c>
      <c r="Q3344">
        <v>2</v>
      </c>
      <c r="R3344">
        <v>3.4027589167284701E-3</v>
      </c>
    </row>
    <row r="3345" spans="5:24">
      <c r="E3345">
        <v>51</v>
      </c>
      <c r="F3345">
        <v>1</v>
      </c>
      <c r="G3345">
        <v>3.3519152607734302E-3</v>
      </c>
      <c r="H3345">
        <v>383</v>
      </c>
      <c r="I3345">
        <v>204</v>
      </c>
      <c r="J3345">
        <v>30</v>
      </c>
      <c r="K3345">
        <v>1</v>
      </c>
      <c r="L3345">
        <v>3.3519152607734302E-3</v>
      </c>
    </row>
    <row r="3346" spans="5:24">
      <c r="E3346">
        <v>52</v>
      </c>
      <c r="F3346">
        <v>3</v>
      </c>
      <c r="G3346">
        <v>3.2639323902342999E-3</v>
      </c>
      <c r="H3346">
        <v>388</v>
      </c>
      <c r="I3346">
        <v>166</v>
      </c>
      <c r="J3346">
        <v>31</v>
      </c>
      <c r="K3346">
        <v>1</v>
      </c>
      <c r="L3346">
        <v>3.4865372322629498E-3</v>
      </c>
      <c r="M3346">
        <v>121</v>
      </c>
      <c r="N3346">
        <v>420</v>
      </c>
      <c r="O3346">
        <v>171</v>
      </c>
      <c r="P3346">
        <v>34</v>
      </c>
      <c r="Q3346">
        <v>2</v>
      </c>
      <c r="R3346">
        <v>3.2123425195752101E-3</v>
      </c>
      <c r="S3346">
        <v>171</v>
      </c>
      <c r="T3346">
        <v>409</v>
      </c>
      <c r="U3346">
        <v>178</v>
      </c>
      <c r="V3346">
        <v>35</v>
      </c>
      <c r="W3346">
        <v>3</v>
      </c>
      <c r="X3346">
        <v>3.0929174188647399E-3</v>
      </c>
    </row>
    <row r="3347" spans="5:24">
      <c r="E3347">
        <v>53</v>
      </c>
      <c r="F3347">
        <v>1</v>
      </c>
      <c r="G3347">
        <v>3.8380479483014099E-3</v>
      </c>
      <c r="H3347">
        <v>390</v>
      </c>
      <c r="I3347">
        <v>184</v>
      </c>
      <c r="J3347">
        <v>31</v>
      </c>
      <c r="K3347">
        <v>1</v>
      </c>
      <c r="L3347">
        <v>3.8380479483014099E-3</v>
      </c>
    </row>
    <row r="3348" spans="5:24">
      <c r="E3348">
        <v>54</v>
      </c>
      <c r="F3348">
        <v>3</v>
      </c>
      <c r="G3348">
        <v>3.3844753634774132E-3</v>
      </c>
      <c r="H3348">
        <v>389</v>
      </c>
      <c r="I3348">
        <v>186</v>
      </c>
      <c r="J3348">
        <v>33</v>
      </c>
      <c r="K3348">
        <v>1</v>
      </c>
      <c r="L3348">
        <v>4.1719412887846396E-3</v>
      </c>
      <c r="M3348">
        <v>122</v>
      </c>
      <c r="N3348">
        <v>422</v>
      </c>
      <c r="O3348">
        <v>194</v>
      </c>
      <c r="P3348">
        <v>34</v>
      </c>
      <c r="Q3348">
        <v>2</v>
      </c>
      <c r="R3348">
        <v>3.1907678338458801E-3</v>
      </c>
      <c r="S3348">
        <v>170</v>
      </c>
      <c r="T3348">
        <v>410</v>
      </c>
      <c r="U3348">
        <v>200</v>
      </c>
      <c r="V3348">
        <v>34</v>
      </c>
      <c r="W3348">
        <v>3</v>
      </c>
      <c r="X3348">
        <v>2.7907169678017198E-3</v>
      </c>
    </row>
    <row r="3349" spans="5:24">
      <c r="E3349">
        <v>55</v>
      </c>
      <c r="F3349">
        <v>1</v>
      </c>
      <c r="G3349">
        <v>3.2768362984227999E-3</v>
      </c>
      <c r="H3349">
        <v>390</v>
      </c>
      <c r="I3349">
        <v>167</v>
      </c>
      <c r="J3349">
        <v>33</v>
      </c>
      <c r="K3349">
        <v>1</v>
      </c>
      <c r="L3349">
        <v>3.2768362984227999E-3</v>
      </c>
    </row>
    <row r="3350" spans="5:24">
      <c r="E3350">
        <v>56</v>
      </c>
      <c r="F3350">
        <v>1</v>
      </c>
      <c r="G3350">
        <v>3.0937892438373501E-3</v>
      </c>
      <c r="H3350">
        <v>123</v>
      </c>
      <c r="I3350">
        <v>145</v>
      </c>
      <c r="J3350">
        <v>34</v>
      </c>
      <c r="K3350">
        <v>1</v>
      </c>
      <c r="L3350">
        <v>3.0937892438373501E-3</v>
      </c>
    </row>
    <row r="3351" spans="5:24">
      <c r="E3351">
        <v>57</v>
      </c>
      <c r="F3351">
        <v>1</v>
      </c>
      <c r="G3351">
        <v>2.8081095467274598E-3</v>
      </c>
      <c r="H3351">
        <v>108</v>
      </c>
      <c r="I3351">
        <v>11</v>
      </c>
      <c r="J3351">
        <v>36</v>
      </c>
      <c r="K3351">
        <v>1</v>
      </c>
      <c r="L3351">
        <v>2.8081095467274598E-3</v>
      </c>
    </row>
    <row r="3352" spans="5:24">
      <c r="E3352">
        <v>58</v>
      </c>
      <c r="F3352">
        <v>2</v>
      </c>
      <c r="G3352">
        <v>5.0031397150876698E-3</v>
      </c>
      <c r="H3352">
        <v>115</v>
      </c>
      <c r="I3352">
        <v>67</v>
      </c>
      <c r="J3352">
        <v>36</v>
      </c>
      <c r="K3352">
        <v>1</v>
      </c>
      <c r="L3352">
        <v>2.9709221114044499E-3</v>
      </c>
      <c r="M3352">
        <v>123</v>
      </c>
      <c r="N3352">
        <v>141</v>
      </c>
      <c r="O3352">
        <v>53</v>
      </c>
      <c r="P3352">
        <v>37</v>
      </c>
      <c r="Q3352">
        <v>2</v>
      </c>
      <c r="R3352">
        <v>7.0353573187708898E-3</v>
      </c>
    </row>
    <row r="3353" spans="5:24">
      <c r="E3353">
        <v>59</v>
      </c>
      <c r="F3353">
        <v>1</v>
      </c>
      <c r="G3353">
        <v>2.75405655568676E-3</v>
      </c>
      <c r="H3353">
        <v>121</v>
      </c>
      <c r="I3353">
        <v>132</v>
      </c>
      <c r="J3353">
        <v>36</v>
      </c>
      <c r="K3353">
        <v>1</v>
      </c>
      <c r="L3353">
        <v>2.75405655568676E-3</v>
      </c>
    </row>
    <row r="3354" spans="5:24">
      <c r="E3354">
        <v>60</v>
      </c>
      <c r="F3354">
        <v>1</v>
      </c>
      <c r="G3354">
        <v>3.0936473592039502E-3</v>
      </c>
      <c r="H3354">
        <v>122</v>
      </c>
      <c r="I3354">
        <v>122</v>
      </c>
      <c r="J3354">
        <v>36</v>
      </c>
      <c r="K3354">
        <v>1</v>
      </c>
      <c r="L3354">
        <v>3.0936473592039502E-3</v>
      </c>
    </row>
    <row r="3355" spans="5:24">
      <c r="E3355">
        <v>61</v>
      </c>
      <c r="F3355">
        <v>1</v>
      </c>
      <c r="G3355">
        <v>2.5089120687673602E-3</v>
      </c>
      <c r="H3355">
        <v>389</v>
      </c>
      <c r="I3355">
        <v>174</v>
      </c>
      <c r="J3355">
        <v>37</v>
      </c>
      <c r="K3355">
        <v>1</v>
      </c>
      <c r="L3355">
        <v>2.5089120687673602E-3</v>
      </c>
    </row>
    <row r="3356" spans="5:24">
      <c r="E3356">
        <v>62</v>
      </c>
      <c r="F3356">
        <v>1</v>
      </c>
      <c r="G3356">
        <v>1.6344289523202301E-3</v>
      </c>
      <c r="H3356">
        <v>353</v>
      </c>
      <c r="I3356">
        <v>94</v>
      </c>
      <c r="J3356">
        <v>38</v>
      </c>
      <c r="K3356">
        <v>1</v>
      </c>
      <c r="L3356">
        <v>1.6344289523202301E-3</v>
      </c>
    </row>
    <row r="3357" spans="5:24">
      <c r="E3357">
        <v>63</v>
      </c>
      <c r="F3357">
        <v>1</v>
      </c>
      <c r="G3357">
        <v>2.1479128086607101E-3</v>
      </c>
      <c r="H3357">
        <v>353</v>
      </c>
      <c r="I3357">
        <v>64</v>
      </c>
      <c r="J3357">
        <v>39</v>
      </c>
      <c r="K3357">
        <v>1</v>
      </c>
      <c r="L3357">
        <v>2.1479128086607101E-3</v>
      </c>
    </row>
    <row r="3358" spans="5:24">
      <c r="E3358">
        <v>64</v>
      </c>
      <c r="F3358">
        <v>1</v>
      </c>
      <c r="G3358">
        <v>1.9831064662565001E-3</v>
      </c>
      <c r="H3358">
        <v>347</v>
      </c>
      <c r="I3358">
        <v>28</v>
      </c>
      <c r="J3358">
        <v>41</v>
      </c>
      <c r="K3358">
        <v>1</v>
      </c>
      <c r="L3358">
        <v>1.9831064662565001E-3</v>
      </c>
    </row>
    <row r="3359" spans="5:24">
      <c r="E3359">
        <v>65</v>
      </c>
      <c r="F3359">
        <v>1</v>
      </c>
      <c r="G3359">
        <v>1.6329520733362199E-3</v>
      </c>
      <c r="H3359">
        <v>360</v>
      </c>
      <c r="I3359">
        <v>196</v>
      </c>
      <c r="J3359">
        <v>43</v>
      </c>
      <c r="K3359">
        <v>1</v>
      </c>
      <c r="L3359">
        <v>1.6329520733362199E-3</v>
      </c>
    </row>
    <row r="3360" spans="5:24">
      <c r="E3360">
        <v>66</v>
      </c>
      <c r="F3360">
        <v>2</v>
      </c>
      <c r="G3360">
        <v>1.529931058546635E-3</v>
      </c>
      <c r="H3360">
        <v>121</v>
      </c>
      <c r="I3360">
        <v>198</v>
      </c>
      <c r="J3360">
        <v>44</v>
      </c>
      <c r="K3360">
        <v>1</v>
      </c>
      <c r="L3360">
        <v>1.58293244651643E-3</v>
      </c>
      <c r="M3360">
        <v>127</v>
      </c>
      <c r="N3360">
        <v>145</v>
      </c>
      <c r="O3360">
        <v>203</v>
      </c>
      <c r="P3360">
        <v>46</v>
      </c>
      <c r="Q3360">
        <v>2</v>
      </c>
      <c r="R3360">
        <v>1.47692967057684E-3</v>
      </c>
    </row>
    <row r="3361" spans="5:24">
      <c r="E3361">
        <v>67</v>
      </c>
      <c r="F3361">
        <v>2</v>
      </c>
      <c r="G3361">
        <v>1.421590174571315E-3</v>
      </c>
      <c r="H3361">
        <v>364</v>
      </c>
      <c r="I3361">
        <v>153</v>
      </c>
      <c r="J3361">
        <v>44</v>
      </c>
      <c r="K3361">
        <v>1</v>
      </c>
      <c r="L3361">
        <v>1.60333966586105E-3</v>
      </c>
      <c r="M3361">
        <v>131</v>
      </c>
      <c r="N3361">
        <v>397</v>
      </c>
      <c r="O3361">
        <v>154</v>
      </c>
      <c r="P3361">
        <v>47</v>
      </c>
      <c r="Q3361">
        <v>2</v>
      </c>
      <c r="R3361">
        <v>1.2398406832815801E-3</v>
      </c>
    </row>
    <row r="3362" spans="5:24">
      <c r="E3362">
        <v>68</v>
      </c>
      <c r="F3362">
        <v>1</v>
      </c>
      <c r="G3362">
        <v>1.3254536276397801E-3</v>
      </c>
      <c r="H3362">
        <v>143</v>
      </c>
      <c r="I3362">
        <v>274</v>
      </c>
      <c r="J3362">
        <v>45</v>
      </c>
      <c r="K3362">
        <v>1</v>
      </c>
      <c r="L3362">
        <v>1.3254536276397801E-3</v>
      </c>
    </row>
    <row r="3363" spans="5:24">
      <c r="E3363">
        <v>69</v>
      </c>
      <c r="F3363">
        <v>2</v>
      </c>
      <c r="G3363">
        <v>1.3200323990389651E-3</v>
      </c>
      <c r="H3363">
        <v>142</v>
      </c>
      <c r="I3363">
        <v>240</v>
      </c>
      <c r="J3363">
        <v>46</v>
      </c>
      <c r="K3363">
        <v>1</v>
      </c>
      <c r="L3363">
        <v>1.40043413892795E-3</v>
      </c>
      <c r="M3363">
        <v>128</v>
      </c>
      <c r="N3363">
        <v>159</v>
      </c>
      <c r="O3363">
        <v>243</v>
      </c>
      <c r="P3363">
        <v>47</v>
      </c>
      <c r="Q3363">
        <v>2</v>
      </c>
      <c r="R3363">
        <v>1.2396306591499801E-3</v>
      </c>
    </row>
    <row r="3364" spans="5:24">
      <c r="E3364">
        <v>70</v>
      </c>
      <c r="F3364">
        <v>1</v>
      </c>
      <c r="G3364">
        <v>1.2772496823222699E-3</v>
      </c>
      <c r="H3364">
        <v>109</v>
      </c>
      <c r="I3364">
        <v>27</v>
      </c>
      <c r="J3364">
        <v>47</v>
      </c>
      <c r="K3364">
        <v>1</v>
      </c>
      <c r="L3364">
        <v>1.2772496823222699E-3</v>
      </c>
    </row>
    <row r="3365" spans="5:24">
      <c r="E3365">
        <v>71</v>
      </c>
      <c r="F3365">
        <v>2</v>
      </c>
      <c r="G3365">
        <v>1.2247672565846549E-3</v>
      </c>
      <c r="H3365">
        <v>136</v>
      </c>
      <c r="I3365">
        <v>168</v>
      </c>
      <c r="J3365">
        <v>47</v>
      </c>
      <c r="K3365">
        <v>1</v>
      </c>
      <c r="L3365">
        <v>1.3087564019445899E-3</v>
      </c>
      <c r="M3365">
        <v>133</v>
      </c>
      <c r="N3365">
        <v>154</v>
      </c>
      <c r="O3365">
        <v>163</v>
      </c>
      <c r="P3365">
        <v>49</v>
      </c>
      <c r="Q3365">
        <v>2</v>
      </c>
      <c r="R3365">
        <v>1.14077811122472E-3</v>
      </c>
    </row>
    <row r="3366" spans="5:24">
      <c r="E3366">
        <v>73</v>
      </c>
      <c r="F3366">
        <v>1</v>
      </c>
      <c r="G3366">
        <v>1.24235686387603E-3</v>
      </c>
      <c r="H3366">
        <v>328</v>
      </c>
      <c r="I3366">
        <v>279</v>
      </c>
      <c r="J3366">
        <v>48</v>
      </c>
      <c r="K3366">
        <v>1</v>
      </c>
      <c r="L3366">
        <v>1.24235686387603E-3</v>
      </c>
    </row>
    <row r="3367" spans="5:24">
      <c r="E3367">
        <v>75</v>
      </c>
      <c r="F3367">
        <v>1</v>
      </c>
      <c r="G3367">
        <v>1.28247641383517E-3</v>
      </c>
      <c r="H3367">
        <v>109</v>
      </c>
      <c r="I3367">
        <v>27</v>
      </c>
      <c r="J3367">
        <v>49</v>
      </c>
      <c r="K3367">
        <v>1</v>
      </c>
      <c r="L3367">
        <v>1.28247641383517E-3</v>
      </c>
    </row>
    <row r="3368" spans="5:24">
      <c r="E3368">
        <v>76</v>
      </c>
      <c r="F3368">
        <v>1</v>
      </c>
      <c r="G3368">
        <v>1.1851929184626599E-3</v>
      </c>
      <c r="H3368">
        <v>236</v>
      </c>
      <c r="I3368">
        <v>149</v>
      </c>
      <c r="J3368">
        <v>56</v>
      </c>
      <c r="K3368">
        <v>1</v>
      </c>
      <c r="L3368">
        <v>1.1851929184626599E-3</v>
      </c>
    </row>
    <row r="3369" spans="5:24">
      <c r="E3369">
        <v>78</v>
      </c>
      <c r="F3369">
        <v>1</v>
      </c>
      <c r="G3369">
        <v>3.39182213441209E-3</v>
      </c>
      <c r="H3369">
        <v>251</v>
      </c>
      <c r="I3369">
        <v>177</v>
      </c>
      <c r="J3369">
        <v>5</v>
      </c>
      <c r="K3369">
        <v>2</v>
      </c>
      <c r="L3369">
        <v>3.39182213441209E-3</v>
      </c>
    </row>
    <row r="3370" spans="5:24">
      <c r="E3370">
        <v>79</v>
      </c>
      <c r="F3370">
        <v>1</v>
      </c>
      <c r="G3370">
        <v>6.0066879402914204E-3</v>
      </c>
      <c r="H3370">
        <v>252</v>
      </c>
      <c r="I3370">
        <v>231</v>
      </c>
      <c r="J3370">
        <v>6</v>
      </c>
      <c r="K3370">
        <v>2</v>
      </c>
      <c r="L3370">
        <v>6.0066879402914204E-3</v>
      </c>
      <c r="M3370">
        <v>139</v>
      </c>
      <c r="N3370">
        <v>254</v>
      </c>
      <c r="O3370">
        <v>245</v>
      </c>
      <c r="P3370">
        <v>5</v>
      </c>
      <c r="Q3370">
        <v>3</v>
      </c>
    </row>
    <row r="3371" spans="5:24">
      <c r="E3371">
        <v>83</v>
      </c>
      <c r="F3371">
        <v>3</v>
      </c>
      <c r="G3371">
        <v>7.3687478380621806E-3</v>
      </c>
      <c r="H3371">
        <v>216</v>
      </c>
      <c r="I3371">
        <v>78</v>
      </c>
      <c r="J3371">
        <v>8</v>
      </c>
      <c r="K3371">
        <v>2</v>
      </c>
      <c r="L3371">
        <v>7.8602586883987809E-3</v>
      </c>
      <c r="M3371">
        <v>140</v>
      </c>
      <c r="N3371">
        <v>219</v>
      </c>
      <c r="O3371">
        <v>87</v>
      </c>
      <c r="P3371">
        <v>6</v>
      </c>
      <c r="Q3371">
        <v>3</v>
      </c>
      <c r="R3371">
        <v>6.6795251997598098E-3</v>
      </c>
      <c r="S3371">
        <v>176</v>
      </c>
      <c r="T3371">
        <v>224</v>
      </c>
      <c r="U3371">
        <v>111</v>
      </c>
      <c r="V3371">
        <v>6</v>
      </c>
      <c r="W3371">
        <v>4</v>
      </c>
      <c r="X3371">
        <v>7.5664596260279502E-3</v>
      </c>
    </row>
    <row r="3372" spans="5:24">
      <c r="E3372">
        <v>90</v>
      </c>
      <c r="F3372">
        <v>2</v>
      </c>
      <c r="G3372">
        <v>6.22292674407299E-3</v>
      </c>
      <c r="H3372">
        <v>279</v>
      </c>
      <c r="I3372">
        <v>185</v>
      </c>
      <c r="J3372">
        <v>9</v>
      </c>
      <c r="K3372">
        <v>2</v>
      </c>
      <c r="L3372">
        <v>6.5498793911827301E-3</v>
      </c>
      <c r="M3372">
        <v>148</v>
      </c>
      <c r="N3372">
        <v>280</v>
      </c>
      <c r="O3372">
        <v>197</v>
      </c>
      <c r="P3372">
        <v>8</v>
      </c>
      <c r="Q3372">
        <v>3</v>
      </c>
      <c r="R3372">
        <v>5.8959740969632499E-3</v>
      </c>
    </row>
    <row r="3373" spans="5:24">
      <c r="E3373">
        <v>98</v>
      </c>
      <c r="F3373">
        <v>3</v>
      </c>
      <c r="G3373">
        <v>6.7624055437106867E-3</v>
      </c>
      <c r="H3373">
        <v>249</v>
      </c>
      <c r="I3373">
        <v>54</v>
      </c>
      <c r="J3373">
        <v>14</v>
      </c>
      <c r="K3373">
        <v>2</v>
      </c>
      <c r="L3373">
        <v>6.8657289724155402E-3</v>
      </c>
      <c r="M3373">
        <v>155</v>
      </c>
      <c r="N3373">
        <v>248</v>
      </c>
      <c r="O3373">
        <v>65</v>
      </c>
      <c r="P3373">
        <v>13</v>
      </c>
      <c r="Q3373">
        <v>3</v>
      </c>
      <c r="R3373">
        <v>6.9171359495527E-3</v>
      </c>
      <c r="S3373">
        <v>189</v>
      </c>
      <c r="T3373">
        <v>247</v>
      </c>
      <c r="U3373">
        <v>90</v>
      </c>
      <c r="V3373">
        <v>13</v>
      </c>
      <c r="W3373">
        <v>4</v>
      </c>
      <c r="X3373">
        <v>6.5043517091638199E-3</v>
      </c>
    </row>
    <row r="3374" spans="5:24">
      <c r="E3374">
        <v>99</v>
      </c>
      <c r="F3374">
        <v>2</v>
      </c>
      <c r="G3374">
        <v>6.6757718339393599E-3</v>
      </c>
      <c r="H3374">
        <v>249</v>
      </c>
      <c r="I3374">
        <v>124</v>
      </c>
      <c r="J3374">
        <v>14</v>
      </c>
      <c r="K3374">
        <v>2</v>
      </c>
      <c r="L3374">
        <v>6.4821210900061496E-3</v>
      </c>
      <c r="M3374">
        <v>157</v>
      </c>
      <c r="N3374">
        <v>249</v>
      </c>
      <c r="O3374">
        <v>137</v>
      </c>
      <c r="P3374">
        <v>13</v>
      </c>
      <c r="Q3374">
        <v>3</v>
      </c>
      <c r="R3374">
        <v>6.8694225778725701E-3</v>
      </c>
    </row>
    <row r="3375" spans="5:24">
      <c r="E3375">
        <v>111</v>
      </c>
      <c r="F3375">
        <v>3</v>
      </c>
      <c r="G3375">
        <v>6.0740104051443004E-3</v>
      </c>
      <c r="H3375">
        <v>175</v>
      </c>
      <c r="I3375">
        <v>133</v>
      </c>
      <c r="J3375">
        <v>20</v>
      </c>
      <c r="K3375">
        <v>2</v>
      </c>
      <c r="L3375">
        <v>5.2005020080421399E-3</v>
      </c>
      <c r="M3375">
        <v>165</v>
      </c>
      <c r="N3375">
        <v>178</v>
      </c>
      <c r="O3375">
        <v>140</v>
      </c>
      <c r="P3375">
        <v>18</v>
      </c>
      <c r="Q3375">
        <v>3</v>
      </c>
      <c r="R3375">
        <v>6.1994155030197697E-3</v>
      </c>
      <c r="S3375">
        <v>194</v>
      </c>
      <c r="T3375">
        <v>181</v>
      </c>
      <c r="U3375">
        <v>162</v>
      </c>
      <c r="V3375">
        <v>18</v>
      </c>
      <c r="W3375">
        <v>4</v>
      </c>
      <c r="X3375">
        <v>6.8221137043709898E-3</v>
      </c>
    </row>
    <row r="3376" spans="5:24">
      <c r="E3376">
        <v>114</v>
      </c>
      <c r="F3376">
        <v>3</v>
      </c>
      <c r="G3376">
        <v>6.1887045313273499E-3</v>
      </c>
      <c r="H3376">
        <v>166</v>
      </c>
      <c r="I3376">
        <v>64</v>
      </c>
      <c r="J3376">
        <v>21</v>
      </c>
      <c r="K3376">
        <v>2</v>
      </c>
      <c r="L3376">
        <v>6.8321655298614302E-3</v>
      </c>
      <c r="M3376">
        <v>167</v>
      </c>
      <c r="N3376">
        <v>166</v>
      </c>
      <c r="O3376">
        <v>72</v>
      </c>
      <c r="P3376">
        <v>20</v>
      </c>
      <c r="Q3376">
        <v>3</v>
      </c>
      <c r="R3376">
        <v>5.88448668453323E-3</v>
      </c>
      <c r="S3376">
        <v>197</v>
      </c>
      <c r="T3376">
        <v>172</v>
      </c>
      <c r="U3376">
        <v>96</v>
      </c>
      <c r="V3376">
        <v>19</v>
      </c>
      <c r="W3376">
        <v>4</v>
      </c>
      <c r="X3376">
        <v>5.8494613795873904E-3</v>
      </c>
    </row>
    <row r="3377" spans="5:18">
      <c r="E3377">
        <v>116</v>
      </c>
      <c r="F3377">
        <v>1</v>
      </c>
      <c r="G3377">
        <v>7.5920670154123E-3</v>
      </c>
      <c r="H3377">
        <v>411</v>
      </c>
      <c r="I3377">
        <v>56</v>
      </c>
      <c r="J3377">
        <v>21</v>
      </c>
      <c r="K3377">
        <v>2</v>
      </c>
      <c r="L3377">
        <v>7.5920670154123E-3</v>
      </c>
    </row>
    <row r="3378" spans="5:18">
      <c r="E3378">
        <v>118</v>
      </c>
      <c r="F3378">
        <v>1</v>
      </c>
      <c r="G3378">
        <v>3.9876734599416904E-3</v>
      </c>
      <c r="H3378">
        <v>437</v>
      </c>
      <c r="I3378">
        <v>104</v>
      </c>
      <c r="J3378">
        <v>28</v>
      </c>
      <c r="K3378">
        <v>2</v>
      </c>
      <c r="L3378">
        <v>3.9876734599416904E-3</v>
      </c>
    </row>
    <row r="3379" spans="5:18">
      <c r="E3379">
        <v>120</v>
      </c>
      <c r="F3379">
        <v>1</v>
      </c>
      <c r="G3379">
        <v>2.8939946432405099E-3</v>
      </c>
      <c r="H3379">
        <v>412</v>
      </c>
      <c r="I3379">
        <v>217</v>
      </c>
      <c r="J3379">
        <v>33</v>
      </c>
      <c r="K3379">
        <v>2</v>
      </c>
      <c r="L3379">
        <v>2.8939946432405099E-3</v>
      </c>
    </row>
    <row r="3380" spans="5:18">
      <c r="E3380">
        <v>124</v>
      </c>
      <c r="F3380">
        <v>1</v>
      </c>
      <c r="G3380">
        <v>1.6082967842417301E-3</v>
      </c>
      <c r="H3380">
        <v>435</v>
      </c>
      <c r="I3380">
        <v>11</v>
      </c>
      <c r="J3380">
        <v>43</v>
      </c>
      <c r="K3380">
        <v>2</v>
      </c>
      <c r="L3380">
        <v>1.6082967842417301E-3</v>
      </c>
    </row>
    <row r="3381" spans="5:18">
      <c r="E3381">
        <v>125</v>
      </c>
      <c r="F3381">
        <v>1</v>
      </c>
      <c r="G3381">
        <v>1.53420226457093E-3</v>
      </c>
      <c r="H3381">
        <v>203</v>
      </c>
      <c r="I3381">
        <v>254</v>
      </c>
      <c r="J3381">
        <v>44</v>
      </c>
      <c r="K3381">
        <v>2</v>
      </c>
      <c r="L3381">
        <v>1.53420226457093E-3</v>
      </c>
    </row>
    <row r="3382" spans="5:18">
      <c r="E3382">
        <v>126</v>
      </c>
      <c r="F3382">
        <v>1</v>
      </c>
      <c r="G3382">
        <v>1.3001494947348701E-3</v>
      </c>
      <c r="H3382">
        <v>398</v>
      </c>
      <c r="I3382">
        <v>152</v>
      </c>
      <c r="J3382">
        <v>45</v>
      </c>
      <c r="K3382">
        <v>2</v>
      </c>
      <c r="L3382">
        <v>1.3001494947348701E-3</v>
      </c>
    </row>
    <row r="3383" spans="5:18">
      <c r="E3383">
        <v>129</v>
      </c>
      <c r="F3383">
        <v>1</v>
      </c>
      <c r="G3383">
        <v>1.1469104070734901E-3</v>
      </c>
      <c r="H3383">
        <v>194</v>
      </c>
      <c r="I3383">
        <v>109</v>
      </c>
      <c r="J3383">
        <v>47</v>
      </c>
      <c r="K3383">
        <v>2</v>
      </c>
      <c r="L3383">
        <v>1.1469104070734901E-3</v>
      </c>
    </row>
    <row r="3384" spans="5:18">
      <c r="E3384">
        <v>130</v>
      </c>
      <c r="F3384">
        <v>1</v>
      </c>
      <c r="G3384">
        <v>1.1780382359666199E-3</v>
      </c>
      <c r="H3384">
        <v>338</v>
      </c>
      <c r="I3384">
        <v>180</v>
      </c>
      <c r="J3384">
        <v>47</v>
      </c>
      <c r="K3384">
        <v>2</v>
      </c>
      <c r="L3384">
        <v>1.1780382359666199E-3</v>
      </c>
      <c r="M3384">
        <v>173</v>
      </c>
      <c r="N3384">
        <v>322</v>
      </c>
      <c r="O3384">
        <v>185</v>
      </c>
      <c r="P3384">
        <v>47</v>
      </c>
      <c r="Q3384">
        <v>3</v>
      </c>
    </row>
    <row r="3385" spans="5:18">
      <c r="E3385">
        <v>132</v>
      </c>
      <c r="F3385">
        <v>1</v>
      </c>
      <c r="G3385">
        <v>1.2512542198387E-3</v>
      </c>
      <c r="H3385">
        <v>399</v>
      </c>
      <c r="I3385">
        <v>133</v>
      </c>
      <c r="J3385">
        <v>47</v>
      </c>
      <c r="K3385">
        <v>2</v>
      </c>
      <c r="L3385">
        <v>1.2512542198387E-3</v>
      </c>
    </row>
    <row r="3386" spans="5:18">
      <c r="E3386">
        <v>134</v>
      </c>
      <c r="F3386">
        <v>1</v>
      </c>
      <c r="G3386">
        <v>1.2047981335901799E-3</v>
      </c>
      <c r="H3386">
        <v>378</v>
      </c>
      <c r="I3386">
        <v>24</v>
      </c>
      <c r="J3386">
        <v>54</v>
      </c>
      <c r="K3386">
        <v>2</v>
      </c>
      <c r="L3386">
        <v>1.2047981335901799E-3</v>
      </c>
    </row>
    <row r="3387" spans="5:18">
      <c r="E3387">
        <v>135</v>
      </c>
      <c r="F3387">
        <v>1</v>
      </c>
      <c r="G3387">
        <v>9.8856937179631899E-3</v>
      </c>
      <c r="H3387">
        <v>218</v>
      </c>
      <c r="I3387">
        <v>20</v>
      </c>
      <c r="J3387">
        <v>55</v>
      </c>
      <c r="K3387">
        <v>2</v>
      </c>
      <c r="L3387">
        <v>9.8856937179631899E-3</v>
      </c>
    </row>
    <row r="3388" spans="5:18">
      <c r="E3388">
        <v>137</v>
      </c>
      <c r="F3388">
        <v>1</v>
      </c>
      <c r="G3388">
        <v>1.1413065178058901E-3</v>
      </c>
      <c r="H3388">
        <v>220</v>
      </c>
      <c r="I3388">
        <v>75</v>
      </c>
      <c r="J3388">
        <v>56</v>
      </c>
      <c r="K3388">
        <v>2</v>
      </c>
      <c r="L3388">
        <v>1.1413065178058901E-3</v>
      </c>
    </row>
    <row r="3389" spans="5:18">
      <c r="E3389">
        <v>138</v>
      </c>
      <c r="F3389">
        <v>1</v>
      </c>
      <c r="G3389">
        <v>1.1952979934994599E-3</v>
      </c>
      <c r="H3389">
        <v>376</v>
      </c>
      <c r="I3389">
        <v>28</v>
      </c>
      <c r="J3389">
        <v>57</v>
      </c>
      <c r="K3389">
        <v>2</v>
      </c>
      <c r="L3389">
        <v>1.1952979934994599E-3</v>
      </c>
    </row>
    <row r="3390" spans="5:18">
      <c r="E3390">
        <v>144</v>
      </c>
      <c r="F3390">
        <v>2</v>
      </c>
      <c r="G3390">
        <v>6.9573003097469603E-3</v>
      </c>
      <c r="H3390">
        <v>204</v>
      </c>
      <c r="I3390">
        <v>474</v>
      </c>
      <c r="J3390">
        <v>7</v>
      </c>
      <c r="K3390">
        <v>3</v>
      </c>
      <c r="L3390">
        <v>6.9647726440720398E-3</v>
      </c>
      <c r="M3390">
        <v>181</v>
      </c>
      <c r="N3390">
        <v>206</v>
      </c>
      <c r="O3390">
        <v>483</v>
      </c>
      <c r="P3390">
        <v>8</v>
      </c>
      <c r="Q3390">
        <v>4</v>
      </c>
      <c r="R3390">
        <v>6.94982797542188E-3</v>
      </c>
    </row>
    <row r="3391" spans="5:18">
      <c r="E3391">
        <v>158</v>
      </c>
      <c r="F3391">
        <v>1</v>
      </c>
      <c r="G3391">
        <v>6.3873759848247502E-3</v>
      </c>
      <c r="H3391">
        <v>250</v>
      </c>
      <c r="I3391">
        <v>42</v>
      </c>
      <c r="J3391">
        <v>13</v>
      </c>
      <c r="K3391">
        <v>3</v>
      </c>
      <c r="L3391">
        <v>6.3873759848247502E-3</v>
      </c>
    </row>
    <row r="3392" spans="5:18">
      <c r="E3392">
        <v>159</v>
      </c>
      <c r="F3392">
        <v>1</v>
      </c>
      <c r="G3392">
        <v>6.6300297090288798E-3</v>
      </c>
      <c r="H3392">
        <v>253</v>
      </c>
      <c r="I3392">
        <v>108</v>
      </c>
      <c r="J3392">
        <v>13</v>
      </c>
      <c r="K3392">
        <v>3</v>
      </c>
      <c r="L3392">
        <v>6.6300297090288798E-3</v>
      </c>
    </row>
    <row r="3393" spans="1:30">
      <c r="E3393">
        <v>164</v>
      </c>
      <c r="F3393">
        <v>1</v>
      </c>
      <c r="G3393">
        <v>5.6533029271399002E-3</v>
      </c>
      <c r="H3393">
        <v>103</v>
      </c>
      <c r="I3393">
        <v>3</v>
      </c>
      <c r="J3393">
        <v>18</v>
      </c>
      <c r="K3393">
        <v>3</v>
      </c>
      <c r="L3393">
        <v>5.6533029271399002E-3</v>
      </c>
    </row>
    <row r="3394" spans="1:30">
      <c r="E3394">
        <v>169</v>
      </c>
      <c r="F3394">
        <v>2</v>
      </c>
      <c r="G3394">
        <v>3.8745230429572753E-3</v>
      </c>
      <c r="H3394">
        <v>370</v>
      </c>
      <c r="I3394">
        <v>176</v>
      </c>
      <c r="J3394">
        <v>29</v>
      </c>
      <c r="K3394">
        <v>3</v>
      </c>
      <c r="L3394">
        <v>4.0795960793592202E-3</v>
      </c>
      <c r="M3394">
        <v>200</v>
      </c>
      <c r="N3394">
        <v>350</v>
      </c>
      <c r="O3394">
        <v>194</v>
      </c>
      <c r="P3394">
        <v>30</v>
      </c>
      <c r="Q3394">
        <v>4</v>
      </c>
      <c r="R3394">
        <v>3.6694500065553299E-3</v>
      </c>
    </row>
    <row r="3395" spans="1:30">
      <c r="E3395">
        <v>174</v>
      </c>
      <c r="F3395">
        <v>1</v>
      </c>
      <c r="G3395">
        <v>1.9619606646931301E-2</v>
      </c>
      <c r="H3395">
        <v>468</v>
      </c>
      <c r="I3395">
        <v>333</v>
      </c>
      <c r="J3395">
        <v>1</v>
      </c>
      <c r="K3395">
        <v>4</v>
      </c>
      <c r="L3395">
        <v>1.9619606646931301E-2</v>
      </c>
    </row>
    <row r="3396" spans="1:30">
      <c r="E3396">
        <v>177</v>
      </c>
      <c r="F3396">
        <v>1</v>
      </c>
      <c r="G3396">
        <v>7.6183981281417804E-3</v>
      </c>
      <c r="H3396">
        <v>208</v>
      </c>
      <c r="I3396">
        <v>470</v>
      </c>
      <c r="J3396">
        <v>7</v>
      </c>
      <c r="K3396">
        <v>4</v>
      </c>
      <c r="L3396">
        <v>7.6183981281417804E-3</v>
      </c>
    </row>
    <row r="3397" spans="1:30">
      <c r="E3397">
        <v>186</v>
      </c>
      <c r="F3397">
        <v>1</v>
      </c>
      <c r="G3397">
        <v>7.69934680357659E-3</v>
      </c>
      <c r="H3397">
        <v>190</v>
      </c>
      <c r="I3397">
        <v>81</v>
      </c>
      <c r="J3397">
        <v>11</v>
      </c>
      <c r="K3397">
        <v>4</v>
      </c>
      <c r="L3397">
        <v>7.69934680357659E-3</v>
      </c>
    </row>
    <row r="3398" spans="1:30">
      <c r="E3398">
        <v>196</v>
      </c>
      <c r="F3398">
        <v>1</v>
      </c>
      <c r="G3398">
        <v>5.4726530157774298E-3</v>
      </c>
      <c r="H3398">
        <v>167</v>
      </c>
      <c r="I3398">
        <v>31</v>
      </c>
      <c r="J3398">
        <v>19</v>
      </c>
      <c r="K3398">
        <v>4</v>
      </c>
      <c r="L3398">
        <v>5.4726530157774298E-3</v>
      </c>
    </row>
    <row r="3399" spans="1:30">
      <c r="A3399" s="13" t="s">
        <v>143</v>
      </c>
      <c r="B3399" t="s">
        <v>112</v>
      </c>
      <c r="C3399" t="s">
        <v>113</v>
      </c>
      <c r="D3399">
        <v>0.26818181818181819</v>
      </c>
      <c r="E3399" t="s">
        <v>46</v>
      </c>
      <c r="F3399" t="s">
        <v>47</v>
      </c>
      <c r="G3399" t="s">
        <v>4</v>
      </c>
      <c r="H3399" t="s">
        <v>114</v>
      </c>
      <c r="I3399" t="s">
        <v>115</v>
      </c>
      <c r="J3399" t="s">
        <v>116</v>
      </c>
      <c r="K3399" t="s">
        <v>49</v>
      </c>
      <c r="L3399" t="s">
        <v>50</v>
      </c>
      <c r="M3399" t="s">
        <v>117</v>
      </c>
      <c r="N3399" t="s">
        <v>118</v>
      </c>
      <c r="O3399" t="s">
        <v>119</v>
      </c>
      <c r="P3399" t="s">
        <v>120</v>
      </c>
      <c r="Q3399" t="s">
        <v>121</v>
      </c>
      <c r="R3399" t="s">
        <v>122</v>
      </c>
      <c r="S3399" t="s">
        <v>123</v>
      </c>
      <c r="T3399" t="s">
        <v>124</v>
      </c>
      <c r="U3399" t="s">
        <v>125</v>
      </c>
      <c r="V3399" t="s">
        <v>126</v>
      </c>
      <c r="W3399" t="s">
        <v>127</v>
      </c>
      <c r="X3399" t="s">
        <v>128</v>
      </c>
      <c r="Y3399" t="s">
        <v>129</v>
      </c>
      <c r="Z3399" t="s">
        <v>130</v>
      </c>
      <c r="AA3399" t="s">
        <v>131</v>
      </c>
      <c r="AB3399" t="s">
        <v>132</v>
      </c>
      <c r="AC3399" t="s">
        <v>133</v>
      </c>
      <c r="AD3399" t="s">
        <v>134</v>
      </c>
    </row>
    <row r="3400" spans="1:30">
      <c r="C3400" t="s">
        <v>135</v>
      </c>
      <c r="D3400">
        <v>0.3227272727272727</v>
      </c>
      <c r="E3400">
        <v>1</v>
      </c>
      <c r="F3400">
        <v>1</v>
      </c>
      <c r="G3400">
        <v>7.05643250997682E-3</v>
      </c>
      <c r="H3400">
        <v>236</v>
      </c>
      <c r="I3400">
        <v>152</v>
      </c>
      <c r="J3400">
        <v>4</v>
      </c>
      <c r="K3400">
        <v>1</v>
      </c>
      <c r="L3400">
        <v>7.05643250997682E-3</v>
      </c>
    </row>
    <row r="3401" spans="1:30">
      <c r="C3401" t="s">
        <v>136</v>
      </c>
      <c r="D3401">
        <v>0.40909090909090912</v>
      </c>
      <c r="E3401">
        <v>2</v>
      </c>
      <c r="F3401">
        <v>1</v>
      </c>
      <c r="G3401">
        <v>7.8611528267589804E-3</v>
      </c>
      <c r="H3401">
        <v>241</v>
      </c>
      <c r="I3401">
        <v>50</v>
      </c>
      <c r="J3401">
        <v>4</v>
      </c>
      <c r="K3401">
        <v>1</v>
      </c>
      <c r="L3401">
        <v>7.8611528267589804E-3</v>
      </c>
    </row>
    <row r="3402" spans="1:30">
      <c r="E3402">
        <v>3</v>
      </c>
      <c r="F3402">
        <v>1</v>
      </c>
      <c r="G3402">
        <v>9.1758741731532301E-3</v>
      </c>
      <c r="H3402">
        <v>225</v>
      </c>
      <c r="I3402">
        <v>47</v>
      </c>
      <c r="J3402">
        <v>5</v>
      </c>
      <c r="K3402">
        <v>1</v>
      </c>
      <c r="L3402">
        <v>9.1758741731532301E-3</v>
      </c>
    </row>
    <row r="3403" spans="1:30">
      <c r="B3403" t="s">
        <v>137</v>
      </c>
      <c r="C3403">
        <v>1</v>
      </c>
      <c r="D3403">
        <v>0.75909090909090904</v>
      </c>
      <c r="E3403">
        <v>4</v>
      </c>
      <c r="F3403">
        <v>2</v>
      </c>
      <c r="G3403">
        <v>7.398349127118075E-3</v>
      </c>
      <c r="H3403">
        <v>242</v>
      </c>
      <c r="I3403">
        <v>198</v>
      </c>
      <c r="J3403">
        <v>5</v>
      </c>
      <c r="K3403">
        <v>1</v>
      </c>
      <c r="L3403">
        <v>7.1288590784908601E-3</v>
      </c>
      <c r="M3403">
        <v>133</v>
      </c>
      <c r="N3403">
        <v>232</v>
      </c>
      <c r="O3403">
        <v>207</v>
      </c>
      <c r="P3403">
        <v>8</v>
      </c>
      <c r="Q3403">
        <v>2</v>
      </c>
      <c r="R3403">
        <v>7.6678391757452899E-3</v>
      </c>
    </row>
    <row r="3404" spans="1:30">
      <c r="C3404">
        <v>2</v>
      </c>
      <c r="D3404">
        <v>0.20909090909090908</v>
      </c>
      <c r="E3404">
        <v>5</v>
      </c>
      <c r="F3404">
        <v>1</v>
      </c>
      <c r="G3404">
        <v>7.7080089250919697E-3</v>
      </c>
      <c r="H3404">
        <v>234</v>
      </c>
      <c r="I3404">
        <v>158</v>
      </c>
      <c r="J3404">
        <v>7</v>
      </c>
      <c r="K3404">
        <v>1</v>
      </c>
      <c r="L3404">
        <v>7.7080089250919697E-3</v>
      </c>
    </row>
    <row r="3405" spans="1:30">
      <c r="C3405">
        <v>3</v>
      </c>
      <c r="D3405">
        <v>1.8181818181818181E-2</v>
      </c>
      <c r="E3405">
        <v>6</v>
      </c>
      <c r="F3405">
        <v>2</v>
      </c>
      <c r="G3405">
        <v>7.9432606778996155E-3</v>
      </c>
      <c r="H3405">
        <v>231</v>
      </c>
      <c r="I3405">
        <v>54</v>
      </c>
      <c r="J3405">
        <v>8</v>
      </c>
      <c r="K3405">
        <v>1</v>
      </c>
      <c r="L3405">
        <v>8.5300999141681797E-3</v>
      </c>
      <c r="M3405">
        <v>126</v>
      </c>
      <c r="N3405">
        <v>226</v>
      </c>
      <c r="O3405">
        <v>98</v>
      </c>
      <c r="P3405">
        <v>7</v>
      </c>
      <c r="Q3405">
        <v>2</v>
      </c>
      <c r="R3405">
        <v>7.3564214416310496E-3</v>
      </c>
    </row>
    <row r="3406" spans="1:30">
      <c r="C3406">
        <v>4</v>
      </c>
      <c r="D3406">
        <v>1.3636363636363636E-2</v>
      </c>
      <c r="E3406">
        <v>7</v>
      </c>
      <c r="F3406">
        <v>1</v>
      </c>
      <c r="G3406">
        <v>8.3026959025648307E-3</v>
      </c>
      <c r="H3406">
        <v>234</v>
      </c>
      <c r="I3406">
        <v>199</v>
      </c>
      <c r="J3406">
        <v>8</v>
      </c>
      <c r="K3406">
        <v>1</v>
      </c>
      <c r="L3406">
        <v>8.3026959025648307E-3</v>
      </c>
    </row>
    <row r="3407" spans="1:30">
      <c r="E3407">
        <v>8</v>
      </c>
      <c r="F3407">
        <v>1</v>
      </c>
      <c r="G3407">
        <v>9.1926490106391898E-3</v>
      </c>
      <c r="H3407">
        <v>194</v>
      </c>
      <c r="I3407">
        <v>220</v>
      </c>
      <c r="J3407">
        <v>9</v>
      </c>
      <c r="K3407">
        <v>1</v>
      </c>
      <c r="L3407">
        <v>9.1926490106391898E-3</v>
      </c>
    </row>
    <row r="3408" spans="1:30">
      <c r="B3408" t="s">
        <v>138</v>
      </c>
      <c r="C3408">
        <v>220</v>
      </c>
      <c r="E3408">
        <v>9</v>
      </c>
      <c r="F3408">
        <v>4</v>
      </c>
      <c r="G3408">
        <v>8.1558164633887195E-3</v>
      </c>
      <c r="H3408">
        <v>197</v>
      </c>
      <c r="I3408">
        <v>136</v>
      </c>
      <c r="J3408">
        <v>9</v>
      </c>
      <c r="K3408">
        <v>1</v>
      </c>
      <c r="L3408">
        <v>8.7368800853632102E-3</v>
      </c>
      <c r="M3408">
        <v>134</v>
      </c>
      <c r="N3408">
        <v>199</v>
      </c>
      <c r="O3408">
        <v>156</v>
      </c>
      <c r="P3408">
        <v>9</v>
      </c>
      <c r="Q3408">
        <v>2</v>
      </c>
      <c r="R3408">
        <v>7.1444661180029498E-3</v>
      </c>
      <c r="S3408">
        <v>215</v>
      </c>
      <c r="T3408">
        <v>221</v>
      </c>
      <c r="U3408">
        <v>88</v>
      </c>
      <c r="V3408">
        <v>7</v>
      </c>
      <c r="W3408">
        <v>3</v>
      </c>
      <c r="X3408">
        <v>8.1360349806548493E-3</v>
      </c>
      <c r="Y3408">
        <v>249</v>
      </c>
      <c r="Z3408">
        <v>171</v>
      </c>
      <c r="AA3408">
        <v>36</v>
      </c>
      <c r="AB3408">
        <v>11</v>
      </c>
      <c r="AC3408">
        <v>4</v>
      </c>
      <c r="AD3408">
        <v>8.6058846695338705E-3</v>
      </c>
    </row>
    <row r="3409" spans="2:30">
      <c r="B3409" t="s">
        <v>4</v>
      </c>
      <c r="C3409">
        <v>4.5119137976552181E-3</v>
      </c>
      <c r="E3409">
        <v>10</v>
      </c>
      <c r="F3409">
        <v>2</v>
      </c>
      <c r="G3409">
        <v>8.5047388300994904E-3</v>
      </c>
      <c r="H3409">
        <v>307</v>
      </c>
      <c r="I3409">
        <v>291</v>
      </c>
      <c r="J3409">
        <v>10</v>
      </c>
      <c r="K3409">
        <v>1</v>
      </c>
      <c r="L3409">
        <v>8.9054161526864097E-3</v>
      </c>
      <c r="M3409">
        <v>135</v>
      </c>
      <c r="N3409">
        <v>291</v>
      </c>
      <c r="O3409">
        <v>316</v>
      </c>
      <c r="P3409">
        <v>9</v>
      </c>
      <c r="Q3409">
        <v>2</v>
      </c>
      <c r="R3409">
        <v>8.1040615075125694E-3</v>
      </c>
    </row>
    <row r="3410" spans="2:30">
      <c r="E3410">
        <v>11</v>
      </c>
      <c r="F3410">
        <v>1</v>
      </c>
      <c r="G3410">
        <v>1.04254991787168E-2</v>
      </c>
      <c r="H3410">
        <v>313</v>
      </c>
      <c r="I3410">
        <v>31</v>
      </c>
      <c r="J3410">
        <v>10</v>
      </c>
      <c r="K3410">
        <v>1</v>
      </c>
      <c r="L3410">
        <v>1.04254991787168E-2</v>
      </c>
    </row>
    <row r="3411" spans="2:30">
      <c r="E3411">
        <v>12</v>
      </c>
      <c r="F3411">
        <v>2</v>
      </c>
      <c r="G3411">
        <v>6.6309487405033854E-3</v>
      </c>
      <c r="H3411">
        <v>160</v>
      </c>
      <c r="I3411">
        <v>51</v>
      </c>
      <c r="J3411">
        <v>11</v>
      </c>
      <c r="K3411">
        <v>1</v>
      </c>
      <c r="L3411">
        <v>6.1787192600068E-3</v>
      </c>
      <c r="M3411">
        <v>141</v>
      </c>
      <c r="N3411">
        <v>155</v>
      </c>
      <c r="O3411">
        <v>43</v>
      </c>
      <c r="P3411">
        <v>13</v>
      </c>
      <c r="Q3411">
        <v>2</v>
      </c>
      <c r="R3411">
        <v>7.0831782209999699E-3</v>
      </c>
    </row>
    <row r="3412" spans="2:30">
      <c r="E3412">
        <v>13</v>
      </c>
      <c r="F3412">
        <v>1</v>
      </c>
      <c r="G3412">
        <v>6.8270137606303901E-3</v>
      </c>
      <c r="H3412">
        <v>301</v>
      </c>
      <c r="I3412">
        <v>340</v>
      </c>
      <c r="J3412">
        <v>11</v>
      </c>
      <c r="K3412">
        <v>1</v>
      </c>
      <c r="L3412">
        <v>6.8270137606303901E-3</v>
      </c>
    </row>
    <row r="3413" spans="2:30">
      <c r="E3413">
        <v>14</v>
      </c>
      <c r="F3413">
        <v>1</v>
      </c>
      <c r="G3413">
        <v>7.8924039063627705E-3</v>
      </c>
      <c r="H3413">
        <v>171</v>
      </c>
      <c r="I3413">
        <v>201</v>
      </c>
      <c r="J3413">
        <v>12</v>
      </c>
      <c r="K3413">
        <v>1</v>
      </c>
      <c r="L3413">
        <v>7.8924039063627705E-3</v>
      </c>
    </row>
    <row r="3414" spans="2:30">
      <c r="E3414">
        <v>15</v>
      </c>
      <c r="F3414">
        <v>1</v>
      </c>
      <c r="G3414">
        <v>7.2650531454459197E-3</v>
      </c>
      <c r="H3414">
        <v>178</v>
      </c>
      <c r="I3414">
        <v>229</v>
      </c>
      <c r="J3414">
        <v>12</v>
      </c>
      <c r="K3414">
        <v>1</v>
      </c>
      <c r="L3414">
        <v>7.2650531454459197E-3</v>
      </c>
    </row>
    <row r="3415" spans="2:30">
      <c r="E3415">
        <v>16</v>
      </c>
      <c r="F3415">
        <v>2</v>
      </c>
      <c r="G3415">
        <v>7.3029905903700303E-3</v>
      </c>
      <c r="H3415">
        <v>270</v>
      </c>
      <c r="I3415">
        <v>325</v>
      </c>
      <c r="J3415">
        <v>12</v>
      </c>
      <c r="K3415">
        <v>1</v>
      </c>
      <c r="L3415">
        <v>7.6001595734985104E-3</v>
      </c>
      <c r="M3415">
        <v>136</v>
      </c>
      <c r="N3415">
        <v>223</v>
      </c>
      <c r="O3415">
        <v>364</v>
      </c>
      <c r="P3415">
        <v>10</v>
      </c>
      <c r="Q3415">
        <v>2</v>
      </c>
      <c r="R3415">
        <v>7.0058216072415502E-3</v>
      </c>
    </row>
    <row r="3416" spans="2:30">
      <c r="E3416">
        <v>17</v>
      </c>
      <c r="F3416">
        <v>2</v>
      </c>
      <c r="G3416">
        <v>7.4429114559094803E-3</v>
      </c>
      <c r="H3416">
        <v>346</v>
      </c>
      <c r="I3416">
        <v>183</v>
      </c>
      <c r="J3416">
        <v>12</v>
      </c>
      <c r="K3416">
        <v>1</v>
      </c>
      <c r="L3416">
        <v>6.5940734945269704E-3</v>
      </c>
      <c r="M3416">
        <v>138</v>
      </c>
      <c r="N3416">
        <v>336</v>
      </c>
      <c r="O3416">
        <v>212</v>
      </c>
      <c r="P3416">
        <v>10</v>
      </c>
      <c r="Q3416">
        <v>2</v>
      </c>
      <c r="R3416">
        <v>8.2917494172919902E-3</v>
      </c>
    </row>
    <row r="3417" spans="2:30">
      <c r="E3417">
        <v>18</v>
      </c>
      <c r="F3417">
        <v>1</v>
      </c>
      <c r="G3417">
        <v>7.5665447079923997E-3</v>
      </c>
      <c r="H3417">
        <v>186</v>
      </c>
      <c r="I3417">
        <v>305</v>
      </c>
      <c r="J3417">
        <v>13</v>
      </c>
      <c r="K3417">
        <v>1</v>
      </c>
      <c r="L3417">
        <v>7.5665447079923997E-3</v>
      </c>
    </row>
    <row r="3418" spans="2:30">
      <c r="E3418">
        <v>19</v>
      </c>
      <c r="F3418">
        <v>2</v>
      </c>
      <c r="G3418">
        <v>6.3834666818771701E-3</v>
      </c>
      <c r="H3418">
        <v>138</v>
      </c>
      <c r="I3418">
        <v>313</v>
      </c>
      <c r="J3418">
        <v>14</v>
      </c>
      <c r="K3418">
        <v>1</v>
      </c>
      <c r="M3418">
        <v>154</v>
      </c>
      <c r="N3418">
        <v>131</v>
      </c>
      <c r="O3418">
        <v>338</v>
      </c>
      <c r="P3418">
        <v>20</v>
      </c>
      <c r="Q3418">
        <v>2</v>
      </c>
      <c r="R3418">
        <v>6.8719353105464002E-3</v>
      </c>
      <c r="S3418">
        <v>224</v>
      </c>
      <c r="T3418">
        <v>170</v>
      </c>
      <c r="U3418">
        <v>263</v>
      </c>
      <c r="V3418">
        <v>20</v>
      </c>
      <c r="W3418">
        <v>3</v>
      </c>
      <c r="X3418">
        <v>5.89499805320794E-3</v>
      </c>
    </row>
    <row r="3419" spans="2:30">
      <c r="E3419">
        <v>20</v>
      </c>
      <c r="F3419">
        <v>1</v>
      </c>
      <c r="G3419">
        <v>4.2731011871926499E-3</v>
      </c>
      <c r="H3419">
        <v>226</v>
      </c>
      <c r="I3419">
        <v>235</v>
      </c>
      <c r="J3419">
        <v>14</v>
      </c>
      <c r="K3419">
        <v>1</v>
      </c>
      <c r="L3419">
        <v>4.2731011871926499E-3</v>
      </c>
    </row>
    <row r="3420" spans="2:30">
      <c r="E3420">
        <v>21</v>
      </c>
      <c r="F3420">
        <v>2</v>
      </c>
      <c r="G3420">
        <v>7.9295455549010501E-3</v>
      </c>
      <c r="H3420">
        <v>242</v>
      </c>
      <c r="I3420">
        <v>147</v>
      </c>
      <c r="J3420">
        <v>14</v>
      </c>
      <c r="K3420">
        <v>1</v>
      </c>
      <c r="L3420">
        <v>7.3982076937920103E-3</v>
      </c>
      <c r="M3420">
        <v>132</v>
      </c>
      <c r="N3420">
        <v>229</v>
      </c>
      <c r="O3420">
        <v>173</v>
      </c>
      <c r="P3420">
        <v>8</v>
      </c>
      <c r="Q3420">
        <v>2</v>
      </c>
      <c r="R3420">
        <v>8.4608834160100899E-3</v>
      </c>
    </row>
    <row r="3421" spans="2:30">
      <c r="E3421">
        <v>22</v>
      </c>
      <c r="F3421">
        <v>1</v>
      </c>
      <c r="G3421">
        <v>4.8468118094859803E-3</v>
      </c>
      <c r="H3421">
        <v>136</v>
      </c>
      <c r="I3421">
        <v>177</v>
      </c>
      <c r="J3421">
        <v>15</v>
      </c>
      <c r="K3421">
        <v>1</v>
      </c>
      <c r="L3421">
        <v>4.8468118094859803E-3</v>
      </c>
    </row>
    <row r="3422" spans="2:30">
      <c r="E3422">
        <v>23</v>
      </c>
      <c r="F3422">
        <v>1</v>
      </c>
      <c r="G3422">
        <v>8.1221346132300497E-3</v>
      </c>
      <c r="H3422">
        <v>146</v>
      </c>
      <c r="I3422">
        <v>370</v>
      </c>
      <c r="J3422">
        <v>15</v>
      </c>
      <c r="K3422">
        <v>1</v>
      </c>
      <c r="L3422">
        <v>8.1221346132300497E-3</v>
      </c>
    </row>
    <row r="3423" spans="2:30">
      <c r="E3423">
        <v>24</v>
      </c>
      <c r="F3423">
        <v>4</v>
      </c>
      <c r="G3423">
        <v>8.6964809831932572E-3</v>
      </c>
      <c r="H3423">
        <v>360</v>
      </c>
      <c r="I3423">
        <v>244</v>
      </c>
      <c r="J3423">
        <v>16</v>
      </c>
      <c r="K3423">
        <v>1</v>
      </c>
      <c r="L3423">
        <v>6.2952171312944403E-3</v>
      </c>
      <c r="M3423">
        <v>140</v>
      </c>
      <c r="N3423">
        <v>343</v>
      </c>
      <c r="O3423">
        <v>263</v>
      </c>
      <c r="P3423">
        <v>12</v>
      </c>
      <c r="Q3423">
        <v>2</v>
      </c>
      <c r="R3423">
        <v>7.3845216262836202E-3</v>
      </c>
      <c r="S3423">
        <v>218</v>
      </c>
      <c r="T3423">
        <v>371</v>
      </c>
      <c r="U3423">
        <v>186</v>
      </c>
      <c r="V3423">
        <v>12</v>
      </c>
      <c r="W3423">
        <v>3</v>
      </c>
      <c r="X3423">
        <v>1.42676135767836E-2</v>
      </c>
      <c r="Y3423">
        <v>244</v>
      </c>
      <c r="Z3423">
        <v>323</v>
      </c>
      <c r="AA3423">
        <v>116</v>
      </c>
      <c r="AB3423">
        <v>9</v>
      </c>
      <c r="AC3423">
        <v>4</v>
      </c>
      <c r="AD3423">
        <v>6.8385715984113698E-3</v>
      </c>
    </row>
    <row r="3424" spans="2:30">
      <c r="E3424">
        <v>25</v>
      </c>
      <c r="F3424">
        <v>1</v>
      </c>
      <c r="G3424">
        <v>7.8446587856850995E-3</v>
      </c>
      <c r="H3424">
        <v>369</v>
      </c>
      <c r="I3424">
        <v>130</v>
      </c>
      <c r="J3424">
        <v>16</v>
      </c>
      <c r="K3424">
        <v>1</v>
      </c>
      <c r="L3424">
        <v>7.8446587856850995E-3</v>
      </c>
    </row>
    <row r="3425" spans="5:18">
      <c r="E3425">
        <v>26</v>
      </c>
      <c r="F3425">
        <v>1</v>
      </c>
      <c r="G3425">
        <v>6.9061347683647698E-3</v>
      </c>
      <c r="H3425">
        <v>371</v>
      </c>
      <c r="I3425">
        <v>103</v>
      </c>
      <c r="J3425">
        <v>16</v>
      </c>
      <c r="K3425">
        <v>1</v>
      </c>
      <c r="L3425">
        <v>6.9061347683647698E-3</v>
      </c>
    </row>
    <row r="3426" spans="5:18">
      <c r="E3426">
        <v>27</v>
      </c>
      <c r="F3426">
        <v>2</v>
      </c>
      <c r="G3426">
        <v>6.5577870409080797E-3</v>
      </c>
      <c r="H3426">
        <v>189</v>
      </c>
      <c r="I3426">
        <v>150</v>
      </c>
      <c r="J3426">
        <v>17</v>
      </c>
      <c r="K3426">
        <v>1</v>
      </c>
      <c r="L3426">
        <v>7.9792905412796392E-3</v>
      </c>
      <c r="M3426">
        <v>149</v>
      </c>
      <c r="N3426">
        <v>178</v>
      </c>
      <c r="O3426">
        <v>156</v>
      </c>
      <c r="P3426">
        <v>18</v>
      </c>
      <c r="Q3426">
        <v>2</v>
      </c>
      <c r="R3426">
        <v>5.1362835405365202E-3</v>
      </c>
    </row>
    <row r="3427" spans="5:18">
      <c r="E3427">
        <v>28</v>
      </c>
      <c r="F3427">
        <v>1</v>
      </c>
      <c r="G3427">
        <v>8.2350409725058492E-3</v>
      </c>
      <c r="H3427">
        <v>195</v>
      </c>
      <c r="I3427">
        <v>504</v>
      </c>
      <c r="J3427">
        <v>17</v>
      </c>
      <c r="K3427">
        <v>1</v>
      </c>
      <c r="L3427">
        <v>8.2350409725058492E-3</v>
      </c>
    </row>
    <row r="3428" spans="5:18">
      <c r="E3428">
        <v>29</v>
      </c>
      <c r="F3428">
        <v>2</v>
      </c>
      <c r="G3428">
        <v>5.3071864510236049E-3</v>
      </c>
      <c r="H3428">
        <v>338</v>
      </c>
      <c r="I3428">
        <v>330</v>
      </c>
      <c r="J3428">
        <v>17</v>
      </c>
      <c r="K3428">
        <v>1</v>
      </c>
      <c r="L3428">
        <v>6.4773565360081503E-3</v>
      </c>
      <c r="M3428">
        <v>150</v>
      </c>
      <c r="N3428">
        <v>353</v>
      </c>
      <c r="O3428">
        <v>341</v>
      </c>
      <c r="P3428">
        <v>18</v>
      </c>
      <c r="Q3428">
        <v>2</v>
      </c>
      <c r="R3428">
        <v>4.1370163660390596E-3</v>
      </c>
    </row>
    <row r="3429" spans="5:18">
      <c r="E3429">
        <v>30</v>
      </c>
      <c r="F3429">
        <v>1</v>
      </c>
      <c r="G3429">
        <v>6.2173747817277003E-3</v>
      </c>
      <c r="H3429">
        <v>315</v>
      </c>
      <c r="I3429">
        <v>57</v>
      </c>
      <c r="J3429">
        <v>18</v>
      </c>
      <c r="K3429">
        <v>1</v>
      </c>
      <c r="L3429">
        <v>6.2173747817277003E-3</v>
      </c>
    </row>
    <row r="3430" spans="5:18">
      <c r="E3430">
        <v>31</v>
      </c>
      <c r="F3430">
        <v>2</v>
      </c>
      <c r="G3430">
        <v>6.3270221298922704E-3</v>
      </c>
      <c r="H3430">
        <v>315</v>
      </c>
      <c r="I3430">
        <v>101</v>
      </c>
      <c r="J3430">
        <v>18</v>
      </c>
      <c r="K3430">
        <v>1</v>
      </c>
      <c r="L3430">
        <v>6.4498991621339402E-3</v>
      </c>
      <c r="M3430">
        <v>144</v>
      </c>
      <c r="N3430">
        <v>317</v>
      </c>
      <c r="O3430">
        <v>154</v>
      </c>
      <c r="P3430">
        <v>16</v>
      </c>
      <c r="Q3430">
        <v>2</v>
      </c>
      <c r="R3430">
        <v>6.2041450976505997E-3</v>
      </c>
    </row>
    <row r="3431" spans="5:18">
      <c r="E3431">
        <v>32</v>
      </c>
      <c r="F3431">
        <v>1</v>
      </c>
      <c r="G3431">
        <v>6.1140592067367404E-3</v>
      </c>
      <c r="H3431">
        <v>300</v>
      </c>
      <c r="I3431">
        <v>350</v>
      </c>
      <c r="J3431">
        <v>19</v>
      </c>
      <c r="K3431">
        <v>1</v>
      </c>
      <c r="L3431">
        <v>6.1140592067367404E-3</v>
      </c>
    </row>
    <row r="3432" spans="5:18">
      <c r="E3432">
        <v>33</v>
      </c>
      <c r="F3432">
        <v>2</v>
      </c>
      <c r="G3432">
        <v>5.05027101243701E-3</v>
      </c>
      <c r="H3432">
        <v>393</v>
      </c>
      <c r="I3432">
        <v>31</v>
      </c>
      <c r="J3432">
        <v>19</v>
      </c>
      <c r="K3432">
        <v>1</v>
      </c>
      <c r="L3432">
        <v>2.9796311341480598E-3</v>
      </c>
      <c r="M3432">
        <v>160</v>
      </c>
      <c r="N3432">
        <v>391</v>
      </c>
      <c r="O3432">
        <v>70</v>
      </c>
      <c r="P3432">
        <v>22</v>
      </c>
      <c r="Q3432">
        <v>2</v>
      </c>
      <c r="R3432">
        <v>7.1209108907259603E-3</v>
      </c>
    </row>
    <row r="3433" spans="5:18">
      <c r="E3433">
        <v>34</v>
      </c>
      <c r="F3433">
        <v>1</v>
      </c>
      <c r="G3433">
        <v>6.9719555414011602E-3</v>
      </c>
      <c r="H3433">
        <v>339</v>
      </c>
      <c r="I3433">
        <v>373</v>
      </c>
      <c r="J3433">
        <v>21</v>
      </c>
      <c r="K3433">
        <v>1</v>
      </c>
      <c r="L3433">
        <v>6.9719555414011602E-3</v>
      </c>
    </row>
    <row r="3434" spans="5:18">
      <c r="E3434">
        <v>35</v>
      </c>
      <c r="F3434">
        <v>2</v>
      </c>
      <c r="G3434">
        <v>6.4775113671541353E-3</v>
      </c>
      <c r="H3434">
        <v>382</v>
      </c>
      <c r="I3434">
        <v>93</v>
      </c>
      <c r="J3434">
        <v>21</v>
      </c>
      <c r="K3434">
        <v>1</v>
      </c>
      <c r="L3434">
        <v>5.8910568731097603E-3</v>
      </c>
      <c r="M3434">
        <v>156</v>
      </c>
      <c r="N3434">
        <v>385</v>
      </c>
      <c r="O3434">
        <v>137</v>
      </c>
      <c r="P3434">
        <v>20</v>
      </c>
      <c r="Q3434">
        <v>2</v>
      </c>
      <c r="R3434">
        <v>7.0639658611985102E-3</v>
      </c>
    </row>
    <row r="3435" spans="5:18">
      <c r="E3435">
        <v>36</v>
      </c>
      <c r="F3435">
        <v>1</v>
      </c>
      <c r="G3435">
        <v>4.8450173560235198E-3</v>
      </c>
      <c r="H3435">
        <v>130</v>
      </c>
      <c r="I3435">
        <v>312</v>
      </c>
      <c r="J3435">
        <v>22</v>
      </c>
      <c r="K3435">
        <v>1</v>
      </c>
      <c r="L3435">
        <v>4.8450173560235198E-3</v>
      </c>
    </row>
    <row r="3436" spans="5:18">
      <c r="E3436">
        <v>37</v>
      </c>
      <c r="F3436">
        <v>1</v>
      </c>
      <c r="G3436">
        <v>4.8205227811748703E-3</v>
      </c>
      <c r="H3436">
        <v>384</v>
      </c>
      <c r="I3436">
        <v>38</v>
      </c>
      <c r="J3436">
        <v>22</v>
      </c>
      <c r="K3436">
        <v>1</v>
      </c>
      <c r="L3436">
        <v>4.8205227811748703E-3</v>
      </c>
    </row>
    <row r="3437" spans="5:18">
      <c r="E3437">
        <v>38</v>
      </c>
      <c r="F3437">
        <v>1</v>
      </c>
      <c r="G3437">
        <v>6.6509905668728098E-3</v>
      </c>
      <c r="H3437">
        <v>168</v>
      </c>
      <c r="I3437">
        <v>304</v>
      </c>
      <c r="J3437">
        <v>23</v>
      </c>
      <c r="K3437">
        <v>1</v>
      </c>
      <c r="L3437">
        <v>6.6509905668728098E-3</v>
      </c>
    </row>
    <row r="3438" spans="5:18">
      <c r="E3438">
        <v>39</v>
      </c>
      <c r="F3438">
        <v>2</v>
      </c>
      <c r="G3438">
        <v>5.3034158443901001E-3</v>
      </c>
      <c r="H3438">
        <v>172</v>
      </c>
      <c r="I3438">
        <v>327</v>
      </c>
      <c r="J3438">
        <v>23</v>
      </c>
      <c r="K3438">
        <v>1</v>
      </c>
      <c r="L3438">
        <v>6.4906453027911903E-3</v>
      </c>
      <c r="M3438">
        <v>172</v>
      </c>
      <c r="N3438">
        <v>174</v>
      </c>
      <c r="O3438">
        <v>354</v>
      </c>
      <c r="P3438">
        <v>27</v>
      </c>
      <c r="Q3438">
        <v>2</v>
      </c>
      <c r="R3438">
        <v>4.1161863859890098E-3</v>
      </c>
    </row>
    <row r="3439" spans="5:18">
      <c r="E3439">
        <v>40</v>
      </c>
      <c r="F3439">
        <v>1</v>
      </c>
      <c r="G3439">
        <v>5.4803272585888102E-3</v>
      </c>
      <c r="H3439">
        <v>97</v>
      </c>
      <c r="I3439">
        <v>222</v>
      </c>
      <c r="J3439">
        <v>24</v>
      </c>
      <c r="K3439">
        <v>1</v>
      </c>
      <c r="L3439">
        <v>5.4803272585888102E-3</v>
      </c>
    </row>
    <row r="3440" spans="5:18">
      <c r="E3440">
        <v>41</v>
      </c>
      <c r="F3440">
        <v>1</v>
      </c>
      <c r="G3440">
        <v>5.2419508900219099E-3</v>
      </c>
      <c r="H3440">
        <v>122</v>
      </c>
      <c r="I3440">
        <v>285</v>
      </c>
      <c r="J3440">
        <v>24</v>
      </c>
      <c r="K3440">
        <v>1</v>
      </c>
      <c r="L3440">
        <v>5.2419508900219099E-3</v>
      </c>
    </row>
    <row r="3441" spans="5:18">
      <c r="E3441">
        <v>42</v>
      </c>
      <c r="F3441">
        <v>2</v>
      </c>
      <c r="G3441">
        <v>5.525142442693475E-3</v>
      </c>
      <c r="H3441">
        <v>144</v>
      </c>
      <c r="I3441">
        <v>200</v>
      </c>
      <c r="J3441">
        <v>24</v>
      </c>
      <c r="K3441">
        <v>1</v>
      </c>
      <c r="L3441">
        <v>5.0629081087182398E-3</v>
      </c>
      <c r="M3441">
        <v>159</v>
      </c>
      <c r="N3441">
        <v>129</v>
      </c>
      <c r="O3441">
        <v>231</v>
      </c>
      <c r="P3441">
        <v>22</v>
      </c>
      <c r="Q3441">
        <v>2</v>
      </c>
      <c r="R3441">
        <v>5.9873767766687102E-3</v>
      </c>
    </row>
    <row r="3442" spans="5:18">
      <c r="E3442">
        <v>43</v>
      </c>
      <c r="F3442">
        <v>1</v>
      </c>
      <c r="G3442">
        <v>3.19313236550481E-3</v>
      </c>
      <c r="H3442">
        <v>271</v>
      </c>
      <c r="I3442">
        <v>255</v>
      </c>
      <c r="J3442">
        <v>24</v>
      </c>
      <c r="K3442">
        <v>1</v>
      </c>
      <c r="L3442">
        <v>3.19313236550481E-3</v>
      </c>
    </row>
    <row r="3443" spans="5:18">
      <c r="E3443">
        <v>44</v>
      </c>
      <c r="F3443">
        <v>1</v>
      </c>
      <c r="G3443">
        <v>5.0285120280223802E-3</v>
      </c>
      <c r="H3443">
        <v>89</v>
      </c>
      <c r="I3443">
        <v>157</v>
      </c>
      <c r="J3443">
        <v>25</v>
      </c>
      <c r="K3443">
        <v>1</v>
      </c>
      <c r="L3443">
        <v>5.0285120280223802E-3</v>
      </c>
    </row>
    <row r="3444" spans="5:18">
      <c r="E3444">
        <v>45</v>
      </c>
      <c r="F3444">
        <v>1</v>
      </c>
      <c r="G3444">
        <v>5.8907337081275501E-3</v>
      </c>
      <c r="H3444">
        <v>94</v>
      </c>
      <c r="I3444">
        <v>191</v>
      </c>
      <c r="J3444">
        <v>25</v>
      </c>
      <c r="K3444">
        <v>1</v>
      </c>
      <c r="L3444">
        <v>5.8907337081275501E-3</v>
      </c>
    </row>
    <row r="3445" spans="5:18">
      <c r="E3445">
        <v>46</v>
      </c>
      <c r="F3445">
        <v>2</v>
      </c>
      <c r="G3445">
        <v>5.2221859594495604E-3</v>
      </c>
      <c r="H3445">
        <v>138</v>
      </c>
      <c r="I3445">
        <v>183</v>
      </c>
      <c r="J3445">
        <v>25</v>
      </c>
      <c r="K3445">
        <v>1</v>
      </c>
      <c r="L3445">
        <v>4.6300123954699599E-3</v>
      </c>
      <c r="M3445">
        <v>157</v>
      </c>
      <c r="N3445">
        <v>126</v>
      </c>
      <c r="O3445">
        <v>209</v>
      </c>
      <c r="P3445">
        <v>21</v>
      </c>
      <c r="Q3445">
        <v>2</v>
      </c>
      <c r="R3445">
        <v>5.8143595234291601E-3</v>
      </c>
    </row>
    <row r="3446" spans="5:18">
      <c r="E3446">
        <v>47</v>
      </c>
      <c r="F3446">
        <v>2</v>
      </c>
      <c r="G3446">
        <v>3.8797820685420349E-3</v>
      </c>
      <c r="H3446">
        <v>145</v>
      </c>
      <c r="I3446">
        <v>214</v>
      </c>
      <c r="J3446">
        <v>25</v>
      </c>
      <c r="K3446">
        <v>1</v>
      </c>
      <c r="L3446">
        <v>4.5154740702397396E-3</v>
      </c>
      <c r="M3446">
        <v>167</v>
      </c>
      <c r="N3446">
        <v>121</v>
      </c>
      <c r="O3446">
        <v>242</v>
      </c>
      <c r="P3446">
        <v>26</v>
      </c>
      <c r="Q3446">
        <v>2</v>
      </c>
      <c r="R3446">
        <v>3.2440900668443298E-3</v>
      </c>
    </row>
    <row r="3447" spans="5:18">
      <c r="E3447">
        <v>48</v>
      </c>
      <c r="F3447">
        <v>1</v>
      </c>
      <c r="G3447">
        <v>6.1470748720774899E-3</v>
      </c>
      <c r="H3447">
        <v>385</v>
      </c>
      <c r="I3447">
        <v>353</v>
      </c>
      <c r="J3447">
        <v>25</v>
      </c>
      <c r="K3447">
        <v>1</v>
      </c>
      <c r="L3447">
        <v>6.1470748720774899E-3</v>
      </c>
    </row>
    <row r="3448" spans="5:18">
      <c r="E3448">
        <v>49</v>
      </c>
      <c r="F3448">
        <v>2</v>
      </c>
      <c r="G3448">
        <v>4.6106089461420297E-3</v>
      </c>
      <c r="H3448">
        <v>400</v>
      </c>
      <c r="I3448">
        <v>205</v>
      </c>
      <c r="J3448">
        <v>25</v>
      </c>
      <c r="K3448">
        <v>1</v>
      </c>
      <c r="L3448">
        <v>4.2982306844070103E-3</v>
      </c>
      <c r="M3448">
        <v>166</v>
      </c>
      <c r="N3448">
        <v>392</v>
      </c>
      <c r="O3448">
        <v>219</v>
      </c>
      <c r="P3448">
        <v>25</v>
      </c>
      <c r="Q3448">
        <v>2</v>
      </c>
      <c r="R3448">
        <v>4.92298720787705E-3</v>
      </c>
    </row>
    <row r="3449" spans="5:18">
      <c r="E3449">
        <v>50</v>
      </c>
      <c r="F3449">
        <v>1</v>
      </c>
      <c r="G3449">
        <v>6.4508423569680203E-3</v>
      </c>
      <c r="H3449">
        <v>330</v>
      </c>
      <c r="I3449">
        <v>369</v>
      </c>
      <c r="J3449">
        <v>26</v>
      </c>
      <c r="K3449">
        <v>1</v>
      </c>
      <c r="L3449">
        <v>6.4508423569680203E-3</v>
      </c>
    </row>
    <row r="3450" spans="5:18">
      <c r="E3450">
        <v>51</v>
      </c>
      <c r="F3450">
        <v>2</v>
      </c>
      <c r="G3450">
        <v>3.855579572119325E-3</v>
      </c>
      <c r="H3450">
        <v>399</v>
      </c>
      <c r="I3450">
        <v>172</v>
      </c>
      <c r="J3450">
        <v>26</v>
      </c>
      <c r="K3450">
        <v>1</v>
      </c>
      <c r="L3450">
        <v>4.2592901567142603E-3</v>
      </c>
      <c r="M3450">
        <v>184</v>
      </c>
      <c r="N3450">
        <v>402</v>
      </c>
      <c r="O3450">
        <v>195</v>
      </c>
      <c r="P3450">
        <v>31</v>
      </c>
      <c r="Q3450">
        <v>2</v>
      </c>
      <c r="R3450">
        <v>3.4518689875243898E-3</v>
      </c>
    </row>
    <row r="3451" spans="5:18">
      <c r="E3451">
        <v>52</v>
      </c>
      <c r="F3451">
        <v>1</v>
      </c>
      <c r="G3451">
        <v>4.8172114830946503E-3</v>
      </c>
      <c r="H3451">
        <v>80</v>
      </c>
      <c r="I3451">
        <v>29</v>
      </c>
      <c r="J3451">
        <v>27</v>
      </c>
      <c r="K3451">
        <v>1</v>
      </c>
      <c r="L3451">
        <v>4.8172114830946503E-3</v>
      </c>
    </row>
    <row r="3452" spans="5:18">
      <c r="E3452">
        <v>53</v>
      </c>
      <c r="F3452">
        <v>1</v>
      </c>
      <c r="G3452">
        <v>5.8938059464114304E-3</v>
      </c>
      <c r="H3452">
        <v>326</v>
      </c>
      <c r="I3452">
        <v>254</v>
      </c>
      <c r="J3452">
        <v>28</v>
      </c>
      <c r="K3452">
        <v>1</v>
      </c>
      <c r="L3452">
        <v>5.8938059464114304E-3</v>
      </c>
    </row>
    <row r="3453" spans="5:18">
      <c r="E3453">
        <v>54</v>
      </c>
      <c r="F3453">
        <v>2</v>
      </c>
      <c r="G3453">
        <v>3.9791900000603203E-3</v>
      </c>
      <c r="H3453">
        <v>359</v>
      </c>
      <c r="I3453">
        <v>217</v>
      </c>
      <c r="J3453">
        <v>28</v>
      </c>
      <c r="K3453">
        <v>1</v>
      </c>
      <c r="L3453">
        <v>3.62760837907215E-3</v>
      </c>
      <c r="M3453">
        <v>170</v>
      </c>
      <c r="N3453">
        <v>355</v>
      </c>
      <c r="O3453">
        <v>240</v>
      </c>
      <c r="P3453">
        <v>26</v>
      </c>
      <c r="Q3453">
        <v>2</v>
      </c>
      <c r="R3453">
        <v>4.3307716210484902E-3</v>
      </c>
    </row>
    <row r="3454" spans="5:18">
      <c r="E3454">
        <v>55</v>
      </c>
      <c r="F3454">
        <v>1</v>
      </c>
      <c r="G3454">
        <v>4.8601044222350096E-3</v>
      </c>
      <c r="H3454">
        <v>106</v>
      </c>
      <c r="I3454">
        <v>241</v>
      </c>
      <c r="J3454">
        <v>30</v>
      </c>
      <c r="K3454">
        <v>1</v>
      </c>
      <c r="L3454">
        <v>4.8601044222350096E-3</v>
      </c>
    </row>
    <row r="3455" spans="5:18">
      <c r="E3455">
        <v>56</v>
      </c>
      <c r="F3455">
        <v>1</v>
      </c>
      <c r="G3455">
        <v>4.5798124001736103E-3</v>
      </c>
      <c r="H3455">
        <v>247</v>
      </c>
      <c r="I3455">
        <v>233</v>
      </c>
      <c r="J3455">
        <v>30</v>
      </c>
      <c r="K3455">
        <v>1</v>
      </c>
      <c r="L3455">
        <v>4.5798124001736103E-3</v>
      </c>
    </row>
    <row r="3456" spans="5:18">
      <c r="E3456">
        <v>57</v>
      </c>
      <c r="F3456">
        <v>1</v>
      </c>
      <c r="G3456">
        <v>3.73243036591989E-3</v>
      </c>
      <c r="H3456">
        <v>334</v>
      </c>
      <c r="I3456">
        <v>88</v>
      </c>
      <c r="J3456">
        <v>30</v>
      </c>
      <c r="K3456">
        <v>1</v>
      </c>
      <c r="L3456">
        <v>3.73243036591989E-3</v>
      </c>
    </row>
    <row r="3457" spans="5:30">
      <c r="E3457">
        <v>58</v>
      </c>
      <c r="F3457">
        <v>2</v>
      </c>
      <c r="G3457">
        <v>4.4454483384462652E-3</v>
      </c>
      <c r="H3457">
        <v>363</v>
      </c>
      <c r="I3457">
        <v>72</v>
      </c>
      <c r="J3457">
        <v>30</v>
      </c>
      <c r="K3457">
        <v>1</v>
      </c>
      <c r="L3457">
        <v>4.9031130857268099E-3</v>
      </c>
      <c r="M3457">
        <v>181</v>
      </c>
      <c r="N3457">
        <v>367</v>
      </c>
      <c r="O3457">
        <v>96</v>
      </c>
      <c r="P3457">
        <v>30</v>
      </c>
      <c r="Q3457">
        <v>2</v>
      </c>
      <c r="R3457">
        <v>3.9877835911657196E-3</v>
      </c>
    </row>
    <row r="3458" spans="5:30">
      <c r="E3458">
        <v>60</v>
      </c>
      <c r="F3458">
        <v>1</v>
      </c>
      <c r="G3458">
        <v>6.0755891056539797E-3</v>
      </c>
      <c r="H3458">
        <v>85</v>
      </c>
      <c r="I3458">
        <v>103</v>
      </c>
      <c r="J3458">
        <v>31</v>
      </c>
      <c r="K3458">
        <v>1</v>
      </c>
      <c r="L3458">
        <v>6.0755891056539797E-3</v>
      </c>
    </row>
    <row r="3459" spans="5:30">
      <c r="E3459">
        <v>61</v>
      </c>
      <c r="F3459">
        <v>2</v>
      </c>
      <c r="G3459">
        <v>3.9970354032437504E-3</v>
      </c>
      <c r="H3459">
        <v>77</v>
      </c>
      <c r="I3459">
        <v>47</v>
      </c>
      <c r="J3459">
        <v>32</v>
      </c>
      <c r="K3459">
        <v>1</v>
      </c>
      <c r="L3459">
        <v>5.3392581095239901E-3</v>
      </c>
      <c r="M3459">
        <v>194</v>
      </c>
      <c r="N3459">
        <v>96</v>
      </c>
      <c r="O3459">
        <v>90</v>
      </c>
      <c r="P3459">
        <v>37</v>
      </c>
      <c r="Q3459">
        <v>2</v>
      </c>
      <c r="R3459">
        <v>2.6548126969635098E-3</v>
      </c>
    </row>
    <row r="3460" spans="5:30">
      <c r="E3460">
        <v>62</v>
      </c>
      <c r="F3460">
        <v>1</v>
      </c>
      <c r="G3460">
        <v>4.7646109651784596E-3</v>
      </c>
      <c r="H3460">
        <v>78</v>
      </c>
      <c r="I3460">
        <v>36</v>
      </c>
      <c r="J3460">
        <v>32</v>
      </c>
      <c r="K3460">
        <v>1</v>
      </c>
      <c r="L3460">
        <v>4.7646109651784596E-3</v>
      </c>
    </row>
    <row r="3461" spans="5:30">
      <c r="E3461">
        <v>64</v>
      </c>
      <c r="F3461">
        <v>1</v>
      </c>
      <c r="G3461">
        <v>3.5935735332009999E-3</v>
      </c>
      <c r="H3461">
        <v>166</v>
      </c>
      <c r="I3461">
        <v>345</v>
      </c>
      <c r="J3461">
        <v>33</v>
      </c>
      <c r="K3461">
        <v>1</v>
      </c>
      <c r="L3461">
        <v>3.5935735332009999E-3</v>
      </c>
    </row>
    <row r="3462" spans="5:30">
      <c r="E3462">
        <v>65</v>
      </c>
      <c r="F3462">
        <v>1</v>
      </c>
      <c r="G3462">
        <v>3.01897527844149E-3</v>
      </c>
      <c r="H3462">
        <v>164</v>
      </c>
      <c r="I3462">
        <v>326</v>
      </c>
      <c r="J3462">
        <v>34</v>
      </c>
      <c r="K3462">
        <v>1</v>
      </c>
      <c r="L3462">
        <v>3.01897527844149E-3</v>
      </c>
    </row>
    <row r="3463" spans="5:30">
      <c r="E3463">
        <v>66</v>
      </c>
      <c r="F3463">
        <v>1</v>
      </c>
      <c r="G3463">
        <v>1.4786088451563899E-3</v>
      </c>
      <c r="H3463">
        <v>165</v>
      </c>
      <c r="I3463">
        <v>219</v>
      </c>
      <c r="J3463">
        <v>34</v>
      </c>
      <c r="K3463">
        <v>1</v>
      </c>
      <c r="L3463">
        <v>1.4786088451563899E-3</v>
      </c>
    </row>
    <row r="3464" spans="5:30">
      <c r="E3464">
        <v>67</v>
      </c>
      <c r="F3464">
        <v>1</v>
      </c>
      <c r="G3464">
        <v>3.7631848025324001E-3</v>
      </c>
      <c r="H3464">
        <v>214</v>
      </c>
      <c r="I3464">
        <v>47</v>
      </c>
      <c r="J3464">
        <v>34</v>
      </c>
      <c r="K3464">
        <v>1</v>
      </c>
      <c r="L3464">
        <v>3.7631848025324001E-3</v>
      </c>
    </row>
    <row r="3465" spans="5:30">
      <c r="E3465">
        <v>68</v>
      </c>
      <c r="F3465">
        <v>1</v>
      </c>
      <c r="G3465">
        <v>3.6440422055783899E-3</v>
      </c>
      <c r="H3465">
        <v>270</v>
      </c>
      <c r="I3465">
        <v>98</v>
      </c>
      <c r="J3465">
        <v>34</v>
      </c>
      <c r="K3465">
        <v>1</v>
      </c>
      <c r="L3465">
        <v>3.6440422055783899E-3</v>
      </c>
    </row>
    <row r="3466" spans="5:30">
      <c r="E3466">
        <v>69</v>
      </c>
      <c r="F3466">
        <v>2</v>
      </c>
      <c r="G3466">
        <v>3.1638150918135398E-3</v>
      </c>
      <c r="H3466">
        <v>147</v>
      </c>
      <c r="I3466">
        <v>270</v>
      </c>
      <c r="J3466">
        <v>35</v>
      </c>
      <c r="K3466">
        <v>1</v>
      </c>
      <c r="L3466">
        <v>3.16273961560452E-3</v>
      </c>
      <c r="M3466">
        <v>179</v>
      </c>
      <c r="N3466">
        <v>130</v>
      </c>
      <c r="O3466">
        <v>307</v>
      </c>
      <c r="P3466">
        <v>30</v>
      </c>
      <c r="Q3466">
        <v>2</v>
      </c>
      <c r="R3466">
        <v>3.16489056802256E-3</v>
      </c>
    </row>
    <row r="3467" spans="5:30">
      <c r="E3467">
        <v>70</v>
      </c>
      <c r="F3467">
        <v>2</v>
      </c>
      <c r="G3467">
        <v>2.8186905974557901E-3</v>
      </c>
      <c r="H3467">
        <v>143</v>
      </c>
      <c r="I3467">
        <v>246</v>
      </c>
      <c r="J3467">
        <v>36</v>
      </c>
      <c r="K3467">
        <v>1</v>
      </c>
      <c r="L3467">
        <v>3.03464033802356E-3</v>
      </c>
      <c r="M3467">
        <v>196</v>
      </c>
      <c r="N3467">
        <v>132</v>
      </c>
      <c r="O3467">
        <v>272</v>
      </c>
      <c r="P3467">
        <v>37</v>
      </c>
      <c r="Q3467">
        <v>2</v>
      </c>
      <c r="R3467">
        <v>2.6027408568880198E-3</v>
      </c>
    </row>
    <row r="3468" spans="5:30">
      <c r="E3468">
        <v>71</v>
      </c>
      <c r="F3468">
        <v>4</v>
      </c>
      <c r="G3468">
        <v>3.863980204842148E-3</v>
      </c>
      <c r="H3468">
        <v>385</v>
      </c>
      <c r="I3468">
        <v>229</v>
      </c>
      <c r="J3468">
        <v>36</v>
      </c>
      <c r="K3468">
        <v>1</v>
      </c>
      <c r="L3468">
        <v>4.29834746875935E-3</v>
      </c>
      <c r="M3468">
        <v>190</v>
      </c>
      <c r="N3468">
        <v>378</v>
      </c>
      <c r="O3468">
        <v>251</v>
      </c>
      <c r="P3468">
        <v>35</v>
      </c>
      <c r="Q3468">
        <v>2</v>
      </c>
      <c r="R3468">
        <v>2.5117337732702199E-3</v>
      </c>
      <c r="S3468">
        <v>228</v>
      </c>
      <c r="T3468">
        <v>439</v>
      </c>
      <c r="U3468">
        <v>183</v>
      </c>
      <c r="V3468">
        <v>31</v>
      </c>
      <c r="W3468">
        <v>3</v>
      </c>
      <c r="X3468">
        <v>4.4099277182036798E-3</v>
      </c>
      <c r="Y3468">
        <v>278</v>
      </c>
      <c r="Z3468">
        <v>371</v>
      </c>
      <c r="AA3468">
        <v>88</v>
      </c>
      <c r="AB3468">
        <v>30</v>
      </c>
      <c r="AC3468">
        <v>4</v>
      </c>
      <c r="AD3468">
        <v>4.2359118591353403E-3</v>
      </c>
    </row>
    <row r="3469" spans="5:30">
      <c r="E3469">
        <v>72</v>
      </c>
      <c r="F3469">
        <v>1</v>
      </c>
      <c r="G3469">
        <v>4.1909731127437099E-3</v>
      </c>
      <c r="H3469">
        <v>387</v>
      </c>
      <c r="I3469">
        <v>207</v>
      </c>
      <c r="J3469">
        <v>36</v>
      </c>
      <c r="K3469">
        <v>1</v>
      </c>
      <c r="L3469">
        <v>4.1909731127437099E-3</v>
      </c>
    </row>
    <row r="3470" spans="5:30">
      <c r="E3470">
        <v>73</v>
      </c>
      <c r="F3470">
        <v>1</v>
      </c>
      <c r="G3470">
        <v>3.3162421325868101E-3</v>
      </c>
      <c r="H3470">
        <v>266</v>
      </c>
      <c r="I3470">
        <v>215</v>
      </c>
      <c r="J3470">
        <v>37</v>
      </c>
      <c r="K3470">
        <v>1</v>
      </c>
      <c r="L3470">
        <v>3.3162421325868101E-3</v>
      </c>
    </row>
    <row r="3471" spans="5:30">
      <c r="E3471">
        <v>74</v>
      </c>
      <c r="F3471">
        <v>1</v>
      </c>
      <c r="G3471">
        <v>2.83911501206815E-3</v>
      </c>
      <c r="H3471">
        <v>311</v>
      </c>
      <c r="I3471">
        <v>252</v>
      </c>
      <c r="J3471">
        <v>37</v>
      </c>
      <c r="K3471">
        <v>1</v>
      </c>
      <c r="L3471">
        <v>2.83911501206815E-3</v>
      </c>
    </row>
    <row r="3472" spans="5:30">
      <c r="E3472">
        <v>75</v>
      </c>
      <c r="F3472">
        <v>1</v>
      </c>
      <c r="G3472">
        <v>3.2684270341117299E-3</v>
      </c>
      <c r="H3472">
        <v>393</v>
      </c>
      <c r="I3472">
        <v>129</v>
      </c>
      <c r="J3472">
        <v>37</v>
      </c>
      <c r="K3472">
        <v>1</v>
      </c>
      <c r="L3472">
        <v>3.2684270341117299E-3</v>
      </c>
    </row>
    <row r="3473" spans="5:24">
      <c r="E3473">
        <v>76</v>
      </c>
      <c r="F3473">
        <v>2</v>
      </c>
      <c r="G3473">
        <v>2.4010147280284153E-3</v>
      </c>
      <c r="H3473">
        <v>131</v>
      </c>
      <c r="I3473">
        <v>161</v>
      </c>
      <c r="J3473">
        <v>38</v>
      </c>
      <c r="K3473">
        <v>1</v>
      </c>
      <c r="L3473">
        <v>2.5186740231845301E-3</v>
      </c>
      <c r="M3473">
        <v>198</v>
      </c>
      <c r="N3473">
        <v>123</v>
      </c>
      <c r="O3473">
        <v>194</v>
      </c>
      <c r="P3473">
        <v>39</v>
      </c>
      <c r="Q3473">
        <v>2</v>
      </c>
      <c r="R3473">
        <v>2.2833554328723E-3</v>
      </c>
    </row>
    <row r="3474" spans="5:24">
      <c r="E3474">
        <v>77</v>
      </c>
      <c r="F3474">
        <v>2</v>
      </c>
      <c r="G3474">
        <v>2.9456375479945248E-3</v>
      </c>
      <c r="H3474">
        <v>395</v>
      </c>
      <c r="I3474">
        <v>143</v>
      </c>
      <c r="J3474">
        <v>38</v>
      </c>
      <c r="K3474">
        <v>1</v>
      </c>
      <c r="L3474">
        <v>3.2377756359552902E-3</v>
      </c>
      <c r="M3474">
        <v>193</v>
      </c>
      <c r="N3474">
        <v>391</v>
      </c>
      <c r="O3474">
        <v>201</v>
      </c>
      <c r="P3474">
        <v>36</v>
      </c>
      <c r="Q3474">
        <v>2</v>
      </c>
      <c r="R3474">
        <v>2.6534994600337599E-3</v>
      </c>
    </row>
    <row r="3475" spans="5:24">
      <c r="E3475">
        <v>78</v>
      </c>
      <c r="F3475">
        <v>2</v>
      </c>
      <c r="G3475">
        <v>2.6557388426087648E-3</v>
      </c>
      <c r="H3475">
        <v>128</v>
      </c>
      <c r="I3475">
        <v>111</v>
      </c>
      <c r="J3475">
        <v>39</v>
      </c>
      <c r="K3475">
        <v>1</v>
      </c>
      <c r="L3475">
        <v>2.5675312877804098E-3</v>
      </c>
      <c r="M3475">
        <v>187</v>
      </c>
      <c r="N3475">
        <v>101</v>
      </c>
      <c r="O3475">
        <v>156</v>
      </c>
      <c r="P3475">
        <v>34</v>
      </c>
      <c r="Q3475">
        <v>2</v>
      </c>
      <c r="R3475">
        <v>2.7439463974371198E-3</v>
      </c>
    </row>
    <row r="3476" spans="5:24">
      <c r="E3476">
        <v>79</v>
      </c>
      <c r="F3476">
        <v>2</v>
      </c>
      <c r="G3476">
        <v>1.9951269589975448E-3</v>
      </c>
      <c r="H3476">
        <v>168</v>
      </c>
      <c r="I3476">
        <v>281</v>
      </c>
      <c r="J3476">
        <v>39</v>
      </c>
      <c r="K3476">
        <v>1</v>
      </c>
      <c r="L3476">
        <v>2.3335719629696099E-3</v>
      </c>
      <c r="M3476">
        <v>203</v>
      </c>
      <c r="N3476">
        <v>173</v>
      </c>
      <c r="O3476">
        <v>318</v>
      </c>
      <c r="P3476">
        <v>45</v>
      </c>
      <c r="Q3476">
        <v>2</v>
      </c>
      <c r="R3476">
        <v>1.65668195502548E-3</v>
      </c>
    </row>
    <row r="3477" spans="5:24">
      <c r="E3477">
        <v>80</v>
      </c>
      <c r="F3477">
        <v>1</v>
      </c>
      <c r="G3477">
        <v>2.7830075464662001E-3</v>
      </c>
      <c r="H3477">
        <v>361</v>
      </c>
      <c r="I3477">
        <v>318</v>
      </c>
      <c r="J3477">
        <v>39</v>
      </c>
      <c r="K3477">
        <v>1</v>
      </c>
      <c r="L3477">
        <v>2.7830075464662001E-3</v>
      </c>
    </row>
    <row r="3478" spans="5:24">
      <c r="E3478">
        <v>81</v>
      </c>
      <c r="F3478">
        <v>3</v>
      </c>
      <c r="G3478">
        <v>3.7248786758006035E-3</v>
      </c>
      <c r="H3478">
        <v>395</v>
      </c>
      <c r="I3478">
        <v>63</v>
      </c>
      <c r="J3478">
        <v>39</v>
      </c>
      <c r="K3478">
        <v>1</v>
      </c>
      <c r="L3478">
        <v>3.31237379848188E-3</v>
      </c>
      <c r="M3478">
        <v>189</v>
      </c>
      <c r="N3478">
        <v>414</v>
      </c>
      <c r="O3478">
        <v>108</v>
      </c>
      <c r="P3478">
        <v>34</v>
      </c>
      <c r="Q3478">
        <v>2</v>
      </c>
      <c r="R3478">
        <v>3.3004717478781298E-3</v>
      </c>
      <c r="S3478">
        <v>233</v>
      </c>
      <c r="T3478">
        <v>443</v>
      </c>
      <c r="U3478">
        <v>29</v>
      </c>
      <c r="V3478">
        <v>41</v>
      </c>
      <c r="W3478">
        <v>3</v>
      </c>
      <c r="X3478">
        <v>4.5617904810417997E-3</v>
      </c>
    </row>
    <row r="3479" spans="5:24">
      <c r="E3479">
        <v>82</v>
      </c>
      <c r="F3479">
        <v>1</v>
      </c>
      <c r="G3479">
        <v>2.8105049961566E-3</v>
      </c>
      <c r="H3479">
        <v>396</v>
      </c>
      <c r="I3479">
        <v>132</v>
      </c>
      <c r="J3479">
        <v>39</v>
      </c>
      <c r="K3479">
        <v>1</v>
      </c>
      <c r="L3479">
        <v>2.8105049961566E-3</v>
      </c>
    </row>
    <row r="3480" spans="5:24">
      <c r="E3480">
        <v>83</v>
      </c>
      <c r="F3480">
        <v>2</v>
      </c>
      <c r="G3480">
        <v>2.7003616230209799E-3</v>
      </c>
      <c r="H3480">
        <v>119</v>
      </c>
      <c r="I3480">
        <v>15</v>
      </c>
      <c r="J3480">
        <v>40</v>
      </c>
      <c r="K3480">
        <v>1</v>
      </c>
      <c r="L3480">
        <v>3.5370492881814201E-3</v>
      </c>
      <c r="M3480">
        <v>197</v>
      </c>
      <c r="N3480">
        <v>95</v>
      </c>
      <c r="O3480">
        <v>51</v>
      </c>
      <c r="P3480">
        <v>38</v>
      </c>
      <c r="Q3480">
        <v>2</v>
      </c>
      <c r="R3480">
        <v>1.86367395786054E-3</v>
      </c>
    </row>
    <row r="3481" spans="5:24">
      <c r="E3481">
        <v>84</v>
      </c>
      <c r="F3481">
        <v>2</v>
      </c>
      <c r="G3481">
        <v>2.562481203992805E-3</v>
      </c>
      <c r="H3481">
        <v>125</v>
      </c>
      <c r="I3481">
        <v>96</v>
      </c>
      <c r="J3481">
        <v>40</v>
      </c>
      <c r="K3481">
        <v>1</v>
      </c>
      <c r="L3481">
        <v>2.4473298863929602E-3</v>
      </c>
      <c r="M3481">
        <v>191</v>
      </c>
      <c r="N3481">
        <v>97</v>
      </c>
      <c r="O3481">
        <v>120</v>
      </c>
      <c r="P3481">
        <v>36</v>
      </c>
      <c r="Q3481">
        <v>2</v>
      </c>
      <c r="R3481">
        <v>2.6776325215926498E-3</v>
      </c>
    </row>
    <row r="3482" spans="5:24">
      <c r="E3482">
        <v>85</v>
      </c>
      <c r="F3482">
        <v>1</v>
      </c>
      <c r="G3482">
        <v>1.7885956198813401E-3</v>
      </c>
      <c r="H3482">
        <v>211</v>
      </c>
      <c r="I3482">
        <v>336</v>
      </c>
      <c r="J3482">
        <v>40</v>
      </c>
      <c r="K3482">
        <v>1</v>
      </c>
      <c r="L3482">
        <v>1.7885956198813401E-3</v>
      </c>
    </row>
    <row r="3483" spans="5:24">
      <c r="E3483">
        <v>86</v>
      </c>
      <c r="F3483">
        <v>1</v>
      </c>
      <c r="G3483">
        <v>2.98712598191057E-3</v>
      </c>
      <c r="H3483">
        <v>367</v>
      </c>
      <c r="I3483">
        <v>294</v>
      </c>
      <c r="J3483">
        <v>40</v>
      </c>
      <c r="K3483">
        <v>1</v>
      </c>
      <c r="L3483">
        <v>2.98712598191057E-3</v>
      </c>
    </row>
    <row r="3484" spans="5:24">
      <c r="E3484">
        <v>87</v>
      </c>
      <c r="F3484">
        <v>1</v>
      </c>
      <c r="G3484">
        <v>2.1053356083618599E-3</v>
      </c>
      <c r="H3484">
        <v>131</v>
      </c>
      <c r="I3484">
        <v>115</v>
      </c>
      <c r="J3484">
        <v>41</v>
      </c>
      <c r="K3484">
        <v>1</v>
      </c>
      <c r="L3484">
        <v>2.1053356083618599E-3</v>
      </c>
    </row>
    <row r="3485" spans="5:24">
      <c r="E3485">
        <v>88</v>
      </c>
      <c r="F3485">
        <v>1</v>
      </c>
      <c r="G3485">
        <v>1.9294722081491301E-3</v>
      </c>
      <c r="H3485">
        <v>208</v>
      </c>
      <c r="I3485">
        <v>317</v>
      </c>
      <c r="J3485">
        <v>41</v>
      </c>
      <c r="K3485">
        <v>1</v>
      </c>
      <c r="L3485">
        <v>1.9294722081491301E-3</v>
      </c>
    </row>
    <row r="3486" spans="5:24">
      <c r="E3486">
        <v>89</v>
      </c>
      <c r="F3486">
        <v>1</v>
      </c>
      <c r="G3486">
        <v>2.7681155033907599E-3</v>
      </c>
      <c r="H3486">
        <v>253</v>
      </c>
      <c r="I3486">
        <v>277</v>
      </c>
      <c r="J3486">
        <v>42</v>
      </c>
      <c r="K3486">
        <v>1</v>
      </c>
      <c r="L3486">
        <v>2.7681155033907599E-3</v>
      </c>
    </row>
    <row r="3487" spans="5:24">
      <c r="E3487">
        <v>90</v>
      </c>
      <c r="F3487">
        <v>1</v>
      </c>
      <c r="G3487">
        <v>1.8211697375046299E-3</v>
      </c>
      <c r="H3487">
        <v>331</v>
      </c>
      <c r="I3487">
        <v>328</v>
      </c>
      <c r="J3487">
        <v>42</v>
      </c>
      <c r="K3487">
        <v>1</v>
      </c>
      <c r="L3487">
        <v>1.8211697375046299E-3</v>
      </c>
    </row>
    <row r="3488" spans="5:24">
      <c r="E3488">
        <v>91</v>
      </c>
      <c r="F3488">
        <v>1</v>
      </c>
      <c r="G3488">
        <v>2.16925687384579E-3</v>
      </c>
      <c r="H3488">
        <v>208</v>
      </c>
      <c r="I3488">
        <v>291</v>
      </c>
      <c r="J3488">
        <v>43</v>
      </c>
      <c r="K3488">
        <v>1</v>
      </c>
      <c r="L3488">
        <v>2.16925687384579E-3</v>
      </c>
    </row>
    <row r="3489" spans="5:18">
      <c r="E3489">
        <v>92</v>
      </c>
      <c r="F3489">
        <v>1</v>
      </c>
      <c r="G3489">
        <v>1.4275329294556501E-3</v>
      </c>
      <c r="H3489">
        <v>350</v>
      </c>
      <c r="I3489">
        <v>74</v>
      </c>
      <c r="J3489">
        <v>43</v>
      </c>
      <c r="K3489">
        <v>1</v>
      </c>
      <c r="L3489">
        <v>1.4275329294556501E-3</v>
      </c>
    </row>
    <row r="3490" spans="5:18">
      <c r="E3490">
        <v>93</v>
      </c>
      <c r="F3490">
        <v>1</v>
      </c>
      <c r="G3490">
        <v>1.8077813124974299E-3</v>
      </c>
      <c r="H3490">
        <v>254</v>
      </c>
      <c r="I3490">
        <v>192</v>
      </c>
      <c r="J3490">
        <v>44</v>
      </c>
      <c r="K3490">
        <v>1</v>
      </c>
      <c r="L3490">
        <v>1.8077813124974299E-3</v>
      </c>
    </row>
    <row r="3491" spans="5:18">
      <c r="E3491">
        <v>94</v>
      </c>
      <c r="F3491">
        <v>1</v>
      </c>
      <c r="G3491">
        <v>1.66185015738511E-3</v>
      </c>
      <c r="H3491">
        <v>172</v>
      </c>
      <c r="I3491">
        <v>67</v>
      </c>
      <c r="J3491">
        <v>46</v>
      </c>
      <c r="K3491">
        <v>1</v>
      </c>
      <c r="L3491">
        <v>1.66185015738511E-3</v>
      </c>
    </row>
    <row r="3492" spans="5:18">
      <c r="E3492">
        <v>95</v>
      </c>
      <c r="F3492">
        <v>1</v>
      </c>
      <c r="G3492">
        <v>1.5842343932138099E-3</v>
      </c>
      <c r="H3492">
        <v>256</v>
      </c>
      <c r="I3492">
        <v>132</v>
      </c>
      <c r="J3492">
        <v>46</v>
      </c>
      <c r="K3492">
        <v>1</v>
      </c>
      <c r="L3492">
        <v>1.5842343932138099E-3</v>
      </c>
    </row>
    <row r="3493" spans="5:18">
      <c r="E3493">
        <v>96</v>
      </c>
      <c r="F3493">
        <v>1</v>
      </c>
      <c r="G3493">
        <v>1.7685367468552799E-3</v>
      </c>
      <c r="H3493">
        <v>245</v>
      </c>
      <c r="I3493">
        <v>330</v>
      </c>
      <c r="J3493">
        <v>47</v>
      </c>
      <c r="K3493">
        <v>1</v>
      </c>
      <c r="L3493">
        <v>1.7685367468552799E-3</v>
      </c>
    </row>
    <row r="3494" spans="5:18">
      <c r="E3494">
        <v>97</v>
      </c>
      <c r="F3494">
        <v>1</v>
      </c>
      <c r="G3494">
        <v>1.72909385507777E-3</v>
      </c>
      <c r="H3494">
        <v>282</v>
      </c>
      <c r="I3494">
        <v>191</v>
      </c>
      <c r="J3494">
        <v>47</v>
      </c>
      <c r="K3494">
        <v>1</v>
      </c>
      <c r="L3494">
        <v>1.72909385507777E-3</v>
      </c>
    </row>
    <row r="3495" spans="5:18">
      <c r="E3495">
        <v>98</v>
      </c>
      <c r="F3495">
        <v>1</v>
      </c>
      <c r="G3495">
        <v>1.2109765052136601E-3</v>
      </c>
      <c r="H3495">
        <v>328</v>
      </c>
      <c r="I3495">
        <v>183</v>
      </c>
      <c r="J3495">
        <v>47</v>
      </c>
      <c r="K3495">
        <v>1</v>
      </c>
      <c r="L3495">
        <v>1.2109765052136601E-3</v>
      </c>
    </row>
    <row r="3496" spans="5:18">
      <c r="E3496">
        <v>99</v>
      </c>
      <c r="F3496">
        <v>2</v>
      </c>
      <c r="G3496">
        <v>1.2307857917037549E-3</v>
      </c>
      <c r="H3496">
        <v>341</v>
      </c>
      <c r="I3496">
        <v>237</v>
      </c>
      <c r="J3496">
        <v>47</v>
      </c>
      <c r="K3496">
        <v>1</v>
      </c>
      <c r="L3496">
        <v>1.2247395521092601E-3</v>
      </c>
      <c r="M3496">
        <v>206</v>
      </c>
      <c r="N3496">
        <v>353</v>
      </c>
      <c r="O3496">
        <v>263</v>
      </c>
      <c r="P3496">
        <v>46</v>
      </c>
      <c r="Q3496">
        <v>2</v>
      </c>
      <c r="R3496">
        <v>1.23683203129825E-3</v>
      </c>
    </row>
    <row r="3497" spans="5:18">
      <c r="E3497">
        <v>100</v>
      </c>
      <c r="F3497">
        <v>2</v>
      </c>
      <c r="G3497">
        <v>1.3065033566673199E-3</v>
      </c>
      <c r="H3497">
        <v>345</v>
      </c>
      <c r="I3497">
        <v>84</v>
      </c>
      <c r="J3497">
        <v>47</v>
      </c>
      <c r="K3497">
        <v>1</v>
      </c>
      <c r="L3497">
        <v>1.37857433241424E-3</v>
      </c>
      <c r="M3497">
        <v>211</v>
      </c>
      <c r="N3497">
        <v>367</v>
      </c>
      <c r="O3497">
        <v>119</v>
      </c>
      <c r="P3497">
        <v>51</v>
      </c>
      <c r="Q3497">
        <v>2</v>
      </c>
      <c r="R3497">
        <v>1.2344323809204E-3</v>
      </c>
    </row>
    <row r="3498" spans="5:18">
      <c r="E3498">
        <v>101</v>
      </c>
      <c r="F3498">
        <v>1</v>
      </c>
      <c r="G3498">
        <v>1.21702377580344E-3</v>
      </c>
      <c r="H3498">
        <v>137</v>
      </c>
      <c r="I3498">
        <v>105</v>
      </c>
      <c r="J3498">
        <v>48</v>
      </c>
      <c r="K3498">
        <v>1</v>
      </c>
      <c r="L3498">
        <v>1.21702377580344E-3</v>
      </c>
    </row>
    <row r="3499" spans="5:18">
      <c r="E3499">
        <v>102</v>
      </c>
      <c r="F3499">
        <v>1</v>
      </c>
      <c r="G3499">
        <v>2.00239076467113E-3</v>
      </c>
      <c r="H3499">
        <v>193</v>
      </c>
      <c r="I3499">
        <v>123</v>
      </c>
      <c r="J3499">
        <v>48</v>
      </c>
      <c r="K3499">
        <v>1</v>
      </c>
      <c r="L3499">
        <v>2.00239076467113E-3</v>
      </c>
    </row>
    <row r="3500" spans="5:18">
      <c r="E3500">
        <v>103</v>
      </c>
      <c r="F3500">
        <v>1</v>
      </c>
      <c r="G3500">
        <v>1.6941581432133601E-3</v>
      </c>
      <c r="H3500">
        <v>282</v>
      </c>
      <c r="I3500">
        <v>168</v>
      </c>
      <c r="J3500">
        <v>48</v>
      </c>
      <c r="K3500">
        <v>1</v>
      </c>
      <c r="L3500">
        <v>1.6941581432133601E-3</v>
      </c>
    </row>
    <row r="3501" spans="5:18">
      <c r="E3501">
        <v>104</v>
      </c>
      <c r="F3501">
        <v>1</v>
      </c>
      <c r="G3501">
        <v>1.7241873642217501E-3</v>
      </c>
      <c r="H3501">
        <v>284</v>
      </c>
      <c r="I3501">
        <v>141</v>
      </c>
      <c r="J3501">
        <v>48</v>
      </c>
      <c r="K3501">
        <v>1</v>
      </c>
      <c r="L3501">
        <v>1.7241873642217501E-3</v>
      </c>
    </row>
    <row r="3502" spans="5:18">
      <c r="E3502">
        <v>105</v>
      </c>
      <c r="F3502">
        <v>1</v>
      </c>
      <c r="G3502">
        <v>1.9951403398229301E-3</v>
      </c>
      <c r="H3502">
        <v>306</v>
      </c>
      <c r="I3502">
        <v>301</v>
      </c>
      <c r="J3502">
        <v>48</v>
      </c>
      <c r="K3502">
        <v>1</v>
      </c>
      <c r="L3502">
        <v>1.9951403398229301E-3</v>
      </c>
    </row>
    <row r="3503" spans="5:18">
      <c r="E3503">
        <v>106</v>
      </c>
      <c r="F3503">
        <v>2</v>
      </c>
      <c r="G3503">
        <v>1.2408044256222951E-3</v>
      </c>
      <c r="H3503">
        <v>345</v>
      </c>
      <c r="I3503">
        <v>183</v>
      </c>
      <c r="J3503">
        <v>48</v>
      </c>
      <c r="K3503">
        <v>1</v>
      </c>
      <c r="L3503">
        <v>1.2258106319906501E-3</v>
      </c>
      <c r="M3503">
        <v>207</v>
      </c>
      <c r="N3503">
        <v>356</v>
      </c>
      <c r="O3503">
        <v>240</v>
      </c>
      <c r="P3503">
        <v>47</v>
      </c>
      <c r="Q3503">
        <v>2</v>
      </c>
      <c r="R3503">
        <v>1.2557982192539399E-3</v>
      </c>
    </row>
    <row r="3504" spans="5:18">
      <c r="E3504">
        <v>107</v>
      </c>
      <c r="F3504">
        <v>2</v>
      </c>
      <c r="G3504">
        <v>1.7684121073498248E-3</v>
      </c>
      <c r="H3504">
        <v>163</v>
      </c>
      <c r="I3504">
        <v>237</v>
      </c>
      <c r="J3504">
        <v>49</v>
      </c>
      <c r="K3504">
        <v>1</v>
      </c>
      <c r="L3504">
        <v>1.9343271753940799E-3</v>
      </c>
      <c r="M3504">
        <v>201</v>
      </c>
      <c r="N3504">
        <v>140</v>
      </c>
      <c r="O3504">
        <v>261</v>
      </c>
      <c r="P3504">
        <v>43</v>
      </c>
      <c r="Q3504">
        <v>2</v>
      </c>
      <c r="R3504">
        <v>1.6024970393055699E-3</v>
      </c>
    </row>
    <row r="3505" spans="5:18">
      <c r="E3505">
        <v>108</v>
      </c>
      <c r="F3505">
        <v>1</v>
      </c>
      <c r="G3505">
        <v>1.84523288338943E-3</v>
      </c>
      <c r="H3505">
        <v>192</v>
      </c>
      <c r="I3505">
        <v>70</v>
      </c>
      <c r="J3505">
        <v>49</v>
      </c>
      <c r="K3505">
        <v>1</v>
      </c>
      <c r="L3505">
        <v>1.84523288338943E-3</v>
      </c>
    </row>
    <row r="3506" spans="5:18">
      <c r="E3506">
        <v>109</v>
      </c>
      <c r="F3506">
        <v>1</v>
      </c>
      <c r="G3506">
        <v>2.1044641973485502E-3</v>
      </c>
      <c r="H3506">
        <v>247</v>
      </c>
      <c r="I3506">
        <v>278</v>
      </c>
      <c r="J3506">
        <v>49</v>
      </c>
      <c r="K3506">
        <v>1</v>
      </c>
      <c r="L3506">
        <v>2.1044641973485502E-3</v>
      </c>
    </row>
    <row r="3507" spans="5:18">
      <c r="E3507">
        <v>110</v>
      </c>
      <c r="F3507">
        <v>1</v>
      </c>
      <c r="G3507">
        <v>1.1669805131625801E-3</v>
      </c>
      <c r="H3507">
        <v>335</v>
      </c>
      <c r="I3507">
        <v>184</v>
      </c>
      <c r="J3507">
        <v>49</v>
      </c>
      <c r="K3507">
        <v>1</v>
      </c>
      <c r="L3507">
        <v>1.1669805131625801E-3</v>
      </c>
    </row>
    <row r="3508" spans="5:18">
      <c r="E3508">
        <v>111</v>
      </c>
      <c r="F3508">
        <v>1</v>
      </c>
      <c r="G3508">
        <v>1.18767523234862E-3</v>
      </c>
      <c r="H3508">
        <v>140</v>
      </c>
      <c r="I3508">
        <v>93</v>
      </c>
      <c r="J3508">
        <v>50</v>
      </c>
      <c r="K3508">
        <v>1</v>
      </c>
      <c r="L3508">
        <v>1.18767523234862E-3</v>
      </c>
    </row>
    <row r="3509" spans="5:18">
      <c r="E3509">
        <v>112</v>
      </c>
      <c r="F3509">
        <v>1</v>
      </c>
      <c r="G3509">
        <v>1.95368290964292E-3</v>
      </c>
      <c r="H3509">
        <v>188</v>
      </c>
      <c r="I3509">
        <v>10</v>
      </c>
      <c r="J3509">
        <v>50</v>
      </c>
      <c r="K3509">
        <v>1</v>
      </c>
      <c r="L3509">
        <v>1.95368290964292E-3</v>
      </c>
    </row>
    <row r="3510" spans="5:18">
      <c r="E3510">
        <v>113</v>
      </c>
      <c r="F3510">
        <v>1</v>
      </c>
      <c r="G3510">
        <v>1.33685272184359E-3</v>
      </c>
      <c r="H3510">
        <v>283</v>
      </c>
      <c r="I3510">
        <v>63</v>
      </c>
      <c r="J3510">
        <v>50</v>
      </c>
      <c r="K3510">
        <v>1</v>
      </c>
      <c r="L3510">
        <v>1.33685272184359E-3</v>
      </c>
    </row>
    <row r="3511" spans="5:18">
      <c r="E3511">
        <v>114</v>
      </c>
      <c r="F3511">
        <v>1</v>
      </c>
      <c r="G3511">
        <v>1.26761270166035E-3</v>
      </c>
      <c r="H3511">
        <v>343</v>
      </c>
      <c r="I3511">
        <v>82</v>
      </c>
      <c r="J3511">
        <v>50</v>
      </c>
      <c r="K3511">
        <v>1</v>
      </c>
      <c r="L3511">
        <v>1.26761270166035E-3</v>
      </c>
    </row>
    <row r="3512" spans="5:18">
      <c r="E3512">
        <v>115</v>
      </c>
      <c r="F3512">
        <v>2</v>
      </c>
      <c r="G3512">
        <v>1.3861519241962451E-3</v>
      </c>
      <c r="H3512">
        <v>161</v>
      </c>
      <c r="I3512">
        <v>200</v>
      </c>
      <c r="J3512">
        <v>51</v>
      </c>
      <c r="K3512">
        <v>1</v>
      </c>
      <c r="L3512">
        <v>1.31473779122419E-3</v>
      </c>
      <c r="M3512">
        <v>204</v>
      </c>
      <c r="N3512">
        <v>128</v>
      </c>
      <c r="O3512">
        <v>198</v>
      </c>
      <c r="P3512">
        <v>46</v>
      </c>
      <c r="Q3512">
        <v>2</v>
      </c>
      <c r="R3512">
        <v>1.4575660571683E-3</v>
      </c>
    </row>
    <row r="3513" spans="5:18">
      <c r="E3513">
        <v>116</v>
      </c>
      <c r="F3513">
        <v>1</v>
      </c>
      <c r="G3513">
        <v>1.58954359990359E-3</v>
      </c>
      <c r="H3513">
        <v>155</v>
      </c>
      <c r="I3513">
        <v>99</v>
      </c>
      <c r="J3513">
        <v>53</v>
      </c>
      <c r="K3513">
        <v>1</v>
      </c>
      <c r="L3513">
        <v>1.58954359990359E-3</v>
      </c>
    </row>
    <row r="3514" spans="5:18">
      <c r="E3514">
        <v>117</v>
      </c>
      <c r="F3514">
        <v>2</v>
      </c>
      <c r="G3514">
        <v>1.2616291052999751E-3</v>
      </c>
      <c r="H3514">
        <v>313</v>
      </c>
      <c r="I3514">
        <v>206</v>
      </c>
      <c r="J3514">
        <v>53</v>
      </c>
      <c r="K3514">
        <v>1</v>
      </c>
      <c r="L3514">
        <v>1.31035285502865E-3</v>
      </c>
      <c r="M3514">
        <v>209</v>
      </c>
      <c r="N3514">
        <v>312</v>
      </c>
      <c r="O3514">
        <v>245</v>
      </c>
      <c r="P3514">
        <v>48</v>
      </c>
      <c r="Q3514">
        <v>2</v>
      </c>
      <c r="R3514">
        <v>1.2129053555713001E-3</v>
      </c>
    </row>
    <row r="3515" spans="5:18">
      <c r="E3515">
        <v>118</v>
      </c>
      <c r="F3515">
        <v>1</v>
      </c>
      <c r="G3515">
        <v>1.51862463795401E-3</v>
      </c>
      <c r="H3515">
        <v>151</v>
      </c>
      <c r="I3515">
        <v>58</v>
      </c>
      <c r="J3515">
        <v>54</v>
      </c>
      <c r="K3515">
        <v>1</v>
      </c>
      <c r="L3515">
        <v>1.51862463795401E-3</v>
      </c>
    </row>
    <row r="3516" spans="5:18">
      <c r="E3516">
        <v>119</v>
      </c>
      <c r="F3516">
        <v>1</v>
      </c>
      <c r="G3516">
        <v>1.3746728263554101E-3</v>
      </c>
      <c r="H3516">
        <v>177</v>
      </c>
      <c r="I3516">
        <v>190</v>
      </c>
      <c r="J3516">
        <v>54</v>
      </c>
      <c r="K3516">
        <v>1</v>
      </c>
      <c r="L3516">
        <v>1.3746728263554101E-3</v>
      </c>
    </row>
    <row r="3517" spans="5:18">
      <c r="E3517">
        <v>120</v>
      </c>
      <c r="F3517">
        <v>1</v>
      </c>
      <c r="G3517">
        <v>1.35479412300234E-3</v>
      </c>
      <c r="H3517">
        <v>191</v>
      </c>
      <c r="I3517">
        <v>113</v>
      </c>
      <c r="J3517">
        <v>54</v>
      </c>
      <c r="K3517">
        <v>1</v>
      </c>
      <c r="L3517">
        <v>1.35479412300234E-3</v>
      </c>
    </row>
    <row r="3518" spans="5:18">
      <c r="E3518">
        <v>121</v>
      </c>
      <c r="F3518">
        <v>1</v>
      </c>
      <c r="G3518">
        <v>1.2310616559266E-3</v>
      </c>
      <c r="H3518">
        <v>175</v>
      </c>
      <c r="I3518">
        <v>147</v>
      </c>
      <c r="J3518">
        <v>55</v>
      </c>
      <c r="K3518">
        <v>1</v>
      </c>
      <c r="L3518">
        <v>1.2310616559266E-3</v>
      </c>
    </row>
    <row r="3519" spans="5:18">
      <c r="E3519">
        <v>122</v>
      </c>
      <c r="F3519">
        <v>1</v>
      </c>
      <c r="G3519">
        <v>1.32663447640851E-3</v>
      </c>
      <c r="H3519">
        <v>190</v>
      </c>
      <c r="I3519">
        <v>110</v>
      </c>
      <c r="J3519">
        <v>56</v>
      </c>
      <c r="K3519">
        <v>1</v>
      </c>
      <c r="L3519">
        <v>1.32663447640851E-3</v>
      </c>
    </row>
    <row r="3520" spans="5:18">
      <c r="E3520">
        <v>123</v>
      </c>
      <c r="F3520">
        <v>1</v>
      </c>
      <c r="G3520">
        <v>1.1706585507991001E-3</v>
      </c>
      <c r="H3520">
        <v>182</v>
      </c>
      <c r="I3520">
        <v>44</v>
      </c>
      <c r="J3520">
        <v>57</v>
      </c>
      <c r="K3520">
        <v>1</v>
      </c>
      <c r="L3520">
        <v>1.1706585507991001E-3</v>
      </c>
    </row>
    <row r="3521" spans="5:24">
      <c r="E3521">
        <v>124</v>
      </c>
      <c r="F3521">
        <v>1</v>
      </c>
      <c r="G3521">
        <v>6.9023505508870302E-3</v>
      </c>
      <c r="H3521">
        <v>224</v>
      </c>
      <c r="I3521">
        <v>57</v>
      </c>
      <c r="J3521">
        <v>5</v>
      </c>
      <c r="K3521">
        <v>2</v>
      </c>
      <c r="L3521">
        <v>6.9023505508870302E-3</v>
      </c>
    </row>
    <row r="3522" spans="5:24">
      <c r="E3522">
        <v>125</v>
      </c>
      <c r="F3522">
        <v>1</v>
      </c>
      <c r="G3522">
        <v>6.6136749674010602E-3</v>
      </c>
      <c r="H3522">
        <v>260</v>
      </c>
      <c r="I3522">
        <v>253</v>
      </c>
      <c r="J3522">
        <v>6</v>
      </c>
      <c r="K3522">
        <v>2</v>
      </c>
      <c r="L3522">
        <v>6.6136749674010602E-3</v>
      </c>
    </row>
    <row r="3523" spans="5:24">
      <c r="E3523">
        <v>127</v>
      </c>
      <c r="F3523">
        <v>1</v>
      </c>
      <c r="G3523">
        <v>8.4253371119658999E-3</v>
      </c>
      <c r="H3523">
        <v>227</v>
      </c>
      <c r="I3523">
        <v>136</v>
      </c>
      <c r="J3523">
        <v>7</v>
      </c>
      <c r="K3523">
        <v>2</v>
      </c>
      <c r="L3523">
        <v>8.4253371119658999E-3</v>
      </c>
    </row>
    <row r="3524" spans="5:24">
      <c r="E3524">
        <v>128</v>
      </c>
      <c r="F3524">
        <v>1</v>
      </c>
      <c r="G3524">
        <v>9.3423465663438603E-3</v>
      </c>
      <c r="H3524">
        <v>258</v>
      </c>
      <c r="I3524">
        <v>298</v>
      </c>
      <c r="J3524">
        <v>7</v>
      </c>
      <c r="K3524">
        <v>2</v>
      </c>
      <c r="L3524">
        <v>9.3423465663438603E-3</v>
      </c>
    </row>
    <row r="3525" spans="5:24">
      <c r="E3525">
        <v>129</v>
      </c>
      <c r="F3525">
        <v>1</v>
      </c>
      <c r="G3525">
        <v>6.93301509101744E-3</v>
      </c>
      <c r="H3525">
        <v>298</v>
      </c>
      <c r="I3525">
        <v>140</v>
      </c>
      <c r="J3525">
        <v>7</v>
      </c>
      <c r="K3525">
        <v>2</v>
      </c>
      <c r="L3525">
        <v>6.93301509101744E-3</v>
      </c>
    </row>
    <row r="3526" spans="5:24">
      <c r="E3526">
        <v>130</v>
      </c>
      <c r="F3526">
        <v>1</v>
      </c>
      <c r="G3526">
        <v>6.5627469550704302E-3</v>
      </c>
      <c r="H3526">
        <v>181</v>
      </c>
      <c r="I3526">
        <v>44</v>
      </c>
      <c r="J3526">
        <v>8</v>
      </c>
      <c r="K3526">
        <v>2</v>
      </c>
      <c r="L3526">
        <v>6.5627469550704302E-3</v>
      </c>
    </row>
    <row r="3527" spans="5:24">
      <c r="E3527">
        <v>131</v>
      </c>
      <c r="F3527">
        <v>1</v>
      </c>
      <c r="G3527">
        <v>7.6719872729957899E-3</v>
      </c>
      <c r="H3527">
        <v>224</v>
      </c>
      <c r="I3527">
        <v>57</v>
      </c>
      <c r="J3527">
        <v>8</v>
      </c>
      <c r="K3527">
        <v>2</v>
      </c>
      <c r="L3527">
        <v>7.6719872729957899E-3</v>
      </c>
    </row>
    <row r="3528" spans="5:24">
      <c r="E3528">
        <v>137</v>
      </c>
      <c r="F3528">
        <v>1</v>
      </c>
      <c r="G3528">
        <v>8.0249733710125899E-3</v>
      </c>
      <c r="H3528">
        <v>309</v>
      </c>
      <c r="I3528">
        <v>464</v>
      </c>
      <c r="J3528">
        <v>10</v>
      </c>
      <c r="K3528">
        <v>2</v>
      </c>
      <c r="L3528">
        <v>8.0249733710125899E-3</v>
      </c>
    </row>
    <row r="3529" spans="5:24">
      <c r="E3529">
        <v>139</v>
      </c>
      <c r="F3529">
        <v>1</v>
      </c>
      <c r="G3529">
        <v>6.7071312422632302E-3</v>
      </c>
      <c r="H3529">
        <v>195</v>
      </c>
      <c r="I3529">
        <v>45</v>
      </c>
      <c r="J3529">
        <v>11</v>
      </c>
      <c r="K3529">
        <v>2</v>
      </c>
      <c r="L3529">
        <v>6.7071312422632302E-3</v>
      </c>
    </row>
    <row r="3530" spans="5:24">
      <c r="E3530">
        <v>142</v>
      </c>
      <c r="F3530">
        <v>3</v>
      </c>
      <c r="G3530">
        <v>7.6439336945442931E-3</v>
      </c>
      <c r="H3530">
        <v>252</v>
      </c>
      <c r="I3530">
        <v>276</v>
      </c>
      <c r="J3530">
        <v>13</v>
      </c>
      <c r="K3530">
        <v>2</v>
      </c>
      <c r="L3530">
        <v>7.4600551889284503E-3</v>
      </c>
      <c r="M3530">
        <v>214</v>
      </c>
      <c r="N3530">
        <v>303</v>
      </c>
      <c r="O3530">
        <v>204</v>
      </c>
      <c r="P3530">
        <v>6</v>
      </c>
      <c r="Q3530">
        <v>3</v>
      </c>
      <c r="R3530">
        <v>8.6408835050013292E-3</v>
      </c>
      <c r="S3530">
        <v>258</v>
      </c>
      <c r="T3530">
        <v>209</v>
      </c>
      <c r="U3530">
        <v>142</v>
      </c>
      <c r="V3530">
        <v>14</v>
      </c>
      <c r="W3530">
        <v>4</v>
      </c>
      <c r="X3530">
        <v>6.8308623897030997E-3</v>
      </c>
    </row>
    <row r="3531" spans="5:24">
      <c r="E3531">
        <v>143</v>
      </c>
      <c r="F3531">
        <v>1</v>
      </c>
      <c r="G3531">
        <v>8.0167726215333492E-3</v>
      </c>
      <c r="H3531">
        <v>366</v>
      </c>
      <c r="I3531">
        <v>195</v>
      </c>
      <c r="J3531">
        <v>14</v>
      </c>
      <c r="K3531">
        <v>2</v>
      </c>
      <c r="L3531">
        <v>8.0167726215333492E-3</v>
      </c>
    </row>
    <row r="3532" spans="5:24">
      <c r="E3532">
        <v>145</v>
      </c>
      <c r="F3532">
        <v>1</v>
      </c>
      <c r="G3532">
        <v>6.1341177533812798E-3</v>
      </c>
      <c r="H3532">
        <v>318</v>
      </c>
      <c r="I3532">
        <v>209</v>
      </c>
      <c r="J3532">
        <v>16</v>
      </c>
      <c r="K3532">
        <v>2</v>
      </c>
      <c r="L3532">
        <v>6.1341177533812798E-3</v>
      </c>
    </row>
    <row r="3533" spans="5:24">
      <c r="E3533">
        <v>146</v>
      </c>
      <c r="F3533">
        <v>1</v>
      </c>
      <c r="G3533">
        <v>6.4749466528067198E-3</v>
      </c>
      <c r="H3533">
        <v>318</v>
      </c>
      <c r="I3533">
        <v>225</v>
      </c>
      <c r="J3533">
        <v>16</v>
      </c>
      <c r="K3533">
        <v>2</v>
      </c>
      <c r="L3533">
        <v>6.4749466528067198E-3</v>
      </c>
    </row>
    <row r="3534" spans="5:24">
      <c r="E3534">
        <v>147</v>
      </c>
      <c r="F3534">
        <v>1</v>
      </c>
      <c r="G3534">
        <v>6.1034259715665798E-3</v>
      </c>
      <c r="H3534">
        <v>319</v>
      </c>
      <c r="I3534">
        <v>181</v>
      </c>
      <c r="J3534">
        <v>16</v>
      </c>
      <c r="K3534">
        <v>2</v>
      </c>
      <c r="L3534">
        <v>6.1034259715665798E-3</v>
      </c>
    </row>
    <row r="3535" spans="5:24">
      <c r="E3535">
        <v>148</v>
      </c>
      <c r="F3535">
        <v>1</v>
      </c>
      <c r="G3535">
        <v>6.7377709220262398E-3</v>
      </c>
      <c r="H3535">
        <v>137</v>
      </c>
      <c r="I3535">
        <v>334</v>
      </c>
      <c r="J3535">
        <v>18</v>
      </c>
      <c r="K3535">
        <v>2</v>
      </c>
      <c r="L3535">
        <v>6.7377709220262398E-3</v>
      </c>
    </row>
    <row r="3536" spans="5:24">
      <c r="E3536">
        <v>151</v>
      </c>
      <c r="F3536">
        <v>1</v>
      </c>
      <c r="G3536">
        <v>5.7661147190126603E-3</v>
      </c>
      <c r="H3536">
        <v>172</v>
      </c>
      <c r="I3536">
        <v>74</v>
      </c>
      <c r="J3536">
        <v>19</v>
      </c>
      <c r="K3536">
        <v>2</v>
      </c>
      <c r="L3536">
        <v>5.7661147190126603E-3</v>
      </c>
    </row>
    <row r="3537" spans="5:24">
      <c r="E3537">
        <v>152</v>
      </c>
      <c r="F3537">
        <v>3</v>
      </c>
      <c r="G3537">
        <v>6.9254015230654402E-3</v>
      </c>
      <c r="H3537">
        <v>373</v>
      </c>
      <c r="I3537">
        <v>256</v>
      </c>
      <c r="J3537">
        <v>19</v>
      </c>
      <c r="K3537">
        <v>2</v>
      </c>
      <c r="L3537">
        <v>6.3236891641833904E-3</v>
      </c>
      <c r="M3537">
        <v>222</v>
      </c>
      <c r="N3537">
        <v>411</v>
      </c>
      <c r="O3537">
        <v>172</v>
      </c>
      <c r="P3537">
        <v>17</v>
      </c>
      <c r="Q3537">
        <v>3</v>
      </c>
      <c r="R3537">
        <v>8.5794502029574206E-3</v>
      </c>
      <c r="S3537">
        <v>253</v>
      </c>
      <c r="T3537">
        <v>356</v>
      </c>
      <c r="U3537">
        <v>98</v>
      </c>
      <c r="V3537">
        <v>11</v>
      </c>
      <c r="W3537">
        <v>4</v>
      </c>
      <c r="X3537">
        <v>5.8730652020555097E-3</v>
      </c>
    </row>
    <row r="3538" spans="5:24">
      <c r="E3538">
        <v>153</v>
      </c>
      <c r="F3538">
        <v>1</v>
      </c>
      <c r="G3538">
        <v>6.2206383706070404E-3</v>
      </c>
      <c r="H3538">
        <v>377</v>
      </c>
      <c r="I3538">
        <v>222</v>
      </c>
      <c r="J3538">
        <v>19</v>
      </c>
      <c r="K3538">
        <v>2</v>
      </c>
      <c r="L3538">
        <v>6.2206383706070404E-3</v>
      </c>
    </row>
    <row r="3539" spans="5:24">
      <c r="E3539">
        <v>155</v>
      </c>
      <c r="F3539">
        <v>1</v>
      </c>
      <c r="G3539">
        <v>7.1960821955767999E-3</v>
      </c>
      <c r="H3539">
        <v>381</v>
      </c>
      <c r="I3539">
        <v>184</v>
      </c>
      <c r="J3539">
        <v>20</v>
      </c>
      <c r="K3539">
        <v>2</v>
      </c>
      <c r="L3539">
        <v>7.1960821955767999E-3</v>
      </c>
    </row>
    <row r="3540" spans="5:24">
      <c r="E3540">
        <v>158</v>
      </c>
      <c r="F3540">
        <v>1</v>
      </c>
      <c r="G3540">
        <v>7.1996317363996103E-3</v>
      </c>
      <c r="H3540">
        <v>391</v>
      </c>
      <c r="I3540">
        <v>103</v>
      </c>
      <c r="J3540">
        <v>21</v>
      </c>
      <c r="K3540">
        <v>2</v>
      </c>
      <c r="L3540">
        <v>7.1996317363996103E-3</v>
      </c>
    </row>
    <row r="3541" spans="5:24">
      <c r="E3541">
        <v>161</v>
      </c>
      <c r="F3541">
        <v>1</v>
      </c>
      <c r="G3541">
        <v>5.1747554019085703E-3</v>
      </c>
      <c r="H3541">
        <v>115</v>
      </c>
      <c r="I3541">
        <v>91</v>
      </c>
      <c r="J3541">
        <v>23</v>
      </c>
      <c r="K3541">
        <v>2</v>
      </c>
      <c r="L3541">
        <v>5.1747554019085703E-3</v>
      </c>
    </row>
    <row r="3542" spans="5:24">
      <c r="E3542">
        <v>162</v>
      </c>
      <c r="F3542">
        <v>2</v>
      </c>
      <c r="G3542">
        <v>5.5498649015916753E-3</v>
      </c>
      <c r="H3542">
        <v>339</v>
      </c>
      <c r="I3542">
        <v>346</v>
      </c>
      <c r="J3542">
        <v>24</v>
      </c>
      <c r="K3542">
        <v>2</v>
      </c>
      <c r="L3542">
        <v>5.1473373156648902E-3</v>
      </c>
      <c r="M3542">
        <v>223</v>
      </c>
      <c r="N3542">
        <v>365</v>
      </c>
      <c r="O3542">
        <v>295</v>
      </c>
      <c r="P3542">
        <v>18</v>
      </c>
      <c r="Q3542">
        <v>3</v>
      </c>
      <c r="R3542">
        <v>5.9523924875184604E-3</v>
      </c>
    </row>
    <row r="3543" spans="5:24">
      <c r="E3543">
        <v>163</v>
      </c>
      <c r="F3543">
        <v>1</v>
      </c>
      <c r="G3543">
        <v>4.3491537625614998E-3</v>
      </c>
      <c r="H3543">
        <v>385</v>
      </c>
      <c r="I3543">
        <v>277</v>
      </c>
      <c r="J3543">
        <v>24</v>
      </c>
      <c r="K3543">
        <v>2</v>
      </c>
      <c r="L3543">
        <v>4.3491537625614998E-3</v>
      </c>
    </row>
    <row r="3544" spans="5:24">
      <c r="E3544">
        <v>164</v>
      </c>
      <c r="F3544">
        <v>1</v>
      </c>
      <c r="G3544">
        <v>4.33337214081643E-3</v>
      </c>
      <c r="H3544">
        <v>389</v>
      </c>
      <c r="I3544">
        <v>250</v>
      </c>
      <c r="J3544">
        <v>24</v>
      </c>
      <c r="K3544">
        <v>2</v>
      </c>
      <c r="L3544">
        <v>4.33337214081643E-3</v>
      </c>
    </row>
    <row r="3545" spans="5:24">
      <c r="E3545">
        <v>165</v>
      </c>
      <c r="F3545">
        <v>1</v>
      </c>
      <c r="G3545">
        <v>3.8542536020713201E-3</v>
      </c>
      <c r="H3545">
        <v>175</v>
      </c>
      <c r="I3545">
        <v>352</v>
      </c>
      <c r="J3545">
        <v>25</v>
      </c>
      <c r="K3545">
        <v>2</v>
      </c>
      <c r="L3545">
        <v>3.8542536020713201E-3</v>
      </c>
    </row>
    <row r="3546" spans="5:24">
      <c r="E3546">
        <v>168</v>
      </c>
      <c r="F3546">
        <v>1</v>
      </c>
      <c r="G3546">
        <v>4.5735114756796699E-3</v>
      </c>
      <c r="H3546">
        <v>127</v>
      </c>
      <c r="I3546">
        <v>277</v>
      </c>
      <c r="J3546">
        <v>26</v>
      </c>
      <c r="K3546">
        <v>2</v>
      </c>
      <c r="L3546">
        <v>4.5735114756796699E-3</v>
      </c>
    </row>
    <row r="3547" spans="5:24">
      <c r="E3547">
        <v>169</v>
      </c>
      <c r="F3547">
        <v>1</v>
      </c>
      <c r="G3547">
        <v>4.6082721492931404E-3</v>
      </c>
      <c r="H3547">
        <v>351</v>
      </c>
      <c r="I3547">
        <v>262</v>
      </c>
      <c r="J3547">
        <v>26</v>
      </c>
      <c r="K3547">
        <v>2</v>
      </c>
      <c r="L3547">
        <v>4.6082721492931404E-3</v>
      </c>
    </row>
    <row r="3548" spans="5:24">
      <c r="E3548">
        <v>171</v>
      </c>
      <c r="F3548">
        <v>1</v>
      </c>
      <c r="G3548">
        <v>4.5045088780490301E-3</v>
      </c>
      <c r="H3548">
        <v>112</v>
      </c>
      <c r="I3548">
        <v>207</v>
      </c>
      <c r="J3548">
        <v>27</v>
      </c>
      <c r="K3548">
        <v>2</v>
      </c>
      <c r="L3548">
        <v>4.5045088780490301E-3</v>
      </c>
    </row>
    <row r="3549" spans="5:24">
      <c r="E3549">
        <v>173</v>
      </c>
      <c r="F3549">
        <v>1</v>
      </c>
      <c r="G3549">
        <v>4.3911857450713802E-3</v>
      </c>
      <c r="H3549">
        <v>359</v>
      </c>
      <c r="I3549">
        <v>201</v>
      </c>
      <c r="J3549">
        <v>27</v>
      </c>
      <c r="K3549">
        <v>2</v>
      </c>
      <c r="L3549">
        <v>4.3911857450713802E-3</v>
      </c>
    </row>
    <row r="3550" spans="5:24">
      <c r="E3550">
        <v>174</v>
      </c>
      <c r="F3550">
        <v>1</v>
      </c>
      <c r="G3550">
        <v>4.7817944298822398E-3</v>
      </c>
      <c r="H3550">
        <v>361</v>
      </c>
      <c r="I3550">
        <v>178</v>
      </c>
      <c r="J3550">
        <v>27</v>
      </c>
      <c r="K3550">
        <v>2</v>
      </c>
      <c r="L3550">
        <v>4.7817944298822398E-3</v>
      </c>
    </row>
    <row r="3551" spans="5:24">
      <c r="E3551">
        <v>175</v>
      </c>
      <c r="F3551">
        <v>1</v>
      </c>
      <c r="G3551">
        <v>4.1772182393028101E-3</v>
      </c>
      <c r="H3551">
        <v>137</v>
      </c>
      <c r="I3551">
        <v>338</v>
      </c>
      <c r="J3551">
        <v>28</v>
      </c>
      <c r="K3551">
        <v>2</v>
      </c>
      <c r="L3551">
        <v>4.1772182393028101E-3</v>
      </c>
    </row>
    <row r="3552" spans="5:24">
      <c r="E3552">
        <v>176</v>
      </c>
      <c r="F3552">
        <v>1</v>
      </c>
      <c r="G3552">
        <v>4.3224230548245101E-3</v>
      </c>
      <c r="H3552">
        <v>364</v>
      </c>
      <c r="I3552">
        <v>153</v>
      </c>
      <c r="J3552">
        <v>28</v>
      </c>
      <c r="K3552">
        <v>2</v>
      </c>
      <c r="L3552">
        <v>4.3224230548245101E-3</v>
      </c>
    </row>
    <row r="3553" spans="5:24">
      <c r="E3553">
        <v>177</v>
      </c>
      <c r="F3553">
        <v>1</v>
      </c>
      <c r="G3553">
        <v>4.13793950614151E-3</v>
      </c>
      <c r="H3553">
        <v>365</v>
      </c>
      <c r="I3553">
        <v>138</v>
      </c>
      <c r="J3553">
        <v>29</v>
      </c>
      <c r="K3553">
        <v>2</v>
      </c>
      <c r="L3553">
        <v>4.13793950614151E-3</v>
      </c>
    </row>
    <row r="3554" spans="5:24">
      <c r="E3554">
        <v>178</v>
      </c>
      <c r="F3554">
        <v>1</v>
      </c>
      <c r="G3554">
        <v>4.1932880065055998E-3</v>
      </c>
      <c r="H3554">
        <v>366</v>
      </c>
      <c r="I3554">
        <v>114</v>
      </c>
      <c r="J3554">
        <v>29</v>
      </c>
      <c r="K3554">
        <v>2</v>
      </c>
      <c r="L3554">
        <v>4.1932880065055998E-3</v>
      </c>
    </row>
    <row r="3555" spans="5:24">
      <c r="E3555">
        <v>180</v>
      </c>
      <c r="F3555">
        <v>1</v>
      </c>
      <c r="G3555">
        <v>4.5943329276987603E-3</v>
      </c>
      <c r="H3555">
        <v>151</v>
      </c>
      <c r="I3555">
        <v>213</v>
      </c>
      <c r="J3555">
        <v>30</v>
      </c>
      <c r="K3555">
        <v>2</v>
      </c>
      <c r="L3555">
        <v>4.5943329276987603E-3</v>
      </c>
    </row>
    <row r="3556" spans="5:24">
      <c r="E3556">
        <v>182</v>
      </c>
      <c r="F3556">
        <v>1</v>
      </c>
      <c r="G3556">
        <v>3.7899671713228999E-3</v>
      </c>
      <c r="H3556">
        <v>398</v>
      </c>
      <c r="I3556">
        <v>220</v>
      </c>
      <c r="J3556">
        <v>30</v>
      </c>
      <c r="K3556">
        <v>2</v>
      </c>
      <c r="L3556">
        <v>3.7899671713228999E-3</v>
      </c>
    </row>
    <row r="3557" spans="5:24">
      <c r="E3557">
        <v>183</v>
      </c>
      <c r="F3557">
        <v>1</v>
      </c>
      <c r="G3557">
        <v>5.0635515736519301E-3</v>
      </c>
      <c r="H3557">
        <v>367</v>
      </c>
      <c r="I3557">
        <v>30</v>
      </c>
      <c r="J3557">
        <v>31</v>
      </c>
      <c r="K3557">
        <v>2</v>
      </c>
      <c r="L3557">
        <v>5.0635515736519301E-3</v>
      </c>
    </row>
    <row r="3558" spans="5:24">
      <c r="E3558">
        <v>185</v>
      </c>
      <c r="F3558">
        <v>1</v>
      </c>
      <c r="G3558">
        <v>4.1021945797296098E-3</v>
      </c>
      <c r="H3558">
        <v>103</v>
      </c>
      <c r="I3558">
        <v>194</v>
      </c>
      <c r="J3558">
        <v>33</v>
      </c>
      <c r="K3558">
        <v>2</v>
      </c>
      <c r="L3558">
        <v>4.1021945797296098E-3</v>
      </c>
    </row>
    <row r="3559" spans="5:24">
      <c r="E3559">
        <v>186</v>
      </c>
      <c r="F3559">
        <v>1</v>
      </c>
      <c r="G3559">
        <v>2.8342029450028699E-3</v>
      </c>
      <c r="H3559">
        <v>151</v>
      </c>
      <c r="I3559">
        <v>332</v>
      </c>
      <c r="J3559">
        <v>33</v>
      </c>
      <c r="K3559">
        <v>2</v>
      </c>
      <c r="L3559">
        <v>2.8342029450028699E-3</v>
      </c>
    </row>
    <row r="3560" spans="5:24">
      <c r="E3560">
        <v>188</v>
      </c>
      <c r="F3560">
        <v>1</v>
      </c>
      <c r="G3560">
        <v>2.8121368098830198E-3</v>
      </c>
      <c r="H3560">
        <v>376</v>
      </c>
      <c r="I3560">
        <v>270</v>
      </c>
      <c r="J3560">
        <v>34</v>
      </c>
      <c r="K3560">
        <v>2</v>
      </c>
      <c r="L3560">
        <v>2.8121368098830198E-3</v>
      </c>
    </row>
    <row r="3561" spans="5:24">
      <c r="E3561">
        <v>192</v>
      </c>
      <c r="F3561">
        <v>1</v>
      </c>
      <c r="G3561">
        <v>2.5829406104859601E-3</v>
      </c>
      <c r="H3561">
        <v>135</v>
      </c>
      <c r="I3561">
        <v>284</v>
      </c>
      <c r="J3561">
        <v>36</v>
      </c>
      <c r="K3561">
        <v>2</v>
      </c>
      <c r="L3561">
        <v>2.5829406104859601E-3</v>
      </c>
    </row>
    <row r="3562" spans="5:24">
      <c r="E3562">
        <v>195</v>
      </c>
      <c r="F3562">
        <v>1</v>
      </c>
      <c r="G3562">
        <v>2.2393680733519298E-3</v>
      </c>
      <c r="H3562">
        <v>123</v>
      </c>
      <c r="I3562">
        <v>216</v>
      </c>
      <c r="J3562">
        <v>37</v>
      </c>
      <c r="K3562">
        <v>2</v>
      </c>
      <c r="L3562">
        <v>2.2393680733519298E-3</v>
      </c>
    </row>
    <row r="3563" spans="5:24">
      <c r="E3563">
        <v>199</v>
      </c>
      <c r="F3563">
        <v>1</v>
      </c>
      <c r="G3563">
        <v>2.0750951968569699E-3</v>
      </c>
      <c r="H3563">
        <v>123</v>
      </c>
      <c r="I3563">
        <v>177</v>
      </c>
      <c r="J3563">
        <v>40</v>
      </c>
      <c r="K3563">
        <v>2</v>
      </c>
      <c r="L3563">
        <v>2.0750951968569699E-3</v>
      </c>
    </row>
    <row r="3564" spans="5:24">
      <c r="E3564">
        <v>200</v>
      </c>
      <c r="F3564">
        <v>1</v>
      </c>
      <c r="G3564">
        <v>2.1399098434700401E-3</v>
      </c>
      <c r="H3564">
        <v>114</v>
      </c>
      <c r="I3564">
        <v>102</v>
      </c>
      <c r="J3564">
        <v>41</v>
      </c>
      <c r="K3564">
        <v>2</v>
      </c>
      <c r="L3564">
        <v>2.1399098434700401E-3</v>
      </c>
    </row>
    <row r="3565" spans="5:24">
      <c r="E3565">
        <v>202</v>
      </c>
      <c r="F3565">
        <v>1</v>
      </c>
      <c r="G3565">
        <v>1.9474099961443001E-3</v>
      </c>
      <c r="H3565">
        <v>117</v>
      </c>
      <c r="I3565">
        <v>57</v>
      </c>
      <c r="J3565">
        <v>44</v>
      </c>
      <c r="K3565">
        <v>2</v>
      </c>
      <c r="L3565">
        <v>1.9474099961443001E-3</v>
      </c>
    </row>
    <row r="3566" spans="5:24">
      <c r="E3566">
        <v>205</v>
      </c>
      <c r="F3566">
        <v>2</v>
      </c>
      <c r="G3566">
        <v>1.4738846311979051E-3</v>
      </c>
      <c r="H3566">
        <v>166</v>
      </c>
      <c r="I3566">
        <v>294</v>
      </c>
      <c r="J3566">
        <v>46</v>
      </c>
      <c r="K3566">
        <v>2</v>
      </c>
      <c r="L3566">
        <v>1.2357749232067301E-3</v>
      </c>
      <c r="M3566">
        <v>234</v>
      </c>
      <c r="N3566">
        <v>224</v>
      </c>
      <c r="O3566">
        <v>195</v>
      </c>
      <c r="P3566">
        <v>44</v>
      </c>
      <c r="Q3566">
        <v>3</v>
      </c>
      <c r="R3566">
        <v>1.7119943391890799E-3</v>
      </c>
    </row>
    <row r="3567" spans="5:24">
      <c r="E3567">
        <v>208</v>
      </c>
      <c r="F3567">
        <v>3</v>
      </c>
      <c r="G3567">
        <v>1.3296304876006301E-3</v>
      </c>
      <c r="H3567">
        <v>210</v>
      </c>
      <c r="I3567">
        <v>267</v>
      </c>
      <c r="J3567">
        <v>48</v>
      </c>
      <c r="K3567">
        <v>2</v>
      </c>
      <c r="L3567">
        <v>1.1579433660137499E-3</v>
      </c>
      <c r="M3567">
        <v>235</v>
      </c>
      <c r="N3567">
        <v>259</v>
      </c>
      <c r="O3567">
        <v>198</v>
      </c>
      <c r="P3567">
        <v>46</v>
      </c>
      <c r="Q3567">
        <v>3</v>
      </c>
      <c r="R3567">
        <v>1.5191640731256201E-3</v>
      </c>
      <c r="S3567">
        <v>290</v>
      </c>
      <c r="T3567">
        <v>210</v>
      </c>
      <c r="U3567">
        <v>106</v>
      </c>
      <c r="V3567">
        <v>51</v>
      </c>
      <c r="W3567">
        <v>4</v>
      </c>
      <c r="X3567">
        <v>1.3117840236625199E-3</v>
      </c>
    </row>
    <row r="3568" spans="5:24">
      <c r="E3568">
        <v>210</v>
      </c>
      <c r="F3568">
        <v>1</v>
      </c>
      <c r="G3568">
        <v>1.17430186918995E-3</v>
      </c>
      <c r="H3568">
        <v>211</v>
      </c>
      <c r="I3568">
        <v>263</v>
      </c>
      <c r="J3568">
        <v>50</v>
      </c>
      <c r="K3568">
        <v>2</v>
      </c>
      <c r="L3568">
        <v>1.17430186918995E-3</v>
      </c>
    </row>
    <row r="3569" spans="5:18">
      <c r="E3569">
        <v>212</v>
      </c>
      <c r="F3569">
        <v>1</v>
      </c>
      <c r="G3569">
        <v>1.3224604261534E-3</v>
      </c>
      <c r="H3569">
        <v>245</v>
      </c>
      <c r="I3569">
        <v>254</v>
      </c>
      <c r="J3569">
        <v>53</v>
      </c>
      <c r="K3569">
        <v>2</v>
      </c>
      <c r="L3569">
        <v>1.3224604261534E-3</v>
      </c>
    </row>
    <row r="3570" spans="5:18">
      <c r="E3570">
        <v>213</v>
      </c>
      <c r="F3570">
        <v>1</v>
      </c>
      <c r="G3570">
        <v>5.1962853362734597E-3</v>
      </c>
      <c r="H3570">
        <v>267</v>
      </c>
      <c r="I3570">
        <v>22</v>
      </c>
      <c r="J3570">
        <v>53</v>
      </c>
      <c r="K3570">
        <v>2</v>
      </c>
      <c r="L3570">
        <v>5.1962853362734597E-3</v>
      </c>
    </row>
    <row r="3571" spans="5:18">
      <c r="E3571">
        <v>216</v>
      </c>
      <c r="F3571">
        <v>2</v>
      </c>
      <c r="G3571">
        <v>7.0077901864232552E-3</v>
      </c>
      <c r="H3571">
        <v>357</v>
      </c>
      <c r="I3571">
        <v>326</v>
      </c>
      <c r="J3571">
        <v>11</v>
      </c>
      <c r="K3571">
        <v>3</v>
      </c>
      <c r="L3571">
        <v>7.1383022460643599E-3</v>
      </c>
      <c r="M3571">
        <v>239</v>
      </c>
      <c r="N3571">
        <v>275</v>
      </c>
      <c r="O3571">
        <v>271</v>
      </c>
      <c r="P3571">
        <v>7</v>
      </c>
      <c r="Q3571">
        <v>4</v>
      </c>
      <c r="R3571">
        <v>6.8772781267821496E-3</v>
      </c>
    </row>
    <row r="3572" spans="5:18">
      <c r="E3572">
        <v>217</v>
      </c>
      <c r="F3572">
        <v>2</v>
      </c>
      <c r="G3572">
        <v>6.8705393088732448E-3</v>
      </c>
      <c r="H3572">
        <v>230</v>
      </c>
      <c r="I3572">
        <v>201</v>
      </c>
      <c r="J3572">
        <v>12</v>
      </c>
      <c r="K3572">
        <v>3</v>
      </c>
      <c r="L3572">
        <v>7.4397037569029498E-3</v>
      </c>
      <c r="M3572">
        <v>251</v>
      </c>
      <c r="N3572">
        <v>174</v>
      </c>
      <c r="O3572">
        <v>149</v>
      </c>
      <c r="P3572">
        <v>11</v>
      </c>
      <c r="Q3572">
        <v>4</v>
      </c>
      <c r="R3572">
        <v>6.3013748608435399E-3</v>
      </c>
    </row>
    <row r="3573" spans="5:18">
      <c r="E3573">
        <v>219</v>
      </c>
      <c r="F3573">
        <v>2</v>
      </c>
      <c r="G3573">
        <v>9.3209408995722498E-3</v>
      </c>
      <c r="H3573">
        <v>375</v>
      </c>
      <c r="I3573">
        <v>209</v>
      </c>
      <c r="J3573">
        <v>12</v>
      </c>
      <c r="K3573">
        <v>3</v>
      </c>
      <c r="L3573">
        <v>1.13514906805375E-2</v>
      </c>
      <c r="M3573">
        <v>241</v>
      </c>
      <c r="N3573">
        <v>318</v>
      </c>
      <c r="O3573">
        <v>156</v>
      </c>
      <c r="P3573">
        <v>8</v>
      </c>
      <c r="Q3573">
        <v>4</v>
      </c>
      <c r="R3573">
        <v>7.2903911186070003E-3</v>
      </c>
    </row>
    <row r="3574" spans="5:18">
      <c r="E3574">
        <v>220</v>
      </c>
      <c r="F3574">
        <v>1</v>
      </c>
      <c r="G3574">
        <v>6.0773151954290096E-3</v>
      </c>
      <c r="H3574">
        <v>151</v>
      </c>
      <c r="I3574">
        <v>72</v>
      </c>
      <c r="J3574">
        <v>13</v>
      </c>
      <c r="K3574">
        <v>3</v>
      </c>
      <c r="L3574">
        <v>6.0773151954290096E-3</v>
      </c>
    </row>
    <row r="3575" spans="5:18">
      <c r="E3575">
        <v>221</v>
      </c>
      <c r="F3575">
        <v>1</v>
      </c>
      <c r="G3575">
        <v>2.85256720140988E-3</v>
      </c>
      <c r="H3575">
        <v>147</v>
      </c>
      <c r="I3575">
        <v>70</v>
      </c>
      <c r="J3575">
        <v>15</v>
      </c>
      <c r="K3575">
        <v>3</v>
      </c>
      <c r="L3575">
        <v>2.85256720140988E-3</v>
      </c>
    </row>
    <row r="3576" spans="5:18">
      <c r="E3576">
        <v>225</v>
      </c>
      <c r="F3576">
        <v>2</v>
      </c>
      <c r="G3576">
        <v>6.386112148603215E-3</v>
      </c>
      <c r="H3576">
        <v>345</v>
      </c>
      <c r="I3576">
        <v>234</v>
      </c>
      <c r="J3576">
        <v>21</v>
      </c>
      <c r="K3576">
        <v>3</v>
      </c>
      <c r="L3576">
        <v>6.4745503401883999E-3</v>
      </c>
      <c r="M3576">
        <v>255</v>
      </c>
      <c r="N3576">
        <v>278</v>
      </c>
      <c r="O3576">
        <v>164</v>
      </c>
      <c r="P3576">
        <v>12</v>
      </c>
      <c r="Q3576">
        <v>4</v>
      </c>
      <c r="R3576">
        <v>6.2976739570180301E-3</v>
      </c>
    </row>
    <row r="3577" spans="5:18">
      <c r="E3577">
        <v>226</v>
      </c>
      <c r="F3577">
        <v>1</v>
      </c>
      <c r="G3577">
        <v>4.3609025670082796E-3</v>
      </c>
      <c r="H3577">
        <v>130</v>
      </c>
      <c r="I3577">
        <v>316</v>
      </c>
      <c r="J3577">
        <v>24</v>
      </c>
      <c r="K3577">
        <v>3</v>
      </c>
      <c r="L3577">
        <v>4.3609025670082796E-3</v>
      </c>
    </row>
    <row r="3578" spans="5:18">
      <c r="E3578">
        <v>227</v>
      </c>
      <c r="F3578">
        <v>2</v>
      </c>
      <c r="G3578">
        <v>4.7591465620889055E-3</v>
      </c>
      <c r="H3578">
        <v>382</v>
      </c>
      <c r="I3578">
        <v>223</v>
      </c>
      <c r="J3578">
        <v>27</v>
      </c>
      <c r="K3578">
        <v>3</v>
      </c>
      <c r="L3578">
        <v>3.5678165245120099E-3</v>
      </c>
      <c r="M3578">
        <v>261</v>
      </c>
      <c r="N3578">
        <v>327</v>
      </c>
      <c r="O3578">
        <v>159</v>
      </c>
      <c r="P3578">
        <v>15</v>
      </c>
      <c r="Q3578">
        <v>4</v>
      </c>
      <c r="R3578">
        <v>5.9504765996658002E-3</v>
      </c>
    </row>
    <row r="3579" spans="5:18">
      <c r="E3579">
        <v>229</v>
      </c>
      <c r="F3579">
        <v>1</v>
      </c>
      <c r="G3579">
        <v>3.4147968940265801E-3</v>
      </c>
      <c r="H3579">
        <v>112</v>
      </c>
      <c r="I3579">
        <v>257</v>
      </c>
      <c r="J3579">
        <v>32</v>
      </c>
      <c r="K3579">
        <v>3</v>
      </c>
      <c r="L3579">
        <v>3.4147968940265801E-3</v>
      </c>
    </row>
    <row r="3580" spans="5:18">
      <c r="E3580">
        <v>230</v>
      </c>
      <c r="F3580">
        <v>2</v>
      </c>
      <c r="G3580">
        <v>4.9232230787505799E-3</v>
      </c>
      <c r="H3580">
        <v>381</v>
      </c>
      <c r="I3580">
        <v>229</v>
      </c>
      <c r="J3580">
        <v>32</v>
      </c>
      <c r="K3580">
        <v>3</v>
      </c>
      <c r="L3580">
        <v>3.7064972188739702E-3</v>
      </c>
      <c r="M3580">
        <v>268</v>
      </c>
      <c r="N3580">
        <v>327</v>
      </c>
      <c r="O3580">
        <v>162</v>
      </c>
      <c r="P3580">
        <v>22</v>
      </c>
      <c r="Q3580">
        <v>4</v>
      </c>
      <c r="R3580">
        <v>6.13994893862719E-3</v>
      </c>
    </row>
    <row r="3581" spans="5:18">
      <c r="E3581">
        <v>231</v>
      </c>
      <c r="F3581">
        <v>2</v>
      </c>
      <c r="G3581">
        <v>4.0185300033868249E-3</v>
      </c>
      <c r="H3581">
        <v>420</v>
      </c>
      <c r="I3581">
        <v>292</v>
      </c>
      <c r="J3581">
        <v>33</v>
      </c>
      <c r="K3581">
        <v>3</v>
      </c>
      <c r="L3581">
        <v>3.6441611064683302E-3</v>
      </c>
      <c r="M3581">
        <v>277</v>
      </c>
      <c r="N3581">
        <v>352</v>
      </c>
      <c r="O3581">
        <v>239</v>
      </c>
      <c r="P3581">
        <v>29</v>
      </c>
      <c r="Q3581">
        <v>4</v>
      </c>
      <c r="R3581">
        <v>4.39289890030532E-3</v>
      </c>
    </row>
    <row r="3582" spans="5:18">
      <c r="E3582">
        <v>232</v>
      </c>
      <c r="F3582">
        <v>1</v>
      </c>
      <c r="G3582">
        <v>3.81307191894939E-3</v>
      </c>
      <c r="H3582">
        <v>379</v>
      </c>
      <c r="I3582">
        <v>235</v>
      </c>
      <c r="J3582">
        <v>34</v>
      </c>
      <c r="K3582">
        <v>3</v>
      </c>
      <c r="L3582">
        <v>3.81307191894939E-3</v>
      </c>
    </row>
    <row r="3583" spans="5:18">
      <c r="E3583">
        <v>236</v>
      </c>
      <c r="F3583">
        <v>1</v>
      </c>
      <c r="G3583">
        <v>1.36780004918312E-3</v>
      </c>
      <c r="H3583">
        <v>187</v>
      </c>
      <c r="I3583">
        <v>238</v>
      </c>
      <c r="J3583">
        <v>48</v>
      </c>
      <c r="K3583">
        <v>3</v>
      </c>
      <c r="L3583">
        <v>1.36780004918312E-3</v>
      </c>
    </row>
    <row r="3584" spans="5:18">
      <c r="E3584">
        <v>237</v>
      </c>
      <c r="F3584">
        <v>2</v>
      </c>
      <c r="G3584">
        <v>1.5541741593789499E-3</v>
      </c>
      <c r="H3584">
        <v>274</v>
      </c>
      <c r="I3584">
        <v>209</v>
      </c>
      <c r="J3584">
        <v>50</v>
      </c>
      <c r="K3584">
        <v>3</v>
      </c>
      <c r="L3584">
        <v>1.6170040610255999E-3</v>
      </c>
      <c r="M3584">
        <v>286</v>
      </c>
      <c r="N3584">
        <v>238</v>
      </c>
      <c r="O3584">
        <v>132</v>
      </c>
      <c r="P3584">
        <v>45</v>
      </c>
      <c r="Q3584">
        <v>4</v>
      </c>
      <c r="R3584">
        <v>1.4913442577323E-3</v>
      </c>
    </row>
    <row r="3585" spans="5:12">
      <c r="E3585">
        <v>238</v>
      </c>
      <c r="F3585">
        <v>1</v>
      </c>
      <c r="G3585">
        <v>2.7969108548962902E-3</v>
      </c>
      <c r="H3585">
        <v>270</v>
      </c>
      <c r="I3585">
        <v>43</v>
      </c>
      <c r="J3585">
        <v>54</v>
      </c>
      <c r="K3585">
        <v>3</v>
      </c>
      <c r="L3585">
        <v>2.7969108548962902E-3</v>
      </c>
    </row>
    <row r="3586" spans="5:12">
      <c r="E3586">
        <v>243</v>
      </c>
      <c r="F3586">
        <v>1</v>
      </c>
      <c r="G3586">
        <v>7.7178119884040702E-3</v>
      </c>
      <c r="H3586">
        <v>317</v>
      </c>
      <c r="I3586">
        <v>173</v>
      </c>
      <c r="J3586">
        <v>9</v>
      </c>
      <c r="K3586">
        <v>4</v>
      </c>
      <c r="L3586">
        <v>7.7178119884040702E-3</v>
      </c>
    </row>
    <row r="3587" spans="5:12">
      <c r="E3587">
        <v>245</v>
      </c>
      <c r="F3587">
        <v>1</v>
      </c>
      <c r="G3587">
        <v>7.5907152148770602E-3</v>
      </c>
      <c r="H3587">
        <v>325</v>
      </c>
      <c r="I3587">
        <v>40</v>
      </c>
      <c r="J3587">
        <v>9</v>
      </c>
      <c r="K3587">
        <v>4</v>
      </c>
      <c r="L3587">
        <v>7.5907152148770602E-3</v>
      </c>
    </row>
    <row r="3588" spans="5:12">
      <c r="E3588">
        <v>246</v>
      </c>
      <c r="F3588">
        <v>1</v>
      </c>
      <c r="G3588">
        <v>7.0992737476465702E-3</v>
      </c>
      <c r="H3588">
        <v>325</v>
      </c>
      <c r="I3588">
        <v>51</v>
      </c>
      <c r="J3588">
        <v>9</v>
      </c>
      <c r="K3588">
        <v>4</v>
      </c>
      <c r="L3588">
        <v>7.0992737476465702E-3</v>
      </c>
    </row>
    <row r="3589" spans="5:12">
      <c r="E3589">
        <v>248</v>
      </c>
      <c r="F3589">
        <v>1</v>
      </c>
      <c r="G3589">
        <v>6.9584661425683798E-3</v>
      </c>
      <c r="H3589">
        <v>320</v>
      </c>
      <c r="I3589">
        <v>157</v>
      </c>
      <c r="J3589">
        <v>10</v>
      </c>
      <c r="K3589">
        <v>4</v>
      </c>
      <c r="L3589">
        <v>6.9584661425683798E-3</v>
      </c>
    </row>
    <row r="3590" spans="5:12">
      <c r="E3590">
        <v>250</v>
      </c>
      <c r="F3590">
        <v>1</v>
      </c>
      <c r="G3590">
        <v>7.2877151053679203E-3</v>
      </c>
      <c r="H3590">
        <v>173</v>
      </c>
      <c r="I3590">
        <v>112</v>
      </c>
      <c r="J3590">
        <v>11</v>
      </c>
      <c r="K3590">
        <v>4</v>
      </c>
      <c r="L3590">
        <v>7.2877151053679203E-3</v>
      </c>
    </row>
    <row r="3591" spans="5:12">
      <c r="E3591">
        <v>252</v>
      </c>
      <c r="F3591">
        <v>1</v>
      </c>
      <c r="G3591">
        <v>6.5532430594663999E-3</v>
      </c>
      <c r="H3591">
        <v>176</v>
      </c>
      <c r="I3591">
        <v>75</v>
      </c>
      <c r="J3591">
        <v>11</v>
      </c>
      <c r="K3591">
        <v>4</v>
      </c>
      <c r="L3591">
        <v>6.5532430594663999E-3</v>
      </c>
    </row>
    <row r="3592" spans="5:12">
      <c r="E3592">
        <v>254</v>
      </c>
      <c r="F3592">
        <v>1</v>
      </c>
      <c r="G3592">
        <v>6.7363293452727202E-3</v>
      </c>
      <c r="H3592">
        <v>358</v>
      </c>
      <c r="I3592">
        <v>67</v>
      </c>
      <c r="J3592">
        <v>11</v>
      </c>
      <c r="K3592">
        <v>4</v>
      </c>
      <c r="L3592">
        <v>6.7363293452727202E-3</v>
      </c>
    </row>
    <row r="3593" spans="5:12">
      <c r="E3593">
        <v>256</v>
      </c>
      <c r="F3593">
        <v>1</v>
      </c>
      <c r="G3593">
        <v>6.00531858065505E-3</v>
      </c>
      <c r="H3593">
        <v>280</v>
      </c>
      <c r="I3593">
        <v>68</v>
      </c>
      <c r="J3593">
        <v>12</v>
      </c>
      <c r="K3593">
        <v>4</v>
      </c>
      <c r="L3593">
        <v>6.00531858065505E-3</v>
      </c>
    </row>
    <row r="3594" spans="5:12">
      <c r="E3594">
        <v>257</v>
      </c>
      <c r="F3594">
        <v>1</v>
      </c>
      <c r="G3594">
        <v>7.3701752678486301E-3</v>
      </c>
      <c r="H3594">
        <v>324</v>
      </c>
      <c r="I3594">
        <v>285</v>
      </c>
      <c r="J3594">
        <v>12</v>
      </c>
      <c r="K3594">
        <v>4</v>
      </c>
      <c r="L3594">
        <v>7.3701752678486301E-3</v>
      </c>
    </row>
    <row r="3595" spans="5:12">
      <c r="E3595">
        <v>259</v>
      </c>
      <c r="F3595">
        <v>1</v>
      </c>
      <c r="G3595">
        <v>5.1181786636793599E-3</v>
      </c>
      <c r="H3595">
        <v>282</v>
      </c>
      <c r="I3595">
        <v>22</v>
      </c>
      <c r="J3595">
        <v>14</v>
      </c>
      <c r="K3595">
        <v>4</v>
      </c>
      <c r="L3595">
        <v>5.1181786636793599E-3</v>
      </c>
    </row>
    <row r="3596" spans="5:12">
      <c r="E3596">
        <v>260</v>
      </c>
      <c r="F3596">
        <v>1</v>
      </c>
      <c r="G3596">
        <v>6.4508100711280899E-3</v>
      </c>
      <c r="H3596">
        <v>206</v>
      </c>
      <c r="I3596">
        <v>258</v>
      </c>
      <c r="J3596">
        <v>15</v>
      </c>
      <c r="K3596">
        <v>4</v>
      </c>
      <c r="L3596">
        <v>6.4508100711280899E-3</v>
      </c>
    </row>
    <row r="3597" spans="5:12">
      <c r="E3597">
        <v>262</v>
      </c>
      <c r="F3597">
        <v>1</v>
      </c>
      <c r="G3597">
        <v>6.3916411946153898E-3</v>
      </c>
      <c r="H3597">
        <v>328</v>
      </c>
      <c r="I3597">
        <v>149</v>
      </c>
      <c r="J3597">
        <v>15</v>
      </c>
      <c r="K3597">
        <v>4</v>
      </c>
      <c r="L3597">
        <v>6.3916411946153898E-3</v>
      </c>
    </row>
    <row r="3598" spans="5:12">
      <c r="E3598">
        <v>263</v>
      </c>
      <c r="F3598">
        <v>1</v>
      </c>
      <c r="G3598">
        <v>6.2010778059567E-3</v>
      </c>
      <c r="H3598">
        <v>147</v>
      </c>
      <c r="I3598">
        <v>118</v>
      </c>
      <c r="J3598">
        <v>16</v>
      </c>
      <c r="K3598">
        <v>4</v>
      </c>
      <c r="L3598">
        <v>6.2010778059567E-3</v>
      </c>
    </row>
    <row r="3599" spans="5:12">
      <c r="E3599">
        <v>265</v>
      </c>
      <c r="F3599">
        <v>1</v>
      </c>
      <c r="G3599">
        <v>6.6672940034638601E-3</v>
      </c>
      <c r="H3599">
        <v>337</v>
      </c>
      <c r="I3599">
        <v>166</v>
      </c>
      <c r="J3599">
        <v>17</v>
      </c>
      <c r="K3599">
        <v>4</v>
      </c>
      <c r="L3599">
        <v>6.6672940034638601E-3</v>
      </c>
    </row>
    <row r="3600" spans="5:12">
      <c r="E3600">
        <v>266</v>
      </c>
      <c r="F3600">
        <v>1</v>
      </c>
      <c r="G3600">
        <v>6.7894470117310203E-3</v>
      </c>
      <c r="H3600">
        <v>339</v>
      </c>
      <c r="I3600">
        <v>140</v>
      </c>
      <c r="J3600">
        <v>17</v>
      </c>
      <c r="K3600">
        <v>4</v>
      </c>
      <c r="L3600">
        <v>6.7894470117310203E-3</v>
      </c>
    </row>
    <row r="3601" spans="5:12">
      <c r="E3601">
        <v>267</v>
      </c>
      <c r="F3601">
        <v>1</v>
      </c>
      <c r="G3601">
        <v>7.1277675799163998E-3</v>
      </c>
      <c r="H3601">
        <v>330</v>
      </c>
      <c r="I3601">
        <v>262</v>
      </c>
      <c r="J3601">
        <v>18</v>
      </c>
      <c r="K3601">
        <v>4</v>
      </c>
      <c r="L3601">
        <v>7.1277675799163998E-3</v>
      </c>
    </row>
    <row r="3602" spans="5:12">
      <c r="E3602">
        <v>269</v>
      </c>
      <c r="F3602">
        <v>1</v>
      </c>
      <c r="G3602">
        <v>4.2485879740818498E-3</v>
      </c>
      <c r="H3602">
        <v>156</v>
      </c>
      <c r="I3602">
        <v>151</v>
      </c>
      <c r="J3602">
        <v>25</v>
      </c>
      <c r="K3602">
        <v>4</v>
      </c>
      <c r="L3602">
        <v>4.2485879740818498E-3</v>
      </c>
    </row>
    <row r="3603" spans="5:12">
      <c r="E3603">
        <v>270</v>
      </c>
      <c r="F3603">
        <v>1</v>
      </c>
      <c r="G3603">
        <v>4.3509775210289299E-3</v>
      </c>
      <c r="H3603">
        <v>347</v>
      </c>
      <c r="I3603">
        <v>264</v>
      </c>
      <c r="J3603">
        <v>26</v>
      </c>
      <c r="K3603">
        <v>4</v>
      </c>
      <c r="L3603">
        <v>4.3509775210289299E-3</v>
      </c>
    </row>
    <row r="3604" spans="5:12">
      <c r="E3604">
        <v>271</v>
      </c>
      <c r="F3604">
        <v>1</v>
      </c>
      <c r="G3604">
        <v>4.6886180980789801E-3</v>
      </c>
      <c r="H3604">
        <v>351</v>
      </c>
      <c r="I3604">
        <v>240</v>
      </c>
      <c r="J3604">
        <v>27</v>
      </c>
      <c r="K3604">
        <v>4</v>
      </c>
      <c r="L3604">
        <v>4.6886180980789801E-3</v>
      </c>
    </row>
    <row r="3605" spans="5:12">
      <c r="E3605">
        <v>272</v>
      </c>
      <c r="F3605">
        <v>1</v>
      </c>
      <c r="G3605">
        <v>4.1830024871970404E-3</v>
      </c>
      <c r="H3605">
        <v>349</v>
      </c>
      <c r="I3605">
        <v>262</v>
      </c>
      <c r="J3605">
        <v>28</v>
      </c>
      <c r="K3605">
        <v>4</v>
      </c>
      <c r="L3605">
        <v>4.1830024871970404E-3</v>
      </c>
    </row>
    <row r="3606" spans="5:12">
      <c r="E3606">
        <v>273</v>
      </c>
      <c r="F3606">
        <v>1</v>
      </c>
      <c r="G3606">
        <v>4.12886372372655E-3</v>
      </c>
      <c r="H3606">
        <v>394</v>
      </c>
      <c r="I3606">
        <v>224</v>
      </c>
      <c r="J3606">
        <v>28</v>
      </c>
      <c r="K3606">
        <v>4</v>
      </c>
      <c r="L3606">
        <v>4.12886372372655E-3</v>
      </c>
    </row>
    <row r="3607" spans="5:12">
      <c r="E3607">
        <v>274</v>
      </c>
      <c r="F3607">
        <v>1</v>
      </c>
      <c r="G3607">
        <v>4.3716659891127599E-3</v>
      </c>
      <c r="H3607">
        <v>108</v>
      </c>
      <c r="I3607">
        <v>60</v>
      </c>
      <c r="J3607">
        <v>29</v>
      </c>
      <c r="K3607">
        <v>4</v>
      </c>
      <c r="L3607">
        <v>4.3716659891127599E-3</v>
      </c>
    </row>
    <row r="3608" spans="5:12">
      <c r="E3608">
        <v>275</v>
      </c>
      <c r="F3608">
        <v>1</v>
      </c>
      <c r="G3608">
        <v>3.9925694831113396E-3</v>
      </c>
      <c r="H3608">
        <v>111</v>
      </c>
      <c r="I3608">
        <v>19</v>
      </c>
      <c r="J3608">
        <v>29</v>
      </c>
      <c r="K3608">
        <v>4</v>
      </c>
      <c r="L3608">
        <v>3.9925694831113396E-3</v>
      </c>
    </row>
    <row r="3609" spans="5:12">
      <c r="E3609">
        <v>276</v>
      </c>
      <c r="F3609">
        <v>1</v>
      </c>
      <c r="G3609">
        <v>4.7758155174959299E-3</v>
      </c>
      <c r="H3609">
        <v>111</v>
      </c>
      <c r="I3609">
        <v>101</v>
      </c>
      <c r="J3609">
        <v>29</v>
      </c>
      <c r="K3609">
        <v>4</v>
      </c>
      <c r="L3609">
        <v>4.7758155174959299E-3</v>
      </c>
    </row>
    <row r="3610" spans="5:12">
      <c r="E3610">
        <v>279</v>
      </c>
      <c r="F3610">
        <v>1</v>
      </c>
      <c r="G3610">
        <v>4.1552534162605601E-3</v>
      </c>
      <c r="H3610">
        <v>376</v>
      </c>
      <c r="I3610">
        <v>30</v>
      </c>
      <c r="J3610">
        <v>31</v>
      </c>
      <c r="K3610">
        <v>4</v>
      </c>
      <c r="L3610">
        <v>4.1552534162605601E-3</v>
      </c>
    </row>
    <row r="3611" spans="5:12">
      <c r="E3611">
        <v>280</v>
      </c>
      <c r="F3611">
        <v>1</v>
      </c>
      <c r="G3611">
        <v>2.3404323522804799E-3</v>
      </c>
      <c r="H3611">
        <v>318</v>
      </c>
      <c r="I3611">
        <v>189</v>
      </c>
      <c r="J3611">
        <v>40</v>
      </c>
      <c r="K3611">
        <v>4</v>
      </c>
      <c r="L3611">
        <v>2.3404323522804799E-3</v>
      </c>
    </row>
    <row r="3612" spans="5:12">
      <c r="E3612">
        <v>281</v>
      </c>
      <c r="F3612">
        <v>1</v>
      </c>
      <c r="G3612">
        <v>2.2360032650760898E-3</v>
      </c>
      <c r="H3612">
        <v>186</v>
      </c>
      <c r="I3612">
        <v>290</v>
      </c>
      <c r="J3612">
        <v>41</v>
      </c>
      <c r="K3612">
        <v>4</v>
      </c>
      <c r="L3612">
        <v>2.2360032650760898E-3</v>
      </c>
    </row>
    <row r="3613" spans="5:12">
      <c r="E3613">
        <v>282</v>
      </c>
      <c r="F3613">
        <v>1</v>
      </c>
      <c r="G3613">
        <v>1.6229991687457799E-3</v>
      </c>
      <c r="H3613">
        <v>237</v>
      </c>
      <c r="I3613">
        <v>183</v>
      </c>
      <c r="J3613">
        <v>43</v>
      </c>
      <c r="K3613">
        <v>4</v>
      </c>
      <c r="L3613">
        <v>1.6229991687457799E-3</v>
      </c>
    </row>
    <row r="3614" spans="5:12">
      <c r="E3614">
        <v>283</v>
      </c>
      <c r="F3614">
        <v>1</v>
      </c>
      <c r="G3614">
        <v>2.0228117582384202E-3</v>
      </c>
      <c r="H3614">
        <v>327</v>
      </c>
      <c r="I3614">
        <v>23</v>
      </c>
      <c r="J3614">
        <v>43</v>
      </c>
      <c r="K3614">
        <v>4</v>
      </c>
      <c r="L3614">
        <v>2.0228117582384202E-3</v>
      </c>
    </row>
    <row r="3615" spans="5:12">
      <c r="E3615">
        <v>284</v>
      </c>
      <c r="F3615">
        <v>1</v>
      </c>
      <c r="G3615">
        <v>1.6474079168717799E-3</v>
      </c>
      <c r="H3615">
        <v>206</v>
      </c>
      <c r="I3615">
        <v>286</v>
      </c>
      <c r="J3615">
        <v>44</v>
      </c>
      <c r="K3615">
        <v>4</v>
      </c>
      <c r="L3615">
        <v>1.6474079168717799E-3</v>
      </c>
    </row>
    <row r="3616" spans="5:12">
      <c r="E3616">
        <v>285</v>
      </c>
      <c r="F3616">
        <v>1</v>
      </c>
      <c r="G3616">
        <v>1.47380783469078E-3</v>
      </c>
      <c r="H3616">
        <v>238</v>
      </c>
      <c r="I3616">
        <v>105</v>
      </c>
      <c r="J3616">
        <v>45</v>
      </c>
      <c r="K3616">
        <v>4</v>
      </c>
      <c r="L3616">
        <v>1.47380783469078E-3</v>
      </c>
    </row>
    <row r="3617" spans="1:30">
      <c r="E3617">
        <v>287</v>
      </c>
      <c r="F3617">
        <v>1</v>
      </c>
      <c r="G3617">
        <v>1.3890120538877001E-3</v>
      </c>
      <c r="H3617">
        <v>244</v>
      </c>
      <c r="I3617">
        <v>12</v>
      </c>
      <c r="J3617">
        <v>47</v>
      </c>
      <c r="K3617">
        <v>4</v>
      </c>
      <c r="L3617">
        <v>1.3890120538877001E-3</v>
      </c>
    </row>
    <row r="3618" spans="1:30">
      <c r="E3618">
        <v>288</v>
      </c>
      <c r="F3618">
        <v>1</v>
      </c>
      <c r="G3618">
        <v>1.19290184120137E-3</v>
      </c>
      <c r="H3618">
        <v>278</v>
      </c>
      <c r="I3618">
        <v>166</v>
      </c>
      <c r="J3618">
        <v>47</v>
      </c>
      <c r="K3618">
        <v>4</v>
      </c>
      <c r="L3618">
        <v>1.19290184120137E-3</v>
      </c>
    </row>
    <row r="3619" spans="1:30">
      <c r="E3619">
        <v>289</v>
      </c>
      <c r="F3619">
        <v>1</v>
      </c>
      <c r="G3619">
        <v>1.22252640916083E-3</v>
      </c>
      <c r="H3619">
        <v>213</v>
      </c>
      <c r="I3619">
        <v>106</v>
      </c>
      <c r="J3619">
        <v>49</v>
      </c>
      <c r="K3619">
        <v>4</v>
      </c>
      <c r="L3619">
        <v>1.22252640916083E-3</v>
      </c>
    </row>
    <row r="3620" spans="1:30">
      <c r="A3620" s="13" t="s">
        <v>144</v>
      </c>
      <c r="B3620" t="s">
        <v>112</v>
      </c>
      <c r="C3620" t="s">
        <v>113</v>
      </c>
      <c r="D3620">
        <v>0.17307692307692307</v>
      </c>
      <c r="E3620" t="s">
        <v>46</v>
      </c>
      <c r="F3620" t="s">
        <v>47</v>
      </c>
      <c r="G3620" t="s">
        <v>4</v>
      </c>
      <c r="H3620" t="s">
        <v>114</v>
      </c>
      <c r="I3620" t="s">
        <v>115</v>
      </c>
      <c r="J3620" t="s">
        <v>116</v>
      </c>
      <c r="K3620" t="s">
        <v>49</v>
      </c>
      <c r="L3620" t="s">
        <v>50</v>
      </c>
      <c r="M3620" t="s">
        <v>117</v>
      </c>
      <c r="N3620" t="s">
        <v>118</v>
      </c>
      <c r="O3620" t="s">
        <v>119</v>
      </c>
      <c r="P3620" t="s">
        <v>120</v>
      </c>
      <c r="Q3620" t="s">
        <v>121</v>
      </c>
      <c r="R3620" t="s">
        <v>122</v>
      </c>
      <c r="S3620" t="s">
        <v>123</v>
      </c>
      <c r="T3620" t="s">
        <v>124</v>
      </c>
      <c r="U3620" t="s">
        <v>125</v>
      </c>
      <c r="V3620" t="s">
        <v>126</v>
      </c>
      <c r="W3620" t="s">
        <v>127</v>
      </c>
      <c r="X3620" t="s">
        <v>128</v>
      </c>
      <c r="Y3620" t="s">
        <v>129</v>
      </c>
      <c r="Z3620" t="s">
        <v>130</v>
      </c>
      <c r="AA3620" t="s">
        <v>131</v>
      </c>
      <c r="AB3620" t="s">
        <v>132</v>
      </c>
      <c r="AC3620" t="s">
        <v>133</v>
      </c>
      <c r="AD3620" t="s">
        <v>134</v>
      </c>
    </row>
    <row r="3621" spans="1:30">
      <c r="C3621" t="s">
        <v>135</v>
      </c>
      <c r="D3621">
        <v>0.41666666666666663</v>
      </c>
      <c r="E3621">
        <v>1</v>
      </c>
      <c r="F3621">
        <v>1</v>
      </c>
      <c r="G3621">
        <v>6.9023505508870302E-3</v>
      </c>
      <c r="H3621">
        <v>224</v>
      </c>
      <c r="I3621">
        <v>57</v>
      </c>
      <c r="J3621">
        <v>5</v>
      </c>
      <c r="K3621">
        <v>1</v>
      </c>
      <c r="L3621">
        <v>6.9023505508870302E-3</v>
      </c>
    </row>
    <row r="3622" spans="1:30">
      <c r="C3622" t="s">
        <v>136</v>
      </c>
      <c r="D3622">
        <v>0.41025641025641024</v>
      </c>
      <c r="E3622">
        <v>2</v>
      </c>
      <c r="F3622">
        <v>1</v>
      </c>
      <c r="G3622">
        <v>6.6136749674010602E-3</v>
      </c>
      <c r="H3622">
        <v>260</v>
      </c>
      <c r="I3622">
        <v>253</v>
      </c>
      <c r="J3622">
        <v>6</v>
      </c>
      <c r="K3622">
        <v>1</v>
      </c>
      <c r="L3622">
        <v>6.6136749674010602E-3</v>
      </c>
    </row>
    <row r="3623" spans="1:30">
      <c r="E3623">
        <v>3</v>
      </c>
      <c r="F3623">
        <v>3</v>
      </c>
      <c r="G3623">
        <v>6.87927512730864E-3</v>
      </c>
      <c r="H3623">
        <v>226</v>
      </c>
      <c r="I3623">
        <v>98</v>
      </c>
      <c r="J3623">
        <v>7</v>
      </c>
      <c r="K3623">
        <v>1</v>
      </c>
      <c r="L3623">
        <v>7.3564214416310496E-3</v>
      </c>
      <c r="M3623">
        <v>91</v>
      </c>
      <c r="N3623">
        <v>225</v>
      </c>
      <c r="O3623">
        <v>119</v>
      </c>
      <c r="P3623">
        <v>7</v>
      </c>
      <c r="Q3623">
        <v>2</v>
      </c>
      <c r="R3623">
        <v>6.8265281641728803E-3</v>
      </c>
      <c r="S3623">
        <v>148</v>
      </c>
      <c r="T3623">
        <v>230</v>
      </c>
      <c r="U3623">
        <v>107</v>
      </c>
      <c r="V3623">
        <v>8</v>
      </c>
      <c r="W3623">
        <v>3</v>
      </c>
      <c r="Y3623">
        <v>208</v>
      </c>
      <c r="Z3623">
        <v>241</v>
      </c>
      <c r="AA3623">
        <v>113</v>
      </c>
      <c r="AB3623">
        <v>8</v>
      </c>
      <c r="AC3623">
        <v>4</v>
      </c>
      <c r="AD3623">
        <v>6.4548757761219901E-3</v>
      </c>
    </row>
    <row r="3624" spans="1:30">
      <c r="B3624" t="s">
        <v>137</v>
      </c>
      <c r="C3624">
        <v>1</v>
      </c>
      <c r="D3624">
        <v>0.62820512820512819</v>
      </c>
      <c r="E3624">
        <v>4</v>
      </c>
      <c r="F3624">
        <v>1</v>
      </c>
      <c r="G3624">
        <v>8.4253371119658999E-3</v>
      </c>
      <c r="H3624">
        <v>227</v>
      </c>
      <c r="I3624">
        <v>136</v>
      </c>
      <c r="J3624">
        <v>7</v>
      </c>
      <c r="K3624">
        <v>1</v>
      </c>
      <c r="L3624">
        <v>8.4253371119658999E-3</v>
      </c>
    </row>
    <row r="3625" spans="1:30">
      <c r="C3625">
        <v>2</v>
      </c>
      <c r="D3625">
        <v>0.17307692307692307</v>
      </c>
      <c r="E3625">
        <v>5</v>
      </c>
      <c r="F3625">
        <v>4</v>
      </c>
      <c r="G3625">
        <v>8.6525356992819269E-3</v>
      </c>
      <c r="H3625">
        <v>258</v>
      </c>
      <c r="I3625">
        <v>298</v>
      </c>
      <c r="J3625">
        <v>7</v>
      </c>
      <c r="K3625">
        <v>1</v>
      </c>
      <c r="L3625">
        <v>9.3423465663438603E-3</v>
      </c>
      <c r="M3625">
        <v>94</v>
      </c>
      <c r="N3625">
        <v>262</v>
      </c>
      <c r="O3625">
        <v>321</v>
      </c>
      <c r="P3625">
        <v>8</v>
      </c>
      <c r="Q3625">
        <v>2</v>
      </c>
      <c r="R3625">
        <v>8.4017362731498603E-3</v>
      </c>
      <c r="S3625">
        <v>150</v>
      </c>
      <c r="T3625">
        <v>287</v>
      </c>
      <c r="U3625">
        <v>312</v>
      </c>
      <c r="V3625">
        <v>8</v>
      </c>
      <c r="W3625">
        <v>3</v>
      </c>
      <c r="X3625">
        <v>8.3887009306859005E-3</v>
      </c>
      <c r="Y3625">
        <v>215</v>
      </c>
      <c r="Z3625">
        <v>291</v>
      </c>
      <c r="AA3625">
        <v>327</v>
      </c>
      <c r="AB3625">
        <v>9</v>
      </c>
      <c r="AC3625">
        <v>4</v>
      </c>
      <c r="AD3625">
        <v>8.4773590269480899E-3</v>
      </c>
    </row>
    <row r="3626" spans="1:30">
      <c r="C3626">
        <v>3</v>
      </c>
      <c r="D3626">
        <v>5.128205128205128E-2</v>
      </c>
      <c r="E3626">
        <v>6</v>
      </c>
      <c r="F3626">
        <v>4</v>
      </c>
      <c r="G3626">
        <v>7.1269469449602276E-3</v>
      </c>
      <c r="H3626">
        <v>298</v>
      </c>
      <c r="I3626">
        <v>140</v>
      </c>
      <c r="J3626">
        <v>7</v>
      </c>
      <c r="K3626">
        <v>1</v>
      </c>
      <c r="L3626">
        <v>6.93301509101744E-3</v>
      </c>
      <c r="M3626">
        <v>95</v>
      </c>
      <c r="N3626">
        <v>295</v>
      </c>
      <c r="O3626">
        <v>162</v>
      </c>
      <c r="P3626">
        <v>8</v>
      </c>
      <c r="Q3626">
        <v>2</v>
      </c>
      <c r="R3626">
        <v>6.8125095371111702E-3</v>
      </c>
      <c r="S3626">
        <v>152</v>
      </c>
      <c r="T3626">
        <v>327</v>
      </c>
      <c r="U3626">
        <v>161</v>
      </c>
      <c r="V3626">
        <v>9</v>
      </c>
      <c r="W3626">
        <v>3</v>
      </c>
      <c r="X3626">
        <v>7.4118982509754098E-3</v>
      </c>
      <c r="Y3626">
        <v>219</v>
      </c>
      <c r="Z3626">
        <v>336</v>
      </c>
      <c r="AA3626">
        <v>171</v>
      </c>
      <c r="AB3626">
        <v>11</v>
      </c>
      <c r="AC3626">
        <v>4</v>
      </c>
      <c r="AD3626">
        <v>7.3503649007368903E-3</v>
      </c>
    </row>
    <row r="3627" spans="1:30">
      <c r="C3627">
        <v>4</v>
      </c>
      <c r="D3627">
        <v>0.14743589743589744</v>
      </c>
      <c r="E3627">
        <v>7</v>
      </c>
      <c r="F3627">
        <v>1</v>
      </c>
      <c r="G3627">
        <v>6.5627469550704302E-3</v>
      </c>
      <c r="H3627">
        <v>181</v>
      </c>
      <c r="I3627">
        <v>44</v>
      </c>
      <c r="J3627">
        <v>8</v>
      </c>
      <c r="K3627">
        <v>1</v>
      </c>
      <c r="L3627">
        <v>6.5627469550704302E-3</v>
      </c>
    </row>
    <row r="3628" spans="1:30">
      <c r="E3628">
        <v>8</v>
      </c>
      <c r="F3628">
        <v>1</v>
      </c>
      <c r="G3628">
        <v>7.6719872729957899E-3</v>
      </c>
      <c r="H3628">
        <v>224</v>
      </c>
      <c r="I3628">
        <v>57</v>
      </c>
      <c r="J3628">
        <v>8</v>
      </c>
      <c r="K3628">
        <v>1</v>
      </c>
      <c r="L3628">
        <v>7.6719872729957899E-3</v>
      </c>
    </row>
    <row r="3629" spans="1:30">
      <c r="B3629" t="s">
        <v>138</v>
      </c>
      <c r="C3629">
        <v>156</v>
      </c>
      <c r="E3629">
        <v>9</v>
      </c>
      <c r="F3629">
        <v>1</v>
      </c>
      <c r="G3629">
        <v>8.4608834160100899E-3</v>
      </c>
      <c r="H3629">
        <v>229</v>
      </c>
      <c r="I3629">
        <v>173</v>
      </c>
      <c r="J3629">
        <v>8</v>
      </c>
      <c r="K3629">
        <v>1</v>
      </c>
      <c r="L3629">
        <v>8.4608834160100899E-3</v>
      </c>
    </row>
    <row r="3630" spans="1:30">
      <c r="B3630" t="s">
        <v>4</v>
      </c>
      <c r="C3630">
        <v>4.5238500317588397E-3</v>
      </c>
      <c r="E3630">
        <v>10</v>
      </c>
      <c r="F3630">
        <v>4</v>
      </c>
      <c r="G3630">
        <v>7.4624268121732274E-3</v>
      </c>
      <c r="H3630">
        <v>232</v>
      </c>
      <c r="I3630">
        <v>207</v>
      </c>
      <c r="J3630">
        <v>8</v>
      </c>
      <c r="K3630">
        <v>1</v>
      </c>
      <c r="L3630">
        <v>7.6678391757452899E-3</v>
      </c>
      <c r="M3630">
        <v>92</v>
      </c>
      <c r="N3630">
        <v>233</v>
      </c>
      <c r="O3630">
        <v>232</v>
      </c>
      <c r="P3630">
        <v>7</v>
      </c>
      <c r="Q3630">
        <v>2</v>
      </c>
      <c r="R3630">
        <v>7.1896965235350796E-3</v>
      </c>
      <c r="S3630">
        <v>146</v>
      </c>
      <c r="T3630">
        <v>264</v>
      </c>
      <c r="U3630">
        <v>225</v>
      </c>
      <c r="V3630">
        <v>7</v>
      </c>
      <c r="W3630">
        <v>3</v>
      </c>
      <c r="X3630">
        <v>7.45681207069718E-3</v>
      </c>
      <c r="Y3630">
        <v>210</v>
      </c>
      <c r="Z3630">
        <v>272</v>
      </c>
      <c r="AA3630">
        <v>235</v>
      </c>
      <c r="AB3630">
        <v>8</v>
      </c>
      <c r="AC3630">
        <v>4</v>
      </c>
      <c r="AD3630">
        <v>7.53535947871536E-3</v>
      </c>
    </row>
    <row r="3631" spans="1:30">
      <c r="E3631">
        <v>11</v>
      </c>
      <c r="F3631">
        <v>4</v>
      </c>
      <c r="G3631">
        <v>7.5859402297019946E-3</v>
      </c>
      <c r="H3631">
        <v>199</v>
      </c>
      <c r="I3631">
        <v>156</v>
      </c>
      <c r="J3631">
        <v>9</v>
      </c>
      <c r="K3631">
        <v>1</v>
      </c>
      <c r="L3631">
        <v>7.1444661180029498E-3</v>
      </c>
      <c r="M3631">
        <v>93</v>
      </c>
      <c r="N3631">
        <v>199</v>
      </c>
      <c r="O3631">
        <v>180</v>
      </c>
      <c r="P3631">
        <v>8</v>
      </c>
      <c r="Q3631">
        <v>2</v>
      </c>
      <c r="R3631">
        <v>7.2316421776783702E-3</v>
      </c>
      <c r="S3631">
        <v>149</v>
      </c>
      <c r="T3631">
        <v>234</v>
      </c>
      <c r="U3631">
        <v>171</v>
      </c>
      <c r="V3631">
        <v>8</v>
      </c>
      <c r="W3631">
        <v>3</v>
      </c>
      <c r="X3631">
        <v>7.6051081541150803E-3</v>
      </c>
      <c r="Y3631">
        <v>209</v>
      </c>
      <c r="Z3631">
        <v>242</v>
      </c>
      <c r="AA3631">
        <v>177</v>
      </c>
      <c r="AB3631">
        <v>8</v>
      </c>
      <c r="AC3631">
        <v>4</v>
      </c>
      <c r="AD3631">
        <v>8.3625444690115808E-3</v>
      </c>
    </row>
    <row r="3632" spans="1:30">
      <c r="E3632">
        <v>12</v>
      </c>
      <c r="F3632">
        <v>2</v>
      </c>
      <c r="G3632">
        <v>7.8692902071307042E-3</v>
      </c>
      <c r="H3632">
        <v>291</v>
      </c>
      <c r="I3632">
        <v>316</v>
      </c>
      <c r="J3632">
        <v>9</v>
      </c>
      <c r="K3632">
        <v>1</v>
      </c>
      <c r="L3632">
        <v>8.1040615075125694E-3</v>
      </c>
      <c r="M3632">
        <v>99</v>
      </c>
      <c r="N3632">
        <v>293</v>
      </c>
      <c r="O3632">
        <v>362</v>
      </c>
      <c r="P3632">
        <v>10</v>
      </c>
      <c r="Q3632">
        <v>2</v>
      </c>
      <c r="R3632">
        <v>7.6345189067488399E-3</v>
      </c>
    </row>
    <row r="3633" spans="5:30">
      <c r="E3633">
        <v>13</v>
      </c>
      <c r="F3633">
        <v>1</v>
      </c>
      <c r="G3633">
        <v>7.0058216072415502E-3</v>
      </c>
      <c r="H3633">
        <v>223</v>
      </c>
      <c r="I3633">
        <v>364</v>
      </c>
      <c r="J3633">
        <v>10</v>
      </c>
      <c r="K3633">
        <v>1</v>
      </c>
      <c r="L3633">
        <v>7.0058216072415502E-3</v>
      </c>
    </row>
    <row r="3634" spans="5:30">
      <c r="E3634">
        <v>14</v>
      </c>
      <c r="F3634">
        <v>1</v>
      </c>
      <c r="G3634">
        <v>8.0249733710125899E-3</v>
      </c>
      <c r="H3634">
        <v>309</v>
      </c>
      <c r="I3634">
        <v>464</v>
      </c>
      <c r="J3634">
        <v>10</v>
      </c>
      <c r="K3634">
        <v>1</v>
      </c>
      <c r="L3634">
        <v>8.0249733710125899E-3</v>
      </c>
    </row>
    <row r="3635" spans="5:30">
      <c r="E3635">
        <v>15</v>
      </c>
      <c r="F3635">
        <v>4</v>
      </c>
      <c r="G3635">
        <v>7.7817112789719594E-3</v>
      </c>
      <c r="H3635">
        <v>336</v>
      </c>
      <c r="I3635">
        <v>212</v>
      </c>
      <c r="J3635">
        <v>10</v>
      </c>
      <c r="K3635">
        <v>1</v>
      </c>
      <c r="L3635">
        <v>8.2917494172919902E-3</v>
      </c>
      <c r="M3635">
        <v>101</v>
      </c>
      <c r="N3635">
        <v>337</v>
      </c>
      <c r="O3635">
        <v>232</v>
      </c>
      <c r="P3635">
        <v>11</v>
      </c>
      <c r="Q3635">
        <v>2</v>
      </c>
      <c r="R3635">
        <v>8.0211467174685393E-3</v>
      </c>
      <c r="S3635">
        <v>156</v>
      </c>
      <c r="T3635">
        <v>360</v>
      </c>
      <c r="U3635">
        <v>229</v>
      </c>
      <c r="V3635">
        <v>13</v>
      </c>
      <c r="W3635">
        <v>3</v>
      </c>
      <c r="X3635">
        <v>7.6452194834211399E-3</v>
      </c>
      <c r="Y3635">
        <v>231</v>
      </c>
      <c r="Z3635">
        <v>364</v>
      </c>
      <c r="AA3635">
        <v>245</v>
      </c>
      <c r="AB3635">
        <v>16</v>
      </c>
      <c r="AC3635">
        <v>4</v>
      </c>
      <c r="AD3635">
        <v>7.1687294977061701E-3</v>
      </c>
    </row>
    <row r="3636" spans="5:30">
      <c r="E3636">
        <v>16</v>
      </c>
      <c r="F3636">
        <v>4</v>
      </c>
      <c r="G3636">
        <v>6.7281712974475907E-3</v>
      </c>
      <c r="H3636">
        <v>195</v>
      </c>
      <c r="I3636">
        <v>45</v>
      </c>
      <c r="J3636">
        <v>11</v>
      </c>
      <c r="K3636">
        <v>1</v>
      </c>
      <c r="L3636">
        <v>6.7071312422632302E-3</v>
      </c>
      <c r="M3636">
        <v>96</v>
      </c>
      <c r="N3636">
        <v>188</v>
      </c>
      <c r="O3636">
        <v>70</v>
      </c>
      <c r="P3636">
        <v>9</v>
      </c>
      <c r="Q3636">
        <v>2</v>
      </c>
      <c r="R3636">
        <v>6.2268982347256901E-3</v>
      </c>
      <c r="S3636">
        <v>151</v>
      </c>
      <c r="T3636">
        <v>193</v>
      </c>
      <c r="U3636">
        <v>58</v>
      </c>
      <c r="V3636">
        <v>9</v>
      </c>
      <c r="W3636">
        <v>3</v>
      </c>
      <c r="X3636">
        <v>7.0464157502179497E-3</v>
      </c>
      <c r="Y3636">
        <v>229</v>
      </c>
      <c r="Z3636">
        <v>209</v>
      </c>
      <c r="AA3636">
        <v>71</v>
      </c>
      <c r="AB3636">
        <v>16</v>
      </c>
      <c r="AC3636">
        <v>4</v>
      </c>
      <c r="AD3636">
        <v>6.9322399625834901E-3</v>
      </c>
    </row>
    <row r="3637" spans="5:30">
      <c r="E3637">
        <v>17</v>
      </c>
      <c r="F3637">
        <v>1</v>
      </c>
      <c r="G3637">
        <v>7.3845216262836202E-3</v>
      </c>
      <c r="H3637">
        <v>343</v>
      </c>
      <c r="I3637">
        <v>263</v>
      </c>
      <c r="J3637">
        <v>12</v>
      </c>
      <c r="K3637">
        <v>1</v>
      </c>
      <c r="L3637">
        <v>7.3845216262836202E-3</v>
      </c>
    </row>
    <row r="3638" spans="5:30">
      <c r="E3638">
        <v>18</v>
      </c>
      <c r="F3638">
        <v>2</v>
      </c>
      <c r="G3638">
        <v>6.8548841065926951E-3</v>
      </c>
      <c r="H3638">
        <v>155</v>
      </c>
      <c r="I3638">
        <v>43</v>
      </c>
      <c r="J3638">
        <v>13</v>
      </c>
      <c r="K3638">
        <v>1</v>
      </c>
      <c r="L3638">
        <v>7.0831782209999699E-3</v>
      </c>
      <c r="M3638">
        <v>100</v>
      </c>
      <c r="N3638">
        <v>151</v>
      </c>
      <c r="O3638">
        <v>68</v>
      </c>
      <c r="P3638">
        <v>11</v>
      </c>
      <c r="Q3638">
        <v>2</v>
      </c>
      <c r="R3638">
        <v>6.6265899921854202E-3</v>
      </c>
    </row>
    <row r="3639" spans="5:30">
      <c r="E3639">
        <v>19</v>
      </c>
      <c r="F3639">
        <v>1</v>
      </c>
      <c r="G3639">
        <v>7.4600551889284503E-3</v>
      </c>
      <c r="H3639">
        <v>252</v>
      </c>
      <c r="I3639">
        <v>276</v>
      </c>
      <c r="J3639">
        <v>13</v>
      </c>
      <c r="K3639">
        <v>1</v>
      </c>
      <c r="L3639">
        <v>7.4600551889284503E-3</v>
      </c>
    </row>
    <row r="3640" spans="5:30">
      <c r="E3640">
        <v>20</v>
      </c>
      <c r="F3640">
        <v>1</v>
      </c>
      <c r="G3640">
        <v>8.0167726215333492E-3</v>
      </c>
      <c r="H3640">
        <v>366</v>
      </c>
      <c r="I3640">
        <v>195</v>
      </c>
      <c r="J3640">
        <v>14</v>
      </c>
      <c r="K3640">
        <v>1</v>
      </c>
      <c r="L3640">
        <v>8.0167726215333492E-3</v>
      </c>
    </row>
    <row r="3641" spans="5:30">
      <c r="E3641">
        <v>21</v>
      </c>
      <c r="F3641">
        <v>2</v>
      </c>
      <c r="G3641">
        <v>6.0776415038972199E-3</v>
      </c>
      <c r="H3641">
        <v>317</v>
      </c>
      <c r="I3641">
        <v>154</v>
      </c>
      <c r="J3641">
        <v>16</v>
      </c>
      <c r="K3641">
        <v>1</v>
      </c>
      <c r="L3641">
        <v>6.2041450976505997E-3</v>
      </c>
      <c r="M3641">
        <v>105</v>
      </c>
      <c r="N3641">
        <v>310</v>
      </c>
      <c r="O3641">
        <v>174</v>
      </c>
      <c r="P3641">
        <v>17</v>
      </c>
      <c r="Q3641">
        <v>2</v>
      </c>
      <c r="R3641">
        <v>5.9511379101438401E-3</v>
      </c>
    </row>
    <row r="3642" spans="5:30">
      <c r="E3642">
        <v>22</v>
      </c>
      <c r="F3642">
        <v>1</v>
      </c>
      <c r="G3642">
        <v>6.1341177533812798E-3</v>
      </c>
      <c r="H3642">
        <v>318</v>
      </c>
      <c r="I3642">
        <v>209</v>
      </c>
      <c r="J3642">
        <v>16</v>
      </c>
      <c r="K3642">
        <v>1</v>
      </c>
      <c r="L3642">
        <v>6.1341177533812798E-3</v>
      </c>
    </row>
    <row r="3643" spans="5:30">
      <c r="E3643">
        <v>23</v>
      </c>
      <c r="F3643">
        <v>3</v>
      </c>
      <c r="G3643">
        <v>5.9847302112816464E-3</v>
      </c>
      <c r="H3643">
        <v>318</v>
      </c>
      <c r="I3643">
        <v>225</v>
      </c>
      <c r="J3643">
        <v>16</v>
      </c>
      <c r="K3643">
        <v>1</v>
      </c>
      <c r="L3643">
        <v>6.4749466528067198E-3</v>
      </c>
      <c r="M3643">
        <v>107</v>
      </c>
      <c r="N3643">
        <v>314</v>
      </c>
      <c r="O3643">
        <v>248</v>
      </c>
      <c r="P3643">
        <v>17</v>
      </c>
      <c r="Q3643">
        <v>2</v>
      </c>
      <c r="R3643">
        <v>6.0768935244301199E-3</v>
      </c>
      <c r="S3643">
        <v>167</v>
      </c>
      <c r="T3643">
        <v>335</v>
      </c>
      <c r="U3643">
        <v>221</v>
      </c>
      <c r="V3643">
        <v>19</v>
      </c>
      <c r="W3643">
        <v>3</v>
      </c>
      <c r="Y3643">
        <v>241</v>
      </c>
      <c r="Z3643">
        <v>335</v>
      </c>
      <c r="AA3643">
        <v>233</v>
      </c>
      <c r="AB3643">
        <v>21</v>
      </c>
      <c r="AC3643">
        <v>4</v>
      </c>
      <c r="AD3643">
        <v>5.4023504566080996E-3</v>
      </c>
    </row>
    <row r="3644" spans="5:30">
      <c r="E3644">
        <v>24</v>
      </c>
      <c r="F3644">
        <v>4</v>
      </c>
      <c r="G3644">
        <v>5.9435490465996766E-3</v>
      </c>
      <c r="H3644">
        <v>319</v>
      </c>
      <c r="I3644">
        <v>181</v>
      </c>
      <c r="J3644">
        <v>16</v>
      </c>
      <c r="K3644">
        <v>1</v>
      </c>
      <c r="L3644">
        <v>6.1034259715665798E-3</v>
      </c>
      <c r="M3644">
        <v>106</v>
      </c>
      <c r="N3644">
        <v>314</v>
      </c>
      <c r="O3644">
        <v>201</v>
      </c>
      <c r="P3644">
        <v>17</v>
      </c>
      <c r="Q3644">
        <v>2</v>
      </c>
      <c r="R3644">
        <v>6.0596449528232199E-3</v>
      </c>
      <c r="S3644">
        <v>166</v>
      </c>
      <c r="T3644">
        <v>333</v>
      </c>
      <c r="U3644">
        <v>168</v>
      </c>
      <c r="V3644">
        <v>18</v>
      </c>
      <c r="W3644">
        <v>3</v>
      </c>
      <c r="X3644">
        <v>6.1613820834539399E-3</v>
      </c>
      <c r="Y3644">
        <v>238</v>
      </c>
      <c r="Z3644">
        <v>339</v>
      </c>
      <c r="AA3644">
        <v>178</v>
      </c>
      <c r="AB3644">
        <v>20</v>
      </c>
      <c r="AC3644">
        <v>4</v>
      </c>
      <c r="AD3644">
        <v>5.4497431785549702E-3</v>
      </c>
    </row>
    <row r="3645" spans="5:30">
      <c r="E3645">
        <v>25</v>
      </c>
      <c r="F3645">
        <v>4</v>
      </c>
      <c r="G3645">
        <v>6.5826935197944528E-3</v>
      </c>
      <c r="H3645">
        <v>137</v>
      </c>
      <c r="I3645">
        <v>334</v>
      </c>
      <c r="J3645">
        <v>18</v>
      </c>
      <c r="K3645">
        <v>1</v>
      </c>
      <c r="L3645">
        <v>6.7377709220262398E-3</v>
      </c>
      <c r="M3645">
        <v>112</v>
      </c>
      <c r="N3645">
        <v>134</v>
      </c>
      <c r="O3645">
        <v>364</v>
      </c>
      <c r="P3645">
        <v>19</v>
      </c>
      <c r="Q3645">
        <v>2</v>
      </c>
      <c r="R3645">
        <v>6.5683651031764601E-3</v>
      </c>
      <c r="S3645">
        <v>157</v>
      </c>
      <c r="T3645">
        <v>167</v>
      </c>
      <c r="U3645">
        <v>344</v>
      </c>
      <c r="V3645">
        <v>15</v>
      </c>
      <c r="W3645">
        <v>3</v>
      </c>
      <c r="X3645">
        <v>6.4013754643354398E-3</v>
      </c>
      <c r="Y3645">
        <v>234</v>
      </c>
      <c r="Z3645">
        <v>174</v>
      </c>
      <c r="AA3645">
        <v>357</v>
      </c>
      <c r="AB3645">
        <v>17</v>
      </c>
      <c r="AC3645">
        <v>4</v>
      </c>
      <c r="AD3645">
        <v>6.62326258963967E-3</v>
      </c>
    </row>
    <row r="3646" spans="5:30">
      <c r="E3646">
        <v>26</v>
      </c>
      <c r="F3646">
        <v>4</v>
      </c>
      <c r="G3646">
        <v>5.8494298523023656E-3</v>
      </c>
      <c r="H3646">
        <v>178</v>
      </c>
      <c r="I3646">
        <v>156</v>
      </c>
      <c r="J3646">
        <v>18</v>
      </c>
      <c r="K3646">
        <v>1</v>
      </c>
      <c r="L3646">
        <v>5.1362835405365202E-3</v>
      </c>
      <c r="M3646">
        <v>102</v>
      </c>
      <c r="N3646">
        <v>176</v>
      </c>
      <c r="O3646">
        <v>179</v>
      </c>
      <c r="P3646">
        <v>16</v>
      </c>
      <c r="Q3646">
        <v>2</v>
      </c>
      <c r="R3646">
        <v>5.5765981234731001E-3</v>
      </c>
      <c r="S3646">
        <v>158</v>
      </c>
      <c r="T3646">
        <v>207</v>
      </c>
      <c r="U3646">
        <v>167</v>
      </c>
      <c r="V3646">
        <v>15</v>
      </c>
      <c r="W3646">
        <v>3</v>
      </c>
      <c r="X3646">
        <v>6.3173532896459196E-3</v>
      </c>
      <c r="Y3646">
        <v>224</v>
      </c>
      <c r="Z3646">
        <v>210</v>
      </c>
      <c r="AA3646">
        <v>171</v>
      </c>
      <c r="AB3646">
        <v>15</v>
      </c>
      <c r="AC3646">
        <v>4</v>
      </c>
      <c r="AD3646">
        <v>6.3674844555539198E-3</v>
      </c>
    </row>
    <row r="3647" spans="5:30">
      <c r="E3647">
        <v>27</v>
      </c>
      <c r="F3647">
        <v>1</v>
      </c>
      <c r="G3647">
        <v>4.1370163660390596E-3</v>
      </c>
      <c r="H3647">
        <v>353</v>
      </c>
      <c r="I3647">
        <v>341</v>
      </c>
      <c r="J3647">
        <v>18</v>
      </c>
      <c r="K3647">
        <v>1</v>
      </c>
      <c r="L3647">
        <v>4.1370163660390596E-3</v>
      </c>
    </row>
    <row r="3648" spans="5:30">
      <c r="E3648">
        <v>28</v>
      </c>
      <c r="F3648">
        <v>2</v>
      </c>
      <c r="G3648">
        <v>5.9826160714833154E-3</v>
      </c>
      <c r="H3648">
        <v>172</v>
      </c>
      <c r="I3648">
        <v>74</v>
      </c>
      <c r="J3648">
        <v>19</v>
      </c>
      <c r="K3648">
        <v>1</v>
      </c>
      <c r="L3648">
        <v>5.7661147190126603E-3</v>
      </c>
      <c r="M3648">
        <v>108</v>
      </c>
      <c r="N3648">
        <v>165</v>
      </c>
      <c r="O3648">
        <v>101</v>
      </c>
      <c r="P3648">
        <v>18</v>
      </c>
      <c r="Q3648">
        <v>2</v>
      </c>
      <c r="R3648">
        <v>6.1991174239539697E-3</v>
      </c>
    </row>
    <row r="3649" spans="5:30">
      <c r="E3649">
        <v>29</v>
      </c>
      <c r="F3649">
        <v>1</v>
      </c>
      <c r="G3649">
        <v>6.3236891641833904E-3</v>
      </c>
      <c r="H3649">
        <v>373</v>
      </c>
      <c r="I3649">
        <v>256</v>
      </c>
      <c r="J3649">
        <v>19</v>
      </c>
      <c r="K3649">
        <v>1</v>
      </c>
      <c r="L3649">
        <v>6.3236891641833904E-3</v>
      </c>
    </row>
    <row r="3650" spans="5:30">
      <c r="E3650">
        <v>30</v>
      </c>
      <c r="F3650">
        <v>4</v>
      </c>
      <c r="G3650">
        <v>5.3379805035039972E-3</v>
      </c>
      <c r="H3650">
        <v>377</v>
      </c>
      <c r="I3650">
        <v>222</v>
      </c>
      <c r="J3650">
        <v>19</v>
      </c>
      <c r="K3650">
        <v>1</v>
      </c>
      <c r="L3650">
        <v>6.2206383706070404E-3</v>
      </c>
      <c r="M3650">
        <v>115</v>
      </c>
      <c r="N3650">
        <v>368</v>
      </c>
      <c r="O3650">
        <v>253</v>
      </c>
      <c r="P3650">
        <v>21</v>
      </c>
      <c r="Q3650">
        <v>2</v>
      </c>
      <c r="R3650">
        <v>5.5301953401651E-3</v>
      </c>
      <c r="S3650">
        <v>173</v>
      </c>
      <c r="T3650">
        <v>386</v>
      </c>
      <c r="U3650">
        <v>224</v>
      </c>
      <c r="V3650">
        <v>23</v>
      </c>
      <c r="W3650">
        <v>3</v>
      </c>
      <c r="X3650">
        <v>5.0393587834757902E-3</v>
      </c>
      <c r="Y3650">
        <v>248</v>
      </c>
      <c r="Z3650">
        <v>387</v>
      </c>
      <c r="AA3650">
        <v>237</v>
      </c>
      <c r="AB3650">
        <v>26</v>
      </c>
      <c r="AC3650">
        <v>4</v>
      </c>
      <c r="AD3650">
        <v>4.5617295197680598E-3</v>
      </c>
    </row>
    <row r="3651" spans="5:30">
      <c r="E3651">
        <v>31</v>
      </c>
      <c r="F3651">
        <v>1</v>
      </c>
      <c r="G3651">
        <v>6.8719353105464002E-3</v>
      </c>
      <c r="H3651">
        <v>131</v>
      </c>
      <c r="I3651">
        <v>338</v>
      </c>
      <c r="J3651">
        <v>20</v>
      </c>
      <c r="K3651">
        <v>1</v>
      </c>
      <c r="L3651">
        <v>6.8719353105464002E-3</v>
      </c>
    </row>
    <row r="3652" spans="5:30">
      <c r="E3652">
        <v>32</v>
      </c>
      <c r="F3652">
        <v>4</v>
      </c>
      <c r="G3652">
        <v>5.6678493227744799E-3</v>
      </c>
      <c r="H3652">
        <v>381</v>
      </c>
      <c r="I3652">
        <v>184</v>
      </c>
      <c r="J3652">
        <v>20</v>
      </c>
      <c r="K3652">
        <v>1</v>
      </c>
      <c r="L3652">
        <v>7.1960821955767999E-3</v>
      </c>
      <c r="M3652">
        <v>116</v>
      </c>
      <c r="N3652">
        <v>372</v>
      </c>
      <c r="O3652">
        <v>203</v>
      </c>
      <c r="P3652">
        <v>22</v>
      </c>
      <c r="Q3652">
        <v>2</v>
      </c>
      <c r="R3652">
        <v>5.64396475228975E-3</v>
      </c>
      <c r="S3652">
        <v>176</v>
      </c>
      <c r="T3652">
        <v>394</v>
      </c>
      <c r="U3652">
        <v>178</v>
      </c>
      <c r="V3652">
        <v>24</v>
      </c>
      <c r="W3652">
        <v>3</v>
      </c>
      <c r="X3652">
        <v>5.0353490986288002E-3</v>
      </c>
      <c r="Y3652">
        <v>249</v>
      </c>
      <c r="Z3652">
        <v>397</v>
      </c>
      <c r="AA3652">
        <v>189</v>
      </c>
      <c r="AB3652">
        <v>27</v>
      </c>
      <c r="AC3652">
        <v>4</v>
      </c>
      <c r="AD3652">
        <v>4.7960012446025702E-3</v>
      </c>
    </row>
    <row r="3653" spans="5:30">
      <c r="E3653">
        <v>33</v>
      </c>
      <c r="F3653">
        <v>1</v>
      </c>
      <c r="G3653">
        <v>7.0639658611985102E-3</v>
      </c>
      <c r="H3653">
        <v>385</v>
      </c>
      <c r="I3653">
        <v>137</v>
      </c>
      <c r="J3653">
        <v>20</v>
      </c>
      <c r="K3653">
        <v>1</v>
      </c>
      <c r="L3653">
        <v>7.0639658611985102E-3</v>
      </c>
    </row>
    <row r="3654" spans="5:30">
      <c r="E3654">
        <v>34</v>
      </c>
      <c r="F3654">
        <v>4</v>
      </c>
      <c r="G3654">
        <v>6.3497964463635282E-3</v>
      </c>
      <c r="H3654">
        <v>126</v>
      </c>
      <c r="I3654">
        <v>209</v>
      </c>
      <c r="J3654">
        <v>21</v>
      </c>
      <c r="K3654">
        <v>1</v>
      </c>
      <c r="L3654">
        <v>5.8143595234291601E-3</v>
      </c>
      <c r="M3654">
        <v>110</v>
      </c>
      <c r="N3654">
        <v>120</v>
      </c>
      <c r="O3654">
        <v>228</v>
      </c>
      <c r="P3654">
        <v>19</v>
      </c>
      <c r="Q3654">
        <v>2</v>
      </c>
      <c r="R3654">
        <v>5.6283958440899399E-3</v>
      </c>
      <c r="S3654">
        <v>162</v>
      </c>
      <c r="T3654">
        <v>150</v>
      </c>
      <c r="U3654">
        <v>212</v>
      </c>
      <c r="V3654">
        <v>17</v>
      </c>
      <c r="W3654">
        <v>3</v>
      </c>
      <c r="X3654">
        <v>6.4080351446493501E-3</v>
      </c>
      <c r="Y3654">
        <v>225</v>
      </c>
      <c r="Z3654">
        <v>151</v>
      </c>
      <c r="AA3654">
        <v>215</v>
      </c>
      <c r="AB3654">
        <v>16</v>
      </c>
      <c r="AC3654">
        <v>4</v>
      </c>
      <c r="AD3654">
        <v>7.54839527328566E-3</v>
      </c>
    </row>
    <row r="3655" spans="5:30">
      <c r="E3655">
        <v>35</v>
      </c>
      <c r="F3655">
        <v>4</v>
      </c>
      <c r="G3655">
        <v>5.4059924943785625E-3</v>
      </c>
      <c r="H3655">
        <v>391</v>
      </c>
      <c r="I3655">
        <v>103</v>
      </c>
      <c r="J3655">
        <v>21</v>
      </c>
      <c r="K3655">
        <v>1</v>
      </c>
      <c r="L3655">
        <v>7.1996317363996103E-3</v>
      </c>
      <c r="M3655">
        <v>117</v>
      </c>
      <c r="N3655">
        <v>377</v>
      </c>
      <c r="O3655">
        <v>124</v>
      </c>
      <c r="P3655">
        <v>23</v>
      </c>
      <c r="Q3655">
        <v>2</v>
      </c>
      <c r="R3655">
        <v>5.4560076399030504E-3</v>
      </c>
      <c r="S3655">
        <v>180</v>
      </c>
      <c r="T3655">
        <v>400</v>
      </c>
      <c r="U3655">
        <v>96</v>
      </c>
      <c r="V3655">
        <v>26</v>
      </c>
      <c r="W3655">
        <v>3</v>
      </c>
      <c r="X3655">
        <v>4.6879125416216302E-3</v>
      </c>
      <c r="Y3655">
        <v>251</v>
      </c>
      <c r="Z3655">
        <v>403</v>
      </c>
      <c r="AA3655">
        <v>106</v>
      </c>
      <c r="AB3655">
        <v>28</v>
      </c>
      <c r="AC3655">
        <v>4</v>
      </c>
      <c r="AD3655">
        <v>4.2804180595899599E-3</v>
      </c>
    </row>
    <row r="3656" spans="5:30">
      <c r="E3656">
        <v>36</v>
      </c>
      <c r="F3656">
        <v>4</v>
      </c>
      <c r="G3656">
        <v>6.4915737078108876E-3</v>
      </c>
      <c r="H3656">
        <v>129</v>
      </c>
      <c r="I3656">
        <v>231</v>
      </c>
      <c r="J3656">
        <v>22</v>
      </c>
      <c r="K3656">
        <v>1</v>
      </c>
      <c r="L3656">
        <v>5.9873767766687102E-3</v>
      </c>
      <c r="M3656">
        <v>111</v>
      </c>
      <c r="N3656">
        <v>125</v>
      </c>
      <c r="O3656">
        <v>259</v>
      </c>
      <c r="P3656">
        <v>19</v>
      </c>
      <c r="Q3656">
        <v>2</v>
      </c>
      <c r="R3656">
        <v>5.83548854970948E-3</v>
      </c>
      <c r="S3656">
        <v>163</v>
      </c>
      <c r="T3656">
        <v>153</v>
      </c>
      <c r="U3656">
        <v>241</v>
      </c>
      <c r="V3656">
        <v>17</v>
      </c>
      <c r="W3656">
        <v>3</v>
      </c>
      <c r="X3656">
        <v>6.60509363546032E-3</v>
      </c>
      <c r="Y3656">
        <v>226</v>
      </c>
      <c r="Z3656">
        <v>152</v>
      </c>
      <c r="AA3656">
        <v>245</v>
      </c>
      <c r="AB3656">
        <v>16</v>
      </c>
      <c r="AC3656">
        <v>4</v>
      </c>
      <c r="AD3656">
        <v>7.5383358694050403E-3</v>
      </c>
    </row>
    <row r="3657" spans="5:30">
      <c r="E3657">
        <v>37</v>
      </c>
      <c r="F3657">
        <v>2</v>
      </c>
      <c r="G3657">
        <v>6.2919644375149649E-3</v>
      </c>
      <c r="H3657">
        <v>391</v>
      </c>
      <c r="I3657">
        <v>70</v>
      </c>
      <c r="J3657">
        <v>22</v>
      </c>
      <c r="K3657">
        <v>1</v>
      </c>
      <c r="L3657">
        <v>7.1209108907259603E-3</v>
      </c>
      <c r="M3657">
        <v>119</v>
      </c>
      <c r="N3657">
        <v>377</v>
      </c>
      <c r="O3657">
        <v>70</v>
      </c>
      <c r="P3657">
        <v>24</v>
      </c>
      <c r="Q3657">
        <v>2</v>
      </c>
      <c r="R3657">
        <v>5.4630179843039696E-3</v>
      </c>
    </row>
    <row r="3658" spans="5:30">
      <c r="E3658">
        <v>38</v>
      </c>
      <c r="F3658">
        <v>4</v>
      </c>
      <c r="G3658">
        <v>6.0138992531940175E-3</v>
      </c>
      <c r="H3658">
        <v>115</v>
      </c>
      <c r="I3658">
        <v>91</v>
      </c>
      <c r="J3658">
        <v>23</v>
      </c>
      <c r="K3658">
        <v>1</v>
      </c>
      <c r="L3658">
        <v>5.1747554019085703E-3</v>
      </c>
      <c r="M3658">
        <v>114</v>
      </c>
      <c r="N3658">
        <v>111</v>
      </c>
      <c r="O3658">
        <v>117</v>
      </c>
      <c r="P3658">
        <v>21</v>
      </c>
      <c r="Q3658">
        <v>2</v>
      </c>
      <c r="R3658">
        <v>5.4667291849704903E-3</v>
      </c>
      <c r="S3658">
        <v>164</v>
      </c>
      <c r="T3658">
        <v>144</v>
      </c>
      <c r="U3658">
        <v>99</v>
      </c>
      <c r="V3658">
        <v>18</v>
      </c>
      <c r="W3658">
        <v>3</v>
      </c>
      <c r="X3658">
        <v>6.1535595242697503E-3</v>
      </c>
      <c r="Y3658">
        <v>232</v>
      </c>
      <c r="Z3658">
        <v>147</v>
      </c>
      <c r="AA3658">
        <v>84</v>
      </c>
      <c r="AB3658">
        <v>17</v>
      </c>
      <c r="AC3658">
        <v>4</v>
      </c>
      <c r="AD3658">
        <v>7.2605529016272598E-3</v>
      </c>
    </row>
    <row r="3659" spans="5:30">
      <c r="E3659">
        <v>39</v>
      </c>
      <c r="F3659">
        <v>3</v>
      </c>
      <c r="G3659">
        <v>4.5293556803450803E-3</v>
      </c>
      <c r="H3659">
        <v>339</v>
      </c>
      <c r="I3659">
        <v>346</v>
      </c>
      <c r="J3659">
        <v>24</v>
      </c>
      <c r="K3659">
        <v>1</v>
      </c>
      <c r="L3659">
        <v>5.1473373156648902E-3</v>
      </c>
      <c r="M3659">
        <v>122</v>
      </c>
      <c r="N3659">
        <v>333</v>
      </c>
      <c r="O3659">
        <v>366</v>
      </c>
      <c r="P3659">
        <v>27</v>
      </c>
      <c r="Q3659">
        <v>2</v>
      </c>
      <c r="S3659">
        <v>170</v>
      </c>
      <c r="T3659">
        <v>362</v>
      </c>
      <c r="U3659">
        <v>350</v>
      </c>
      <c r="V3659">
        <v>22</v>
      </c>
      <c r="W3659">
        <v>3</v>
      </c>
      <c r="X3659">
        <v>4.5752551772612997E-3</v>
      </c>
      <c r="Y3659">
        <v>244</v>
      </c>
      <c r="Z3659">
        <v>358</v>
      </c>
      <c r="AA3659">
        <v>367</v>
      </c>
      <c r="AB3659">
        <v>24</v>
      </c>
      <c r="AC3659">
        <v>4</v>
      </c>
      <c r="AD3659">
        <v>3.8654745481090502E-3</v>
      </c>
    </row>
    <row r="3660" spans="5:30">
      <c r="E3660">
        <v>40</v>
      </c>
      <c r="F3660">
        <v>1</v>
      </c>
      <c r="G3660">
        <v>4.3491537625614998E-3</v>
      </c>
      <c r="H3660">
        <v>385</v>
      </c>
      <c r="I3660">
        <v>277</v>
      </c>
      <c r="J3660">
        <v>24</v>
      </c>
      <c r="K3660">
        <v>1</v>
      </c>
      <c r="L3660">
        <v>4.3491537625614998E-3</v>
      </c>
    </row>
    <row r="3661" spans="5:30">
      <c r="E3661">
        <v>41</v>
      </c>
      <c r="F3661">
        <v>1</v>
      </c>
      <c r="G3661">
        <v>4.33337214081643E-3</v>
      </c>
      <c r="H3661">
        <v>389</v>
      </c>
      <c r="I3661">
        <v>250</v>
      </c>
      <c r="J3661">
        <v>24</v>
      </c>
      <c r="K3661">
        <v>1</v>
      </c>
      <c r="L3661">
        <v>4.33337214081643E-3</v>
      </c>
    </row>
    <row r="3662" spans="5:30">
      <c r="E3662">
        <v>42</v>
      </c>
      <c r="F3662">
        <v>1</v>
      </c>
      <c r="G3662">
        <v>3.8542536020713201E-3</v>
      </c>
      <c r="H3662">
        <v>175</v>
      </c>
      <c r="I3662">
        <v>352</v>
      </c>
      <c r="J3662">
        <v>25</v>
      </c>
      <c r="K3662">
        <v>1</v>
      </c>
      <c r="L3662">
        <v>3.8542536020713201E-3</v>
      </c>
    </row>
    <row r="3663" spans="5:30">
      <c r="E3663">
        <v>43</v>
      </c>
      <c r="F3663">
        <v>1</v>
      </c>
      <c r="G3663">
        <v>4.92298720787705E-3</v>
      </c>
      <c r="H3663">
        <v>392</v>
      </c>
      <c r="I3663">
        <v>219</v>
      </c>
      <c r="J3663">
        <v>25</v>
      </c>
      <c r="K3663">
        <v>1</v>
      </c>
      <c r="L3663">
        <v>4.92298720787705E-3</v>
      </c>
    </row>
    <row r="3664" spans="5:30">
      <c r="E3664">
        <v>44</v>
      </c>
      <c r="F3664">
        <v>4</v>
      </c>
      <c r="G3664">
        <v>4.9624363009548467E-3</v>
      </c>
      <c r="H3664">
        <v>121</v>
      </c>
      <c r="I3664">
        <v>242</v>
      </c>
      <c r="J3664">
        <v>26</v>
      </c>
      <c r="K3664">
        <v>1</v>
      </c>
      <c r="L3664">
        <v>3.2440900668443298E-3</v>
      </c>
      <c r="M3664">
        <v>118</v>
      </c>
      <c r="N3664">
        <v>116</v>
      </c>
      <c r="O3664">
        <v>267</v>
      </c>
      <c r="P3664">
        <v>24</v>
      </c>
      <c r="Q3664">
        <v>2</v>
      </c>
      <c r="R3664">
        <v>4.4681052724648796E-3</v>
      </c>
      <c r="S3664">
        <v>171</v>
      </c>
      <c r="T3664">
        <v>141</v>
      </c>
      <c r="U3664">
        <v>249</v>
      </c>
      <c r="V3664">
        <v>23</v>
      </c>
      <c r="W3664">
        <v>3</v>
      </c>
      <c r="X3664">
        <v>5.5423567603682597E-3</v>
      </c>
      <c r="Y3664">
        <v>239</v>
      </c>
      <c r="Z3664">
        <v>135</v>
      </c>
      <c r="AA3664">
        <v>254</v>
      </c>
      <c r="AB3664">
        <v>21</v>
      </c>
      <c r="AC3664">
        <v>4</v>
      </c>
      <c r="AD3664">
        <v>6.59519310414192E-3</v>
      </c>
    </row>
    <row r="3665" spans="5:30">
      <c r="E3665">
        <v>45</v>
      </c>
      <c r="F3665">
        <v>1</v>
      </c>
      <c r="G3665">
        <v>4.5735114756796699E-3</v>
      </c>
      <c r="H3665">
        <v>127</v>
      </c>
      <c r="I3665">
        <v>277</v>
      </c>
      <c r="J3665">
        <v>26</v>
      </c>
      <c r="K3665">
        <v>1</v>
      </c>
      <c r="L3665">
        <v>4.5735114756796699E-3</v>
      </c>
    </row>
    <row r="3666" spans="5:30">
      <c r="E3666">
        <v>46</v>
      </c>
      <c r="F3666">
        <v>4</v>
      </c>
      <c r="G3666">
        <v>4.0343765740659277E-3</v>
      </c>
      <c r="H3666">
        <v>351</v>
      </c>
      <c r="I3666">
        <v>262</v>
      </c>
      <c r="J3666">
        <v>26</v>
      </c>
      <c r="K3666">
        <v>1</v>
      </c>
      <c r="L3666">
        <v>4.6082721492931404E-3</v>
      </c>
      <c r="M3666">
        <v>123</v>
      </c>
      <c r="N3666">
        <v>341</v>
      </c>
      <c r="O3666">
        <v>281</v>
      </c>
      <c r="P3666">
        <v>27</v>
      </c>
      <c r="Q3666">
        <v>2</v>
      </c>
      <c r="R3666">
        <v>4.6012292585610702E-3</v>
      </c>
      <c r="S3666">
        <v>184</v>
      </c>
      <c r="T3666">
        <v>356</v>
      </c>
      <c r="U3666">
        <v>238</v>
      </c>
      <c r="V3666">
        <v>31</v>
      </c>
      <c r="W3666">
        <v>3</v>
      </c>
      <c r="X3666">
        <v>3.7086219563160802E-3</v>
      </c>
      <c r="Y3666">
        <v>259</v>
      </c>
      <c r="Z3666">
        <v>351</v>
      </c>
      <c r="AA3666">
        <v>252</v>
      </c>
      <c r="AB3666">
        <v>33</v>
      </c>
      <c r="AC3666">
        <v>4</v>
      </c>
      <c r="AD3666">
        <v>3.21938293209342E-3</v>
      </c>
    </row>
    <row r="3667" spans="5:30">
      <c r="E3667">
        <v>47</v>
      </c>
      <c r="F3667">
        <v>1</v>
      </c>
      <c r="G3667">
        <v>4.3307716210484902E-3</v>
      </c>
      <c r="H3667">
        <v>355</v>
      </c>
      <c r="I3667">
        <v>240</v>
      </c>
      <c r="J3667">
        <v>26</v>
      </c>
      <c r="K3667">
        <v>1</v>
      </c>
      <c r="L3667">
        <v>4.3307716210484902E-3</v>
      </c>
    </row>
    <row r="3668" spans="5:30">
      <c r="E3668">
        <v>48</v>
      </c>
      <c r="F3668">
        <v>1</v>
      </c>
      <c r="G3668">
        <v>4.5045088780490301E-3</v>
      </c>
      <c r="H3668">
        <v>112</v>
      </c>
      <c r="I3668">
        <v>207</v>
      </c>
      <c r="J3668">
        <v>27</v>
      </c>
      <c r="K3668">
        <v>1</v>
      </c>
      <c r="L3668">
        <v>4.5045088780490301E-3</v>
      </c>
    </row>
    <row r="3669" spans="5:30">
      <c r="E3669">
        <v>49</v>
      </c>
      <c r="F3669">
        <v>1</v>
      </c>
      <c r="G3669">
        <v>4.1161863859890098E-3</v>
      </c>
      <c r="H3669">
        <v>174</v>
      </c>
      <c r="I3669">
        <v>354</v>
      </c>
      <c r="J3669">
        <v>27</v>
      </c>
      <c r="K3669">
        <v>1</v>
      </c>
      <c r="L3669">
        <v>4.1161863859890098E-3</v>
      </c>
    </row>
    <row r="3670" spans="5:30">
      <c r="E3670">
        <v>50</v>
      </c>
      <c r="F3670">
        <v>2</v>
      </c>
      <c r="G3670">
        <v>4.2358115061172799E-3</v>
      </c>
      <c r="H3670">
        <v>359</v>
      </c>
      <c r="I3670">
        <v>201</v>
      </c>
      <c r="J3670">
        <v>27</v>
      </c>
      <c r="K3670">
        <v>1</v>
      </c>
      <c r="L3670">
        <v>4.3911857450713802E-3</v>
      </c>
      <c r="M3670">
        <v>124</v>
      </c>
      <c r="N3670">
        <v>344</v>
      </c>
      <c r="O3670">
        <v>218</v>
      </c>
      <c r="P3670">
        <v>29</v>
      </c>
      <c r="Q3670">
        <v>2</v>
      </c>
      <c r="R3670">
        <v>4.0804372671631797E-3</v>
      </c>
    </row>
    <row r="3671" spans="5:30">
      <c r="E3671">
        <v>51</v>
      </c>
      <c r="F3671">
        <v>1</v>
      </c>
      <c r="G3671">
        <v>4.7817944298822398E-3</v>
      </c>
      <c r="H3671">
        <v>361</v>
      </c>
      <c r="I3671">
        <v>178</v>
      </c>
      <c r="J3671">
        <v>27</v>
      </c>
      <c r="K3671">
        <v>1</v>
      </c>
      <c r="L3671">
        <v>4.7817944298822398E-3</v>
      </c>
    </row>
    <row r="3672" spans="5:30">
      <c r="E3672">
        <v>52</v>
      </c>
      <c r="F3672">
        <v>4</v>
      </c>
      <c r="G3672">
        <v>3.7480196851755578E-3</v>
      </c>
      <c r="H3672">
        <v>137</v>
      </c>
      <c r="I3672">
        <v>338</v>
      </c>
      <c r="J3672">
        <v>28</v>
      </c>
      <c r="K3672">
        <v>1</v>
      </c>
      <c r="L3672">
        <v>4.1772182393028101E-3</v>
      </c>
      <c r="M3672">
        <v>121</v>
      </c>
      <c r="N3672">
        <v>133</v>
      </c>
      <c r="O3672">
        <v>360</v>
      </c>
      <c r="P3672">
        <v>27</v>
      </c>
      <c r="Q3672">
        <v>2</v>
      </c>
      <c r="R3672">
        <v>3.8895354569285002E-3</v>
      </c>
      <c r="S3672">
        <v>183</v>
      </c>
      <c r="T3672">
        <v>159</v>
      </c>
      <c r="U3672">
        <v>343</v>
      </c>
      <c r="V3672">
        <v>31</v>
      </c>
      <c r="W3672">
        <v>3</v>
      </c>
      <c r="X3672">
        <v>3.69547168397361E-3</v>
      </c>
      <c r="Y3672">
        <v>261</v>
      </c>
      <c r="Z3672">
        <v>146</v>
      </c>
      <c r="AA3672">
        <v>373</v>
      </c>
      <c r="AB3672">
        <v>34</v>
      </c>
      <c r="AC3672">
        <v>4</v>
      </c>
      <c r="AD3672">
        <v>3.2298533604973099E-3</v>
      </c>
    </row>
    <row r="3673" spans="5:30">
      <c r="E3673">
        <v>53</v>
      </c>
      <c r="F3673">
        <v>3</v>
      </c>
      <c r="G3673">
        <v>3.6338257780666335E-3</v>
      </c>
      <c r="H3673">
        <v>364</v>
      </c>
      <c r="I3673">
        <v>153</v>
      </c>
      <c r="J3673">
        <v>28</v>
      </c>
      <c r="K3673">
        <v>1</v>
      </c>
      <c r="L3673">
        <v>4.3224230548245101E-3</v>
      </c>
      <c r="M3673">
        <v>128</v>
      </c>
      <c r="N3673">
        <v>346</v>
      </c>
      <c r="O3673">
        <v>182</v>
      </c>
      <c r="P3673">
        <v>31</v>
      </c>
      <c r="Q3673">
        <v>2</v>
      </c>
      <c r="R3673">
        <v>3.4819887881794298E-3</v>
      </c>
      <c r="S3673">
        <v>188</v>
      </c>
      <c r="T3673">
        <v>363</v>
      </c>
      <c r="U3673">
        <v>147</v>
      </c>
      <c r="V3673">
        <v>33</v>
      </c>
      <c r="W3673">
        <v>3</v>
      </c>
      <c r="X3673">
        <v>3.0970654911959602E-3</v>
      </c>
    </row>
    <row r="3674" spans="5:30">
      <c r="E3674">
        <v>54</v>
      </c>
      <c r="F3674">
        <v>4</v>
      </c>
      <c r="G3674">
        <v>3.3778369406574746E-3</v>
      </c>
      <c r="H3674">
        <v>365</v>
      </c>
      <c r="I3674">
        <v>138</v>
      </c>
      <c r="J3674">
        <v>29</v>
      </c>
      <c r="K3674">
        <v>1</v>
      </c>
      <c r="L3674">
        <v>4.13793950614151E-3</v>
      </c>
      <c r="M3674">
        <v>126</v>
      </c>
      <c r="N3674">
        <v>347</v>
      </c>
      <c r="O3674">
        <v>150</v>
      </c>
      <c r="P3674">
        <v>30</v>
      </c>
      <c r="Q3674">
        <v>2</v>
      </c>
      <c r="R3674">
        <v>3.4283634850048299E-3</v>
      </c>
      <c r="S3674">
        <v>185</v>
      </c>
      <c r="T3674">
        <v>363</v>
      </c>
      <c r="U3674">
        <v>130</v>
      </c>
      <c r="V3674">
        <v>32</v>
      </c>
      <c r="W3674">
        <v>3</v>
      </c>
      <c r="X3674">
        <v>3.0298774965856999E-3</v>
      </c>
      <c r="Y3674">
        <v>262</v>
      </c>
      <c r="Z3674">
        <v>361</v>
      </c>
      <c r="AA3674">
        <v>138</v>
      </c>
      <c r="AB3674">
        <v>34</v>
      </c>
      <c r="AC3674">
        <v>4</v>
      </c>
      <c r="AD3674">
        <v>2.9151672748978599E-3</v>
      </c>
    </row>
    <row r="3675" spans="5:30">
      <c r="E3675">
        <v>55</v>
      </c>
      <c r="F3675">
        <v>4</v>
      </c>
      <c r="G3675">
        <v>3.3892354950915346E-3</v>
      </c>
      <c r="H3675">
        <v>366</v>
      </c>
      <c r="I3675">
        <v>114</v>
      </c>
      <c r="J3675">
        <v>29</v>
      </c>
      <c r="K3675">
        <v>1</v>
      </c>
      <c r="L3675">
        <v>4.1932880065055998E-3</v>
      </c>
      <c r="M3675">
        <v>125</v>
      </c>
      <c r="N3675">
        <v>347</v>
      </c>
      <c r="O3675">
        <v>133</v>
      </c>
      <c r="P3675">
        <v>30</v>
      </c>
      <c r="Q3675">
        <v>2</v>
      </c>
      <c r="R3675">
        <v>3.4722464818279998E-3</v>
      </c>
      <c r="S3675">
        <v>189</v>
      </c>
      <c r="T3675">
        <v>366</v>
      </c>
      <c r="U3675">
        <v>105</v>
      </c>
      <c r="V3675">
        <v>33</v>
      </c>
      <c r="W3675">
        <v>3</v>
      </c>
      <c r="X3675">
        <v>3.1744894933669601E-3</v>
      </c>
      <c r="Y3675">
        <v>265</v>
      </c>
      <c r="Z3675">
        <v>365</v>
      </c>
      <c r="AA3675">
        <v>116</v>
      </c>
      <c r="AB3675">
        <v>36</v>
      </c>
      <c r="AC3675">
        <v>4</v>
      </c>
      <c r="AD3675">
        <v>2.71691799866558E-3</v>
      </c>
    </row>
    <row r="3676" spans="5:30">
      <c r="E3676">
        <v>56</v>
      </c>
      <c r="F3676">
        <v>1</v>
      </c>
      <c r="G3676">
        <v>3.16489056802256E-3</v>
      </c>
      <c r="H3676">
        <v>130</v>
      </c>
      <c r="I3676">
        <v>307</v>
      </c>
      <c r="J3676">
        <v>30</v>
      </c>
      <c r="K3676">
        <v>1</v>
      </c>
      <c r="L3676">
        <v>3.16489056802256E-3</v>
      </c>
    </row>
    <row r="3677" spans="5:30">
      <c r="E3677">
        <v>57</v>
      </c>
      <c r="F3677">
        <v>1</v>
      </c>
      <c r="G3677">
        <v>4.5943329276987603E-3</v>
      </c>
      <c r="H3677">
        <v>151</v>
      </c>
      <c r="I3677">
        <v>213</v>
      </c>
      <c r="J3677">
        <v>30</v>
      </c>
      <c r="K3677">
        <v>1</v>
      </c>
      <c r="L3677">
        <v>4.5943329276987603E-3</v>
      </c>
    </row>
    <row r="3678" spans="5:30">
      <c r="E3678">
        <v>58</v>
      </c>
      <c r="F3678">
        <v>2</v>
      </c>
      <c r="G3678">
        <v>3.6900422878499398E-3</v>
      </c>
      <c r="H3678">
        <v>367</v>
      </c>
      <c r="I3678">
        <v>96</v>
      </c>
      <c r="J3678">
        <v>30</v>
      </c>
      <c r="K3678">
        <v>1</v>
      </c>
      <c r="L3678">
        <v>3.9877835911657196E-3</v>
      </c>
      <c r="M3678">
        <v>130</v>
      </c>
      <c r="N3678">
        <v>348</v>
      </c>
      <c r="O3678">
        <v>110</v>
      </c>
      <c r="P3678">
        <v>32</v>
      </c>
      <c r="Q3678">
        <v>2</v>
      </c>
      <c r="R3678">
        <v>3.3923009845341599E-3</v>
      </c>
    </row>
    <row r="3679" spans="5:30">
      <c r="E3679">
        <v>59</v>
      </c>
      <c r="F3679">
        <v>1</v>
      </c>
      <c r="G3679">
        <v>3.7899671713228999E-3</v>
      </c>
      <c r="H3679">
        <v>398</v>
      </c>
      <c r="I3679">
        <v>220</v>
      </c>
      <c r="J3679">
        <v>30</v>
      </c>
      <c r="K3679">
        <v>1</v>
      </c>
      <c r="L3679">
        <v>3.7899671713228999E-3</v>
      </c>
    </row>
    <row r="3680" spans="5:30">
      <c r="E3680">
        <v>60</v>
      </c>
      <c r="F3680">
        <v>2</v>
      </c>
      <c r="G3680">
        <v>4.2630901325032798E-3</v>
      </c>
      <c r="H3680">
        <v>367</v>
      </c>
      <c r="I3680">
        <v>30</v>
      </c>
      <c r="J3680">
        <v>31</v>
      </c>
      <c r="K3680">
        <v>1</v>
      </c>
      <c r="L3680">
        <v>5.0635515736519301E-3</v>
      </c>
      <c r="M3680">
        <v>133</v>
      </c>
      <c r="N3680">
        <v>342</v>
      </c>
      <c r="O3680">
        <v>47</v>
      </c>
      <c r="P3680">
        <v>33</v>
      </c>
      <c r="Q3680">
        <v>2</v>
      </c>
      <c r="R3680">
        <v>3.4626286913546299E-3</v>
      </c>
    </row>
    <row r="3681" spans="5:30">
      <c r="E3681">
        <v>61</v>
      </c>
      <c r="F3681">
        <v>1</v>
      </c>
      <c r="G3681">
        <v>3.4518689875243898E-3</v>
      </c>
      <c r="H3681">
        <v>402</v>
      </c>
      <c r="I3681">
        <v>195</v>
      </c>
      <c r="J3681">
        <v>31</v>
      </c>
      <c r="K3681">
        <v>1</v>
      </c>
      <c r="L3681">
        <v>3.4518689875243898E-3</v>
      </c>
    </row>
    <row r="3682" spans="5:30">
      <c r="E3682">
        <v>62</v>
      </c>
      <c r="F3682">
        <v>4</v>
      </c>
      <c r="G3682">
        <v>2.9092940746666125E-3</v>
      </c>
      <c r="H3682">
        <v>103</v>
      </c>
      <c r="I3682">
        <v>194</v>
      </c>
      <c r="J3682">
        <v>33</v>
      </c>
      <c r="K3682">
        <v>1</v>
      </c>
      <c r="L3682">
        <v>4.1021945797296098E-3</v>
      </c>
      <c r="M3682">
        <v>139</v>
      </c>
      <c r="N3682">
        <v>105</v>
      </c>
      <c r="O3682">
        <v>212</v>
      </c>
      <c r="P3682">
        <v>37</v>
      </c>
      <c r="Q3682">
        <v>2</v>
      </c>
      <c r="R3682">
        <v>2.7091445936971801E-3</v>
      </c>
      <c r="S3682">
        <v>194</v>
      </c>
      <c r="T3682">
        <v>124</v>
      </c>
      <c r="U3682">
        <v>188</v>
      </c>
      <c r="V3682">
        <v>36</v>
      </c>
      <c r="W3682">
        <v>3</v>
      </c>
      <c r="X3682">
        <v>2.5859804655241798E-3</v>
      </c>
      <c r="Y3682">
        <v>273</v>
      </c>
      <c r="Z3682">
        <v>111</v>
      </c>
      <c r="AA3682">
        <v>201</v>
      </c>
      <c r="AB3682">
        <v>40</v>
      </c>
      <c r="AC3682">
        <v>4</v>
      </c>
      <c r="AD3682">
        <v>2.2398566597154799E-3</v>
      </c>
    </row>
    <row r="3683" spans="5:30">
      <c r="E3683">
        <v>63</v>
      </c>
      <c r="F3683">
        <v>1</v>
      </c>
      <c r="G3683">
        <v>2.8342029450028699E-3</v>
      </c>
      <c r="H3683">
        <v>151</v>
      </c>
      <c r="I3683">
        <v>332</v>
      </c>
      <c r="J3683">
        <v>33</v>
      </c>
      <c r="K3683">
        <v>1</v>
      </c>
      <c r="L3683">
        <v>2.8342029450028699E-3</v>
      </c>
    </row>
    <row r="3684" spans="5:30">
      <c r="E3684">
        <v>64</v>
      </c>
      <c r="F3684">
        <v>2</v>
      </c>
      <c r="G3684">
        <v>3.1174522601887349E-3</v>
      </c>
      <c r="H3684">
        <v>101</v>
      </c>
      <c r="I3684">
        <v>156</v>
      </c>
      <c r="J3684">
        <v>34</v>
      </c>
      <c r="K3684">
        <v>1</v>
      </c>
      <c r="L3684">
        <v>2.7439463974371198E-3</v>
      </c>
      <c r="M3684">
        <v>129</v>
      </c>
      <c r="N3684">
        <v>84</v>
      </c>
      <c r="O3684">
        <v>181</v>
      </c>
      <c r="P3684">
        <v>32</v>
      </c>
      <c r="Q3684">
        <v>2</v>
      </c>
      <c r="R3684">
        <v>3.4909581229403499E-3</v>
      </c>
    </row>
    <row r="3685" spans="5:30">
      <c r="E3685">
        <v>65</v>
      </c>
      <c r="F3685">
        <v>1</v>
      </c>
      <c r="G3685">
        <v>2.8121368098830198E-3</v>
      </c>
      <c r="H3685">
        <v>376</v>
      </c>
      <c r="I3685">
        <v>270</v>
      </c>
      <c r="J3685">
        <v>34</v>
      </c>
      <c r="K3685">
        <v>1</v>
      </c>
      <c r="L3685">
        <v>2.8121368098830198E-3</v>
      </c>
    </row>
    <row r="3686" spans="5:30">
      <c r="E3686">
        <v>66</v>
      </c>
      <c r="F3686">
        <v>1</v>
      </c>
      <c r="G3686">
        <v>3.3004717478781298E-3</v>
      </c>
      <c r="H3686">
        <v>414</v>
      </c>
      <c r="I3686">
        <v>108</v>
      </c>
      <c r="J3686">
        <v>34</v>
      </c>
      <c r="K3686">
        <v>1</v>
      </c>
      <c r="L3686">
        <v>3.3004717478781298E-3</v>
      </c>
    </row>
    <row r="3687" spans="5:30">
      <c r="E3687">
        <v>67</v>
      </c>
      <c r="F3687">
        <v>1</v>
      </c>
      <c r="G3687">
        <v>2.5117337732702199E-3</v>
      </c>
      <c r="H3687">
        <v>378</v>
      </c>
      <c r="I3687">
        <v>251</v>
      </c>
      <c r="J3687">
        <v>35</v>
      </c>
      <c r="K3687">
        <v>1</v>
      </c>
      <c r="L3687">
        <v>2.5117337732702199E-3</v>
      </c>
    </row>
    <row r="3688" spans="5:30">
      <c r="E3688">
        <v>68</v>
      </c>
      <c r="F3688">
        <v>4</v>
      </c>
      <c r="G3688">
        <v>2.87145083548121E-3</v>
      </c>
      <c r="H3688">
        <v>97</v>
      </c>
      <c r="I3688">
        <v>120</v>
      </c>
      <c r="J3688">
        <v>36</v>
      </c>
      <c r="K3688">
        <v>1</v>
      </c>
      <c r="L3688">
        <v>2.6776325215926498E-3</v>
      </c>
      <c r="M3688">
        <v>141</v>
      </c>
      <c r="N3688">
        <v>96</v>
      </c>
      <c r="O3688">
        <v>133</v>
      </c>
      <c r="P3688">
        <v>38</v>
      </c>
      <c r="Q3688">
        <v>2</v>
      </c>
      <c r="R3688">
        <v>2.3750732616912898E-3</v>
      </c>
      <c r="S3688">
        <v>193</v>
      </c>
      <c r="T3688">
        <v>119</v>
      </c>
      <c r="U3688">
        <v>107</v>
      </c>
      <c r="V3688">
        <v>36</v>
      </c>
      <c r="W3688">
        <v>3</v>
      </c>
      <c r="X3688">
        <v>3.0316461886238902E-3</v>
      </c>
      <c r="Y3688">
        <v>260</v>
      </c>
      <c r="Z3688">
        <v>110</v>
      </c>
      <c r="AA3688">
        <v>111</v>
      </c>
      <c r="AB3688">
        <v>34</v>
      </c>
      <c r="AC3688">
        <v>4</v>
      </c>
      <c r="AD3688">
        <v>3.4014513700170099E-3</v>
      </c>
    </row>
    <row r="3689" spans="5:30">
      <c r="E3689">
        <v>69</v>
      </c>
      <c r="F3689">
        <v>1</v>
      </c>
      <c r="G3689">
        <v>2.5829406104859601E-3</v>
      </c>
      <c r="H3689">
        <v>135</v>
      </c>
      <c r="I3689">
        <v>284</v>
      </c>
      <c r="J3689">
        <v>36</v>
      </c>
      <c r="K3689">
        <v>1</v>
      </c>
      <c r="L3689">
        <v>2.5829406104859601E-3</v>
      </c>
    </row>
    <row r="3690" spans="5:30">
      <c r="E3690">
        <v>70</v>
      </c>
      <c r="F3690">
        <v>1</v>
      </c>
      <c r="G3690">
        <v>2.6534994600337599E-3</v>
      </c>
      <c r="H3690">
        <v>391</v>
      </c>
      <c r="I3690">
        <v>201</v>
      </c>
      <c r="J3690">
        <v>36</v>
      </c>
      <c r="K3690">
        <v>1</v>
      </c>
      <c r="L3690">
        <v>2.6534994600337599E-3</v>
      </c>
    </row>
    <row r="3691" spans="5:30">
      <c r="E3691">
        <v>71</v>
      </c>
      <c r="F3691">
        <v>2</v>
      </c>
      <c r="G3691">
        <v>2.56938606028617E-3</v>
      </c>
      <c r="H3691">
        <v>96</v>
      </c>
      <c r="I3691">
        <v>90</v>
      </c>
      <c r="J3691">
        <v>37</v>
      </c>
      <c r="K3691">
        <v>1</v>
      </c>
      <c r="L3691">
        <v>2.6548126969635098E-3</v>
      </c>
      <c r="M3691">
        <v>140</v>
      </c>
      <c r="N3691">
        <v>96</v>
      </c>
      <c r="O3691">
        <v>123</v>
      </c>
      <c r="P3691">
        <v>38</v>
      </c>
      <c r="Q3691">
        <v>2</v>
      </c>
      <c r="R3691">
        <v>2.4839594236088299E-3</v>
      </c>
    </row>
    <row r="3692" spans="5:30">
      <c r="E3692">
        <v>72</v>
      </c>
      <c r="F3692">
        <v>4</v>
      </c>
      <c r="G3692">
        <v>2.5991356899855971E-3</v>
      </c>
      <c r="H3692">
        <v>123</v>
      </c>
      <c r="I3692">
        <v>216</v>
      </c>
      <c r="J3692">
        <v>37</v>
      </c>
      <c r="K3692">
        <v>1</v>
      </c>
      <c r="L3692">
        <v>2.2393680733519298E-3</v>
      </c>
      <c r="M3692">
        <v>135</v>
      </c>
      <c r="N3692">
        <v>107</v>
      </c>
      <c r="O3692">
        <v>238</v>
      </c>
      <c r="P3692">
        <v>35</v>
      </c>
      <c r="Q3692">
        <v>2</v>
      </c>
      <c r="R3692">
        <v>2.6100843337715299E-3</v>
      </c>
      <c r="S3692">
        <v>191</v>
      </c>
      <c r="T3692">
        <v>129</v>
      </c>
      <c r="U3692">
        <v>216</v>
      </c>
      <c r="V3692">
        <v>34</v>
      </c>
      <c r="W3692">
        <v>3</v>
      </c>
      <c r="X3692">
        <v>2.98387716518075E-3</v>
      </c>
      <c r="Y3692">
        <v>270</v>
      </c>
      <c r="Z3692">
        <v>116</v>
      </c>
      <c r="AA3692">
        <v>231</v>
      </c>
      <c r="AB3692">
        <v>38</v>
      </c>
      <c r="AC3692">
        <v>4</v>
      </c>
      <c r="AD3692">
        <v>2.5632131876381801E-3</v>
      </c>
    </row>
    <row r="3693" spans="5:30">
      <c r="E3693">
        <v>73</v>
      </c>
      <c r="F3693">
        <v>3</v>
      </c>
      <c r="G3693">
        <v>3.0267039042306096E-3</v>
      </c>
      <c r="H3693">
        <v>132</v>
      </c>
      <c r="I3693">
        <v>272</v>
      </c>
      <c r="J3693">
        <v>37</v>
      </c>
      <c r="K3693">
        <v>1</v>
      </c>
      <c r="L3693">
        <v>2.6027408568880198E-3</v>
      </c>
      <c r="M3693">
        <v>136</v>
      </c>
      <c r="N3693">
        <v>118</v>
      </c>
      <c r="O3693">
        <v>295</v>
      </c>
      <c r="P3693">
        <v>35</v>
      </c>
      <c r="Q3693">
        <v>2</v>
      </c>
      <c r="R3693">
        <v>2.92372932756901E-3</v>
      </c>
      <c r="S3693">
        <v>186</v>
      </c>
      <c r="T3693">
        <v>135</v>
      </c>
      <c r="U3693">
        <v>272</v>
      </c>
      <c r="V3693">
        <v>33</v>
      </c>
      <c r="W3693">
        <v>3</v>
      </c>
      <c r="X3693">
        <v>3.5536415282347998E-3</v>
      </c>
    </row>
    <row r="3694" spans="5:30">
      <c r="E3694">
        <v>74</v>
      </c>
      <c r="F3694">
        <v>1</v>
      </c>
      <c r="G3694">
        <v>1.86367395786054E-3</v>
      </c>
      <c r="H3694">
        <v>95</v>
      </c>
      <c r="I3694">
        <v>51</v>
      </c>
      <c r="J3694">
        <v>38</v>
      </c>
      <c r="K3694">
        <v>1</v>
      </c>
      <c r="L3694">
        <v>1.86367395786054E-3</v>
      </c>
    </row>
    <row r="3695" spans="5:30">
      <c r="E3695">
        <v>75</v>
      </c>
      <c r="F3695">
        <v>1</v>
      </c>
      <c r="G3695">
        <v>2.2833554328723E-3</v>
      </c>
      <c r="H3695">
        <v>123</v>
      </c>
      <c r="I3695">
        <v>194</v>
      </c>
      <c r="J3695">
        <v>39</v>
      </c>
      <c r="K3695">
        <v>1</v>
      </c>
      <c r="L3695">
        <v>2.2833554328723E-3</v>
      </c>
    </row>
    <row r="3696" spans="5:30">
      <c r="E3696">
        <v>76</v>
      </c>
      <c r="F3696">
        <v>1</v>
      </c>
      <c r="G3696">
        <v>2.0750951968569699E-3</v>
      </c>
      <c r="H3696">
        <v>123</v>
      </c>
      <c r="I3696">
        <v>177</v>
      </c>
      <c r="J3696">
        <v>40</v>
      </c>
      <c r="K3696">
        <v>1</v>
      </c>
      <c r="L3696">
        <v>2.0750951968569699E-3</v>
      </c>
    </row>
    <row r="3697" spans="5:24">
      <c r="E3697">
        <v>77</v>
      </c>
      <c r="F3697">
        <v>1</v>
      </c>
      <c r="G3697">
        <v>2.1399098434700401E-3</v>
      </c>
      <c r="H3697">
        <v>114</v>
      </c>
      <c r="I3697">
        <v>102</v>
      </c>
      <c r="J3697">
        <v>41</v>
      </c>
      <c r="K3697">
        <v>1</v>
      </c>
      <c r="L3697">
        <v>2.1399098434700401E-3</v>
      </c>
    </row>
    <row r="3698" spans="5:24">
      <c r="E3698">
        <v>78</v>
      </c>
      <c r="F3698">
        <v>1</v>
      </c>
      <c r="G3698">
        <v>1.6024970393055699E-3</v>
      </c>
      <c r="H3698">
        <v>140</v>
      </c>
      <c r="I3698">
        <v>261</v>
      </c>
      <c r="J3698">
        <v>43</v>
      </c>
      <c r="K3698">
        <v>1</v>
      </c>
      <c r="L3698">
        <v>1.6024970393055699E-3</v>
      </c>
    </row>
    <row r="3699" spans="5:24">
      <c r="E3699">
        <v>79</v>
      </c>
      <c r="F3699">
        <v>1</v>
      </c>
      <c r="G3699">
        <v>1.9474099961443001E-3</v>
      </c>
      <c r="H3699">
        <v>117</v>
      </c>
      <c r="I3699">
        <v>57</v>
      </c>
      <c r="J3699">
        <v>44</v>
      </c>
      <c r="K3699">
        <v>1</v>
      </c>
      <c r="L3699">
        <v>1.9474099961443001E-3</v>
      </c>
    </row>
    <row r="3700" spans="5:24">
      <c r="E3700">
        <v>80</v>
      </c>
      <c r="F3700">
        <v>1</v>
      </c>
      <c r="G3700">
        <v>1.65668195502548E-3</v>
      </c>
      <c r="H3700">
        <v>173</v>
      </c>
      <c r="I3700">
        <v>318</v>
      </c>
      <c r="J3700">
        <v>45</v>
      </c>
      <c r="K3700">
        <v>1</v>
      </c>
      <c r="L3700">
        <v>1.65668195502548E-3</v>
      </c>
    </row>
    <row r="3701" spans="5:24">
      <c r="E3701">
        <v>81</v>
      </c>
      <c r="F3701">
        <v>1</v>
      </c>
      <c r="G3701">
        <v>1.4575660571683E-3</v>
      </c>
      <c r="H3701">
        <v>128</v>
      </c>
      <c r="I3701">
        <v>198</v>
      </c>
      <c r="J3701">
        <v>46</v>
      </c>
      <c r="K3701">
        <v>1</v>
      </c>
      <c r="L3701">
        <v>1.4575660571683E-3</v>
      </c>
    </row>
    <row r="3702" spans="5:24">
      <c r="E3702">
        <v>82</v>
      </c>
      <c r="F3702">
        <v>1</v>
      </c>
      <c r="G3702">
        <v>1.2357749232067301E-3</v>
      </c>
      <c r="H3702">
        <v>166</v>
      </c>
      <c r="I3702">
        <v>294</v>
      </c>
      <c r="J3702">
        <v>46</v>
      </c>
      <c r="K3702">
        <v>1</v>
      </c>
      <c r="L3702">
        <v>1.2357749232067301E-3</v>
      </c>
    </row>
    <row r="3703" spans="5:24">
      <c r="E3703">
        <v>83</v>
      </c>
      <c r="F3703">
        <v>1</v>
      </c>
      <c r="G3703">
        <v>1.23683203129825E-3</v>
      </c>
      <c r="H3703">
        <v>353</v>
      </c>
      <c r="I3703">
        <v>263</v>
      </c>
      <c r="J3703">
        <v>46</v>
      </c>
      <c r="K3703">
        <v>1</v>
      </c>
      <c r="L3703">
        <v>1.23683203129825E-3</v>
      </c>
    </row>
    <row r="3704" spans="5:24">
      <c r="E3704">
        <v>84</v>
      </c>
      <c r="F3704">
        <v>1</v>
      </c>
      <c r="G3704">
        <v>1.2557982192539399E-3</v>
      </c>
      <c r="H3704">
        <v>356</v>
      </c>
      <c r="I3704">
        <v>240</v>
      </c>
      <c r="J3704">
        <v>47</v>
      </c>
      <c r="K3704">
        <v>1</v>
      </c>
      <c r="L3704">
        <v>1.2557982192539399E-3</v>
      </c>
    </row>
    <row r="3705" spans="5:24">
      <c r="E3705">
        <v>85</v>
      </c>
      <c r="F3705">
        <v>1</v>
      </c>
      <c r="G3705">
        <v>1.1579433660137499E-3</v>
      </c>
      <c r="H3705">
        <v>210</v>
      </c>
      <c r="I3705">
        <v>267</v>
      </c>
      <c r="J3705">
        <v>48</v>
      </c>
      <c r="K3705">
        <v>1</v>
      </c>
      <c r="L3705">
        <v>1.1579433660137499E-3</v>
      </c>
    </row>
    <row r="3706" spans="5:24">
      <c r="E3706">
        <v>86</v>
      </c>
      <c r="F3706">
        <v>1</v>
      </c>
      <c r="G3706">
        <v>1.2129053555713001E-3</v>
      </c>
      <c r="H3706">
        <v>312</v>
      </c>
      <c r="I3706">
        <v>245</v>
      </c>
      <c r="J3706">
        <v>48</v>
      </c>
      <c r="K3706">
        <v>1</v>
      </c>
      <c r="L3706">
        <v>1.2129053555713001E-3</v>
      </c>
    </row>
    <row r="3707" spans="5:24">
      <c r="E3707">
        <v>87</v>
      </c>
      <c r="F3707">
        <v>1</v>
      </c>
      <c r="G3707">
        <v>1.17430186918995E-3</v>
      </c>
      <c r="H3707">
        <v>211</v>
      </c>
      <c r="I3707">
        <v>263</v>
      </c>
      <c r="J3707">
        <v>50</v>
      </c>
      <c r="K3707">
        <v>1</v>
      </c>
      <c r="L3707">
        <v>1.17430186918995E-3</v>
      </c>
    </row>
    <row r="3708" spans="5:24">
      <c r="E3708">
        <v>88</v>
      </c>
      <c r="F3708">
        <v>1</v>
      </c>
      <c r="G3708">
        <v>1.2344323809204E-3</v>
      </c>
      <c r="H3708">
        <v>367</v>
      </c>
      <c r="I3708">
        <v>119</v>
      </c>
      <c r="J3708">
        <v>51</v>
      </c>
      <c r="K3708">
        <v>1</v>
      </c>
      <c r="L3708">
        <v>1.2344323809204E-3</v>
      </c>
    </row>
    <row r="3709" spans="5:24">
      <c r="E3709">
        <v>89</v>
      </c>
      <c r="F3709">
        <v>1</v>
      </c>
      <c r="G3709">
        <v>1.3224604261534E-3</v>
      </c>
      <c r="H3709">
        <v>245</v>
      </c>
      <c r="I3709">
        <v>254</v>
      </c>
      <c r="J3709">
        <v>53</v>
      </c>
      <c r="K3709">
        <v>1</v>
      </c>
      <c r="L3709">
        <v>1.3224604261534E-3</v>
      </c>
    </row>
    <row r="3710" spans="5:24">
      <c r="E3710">
        <v>90</v>
      </c>
      <c r="F3710">
        <v>1</v>
      </c>
      <c r="G3710">
        <v>5.1962853362734597E-3</v>
      </c>
      <c r="H3710">
        <v>267</v>
      </c>
      <c r="I3710">
        <v>22</v>
      </c>
      <c r="J3710">
        <v>53</v>
      </c>
      <c r="K3710">
        <v>1</v>
      </c>
      <c r="L3710">
        <v>5.1962853362734597E-3</v>
      </c>
    </row>
    <row r="3711" spans="5:24">
      <c r="E3711">
        <v>97</v>
      </c>
      <c r="F3711">
        <v>3</v>
      </c>
      <c r="G3711">
        <v>6.6080707217186846E-3</v>
      </c>
      <c r="H3711">
        <v>191</v>
      </c>
      <c r="I3711">
        <v>101</v>
      </c>
      <c r="J3711">
        <v>10</v>
      </c>
      <c r="K3711">
        <v>2</v>
      </c>
      <c r="L3711">
        <v>5.9175700434173804E-3</v>
      </c>
      <c r="M3711">
        <v>160</v>
      </c>
      <c r="N3711">
        <v>202</v>
      </c>
      <c r="O3711">
        <v>90</v>
      </c>
      <c r="P3711">
        <v>16</v>
      </c>
      <c r="Q3711">
        <v>3</v>
      </c>
      <c r="R3711">
        <v>6.7740778829792903E-3</v>
      </c>
      <c r="S3711">
        <v>228</v>
      </c>
      <c r="T3711">
        <v>208</v>
      </c>
      <c r="U3711">
        <v>92</v>
      </c>
      <c r="V3711">
        <v>16</v>
      </c>
      <c r="W3711">
        <v>4</v>
      </c>
      <c r="X3711">
        <v>7.1325642387593804E-3</v>
      </c>
    </row>
    <row r="3712" spans="5:24">
      <c r="E3712">
        <v>98</v>
      </c>
      <c r="F3712">
        <v>3</v>
      </c>
      <c r="G3712">
        <v>7.0743791370904288E-3</v>
      </c>
      <c r="H3712">
        <v>290</v>
      </c>
      <c r="I3712">
        <v>375</v>
      </c>
      <c r="J3712">
        <v>10</v>
      </c>
      <c r="K3712">
        <v>2</v>
      </c>
      <c r="L3712">
        <v>6.8440883302184896E-3</v>
      </c>
      <c r="M3712">
        <v>154</v>
      </c>
      <c r="N3712">
        <v>313</v>
      </c>
      <c r="O3712">
        <v>353</v>
      </c>
      <c r="P3712">
        <v>12</v>
      </c>
      <c r="Q3712">
        <v>3</v>
      </c>
      <c r="R3712">
        <v>7.3040555571450396E-3</v>
      </c>
      <c r="S3712">
        <v>221</v>
      </c>
      <c r="T3712">
        <v>313</v>
      </c>
      <c r="U3712">
        <v>369</v>
      </c>
      <c r="V3712">
        <v>13</v>
      </c>
      <c r="W3712">
        <v>4</v>
      </c>
      <c r="X3712">
        <v>7.07499352390776E-3</v>
      </c>
    </row>
    <row r="3713" spans="5:24">
      <c r="E3713">
        <v>103</v>
      </c>
      <c r="F3713">
        <v>1</v>
      </c>
      <c r="G3713">
        <v>5.4818125642860302E-3</v>
      </c>
      <c r="H3713">
        <v>165</v>
      </c>
      <c r="I3713">
        <v>17</v>
      </c>
      <c r="J3713">
        <v>17</v>
      </c>
      <c r="K3713">
        <v>2</v>
      </c>
      <c r="L3713">
        <v>5.4818125642860302E-3</v>
      </c>
    </row>
    <row r="3714" spans="5:24">
      <c r="E3714">
        <v>104</v>
      </c>
      <c r="F3714">
        <v>1</v>
      </c>
      <c r="G3714">
        <v>5.5912352725690298E-3</v>
      </c>
      <c r="H3714">
        <v>177</v>
      </c>
      <c r="I3714">
        <v>15</v>
      </c>
      <c r="J3714">
        <v>17</v>
      </c>
      <c r="K3714">
        <v>2</v>
      </c>
      <c r="L3714">
        <v>5.5912352725690298E-3</v>
      </c>
    </row>
    <row r="3715" spans="5:24">
      <c r="E3715">
        <v>109</v>
      </c>
      <c r="F3715">
        <v>1</v>
      </c>
      <c r="G3715">
        <v>5.8662715814408097E-3</v>
      </c>
      <c r="H3715">
        <v>166</v>
      </c>
      <c r="I3715">
        <v>83</v>
      </c>
      <c r="J3715">
        <v>18</v>
      </c>
      <c r="K3715">
        <v>2</v>
      </c>
      <c r="L3715">
        <v>5.8662715814408097E-3</v>
      </c>
    </row>
    <row r="3716" spans="5:24">
      <c r="E3716">
        <v>113</v>
      </c>
      <c r="F3716">
        <v>1</v>
      </c>
      <c r="G3716">
        <v>5.7615882130012596E-3</v>
      </c>
      <c r="H3716">
        <v>156</v>
      </c>
      <c r="I3716">
        <v>20</v>
      </c>
      <c r="J3716">
        <v>20</v>
      </c>
      <c r="K3716">
        <v>2</v>
      </c>
      <c r="L3716">
        <v>5.7615882130012596E-3</v>
      </c>
    </row>
    <row r="3717" spans="5:24">
      <c r="E3717">
        <v>120</v>
      </c>
      <c r="F3717">
        <v>1</v>
      </c>
      <c r="G3717">
        <v>6.4116692308497404E-3</v>
      </c>
      <c r="H3717">
        <v>377</v>
      </c>
      <c r="I3717">
        <v>19</v>
      </c>
      <c r="J3717">
        <v>25</v>
      </c>
      <c r="K3717">
        <v>2</v>
      </c>
      <c r="L3717">
        <v>6.4116692308497404E-3</v>
      </c>
    </row>
    <row r="3718" spans="5:24">
      <c r="E3718">
        <v>127</v>
      </c>
      <c r="F3718">
        <v>1</v>
      </c>
      <c r="G3718">
        <v>3.34617701786636E-3</v>
      </c>
      <c r="H3718">
        <v>90</v>
      </c>
      <c r="I3718">
        <v>217</v>
      </c>
      <c r="J3718">
        <v>31</v>
      </c>
      <c r="K3718">
        <v>2</v>
      </c>
      <c r="L3718">
        <v>3.34617701786636E-3</v>
      </c>
    </row>
    <row r="3719" spans="5:24">
      <c r="E3719">
        <v>131</v>
      </c>
      <c r="F3719">
        <v>1</v>
      </c>
      <c r="G3719">
        <v>2.8729183237592498E-3</v>
      </c>
      <c r="H3719">
        <v>77</v>
      </c>
      <c r="I3719">
        <v>115</v>
      </c>
      <c r="J3719">
        <v>33</v>
      </c>
      <c r="K3719">
        <v>2</v>
      </c>
      <c r="L3719">
        <v>2.8729183237592498E-3</v>
      </c>
    </row>
    <row r="3720" spans="5:24">
      <c r="E3720">
        <v>132</v>
      </c>
      <c r="F3720">
        <v>1</v>
      </c>
      <c r="G3720">
        <v>3.1803881426803798E-3</v>
      </c>
      <c r="H3720">
        <v>81</v>
      </c>
      <c r="I3720">
        <v>145</v>
      </c>
      <c r="J3720">
        <v>33</v>
      </c>
      <c r="K3720">
        <v>2</v>
      </c>
      <c r="L3720">
        <v>3.1803881426803798E-3</v>
      </c>
    </row>
    <row r="3721" spans="5:24">
      <c r="E3721">
        <v>134</v>
      </c>
      <c r="F3721">
        <v>1</v>
      </c>
      <c r="G3721">
        <v>2.0738228728820699E-3</v>
      </c>
      <c r="H3721">
        <v>98</v>
      </c>
      <c r="I3721">
        <v>196</v>
      </c>
      <c r="J3721">
        <v>35</v>
      </c>
      <c r="K3721">
        <v>2</v>
      </c>
      <c r="L3721">
        <v>2.0738228728820699E-3</v>
      </c>
    </row>
    <row r="3722" spans="5:24">
      <c r="E3722">
        <v>137</v>
      </c>
      <c r="F3722">
        <v>1</v>
      </c>
      <c r="G3722">
        <v>2.5433720948837999E-3</v>
      </c>
      <c r="H3722">
        <v>110</v>
      </c>
      <c r="I3722">
        <v>249</v>
      </c>
      <c r="J3722">
        <v>36</v>
      </c>
      <c r="K3722">
        <v>2</v>
      </c>
      <c r="L3722">
        <v>2.5433720948837999E-3</v>
      </c>
      <c r="M3722">
        <v>199</v>
      </c>
      <c r="N3722">
        <v>130</v>
      </c>
      <c r="O3722">
        <v>228</v>
      </c>
      <c r="P3722">
        <v>40</v>
      </c>
      <c r="Q3722">
        <v>3</v>
      </c>
    </row>
    <row r="3723" spans="5:24">
      <c r="E3723">
        <v>138</v>
      </c>
      <c r="F3723">
        <v>1</v>
      </c>
      <c r="G3723">
        <v>2.6153470052074001E-3</v>
      </c>
      <c r="H3723">
        <v>113</v>
      </c>
      <c r="I3723">
        <v>263</v>
      </c>
      <c r="J3723">
        <v>36</v>
      </c>
      <c r="K3723">
        <v>2</v>
      </c>
      <c r="L3723">
        <v>2.6153470052074001E-3</v>
      </c>
    </row>
    <row r="3724" spans="5:24">
      <c r="E3724">
        <v>142</v>
      </c>
      <c r="F3724">
        <v>3</v>
      </c>
      <c r="G3724">
        <v>2.5750614229711438E-3</v>
      </c>
      <c r="H3724">
        <v>104</v>
      </c>
      <c r="I3724">
        <v>191</v>
      </c>
      <c r="J3724">
        <v>38</v>
      </c>
      <c r="K3724">
        <v>2</v>
      </c>
      <c r="L3724">
        <v>2.4587566139742901E-3</v>
      </c>
      <c r="M3724">
        <v>200</v>
      </c>
      <c r="N3724">
        <v>125</v>
      </c>
      <c r="O3724">
        <v>168</v>
      </c>
      <c r="P3724">
        <v>41</v>
      </c>
      <c r="Q3724">
        <v>3</v>
      </c>
      <c r="R3724">
        <v>2.6998662775515399E-3</v>
      </c>
      <c r="S3724">
        <v>271</v>
      </c>
      <c r="T3724">
        <v>111</v>
      </c>
      <c r="U3724">
        <v>168</v>
      </c>
      <c r="V3724">
        <v>39</v>
      </c>
      <c r="W3724">
        <v>4</v>
      </c>
      <c r="X3724">
        <v>2.5665613773876001E-3</v>
      </c>
    </row>
    <row r="3725" spans="5:24">
      <c r="E3725">
        <v>143</v>
      </c>
      <c r="F3725">
        <v>1</v>
      </c>
      <c r="G3725">
        <v>1.4996226358622599E-3</v>
      </c>
      <c r="H3725">
        <v>73</v>
      </c>
      <c r="I3725">
        <v>15</v>
      </c>
      <c r="J3725">
        <v>42</v>
      </c>
      <c r="K3725">
        <v>2</v>
      </c>
      <c r="L3725">
        <v>1.4996226358622599E-3</v>
      </c>
    </row>
    <row r="3726" spans="5:24">
      <c r="E3726">
        <v>144</v>
      </c>
      <c r="F3726">
        <v>2</v>
      </c>
      <c r="G3726">
        <v>6.6534312886180847E-3</v>
      </c>
      <c r="H3726">
        <v>263</v>
      </c>
      <c r="I3726">
        <v>76</v>
      </c>
      <c r="J3726">
        <v>6</v>
      </c>
      <c r="K3726">
        <v>3</v>
      </c>
      <c r="L3726">
        <v>6.5504734230604897E-3</v>
      </c>
      <c r="M3726">
        <v>205</v>
      </c>
      <c r="N3726">
        <v>276</v>
      </c>
      <c r="O3726">
        <v>78</v>
      </c>
      <c r="P3726">
        <v>7</v>
      </c>
      <c r="Q3726">
        <v>4</v>
      </c>
      <c r="R3726">
        <v>6.7563891541756798E-3</v>
      </c>
    </row>
    <row r="3727" spans="5:24">
      <c r="E3727">
        <v>145</v>
      </c>
      <c r="F3727">
        <v>2</v>
      </c>
      <c r="G3727">
        <v>7.4912585371171205E-3</v>
      </c>
      <c r="H3727">
        <v>263</v>
      </c>
      <c r="I3727">
        <v>115</v>
      </c>
      <c r="J3727">
        <v>6</v>
      </c>
      <c r="K3727">
        <v>3</v>
      </c>
      <c r="L3727">
        <v>7.1827385791800201E-3</v>
      </c>
      <c r="M3727">
        <v>204</v>
      </c>
      <c r="N3727">
        <v>274</v>
      </c>
      <c r="O3727">
        <v>119</v>
      </c>
      <c r="P3727">
        <v>7</v>
      </c>
      <c r="Q3727">
        <v>4</v>
      </c>
      <c r="R3727">
        <v>7.7997784950542201E-3</v>
      </c>
    </row>
    <row r="3728" spans="5:24">
      <c r="E3728">
        <v>147</v>
      </c>
      <c r="F3728">
        <v>2</v>
      </c>
      <c r="G3728">
        <v>7.0517008704716402E-3</v>
      </c>
      <c r="H3728">
        <v>289</v>
      </c>
      <c r="I3728">
        <v>268</v>
      </c>
      <c r="J3728">
        <v>7</v>
      </c>
      <c r="K3728">
        <v>3</v>
      </c>
      <c r="L3728">
        <v>6.8737487584141803E-3</v>
      </c>
      <c r="M3728">
        <v>211</v>
      </c>
      <c r="N3728">
        <v>295</v>
      </c>
      <c r="O3728">
        <v>281</v>
      </c>
      <c r="P3728">
        <v>8</v>
      </c>
      <c r="Q3728">
        <v>4</v>
      </c>
      <c r="R3728">
        <v>7.2296529825291002E-3</v>
      </c>
    </row>
    <row r="3729" spans="5:18">
      <c r="E3729">
        <v>153</v>
      </c>
      <c r="F3729">
        <v>1</v>
      </c>
      <c r="G3729">
        <v>6.0183672195300696E-3</v>
      </c>
      <c r="H3729">
        <v>329</v>
      </c>
      <c r="I3729">
        <v>189</v>
      </c>
      <c r="J3729">
        <v>10</v>
      </c>
      <c r="K3729">
        <v>3</v>
      </c>
      <c r="M3729">
        <v>220</v>
      </c>
      <c r="N3729">
        <v>335</v>
      </c>
      <c r="O3729">
        <v>203</v>
      </c>
      <c r="P3729">
        <v>12</v>
      </c>
      <c r="Q3729">
        <v>4</v>
      </c>
      <c r="R3729">
        <v>6.0183672195300696E-3</v>
      </c>
    </row>
    <row r="3730" spans="5:18">
      <c r="E3730">
        <v>155</v>
      </c>
      <c r="F3730">
        <v>2</v>
      </c>
      <c r="G3730">
        <v>6.8629782018743545E-3</v>
      </c>
      <c r="H3730">
        <v>279</v>
      </c>
      <c r="I3730">
        <v>269</v>
      </c>
      <c r="J3730">
        <v>13</v>
      </c>
      <c r="K3730">
        <v>3</v>
      </c>
      <c r="L3730">
        <v>6.7585968396895197E-3</v>
      </c>
      <c r="M3730">
        <v>223</v>
      </c>
      <c r="N3730">
        <v>279</v>
      </c>
      <c r="O3730">
        <v>280</v>
      </c>
      <c r="P3730">
        <v>14</v>
      </c>
      <c r="Q3730">
        <v>4</v>
      </c>
      <c r="R3730">
        <v>6.9673595640591902E-3</v>
      </c>
    </row>
    <row r="3731" spans="5:18">
      <c r="E3731">
        <v>159</v>
      </c>
      <c r="F3731">
        <v>2</v>
      </c>
      <c r="G3731">
        <v>6.5306958432451642E-3</v>
      </c>
      <c r="H3731">
        <v>222</v>
      </c>
      <c r="I3731">
        <v>303</v>
      </c>
      <c r="J3731">
        <v>15</v>
      </c>
      <c r="K3731">
        <v>3</v>
      </c>
      <c r="L3731">
        <v>6.4365527944306297E-3</v>
      </c>
      <c r="M3731">
        <v>230</v>
      </c>
      <c r="N3731">
        <v>218</v>
      </c>
      <c r="O3731">
        <v>313</v>
      </c>
      <c r="P3731">
        <v>16</v>
      </c>
      <c r="Q3731">
        <v>4</v>
      </c>
      <c r="R3731">
        <v>6.6248388920596996E-3</v>
      </c>
    </row>
    <row r="3732" spans="5:18">
      <c r="E3732">
        <v>161</v>
      </c>
      <c r="F3732">
        <v>2</v>
      </c>
      <c r="G3732">
        <v>6.0160085090317748E-3</v>
      </c>
      <c r="H3732">
        <v>364</v>
      </c>
      <c r="I3732">
        <v>271</v>
      </c>
      <c r="J3732">
        <v>16</v>
      </c>
      <c r="K3732">
        <v>3</v>
      </c>
      <c r="L3732">
        <v>5.8238881743800097E-3</v>
      </c>
      <c r="M3732">
        <v>235</v>
      </c>
      <c r="N3732">
        <v>368</v>
      </c>
      <c r="O3732">
        <v>287</v>
      </c>
      <c r="P3732">
        <v>17</v>
      </c>
      <c r="Q3732">
        <v>4</v>
      </c>
      <c r="R3732">
        <v>6.20812884368354E-3</v>
      </c>
    </row>
    <row r="3733" spans="5:18">
      <c r="E3733">
        <v>165</v>
      </c>
      <c r="F3733">
        <v>2</v>
      </c>
      <c r="G3733">
        <v>5.5976887997402401E-3</v>
      </c>
      <c r="H3733">
        <v>179</v>
      </c>
      <c r="I3733">
        <v>346</v>
      </c>
      <c r="J3733">
        <v>18</v>
      </c>
      <c r="K3733">
        <v>3</v>
      </c>
      <c r="L3733">
        <v>5.9677458779047801E-3</v>
      </c>
      <c r="M3733">
        <v>242</v>
      </c>
      <c r="N3733">
        <v>179</v>
      </c>
      <c r="O3733">
        <v>364</v>
      </c>
      <c r="P3733">
        <v>23</v>
      </c>
      <c r="Q3733">
        <v>4</v>
      </c>
      <c r="R3733">
        <v>5.2276317215757002E-3</v>
      </c>
    </row>
    <row r="3734" spans="5:18">
      <c r="E3734">
        <v>168</v>
      </c>
      <c r="F3734">
        <v>2</v>
      </c>
      <c r="G3734">
        <v>5.2067822253454698E-3</v>
      </c>
      <c r="H3734">
        <v>131</v>
      </c>
      <c r="I3734">
        <v>215</v>
      </c>
      <c r="J3734">
        <v>22</v>
      </c>
      <c r="K3734">
        <v>3</v>
      </c>
      <c r="L3734">
        <v>4.8597858670058804E-3</v>
      </c>
      <c r="M3734">
        <v>236</v>
      </c>
      <c r="N3734">
        <v>131</v>
      </c>
      <c r="O3734">
        <v>217</v>
      </c>
      <c r="P3734">
        <v>20</v>
      </c>
      <c r="Q3734">
        <v>4</v>
      </c>
      <c r="R3734">
        <v>5.55377858368506E-3</v>
      </c>
    </row>
    <row r="3735" spans="5:18">
      <c r="E3735">
        <v>169</v>
      </c>
      <c r="F3735">
        <v>2</v>
      </c>
      <c r="G3735">
        <v>5.3395968781917054E-3</v>
      </c>
      <c r="H3735">
        <v>145</v>
      </c>
      <c r="I3735">
        <v>283</v>
      </c>
      <c r="J3735">
        <v>22</v>
      </c>
      <c r="K3735">
        <v>3</v>
      </c>
      <c r="L3735">
        <v>5.0385802375052802E-3</v>
      </c>
      <c r="M3735">
        <v>227</v>
      </c>
      <c r="N3735">
        <v>158</v>
      </c>
      <c r="O3735">
        <v>295</v>
      </c>
      <c r="P3735">
        <v>16</v>
      </c>
      <c r="Q3735">
        <v>4</v>
      </c>
      <c r="R3735">
        <v>5.6406135188781297E-3</v>
      </c>
    </row>
    <row r="3736" spans="5:18">
      <c r="E3736">
        <v>172</v>
      </c>
      <c r="F3736">
        <v>2</v>
      </c>
      <c r="G3736">
        <v>4.8701482374943553E-3</v>
      </c>
      <c r="H3736">
        <v>385</v>
      </c>
      <c r="I3736">
        <v>256</v>
      </c>
      <c r="J3736">
        <v>23</v>
      </c>
      <c r="K3736">
        <v>3</v>
      </c>
      <c r="L3736">
        <v>5.09718675042398E-3</v>
      </c>
      <c r="M3736">
        <v>247</v>
      </c>
      <c r="N3736">
        <v>383</v>
      </c>
      <c r="O3736">
        <v>272</v>
      </c>
      <c r="P3736">
        <v>26</v>
      </c>
      <c r="Q3736">
        <v>4</v>
      </c>
      <c r="R3736">
        <v>4.6431097245647297E-3</v>
      </c>
    </row>
    <row r="3737" spans="5:18">
      <c r="E3737">
        <v>174</v>
      </c>
      <c r="F3737">
        <v>1</v>
      </c>
      <c r="G3737">
        <v>4.8443070486051997E-3</v>
      </c>
      <c r="H3737">
        <v>147</v>
      </c>
      <c r="I3737">
        <v>284</v>
      </c>
      <c r="J3737">
        <v>24</v>
      </c>
      <c r="K3737">
        <v>3</v>
      </c>
      <c r="L3737">
        <v>4.8443070486051997E-3</v>
      </c>
    </row>
    <row r="3738" spans="5:18">
      <c r="E3738">
        <v>175</v>
      </c>
      <c r="F3738">
        <v>1</v>
      </c>
      <c r="G3738">
        <v>4.8316578093151701E-3</v>
      </c>
      <c r="H3738">
        <v>187</v>
      </c>
      <c r="I3738">
        <v>354</v>
      </c>
      <c r="J3738">
        <v>24</v>
      </c>
      <c r="K3738">
        <v>3</v>
      </c>
      <c r="L3738">
        <v>4.8316578093151701E-3</v>
      </c>
    </row>
    <row r="3739" spans="5:18">
      <c r="E3739">
        <v>177</v>
      </c>
      <c r="F3739">
        <v>2</v>
      </c>
      <c r="G3739">
        <v>4.6756698599910449E-3</v>
      </c>
      <c r="H3739">
        <v>399</v>
      </c>
      <c r="I3739">
        <v>128</v>
      </c>
      <c r="J3739">
        <v>25</v>
      </c>
      <c r="K3739">
        <v>3</v>
      </c>
      <c r="L3739">
        <v>4.8543962228374902E-3</v>
      </c>
      <c r="M3739">
        <v>250</v>
      </c>
      <c r="N3739">
        <v>401</v>
      </c>
      <c r="O3739">
        <v>145</v>
      </c>
      <c r="P3739">
        <v>28</v>
      </c>
      <c r="Q3739">
        <v>4</v>
      </c>
      <c r="R3739">
        <v>4.4969434971445996E-3</v>
      </c>
    </row>
    <row r="3740" spans="5:18">
      <c r="E3740">
        <v>178</v>
      </c>
      <c r="F3740">
        <v>2</v>
      </c>
      <c r="G3740">
        <v>4.8163980017894752E-3</v>
      </c>
      <c r="H3740">
        <v>144</v>
      </c>
      <c r="I3740">
        <v>306</v>
      </c>
      <c r="J3740">
        <v>26</v>
      </c>
      <c r="K3740">
        <v>3</v>
      </c>
      <c r="L3740">
        <v>4.3983069852526601E-3</v>
      </c>
      <c r="M3740">
        <v>240</v>
      </c>
      <c r="N3740">
        <v>143</v>
      </c>
      <c r="O3740">
        <v>322</v>
      </c>
      <c r="P3740">
        <v>21</v>
      </c>
      <c r="Q3740">
        <v>4</v>
      </c>
      <c r="R3740">
        <v>5.2344890183262903E-3</v>
      </c>
    </row>
    <row r="3741" spans="5:18">
      <c r="E3741">
        <v>179</v>
      </c>
      <c r="F3741">
        <v>1</v>
      </c>
      <c r="G3741">
        <v>4.9814943675283102E-3</v>
      </c>
      <c r="H3741">
        <v>186</v>
      </c>
      <c r="I3741">
        <v>357</v>
      </c>
      <c r="J3741">
        <v>26</v>
      </c>
      <c r="K3741">
        <v>3</v>
      </c>
      <c r="L3741">
        <v>4.9814943675283102E-3</v>
      </c>
    </row>
    <row r="3742" spans="5:18">
      <c r="E3742">
        <v>181</v>
      </c>
      <c r="F3742">
        <v>2</v>
      </c>
      <c r="G3742">
        <v>3.7577709332132754E-3</v>
      </c>
      <c r="H3742">
        <v>351</v>
      </c>
      <c r="I3742">
        <v>274</v>
      </c>
      <c r="J3742">
        <v>29</v>
      </c>
      <c r="K3742">
        <v>3</v>
      </c>
      <c r="L3742">
        <v>3.9399927756119902E-3</v>
      </c>
      <c r="M3742">
        <v>256</v>
      </c>
      <c r="N3742">
        <v>346</v>
      </c>
      <c r="O3742">
        <v>288</v>
      </c>
      <c r="P3742">
        <v>31</v>
      </c>
      <c r="Q3742">
        <v>4</v>
      </c>
      <c r="R3742">
        <v>3.5755490908145602E-3</v>
      </c>
    </row>
    <row r="3743" spans="5:18">
      <c r="E3743">
        <v>182</v>
      </c>
      <c r="F3743">
        <v>1</v>
      </c>
      <c r="G3743">
        <v>4.2906530673806004E-3</v>
      </c>
      <c r="H3743">
        <v>105</v>
      </c>
      <c r="I3743">
        <v>54</v>
      </c>
      <c r="J3743">
        <v>31</v>
      </c>
      <c r="K3743">
        <v>3</v>
      </c>
      <c r="M3743">
        <v>252</v>
      </c>
      <c r="N3743">
        <v>102</v>
      </c>
      <c r="O3743">
        <v>48</v>
      </c>
      <c r="P3743">
        <v>29</v>
      </c>
      <c r="Q3743">
        <v>4</v>
      </c>
      <c r="R3743">
        <v>4.2906530673806004E-3</v>
      </c>
    </row>
    <row r="3744" spans="5:18">
      <c r="E3744">
        <v>187</v>
      </c>
      <c r="F3744">
        <v>1</v>
      </c>
      <c r="G3744">
        <v>3.3740500715198E-3</v>
      </c>
      <c r="H3744">
        <v>362</v>
      </c>
      <c r="I3744">
        <v>68</v>
      </c>
      <c r="J3744">
        <v>33</v>
      </c>
      <c r="K3744">
        <v>3</v>
      </c>
      <c r="L3744">
        <v>3.3740500715198E-3</v>
      </c>
    </row>
    <row r="3745" spans="5:18">
      <c r="E3745">
        <v>190</v>
      </c>
      <c r="F3745">
        <v>1</v>
      </c>
      <c r="G3745">
        <v>3.0266695272998501E-3</v>
      </c>
      <c r="H3745">
        <v>126</v>
      </c>
      <c r="I3745">
        <v>189</v>
      </c>
      <c r="J3745">
        <v>34</v>
      </c>
      <c r="K3745">
        <v>3</v>
      </c>
      <c r="L3745">
        <v>3.0266695272998501E-3</v>
      </c>
    </row>
    <row r="3746" spans="5:18">
      <c r="E3746">
        <v>192</v>
      </c>
      <c r="F3746">
        <v>2</v>
      </c>
      <c r="G3746">
        <v>2.5015817054413548E-3</v>
      </c>
      <c r="H3746">
        <v>391</v>
      </c>
      <c r="I3746">
        <v>232</v>
      </c>
      <c r="J3746">
        <v>35</v>
      </c>
      <c r="K3746">
        <v>3</v>
      </c>
      <c r="L3746">
        <v>2.3637378650423701E-3</v>
      </c>
      <c r="M3746">
        <v>268</v>
      </c>
      <c r="N3746">
        <v>384</v>
      </c>
      <c r="O3746">
        <v>246</v>
      </c>
      <c r="P3746">
        <v>37</v>
      </c>
      <c r="Q3746">
        <v>4</v>
      </c>
      <c r="R3746">
        <v>2.6394255458403399E-3</v>
      </c>
    </row>
    <row r="3747" spans="5:18">
      <c r="E3747">
        <v>196</v>
      </c>
      <c r="F3747">
        <v>1</v>
      </c>
      <c r="G3747">
        <v>2.8109253291413402E-3</v>
      </c>
      <c r="H3747">
        <v>117</v>
      </c>
      <c r="I3747">
        <v>117</v>
      </c>
      <c r="J3747">
        <v>37</v>
      </c>
      <c r="K3747">
        <v>3</v>
      </c>
      <c r="L3747">
        <v>2.8109253291413402E-3</v>
      </c>
    </row>
    <row r="3748" spans="5:18">
      <c r="E3748">
        <v>197</v>
      </c>
      <c r="F3748">
        <v>2</v>
      </c>
      <c r="G3748">
        <v>2.1125096658857301E-3</v>
      </c>
      <c r="H3748">
        <v>137</v>
      </c>
      <c r="I3748">
        <v>261</v>
      </c>
      <c r="J3748">
        <v>39</v>
      </c>
      <c r="K3748">
        <v>3</v>
      </c>
      <c r="L3748">
        <v>2.6383044735696802E-3</v>
      </c>
      <c r="M3748">
        <v>276</v>
      </c>
      <c r="N3748">
        <v>135</v>
      </c>
      <c r="O3748">
        <v>267</v>
      </c>
      <c r="P3748">
        <v>43</v>
      </c>
      <c r="Q3748">
        <v>4</v>
      </c>
      <c r="R3748">
        <v>1.58671485820178E-3</v>
      </c>
    </row>
    <row r="3749" spans="5:18">
      <c r="E3749">
        <v>198</v>
      </c>
      <c r="F3749">
        <v>2</v>
      </c>
      <c r="G3749">
        <v>2.04519670517464E-3</v>
      </c>
      <c r="H3749">
        <v>139</v>
      </c>
      <c r="I3749">
        <v>284</v>
      </c>
      <c r="J3749">
        <v>39</v>
      </c>
      <c r="K3749">
        <v>3</v>
      </c>
      <c r="L3749">
        <v>2.30837683016266E-3</v>
      </c>
      <c r="M3749">
        <v>275</v>
      </c>
      <c r="N3749">
        <v>135</v>
      </c>
      <c r="O3749">
        <v>297</v>
      </c>
      <c r="P3749">
        <v>42</v>
      </c>
      <c r="Q3749">
        <v>4</v>
      </c>
      <c r="R3749">
        <v>1.7820165801866201E-3</v>
      </c>
    </row>
    <row r="3750" spans="5:18">
      <c r="E3750">
        <v>202</v>
      </c>
      <c r="F3750">
        <v>2</v>
      </c>
      <c r="G3750">
        <v>2.523322003155875E-3</v>
      </c>
      <c r="H3750">
        <v>160</v>
      </c>
      <c r="I3750">
        <v>314</v>
      </c>
      <c r="J3750">
        <v>43</v>
      </c>
      <c r="K3750">
        <v>3</v>
      </c>
      <c r="L3750">
        <v>2.0747053102350799E-3</v>
      </c>
      <c r="M3750">
        <v>263</v>
      </c>
      <c r="N3750">
        <v>169</v>
      </c>
      <c r="O3750">
        <v>324</v>
      </c>
      <c r="P3750">
        <v>35</v>
      </c>
      <c r="Q3750">
        <v>4</v>
      </c>
      <c r="R3750">
        <v>2.9719386960766702E-3</v>
      </c>
    </row>
    <row r="3751" spans="5:18">
      <c r="E3751">
        <v>203</v>
      </c>
      <c r="F3751">
        <v>1</v>
      </c>
      <c r="G3751">
        <v>1.1952383618151301E-3</v>
      </c>
      <c r="H3751">
        <v>290</v>
      </c>
      <c r="I3751">
        <v>242</v>
      </c>
      <c r="J3751">
        <v>50</v>
      </c>
      <c r="K3751">
        <v>3</v>
      </c>
      <c r="M3751">
        <v>282</v>
      </c>
      <c r="N3751">
        <v>270</v>
      </c>
      <c r="O3751">
        <v>253</v>
      </c>
      <c r="P3751">
        <v>51</v>
      </c>
      <c r="Q3751">
        <v>4</v>
      </c>
      <c r="R3751">
        <v>1.1952383618151301E-3</v>
      </c>
    </row>
    <row r="3752" spans="5:18">
      <c r="E3752">
        <v>206</v>
      </c>
      <c r="F3752">
        <v>1</v>
      </c>
      <c r="G3752">
        <v>4.9244211174563398E-3</v>
      </c>
      <c r="H3752">
        <v>206</v>
      </c>
      <c r="I3752">
        <v>205</v>
      </c>
      <c r="J3752">
        <v>8</v>
      </c>
      <c r="K3752">
        <v>4</v>
      </c>
      <c r="L3752">
        <v>4.9244211174563398E-3</v>
      </c>
    </row>
    <row r="3753" spans="5:18">
      <c r="E3753">
        <v>207</v>
      </c>
      <c r="F3753">
        <v>1</v>
      </c>
      <c r="G3753">
        <v>6.0901832502528201E-3</v>
      </c>
      <c r="H3753">
        <v>217</v>
      </c>
      <c r="I3753">
        <v>270</v>
      </c>
      <c r="J3753">
        <v>8</v>
      </c>
      <c r="K3753">
        <v>4</v>
      </c>
      <c r="L3753">
        <v>6.0901832502528201E-3</v>
      </c>
    </row>
    <row r="3754" spans="5:18">
      <c r="E3754">
        <v>213</v>
      </c>
      <c r="F3754">
        <v>1</v>
      </c>
      <c r="G3754">
        <v>6.4745507314943997E-3</v>
      </c>
      <c r="H3754">
        <v>204</v>
      </c>
      <c r="I3754">
        <v>375</v>
      </c>
      <c r="J3754">
        <v>9</v>
      </c>
      <c r="K3754">
        <v>4</v>
      </c>
      <c r="L3754">
        <v>6.4745507314943997E-3</v>
      </c>
    </row>
    <row r="3755" spans="5:18">
      <c r="E3755">
        <v>214</v>
      </c>
      <c r="F3755">
        <v>1</v>
      </c>
      <c r="G3755">
        <v>6.8626647549418296E-3</v>
      </c>
      <c r="H3755">
        <v>205</v>
      </c>
      <c r="I3755">
        <v>58</v>
      </c>
      <c r="J3755">
        <v>9</v>
      </c>
      <c r="K3755">
        <v>4</v>
      </c>
      <c r="L3755">
        <v>6.8626647549418296E-3</v>
      </c>
    </row>
    <row r="3756" spans="5:18">
      <c r="E3756">
        <v>217</v>
      </c>
      <c r="F3756">
        <v>1</v>
      </c>
      <c r="G3756">
        <v>7.2966307155687598E-3</v>
      </c>
      <c r="H3756">
        <v>273</v>
      </c>
      <c r="I3756">
        <v>236</v>
      </c>
      <c r="J3756">
        <v>10</v>
      </c>
      <c r="K3756">
        <v>4</v>
      </c>
      <c r="L3756">
        <v>7.2966307155687598E-3</v>
      </c>
    </row>
    <row r="3757" spans="5:18">
      <c r="E3757">
        <v>218</v>
      </c>
      <c r="F3757">
        <v>1</v>
      </c>
      <c r="G3757">
        <v>6.8577023068280198E-3</v>
      </c>
      <c r="H3757">
        <v>176</v>
      </c>
      <c r="I3757">
        <v>183</v>
      </c>
      <c r="J3757">
        <v>11</v>
      </c>
      <c r="K3757">
        <v>4</v>
      </c>
      <c r="L3757">
        <v>6.8577023068280198E-3</v>
      </c>
    </row>
    <row r="3758" spans="5:18">
      <c r="E3758">
        <v>222</v>
      </c>
      <c r="F3758">
        <v>1</v>
      </c>
      <c r="G3758">
        <v>6.4925283189853902E-3</v>
      </c>
      <c r="H3758">
        <v>275</v>
      </c>
      <c r="I3758">
        <v>295</v>
      </c>
      <c r="J3758">
        <v>14</v>
      </c>
      <c r="K3758">
        <v>4</v>
      </c>
      <c r="L3758">
        <v>6.4925283189853902E-3</v>
      </c>
    </row>
    <row r="3759" spans="5:18">
      <c r="E3759">
        <v>233</v>
      </c>
      <c r="F3759">
        <v>1</v>
      </c>
      <c r="G3759">
        <v>6.9686107316473704E-3</v>
      </c>
      <c r="H3759">
        <v>171</v>
      </c>
      <c r="I3759">
        <v>339</v>
      </c>
      <c r="J3759">
        <v>17</v>
      </c>
      <c r="K3759">
        <v>4</v>
      </c>
      <c r="L3759">
        <v>6.9686107316473704E-3</v>
      </c>
    </row>
    <row r="3760" spans="5:18">
      <c r="E3760">
        <v>237</v>
      </c>
      <c r="F3760">
        <v>1</v>
      </c>
      <c r="G3760">
        <v>5.3174270500874104E-3</v>
      </c>
      <c r="H3760">
        <v>155</v>
      </c>
      <c r="I3760">
        <v>353</v>
      </c>
      <c r="J3760">
        <v>20</v>
      </c>
      <c r="K3760">
        <v>4</v>
      </c>
      <c r="L3760">
        <v>5.3174270500874104E-3</v>
      </c>
    </row>
    <row r="3761" spans="5:12">
      <c r="E3761">
        <v>243</v>
      </c>
      <c r="F3761">
        <v>1</v>
      </c>
      <c r="G3761">
        <v>4.52319094249975E-3</v>
      </c>
      <c r="H3761">
        <v>148</v>
      </c>
      <c r="I3761">
        <v>381</v>
      </c>
      <c r="J3761">
        <v>24</v>
      </c>
      <c r="K3761">
        <v>4</v>
      </c>
      <c r="L3761">
        <v>4.52319094249975E-3</v>
      </c>
    </row>
    <row r="3762" spans="5:12">
      <c r="E3762">
        <v>245</v>
      </c>
      <c r="F3762">
        <v>1</v>
      </c>
      <c r="G3762">
        <v>5.0891816032514201E-3</v>
      </c>
      <c r="H3762">
        <v>134</v>
      </c>
      <c r="I3762">
        <v>314</v>
      </c>
      <c r="J3762">
        <v>25</v>
      </c>
      <c r="K3762">
        <v>4</v>
      </c>
      <c r="L3762">
        <v>5.0891816032514201E-3</v>
      </c>
    </row>
    <row r="3763" spans="5:12">
      <c r="E3763">
        <v>253</v>
      </c>
      <c r="F3763">
        <v>1</v>
      </c>
      <c r="G3763">
        <v>3.8925389127499E-3</v>
      </c>
      <c r="H3763">
        <v>143</v>
      </c>
      <c r="I3763">
        <v>341</v>
      </c>
      <c r="J3763">
        <v>29</v>
      </c>
      <c r="K3763">
        <v>4</v>
      </c>
      <c r="L3763">
        <v>3.8925389127499E-3</v>
      </c>
    </row>
    <row r="3764" spans="5:12">
      <c r="E3764">
        <v>254</v>
      </c>
      <c r="F3764">
        <v>1</v>
      </c>
      <c r="G3764">
        <v>4.2697088053916497E-3</v>
      </c>
      <c r="H3764">
        <v>117</v>
      </c>
      <c r="I3764">
        <v>260</v>
      </c>
      <c r="J3764">
        <v>31</v>
      </c>
      <c r="K3764">
        <v>4</v>
      </c>
      <c r="L3764">
        <v>4.2697088053916497E-3</v>
      </c>
    </row>
    <row r="3765" spans="5:12">
      <c r="E3765">
        <v>255</v>
      </c>
      <c r="F3765">
        <v>1</v>
      </c>
      <c r="G3765">
        <v>3.89704020137965E-3</v>
      </c>
      <c r="H3765">
        <v>129</v>
      </c>
      <c r="I3765">
        <v>301</v>
      </c>
      <c r="J3765">
        <v>31</v>
      </c>
      <c r="K3765">
        <v>4</v>
      </c>
      <c r="L3765">
        <v>3.89704020137965E-3</v>
      </c>
    </row>
    <row r="3766" spans="5:12">
      <c r="E3766">
        <v>257</v>
      </c>
      <c r="F3766">
        <v>1</v>
      </c>
      <c r="G3766">
        <v>3.5629474738526098E-3</v>
      </c>
      <c r="H3766">
        <v>115</v>
      </c>
      <c r="I3766">
        <v>218</v>
      </c>
      <c r="J3766">
        <v>32</v>
      </c>
      <c r="K3766">
        <v>4</v>
      </c>
      <c r="L3766">
        <v>3.5629474738526098E-3</v>
      </c>
    </row>
    <row r="3767" spans="5:12">
      <c r="E3767">
        <v>258</v>
      </c>
      <c r="F3767">
        <v>1</v>
      </c>
      <c r="G3767">
        <v>3.1707681634622802E-3</v>
      </c>
      <c r="H3767">
        <v>114</v>
      </c>
      <c r="I3767">
        <v>168</v>
      </c>
      <c r="J3767">
        <v>33</v>
      </c>
      <c r="K3767">
        <v>4</v>
      </c>
      <c r="L3767">
        <v>3.1707681634622802E-3</v>
      </c>
    </row>
    <row r="3768" spans="5:12">
      <c r="E3768">
        <v>264</v>
      </c>
      <c r="F3768">
        <v>1</v>
      </c>
      <c r="G3768">
        <v>2.8118712130615901E-3</v>
      </c>
      <c r="H3768">
        <v>361</v>
      </c>
      <c r="I3768">
        <v>151</v>
      </c>
      <c r="J3768">
        <v>35</v>
      </c>
      <c r="K3768">
        <v>4</v>
      </c>
      <c r="L3768">
        <v>2.8118712130615901E-3</v>
      </c>
    </row>
    <row r="3769" spans="5:12">
      <c r="E3769">
        <v>266</v>
      </c>
      <c r="F3769">
        <v>1</v>
      </c>
      <c r="G3769">
        <v>2.7015711041957998E-3</v>
      </c>
      <c r="H3769">
        <v>121</v>
      </c>
      <c r="I3769">
        <v>295</v>
      </c>
      <c r="J3769">
        <v>37</v>
      </c>
      <c r="K3769">
        <v>4</v>
      </c>
      <c r="L3769">
        <v>2.7015711041957998E-3</v>
      </c>
    </row>
    <row r="3770" spans="5:12">
      <c r="E3770">
        <v>267</v>
      </c>
      <c r="F3770">
        <v>1</v>
      </c>
      <c r="G3770">
        <v>4.0108614299887097E-3</v>
      </c>
      <c r="H3770">
        <v>170</v>
      </c>
      <c r="I3770">
        <v>311</v>
      </c>
      <c r="J3770">
        <v>37</v>
      </c>
      <c r="K3770">
        <v>4</v>
      </c>
      <c r="L3770">
        <v>4.0108614299887097E-3</v>
      </c>
    </row>
    <row r="3771" spans="5:12">
      <c r="E3771">
        <v>269</v>
      </c>
      <c r="F3771">
        <v>1</v>
      </c>
      <c r="G3771">
        <v>2.2456707114190699E-3</v>
      </c>
      <c r="H3771">
        <v>111</v>
      </c>
      <c r="I3771">
        <v>207</v>
      </c>
      <c r="J3771">
        <v>38</v>
      </c>
      <c r="K3771">
        <v>4</v>
      </c>
      <c r="L3771">
        <v>2.2456707114190699E-3</v>
      </c>
    </row>
    <row r="3772" spans="5:12">
      <c r="E3772">
        <v>272</v>
      </c>
      <c r="F3772">
        <v>1</v>
      </c>
      <c r="G3772">
        <v>2.31705639014044E-3</v>
      </c>
      <c r="H3772">
        <v>390</v>
      </c>
      <c r="I3772">
        <v>219</v>
      </c>
      <c r="J3772">
        <v>39</v>
      </c>
      <c r="K3772">
        <v>4</v>
      </c>
      <c r="L3772">
        <v>2.31705639014044E-3</v>
      </c>
    </row>
    <row r="3773" spans="5:12">
      <c r="E3773">
        <v>274</v>
      </c>
      <c r="F3773">
        <v>1</v>
      </c>
      <c r="G3773">
        <v>2.1795328752537099E-3</v>
      </c>
      <c r="H3773">
        <v>138</v>
      </c>
      <c r="I3773">
        <v>322</v>
      </c>
      <c r="J3773">
        <v>41</v>
      </c>
      <c r="K3773">
        <v>4</v>
      </c>
      <c r="L3773">
        <v>2.1795328752537099E-3</v>
      </c>
    </row>
    <row r="3774" spans="5:12">
      <c r="E3774">
        <v>277</v>
      </c>
      <c r="F3774">
        <v>1</v>
      </c>
      <c r="G3774">
        <v>1.6043291946666099E-3</v>
      </c>
      <c r="H3774">
        <v>363</v>
      </c>
      <c r="I3774">
        <v>244</v>
      </c>
      <c r="J3774">
        <v>43</v>
      </c>
      <c r="K3774">
        <v>4</v>
      </c>
      <c r="L3774">
        <v>1.6043291946666099E-3</v>
      </c>
    </row>
    <row r="3775" spans="5:12">
      <c r="E3775">
        <v>278</v>
      </c>
      <c r="F3775">
        <v>1</v>
      </c>
      <c r="G3775">
        <v>1.42203001675784E-3</v>
      </c>
      <c r="H3775">
        <v>308</v>
      </c>
      <c r="I3775">
        <v>238</v>
      </c>
      <c r="J3775">
        <v>44</v>
      </c>
      <c r="K3775">
        <v>4</v>
      </c>
      <c r="L3775">
        <v>1.42203001675784E-3</v>
      </c>
    </row>
    <row r="3776" spans="5:12">
      <c r="E3776">
        <v>279</v>
      </c>
      <c r="F3776">
        <v>1</v>
      </c>
      <c r="G3776">
        <v>1.35604131756533E-3</v>
      </c>
      <c r="H3776">
        <v>312</v>
      </c>
      <c r="I3776">
        <v>224</v>
      </c>
      <c r="J3776">
        <v>45</v>
      </c>
      <c r="K3776">
        <v>4</v>
      </c>
      <c r="L3776">
        <v>1.35604131756533E-3</v>
      </c>
    </row>
    <row r="3777" spans="1:30">
      <c r="A3777" s="13" t="s">
        <v>145</v>
      </c>
      <c r="B3777" t="s">
        <v>112</v>
      </c>
      <c r="C3777" t="s">
        <v>113</v>
      </c>
      <c r="D3777">
        <v>0.20754716981132076</v>
      </c>
      <c r="E3777" t="s">
        <v>46</v>
      </c>
      <c r="F3777" t="s">
        <v>47</v>
      </c>
      <c r="G3777" t="s">
        <v>4</v>
      </c>
      <c r="H3777" t="s">
        <v>114</v>
      </c>
      <c r="I3777" t="s">
        <v>115</v>
      </c>
      <c r="J3777" t="s">
        <v>116</v>
      </c>
      <c r="K3777" t="s">
        <v>49</v>
      </c>
      <c r="L3777" t="s">
        <v>50</v>
      </c>
      <c r="M3777" t="s">
        <v>117</v>
      </c>
      <c r="N3777" t="s">
        <v>118</v>
      </c>
      <c r="O3777" t="s">
        <v>119</v>
      </c>
      <c r="P3777" t="s">
        <v>120</v>
      </c>
      <c r="Q3777" t="s">
        <v>121</v>
      </c>
      <c r="R3777" t="s">
        <v>122</v>
      </c>
      <c r="S3777" t="s">
        <v>123</v>
      </c>
      <c r="T3777" t="s">
        <v>124</v>
      </c>
      <c r="U3777" t="s">
        <v>125</v>
      </c>
      <c r="V3777" t="s">
        <v>126</v>
      </c>
      <c r="W3777" t="s">
        <v>127</v>
      </c>
      <c r="X3777" t="s">
        <v>128</v>
      </c>
      <c r="Y3777" t="s">
        <v>129</v>
      </c>
      <c r="Z3777" t="s">
        <v>130</v>
      </c>
      <c r="AA3777" t="s">
        <v>131</v>
      </c>
      <c r="AB3777" t="s">
        <v>132</v>
      </c>
      <c r="AC3777" t="s">
        <v>133</v>
      </c>
      <c r="AD3777" t="s">
        <v>134</v>
      </c>
    </row>
    <row r="3778" spans="1:30">
      <c r="C3778" t="s">
        <v>135</v>
      </c>
      <c r="D3778">
        <v>0.20754716981132082</v>
      </c>
      <c r="E3778">
        <v>1</v>
      </c>
      <c r="F3778">
        <v>1</v>
      </c>
      <c r="G3778">
        <v>1.1525694429363E-2</v>
      </c>
      <c r="H3778">
        <v>117</v>
      </c>
      <c r="I3778">
        <v>57</v>
      </c>
      <c r="J3778">
        <v>1</v>
      </c>
      <c r="K3778">
        <v>1</v>
      </c>
      <c r="L3778">
        <v>1.1525694429363E-2</v>
      </c>
    </row>
    <row r="3779" spans="1:30">
      <c r="C3779" t="s">
        <v>136</v>
      </c>
      <c r="D3779">
        <v>0.58490566037735847</v>
      </c>
      <c r="E3779">
        <v>2</v>
      </c>
      <c r="F3779">
        <v>1</v>
      </c>
      <c r="G3779">
        <v>7.7440059561656796E-3</v>
      </c>
      <c r="H3779">
        <v>286</v>
      </c>
      <c r="I3779">
        <v>122</v>
      </c>
      <c r="J3779">
        <v>3</v>
      </c>
      <c r="K3779">
        <v>1</v>
      </c>
      <c r="L3779">
        <v>7.7440059561656796E-3</v>
      </c>
    </row>
    <row r="3780" spans="1:30">
      <c r="E3780">
        <v>3</v>
      </c>
      <c r="F3780">
        <v>4</v>
      </c>
      <c r="G3780">
        <v>8.8545847817993427E-3</v>
      </c>
      <c r="H3780">
        <v>270</v>
      </c>
      <c r="I3780">
        <v>160</v>
      </c>
      <c r="J3780">
        <v>5</v>
      </c>
      <c r="K3780">
        <v>1</v>
      </c>
      <c r="L3780">
        <v>7.3414874351024201E-3</v>
      </c>
      <c r="M3780">
        <v>43</v>
      </c>
      <c r="N3780">
        <v>281</v>
      </c>
      <c r="O3780">
        <v>115</v>
      </c>
      <c r="P3780">
        <v>5</v>
      </c>
      <c r="Q3780">
        <v>2</v>
      </c>
      <c r="R3780">
        <v>7.9171854250755392E-3</v>
      </c>
      <c r="S3780">
        <v>94</v>
      </c>
      <c r="T3780">
        <v>289</v>
      </c>
      <c r="U3780">
        <v>151</v>
      </c>
      <c r="V3780">
        <v>5</v>
      </c>
      <c r="W3780">
        <v>3</v>
      </c>
      <c r="X3780">
        <v>5.01953302379531E-3</v>
      </c>
      <c r="Y3780">
        <v>177</v>
      </c>
      <c r="Z3780">
        <v>361</v>
      </c>
      <c r="AA3780">
        <v>218</v>
      </c>
      <c r="AB3780">
        <v>6</v>
      </c>
      <c r="AC3780">
        <v>4</v>
      </c>
      <c r="AD3780">
        <v>1.5140133243224101E-2</v>
      </c>
    </row>
    <row r="3781" spans="1:30">
      <c r="B3781" t="s">
        <v>137</v>
      </c>
      <c r="C3781">
        <v>1</v>
      </c>
      <c r="D3781">
        <v>0.71069182389937102</v>
      </c>
      <c r="E3781">
        <v>4</v>
      </c>
      <c r="F3781">
        <v>2</v>
      </c>
      <c r="G3781">
        <v>2.5067315271489303E-2</v>
      </c>
      <c r="H3781">
        <v>346</v>
      </c>
      <c r="I3781">
        <v>422</v>
      </c>
      <c r="J3781">
        <v>5</v>
      </c>
      <c r="K3781">
        <v>1</v>
      </c>
      <c r="L3781">
        <v>2.4305602967664701E-2</v>
      </c>
      <c r="M3781">
        <v>52</v>
      </c>
      <c r="N3781">
        <v>370</v>
      </c>
      <c r="O3781">
        <v>405</v>
      </c>
      <c r="P3781">
        <v>10</v>
      </c>
      <c r="Q3781">
        <v>2</v>
      </c>
      <c r="R3781">
        <v>2.5829027575313902E-2</v>
      </c>
    </row>
    <row r="3782" spans="1:30">
      <c r="C3782">
        <v>2</v>
      </c>
      <c r="D3782">
        <v>0.18867924528301888</v>
      </c>
      <c r="E3782">
        <v>5</v>
      </c>
      <c r="F3782">
        <v>3</v>
      </c>
      <c r="G3782">
        <v>7.5014214128005866E-3</v>
      </c>
      <c r="H3782">
        <v>275</v>
      </c>
      <c r="I3782">
        <v>128</v>
      </c>
      <c r="J3782">
        <v>6</v>
      </c>
      <c r="K3782">
        <v>1</v>
      </c>
      <c r="L3782">
        <v>7.49782595971114E-3</v>
      </c>
      <c r="M3782">
        <v>44</v>
      </c>
      <c r="N3782">
        <v>285</v>
      </c>
      <c r="O3782">
        <v>77</v>
      </c>
      <c r="P3782">
        <v>6</v>
      </c>
      <c r="Q3782">
        <v>2</v>
      </c>
      <c r="R3782">
        <v>7.8736446600063004E-3</v>
      </c>
      <c r="S3782">
        <v>91</v>
      </c>
      <c r="T3782">
        <v>288</v>
      </c>
      <c r="U3782">
        <v>117</v>
      </c>
      <c r="V3782">
        <v>4</v>
      </c>
      <c r="W3782">
        <v>3</v>
      </c>
      <c r="X3782">
        <v>7.13279361868432E-3</v>
      </c>
    </row>
    <row r="3783" spans="1:30">
      <c r="C3783">
        <v>3</v>
      </c>
      <c r="D3783">
        <v>6.9182389937106917E-2</v>
      </c>
      <c r="E3783">
        <v>6</v>
      </c>
      <c r="F3783">
        <v>2</v>
      </c>
      <c r="G3783">
        <v>7.7263731205435005E-3</v>
      </c>
      <c r="H3783">
        <v>281</v>
      </c>
      <c r="I3783">
        <v>422</v>
      </c>
      <c r="J3783">
        <v>7</v>
      </c>
      <c r="K3783">
        <v>1</v>
      </c>
      <c r="L3783">
        <v>9.1068421887616699E-3</v>
      </c>
      <c r="M3783">
        <v>57</v>
      </c>
      <c r="N3783">
        <v>290</v>
      </c>
      <c r="O3783">
        <v>397</v>
      </c>
      <c r="P3783">
        <v>14</v>
      </c>
      <c r="Q3783">
        <v>2</v>
      </c>
      <c r="R3783">
        <v>6.3459040523253301E-3</v>
      </c>
    </row>
    <row r="3784" spans="1:30">
      <c r="C3784">
        <v>4</v>
      </c>
      <c r="D3784">
        <v>3.1446540880503145E-2</v>
      </c>
      <c r="E3784">
        <v>7</v>
      </c>
      <c r="F3784">
        <v>3</v>
      </c>
      <c r="G3784">
        <v>8.97852378071878E-3</v>
      </c>
      <c r="H3784">
        <v>295</v>
      </c>
      <c r="I3784">
        <v>268</v>
      </c>
      <c r="J3784">
        <v>8</v>
      </c>
      <c r="K3784">
        <v>1</v>
      </c>
      <c r="L3784">
        <v>1.1219226544458999E-2</v>
      </c>
      <c r="M3784">
        <v>51</v>
      </c>
      <c r="N3784">
        <v>306</v>
      </c>
      <c r="O3784">
        <v>260</v>
      </c>
      <c r="P3784">
        <v>10</v>
      </c>
      <c r="Q3784">
        <v>2</v>
      </c>
      <c r="R3784">
        <v>9.0101284699146498E-3</v>
      </c>
      <c r="S3784">
        <v>115</v>
      </c>
      <c r="T3784">
        <v>276</v>
      </c>
      <c r="U3784">
        <v>296</v>
      </c>
      <c r="V3784">
        <v>13</v>
      </c>
      <c r="W3784">
        <v>3</v>
      </c>
      <c r="X3784">
        <v>6.70621632778269E-3</v>
      </c>
    </row>
    <row r="3785" spans="1:30">
      <c r="E3785">
        <v>8</v>
      </c>
      <c r="F3785">
        <v>3</v>
      </c>
      <c r="G3785">
        <v>7.6172731582995696E-3</v>
      </c>
      <c r="H3785">
        <v>308</v>
      </c>
      <c r="I3785">
        <v>144</v>
      </c>
      <c r="J3785">
        <v>8</v>
      </c>
      <c r="K3785">
        <v>1</v>
      </c>
      <c r="L3785">
        <v>8.6619502034023695E-3</v>
      </c>
      <c r="M3785">
        <v>48</v>
      </c>
      <c r="N3785">
        <v>319</v>
      </c>
      <c r="O3785">
        <v>100</v>
      </c>
      <c r="P3785">
        <v>9</v>
      </c>
      <c r="Q3785">
        <v>2</v>
      </c>
      <c r="R3785">
        <v>7.8988300789394304E-3</v>
      </c>
      <c r="S3785">
        <v>100</v>
      </c>
      <c r="T3785">
        <v>327</v>
      </c>
      <c r="U3785">
        <v>126</v>
      </c>
      <c r="V3785">
        <v>8</v>
      </c>
      <c r="W3785">
        <v>3</v>
      </c>
      <c r="X3785">
        <v>6.2910391925569097E-3</v>
      </c>
    </row>
    <row r="3786" spans="1:30">
      <c r="B3786" t="s">
        <v>138</v>
      </c>
      <c r="C3786">
        <v>159</v>
      </c>
      <c r="E3786">
        <v>9</v>
      </c>
      <c r="F3786">
        <v>2</v>
      </c>
      <c r="G3786">
        <v>8.0126459305467548E-3</v>
      </c>
      <c r="H3786">
        <v>283</v>
      </c>
      <c r="I3786">
        <v>349</v>
      </c>
      <c r="J3786">
        <v>10</v>
      </c>
      <c r="K3786">
        <v>1</v>
      </c>
      <c r="L3786">
        <v>8.3408361478618503E-3</v>
      </c>
      <c r="M3786">
        <v>53</v>
      </c>
      <c r="N3786">
        <v>301</v>
      </c>
      <c r="O3786">
        <v>331</v>
      </c>
      <c r="P3786">
        <v>11</v>
      </c>
      <c r="Q3786">
        <v>2</v>
      </c>
      <c r="R3786">
        <v>7.6844557132316601E-3</v>
      </c>
    </row>
    <row r="3787" spans="1:30">
      <c r="B3787" t="s">
        <v>4</v>
      </c>
      <c r="C3787">
        <v>5.5033297536054562E-3</v>
      </c>
      <c r="E3787">
        <v>10</v>
      </c>
      <c r="F3787">
        <v>1</v>
      </c>
      <c r="G3787">
        <v>1.0797014545203499E-2</v>
      </c>
      <c r="H3787">
        <v>346</v>
      </c>
      <c r="I3787">
        <v>141</v>
      </c>
      <c r="J3787">
        <v>10</v>
      </c>
      <c r="K3787">
        <v>1</v>
      </c>
      <c r="L3787">
        <v>1.0797014545203499E-2</v>
      </c>
    </row>
    <row r="3788" spans="1:30">
      <c r="E3788">
        <v>11</v>
      </c>
      <c r="F3788">
        <v>1</v>
      </c>
      <c r="G3788">
        <v>7.1134719672043597E-3</v>
      </c>
      <c r="H3788">
        <v>176</v>
      </c>
      <c r="I3788">
        <v>283</v>
      </c>
      <c r="J3788">
        <v>11</v>
      </c>
      <c r="K3788">
        <v>1</v>
      </c>
      <c r="L3788">
        <v>7.1134719672043597E-3</v>
      </c>
    </row>
    <row r="3789" spans="1:30">
      <c r="E3789">
        <v>12</v>
      </c>
      <c r="F3789">
        <v>4</v>
      </c>
      <c r="G3789">
        <v>7.5692129171451997E-3</v>
      </c>
      <c r="H3789">
        <v>177</v>
      </c>
      <c r="I3789">
        <v>222</v>
      </c>
      <c r="J3789">
        <v>11</v>
      </c>
      <c r="K3789">
        <v>1</v>
      </c>
      <c r="L3789">
        <v>6.96911573260817E-3</v>
      </c>
      <c r="M3789">
        <v>47</v>
      </c>
      <c r="N3789">
        <v>176</v>
      </c>
      <c r="O3789">
        <v>190</v>
      </c>
      <c r="P3789">
        <v>9</v>
      </c>
      <c r="Q3789">
        <v>2</v>
      </c>
      <c r="R3789">
        <v>7.1976901705181002E-3</v>
      </c>
      <c r="S3789">
        <v>98</v>
      </c>
      <c r="T3789">
        <v>174</v>
      </c>
      <c r="U3789">
        <v>238</v>
      </c>
      <c r="V3789">
        <v>8</v>
      </c>
      <c r="W3789">
        <v>3</v>
      </c>
      <c r="X3789">
        <v>8.8892236690237807E-3</v>
      </c>
      <c r="Y3789">
        <v>186</v>
      </c>
      <c r="Z3789">
        <v>272</v>
      </c>
      <c r="AA3789">
        <v>299</v>
      </c>
      <c r="AB3789">
        <v>11</v>
      </c>
      <c r="AC3789">
        <v>4</v>
      </c>
      <c r="AD3789">
        <v>7.2208220964307497E-3</v>
      </c>
    </row>
    <row r="3790" spans="1:30">
      <c r="E3790">
        <v>13</v>
      </c>
      <c r="F3790">
        <v>2</v>
      </c>
      <c r="G3790">
        <v>6.5870606841876601E-3</v>
      </c>
      <c r="H3790">
        <v>173</v>
      </c>
      <c r="I3790">
        <v>252</v>
      </c>
      <c r="J3790">
        <v>12</v>
      </c>
      <c r="K3790">
        <v>1</v>
      </c>
      <c r="L3790">
        <v>7.1144710208238E-3</v>
      </c>
      <c r="M3790">
        <v>59</v>
      </c>
      <c r="N3790">
        <v>191</v>
      </c>
      <c r="O3790">
        <v>207</v>
      </c>
      <c r="P3790">
        <v>15</v>
      </c>
      <c r="Q3790">
        <v>2</v>
      </c>
      <c r="R3790">
        <v>6.0596503475515203E-3</v>
      </c>
    </row>
    <row r="3791" spans="1:30">
      <c r="E3791">
        <v>14</v>
      </c>
      <c r="F3791">
        <v>2</v>
      </c>
      <c r="G3791">
        <v>7.5473600022298252E-3</v>
      </c>
      <c r="H3791">
        <v>174</v>
      </c>
      <c r="I3791">
        <v>164</v>
      </c>
      <c r="J3791">
        <v>12</v>
      </c>
      <c r="K3791">
        <v>1</v>
      </c>
      <c r="L3791">
        <v>7.4339220663577499E-3</v>
      </c>
      <c r="M3791">
        <v>46</v>
      </c>
      <c r="N3791">
        <v>173</v>
      </c>
      <c r="O3791">
        <v>124</v>
      </c>
      <c r="P3791">
        <v>9</v>
      </c>
      <c r="Q3791">
        <v>2</v>
      </c>
      <c r="R3791">
        <v>7.6607979381019004E-3</v>
      </c>
    </row>
    <row r="3792" spans="1:30">
      <c r="E3792">
        <v>15</v>
      </c>
      <c r="F3792">
        <v>1</v>
      </c>
      <c r="G3792">
        <v>8.3691573632937305E-3</v>
      </c>
      <c r="H3792">
        <v>258</v>
      </c>
      <c r="I3792">
        <v>144</v>
      </c>
      <c r="J3792">
        <v>12</v>
      </c>
      <c r="K3792">
        <v>1</v>
      </c>
      <c r="L3792">
        <v>8.3691573632937305E-3</v>
      </c>
    </row>
    <row r="3793" spans="5:30">
      <c r="E3793">
        <v>16</v>
      </c>
      <c r="F3793">
        <v>2</v>
      </c>
      <c r="G3793">
        <v>7.6527868573521146E-3</v>
      </c>
      <c r="H3793">
        <v>180</v>
      </c>
      <c r="I3793">
        <v>316</v>
      </c>
      <c r="J3793">
        <v>13</v>
      </c>
      <c r="K3793">
        <v>1</v>
      </c>
      <c r="L3793">
        <v>8.0825116755783195E-3</v>
      </c>
      <c r="M3793">
        <v>50</v>
      </c>
      <c r="N3793">
        <v>178</v>
      </c>
      <c r="O3793">
        <v>260</v>
      </c>
      <c r="P3793">
        <v>10</v>
      </c>
      <c r="Q3793">
        <v>2</v>
      </c>
      <c r="R3793">
        <v>7.2230620391259097E-3</v>
      </c>
    </row>
    <row r="3794" spans="5:30">
      <c r="E3794">
        <v>17</v>
      </c>
      <c r="F3794">
        <v>3</v>
      </c>
      <c r="G3794">
        <v>6.1766905233476338E-3</v>
      </c>
      <c r="H3794">
        <v>357</v>
      </c>
      <c r="I3794">
        <v>225</v>
      </c>
      <c r="J3794">
        <v>14</v>
      </c>
      <c r="K3794">
        <v>1</v>
      </c>
      <c r="L3794">
        <v>6.6576306902152499E-3</v>
      </c>
      <c r="M3794">
        <v>64</v>
      </c>
      <c r="N3794">
        <v>367</v>
      </c>
      <c r="O3794">
        <v>191</v>
      </c>
      <c r="P3794">
        <v>18</v>
      </c>
      <c r="Q3794">
        <v>2</v>
      </c>
      <c r="R3794">
        <v>5.87592304832028E-3</v>
      </c>
      <c r="S3794">
        <v>135</v>
      </c>
      <c r="T3794">
        <v>366</v>
      </c>
      <c r="U3794">
        <v>247</v>
      </c>
      <c r="V3794">
        <v>23</v>
      </c>
      <c r="W3794">
        <v>3</v>
      </c>
      <c r="X3794">
        <v>5.9965178315073697E-3</v>
      </c>
    </row>
    <row r="3795" spans="5:30">
      <c r="E3795">
        <v>18</v>
      </c>
      <c r="F3795">
        <v>2</v>
      </c>
      <c r="G3795">
        <v>6.0054853636766908E-3</v>
      </c>
      <c r="H3795">
        <v>361</v>
      </c>
      <c r="I3795">
        <v>201</v>
      </c>
      <c r="J3795">
        <v>14</v>
      </c>
      <c r="K3795">
        <v>1</v>
      </c>
      <c r="L3795">
        <v>5.9995792355932104E-3</v>
      </c>
      <c r="M3795">
        <v>65</v>
      </c>
      <c r="N3795">
        <v>370</v>
      </c>
      <c r="O3795">
        <v>156</v>
      </c>
      <c r="P3795">
        <v>18</v>
      </c>
      <c r="Q3795">
        <v>2</v>
      </c>
      <c r="S3795">
        <v>130</v>
      </c>
      <c r="T3795">
        <v>374</v>
      </c>
      <c r="U3795">
        <v>213</v>
      </c>
      <c r="V3795">
        <v>22</v>
      </c>
      <c r="W3795">
        <v>3</v>
      </c>
      <c r="X3795">
        <v>6.0113914917601704E-3</v>
      </c>
    </row>
    <row r="3796" spans="5:30">
      <c r="E3796">
        <v>19</v>
      </c>
      <c r="F3796">
        <v>3</v>
      </c>
      <c r="G3796">
        <v>6.4838289644358893E-3</v>
      </c>
      <c r="H3796">
        <v>154</v>
      </c>
      <c r="I3796">
        <v>218</v>
      </c>
      <c r="J3796">
        <v>15</v>
      </c>
      <c r="K3796">
        <v>1</v>
      </c>
      <c r="L3796">
        <v>6.3010879888568301E-3</v>
      </c>
      <c r="M3796">
        <v>55</v>
      </c>
      <c r="N3796">
        <v>148</v>
      </c>
      <c r="O3796">
        <v>185</v>
      </c>
      <c r="P3796">
        <v>13</v>
      </c>
      <c r="Q3796">
        <v>2</v>
      </c>
      <c r="R3796">
        <v>7.1143150531804604E-3</v>
      </c>
      <c r="S3796">
        <v>118</v>
      </c>
      <c r="T3796">
        <v>146</v>
      </c>
      <c r="U3796">
        <v>232</v>
      </c>
      <c r="V3796">
        <v>15</v>
      </c>
      <c r="W3796">
        <v>3</v>
      </c>
      <c r="X3796">
        <v>6.03608385127038E-3</v>
      </c>
    </row>
    <row r="3797" spans="5:30">
      <c r="E3797">
        <v>20</v>
      </c>
      <c r="F3797">
        <v>4</v>
      </c>
      <c r="G3797">
        <v>7.3444452066607074E-3</v>
      </c>
      <c r="H3797">
        <v>158</v>
      </c>
      <c r="I3797">
        <v>279</v>
      </c>
      <c r="J3797">
        <v>15</v>
      </c>
      <c r="K3797">
        <v>1</v>
      </c>
      <c r="L3797">
        <v>6.5428735258669796E-3</v>
      </c>
      <c r="M3797">
        <v>49</v>
      </c>
      <c r="N3797">
        <v>174</v>
      </c>
      <c r="O3797">
        <v>226</v>
      </c>
      <c r="P3797">
        <v>10</v>
      </c>
      <c r="Q3797">
        <v>2</v>
      </c>
      <c r="R3797">
        <v>7.4188483706483701E-3</v>
      </c>
      <c r="S3797">
        <v>105</v>
      </c>
      <c r="T3797">
        <v>158</v>
      </c>
      <c r="U3797">
        <v>271</v>
      </c>
      <c r="V3797">
        <v>12</v>
      </c>
      <c r="W3797">
        <v>3</v>
      </c>
      <c r="X3797">
        <v>8.1159594476404601E-3</v>
      </c>
      <c r="Y3797">
        <v>189</v>
      </c>
      <c r="Z3797">
        <v>270</v>
      </c>
      <c r="AA3797">
        <v>318</v>
      </c>
      <c r="AB3797">
        <v>12</v>
      </c>
      <c r="AC3797">
        <v>4</v>
      </c>
      <c r="AD3797">
        <v>7.30009948248702E-3</v>
      </c>
    </row>
    <row r="3798" spans="5:30">
      <c r="E3798">
        <v>21</v>
      </c>
      <c r="F3798">
        <v>1</v>
      </c>
      <c r="G3798">
        <v>7.0350313649486301E-3</v>
      </c>
      <c r="H3798">
        <v>352</v>
      </c>
      <c r="I3798">
        <v>254</v>
      </c>
      <c r="J3798">
        <v>15</v>
      </c>
      <c r="K3798">
        <v>1</v>
      </c>
      <c r="L3798">
        <v>7.0350313649486301E-3</v>
      </c>
    </row>
    <row r="3799" spans="5:30">
      <c r="E3799">
        <v>22</v>
      </c>
      <c r="F3799">
        <v>2</v>
      </c>
      <c r="G3799">
        <v>7.2577554262310846E-3</v>
      </c>
      <c r="H3799">
        <v>154</v>
      </c>
      <c r="I3799">
        <v>145</v>
      </c>
      <c r="J3799">
        <v>16</v>
      </c>
      <c r="K3799">
        <v>1</v>
      </c>
      <c r="L3799">
        <v>7.4755522286800201E-3</v>
      </c>
      <c r="M3799">
        <v>45</v>
      </c>
      <c r="N3799">
        <v>173</v>
      </c>
      <c r="O3799">
        <v>85</v>
      </c>
      <c r="P3799">
        <v>9</v>
      </c>
      <c r="Q3799">
        <v>2</v>
      </c>
      <c r="R3799">
        <v>7.0399586237821499E-3</v>
      </c>
    </row>
    <row r="3800" spans="5:30">
      <c r="E3800">
        <v>23</v>
      </c>
      <c r="F3800">
        <v>1</v>
      </c>
      <c r="G3800">
        <v>7.3258732734640597E-3</v>
      </c>
      <c r="H3800">
        <v>155</v>
      </c>
      <c r="I3800">
        <v>247</v>
      </c>
      <c r="J3800">
        <v>16</v>
      </c>
      <c r="K3800">
        <v>1</v>
      </c>
      <c r="L3800">
        <v>7.3258732734640597E-3</v>
      </c>
    </row>
    <row r="3801" spans="5:30">
      <c r="E3801">
        <v>24</v>
      </c>
      <c r="F3801">
        <v>1</v>
      </c>
      <c r="G3801">
        <v>5.81480895364536E-3</v>
      </c>
      <c r="H3801">
        <v>189</v>
      </c>
      <c r="I3801">
        <v>235</v>
      </c>
      <c r="J3801">
        <v>16</v>
      </c>
      <c r="K3801">
        <v>1</v>
      </c>
      <c r="L3801">
        <v>5.81480895364536E-3</v>
      </c>
    </row>
    <row r="3802" spans="5:30">
      <c r="E3802">
        <v>25</v>
      </c>
      <c r="F3802">
        <v>3</v>
      </c>
      <c r="G3802">
        <v>5.9757788276928597E-3</v>
      </c>
      <c r="H3802">
        <v>351</v>
      </c>
      <c r="I3802">
        <v>273</v>
      </c>
      <c r="J3802">
        <v>16</v>
      </c>
      <c r="K3802">
        <v>1</v>
      </c>
      <c r="L3802">
        <v>6.1890717948953396E-3</v>
      </c>
      <c r="M3802">
        <v>63</v>
      </c>
      <c r="N3802">
        <v>365</v>
      </c>
      <c r="O3802">
        <v>219</v>
      </c>
      <c r="P3802">
        <v>18</v>
      </c>
      <c r="Q3802">
        <v>2</v>
      </c>
      <c r="R3802">
        <v>5.9830817513979E-3</v>
      </c>
      <c r="S3802">
        <v>119</v>
      </c>
      <c r="T3802">
        <v>361</v>
      </c>
      <c r="U3802">
        <v>268</v>
      </c>
      <c r="V3802">
        <v>16</v>
      </c>
      <c r="W3802">
        <v>3</v>
      </c>
      <c r="X3802">
        <v>5.7551829367853396E-3</v>
      </c>
    </row>
    <row r="3803" spans="5:30">
      <c r="E3803">
        <v>26</v>
      </c>
      <c r="F3803">
        <v>4</v>
      </c>
      <c r="G3803">
        <v>7.299795187048797E-3</v>
      </c>
      <c r="H3803">
        <v>195</v>
      </c>
      <c r="I3803">
        <v>131</v>
      </c>
      <c r="J3803">
        <v>17</v>
      </c>
      <c r="K3803">
        <v>1</v>
      </c>
      <c r="L3803">
        <v>6.4928746950098397E-3</v>
      </c>
      <c r="M3803">
        <v>61</v>
      </c>
      <c r="N3803">
        <v>186</v>
      </c>
      <c r="O3803">
        <v>88</v>
      </c>
      <c r="P3803">
        <v>16</v>
      </c>
      <c r="Q3803">
        <v>2</v>
      </c>
      <c r="R3803">
        <v>8.7605299140196703E-3</v>
      </c>
      <c r="S3803">
        <v>106</v>
      </c>
      <c r="T3803">
        <v>207</v>
      </c>
      <c r="U3803">
        <v>135</v>
      </c>
      <c r="V3803">
        <v>12</v>
      </c>
      <c r="W3803">
        <v>3</v>
      </c>
      <c r="X3803">
        <v>6.9841625502303399E-3</v>
      </c>
      <c r="Y3803">
        <v>187</v>
      </c>
      <c r="Z3803">
        <v>275</v>
      </c>
      <c r="AA3803">
        <v>167</v>
      </c>
      <c r="AB3803">
        <v>11</v>
      </c>
      <c r="AC3803">
        <v>4</v>
      </c>
      <c r="AD3803">
        <v>6.9616135889353399E-3</v>
      </c>
    </row>
    <row r="3804" spans="5:30">
      <c r="E3804">
        <v>27</v>
      </c>
      <c r="F3804">
        <v>1</v>
      </c>
      <c r="G3804">
        <v>6.0642070952415198E-3</v>
      </c>
      <c r="H3804">
        <v>197</v>
      </c>
      <c r="I3804">
        <v>339</v>
      </c>
      <c r="J3804">
        <v>17</v>
      </c>
      <c r="K3804">
        <v>1</v>
      </c>
      <c r="L3804">
        <v>6.0642070952415198E-3</v>
      </c>
    </row>
    <row r="3805" spans="5:30">
      <c r="E3805">
        <v>28</v>
      </c>
      <c r="F3805">
        <v>2</v>
      </c>
      <c r="G3805">
        <v>6.5598986552595851E-3</v>
      </c>
      <c r="H3805">
        <v>193</v>
      </c>
      <c r="I3805">
        <v>73</v>
      </c>
      <c r="J3805">
        <v>18</v>
      </c>
      <c r="K3805">
        <v>1</v>
      </c>
      <c r="M3805">
        <v>60</v>
      </c>
      <c r="N3805">
        <v>181</v>
      </c>
      <c r="O3805">
        <v>16</v>
      </c>
      <c r="P3805">
        <v>16</v>
      </c>
      <c r="Q3805">
        <v>2</v>
      </c>
      <c r="R3805">
        <v>5.9861329446825699E-3</v>
      </c>
      <c r="S3805">
        <v>127</v>
      </c>
      <c r="T3805">
        <v>144</v>
      </c>
      <c r="U3805">
        <v>53</v>
      </c>
      <c r="V3805">
        <v>22</v>
      </c>
      <c r="W3805">
        <v>3</v>
      </c>
      <c r="X3805">
        <v>7.1336643658366002E-3</v>
      </c>
    </row>
    <row r="3806" spans="5:30">
      <c r="E3806">
        <v>29</v>
      </c>
      <c r="F3806">
        <v>3</v>
      </c>
      <c r="G3806">
        <v>7.2775890161633702E-3</v>
      </c>
      <c r="H3806">
        <v>152</v>
      </c>
      <c r="I3806">
        <v>302</v>
      </c>
      <c r="J3806">
        <v>19</v>
      </c>
      <c r="K3806">
        <v>1</v>
      </c>
      <c r="L3806">
        <v>6.1436644695906E-3</v>
      </c>
      <c r="M3806">
        <v>56</v>
      </c>
      <c r="N3806">
        <v>155</v>
      </c>
      <c r="O3806">
        <v>257</v>
      </c>
      <c r="P3806">
        <v>13</v>
      </c>
      <c r="Q3806">
        <v>2</v>
      </c>
      <c r="R3806">
        <v>6.8460683707349101E-3</v>
      </c>
      <c r="S3806">
        <v>114</v>
      </c>
      <c r="T3806">
        <v>154</v>
      </c>
      <c r="U3806">
        <v>304</v>
      </c>
      <c r="V3806">
        <v>13</v>
      </c>
      <c r="W3806">
        <v>3</v>
      </c>
      <c r="X3806">
        <v>8.8430342081645998E-3</v>
      </c>
    </row>
    <row r="3807" spans="5:30">
      <c r="E3807">
        <v>30</v>
      </c>
      <c r="F3807">
        <v>4</v>
      </c>
      <c r="G3807">
        <v>6.3245091500130895E-3</v>
      </c>
      <c r="H3807">
        <v>153</v>
      </c>
      <c r="I3807">
        <v>329</v>
      </c>
      <c r="J3807">
        <v>20</v>
      </c>
      <c r="K3807">
        <v>1</v>
      </c>
      <c r="L3807">
        <v>5.2664118651588997E-3</v>
      </c>
      <c r="M3807">
        <v>62</v>
      </c>
      <c r="N3807">
        <v>150</v>
      </c>
      <c r="O3807">
        <v>283</v>
      </c>
      <c r="P3807">
        <v>17</v>
      </c>
      <c r="Q3807">
        <v>2</v>
      </c>
      <c r="R3807">
        <v>6.1478034187298402E-3</v>
      </c>
      <c r="S3807">
        <v>102</v>
      </c>
      <c r="T3807">
        <v>142</v>
      </c>
      <c r="U3807">
        <v>340</v>
      </c>
      <c r="V3807">
        <v>11</v>
      </c>
      <c r="W3807">
        <v>3</v>
      </c>
      <c r="X3807">
        <v>7.8146294334494795E-3</v>
      </c>
      <c r="Y3807">
        <v>188</v>
      </c>
      <c r="Z3807">
        <v>216</v>
      </c>
      <c r="AA3807">
        <v>373</v>
      </c>
      <c r="AB3807">
        <v>12</v>
      </c>
      <c r="AC3807">
        <v>4</v>
      </c>
      <c r="AD3807">
        <v>6.0691918827141403E-3</v>
      </c>
    </row>
    <row r="3808" spans="5:30">
      <c r="E3808">
        <v>31</v>
      </c>
      <c r="F3808">
        <v>1</v>
      </c>
      <c r="G3808">
        <v>7.4112023170010404E-3</v>
      </c>
      <c r="H3808">
        <v>314</v>
      </c>
      <c r="I3808">
        <v>150</v>
      </c>
      <c r="J3808">
        <v>20</v>
      </c>
      <c r="K3808">
        <v>1</v>
      </c>
      <c r="L3808">
        <v>7.4112023170010404E-3</v>
      </c>
    </row>
    <row r="3809" spans="5:24">
      <c r="E3809">
        <v>32</v>
      </c>
      <c r="F3809">
        <v>3</v>
      </c>
      <c r="G3809">
        <v>4.7337817969215169E-3</v>
      </c>
      <c r="H3809">
        <v>144</v>
      </c>
      <c r="I3809">
        <v>229</v>
      </c>
      <c r="J3809">
        <v>21</v>
      </c>
      <c r="K3809">
        <v>1</v>
      </c>
      <c r="L3809">
        <v>6.4175575143247503E-3</v>
      </c>
      <c r="M3809">
        <v>72</v>
      </c>
      <c r="N3809">
        <v>153</v>
      </c>
      <c r="O3809">
        <v>207</v>
      </c>
      <c r="P3809">
        <v>26</v>
      </c>
      <c r="Q3809">
        <v>2</v>
      </c>
      <c r="R3809">
        <v>4.17117065690589E-3</v>
      </c>
      <c r="S3809">
        <v>136</v>
      </c>
      <c r="T3809">
        <v>149</v>
      </c>
      <c r="U3809">
        <v>253</v>
      </c>
      <c r="V3809">
        <v>28</v>
      </c>
      <c r="W3809">
        <v>3</v>
      </c>
      <c r="X3809">
        <v>3.61261721953391E-3</v>
      </c>
    </row>
    <row r="3810" spans="5:24">
      <c r="E3810">
        <v>33</v>
      </c>
      <c r="F3810">
        <v>2</v>
      </c>
      <c r="G3810">
        <v>4.8367076618492551E-3</v>
      </c>
      <c r="H3810">
        <v>325</v>
      </c>
      <c r="I3810">
        <v>356</v>
      </c>
      <c r="J3810">
        <v>25</v>
      </c>
      <c r="K3810">
        <v>1</v>
      </c>
      <c r="L3810">
        <v>4.9168054947106099E-3</v>
      </c>
      <c r="M3810">
        <v>75</v>
      </c>
      <c r="N3810">
        <v>335</v>
      </c>
      <c r="O3810">
        <v>312</v>
      </c>
      <c r="P3810">
        <v>27</v>
      </c>
      <c r="Q3810">
        <v>2</v>
      </c>
      <c r="R3810">
        <v>4.7566098289879002E-3</v>
      </c>
    </row>
    <row r="3811" spans="5:24">
      <c r="E3811">
        <v>34</v>
      </c>
      <c r="F3811">
        <v>1</v>
      </c>
      <c r="G3811">
        <v>4.5227751681404804E-3</v>
      </c>
      <c r="H3811">
        <v>169</v>
      </c>
      <c r="I3811">
        <v>200</v>
      </c>
      <c r="J3811">
        <v>29</v>
      </c>
      <c r="K3811">
        <v>1</v>
      </c>
      <c r="L3811">
        <v>4.5227751681404804E-3</v>
      </c>
    </row>
    <row r="3812" spans="5:24">
      <c r="E3812">
        <v>35</v>
      </c>
      <c r="F3812">
        <v>2</v>
      </c>
      <c r="G3812">
        <v>4.4167566152466852E-3</v>
      </c>
      <c r="H3812">
        <v>168</v>
      </c>
      <c r="I3812">
        <v>160</v>
      </c>
      <c r="J3812">
        <v>30</v>
      </c>
      <c r="K3812">
        <v>1</v>
      </c>
      <c r="L3812">
        <v>3.5269101508883199E-3</v>
      </c>
      <c r="M3812">
        <v>71</v>
      </c>
      <c r="N3812">
        <v>156</v>
      </c>
      <c r="O3812">
        <v>112</v>
      </c>
      <c r="P3812">
        <v>24</v>
      </c>
      <c r="Q3812">
        <v>2</v>
      </c>
      <c r="R3812">
        <v>5.30660307960505E-3</v>
      </c>
    </row>
    <row r="3813" spans="5:24">
      <c r="E3813">
        <v>36</v>
      </c>
      <c r="F3813">
        <v>1</v>
      </c>
      <c r="G3813">
        <v>3.29564484455744E-3</v>
      </c>
      <c r="H3813">
        <v>170</v>
      </c>
      <c r="I3813">
        <v>172</v>
      </c>
      <c r="J3813">
        <v>30</v>
      </c>
      <c r="K3813">
        <v>1</v>
      </c>
      <c r="L3813">
        <v>3.29564484455744E-3</v>
      </c>
    </row>
    <row r="3814" spans="5:24">
      <c r="E3814">
        <v>37</v>
      </c>
      <c r="F3814">
        <v>1</v>
      </c>
      <c r="G3814">
        <v>3.9558693517893701E-3</v>
      </c>
      <c r="H3814">
        <v>172</v>
      </c>
      <c r="I3814">
        <v>274</v>
      </c>
      <c r="J3814">
        <v>30</v>
      </c>
      <c r="K3814">
        <v>1</v>
      </c>
      <c r="M3814">
        <v>73</v>
      </c>
      <c r="N3814">
        <v>156</v>
      </c>
      <c r="O3814">
        <v>229</v>
      </c>
      <c r="P3814">
        <v>27</v>
      </c>
      <c r="Q3814">
        <v>2</v>
      </c>
      <c r="R3814">
        <v>3.9558693517893701E-3</v>
      </c>
    </row>
    <row r="3815" spans="5:24">
      <c r="E3815">
        <v>38</v>
      </c>
      <c r="F3815">
        <v>1</v>
      </c>
      <c r="G3815">
        <v>4.0537610378419096E-3</v>
      </c>
      <c r="H3815">
        <v>387</v>
      </c>
      <c r="I3815">
        <v>227</v>
      </c>
      <c r="J3815">
        <v>30</v>
      </c>
      <c r="K3815">
        <v>1</v>
      </c>
      <c r="L3815">
        <v>4.0537610378419096E-3</v>
      </c>
    </row>
    <row r="3816" spans="5:24">
      <c r="E3816">
        <v>39</v>
      </c>
      <c r="F3816">
        <v>1</v>
      </c>
      <c r="G3816">
        <v>3.5364970719187101E-3</v>
      </c>
      <c r="H3816">
        <v>172</v>
      </c>
      <c r="I3816">
        <v>113</v>
      </c>
      <c r="J3816">
        <v>31</v>
      </c>
      <c r="K3816">
        <v>1</v>
      </c>
      <c r="L3816">
        <v>3.5364970719187101E-3</v>
      </c>
    </row>
    <row r="3817" spans="5:24">
      <c r="E3817">
        <v>40</v>
      </c>
      <c r="F3817">
        <v>2</v>
      </c>
      <c r="G3817">
        <v>2.8689485015335851E-3</v>
      </c>
      <c r="H3817">
        <v>377</v>
      </c>
      <c r="I3817">
        <v>215</v>
      </c>
      <c r="J3817">
        <v>35</v>
      </c>
      <c r="K3817">
        <v>1</v>
      </c>
      <c r="L3817">
        <v>2.8232484571158599E-3</v>
      </c>
      <c r="M3817">
        <v>77</v>
      </c>
      <c r="N3817">
        <v>390</v>
      </c>
      <c r="O3817">
        <v>152</v>
      </c>
      <c r="P3817">
        <v>35</v>
      </c>
      <c r="Q3817">
        <v>2</v>
      </c>
      <c r="R3817">
        <v>2.9146485459513099E-3</v>
      </c>
    </row>
    <row r="3818" spans="5:24">
      <c r="E3818">
        <v>41</v>
      </c>
      <c r="F3818">
        <v>1</v>
      </c>
      <c r="G3818">
        <v>2.1305323549275601E-3</v>
      </c>
      <c r="H3818">
        <v>335</v>
      </c>
      <c r="I3818">
        <v>161</v>
      </c>
      <c r="J3818">
        <v>41</v>
      </c>
      <c r="K3818">
        <v>1</v>
      </c>
      <c r="L3818">
        <v>2.1305323549275601E-3</v>
      </c>
    </row>
    <row r="3819" spans="5:24">
      <c r="E3819">
        <v>42</v>
      </c>
      <c r="F3819">
        <v>1</v>
      </c>
      <c r="G3819">
        <v>6.0171238639554299E-3</v>
      </c>
      <c r="H3819">
        <v>238</v>
      </c>
      <c r="I3819">
        <v>145</v>
      </c>
      <c r="J3819">
        <v>5</v>
      </c>
      <c r="K3819">
        <v>2</v>
      </c>
      <c r="M3819">
        <v>96</v>
      </c>
      <c r="N3819">
        <v>239</v>
      </c>
      <c r="O3819">
        <v>191</v>
      </c>
      <c r="P3819">
        <v>6</v>
      </c>
      <c r="Q3819">
        <v>3</v>
      </c>
      <c r="R3819">
        <v>6.0171238639554299E-3</v>
      </c>
    </row>
    <row r="3820" spans="5:24">
      <c r="E3820">
        <v>54</v>
      </c>
      <c r="F3820">
        <v>1</v>
      </c>
      <c r="G3820">
        <v>6.9669407960626598E-3</v>
      </c>
      <c r="H3820">
        <v>263</v>
      </c>
      <c r="I3820">
        <v>70</v>
      </c>
      <c r="J3820">
        <v>12</v>
      </c>
      <c r="K3820">
        <v>2</v>
      </c>
      <c r="L3820">
        <v>6.9669407960626598E-3</v>
      </c>
    </row>
    <row r="3821" spans="5:24">
      <c r="E3821">
        <v>58</v>
      </c>
      <c r="F3821">
        <v>3</v>
      </c>
      <c r="G3821">
        <v>6.3611568337453633E-3</v>
      </c>
      <c r="H3821">
        <v>191</v>
      </c>
      <c r="I3821">
        <v>159</v>
      </c>
      <c r="J3821">
        <v>15</v>
      </c>
      <c r="K3821">
        <v>2</v>
      </c>
      <c r="L3821">
        <v>5.6413871178719001E-3</v>
      </c>
      <c r="M3821">
        <v>107</v>
      </c>
      <c r="N3821">
        <v>208</v>
      </c>
      <c r="O3821">
        <v>186</v>
      </c>
      <c r="P3821">
        <v>12</v>
      </c>
      <c r="Q3821">
        <v>3</v>
      </c>
      <c r="R3821">
        <v>7.2543397819571902E-3</v>
      </c>
      <c r="S3821">
        <v>200</v>
      </c>
      <c r="T3821">
        <v>274</v>
      </c>
      <c r="U3821">
        <v>237</v>
      </c>
      <c r="V3821">
        <v>16</v>
      </c>
      <c r="W3821">
        <v>4</v>
      </c>
      <c r="X3821">
        <v>6.1877436014069996E-3</v>
      </c>
    </row>
    <row r="3822" spans="5:24">
      <c r="E3822">
        <v>66</v>
      </c>
      <c r="F3822">
        <v>1</v>
      </c>
      <c r="G3822">
        <v>8.9750160492484306E-3</v>
      </c>
      <c r="H3822">
        <v>133</v>
      </c>
      <c r="I3822">
        <v>201</v>
      </c>
      <c r="J3822">
        <v>19</v>
      </c>
      <c r="K3822">
        <v>2</v>
      </c>
      <c r="L3822">
        <v>8.9750160492484306E-3</v>
      </c>
    </row>
    <row r="3823" spans="5:24">
      <c r="E3823">
        <v>67</v>
      </c>
      <c r="F3823">
        <v>3</v>
      </c>
      <c r="G3823">
        <v>6.3244417800782425E-3</v>
      </c>
      <c r="H3823">
        <v>147</v>
      </c>
      <c r="I3823">
        <v>317</v>
      </c>
      <c r="J3823">
        <v>19</v>
      </c>
      <c r="K3823">
        <v>2</v>
      </c>
      <c r="L3823">
        <v>5.5199572050140698E-3</v>
      </c>
      <c r="M3823">
        <v>117</v>
      </c>
      <c r="N3823">
        <v>164</v>
      </c>
      <c r="O3823">
        <v>354</v>
      </c>
      <c r="P3823">
        <v>14</v>
      </c>
      <c r="Q3823">
        <v>3</v>
      </c>
      <c r="R3823">
        <v>6.51471130154183E-3</v>
      </c>
      <c r="S3823">
        <v>182</v>
      </c>
      <c r="T3823">
        <v>254</v>
      </c>
      <c r="U3823">
        <v>398</v>
      </c>
      <c r="V3823">
        <v>9</v>
      </c>
      <c r="W3823">
        <v>4</v>
      </c>
      <c r="X3823">
        <v>6.9386568336788296E-3</v>
      </c>
    </row>
    <row r="3824" spans="5:24">
      <c r="E3824">
        <v>68</v>
      </c>
      <c r="F3824">
        <v>1</v>
      </c>
      <c r="G3824">
        <v>6.2229307179393102E-3</v>
      </c>
      <c r="H3824">
        <v>202</v>
      </c>
      <c r="I3824">
        <v>231</v>
      </c>
      <c r="J3824">
        <v>20</v>
      </c>
      <c r="K3824">
        <v>2</v>
      </c>
      <c r="L3824">
        <v>6.2229307179393102E-3</v>
      </c>
    </row>
    <row r="3825" spans="5:24">
      <c r="E3825">
        <v>69</v>
      </c>
      <c r="F3825">
        <v>1</v>
      </c>
      <c r="G3825">
        <v>5.44935726875113E-3</v>
      </c>
      <c r="H3825">
        <v>357</v>
      </c>
      <c r="I3825">
        <v>294</v>
      </c>
      <c r="J3825">
        <v>20</v>
      </c>
      <c r="K3825">
        <v>2</v>
      </c>
      <c r="L3825">
        <v>5.44935726875113E-3</v>
      </c>
    </row>
    <row r="3826" spans="5:24">
      <c r="E3826">
        <v>70</v>
      </c>
      <c r="F3826">
        <v>2</v>
      </c>
      <c r="G3826">
        <v>5.6601147265556897E-3</v>
      </c>
      <c r="H3826">
        <v>362</v>
      </c>
      <c r="I3826">
        <v>249</v>
      </c>
      <c r="J3826">
        <v>20</v>
      </c>
      <c r="K3826">
        <v>2</v>
      </c>
      <c r="L3826">
        <v>5.48324904581062E-3</v>
      </c>
      <c r="M3826">
        <v>134</v>
      </c>
      <c r="N3826">
        <v>360</v>
      </c>
      <c r="O3826">
        <v>295</v>
      </c>
      <c r="P3826">
        <v>23</v>
      </c>
      <c r="Q3826">
        <v>3</v>
      </c>
      <c r="R3826">
        <v>5.8369804073007603E-3</v>
      </c>
    </row>
    <row r="3827" spans="5:24">
      <c r="E3827">
        <v>74</v>
      </c>
      <c r="F3827">
        <v>1</v>
      </c>
      <c r="G3827">
        <v>4.3031971649483101E-3</v>
      </c>
      <c r="H3827">
        <v>159</v>
      </c>
      <c r="I3827">
        <v>252</v>
      </c>
      <c r="J3827">
        <v>27</v>
      </c>
      <c r="K3827">
        <v>2</v>
      </c>
      <c r="L3827">
        <v>4.3031971649483101E-3</v>
      </c>
    </row>
    <row r="3828" spans="5:24">
      <c r="E3828">
        <v>76</v>
      </c>
      <c r="F3828">
        <v>2</v>
      </c>
      <c r="G3828">
        <v>3.9274025327817406E-3</v>
      </c>
      <c r="H3828">
        <v>150</v>
      </c>
      <c r="I3828">
        <v>118</v>
      </c>
      <c r="J3828">
        <v>28</v>
      </c>
      <c r="K3828">
        <v>2</v>
      </c>
      <c r="L3828">
        <v>4.6857972705688401E-3</v>
      </c>
      <c r="M3828">
        <v>141</v>
      </c>
      <c r="N3828">
        <v>138</v>
      </c>
      <c r="O3828">
        <v>165</v>
      </c>
      <c r="P3828">
        <v>34</v>
      </c>
      <c r="Q3828">
        <v>3</v>
      </c>
      <c r="R3828">
        <v>3.1690077949946402E-3</v>
      </c>
    </row>
    <row r="3829" spans="5:24">
      <c r="E3829">
        <v>79</v>
      </c>
      <c r="F3829">
        <v>3</v>
      </c>
      <c r="G3829">
        <v>2.2496987541108168E-3</v>
      </c>
      <c r="H3829">
        <v>196</v>
      </c>
      <c r="I3829">
        <v>251</v>
      </c>
      <c r="J3829">
        <v>36</v>
      </c>
      <c r="K3829">
        <v>2</v>
      </c>
      <c r="L3829">
        <v>2.9037038913437602E-3</v>
      </c>
      <c r="M3829">
        <v>149</v>
      </c>
      <c r="N3829">
        <v>200</v>
      </c>
      <c r="O3829">
        <v>280</v>
      </c>
      <c r="P3829">
        <v>40</v>
      </c>
      <c r="Q3829">
        <v>3</v>
      </c>
      <c r="R3829">
        <v>2.3012798476149598E-3</v>
      </c>
      <c r="S3829">
        <v>233</v>
      </c>
      <c r="T3829">
        <v>259</v>
      </c>
      <c r="U3829">
        <v>316</v>
      </c>
      <c r="V3829">
        <v>44</v>
      </c>
      <c r="W3829">
        <v>4</v>
      </c>
      <c r="X3829">
        <v>1.54411252337373E-3</v>
      </c>
    </row>
    <row r="3830" spans="5:24">
      <c r="E3830">
        <v>80</v>
      </c>
      <c r="F3830">
        <v>1</v>
      </c>
      <c r="G3830">
        <v>2.4890918252533302E-3</v>
      </c>
      <c r="H3830">
        <v>390</v>
      </c>
      <c r="I3830">
        <v>66</v>
      </c>
      <c r="J3830">
        <v>37</v>
      </c>
      <c r="K3830">
        <v>2</v>
      </c>
      <c r="L3830">
        <v>2.4890918252533302E-3</v>
      </c>
    </row>
    <row r="3831" spans="5:24">
      <c r="E3831">
        <v>81</v>
      </c>
      <c r="F3831">
        <v>2</v>
      </c>
      <c r="G3831">
        <v>4.1149801111431804E-3</v>
      </c>
      <c r="H3831">
        <v>364</v>
      </c>
      <c r="I3831">
        <v>178</v>
      </c>
      <c r="J3831">
        <v>40</v>
      </c>
      <c r="K3831">
        <v>2</v>
      </c>
      <c r="L3831">
        <v>2.32255730156559E-3</v>
      </c>
      <c r="M3831">
        <v>147</v>
      </c>
      <c r="N3831">
        <v>357</v>
      </c>
      <c r="O3831">
        <v>232</v>
      </c>
      <c r="P3831">
        <v>37</v>
      </c>
      <c r="Q3831">
        <v>3</v>
      </c>
      <c r="R3831">
        <v>5.9074029207207704E-3</v>
      </c>
    </row>
    <row r="3832" spans="5:24">
      <c r="E3832">
        <v>82</v>
      </c>
      <c r="F3832">
        <v>2</v>
      </c>
      <c r="G3832">
        <v>1.8643957149699201E-3</v>
      </c>
      <c r="H3832">
        <v>320</v>
      </c>
      <c r="I3832">
        <v>174</v>
      </c>
      <c r="J3832">
        <v>41</v>
      </c>
      <c r="K3832">
        <v>2</v>
      </c>
      <c r="L3832">
        <v>1.7668668432526901E-3</v>
      </c>
      <c r="M3832">
        <v>154</v>
      </c>
      <c r="N3832">
        <v>328</v>
      </c>
      <c r="O3832">
        <v>196</v>
      </c>
      <c r="P3832">
        <v>41</v>
      </c>
      <c r="Q3832">
        <v>3</v>
      </c>
      <c r="R3832">
        <v>1.9619245866871501E-3</v>
      </c>
    </row>
    <row r="3833" spans="5:24">
      <c r="E3833">
        <v>83</v>
      </c>
      <c r="F3833">
        <v>2</v>
      </c>
      <c r="G3833">
        <v>1.585413399207715E-3</v>
      </c>
      <c r="H3833">
        <v>247</v>
      </c>
      <c r="I3833">
        <v>260</v>
      </c>
      <c r="J3833">
        <v>43</v>
      </c>
      <c r="K3833">
        <v>2</v>
      </c>
      <c r="L3833">
        <v>1.66467057259665E-3</v>
      </c>
      <c r="M3833">
        <v>157</v>
      </c>
      <c r="N3833">
        <v>238</v>
      </c>
      <c r="O3833">
        <v>320</v>
      </c>
      <c r="P3833">
        <v>44</v>
      </c>
      <c r="Q3833">
        <v>3</v>
      </c>
      <c r="R3833">
        <v>1.5061562258187799E-3</v>
      </c>
    </row>
    <row r="3834" spans="5:24">
      <c r="E3834">
        <v>84</v>
      </c>
      <c r="F3834">
        <v>1</v>
      </c>
      <c r="G3834">
        <v>1.2177035621507399E-3</v>
      </c>
      <c r="H3834">
        <v>278</v>
      </c>
      <c r="I3834">
        <v>261</v>
      </c>
      <c r="J3834">
        <v>45</v>
      </c>
      <c r="K3834">
        <v>2</v>
      </c>
      <c r="L3834">
        <v>1.2177035621507399E-3</v>
      </c>
    </row>
    <row r="3835" spans="5:24">
      <c r="E3835">
        <v>85</v>
      </c>
      <c r="F3835">
        <v>1</v>
      </c>
      <c r="G3835">
        <v>1.24639105541301E-3</v>
      </c>
      <c r="H3835">
        <v>186</v>
      </c>
      <c r="I3835">
        <v>190</v>
      </c>
      <c r="J3835">
        <v>46</v>
      </c>
      <c r="K3835">
        <v>2</v>
      </c>
      <c r="L3835">
        <v>1.24639105541301E-3</v>
      </c>
    </row>
    <row r="3836" spans="5:24">
      <c r="E3836">
        <v>86</v>
      </c>
      <c r="F3836">
        <v>1</v>
      </c>
      <c r="G3836">
        <v>1.21664991956914E-3</v>
      </c>
      <c r="H3836">
        <v>288</v>
      </c>
      <c r="I3836">
        <v>253</v>
      </c>
      <c r="J3836">
        <v>46</v>
      </c>
      <c r="K3836">
        <v>2</v>
      </c>
      <c r="L3836">
        <v>1.21664991956914E-3</v>
      </c>
    </row>
    <row r="3837" spans="5:24">
      <c r="E3837">
        <v>87</v>
      </c>
      <c r="F3837">
        <v>2</v>
      </c>
      <c r="G3837">
        <v>1.8687970378333352E-3</v>
      </c>
      <c r="H3837">
        <v>350</v>
      </c>
      <c r="I3837">
        <v>194</v>
      </c>
      <c r="J3837">
        <v>46</v>
      </c>
      <c r="K3837">
        <v>2</v>
      </c>
      <c r="L3837">
        <v>1.7876711281468701E-3</v>
      </c>
      <c r="M3837">
        <v>151</v>
      </c>
      <c r="N3837">
        <v>331</v>
      </c>
      <c r="O3837">
        <v>268</v>
      </c>
      <c r="P3837">
        <v>40</v>
      </c>
      <c r="Q3837">
        <v>3</v>
      </c>
      <c r="R3837">
        <v>1.9499229475198E-3</v>
      </c>
    </row>
    <row r="3838" spans="5:24">
      <c r="E3838">
        <v>88</v>
      </c>
      <c r="F3838">
        <v>1</v>
      </c>
      <c r="G3838">
        <v>1.1896585024807401E-3</v>
      </c>
      <c r="H3838">
        <v>288</v>
      </c>
      <c r="I3838">
        <v>181</v>
      </c>
      <c r="J3838">
        <v>47</v>
      </c>
      <c r="K3838">
        <v>2</v>
      </c>
      <c r="L3838">
        <v>1.1896585024807401E-3</v>
      </c>
    </row>
    <row r="3839" spans="5:24">
      <c r="E3839">
        <v>89</v>
      </c>
      <c r="F3839">
        <v>1</v>
      </c>
      <c r="G3839">
        <v>1.2155265508943E-3</v>
      </c>
      <c r="H3839">
        <v>287</v>
      </c>
      <c r="I3839">
        <v>248</v>
      </c>
      <c r="J3839">
        <v>48</v>
      </c>
      <c r="K3839">
        <v>2</v>
      </c>
      <c r="L3839">
        <v>1.2155265508943E-3</v>
      </c>
    </row>
    <row r="3840" spans="5:24">
      <c r="E3840">
        <v>90</v>
      </c>
      <c r="F3840">
        <v>2</v>
      </c>
      <c r="G3840">
        <v>1.28983926760702E-3</v>
      </c>
      <c r="H3840">
        <v>285</v>
      </c>
      <c r="I3840">
        <v>167</v>
      </c>
      <c r="J3840">
        <v>49</v>
      </c>
      <c r="K3840">
        <v>2</v>
      </c>
      <c r="L3840">
        <v>1.16854960274733E-3</v>
      </c>
      <c r="M3840">
        <v>167</v>
      </c>
      <c r="N3840">
        <v>271</v>
      </c>
      <c r="O3840">
        <v>221</v>
      </c>
      <c r="P3840">
        <v>48</v>
      </c>
      <c r="Q3840">
        <v>3</v>
      </c>
      <c r="R3840">
        <v>1.41112893246671E-3</v>
      </c>
    </row>
    <row r="3841" spans="5:18">
      <c r="E3841">
        <v>92</v>
      </c>
      <c r="F3841">
        <v>2</v>
      </c>
      <c r="G3841">
        <v>7.3899560801044852E-3</v>
      </c>
      <c r="H3841">
        <v>209</v>
      </c>
      <c r="I3841">
        <v>133</v>
      </c>
      <c r="J3841">
        <v>5</v>
      </c>
      <c r="K3841">
        <v>3</v>
      </c>
      <c r="L3841">
        <v>7.7681967654102003E-3</v>
      </c>
      <c r="M3841">
        <v>168</v>
      </c>
      <c r="N3841">
        <v>281</v>
      </c>
      <c r="O3841">
        <v>172</v>
      </c>
      <c r="P3841">
        <v>2</v>
      </c>
      <c r="Q3841">
        <v>4</v>
      </c>
      <c r="R3841">
        <v>7.01171539479877E-3</v>
      </c>
    </row>
    <row r="3842" spans="5:18">
      <c r="E3842">
        <v>93</v>
      </c>
      <c r="F3842">
        <v>1</v>
      </c>
      <c r="G3842">
        <v>8.3676572401984398E-3</v>
      </c>
      <c r="H3842">
        <v>210</v>
      </c>
      <c r="I3842">
        <v>168</v>
      </c>
      <c r="J3842">
        <v>5</v>
      </c>
      <c r="K3842">
        <v>3</v>
      </c>
      <c r="L3842">
        <v>8.3676572401984398E-3</v>
      </c>
    </row>
    <row r="3843" spans="5:18">
      <c r="E3843">
        <v>97</v>
      </c>
      <c r="F3843">
        <v>1</v>
      </c>
      <c r="G3843">
        <v>5.4368582456327799E-3</v>
      </c>
      <c r="H3843">
        <v>324</v>
      </c>
      <c r="I3843">
        <v>122</v>
      </c>
      <c r="J3843">
        <v>6</v>
      </c>
      <c r="K3843">
        <v>3</v>
      </c>
      <c r="L3843">
        <v>5.4368582456327799E-3</v>
      </c>
    </row>
    <row r="3844" spans="5:18">
      <c r="E3844">
        <v>99</v>
      </c>
      <c r="F3844">
        <v>1</v>
      </c>
      <c r="G3844">
        <v>6.3943638004501403E-3</v>
      </c>
      <c r="H3844">
        <v>306</v>
      </c>
      <c r="I3844">
        <v>275</v>
      </c>
      <c r="J3844">
        <v>8</v>
      </c>
      <c r="K3844">
        <v>3</v>
      </c>
      <c r="L3844">
        <v>6.3943638004501403E-3</v>
      </c>
    </row>
    <row r="3845" spans="5:18">
      <c r="E3845">
        <v>101</v>
      </c>
      <c r="F3845">
        <v>1</v>
      </c>
      <c r="G3845">
        <v>2.5126569815411701E-2</v>
      </c>
      <c r="H3845">
        <v>380</v>
      </c>
      <c r="I3845">
        <v>367</v>
      </c>
      <c r="J3845">
        <v>9</v>
      </c>
      <c r="K3845">
        <v>3</v>
      </c>
      <c r="L3845">
        <v>2.5126569815411701E-2</v>
      </c>
    </row>
    <row r="3846" spans="5:18">
      <c r="E3846">
        <v>103</v>
      </c>
      <c r="F3846">
        <v>2</v>
      </c>
      <c r="G3846">
        <v>7.4235581557143149E-3</v>
      </c>
      <c r="H3846">
        <v>286</v>
      </c>
      <c r="I3846">
        <v>143</v>
      </c>
      <c r="J3846">
        <v>11</v>
      </c>
      <c r="K3846">
        <v>3</v>
      </c>
      <c r="L3846">
        <v>6.2415573934272196E-3</v>
      </c>
      <c r="M3846">
        <v>190</v>
      </c>
      <c r="N3846">
        <v>335</v>
      </c>
      <c r="O3846">
        <v>168</v>
      </c>
      <c r="P3846">
        <v>12</v>
      </c>
      <c r="Q3846">
        <v>4</v>
      </c>
      <c r="R3846">
        <v>8.6055589180014103E-3</v>
      </c>
    </row>
    <row r="3847" spans="5:18">
      <c r="E3847">
        <v>104</v>
      </c>
      <c r="F3847">
        <v>1</v>
      </c>
      <c r="G3847">
        <v>7.6983556615538001E-3</v>
      </c>
      <c r="H3847">
        <v>346</v>
      </c>
      <c r="I3847">
        <v>121</v>
      </c>
      <c r="J3847">
        <v>11</v>
      </c>
      <c r="K3847">
        <v>3</v>
      </c>
      <c r="L3847">
        <v>7.6983556615538001E-3</v>
      </c>
    </row>
    <row r="3848" spans="5:18">
      <c r="E3848">
        <v>108</v>
      </c>
      <c r="F3848">
        <v>1</v>
      </c>
      <c r="G3848">
        <v>7.3511526470865299E-3</v>
      </c>
      <c r="H3848">
        <v>220</v>
      </c>
      <c r="I3848">
        <v>413</v>
      </c>
      <c r="J3848">
        <v>12</v>
      </c>
      <c r="K3848">
        <v>3</v>
      </c>
      <c r="L3848">
        <v>7.3511526470865299E-3</v>
      </c>
    </row>
    <row r="3849" spans="5:18">
      <c r="E3849">
        <v>109</v>
      </c>
      <c r="F3849">
        <v>2</v>
      </c>
      <c r="G3849">
        <v>7.2920514313204749E-3</v>
      </c>
      <c r="H3849">
        <v>293</v>
      </c>
      <c r="I3849">
        <v>36</v>
      </c>
      <c r="J3849">
        <v>12</v>
      </c>
      <c r="K3849">
        <v>3</v>
      </c>
      <c r="L3849">
        <v>7.7015176436916501E-3</v>
      </c>
      <c r="M3849">
        <v>196</v>
      </c>
      <c r="N3849">
        <v>333</v>
      </c>
      <c r="O3849">
        <v>71</v>
      </c>
      <c r="P3849">
        <v>13</v>
      </c>
      <c r="Q3849">
        <v>4</v>
      </c>
      <c r="R3849">
        <v>6.8825852189492998E-3</v>
      </c>
    </row>
    <row r="3850" spans="5:18">
      <c r="E3850">
        <v>110</v>
      </c>
      <c r="F3850">
        <v>1</v>
      </c>
      <c r="G3850">
        <v>9.3598156810577402E-3</v>
      </c>
      <c r="H3850">
        <v>334</v>
      </c>
      <c r="I3850">
        <v>256</v>
      </c>
      <c r="J3850">
        <v>12</v>
      </c>
      <c r="K3850">
        <v>3</v>
      </c>
      <c r="L3850">
        <v>9.3598156810577402E-3</v>
      </c>
    </row>
    <row r="3851" spans="5:18">
      <c r="E3851">
        <v>111</v>
      </c>
      <c r="F3851">
        <v>1</v>
      </c>
      <c r="G3851">
        <v>8.6244472469687496E-3</v>
      </c>
      <c r="H3851">
        <v>353</v>
      </c>
      <c r="I3851">
        <v>75</v>
      </c>
      <c r="J3851">
        <v>12</v>
      </c>
      <c r="K3851">
        <v>3</v>
      </c>
      <c r="L3851">
        <v>8.6244472469687496E-3</v>
      </c>
    </row>
    <row r="3852" spans="5:18">
      <c r="E3852">
        <v>112</v>
      </c>
      <c r="F3852">
        <v>1</v>
      </c>
      <c r="G3852">
        <v>7.8597586456644695E-3</v>
      </c>
      <c r="H3852">
        <v>354</v>
      </c>
      <c r="I3852">
        <v>27</v>
      </c>
      <c r="J3852">
        <v>12</v>
      </c>
      <c r="K3852">
        <v>3</v>
      </c>
      <c r="L3852">
        <v>7.8597586456644695E-3</v>
      </c>
    </row>
    <row r="3853" spans="5:18">
      <c r="E3853">
        <v>113</v>
      </c>
      <c r="F3853">
        <v>1</v>
      </c>
      <c r="G3853">
        <v>5.9657328100998896E-3</v>
      </c>
      <c r="H3853">
        <v>146</v>
      </c>
      <c r="I3853">
        <v>233</v>
      </c>
      <c r="J3853">
        <v>13</v>
      </c>
      <c r="K3853">
        <v>3</v>
      </c>
      <c r="L3853">
        <v>5.9657328100998896E-3</v>
      </c>
    </row>
    <row r="3854" spans="5:18">
      <c r="E3854">
        <v>116</v>
      </c>
      <c r="F3854">
        <v>1</v>
      </c>
      <c r="G3854">
        <v>7.62649484240128E-3</v>
      </c>
      <c r="H3854">
        <v>322</v>
      </c>
      <c r="I3854">
        <v>335</v>
      </c>
      <c r="J3854">
        <v>13</v>
      </c>
      <c r="K3854">
        <v>3</v>
      </c>
      <c r="L3854">
        <v>7.62649484240128E-3</v>
      </c>
    </row>
    <row r="3855" spans="5:18">
      <c r="E3855">
        <v>120</v>
      </c>
      <c r="F3855">
        <v>1</v>
      </c>
      <c r="G3855">
        <v>5.6983694875490896E-3</v>
      </c>
      <c r="H3855">
        <v>382</v>
      </c>
      <c r="I3855">
        <v>21</v>
      </c>
      <c r="J3855">
        <v>16</v>
      </c>
      <c r="K3855">
        <v>3</v>
      </c>
      <c r="L3855">
        <v>5.6983694875490896E-3</v>
      </c>
    </row>
    <row r="3856" spans="5:18">
      <c r="E3856">
        <v>121</v>
      </c>
      <c r="F3856">
        <v>1</v>
      </c>
      <c r="G3856">
        <v>5.6793484763452097E-3</v>
      </c>
      <c r="H3856">
        <v>160</v>
      </c>
      <c r="I3856">
        <v>107</v>
      </c>
      <c r="J3856">
        <v>18</v>
      </c>
      <c r="K3856">
        <v>3</v>
      </c>
      <c r="L3856">
        <v>5.6793484763452097E-3</v>
      </c>
      <c r="M3856">
        <v>197</v>
      </c>
      <c r="N3856">
        <v>243</v>
      </c>
      <c r="O3856">
        <v>139</v>
      </c>
      <c r="P3856">
        <v>14</v>
      </c>
      <c r="Q3856">
        <v>4</v>
      </c>
    </row>
    <row r="3857" spans="5:18">
      <c r="E3857">
        <v>122</v>
      </c>
      <c r="F3857">
        <v>1</v>
      </c>
      <c r="G3857">
        <v>5.1257718371753302E-3</v>
      </c>
      <c r="H3857">
        <v>333</v>
      </c>
      <c r="I3857">
        <v>194</v>
      </c>
      <c r="J3857">
        <v>19</v>
      </c>
      <c r="K3857">
        <v>3</v>
      </c>
      <c r="L3857">
        <v>5.1257718371753302E-3</v>
      </c>
    </row>
    <row r="3858" spans="5:18">
      <c r="E3858">
        <v>123</v>
      </c>
      <c r="F3858">
        <v>2</v>
      </c>
      <c r="G3858">
        <v>3.62970793390484E-3</v>
      </c>
      <c r="H3858">
        <v>256</v>
      </c>
      <c r="I3858">
        <v>270</v>
      </c>
      <c r="J3858">
        <v>20</v>
      </c>
      <c r="K3858">
        <v>3</v>
      </c>
      <c r="L3858">
        <v>1.62593880261689E-3</v>
      </c>
      <c r="M3858">
        <v>215</v>
      </c>
      <c r="N3858">
        <v>349</v>
      </c>
      <c r="O3858">
        <v>311</v>
      </c>
      <c r="P3858">
        <v>25</v>
      </c>
      <c r="Q3858">
        <v>4</v>
      </c>
      <c r="R3858">
        <v>5.63347706519279E-3</v>
      </c>
    </row>
    <row r="3859" spans="5:18">
      <c r="E3859">
        <v>124</v>
      </c>
      <c r="F3859">
        <v>1</v>
      </c>
      <c r="G3859">
        <v>6.2822760279260901E-3</v>
      </c>
      <c r="H3859">
        <v>147</v>
      </c>
      <c r="I3859">
        <v>210</v>
      </c>
      <c r="J3859">
        <v>21</v>
      </c>
      <c r="K3859">
        <v>3</v>
      </c>
      <c r="L3859">
        <v>6.2822760279260901E-3</v>
      </c>
    </row>
    <row r="3860" spans="5:18">
      <c r="E3860">
        <v>125</v>
      </c>
      <c r="F3860">
        <v>1</v>
      </c>
      <c r="G3860">
        <v>6.4776455019775296E-3</v>
      </c>
      <c r="H3860">
        <v>148</v>
      </c>
      <c r="I3860">
        <v>236</v>
      </c>
      <c r="J3860">
        <v>21</v>
      </c>
      <c r="K3860">
        <v>3</v>
      </c>
      <c r="L3860">
        <v>6.4776455019775296E-3</v>
      </c>
    </row>
    <row r="3861" spans="5:18">
      <c r="E3861">
        <v>126</v>
      </c>
      <c r="F3861">
        <v>1</v>
      </c>
      <c r="G3861">
        <v>5.5495216920514196E-3</v>
      </c>
      <c r="H3861">
        <v>380</v>
      </c>
      <c r="I3861">
        <v>178</v>
      </c>
      <c r="J3861">
        <v>21</v>
      </c>
      <c r="K3861">
        <v>3</v>
      </c>
      <c r="L3861">
        <v>5.5495216920514196E-3</v>
      </c>
    </row>
    <row r="3862" spans="5:18">
      <c r="E3862">
        <v>128</v>
      </c>
      <c r="F3862">
        <v>1</v>
      </c>
      <c r="G3862">
        <v>6.6157918024536697E-3</v>
      </c>
      <c r="H3862">
        <v>144</v>
      </c>
      <c r="I3862">
        <v>110</v>
      </c>
      <c r="J3862">
        <v>22</v>
      </c>
      <c r="K3862">
        <v>3</v>
      </c>
      <c r="L3862">
        <v>6.6157918024536697E-3</v>
      </c>
    </row>
    <row r="3863" spans="5:18">
      <c r="E3863">
        <v>129</v>
      </c>
      <c r="F3863">
        <v>1</v>
      </c>
      <c r="G3863">
        <v>6.6842121532123197E-3</v>
      </c>
      <c r="H3863">
        <v>306</v>
      </c>
      <c r="I3863">
        <v>265</v>
      </c>
      <c r="J3863">
        <v>22</v>
      </c>
      <c r="K3863">
        <v>3</v>
      </c>
      <c r="L3863">
        <v>6.6842121532123197E-3</v>
      </c>
    </row>
    <row r="3864" spans="5:18">
      <c r="E3864">
        <v>131</v>
      </c>
      <c r="F3864">
        <v>1</v>
      </c>
      <c r="G3864">
        <v>5.4859301500644001E-3</v>
      </c>
      <c r="H3864">
        <v>380</v>
      </c>
      <c r="I3864">
        <v>143</v>
      </c>
      <c r="J3864">
        <v>22</v>
      </c>
      <c r="K3864">
        <v>3</v>
      </c>
      <c r="L3864">
        <v>5.4859301500644001E-3</v>
      </c>
    </row>
    <row r="3865" spans="5:18">
      <c r="E3865">
        <v>132</v>
      </c>
      <c r="F3865">
        <v>1</v>
      </c>
      <c r="G3865">
        <v>4.6745838853079497E-3</v>
      </c>
      <c r="H3865">
        <v>88</v>
      </c>
      <c r="I3865">
        <v>85</v>
      </c>
      <c r="J3865">
        <v>23</v>
      </c>
      <c r="K3865">
        <v>3</v>
      </c>
      <c r="L3865">
        <v>4.6745838853079497E-3</v>
      </c>
    </row>
    <row r="3866" spans="5:18">
      <c r="E3866">
        <v>133</v>
      </c>
      <c r="F3866">
        <v>2</v>
      </c>
      <c r="G3866">
        <v>5.5136043674572296E-3</v>
      </c>
      <c r="H3866">
        <v>319</v>
      </c>
      <c r="I3866">
        <v>113</v>
      </c>
      <c r="J3866">
        <v>23</v>
      </c>
      <c r="K3866">
        <v>3</v>
      </c>
      <c r="L3866">
        <v>5.5523535716443901E-3</v>
      </c>
      <c r="M3866">
        <v>212</v>
      </c>
      <c r="N3866">
        <v>362</v>
      </c>
      <c r="O3866">
        <v>167</v>
      </c>
      <c r="P3866">
        <v>23</v>
      </c>
      <c r="Q3866">
        <v>4</v>
      </c>
      <c r="R3866">
        <v>5.47485516327007E-3</v>
      </c>
    </row>
    <row r="3867" spans="5:18">
      <c r="E3867">
        <v>137</v>
      </c>
      <c r="F3867">
        <v>2</v>
      </c>
      <c r="G3867">
        <v>4.5336035659536899E-3</v>
      </c>
      <c r="H3867">
        <v>109</v>
      </c>
      <c r="I3867">
        <v>268</v>
      </c>
      <c r="J3867">
        <v>29</v>
      </c>
      <c r="K3867">
        <v>3</v>
      </c>
      <c r="L3867">
        <v>3.9780609452392899E-3</v>
      </c>
      <c r="M3867">
        <v>219</v>
      </c>
      <c r="N3867">
        <v>151</v>
      </c>
      <c r="O3867">
        <v>311</v>
      </c>
      <c r="P3867">
        <v>30</v>
      </c>
      <c r="Q3867">
        <v>4</v>
      </c>
      <c r="R3867">
        <v>5.08914618666809E-3</v>
      </c>
    </row>
    <row r="3868" spans="5:18">
      <c r="E3868">
        <v>138</v>
      </c>
      <c r="F3868">
        <v>1</v>
      </c>
      <c r="G3868">
        <v>3.75843643677099E-3</v>
      </c>
      <c r="H3868">
        <v>358</v>
      </c>
      <c r="I3868">
        <v>312</v>
      </c>
      <c r="J3868">
        <v>29</v>
      </c>
      <c r="K3868">
        <v>3</v>
      </c>
      <c r="L3868">
        <v>3.75843643677099E-3</v>
      </c>
    </row>
    <row r="3869" spans="5:18">
      <c r="E3869">
        <v>139</v>
      </c>
      <c r="F3869">
        <v>1</v>
      </c>
      <c r="G3869">
        <v>3.7851518347737402E-3</v>
      </c>
      <c r="H3869">
        <v>169</v>
      </c>
      <c r="I3869">
        <v>265</v>
      </c>
      <c r="J3869">
        <v>32</v>
      </c>
      <c r="K3869">
        <v>3</v>
      </c>
      <c r="L3869">
        <v>3.7851518347737402E-3</v>
      </c>
    </row>
    <row r="3870" spans="5:18">
      <c r="E3870">
        <v>140</v>
      </c>
      <c r="F3870">
        <v>1</v>
      </c>
      <c r="G3870">
        <v>3.53680607208681E-3</v>
      </c>
      <c r="H3870">
        <v>149</v>
      </c>
      <c r="I3870">
        <v>259</v>
      </c>
      <c r="J3870">
        <v>33</v>
      </c>
      <c r="K3870">
        <v>3</v>
      </c>
      <c r="L3870">
        <v>3.53680607208681E-3</v>
      </c>
    </row>
    <row r="3871" spans="5:18">
      <c r="E3871">
        <v>142</v>
      </c>
      <c r="F3871">
        <v>1</v>
      </c>
      <c r="G3871">
        <v>3.0679869018596199E-3</v>
      </c>
      <c r="H3871">
        <v>262</v>
      </c>
      <c r="I3871">
        <v>345</v>
      </c>
      <c r="J3871">
        <v>35</v>
      </c>
      <c r="K3871">
        <v>3</v>
      </c>
      <c r="L3871">
        <v>3.0679869018596199E-3</v>
      </c>
    </row>
    <row r="3872" spans="5:18">
      <c r="E3872">
        <v>144</v>
      </c>
      <c r="F3872">
        <v>1</v>
      </c>
      <c r="G3872">
        <v>2.9044409382617499E-3</v>
      </c>
      <c r="H3872">
        <v>354</v>
      </c>
      <c r="I3872">
        <v>270</v>
      </c>
      <c r="J3872">
        <v>36</v>
      </c>
      <c r="K3872">
        <v>3</v>
      </c>
      <c r="L3872">
        <v>2.9044409382617499E-3</v>
      </c>
    </row>
    <row r="3873" spans="5:18">
      <c r="E3873">
        <v>145</v>
      </c>
      <c r="F3873">
        <v>1</v>
      </c>
      <c r="G3873">
        <v>2.7119626876201501E-3</v>
      </c>
      <c r="H3873">
        <v>180</v>
      </c>
      <c r="I3873">
        <v>274</v>
      </c>
      <c r="J3873">
        <v>37</v>
      </c>
      <c r="K3873">
        <v>3</v>
      </c>
      <c r="L3873">
        <v>2.7119626876201501E-3</v>
      </c>
    </row>
    <row r="3874" spans="5:18">
      <c r="E3874">
        <v>146</v>
      </c>
      <c r="F3874">
        <v>1</v>
      </c>
      <c r="G3874">
        <v>2.4044584358087501E-3</v>
      </c>
      <c r="H3874">
        <v>309</v>
      </c>
      <c r="I3874">
        <v>365</v>
      </c>
      <c r="J3874">
        <v>37</v>
      </c>
      <c r="K3874">
        <v>3</v>
      </c>
      <c r="L3874">
        <v>2.4044584358087501E-3</v>
      </c>
    </row>
    <row r="3875" spans="5:18">
      <c r="E3875">
        <v>148</v>
      </c>
      <c r="F3875">
        <v>1</v>
      </c>
      <c r="G3875">
        <v>2.2323321419204399E-3</v>
      </c>
      <c r="H3875">
        <v>325</v>
      </c>
      <c r="I3875">
        <v>308</v>
      </c>
      <c r="J3875">
        <v>38</v>
      </c>
      <c r="K3875">
        <v>3</v>
      </c>
      <c r="L3875">
        <v>2.2323321419204399E-3</v>
      </c>
    </row>
    <row r="3876" spans="5:18">
      <c r="E3876">
        <v>150</v>
      </c>
      <c r="F3876">
        <v>2</v>
      </c>
      <c r="G3876">
        <v>2.4370119907945152E-3</v>
      </c>
      <c r="H3876">
        <v>277</v>
      </c>
      <c r="I3876">
        <v>257</v>
      </c>
      <c r="J3876">
        <v>40</v>
      </c>
      <c r="K3876">
        <v>3</v>
      </c>
      <c r="L3876">
        <v>1.66806017895449E-3</v>
      </c>
      <c r="M3876">
        <v>222</v>
      </c>
      <c r="N3876">
        <v>332</v>
      </c>
      <c r="O3876">
        <v>324</v>
      </c>
      <c r="P3876">
        <v>35</v>
      </c>
      <c r="Q3876">
        <v>4</v>
      </c>
      <c r="R3876">
        <v>3.20596380263454E-3</v>
      </c>
    </row>
    <row r="3877" spans="5:18">
      <c r="E3877">
        <v>152</v>
      </c>
      <c r="F3877">
        <v>2</v>
      </c>
      <c r="G3877">
        <v>1.9510534277296199E-3</v>
      </c>
      <c r="H3877">
        <v>134</v>
      </c>
      <c r="I3877">
        <v>161</v>
      </c>
      <c r="J3877">
        <v>41</v>
      </c>
      <c r="K3877">
        <v>3</v>
      </c>
      <c r="L3877">
        <v>2.13820579301237E-3</v>
      </c>
      <c r="M3877">
        <v>232</v>
      </c>
      <c r="N3877">
        <v>209</v>
      </c>
      <c r="O3877">
        <v>201</v>
      </c>
      <c r="P3877">
        <v>44</v>
      </c>
      <c r="Q3877">
        <v>4</v>
      </c>
      <c r="R3877">
        <v>1.76390106244687E-3</v>
      </c>
    </row>
    <row r="3878" spans="5:18">
      <c r="E3878">
        <v>153</v>
      </c>
      <c r="F3878">
        <v>2</v>
      </c>
      <c r="G3878">
        <v>1.770908127380545E-3</v>
      </c>
      <c r="H3878">
        <v>197</v>
      </c>
      <c r="I3878">
        <v>196</v>
      </c>
      <c r="J3878">
        <v>41</v>
      </c>
      <c r="K3878">
        <v>3</v>
      </c>
      <c r="L3878">
        <v>1.7988144184595399E-3</v>
      </c>
      <c r="M3878">
        <v>229</v>
      </c>
      <c r="N3878">
        <v>261</v>
      </c>
      <c r="O3878">
        <v>231</v>
      </c>
      <c r="P3878">
        <v>41</v>
      </c>
      <c r="Q3878">
        <v>4</v>
      </c>
      <c r="R3878">
        <v>1.74300183630155E-3</v>
      </c>
    </row>
    <row r="3879" spans="5:18">
      <c r="E3879">
        <v>155</v>
      </c>
      <c r="F3879">
        <v>1</v>
      </c>
      <c r="G3879">
        <v>1.1462314371576601E-3</v>
      </c>
      <c r="H3879">
        <v>264</v>
      </c>
      <c r="I3879">
        <v>245</v>
      </c>
      <c r="J3879">
        <v>42</v>
      </c>
      <c r="K3879">
        <v>3</v>
      </c>
      <c r="L3879">
        <v>1.1462314371576601E-3</v>
      </c>
    </row>
    <row r="3880" spans="5:18">
      <c r="E3880">
        <v>156</v>
      </c>
      <c r="F3880">
        <v>1</v>
      </c>
      <c r="G3880">
        <v>2.0112532472091201E-3</v>
      </c>
      <c r="H3880">
        <v>277</v>
      </c>
      <c r="I3880">
        <v>184</v>
      </c>
      <c r="J3880">
        <v>42</v>
      </c>
      <c r="K3880">
        <v>3</v>
      </c>
      <c r="L3880">
        <v>2.0112532472091201E-3</v>
      </c>
    </row>
    <row r="3881" spans="5:18">
      <c r="E3881">
        <v>158</v>
      </c>
      <c r="F3881">
        <v>2</v>
      </c>
      <c r="G3881">
        <v>1.6993964402181251E-3</v>
      </c>
      <c r="H3881">
        <v>243</v>
      </c>
      <c r="I3881">
        <v>207</v>
      </c>
      <c r="J3881">
        <v>45</v>
      </c>
      <c r="K3881">
        <v>3</v>
      </c>
      <c r="L3881">
        <v>1.39723932042685E-3</v>
      </c>
      <c r="M3881">
        <v>230</v>
      </c>
      <c r="N3881">
        <v>310</v>
      </c>
      <c r="O3881">
        <v>238</v>
      </c>
      <c r="P3881">
        <v>41</v>
      </c>
      <c r="Q3881">
        <v>4</v>
      </c>
      <c r="R3881">
        <v>2.0015535600094001E-3</v>
      </c>
    </row>
    <row r="3882" spans="5:18">
      <c r="E3882">
        <v>159</v>
      </c>
      <c r="F3882">
        <v>2</v>
      </c>
      <c r="G3882">
        <v>1.9062658260952251E-3</v>
      </c>
      <c r="H3882">
        <v>266</v>
      </c>
      <c r="I3882">
        <v>256</v>
      </c>
      <c r="J3882">
        <v>45</v>
      </c>
      <c r="K3882">
        <v>3</v>
      </c>
      <c r="L3882">
        <v>1.5653576432782599E-3</v>
      </c>
      <c r="M3882">
        <v>228</v>
      </c>
      <c r="N3882">
        <v>307</v>
      </c>
      <c r="O3882">
        <v>295</v>
      </c>
      <c r="P3882">
        <v>40</v>
      </c>
      <c r="Q3882">
        <v>4</v>
      </c>
      <c r="R3882">
        <v>2.2471740089121902E-3</v>
      </c>
    </row>
    <row r="3883" spans="5:18">
      <c r="E3883">
        <v>160</v>
      </c>
      <c r="F3883">
        <v>1</v>
      </c>
      <c r="G3883">
        <v>1.70247262379012E-3</v>
      </c>
      <c r="H3883">
        <v>238</v>
      </c>
      <c r="I3883">
        <v>255</v>
      </c>
      <c r="J3883">
        <v>46</v>
      </c>
      <c r="K3883">
        <v>3</v>
      </c>
      <c r="L3883">
        <v>1.70247262379012E-3</v>
      </c>
    </row>
    <row r="3884" spans="5:18">
      <c r="E3884">
        <v>161</v>
      </c>
      <c r="F3884">
        <v>1</v>
      </c>
      <c r="G3884">
        <v>1.37968153559415E-3</v>
      </c>
      <c r="H3884">
        <v>266</v>
      </c>
      <c r="I3884">
        <v>208</v>
      </c>
      <c r="J3884">
        <v>46</v>
      </c>
      <c r="K3884">
        <v>3</v>
      </c>
      <c r="L3884">
        <v>1.37968153559415E-3</v>
      </c>
    </row>
    <row r="3885" spans="5:18">
      <c r="E3885">
        <v>162</v>
      </c>
      <c r="F3885">
        <v>1</v>
      </c>
      <c r="G3885">
        <v>1.61275628070926E-3</v>
      </c>
      <c r="H3885">
        <v>238</v>
      </c>
      <c r="I3885">
        <v>235</v>
      </c>
      <c r="J3885">
        <v>47</v>
      </c>
      <c r="K3885">
        <v>3</v>
      </c>
      <c r="L3885">
        <v>1.61275628070926E-3</v>
      </c>
    </row>
    <row r="3886" spans="5:18">
      <c r="E3886">
        <v>163</v>
      </c>
      <c r="F3886">
        <v>1</v>
      </c>
      <c r="G3886">
        <v>1.58165651789559E-3</v>
      </c>
      <c r="H3886">
        <v>269</v>
      </c>
      <c r="I3886">
        <v>256</v>
      </c>
      <c r="J3886">
        <v>47</v>
      </c>
      <c r="K3886">
        <v>3</v>
      </c>
      <c r="L3886">
        <v>1.58165651789559E-3</v>
      </c>
    </row>
    <row r="3887" spans="5:18">
      <c r="E3887">
        <v>164</v>
      </c>
      <c r="F3887">
        <v>1</v>
      </c>
      <c r="G3887">
        <v>1.43648358132328E-3</v>
      </c>
      <c r="H3887">
        <v>230</v>
      </c>
      <c r="I3887">
        <v>148</v>
      </c>
      <c r="J3887">
        <v>48</v>
      </c>
      <c r="K3887">
        <v>3</v>
      </c>
      <c r="L3887">
        <v>1.43648358132328E-3</v>
      </c>
    </row>
    <row r="3888" spans="5:18">
      <c r="E3888">
        <v>165</v>
      </c>
      <c r="F3888">
        <v>1</v>
      </c>
      <c r="G3888">
        <v>1.4017064441038201E-3</v>
      </c>
      <c r="H3888">
        <v>235</v>
      </c>
      <c r="I3888">
        <v>168</v>
      </c>
      <c r="J3888">
        <v>48</v>
      </c>
      <c r="K3888">
        <v>3</v>
      </c>
      <c r="L3888">
        <v>1.4017064441038201E-3</v>
      </c>
    </row>
    <row r="3889" spans="5:12">
      <c r="E3889">
        <v>166</v>
      </c>
      <c r="F3889">
        <v>1</v>
      </c>
      <c r="G3889">
        <v>1.39014374665539E-3</v>
      </c>
      <c r="H3889">
        <v>236</v>
      </c>
      <c r="I3889">
        <v>195</v>
      </c>
      <c r="J3889">
        <v>48</v>
      </c>
      <c r="K3889">
        <v>3</v>
      </c>
      <c r="L3889">
        <v>1.39014374665539E-3</v>
      </c>
    </row>
    <row r="3890" spans="5:12">
      <c r="E3890">
        <v>169</v>
      </c>
      <c r="F3890">
        <v>1</v>
      </c>
      <c r="G3890">
        <v>9.5540630456716694E-3</v>
      </c>
      <c r="H3890">
        <v>283</v>
      </c>
      <c r="I3890">
        <v>306</v>
      </c>
      <c r="J3890">
        <v>3</v>
      </c>
      <c r="K3890">
        <v>4</v>
      </c>
      <c r="L3890">
        <v>9.5540630456716694E-3</v>
      </c>
    </row>
    <row r="3891" spans="5:12">
      <c r="E3891">
        <v>170</v>
      </c>
      <c r="F3891">
        <v>1</v>
      </c>
      <c r="G3891">
        <v>9.7315074799532893E-3</v>
      </c>
      <c r="H3891">
        <v>208</v>
      </c>
      <c r="I3891">
        <v>161</v>
      </c>
      <c r="J3891">
        <v>4</v>
      </c>
      <c r="K3891">
        <v>4</v>
      </c>
      <c r="L3891">
        <v>9.7315074799532893E-3</v>
      </c>
    </row>
    <row r="3892" spans="5:12">
      <c r="E3892">
        <v>171</v>
      </c>
      <c r="F3892">
        <v>1</v>
      </c>
      <c r="G3892">
        <v>1.0140130835961301E-2</v>
      </c>
      <c r="H3892">
        <v>209</v>
      </c>
      <c r="I3892">
        <v>196</v>
      </c>
      <c r="J3892">
        <v>4</v>
      </c>
      <c r="K3892">
        <v>4</v>
      </c>
      <c r="L3892">
        <v>1.0140130835961301E-2</v>
      </c>
    </row>
    <row r="3893" spans="5:12">
      <c r="E3893">
        <v>172</v>
      </c>
      <c r="F3893">
        <v>1</v>
      </c>
      <c r="G3893">
        <v>6.6311944145716704E-3</v>
      </c>
      <c r="H3893">
        <v>212</v>
      </c>
      <c r="I3893">
        <v>393</v>
      </c>
      <c r="J3893">
        <v>4</v>
      </c>
      <c r="K3893">
        <v>4</v>
      </c>
      <c r="L3893">
        <v>6.6311944145716704E-3</v>
      </c>
    </row>
    <row r="3894" spans="5:12">
      <c r="E3894">
        <v>173</v>
      </c>
      <c r="F3894">
        <v>1</v>
      </c>
      <c r="G3894">
        <v>6.7613047000736996E-3</v>
      </c>
      <c r="H3894">
        <v>243</v>
      </c>
      <c r="I3894">
        <v>223</v>
      </c>
      <c r="J3894">
        <v>4</v>
      </c>
      <c r="K3894">
        <v>4</v>
      </c>
      <c r="L3894">
        <v>6.7613047000736996E-3</v>
      </c>
    </row>
    <row r="3895" spans="5:12">
      <c r="E3895">
        <v>174</v>
      </c>
      <c r="F3895">
        <v>1</v>
      </c>
      <c r="G3895">
        <v>7.1822650573218697E-3</v>
      </c>
      <c r="H3895">
        <v>280</v>
      </c>
      <c r="I3895">
        <v>144</v>
      </c>
      <c r="J3895">
        <v>4</v>
      </c>
      <c r="K3895">
        <v>4</v>
      </c>
      <c r="L3895">
        <v>7.1822650573218697E-3</v>
      </c>
    </row>
    <row r="3896" spans="5:12">
      <c r="E3896">
        <v>175</v>
      </c>
      <c r="F3896">
        <v>1</v>
      </c>
      <c r="G3896">
        <v>7.4043261267281203E-3</v>
      </c>
      <c r="H3896">
        <v>281</v>
      </c>
      <c r="I3896">
        <v>180</v>
      </c>
      <c r="J3896">
        <v>4</v>
      </c>
      <c r="K3896">
        <v>4</v>
      </c>
      <c r="L3896">
        <v>7.4043261267281203E-3</v>
      </c>
    </row>
    <row r="3897" spans="5:12">
      <c r="E3897">
        <v>176</v>
      </c>
      <c r="F3897">
        <v>1</v>
      </c>
      <c r="G3897">
        <v>7.7096354037350604E-3</v>
      </c>
      <c r="H3897">
        <v>225</v>
      </c>
      <c r="I3897">
        <v>400</v>
      </c>
      <c r="J3897">
        <v>6</v>
      </c>
      <c r="K3897">
        <v>4</v>
      </c>
      <c r="L3897">
        <v>7.7096354037350604E-3</v>
      </c>
    </row>
    <row r="3898" spans="5:12">
      <c r="E3898">
        <v>178</v>
      </c>
      <c r="F3898">
        <v>1</v>
      </c>
      <c r="G3898">
        <v>7.3381348065503903E-3</v>
      </c>
      <c r="H3898">
        <v>307</v>
      </c>
      <c r="I3898">
        <v>280</v>
      </c>
      <c r="J3898">
        <v>7</v>
      </c>
      <c r="K3898">
        <v>4</v>
      </c>
      <c r="L3898">
        <v>7.3381348065503903E-3</v>
      </c>
    </row>
    <row r="3899" spans="5:12">
      <c r="E3899">
        <v>179</v>
      </c>
      <c r="F3899">
        <v>1</v>
      </c>
      <c r="G3899">
        <v>6.9760240570154401E-3</v>
      </c>
      <c r="H3899">
        <v>310</v>
      </c>
      <c r="I3899">
        <v>151</v>
      </c>
      <c r="J3899">
        <v>7</v>
      </c>
      <c r="K3899">
        <v>4</v>
      </c>
      <c r="L3899">
        <v>6.9760240570154401E-3</v>
      </c>
    </row>
    <row r="3900" spans="5:12">
      <c r="E3900">
        <v>180</v>
      </c>
      <c r="F3900">
        <v>1</v>
      </c>
      <c r="G3900">
        <v>6.5778746505465698E-3</v>
      </c>
      <c r="H3900">
        <v>224</v>
      </c>
      <c r="I3900">
        <v>399</v>
      </c>
      <c r="J3900">
        <v>8</v>
      </c>
      <c r="K3900">
        <v>4</v>
      </c>
      <c r="L3900">
        <v>6.5778746505465698E-3</v>
      </c>
    </row>
    <row r="3901" spans="5:12">
      <c r="E3901">
        <v>181</v>
      </c>
      <c r="F3901">
        <v>1</v>
      </c>
      <c r="G3901">
        <v>6.6696232741024304E-3</v>
      </c>
      <c r="H3901">
        <v>305</v>
      </c>
      <c r="I3901">
        <v>299</v>
      </c>
      <c r="J3901">
        <v>8</v>
      </c>
      <c r="K3901">
        <v>4</v>
      </c>
      <c r="L3901">
        <v>6.6696232741024304E-3</v>
      </c>
    </row>
    <row r="3902" spans="5:12">
      <c r="E3902">
        <v>183</v>
      </c>
      <c r="F3902">
        <v>1</v>
      </c>
      <c r="G3902">
        <v>6.7913338569850603E-3</v>
      </c>
      <c r="H3902">
        <v>153</v>
      </c>
      <c r="I3902">
        <v>263</v>
      </c>
      <c r="J3902">
        <v>10</v>
      </c>
      <c r="K3902">
        <v>4</v>
      </c>
      <c r="L3902">
        <v>6.7913338569850603E-3</v>
      </c>
    </row>
    <row r="3903" spans="5:12">
      <c r="E3903">
        <v>184</v>
      </c>
      <c r="F3903">
        <v>1</v>
      </c>
      <c r="G3903">
        <v>7.66640390325394E-3</v>
      </c>
      <c r="H3903">
        <v>203</v>
      </c>
      <c r="I3903">
        <v>137</v>
      </c>
      <c r="J3903">
        <v>10</v>
      </c>
      <c r="K3903">
        <v>4</v>
      </c>
      <c r="L3903">
        <v>7.66640390325394E-3</v>
      </c>
    </row>
    <row r="3904" spans="5:12">
      <c r="E3904">
        <v>185</v>
      </c>
      <c r="F3904">
        <v>1</v>
      </c>
      <c r="G3904">
        <v>7.9781980214500298E-3</v>
      </c>
      <c r="H3904">
        <v>228</v>
      </c>
      <c r="I3904">
        <v>433</v>
      </c>
      <c r="J3904">
        <v>10</v>
      </c>
      <c r="K3904">
        <v>4</v>
      </c>
      <c r="L3904">
        <v>7.9781980214500298E-3</v>
      </c>
    </row>
    <row r="3905" spans="5:12">
      <c r="E3905">
        <v>191</v>
      </c>
      <c r="F3905">
        <v>1</v>
      </c>
      <c r="G3905">
        <v>7.2712559015635503E-3</v>
      </c>
      <c r="H3905">
        <v>157</v>
      </c>
      <c r="I3905">
        <v>383</v>
      </c>
      <c r="J3905">
        <v>13</v>
      </c>
      <c r="K3905">
        <v>4</v>
      </c>
      <c r="L3905">
        <v>7.2712559015635503E-3</v>
      </c>
    </row>
    <row r="3906" spans="5:12">
      <c r="E3906">
        <v>192</v>
      </c>
      <c r="F3906">
        <v>1</v>
      </c>
      <c r="G3906">
        <v>7.1536227789346998E-3</v>
      </c>
      <c r="H3906">
        <v>315</v>
      </c>
      <c r="I3906">
        <v>357</v>
      </c>
      <c r="J3906">
        <v>13</v>
      </c>
      <c r="K3906">
        <v>4</v>
      </c>
      <c r="L3906">
        <v>7.1536227789346998E-3</v>
      </c>
    </row>
    <row r="3907" spans="5:12">
      <c r="E3907">
        <v>193</v>
      </c>
      <c r="F3907">
        <v>1</v>
      </c>
      <c r="G3907">
        <v>6.7645584168534402E-3</v>
      </c>
      <c r="H3907">
        <v>329</v>
      </c>
      <c r="I3907">
        <v>201</v>
      </c>
      <c r="J3907">
        <v>13</v>
      </c>
      <c r="K3907">
        <v>4</v>
      </c>
      <c r="L3907">
        <v>6.7645584168534402E-3</v>
      </c>
    </row>
    <row r="3908" spans="5:12">
      <c r="E3908">
        <v>194</v>
      </c>
      <c r="F3908">
        <v>1</v>
      </c>
      <c r="G3908">
        <v>7.2011576953892702E-3</v>
      </c>
      <c r="H3908">
        <v>330</v>
      </c>
      <c r="I3908">
        <v>51</v>
      </c>
      <c r="J3908">
        <v>13</v>
      </c>
      <c r="K3908">
        <v>4</v>
      </c>
      <c r="L3908">
        <v>7.2011576953892702E-3</v>
      </c>
    </row>
    <row r="3909" spans="5:12">
      <c r="E3909">
        <v>195</v>
      </c>
      <c r="F3909">
        <v>1</v>
      </c>
      <c r="G3909">
        <v>8.39784557330568E-3</v>
      </c>
      <c r="H3909">
        <v>331</v>
      </c>
      <c r="I3909">
        <v>121</v>
      </c>
      <c r="J3909">
        <v>13</v>
      </c>
      <c r="K3909">
        <v>4</v>
      </c>
      <c r="L3909">
        <v>8.39784557330568E-3</v>
      </c>
    </row>
    <row r="3910" spans="5:12">
      <c r="E3910">
        <v>198</v>
      </c>
      <c r="F3910">
        <v>1</v>
      </c>
      <c r="G3910">
        <v>5.7715838811601104E-3</v>
      </c>
      <c r="H3910">
        <v>133</v>
      </c>
      <c r="I3910">
        <v>312</v>
      </c>
      <c r="J3910">
        <v>15</v>
      </c>
      <c r="K3910">
        <v>4</v>
      </c>
      <c r="L3910">
        <v>5.7715838811601104E-3</v>
      </c>
    </row>
    <row r="3911" spans="5:12">
      <c r="E3911">
        <v>199</v>
      </c>
      <c r="F3911">
        <v>1</v>
      </c>
      <c r="G3911">
        <v>5.4997661120705001E-3</v>
      </c>
      <c r="H3911">
        <v>198</v>
      </c>
      <c r="I3911">
        <v>173</v>
      </c>
      <c r="J3911">
        <v>15</v>
      </c>
      <c r="K3911">
        <v>4</v>
      </c>
      <c r="L3911">
        <v>5.4997661120705001E-3</v>
      </c>
    </row>
    <row r="3912" spans="5:12">
      <c r="E3912">
        <v>201</v>
      </c>
      <c r="F3912">
        <v>1</v>
      </c>
      <c r="G3912">
        <v>6.1213427786661499E-3</v>
      </c>
      <c r="H3912">
        <v>343</v>
      </c>
      <c r="I3912">
        <v>290</v>
      </c>
      <c r="J3912">
        <v>17</v>
      </c>
      <c r="K3912">
        <v>4</v>
      </c>
      <c r="L3912">
        <v>6.1213427786661499E-3</v>
      </c>
    </row>
    <row r="3913" spans="5:12">
      <c r="E3913">
        <v>202</v>
      </c>
      <c r="F3913">
        <v>1</v>
      </c>
      <c r="G3913">
        <v>5.88601462900933E-3</v>
      </c>
      <c r="H3913">
        <v>148</v>
      </c>
      <c r="I3913">
        <v>208</v>
      </c>
      <c r="J3913">
        <v>18</v>
      </c>
      <c r="K3913">
        <v>4</v>
      </c>
      <c r="L3913">
        <v>5.88601462900933E-3</v>
      </c>
    </row>
    <row r="3914" spans="5:12">
      <c r="E3914">
        <v>203</v>
      </c>
      <c r="F3914">
        <v>1</v>
      </c>
      <c r="G3914">
        <v>4.8816886773752604E-3</v>
      </c>
      <c r="H3914">
        <v>156</v>
      </c>
      <c r="I3914">
        <v>325</v>
      </c>
      <c r="J3914">
        <v>18</v>
      </c>
      <c r="K3914">
        <v>4</v>
      </c>
      <c r="L3914">
        <v>4.8816886773752604E-3</v>
      </c>
    </row>
    <row r="3915" spans="5:12">
      <c r="E3915">
        <v>204</v>
      </c>
      <c r="F3915">
        <v>1</v>
      </c>
      <c r="G3915">
        <v>5.3784287000054696E-3</v>
      </c>
      <c r="H3915">
        <v>159</v>
      </c>
      <c r="I3915">
        <v>347</v>
      </c>
      <c r="J3915">
        <v>18</v>
      </c>
      <c r="K3915">
        <v>4</v>
      </c>
      <c r="L3915">
        <v>5.3784287000054696E-3</v>
      </c>
    </row>
    <row r="3916" spans="5:12">
      <c r="E3916">
        <v>206</v>
      </c>
      <c r="F3916">
        <v>1</v>
      </c>
      <c r="G3916">
        <v>5.2914734080314997E-3</v>
      </c>
      <c r="H3916">
        <v>151</v>
      </c>
      <c r="I3916">
        <v>296</v>
      </c>
      <c r="J3916">
        <v>19</v>
      </c>
      <c r="K3916">
        <v>4</v>
      </c>
      <c r="L3916">
        <v>5.2914734080314997E-3</v>
      </c>
    </row>
    <row r="3917" spans="5:12">
      <c r="E3917">
        <v>207</v>
      </c>
      <c r="F3917">
        <v>1</v>
      </c>
      <c r="G3917">
        <v>5.02206638949262E-3</v>
      </c>
      <c r="H3917">
        <v>313</v>
      </c>
      <c r="I3917">
        <v>218</v>
      </c>
      <c r="J3917">
        <v>19</v>
      </c>
      <c r="K3917">
        <v>4</v>
      </c>
      <c r="L3917">
        <v>5.02206638949262E-3</v>
      </c>
    </row>
    <row r="3918" spans="5:12">
      <c r="E3918">
        <v>208</v>
      </c>
      <c r="F3918">
        <v>1</v>
      </c>
      <c r="G3918">
        <v>3.0298307803791401E-3</v>
      </c>
      <c r="H3918">
        <v>158</v>
      </c>
      <c r="I3918">
        <v>351</v>
      </c>
      <c r="J3918">
        <v>21</v>
      </c>
      <c r="K3918">
        <v>4</v>
      </c>
      <c r="L3918">
        <v>3.0298307803791401E-3</v>
      </c>
    </row>
    <row r="3919" spans="5:12">
      <c r="E3919">
        <v>209</v>
      </c>
      <c r="F3919">
        <v>1</v>
      </c>
      <c r="G3919">
        <v>3.5709704643267998E-3</v>
      </c>
      <c r="H3919">
        <v>162</v>
      </c>
      <c r="I3919">
        <v>191</v>
      </c>
      <c r="J3919">
        <v>21</v>
      </c>
      <c r="K3919">
        <v>4</v>
      </c>
      <c r="L3919">
        <v>3.5709704643267998E-3</v>
      </c>
    </row>
    <row r="3920" spans="5:12">
      <c r="E3920">
        <v>210</v>
      </c>
      <c r="F3920">
        <v>1</v>
      </c>
      <c r="G3920">
        <v>5.4353644365305103E-3</v>
      </c>
      <c r="H3920">
        <v>361</v>
      </c>
      <c r="I3920">
        <v>201</v>
      </c>
      <c r="J3920">
        <v>22</v>
      </c>
      <c r="K3920">
        <v>4</v>
      </c>
      <c r="L3920">
        <v>5.4353644365305103E-3</v>
      </c>
    </row>
    <row r="3921" spans="5:12">
      <c r="E3921">
        <v>211</v>
      </c>
      <c r="F3921">
        <v>1</v>
      </c>
      <c r="G3921">
        <v>5.4130277678071997E-3</v>
      </c>
      <c r="H3921">
        <v>303</v>
      </c>
      <c r="I3921">
        <v>228</v>
      </c>
      <c r="J3921">
        <v>23</v>
      </c>
      <c r="K3921">
        <v>4</v>
      </c>
      <c r="L3921">
        <v>5.4130277678071997E-3</v>
      </c>
    </row>
    <row r="3922" spans="5:12">
      <c r="E3922">
        <v>213</v>
      </c>
      <c r="F3922">
        <v>1</v>
      </c>
      <c r="G3922">
        <v>4.9520047108244404E-3</v>
      </c>
      <c r="H3922">
        <v>131</v>
      </c>
      <c r="I3922">
        <v>348</v>
      </c>
      <c r="J3922">
        <v>24</v>
      </c>
      <c r="K3922">
        <v>4</v>
      </c>
      <c r="L3922">
        <v>4.9520047108244404E-3</v>
      </c>
    </row>
    <row r="3923" spans="5:12">
      <c r="E3923">
        <v>214</v>
      </c>
      <c r="F3923">
        <v>1</v>
      </c>
      <c r="G3923">
        <v>6.74233742607759E-3</v>
      </c>
      <c r="H3923">
        <v>353</v>
      </c>
      <c r="I3923">
        <v>266</v>
      </c>
      <c r="J3923">
        <v>24</v>
      </c>
      <c r="K3923">
        <v>4</v>
      </c>
      <c r="L3923">
        <v>6.74233742607759E-3</v>
      </c>
    </row>
    <row r="3924" spans="5:12">
      <c r="E3924">
        <v>216</v>
      </c>
      <c r="F3924">
        <v>1</v>
      </c>
      <c r="G3924">
        <v>4.8967826582282303E-3</v>
      </c>
      <c r="H3924">
        <v>120</v>
      </c>
      <c r="I3924">
        <v>296</v>
      </c>
      <c r="J3924">
        <v>26</v>
      </c>
      <c r="K3924">
        <v>4</v>
      </c>
      <c r="L3924">
        <v>4.8967826582282303E-3</v>
      </c>
    </row>
    <row r="3925" spans="5:12">
      <c r="E3925">
        <v>217</v>
      </c>
      <c r="F3925">
        <v>1</v>
      </c>
      <c r="G3925">
        <v>3.8126471041057498E-3</v>
      </c>
      <c r="H3925">
        <v>154</v>
      </c>
      <c r="I3925">
        <v>335</v>
      </c>
      <c r="J3925">
        <v>29</v>
      </c>
      <c r="K3925">
        <v>4</v>
      </c>
      <c r="L3925">
        <v>3.8126471041057498E-3</v>
      </c>
    </row>
    <row r="3926" spans="5:12">
      <c r="E3926">
        <v>218</v>
      </c>
      <c r="F3926">
        <v>1</v>
      </c>
      <c r="G3926">
        <v>4.6969094056675499E-3</v>
      </c>
      <c r="H3926">
        <v>175</v>
      </c>
      <c r="I3926">
        <v>350</v>
      </c>
      <c r="J3926">
        <v>29</v>
      </c>
      <c r="K3926">
        <v>4</v>
      </c>
      <c r="L3926">
        <v>4.6969094056675499E-3</v>
      </c>
    </row>
    <row r="3927" spans="5:12">
      <c r="E3927">
        <v>220</v>
      </c>
      <c r="F3927">
        <v>1</v>
      </c>
      <c r="G3927">
        <v>3.6391162147235601E-3</v>
      </c>
      <c r="H3927">
        <v>343</v>
      </c>
      <c r="I3927">
        <v>335</v>
      </c>
      <c r="J3927">
        <v>30</v>
      </c>
      <c r="K3927">
        <v>4</v>
      </c>
      <c r="L3927">
        <v>3.6391162147235601E-3</v>
      </c>
    </row>
    <row r="3928" spans="5:12">
      <c r="E3928">
        <v>221</v>
      </c>
      <c r="F3928">
        <v>1</v>
      </c>
      <c r="G3928">
        <v>3.6167585338021898E-3</v>
      </c>
      <c r="H3928">
        <v>259</v>
      </c>
      <c r="I3928">
        <v>399</v>
      </c>
      <c r="J3928">
        <v>33</v>
      </c>
      <c r="K3928">
        <v>4</v>
      </c>
      <c r="L3928">
        <v>3.6167585338021898E-3</v>
      </c>
    </row>
    <row r="3929" spans="5:12">
      <c r="E3929">
        <v>223</v>
      </c>
      <c r="F3929">
        <v>1</v>
      </c>
      <c r="G3929">
        <v>3.1063149995215799E-3</v>
      </c>
      <c r="H3929">
        <v>363</v>
      </c>
      <c r="I3929">
        <v>140</v>
      </c>
      <c r="J3929">
        <v>35</v>
      </c>
      <c r="K3929">
        <v>4</v>
      </c>
      <c r="L3929">
        <v>3.1063149995215799E-3</v>
      </c>
    </row>
    <row r="3930" spans="5:12">
      <c r="E3930">
        <v>224</v>
      </c>
      <c r="F3930">
        <v>1</v>
      </c>
      <c r="G3930">
        <v>2.7661346343613199E-3</v>
      </c>
      <c r="H3930">
        <v>261</v>
      </c>
      <c r="I3930">
        <v>376</v>
      </c>
      <c r="J3930">
        <v>37</v>
      </c>
      <c r="K3930">
        <v>4</v>
      </c>
      <c r="L3930">
        <v>2.7661346343613199E-3</v>
      </c>
    </row>
    <row r="3931" spans="5:12">
      <c r="E3931">
        <v>225</v>
      </c>
      <c r="F3931">
        <v>1</v>
      </c>
      <c r="G3931">
        <v>3.23305701925809E-3</v>
      </c>
      <c r="H3931">
        <v>296</v>
      </c>
      <c r="I3931">
        <v>386</v>
      </c>
      <c r="J3931">
        <v>37</v>
      </c>
      <c r="K3931">
        <v>4</v>
      </c>
      <c r="L3931">
        <v>3.23305701925809E-3</v>
      </c>
    </row>
    <row r="3932" spans="5:12">
      <c r="E3932">
        <v>226</v>
      </c>
      <c r="F3932">
        <v>1</v>
      </c>
      <c r="G3932">
        <v>2.3263728394476301E-3</v>
      </c>
      <c r="H3932">
        <v>316</v>
      </c>
      <c r="I3932">
        <v>327</v>
      </c>
      <c r="J3932">
        <v>38</v>
      </c>
      <c r="K3932">
        <v>4</v>
      </c>
      <c r="L3932">
        <v>2.3263728394476301E-3</v>
      </c>
    </row>
    <row r="3933" spans="5:12">
      <c r="E3933">
        <v>227</v>
      </c>
      <c r="F3933">
        <v>1</v>
      </c>
      <c r="G3933">
        <v>1.9983385029007199E-3</v>
      </c>
      <c r="H3933">
        <v>190</v>
      </c>
      <c r="I3933">
        <v>218</v>
      </c>
      <c r="J3933">
        <v>40</v>
      </c>
      <c r="K3933">
        <v>4</v>
      </c>
      <c r="L3933">
        <v>1.9983385029007199E-3</v>
      </c>
    </row>
    <row r="3934" spans="5:12">
      <c r="E3934">
        <v>231</v>
      </c>
      <c r="F3934">
        <v>1</v>
      </c>
      <c r="G3934">
        <v>1.7602684947988099E-3</v>
      </c>
      <c r="H3934">
        <v>228</v>
      </c>
      <c r="I3934">
        <v>352</v>
      </c>
      <c r="J3934">
        <v>43</v>
      </c>
      <c r="K3934">
        <v>4</v>
      </c>
      <c r="L3934">
        <v>1.7602684947988099E-3</v>
      </c>
    </row>
    <row r="3935" spans="5:12">
      <c r="E3935">
        <v>234</v>
      </c>
      <c r="F3935">
        <v>1</v>
      </c>
      <c r="G3935">
        <v>1.90425682203446E-3</v>
      </c>
      <c r="H3935">
        <v>220</v>
      </c>
      <c r="I3935">
        <v>270</v>
      </c>
      <c r="J3935">
        <v>45</v>
      </c>
      <c r="K3935">
        <v>4</v>
      </c>
      <c r="L3935">
        <v>1.90425682203446E-3</v>
      </c>
    </row>
    <row r="3936" spans="5:12">
      <c r="E3936">
        <v>235</v>
      </c>
      <c r="F3936">
        <v>1</v>
      </c>
      <c r="G3936">
        <v>1.55247422929216E-3</v>
      </c>
      <c r="H3936">
        <v>218</v>
      </c>
      <c r="I3936">
        <v>196</v>
      </c>
      <c r="J3936">
        <v>47</v>
      </c>
      <c r="K3936">
        <v>4</v>
      </c>
      <c r="L3936">
        <v>1.55247422929216E-3</v>
      </c>
    </row>
    <row r="3937" spans="1:30">
      <c r="A3937" s="13" t="s">
        <v>146</v>
      </c>
      <c r="B3937" t="s">
        <v>112</v>
      </c>
      <c r="C3937" t="s">
        <v>113</v>
      </c>
      <c r="D3937">
        <v>0.3712574850299401</v>
      </c>
      <c r="E3937" t="s">
        <v>46</v>
      </c>
      <c r="F3937" t="s">
        <v>47</v>
      </c>
      <c r="G3937" t="s">
        <v>4</v>
      </c>
      <c r="H3937" t="s">
        <v>114</v>
      </c>
      <c r="I3937" t="s">
        <v>115</v>
      </c>
      <c r="J3937" t="s">
        <v>116</v>
      </c>
      <c r="K3937" t="s">
        <v>49</v>
      </c>
      <c r="L3937" t="s">
        <v>50</v>
      </c>
      <c r="M3937" t="s">
        <v>117</v>
      </c>
      <c r="N3937" t="s">
        <v>118</v>
      </c>
      <c r="O3937" t="s">
        <v>119</v>
      </c>
      <c r="P3937" t="s">
        <v>120</v>
      </c>
      <c r="Q3937" t="s">
        <v>121</v>
      </c>
      <c r="R3937" t="s">
        <v>122</v>
      </c>
      <c r="S3937" t="s">
        <v>123</v>
      </c>
      <c r="T3937" t="s">
        <v>124</v>
      </c>
      <c r="U3937" t="s">
        <v>125</v>
      </c>
      <c r="V3937" t="s">
        <v>126</v>
      </c>
      <c r="W3937" t="s">
        <v>127</v>
      </c>
      <c r="X3937" t="s">
        <v>128</v>
      </c>
      <c r="Y3937" t="s">
        <v>129</v>
      </c>
      <c r="Z3937" t="s">
        <v>130</v>
      </c>
      <c r="AA3937" t="s">
        <v>131</v>
      </c>
      <c r="AB3937" t="s">
        <v>132</v>
      </c>
      <c r="AC3937" t="s">
        <v>133</v>
      </c>
      <c r="AD3937" t="s">
        <v>134</v>
      </c>
    </row>
    <row r="3938" spans="1:30">
      <c r="C3938" t="s">
        <v>135</v>
      </c>
      <c r="D3938">
        <v>0.13772455089820357</v>
      </c>
      <c r="E3938">
        <v>1</v>
      </c>
      <c r="F3938">
        <v>1</v>
      </c>
      <c r="G3938">
        <v>5.59231543923312E-3</v>
      </c>
      <c r="H3938">
        <v>212</v>
      </c>
      <c r="I3938">
        <v>96</v>
      </c>
      <c r="J3938">
        <v>5</v>
      </c>
      <c r="K3938">
        <v>1</v>
      </c>
      <c r="L3938">
        <v>5.59231543923312E-3</v>
      </c>
    </row>
    <row r="3939" spans="1:30">
      <c r="C3939" t="s">
        <v>136</v>
      </c>
      <c r="D3939">
        <v>0.49101796407185627</v>
      </c>
      <c r="E3939">
        <v>2</v>
      </c>
      <c r="F3939">
        <v>1</v>
      </c>
      <c r="G3939">
        <v>1.52842737149099E-2</v>
      </c>
      <c r="H3939">
        <v>189</v>
      </c>
      <c r="I3939">
        <v>53</v>
      </c>
      <c r="J3939">
        <v>9</v>
      </c>
      <c r="K3939">
        <v>1</v>
      </c>
      <c r="L3939">
        <v>1.52842737149099E-2</v>
      </c>
    </row>
    <row r="3940" spans="1:30">
      <c r="E3940">
        <v>3</v>
      </c>
      <c r="F3940">
        <v>3</v>
      </c>
      <c r="G3940">
        <v>8.4600309980571737E-3</v>
      </c>
      <c r="H3940">
        <v>257</v>
      </c>
      <c r="I3940">
        <v>175</v>
      </c>
      <c r="J3940">
        <v>9</v>
      </c>
      <c r="K3940">
        <v>1</v>
      </c>
      <c r="L3940">
        <v>9.4014841515097005E-3</v>
      </c>
      <c r="M3940">
        <v>99</v>
      </c>
      <c r="N3940">
        <v>292</v>
      </c>
      <c r="O3940">
        <v>109</v>
      </c>
      <c r="P3940">
        <v>8</v>
      </c>
      <c r="Q3940">
        <v>2</v>
      </c>
      <c r="R3940">
        <v>8.1156509661784206E-3</v>
      </c>
      <c r="S3940">
        <v>182</v>
      </c>
      <c r="T3940">
        <v>295</v>
      </c>
      <c r="U3940">
        <v>109</v>
      </c>
      <c r="V3940">
        <v>10</v>
      </c>
      <c r="W3940">
        <v>3</v>
      </c>
      <c r="X3940">
        <v>7.8629578764834E-3</v>
      </c>
    </row>
    <row r="3941" spans="1:30">
      <c r="B3941" t="s">
        <v>137</v>
      </c>
      <c r="C3941">
        <v>1</v>
      </c>
      <c r="D3941">
        <v>0.6467065868263473</v>
      </c>
      <c r="E3941">
        <v>4</v>
      </c>
      <c r="F3941">
        <v>2</v>
      </c>
      <c r="G3941">
        <v>8.3393210713914451E-3</v>
      </c>
      <c r="H3941">
        <v>258</v>
      </c>
      <c r="I3941">
        <v>203</v>
      </c>
      <c r="J3941">
        <v>10</v>
      </c>
      <c r="K3941">
        <v>1</v>
      </c>
      <c r="L3941">
        <v>9.4935995714332394E-3</v>
      </c>
      <c r="M3941">
        <v>109</v>
      </c>
      <c r="N3941">
        <v>282</v>
      </c>
      <c r="O3941">
        <v>170</v>
      </c>
      <c r="P3941">
        <v>17</v>
      </c>
      <c r="Q3941">
        <v>2</v>
      </c>
      <c r="R3941">
        <v>7.1850425713496499E-3</v>
      </c>
    </row>
    <row r="3942" spans="1:30">
      <c r="C3942">
        <v>2</v>
      </c>
      <c r="D3942">
        <v>0.22754491017964071</v>
      </c>
      <c r="E3942">
        <v>5</v>
      </c>
      <c r="F3942">
        <v>3</v>
      </c>
      <c r="G3942">
        <v>6.861874787281716E-3</v>
      </c>
      <c r="H3942">
        <v>331</v>
      </c>
      <c r="I3942">
        <v>166</v>
      </c>
      <c r="J3942">
        <v>11</v>
      </c>
      <c r="K3942">
        <v>1</v>
      </c>
      <c r="L3942">
        <v>6.3171275763924803E-3</v>
      </c>
      <c r="M3942">
        <v>111</v>
      </c>
      <c r="N3942">
        <v>371</v>
      </c>
      <c r="O3942">
        <v>125</v>
      </c>
      <c r="P3942">
        <v>17</v>
      </c>
      <c r="Q3942">
        <v>2</v>
      </c>
      <c r="R3942">
        <v>7.1551528248036001E-3</v>
      </c>
      <c r="S3942">
        <v>194</v>
      </c>
      <c r="T3942">
        <v>366</v>
      </c>
      <c r="U3942">
        <v>125</v>
      </c>
      <c r="V3942">
        <v>19</v>
      </c>
      <c r="W3942">
        <v>3</v>
      </c>
      <c r="X3942">
        <v>7.1133439606490701E-3</v>
      </c>
    </row>
    <row r="3943" spans="1:30">
      <c r="C3943">
        <v>3</v>
      </c>
      <c r="D3943">
        <v>0.12574850299401197</v>
      </c>
      <c r="E3943">
        <v>6</v>
      </c>
      <c r="F3943">
        <v>1</v>
      </c>
      <c r="G3943">
        <v>9.7189810149469497E-3</v>
      </c>
      <c r="H3943">
        <v>149</v>
      </c>
      <c r="I3943">
        <v>84</v>
      </c>
      <c r="J3943">
        <v>12</v>
      </c>
      <c r="K3943">
        <v>1</v>
      </c>
      <c r="L3943">
        <v>9.7189810149469497E-3</v>
      </c>
    </row>
    <row r="3944" spans="1:30">
      <c r="C3944">
        <v>4</v>
      </c>
      <c r="D3944">
        <v>0</v>
      </c>
      <c r="E3944">
        <v>7</v>
      </c>
      <c r="F3944">
        <v>1</v>
      </c>
      <c r="G3944">
        <v>1.4549146132607599E-2</v>
      </c>
      <c r="H3944">
        <v>196</v>
      </c>
      <c r="I3944">
        <v>171</v>
      </c>
      <c r="J3944">
        <v>12</v>
      </c>
      <c r="K3944">
        <v>1</v>
      </c>
      <c r="L3944">
        <v>1.4549146132607599E-2</v>
      </c>
    </row>
    <row r="3945" spans="1:30">
      <c r="E3945">
        <v>8</v>
      </c>
      <c r="F3945">
        <v>1</v>
      </c>
      <c r="G3945">
        <v>1.1074584768026001E-2</v>
      </c>
      <c r="H3945">
        <v>228</v>
      </c>
      <c r="I3945">
        <v>243</v>
      </c>
      <c r="J3945">
        <v>12</v>
      </c>
      <c r="K3945">
        <v>1</v>
      </c>
      <c r="L3945">
        <v>1.1074584768026001E-2</v>
      </c>
    </row>
    <row r="3946" spans="1:30">
      <c r="B3946" t="s">
        <v>138</v>
      </c>
      <c r="C3946">
        <v>167</v>
      </c>
      <c r="E3946">
        <v>9</v>
      </c>
      <c r="F3946">
        <v>3</v>
      </c>
      <c r="G3946">
        <v>1.1691552157778493E-2</v>
      </c>
      <c r="H3946">
        <v>201</v>
      </c>
      <c r="I3946">
        <v>212</v>
      </c>
      <c r="J3946">
        <v>13</v>
      </c>
      <c r="K3946">
        <v>1</v>
      </c>
      <c r="L3946">
        <v>1.45223239354145E-2</v>
      </c>
      <c r="M3946">
        <v>101</v>
      </c>
      <c r="N3946">
        <v>232</v>
      </c>
      <c r="O3946">
        <v>161</v>
      </c>
      <c r="P3946">
        <v>10</v>
      </c>
      <c r="Q3946">
        <v>2</v>
      </c>
      <c r="R3946">
        <v>1.0749891874588399E-2</v>
      </c>
      <c r="S3946">
        <v>179</v>
      </c>
      <c r="T3946">
        <v>237</v>
      </c>
      <c r="U3946">
        <v>161</v>
      </c>
      <c r="V3946">
        <v>10</v>
      </c>
      <c r="W3946">
        <v>3</v>
      </c>
      <c r="X3946">
        <v>9.8024406633325806E-3</v>
      </c>
    </row>
    <row r="3947" spans="1:30">
      <c r="B3947" t="s">
        <v>4</v>
      </c>
      <c r="C3947">
        <v>4.9355704036813264E-3</v>
      </c>
      <c r="E3947">
        <v>10</v>
      </c>
      <c r="F3947">
        <v>3</v>
      </c>
      <c r="G3947">
        <v>1.094754741209533E-2</v>
      </c>
      <c r="H3947">
        <v>234</v>
      </c>
      <c r="I3947">
        <v>276</v>
      </c>
      <c r="J3947">
        <v>13</v>
      </c>
      <c r="K3947">
        <v>1</v>
      </c>
      <c r="L3947">
        <v>1.1831834357299099E-2</v>
      </c>
      <c r="M3947">
        <v>100</v>
      </c>
      <c r="N3947">
        <v>263</v>
      </c>
      <c r="O3947">
        <v>217</v>
      </c>
      <c r="P3947">
        <v>9</v>
      </c>
      <c r="Q3947">
        <v>2</v>
      </c>
      <c r="R3947">
        <v>9.1261283318577902E-3</v>
      </c>
      <c r="S3947">
        <v>181</v>
      </c>
      <c r="T3947">
        <v>270</v>
      </c>
      <c r="U3947">
        <v>215</v>
      </c>
      <c r="V3947">
        <v>10</v>
      </c>
      <c r="W3947">
        <v>3</v>
      </c>
      <c r="X3947">
        <v>1.1884679547129099E-2</v>
      </c>
    </row>
    <row r="3948" spans="1:30">
      <c r="E3948">
        <v>11</v>
      </c>
      <c r="F3948">
        <v>1</v>
      </c>
      <c r="G3948">
        <v>1.43202126592027E-2</v>
      </c>
      <c r="H3948">
        <v>255</v>
      </c>
      <c r="I3948">
        <v>267</v>
      </c>
      <c r="J3948">
        <v>13</v>
      </c>
      <c r="K3948">
        <v>1</v>
      </c>
      <c r="L3948">
        <v>1.43202126592027E-2</v>
      </c>
    </row>
    <row r="3949" spans="1:30">
      <c r="E3949">
        <v>12</v>
      </c>
      <c r="F3949">
        <v>2</v>
      </c>
      <c r="G3949">
        <v>5.8563137265501396E-3</v>
      </c>
      <c r="H3949">
        <v>293</v>
      </c>
      <c r="I3949">
        <v>253</v>
      </c>
      <c r="J3949">
        <v>13</v>
      </c>
      <c r="K3949">
        <v>1</v>
      </c>
      <c r="L3949">
        <v>5.5724499004511504E-3</v>
      </c>
      <c r="M3949">
        <v>105</v>
      </c>
      <c r="N3949">
        <v>331</v>
      </c>
      <c r="O3949">
        <v>229</v>
      </c>
      <c r="P3949">
        <v>14</v>
      </c>
      <c r="Q3949">
        <v>2</v>
      </c>
      <c r="R3949">
        <v>6.1401775526491297E-3</v>
      </c>
    </row>
    <row r="3950" spans="1:30">
      <c r="E3950">
        <v>13</v>
      </c>
      <c r="F3950">
        <v>1</v>
      </c>
      <c r="G3950">
        <v>9.0251477597175899E-3</v>
      </c>
      <c r="H3950">
        <v>203</v>
      </c>
      <c r="I3950">
        <v>269</v>
      </c>
      <c r="J3950">
        <v>14</v>
      </c>
      <c r="K3950">
        <v>1</v>
      </c>
      <c r="L3950">
        <v>9.0251477597175899E-3</v>
      </c>
    </row>
    <row r="3951" spans="1:30">
      <c r="E3951">
        <v>14</v>
      </c>
      <c r="F3951">
        <v>1</v>
      </c>
      <c r="G3951">
        <v>6.4718327135265697E-3</v>
      </c>
      <c r="H3951">
        <v>245</v>
      </c>
      <c r="I3951">
        <v>81</v>
      </c>
      <c r="J3951">
        <v>14</v>
      </c>
      <c r="K3951">
        <v>1</v>
      </c>
      <c r="L3951">
        <v>6.4718327135265697E-3</v>
      </c>
    </row>
    <row r="3952" spans="1:30">
      <c r="E3952">
        <v>15</v>
      </c>
      <c r="F3952">
        <v>1</v>
      </c>
      <c r="G3952">
        <v>7.1768728368253199E-3</v>
      </c>
      <c r="H3952">
        <v>330</v>
      </c>
      <c r="I3952">
        <v>163</v>
      </c>
      <c r="J3952">
        <v>14</v>
      </c>
      <c r="K3952">
        <v>1</v>
      </c>
      <c r="L3952">
        <v>7.1768728368253199E-3</v>
      </c>
    </row>
    <row r="3953" spans="5:24">
      <c r="E3953">
        <v>16</v>
      </c>
      <c r="F3953">
        <v>3</v>
      </c>
      <c r="G3953">
        <v>7.8912004559006897E-3</v>
      </c>
      <c r="H3953">
        <v>201</v>
      </c>
      <c r="I3953">
        <v>281</v>
      </c>
      <c r="J3953">
        <v>15</v>
      </c>
      <c r="K3953">
        <v>1</v>
      </c>
      <c r="L3953">
        <v>7.2659623546159399E-3</v>
      </c>
      <c r="M3953">
        <v>103</v>
      </c>
      <c r="N3953">
        <v>233</v>
      </c>
      <c r="O3953">
        <v>231</v>
      </c>
      <c r="P3953">
        <v>11</v>
      </c>
      <c r="Q3953">
        <v>2</v>
      </c>
      <c r="R3953">
        <v>8.2361487997550699E-3</v>
      </c>
      <c r="S3953">
        <v>180</v>
      </c>
      <c r="T3953">
        <v>242</v>
      </c>
      <c r="U3953">
        <v>229</v>
      </c>
      <c r="V3953">
        <v>10</v>
      </c>
      <c r="W3953">
        <v>3</v>
      </c>
      <c r="X3953">
        <v>8.1714902133310594E-3</v>
      </c>
    </row>
    <row r="3954" spans="5:24">
      <c r="E3954">
        <v>17</v>
      </c>
      <c r="F3954">
        <v>3</v>
      </c>
      <c r="G3954">
        <v>7.1395221400104162E-3</v>
      </c>
      <c r="H3954">
        <v>246</v>
      </c>
      <c r="I3954">
        <v>134</v>
      </c>
      <c r="J3954">
        <v>15</v>
      </c>
      <c r="K3954">
        <v>1</v>
      </c>
      <c r="L3954">
        <v>7.4064950166313299E-3</v>
      </c>
      <c r="M3954">
        <v>106</v>
      </c>
      <c r="N3954">
        <v>275</v>
      </c>
      <c r="O3954">
        <v>75</v>
      </c>
      <c r="P3954">
        <v>15</v>
      </c>
      <c r="Q3954">
        <v>2</v>
      </c>
      <c r="R3954">
        <v>6.1661839196014197E-3</v>
      </c>
      <c r="S3954">
        <v>185</v>
      </c>
      <c r="T3954">
        <v>273</v>
      </c>
      <c r="U3954">
        <v>81</v>
      </c>
      <c r="V3954">
        <v>17</v>
      </c>
      <c r="W3954">
        <v>3</v>
      </c>
      <c r="X3954">
        <v>7.8458874837985006E-3</v>
      </c>
    </row>
    <row r="3955" spans="5:24">
      <c r="E3955">
        <v>18</v>
      </c>
      <c r="F3955">
        <v>1</v>
      </c>
      <c r="G3955">
        <v>9.5826096765130302E-3</v>
      </c>
      <c r="H3955">
        <v>256</v>
      </c>
      <c r="I3955">
        <v>328</v>
      </c>
      <c r="J3955">
        <v>15</v>
      </c>
      <c r="K3955">
        <v>1</v>
      </c>
      <c r="L3955">
        <v>9.5826096765130302E-3</v>
      </c>
    </row>
    <row r="3956" spans="5:24">
      <c r="E3956">
        <v>19</v>
      </c>
      <c r="F3956">
        <v>1</v>
      </c>
      <c r="G3956">
        <v>9.96956415191288E-3</v>
      </c>
      <c r="H3956">
        <v>172</v>
      </c>
      <c r="I3956">
        <v>259</v>
      </c>
      <c r="J3956">
        <v>16</v>
      </c>
      <c r="K3956">
        <v>1</v>
      </c>
      <c r="L3956">
        <v>9.96956415191288E-3</v>
      </c>
    </row>
    <row r="3957" spans="5:24">
      <c r="E3957">
        <v>20</v>
      </c>
      <c r="F3957">
        <v>1</v>
      </c>
      <c r="G3957">
        <v>6.9092265387143796E-3</v>
      </c>
      <c r="H3957">
        <v>205</v>
      </c>
      <c r="I3957">
        <v>364</v>
      </c>
      <c r="J3957">
        <v>17</v>
      </c>
      <c r="K3957">
        <v>1</v>
      </c>
      <c r="L3957">
        <v>6.9092265387143796E-3</v>
      </c>
    </row>
    <row r="3958" spans="5:24">
      <c r="E3958">
        <v>21</v>
      </c>
      <c r="F3958">
        <v>3</v>
      </c>
      <c r="G3958">
        <v>6.6303069328375363E-3</v>
      </c>
      <c r="H3958">
        <v>326</v>
      </c>
      <c r="I3958">
        <v>291</v>
      </c>
      <c r="J3958">
        <v>17</v>
      </c>
      <c r="K3958">
        <v>1</v>
      </c>
      <c r="L3958">
        <v>7.71542049532242E-3</v>
      </c>
      <c r="M3958">
        <v>115</v>
      </c>
      <c r="N3958">
        <v>367</v>
      </c>
      <c r="O3958">
        <v>246</v>
      </c>
      <c r="P3958">
        <v>18</v>
      </c>
      <c r="Q3958">
        <v>2</v>
      </c>
      <c r="R3958">
        <v>6.4019118388692004E-3</v>
      </c>
      <c r="S3958">
        <v>197</v>
      </c>
      <c r="T3958">
        <v>366</v>
      </c>
      <c r="U3958">
        <v>242</v>
      </c>
      <c r="V3958">
        <v>20</v>
      </c>
      <c r="W3958">
        <v>3</v>
      </c>
      <c r="X3958">
        <v>5.7735884643209901E-3</v>
      </c>
    </row>
    <row r="3959" spans="5:24">
      <c r="E3959">
        <v>22</v>
      </c>
      <c r="F3959">
        <v>1</v>
      </c>
      <c r="G3959">
        <v>1.33705158029558E-2</v>
      </c>
      <c r="H3959">
        <v>141</v>
      </c>
      <c r="I3959">
        <v>173</v>
      </c>
      <c r="J3959">
        <v>18</v>
      </c>
      <c r="K3959">
        <v>1</v>
      </c>
      <c r="L3959">
        <v>1.33705158029558E-2</v>
      </c>
    </row>
    <row r="3960" spans="5:24">
      <c r="E3960">
        <v>23</v>
      </c>
      <c r="F3960">
        <v>1</v>
      </c>
      <c r="G3960">
        <v>1.2609288141383301E-2</v>
      </c>
      <c r="H3960">
        <v>247</v>
      </c>
      <c r="I3960">
        <v>235</v>
      </c>
      <c r="J3960">
        <v>18</v>
      </c>
      <c r="K3960">
        <v>1</v>
      </c>
      <c r="L3960">
        <v>1.2609288141383301E-2</v>
      </c>
    </row>
    <row r="3961" spans="5:24">
      <c r="E3961">
        <v>24</v>
      </c>
      <c r="F3961">
        <v>1</v>
      </c>
      <c r="G3961">
        <v>5.4641126858488301E-3</v>
      </c>
      <c r="H3961">
        <v>318</v>
      </c>
      <c r="I3961">
        <v>156</v>
      </c>
      <c r="J3961">
        <v>18</v>
      </c>
      <c r="K3961">
        <v>1</v>
      </c>
      <c r="L3961">
        <v>5.4641126858488301E-3</v>
      </c>
    </row>
    <row r="3962" spans="5:24">
      <c r="E3962">
        <v>25</v>
      </c>
      <c r="F3962">
        <v>1</v>
      </c>
      <c r="G3962">
        <v>9.5560318294710608E-3</v>
      </c>
      <c r="H3962">
        <v>175</v>
      </c>
      <c r="I3962">
        <v>321</v>
      </c>
      <c r="J3962">
        <v>19</v>
      </c>
      <c r="K3962">
        <v>1</v>
      </c>
      <c r="L3962">
        <v>9.5560318294710608E-3</v>
      </c>
    </row>
    <row r="3963" spans="5:24">
      <c r="E3963">
        <v>26</v>
      </c>
      <c r="F3963">
        <v>3</v>
      </c>
      <c r="G3963">
        <v>6.3094876068448269E-3</v>
      </c>
      <c r="H3963">
        <v>294</v>
      </c>
      <c r="I3963">
        <v>343</v>
      </c>
      <c r="J3963">
        <v>19</v>
      </c>
      <c r="K3963">
        <v>1</v>
      </c>
      <c r="L3963">
        <v>7.2711439616478498E-3</v>
      </c>
      <c r="M3963">
        <v>130</v>
      </c>
      <c r="N3963">
        <v>340</v>
      </c>
      <c r="O3963">
        <v>272</v>
      </c>
      <c r="P3963">
        <v>25</v>
      </c>
      <c r="Q3963">
        <v>2</v>
      </c>
      <c r="R3963">
        <v>5.3364722180904304E-3</v>
      </c>
      <c r="S3963">
        <v>196</v>
      </c>
      <c r="T3963">
        <v>360</v>
      </c>
      <c r="U3963">
        <v>297</v>
      </c>
      <c r="V3963">
        <v>20</v>
      </c>
      <c r="W3963">
        <v>3</v>
      </c>
      <c r="X3963">
        <v>6.3208466407961997E-3</v>
      </c>
    </row>
    <row r="3964" spans="5:24">
      <c r="E3964">
        <v>27</v>
      </c>
      <c r="F3964">
        <v>1</v>
      </c>
      <c r="G3964">
        <v>6.4132950075356096E-3</v>
      </c>
      <c r="H3964">
        <v>164</v>
      </c>
      <c r="I3964">
        <v>71</v>
      </c>
      <c r="J3964">
        <v>20</v>
      </c>
      <c r="K3964">
        <v>1</v>
      </c>
      <c r="L3964">
        <v>6.4132950075356096E-3</v>
      </c>
    </row>
    <row r="3965" spans="5:24">
      <c r="E3965">
        <v>28</v>
      </c>
      <c r="F3965">
        <v>3</v>
      </c>
      <c r="G3965">
        <v>5.9293269613047766E-3</v>
      </c>
      <c r="H3965">
        <v>369</v>
      </c>
      <c r="I3965">
        <v>286</v>
      </c>
      <c r="J3965">
        <v>20</v>
      </c>
      <c r="K3965">
        <v>1</v>
      </c>
      <c r="L3965">
        <v>6.8118930175257997E-3</v>
      </c>
      <c r="M3965">
        <v>129</v>
      </c>
      <c r="N3965">
        <v>386</v>
      </c>
      <c r="O3965">
        <v>235</v>
      </c>
      <c r="P3965">
        <v>24</v>
      </c>
      <c r="Q3965">
        <v>2</v>
      </c>
      <c r="R3965">
        <v>5.0680207713338799E-3</v>
      </c>
      <c r="S3965">
        <v>205</v>
      </c>
      <c r="T3965">
        <v>379</v>
      </c>
      <c r="U3965">
        <v>232</v>
      </c>
      <c r="V3965">
        <v>26</v>
      </c>
      <c r="W3965">
        <v>3</v>
      </c>
      <c r="X3965">
        <v>5.9080670950546503E-3</v>
      </c>
    </row>
    <row r="3966" spans="5:24">
      <c r="E3966">
        <v>29</v>
      </c>
      <c r="F3966">
        <v>1</v>
      </c>
      <c r="G3966">
        <v>1.1325007225055301E-2</v>
      </c>
      <c r="H3966">
        <v>171</v>
      </c>
      <c r="I3966">
        <v>140</v>
      </c>
      <c r="J3966">
        <v>21</v>
      </c>
      <c r="K3966">
        <v>1</v>
      </c>
      <c r="L3966">
        <v>1.1325007225055301E-2</v>
      </c>
    </row>
    <row r="3967" spans="5:24">
      <c r="E3967">
        <v>30</v>
      </c>
      <c r="F3967">
        <v>1</v>
      </c>
      <c r="G3967">
        <v>5.7902369216980302E-3</v>
      </c>
      <c r="H3967">
        <v>318</v>
      </c>
      <c r="I3967">
        <v>154</v>
      </c>
      <c r="J3967">
        <v>21</v>
      </c>
      <c r="K3967">
        <v>1</v>
      </c>
      <c r="L3967">
        <v>5.7902369216980302E-3</v>
      </c>
    </row>
    <row r="3968" spans="5:24">
      <c r="E3968">
        <v>31</v>
      </c>
      <c r="F3968">
        <v>2</v>
      </c>
      <c r="G3968">
        <v>5.327872422674065E-3</v>
      </c>
      <c r="H3968">
        <v>110</v>
      </c>
      <c r="I3968">
        <v>110</v>
      </c>
      <c r="J3968">
        <v>22</v>
      </c>
      <c r="K3968">
        <v>1</v>
      </c>
      <c r="L3968">
        <v>7.46036296395241E-3</v>
      </c>
      <c r="M3968">
        <v>136</v>
      </c>
      <c r="N3968">
        <v>140</v>
      </c>
      <c r="O3968">
        <v>50</v>
      </c>
      <c r="P3968">
        <v>33</v>
      </c>
      <c r="Q3968">
        <v>2</v>
      </c>
      <c r="R3968">
        <v>3.19538188139572E-3</v>
      </c>
    </row>
    <row r="3969" spans="5:24">
      <c r="E3969">
        <v>32</v>
      </c>
      <c r="F3969">
        <v>2</v>
      </c>
      <c r="G3969">
        <v>6.1775108888134003E-3</v>
      </c>
      <c r="H3969">
        <v>163</v>
      </c>
      <c r="I3969">
        <v>315</v>
      </c>
      <c r="J3969">
        <v>22</v>
      </c>
      <c r="K3969">
        <v>1</v>
      </c>
      <c r="L3969">
        <v>6.5383165650827304E-3</v>
      </c>
      <c r="M3969">
        <v>107</v>
      </c>
      <c r="N3969">
        <v>175</v>
      </c>
      <c r="O3969">
        <v>275</v>
      </c>
      <c r="P3969">
        <v>17</v>
      </c>
      <c r="Q3969">
        <v>2</v>
      </c>
      <c r="R3969">
        <v>5.8167052125440702E-3</v>
      </c>
    </row>
    <row r="3970" spans="5:24">
      <c r="E3970">
        <v>33</v>
      </c>
      <c r="F3970">
        <v>3</v>
      </c>
      <c r="G3970">
        <v>6.5136601612895972E-3</v>
      </c>
      <c r="H3970">
        <v>185</v>
      </c>
      <c r="I3970">
        <v>380</v>
      </c>
      <c r="J3970">
        <v>22</v>
      </c>
      <c r="K3970">
        <v>1</v>
      </c>
      <c r="L3970">
        <v>5.5061077383617898E-3</v>
      </c>
      <c r="M3970">
        <v>126</v>
      </c>
      <c r="N3970">
        <v>215</v>
      </c>
      <c r="O3970">
        <v>336</v>
      </c>
      <c r="P3970">
        <v>22</v>
      </c>
      <c r="Q3970">
        <v>2</v>
      </c>
      <c r="R3970">
        <v>6.9690577900240903E-3</v>
      </c>
      <c r="S3970">
        <v>198</v>
      </c>
      <c r="T3970">
        <v>222</v>
      </c>
      <c r="U3970">
        <v>332</v>
      </c>
      <c r="V3970">
        <v>21</v>
      </c>
      <c r="W3970">
        <v>3</v>
      </c>
      <c r="X3970">
        <v>7.0658149554829099E-3</v>
      </c>
    </row>
    <row r="3971" spans="5:24">
      <c r="E3971">
        <v>34</v>
      </c>
      <c r="F3971">
        <v>3</v>
      </c>
      <c r="G3971">
        <v>4.4256604660208474E-3</v>
      </c>
      <c r="H3971">
        <v>338</v>
      </c>
      <c r="I3971">
        <v>334</v>
      </c>
      <c r="J3971">
        <v>22</v>
      </c>
      <c r="K3971">
        <v>1</v>
      </c>
      <c r="L3971">
        <v>5.1739350401922204E-3</v>
      </c>
      <c r="M3971">
        <v>135</v>
      </c>
      <c r="N3971">
        <v>389</v>
      </c>
      <c r="O3971">
        <v>285</v>
      </c>
      <c r="P3971">
        <v>30</v>
      </c>
      <c r="Q3971">
        <v>2</v>
      </c>
      <c r="R3971">
        <v>3.9612291746640698E-3</v>
      </c>
      <c r="S3971">
        <v>207</v>
      </c>
      <c r="T3971">
        <v>380</v>
      </c>
      <c r="U3971">
        <v>281</v>
      </c>
      <c r="V3971">
        <v>31</v>
      </c>
      <c r="W3971">
        <v>3</v>
      </c>
      <c r="X3971">
        <v>4.1418171832062504E-3</v>
      </c>
    </row>
    <row r="3972" spans="5:24">
      <c r="E3972">
        <v>35</v>
      </c>
      <c r="F3972">
        <v>1</v>
      </c>
      <c r="G3972">
        <v>5.5357358618366498E-3</v>
      </c>
      <c r="H3972">
        <v>343</v>
      </c>
      <c r="I3972">
        <v>309</v>
      </c>
      <c r="J3972">
        <v>22</v>
      </c>
      <c r="K3972">
        <v>1</v>
      </c>
      <c r="L3972">
        <v>5.5357358618366498E-3</v>
      </c>
    </row>
    <row r="3973" spans="5:24">
      <c r="E3973">
        <v>36</v>
      </c>
      <c r="F3973">
        <v>1</v>
      </c>
      <c r="G3973">
        <v>7.4055781232192702E-3</v>
      </c>
      <c r="H3973">
        <v>116</v>
      </c>
      <c r="I3973">
        <v>140</v>
      </c>
      <c r="J3973">
        <v>23</v>
      </c>
      <c r="K3973">
        <v>1</v>
      </c>
      <c r="L3973">
        <v>7.4055781232192702E-3</v>
      </c>
    </row>
    <row r="3974" spans="5:24">
      <c r="E3974">
        <v>37</v>
      </c>
      <c r="F3974">
        <v>1</v>
      </c>
      <c r="G3974">
        <v>5.8027916121435701E-3</v>
      </c>
      <c r="H3974">
        <v>167</v>
      </c>
      <c r="I3974">
        <v>340</v>
      </c>
      <c r="J3974">
        <v>23</v>
      </c>
      <c r="K3974">
        <v>1</v>
      </c>
      <c r="L3974">
        <v>5.8027916121435701E-3</v>
      </c>
    </row>
    <row r="3975" spans="5:24">
      <c r="E3975">
        <v>38</v>
      </c>
      <c r="F3975">
        <v>1</v>
      </c>
      <c r="G3975">
        <v>1.07768388026129E-2</v>
      </c>
      <c r="H3975">
        <v>184</v>
      </c>
      <c r="I3975">
        <v>250</v>
      </c>
      <c r="J3975">
        <v>23</v>
      </c>
      <c r="K3975">
        <v>1</v>
      </c>
      <c r="L3975">
        <v>1.07768388026129E-2</v>
      </c>
    </row>
    <row r="3976" spans="5:24">
      <c r="E3976">
        <v>39</v>
      </c>
      <c r="F3976">
        <v>1</v>
      </c>
      <c r="G3976">
        <v>5.6071879453901104E-3</v>
      </c>
      <c r="H3976">
        <v>315</v>
      </c>
      <c r="I3976">
        <v>253</v>
      </c>
      <c r="J3976">
        <v>23</v>
      </c>
      <c r="K3976">
        <v>1</v>
      </c>
      <c r="L3976">
        <v>5.6071879453901104E-3</v>
      </c>
      <c r="M3976">
        <v>131</v>
      </c>
      <c r="N3976">
        <v>346</v>
      </c>
      <c r="O3976">
        <v>206</v>
      </c>
      <c r="P3976">
        <v>25</v>
      </c>
      <c r="Q3976">
        <v>2</v>
      </c>
    </row>
    <row r="3977" spans="5:24">
      <c r="E3977">
        <v>40</v>
      </c>
      <c r="F3977">
        <v>1</v>
      </c>
      <c r="G3977">
        <v>5.0807225144843702E-3</v>
      </c>
      <c r="H3977">
        <v>169</v>
      </c>
      <c r="I3977">
        <v>369</v>
      </c>
      <c r="J3977">
        <v>24</v>
      </c>
      <c r="K3977">
        <v>1</v>
      </c>
      <c r="L3977">
        <v>5.0807225144843702E-3</v>
      </c>
    </row>
    <row r="3978" spans="5:24">
      <c r="E3978">
        <v>41</v>
      </c>
      <c r="F3978">
        <v>1</v>
      </c>
      <c r="G3978">
        <v>4.9424195473868901E-3</v>
      </c>
      <c r="H3978">
        <v>175</v>
      </c>
      <c r="I3978">
        <v>86</v>
      </c>
      <c r="J3978">
        <v>26</v>
      </c>
      <c r="K3978">
        <v>1</v>
      </c>
      <c r="L3978">
        <v>4.9424195473868901E-3</v>
      </c>
    </row>
    <row r="3979" spans="5:24">
      <c r="E3979">
        <v>42</v>
      </c>
      <c r="F3979">
        <v>1</v>
      </c>
      <c r="G3979">
        <v>8.4456523157172992E-3</v>
      </c>
      <c r="H3979">
        <v>188</v>
      </c>
      <c r="I3979">
        <v>319</v>
      </c>
      <c r="J3979">
        <v>26</v>
      </c>
      <c r="K3979">
        <v>1</v>
      </c>
      <c r="L3979">
        <v>8.4456523157172992E-3</v>
      </c>
    </row>
    <row r="3980" spans="5:24">
      <c r="E3980">
        <v>43</v>
      </c>
      <c r="F3980">
        <v>1</v>
      </c>
      <c r="G3980">
        <v>6.2829042104030801E-3</v>
      </c>
      <c r="H3980">
        <v>113</v>
      </c>
      <c r="I3980">
        <v>117</v>
      </c>
      <c r="J3980">
        <v>28</v>
      </c>
      <c r="K3980">
        <v>1</v>
      </c>
      <c r="L3980">
        <v>6.2829042104030801E-3</v>
      </c>
    </row>
    <row r="3981" spans="5:24">
      <c r="E3981">
        <v>44</v>
      </c>
      <c r="F3981">
        <v>1</v>
      </c>
      <c r="G3981">
        <v>2.5677345410786601E-3</v>
      </c>
      <c r="H3981">
        <v>183</v>
      </c>
      <c r="I3981">
        <v>193</v>
      </c>
      <c r="J3981">
        <v>28</v>
      </c>
      <c r="K3981">
        <v>1</v>
      </c>
      <c r="L3981">
        <v>2.5677345410786601E-3</v>
      </c>
    </row>
    <row r="3982" spans="5:24">
      <c r="E3982">
        <v>45</v>
      </c>
      <c r="F3982">
        <v>1</v>
      </c>
      <c r="G3982">
        <v>4.5402226054605298E-3</v>
      </c>
      <c r="H3982">
        <v>188</v>
      </c>
      <c r="I3982">
        <v>219</v>
      </c>
      <c r="J3982">
        <v>28</v>
      </c>
      <c r="K3982">
        <v>1</v>
      </c>
      <c r="L3982">
        <v>4.5402226054605298E-3</v>
      </c>
    </row>
    <row r="3983" spans="5:24">
      <c r="E3983">
        <v>46</v>
      </c>
      <c r="F3983">
        <v>1</v>
      </c>
      <c r="G3983">
        <v>4.7630769607455896E-3</v>
      </c>
      <c r="H3983">
        <v>151</v>
      </c>
      <c r="I3983">
        <v>465</v>
      </c>
      <c r="J3983">
        <v>31</v>
      </c>
      <c r="K3983">
        <v>1</v>
      </c>
      <c r="L3983">
        <v>4.7630769607455896E-3</v>
      </c>
    </row>
    <row r="3984" spans="5:24">
      <c r="E3984">
        <v>47</v>
      </c>
      <c r="F3984">
        <v>1</v>
      </c>
      <c r="G3984">
        <v>5.3655127337333304E-3</v>
      </c>
      <c r="H3984">
        <v>273</v>
      </c>
      <c r="I3984">
        <v>492</v>
      </c>
      <c r="J3984">
        <v>31</v>
      </c>
      <c r="K3984">
        <v>1</v>
      </c>
      <c r="L3984">
        <v>5.3655127337333304E-3</v>
      </c>
    </row>
    <row r="3985" spans="5:24">
      <c r="E3985">
        <v>48</v>
      </c>
      <c r="F3985">
        <v>3</v>
      </c>
      <c r="G3985">
        <v>5.0180643239113934E-3</v>
      </c>
      <c r="H3985">
        <v>181</v>
      </c>
      <c r="I3985">
        <v>431</v>
      </c>
      <c r="J3985">
        <v>32</v>
      </c>
      <c r="K3985">
        <v>1</v>
      </c>
      <c r="L3985">
        <v>4.0114580689859002E-3</v>
      </c>
      <c r="M3985">
        <v>125</v>
      </c>
      <c r="N3985">
        <v>198</v>
      </c>
      <c r="O3985">
        <v>397</v>
      </c>
      <c r="P3985">
        <v>22</v>
      </c>
      <c r="Q3985">
        <v>2</v>
      </c>
      <c r="R3985">
        <v>5.25235277117012E-3</v>
      </c>
      <c r="S3985">
        <v>195</v>
      </c>
      <c r="T3985">
        <v>211</v>
      </c>
      <c r="U3985">
        <v>416</v>
      </c>
      <c r="V3985">
        <v>20</v>
      </c>
      <c r="W3985">
        <v>3</v>
      </c>
      <c r="X3985">
        <v>5.79038213157816E-3</v>
      </c>
    </row>
    <row r="3986" spans="5:24">
      <c r="E3986">
        <v>49</v>
      </c>
      <c r="F3986">
        <v>1</v>
      </c>
      <c r="G3986">
        <v>3.5132370505535199E-3</v>
      </c>
      <c r="H3986">
        <v>89</v>
      </c>
      <c r="I3986">
        <v>51</v>
      </c>
      <c r="J3986">
        <v>34</v>
      </c>
      <c r="K3986">
        <v>1</v>
      </c>
      <c r="L3986">
        <v>3.5132370505535199E-3</v>
      </c>
    </row>
    <row r="3987" spans="5:24">
      <c r="E3987">
        <v>50</v>
      </c>
      <c r="F3987">
        <v>3</v>
      </c>
      <c r="G3987">
        <v>1.9502439448734331E-3</v>
      </c>
      <c r="H3987">
        <v>113</v>
      </c>
      <c r="I3987">
        <v>201</v>
      </c>
      <c r="J3987">
        <v>35</v>
      </c>
      <c r="K3987">
        <v>1</v>
      </c>
      <c r="L3987">
        <v>2.9667330713488999E-3</v>
      </c>
      <c r="M3987">
        <v>150</v>
      </c>
      <c r="N3987">
        <v>137</v>
      </c>
      <c r="O3987">
        <v>171</v>
      </c>
      <c r="P3987">
        <v>46</v>
      </c>
      <c r="Q3987">
        <v>2</v>
      </c>
      <c r="R3987">
        <v>1.40861739528022E-3</v>
      </c>
      <c r="S3987">
        <v>216</v>
      </c>
      <c r="T3987">
        <v>134</v>
      </c>
      <c r="U3987">
        <v>183</v>
      </c>
      <c r="V3987">
        <v>45</v>
      </c>
      <c r="W3987">
        <v>3</v>
      </c>
      <c r="X3987">
        <v>1.4753813679911801E-3</v>
      </c>
    </row>
    <row r="3988" spans="5:24">
      <c r="E3988">
        <v>51</v>
      </c>
      <c r="F3988">
        <v>1</v>
      </c>
      <c r="G3988">
        <v>3.0006611692450398E-3</v>
      </c>
      <c r="H3988">
        <v>126</v>
      </c>
      <c r="I3988">
        <v>293</v>
      </c>
      <c r="J3988">
        <v>35</v>
      </c>
      <c r="K3988">
        <v>1</v>
      </c>
      <c r="L3988">
        <v>3.0006611692450398E-3</v>
      </c>
    </row>
    <row r="3989" spans="5:24">
      <c r="E3989">
        <v>52</v>
      </c>
      <c r="F3989">
        <v>3</v>
      </c>
      <c r="G3989">
        <v>2.1975493100123665E-3</v>
      </c>
      <c r="H3989">
        <v>344</v>
      </c>
      <c r="I3989">
        <v>73</v>
      </c>
      <c r="J3989">
        <v>35</v>
      </c>
      <c r="K3989">
        <v>1</v>
      </c>
      <c r="L3989">
        <v>2.4950379533192602E-3</v>
      </c>
      <c r="M3989">
        <v>146</v>
      </c>
      <c r="N3989">
        <v>355</v>
      </c>
      <c r="O3989">
        <v>33</v>
      </c>
      <c r="P3989">
        <v>41</v>
      </c>
      <c r="Q3989">
        <v>2</v>
      </c>
      <c r="R3989">
        <v>2.2928695719233198E-3</v>
      </c>
      <c r="S3989">
        <v>217</v>
      </c>
      <c r="T3989">
        <v>336</v>
      </c>
      <c r="U3989">
        <v>21</v>
      </c>
      <c r="V3989">
        <v>45</v>
      </c>
      <c r="W3989">
        <v>3</v>
      </c>
      <c r="X3989">
        <v>1.8047404047945199E-3</v>
      </c>
    </row>
    <row r="3990" spans="5:24">
      <c r="E3990">
        <v>53</v>
      </c>
      <c r="F3990">
        <v>3</v>
      </c>
      <c r="G3990">
        <v>2.0910316299746468E-3</v>
      </c>
      <c r="H3990">
        <v>124</v>
      </c>
      <c r="I3990">
        <v>263</v>
      </c>
      <c r="J3990">
        <v>36</v>
      </c>
      <c r="K3990">
        <v>1</v>
      </c>
      <c r="L3990">
        <v>2.6268453550852E-3</v>
      </c>
      <c r="M3990">
        <v>151</v>
      </c>
      <c r="N3990">
        <v>143</v>
      </c>
      <c r="O3990">
        <v>218</v>
      </c>
      <c r="P3990">
        <v>46</v>
      </c>
      <c r="Q3990">
        <v>2</v>
      </c>
      <c r="R3990">
        <v>1.70112085311084E-3</v>
      </c>
      <c r="S3990">
        <v>219</v>
      </c>
      <c r="T3990">
        <v>134</v>
      </c>
      <c r="U3990">
        <v>220</v>
      </c>
      <c r="V3990">
        <v>46</v>
      </c>
      <c r="W3990">
        <v>3</v>
      </c>
      <c r="X3990">
        <v>1.9451286817279E-3</v>
      </c>
    </row>
    <row r="3991" spans="5:24">
      <c r="E3991">
        <v>54</v>
      </c>
      <c r="F3991">
        <v>2</v>
      </c>
      <c r="G3991">
        <v>2.1504473171191402E-3</v>
      </c>
      <c r="H3991">
        <v>135</v>
      </c>
      <c r="I3991">
        <v>102</v>
      </c>
      <c r="J3991">
        <v>36</v>
      </c>
      <c r="K3991">
        <v>1</v>
      </c>
      <c r="L3991">
        <v>2.9847704245659201E-3</v>
      </c>
      <c r="M3991">
        <v>148</v>
      </c>
      <c r="N3991">
        <v>180</v>
      </c>
      <c r="O3991">
        <v>69</v>
      </c>
      <c r="P3991">
        <v>45</v>
      </c>
      <c r="Q3991">
        <v>2</v>
      </c>
      <c r="R3991">
        <v>1.3161242096723601E-3</v>
      </c>
    </row>
    <row r="3992" spans="5:24">
      <c r="E3992">
        <v>55</v>
      </c>
      <c r="F3992">
        <v>2</v>
      </c>
      <c r="G3992">
        <v>3.4462980687970999E-3</v>
      </c>
      <c r="H3992">
        <v>340</v>
      </c>
      <c r="I3992">
        <v>262</v>
      </c>
      <c r="J3992">
        <v>36</v>
      </c>
      <c r="K3992">
        <v>1</v>
      </c>
      <c r="L3992">
        <v>3.7108156296977199E-3</v>
      </c>
      <c r="M3992">
        <v>142</v>
      </c>
      <c r="N3992">
        <v>360</v>
      </c>
      <c r="O3992">
        <v>207</v>
      </c>
      <c r="P3992">
        <v>39</v>
      </c>
      <c r="Q3992">
        <v>2</v>
      </c>
      <c r="R3992">
        <v>3.18178050789648E-3</v>
      </c>
    </row>
    <row r="3993" spans="5:24">
      <c r="E3993">
        <v>56</v>
      </c>
      <c r="F3993">
        <v>3</v>
      </c>
      <c r="G3993">
        <v>4.1268077868458599E-3</v>
      </c>
      <c r="H3993">
        <v>140</v>
      </c>
      <c r="I3993">
        <v>355</v>
      </c>
      <c r="J3993">
        <v>37</v>
      </c>
      <c r="K3993">
        <v>1</v>
      </c>
      <c r="L3993">
        <v>3.7518273792321202E-3</v>
      </c>
      <c r="M3993">
        <v>132</v>
      </c>
      <c r="N3993">
        <v>161</v>
      </c>
      <c r="O3993">
        <v>318</v>
      </c>
      <c r="P3993">
        <v>26</v>
      </c>
      <c r="Q3993">
        <v>2</v>
      </c>
      <c r="R3993">
        <v>4.0468910162305598E-3</v>
      </c>
      <c r="S3993">
        <v>203</v>
      </c>
      <c r="T3993">
        <v>166</v>
      </c>
      <c r="U3993">
        <v>314</v>
      </c>
      <c r="V3993">
        <v>24</v>
      </c>
      <c r="W3993">
        <v>3</v>
      </c>
      <c r="X3993">
        <v>4.5817049650749E-3</v>
      </c>
    </row>
    <row r="3994" spans="5:24">
      <c r="E3994">
        <v>57</v>
      </c>
      <c r="F3994">
        <v>1</v>
      </c>
      <c r="G3994">
        <v>3.4147773124729099E-3</v>
      </c>
      <c r="H3994">
        <v>381</v>
      </c>
      <c r="I3994">
        <v>279</v>
      </c>
      <c r="J3994">
        <v>37</v>
      </c>
      <c r="K3994">
        <v>1</v>
      </c>
      <c r="L3994">
        <v>3.4147773124729099E-3</v>
      </c>
    </row>
    <row r="3995" spans="5:24">
      <c r="E3995">
        <v>58</v>
      </c>
      <c r="F3995">
        <v>1</v>
      </c>
      <c r="G3995">
        <v>2.02674074737086E-3</v>
      </c>
      <c r="H3995">
        <v>131</v>
      </c>
      <c r="I3995">
        <v>297</v>
      </c>
      <c r="J3995">
        <v>39</v>
      </c>
      <c r="K3995">
        <v>1</v>
      </c>
      <c r="L3995">
        <v>2.02674074737086E-3</v>
      </c>
    </row>
    <row r="3996" spans="5:24">
      <c r="E3996">
        <v>59</v>
      </c>
      <c r="F3996">
        <v>1</v>
      </c>
      <c r="G3996">
        <v>3.1420891411156299E-3</v>
      </c>
      <c r="H3996">
        <v>94</v>
      </c>
      <c r="I3996">
        <v>44</v>
      </c>
      <c r="J3996">
        <v>40</v>
      </c>
      <c r="K3996">
        <v>1</v>
      </c>
      <c r="L3996">
        <v>3.1420891411156299E-3</v>
      </c>
    </row>
    <row r="3997" spans="5:24">
      <c r="E3997">
        <v>60</v>
      </c>
      <c r="F3997">
        <v>1</v>
      </c>
      <c r="G3997">
        <v>2.1174501435990102E-3</v>
      </c>
      <c r="H3997">
        <v>125</v>
      </c>
      <c r="I3997">
        <v>272</v>
      </c>
      <c r="J3997">
        <v>40</v>
      </c>
      <c r="K3997">
        <v>1</v>
      </c>
      <c r="L3997">
        <v>2.1174501435990102E-3</v>
      </c>
    </row>
    <row r="3998" spans="5:24">
      <c r="E3998">
        <v>61</v>
      </c>
      <c r="F3998">
        <v>3</v>
      </c>
      <c r="G3998">
        <v>2.0619274664586498E-3</v>
      </c>
      <c r="H3998">
        <v>312</v>
      </c>
      <c r="I3998">
        <v>433</v>
      </c>
      <c r="J3998">
        <v>40</v>
      </c>
      <c r="K3998">
        <v>1</v>
      </c>
      <c r="L3998">
        <v>2.6334882788978799E-3</v>
      </c>
      <c r="M3998">
        <v>153</v>
      </c>
      <c r="N3998">
        <v>367</v>
      </c>
      <c r="O3998">
        <v>381</v>
      </c>
      <c r="P3998">
        <v>46</v>
      </c>
      <c r="Q3998">
        <v>2</v>
      </c>
      <c r="R3998">
        <v>1.91779047280798E-3</v>
      </c>
      <c r="S3998">
        <v>224</v>
      </c>
      <c r="T3998">
        <v>335</v>
      </c>
      <c r="U3998">
        <v>378</v>
      </c>
      <c r="V3998">
        <v>48</v>
      </c>
      <c r="W3998">
        <v>3</v>
      </c>
      <c r="X3998">
        <v>1.6345036476700899E-3</v>
      </c>
    </row>
    <row r="3999" spans="5:24">
      <c r="E3999">
        <v>62</v>
      </c>
      <c r="F3999">
        <v>2</v>
      </c>
      <c r="G3999">
        <v>1.795975275198355E-3</v>
      </c>
      <c r="H3999">
        <v>99</v>
      </c>
      <c r="I3999">
        <v>97</v>
      </c>
      <c r="J3999">
        <v>41</v>
      </c>
      <c r="K3999">
        <v>1</v>
      </c>
      <c r="L3999">
        <v>2.2109998893941399E-3</v>
      </c>
      <c r="M3999">
        <v>149</v>
      </c>
      <c r="N3999">
        <v>129</v>
      </c>
      <c r="O3999">
        <v>45</v>
      </c>
      <c r="P3999">
        <v>46</v>
      </c>
      <c r="Q3999">
        <v>2</v>
      </c>
      <c r="R3999">
        <v>1.3809506610025701E-3</v>
      </c>
    </row>
    <row r="4000" spans="5:24">
      <c r="E4000">
        <v>63</v>
      </c>
      <c r="F4000">
        <v>1</v>
      </c>
      <c r="G4000">
        <v>1.7299139812606799E-3</v>
      </c>
      <c r="H4000">
        <v>139</v>
      </c>
      <c r="I4000">
        <v>98</v>
      </c>
      <c r="J4000">
        <v>41</v>
      </c>
      <c r="K4000">
        <v>1</v>
      </c>
      <c r="L4000">
        <v>1.7299139812606799E-3</v>
      </c>
    </row>
    <row r="4001" spans="5:24">
      <c r="E4001">
        <v>64</v>
      </c>
      <c r="F4001">
        <v>1</v>
      </c>
      <c r="G4001">
        <v>2.1663217787637398E-3</v>
      </c>
      <c r="H4001">
        <v>370</v>
      </c>
      <c r="I4001">
        <v>283</v>
      </c>
      <c r="J4001">
        <v>42</v>
      </c>
      <c r="K4001">
        <v>1</v>
      </c>
      <c r="L4001">
        <v>2.1663217787637398E-3</v>
      </c>
    </row>
    <row r="4002" spans="5:24">
      <c r="E4002">
        <v>65</v>
      </c>
      <c r="F4002">
        <v>1</v>
      </c>
      <c r="G4002">
        <v>1.72149101166134E-3</v>
      </c>
      <c r="H4002">
        <v>306</v>
      </c>
      <c r="I4002">
        <v>235</v>
      </c>
      <c r="J4002">
        <v>44</v>
      </c>
      <c r="K4002">
        <v>1</v>
      </c>
      <c r="L4002">
        <v>1.72149101166134E-3</v>
      </c>
    </row>
    <row r="4003" spans="5:24">
      <c r="E4003">
        <v>66</v>
      </c>
      <c r="F4003">
        <v>2</v>
      </c>
      <c r="G4003">
        <v>1.7394313792086949E-3</v>
      </c>
      <c r="H4003">
        <v>137</v>
      </c>
      <c r="I4003">
        <v>255</v>
      </c>
      <c r="J4003">
        <v>45</v>
      </c>
      <c r="K4003">
        <v>1</v>
      </c>
      <c r="L4003">
        <v>1.94283885683388E-3</v>
      </c>
      <c r="M4003">
        <v>176</v>
      </c>
      <c r="N4003">
        <v>178</v>
      </c>
      <c r="O4003">
        <v>216</v>
      </c>
      <c r="P4003">
        <v>55</v>
      </c>
      <c r="Q4003">
        <v>2</v>
      </c>
      <c r="R4003">
        <v>1.53602390158351E-3</v>
      </c>
    </row>
    <row r="4004" spans="5:24">
      <c r="E4004">
        <v>67</v>
      </c>
      <c r="F4004">
        <v>1</v>
      </c>
      <c r="G4004">
        <v>1.5996186287316699E-3</v>
      </c>
      <c r="H4004">
        <v>148</v>
      </c>
      <c r="I4004">
        <v>323</v>
      </c>
      <c r="J4004">
        <v>45</v>
      </c>
      <c r="K4004">
        <v>1</v>
      </c>
      <c r="L4004">
        <v>1.5996186287316699E-3</v>
      </c>
    </row>
    <row r="4005" spans="5:24">
      <c r="E4005">
        <v>68</v>
      </c>
      <c r="F4005">
        <v>2</v>
      </c>
      <c r="G4005">
        <v>1.6290267416120001E-3</v>
      </c>
      <c r="H4005">
        <v>110</v>
      </c>
      <c r="I4005">
        <v>97</v>
      </c>
      <c r="J4005">
        <v>46</v>
      </c>
      <c r="K4005">
        <v>1</v>
      </c>
      <c r="L4005">
        <v>1.8946813085223601E-3</v>
      </c>
      <c r="M4005">
        <v>174</v>
      </c>
      <c r="N4005">
        <v>137</v>
      </c>
      <c r="O4005">
        <v>51</v>
      </c>
      <c r="P4005">
        <v>53</v>
      </c>
      <c r="Q4005">
        <v>2</v>
      </c>
      <c r="R4005">
        <v>1.3633721747016399E-3</v>
      </c>
    </row>
    <row r="4006" spans="5:24">
      <c r="E4006">
        <v>69</v>
      </c>
      <c r="F4006">
        <v>1</v>
      </c>
      <c r="G4006">
        <v>4.5591044132177599E-3</v>
      </c>
      <c r="H4006">
        <v>208</v>
      </c>
      <c r="I4006">
        <v>45</v>
      </c>
      <c r="J4006">
        <v>46</v>
      </c>
      <c r="K4006">
        <v>1</v>
      </c>
      <c r="L4006">
        <v>4.5591044132177599E-3</v>
      </c>
    </row>
    <row r="4007" spans="5:24">
      <c r="E4007">
        <v>70</v>
      </c>
      <c r="F4007">
        <v>3</v>
      </c>
      <c r="G4007">
        <v>1.6045194490733599E-3</v>
      </c>
      <c r="H4007">
        <v>359</v>
      </c>
      <c r="I4007">
        <v>147</v>
      </c>
      <c r="J4007">
        <v>46</v>
      </c>
      <c r="K4007">
        <v>1</v>
      </c>
      <c r="L4007">
        <v>1.6421186606203201E-3</v>
      </c>
      <c r="M4007">
        <v>163</v>
      </c>
      <c r="N4007">
        <v>365</v>
      </c>
      <c r="O4007">
        <v>120</v>
      </c>
      <c r="P4007">
        <v>50</v>
      </c>
      <c r="Q4007">
        <v>2</v>
      </c>
      <c r="R4007">
        <v>1.63750899068976E-3</v>
      </c>
      <c r="S4007">
        <v>231</v>
      </c>
      <c r="T4007">
        <v>345</v>
      </c>
      <c r="U4007">
        <v>127</v>
      </c>
      <c r="V4007">
        <v>53</v>
      </c>
      <c r="W4007">
        <v>3</v>
      </c>
      <c r="X4007">
        <v>1.53393069591E-3</v>
      </c>
    </row>
    <row r="4008" spans="5:24">
      <c r="E4008">
        <v>71</v>
      </c>
      <c r="F4008">
        <v>1</v>
      </c>
      <c r="G4008">
        <v>1.8554088035714E-3</v>
      </c>
      <c r="H4008">
        <v>360</v>
      </c>
      <c r="I4008">
        <v>47</v>
      </c>
      <c r="J4008">
        <v>46</v>
      </c>
      <c r="K4008">
        <v>1</v>
      </c>
      <c r="L4008">
        <v>1.8554088035714E-3</v>
      </c>
    </row>
    <row r="4009" spans="5:24">
      <c r="E4009">
        <v>72</v>
      </c>
      <c r="F4009">
        <v>3</v>
      </c>
      <c r="G4009">
        <v>1.7629205870868265E-3</v>
      </c>
      <c r="H4009">
        <v>360</v>
      </c>
      <c r="I4009">
        <v>76</v>
      </c>
      <c r="J4009">
        <v>46</v>
      </c>
      <c r="K4009">
        <v>1</v>
      </c>
      <c r="L4009">
        <v>1.72446963036771E-3</v>
      </c>
      <c r="M4009">
        <v>166</v>
      </c>
      <c r="N4009">
        <v>367</v>
      </c>
      <c r="O4009">
        <v>22</v>
      </c>
      <c r="P4009">
        <v>51</v>
      </c>
      <c r="Q4009">
        <v>2</v>
      </c>
      <c r="R4009">
        <v>1.9377965512982799E-3</v>
      </c>
      <c r="S4009">
        <v>230</v>
      </c>
      <c r="T4009">
        <v>343</v>
      </c>
      <c r="U4009">
        <v>32</v>
      </c>
      <c r="V4009">
        <v>53</v>
      </c>
      <c r="W4009">
        <v>3</v>
      </c>
      <c r="X4009">
        <v>1.62649557959449E-3</v>
      </c>
    </row>
    <row r="4010" spans="5:24">
      <c r="E4010">
        <v>73</v>
      </c>
      <c r="F4010">
        <v>2</v>
      </c>
      <c r="G4010">
        <v>1.369365806546835E-3</v>
      </c>
      <c r="H4010">
        <v>363</v>
      </c>
      <c r="I4010">
        <v>191</v>
      </c>
      <c r="J4010">
        <v>46</v>
      </c>
      <c r="K4010">
        <v>1</v>
      </c>
      <c r="L4010">
        <v>1.4388297114652101E-3</v>
      </c>
      <c r="M4010">
        <v>167</v>
      </c>
      <c r="N4010">
        <v>373</v>
      </c>
      <c r="O4010">
        <v>173</v>
      </c>
      <c r="P4010">
        <v>51</v>
      </c>
      <c r="Q4010">
        <v>2</v>
      </c>
      <c r="R4010">
        <v>1.2999019016284601E-3</v>
      </c>
    </row>
    <row r="4011" spans="5:24">
      <c r="E4011">
        <v>74</v>
      </c>
      <c r="F4011">
        <v>1</v>
      </c>
      <c r="G4011">
        <v>9.2151491395376804E-4</v>
      </c>
      <c r="H4011">
        <v>175</v>
      </c>
      <c r="I4011">
        <v>109</v>
      </c>
      <c r="J4011">
        <v>47</v>
      </c>
      <c r="K4011">
        <v>1</v>
      </c>
      <c r="L4011">
        <v>9.2151491395376804E-4</v>
      </c>
    </row>
    <row r="4012" spans="5:24">
      <c r="E4012">
        <v>75</v>
      </c>
      <c r="F4012">
        <v>2</v>
      </c>
      <c r="G4012">
        <v>1.32969539816406E-3</v>
      </c>
      <c r="H4012">
        <v>217</v>
      </c>
      <c r="I4012">
        <v>121</v>
      </c>
      <c r="J4012">
        <v>47</v>
      </c>
      <c r="K4012">
        <v>1</v>
      </c>
      <c r="L4012">
        <v>1.34333203950353E-3</v>
      </c>
      <c r="M4012">
        <v>164</v>
      </c>
      <c r="N4012">
        <v>250</v>
      </c>
      <c r="O4012">
        <v>67</v>
      </c>
      <c r="P4012">
        <v>51</v>
      </c>
      <c r="Q4012">
        <v>2</v>
      </c>
      <c r="R4012">
        <v>1.3160587568245899E-3</v>
      </c>
    </row>
    <row r="4013" spans="5:24">
      <c r="E4013">
        <v>76</v>
      </c>
      <c r="F4013">
        <v>1</v>
      </c>
      <c r="G4013">
        <v>1.55708126442764E-3</v>
      </c>
      <c r="H4013">
        <v>281</v>
      </c>
      <c r="I4013">
        <v>449</v>
      </c>
      <c r="J4013">
        <v>47</v>
      </c>
      <c r="K4013">
        <v>1</v>
      </c>
      <c r="L4013">
        <v>1.55708126442764E-3</v>
      </c>
    </row>
    <row r="4014" spans="5:24">
      <c r="E4014">
        <v>77</v>
      </c>
      <c r="F4014">
        <v>1</v>
      </c>
      <c r="G4014">
        <v>2.0416153154696102E-3</v>
      </c>
      <c r="H4014">
        <v>345</v>
      </c>
      <c r="I4014">
        <v>287</v>
      </c>
      <c r="J4014">
        <v>47</v>
      </c>
      <c r="K4014">
        <v>1</v>
      </c>
      <c r="L4014">
        <v>2.0416153154696102E-3</v>
      </c>
    </row>
    <row r="4015" spans="5:24">
      <c r="E4015">
        <v>78</v>
      </c>
      <c r="F4015">
        <v>1</v>
      </c>
      <c r="G4015">
        <v>1.2116709181882301E-3</v>
      </c>
      <c r="H4015">
        <v>259</v>
      </c>
      <c r="I4015">
        <v>99</v>
      </c>
      <c r="J4015">
        <v>48</v>
      </c>
      <c r="K4015">
        <v>1</v>
      </c>
      <c r="L4015">
        <v>1.2116709181882301E-3</v>
      </c>
    </row>
    <row r="4016" spans="5:24">
      <c r="E4016">
        <v>79</v>
      </c>
      <c r="F4016">
        <v>2</v>
      </c>
      <c r="G4016">
        <v>1.640332106395675E-3</v>
      </c>
      <c r="H4016">
        <v>153</v>
      </c>
      <c r="I4016">
        <v>247</v>
      </c>
      <c r="J4016">
        <v>49</v>
      </c>
      <c r="K4016">
        <v>1</v>
      </c>
      <c r="L4016">
        <v>1.5221131192098101E-3</v>
      </c>
      <c r="M4016">
        <v>156</v>
      </c>
      <c r="N4016">
        <v>189</v>
      </c>
      <c r="O4016">
        <v>200</v>
      </c>
      <c r="P4016">
        <v>48</v>
      </c>
      <c r="Q4016">
        <v>2</v>
      </c>
      <c r="R4016">
        <v>1.75855109358154E-3</v>
      </c>
    </row>
    <row r="4017" spans="5:24">
      <c r="E4017">
        <v>80</v>
      </c>
      <c r="F4017">
        <v>1</v>
      </c>
      <c r="G4017">
        <v>1.1731227450111801E-3</v>
      </c>
      <c r="H4017">
        <v>177</v>
      </c>
      <c r="I4017">
        <v>213</v>
      </c>
      <c r="J4017">
        <v>49</v>
      </c>
      <c r="K4017">
        <v>1</v>
      </c>
      <c r="L4017">
        <v>1.1731227450111801E-3</v>
      </c>
    </row>
    <row r="4018" spans="5:24">
      <c r="E4018">
        <v>81</v>
      </c>
      <c r="F4018">
        <v>2</v>
      </c>
      <c r="G4018">
        <v>1.8499583986755601E-3</v>
      </c>
      <c r="H4018">
        <v>294</v>
      </c>
      <c r="I4018">
        <v>326</v>
      </c>
      <c r="J4018">
        <v>49</v>
      </c>
      <c r="K4018">
        <v>1</v>
      </c>
      <c r="L4018">
        <v>1.23707975035006E-3</v>
      </c>
      <c r="M4018">
        <v>162</v>
      </c>
      <c r="N4018">
        <v>350</v>
      </c>
      <c r="O4018">
        <v>280</v>
      </c>
      <c r="P4018">
        <v>50</v>
      </c>
      <c r="Q4018">
        <v>2</v>
      </c>
      <c r="R4018">
        <v>2.46283704700106E-3</v>
      </c>
    </row>
    <row r="4019" spans="5:24">
      <c r="E4019">
        <v>82</v>
      </c>
      <c r="F4019">
        <v>2</v>
      </c>
      <c r="G4019">
        <v>1.49540104031491E-3</v>
      </c>
      <c r="H4019">
        <v>296</v>
      </c>
      <c r="I4019">
        <v>277</v>
      </c>
      <c r="J4019">
        <v>49</v>
      </c>
      <c r="K4019">
        <v>1</v>
      </c>
      <c r="L4019">
        <v>1.3244042846588199E-3</v>
      </c>
      <c r="M4019">
        <v>165</v>
      </c>
      <c r="N4019">
        <v>305</v>
      </c>
      <c r="O4019">
        <v>220</v>
      </c>
      <c r="P4019">
        <v>51</v>
      </c>
      <c r="Q4019">
        <v>2</v>
      </c>
      <c r="R4019">
        <v>1.6663977959710001E-3</v>
      </c>
    </row>
    <row r="4020" spans="5:24">
      <c r="E4020">
        <v>83</v>
      </c>
      <c r="F4020">
        <v>1</v>
      </c>
      <c r="G4020">
        <v>1.42908137513359E-3</v>
      </c>
      <c r="H4020">
        <v>137</v>
      </c>
      <c r="I4020">
        <v>89</v>
      </c>
      <c r="J4020">
        <v>50</v>
      </c>
      <c r="K4020">
        <v>1</v>
      </c>
      <c r="L4020">
        <v>1.42908137513359E-3</v>
      </c>
    </row>
    <row r="4021" spans="5:24">
      <c r="E4021">
        <v>84</v>
      </c>
      <c r="F4021">
        <v>2</v>
      </c>
      <c r="G4021">
        <v>1.29695009005713E-3</v>
      </c>
      <c r="H4021">
        <v>151</v>
      </c>
      <c r="I4021">
        <v>191</v>
      </c>
      <c r="J4021">
        <v>50</v>
      </c>
      <c r="K4021">
        <v>1</v>
      </c>
      <c r="L4021">
        <v>1.30289663222526E-3</v>
      </c>
      <c r="M4021">
        <v>160</v>
      </c>
      <c r="N4021">
        <v>199</v>
      </c>
      <c r="O4021">
        <v>148</v>
      </c>
      <c r="P4021">
        <v>50</v>
      </c>
      <c r="Q4021">
        <v>2</v>
      </c>
      <c r="R4021">
        <v>1.291003547889E-3</v>
      </c>
    </row>
    <row r="4022" spans="5:24">
      <c r="E4022">
        <v>85</v>
      </c>
      <c r="F4022">
        <v>1</v>
      </c>
      <c r="G4022">
        <v>1.3312761551523601E-3</v>
      </c>
      <c r="H4022">
        <v>222</v>
      </c>
      <c r="I4022">
        <v>366</v>
      </c>
      <c r="J4022">
        <v>50</v>
      </c>
      <c r="K4022">
        <v>1</v>
      </c>
      <c r="L4022">
        <v>1.3312761551523601E-3</v>
      </c>
    </row>
    <row r="4023" spans="5:24">
      <c r="E4023">
        <v>86</v>
      </c>
      <c r="F4023">
        <v>1</v>
      </c>
      <c r="G4023">
        <v>1.2286689282407001E-3</v>
      </c>
      <c r="H4023">
        <v>299</v>
      </c>
      <c r="I4023">
        <v>92</v>
      </c>
      <c r="J4023">
        <v>50</v>
      </c>
      <c r="K4023">
        <v>1</v>
      </c>
      <c r="L4023">
        <v>1.2286689282407001E-3</v>
      </c>
    </row>
    <row r="4024" spans="5:24">
      <c r="E4024">
        <v>87</v>
      </c>
      <c r="F4024">
        <v>2</v>
      </c>
      <c r="G4024">
        <v>1.3422403852915549E-3</v>
      </c>
      <c r="H4024">
        <v>304</v>
      </c>
      <c r="I4024">
        <v>222</v>
      </c>
      <c r="J4024">
        <v>50</v>
      </c>
      <c r="K4024">
        <v>1</v>
      </c>
      <c r="L4024">
        <v>1.4216950251808001E-3</v>
      </c>
      <c r="M4024">
        <v>158</v>
      </c>
      <c r="N4024">
        <v>328</v>
      </c>
      <c r="O4024">
        <v>177</v>
      </c>
      <c r="P4024">
        <v>48</v>
      </c>
      <c r="Q4024">
        <v>2</v>
      </c>
      <c r="R4024">
        <v>1.26278574540231E-3</v>
      </c>
    </row>
    <row r="4025" spans="5:24">
      <c r="E4025">
        <v>88</v>
      </c>
      <c r="F4025">
        <v>1</v>
      </c>
      <c r="G4025">
        <v>1.64103429146368E-3</v>
      </c>
      <c r="H4025">
        <v>143</v>
      </c>
      <c r="I4025">
        <v>135</v>
      </c>
      <c r="J4025">
        <v>51</v>
      </c>
      <c r="K4025">
        <v>1</v>
      </c>
      <c r="L4025">
        <v>1.64103429146368E-3</v>
      </c>
    </row>
    <row r="4026" spans="5:24">
      <c r="E4026">
        <v>89</v>
      </c>
      <c r="F4026">
        <v>1</v>
      </c>
      <c r="G4026">
        <v>1.30262119311648E-3</v>
      </c>
      <c r="H4026">
        <v>210</v>
      </c>
      <c r="I4026">
        <v>123</v>
      </c>
      <c r="J4026">
        <v>53</v>
      </c>
      <c r="K4026">
        <v>1</v>
      </c>
      <c r="L4026">
        <v>1.30262119311648E-3</v>
      </c>
    </row>
    <row r="4027" spans="5:24">
      <c r="E4027">
        <v>90</v>
      </c>
      <c r="F4027">
        <v>1</v>
      </c>
      <c r="G4027">
        <v>1.55078496496737E-3</v>
      </c>
      <c r="H4027">
        <v>213</v>
      </c>
      <c r="I4027">
        <v>190</v>
      </c>
      <c r="J4027">
        <v>53</v>
      </c>
      <c r="K4027">
        <v>1</v>
      </c>
      <c r="L4027">
        <v>1.55078496496737E-3</v>
      </c>
    </row>
    <row r="4028" spans="5:24">
      <c r="E4028">
        <v>91</v>
      </c>
      <c r="F4028">
        <v>2</v>
      </c>
      <c r="G4028">
        <v>2.3699487481668E-3</v>
      </c>
      <c r="H4028">
        <v>329</v>
      </c>
      <c r="I4028">
        <v>257</v>
      </c>
      <c r="J4028">
        <v>53</v>
      </c>
      <c r="K4028">
        <v>1</v>
      </c>
      <c r="M4028">
        <v>152</v>
      </c>
      <c r="N4028">
        <v>341</v>
      </c>
      <c r="O4028">
        <v>210</v>
      </c>
      <c r="P4028">
        <v>46</v>
      </c>
      <c r="Q4028">
        <v>2</v>
      </c>
      <c r="R4028">
        <v>1.4096822637971801E-3</v>
      </c>
      <c r="S4028">
        <v>215</v>
      </c>
      <c r="T4028">
        <v>344</v>
      </c>
      <c r="U4028">
        <v>210</v>
      </c>
      <c r="V4028">
        <v>43</v>
      </c>
      <c r="W4028">
        <v>3</v>
      </c>
      <c r="X4028">
        <v>3.3302152325364199E-3</v>
      </c>
    </row>
    <row r="4029" spans="5:24">
      <c r="E4029">
        <v>92</v>
      </c>
      <c r="F4029">
        <v>3</v>
      </c>
      <c r="G4029">
        <v>1.4027855904840201E-3</v>
      </c>
      <c r="H4029">
        <v>198</v>
      </c>
      <c r="I4029">
        <v>341</v>
      </c>
      <c r="J4029">
        <v>54</v>
      </c>
      <c r="K4029">
        <v>1</v>
      </c>
      <c r="L4029">
        <v>1.29630538034743E-3</v>
      </c>
      <c r="M4029">
        <v>177</v>
      </c>
      <c r="N4029">
        <v>237</v>
      </c>
      <c r="O4029">
        <v>278</v>
      </c>
      <c r="P4029">
        <v>57</v>
      </c>
      <c r="Q4029">
        <v>2</v>
      </c>
      <c r="R4029">
        <v>1.3860228520174E-3</v>
      </c>
      <c r="S4029">
        <v>232</v>
      </c>
      <c r="T4029">
        <v>222</v>
      </c>
      <c r="U4029">
        <v>284</v>
      </c>
      <c r="V4029">
        <v>57</v>
      </c>
      <c r="W4029">
        <v>3</v>
      </c>
      <c r="X4029">
        <v>1.52602853908723E-3</v>
      </c>
    </row>
    <row r="4030" spans="5:24">
      <c r="E4030">
        <v>93</v>
      </c>
      <c r="F4030">
        <v>1</v>
      </c>
      <c r="G4030">
        <v>1.28517449097375E-3</v>
      </c>
      <c r="H4030">
        <v>151</v>
      </c>
      <c r="I4030">
        <v>56</v>
      </c>
      <c r="J4030">
        <v>55</v>
      </c>
      <c r="K4030">
        <v>1</v>
      </c>
      <c r="L4030">
        <v>1.28517449097375E-3</v>
      </c>
    </row>
    <row r="4031" spans="5:24">
      <c r="E4031">
        <v>94</v>
      </c>
      <c r="F4031">
        <v>1</v>
      </c>
      <c r="G4031">
        <v>1.4153281051057401E-3</v>
      </c>
      <c r="H4031">
        <v>152</v>
      </c>
      <c r="I4031">
        <v>22</v>
      </c>
      <c r="J4031">
        <v>55</v>
      </c>
      <c r="K4031">
        <v>1</v>
      </c>
      <c r="L4031">
        <v>1.4153281051057401E-3</v>
      </c>
    </row>
    <row r="4032" spans="5:24">
      <c r="E4032">
        <v>95</v>
      </c>
      <c r="F4032">
        <v>1</v>
      </c>
      <c r="G4032">
        <v>1.47975482509907E-3</v>
      </c>
      <c r="H4032">
        <v>168</v>
      </c>
      <c r="I4032">
        <v>244</v>
      </c>
      <c r="J4032">
        <v>55</v>
      </c>
      <c r="K4032">
        <v>1</v>
      </c>
      <c r="L4032">
        <v>1.47975482509907E-3</v>
      </c>
    </row>
    <row r="4033" spans="5:24">
      <c r="E4033">
        <v>96</v>
      </c>
      <c r="F4033">
        <v>1</v>
      </c>
      <c r="G4033">
        <v>1.7327044054786999E-3</v>
      </c>
      <c r="H4033">
        <v>171</v>
      </c>
      <c r="I4033">
        <v>270</v>
      </c>
      <c r="J4033">
        <v>55</v>
      </c>
      <c r="K4033">
        <v>1</v>
      </c>
      <c r="L4033">
        <v>1.7327044054786999E-3</v>
      </c>
    </row>
    <row r="4034" spans="5:24">
      <c r="E4034">
        <v>97</v>
      </c>
      <c r="F4034">
        <v>2</v>
      </c>
      <c r="G4034">
        <v>1.50800145338339E-3</v>
      </c>
      <c r="H4034">
        <v>192</v>
      </c>
      <c r="I4034">
        <v>228</v>
      </c>
      <c r="J4034">
        <v>56</v>
      </c>
      <c r="K4034">
        <v>1</v>
      </c>
      <c r="L4034">
        <v>1.3489644656485399E-3</v>
      </c>
      <c r="M4034">
        <v>171</v>
      </c>
      <c r="N4034">
        <v>231</v>
      </c>
      <c r="O4034">
        <v>197</v>
      </c>
      <c r="P4034">
        <v>52</v>
      </c>
      <c r="Q4034">
        <v>2</v>
      </c>
      <c r="R4034">
        <v>1.6670384411182401E-3</v>
      </c>
    </row>
    <row r="4035" spans="5:24">
      <c r="E4035">
        <v>98</v>
      </c>
      <c r="F4035">
        <v>1</v>
      </c>
      <c r="G4035">
        <v>1.2749339925539501E-3</v>
      </c>
      <c r="H4035">
        <v>194</v>
      </c>
      <c r="I4035">
        <v>211</v>
      </c>
      <c r="J4035">
        <v>57</v>
      </c>
      <c r="K4035">
        <v>1</v>
      </c>
      <c r="L4035">
        <v>1.2749339925539501E-3</v>
      </c>
    </row>
    <row r="4036" spans="5:24">
      <c r="E4036">
        <v>102</v>
      </c>
      <c r="F4036">
        <v>1</v>
      </c>
      <c r="G4036">
        <v>9.2614357862247608E-3</v>
      </c>
      <c r="H4036">
        <v>232</v>
      </c>
      <c r="I4036">
        <v>209</v>
      </c>
      <c r="J4036">
        <v>11</v>
      </c>
      <c r="K4036">
        <v>2</v>
      </c>
      <c r="L4036">
        <v>9.2614357862247608E-3</v>
      </c>
    </row>
    <row r="4037" spans="5:24">
      <c r="E4037">
        <v>104</v>
      </c>
      <c r="F4037">
        <v>1</v>
      </c>
      <c r="G4037">
        <v>1.04989113505257E-2</v>
      </c>
      <c r="H4037">
        <v>236</v>
      </c>
      <c r="I4037">
        <v>360</v>
      </c>
      <c r="J4037">
        <v>14</v>
      </c>
      <c r="K4037">
        <v>2</v>
      </c>
      <c r="L4037">
        <v>1.04989113505257E-2</v>
      </c>
    </row>
    <row r="4038" spans="5:24">
      <c r="E4038">
        <v>108</v>
      </c>
      <c r="F4038">
        <v>1</v>
      </c>
      <c r="G4038">
        <v>5.8603952590922598E-3</v>
      </c>
      <c r="H4038">
        <v>261</v>
      </c>
      <c r="I4038">
        <v>392</v>
      </c>
      <c r="J4038">
        <v>17</v>
      </c>
      <c r="K4038">
        <v>2</v>
      </c>
      <c r="L4038">
        <v>5.8603952590922598E-3</v>
      </c>
    </row>
    <row r="4039" spans="5:24">
      <c r="E4039">
        <v>110</v>
      </c>
      <c r="F4039">
        <v>2</v>
      </c>
      <c r="G4039">
        <v>7.9603325544024654E-3</v>
      </c>
      <c r="H4039">
        <v>315</v>
      </c>
      <c r="I4039">
        <v>331</v>
      </c>
      <c r="J4039">
        <v>17</v>
      </c>
      <c r="K4039">
        <v>2</v>
      </c>
      <c r="L4039">
        <v>7.7550844479344402E-3</v>
      </c>
      <c r="M4039">
        <v>187</v>
      </c>
      <c r="N4039">
        <v>317</v>
      </c>
      <c r="O4039">
        <v>325</v>
      </c>
      <c r="P4039">
        <v>17</v>
      </c>
      <c r="Q4039">
        <v>3</v>
      </c>
      <c r="R4039">
        <v>8.1655806608704907E-3</v>
      </c>
    </row>
    <row r="4040" spans="5:24">
      <c r="E4040">
        <v>112</v>
      </c>
      <c r="F4040">
        <v>1</v>
      </c>
      <c r="G4040">
        <v>9.0518270779397694E-3</v>
      </c>
      <c r="H4040">
        <v>127</v>
      </c>
      <c r="I4040">
        <v>59</v>
      </c>
      <c r="J4040">
        <v>18</v>
      </c>
      <c r="K4040">
        <v>2</v>
      </c>
      <c r="L4040">
        <v>9.0518270779397694E-3</v>
      </c>
    </row>
    <row r="4041" spans="5:24">
      <c r="E4041">
        <v>113</v>
      </c>
      <c r="F4041">
        <v>1</v>
      </c>
      <c r="G4041">
        <v>6.7155796129607396E-3</v>
      </c>
      <c r="H4041">
        <v>213</v>
      </c>
      <c r="I4041">
        <v>380</v>
      </c>
      <c r="J4041">
        <v>18</v>
      </c>
      <c r="K4041">
        <v>2</v>
      </c>
      <c r="L4041">
        <v>6.7155796129607396E-3</v>
      </c>
    </row>
    <row r="4042" spans="5:24">
      <c r="E4042">
        <v>114</v>
      </c>
      <c r="F4042">
        <v>3</v>
      </c>
      <c r="G4042">
        <v>6.230450371653133E-3</v>
      </c>
      <c r="H4042">
        <v>243</v>
      </c>
      <c r="I4042">
        <v>393</v>
      </c>
      <c r="J4042">
        <v>18</v>
      </c>
      <c r="K4042">
        <v>2</v>
      </c>
      <c r="L4042">
        <v>6.3199876027290498E-3</v>
      </c>
      <c r="M4042">
        <v>184</v>
      </c>
      <c r="N4042">
        <v>252</v>
      </c>
      <c r="O4042">
        <v>387</v>
      </c>
      <c r="P4042">
        <v>17</v>
      </c>
      <c r="Q4042">
        <v>3</v>
      </c>
      <c r="R4042">
        <v>7.77596290916971E-3</v>
      </c>
      <c r="S4042">
        <v>250</v>
      </c>
      <c r="T4042">
        <v>154</v>
      </c>
      <c r="U4042">
        <v>273</v>
      </c>
      <c r="V4042">
        <v>20</v>
      </c>
      <c r="W4042">
        <v>4</v>
      </c>
      <c r="X4042">
        <v>4.59540060306064E-3</v>
      </c>
    </row>
    <row r="4043" spans="5:24">
      <c r="E4043">
        <v>116</v>
      </c>
      <c r="F4043">
        <v>1</v>
      </c>
      <c r="G4043">
        <v>8.6729325289743499E-3</v>
      </c>
      <c r="H4043">
        <v>185</v>
      </c>
      <c r="I4043">
        <v>339</v>
      </c>
      <c r="J4043">
        <v>19</v>
      </c>
      <c r="K4043">
        <v>2</v>
      </c>
      <c r="L4043">
        <v>8.6729325289743499E-3</v>
      </c>
    </row>
    <row r="4044" spans="5:24">
      <c r="E4044">
        <v>117</v>
      </c>
      <c r="F4044">
        <v>2</v>
      </c>
      <c r="G4044">
        <v>6.3322491446780749E-3</v>
      </c>
      <c r="H4044">
        <v>320</v>
      </c>
      <c r="I4044">
        <v>359</v>
      </c>
      <c r="J4044">
        <v>19</v>
      </c>
      <c r="K4044">
        <v>2</v>
      </c>
      <c r="L4044">
        <v>6.2718483635133999E-3</v>
      </c>
      <c r="M4044">
        <v>193</v>
      </c>
      <c r="N4044">
        <v>323</v>
      </c>
      <c r="O4044">
        <v>352</v>
      </c>
      <c r="P4044">
        <v>19</v>
      </c>
      <c r="Q4044">
        <v>3</v>
      </c>
      <c r="R4044">
        <v>6.3926499258427499E-3</v>
      </c>
      <c r="S4044">
        <v>249</v>
      </c>
      <c r="T4044">
        <v>245</v>
      </c>
      <c r="U4044">
        <v>231</v>
      </c>
      <c r="V4044">
        <v>19</v>
      </c>
      <c r="W4044">
        <v>4</v>
      </c>
    </row>
    <row r="4045" spans="5:24">
      <c r="E4045">
        <v>118</v>
      </c>
      <c r="F4045">
        <v>1</v>
      </c>
      <c r="G4045">
        <v>5.3146896662672697E-3</v>
      </c>
      <c r="H4045">
        <v>151</v>
      </c>
      <c r="I4045">
        <v>227</v>
      </c>
      <c r="J4045">
        <v>20</v>
      </c>
      <c r="K4045">
        <v>2</v>
      </c>
      <c r="L4045">
        <v>5.3146896662672697E-3</v>
      </c>
      <c r="M4045">
        <v>188</v>
      </c>
      <c r="N4045">
        <v>159</v>
      </c>
      <c r="O4045">
        <v>227</v>
      </c>
      <c r="P4045">
        <v>18</v>
      </c>
      <c r="Q4045">
        <v>3</v>
      </c>
    </row>
    <row r="4046" spans="5:24">
      <c r="E4046">
        <v>119</v>
      </c>
      <c r="F4046">
        <v>2</v>
      </c>
      <c r="G4046">
        <v>5.6428417150648554E-3</v>
      </c>
      <c r="H4046">
        <v>156</v>
      </c>
      <c r="I4046">
        <v>252</v>
      </c>
      <c r="J4046">
        <v>20</v>
      </c>
      <c r="K4046">
        <v>2</v>
      </c>
      <c r="L4046">
        <v>5.4173204130890298E-3</v>
      </c>
      <c r="M4046">
        <v>189</v>
      </c>
      <c r="N4046">
        <v>165</v>
      </c>
      <c r="O4046">
        <v>253</v>
      </c>
      <c r="P4046">
        <v>18</v>
      </c>
      <c r="Q4046">
        <v>3</v>
      </c>
      <c r="R4046">
        <v>5.8683630170406802E-3</v>
      </c>
    </row>
    <row r="4047" spans="5:24">
      <c r="E4047">
        <v>120</v>
      </c>
      <c r="F4047">
        <v>2</v>
      </c>
      <c r="G4047">
        <v>5.2686156919377301E-3</v>
      </c>
      <c r="H4047">
        <v>161</v>
      </c>
      <c r="I4047">
        <v>281</v>
      </c>
      <c r="J4047">
        <v>20</v>
      </c>
      <c r="K4047">
        <v>2</v>
      </c>
      <c r="L4047">
        <v>5.1255244847466398E-3</v>
      </c>
      <c r="M4047">
        <v>190</v>
      </c>
      <c r="N4047">
        <v>170</v>
      </c>
      <c r="O4047">
        <v>283</v>
      </c>
      <c r="P4047">
        <v>19</v>
      </c>
      <c r="Q4047">
        <v>3</v>
      </c>
      <c r="R4047">
        <v>5.4117068991288196E-3</v>
      </c>
    </row>
    <row r="4048" spans="5:24">
      <c r="E4048">
        <v>121</v>
      </c>
      <c r="F4048">
        <v>2</v>
      </c>
      <c r="G4048">
        <v>5.9278961822148545E-3</v>
      </c>
      <c r="H4048">
        <v>168</v>
      </c>
      <c r="I4048">
        <v>312</v>
      </c>
      <c r="J4048">
        <v>21</v>
      </c>
      <c r="K4048">
        <v>2</v>
      </c>
      <c r="L4048">
        <v>5.6520433945253402E-3</v>
      </c>
      <c r="M4048">
        <v>191</v>
      </c>
      <c r="N4048">
        <v>175</v>
      </c>
      <c r="O4048">
        <v>310</v>
      </c>
      <c r="P4048">
        <v>19</v>
      </c>
      <c r="Q4048">
        <v>3</v>
      </c>
      <c r="R4048">
        <v>6.2037489699043697E-3</v>
      </c>
    </row>
    <row r="4049" spans="5:18">
      <c r="E4049">
        <v>122</v>
      </c>
      <c r="F4049">
        <v>2</v>
      </c>
      <c r="G4049">
        <v>6.9375300774758494E-3</v>
      </c>
      <c r="H4049">
        <v>192</v>
      </c>
      <c r="I4049">
        <v>366</v>
      </c>
      <c r="J4049">
        <v>21</v>
      </c>
      <c r="K4049">
        <v>2</v>
      </c>
      <c r="L4049">
        <v>6.06974846855285E-3</v>
      </c>
      <c r="M4049">
        <v>192</v>
      </c>
      <c r="N4049">
        <v>201</v>
      </c>
      <c r="O4049">
        <v>363</v>
      </c>
      <c r="P4049">
        <v>19</v>
      </c>
      <c r="Q4049">
        <v>3</v>
      </c>
      <c r="R4049">
        <v>7.8053116863988498E-3</v>
      </c>
    </row>
    <row r="4050" spans="5:18">
      <c r="E4050">
        <v>123</v>
      </c>
      <c r="F4050">
        <v>1</v>
      </c>
      <c r="G4050">
        <v>6.76304393148162E-3</v>
      </c>
      <c r="H4050">
        <v>321</v>
      </c>
      <c r="I4050">
        <v>361</v>
      </c>
      <c r="J4050">
        <v>21</v>
      </c>
      <c r="K4050">
        <v>2</v>
      </c>
      <c r="L4050">
        <v>6.76304393148162E-3</v>
      </c>
    </row>
    <row r="4051" spans="5:18">
      <c r="E4051">
        <v>124</v>
      </c>
      <c r="F4051">
        <v>1</v>
      </c>
      <c r="G4051">
        <v>1.12990373656803E-2</v>
      </c>
      <c r="H4051">
        <v>354</v>
      </c>
      <c r="I4051">
        <v>329</v>
      </c>
      <c r="J4051">
        <v>21</v>
      </c>
      <c r="K4051">
        <v>2</v>
      </c>
      <c r="L4051">
        <v>1.12990373656803E-2</v>
      </c>
    </row>
    <row r="4052" spans="5:18">
      <c r="E4052">
        <v>127</v>
      </c>
      <c r="F4052">
        <v>2</v>
      </c>
      <c r="G4052">
        <v>7.2104649609061201E-3</v>
      </c>
      <c r="H4052">
        <v>120</v>
      </c>
      <c r="I4052">
        <v>69</v>
      </c>
      <c r="J4052">
        <v>23</v>
      </c>
      <c r="K4052">
        <v>2</v>
      </c>
      <c r="L4052">
        <v>7.0233494077201102E-3</v>
      </c>
      <c r="M4052">
        <v>201</v>
      </c>
      <c r="N4052">
        <v>125</v>
      </c>
      <c r="O4052">
        <v>75</v>
      </c>
      <c r="P4052">
        <v>23</v>
      </c>
      <c r="Q4052">
        <v>3</v>
      </c>
      <c r="R4052">
        <v>7.3975805140921299E-3</v>
      </c>
    </row>
    <row r="4053" spans="5:18">
      <c r="E4053">
        <v>128</v>
      </c>
      <c r="F4053">
        <v>1</v>
      </c>
      <c r="G4053">
        <v>5.0339939007745596E-3</v>
      </c>
      <c r="H4053">
        <v>126</v>
      </c>
      <c r="I4053">
        <v>121</v>
      </c>
      <c r="J4053">
        <v>23</v>
      </c>
      <c r="K4053">
        <v>2</v>
      </c>
      <c r="L4053">
        <v>5.0339939007745596E-3</v>
      </c>
    </row>
    <row r="4054" spans="5:18">
      <c r="E4054">
        <v>133</v>
      </c>
      <c r="F4054">
        <v>2</v>
      </c>
      <c r="G4054">
        <v>4.805963392603585E-3</v>
      </c>
      <c r="H4054">
        <v>199</v>
      </c>
      <c r="I4054">
        <v>441</v>
      </c>
      <c r="J4054">
        <v>28</v>
      </c>
      <c r="K4054">
        <v>2</v>
      </c>
      <c r="L4054">
        <v>4.9879613795132697E-3</v>
      </c>
      <c r="M4054">
        <v>206</v>
      </c>
      <c r="N4054">
        <v>197</v>
      </c>
      <c r="O4054">
        <v>438</v>
      </c>
      <c r="P4054">
        <v>28</v>
      </c>
      <c r="Q4054">
        <v>3</v>
      </c>
      <c r="R4054">
        <v>4.6239654056939002E-3</v>
      </c>
    </row>
    <row r="4055" spans="5:18">
      <c r="E4055">
        <v>134</v>
      </c>
      <c r="F4055">
        <v>1</v>
      </c>
      <c r="G4055">
        <v>4.8510810280042197E-3</v>
      </c>
      <c r="H4055">
        <v>346</v>
      </c>
      <c r="I4055">
        <v>443</v>
      </c>
      <c r="J4055">
        <v>29</v>
      </c>
      <c r="K4055">
        <v>2</v>
      </c>
      <c r="L4055">
        <v>4.8510810280042197E-3</v>
      </c>
    </row>
    <row r="4056" spans="5:18">
      <c r="E4056">
        <v>137</v>
      </c>
      <c r="F4056">
        <v>2</v>
      </c>
      <c r="G4056">
        <v>3.3795436077871601E-3</v>
      </c>
      <c r="H4056">
        <v>93</v>
      </c>
      <c r="I4056">
        <v>55</v>
      </c>
      <c r="J4056">
        <v>36</v>
      </c>
      <c r="K4056">
        <v>2</v>
      </c>
      <c r="L4056">
        <v>3.1096825150174201E-3</v>
      </c>
      <c r="M4056">
        <v>209</v>
      </c>
      <c r="N4056">
        <v>92</v>
      </c>
      <c r="O4056">
        <v>62</v>
      </c>
      <c r="P4056">
        <v>35</v>
      </c>
      <c r="Q4056">
        <v>3</v>
      </c>
      <c r="R4056">
        <v>3.6494047005569E-3</v>
      </c>
    </row>
    <row r="4057" spans="5:18">
      <c r="E4057">
        <v>138</v>
      </c>
      <c r="F4057">
        <v>2</v>
      </c>
      <c r="G4057">
        <v>3.71689775593216E-3</v>
      </c>
      <c r="H4057">
        <v>113</v>
      </c>
      <c r="I4057">
        <v>201</v>
      </c>
      <c r="J4057">
        <v>36</v>
      </c>
      <c r="K4057">
        <v>2</v>
      </c>
      <c r="L4057">
        <v>3.2923572107221698E-3</v>
      </c>
      <c r="M4057">
        <v>208</v>
      </c>
      <c r="N4057">
        <v>111</v>
      </c>
      <c r="O4057">
        <v>205</v>
      </c>
      <c r="P4057">
        <v>34</v>
      </c>
      <c r="Q4057">
        <v>3</v>
      </c>
      <c r="R4057">
        <v>4.1414383011421502E-3</v>
      </c>
    </row>
    <row r="4058" spans="5:18">
      <c r="E4058">
        <v>139</v>
      </c>
      <c r="F4058">
        <v>1</v>
      </c>
      <c r="G4058">
        <v>3.4568295088111202E-3</v>
      </c>
      <c r="H4058">
        <v>116</v>
      </c>
      <c r="I4058">
        <v>229</v>
      </c>
      <c r="J4058">
        <v>36</v>
      </c>
      <c r="K4058">
        <v>2</v>
      </c>
      <c r="L4058">
        <v>3.4568295088111202E-3</v>
      </c>
    </row>
    <row r="4059" spans="5:18">
      <c r="E4059">
        <v>140</v>
      </c>
      <c r="F4059">
        <v>1</v>
      </c>
      <c r="G4059">
        <v>5.3657548198110501E-3</v>
      </c>
      <c r="H4059">
        <v>357</v>
      </c>
      <c r="I4059">
        <v>287</v>
      </c>
      <c r="J4059">
        <v>36</v>
      </c>
      <c r="K4059">
        <v>2</v>
      </c>
      <c r="L4059">
        <v>5.3657548198110501E-3</v>
      </c>
    </row>
    <row r="4060" spans="5:18">
      <c r="E4060">
        <v>141</v>
      </c>
      <c r="F4060">
        <v>1</v>
      </c>
      <c r="G4060">
        <v>2.0605401091222698E-3</v>
      </c>
      <c r="H4060">
        <v>353</v>
      </c>
      <c r="I4060">
        <v>321</v>
      </c>
      <c r="J4060">
        <v>38</v>
      </c>
      <c r="K4060">
        <v>2</v>
      </c>
      <c r="L4060">
        <v>2.0605401091222698E-3</v>
      </c>
    </row>
    <row r="4061" spans="5:18">
      <c r="E4061">
        <v>143</v>
      </c>
      <c r="F4061">
        <v>1</v>
      </c>
      <c r="G4061">
        <v>2.11994138585365E-3</v>
      </c>
      <c r="H4061">
        <v>144</v>
      </c>
      <c r="I4061">
        <v>321</v>
      </c>
      <c r="J4061">
        <v>41</v>
      </c>
      <c r="K4061">
        <v>2</v>
      </c>
      <c r="L4061">
        <v>2.11994138585365E-3</v>
      </c>
    </row>
    <row r="4062" spans="5:18">
      <c r="E4062">
        <v>144</v>
      </c>
      <c r="F4062">
        <v>2</v>
      </c>
      <c r="G4062">
        <v>2.4453749673601301E-3</v>
      </c>
      <c r="H4062">
        <v>148</v>
      </c>
      <c r="I4062">
        <v>344</v>
      </c>
      <c r="J4062">
        <v>41</v>
      </c>
      <c r="K4062">
        <v>2</v>
      </c>
      <c r="L4062">
        <v>2.1516239976791E-3</v>
      </c>
      <c r="M4062">
        <v>212</v>
      </c>
      <c r="N4062">
        <v>151</v>
      </c>
      <c r="O4062">
        <v>346</v>
      </c>
      <c r="P4062">
        <v>38</v>
      </c>
      <c r="Q4062">
        <v>3</v>
      </c>
      <c r="R4062">
        <v>2.7391259370411602E-3</v>
      </c>
    </row>
    <row r="4063" spans="5:18">
      <c r="E4063">
        <v>145</v>
      </c>
      <c r="F4063">
        <v>1</v>
      </c>
      <c r="G4063">
        <v>3.0950709778672101E-3</v>
      </c>
      <c r="H4063">
        <v>351</v>
      </c>
      <c r="I4063">
        <v>290</v>
      </c>
      <c r="J4063">
        <v>41</v>
      </c>
      <c r="K4063">
        <v>2</v>
      </c>
      <c r="L4063">
        <v>3.0950709778672101E-3</v>
      </c>
    </row>
    <row r="4064" spans="5:18">
      <c r="E4064">
        <v>147</v>
      </c>
      <c r="F4064">
        <v>2</v>
      </c>
      <c r="G4064">
        <v>3.0861237378302449E-3</v>
      </c>
      <c r="H4064">
        <v>358</v>
      </c>
      <c r="I4064">
        <v>207</v>
      </c>
      <c r="J4064">
        <v>41</v>
      </c>
      <c r="K4064">
        <v>2</v>
      </c>
      <c r="L4064">
        <v>3.3619649105874399E-3</v>
      </c>
      <c r="M4064">
        <v>211</v>
      </c>
      <c r="N4064">
        <v>349</v>
      </c>
      <c r="O4064">
        <v>207</v>
      </c>
      <c r="P4064">
        <v>37</v>
      </c>
      <c r="Q4064">
        <v>3</v>
      </c>
      <c r="R4064">
        <v>2.8102825650730499E-3</v>
      </c>
    </row>
    <row r="4065" spans="5:18">
      <c r="E4065">
        <v>154</v>
      </c>
      <c r="F4065">
        <v>2</v>
      </c>
      <c r="G4065">
        <v>1.63687655647584E-3</v>
      </c>
      <c r="H4065">
        <v>135</v>
      </c>
      <c r="I4065">
        <v>127</v>
      </c>
      <c r="J4065">
        <v>47</v>
      </c>
      <c r="K4065">
        <v>2</v>
      </c>
      <c r="L4065">
        <v>1.6216056321832601E-3</v>
      </c>
      <c r="M4065">
        <v>221</v>
      </c>
      <c r="N4065">
        <v>125</v>
      </c>
      <c r="O4065">
        <v>136</v>
      </c>
      <c r="P4065">
        <v>47</v>
      </c>
      <c r="Q4065">
        <v>3</v>
      </c>
      <c r="R4065">
        <v>1.6521474807684199E-3</v>
      </c>
    </row>
    <row r="4066" spans="5:18">
      <c r="E4066">
        <v>155</v>
      </c>
      <c r="F4066">
        <v>1</v>
      </c>
      <c r="G4066">
        <v>1.3508445595851199E-3</v>
      </c>
      <c r="H4066">
        <v>129</v>
      </c>
      <c r="I4066">
        <v>45</v>
      </c>
      <c r="J4066">
        <v>48</v>
      </c>
      <c r="K4066">
        <v>2</v>
      </c>
      <c r="L4066">
        <v>1.3508445595851199E-3</v>
      </c>
    </row>
    <row r="4067" spans="5:18">
      <c r="E4067">
        <v>157</v>
      </c>
      <c r="F4067">
        <v>2</v>
      </c>
      <c r="G4067">
        <v>1.504635213167325E-3</v>
      </c>
      <c r="H4067">
        <v>226</v>
      </c>
      <c r="I4067">
        <v>374</v>
      </c>
      <c r="J4067">
        <v>48</v>
      </c>
      <c r="K4067">
        <v>2</v>
      </c>
      <c r="L4067">
        <v>1.41241850494105E-3</v>
      </c>
      <c r="M4067">
        <v>222</v>
      </c>
      <c r="N4067">
        <v>222</v>
      </c>
      <c r="O4067">
        <v>374</v>
      </c>
      <c r="P4067">
        <v>47</v>
      </c>
      <c r="Q4067">
        <v>3</v>
      </c>
      <c r="R4067">
        <v>1.5968519213935999E-3</v>
      </c>
    </row>
    <row r="4068" spans="5:18">
      <c r="E4068">
        <v>159</v>
      </c>
      <c r="F4068">
        <v>2</v>
      </c>
      <c r="G4068">
        <v>1.24747365042684E-3</v>
      </c>
      <c r="H4068">
        <v>300</v>
      </c>
      <c r="I4068">
        <v>325</v>
      </c>
      <c r="J4068">
        <v>49</v>
      </c>
      <c r="K4068">
        <v>2</v>
      </c>
      <c r="L4068">
        <v>1.25665178785692E-3</v>
      </c>
      <c r="M4068">
        <v>225</v>
      </c>
      <c r="N4068">
        <v>290</v>
      </c>
      <c r="O4068">
        <v>326</v>
      </c>
      <c r="P4068">
        <v>49</v>
      </c>
      <c r="Q4068">
        <v>3</v>
      </c>
      <c r="R4068">
        <v>1.23829551299676E-3</v>
      </c>
    </row>
    <row r="4069" spans="5:18">
      <c r="E4069">
        <v>161</v>
      </c>
      <c r="F4069">
        <v>2</v>
      </c>
      <c r="G4069">
        <v>1.3955220269093798E-3</v>
      </c>
      <c r="H4069">
        <v>297</v>
      </c>
      <c r="I4069">
        <v>284</v>
      </c>
      <c r="J4069">
        <v>50</v>
      </c>
      <c r="K4069">
        <v>2</v>
      </c>
      <c r="L4069">
        <v>1.38689019447626E-3</v>
      </c>
      <c r="M4069">
        <v>228</v>
      </c>
      <c r="N4069">
        <v>287</v>
      </c>
      <c r="O4069">
        <v>288</v>
      </c>
      <c r="P4069">
        <v>50</v>
      </c>
      <c r="Q4069">
        <v>3</v>
      </c>
      <c r="R4069">
        <v>1.4041538593424999E-3</v>
      </c>
    </row>
    <row r="4070" spans="5:18">
      <c r="E4070">
        <v>168</v>
      </c>
      <c r="F4070">
        <v>2</v>
      </c>
      <c r="G4070">
        <v>1.866520420702155E-3</v>
      </c>
      <c r="H4070">
        <v>154</v>
      </c>
      <c r="I4070">
        <v>227</v>
      </c>
      <c r="J4070">
        <v>52</v>
      </c>
      <c r="K4070">
        <v>2</v>
      </c>
      <c r="L4070">
        <v>1.75585382223949E-3</v>
      </c>
      <c r="M4070">
        <v>226</v>
      </c>
      <c r="N4070">
        <v>144</v>
      </c>
      <c r="O4070">
        <v>237</v>
      </c>
      <c r="P4070">
        <v>50</v>
      </c>
      <c r="Q4070">
        <v>3</v>
      </c>
      <c r="R4070">
        <v>1.9771870191648199E-3</v>
      </c>
    </row>
    <row r="4071" spans="5:18">
      <c r="E4071">
        <v>169</v>
      </c>
      <c r="F4071">
        <v>2</v>
      </c>
      <c r="G4071">
        <v>1.3152791796407202E-3</v>
      </c>
      <c r="H4071">
        <v>189</v>
      </c>
      <c r="I4071">
        <v>345</v>
      </c>
      <c r="J4071">
        <v>52</v>
      </c>
      <c r="K4071">
        <v>2</v>
      </c>
      <c r="L4071">
        <v>1.2973370407044901E-3</v>
      </c>
      <c r="M4071">
        <v>227</v>
      </c>
      <c r="N4071">
        <v>184</v>
      </c>
      <c r="O4071">
        <v>348</v>
      </c>
      <c r="P4071">
        <v>50</v>
      </c>
      <c r="Q4071">
        <v>3</v>
      </c>
      <c r="R4071">
        <v>1.3332213185769501E-3</v>
      </c>
    </row>
    <row r="4072" spans="5:18">
      <c r="E4072">
        <v>170</v>
      </c>
      <c r="F4072">
        <v>1</v>
      </c>
      <c r="G4072">
        <v>1.47638384294356E-3</v>
      </c>
      <c r="H4072">
        <v>198</v>
      </c>
      <c r="I4072">
        <v>93</v>
      </c>
      <c r="J4072">
        <v>52</v>
      </c>
      <c r="K4072">
        <v>2</v>
      </c>
      <c r="L4072">
        <v>1.47638384294356E-3</v>
      </c>
    </row>
    <row r="4073" spans="5:18">
      <c r="E4073">
        <v>172</v>
      </c>
      <c r="F4073">
        <v>2</v>
      </c>
      <c r="G4073">
        <v>1.5009784883495401E-3</v>
      </c>
      <c r="H4073">
        <v>303</v>
      </c>
      <c r="I4073">
        <v>177</v>
      </c>
      <c r="J4073">
        <v>52</v>
      </c>
      <c r="K4073">
        <v>2</v>
      </c>
      <c r="L4073">
        <v>1.44678254858308E-3</v>
      </c>
      <c r="M4073">
        <v>229</v>
      </c>
      <c r="N4073">
        <v>288</v>
      </c>
      <c r="O4073">
        <v>183</v>
      </c>
      <c r="P4073">
        <v>52</v>
      </c>
      <c r="Q4073">
        <v>3</v>
      </c>
      <c r="R4073">
        <v>1.555174428116E-3</v>
      </c>
    </row>
    <row r="4074" spans="5:18">
      <c r="E4074">
        <v>173</v>
      </c>
      <c r="F4074">
        <v>1</v>
      </c>
      <c r="G4074">
        <v>1.2752989076905399E-3</v>
      </c>
      <c r="H4074">
        <v>134</v>
      </c>
      <c r="I4074">
        <v>11</v>
      </c>
      <c r="J4074">
        <v>53</v>
      </c>
      <c r="K4074">
        <v>2</v>
      </c>
      <c r="L4074">
        <v>1.2752989076905399E-3</v>
      </c>
    </row>
    <row r="4075" spans="5:18">
      <c r="E4075">
        <v>175</v>
      </c>
      <c r="F4075">
        <v>1</v>
      </c>
      <c r="G4075">
        <v>1.59298219025607E-3</v>
      </c>
      <c r="H4075">
        <v>184</v>
      </c>
      <c r="I4075">
        <v>211</v>
      </c>
      <c r="J4075">
        <v>53</v>
      </c>
      <c r="K4075">
        <v>2</v>
      </c>
      <c r="L4075">
        <v>1.59298219025607E-3</v>
      </c>
    </row>
    <row r="4076" spans="5:18">
      <c r="E4076">
        <v>178</v>
      </c>
      <c r="F4076">
        <v>1</v>
      </c>
      <c r="G4076">
        <v>6.6970163412485399E-3</v>
      </c>
      <c r="H4076">
        <v>243</v>
      </c>
      <c r="I4076">
        <v>297</v>
      </c>
      <c r="J4076">
        <v>8</v>
      </c>
      <c r="K4076">
        <v>3</v>
      </c>
      <c r="L4076">
        <v>6.6970163412485399E-3</v>
      </c>
    </row>
    <row r="4077" spans="5:18">
      <c r="E4077">
        <v>183</v>
      </c>
      <c r="F4077">
        <v>2</v>
      </c>
      <c r="G4077">
        <v>6.7625624266141656E-3</v>
      </c>
      <c r="H4077">
        <v>244</v>
      </c>
      <c r="I4077">
        <v>327</v>
      </c>
      <c r="J4077">
        <v>13</v>
      </c>
      <c r="K4077">
        <v>3</v>
      </c>
      <c r="L4077">
        <v>7.6492592519869602E-3</v>
      </c>
      <c r="M4077">
        <v>242</v>
      </c>
      <c r="N4077">
        <v>154</v>
      </c>
      <c r="O4077">
        <v>203</v>
      </c>
      <c r="P4077">
        <v>14</v>
      </c>
      <c r="Q4077">
        <v>4</v>
      </c>
      <c r="R4077">
        <v>5.8758656012413701E-3</v>
      </c>
    </row>
    <row r="4078" spans="5:18">
      <c r="E4078">
        <v>186</v>
      </c>
      <c r="F4078">
        <v>1</v>
      </c>
      <c r="G4078">
        <v>7.8826570669064799E-3</v>
      </c>
      <c r="H4078">
        <v>276</v>
      </c>
      <c r="I4078">
        <v>96</v>
      </c>
      <c r="J4078">
        <v>17</v>
      </c>
      <c r="K4078">
        <v>3</v>
      </c>
      <c r="L4078">
        <v>7.8826570669064799E-3</v>
      </c>
    </row>
    <row r="4079" spans="5:18">
      <c r="E4079">
        <v>200</v>
      </c>
      <c r="F4079">
        <v>1</v>
      </c>
      <c r="G4079">
        <v>6.7802337067636399E-3</v>
      </c>
      <c r="H4079">
        <v>289</v>
      </c>
      <c r="I4079">
        <v>72</v>
      </c>
      <c r="J4079">
        <v>22</v>
      </c>
      <c r="K4079">
        <v>3</v>
      </c>
      <c r="L4079">
        <v>6.7802337067636399E-3</v>
      </c>
    </row>
    <row r="4080" spans="5:18">
      <c r="E4080">
        <v>202</v>
      </c>
      <c r="F4080">
        <v>1</v>
      </c>
      <c r="G4080">
        <v>5.7126126229466497E-3</v>
      </c>
      <c r="H4080">
        <v>294</v>
      </c>
      <c r="I4080">
        <v>10</v>
      </c>
      <c r="J4080">
        <v>23</v>
      </c>
      <c r="K4080">
        <v>3</v>
      </c>
      <c r="L4080">
        <v>5.7126126229466497E-3</v>
      </c>
    </row>
    <row r="4081" spans="5:12">
      <c r="E4081">
        <v>204</v>
      </c>
      <c r="F4081">
        <v>1</v>
      </c>
      <c r="G4081">
        <v>5.8560811102996001E-3</v>
      </c>
      <c r="H4081">
        <v>208</v>
      </c>
      <c r="I4081">
        <v>259</v>
      </c>
      <c r="J4081">
        <v>26</v>
      </c>
      <c r="K4081">
        <v>3</v>
      </c>
      <c r="L4081">
        <v>5.8560811102996001E-3</v>
      </c>
    </row>
    <row r="4082" spans="5:12">
      <c r="E4082">
        <v>210</v>
      </c>
      <c r="F4082">
        <v>1</v>
      </c>
      <c r="G4082">
        <v>2.8880372391365001E-3</v>
      </c>
      <c r="H4082">
        <v>349</v>
      </c>
      <c r="I4082">
        <v>206</v>
      </c>
      <c r="J4082">
        <v>35</v>
      </c>
      <c r="K4082">
        <v>3</v>
      </c>
      <c r="L4082">
        <v>2.8880372391365001E-3</v>
      </c>
    </row>
    <row r="4083" spans="5:12">
      <c r="E4083">
        <v>214</v>
      </c>
      <c r="F4083">
        <v>1</v>
      </c>
      <c r="G4083">
        <v>3.0461127714206202E-3</v>
      </c>
      <c r="H4083">
        <v>347</v>
      </c>
      <c r="I4083">
        <v>209</v>
      </c>
      <c r="J4083">
        <v>41</v>
      </c>
      <c r="K4083">
        <v>3</v>
      </c>
      <c r="L4083">
        <v>3.0461127714206202E-3</v>
      </c>
    </row>
    <row r="4084" spans="5:12">
      <c r="E4084">
        <v>218</v>
      </c>
      <c r="F4084">
        <v>1</v>
      </c>
      <c r="G4084">
        <v>1.46920185264483E-3</v>
      </c>
      <c r="H4084">
        <v>130</v>
      </c>
      <c r="I4084">
        <v>157</v>
      </c>
      <c r="J4084">
        <v>46</v>
      </c>
      <c r="K4084">
        <v>3</v>
      </c>
      <c r="L4084">
        <v>1.46920185264483E-3</v>
      </c>
    </row>
    <row r="4085" spans="5:12">
      <c r="E4085">
        <v>220</v>
      </c>
      <c r="F4085">
        <v>1</v>
      </c>
      <c r="G4085">
        <v>2.0576626560206302E-3</v>
      </c>
      <c r="H4085">
        <v>138</v>
      </c>
      <c r="I4085">
        <v>242</v>
      </c>
      <c r="J4085">
        <v>46</v>
      </c>
      <c r="K4085">
        <v>3</v>
      </c>
      <c r="L4085">
        <v>2.0576626560206302E-3</v>
      </c>
    </row>
    <row r="4086" spans="5:12">
      <c r="E4086">
        <v>223</v>
      </c>
      <c r="F4086">
        <v>1</v>
      </c>
      <c r="G4086">
        <v>1.8644927077378799E-3</v>
      </c>
      <c r="H4086">
        <v>335</v>
      </c>
      <c r="I4086">
        <v>21</v>
      </c>
      <c r="J4086">
        <v>47</v>
      </c>
      <c r="K4086">
        <v>3</v>
      </c>
      <c r="L4086">
        <v>1.8644927077378799E-3</v>
      </c>
    </row>
    <row r="4087" spans="5:12">
      <c r="E4087">
        <v>233</v>
      </c>
      <c r="F4087">
        <v>1</v>
      </c>
      <c r="G4087">
        <v>9.8686334411868908E-3</v>
      </c>
      <c r="H4087">
        <v>244</v>
      </c>
      <c r="I4087">
        <v>97</v>
      </c>
      <c r="J4087">
        <v>4</v>
      </c>
      <c r="K4087">
        <v>4</v>
      </c>
      <c r="L4087">
        <v>9.8686334411868908E-3</v>
      </c>
    </row>
    <row r="4088" spans="5:12">
      <c r="E4088">
        <v>234</v>
      </c>
      <c r="F4088">
        <v>1</v>
      </c>
      <c r="G4088">
        <v>9.6463811508684799E-3</v>
      </c>
      <c r="H4088">
        <v>222</v>
      </c>
      <c r="I4088">
        <v>314</v>
      </c>
      <c r="J4088">
        <v>7</v>
      </c>
      <c r="K4088">
        <v>4</v>
      </c>
      <c r="L4088">
        <v>9.6463811508684799E-3</v>
      </c>
    </row>
    <row r="4089" spans="5:12">
      <c r="E4089">
        <v>235</v>
      </c>
      <c r="F4089">
        <v>1</v>
      </c>
      <c r="G4089">
        <v>1.02010917748465E-2</v>
      </c>
      <c r="H4089">
        <v>242</v>
      </c>
      <c r="I4089">
        <v>97</v>
      </c>
      <c r="J4089">
        <v>7</v>
      </c>
      <c r="K4089">
        <v>4</v>
      </c>
      <c r="L4089">
        <v>1.02010917748465E-2</v>
      </c>
    </row>
    <row r="4090" spans="5:12">
      <c r="E4090">
        <v>236</v>
      </c>
      <c r="F4090">
        <v>1</v>
      </c>
      <c r="G4090">
        <v>7.3869482042887699E-3</v>
      </c>
      <c r="H4090">
        <v>245</v>
      </c>
      <c r="I4090">
        <v>177</v>
      </c>
      <c r="J4090">
        <v>7</v>
      </c>
      <c r="K4090">
        <v>4</v>
      </c>
      <c r="L4090">
        <v>7.3869482042887699E-3</v>
      </c>
    </row>
    <row r="4091" spans="5:12">
      <c r="E4091">
        <v>237</v>
      </c>
      <c r="F4091">
        <v>1</v>
      </c>
      <c r="G4091">
        <v>5.09042714052134E-3</v>
      </c>
      <c r="H4091">
        <v>311</v>
      </c>
      <c r="I4091">
        <v>35</v>
      </c>
      <c r="J4091">
        <v>7</v>
      </c>
      <c r="K4091">
        <v>4</v>
      </c>
      <c r="L4091">
        <v>5.09042714052134E-3</v>
      </c>
    </row>
    <row r="4092" spans="5:12">
      <c r="E4092">
        <v>238</v>
      </c>
      <c r="F4092">
        <v>1</v>
      </c>
      <c r="G4092">
        <v>6.8638705848765398E-3</v>
      </c>
      <c r="H4092">
        <v>243</v>
      </c>
      <c r="I4092">
        <v>223</v>
      </c>
      <c r="J4092">
        <v>8</v>
      </c>
      <c r="K4092">
        <v>4</v>
      </c>
      <c r="L4092">
        <v>6.8638705848765398E-3</v>
      </c>
    </row>
    <row r="4093" spans="5:12">
      <c r="E4093">
        <v>239</v>
      </c>
      <c r="F4093">
        <v>1</v>
      </c>
      <c r="G4093">
        <v>7.24979790221221E-3</v>
      </c>
      <c r="H4093">
        <v>245</v>
      </c>
      <c r="I4093">
        <v>287</v>
      </c>
      <c r="J4093">
        <v>9</v>
      </c>
      <c r="K4093">
        <v>4</v>
      </c>
      <c r="L4093">
        <v>7.24979790221221E-3</v>
      </c>
    </row>
    <row r="4094" spans="5:12">
      <c r="E4094">
        <v>240</v>
      </c>
      <c r="F4094">
        <v>1</v>
      </c>
      <c r="G4094">
        <v>7.78091607667954E-3</v>
      </c>
      <c r="H4094">
        <v>230</v>
      </c>
      <c r="I4094">
        <v>407</v>
      </c>
      <c r="J4094">
        <v>10</v>
      </c>
      <c r="K4094">
        <v>4</v>
      </c>
      <c r="L4094">
        <v>7.78091607667954E-3</v>
      </c>
    </row>
    <row r="4095" spans="5:12">
      <c r="E4095">
        <v>241</v>
      </c>
      <c r="F4095">
        <v>1</v>
      </c>
      <c r="G4095">
        <v>8.3635588279141696E-3</v>
      </c>
      <c r="H4095">
        <v>253</v>
      </c>
      <c r="I4095">
        <v>362</v>
      </c>
      <c r="J4095">
        <v>13</v>
      </c>
      <c r="K4095">
        <v>4</v>
      </c>
      <c r="L4095">
        <v>8.3635588279141696E-3</v>
      </c>
    </row>
    <row r="4096" spans="5:12">
      <c r="E4096">
        <v>243</v>
      </c>
      <c r="F4096">
        <v>1</v>
      </c>
      <c r="G4096">
        <v>8.3239901244277197E-3</v>
      </c>
      <c r="H4096">
        <v>329</v>
      </c>
      <c r="I4096">
        <v>291</v>
      </c>
      <c r="J4096">
        <v>14</v>
      </c>
      <c r="K4096">
        <v>4</v>
      </c>
      <c r="L4096">
        <v>8.3239901244277197E-3</v>
      </c>
    </row>
    <row r="4097" spans="1:30">
      <c r="E4097">
        <v>244</v>
      </c>
      <c r="F4097">
        <v>1</v>
      </c>
      <c r="G4097">
        <v>6.6336268444218E-3</v>
      </c>
      <c r="H4097">
        <v>165</v>
      </c>
      <c r="I4097">
        <v>271</v>
      </c>
      <c r="J4097">
        <v>15</v>
      </c>
      <c r="K4097">
        <v>4</v>
      </c>
      <c r="L4097">
        <v>6.6336268444218E-3</v>
      </c>
    </row>
    <row r="4098" spans="1:30">
      <c r="E4098">
        <v>246</v>
      </c>
      <c r="F4098">
        <v>1</v>
      </c>
      <c r="G4098">
        <v>7.6567695959604901E-3</v>
      </c>
      <c r="H4098">
        <v>388</v>
      </c>
      <c r="I4098">
        <v>55</v>
      </c>
      <c r="J4098">
        <v>17</v>
      </c>
      <c r="K4098">
        <v>4</v>
      </c>
      <c r="L4098">
        <v>7.6567695959604901E-3</v>
      </c>
    </row>
    <row r="4099" spans="1:30">
      <c r="E4099">
        <v>247</v>
      </c>
      <c r="F4099">
        <v>1</v>
      </c>
      <c r="G4099">
        <v>5.6160833227039799E-3</v>
      </c>
      <c r="H4099">
        <v>107</v>
      </c>
      <c r="I4099">
        <v>6</v>
      </c>
      <c r="J4099">
        <v>18</v>
      </c>
      <c r="K4099">
        <v>4</v>
      </c>
      <c r="L4099">
        <v>5.6160833227039799E-3</v>
      </c>
    </row>
    <row r="4100" spans="1:30">
      <c r="E4100">
        <v>248</v>
      </c>
      <c r="F4100">
        <v>1</v>
      </c>
      <c r="G4100">
        <v>7.8130781121977296E-3</v>
      </c>
      <c r="H4100">
        <v>215</v>
      </c>
      <c r="I4100">
        <v>299</v>
      </c>
      <c r="J4100">
        <v>18</v>
      </c>
      <c r="K4100">
        <v>4</v>
      </c>
      <c r="L4100">
        <v>7.8130781121977296E-3</v>
      </c>
    </row>
    <row r="4101" spans="1:30">
      <c r="E4101">
        <v>252</v>
      </c>
      <c r="F4101">
        <v>1</v>
      </c>
      <c r="G4101">
        <v>2.7552912421386299E-3</v>
      </c>
      <c r="H4101">
        <v>363</v>
      </c>
      <c r="I4101">
        <v>155</v>
      </c>
      <c r="J4101">
        <v>35</v>
      </c>
      <c r="K4101">
        <v>4</v>
      </c>
      <c r="L4101">
        <v>2.7552912421386299E-3</v>
      </c>
    </row>
    <row r="4102" spans="1:30">
      <c r="E4102">
        <v>253</v>
      </c>
      <c r="F4102">
        <v>1</v>
      </c>
      <c r="G4102">
        <v>2.8951902142021401E-3</v>
      </c>
      <c r="H4102">
        <v>358</v>
      </c>
      <c r="I4102">
        <v>158</v>
      </c>
      <c r="J4102">
        <v>39</v>
      </c>
      <c r="K4102">
        <v>4</v>
      </c>
      <c r="L4102">
        <v>2.8951902142021401E-3</v>
      </c>
    </row>
    <row r="4103" spans="1:30">
      <c r="E4103">
        <v>254</v>
      </c>
      <c r="F4103">
        <v>1</v>
      </c>
      <c r="G4103">
        <v>2.3251824110878099E-3</v>
      </c>
      <c r="H4103">
        <v>114</v>
      </c>
      <c r="I4103">
        <v>200</v>
      </c>
      <c r="J4103">
        <v>40</v>
      </c>
      <c r="K4103">
        <v>4</v>
      </c>
      <c r="L4103">
        <v>2.3251824110878099E-3</v>
      </c>
    </row>
    <row r="4104" spans="1:30">
      <c r="E4104">
        <v>255</v>
      </c>
      <c r="F4104">
        <v>1</v>
      </c>
      <c r="G4104">
        <v>1.8016810904245401E-3</v>
      </c>
      <c r="H4104">
        <v>100</v>
      </c>
      <c r="I4104">
        <v>63</v>
      </c>
      <c r="J4104">
        <v>42</v>
      </c>
      <c r="K4104">
        <v>4</v>
      </c>
      <c r="L4104">
        <v>1.8016810904245401E-3</v>
      </c>
    </row>
    <row r="4105" spans="1:30">
      <c r="A4105" s="13" t="s">
        <v>147</v>
      </c>
      <c r="B4105" t="s">
        <v>112</v>
      </c>
      <c r="C4105" t="s">
        <v>113</v>
      </c>
      <c r="D4105">
        <v>0.17499999999999999</v>
      </c>
      <c r="E4105" t="s">
        <v>46</v>
      </c>
      <c r="F4105" t="s">
        <v>47</v>
      </c>
      <c r="G4105" t="s">
        <v>4</v>
      </c>
      <c r="H4105" t="s">
        <v>114</v>
      </c>
      <c r="I4105" t="s">
        <v>115</v>
      </c>
      <c r="J4105" t="s">
        <v>116</v>
      </c>
      <c r="K4105" t="s">
        <v>49</v>
      </c>
      <c r="L4105" t="s">
        <v>50</v>
      </c>
      <c r="M4105" t="s">
        <v>117</v>
      </c>
      <c r="N4105" t="s">
        <v>118</v>
      </c>
      <c r="O4105" t="s">
        <v>119</v>
      </c>
      <c r="P4105" t="s">
        <v>120</v>
      </c>
      <c r="Q4105" t="s">
        <v>121</v>
      </c>
      <c r="R4105" t="s">
        <v>122</v>
      </c>
      <c r="S4105" t="s">
        <v>123</v>
      </c>
      <c r="T4105" t="s">
        <v>124</v>
      </c>
      <c r="U4105" t="s">
        <v>125</v>
      </c>
      <c r="V4105" t="s">
        <v>126</v>
      </c>
      <c r="W4105" t="s">
        <v>127</v>
      </c>
      <c r="X4105" t="s">
        <v>128</v>
      </c>
      <c r="Y4105" t="s">
        <v>129</v>
      </c>
      <c r="Z4105" t="s">
        <v>130</v>
      </c>
      <c r="AA4105" t="s">
        <v>131</v>
      </c>
      <c r="AB4105" t="s">
        <v>132</v>
      </c>
      <c r="AC4105" t="s">
        <v>133</v>
      </c>
      <c r="AD4105" t="s">
        <v>134</v>
      </c>
    </row>
    <row r="4106" spans="1:30">
      <c r="C4106" t="s">
        <v>135</v>
      </c>
      <c r="D4106">
        <v>0.41249999999999998</v>
      </c>
      <c r="E4106">
        <v>1</v>
      </c>
      <c r="F4106">
        <v>1</v>
      </c>
      <c r="G4106">
        <v>7.8865262266627906E-3</v>
      </c>
      <c r="H4106">
        <v>194</v>
      </c>
      <c r="I4106">
        <v>62</v>
      </c>
      <c r="J4106">
        <v>8</v>
      </c>
      <c r="K4106">
        <v>1</v>
      </c>
      <c r="L4106">
        <v>7.8865262266627906E-3</v>
      </c>
    </row>
    <row r="4107" spans="1:30">
      <c r="C4107" t="s">
        <v>136</v>
      </c>
      <c r="D4107">
        <v>0.41249999999999998</v>
      </c>
      <c r="E4107">
        <v>2</v>
      </c>
      <c r="F4107">
        <v>3</v>
      </c>
      <c r="G4107">
        <v>7.5552079951733235E-3</v>
      </c>
      <c r="H4107">
        <v>216</v>
      </c>
      <c r="I4107">
        <v>90</v>
      </c>
      <c r="J4107">
        <v>9</v>
      </c>
      <c r="K4107">
        <v>1</v>
      </c>
      <c r="L4107">
        <v>7.7700481709358097E-3</v>
      </c>
      <c r="M4107">
        <v>81</v>
      </c>
      <c r="N4107">
        <v>199</v>
      </c>
      <c r="O4107">
        <v>99</v>
      </c>
      <c r="P4107">
        <v>9</v>
      </c>
      <c r="Q4107">
        <v>2</v>
      </c>
      <c r="R4107">
        <v>7.5518913595478297E-3</v>
      </c>
      <c r="S4107">
        <v>150</v>
      </c>
      <c r="T4107">
        <v>199</v>
      </c>
      <c r="U4107">
        <v>130</v>
      </c>
      <c r="V4107">
        <v>9</v>
      </c>
      <c r="W4107">
        <v>3</v>
      </c>
      <c r="X4107">
        <v>7.3436844550363303E-3</v>
      </c>
    </row>
    <row r="4108" spans="1:30">
      <c r="E4108">
        <v>3</v>
      </c>
      <c r="F4108">
        <v>1</v>
      </c>
      <c r="G4108">
        <v>8.2624604057664301E-3</v>
      </c>
      <c r="H4108">
        <v>315</v>
      </c>
      <c r="I4108">
        <v>54</v>
      </c>
      <c r="J4108">
        <v>9</v>
      </c>
      <c r="K4108">
        <v>1</v>
      </c>
      <c r="L4108">
        <v>8.2624604057664301E-3</v>
      </c>
    </row>
    <row r="4109" spans="1:30">
      <c r="B4109" t="s">
        <v>137</v>
      </c>
      <c r="C4109">
        <v>1</v>
      </c>
      <c r="D4109">
        <v>0.57499999999999996</v>
      </c>
      <c r="E4109">
        <v>4</v>
      </c>
      <c r="F4109">
        <v>2</v>
      </c>
      <c r="G4109">
        <v>5.1330699474247104E-3</v>
      </c>
      <c r="H4109">
        <v>159</v>
      </c>
      <c r="I4109">
        <v>71</v>
      </c>
      <c r="J4109">
        <v>11</v>
      </c>
      <c r="K4109">
        <v>1</v>
      </c>
      <c r="L4109">
        <v>5.4871344511211399E-3</v>
      </c>
      <c r="M4109">
        <v>101</v>
      </c>
      <c r="N4109">
        <v>160</v>
      </c>
      <c r="O4109">
        <v>78</v>
      </c>
      <c r="P4109">
        <v>19</v>
      </c>
      <c r="Q4109">
        <v>2</v>
      </c>
      <c r="R4109">
        <v>4.77900544372828E-3</v>
      </c>
    </row>
    <row r="4110" spans="1:30">
      <c r="C4110">
        <v>2</v>
      </c>
      <c r="D4110">
        <v>0.18124999999999999</v>
      </c>
      <c r="E4110">
        <v>5</v>
      </c>
      <c r="F4110">
        <v>4</v>
      </c>
      <c r="G4110">
        <v>7.9070267608090609E-3</v>
      </c>
      <c r="H4110">
        <v>222</v>
      </c>
      <c r="I4110">
        <v>137</v>
      </c>
      <c r="J4110">
        <v>11</v>
      </c>
      <c r="K4110">
        <v>1</v>
      </c>
      <c r="L4110">
        <v>8.4824567408112502E-3</v>
      </c>
      <c r="M4110">
        <v>83</v>
      </c>
      <c r="N4110">
        <v>198</v>
      </c>
      <c r="O4110">
        <v>164</v>
      </c>
      <c r="P4110">
        <v>10</v>
      </c>
      <c r="Q4110">
        <v>2</v>
      </c>
      <c r="R4110">
        <v>7.24702421309701E-3</v>
      </c>
      <c r="S4110">
        <v>153</v>
      </c>
      <c r="T4110">
        <v>198</v>
      </c>
      <c r="U4110">
        <v>193</v>
      </c>
      <c r="V4110">
        <v>11</v>
      </c>
      <c r="W4110">
        <v>3</v>
      </c>
      <c r="X4110">
        <v>7.9773436456624103E-3</v>
      </c>
      <c r="Y4110">
        <v>222</v>
      </c>
      <c r="Z4110">
        <v>193</v>
      </c>
      <c r="AA4110">
        <v>166</v>
      </c>
      <c r="AB4110">
        <v>11</v>
      </c>
      <c r="AC4110">
        <v>4</v>
      </c>
      <c r="AD4110">
        <v>7.9212824436655695E-3</v>
      </c>
    </row>
    <row r="4111" spans="1:30">
      <c r="C4111">
        <v>3</v>
      </c>
      <c r="D4111">
        <v>0.16875000000000001</v>
      </c>
      <c r="E4111">
        <v>6</v>
      </c>
      <c r="F4111">
        <v>2</v>
      </c>
      <c r="G4111">
        <v>6.97074745177244E-3</v>
      </c>
      <c r="H4111">
        <v>162</v>
      </c>
      <c r="I4111">
        <v>98</v>
      </c>
      <c r="J4111">
        <v>12</v>
      </c>
      <c r="K4111">
        <v>1</v>
      </c>
      <c r="M4111">
        <v>91</v>
      </c>
      <c r="N4111">
        <v>160</v>
      </c>
      <c r="O4111">
        <v>142</v>
      </c>
      <c r="P4111">
        <v>14</v>
      </c>
      <c r="Q4111">
        <v>2</v>
      </c>
      <c r="R4111">
        <v>6.8087728220415098E-3</v>
      </c>
      <c r="S4111">
        <v>155</v>
      </c>
      <c r="T4111">
        <v>163</v>
      </c>
      <c r="U4111">
        <v>177</v>
      </c>
      <c r="V4111">
        <v>14</v>
      </c>
      <c r="W4111">
        <v>3</v>
      </c>
      <c r="X4111">
        <v>7.1327220815033702E-3</v>
      </c>
    </row>
    <row r="4112" spans="1:30">
      <c r="C4112">
        <v>4</v>
      </c>
      <c r="D4112">
        <v>7.4999999999999997E-2</v>
      </c>
      <c r="E4112">
        <v>7</v>
      </c>
      <c r="F4112">
        <v>1</v>
      </c>
      <c r="G4112">
        <v>6.2507418666556801E-3</v>
      </c>
      <c r="H4112">
        <v>273</v>
      </c>
      <c r="I4112">
        <v>202</v>
      </c>
      <c r="J4112">
        <v>12</v>
      </c>
      <c r="K4112">
        <v>1</v>
      </c>
      <c r="L4112">
        <v>6.2507418666556801E-3</v>
      </c>
    </row>
    <row r="4113" spans="2:30">
      <c r="E4113">
        <v>8</v>
      </c>
      <c r="F4113">
        <v>1</v>
      </c>
      <c r="G4113">
        <v>6.9467479438563001E-3</v>
      </c>
      <c r="H4113">
        <v>313</v>
      </c>
      <c r="I4113">
        <v>153</v>
      </c>
      <c r="J4113">
        <v>12</v>
      </c>
      <c r="K4113">
        <v>1</v>
      </c>
      <c r="L4113">
        <v>6.9467479438563001E-3</v>
      </c>
    </row>
    <row r="4114" spans="2:30">
      <c r="B4114" t="s">
        <v>138</v>
      </c>
      <c r="C4114">
        <v>160</v>
      </c>
      <c r="E4114">
        <v>9</v>
      </c>
      <c r="F4114">
        <v>4</v>
      </c>
      <c r="G4114">
        <v>6.4426735018962844E-3</v>
      </c>
      <c r="H4114">
        <v>274</v>
      </c>
      <c r="I4114">
        <v>234</v>
      </c>
      <c r="J4114">
        <v>14</v>
      </c>
      <c r="K4114">
        <v>1</v>
      </c>
      <c r="L4114">
        <v>6.2844306921945401E-3</v>
      </c>
      <c r="M4114">
        <v>88</v>
      </c>
      <c r="N4114">
        <v>265</v>
      </c>
      <c r="O4114">
        <v>248</v>
      </c>
      <c r="P4114">
        <v>13</v>
      </c>
      <c r="Q4114">
        <v>2</v>
      </c>
      <c r="R4114">
        <v>6.1539195934569701E-3</v>
      </c>
      <c r="S4114">
        <v>159</v>
      </c>
      <c r="T4114">
        <v>260</v>
      </c>
      <c r="U4114">
        <v>272</v>
      </c>
      <c r="V4114">
        <v>14</v>
      </c>
      <c r="W4114">
        <v>3</v>
      </c>
      <c r="X4114">
        <v>7.1928563565286001E-3</v>
      </c>
      <c r="Y4114">
        <v>229</v>
      </c>
      <c r="Z4114">
        <v>253</v>
      </c>
      <c r="AA4114">
        <v>256</v>
      </c>
      <c r="AB4114">
        <v>17</v>
      </c>
      <c r="AC4114">
        <v>4</v>
      </c>
      <c r="AD4114">
        <v>6.1394873654050299E-3</v>
      </c>
    </row>
    <row r="4115" spans="2:30">
      <c r="B4115" t="s">
        <v>4</v>
      </c>
      <c r="C4115">
        <v>4.4128843173202384E-3</v>
      </c>
      <c r="E4115">
        <v>10</v>
      </c>
      <c r="F4115">
        <v>4</v>
      </c>
      <c r="G4115">
        <v>6.9346267247744403E-3</v>
      </c>
      <c r="H4115">
        <v>270</v>
      </c>
      <c r="I4115">
        <v>267</v>
      </c>
      <c r="J4115">
        <v>15</v>
      </c>
      <c r="K4115">
        <v>1</v>
      </c>
      <c r="L4115">
        <v>6.3069683991699302E-3</v>
      </c>
      <c r="M4115">
        <v>87</v>
      </c>
      <c r="N4115">
        <v>230</v>
      </c>
      <c r="O4115">
        <v>283</v>
      </c>
      <c r="P4115">
        <v>13</v>
      </c>
      <c r="Q4115">
        <v>2</v>
      </c>
      <c r="R4115">
        <v>7.3908246817061601E-3</v>
      </c>
      <c r="S4115">
        <v>158</v>
      </c>
      <c r="T4115">
        <v>229</v>
      </c>
      <c r="U4115">
        <v>307</v>
      </c>
      <c r="V4115">
        <v>14</v>
      </c>
      <c r="W4115">
        <v>3</v>
      </c>
      <c r="X4115">
        <v>7.6597203035711197E-3</v>
      </c>
      <c r="Y4115">
        <v>228</v>
      </c>
      <c r="Z4115">
        <v>219</v>
      </c>
      <c r="AA4115">
        <v>298</v>
      </c>
      <c r="AB4115">
        <v>17</v>
      </c>
      <c r="AC4115">
        <v>4</v>
      </c>
      <c r="AD4115">
        <v>6.3809935146505502E-3</v>
      </c>
    </row>
    <row r="4116" spans="2:30">
      <c r="E4116">
        <v>11</v>
      </c>
      <c r="F4116">
        <v>1</v>
      </c>
      <c r="G4116">
        <v>5.6964579092683302E-3</v>
      </c>
      <c r="H4116">
        <v>166</v>
      </c>
      <c r="I4116">
        <v>255</v>
      </c>
      <c r="J4116">
        <v>17</v>
      </c>
      <c r="K4116">
        <v>1</v>
      </c>
      <c r="L4116">
        <v>5.6964579092683302E-3</v>
      </c>
    </row>
    <row r="4117" spans="2:30">
      <c r="E4117">
        <v>12</v>
      </c>
      <c r="F4117">
        <v>1</v>
      </c>
      <c r="G4117">
        <v>6.3685244025956603E-3</v>
      </c>
      <c r="H4117">
        <v>197</v>
      </c>
      <c r="I4117">
        <v>282</v>
      </c>
      <c r="J4117">
        <v>17</v>
      </c>
      <c r="K4117">
        <v>1</v>
      </c>
      <c r="L4117">
        <v>6.3685244025956603E-3</v>
      </c>
    </row>
    <row r="4118" spans="2:30">
      <c r="E4118">
        <v>13</v>
      </c>
      <c r="F4118">
        <v>2</v>
      </c>
      <c r="G4118">
        <v>6.3623137084692898E-3</v>
      </c>
      <c r="H4118">
        <v>337</v>
      </c>
      <c r="I4118">
        <v>190</v>
      </c>
      <c r="J4118">
        <v>17</v>
      </c>
      <c r="K4118">
        <v>1</v>
      </c>
      <c r="L4118">
        <v>6.5607955368485902E-3</v>
      </c>
      <c r="M4118">
        <v>85</v>
      </c>
      <c r="N4118">
        <v>304</v>
      </c>
      <c r="O4118">
        <v>209</v>
      </c>
      <c r="P4118">
        <v>12</v>
      </c>
      <c r="Q4118">
        <v>2</v>
      </c>
      <c r="R4118">
        <v>6.1638318800899903E-3</v>
      </c>
    </row>
    <row r="4119" spans="2:30">
      <c r="E4119">
        <v>14</v>
      </c>
      <c r="F4119">
        <v>1</v>
      </c>
      <c r="G4119">
        <v>5.6737444581893498E-3</v>
      </c>
      <c r="H4119">
        <v>269</v>
      </c>
      <c r="I4119">
        <v>182</v>
      </c>
      <c r="J4119">
        <v>18</v>
      </c>
      <c r="K4119">
        <v>1</v>
      </c>
      <c r="L4119">
        <v>5.6737444581893498E-3</v>
      </c>
    </row>
    <row r="4120" spans="2:30">
      <c r="E4120">
        <v>15</v>
      </c>
      <c r="F4120">
        <v>1</v>
      </c>
      <c r="G4120">
        <v>7.05556136164862E-3</v>
      </c>
      <c r="H4120">
        <v>366</v>
      </c>
      <c r="I4120">
        <v>134</v>
      </c>
      <c r="J4120">
        <v>18</v>
      </c>
      <c r="K4120">
        <v>1</v>
      </c>
      <c r="L4120">
        <v>7.05556136164862E-3</v>
      </c>
    </row>
    <row r="4121" spans="2:30">
      <c r="E4121">
        <v>16</v>
      </c>
      <c r="F4121">
        <v>3</v>
      </c>
      <c r="G4121">
        <v>4.2927869974583466E-3</v>
      </c>
      <c r="H4121">
        <v>130</v>
      </c>
      <c r="I4121">
        <v>139</v>
      </c>
      <c r="J4121">
        <v>19</v>
      </c>
      <c r="K4121">
        <v>1</v>
      </c>
      <c r="L4121">
        <v>5.2188146126991098E-3</v>
      </c>
      <c r="M4121">
        <v>119</v>
      </c>
      <c r="N4121">
        <v>100</v>
      </c>
      <c r="O4121">
        <v>162</v>
      </c>
      <c r="P4121">
        <v>28</v>
      </c>
      <c r="Q4121">
        <v>2</v>
      </c>
      <c r="R4121">
        <v>3.8955446204153601E-3</v>
      </c>
      <c r="S4121">
        <v>193</v>
      </c>
      <c r="T4121">
        <v>102</v>
      </c>
      <c r="U4121">
        <v>189</v>
      </c>
      <c r="V4121">
        <v>29</v>
      </c>
      <c r="W4121">
        <v>3</v>
      </c>
      <c r="X4121">
        <v>3.7640017592605701E-3</v>
      </c>
    </row>
    <row r="4122" spans="2:30">
      <c r="E4122">
        <v>17</v>
      </c>
      <c r="F4122">
        <v>1</v>
      </c>
      <c r="G4122">
        <v>4.9527734300197296E-3</v>
      </c>
      <c r="H4122">
        <v>133</v>
      </c>
      <c r="I4122">
        <v>156</v>
      </c>
      <c r="J4122">
        <v>19</v>
      </c>
      <c r="K4122">
        <v>1</v>
      </c>
      <c r="L4122">
        <v>4.9527734300197296E-3</v>
      </c>
    </row>
    <row r="4123" spans="2:30">
      <c r="E4123">
        <v>18</v>
      </c>
      <c r="F4123">
        <v>4</v>
      </c>
      <c r="G4123">
        <v>5.5805522906550303E-3</v>
      </c>
      <c r="H4123">
        <v>167</v>
      </c>
      <c r="I4123">
        <v>281</v>
      </c>
      <c r="J4123">
        <v>19</v>
      </c>
      <c r="K4123">
        <v>1</v>
      </c>
      <c r="L4123">
        <v>6.3107064906552501E-3</v>
      </c>
      <c r="M4123">
        <v>112</v>
      </c>
      <c r="N4123">
        <v>151</v>
      </c>
      <c r="O4123">
        <v>312</v>
      </c>
      <c r="P4123">
        <v>23</v>
      </c>
      <c r="Q4123">
        <v>2</v>
      </c>
      <c r="R4123">
        <v>5.1078946804582401E-3</v>
      </c>
      <c r="S4123">
        <v>181</v>
      </c>
      <c r="T4123">
        <v>154</v>
      </c>
      <c r="U4123">
        <v>331</v>
      </c>
      <c r="V4123">
        <v>23</v>
      </c>
      <c r="W4123">
        <v>3</v>
      </c>
      <c r="X4123">
        <v>5.8385703124957103E-3</v>
      </c>
      <c r="Y4123">
        <v>240</v>
      </c>
      <c r="Z4123">
        <v>148</v>
      </c>
      <c r="AA4123">
        <v>327</v>
      </c>
      <c r="AB4123">
        <v>22</v>
      </c>
      <c r="AC4123">
        <v>4</v>
      </c>
      <c r="AD4123">
        <v>5.0650376790109201E-3</v>
      </c>
    </row>
    <row r="4124" spans="2:30">
      <c r="E4124">
        <v>19</v>
      </c>
      <c r="F4124">
        <v>1</v>
      </c>
      <c r="G4124">
        <v>5.1535555359640897E-3</v>
      </c>
      <c r="H4124">
        <v>135</v>
      </c>
      <c r="I4124">
        <v>174</v>
      </c>
      <c r="J4124">
        <v>20</v>
      </c>
      <c r="K4124">
        <v>1</v>
      </c>
      <c r="L4124">
        <v>5.1535555359640897E-3</v>
      </c>
    </row>
    <row r="4125" spans="2:30">
      <c r="E4125">
        <v>20</v>
      </c>
      <c r="F4125">
        <v>1</v>
      </c>
      <c r="G4125">
        <v>8.8860164403403406E-3</v>
      </c>
      <c r="H4125">
        <v>363</v>
      </c>
      <c r="I4125">
        <v>179</v>
      </c>
      <c r="J4125">
        <v>20</v>
      </c>
      <c r="K4125">
        <v>1</v>
      </c>
      <c r="L4125">
        <v>8.8860164403403406E-3</v>
      </c>
    </row>
    <row r="4126" spans="2:30">
      <c r="E4126">
        <v>21</v>
      </c>
      <c r="F4126">
        <v>1</v>
      </c>
      <c r="G4126">
        <v>4.8092330871024203E-3</v>
      </c>
      <c r="H4126">
        <v>170</v>
      </c>
      <c r="I4126">
        <v>317</v>
      </c>
      <c r="J4126">
        <v>21</v>
      </c>
      <c r="K4126">
        <v>1</v>
      </c>
      <c r="L4126">
        <v>4.8092330871024203E-3</v>
      </c>
    </row>
    <row r="4127" spans="2:30">
      <c r="E4127">
        <v>22</v>
      </c>
      <c r="F4127">
        <v>1</v>
      </c>
      <c r="G4127">
        <v>5.4948850922890702E-3</v>
      </c>
      <c r="H4127">
        <v>339</v>
      </c>
      <c r="I4127">
        <v>83</v>
      </c>
      <c r="J4127">
        <v>21</v>
      </c>
      <c r="K4127">
        <v>1</v>
      </c>
      <c r="L4127">
        <v>5.4948850922890702E-3</v>
      </c>
    </row>
    <row r="4128" spans="2:30">
      <c r="E4128">
        <v>23</v>
      </c>
      <c r="F4128">
        <v>1</v>
      </c>
      <c r="G4128">
        <v>5.6619665660768903E-3</v>
      </c>
      <c r="H4128">
        <v>385</v>
      </c>
      <c r="I4128">
        <v>61</v>
      </c>
      <c r="J4128">
        <v>22</v>
      </c>
      <c r="K4128">
        <v>1</v>
      </c>
      <c r="L4128">
        <v>5.6619665660768903E-3</v>
      </c>
    </row>
    <row r="4129" spans="5:30">
      <c r="E4129">
        <v>24</v>
      </c>
      <c r="F4129">
        <v>1</v>
      </c>
      <c r="G4129">
        <v>5.4964367134969303E-3</v>
      </c>
      <c r="H4129">
        <v>173</v>
      </c>
      <c r="I4129">
        <v>346</v>
      </c>
      <c r="J4129">
        <v>23</v>
      </c>
      <c r="K4129">
        <v>1</v>
      </c>
      <c r="L4129">
        <v>5.4964367134969303E-3</v>
      </c>
    </row>
    <row r="4130" spans="5:30">
      <c r="E4130">
        <v>25</v>
      </c>
      <c r="F4130">
        <v>4</v>
      </c>
      <c r="G4130">
        <v>5.8733737672391224E-3</v>
      </c>
      <c r="H4130">
        <v>289</v>
      </c>
      <c r="I4130">
        <v>342</v>
      </c>
      <c r="J4130">
        <v>23</v>
      </c>
      <c r="K4130">
        <v>1</v>
      </c>
      <c r="L4130">
        <v>5.0174747225562397E-3</v>
      </c>
      <c r="M4130">
        <v>98</v>
      </c>
      <c r="N4130">
        <v>260</v>
      </c>
      <c r="O4130">
        <v>359</v>
      </c>
      <c r="P4130">
        <v>17</v>
      </c>
      <c r="Q4130">
        <v>2</v>
      </c>
      <c r="R4130">
        <v>6.2648403053571899E-3</v>
      </c>
      <c r="S4130">
        <v>173</v>
      </c>
      <c r="T4130">
        <v>256</v>
      </c>
      <c r="U4130">
        <v>375</v>
      </c>
      <c r="V4130">
        <v>19</v>
      </c>
      <c r="W4130">
        <v>3</v>
      </c>
      <c r="X4130">
        <v>6.4686854139485396E-3</v>
      </c>
      <c r="Y4130">
        <v>244</v>
      </c>
      <c r="Z4130">
        <v>249</v>
      </c>
      <c r="AA4130">
        <v>374</v>
      </c>
      <c r="AB4130">
        <v>24</v>
      </c>
      <c r="AC4130">
        <v>4</v>
      </c>
      <c r="AD4130">
        <v>5.7424946270945203E-3</v>
      </c>
    </row>
    <row r="4131" spans="5:30">
      <c r="E4131">
        <v>26</v>
      </c>
      <c r="F4131">
        <v>1</v>
      </c>
      <c r="G4131">
        <v>5.4593344392893997E-3</v>
      </c>
      <c r="H4131">
        <v>383</v>
      </c>
      <c r="I4131">
        <v>105</v>
      </c>
      <c r="J4131">
        <v>23</v>
      </c>
      <c r="K4131">
        <v>1</v>
      </c>
      <c r="L4131">
        <v>5.4593344392893997E-3</v>
      </c>
    </row>
    <row r="4132" spans="5:30">
      <c r="E4132">
        <v>27</v>
      </c>
      <c r="F4132">
        <v>1</v>
      </c>
      <c r="G4132">
        <v>5.98125669400744E-3</v>
      </c>
      <c r="H4132">
        <v>385</v>
      </c>
      <c r="I4132">
        <v>82</v>
      </c>
      <c r="J4132">
        <v>23</v>
      </c>
      <c r="K4132">
        <v>1</v>
      </c>
      <c r="L4132">
        <v>5.98125669400744E-3</v>
      </c>
    </row>
    <row r="4133" spans="5:30">
      <c r="E4133">
        <v>28</v>
      </c>
      <c r="F4133">
        <v>3</v>
      </c>
      <c r="G4133">
        <v>3.9053333375792302E-3</v>
      </c>
      <c r="H4133">
        <v>196</v>
      </c>
      <c r="I4133">
        <v>291</v>
      </c>
      <c r="J4133">
        <v>24</v>
      </c>
      <c r="K4133">
        <v>1</v>
      </c>
      <c r="L4133">
        <v>1.3927503913377999E-3</v>
      </c>
      <c r="M4133">
        <v>102</v>
      </c>
      <c r="N4133">
        <v>164</v>
      </c>
      <c r="O4133">
        <v>309</v>
      </c>
      <c r="P4133">
        <v>19</v>
      </c>
      <c r="Q4133">
        <v>2</v>
      </c>
      <c r="R4133">
        <v>5.09587884585603E-3</v>
      </c>
      <c r="S4133">
        <v>171</v>
      </c>
      <c r="T4133">
        <v>168</v>
      </c>
      <c r="U4133">
        <v>331</v>
      </c>
      <c r="V4133">
        <v>19</v>
      </c>
      <c r="W4133">
        <v>3</v>
      </c>
      <c r="X4133">
        <v>5.2273707755438603E-3</v>
      </c>
    </row>
    <row r="4134" spans="5:30">
      <c r="E4134">
        <v>29</v>
      </c>
      <c r="F4134">
        <v>1</v>
      </c>
      <c r="G4134">
        <v>5.0085910970938596E-3</v>
      </c>
      <c r="H4134">
        <v>260</v>
      </c>
      <c r="I4134">
        <v>327</v>
      </c>
      <c r="J4134">
        <v>24</v>
      </c>
      <c r="K4134">
        <v>1</v>
      </c>
      <c r="L4134">
        <v>5.0085910970938596E-3</v>
      </c>
    </row>
    <row r="4135" spans="5:30">
      <c r="E4135">
        <v>30</v>
      </c>
      <c r="F4135">
        <v>1</v>
      </c>
      <c r="G4135">
        <v>6.0099027149077304E-3</v>
      </c>
      <c r="H4135">
        <v>343</v>
      </c>
      <c r="I4135">
        <v>142</v>
      </c>
      <c r="J4135">
        <v>24</v>
      </c>
      <c r="K4135">
        <v>1</v>
      </c>
      <c r="L4135">
        <v>6.0099027149077304E-3</v>
      </c>
    </row>
    <row r="4136" spans="5:30">
      <c r="E4136">
        <v>31</v>
      </c>
      <c r="F4136">
        <v>2</v>
      </c>
      <c r="G4136">
        <v>5.1547933887067503E-3</v>
      </c>
      <c r="H4136">
        <v>353</v>
      </c>
      <c r="I4136">
        <v>293</v>
      </c>
      <c r="J4136">
        <v>24</v>
      </c>
      <c r="K4136">
        <v>1</v>
      </c>
      <c r="L4136">
        <v>5.2105624927115896E-3</v>
      </c>
      <c r="M4136">
        <v>99</v>
      </c>
      <c r="N4136">
        <v>328</v>
      </c>
      <c r="O4136">
        <v>319</v>
      </c>
      <c r="P4136">
        <v>17</v>
      </c>
      <c r="Q4136">
        <v>2</v>
      </c>
      <c r="R4136">
        <v>5.0990242847019102E-3</v>
      </c>
    </row>
    <row r="4137" spans="5:30">
      <c r="E4137">
        <v>32</v>
      </c>
      <c r="F4137">
        <v>3</v>
      </c>
      <c r="G4137">
        <v>4.9051393265725999E-3</v>
      </c>
      <c r="H4137">
        <v>382</v>
      </c>
      <c r="I4137">
        <v>166</v>
      </c>
      <c r="J4137">
        <v>24</v>
      </c>
      <c r="K4137">
        <v>1</v>
      </c>
      <c r="L4137">
        <v>6.2262639303985396E-3</v>
      </c>
      <c r="M4137">
        <v>120</v>
      </c>
      <c r="N4137">
        <v>383</v>
      </c>
      <c r="O4137">
        <v>175</v>
      </c>
      <c r="P4137">
        <v>28</v>
      </c>
      <c r="Q4137">
        <v>2</v>
      </c>
      <c r="R4137">
        <v>4.3781309307490699E-3</v>
      </c>
      <c r="S4137">
        <v>201</v>
      </c>
      <c r="T4137">
        <v>362</v>
      </c>
      <c r="U4137">
        <v>199</v>
      </c>
      <c r="V4137">
        <v>30</v>
      </c>
      <c r="W4137">
        <v>3</v>
      </c>
      <c r="X4137">
        <v>4.1110231185701902E-3</v>
      </c>
    </row>
    <row r="4138" spans="5:30">
      <c r="E4138">
        <v>34</v>
      </c>
      <c r="F4138">
        <v>1</v>
      </c>
      <c r="G4138">
        <v>5.1604355737840503E-3</v>
      </c>
      <c r="H4138">
        <v>276</v>
      </c>
      <c r="I4138">
        <v>476</v>
      </c>
      <c r="J4138">
        <v>25</v>
      </c>
      <c r="K4138">
        <v>1</v>
      </c>
      <c r="L4138">
        <v>5.1604355737840503E-3</v>
      </c>
    </row>
    <row r="4139" spans="5:30">
      <c r="E4139">
        <v>35</v>
      </c>
      <c r="F4139">
        <v>2</v>
      </c>
      <c r="G4139">
        <v>5.0419883818504495E-3</v>
      </c>
      <c r="H4139">
        <v>337</v>
      </c>
      <c r="I4139">
        <v>202</v>
      </c>
      <c r="J4139">
        <v>25</v>
      </c>
      <c r="K4139">
        <v>1</v>
      </c>
      <c r="L4139">
        <v>4.3918389078132598E-3</v>
      </c>
      <c r="M4139">
        <v>97</v>
      </c>
      <c r="N4139">
        <v>331</v>
      </c>
      <c r="O4139">
        <v>229</v>
      </c>
      <c r="P4139">
        <v>16</v>
      </c>
      <c r="Q4139">
        <v>2</v>
      </c>
      <c r="R4139">
        <v>5.6921378558876402E-3</v>
      </c>
    </row>
    <row r="4140" spans="5:30">
      <c r="E4140">
        <v>36</v>
      </c>
      <c r="F4140">
        <v>1</v>
      </c>
      <c r="G4140">
        <v>5.0356781970128097E-3</v>
      </c>
      <c r="H4140">
        <v>383</v>
      </c>
      <c r="I4140">
        <v>199</v>
      </c>
      <c r="J4140">
        <v>25</v>
      </c>
      <c r="K4140">
        <v>1</v>
      </c>
      <c r="L4140">
        <v>5.0356781970128097E-3</v>
      </c>
    </row>
    <row r="4141" spans="5:30">
      <c r="E4141">
        <v>37</v>
      </c>
      <c r="F4141">
        <v>1</v>
      </c>
      <c r="G4141">
        <v>4.8462998259531497E-3</v>
      </c>
      <c r="H4141">
        <v>89</v>
      </c>
      <c r="I4141">
        <v>67</v>
      </c>
      <c r="J4141">
        <v>26</v>
      </c>
      <c r="K4141">
        <v>1</v>
      </c>
      <c r="L4141">
        <v>4.8462998259531497E-3</v>
      </c>
    </row>
    <row r="4142" spans="5:30">
      <c r="E4142">
        <v>38</v>
      </c>
      <c r="F4142">
        <v>3</v>
      </c>
      <c r="G4142">
        <v>5.8550658319193897E-3</v>
      </c>
      <c r="H4142">
        <v>138</v>
      </c>
      <c r="I4142">
        <v>36</v>
      </c>
      <c r="J4142">
        <v>26</v>
      </c>
      <c r="K4142">
        <v>1</v>
      </c>
      <c r="L4142">
        <v>4.4360797367628399E-3</v>
      </c>
      <c r="M4142">
        <v>105</v>
      </c>
      <c r="N4142">
        <v>102</v>
      </c>
      <c r="O4142">
        <v>73</v>
      </c>
      <c r="P4142">
        <v>21</v>
      </c>
      <c r="Q4142">
        <v>2</v>
      </c>
      <c r="R4142">
        <v>6.3178924300284602E-3</v>
      </c>
      <c r="S4142">
        <v>174</v>
      </c>
      <c r="T4142">
        <v>104</v>
      </c>
      <c r="U4142">
        <v>109</v>
      </c>
      <c r="V4142">
        <v>20</v>
      </c>
      <c r="W4142">
        <v>3</v>
      </c>
      <c r="X4142">
        <v>6.81122532896687E-3</v>
      </c>
    </row>
    <row r="4143" spans="5:30">
      <c r="E4143">
        <v>39</v>
      </c>
      <c r="F4143">
        <v>1</v>
      </c>
      <c r="G4143">
        <v>3.9021278442170201E-3</v>
      </c>
      <c r="H4143">
        <v>192</v>
      </c>
      <c r="I4143">
        <v>336</v>
      </c>
      <c r="J4143">
        <v>26</v>
      </c>
      <c r="K4143">
        <v>1</v>
      </c>
      <c r="L4143">
        <v>3.9021278442170201E-3</v>
      </c>
    </row>
    <row r="4144" spans="5:30">
      <c r="E4144">
        <v>40</v>
      </c>
      <c r="F4144">
        <v>1</v>
      </c>
      <c r="G4144">
        <v>4.1377339015764196E-3</v>
      </c>
      <c r="H4144">
        <v>136</v>
      </c>
      <c r="I4144">
        <v>104</v>
      </c>
      <c r="J4144">
        <v>27</v>
      </c>
      <c r="K4144">
        <v>1</v>
      </c>
      <c r="L4144">
        <v>4.1377339015764196E-3</v>
      </c>
    </row>
    <row r="4145" spans="5:30">
      <c r="E4145">
        <v>41</v>
      </c>
      <c r="F4145">
        <v>1</v>
      </c>
      <c r="G4145">
        <v>3.8504675685037499E-3</v>
      </c>
      <c r="H4145">
        <v>140</v>
      </c>
      <c r="I4145">
        <v>129</v>
      </c>
      <c r="J4145">
        <v>27</v>
      </c>
      <c r="K4145">
        <v>1</v>
      </c>
      <c r="L4145">
        <v>3.8504675685037499E-3</v>
      </c>
    </row>
    <row r="4146" spans="5:30">
      <c r="E4146">
        <v>42</v>
      </c>
      <c r="F4146">
        <v>1</v>
      </c>
      <c r="G4146">
        <v>4.2448021394258803E-3</v>
      </c>
      <c r="H4146">
        <v>379</v>
      </c>
      <c r="I4146">
        <v>237</v>
      </c>
      <c r="J4146">
        <v>27</v>
      </c>
      <c r="K4146">
        <v>1</v>
      </c>
      <c r="L4146">
        <v>4.2448021394258803E-3</v>
      </c>
    </row>
    <row r="4147" spans="5:30">
      <c r="E4147">
        <v>43</v>
      </c>
      <c r="F4147">
        <v>1</v>
      </c>
      <c r="G4147">
        <v>3.3374919931637801E-3</v>
      </c>
      <c r="H4147">
        <v>261</v>
      </c>
      <c r="I4147">
        <v>383</v>
      </c>
      <c r="J4147">
        <v>28</v>
      </c>
      <c r="K4147">
        <v>1</v>
      </c>
      <c r="L4147">
        <v>3.3374919931637801E-3</v>
      </c>
    </row>
    <row r="4148" spans="5:30">
      <c r="E4148">
        <v>44</v>
      </c>
      <c r="F4148">
        <v>1</v>
      </c>
      <c r="G4148">
        <v>4.4859567492914901E-3</v>
      </c>
      <c r="H4148">
        <v>399</v>
      </c>
      <c r="I4148">
        <v>63</v>
      </c>
      <c r="J4148">
        <v>28</v>
      </c>
      <c r="K4148">
        <v>1</v>
      </c>
      <c r="L4148">
        <v>4.4859567492914901E-3</v>
      </c>
    </row>
    <row r="4149" spans="5:30">
      <c r="E4149">
        <v>45</v>
      </c>
      <c r="F4149">
        <v>4</v>
      </c>
      <c r="G4149">
        <v>2.9419098691875921E-3</v>
      </c>
      <c r="H4149">
        <v>385</v>
      </c>
      <c r="I4149">
        <v>207</v>
      </c>
      <c r="J4149">
        <v>30</v>
      </c>
      <c r="K4149">
        <v>1</v>
      </c>
      <c r="L4149">
        <v>3.5207911243883699E-3</v>
      </c>
      <c r="M4149">
        <v>127</v>
      </c>
      <c r="N4149">
        <v>362</v>
      </c>
      <c r="O4149">
        <v>240</v>
      </c>
      <c r="P4149">
        <v>34</v>
      </c>
      <c r="Q4149">
        <v>2</v>
      </c>
      <c r="R4149">
        <v>3.1489721849057599E-3</v>
      </c>
      <c r="S4149">
        <v>208</v>
      </c>
      <c r="T4149">
        <v>351</v>
      </c>
      <c r="U4149">
        <v>256</v>
      </c>
      <c r="V4149">
        <v>36</v>
      </c>
      <c r="W4149">
        <v>3</v>
      </c>
      <c r="X4149">
        <v>2.8743124399427198E-3</v>
      </c>
      <c r="Y4149">
        <v>276</v>
      </c>
      <c r="Z4149">
        <v>372</v>
      </c>
      <c r="AA4149">
        <v>250</v>
      </c>
      <c r="AB4149">
        <v>40</v>
      </c>
      <c r="AC4149">
        <v>4</v>
      </c>
      <c r="AD4149">
        <v>2.2235637275135199E-3</v>
      </c>
    </row>
    <row r="4150" spans="5:30">
      <c r="E4150">
        <v>46</v>
      </c>
      <c r="F4150">
        <v>1</v>
      </c>
      <c r="G4150">
        <v>3.4781125145741301E-3</v>
      </c>
      <c r="H4150">
        <v>93</v>
      </c>
      <c r="I4150">
        <v>62</v>
      </c>
      <c r="J4150">
        <v>32</v>
      </c>
      <c r="K4150">
        <v>1</v>
      </c>
      <c r="L4150">
        <v>3.4781125145741301E-3</v>
      </c>
    </row>
    <row r="4151" spans="5:30">
      <c r="E4151">
        <v>47</v>
      </c>
      <c r="F4151">
        <v>3</v>
      </c>
      <c r="G4151">
        <v>2.8519667632731765E-3</v>
      </c>
      <c r="H4151">
        <v>363</v>
      </c>
      <c r="I4151">
        <v>65</v>
      </c>
      <c r="J4151">
        <v>32</v>
      </c>
      <c r="K4151">
        <v>1</v>
      </c>
      <c r="L4151">
        <v>2.6759332382869398E-3</v>
      </c>
      <c r="M4151">
        <v>132</v>
      </c>
      <c r="N4151">
        <v>337</v>
      </c>
      <c r="O4151">
        <v>79</v>
      </c>
      <c r="P4151">
        <v>37</v>
      </c>
      <c r="Q4151">
        <v>2</v>
      </c>
      <c r="R4151">
        <v>2.9471804507548E-3</v>
      </c>
      <c r="S4151">
        <v>209</v>
      </c>
      <c r="T4151">
        <v>324</v>
      </c>
      <c r="U4151">
        <v>105</v>
      </c>
      <c r="V4151">
        <v>37</v>
      </c>
      <c r="W4151">
        <v>3</v>
      </c>
      <c r="X4151">
        <v>2.9327866007777901E-3</v>
      </c>
    </row>
    <row r="4152" spans="5:30">
      <c r="E4152">
        <v>48</v>
      </c>
      <c r="F4152">
        <v>4</v>
      </c>
      <c r="G4152">
        <v>2.9261875487914973E-3</v>
      </c>
      <c r="H4152">
        <v>375</v>
      </c>
      <c r="I4152">
        <v>246</v>
      </c>
      <c r="J4152">
        <v>32</v>
      </c>
      <c r="K4152">
        <v>1</v>
      </c>
      <c r="L4152">
        <v>3.4445033111314E-3</v>
      </c>
      <c r="M4152">
        <v>131</v>
      </c>
      <c r="N4152">
        <v>357</v>
      </c>
      <c r="O4152">
        <v>280</v>
      </c>
      <c r="P4152">
        <v>35</v>
      </c>
      <c r="Q4152">
        <v>2</v>
      </c>
      <c r="R4152">
        <v>3.1401568119766702E-3</v>
      </c>
      <c r="S4152">
        <v>207</v>
      </c>
      <c r="T4152">
        <v>345</v>
      </c>
      <c r="U4152">
        <v>287</v>
      </c>
      <c r="V4152">
        <v>36</v>
      </c>
      <c r="W4152">
        <v>3</v>
      </c>
      <c r="X4152">
        <v>3.0193934898605401E-3</v>
      </c>
      <c r="Y4152">
        <v>277</v>
      </c>
      <c r="Z4152">
        <v>369</v>
      </c>
      <c r="AA4152">
        <v>269</v>
      </c>
      <c r="AB4152">
        <v>41</v>
      </c>
      <c r="AC4152">
        <v>4</v>
      </c>
      <c r="AD4152">
        <v>2.1006965821973801E-3</v>
      </c>
    </row>
    <row r="4153" spans="5:30">
      <c r="E4153">
        <v>49</v>
      </c>
      <c r="F4153">
        <v>1</v>
      </c>
      <c r="G4153">
        <v>3.37982527970346E-3</v>
      </c>
      <c r="H4153">
        <v>372</v>
      </c>
      <c r="I4153">
        <v>286</v>
      </c>
      <c r="J4153">
        <v>33</v>
      </c>
      <c r="K4153">
        <v>1</v>
      </c>
      <c r="L4153">
        <v>3.37982527970346E-3</v>
      </c>
    </row>
    <row r="4154" spans="5:30">
      <c r="E4154">
        <v>50</v>
      </c>
      <c r="F4154">
        <v>1</v>
      </c>
      <c r="G4154">
        <v>3.22418262219137E-3</v>
      </c>
      <c r="H4154">
        <v>373</v>
      </c>
      <c r="I4154">
        <v>268</v>
      </c>
      <c r="J4154">
        <v>33</v>
      </c>
      <c r="K4154">
        <v>1</v>
      </c>
      <c r="L4154">
        <v>3.22418262219137E-3</v>
      </c>
    </row>
    <row r="4155" spans="5:30">
      <c r="E4155">
        <v>51</v>
      </c>
      <c r="F4155">
        <v>2</v>
      </c>
      <c r="G4155">
        <v>4.0703318538179252E-3</v>
      </c>
      <c r="H4155">
        <v>97</v>
      </c>
      <c r="I4155">
        <v>62</v>
      </c>
      <c r="J4155">
        <v>34</v>
      </c>
      <c r="K4155">
        <v>1</v>
      </c>
      <c r="L4155">
        <v>3.46721758096378E-3</v>
      </c>
      <c r="M4155">
        <v>117</v>
      </c>
      <c r="N4155">
        <v>94</v>
      </c>
      <c r="O4155">
        <v>76</v>
      </c>
      <c r="P4155">
        <v>27</v>
      </c>
      <c r="Q4155">
        <v>2</v>
      </c>
      <c r="R4155">
        <v>4.6734461266720699E-3</v>
      </c>
    </row>
    <row r="4156" spans="5:30">
      <c r="E4156">
        <v>52</v>
      </c>
      <c r="F4156">
        <v>1</v>
      </c>
      <c r="G4156">
        <v>3.2769656512945601E-3</v>
      </c>
      <c r="H4156">
        <v>162</v>
      </c>
      <c r="I4156">
        <v>315</v>
      </c>
      <c r="J4156">
        <v>34</v>
      </c>
      <c r="K4156">
        <v>1</v>
      </c>
      <c r="L4156">
        <v>3.2769656512945601E-3</v>
      </c>
    </row>
    <row r="4157" spans="5:30">
      <c r="E4157">
        <v>53</v>
      </c>
      <c r="F4157">
        <v>1</v>
      </c>
      <c r="G4157">
        <v>3.3286129077218E-3</v>
      </c>
      <c r="H4157">
        <v>346</v>
      </c>
      <c r="I4157">
        <v>365</v>
      </c>
      <c r="J4157">
        <v>34</v>
      </c>
      <c r="K4157">
        <v>1</v>
      </c>
      <c r="L4157">
        <v>3.3286129077218E-3</v>
      </c>
    </row>
    <row r="4158" spans="5:30">
      <c r="E4158">
        <v>54</v>
      </c>
      <c r="F4158">
        <v>3</v>
      </c>
      <c r="G4158">
        <v>3.8760717963624799E-3</v>
      </c>
      <c r="H4158">
        <v>406</v>
      </c>
      <c r="I4158">
        <v>69</v>
      </c>
      <c r="J4158">
        <v>34</v>
      </c>
      <c r="K4158">
        <v>1</v>
      </c>
      <c r="L4158">
        <v>3.0978694923787099E-3</v>
      </c>
      <c r="M4158">
        <v>118</v>
      </c>
      <c r="N4158">
        <v>386</v>
      </c>
      <c r="O4158">
        <v>96</v>
      </c>
      <c r="P4158">
        <v>27</v>
      </c>
      <c r="Q4158">
        <v>2</v>
      </c>
      <c r="R4158">
        <v>4.3556034994797401E-3</v>
      </c>
      <c r="S4158">
        <v>192</v>
      </c>
      <c r="T4158">
        <v>369</v>
      </c>
      <c r="U4158">
        <v>124</v>
      </c>
      <c r="V4158">
        <v>28</v>
      </c>
      <c r="W4158">
        <v>3</v>
      </c>
      <c r="X4158">
        <v>4.1747423972289897E-3</v>
      </c>
    </row>
    <row r="4159" spans="5:30">
      <c r="E4159">
        <v>55</v>
      </c>
      <c r="F4159">
        <v>3</v>
      </c>
      <c r="G4159">
        <v>3.5175227205968261E-3</v>
      </c>
      <c r="H4159">
        <v>176</v>
      </c>
      <c r="I4159">
        <v>377</v>
      </c>
      <c r="J4159">
        <v>36</v>
      </c>
      <c r="K4159">
        <v>1</v>
      </c>
      <c r="L4159">
        <v>2.7343167114759399E-3</v>
      </c>
      <c r="M4159">
        <v>122</v>
      </c>
      <c r="N4159">
        <v>174</v>
      </c>
      <c r="O4159">
        <v>390</v>
      </c>
      <c r="P4159">
        <v>30</v>
      </c>
      <c r="Q4159">
        <v>2</v>
      </c>
      <c r="R4159">
        <v>3.9541930256632198E-3</v>
      </c>
      <c r="S4159">
        <v>203</v>
      </c>
      <c r="T4159">
        <v>177</v>
      </c>
      <c r="U4159">
        <v>406</v>
      </c>
      <c r="V4159">
        <v>32</v>
      </c>
      <c r="W4159">
        <v>3</v>
      </c>
      <c r="X4159">
        <v>3.8640584246513198E-3</v>
      </c>
    </row>
    <row r="4160" spans="5:30">
      <c r="E4160">
        <v>56</v>
      </c>
      <c r="F4160">
        <v>2</v>
      </c>
      <c r="G4160">
        <v>2.9145237355477603E-3</v>
      </c>
      <c r="H4160">
        <v>348</v>
      </c>
      <c r="I4160">
        <v>202</v>
      </c>
      <c r="J4160">
        <v>36</v>
      </c>
      <c r="K4160">
        <v>1</v>
      </c>
      <c r="L4160">
        <v>3.0309501011376101E-3</v>
      </c>
      <c r="M4160">
        <v>135</v>
      </c>
      <c r="N4160">
        <v>325</v>
      </c>
      <c r="O4160">
        <v>190</v>
      </c>
      <c r="P4160">
        <v>38</v>
      </c>
      <c r="Q4160">
        <v>2</v>
      </c>
      <c r="R4160">
        <v>2.7980973699579101E-3</v>
      </c>
    </row>
    <row r="4161" spans="5:30">
      <c r="E4161">
        <v>57</v>
      </c>
      <c r="F4161">
        <v>3</v>
      </c>
      <c r="G4161">
        <v>1.8086696366195799E-3</v>
      </c>
      <c r="H4161">
        <v>345</v>
      </c>
      <c r="I4161">
        <v>255</v>
      </c>
      <c r="J4161">
        <v>37</v>
      </c>
      <c r="K4161">
        <v>1</v>
      </c>
      <c r="L4161">
        <v>2.94186184622972E-3</v>
      </c>
      <c r="M4161">
        <v>143</v>
      </c>
      <c r="N4161">
        <v>316</v>
      </c>
      <c r="O4161">
        <v>283</v>
      </c>
      <c r="P4161">
        <v>45</v>
      </c>
      <c r="Q4161">
        <v>2</v>
      </c>
      <c r="R4161">
        <v>1.23248601307917E-3</v>
      </c>
      <c r="S4161">
        <v>218</v>
      </c>
      <c r="T4161">
        <v>309</v>
      </c>
      <c r="U4161">
        <v>301</v>
      </c>
      <c r="V4161">
        <v>47</v>
      </c>
      <c r="W4161">
        <v>3</v>
      </c>
      <c r="X4161">
        <v>1.2516610505498499E-3</v>
      </c>
    </row>
    <row r="4162" spans="5:30">
      <c r="E4162">
        <v>58</v>
      </c>
      <c r="F4162">
        <v>3</v>
      </c>
      <c r="G4162">
        <v>1.921712164281003E-3</v>
      </c>
      <c r="H4162">
        <v>347</v>
      </c>
      <c r="I4162">
        <v>229</v>
      </c>
      <c r="J4162">
        <v>37</v>
      </c>
      <c r="K4162">
        <v>1</v>
      </c>
      <c r="L4162">
        <v>3.1744189731340898E-3</v>
      </c>
      <c r="M4162">
        <v>145</v>
      </c>
      <c r="N4162">
        <v>311</v>
      </c>
      <c r="O4162">
        <v>228</v>
      </c>
      <c r="P4162">
        <v>46</v>
      </c>
      <c r="Q4162">
        <v>2</v>
      </c>
      <c r="R4162">
        <v>1.2957555429331E-3</v>
      </c>
      <c r="S4162">
        <v>219</v>
      </c>
      <c r="T4162">
        <v>313</v>
      </c>
      <c r="U4162">
        <v>250</v>
      </c>
      <c r="V4162">
        <v>47</v>
      </c>
      <c r="W4162">
        <v>3</v>
      </c>
      <c r="X4162">
        <v>1.29496197677582E-3</v>
      </c>
    </row>
    <row r="4163" spans="5:30">
      <c r="E4163">
        <v>59</v>
      </c>
      <c r="F4163">
        <v>2</v>
      </c>
      <c r="G4163">
        <v>2.878747209329585E-3</v>
      </c>
      <c r="H4163">
        <v>380</v>
      </c>
      <c r="I4163">
        <v>278</v>
      </c>
      <c r="J4163">
        <v>38</v>
      </c>
      <c r="K4163">
        <v>1</v>
      </c>
      <c r="L4163">
        <v>2.7038949376163302E-3</v>
      </c>
      <c r="M4163">
        <v>130</v>
      </c>
      <c r="N4163">
        <v>352</v>
      </c>
      <c r="O4163">
        <v>302</v>
      </c>
      <c r="P4163">
        <v>35</v>
      </c>
      <c r="Q4163">
        <v>2</v>
      </c>
      <c r="R4163">
        <v>3.0535994810428398E-3</v>
      </c>
    </row>
    <row r="4164" spans="5:30">
      <c r="E4164">
        <v>60</v>
      </c>
      <c r="F4164">
        <v>2</v>
      </c>
      <c r="G4164">
        <v>1.85936526845258E-3</v>
      </c>
      <c r="H4164">
        <v>377</v>
      </c>
      <c r="I4164">
        <v>86</v>
      </c>
      <c r="J4164">
        <v>40</v>
      </c>
      <c r="K4164">
        <v>1</v>
      </c>
      <c r="L4164">
        <v>2.2099649409346401E-3</v>
      </c>
      <c r="M4164">
        <v>144</v>
      </c>
      <c r="N4164">
        <v>328</v>
      </c>
      <c r="O4164">
        <v>129</v>
      </c>
      <c r="P4164">
        <v>45</v>
      </c>
      <c r="Q4164">
        <v>2</v>
      </c>
      <c r="R4164">
        <v>1.5087655959705199E-3</v>
      </c>
    </row>
    <row r="4165" spans="5:30">
      <c r="E4165">
        <v>61</v>
      </c>
      <c r="F4165">
        <v>2</v>
      </c>
      <c r="G4165">
        <v>2.71941992993496E-3</v>
      </c>
      <c r="H4165">
        <v>106</v>
      </c>
      <c r="I4165">
        <v>174</v>
      </c>
      <c r="J4165">
        <v>41</v>
      </c>
      <c r="K4165">
        <v>1</v>
      </c>
      <c r="L4165">
        <v>2.2117073020758199E-3</v>
      </c>
      <c r="M4165">
        <v>126</v>
      </c>
      <c r="N4165">
        <v>90</v>
      </c>
      <c r="O4165">
        <v>190</v>
      </c>
      <c r="P4165">
        <v>34</v>
      </c>
      <c r="Q4165">
        <v>2</v>
      </c>
      <c r="R4165">
        <v>3.2271325577941001E-3</v>
      </c>
    </row>
    <row r="4166" spans="5:30">
      <c r="E4166">
        <v>62</v>
      </c>
      <c r="F4166">
        <v>1</v>
      </c>
      <c r="G4166">
        <v>2.45841487657244E-3</v>
      </c>
      <c r="H4166">
        <v>321</v>
      </c>
      <c r="I4166">
        <v>400</v>
      </c>
      <c r="J4166">
        <v>41</v>
      </c>
      <c r="K4166">
        <v>1</v>
      </c>
      <c r="L4166">
        <v>2.45841487657244E-3</v>
      </c>
    </row>
    <row r="4167" spans="5:30">
      <c r="E4167">
        <v>63</v>
      </c>
      <c r="F4167">
        <v>4</v>
      </c>
      <c r="G4167">
        <v>2.151716680721485E-3</v>
      </c>
      <c r="H4167">
        <v>325</v>
      </c>
      <c r="I4167">
        <v>367</v>
      </c>
      <c r="J4167">
        <v>41</v>
      </c>
      <c r="K4167">
        <v>1</v>
      </c>
      <c r="L4167">
        <v>2.0037554008701798E-3</v>
      </c>
      <c r="M4167">
        <v>137</v>
      </c>
      <c r="N4167">
        <v>299</v>
      </c>
      <c r="O4167">
        <v>386</v>
      </c>
      <c r="P4167">
        <v>39</v>
      </c>
      <c r="Q4167">
        <v>2</v>
      </c>
      <c r="R4167">
        <v>2.7743303036738701E-3</v>
      </c>
      <c r="S4167">
        <v>212</v>
      </c>
      <c r="T4167">
        <v>296</v>
      </c>
      <c r="U4167">
        <v>397</v>
      </c>
      <c r="V4167">
        <v>41</v>
      </c>
      <c r="W4167">
        <v>3</v>
      </c>
      <c r="X4167">
        <v>2.34217581642579E-3</v>
      </c>
      <c r="Y4167">
        <v>282</v>
      </c>
      <c r="Z4167">
        <v>315</v>
      </c>
      <c r="AA4167">
        <v>385</v>
      </c>
      <c r="AB4167">
        <v>46</v>
      </c>
      <c r="AC4167">
        <v>4</v>
      </c>
      <c r="AD4167">
        <v>1.4866052019160999E-3</v>
      </c>
    </row>
    <row r="4168" spans="5:30">
      <c r="E4168">
        <v>64</v>
      </c>
      <c r="F4168">
        <v>3</v>
      </c>
      <c r="G4168">
        <v>2.7707412073661431E-3</v>
      </c>
      <c r="H4168">
        <v>114</v>
      </c>
      <c r="I4168">
        <v>214</v>
      </c>
      <c r="J4168">
        <v>42</v>
      </c>
      <c r="K4168">
        <v>1</v>
      </c>
      <c r="L4168">
        <v>1.6898063736474401E-3</v>
      </c>
      <c r="M4168">
        <v>129</v>
      </c>
      <c r="N4168">
        <v>97</v>
      </c>
      <c r="O4168">
        <v>230</v>
      </c>
      <c r="P4168">
        <v>35</v>
      </c>
      <c r="Q4168">
        <v>2</v>
      </c>
      <c r="R4168">
        <v>2.71143223495999E-3</v>
      </c>
      <c r="S4168">
        <v>202</v>
      </c>
      <c r="T4168">
        <v>111</v>
      </c>
      <c r="U4168">
        <v>264</v>
      </c>
      <c r="V4168">
        <v>32</v>
      </c>
      <c r="W4168">
        <v>3</v>
      </c>
      <c r="X4168">
        <v>3.9109850134909996E-3</v>
      </c>
    </row>
    <row r="4169" spans="5:30">
      <c r="E4169">
        <v>65</v>
      </c>
      <c r="F4169">
        <v>4</v>
      </c>
      <c r="G4169">
        <v>1.6706425427210475E-3</v>
      </c>
      <c r="H4169">
        <v>167</v>
      </c>
      <c r="I4169">
        <v>289</v>
      </c>
      <c r="J4169">
        <v>43</v>
      </c>
      <c r="K4169">
        <v>1</v>
      </c>
      <c r="L4169">
        <v>1.5465704078101699E-3</v>
      </c>
      <c r="M4169">
        <v>133</v>
      </c>
      <c r="N4169">
        <v>145</v>
      </c>
      <c r="O4169">
        <v>306</v>
      </c>
      <c r="P4169">
        <v>38</v>
      </c>
      <c r="Q4169">
        <v>2</v>
      </c>
      <c r="R4169">
        <v>2.61485860666149E-3</v>
      </c>
      <c r="S4169">
        <v>214</v>
      </c>
      <c r="T4169">
        <v>149</v>
      </c>
      <c r="U4169">
        <v>338</v>
      </c>
      <c r="V4169">
        <v>45</v>
      </c>
      <c r="W4169">
        <v>3</v>
      </c>
      <c r="X4169">
        <v>1.3448537539686701E-3</v>
      </c>
      <c r="Y4169">
        <v>284</v>
      </c>
      <c r="Z4169">
        <v>147</v>
      </c>
      <c r="AA4169">
        <v>323</v>
      </c>
      <c r="AB4169">
        <v>47</v>
      </c>
      <c r="AC4169">
        <v>4</v>
      </c>
      <c r="AD4169">
        <v>1.17628740244386E-3</v>
      </c>
    </row>
    <row r="4170" spans="5:30">
      <c r="E4170">
        <v>66</v>
      </c>
      <c r="F4170">
        <v>4</v>
      </c>
      <c r="G4170">
        <v>1.9632299143351249E-3</v>
      </c>
      <c r="H4170">
        <v>173</v>
      </c>
      <c r="I4170">
        <v>317</v>
      </c>
      <c r="J4170">
        <v>44</v>
      </c>
      <c r="K4170">
        <v>1</v>
      </c>
      <c r="L4170">
        <v>1.5074846099701999E-3</v>
      </c>
      <c r="M4170">
        <v>134</v>
      </c>
      <c r="N4170">
        <v>149</v>
      </c>
      <c r="O4170">
        <v>338</v>
      </c>
      <c r="P4170">
        <v>38</v>
      </c>
      <c r="Q4170">
        <v>2</v>
      </c>
      <c r="R4170">
        <v>2.49733328678734E-3</v>
      </c>
      <c r="S4170">
        <v>210</v>
      </c>
      <c r="T4170">
        <v>157</v>
      </c>
      <c r="U4170">
        <v>358</v>
      </c>
      <c r="V4170">
        <v>40</v>
      </c>
      <c r="W4170">
        <v>3</v>
      </c>
      <c r="X4170">
        <v>2.27562503855783E-3</v>
      </c>
      <c r="Y4170">
        <v>279</v>
      </c>
      <c r="Z4170">
        <v>155</v>
      </c>
      <c r="AA4170">
        <v>340</v>
      </c>
      <c r="AB4170">
        <v>43</v>
      </c>
      <c r="AC4170">
        <v>4</v>
      </c>
      <c r="AD4170">
        <v>1.57247672202513E-3</v>
      </c>
    </row>
    <row r="4171" spans="5:30">
      <c r="E4171">
        <v>67</v>
      </c>
      <c r="F4171">
        <v>4</v>
      </c>
      <c r="G4171">
        <v>1.9622421060536874E-3</v>
      </c>
      <c r="H4171">
        <v>182</v>
      </c>
      <c r="I4171">
        <v>352</v>
      </c>
      <c r="J4171">
        <v>45</v>
      </c>
      <c r="K4171">
        <v>1</v>
      </c>
      <c r="L4171">
        <v>1.4493292195200699E-3</v>
      </c>
      <c r="M4171">
        <v>136</v>
      </c>
      <c r="N4171">
        <v>154</v>
      </c>
      <c r="O4171">
        <v>371</v>
      </c>
      <c r="P4171">
        <v>39</v>
      </c>
      <c r="Q4171">
        <v>2</v>
      </c>
      <c r="R4171">
        <v>2.44479731104702E-3</v>
      </c>
      <c r="S4171">
        <v>211</v>
      </c>
      <c r="T4171">
        <v>164</v>
      </c>
      <c r="U4171">
        <v>388</v>
      </c>
      <c r="V4171">
        <v>40</v>
      </c>
      <c r="W4171">
        <v>3</v>
      </c>
      <c r="X4171">
        <v>2.3574378937736701E-3</v>
      </c>
      <c r="Y4171">
        <v>280</v>
      </c>
      <c r="Z4171">
        <v>163</v>
      </c>
      <c r="AA4171">
        <v>377</v>
      </c>
      <c r="AB4171">
        <v>44</v>
      </c>
      <c r="AC4171">
        <v>4</v>
      </c>
      <c r="AD4171">
        <v>1.5974039998739901E-3</v>
      </c>
    </row>
    <row r="4172" spans="5:30">
      <c r="E4172">
        <v>68</v>
      </c>
      <c r="F4172">
        <v>1</v>
      </c>
      <c r="G4172">
        <v>1.49396657700296E-3</v>
      </c>
      <c r="H4172">
        <v>129</v>
      </c>
      <c r="I4172">
        <v>222</v>
      </c>
      <c r="J4172">
        <v>47</v>
      </c>
      <c r="K4172">
        <v>1</v>
      </c>
      <c r="L4172">
        <v>1.49396657700296E-3</v>
      </c>
    </row>
    <row r="4173" spans="5:30">
      <c r="E4173">
        <v>69</v>
      </c>
      <c r="F4173">
        <v>4</v>
      </c>
      <c r="G4173">
        <v>1.2502614790266275E-3</v>
      </c>
      <c r="H4173">
        <v>142</v>
      </c>
      <c r="I4173">
        <v>251</v>
      </c>
      <c r="J4173">
        <v>47</v>
      </c>
      <c r="K4173">
        <v>1</v>
      </c>
      <c r="L4173">
        <v>1.06663511187009E-3</v>
      </c>
      <c r="M4173">
        <v>140</v>
      </c>
      <c r="N4173">
        <v>130</v>
      </c>
      <c r="O4173">
        <v>283</v>
      </c>
      <c r="P4173">
        <v>44</v>
      </c>
      <c r="Q4173">
        <v>2</v>
      </c>
      <c r="R4173">
        <v>1.3193826098018E-3</v>
      </c>
      <c r="S4173">
        <v>216</v>
      </c>
      <c r="T4173">
        <v>145</v>
      </c>
      <c r="U4173">
        <v>307</v>
      </c>
      <c r="V4173">
        <v>46</v>
      </c>
      <c r="W4173">
        <v>3</v>
      </c>
      <c r="X4173">
        <v>1.3508917331724901E-3</v>
      </c>
      <c r="Y4173">
        <v>283</v>
      </c>
      <c r="Z4173">
        <v>138</v>
      </c>
      <c r="AA4173">
        <v>292</v>
      </c>
      <c r="AB4173">
        <v>47</v>
      </c>
      <c r="AC4173">
        <v>4</v>
      </c>
      <c r="AD4173">
        <v>1.26413646126213E-3</v>
      </c>
    </row>
    <row r="4174" spans="5:30">
      <c r="E4174">
        <v>70</v>
      </c>
      <c r="F4174">
        <v>1</v>
      </c>
      <c r="G4174">
        <v>1.2264812630509601E-3</v>
      </c>
      <c r="H4174">
        <v>221</v>
      </c>
      <c r="I4174">
        <v>301</v>
      </c>
      <c r="J4174">
        <v>48</v>
      </c>
      <c r="K4174">
        <v>1</v>
      </c>
      <c r="L4174">
        <v>1.2264812630509601E-3</v>
      </c>
    </row>
    <row r="4175" spans="5:30">
      <c r="E4175">
        <v>71</v>
      </c>
      <c r="F4175">
        <v>1</v>
      </c>
      <c r="G4175">
        <v>1.25364986330117E-3</v>
      </c>
      <c r="H4175">
        <v>232</v>
      </c>
      <c r="I4175">
        <v>300</v>
      </c>
      <c r="J4175">
        <v>49</v>
      </c>
      <c r="K4175">
        <v>1</v>
      </c>
      <c r="L4175">
        <v>1.25364986330117E-3</v>
      </c>
    </row>
    <row r="4176" spans="5:30">
      <c r="E4176">
        <v>74</v>
      </c>
      <c r="F4176">
        <v>1</v>
      </c>
      <c r="G4176">
        <v>1.2142045780178599E-3</v>
      </c>
      <c r="H4176">
        <v>275</v>
      </c>
      <c r="I4176">
        <v>105</v>
      </c>
      <c r="J4176">
        <v>50</v>
      </c>
      <c r="K4176">
        <v>1</v>
      </c>
      <c r="L4176">
        <v>1.2142045780178599E-3</v>
      </c>
    </row>
    <row r="4177" spans="5:24">
      <c r="E4177">
        <v>75</v>
      </c>
      <c r="F4177">
        <v>1</v>
      </c>
      <c r="G4177">
        <v>1.1671878746203001E-3</v>
      </c>
      <c r="H4177">
        <v>309</v>
      </c>
      <c r="I4177">
        <v>135</v>
      </c>
      <c r="J4177">
        <v>52</v>
      </c>
      <c r="K4177">
        <v>1</v>
      </c>
      <c r="L4177">
        <v>1.1671878746203001E-3</v>
      </c>
    </row>
    <row r="4178" spans="5:24">
      <c r="E4178">
        <v>77</v>
      </c>
      <c r="F4178">
        <v>1</v>
      </c>
      <c r="G4178">
        <v>1.36637344977325E-3</v>
      </c>
      <c r="H4178">
        <v>236</v>
      </c>
      <c r="I4178">
        <v>336</v>
      </c>
      <c r="J4178">
        <v>55</v>
      </c>
      <c r="K4178">
        <v>1</v>
      </c>
      <c r="L4178">
        <v>1.36637344977325E-3</v>
      </c>
    </row>
    <row r="4179" spans="5:24">
      <c r="E4179">
        <v>78</v>
      </c>
      <c r="F4179">
        <v>3</v>
      </c>
      <c r="G4179">
        <v>7.9522825799022874E-3</v>
      </c>
      <c r="H4179">
        <v>198</v>
      </c>
      <c r="I4179">
        <v>62</v>
      </c>
      <c r="J4179">
        <v>7</v>
      </c>
      <c r="K4179">
        <v>2</v>
      </c>
      <c r="L4179">
        <v>8.4133764621426299E-3</v>
      </c>
      <c r="M4179">
        <v>148</v>
      </c>
      <c r="N4179">
        <v>199</v>
      </c>
      <c r="O4179">
        <v>98</v>
      </c>
      <c r="P4179">
        <v>5</v>
      </c>
      <c r="Q4179">
        <v>3</v>
      </c>
      <c r="R4179">
        <v>7.5983819947945102E-3</v>
      </c>
      <c r="S4179">
        <v>221</v>
      </c>
      <c r="T4179">
        <v>191</v>
      </c>
      <c r="U4179">
        <v>95</v>
      </c>
      <c r="V4179">
        <v>8</v>
      </c>
      <c r="W4179">
        <v>4</v>
      </c>
      <c r="X4179">
        <v>7.8450892827697204E-3</v>
      </c>
    </row>
    <row r="4180" spans="5:24">
      <c r="E4180">
        <v>79</v>
      </c>
      <c r="F4180">
        <v>2</v>
      </c>
      <c r="G4180">
        <v>8.1218288218540598E-3</v>
      </c>
      <c r="H4180">
        <v>234</v>
      </c>
      <c r="I4180">
        <v>57</v>
      </c>
      <c r="J4180">
        <v>7</v>
      </c>
      <c r="K4180">
        <v>2</v>
      </c>
      <c r="L4180">
        <v>7.8894929322705105E-3</v>
      </c>
      <c r="M4180">
        <v>149</v>
      </c>
      <c r="N4180">
        <v>232</v>
      </c>
      <c r="O4180">
        <v>94</v>
      </c>
      <c r="P4180">
        <v>7</v>
      </c>
      <c r="Q4180">
        <v>3</v>
      </c>
      <c r="R4180">
        <v>8.3541647114376092E-3</v>
      </c>
    </row>
    <row r="4181" spans="5:24">
      <c r="E4181">
        <v>80</v>
      </c>
      <c r="F4181">
        <v>2</v>
      </c>
      <c r="G4181">
        <v>1.1468612971689031E-2</v>
      </c>
      <c r="H4181">
        <v>251</v>
      </c>
      <c r="I4181">
        <v>86</v>
      </c>
      <c r="J4181">
        <v>8</v>
      </c>
      <c r="K4181">
        <v>2</v>
      </c>
      <c r="L4181">
        <v>9.8882929672182603E-3</v>
      </c>
      <c r="M4181">
        <v>151</v>
      </c>
      <c r="N4181">
        <v>246</v>
      </c>
      <c r="O4181">
        <v>117</v>
      </c>
      <c r="P4181">
        <v>9</v>
      </c>
      <c r="Q4181">
        <v>3</v>
      </c>
      <c r="R4181">
        <v>1.30489329761598E-2</v>
      </c>
    </row>
    <row r="4182" spans="5:24">
      <c r="E4182">
        <v>82</v>
      </c>
      <c r="F4182">
        <v>3</v>
      </c>
      <c r="G4182">
        <v>8.1857769814283835E-3</v>
      </c>
      <c r="H4182">
        <v>256</v>
      </c>
      <c r="I4182">
        <v>133</v>
      </c>
      <c r="J4182">
        <v>9</v>
      </c>
      <c r="K4182">
        <v>2</v>
      </c>
      <c r="L4182">
        <v>8.8998061743256803E-3</v>
      </c>
      <c r="M4182">
        <v>152</v>
      </c>
      <c r="N4182">
        <v>250</v>
      </c>
      <c r="O4182">
        <v>164</v>
      </c>
      <c r="P4182">
        <v>10</v>
      </c>
      <c r="Q4182">
        <v>3</v>
      </c>
      <c r="R4182">
        <v>8.64582981277256E-3</v>
      </c>
      <c r="S4182">
        <v>223</v>
      </c>
      <c r="T4182">
        <v>245</v>
      </c>
      <c r="U4182">
        <v>127</v>
      </c>
      <c r="V4182">
        <v>11</v>
      </c>
      <c r="W4182">
        <v>4</v>
      </c>
      <c r="X4182">
        <v>7.0116949571869102E-3</v>
      </c>
    </row>
    <row r="4183" spans="5:24">
      <c r="E4183">
        <v>84</v>
      </c>
      <c r="F4183">
        <v>3</v>
      </c>
      <c r="G4183">
        <v>6.0477433999362069E-3</v>
      </c>
      <c r="H4183">
        <v>198</v>
      </c>
      <c r="I4183">
        <v>223</v>
      </c>
      <c r="J4183">
        <v>11</v>
      </c>
      <c r="K4183">
        <v>2</v>
      </c>
      <c r="L4183">
        <v>6.4509642350748303E-3</v>
      </c>
      <c r="M4183">
        <v>154</v>
      </c>
      <c r="N4183">
        <v>201</v>
      </c>
      <c r="O4183">
        <v>247</v>
      </c>
      <c r="P4183">
        <v>12</v>
      </c>
      <c r="Q4183">
        <v>3</v>
      </c>
      <c r="R4183">
        <v>6.8502334290566199E-3</v>
      </c>
      <c r="S4183">
        <v>236</v>
      </c>
      <c r="T4183">
        <v>193</v>
      </c>
      <c r="U4183">
        <v>228</v>
      </c>
      <c r="V4183">
        <v>20</v>
      </c>
      <c r="W4183">
        <v>4</v>
      </c>
      <c r="X4183">
        <v>4.8420325356771697E-3</v>
      </c>
    </row>
    <row r="4184" spans="5:24">
      <c r="E4184">
        <v>86</v>
      </c>
      <c r="F4184">
        <v>3</v>
      </c>
      <c r="G4184">
        <v>6.6431140047533291E-3</v>
      </c>
      <c r="H4184">
        <v>199</v>
      </c>
      <c r="I4184">
        <v>256</v>
      </c>
      <c r="J4184">
        <v>13</v>
      </c>
      <c r="K4184">
        <v>2</v>
      </c>
      <c r="L4184">
        <v>6.6358448912060301E-3</v>
      </c>
      <c r="M4184">
        <v>157</v>
      </c>
      <c r="N4184">
        <v>201</v>
      </c>
      <c r="O4184">
        <v>282</v>
      </c>
      <c r="P4184">
        <v>14</v>
      </c>
      <c r="Q4184">
        <v>3</v>
      </c>
      <c r="R4184">
        <v>7.0045718523683697E-3</v>
      </c>
      <c r="S4184">
        <v>226</v>
      </c>
      <c r="T4184">
        <v>185</v>
      </c>
      <c r="U4184">
        <v>266</v>
      </c>
      <c r="V4184">
        <v>16</v>
      </c>
      <c r="W4184">
        <v>4</v>
      </c>
      <c r="X4184">
        <v>6.2889252706855902E-3</v>
      </c>
    </row>
    <row r="4185" spans="5:24">
      <c r="E4185">
        <v>89</v>
      </c>
      <c r="F4185">
        <v>3</v>
      </c>
      <c r="G4185">
        <v>6.3350366074700461E-3</v>
      </c>
      <c r="H4185">
        <v>301</v>
      </c>
      <c r="I4185">
        <v>259</v>
      </c>
      <c r="J4185">
        <v>13</v>
      </c>
      <c r="K4185">
        <v>2</v>
      </c>
      <c r="L4185">
        <v>6.55153342291959E-3</v>
      </c>
      <c r="M4185">
        <v>163</v>
      </c>
      <c r="N4185">
        <v>290</v>
      </c>
      <c r="O4185">
        <v>285</v>
      </c>
      <c r="P4185">
        <v>15</v>
      </c>
      <c r="Q4185">
        <v>3</v>
      </c>
      <c r="R4185">
        <v>6.5324045074303802E-3</v>
      </c>
      <c r="S4185">
        <v>234</v>
      </c>
      <c r="T4185">
        <v>288</v>
      </c>
      <c r="U4185">
        <v>272</v>
      </c>
      <c r="V4185">
        <v>19</v>
      </c>
      <c r="W4185">
        <v>4</v>
      </c>
      <c r="X4185">
        <v>5.9211718920601699E-3</v>
      </c>
    </row>
    <row r="4186" spans="5:24">
      <c r="E4186">
        <v>90</v>
      </c>
      <c r="F4186">
        <v>3</v>
      </c>
      <c r="G4186">
        <v>6.4640145897589098E-3</v>
      </c>
      <c r="H4186">
        <v>303</v>
      </c>
      <c r="I4186">
        <v>232</v>
      </c>
      <c r="J4186">
        <v>13</v>
      </c>
      <c r="K4186">
        <v>2</v>
      </c>
      <c r="L4186">
        <v>6.7594423798374402E-3</v>
      </c>
      <c r="M4186">
        <v>160</v>
      </c>
      <c r="N4186">
        <v>297</v>
      </c>
      <c r="O4186">
        <v>257</v>
      </c>
      <c r="P4186">
        <v>14</v>
      </c>
      <c r="Q4186">
        <v>3</v>
      </c>
      <c r="R4186">
        <v>6.9585511975774096E-3</v>
      </c>
      <c r="S4186">
        <v>230</v>
      </c>
      <c r="T4186">
        <v>297</v>
      </c>
      <c r="U4186">
        <v>238</v>
      </c>
      <c r="V4186">
        <v>18</v>
      </c>
      <c r="W4186">
        <v>4</v>
      </c>
      <c r="X4186">
        <v>5.6740501918618796E-3</v>
      </c>
    </row>
    <row r="4187" spans="5:24">
      <c r="E4187">
        <v>92</v>
      </c>
      <c r="F4187">
        <v>3</v>
      </c>
      <c r="G4187">
        <v>7.248831908680386E-3</v>
      </c>
      <c r="H4187">
        <v>163</v>
      </c>
      <c r="I4187">
        <v>178</v>
      </c>
      <c r="J4187">
        <v>14</v>
      </c>
      <c r="K4187">
        <v>2</v>
      </c>
      <c r="L4187">
        <v>7.3875635379358102E-3</v>
      </c>
      <c r="M4187">
        <v>161</v>
      </c>
      <c r="N4187">
        <v>166</v>
      </c>
      <c r="O4187">
        <v>207</v>
      </c>
      <c r="P4187">
        <v>15</v>
      </c>
      <c r="Q4187">
        <v>3</v>
      </c>
      <c r="R4187">
        <v>7.4987600999739503E-3</v>
      </c>
      <c r="S4187">
        <v>225</v>
      </c>
      <c r="T4187">
        <v>147</v>
      </c>
      <c r="U4187">
        <v>183</v>
      </c>
      <c r="V4187">
        <v>15</v>
      </c>
      <c r="W4187">
        <v>4</v>
      </c>
      <c r="X4187">
        <v>6.8601720881314001E-3</v>
      </c>
    </row>
    <row r="4188" spans="5:24">
      <c r="E4188">
        <v>93</v>
      </c>
      <c r="F4188">
        <v>3</v>
      </c>
      <c r="G4188">
        <v>6.02851044597889E-3</v>
      </c>
      <c r="H4188">
        <v>194</v>
      </c>
      <c r="I4188">
        <v>283</v>
      </c>
      <c r="J4188">
        <v>14</v>
      </c>
      <c r="K4188">
        <v>2</v>
      </c>
      <c r="L4188">
        <v>6.0594005560993302E-3</v>
      </c>
      <c r="M4188">
        <v>156</v>
      </c>
      <c r="N4188">
        <v>197</v>
      </c>
      <c r="O4188">
        <v>305</v>
      </c>
      <c r="P4188">
        <v>14</v>
      </c>
      <c r="Q4188">
        <v>3</v>
      </c>
      <c r="R4188">
        <v>6.8939453929331099E-3</v>
      </c>
      <c r="S4188">
        <v>242</v>
      </c>
      <c r="T4188">
        <v>190</v>
      </c>
      <c r="U4188">
        <v>282</v>
      </c>
      <c r="V4188">
        <v>23</v>
      </c>
      <c r="W4188">
        <v>4</v>
      </c>
      <c r="X4188">
        <v>5.13218538890423E-3</v>
      </c>
    </row>
    <row r="4189" spans="5:24">
      <c r="E4189">
        <v>94</v>
      </c>
      <c r="F4189">
        <v>3</v>
      </c>
      <c r="G4189">
        <v>5.7233020657061597E-3</v>
      </c>
      <c r="H4189">
        <v>196</v>
      </c>
      <c r="I4189">
        <v>308</v>
      </c>
      <c r="J4189">
        <v>15</v>
      </c>
      <c r="K4189">
        <v>2</v>
      </c>
      <c r="L4189">
        <v>5.8712331596742096E-3</v>
      </c>
      <c r="M4189">
        <v>164</v>
      </c>
      <c r="N4189">
        <v>199</v>
      </c>
      <c r="O4189">
        <v>337</v>
      </c>
      <c r="P4189">
        <v>17</v>
      </c>
      <c r="Q4189">
        <v>3</v>
      </c>
      <c r="R4189">
        <v>6.2230499397513597E-3</v>
      </c>
      <c r="S4189">
        <v>248</v>
      </c>
      <c r="T4189">
        <v>194</v>
      </c>
      <c r="U4189">
        <v>328</v>
      </c>
      <c r="V4189">
        <v>25</v>
      </c>
      <c r="W4189">
        <v>4</v>
      </c>
      <c r="X4189">
        <v>5.0756230976929098E-3</v>
      </c>
    </row>
    <row r="4190" spans="5:24">
      <c r="E4190">
        <v>95</v>
      </c>
      <c r="F4190">
        <v>2</v>
      </c>
      <c r="G4190">
        <v>6.8684782621571952E-3</v>
      </c>
      <c r="H4190">
        <v>211</v>
      </c>
      <c r="I4190">
        <v>82</v>
      </c>
      <c r="J4190">
        <v>15</v>
      </c>
      <c r="K4190">
        <v>2</v>
      </c>
      <c r="L4190">
        <v>6.13857040541433E-3</v>
      </c>
      <c r="M4190">
        <v>162</v>
      </c>
      <c r="N4190">
        <v>207</v>
      </c>
      <c r="O4190">
        <v>113</v>
      </c>
      <c r="P4190">
        <v>15</v>
      </c>
      <c r="Q4190">
        <v>3</v>
      </c>
      <c r="R4190">
        <v>7.5983861189000603E-3</v>
      </c>
    </row>
    <row r="4191" spans="5:24">
      <c r="E4191">
        <v>96</v>
      </c>
      <c r="F4191">
        <v>3</v>
      </c>
      <c r="G4191">
        <v>6.34159099222922E-3</v>
      </c>
      <c r="H4191">
        <v>229</v>
      </c>
      <c r="I4191">
        <v>322</v>
      </c>
      <c r="J4191">
        <v>15</v>
      </c>
      <c r="K4191">
        <v>2</v>
      </c>
      <c r="L4191">
        <v>6.24671750850258E-3</v>
      </c>
      <c r="M4191">
        <v>165</v>
      </c>
      <c r="N4191">
        <v>229</v>
      </c>
      <c r="O4191">
        <v>341</v>
      </c>
      <c r="P4191">
        <v>17</v>
      </c>
      <c r="Q4191">
        <v>3</v>
      </c>
      <c r="R4191">
        <v>6.7328383962360202E-3</v>
      </c>
      <c r="S4191">
        <v>237</v>
      </c>
      <c r="T4191">
        <v>221</v>
      </c>
      <c r="U4191">
        <v>336</v>
      </c>
      <c r="V4191">
        <v>20</v>
      </c>
      <c r="W4191">
        <v>4</v>
      </c>
      <c r="X4191">
        <v>6.0452170719490599E-3</v>
      </c>
    </row>
    <row r="4192" spans="5:24">
      <c r="E4192">
        <v>100</v>
      </c>
      <c r="F4192">
        <v>3</v>
      </c>
      <c r="G4192">
        <v>5.4216420511101664E-3</v>
      </c>
      <c r="H4192">
        <v>206</v>
      </c>
      <c r="I4192">
        <v>216</v>
      </c>
      <c r="J4192">
        <v>18</v>
      </c>
      <c r="K4192">
        <v>2</v>
      </c>
      <c r="L4192">
        <v>5.65920259192764E-3</v>
      </c>
      <c r="M4192">
        <v>166</v>
      </c>
      <c r="N4192">
        <v>207</v>
      </c>
      <c r="O4192">
        <v>235</v>
      </c>
      <c r="P4192">
        <v>18</v>
      </c>
      <c r="Q4192">
        <v>3</v>
      </c>
      <c r="R4192">
        <v>5.5814759634243297E-3</v>
      </c>
      <c r="S4192">
        <v>235</v>
      </c>
      <c r="T4192">
        <v>192</v>
      </c>
      <c r="U4192">
        <v>216</v>
      </c>
      <c r="V4192">
        <v>20</v>
      </c>
      <c r="W4192">
        <v>4</v>
      </c>
      <c r="X4192">
        <v>5.0242475979785303E-3</v>
      </c>
    </row>
    <row r="4193" spans="5:24">
      <c r="E4193">
        <v>103</v>
      </c>
      <c r="F4193">
        <v>2</v>
      </c>
      <c r="G4193">
        <v>6.0402143523679147E-3</v>
      </c>
      <c r="H4193">
        <v>203</v>
      </c>
      <c r="I4193">
        <v>271</v>
      </c>
      <c r="J4193">
        <v>19</v>
      </c>
      <c r="K4193">
        <v>2</v>
      </c>
      <c r="L4193">
        <v>5.7734702740616902E-3</v>
      </c>
      <c r="M4193">
        <v>175</v>
      </c>
      <c r="N4193">
        <v>204</v>
      </c>
      <c r="O4193">
        <v>294</v>
      </c>
      <c r="P4193">
        <v>20</v>
      </c>
      <c r="Q4193">
        <v>3</v>
      </c>
      <c r="R4193">
        <v>6.3069584306741401E-3</v>
      </c>
    </row>
    <row r="4194" spans="5:24">
      <c r="E4194">
        <v>104</v>
      </c>
      <c r="F4194">
        <v>3</v>
      </c>
      <c r="G4194">
        <v>5.0382425213390094E-3</v>
      </c>
      <c r="H4194">
        <v>327</v>
      </c>
      <c r="I4194">
        <v>320</v>
      </c>
      <c r="J4194">
        <v>20</v>
      </c>
      <c r="K4194">
        <v>2</v>
      </c>
      <c r="L4194">
        <v>5.1121755342916101E-3</v>
      </c>
      <c r="M4194">
        <v>183</v>
      </c>
      <c r="N4194">
        <v>317</v>
      </c>
      <c r="O4194">
        <v>338</v>
      </c>
      <c r="P4194">
        <v>23</v>
      </c>
      <c r="Q4194">
        <v>3</v>
      </c>
      <c r="R4194">
        <v>5.5776189903495501E-3</v>
      </c>
      <c r="S4194">
        <v>250</v>
      </c>
      <c r="T4194">
        <v>322</v>
      </c>
      <c r="U4194">
        <v>316</v>
      </c>
      <c r="V4194">
        <v>26</v>
      </c>
      <c r="W4194">
        <v>4</v>
      </c>
      <c r="X4194">
        <v>4.4249330393758696E-3</v>
      </c>
    </row>
    <row r="4195" spans="5:24">
      <c r="E4195">
        <v>106</v>
      </c>
      <c r="F4195">
        <v>2</v>
      </c>
      <c r="G4195">
        <v>5.7695409897994196E-3</v>
      </c>
      <c r="H4195">
        <v>205</v>
      </c>
      <c r="I4195">
        <v>307</v>
      </c>
      <c r="J4195">
        <v>21</v>
      </c>
      <c r="K4195">
        <v>2</v>
      </c>
      <c r="L4195">
        <v>5.5222652095055398E-3</v>
      </c>
      <c r="M4195">
        <v>182</v>
      </c>
      <c r="N4195">
        <v>205</v>
      </c>
      <c r="O4195">
        <v>336</v>
      </c>
      <c r="P4195">
        <v>23</v>
      </c>
      <c r="Q4195">
        <v>3</v>
      </c>
      <c r="R4195">
        <v>6.0168167700933002E-3</v>
      </c>
    </row>
    <row r="4196" spans="5:24">
      <c r="E4196">
        <v>107</v>
      </c>
      <c r="F4196">
        <v>1</v>
      </c>
      <c r="G4196">
        <v>7.0971297258756397E-3</v>
      </c>
      <c r="H4196">
        <v>253</v>
      </c>
      <c r="I4196">
        <v>444</v>
      </c>
      <c r="J4196">
        <v>21</v>
      </c>
      <c r="K4196">
        <v>2</v>
      </c>
      <c r="L4196">
        <v>7.0971297258756397E-3</v>
      </c>
    </row>
    <row r="4197" spans="5:24">
      <c r="E4197">
        <v>108</v>
      </c>
      <c r="F4197">
        <v>2</v>
      </c>
      <c r="G4197">
        <v>5.3703279895777455E-3</v>
      </c>
      <c r="H4197">
        <v>149</v>
      </c>
      <c r="I4197">
        <v>39</v>
      </c>
      <c r="J4197">
        <v>22</v>
      </c>
      <c r="K4197">
        <v>2</v>
      </c>
      <c r="L4197">
        <v>5.1558430732133002E-3</v>
      </c>
      <c r="M4197">
        <v>176</v>
      </c>
      <c r="N4197">
        <v>147</v>
      </c>
      <c r="O4197">
        <v>74</v>
      </c>
      <c r="P4197">
        <v>21</v>
      </c>
      <c r="Q4197">
        <v>3</v>
      </c>
      <c r="R4197">
        <v>5.58481290594219E-3</v>
      </c>
    </row>
    <row r="4198" spans="5:24">
      <c r="E4198">
        <v>109</v>
      </c>
      <c r="F4198">
        <v>1</v>
      </c>
      <c r="G4198">
        <v>7.0245381933600401E-3</v>
      </c>
      <c r="H4198">
        <v>290</v>
      </c>
      <c r="I4198">
        <v>477</v>
      </c>
      <c r="J4198">
        <v>22</v>
      </c>
      <c r="K4198">
        <v>2</v>
      </c>
      <c r="L4198">
        <v>7.0245381933600401E-3</v>
      </c>
    </row>
    <row r="4199" spans="5:24">
      <c r="E4199">
        <v>110</v>
      </c>
      <c r="F4199">
        <v>1</v>
      </c>
      <c r="G4199">
        <v>6.8424700574387402E-3</v>
      </c>
      <c r="H4199">
        <v>305</v>
      </c>
      <c r="I4199">
        <v>349</v>
      </c>
      <c r="J4199">
        <v>22</v>
      </c>
      <c r="K4199">
        <v>2</v>
      </c>
      <c r="L4199">
        <v>6.8424700574387402E-3</v>
      </c>
    </row>
    <row r="4200" spans="5:24">
      <c r="E4200">
        <v>111</v>
      </c>
      <c r="F4200">
        <v>1</v>
      </c>
      <c r="G4200">
        <v>5.70806808528932E-3</v>
      </c>
      <c r="H4200">
        <v>149</v>
      </c>
      <c r="I4200">
        <v>110</v>
      </c>
      <c r="J4200">
        <v>23</v>
      </c>
      <c r="K4200">
        <v>2</v>
      </c>
      <c r="L4200">
        <v>5.70806808528932E-3</v>
      </c>
    </row>
    <row r="4201" spans="5:24">
      <c r="E4201">
        <v>113</v>
      </c>
      <c r="F4201">
        <v>3</v>
      </c>
      <c r="G4201">
        <v>4.5126602159957065E-3</v>
      </c>
      <c r="H4201">
        <v>207</v>
      </c>
      <c r="I4201">
        <v>342</v>
      </c>
      <c r="J4201">
        <v>23</v>
      </c>
      <c r="K4201">
        <v>2</v>
      </c>
      <c r="L4201">
        <v>4.7902048186642503E-3</v>
      </c>
      <c r="M4201">
        <v>188</v>
      </c>
      <c r="N4201">
        <v>214</v>
      </c>
      <c r="O4201">
        <v>370</v>
      </c>
      <c r="P4201">
        <v>27</v>
      </c>
      <c r="Q4201">
        <v>3</v>
      </c>
      <c r="R4201">
        <v>4.44977258246712E-3</v>
      </c>
      <c r="S4201">
        <v>252</v>
      </c>
      <c r="T4201">
        <v>202</v>
      </c>
      <c r="U4201">
        <v>351</v>
      </c>
      <c r="V4201">
        <v>27</v>
      </c>
      <c r="W4201">
        <v>4</v>
      </c>
      <c r="X4201">
        <v>4.2980032468557501E-3</v>
      </c>
    </row>
    <row r="4202" spans="5:24">
      <c r="E4202">
        <v>114</v>
      </c>
      <c r="F4202">
        <v>3</v>
      </c>
      <c r="G4202">
        <v>4.6476008023894596E-3</v>
      </c>
      <c r="H4202">
        <v>147</v>
      </c>
      <c r="I4202">
        <v>181</v>
      </c>
      <c r="J4202">
        <v>25</v>
      </c>
      <c r="K4202">
        <v>2</v>
      </c>
      <c r="L4202">
        <v>4.4963022770154E-3</v>
      </c>
      <c r="M4202">
        <v>185</v>
      </c>
      <c r="N4202">
        <v>149</v>
      </c>
      <c r="O4202">
        <v>208</v>
      </c>
      <c r="P4202">
        <v>25</v>
      </c>
      <c r="Q4202">
        <v>3</v>
      </c>
      <c r="R4202">
        <v>4.6373218505726998E-3</v>
      </c>
      <c r="S4202">
        <v>239</v>
      </c>
      <c r="T4202">
        <v>138</v>
      </c>
      <c r="U4202">
        <v>177</v>
      </c>
      <c r="V4202">
        <v>22</v>
      </c>
      <c r="W4202">
        <v>4</v>
      </c>
      <c r="X4202">
        <v>4.8091782795802798E-3</v>
      </c>
    </row>
    <row r="4203" spans="5:24">
      <c r="E4203">
        <v>115</v>
      </c>
      <c r="F4203">
        <v>2</v>
      </c>
      <c r="G4203">
        <v>5.2111294502830002E-3</v>
      </c>
      <c r="H4203">
        <v>266</v>
      </c>
      <c r="I4203">
        <v>391</v>
      </c>
      <c r="J4203">
        <v>25</v>
      </c>
      <c r="K4203">
        <v>2</v>
      </c>
      <c r="L4203">
        <v>5.2320034347907501E-3</v>
      </c>
      <c r="M4203">
        <v>189</v>
      </c>
      <c r="N4203">
        <v>261</v>
      </c>
      <c r="O4203">
        <v>406</v>
      </c>
      <c r="P4203">
        <v>27</v>
      </c>
      <c r="Q4203">
        <v>3</v>
      </c>
      <c r="R4203">
        <v>5.1902554657752504E-3</v>
      </c>
    </row>
    <row r="4204" spans="5:24">
      <c r="E4204">
        <v>116</v>
      </c>
      <c r="F4204">
        <v>2</v>
      </c>
      <c r="G4204">
        <v>4.5300551743904897E-3</v>
      </c>
      <c r="H4204">
        <v>153</v>
      </c>
      <c r="I4204">
        <v>406</v>
      </c>
      <c r="J4204">
        <v>26</v>
      </c>
      <c r="K4204">
        <v>2</v>
      </c>
      <c r="L4204">
        <v>4.4936113747916801E-3</v>
      </c>
      <c r="M4204">
        <v>187</v>
      </c>
      <c r="N4204">
        <v>159</v>
      </c>
      <c r="O4204">
        <v>422</v>
      </c>
      <c r="P4204">
        <v>27</v>
      </c>
      <c r="Q4204">
        <v>3</v>
      </c>
      <c r="R4204">
        <v>4.5664989739893002E-3</v>
      </c>
    </row>
    <row r="4205" spans="5:24">
      <c r="E4205">
        <v>121</v>
      </c>
      <c r="F4205">
        <v>1</v>
      </c>
      <c r="G4205">
        <v>3.8389705860905898E-3</v>
      </c>
      <c r="H4205">
        <v>381</v>
      </c>
      <c r="I4205">
        <v>210</v>
      </c>
      <c r="J4205">
        <v>29</v>
      </c>
      <c r="K4205">
        <v>2</v>
      </c>
      <c r="L4205">
        <v>3.8389705860905898E-3</v>
      </c>
    </row>
    <row r="4206" spans="5:24">
      <c r="E4206">
        <v>124</v>
      </c>
      <c r="F4206">
        <v>3</v>
      </c>
      <c r="G4206">
        <v>3.6095486341934067E-3</v>
      </c>
      <c r="H4206">
        <v>177</v>
      </c>
      <c r="I4206">
        <v>419</v>
      </c>
      <c r="J4206">
        <v>32</v>
      </c>
      <c r="K4206">
        <v>2</v>
      </c>
      <c r="L4206">
        <v>3.6549107547950502E-3</v>
      </c>
      <c r="M4206">
        <v>204</v>
      </c>
      <c r="N4206">
        <v>183</v>
      </c>
      <c r="O4206">
        <v>432</v>
      </c>
      <c r="P4206">
        <v>33</v>
      </c>
      <c r="Q4206">
        <v>3</v>
      </c>
      <c r="R4206">
        <v>3.6513603514371699E-3</v>
      </c>
      <c r="S4206">
        <v>266</v>
      </c>
      <c r="T4206">
        <v>172</v>
      </c>
      <c r="U4206">
        <v>419</v>
      </c>
      <c r="V4206">
        <v>33</v>
      </c>
      <c r="W4206">
        <v>4</v>
      </c>
      <c r="X4206">
        <v>3.5223747963480001E-3</v>
      </c>
    </row>
    <row r="4207" spans="5:24">
      <c r="E4207">
        <v>125</v>
      </c>
      <c r="F4207">
        <v>1</v>
      </c>
      <c r="G4207">
        <v>3.1644246673395498E-3</v>
      </c>
      <c r="H4207">
        <v>389</v>
      </c>
      <c r="I4207">
        <v>74</v>
      </c>
      <c r="J4207">
        <v>33</v>
      </c>
      <c r="K4207">
        <v>2</v>
      </c>
      <c r="L4207">
        <v>3.1644246673395498E-3</v>
      </c>
    </row>
    <row r="4208" spans="5:24">
      <c r="E4208">
        <v>128</v>
      </c>
      <c r="F4208">
        <v>2</v>
      </c>
      <c r="G4208">
        <v>3.0976822936893949E-3</v>
      </c>
      <c r="H4208">
        <v>370</v>
      </c>
      <c r="I4208">
        <v>221</v>
      </c>
      <c r="J4208">
        <v>34</v>
      </c>
      <c r="K4208">
        <v>2</v>
      </c>
      <c r="L4208">
        <v>3.1631517162635302E-3</v>
      </c>
      <c r="M4208">
        <v>206</v>
      </c>
      <c r="N4208">
        <v>355</v>
      </c>
      <c r="O4208">
        <v>237</v>
      </c>
      <c r="P4208">
        <v>35</v>
      </c>
      <c r="Q4208">
        <v>3</v>
      </c>
      <c r="R4208">
        <v>3.0322128711152601E-3</v>
      </c>
    </row>
    <row r="4209" spans="5:24">
      <c r="E4209">
        <v>138</v>
      </c>
      <c r="F4209">
        <v>1</v>
      </c>
      <c r="G4209">
        <v>2.4190342683900802E-3</v>
      </c>
      <c r="H4209">
        <v>381</v>
      </c>
      <c r="I4209">
        <v>84</v>
      </c>
      <c r="J4209">
        <v>39</v>
      </c>
      <c r="K4209">
        <v>2</v>
      </c>
      <c r="L4209">
        <v>2.4190342683900802E-3</v>
      </c>
    </row>
    <row r="4210" spans="5:24">
      <c r="E4210">
        <v>139</v>
      </c>
      <c r="F4210">
        <v>3</v>
      </c>
      <c r="G4210">
        <v>1.7789274733052401E-3</v>
      </c>
      <c r="H4210">
        <v>347</v>
      </c>
      <c r="I4210">
        <v>299</v>
      </c>
      <c r="J4210">
        <v>41</v>
      </c>
      <c r="K4210">
        <v>2</v>
      </c>
      <c r="L4210">
        <v>2.22523447989382E-3</v>
      </c>
      <c r="M4210">
        <v>213</v>
      </c>
      <c r="N4210">
        <v>338</v>
      </c>
      <c r="O4210">
        <v>314</v>
      </c>
      <c r="P4210">
        <v>43</v>
      </c>
      <c r="Q4210">
        <v>3</v>
      </c>
      <c r="R4210">
        <v>1.7937588347700401E-3</v>
      </c>
      <c r="S4210">
        <v>286</v>
      </c>
      <c r="T4210">
        <v>358</v>
      </c>
      <c r="U4210">
        <v>287</v>
      </c>
      <c r="V4210">
        <v>48</v>
      </c>
      <c r="W4210">
        <v>4</v>
      </c>
      <c r="X4210">
        <v>1.3177891052518599E-3</v>
      </c>
    </row>
    <row r="4211" spans="5:24">
      <c r="E4211">
        <v>141</v>
      </c>
      <c r="F4211">
        <v>1</v>
      </c>
      <c r="G4211">
        <v>1.4296556168526199E-3</v>
      </c>
      <c r="H4211">
        <v>135</v>
      </c>
      <c r="I4211">
        <v>317</v>
      </c>
      <c r="J4211">
        <v>44</v>
      </c>
      <c r="K4211">
        <v>2</v>
      </c>
      <c r="L4211">
        <v>1.4296556168526199E-3</v>
      </c>
    </row>
    <row r="4212" spans="5:24">
      <c r="E4212">
        <v>142</v>
      </c>
      <c r="F4212">
        <v>1</v>
      </c>
      <c r="G4212">
        <v>1.3723646318610601E-3</v>
      </c>
      <c r="H4212">
        <v>138</v>
      </c>
      <c r="I4212">
        <v>338</v>
      </c>
      <c r="J4212">
        <v>45</v>
      </c>
      <c r="K4212">
        <v>2</v>
      </c>
      <c r="L4212">
        <v>1.3723646318610601E-3</v>
      </c>
    </row>
    <row r="4213" spans="5:24">
      <c r="E4213">
        <v>146</v>
      </c>
      <c r="F4213">
        <v>1</v>
      </c>
      <c r="G4213">
        <v>1.2204846535125199E-3</v>
      </c>
      <c r="H4213">
        <v>210</v>
      </c>
      <c r="I4213">
        <v>131</v>
      </c>
      <c r="J4213">
        <v>50</v>
      </c>
      <c r="K4213">
        <v>2</v>
      </c>
      <c r="L4213">
        <v>1.2204846535125199E-3</v>
      </c>
    </row>
    <row r="4214" spans="5:24">
      <c r="E4214">
        <v>147</v>
      </c>
      <c r="F4214">
        <v>1</v>
      </c>
      <c r="G4214">
        <v>1.3772363300837301E-3</v>
      </c>
      <c r="H4214">
        <v>173</v>
      </c>
      <c r="I4214">
        <v>361</v>
      </c>
      <c r="J4214">
        <v>51</v>
      </c>
      <c r="K4214">
        <v>2</v>
      </c>
      <c r="L4214">
        <v>1.3772363300837301E-3</v>
      </c>
    </row>
    <row r="4215" spans="5:24">
      <c r="E4215">
        <v>167</v>
      </c>
      <c r="F4215">
        <v>1</v>
      </c>
      <c r="G4215">
        <v>5.6034804068096E-3</v>
      </c>
      <c r="H4215">
        <v>282</v>
      </c>
      <c r="I4215">
        <v>184</v>
      </c>
      <c r="J4215">
        <v>18</v>
      </c>
      <c r="K4215">
        <v>3</v>
      </c>
      <c r="L4215">
        <v>5.6034804068096E-3</v>
      </c>
    </row>
    <row r="4216" spans="5:24">
      <c r="E4216">
        <v>168</v>
      </c>
      <c r="F4216">
        <v>1</v>
      </c>
      <c r="G4216">
        <v>5.70971383168391E-3</v>
      </c>
      <c r="H4216">
        <v>288</v>
      </c>
      <c r="I4216">
        <v>338</v>
      </c>
      <c r="J4216">
        <v>18</v>
      </c>
      <c r="K4216">
        <v>3</v>
      </c>
      <c r="L4216">
        <v>5.70971383168391E-3</v>
      </c>
    </row>
    <row r="4217" spans="5:24">
      <c r="E4217">
        <v>169</v>
      </c>
      <c r="F4217">
        <v>2</v>
      </c>
      <c r="G4217">
        <v>5.9130271221264751E-3</v>
      </c>
      <c r="H4217">
        <v>319</v>
      </c>
      <c r="I4217">
        <v>252</v>
      </c>
      <c r="J4217">
        <v>18</v>
      </c>
      <c r="K4217">
        <v>3</v>
      </c>
      <c r="L4217">
        <v>6.5103400411891596E-3</v>
      </c>
      <c r="M4217">
        <v>238</v>
      </c>
      <c r="N4217">
        <v>318</v>
      </c>
      <c r="O4217">
        <v>231</v>
      </c>
      <c r="P4217">
        <v>21</v>
      </c>
      <c r="Q4217">
        <v>4</v>
      </c>
      <c r="R4217">
        <v>5.3157142030637898E-3</v>
      </c>
    </row>
    <row r="4218" spans="5:24">
      <c r="E4218">
        <v>170</v>
      </c>
      <c r="F4218">
        <v>2</v>
      </c>
      <c r="G4218">
        <v>4.3963573778616396E-3</v>
      </c>
      <c r="H4218">
        <v>146</v>
      </c>
      <c r="I4218">
        <v>231</v>
      </c>
      <c r="J4218">
        <v>19</v>
      </c>
      <c r="K4218">
        <v>3</v>
      </c>
      <c r="L4218">
        <v>4.7268406014759198E-3</v>
      </c>
      <c r="M4218">
        <v>255</v>
      </c>
      <c r="N4218">
        <v>136</v>
      </c>
      <c r="O4218">
        <v>217</v>
      </c>
      <c r="P4218">
        <v>28</v>
      </c>
      <c r="Q4218">
        <v>4</v>
      </c>
      <c r="R4218">
        <v>4.0658741542473602E-3</v>
      </c>
    </row>
    <row r="4219" spans="5:24">
      <c r="E4219">
        <v>172</v>
      </c>
      <c r="F4219">
        <v>1</v>
      </c>
      <c r="G4219">
        <v>5.6425553073436501E-3</v>
      </c>
      <c r="H4219">
        <v>206</v>
      </c>
      <c r="I4219">
        <v>254</v>
      </c>
      <c r="J4219">
        <v>19</v>
      </c>
      <c r="K4219">
        <v>3</v>
      </c>
      <c r="L4219">
        <v>5.6425553073436501E-3</v>
      </c>
    </row>
    <row r="4220" spans="5:24">
      <c r="E4220">
        <v>177</v>
      </c>
      <c r="F4220">
        <v>2</v>
      </c>
      <c r="G4220">
        <v>5.6444678269624753E-3</v>
      </c>
      <c r="H4220">
        <v>204</v>
      </c>
      <c r="I4220">
        <v>314</v>
      </c>
      <c r="J4220">
        <v>21</v>
      </c>
      <c r="K4220">
        <v>3</v>
      </c>
      <c r="L4220">
        <v>6.0538337265510804E-3</v>
      </c>
      <c r="M4220">
        <v>243</v>
      </c>
      <c r="N4220">
        <v>191</v>
      </c>
      <c r="O4220">
        <v>307</v>
      </c>
      <c r="P4220">
        <v>24</v>
      </c>
      <c r="Q4220">
        <v>4</v>
      </c>
      <c r="R4220">
        <v>5.2351019273738702E-3</v>
      </c>
    </row>
    <row r="4221" spans="5:24">
      <c r="E4221">
        <v>178</v>
      </c>
      <c r="F4221">
        <v>1</v>
      </c>
      <c r="G4221">
        <v>5.6416596175299597E-3</v>
      </c>
      <c r="H4221">
        <v>252</v>
      </c>
      <c r="I4221">
        <v>411</v>
      </c>
      <c r="J4221">
        <v>22</v>
      </c>
      <c r="K4221">
        <v>3</v>
      </c>
      <c r="L4221">
        <v>5.6416596175299597E-3</v>
      </c>
    </row>
    <row r="4222" spans="5:24">
      <c r="E4222">
        <v>179</v>
      </c>
      <c r="F4222">
        <v>1</v>
      </c>
      <c r="G4222">
        <v>4.8412695231967104E-3</v>
      </c>
      <c r="H4222">
        <v>269</v>
      </c>
      <c r="I4222">
        <v>321</v>
      </c>
      <c r="J4222">
        <v>22</v>
      </c>
      <c r="K4222">
        <v>3</v>
      </c>
      <c r="L4222">
        <v>4.8412695231967104E-3</v>
      </c>
    </row>
    <row r="4223" spans="5:24">
      <c r="E4223">
        <v>180</v>
      </c>
      <c r="F4223">
        <v>2</v>
      </c>
      <c r="G4223">
        <v>5.2140578349517304E-3</v>
      </c>
      <c r="H4223">
        <v>272</v>
      </c>
      <c r="I4223">
        <v>307</v>
      </c>
      <c r="J4223">
        <v>22</v>
      </c>
      <c r="K4223">
        <v>3</v>
      </c>
      <c r="L4223">
        <v>4.6806881001570499E-3</v>
      </c>
      <c r="M4223">
        <v>249</v>
      </c>
      <c r="N4223">
        <v>268</v>
      </c>
      <c r="O4223">
        <v>287</v>
      </c>
      <c r="P4223">
        <v>25</v>
      </c>
      <c r="Q4223">
        <v>4</v>
      </c>
      <c r="R4223">
        <v>5.74742756974641E-3</v>
      </c>
    </row>
    <row r="4224" spans="5:24">
      <c r="E4224">
        <v>184</v>
      </c>
      <c r="F4224">
        <v>1</v>
      </c>
      <c r="G4224">
        <v>5.3979918625448901E-3</v>
      </c>
      <c r="H4224">
        <v>207</v>
      </c>
      <c r="I4224">
        <v>357</v>
      </c>
      <c r="J4224">
        <v>24</v>
      </c>
      <c r="K4224">
        <v>3</v>
      </c>
      <c r="L4224">
        <v>5.3979918625448901E-3</v>
      </c>
    </row>
    <row r="4225" spans="5:18">
      <c r="E4225">
        <v>186</v>
      </c>
      <c r="F4225">
        <v>1</v>
      </c>
      <c r="G4225">
        <v>4.0939020947241903E-3</v>
      </c>
      <c r="H4225">
        <v>148</v>
      </c>
      <c r="I4225">
        <v>244</v>
      </c>
      <c r="J4225">
        <v>27</v>
      </c>
      <c r="K4225">
        <v>3</v>
      </c>
      <c r="L4225">
        <v>4.0939020947241903E-3</v>
      </c>
    </row>
    <row r="4226" spans="5:18">
      <c r="E4226">
        <v>190</v>
      </c>
      <c r="F4226">
        <v>1</v>
      </c>
      <c r="G4226">
        <v>4.3826769919940002E-3</v>
      </c>
      <c r="H4226">
        <v>342</v>
      </c>
      <c r="I4226">
        <v>317</v>
      </c>
      <c r="J4226">
        <v>27</v>
      </c>
      <c r="K4226">
        <v>3</v>
      </c>
      <c r="L4226">
        <v>4.3826769919940002E-3</v>
      </c>
    </row>
    <row r="4227" spans="5:18">
      <c r="E4227">
        <v>191</v>
      </c>
      <c r="F4227">
        <v>1</v>
      </c>
      <c r="G4227">
        <v>4.4095310861496199E-3</v>
      </c>
      <c r="H4227">
        <v>99</v>
      </c>
      <c r="I4227">
        <v>135</v>
      </c>
      <c r="J4227">
        <v>28</v>
      </c>
      <c r="K4227">
        <v>3</v>
      </c>
      <c r="L4227">
        <v>4.4095310861496199E-3</v>
      </c>
    </row>
    <row r="4228" spans="5:18">
      <c r="E4228">
        <v>194</v>
      </c>
      <c r="F4228">
        <v>2</v>
      </c>
      <c r="G4228">
        <v>4.4185743975780952E-3</v>
      </c>
      <c r="H4228">
        <v>263</v>
      </c>
      <c r="I4228">
        <v>432</v>
      </c>
      <c r="J4228">
        <v>29</v>
      </c>
      <c r="K4228">
        <v>3</v>
      </c>
      <c r="L4228">
        <v>4.2942005752456703E-3</v>
      </c>
      <c r="M4228">
        <v>253</v>
      </c>
      <c r="N4228">
        <v>252</v>
      </c>
      <c r="O4228">
        <v>416</v>
      </c>
      <c r="P4228">
        <v>27</v>
      </c>
      <c r="Q4228">
        <v>4</v>
      </c>
      <c r="R4228">
        <v>4.5429482199105201E-3</v>
      </c>
    </row>
    <row r="4229" spans="5:18">
      <c r="E4229">
        <v>195</v>
      </c>
      <c r="F4229">
        <v>1</v>
      </c>
      <c r="G4229">
        <v>3.9683116893797299E-3</v>
      </c>
      <c r="H4229">
        <v>305</v>
      </c>
      <c r="I4229">
        <v>419</v>
      </c>
      <c r="J4229">
        <v>29</v>
      </c>
      <c r="K4229">
        <v>3</v>
      </c>
      <c r="L4229">
        <v>3.9683116893797299E-3</v>
      </c>
    </row>
    <row r="4230" spans="5:18">
      <c r="E4230">
        <v>196</v>
      </c>
      <c r="F4230">
        <v>1</v>
      </c>
      <c r="G4230">
        <v>4.0885715147213897E-3</v>
      </c>
      <c r="H4230">
        <v>362</v>
      </c>
      <c r="I4230">
        <v>134</v>
      </c>
      <c r="J4230">
        <v>29</v>
      </c>
      <c r="K4230">
        <v>3</v>
      </c>
      <c r="L4230">
        <v>4.0885715147213897E-3</v>
      </c>
    </row>
    <row r="4231" spans="5:18">
      <c r="E4231">
        <v>197</v>
      </c>
      <c r="F4231">
        <v>2</v>
      </c>
      <c r="G4231">
        <v>3.68821906290885E-3</v>
      </c>
      <c r="H4231">
        <v>111</v>
      </c>
      <c r="I4231">
        <v>264</v>
      </c>
      <c r="J4231">
        <v>30</v>
      </c>
      <c r="K4231">
        <v>3</v>
      </c>
      <c r="L4231">
        <v>3.67901578662492E-3</v>
      </c>
      <c r="M4231">
        <v>264</v>
      </c>
      <c r="N4231">
        <v>105</v>
      </c>
      <c r="O4231">
        <v>239</v>
      </c>
      <c r="P4231">
        <v>33</v>
      </c>
      <c r="Q4231">
        <v>4</v>
      </c>
      <c r="R4231">
        <v>3.6974223391927799E-3</v>
      </c>
    </row>
    <row r="4232" spans="5:18">
      <c r="E4232">
        <v>198</v>
      </c>
      <c r="F4232">
        <v>2</v>
      </c>
      <c r="G4232">
        <v>3.4494191209245E-3</v>
      </c>
      <c r="H4232">
        <v>113</v>
      </c>
      <c r="I4232">
        <v>292</v>
      </c>
      <c r="J4232">
        <v>30</v>
      </c>
      <c r="K4232">
        <v>3</v>
      </c>
      <c r="L4232">
        <v>3.55982847418396E-3</v>
      </c>
      <c r="M4232">
        <v>260</v>
      </c>
      <c r="N4232">
        <v>106</v>
      </c>
      <c r="O4232">
        <v>272</v>
      </c>
      <c r="P4232">
        <v>32</v>
      </c>
      <c r="Q4232">
        <v>4</v>
      </c>
      <c r="R4232">
        <v>3.33900976766504E-3</v>
      </c>
    </row>
    <row r="4233" spans="5:18">
      <c r="E4233">
        <v>199</v>
      </c>
      <c r="F4233">
        <v>2</v>
      </c>
      <c r="G4233">
        <v>3.6916862329535701E-3</v>
      </c>
      <c r="H4233">
        <v>259</v>
      </c>
      <c r="I4233">
        <v>453</v>
      </c>
      <c r="J4233">
        <v>30</v>
      </c>
      <c r="K4233">
        <v>3</v>
      </c>
      <c r="L4233">
        <v>4.1828810261306196E-3</v>
      </c>
      <c r="M4233">
        <v>258</v>
      </c>
      <c r="N4233">
        <v>238</v>
      </c>
      <c r="O4233">
        <v>445</v>
      </c>
      <c r="P4233">
        <v>31</v>
      </c>
      <c r="Q4233">
        <v>4</v>
      </c>
      <c r="R4233">
        <v>3.2004914397765201E-3</v>
      </c>
    </row>
    <row r="4234" spans="5:18">
      <c r="E4234">
        <v>200</v>
      </c>
      <c r="F4234">
        <v>2</v>
      </c>
      <c r="G4234">
        <v>2.917648924021785E-3</v>
      </c>
      <c r="H4234">
        <v>359</v>
      </c>
      <c r="I4234">
        <v>228</v>
      </c>
      <c r="J4234">
        <v>30</v>
      </c>
      <c r="K4234">
        <v>3</v>
      </c>
      <c r="L4234">
        <v>3.7834802775180199E-3</v>
      </c>
      <c r="M4234">
        <v>275</v>
      </c>
      <c r="N4234">
        <v>376</v>
      </c>
      <c r="O4234">
        <v>224</v>
      </c>
      <c r="P4234">
        <v>39</v>
      </c>
      <c r="Q4234">
        <v>4</v>
      </c>
      <c r="R4234">
        <v>2.05181757052555E-3</v>
      </c>
    </row>
    <row r="4235" spans="5:18">
      <c r="E4235">
        <v>205</v>
      </c>
      <c r="F4235">
        <v>1</v>
      </c>
      <c r="G4235">
        <v>3.0131713196053299E-3</v>
      </c>
      <c r="H4235">
        <v>355</v>
      </c>
      <c r="I4235">
        <v>227</v>
      </c>
      <c r="J4235">
        <v>35</v>
      </c>
      <c r="K4235">
        <v>3</v>
      </c>
      <c r="L4235">
        <v>3.0131713196053299E-3</v>
      </c>
    </row>
    <row r="4236" spans="5:18">
      <c r="E4236">
        <v>215</v>
      </c>
      <c r="F4236">
        <v>2</v>
      </c>
      <c r="G4236">
        <v>1.3086737782170999E-3</v>
      </c>
      <c r="H4236">
        <v>152</v>
      </c>
      <c r="I4236">
        <v>355</v>
      </c>
      <c r="J4236">
        <v>45</v>
      </c>
      <c r="K4236">
        <v>3</v>
      </c>
      <c r="L4236">
        <v>1.3530476438789901E-3</v>
      </c>
      <c r="M4236">
        <v>287</v>
      </c>
      <c r="N4236">
        <v>146</v>
      </c>
      <c r="O4236">
        <v>337</v>
      </c>
      <c r="P4236">
        <v>49</v>
      </c>
      <c r="Q4236">
        <v>4</v>
      </c>
      <c r="R4236">
        <v>1.26429991255521E-3</v>
      </c>
    </row>
    <row r="4237" spans="5:18">
      <c r="E4237">
        <v>217</v>
      </c>
      <c r="F4237">
        <v>1</v>
      </c>
      <c r="G4237">
        <v>9.5698098930930295E-4</v>
      </c>
      <c r="H4237">
        <v>306</v>
      </c>
      <c r="I4237">
        <v>340</v>
      </c>
      <c r="J4237">
        <v>47</v>
      </c>
      <c r="K4237">
        <v>3</v>
      </c>
      <c r="L4237">
        <v>9.5698098930930295E-4</v>
      </c>
    </row>
    <row r="4238" spans="5:18">
      <c r="E4238">
        <v>220</v>
      </c>
      <c r="F4238">
        <v>1</v>
      </c>
      <c r="G4238">
        <v>1.2248048018167199E-3</v>
      </c>
      <c r="H4238">
        <v>160</v>
      </c>
      <c r="I4238">
        <v>305</v>
      </c>
      <c r="J4238">
        <v>49</v>
      </c>
      <c r="K4238">
        <v>3</v>
      </c>
      <c r="L4238">
        <v>1.2248048018167199E-3</v>
      </c>
    </row>
    <row r="4239" spans="5:18">
      <c r="E4239">
        <v>224</v>
      </c>
      <c r="F4239">
        <v>1</v>
      </c>
      <c r="G4239">
        <v>4.6563406050364404E-3</v>
      </c>
      <c r="H4239">
        <v>186</v>
      </c>
      <c r="I4239">
        <v>229</v>
      </c>
      <c r="J4239">
        <v>14</v>
      </c>
      <c r="K4239">
        <v>4</v>
      </c>
      <c r="L4239">
        <v>4.6563406050364404E-3</v>
      </c>
    </row>
    <row r="4240" spans="5:18">
      <c r="E4240">
        <v>227</v>
      </c>
      <c r="F4240">
        <v>1</v>
      </c>
      <c r="G4240">
        <v>5.9965023897697398E-3</v>
      </c>
      <c r="H4240">
        <v>181</v>
      </c>
      <c r="I4240">
        <v>298</v>
      </c>
      <c r="J4240">
        <v>17</v>
      </c>
      <c r="K4240">
        <v>4</v>
      </c>
      <c r="L4240">
        <v>5.9965023897697398E-3</v>
      </c>
    </row>
    <row r="4241" spans="5:12">
      <c r="E4241">
        <v>231</v>
      </c>
      <c r="F4241">
        <v>1</v>
      </c>
      <c r="G4241">
        <v>4.8636312026285903E-3</v>
      </c>
      <c r="H4241">
        <v>123</v>
      </c>
      <c r="I4241">
        <v>193</v>
      </c>
      <c r="J4241">
        <v>19</v>
      </c>
      <c r="K4241">
        <v>4</v>
      </c>
      <c r="L4241">
        <v>4.8636312026285903E-3</v>
      </c>
    </row>
    <row r="4242" spans="5:12">
      <c r="E4242">
        <v>232</v>
      </c>
      <c r="F4242">
        <v>1</v>
      </c>
      <c r="G4242">
        <v>6.1452195663804802E-3</v>
      </c>
      <c r="H4242">
        <v>124</v>
      </c>
      <c r="I4242">
        <v>17</v>
      </c>
      <c r="J4242">
        <v>19</v>
      </c>
      <c r="K4242">
        <v>4</v>
      </c>
      <c r="L4242">
        <v>6.1452195663804802E-3</v>
      </c>
    </row>
    <row r="4243" spans="5:12">
      <c r="E4243">
        <v>233</v>
      </c>
      <c r="F4243">
        <v>1</v>
      </c>
      <c r="G4243">
        <v>4.8749567449812101E-3</v>
      </c>
      <c r="H4243">
        <v>151</v>
      </c>
      <c r="I4243">
        <v>299</v>
      </c>
      <c r="J4243">
        <v>19</v>
      </c>
      <c r="K4243">
        <v>4</v>
      </c>
      <c r="L4243">
        <v>4.8749567449812101E-3</v>
      </c>
    </row>
    <row r="4244" spans="5:12">
      <c r="E4244">
        <v>241</v>
      </c>
      <c r="F4244">
        <v>1</v>
      </c>
      <c r="G4244">
        <v>3.31373013106191E-3</v>
      </c>
      <c r="H4244">
        <v>247</v>
      </c>
      <c r="I4244">
        <v>341</v>
      </c>
      <c r="J4244">
        <v>22</v>
      </c>
      <c r="K4244">
        <v>4</v>
      </c>
      <c r="L4244">
        <v>3.31373013106191E-3</v>
      </c>
    </row>
    <row r="4245" spans="5:12">
      <c r="E4245">
        <v>245</v>
      </c>
      <c r="F4245">
        <v>1</v>
      </c>
      <c r="G4245">
        <v>5.1289155894517898E-3</v>
      </c>
      <c r="H4245">
        <v>268</v>
      </c>
      <c r="I4245">
        <v>273</v>
      </c>
      <c r="J4245">
        <v>24</v>
      </c>
      <c r="K4245">
        <v>4</v>
      </c>
      <c r="L4245">
        <v>5.1289155894517898E-3</v>
      </c>
    </row>
    <row r="4246" spans="5:12">
      <c r="E4246">
        <v>246</v>
      </c>
      <c r="F4246">
        <v>1</v>
      </c>
      <c r="G4246">
        <v>4.5290938084255701E-3</v>
      </c>
      <c r="H4246">
        <v>128</v>
      </c>
      <c r="I4246">
        <v>175</v>
      </c>
      <c r="J4246">
        <v>25</v>
      </c>
      <c r="K4246">
        <v>4</v>
      </c>
      <c r="L4246">
        <v>4.5290938084255701E-3</v>
      </c>
    </row>
    <row r="4247" spans="5:12">
      <c r="E4247">
        <v>247</v>
      </c>
      <c r="F4247">
        <v>1</v>
      </c>
      <c r="G4247">
        <v>5.5361517649295698E-3</v>
      </c>
      <c r="H4247">
        <v>130</v>
      </c>
      <c r="I4247">
        <v>313</v>
      </c>
      <c r="J4247">
        <v>25</v>
      </c>
      <c r="K4247">
        <v>4</v>
      </c>
      <c r="L4247">
        <v>5.5361517649295698E-3</v>
      </c>
    </row>
    <row r="4248" spans="5:12">
      <c r="E4248">
        <v>251</v>
      </c>
      <c r="F4248">
        <v>1</v>
      </c>
      <c r="G4248">
        <v>4.5528306632032899E-3</v>
      </c>
      <c r="H4248">
        <v>107</v>
      </c>
      <c r="I4248">
        <v>276</v>
      </c>
      <c r="J4248">
        <v>27</v>
      </c>
      <c r="K4248">
        <v>4</v>
      </c>
      <c r="L4248">
        <v>4.5528306632032899E-3</v>
      </c>
    </row>
    <row r="4249" spans="5:12">
      <c r="E4249">
        <v>254</v>
      </c>
      <c r="F4249">
        <v>1</v>
      </c>
      <c r="G4249">
        <v>4.7662025023828304E-3</v>
      </c>
      <c r="H4249">
        <v>323</v>
      </c>
      <c r="I4249">
        <v>330</v>
      </c>
      <c r="J4249">
        <v>27</v>
      </c>
      <c r="K4249">
        <v>4</v>
      </c>
      <c r="L4249">
        <v>4.7662025023828304E-3</v>
      </c>
    </row>
    <row r="4250" spans="5:12">
      <c r="E4250">
        <v>256</v>
      </c>
      <c r="F4250">
        <v>1</v>
      </c>
      <c r="G4250">
        <v>3.8586474360549901E-3</v>
      </c>
      <c r="H4250">
        <v>149</v>
      </c>
      <c r="I4250">
        <v>383</v>
      </c>
      <c r="J4250">
        <v>30</v>
      </c>
      <c r="K4250">
        <v>4</v>
      </c>
      <c r="L4250">
        <v>3.8586474360549901E-3</v>
      </c>
    </row>
    <row r="4251" spans="5:12">
      <c r="E4251">
        <v>257</v>
      </c>
      <c r="F4251">
        <v>1</v>
      </c>
      <c r="G4251">
        <v>3.6378282357198699E-3</v>
      </c>
      <c r="H4251">
        <v>100</v>
      </c>
      <c r="I4251">
        <v>241</v>
      </c>
      <c r="J4251">
        <v>31</v>
      </c>
      <c r="K4251">
        <v>4</v>
      </c>
      <c r="L4251">
        <v>3.6378282357198699E-3</v>
      </c>
    </row>
    <row r="4252" spans="5:12">
      <c r="E4252">
        <v>259</v>
      </c>
      <c r="F4252">
        <v>1</v>
      </c>
      <c r="G4252">
        <v>2.7892383021604602E-3</v>
      </c>
      <c r="H4252">
        <v>335</v>
      </c>
      <c r="I4252">
        <v>343</v>
      </c>
      <c r="J4252">
        <v>31</v>
      </c>
      <c r="K4252">
        <v>4</v>
      </c>
      <c r="L4252">
        <v>2.7892383021604602E-3</v>
      </c>
    </row>
    <row r="4253" spans="5:12">
      <c r="E4253">
        <v>262</v>
      </c>
      <c r="F4253">
        <v>1</v>
      </c>
      <c r="G4253">
        <v>3.8682438288607699E-3</v>
      </c>
      <c r="H4253">
        <v>275</v>
      </c>
      <c r="I4253">
        <v>403</v>
      </c>
      <c r="J4253">
        <v>32</v>
      </c>
      <c r="K4253">
        <v>4</v>
      </c>
      <c r="L4253">
        <v>3.8682438288607699E-3</v>
      </c>
    </row>
    <row r="4254" spans="5:12">
      <c r="E4254">
        <v>263</v>
      </c>
      <c r="F4254">
        <v>1</v>
      </c>
      <c r="G4254">
        <v>3.2641802528957601E-3</v>
      </c>
      <c r="H4254">
        <v>390</v>
      </c>
      <c r="I4254">
        <v>153</v>
      </c>
      <c r="J4254">
        <v>32</v>
      </c>
      <c r="K4254">
        <v>4</v>
      </c>
      <c r="L4254">
        <v>3.2641802528957601E-3</v>
      </c>
    </row>
    <row r="4255" spans="5:12">
      <c r="E4255">
        <v>265</v>
      </c>
      <c r="F4255">
        <v>1</v>
      </c>
      <c r="G4255">
        <v>2.65437502798782E-3</v>
      </c>
      <c r="H4255">
        <v>142</v>
      </c>
      <c r="I4255">
        <v>363</v>
      </c>
      <c r="J4255">
        <v>33</v>
      </c>
      <c r="K4255">
        <v>4</v>
      </c>
      <c r="L4255">
        <v>2.65437502798782E-3</v>
      </c>
    </row>
    <row r="4256" spans="5:12">
      <c r="E4256">
        <v>267</v>
      </c>
      <c r="F4256">
        <v>1</v>
      </c>
      <c r="G4256">
        <v>3.0504457037426802E-3</v>
      </c>
      <c r="H4256">
        <v>112</v>
      </c>
      <c r="I4256">
        <v>307</v>
      </c>
      <c r="J4256">
        <v>34</v>
      </c>
      <c r="K4256">
        <v>4</v>
      </c>
      <c r="L4256">
        <v>3.0504457037426802E-3</v>
      </c>
    </row>
    <row r="4257" spans="1:30">
      <c r="E4257">
        <v>268</v>
      </c>
      <c r="F4257">
        <v>1</v>
      </c>
      <c r="G4257">
        <v>3.1781146334118101E-3</v>
      </c>
      <c r="H4257">
        <v>276</v>
      </c>
      <c r="I4257">
        <v>430</v>
      </c>
      <c r="J4257">
        <v>34</v>
      </c>
      <c r="K4257">
        <v>4</v>
      </c>
      <c r="L4257">
        <v>3.1781146334118101E-3</v>
      </c>
    </row>
    <row r="4258" spans="1:30">
      <c r="E4258">
        <v>269</v>
      </c>
      <c r="F4258">
        <v>1</v>
      </c>
      <c r="G4258">
        <v>3.6403489476972799E-3</v>
      </c>
      <c r="H4258">
        <v>340</v>
      </c>
      <c r="I4258">
        <v>431</v>
      </c>
      <c r="J4258">
        <v>34</v>
      </c>
      <c r="K4258">
        <v>4</v>
      </c>
      <c r="L4258">
        <v>3.6403489476972799E-3</v>
      </c>
    </row>
    <row r="4259" spans="1:30">
      <c r="E4259">
        <v>271</v>
      </c>
      <c r="F4259">
        <v>1</v>
      </c>
      <c r="G4259">
        <v>3.0541701996551398E-3</v>
      </c>
      <c r="H4259">
        <v>183</v>
      </c>
      <c r="I4259">
        <v>401</v>
      </c>
      <c r="J4259">
        <v>36</v>
      </c>
      <c r="K4259">
        <v>4</v>
      </c>
      <c r="L4259">
        <v>3.0541701996551398E-3</v>
      </c>
    </row>
    <row r="4260" spans="1:30">
      <c r="E4260">
        <v>272</v>
      </c>
      <c r="F4260">
        <v>1</v>
      </c>
      <c r="G4260">
        <v>3.02915207741895E-3</v>
      </c>
      <c r="H4260">
        <v>277</v>
      </c>
      <c r="I4260">
        <v>460</v>
      </c>
      <c r="J4260">
        <v>37</v>
      </c>
      <c r="K4260">
        <v>4</v>
      </c>
      <c r="L4260">
        <v>3.02915207741895E-3</v>
      </c>
    </row>
    <row r="4261" spans="1:30">
      <c r="E4261">
        <v>273</v>
      </c>
      <c r="F4261">
        <v>1</v>
      </c>
      <c r="G4261">
        <v>2.80217460955601E-3</v>
      </c>
      <c r="H4261">
        <v>188</v>
      </c>
      <c r="I4261">
        <v>433</v>
      </c>
      <c r="J4261">
        <v>38</v>
      </c>
      <c r="K4261">
        <v>4</v>
      </c>
      <c r="L4261">
        <v>2.80217460955601E-3</v>
      </c>
    </row>
    <row r="4262" spans="1:30">
      <c r="E4262">
        <v>274</v>
      </c>
      <c r="F4262">
        <v>1</v>
      </c>
      <c r="G4262">
        <v>2.08369586246893E-3</v>
      </c>
      <c r="H4262">
        <v>149</v>
      </c>
      <c r="I4262">
        <v>410</v>
      </c>
      <c r="J4262">
        <v>39</v>
      </c>
      <c r="K4262">
        <v>4</v>
      </c>
      <c r="L4262">
        <v>2.08369586246893E-3</v>
      </c>
    </row>
    <row r="4263" spans="1:30">
      <c r="E4263">
        <v>278</v>
      </c>
      <c r="F4263">
        <v>1</v>
      </c>
      <c r="G4263">
        <v>1.6798077701114301E-3</v>
      </c>
      <c r="H4263">
        <v>112</v>
      </c>
      <c r="I4263">
        <v>275</v>
      </c>
      <c r="J4263">
        <v>42</v>
      </c>
      <c r="K4263">
        <v>4</v>
      </c>
      <c r="L4263">
        <v>1.6798077701114301E-3</v>
      </c>
    </row>
    <row r="4264" spans="1:30">
      <c r="E4264">
        <v>281</v>
      </c>
      <c r="F4264">
        <v>1</v>
      </c>
      <c r="G4264">
        <v>1.31448511718781E-3</v>
      </c>
      <c r="H4264">
        <v>129</v>
      </c>
      <c r="I4264">
        <v>277</v>
      </c>
      <c r="J4264">
        <v>46</v>
      </c>
      <c r="K4264">
        <v>4</v>
      </c>
      <c r="L4264">
        <v>1.31448511718781E-3</v>
      </c>
    </row>
    <row r="4265" spans="1:30">
      <c r="E4265">
        <v>285</v>
      </c>
      <c r="F4265">
        <v>1</v>
      </c>
      <c r="G4265">
        <v>1.3315332119596499E-3</v>
      </c>
      <c r="H4265">
        <v>151</v>
      </c>
      <c r="I4265">
        <v>403</v>
      </c>
      <c r="J4265">
        <v>47</v>
      </c>
      <c r="K4265">
        <v>4</v>
      </c>
      <c r="L4265">
        <v>1.3315332119596499E-3</v>
      </c>
    </row>
    <row r="4266" spans="1:30">
      <c r="A4266" s="13" t="s">
        <v>148</v>
      </c>
      <c r="B4266" t="s">
        <v>112</v>
      </c>
      <c r="C4266" t="s">
        <v>113</v>
      </c>
      <c r="D4266">
        <v>0.29447852760736198</v>
      </c>
      <c r="E4266" t="s">
        <v>46</v>
      </c>
      <c r="F4266" t="s">
        <v>47</v>
      </c>
      <c r="G4266" t="s">
        <v>4</v>
      </c>
      <c r="H4266" t="s">
        <v>114</v>
      </c>
      <c r="I4266" t="s">
        <v>115</v>
      </c>
      <c r="J4266" t="s">
        <v>116</v>
      </c>
      <c r="K4266" t="s">
        <v>49</v>
      </c>
      <c r="L4266" t="s">
        <v>50</v>
      </c>
      <c r="M4266" t="s">
        <v>117</v>
      </c>
      <c r="N4266" t="s">
        <v>118</v>
      </c>
      <c r="O4266" t="s">
        <v>119</v>
      </c>
      <c r="P4266" t="s">
        <v>120</v>
      </c>
      <c r="Q4266" t="s">
        <v>121</v>
      </c>
      <c r="R4266" t="s">
        <v>122</v>
      </c>
      <c r="S4266" t="s">
        <v>123</v>
      </c>
      <c r="T4266" t="s">
        <v>124</v>
      </c>
      <c r="U4266" t="s">
        <v>125</v>
      </c>
      <c r="V4266" t="s">
        <v>126</v>
      </c>
      <c r="W4266" t="s">
        <v>127</v>
      </c>
      <c r="X4266" t="s">
        <v>128</v>
      </c>
      <c r="Y4266" t="s">
        <v>129</v>
      </c>
      <c r="Z4266" t="s">
        <v>130</v>
      </c>
      <c r="AA4266" t="s">
        <v>131</v>
      </c>
      <c r="AB4266" t="s">
        <v>132</v>
      </c>
      <c r="AC4266" t="s">
        <v>133</v>
      </c>
      <c r="AD4266" t="s">
        <v>134</v>
      </c>
    </row>
    <row r="4267" spans="1:30">
      <c r="C4267" t="s">
        <v>135</v>
      </c>
      <c r="D4267">
        <v>0.18404907975460116</v>
      </c>
      <c r="E4267">
        <v>1</v>
      </c>
      <c r="F4267">
        <v>3</v>
      </c>
      <c r="G4267">
        <v>9.4764477366206575E-3</v>
      </c>
      <c r="H4267">
        <v>279</v>
      </c>
      <c r="I4267">
        <v>57</v>
      </c>
      <c r="J4267">
        <v>7</v>
      </c>
      <c r="K4267">
        <v>1</v>
      </c>
      <c r="L4267">
        <v>7.7457406980529098E-3</v>
      </c>
      <c r="M4267">
        <v>92</v>
      </c>
      <c r="N4267">
        <v>269</v>
      </c>
      <c r="O4267">
        <v>61</v>
      </c>
      <c r="P4267">
        <v>8</v>
      </c>
      <c r="Q4267">
        <v>2</v>
      </c>
      <c r="R4267">
        <v>1.10667814652249E-2</v>
      </c>
      <c r="S4267">
        <v>139</v>
      </c>
      <c r="T4267">
        <v>247</v>
      </c>
      <c r="U4267">
        <v>126</v>
      </c>
      <c r="V4267">
        <v>6</v>
      </c>
      <c r="W4267">
        <v>3</v>
      </c>
      <c r="X4267">
        <v>9.6168210465841595E-3</v>
      </c>
    </row>
    <row r="4268" spans="1:30">
      <c r="C4268" t="s">
        <v>136</v>
      </c>
      <c r="D4268">
        <v>0.5214723926380368</v>
      </c>
      <c r="E4268">
        <v>2</v>
      </c>
      <c r="F4268">
        <v>1</v>
      </c>
      <c r="G4268">
        <v>7.3684260514907804E-3</v>
      </c>
      <c r="H4268">
        <v>243</v>
      </c>
      <c r="I4268">
        <v>117</v>
      </c>
      <c r="J4268">
        <v>9</v>
      </c>
      <c r="K4268">
        <v>1</v>
      </c>
      <c r="L4268">
        <v>7.3684260514907804E-3</v>
      </c>
    </row>
    <row r="4269" spans="1:30">
      <c r="E4269">
        <v>3</v>
      </c>
      <c r="F4269">
        <v>2</v>
      </c>
      <c r="G4269">
        <v>9.0367689941680748E-3</v>
      </c>
      <c r="H4269">
        <v>247</v>
      </c>
      <c r="I4269">
        <v>94</v>
      </c>
      <c r="J4269">
        <v>9</v>
      </c>
      <c r="K4269">
        <v>1</v>
      </c>
      <c r="L4269">
        <v>7.0335586468794498E-3</v>
      </c>
      <c r="M4269">
        <v>90</v>
      </c>
      <c r="N4269">
        <v>267</v>
      </c>
      <c r="O4269">
        <v>85</v>
      </c>
      <c r="P4269">
        <v>8</v>
      </c>
      <c r="Q4269">
        <v>2</v>
      </c>
      <c r="R4269">
        <v>1.10399793414567E-2</v>
      </c>
    </row>
    <row r="4270" spans="1:30">
      <c r="B4270" t="s">
        <v>137</v>
      </c>
      <c r="C4270">
        <v>1</v>
      </c>
      <c r="D4270">
        <v>0.74846625766871167</v>
      </c>
      <c r="E4270">
        <v>4</v>
      </c>
      <c r="F4270">
        <v>1</v>
      </c>
      <c r="G4270">
        <v>7.1525348695497598E-3</v>
      </c>
      <c r="H4270">
        <v>244</v>
      </c>
      <c r="I4270">
        <v>134</v>
      </c>
      <c r="J4270">
        <v>10</v>
      </c>
      <c r="K4270">
        <v>1</v>
      </c>
      <c r="L4270">
        <v>7.1525348695497598E-3</v>
      </c>
    </row>
    <row r="4271" spans="1:30">
      <c r="C4271">
        <v>2</v>
      </c>
      <c r="D4271">
        <v>0.16564417177914109</v>
      </c>
      <c r="E4271">
        <v>5</v>
      </c>
      <c r="F4271">
        <v>1</v>
      </c>
      <c r="G4271">
        <v>9.4976354504263706E-3</v>
      </c>
      <c r="H4271">
        <v>314</v>
      </c>
      <c r="I4271">
        <v>133</v>
      </c>
      <c r="J4271">
        <v>10</v>
      </c>
      <c r="K4271">
        <v>1</v>
      </c>
      <c r="L4271">
        <v>9.4976354504263706E-3</v>
      </c>
    </row>
    <row r="4272" spans="1:30">
      <c r="C4272">
        <v>3</v>
      </c>
      <c r="D4272">
        <v>6.7484662576687116E-2</v>
      </c>
      <c r="E4272">
        <v>6</v>
      </c>
      <c r="F4272">
        <v>3</v>
      </c>
      <c r="G4272">
        <v>1.0773966556183607E-2</v>
      </c>
      <c r="H4272">
        <v>349</v>
      </c>
      <c r="I4272">
        <v>80</v>
      </c>
      <c r="J4272">
        <v>10</v>
      </c>
      <c r="K4272">
        <v>1</v>
      </c>
      <c r="L4272">
        <v>7.8029577436234997E-3</v>
      </c>
      <c r="M4272">
        <v>97</v>
      </c>
      <c r="N4272">
        <v>337</v>
      </c>
      <c r="O4272">
        <v>54</v>
      </c>
      <c r="P4272">
        <v>10</v>
      </c>
      <c r="Q4272">
        <v>2</v>
      </c>
      <c r="R4272">
        <v>9.06378659368892E-3</v>
      </c>
      <c r="S4272">
        <v>141</v>
      </c>
      <c r="T4272">
        <v>292</v>
      </c>
      <c r="U4272">
        <v>99</v>
      </c>
      <c r="V4272">
        <v>8</v>
      </c>
      <c r="W4272">
        <v>3</v>
      </c>
      <c r="X4272">
        <v>1.5455155331238399E-2</v>
      </c>
    </row>
    <row r="4273" spans="2:24">
      <c r="C4273">
        <v>4</v>
      </c>
      <c r="D4273">
        <v>1.8404907975460124E-2</v>
      </c>
      <c r="E4273">
        <v>7</v>
      </c>
      <c r="F4273">
        <v>2</v>
      </c>
      <c r="G4273">
        <v>7.179004696802725E-3</v>
      </c>
      <c r="H4273">
        <v>236</v>
      </c>
      <c r="I4273">
        <v>183</v>
      </c>
      <c r="J4273">
        <v>11</v>
      </c>
      <c r="K4273">
        <v>1</v>
      </c>
      <c r="L4273">
        <v>6.5612401730167497E-3</v>
      </c>
      <c r="M4273">
        <v>89</v>
      </c>
      <c r="N4273">
        <v>224</v>
      </c>
      <c r="O4273">
        <v>166</v>
      </c>
      <c r="P4273">
        <v>7</v>
      </c>
      <c r="Q4273">
        <v>2</v>
      </c>
      <c r="R4273">
        <v>7.7967692205887004E-3</v>
      </c>
    </row>
    <row r="4274" spans="2:24">
      <c r="E4274">
        <v>8</v>
      </c>
      <c r="F4274">
        <v>3</v>
      </c>
      <c r="G4274">
        <v>7.8253373877532895E-3</v>
      </c>
      <c r="H4274">
        <v>243</v>
      </c>
      <c r="I4274">
        <v>146</v>
      </c>
      <c r="J4274">
        <v>11</v>
      </c>
      <c r="K4274">
        <v>1</v>
      </c>
      <c r="L4274">
        <v>7.0482846880775196E-3</v>
      </c>
      <c r="M4274">
        <v>96</v>
      </c>
      <c r="N4274">
        <v>267</v>
      </c>
      <c r="O4274">
        <v>137</v>
      </c>
      <c r="P4274">
        <v>9</v>
      </c>
      <c r="Q4274">
        <v>2</v>
      </c>
      <c r="R4274">
        <v>1.0036038722730199E-2</v>
      </c>
      <c r="S4274">
        <v>146</v>
      </c>
      <c r="T4274">
        <v>242</v>
      </c>
      <c r="U4274">
        <v>207</v>
      </c>
      <c r="V4274">
        <v>14</v>
      </c>
      <c r="W4274">
        <v>3</v>
      </c>
      <c r="X4274">
        <v>6.3916887524521496E-3</v>
      </c>
    </row>
    <row r="4275" spans="2:24">
      <c r="B4275" t="s">
        <v>138</v>
      </c>
      <c r="C4275">
        <v>163</v>
      </c>
      <c r="E4275">
        <v>9</v>
      </c>
      <c r="F4275">
        <v>1</v>
      </c>
      <c r="G4275">
        <v>7.1145230242152697E-3</v>
      </c>
      <c r="H4275">
        <v>243</v>
      </c>
      <c r="I4275">
        <v>158</v>
      </c>
      <c r="J4275">
        <v>11</v>
      </c>
      <c r="K4275">
        <v>1</v>
      </c>
      <c r="L4275">
        <v>7.1145230242152697E-3</v>
      </c>
    </row>
    <row r="4276" spans="2:24">
      <c r="B4276" t="s">
        <v>4</v>
      </c>
      <c r="C4276">
        <v>5.3355118435277739E-3</v>
      </c>
      <c r="E4276">
        <v>10</v>
      </c>
      <c r="F4276">
        <v>2</v>
      </c>
      <c r="G4276">
        <v>9.4189773190305089E-3</v>
      </c>
      <c r="H4276">
        <v>277</v>
      </c>
      <c r="I4276">
        <v>224</v>
      </c>
      <c r="J4276">
        <v>11</v>
      </c>
      <c r="K4276">
        <v>1</v>
      </c>
      <c r="L4276">
        <v>7.6971223335313196E-3</v>
      </c>
      <c r="M4276">
        <v>95</v>
      </c>
      <c r="N4276">
        <v>266</v>
      </c>
      <c r="O4276">
        <v>191</v>
      </c>
      <c r="P4276">
        <v>9</v>
      </c>
      <c r="Q4276">
        <v>2</v>
      </c>
      <c r="R4276">
        <v>1.11408323045297E-2</v>
      </c>
    </row>
    <row r="4277" spans="2:24">
      <c r="E4277">
        <v>11</v>
      </c>
      <c r="F4277">
        <v>1</v>
      </c>
      <c r="G4277">
        <v>1.2426333545256499E-2</v>
      </c>
      <c r="H4277">
        <v>310</v>
      </c>
      <c r="I4277">
        <v>210</v>
      </c>
      <c r="J4277">
        <v>11</v>
      </c>
      <c r="K4277">
        <v>1</v>
      </c>
      <c r="L4277">
        <v>1.2426333545256499E-2</v>
      </c>
    </row>
    <row r="4278" spans="2:24">
      <c r="E4278">
        <v>12</v>
      </c>
      <c r="F4278">
        <v>1</v>
      </c>
      <c r="G4278">
        <v>5.9718934294474202E-3</v>
      </c>
      <c r="H4278">
        <v>171</v>
      </c>
      <c r="I4278">
        <v>28</v>
      </c>
      <c r="J4278">
        <v>12</v>
      </c>
      <c r="K4278">
        <v>1</v>
      </c>
      <c r="L4278">
        <v>5.9718934294474202E-3</v>
      </c>
    </row>
    <row r="4279" spans="2:24">
      <c r="E4279">
        <v>13</v>
      </c>
      <c r="F4279">
        <v>1</v>
      </c>
      <c r="G4279">
        <v>1.04092395157004E-2</v>
      </c>
      <c r="H4279">
        <v>200</v>
      </c>
      <c r="I4279">
        <v>254</v>
      </c>
      <c r="J4279">
        <v>14</v>
      </c>
      <c r="K4279">
        <v>1</v>
      </c>
      <c r="L4279">
        <v>1.04092395157004E-2</v>
      </c>
    </row>
    <row r="4280" spans="2:24">
      <c r="E4280">
        <v>14</v>
      </c>
      <c r="F4280">
        <v>1</v>
      </c>
      <c r="G4280">
        <v>7.75896694621996E-3</v>
      </c>
      <c r="H4280">
        <v>239</v>
      </c>
      <c r="I4280">
        <v>273</v>
      </c>
      <c r="J4280">
        <v>14</v>
      </c>
      <c r="K4280">
        <v>1</v>
      </c>
      <c r="L4280">
        <v>7.75896694621996E-3</v>
      </c>
    </row>
    <row r="4281" spans="2:24">
      <c r="E4281">
        <v>15</v>
      </c>
      <c r="F4281">
        <v>2</v>
      </c>
      <c r="G4281">
        <v>8.2933741947614666E-3</v>
      </c>
      <c r="H4281">
        <v>219</v>
      </c>
      <c r="I4281">
        <v>30</v>
      </c>
      <c r="J4281">
        <v>15</v>
      </c>
      <c r="K4281">
        <v>1</v>
      </c>
      <c r="L4281">
        <v>8.1058606261068308E-3</v>
      </c>
      <c r="M4281">
        <v>101</v>
      </c>
      <c r="N4281">
        <v>224</v>
      </c>
      <c r="O4281">
        <v>25</v>
      </c>
      <c r="P4281">
        <v>13</v>
      </c>
      <c r="Q4281">
        <v>2</v>
      </c>
      <c r="R4281">
        <v>8.4808877634161006E-3</v>
      </c>
    </row>
    <row r="4282" spans="2:24">
      <c r="E4282">
        <v>16</v>
      </c>
      <c r="F4282">
        <v>1</v>
      </c>
      <c r="G4282">
        <v>7.7091372765305298E-3</v>
      </c>
      <c r="H4282">
        <v>240</v>
      </c>
      <c r="I4282">
        <v>285</v>
      </c>
      <c r="J4282">
        <v>15</v>
      </c>
      <c r="K4282">
        <v>1</v>
      </c>
      <c r="L4282">
        <v>7.7091372765305298E-3</v>
      </c>
    </row>
    <row r="4283" spans="2:24">
      <c r="E4283">
        <v>17</v>
      </c>
      <c r="F4283">
        <v>1</v>
      </c>
      <c r="G4283">
        <v>6.2617004597544301E-3</v>
      </c>
      <c r="H4283">
        <v>215</v>
      </c>
      <c r="I4283">
        <v>82</v>
      </c>
      <c r="J4283">
        <v>16</v>
      </c>
      <c r="K4283">
        <v>1</v>
      </c>
      <c r="L4283">
        <v>6.2617004597544301E-3</v>
      </c>
      <c r="M4283">
        <v>102</v>
      </c>
      <c r="N4283">
        <v>228</v>
      </c>
      <c r="O4283">
        <v>86</v>
      </c>
      <c r="P4283">
        <v>13</v>
      </c>
      <c r="Q4283">
        <v>2</v>
      </c>
    </row>
    <row r="4284" spans="2:24">
      <c r="E4284">
        <v>18</v>
      </c>
      <c r="F4284">
        <v>1</v>
      </c>
      <c r="G4284">
        <v>7.3946255192298103E-3</v>
      </c>
      <c r="H4284">
        <v>239</v>
      </c>
      <c r="I4284">
        <v>314</v>
      </c>
      <c r="J4284">
        <v>16</v>
      </c>
      <c r="K4284">
        <v>1</v>
      </c>
      <c r="L4284">
        <v>7.3946255192298103E-3</v>
      </c>
    </row>
    <row r="4285" spans="2:24">
      <c r="E4285">
        <v>19</v>
      </c>
      <c r="F4285">
        <v>1</v>
      </c>
      <c r="G4285">
        <v>8.7717125714545201E-3</v>
      </c>
      <c r="H4285">
        <v>338</v>
      </c>
      <c r="I4285">
        <v>231</v>
      </c>
      <c r="J4285">
        <v>16</v>
      </c>
      <c r="K4285">
        <v>1</v>
      </c>
      <c r="L4285">
        <v>8.7717125714545201E-3</v>
      </c>
    </row>
    <row r="4286" spans="2:24">
      <c r="E4286">
        <v>20</v>
      </c>
      <c r="F4286">
        <v>1</v>
      </c>
      <c r="G4286">
        <v>7.31427279644618E-3</v>
      </c>
      <c r="H4286">
        <v>295</v>
      </c>
      <c r="I4286">
        <v>378</v>
      </c>
      <c r="J4286">
        <v>17</v>
      </c>
      <c r="K4286">
        <v>1</v>
      </c>
      <c r="L4286">
        <v>7.31427279644618E-3</v>
      </c>
    </row>
    <row r="4287" spans="2:24">
      <c r="E4287">
        <v>21</v>
      </c>
      <c r="F4287">
        <v>1</v>
      </c>
      <c r="G4287">
        <v>6.83160555881877E-3</v>
      </c>
      <c r="H4287">
        <v>336</v>
      </c>
      <c r="I4287">
        <v>273</v>
      </c>
      <c r="J4287">
        <v>17</v>
      </c>
      <c r="K4287">
        <v>1</v>
      </c>
      <c r="L4287">
        <v>6.83160555881877E-3</v>
      </c>
    </row>
    <row r="4288" spans="2:24">
      <c r="E4288">
        <v>22</v>
      </c>
      <c r="F4288">
        <v>1</v>
      </c>
      <c r="G4288">
        <v>6.4717156642048199E-3</v>
      </c>
      <c r="H4288">
        <v>397</v>
      </c>
      <c r="I4288">
        <v>104</v>
      </c>
      <c r="J4288">
        <v>17</v>
      </c>
      <c r="K4288">
        <v>1</v>
      </c>
      <c r="L4288">
        <v>6.4717156642048199E-3</v>
      </c>
    </row>
    <row r="4289" spans="5:24">
      <c r="E4289">
        <v>23</v>
      </c>
      <c r="F4289">
        <v>1</v>
      </c>
      <c r="G4289">
        <v>7.1418655025964504E-3</v>
      </c>
      <c r="H4289">
        <v>212</v>
      </c>
      <c r="I4289">
        <v>190</v>
      </c>
      <c r="J4289">
        <v>18</v>
      </c>
      <c r="K4289">
        <v>1</v>
      </c>
      <c r="L4289">
        <v>7.1418655025964504E-3</v>
      </c>
    </row>
    <row r="4290" spans="5:24">
      <c r="E4290">
        <v>24</v>
      </c>
      <c r="F4290">
        <v>1</v>
      </c>
      <c r="G4290">
        <v>6.1850934043876597E-3</v>
      </c>
      <c r="H4290">
        <v>389</v>
      </c>
      <c r="I4290">
        <v>140</v>
      </c>
      <c r="J4290">
        <v>18</v>
      </c>
      <c r="K4290">
        <v>1</v>
      </c>
      <c r="L4290">
        <v>6.1850934043876597E-3</v>
      </c>
    </row>
    <row r="4291" spans="5:24">
      <c r="E4291">
        <v>25</v>
      </c>
      <c r="F4291">
        <v>3</v>
      </c>
      <c r="G4291">
        <v>8.4715100629371466E-3</v>
      </c>
      <c r="H4291">
        <v>363</v>
      </c>
      <c r="I4291">
        <v>47</v>
      </c>
      <c r="J4291">
        <v>19</v>
      </c>
      <c r="K4291">
        <v>1</v>
      </c>
      <c r="L4291">
        <v>7.3986710051343997E-3</v>
      </c>
      <c r="M4291">
        <v>103</v>
      </c>
      <c r="N4291">
        <v>361</v>
      </c>
      <c r="O4291">
        <v>40</v>
      </c>
      <c r="P4291">
        <v>14</v>
      </c>
      <c r="Q4291">
        <v>2</v>
      </c>
      <c r="R4291">
        <v>8.3143085501840696E-3</v>
      </c>
      <c r="S4291">
        <v>147</v>
      </c>
      <c r="T4291">
        <v>354</v>
      </c>
      <c r="U4291">
        <v>110</v>
      </c>
      <c r="V4291">
        <v>14</v>
      </c>
      <c r="W4291">
        <v>3</v>
      </c>
      <c r="X4291">
        <v>9.7015506334929696E-3</v>
      </c>
    </row>
    <row r="4292" spans="5:24">
      <c r="E4292">
        <v>26</v>
      </c>
      <c r="F4292">
        <v>2</v>
      </c>
      <c r="G4292">
        <v>4.8748070813764994E-3</v>
      </c>
      <c r="H4292">
        <v>376</v>
      </c>
      <c r="I4292">
        <v>206</v>
      </c>
      <c r="J4292">
        <v>19</v>
      </c>
      <c r="K4292">
        <v>1</v>
      </c>
      <c r="L4292">
        <v>5.1083480882601496E-3</v>
      </c>
      <c r="M4292">
        <v>110</v>
      </c>
      <c r="N4292">
        <v>380</v>
      </c>
      <c r="O4292">
        <v>197</v>
      </c>
      <c r="P4292">
        <v>23</v>
      </c>
      <c r="Q4292">
        <v>2</v>
      </c>
      <c r="R4292">
        <v>4.6412660744928501E-3</v>
      </c>
    </row>
    <row r="4293" spans="5:24">
      <c r="E4293">
        <v>27</v>
      </c>
      <c r="F4293">
        <v>1</v>
      </c>
      <c r="G4293">
        <v>7.0951602380385599E-3</v>
      </c>
      <c r="H4293">
        <v>210</v>
      </c>
      <c r="I4293">
        <v>410</v>
      </c>
      <c r="J4293">
        <v>20</v>
      </c>
      <c r="K4293">
        <v>1</v>
      </c>
      <c r="L4293">
        <v>7.0951602380385599E-3</v>
      </c>
    </row>
    <row r="4294" spans="5:24">
      <c r="E4294">
        <v>28</v>
      </c>
      <c r="F4294">
        <v>1</v>
      </c>
      <c r="G4294">
        <v>6.39395216882144E-3</v>
      </c>
      <c r="H4294">
        <v>360</v>
      </c>
      <c r="I4294">
        <v>77</v>
      </c>
      <c r="J4294">
        <v>20</v>
      </c>
      <c r="K4294">
        <v>1</v>
      </c>
      <c r="L4294">
        <v>6.39395216882144E-3</v>
      </c>
    </row>
    <row r="4295" spans="5:24">
      <c r="E4295">
        <v>29</v>
      </c>
      <c r="F4295">
        <v>1</v>
      </c>
      <c r="G4295">
        <v>7.8837449339818708E-3</v>
      </c>
      <c r="H4295">
        <v>157</v>
      </c>
      <c r="I4295">
        <v>268</v>
      </c>
      <c r="J4295">
        <v>21</v>
      </c>
      <c r="K4295">
        <v>1</v>
      </c>
      <c r="L4295">
        <v>7.8837449339818708E-3</v>
      </c>
    </row>
    <row r="4296" spans="5:24">
      <c r="E4296">
        <v>30</v>
      </c>
      <c r="F4296">
        <v>1</v>
      </c>
      <c r="G4296">
        <v>9.2125052495688302E-3</v>
      </c>
      <c r="H4296">
        <v>181</v>
      </c>
      <c r="I4296">
        <v>349</v>
      </c>
      <c r="J4296">
        <v>21</v>
      </c>
      <c r="K4296">
        <v>1</v>
      </c>
      <c r="L4296">
        <v>9.2125052495688302E-3</v>
      </c>
    </row>
    <row r="4297" spans="5:24">
      <c r="E4297">
        <v>31</v>
      </c>
      <c r="F4297">
        <v>1</v>
      </c>
      <c r="G4297">
        <v>5.80472069411415E-3</v>
      </c>
      <c r="H4297">
        <v>132</v>
      </c>
      <c r="I4297">
        <v>121</v>
      </c>
      <c r="J4297">
        <v>22</v>
      </c>
      <c r="K4297">
        <v>1</v>
      </c>
      <c r="L4297">
        <v>5.80472069411415E-3</v>
      </c>
    </row>
    <row r="4298" spans="5:24">
      <c r="E4298">
        <v>32</v>
      </c>
      <c r="F4298">
        <v>1</v>
      </c>
      <c r="G4298">
        <v>8.3021875979465594E-3</v>
      </c>
      <c r="H4298">
        <v>213</v>
      </c>
      <c r="I4298">
        <v>296</v>
      </c>
      <c r="J4298">
        <v>22</v>
      </c>
      <c r="K4298">
        <v>1</v>
      </c>
      <c r="L4298">
        <v>8.3021875979465594E-3</v>
      </c>
    </row>
    <row r="4299" spans="5:24">
      <c r="E4299">
        <v>33</v>
      </c>
      <c r="F4299">
        <v>1</v>
      </c>
      <c r="G4299">
        <v>5.3169774028135096E-3</v>
      </c>
      <c r="H4299">
        <v>132</v>
      </c>
      <c r="I4299">
        <v>162</v>
      </c>
      <c r="J4299">
        <v>23</v>
      </c>
      <c r="K4299">
        <v>1</v>
      </c>
      <c r="L4299">
        <v>5.3169774028135096E-3</v>
      </c>
    </row>
    <row r="4300" spans="5:24">
      <c r="E4300">
        <v>34</v>
      </c>
      <c r="F4300">
        <v>1</v>
      </c>
      <c r="G4300">
        <v>7.6947175505488498E-3</v>
      </c>
      <c r="H4300">
        <v>343</v>
      </c>
      <c r="I4300">
        <v>222</v>
      </c>
      <c r="J4300">
        <v>23</v>
      </c>
      <c r="K4300">
        <v>1</v>
      </c>
      <c r="L4300">
        <v>7.6947175505488498E-3</v>
      </c>
    </row>
    <row r="4301" spans="5:24">
      <c r="E4301">
        <v>35</v>
      </c>
      <c r="F4301">
        <v>2</v>
      </c>
      <c r="G4301">
        <v>5.7219678849744649E-3</v>
      </c>
      <c r="H4301">
        <v>390</v>
      </c>
      <c r="I4301">
        <v>160</v>
      </c>
      <c r="J4301">
        <v>23</v>
      </c>
      <c r="K4301">
        <v>1</v>
      </c>
      <c r="L4301">
        <v>5.5675344720622398E-3</v>
      </c>
      <c r="M4301">
        <v>112</v>
      </c>
      <c r="N4301">
        <v>380</v>
      </c>
      <c r="O4301">
        <v>147</v>
      </c>
      <c r="P4301">
        <v>28</v>
      </c>
      <c r="Q4301">
        <v>2</v>
      </c>
      <c r="R4301">
        <v>5.87640129788669E-3</v>
      </c>
    </row>
    <row r="4302" spans="5:24">
      <c r="E4302">
        <v>36</v>
      </c>
      <c r="F4302">
        <v>1</v>
      </c>
      <c r="G4302">
        <v>9.2716809054609901E-3</v>
      </c>
      <c r="H4302">
        <v>281</v>
      </c>
      <c r="I4302">
        <v>378</v>
      </c>
      <c r="J4302">
        <v>24</v>
      </c>
      <c r="K4302">
        <v>1</v>
      </c>
      <c r="L4302">
        <v>9.2716809054609901E-3</v>
      </c>
    </row>
    <row r="4303" spans="5:24">
      <c r="E4303">
        <v>37</v>
      </c>
      <c r="F4303">
        <v>3</v>
      </c>
      <c r="G4303">
        <v>4.9989559878132767E-3</v>
      </c>
      <c r="H4303">
        <v>322</v>
      </c>
      <c r="I4303">
        <v>410</v>
      </c>
      <c r="J4303">
        <v>24</v>
      </c>
      <c r="K4303">
        <v>1</v>
      </c>
      <c r="L4303">
        <v>3.5106192525040801E-3</v>
      </c>
      <c r="M4303">
        <v>109</v>
      </c>
      <c r="N4303">
        <v>324</v>
      </c>
      <c r="O4303">
        <v>417</v>
      </c>
      <c r="P4303">
        <v>21</v>
      </c>
      <c r="Q4303">
        <v>2</v>
      </c>
      <c r="R4303">
        <v>5.6888448954173698E-3</v>
      </c>
      <c r="S4303">
        <v>152</v>
      </c>
      <c r="T4303">
        <v>282</v>
      </c>
      <c r="U4303">
        <v>451</v>
      </c>
      <c r="V4303">
        <v>20</v>
      </c>
      <c r="W4303">
        <v>3</v>
      </c>
      <c r="X4303">
        <v>5.7974038155183798E-3</v>
      </c>
    </row>
    <row r="4304" spans="5:24">
      <c r="E4304">
        <v>38</v>
      </c>
      <c r="F4304">
        <v>1</v>
      </c>
      <c r="G4304">
        <v>9.0391247474840303E-3</v>
      </c>
      <c r="H4304">
        <v>410</v>
      </c>
      <c r="I4304">
        <v>105</v>
      </c>
      <c r="J4304">
        <v>24</v>
      </c>
      <c r="K4304">
        <v>1</v>
      </c>
      <c r="L4304">
        <v>9.0391247474840303E-3</v>
      </c>
    </row>
    <row r="4305" spans="5:18">
      <c r="E4305">
        <v>39</v>
      </c>
      <c r="F4305">
        <v>1</v>
      </c>
      <c r="G4305">
        <v>5.1479973262656504E-3</v>
      </c>
      <c r="H4305">
        <v>393</v>
      </c>
      <c r="I4305">
        <v>189</v>
      </c>
      <c r="J4305">
        <v>25</v>
      </c>
      <c r="K4305">
        <v>1</v>
      </c>
      <c r="L4305">
        <v>5.1479973262656504E-3</v>
      </c>
    </row>
    <row r="4306" spans="5:18">
      <c r="E4306">
        <v>40</v>
      </c>
      <c r="F4306">
        <v>1</v>
      </c>
      <c r="G4306">
        <v>7.9229630415153796E-3</v>
      </c>
      <c r="H4306">
        <v>407</v>
      </c>
      <c r="I4306">
        <v>131</v>
      </c>
      <c r="J4306">
        <v>25</v>
      </c>
      <c r="K4306">
        <v>1</v>
      </c>
      <c r="L4306">
        <v>7.9229630415153796E-3</v>
      </c>
    </row>
    <row r="4307" spans="5:18">
      <c r="E4307">
        <v>41</v>
      </c>
      <c r="F4307">
        <v>1</v>
      </c>
      <c r="G4307">
        <v>7.9210218022325099E-3</v>
      </c>
      <c r="H4307">
        <v>141</v>
      </c>
      <c r="I4307">
        <v>286</v>
      </c>
      <c r="J4307">
        <v>26</v>
      </c>
      <c r="K4307">
        <v>1</v>
      </c>
      <c r="L4307">
        <v>7.9210218022325099E-3</v>
      </c>
    </row>
    <row r="4308" spans="5:18">
      <c r="E4308">
        <v>42</v>
      </c>
      <c r="F4308">
        <v>2</v>
      </c>
      <c r="G4308">
        <v>8.1872359062941606E-3</v>
      </c>
      <c r="H4308">
        <v>160</v>
      </c>
      <c r="I4308">
        <v>167</v>
      </c>
      <c r="J4308">
        <v>26</v>
      </c>
      <c r="K4308">
        <v>1</v>
      </c>
      <c r="L4308">
        <v>4.0219989328304203E-3</v>
      </c>
      <c r="M4308">
        <v>107</v>
      </c>
      <c r="N4308">
        <v>161</v>
      </c>
      <c r="O4308">
        <v>161</v>
      </c>
      <c r="P4308">
        <v>20</v>
      </c>
      <c r="Q4308">
        <v>2</v>
      </c>
      <c r="R4308">
        <v>1.23524728797579E-2</v>
      </c>
    </row>
    <row r="4309" spans="5:18">
      <c r="E4309">
        <v>43</v>
      </c>
      <c r="F4309">
        <v>2</v>
      </c>
      <c r="G4309">
        <v>6.0540818966337701E-3</v>
      </c>
      <c r="H4309">
        <v>331</v>
      </c>
      <c r="I4309">
        <v>331</v>
      </c>
      <c r="J4309">
        <v>26</v>
      </c>
      <c r="K4309">
        <v>1</v>
      </c>
      <c r="L4309">
        <v>5.6310171833391298E-3</v>
      </c>
      <c r="M4309">
        <v>106</v>
      </c>
      <c r="N4309">
        <v>335</v>
      </c>
      <c r="O4309">
        <v>329</v>
      </c>
      <c r="P4309">
        <v>19</v>
      </c>
      <c r="Q4309">
        <v>2</v>
      </c>
      <c r="R4309">
        <v>6.4771466099284103E-3</v>
      </c>
    </row>
    <row r="4310" spans="5:18">
      <c r="E4310">
        <v>44</v>
      </c>
      <c r="F4310">
        <v>1</v>
      </c>
      <c r="G4310">
        <v>5.2274700306640803E-3</v>
      </c>
      <c r="H4310">
        <v>372</v>
      </c>
      <c r="I4310">
        <v>322</v>
      </c>
      <c r="J4310">
        <v>26</v>
      </c>
      <c r="K4310">
        <v>1</v>
      </c>
      <c r="L4310">
        <v>5.2274700306640803E-3</v>
      </c>
    </row>
    <row r="4311" spans="5:18">
      <c r="E4311">
        <v>45</v>
      </c>
      <c r="F4311">
        <v>1</v>
      </c>
      <c r="G4311">
        <v>7.7326274063032599E-3</v>
      </c>
      <c r="H4311">
        <v>160</v>
      </c>
      <c r="I4311">
        <v>110</v>
      </c>
      <c r="J4311">
        <v>27</v>
      </c>
      <c r="K4311">
        <v>1</v>
      </c>
      <c r="L4311">
        <v>7.7326274063032599E-3</v>
      </c>
    </row>
    <row r="4312" spans="5:18">
      <c r="E4312">
        <v>46</v>
      </c>
      <c r="F4312">
        <v>1</v>
      </c>
      <c r="G4312">
        <v>3.8080411479258299E-3</v>
      </c>
      <c r="H4312">
        <v>162</v>
      </c>
      <c r="I4312">
        <v>182</v>
      </c>
      <c r="J4312">
        <v>27</v>
      </c>
      <c r="K4312">
        <v>1</v>
      </c>
      <c r="L4312">
        <v>3.8080411479258299E-3</v>
      </c>
    </row>
    <row r="4313" spans="5:18">
      <c r="E4313">
        <v>47</v>
      </c>
      <c r="F4313">
        <v>1</v>
      </c>
      <c r="G4313">
        <v>4.6865332542512196E-3</v>
      </c>
      <c r="H4313">
        <v>167</v>
      </c>
      <c r="I4313">
        <v>214</v>
      </c>
      <c r="J4313">
        <v>27</v>
      </c>
      <c r="K4313">
        <v>1</v>
      </c>
      <c r="L4313">
        <v>4.6865332542512196E-3</v>
      </c>
    </row>
    <row r="4314" spans="5:18">
      <c r="E4314">
        <v>48</v>
      </c>
      <c r="F4314">
        <v>2</v>
      </c>
      <c r="G4314">
        <v>5.4516474717212805E-3</v>
      </c>
      <c r="H4314">
        <v>383</v>
      </c>
      <c r="I4314">
        <v>251</v>
      </c>
      <c r="J4314">
        <v>27</v>
      </c>
      <c r="K4314">
        <v>1</v>
      </c>
      <c r="L4314">
        <v>4.6128233463102403E-3</v>
      </c>
      <c r="M4314">
        <v>114</v>
      </c>
      <c r="N4314">
        <v>373</v>
      </c>
      <c r="O4314">
        <v>235</v>
      </c>
      <c r="P4314">
        <v>30</v>
      </c>
      <c r="Q4314">
        <v>2</v>
      </c>
      <c r="R4314">
        <v>6.2904715971323199E-3</v>
      </c>
    </row>
    <row r="4315" spans="5:18">
      <c r="E4315">
        <v>49</v>
      </c>
      <c r="F4315">
        <v>1</v>
      </c>
      <c r="G4315">
        <v>6.7645270842026104E-3</v>
      </c>
      <c r="H4315">
        <v>150</v>
      </c>
      <c r="I4315">
        <v>351</v>
      </c>
      <c r="J4315">
        <v>28</v>
      </c>
      <c r="K4315">
        <v>1</v>
      </c>
      <c r="L4315">
        <v>6.7645270842026104E-3</v>
      </c>
    </row>
    <row r="4316" spans="5:18">
      <c r="E4316">
        <v>50</v>
      </c>
      <c r="F4316">
        <v>1</v>
      </c>
      <c r="G4316">
        <v>2.4776253589391599E-3</v>
      </c>
      <c r="H4316">
        <v>291</v>
      </c>
      <c r="I4316">
        <v>74</v>
      </c>
      <c r="J4316">
        <v>28</v>
      </c>
      <c r="K4316">
        <v>1</v>
      </c>
      <c r="L4316">
        <v>2.4776253589391599E-3</v>
      </c>
    </row>
    <row r="4317" spans="5:18">
      <c r="E4317">
        <v>51</v>
      </c>
      <c r="F4317">
        <v>1</v>
      </c>
      <c r="G4317">
        <v>4.45101744708889E-3</v>
      </c>
      <c r="H4317">
        <v>433</v>
      </c>
      <c r="I4317">
        <v>26</v>
      </c>
      <c r="J4317">
        <v>29</v>
      </c>
      <c r="K4317">
        <v>1</v>
      </c>
      <c r="L4317">
        <v>4.45101744708889E-3</v>
      </c>
    </row>
    <row r="4318" spans="5:18">
      <c r="E4318">
        <v>52</v>
      </c>
      <c r="F4318">
        <v>1</v>
      </c>
      <c r="G4318">
        <v>5.9158050810944199E-3</v>
      </c>
      <c r="H4318">
        <v>276</v>
      </c>
      <c r="I4318">
        <v>359</v>
      </c>
      <c r="J4318">
        <v>30</v>
      </c>
      <c r="K4318">
        <v>1</v>
      </c>
      <c r="L4318">
        <v>5.9158050810944199E-3</v>
      </c>
    </row>
    <row r="4319" spans="5:18">
      <c r="E4319">
        <v>53</v>
      </c>
      <c r="F4319">
        <v>1</v>
      </c>
      <c r="G4319">
        <v>5.1272658781449897E-3</v>
      </c>
      <c r="H4319">
        <v>132</v>
      </c>
      <c r="I4319">
        <v>263</v>
      </c>
      <c r="J4319">
        <v>31</v>
      </c>
      <c r="K4319">
        <v>1</v>
      </c>
      <c r="L4319">
        <v>5.1272658781449897E-3</v>
      </c>
    </row>
    <row r="4320" spans="5:18">
      <c r="E4320">
        <v>54</v>
      </c>
      <c r="F4320">
        <v>1</v>
      </c>
      <c r="G4320">
        <v>4.1500987123375402E-3</v>
      </c>
      <c r="H4320">
        <v>349</v>
      </c>
      <c r="I4320">
        <v>79</v>
      </c>
      <c r="J4320">
        <v>33</v>
      </c>
      <c r="K4320">
        <v>1</v>
      </c>
      <c r="L4320">
        <v>4.1500987123375402E-3</v>
      </c>
    </row>
    <row r="4321" spans="5:30">
      <c r="E4321">
        <v>55</v>
      </c>
      <c r="F4321">
        <v>1</v>
      </c>
      <c r="G4321">
        <v>3.29569064884017E-3</v>
      </c>
      <c r="H4321">
        <v>422</v>
      </c>
      <c r="I4321">
        <v>49</v>
      </c>
      <c r="J4321">
        <v>35</v>
      </c>
      <c r="K4321">
        <v>1</v>
      </c>
      <c r="L4321">
        <v>3.29569064884017E-3</v>
      </c>
    </row>
    <row r="4322" spans="5:30">
      <c r="E4322">
        <v>56</v>
      </c>
      <c r="F4322">
        <v>1</v>
      </c>
      <c r="G4322">
        <v>5.2686419895764001E-3</v>
      </c>
      <c r="H4322">
        <v>141</v>
      </c>
      <c r="I4322">
        <v>248</v>
      </c>
      <c r="J4322">
        <v>36</v>
      </c>
      <c r="K4322">
        <v>1</v>
      </c>
      <c r="L4322">
        <v>5.2686419895764001E-3</v>
      </c>
    </row>
    <row r="4323" spans="5:30">
      <c r="E4323">
        <v>57</v>
      </c>
      <c r="F4323">
        <v>1</v>
      </c>
      <c r="G4323">
        <v>2.85725603780375E-3</v>
      </c>
      <c r="H4323">
        <v>323</v>
      </c>
      <c r="I4323">
        <v>425</v>
      </c>
      <c r="J4323">
        <v>38</v>
      </c>
      <c r="K4323">
        <v>1</v>
      </c>
      <c r="L4323">
        <v>2.85725603780375E-3</v>
      </c>
    </row>
    <row r="4324" spans="5:30">
      <c r="E4324">
        <v>58</v>
      </c>
      <c r="F4324">
        <v>1</v>
      </c>
      <c r="G4324">
        <v>2.5768770190373901E-3</v>
      </c>
      <c r="H4324">
        <v>351</v>
      </c>
      <c r="I4324">
        <v>399</v>
      </c>
      <c r="J4324">
        <v>40</v>
      </c>
      <c r="K4324">
        <v>1</v>
      </c>
      <c r="L4324">
        <v>2.5768770190373901E-3</v>
      </c>
    </row>
    <row r="4325" spans="5:30">
      <c r="E4325">
        <v>59</v>
      </c>
      <c r="F4325">
        <v>1</v>
      </c>
      <c r="G4325">
        <v>2.2140896172846299E-3</v>
      </c>
      <c r="H4325">
        <v>402</v>
      </c>
      <c r="I4325">
        <v>26</v>
      </c>
      <c r="J4325">
        <v>40</v>
      </c>
      <c r="K4325">
        <v>1</v>
      </c>
      <c r="L4325">
        <v>2.2140896172846299E-3</v>
      </c>
    </row>
    <row r="4326" spans="5:30">
      <c r="E4326">
        <v>60</v>
      </c>
      <c r="F4326">
        <v>1</v>
      </c>
      <c r="G4326">
        <v>1.74795647195327E-3</v>
      </c>
      <c r="H4326">
        <v>226</v>
      </c>
      <c r="I4326">
        <v>122</v>
      </c>
      <c r="J4326">
        <v>41</v>
      </c>
      <c r="K4326">
        <v>1</v>
      </c>
      <c r="L4326">
        <v>1.74795647195327E-3</v>
      </c>
    </row>
    <row r="4327" spans="5:30">
      <c r="E4327">
        <v>61</v>
      </c>
      <c r="F4327">
        <v>1</v>
      </c>
      <c r="G4327">
        <v>1.8595071791959201E-3</v>
      </c>
      <c r="H4327">
        <v>311</v>
      </c>
      <c r="I4327">
        <v>136</v>
      </c>
      <c r="J4327">
        <v>41</v>
      </c>
      <c r="K4327">
        <v>1</v>
      </c>
      <c r="L4327">
        <v>1.8595071791959201E-3</v>
      </c>
    </row>
    <row r="4328" spans="5:30">
      <c r="E4328">
        <v>62</v>
      </c>
      <c r="F4328">
        <v>4</v>
      </c>
      <c r="G4328">
        <v>1.9112857869074623E-3</v>
      </c>
      <c r="H4328">
        <v>297</v>
      </c>
      <c r="I4328">
        <v>204</v>
      </c>
      <c r="J4328">
        <v>42</v>
      </c>
      <c r="K4328">
        <v>1</v>
      </c>
      <c r="L4328">
        <v>2.1959828812148099E-3</v>
      </c>
      <c r="M4328">
        <v>136</v>
      </c>
      <c r="N4328">
        <v>308</v>
      </c>
      <c r="O4328">
        <v>200</v>
      </c>
      <c r="P4328">
        <v>49</v>
      </c>
      <c r="Q4328">
        <v>2</v>
      </c>
      <c r="R4328">
        <v>1.5765349717316E-3</v>
      </c>
      <c r="S4328">
        <v>195</v>
      </c>
      <c r="T4328">
        <v>270</v>
      </c>
      <c r="U4328">
        <v>253</v>
      </c>
      <c r="V4328">
        <v>49</v>
      </c>
      <c r="W4328">
        <v>3</v>
      </c>
      <c r="X4328">
        <v>2.0988743295496499E-3</v>
      </c>
      <c r="Y4328">
        <v>225</v>
      </c>
      <c r="Z4328">
        <v>298</v>
      </c>
      <c r="AA4328">
        <v>198</v>
      </c>
      <c r="AB4328">
        <v>45</v>
      </c>
      <c r="AC4328">
        <v>4</v>
      </c>
      <c r="AD4328">
        <v>1.7737509651337901E-3</v>
      </c>
    </row>
    <row r="4329" spans="5:30">
      <c r="E4329">
        <v>63</v>
      </c>
      <c r="F4329">
        <v>1</v>
      </c>
      <c r="G4329">
        <v>2.0274805325916499E-3</v>
      </c>
      <c r="H4329">
        <v>301</v>
      </c>
      <c r="I4329">
        <v>404</v>
      </c>
      <c r="J4329">
        <v>44</v>
      </c>
      <c r="K4329">
        <v>1</v>
      </c>
      <c r="L4329">
        <v>2.0274805325916499E-3</v>
      </c>
    </row>
    <row r="4330" spans="5:30">
      <c r="E4330">
        <v>64</v>
      </c>
      <c r="F4330">
        <v>4</v>
      </c>
      <c r="G4330">
        <v>3.1145760013555727E-3</v>
      </c>
      <c r="H4330">
        <v>312</v>
      </c>
      <c r="I4330">
        <v>285</v>
      </c>
      <c r="J4330">
        <v>44</v>
      </c>
      <c r="K4330">
        <v>1</v>
      </c>
      <c r="L4330">
        <v>1.61259448543001E-3</v>
      </c>
      <c r="M4330">
        <v>124</v>
      </c>
      <c r="N4330">
        <v>352</v>
      </c>
      <c r="O4330">
        <v>270</v>
      </c>
      <c r="P4330">
        <v>42</v>
      </c>
      <c r="Q4330">
        <v>2</v>
      </c>
      <c r="R4330">
        <v>2.7102177611936901E-3</v>
      </c>
      <c r="S4330">
        <v>174</v>
      </c>
      <c r="T4330">
        <v>313</v>
      </c>
      <c r="U4330">
        <v>315</v>
      </c>
      <c r="V4330">
        <v>39</v>
      </c>
      <c r="W4330">
        <v>3</v>
      </c>
      <c r="X4330">
        <v>3.65076606558939E-3</v>
      </c>
      <c r="Y4330">
        <v>219</v>
      </c>
      <c r="Z4330">
        <v>311</v>
      </c>
      <c r="AA4330">
        <v>271</v>
      </c>
      <c r="AB4330">
        <v>38</v>
      </c>
      <c r="AC4330">
        <v>4</v>
      </c>
      <c r="AD4330">
        <v>4.4847256932092003E-3</v>
      </c>
    </row>
    <row r="4331" spans="5:30">
      <c r="E4331">
        <v>65</v>
      </c>
      <c r="F4331">
        <v>4</v>
      </c>
      <c r="G4331">
        <v>2.6064512936504274E-3</v>
      </c>
      <c r="H4331">
        <v>319</v>
      </c>
      <c r="I4331">
        <v>190</v>
      </c>
      <c r="J4331">
        <v>44</v>
      </c>
      <c r="K4331">
        <v>1</v>
      </c>
      <c r="L4331">
        <v>2.0365865691633601E-3</v>
      </c>
      <c r="M4331">
        <v>130</v>
      </c>
      <c r="N4331">
        <v>330</v>
      </c>
      <c r="O4331">
        <v>180</v>
      </c>
      <c r="P4331">
        <v>45</v>
      </c>
      <c r="Q4331">
        <v>2</v>
      </c>
      <c r="R4331">
        <v>1.40627186974855E-3</v>
      </c>
      <c r="S4331">
        <v>173</v>
      </c>
      <c r="T4331">
        <v>319</v>
      </c>
      <c r="U4331">
        <v>258</v>
      </c>
      <c r="V4331">
        <v>38</v>
      </c>
      <c r="W4331">
        <v>3</v>
      </c>
      <c r="X4331">
        <v>3.4795822046535898E-3</v>
      </c>
      <c r="Y4331">
        <v>218</v>
      </c>
      <c r="Z4331">
        <v>315</v>
      </c>
      <c r="AA4331">
        <v>212</v>
      </c>
      <c r="AB4331">
        <v>37</v>
      </c>
      <c r="AC4331">
        <v>4</v>
      </c>
      <c r="AD4331">
        <v>3.5033645310362099E-3</v>
      </c>
    </row>
    <row r="4332" spans="5:30">
      <c r="E4332">
        <v>66</v>
      </c>
      <c r="F4332">
        <v>3</v>
      </c>
      <c r="G4332">
        <v>1.72684550649129E-3</v>
      </c>
      <c r="H4332">
        <v>252</v>
      </c>
      <c r="I4332">
        <v>48</v>
      </c>
      <c r="J4332">
        <v>45</v>
      </c>
      <c r="K4332">
        <v>1</v>
      </c>
      <c r="L4332">
        <v>1.8685534880320399E-3</v>
      </c>
      <c r="M4332">
        <v>137</v>
      </c>
      <c r="N4332">
        <v>279</v>
      </c>
      <c r="O4332">
        <v>48</v>
      </c>
      <c r="P4332">
        <v>52</v>
      </c>
      <c r="Q4332">
        <v>2</v>
      </c>
      <c r="R4332">
        <v>1.23529326080445E-3</v>
      </c>
      <c r="S4332">
        <v>187</v>
      </c>
      <c r="T4332">
        <v>248</v>
      </c>
      <c r="U4332">
        <v>74</v>
      </c>
      <c r="V4332">
        <v>45</v>
      </c>
      <c r="W4332">
        <v>3</v>
      </c>
      <c r="X4332">
        <v>2.0766897706373799E-3</v>
      </c>
    </row>
    <row r="4333" spans="5:30">
      <c r="E4333">
        <v>67</v>
      </c>
      <c r="F4333">
        <v>2</v>
      </c>
      <c r="G4333">
        <v>1.7449924613377201E-3</v>
      </c>
      <c r="H4333">
        <v>304</v>
      </c>
      <c r="I4333">
        <v>367</v>
      </c>
      <c r="J4333">
        <v>45</v>
      </c>
      <c r="K4333">
        <v>1</v>
      </c>
      <c r="L4333">
        <v>1.6894945221142201E-3</v>
      </c>
      <c r="M4333">
        <v>129</v>
      </c>
      <c r="N4333">
        <v>308</v>
      </c>
      <c r="O4333">
        <v>354</v>
      </c>
      <c r="P4333">
        <v>45</v>
      </c>
      <c r="Q4333">
        <v>2</v>
      </c>
      <c r="R4333">
        <v>1.8004904005612199E-3</v>
      </c>
    </row>
    <row r="4334" spans="5:30">
      <c r="E4334">
        <v>68</v>
      </c>
      <c r="F4334">
        <v>1</v>
      </c>
      <c r="G4334">
        <v>1.5186213252357001E-3</v>
      </c>
      <c r="H4334">
        <v>311</v>
      </c>
      <c r="I4334">
        <v>266</v>
      </c>
      <c r="J4334">
        <v>45</v>
      </c>
      <c r="K4334">
        <v>1</v>
      </c>
      <c r="L4334">
        <v>1.5186213252357001E-3</v>
      </c>
    </row>
    <row r="4335" spans="5:30">
      <c r="E4335">
        <v>70</v>
      </c>
      <c r="F4335">
        <v>1</v>
      </c>
      <c r="G4335">
        <v>1.3040041682125499E-3</v>
      </c>
      <c r="H4335">
        <v>241</v>
      </c>
      <c r="I4335">
        <v>212</v>
      </c>
      <c r="J4335">
        <v>46</v>
      </c>
      <c r="K4335">
        <v>1</v>
      </c>
      <c r="L4335">
        <v>1.3040041682125499E-3</v>
      </c>
    </row>
    <row r="4336" spans="5:30">
      <c r="E4336">
        <v>71</v>
      </c>
      <c r="F4336">
        <v>1</v>
      </c>
      <c r="G4336">
        <v>1.7595899215373E-3</v>
      </c>
      <c r="H4336">
        <v>246</v>
      </c>
      <c r="I4336">
        <v>108</v>
      </c>
      <c r="J4336">
        <v>46</v>
      </c>
      <c r="K4336">
        <v>1</v>
      </c>
      <c r="L4336">
        <v>1.7595899215373E-3</v>
      </c>
    </row>
    <row r="4337" spans="5:24">
      <c r="E4337">
        <v>72</v>
      </c>
      <c r="F4337">
        <v>3</v>
      </c>
      <c r="G4337">
        <v>1.9908934727481966E-3</v>
      </c>
      <c r="H4337">
        <v>247</v>
      </c>
      <c r="I4337">
        <v>129</v>
      </c>
      <c r="J4337">
        <v>46</v>
      </c>
      <c r="K4337">
        <v>1</v>
      </c>
      <c r="L4337">
        <v>1.8418764979044699E-3</v>
      </c>
      <c r="M4337">
        <v>128</v>
      </c>
      <c r="N4337">
        <v>274</v>
      </c>
      <c r="O4337">
        <v>147</v>
      </c>
      <c r="P4337">
        <v>44</v>
      </c>
      <c r="Q4337">
        <v>2</v>
      </c>
      <c r="R4337">
        <v>1.66076084121647E-3</v>
      </c>
      <c r="S4337">
        <v>182</v>
      </c>
      <c r="T4337">
        <v>244</v>
      </c>
      <c r="U4337">
        <v>200</v>
      </c>
      <c r="V4337">
        <v>44</v>
      </c>
      <c r="W4337">
        <v>3</v>
      </c>
      <c r="X4337">
        <v>2.4700430791236498E-3</v>
      </c>
    </row>
    <row r="4338" spans="5:24">
      <c r="E4338">
        <v>73</v>
      </c>
      <c r="F4338">
        <v>1</v>
      </c>
      <c r="G4338">
        <v>2.0812730019548402E-3</v>
      </c>
      <c r="H4338">
        <v>256</v>
      </c>
      <c r="I4338">
        <v>22</v>
      </c>
      <c r="J4338">
        <v>46</v>
      </c>
      <c r="K4338">
        <v>1</v>
      </c>
      <c r="L4338">
        <v>2.0812730019548402E-3</v>
      </c>
    </row>
    <row r="4339" spans="5:24">
      <c r="E4339">
        <v>74</v>
      </c>
      <c r="F4339">
        <v>1</v>
      </c>
      <c r="G4339">
        <v>1.33329508383342E-3</v>
      </c>
      <c r="H4339">
        <v>188</v>
      </c>
      <c r="I4339">
        <v>145</v>
      </c>
      <c r="J4339">
        <v>47</v>
      </c>
      <c r="K4339">
        <v>1</v>
      </c>
      <c r="L4339">
        <v>1.33329508383342E-3</v>
      </c>
    </row>
    <row r="4340" spans="5:24">
      <c r="E4340">
        <v>76</v>
      </c>
      <c r="F4340">
        <v>3</v>
      </c>
      <c r="G4340">
        <v>1.4885065044726402E-3</v>
      </c>
      <c r="H4340">
        <v>239</v>
      </c>
      <c r="I4340">
        <v>298</v>
      </c>
      <c r="J4340">
        <v>47</v>
      </c>
      <c r="K4340">
        <v>1</v>
      </c>
      <c r="L4340">
        <v>1.6406521562861299E-3</v>
      </c>
      <c r="M4340">
        <v>134</v>
      </c>
      <c r="N4340">
        <v>217</v>
      </c>
      <c r="O4340">
        <v>286</v>
      </c>
      <c r="P4340">
        <v>47</v>
      </c>
      <c r="Q4340">
        <v>2</v>
      </c>
      <c r="R4340">
        <v>1.22066463682743E-3</v>
      </c>
      <c r="S4340">
        <v>189</v>
      </c>
      <c r="T4340">
        <v>198</v>
      </c>
      <c r="U4340">
        <v>352</v>
      </c>
      <c r="V4340">
        <v>47</v>
      </c>
      <c r="W4340">
        <v>3</v>
      </c>
      <c r="X4340">
        <v>1.6042027203043601E-3</v>
      </c>
    </row>
    <row r="4341" spans="5:24">
      <c r="E4341">
        <v>77</v>
      </c>
      <c r="F4341">
        <v>2</v>
      </c>
      <c r="G4341">
        <v>1.7887334038015901E-3</v>
      </c>
      <c r="H4341">
        <v>241</v>
      </c>
      <c r="I4341">
        <v>318</v>
      </c>
      <c r="J4341">
        <v>47</v>
      </c>
      <c r="K4341">
        <v>1</v>
      </c>
      <c r="L4341">
        <v>1.44886210652386E-3</v>
      </c>
      <c r="M4341">
        <v>127</v>
      </c>
      <c r="N4341">
        <v>268</v>
      </c>
      <c r="O4341">
        <v>314</v>
      </c>
      <c r="P4341">
        <v>43</v>
      </c>
      <c r="Q4341">
        <v>2</v>
      </c>
      <c r="R4341">
        <v>2.1286047010793201E-3</v>
      </c>
    </row>
    <row r="4342" spans="5:24">
      <c r="E4342">
        <v>78</v>
      </c>
      <c r="F4342">
        <v>1</v>
      </c>
      <c r="G4342">
        <v>1.2211684459895399E-3</v>
      </c>
      <c r="H4342">
        <v>199</v>
      </c>
      <c r="I4342">
        <v>343</v>
      </c>
      <c r="J4342">
        <v>48</v>
      </c>
      <c r="K4342">
        <v>1</v>
      </c>
      <c r="L4342">
        <v>1.2211684459895399E-3</v>
      </c>
    </row>
    <row r="4343" spans="5:24">
      <c r="E4343">
        <v>79</v>
      </c>
      <c r="F4343">
        <v>1</v>
      </c>
      <c r="G4343">
        <v>1.1873189102270601E-3</v>
      </c>
      <c r="H4343">
        <v>206</v>
      </c>
      <c r="I4343">
        <v>139</v>
      </c>
      <c r="J4343">
        <v>48</v>
      </c>
      <c r="K4343">
        <v>1</v>
      </c>
      <c r="L4343">
        <v>1.1873189102270601E-3</v>
      </c>
    </row>
    <row r="4344" spans="5:24">
      <c r="E4344">
        <v>80</v>
      </c>
      <c r="F4344">
        <v>1</v>
      </c>
      <c r="G4344">
        <v>2.0516182153899501E-3</v>
      </c>
      <c r="H4344">
        <v>311</v>
      </c>
      <c r="I4344">
        <v>17</v>
      </c>
      <c r="J4344">
        <v>49</v>
      </c>
      <c r="K4344">
        <v>1</v>
      </c>
      <c r="L4344">
        <v>2.0516182153899501E-3</v>
      </c>
    </row>
    <row r="4345" spans="5:24">
      <c r="E4345">
        <v>81</v>
      </c>
      <c r="F4345">
        <v>1</v>
      </c>
      <c r="G4345">
        <v>1.69956821529172E-3</v>
      </c>
      <c r="H4345">
        <v>334</v>
      </c>
      <c r="I4345">
        <v>199</v>
      </c>
      <c r="J4345">
        <v>49</v>
      </c>
      <c r="K4345">
        <v>1</v>
      </c>
      <c r="L4345">
        <v>1.69956821529172E-3</v>
      </c>
    </row>
    <row r="4346" spans="5:24">
      <c r="E4346">
        <v>82</v>
      </c>
      <c r="F4346">
        <v>1</v>
      </c>
      <c r="G4346">
        <v>1.48183869449019E-3</v>
      </c>
      <c r="H4346">
        <v>218</v>
      </c>
      <c r="I4346">
        <v>87</v>
      </c>
      <c r="J4346">
        <v>50</v>
      </c>
      <c r="K4346">
        <v>1</v>
      </c>
      <c r="L4346">
        <v>1.48183869449019E-3</v>
      </c>
    </row>
    <row r="4347" spans="5:24">
      <c r="E4347">
        <v>83</v>
      </c>
      <c r="F4347">
        <v>1</v>
      </c>
      <c r="G4347">
        <v>1.3077870380405099E-3</v>
      </c>
      <c r="H4347">
        <v>215</v>
      </c>
      <c r="I4347">
        <v>127</v>
      </c>
      <c r="J4347">
        <v>51</v>
      </c>
      <c r="K4347">
        <v>1</v>
      </c>
      <c r="L4347">
        <v>1.3077870380405099E-3</v>
      </c>
    </row>
    <row r="4348" spans="5:24">
      <c r="E4348">
        <v>84</v>
      </c>
      <c r="F4348">
        <v>1</v>
      </c>
      <c r="G4348">
        <v>1.2417283280815501E-3</v>
      </c>
      <c r="H4348">
        <v>245</v>
      </c>
      <c r="I4348">
        <v>291</v>
      </c>
      <c r="J4348">
        <v>51</v>
      </c>
      <c r="K4348">
        <v>1</v>
      </c>
      <c r="L4348">
        <v>1.2417283280815501E-3</v>
      </c>
    </row>
    <row r="4349" spans="5:24">
      <c r="E4349">
        <v>85</v>
      </c>
      <c r="F4349">
        <v>1</v>
      </c>
      <c r="G4349">
        <v>1.24733477826007E-3</v>
      </c>
      <c r="H4349">
        <v>248</v>
      </c>
      <c r="I4349">
        <v>287</v>
      </c>
      <c r="J4349">
        <v>53</v>
      </c>
      <c r="K4349">
        <v>1</v>
      </c>
      <c r="L4349">
        <v>1.24733477826007E-3</v>
      </c>
    </row>
    <row r="4350" spans="5:24">
      <c r="E4350">
        <v>86</v>
      </c>
      <c r="F4350">
        <v>1</v>
      </c>
      <c r="G4350">
        <v>1.4165740734396299E-3</v>
      </c>
      <c r="H4350">
        <v>249</v>
      </c>
      <c r="I4350">
        <v>350</v>
      </c>
      <c r="J4350">
        <v>53</v>
      </c>
      <c r="K4350">
        <v>1</v>
      </c>
      <c r="L4350">
        <v>1.4165740734396299E-3</v>
      </c>
    </row>
    <row r="4351" spans="5:24">
      <c r="E4351">
        <v>87</v>
      </c>
      <c r="F4351">
        <v>2</v>
      </c>
      <c r="G4351">
        <v>1.4769556189778651E-2</v>
      </c>
      <c r="H4351">
        <v>225</v>
      </c>
      <c r="I4351">
        <v>51</v>
      </c>
      <c r="J4351">
        <v>5</v>
      </c>
      <c r="K4351">
        <v>2</v>
      </c>
      <c r="L4351">
        <v>1.37302603352131E-2</v>
      </c>
      <c r="M4351">
        <v>144</v>
      </c>
      <c r="N4351">
        <v>178</v>
      </c>
      <c r="O4351">
        <v>130</v>
      </c>
      <c r="P4351">
        <v>10</v>
      </c>
      <c r="Q4351">
        <v>3</v>
      </c>
      <c r="R4351">
        <v>1.58088520443442E-2</v>
      </c>
    </row>
    <row r="4352" spans="5:24">
      <c r="E4352">
        <v>88</v>
      </c>
      <c r="F4352">
        <v>1</v>
      </c>
      <c r="G4352">
        <v>7.2868357969699503E-3</v>
      </c>
      <c r="H4352">
        <v>229</v>
      </c>
      <c r="I4352">
        <v>91</v>
      </c>
      <c r="J4352">
        <v>6</v>
      </c>
      <c r="K4352">
        <v>2</v>
      </c>
      <c r="L4352">
        <v>7.2868357969699503E-3</v>
      </c>
    </row>
    <row r="4353" spans="5:24">
      <c r="E4353">
        <v>91</v>
      </c>
      <c r="F4353">
        <v>1</v>
      </c>
      <c r="G4353">
        <v>1.02766541984951E-2</v>
      </c>
      <c r="H4353">
        <v>267</v>
      </c>
      <c r="I4353">
        <v>109</v>
      </c>
      <c r="J4353">
        <v>8</v>
      </c>
      <c r="K4353">
        <v>2</v>
      </c>
      <c r="L4353">
        <v>1.02766541984951E-2</v>
      </c>
    </row>
    <row r="4354" spans="5:24">
      <c r="E4354">
        <v>93</v>
      </c>
      <c r="F4354">
        <v>1</v>
      </c>
      <c r="G4354">
        <v>7.5245457870511097E-3</v>
      </c>
      <c r="H4354">
        <v>188</v>
      </c>
      <c r="I4354">
        <v>128</v>
      </c>
      <c r="J4354">
        <v>9</v>
      </c>
      <c r="K4354">
        <v>2</v>
      </c>
      <c r="L4354">
        <v>7.5245457870511097E-3</v>
      </c>
    </row>
    <row r="4355" spans="5:24">
      <c r="E4355">
        <v>94</v>
      </c>
      <c r="F4355">
        <v>1</v>
      </c>
      <c r="G4355">
        <v>1.15015339326107E-2</v>
      </c>
      <c r="H4355">
        <v>264</v>
      </c>
      <c r="I4355">
        <v>168</v>
      </c>
      <c r="J4355">
        <v>9</v>
      </c>
      <c r="K4355">
        <v>2</v>
      </c>
      <c r="L4355">
        <v>1.15015339326107E-2</v>
      </c>
    </row>
    <row r="4356" spans="5:24">
      <c r="E4356">
        <v>98</v>
      </c>
      <c r="F4356">
        <v>1</v>
      </c>
      <c r="G4356">
        <v>9.8919400598866496E-3</v>
      </c>
      <c r="H4356">
        <v>164</v>
      </c>
      <c r="I4356">
        <v>117</v>
      </c>
      <c r="J4356">
        <v>12</v>
      </c>
      <c r="K4356">
        <v>2</v>
      </c>
      <c r="L4356">
        <v>9.8919400598866496E-3</v>
      </c>
    </row>
    <row r="4357" spans="5:24">
      <c r="E4357">
        <v>99</v>
      </c>
      <c r="F4357">
        <v>3</v>
      </c>
      <c r="G4357">
        <v>7.7534720399457481E-3</v>
      </c>
      <c r="H4357">
        <v>165</v>
      </c>
      <c r="I4357">
        <v>71</v>
      </c>
      <c r="J4357">
        <v>12</v>
      </c>
      <c r="K4357">
        <v>2</v>
      </c>
      <c r="L4357">
        <v>9.8967113465467105E-3</v>
      </c>
      <c r="M4357">
        <v>150</v>
      </c>
      <c r="N4357">
        <v>160</v>
      </c>
      <c r="O4357">
        <v>118</v>
      </c>
      <c r="P4357">
        <v>18</v>
      </c>
      <c r="Q4357">
        <v>3</v>
      </c>
      <c r="R4357">
        <v>8.1204845031150608E-3</v>
      </c>
      <c r="S4357">
        <v>202</v>
      </c>
      <c r="T4357">
        <v>168</v>
      </c>
      <c r="U4357">
        <v>46</v>
      </c>
      <c r="V4357">
        <v>20</v>
      </c>
      <c r="W4357">
        <v>4</v>
      </c>
      <c r="X4357">
        <v>5.2432202701754704E-3</v>
      </c>
    </row>
    <row r="4358" spans="5:24">
      <c r="E4358">
        <v>100</v>
      </c>
      <c r="F4358">
        <v>1</v>
      </c>
      <c r="G4358">
        <v>2.21875820432718E-2</v>
      </c>
      <c r="H4358">
        <v>167</v>
      </c>
      <c r="I4358">
        <v>200</v>
      </c>
      <c r="J4358">
        <v>13</v>
      </c>
      <c r="K4358">
        <v>2</v>
      </c>
      <c r="L4358">
        <v>2.21875820432718E-2</v>
      </c>
    </row>
    <row r="4359" spans="5:24">
      <c r="E4359">
        <v>104</v>
      </c>
      <c r="F4359">
        <v>1</v>
      </c>
      <c r="G4359">
        <v>9.2530284446661892E-3</v>
      </c>
      <c r="H4359">
        <v>362</v>
      </c>
      <c r="I4359">
        <v>13</v>
      </c>
      <c r="J4359">
        <v>14</v>
      </c>
      <c r="K4359">
        <v>2</v>
      </c>
      <c r="L4359">
        <v>9.2530284446661892E-3</v>
      </c>
    </row>
    <row r="4360" spans="5:24">
      <c r="E4360">
        <v>111</v>
      </c>
      <c r="F4360">
        <v>1</v>
      </c>
      <c r="G4360">
        <v>5.9599679923884701E-3</v>
      </c>
      <c r="H4360">
        <v>313</v>
      </c>
      <c r="I4360">
        <v>458</v>
      </c>
      <c r="J4360">
        <v>24</v>
      </c>
      <c r="K4360">
        <v>2</v>
      </c>
      <c r="L4360">
        <v>5.9599679923884701E-3</v>
      </c>
    </row>
    <row r="4361" spans="5:24">
      <c r="E4361">
        <v>113</v>
      </c>
      <c r="F4361">
        <v>1</v>
      </c>
      <c r="G4361">
        <v>8.7786240315061107E-3</v>
      </c>
      <c r="H4361">
        <v>145</v>
      </c>
      <c r="I4361">
        <v>405</v>
      </c>
      <c r="J4361">
        <v>29</v>
      </c>
      <c r="K4361">
        <v>2</v>
      </c>
      <c r="L4361">
        <v>8.7786240315061107E-3</v>
      </c>
    </row>
    <row r="4362" spans="5:24">
      <c r="E4362">
        <v>115</v>
      </c>
      <c r="F4362">
        <v>1</v>
      </c>
      <c r="G4362">
        <v>4.4936018861030996E-3</v>
      </c>
      <c r="H4362">
        <v>179</v>
      </c>
      <c r="I4362">
        <v>436</v>
      </c>
      <c r="J4362">
        <v>31</v>
      </c>
      <c r="K4362">
        <v>2</v>
      </c>
      <c r="L4362">
        <v>4.4936018861030996E-3</v>
      </c>
    </row>
    <row r="4363" spans="5:24">
      <c r="E4363">
        <v>116</v>
      </c>
      <c r="F4363">
        <v>1</v>
      </c>
      <c r="G4363">
        <v>6.6256655973192498E-3</v>
      </c>
      <c r="H4363">
        <v>374</v>
      </c>
      <c r="I4363">
        <v>255</v>
      </c>
      <c r="J4363">
        <v>31</v>
      </c>
      <c r="K4363">
        <v>2</v>
      </c>
      <c r="L4363">
        <v>6.6256655973192498E-3</v>
      </c>
    </row>
    <row r="4364" spans="5:24">
      <c r="E4364">
        <v>117</v>
      </c>
      <c r="F4364">
        <v>1</v>
      </c>
      <c r="G4364">
        <v>1.9990698985121501E-3</v>
      </c>
      <c r="H4364">
        <v>132</v>
      </c>
      <c r="I4364">
        <v>110</v>
      </c>
      <c r="J4364">
        <v>41</v>
      </c>
      <c r="K4364">
        <v>2</v>
      </c>
      <c r="L4364">
        <v>1.9990698985121501E-3</v>
      </c>
    </row>
    <row r="4365" spans="5:24">
      <c r="E4365">
        <v>118</v>
      </c>
      <c r="F4365">
        <v>1</v>
      </c>
      <c r="G4365">
        <v>2.0508335884633702E-3</v>
      </c>
      <c r="H4365">
        <v>134</v>
      </c>
      <c r="I4365">
        <v>129</v>
      </c>
      <c r="J4365">
        <v>41</v>
      </c>
      <c r="K4365">
        <v>2</v>
      </c>
      <c r="L4365">
        <v>2.0508335884633702E-3</v>
      </c>
    </row>
    <row r="4366" spans="5:24">
      <c r="E4366">
        <v>119</v>
      </c>
      <c r="F4366">
        <v>3</v>
      </c>
      <c r="G4366">
        <v>2.1826925196066901E-3</v>
      </c>
      <c r="H4366">
        <v>139</v>
      </c>
      <c r="I4366">
        <v>183</v>
      </c>
      <c r="J4366">
        <v>41</v>
      </c>
      <c r="K4366">
        <v>2</v>
      </c>
      <c r="L4366">
        <v>3.3501566571108002E-3</v>
      </c>
      <c r="M4366">
        <v>181</v>
      </c>
      <c r="N4366">
        <v>128</v>
      </c>
      <c r="O4366">
        <v>263</v>
      </c>
      <c r="P4366">
        <v>43</v>
      </c>
      <c r="Q4366">
        <v>3</v>
      </c>
      <c r="R4366">
        <v>1.72860735455826E-3</v>
      </c>
      <c r="S4366">
        <v>227</v>
      </c>
      <c r="T4366">
        <v>147</v>
      </c>
      <c r="U4366">
        <v>244</v>
      </c>
      <c r="V4366">
        <v>46</v>
      </c>
      <c r="W4366">
        <v>4</v>
      </c>
      <c r="X4366">
        <v>1.4693135471510099E-3</v>
      </c>
    </row>
    <row r="4367" spans="5:24">
      <c r="E4367">
        <v>120</v>
      </c>
      <c r="F4367">
        <v>1</v>
      </c>
      <c r="G4367">
        <v>2.2985678574363598E-3</v>
      </c>
      <c r="H4367">
        <v>161</v>
      </c>
      <c r="I4367">
        <v>410</v>
      </c>
      <c r="J4367">
        <v>41</v>
      </c>
      <c r="K4367">
        <v>2</v>
      </c>
      <c r="L4367">
        <v>2.2985678574363598E-3</v>
      </c>
    </row>
    <row r="4368" spans="5:24">
      <c r="E4368">
        <v>121</v>
      </c>
      <c r="F4368">
        <v>1</v>
      </c>
      <c r="G4368">
        <v>2.89258722682654E-3</v>
      </c>
      <c r="H4368">
        <v>185</v>
      </c>
      <c r="I4368">
        <v>477</v>
      </c>
      <c r="J4368">
        <v>42</v>
      </c>
      <c r="K4368">
        <v>2</v>
      </c>
      <c r="L4368">
        <v>2.89258722682654E-3</v>
      </c>
    </row>
    <row r="4369" spans="5:24">
      <c r="E4369">
        <v>122</v>
      </c>
      <c r="F4369">
        <v>1</v>
      </c>
      <c r="G4369">
        <v>2.0468675770801701E-3</v>
      </c>
      <c r="H4369">
        <v>199</v>
      </c>
      <c r="I4369">
        <v>385</v>
      </c>
      <c r="J4369">
        <v>42</v>
      </c>
      <c r="K4369">
        <v>2</v>
      </c>
      <c r="L4369">
        <v>2.0468675770801701E-3</v>
      </c>
    </row>
    <row r="4370" spans="5:24">
      <c r="E4370">
        <v>123</v>
      </c>
      <c r="F4370">
        <v>1</v>
      </c>
      <c r="G4370">
        <v>1.9017517271226101E-3</v>
      </c>
      <c r="H4370">
        <v>203</v>
      </c>
      <c r="I4370">
        <v>413</v>
      </c>
      <c r="J4370">
        <v>42</v>
      </c>
      <c r="K4370">
        <v>2</v>
      </c>
      <c r="L4370">
        <v>1.9017517271226101E-3</v>
      </c>
    </row>
    <row r="4371" spans="5:24">
      <c r="E4371">
        <v>125</v>
      </c>
      <c r="F4371">
        <v>2</v>
      </c>
      <c r="G4371">
        <v>1.6225862536945949E-3</v>
      </c>
      <c r="H4371">
        <v>366</v>
      </c>
      <c r="I4371">
        <v>84</v>
      </c>
      <c r="J4371">
        <v>42</v>
      </c>
      <c r="K4371">
        <v>2</v>
      </c>
      <c r="L4371">
        <v>1.9618702442206299E-3</v>
      </c>
      <c r="M4371">
        <v>186</v>
      </c>
      <c r="N4371">
        <v>339</v>
      </c>
      <c r="O4371">
        <v>164</v>
      </c>
      <c r="P4371">
        <v>44</v>
      </c>
      <c r="Q4371">
        <v>3</v>
      </c>
      <c r="R4371">
        <v>1.2833022631685599E-3</v>
      </c>
    </row>
    <row r="4372" spans="5:24">
      <c r="E4372">
        <v>126</v>
      </c>
      <c r="F4372">
        <v>2</v>
      </c>
      <c r="G4372">
        <v>1.9696555177840351E-3</v>
      </c>
      <c r="H4372">
        <v>190</v>
      </c>
      <c r="I4372">
        <v>234</v>
      </c>
      <c r="J4372">
        <v>43</v>
      </c>
      <c r="K4372">
        <v>2</v>
      </c>
      <c r="L4372">
        <v>2.4676156323410301E-3</v>
      </c>
      <c r="M4372">
        <v>192</v>
      </c>
      <c r="N4372">
        <v>192</v>
      </c>
      <c r="O4372">
        <v>300</v>
      </c>
      <c r="P4372">
        <v>48</v>
      </c>
      <c r="Q4372">
        <v>3</v>
      </c>
      <c r="R4372">
        <v>1.4716954032270399E-3</v>
      </c>
    </row>
    <row r="4373" spans="5:24">
      <c r="E4373">
        <v>131</v>
      </c>
      <c r="F4373">
        <v>3</v>
      </c>
      <c r="G4373">
        <v>1.5467267971476734E-3</v>
      </c>
      <c r="H4373">
        <v>155</v>
      </c>
      <c r="I4373">
        <v>253</v>
      </c>
      <c r="J4373">
        <v>46</v>
      </c>
      <c r="K4373">
        <v>2</v>
      </c>
      <c r="L4373">
        <v>1.04509755474114E-3</v>
      </c>
      <c r="M4373">
        <v>179</v>
      </c>
      <c r="N4373">
        <v>138</v>
      </c>
      <c r="O4373">
        <v>337</v>
      </c>
      <c r="P4373">
        <v>42</v>
      </c>
      <c r="Q4373">
        <v>3</v>
      </c>
      <c r="R4373">
        <v>1.7474504047226801E-3</v>
      </c>
      <c r="S4373">
        <v>223</v>
      </c>
      <c r="T4373">
        <v>126</v>
      </c>
      <c r="U4373">
        <v>288</v>
      </c>
      <c r="V4373">
        <v>42</v>
      </c>
      <c r="W4373">
        <v>4</v>
      </c>
      <c r="X4373">
        <v>1.8476324319791999E-3</v>
      </c>
    </row>
    <row r="4374" spans="5:24">
      <c r="E4374">
        <v>132</v>
      </c>
      <c r="F4374">
        <v>1</v>
      </c>
      <c r="G4374">
        <v>1.4444589572842001E-3</v>
      </c>
      <c r="H4374">
        <v>228</v>
      </c>
      <c r="I4374">
        <v>434</v>
      </c>
      <c r="J4374">
        <v>46</v>
      </c>
      <c r="K4374">
        <v>2</v>
      </c>
      <c r="L4374">
        <v>1.4444589572842001E-3</v>
      </c>
    </row>
    <row r="4375" spans="5:24">
      <c r="E4375">
        <v>133</v>
      </c>
      <c r="F4375">
        <v>2</v>
      </c>
      <c r="G4375">
        <v>1.88726477624884E-3</v>
      </c>
      <c r="H4375">
        <v>333</v>
      </c>
      <c r="I4375">
        <v>91</v>
      </c>
      <c r="J4375">
        <v>46</v>
      </c>
      <c r="K4375">
        <v>2</v>
      </c>
      <c r="L4375">
        <v>1.94616340161339E-3</v>
      </c>
      <c r="M4375">
        <v>190</v>
      </c>
      <c r="N4375">
        <v>306</v>
      </c>
      <c r="O4375">
        <v>141</v>
      </c>
      <c r="P4375">
        <v>47</v>
      </c>
      <c r="Q4375">
        <v>3</v>
      </c>
      <c r="R4375">
        <v>1.82836615088429E-3</v>
      </c>
    </row>
    <row r="4376" spans="5:24">
      <c r="E4376">
        <v>135</v>
      </c>
      <c r="F4376">
        <v>1</v>
      </c>
      <c r="G4376">
        <v>2.0626865652963698E-3</v>
      </c>
      <c r="H4376">
        <v>249</v>
      </c>
      <c r="I4376">
        <v>400</v>
      </c>
      <c r="J4376">
        <v>48</v>
      </c>
      <c r="K4376">
        <v>2</v>
      </c>
      <c r="L4376">
        <v>2.0626865652963698E-3</v>
      </c>
    </row>
    <row r="4377" spans="5:24">
      <c r="E4377">
        <v>138</v>
      </c>
      <c r="F4377">
        <v>2</v>
      </c>
      <c r="G4377">
        <v>6.6082968613146043E-3</v>
      </c>
      <c r="H4377">
        <v>245</v>
      </c>
      <c r="I4377">
        <v>80</v>
      </c>
      <c r="J4377">
        <v>6</v>
      </c>
      <c r="K4377">
        <v>3</v>
      </c>
      <c r="L4377">
        <v>6.6775994918020498E-3</v>
      </c>
      <c r="M4377">
        <v>196</v>
      </c>
      <c r="N4377">
        <v>243</v>
      </c>
      <c r="O4377">
        <v>56</v>
      </c>
      <c r="P4377">
        <v>5</v>
      </c>
      <c r="Q4377">
        <v>4</v>
      </c>
      <c r="R4377">
        <v>6.5389942308271597E-3</v>
      </c>
    </row>
    <row r="4378" spans="5:24">
      <c r="E4378">
        <v>140</v>
      </c>
      <c r="F4378">
        <v>1</v>
      </c>
      <c r="G4378">
        <v>1.2787590125624099E-2</v>
      </c>
      <c r="H4378">
        <v>208</v>
      </c>
      <c r="I4378">
        <v>36</v>
      </c>
      <c r="J4378">
        <v>7</v>
      </c>
      <c r="K4378">
        <v>3</v>
      </c>
      <c r="L4378">
        <v>1.2787590125624099E-2</v>
      </c>
    </row>
    <row r="4379" spans="5:24">
      <c r="E4379">
        <v>142</v>
      </c>
      <c r="F4379">
        <v>2</v>
      </c>
      <c r="G4379">
        <v>8.2044169051545858E-3</v>
      </c>
      <c r="H4379">
        <v>180</v>
      </c>
      <c r="I4379">
        <v>44</v>
      </c>
      <c r="J4379">
        <v>9</v>
      </c>
      <c r="K4379">
        <v>3</v>
      </c>
      <c r="L4379">
        <v>8.7539158509910599E-3</v>
      </c>
      <c r="M4379">
        <v>197</v>
      </c>
      <c r="N4379">
        <v>177</v>
      </c>
      <c r="O4379">
        <v>19</v>
      </c>
      <c r="P4379">
        <v>8</v>
      </c>
      <c r="Q4379">
        <v>4</v>
      </c>
      <c r="R4379">
        <v>7.65491795931811E-3</v>
      </c>
    </row>
    <row r="4380" spans="5:24">
      <c r="E4380">
        <v>143</v>
      </c>
      <c r="F4380">
        <v>1</v>
      </c>
      <c r="G4380">
        <v>1.8798809067219702E-2</v>
      </c>
      <c r="H4380">
        <v>291</v>
      </c>
      <c r="I4380">
        <v>40</v>
      </c>
      <c r="J4380">
        <v>9</v>
      </c>
      <c r="K4380">
        <v>3</v>
      </c>
      <c r="L4380">
        <v>1.8798809067219702E-2</v>
      </c>
    </row>
    <row r="4381" spans="5:24">
      <c r="E4381">
        <v>145</v>
      </c>
      <c r="F4381">
        <v>1</v>
      </c>
      <c r="G4381">
        <v>1.73619736939278E-2</v>
      </c>
      <c r="H4381">
        <v>286</v>
      </c>
      <c r="I4381">
        <v>159</v>
      </c>
      <c r="J4381">
        <v>10</v>
      </c>
      <c r="K4381">
        <v>3</v>
      </c>
      <c r="L4381">
        <v>1.73619736939278E-2</v>
      </c>
    </row>
    <row r="4382" spans="5:24">
      <c r="E4382">
        <v>148</v>
      </c>
      <c r="F4382">
        <v>1</v>
      </c>
      <c r="G4382">
        <v>6.2787738349436798E-3</v>
      </c>
      <c r="H4382">
        <v>349</v>
      </c>
      <c r="I4382">
        <v>208</v>
      </c>
      <c r="J4382">
        <v>15</v>
      </c>
      <c r="K4382">
        <v>3</v>
      </c>
      <c r="L4382">
        <v>6.2787738349436798E-3</v>
      </c>
    </row>
    <row r="4383" spans="5:24">
      <c r="E4383">
        <v>151</v>
      </c>
      <c r="F4383">
        <v>1</v>
      </c>
      <c r="G4383">
        <v>6.9667895266168501E-3</v>
      </c>
      <c r="H4383">
        <v>304</v>
      </c>
      <c r="I4383">
        <v>243</v>
      </c>
      <c r="J4383">
        <v>18</v>
      </c>
      <c r="K4383">
        <v>3</v>
      </c>
      <c r="L4383">
        <v>6.9667895266168501E-3</v>
      </c>
    </row>
    <row r="4384" spans="5:24">
      <c r="E4384">
        <v>153</v>
      </c>
      <c r="F4384">
        <v>1</v>
      </c>
      <c r="G4384">
        <v>5.7651051264206296E-3</v>
      </c>
      <c r="H4384">
        <v>309</v>
      </c>
      <c r="I4384">
        <v>244</v>
      </c>
      <c r="J4384">
        <v>20</v>
      </c>
      <c r="K4384">
        <v>3</v>
      </c>
      <c r="L4384">
        <v>5.7651051264206296E-3</v>
      </c>
    </row>
    <row r="4385" spans="5:18">
      <c r="E4385">
        <v>154</v>
      </c>
      <c r="F4385">
        <v>1</v>
      </c>
      <c r="G4385">
        <v>6.4418580866298196E-3</v>
      </c>
      <c r="H4385">
        <v>349</v>
      </c>
      <c r="I4385">
        <v>316</v>
      </c>
      <c r="J4385">
        <v>21</v>
      </c>
      <c r="K4385">
        <v>3</v>
      </c>
      <c r="L4385">
        <v>6.4418580866298196E-3</v>
      </c>
    </row>
    <row r="4386" spans="5:18">
      <c r="E4386">
        <v>155</v>
      </c>
      <c r="F4386">
        <v>2</v>
      </c>
      <c r="G4386">
        <v>5.6401862095281953E-3</v>
      </c>
      <c r="H4386">
        <v>344</v>
      </c>
      <c r="I4386">
        <v>346</v>
      </c>
      <c r="J4386">
        <v>22</v>
      </c>
      <c r="K4386">
        <v>3</v>
      </c>
      <c r="L4386">
        <v>5.6670738345544602E-3</v>
      </c>
      <c r="M4386">
        <v>206</v>
      </c>
      <c r="N4386">
        <v>375</v>
      </c>
      <c r="O4386">
        <v>296</v>
      </c>
      <c r="P4386">
        <v>27</v>
      </c>
      <c r="Q4386">
        <v>4</v>
      </c>
      <c r="R4386">
        <v>5.6132985845019296E-3</v>
      </c>
    </row>
    <row r="4387" spans="5:18">
      <c r="E4387">
        <v>156</v>
      </c>
      <c r="F4387">
        <v>2</v>
      </c>
      <c r="G4387">
        <v>4.625340506867295E-3</v>
      </c>
      <c r="H4387">
        <v>135</v>
      </c>
      <c r="I4387">
        <v>368</v>
      </c>
      <c r="J4387">
        <v>25</v>
      </c>
      <c r="K4387">
        <v>3</v>
      </c>
      <c r="L4387">
        <v>4.7607510479955699E-3</v>
      </c>
      <c r="M4387">
        <v>210</v>
      </c>
      <c r="N4387">
        <v>111</v>
      </c>
      <c r="O4387">
        <v>334</v>
      </c>
      <c r="P4387">
        <v>29</v>
      </c>
      <c r="Q4387">
        <v>4</v>
      </c>
      <c r="R4387">
        <v>4.4899299657390201E-3</v>
      </c>
    </row>
    <row r="4388" spans="5:18">
      <c r="E4388">
        <v>157</v>
      </c>
      <c r="F4388">
        <v>1</v>
      </c>
      <c r="G4388">
        <v>4.3331766444858E-3</v>
      </c>
      <c r="H4388">
        <v>136</v>
      </c>
      <c r="I4388">
        <v>120</v>
      </c>
      <c r="J4388">
        <v>26</v>
      </c>
      <c r="K4388">
        <v>3</v>
      </c>
      <c r="L4388">
        <v>4.3331766444858E-3</v>
      </c>
    </row>
    <row r="4389" spans="5:18">
      <c r="E4389">
        <v>158</v>
      </c>
      <c r="F4389">
        <v>1</v>
      </c>
      <c r="G4389">
        <v>5.36538718282519E-3</v>
      </c>
      <c r="H4389">
        <v>391</v>
      </c>
      <c r="I4389">
        <v>163</v>
      </c>
      <c r="J4389">
        <v>26</v>
      </c>
      <c r="K4389">
        <v>3</v>
      </c>
      <c r="L4389">
        <v>5.36538718282519E-3</v>
      </c>
    </row>
    <row r="4390" spans="5:18">
      <c r="E4390">
        <v>159</v>
      </c>
      <c r="F4390">
        <v>1</v>
      </c>
      <c r="G4390">
        <v>4.7534347060069603E-3</v>
      </c>
      <c r="H4390">
        <v>393</v>
      </c>
      <c r="I4390">
        <v>118</v>
      </c>
      <c r="J4390">
        <v>26</v>
      </c>
      <c r="K4390">
        <v>3</v>
      </c>
      <c r="L4390">
        <v>4.7534347060069603E-3</v>
      </c>
    </row>
    <row r="4391" spans="5:18">
      <c r="E4391">
        <v>160</v>
      </c>
      <c r="F4391">
        <v>1</v>
      </c>
      <c r="G4391">
        <v>3.8418112104061002E-3</v>
      </c>
      <c r="H4391">
        <v>310</v>
      </c>
      <c r="I4391">
        <v>318</v>
      </c>
      <c r="J4391">
        <v>28</v>
      </c>
      <c r="K4391">
        <v>3</v>
      </c>
      <c r="L4391">
        <v>3.8418112104061002E-3</v>
      </c>
    </row>
    <row r="4392" spans="5:18">
      <c r="E4392">
        <v>161</v>
      </c>
      <c r="F4392">
        <v>1</v>
      </c>
      <c r="G4392">
        <v>5.2602915456520004E-3</v>
      </c>
      <c r="H4392">
        <v>313</v>
      </c>
      <c r="I4392">
        <v>271</v>
      </c>
      <c r="J4392">
        <v>28</v>
      </c>
      <c r="K4392">
        <v>3</v>
      </c>
      <c r="L4392">
        <v>5.2602915456520004E-3</v>
      </c>
    </row>
    <row r="4393" spans="5:18">
      <c r="E4393">
        <v>162</v>
      </c>
      <c r="F4393">
        <v>1</v>
      </c>
      <c r="G4393">
        <v>4.3136631005615397E-3</v>
      </c>
      <c r="H4393">
        <v>131</v>
      </c>
      <c r="I4393">
        <v>111</v>
      </c>
      <c r="J4393">
        <v>29</v>
      </c>
      <c r="K4393">
        <v>3</v>
      </c>
      <c r="L4393">
        <v>4.3136631005615397E-3</v>
      </c>
    </row>
    <row r="4394" spans="5:18">
      <c r="E4394">
        <v>163</v>
      </c>
      <c r="F4394">
        <v>2</v>
      </c>
      <c r="G4394">
        <v>5.2356981189340852E-3</v>
      </c>
      <c r="H4394">
        <v>148</v>
      </c>
      <c r="I4394">
        <v>429</v>
      </c>
      <c r="J4394">
        <v>29</v>
      </c>
      <c r="K4394">
        <v>3</v>
      </c>
      <c r="L4394">
        <v>5.75407977557709E-3</v>
      </c>
      <c r="M4394">
        <v>214</v>
      </c>
      <c r="N4394">
        <v>149</v>
      </c>
      <c r="O4394">
        <v>349</v>
      </c>
      <c r="P4394">
        <v>31</v>
      </c>
      <c r="Q4394">
        <v>4</v>
      </c>
      <c r="R4394">
        <v>4.7173164622910796E-3</v>
      </c>
    </row>
    <row r="4395" spans="5:18">
      <c r="E4395">
        <v>164</v>
      </c>
      <c r="F4395">
        <v>2</v>
      </c>
      <c r="G4395">
        <v>5.4795188188311496E-3</v>
      </c>
      <c r="H4395">
        <v>128</v>
      </c>
      <c r="I4395">
        <v>57</v>
      </c>
      <c r="J4395">
        <v>30</v>
      </c>
      <c r="K4395">
        <v>3</v>
      </c>
      <c r="L4395">
        <v>3.4015840341685599E-3</v>
      </c>
      <c r="M4395">
        <v>207</v>
      </c>
      <c r="N4395">
        <v>122</v>
      </c>
      <c r="O4395">
        <v>27</v>
      </c>
      <c r="P4395">
        <v>28</v>
      </c>
      <c r="Q4395">
        <v>4</v>
      </c>
      <c r="R4395">
        <v>7.5574536034937398E-3</v>
      </c>
    </row>
    <row r="4396" spans="5:18">
      <c r="E4396">
        <v>165</v>
      </c>
      <c r="F4396">
        <v>1</v>
      </c>
      <c r="G4396">
        <v>3.9040694440962398E-3</v>
      </c>
      <c r="H4396">
        <v>132</v>
      </c>
      <c r="I4396">
        <v>138</v>
      </c>
      <c r="J4396">
        <v>30</v>
      </c>
      <c r="K4396">
        <v>3</v>
      </c>
      <c r="L4396">
        <v>3.9040694440962398E-3</v>
      </c>
    </row>
    <row r="4397" spans="5:18">
      <c r="E4397">
        <v>166</v>
      </c>
      <c r="F4397">
        <v>2</v>
      </c>
      <c r="G4397">
        <v>5.7091437312910198E-3</v>
      </c>
      <c r="H4397">
        <v>137</v>
      </c>
      <c r="I4397">
        <v>194</v>
      </c>
      <c r="J4397">
        <v>30</v>
      </c>
      <c r="K4397">
        <v>3</v>
      </c>
      <c r="L4397">
        <v>3.5000335481775902E-3</v>
      </c>
      <c r="M4397">
        <v>208</v>
      </c>
      <c r="N4397">
        <v>129</v>
      </c>
      <c r="O4397">
        <v>147</v>
      </c>
      <c r="P4397">
        <v>28</v>
      </c>
      <c r="Q4397">
        <v>4</v>
      </c>
      <c r="R4397">
        <v>7.9182539144044498E-3</v>
      </c>
    </row>
    <row r="4398" spans="5:18">
      <c r="E4398">
        <v>167</v>
      </c>
      <c r="F4398">
        <v>1</v>
      </c>
      <c r="G4398">
        <v>5.3855329522706401E-3</v>
      </c>
      <c r="H4398">
        <v>312</v>
      </c>
      <c r="I4398">
        <v>317</v>
      </c>
      <c r="J4398">
        <v>30</v>
      </c>
      <c r="K4398">
        <v>3</v>
      </c>
      <c r="M4398">
        <v>209</v>
      </c>
      <c r="N4398">
        <v>335</v>
      </c>
      <c r="O4398">
        <v>280</v>
      </c>
      <c r="P4398">
        <v>28</v>
      </c>
      <c r="Q4398">
        <v>4</v>
      </c>
      <c r="R4398">
        <v>5.3855329522706401E-3</v>
      </c>
    </row>
    <row r="4399" spans="5:18">
      <c r="E4399">
        <v>168</v>
      </c>
      <c r="F4399">
        <v>2</v>
      </c>
      <c r="G4399">
        <v>5.6232138887387147E-3</v>
      </c>
      <c r="H4399">
        <v>141</v>
      </c>
      <c r="I4399">
        <v>279</v>
      </c>
      <c r="J4399">
        <v>31</v>
      </c>
      <c r="K4399">
        <v>3</v>
      </c>
      <c r="L4399">
        <v>4.67202409726064E-3</v>
      </c>
      <c r="M4399">
        <v>212</v>
      </c>
      <c r="N4399">
        <v>134</v>
      </c>
      <c r="O4399">
        <v>235</v>
      </c>
      <c r="P4399">
        <v>29</v>
      </c>
      <c r="Q4399">
        <v>4</v>
      </c>
      <c r="R4399">
        <v>6.5744036802167904E-3</v>
      </c>
    </row>
    <row r="4400" spans="5:18">
      <c r="E4400">
        <v>169</v>
      </c>
      <c r="F4400">
        <v>1</v>
      </c>
      <c r="G4400">
        <v>3.26530135857208E-3</v>
      </c>
      <c r="H4400">
        <v>139</v>
      </c>
      <c r="I4400">
        <v>223</v>
      </c>
      <c r="J4400">
        <v>32</v>
      </c>
      <c r="K4400">
        <v>3</v>
      </c>
      <c r="L4400">
        <v>3.26530135857208E-3</v>
      </c>
    </row>
    <row r="4401" spans="5:18">
      <c r="E4401">
        <v>170</v>
      </c>
      <c r="F4401">
        <v>1</v>
      </c>
      <c r="G4401">
        <v>3.1386938735603899E-3</v>
      </c>
      <c r="H4401">
        <v>105</v>
      </c>
      <c r="I4401">
        <v>295</v>
      </c>
      <c r="J4401">
        <v>33</v>
      </c>
      <c r="K4401">
        <v>3</v>
      </c>
      <c r="L4401">
        <v>3.1386938735603899E-3</v>
      </c>
    </row>
    <row r="4402" spans="5:18">
      <c r="E4402">
        <v>171</v>
      </c>
      <c r="F4402">
        <v>1</v>
      </c>
      <c r="G4402">
        <v>4.0050290087952E-3</v>
      </c>
      <c r="H4402">
        <v>105</v>
      </c>
      <c r="I4402">
        <v>26</v>
      </c>
      <c r="J4402">
        <v>37</v>
      </c>
      <c r="K4402">
        <v>3</v>
      </c>
      <c r="L4402">
        <v>4.0050290087952E-3</v>
      </c>
    </row>
    <row r="4403" spans="5:18">
      <c r="E4403">
        <v>172</v>
      </c>
      <c r="F4403">
        <v>1</v>
      </c>
      <c r="G4403">
        <v>2.4539473062139099E-3</v>
      </c>
      <c r="H4403">
        <v>326</v>
      </c>
      <c r="I4403">
        <v>204</v>
      </c>
      <c r="J4403">
        <v>37</v>
      </c>
      <c r="K4403">
        <v>3</v>
      </c>
      <c r="L4403">
        <v>2.4539473062139099E-3</v>
      </c>
    </row>
    <row r="4404" spans="5:18">
      <c r="E4404">
        <v>175</v>
      </c>
      <c r="F4404">
        <v>2</v>
      </c>
      <c r="G4404">
        <v>2.7447933641498749E-3</v>
      </c>
      <c r="H4404">
        <v>185</v>
      </c>
      <c r="I4404">
        <v>407</v>
      </c>
      <c r="J4404">
        <v>40</v>
      </c>
      <c r="K4404">
        <v>3</v>
      </c>
      <c r="L4404">
        <v>2.2171683623895501E-3</v>
      </c>
      <c r="M4404">
        <v>216</v>
      </c>
      <c r="N4404">
        <v>180</v>
      </c>
      <c r="O4404">
        <v>354</v>
      </c>
      <c r="P4404">
        <v>37</v>
      </c>
      <c r="Q4404">
        <v>4</v>
      </c>
      <c r="R4404">
        <v>3.2724183659102002E-3</v>
      </c>
    </row>
    <row r="4405" spans="5:18">
      <c r="E4405">
        <v>176</v>
      </c>
      <c r="F4405">
        <v>1</v>
      </c>
      <c r="G4405">
        <v>2.4023445790140202E-3</v>
      </c>
      <c r="H4405">
        <v>251</v>
      </c>
      <c r="I4405">
        <v>465</v>
      </c>
      <c r="J4405">
        <v>40</v>
      </c>
      <c r="K4405">
        <v>3</v>
      </c>
      <c r="M4405">
        <v>221</v>
      </c>
      <c r="N4405">
        <v>260</v>
      </c>
      <c r="O4405">
        <v>404</v>
      </c>
      <c r="P4405">
        <v>40</v>
      </c>
      <c r="Q4405">
        <v>4</v>
      </c>
      <c r="R4405">
        <v>2.4023445790140202E-3</v>
      </c>
    </row>
    <row r="4406" spans="5:18">
      <c r="E4406">
        <v>177</v>
      </c>
      <c r="F4406">
        <v>1</v>
      </c>
      <c r="G4406">
        <v>2.6121766459795402E-3</v>
      </c>
      <c r="H4406">
        <v>165</v>
      </c>
      <c r="I4406">
        <v>172</v>
      </c>
      <c r="J4406">
        <v>41</v>
      </c>
      <c r="K4406">
        <v>3</v>
      </c>
      <c r="L4406">
        <v>2.6121766459795402E-3</v>
      </c>
    </row>
    <row r="4407" spans="5:18">
      <c r="E4407">
        <v>178</v>
      </c>
      <c r="F4407">
        <v>1</v>
      </c>
      <c r="G4407">
        <v>2.3794582004185699E-3</v>
      </c>
      <c r="H4407">
        <v>181</v>
      </c>
      <c r="I4407">
        <v>377</v>
      </c>
      <c r="J4407">
        <v>41</v>
      </c>
      <c r="K4407">
        <v>3</v>
      </c>
      <c r="L4407">
        <v>2.3794582004185699E-3</v>
      </c>
    </row>
    <row r="4408" spans="5:18">
      <c r="E4408">
        <v>180</v>
      </c>
      <c r="F4408">
        <v>1</v>
      </c>
      <c r="G4408">
        <v>1.93980241035604E-3</v>
      </c>
      <c r="H4408">
        <v>125</v>
      </c>
      <c r="I4408">
        <v>226</v>
      </c>
      <c r="J4408">
        <v>43</v>
      </c>
      <c r="K4408">
        <v>3</v>
      </c>
      <c r="L4408">
        <v>1.93980241035604E-3</v>
      </c>
    </row>
    <row r="4409" spans="5:18">
      <c r="E4409">
        <v>183</v>
      </c>
      <c r="F4409">
        <v>1</v>
      </c>
      <c r="G4409">
        <v>2.5567102193484199E-3</v>
      </c>
      <c r="H4409">
        <v>244</v>
      </c>
      <c r="I4409">
        <v>227</v>
      </c>
      <c r="J4409">
        <v>44</v>
      </c>
      <c r="K4409">
        <v>3</v>
      </c>
      <c r="L4409">
        <v>2.5567102193484199E-3</v>
      </c>
    </row>
    <row r="4410" spans="5:18">
      <c r="E4410">
        <v>184</v>
      </c>
      <c r="F4410">
        <v>1</v>
      </c>
      <c r="G4410">
        <v>1.9122354485509199E-3</v>
      </c>
      <c r="H4410">
        <v>245</v>
      </c>
      <c r="I4410">
        <v>330</v>
      </c>
      <c r="J4410">
        <v>44</v>
      </c>
      <c r="K4410">
        <v>3</v>
      </c>
      <c r="L4410">
        <v>1.9122354485509199E-3</v>
      </c>
    </row>
    <row r="4411" spans="5:18">
      <c r="E4411">
        <v>185</v>
      </c>
      <c r="F4411">
        <v>2</v>
      </c>
      <c r="G4411">
        <v>1.93507265862616E-3</v>
      </c>
      <c r="H4411">
        <v>338</v>
      </c>
      <c r="I4411">
        <v>205</v>
      </c>
      <c r="J4411">
        <v>44</v>
      </c>
      <c r="K4411">
        <v>3</v>
      </c>
      <c r="L4411">
        <v>1.4580949787928201E-3</v>
      </c>
      <c r="M4411">
        <v>228</v>
      </c>
      <c r="N4411">
        <v>300</v>
      </c>
      <c r="O4411">
        <v>147</v>
      </c>
      <c r="P4411">
        <v>46</v>
      </c>
      <c r="Q4411">
        <v>4</v>
      </c>
      <c r="R4411">
        <v>2.4120503384594998E-3</v>
      </c>
    </row>
    <row r="4412" spans="5:18">
      <c r="E4412">
        <v>188</v>
      </c>
      <c r="F4412">
        <v>2</v>
      </c>
      <c r="G4412">
        <v>2.3347438546249548E-3</v>
      </c>
      <c r="H4412">
        <v>194</v>
      </c>
      <c r="I4412">
        <v>322</v>
      </c>
      <c r="J4412">
        <v>47</v>
      </c>
      <c r="K4412">
        <v>3</v>
      </c>
      <c r="L4412">
        <v>1.59304468387119E-3</v>
      </c>
      <c r="M4412">
        <v>230</v>
      </c>
      <c r="N4412">
        <v>186</v>
      </c>
      <c r="O4412">
        <v>281</v>
      </c>
      <c r="P4412">
        <v>47</v>
      </c>
      <c r="Q4412">
        <v>4</v>
      </c>
      <c r="R4412">
        <v>3.0764430253787198E-3</v>
      </c>
    </row>
    <row r="4413" spans="5:18">
      <c r="E4413">
        <v>191</v>
      </c>
      <c r="F4413">
        <v>1</v>
      </c>
      <c r="G4413">
        <v>2.0063722999613298E-3</v>
      </c>
      <c r="H4413">
        <v>187</v>
      </c>
      <c r="I4413">
        <v>264</v>
      </c>
      <c r="J4413">
        <v>48</v>
      </c>
      <c r="K4413">
        <v>3</v>
      </c>
      <c r="L4413">
        <v>2.0063722999613298E-3</v>
      </c>
    </row>
    <row r="4414" spans="5:18">
      <c r="E4414">
        <v>193</v>
      </c>
      <c r="F4414">
        <v>2</v>
      </c>
      <c r="G4414">
        <v>1.3389913870117749E-3</v>
      </c>
      <c r="H4414">
        <v>199</v>
      </c>
      <c r="I4414">
        <v>203</v>
      </c>
      <c r="J4414">
        <v>48</v>
      </c>
      <c r="K4414">
        <v>3</v>
      </c>
      <c r="L4414">
        <v>1.27318875669956E-3</v>
      </c>
      <c r="M4414">
        <v>229</v>
      </c>
      <c r="N4414">
        <v>182</v>
      </c>
      <c r="O4414">
        <v>182</v>
      </c>
      <c r="P4414">
        <v>47</v>
      </c>
      <c r="Q4414">
        <v>4</v>
      </c>
      <c r="R4414">
        <v>1.4047940173239899E-3</v>
      </c>
    </row>
    <row r="4415" spans="5:18">
      <c r="E4415">
        <v>194</v>
      </c>
      <c r="F4415">
        <v>1</v>
      </c>
      <c r="G4415">
        <v>1.5811934307990499E-3</v>
      </c>
      <c r="H4415">
        <v>280</v>
      </c>
      <c r="I4415">
        <v>61</v>
      </c>
      <c r="J4415">
        <v>48</v>
      </c>
      <c r="K4415">
        <v>3</v>
      </c>
      <c r="L4415">
        <v>1.5811934307990499E-3</v>
      </c>
    </row>
    <row r="4416" spans="5:18">
      <c r="E4416">
        <v>198</v>
      </c>
      <c r="F4416">
        <v>1</v>
      </c>
      <c r="G4416">
        <v>1.35381417769177E-2</v>
      </c>
      <c r="H4416">
        <v>283</v>
      </c>
      <c r="I4416">
        <v>168</v>
      </c>
      <c r="J4416">
        <v>9</v>
      </c>
      <c r="K4416">
        <v>4</v>
      </c>
      <c r="L4416">
        <v>1.35381417769177E-2</v>
      </c>
    </row>
    <row r="4417" spans="1:30">
      <c r="E4417">
        <v>199</v>
      </c>
      <c r="F4417">
        <v>1</v>
      </c>
      <c r="G4417">
        <v>6.2064656091961202E-3</v>
      </c>
      <c r="H4417">
        <v>156</v>
      </c>
      <c r="I4417">
        <v>303</v>
      </c>
      <c r="J4417">
        <v>15</v>
      </c>
      <c r="K4417">
        <v>4</v>
      </c>
      <c r="L4417">
        <v>6.2064656091961202E-3</v>
      </c>
    </row>
    <row r="4418" spans="1:30">
      <c r="E4418">
        <v>200</v>
      </c>
      <c r="F4418">
        <v>1</v>
      </c>
      <c r="G4418">
        <v>8.9528936815918593E-3</v>
      </c>
      <c r="H4418">
        <v>156</v>
      </c>
      <c r="I4418">
        <v>127</v>
      </c>
      <c r="J4418">
        <v>17</v>
      </c>
      <c r="K4418">
        <v>4</v>
      </c>
      <c r="L4418">
        <v>8.9528936815918593E-3</v>
      </c>
    </row>
    <row r="4419" spans="1:30">
      <c r="E4419">
        <v>201</v>
      </c>
      <c r="F4419">
        <v>1</v>
      </c>
      <c r="G4419">
        <v>4.9212759401492303E-3</v>
      </c>
      <c r="H4419">
        <v>169</v>
      </c>
      <c r="I4419">
        <v>263</v>
      </c>
      <c r="J4419">
        <v>19</v>
      </c>
      <c r="K4419">
        <v>4</v>
      </c>
      <c r="L4419">
        <v>4.9212759401492303E-3</v>
      </c>
    </row>
    <row r="4420" spans="1:30">
      <c r="E4420">
        <v>203</v>
      </c>
      <c r="F4420">
        <v>1</v>
      </c>
      <c r="G4420">
        <v>5.1749641768266703E-3</v>
      </c>
      <c r="H4420">
        <v>174</v>
      </c>
      <c r="I4420">
        <v>255</v>
      </c>
      <c r="J4420">
        <v>23</v>
      </c>
      <c r="K4420">
        <v>4</v>
      </c>
      <c r="L4420">
        <v>5.1749641768266703E-3</v>
      </c>
    </row>
    <row r="4421" spans="1:30">
      <c r="E4421">
        <v>204</v>
      </c>
      <c r="F4421">
        <v>1</v>
      </c>
      <c r="G4421">
        <v>6.8427085284319096E-3</v>
      </c>
      <c r="H4421">
        <v>197</v>
      </c>
      <c r="I4421">
        <v>437</v>
      </c>
      <c r="J4421">
        <v>23</v>
      </c>
      <c r="K4421">
        <v>4</v>
      </c>
      <c r="L4421">
        <v>6.8427085284319096E-3</v>
      </c>
    </row>
    <row r="4422" spans="1:30">
      <c r="E4422">
        <v>205</v>
      </c>
      <c r="F4422">
        <v>1</v>
      </c>
      <c r="G4422">
        <v>5.3968641623576598E-3</v>
      </c>
      <c r="H4422">
        <v>311</v>
      </c>
      <c r="I4422">
        <v>178</v>
      </c>
      <c r="J4422">
        <v>27</v>
      </c>
      <c r="K4422">
        <v>4</v>
      </c>
      <c r="L4422">
        <v>5.3968641623576598E-3</v>
      </c>
    </row>
    <row r="4423" spans="1:30">
      <c r="E4423">
        <v>211</v>
      </c>
      <c r="F4423">
        <v>1</v>
      </c>
      <c r="G4423">
        <v>6.3430660161652398E-3</v>
      </c>
      <c r="H4423">
        <v>134</v>
      </c>
      <c r="I4423">
        <v>208</v>
      </c>
      <c r="J4423">
        <v>29</v>
      </c>
      <c r="K4423">
        <v>4</v>
      </c>
      <c r="L4423">
        <v>6.3430660161652398E-3</v>
      </c>
    </row>
    <row r="4424" spans="1:30">
      <c r="E4424">
        <v>213</v>
      </c>
      <c r="F4424">
        <v>1</v>
      </c>
      <c r="G4424">
        <v>5.8659370468793701E-3</v>
      </c>
      <c r="H4424">
        <v>297</v>
      </c>
      <c r="I4424">
        <v>434</v>
      </c>
      <c r="J4424">
        <v>29</v>
      </c>
      <c r="K4424">
        <v>4</v>
      </c>
      <c r="L4424">
        <v>5.8659370468793701E-3</v>
      </c>
    </row>
    <row r="4425" spans="1:30">
      <c r="E4425">
        <v>217</v>
      </c>
      <c r="F4425">
        <v>1</v>
      </c>
      <c r="G4425">
        <v>3.2943167096858698E-3</v>
      </c>
      <c r="H4425">
        <v>188</v>
      </c>
      <c r="I4425">
        <v>393</v>
      </c>
      <c r="J4425">
        <v>37</v>
      </c>
      <c r="K4425">
        <v>4</v>
      </c>
      <c r="L4425">
        <v>3.2943167096858698E-3</v>
      </c>
    </row>
    <row r="4426" spans="1:30">
      <c r="E4426">
        <v>220</v>
      </c>
      <c r="F4426">
        <v>1</v>
      </c>
      <c r="G4426">
        <v>2.88724581528971E-3</v>
      </c>
      <c r="H4426">
        <v>187</v>
      </c>
      <c r="I4426">
        <v>400</v>
      </c>
      <c r="J4426">
        <v>40</v>
      </c>
      <c r="K4426">
        <v>4</v>
      </c>
      <c r="L4426">
        <v>2.88724581528971E-3</v>
      </c>
    </row>
    <row r="4427" spans="1:30">
      <c r="E4427">
        <v>222</v>
      </c>
      <c r="F4427">
        <v>1</v>
      </c>
      <c r="G4427">
        <v>2.6815916631013699E-3</v>
      </c>
      <c r="H4427">
        <v>356</v>
      </c>
      <c r="I4427">
        <v>214</v>
      </c>
      <c r="J4427">
        <v>40</v>
      </c>
      <c r="K4427">
        <v>4</v>
      </c>
      <c r="L4427">
        <v>2.6815916631013699E-3</v>
      </c>
    </row>
    <row r="4428" spans="1:30">
      <c r="E4428">
        <v>224</v>
      </c>
      <c r="F4428">
        <v>1</v>
      </c>
      <c r="G4428">
        <v>2.54777761361695E-3</v>
      </c>
      <c r="H4428">
        <v>141</v>
      </c>
      <c r="I4428">
        <v>365</v>
      </c>
      <c r="J4428">
        <v>42</v>
      </c>
      <c r="K4428">
        <v>4</v>
      </c>
      <c r="L4428">
        <v>2.54777761361695E-3</v>
      </c>
    </row>
    <row r="4429" spans="1:30">
      <c r="E4429">
        <v>226</v>
      </c>
      <c r="F4429">
        <v>1</v>
      </c>
      <c r="G4429">
        <v>1.57084320841529E-3</v>
      </c>
      <c r="H4429">
        <v>333</v>
      </c>
      <c r="I4429">
        <v>52</v>
      </c>
      <c r="J4429">
        <v>45</v>
      </c>
      <c r="K4429">
        <v>4</v>
      </c>
      <c r="L4429">
        <v>1.57084320841529E-3</v>
      </c>
    </row>
    <row r="4430" spans="1:30">
      <c r="A4430" s="13" t="s">
        <v>149</v>
      </c>
      <c r="B4430" t="s">
        <v>112</v>
      </c>
      <c r="C4430" t="s">
        <v>113</v>
      </c>
      <c r="D4430">
        <v>0.3411764705882353</v>
      </c>
      <c r="E4430" t="s">
        <v>46</v>
      </c>
      <c r="F4430" t="s">
        <v>47</v>
      </c>
      <c r="G4430" t="s">
        <v>4</v>
      </c>
      <c r="H4430" t="s">
        <v>114</v>
      </c>
      <c r="I4430" t="s">
        <v>115</v>
      </c>
      <c r="J4430" t="s">
        <v>116</v>
      </c>
      <c r="K4430" t="s">
        <v>49</v>
      </c>
      <c r="L4430" t="s">
        <v>50</v>
      </c>
      <c r="M4430" t="s">
        <v>117</v>
      </c>
      <c r="N4430" t="s">
        <v>118</v>
      </c>
      <c r="O4430" t="s">
        <v>119</v>
      </c>
      <c r="P4430" t="s">
        <v>120</v>
      </c>
      <c r="Q4430" t="s">
        <v>121</v>
      </c>
      <c r="R4430" t="s">
        <v>122</v>
      </c>
      <c r="S4430" t="s">
        <v>123</v>
      </c>
      <c r="T4430" t="s">
        <v>124</v>
      </c>
      <c r="U4430" t="s">
        <v>125</v>
      </c>
      <c r="V4430" t="s">
        <v>126</v>
      </c>
      <c r="W4430" t="s">
        <v>127</v>
      </c>
      <c r="X4430" t="s">
        <v>128</v>
      </c>
      <c r="Y4430" t="s">
        <v>129</v>
      </c>
      <c r="Z4430" t="s">
        <v>130</v>
      </c>
      <c r="AA4430" t="s">
        <v>131</v>
      </c>
      <c r="AB4430" t="s">
        <v>132</v>
      </c>
      <c r="AC4430" t="s">
        <v>133</v>
      </c>
      <c r="AD4430" t="s">
        <v>134</v>
      </c>
    </row>
    <row r="4431" spans="1:30">
      <c r="C4431" t="s">
        <v>135</v>
      </c>
      <c r="D4431">
        <v>0.21764705882352942</v>
      </c>
      <c r="E4431">
        <v>1</v>
      </c>
      <c r="F4431">
        <v>1</v>
      </c>
      <c r="G4431">
        <v>7.0359363141967498E-3</v>
      </c>
      <c r="H4431">
        <v>225</v>
      </c>
      <c r="I4431">
        <v>45</v>
      </c>
      <c r="J4431">
        <v>7</v>
      </c>
      <c r="K4431">
        <v>1</v>
      </c>
      <c r="L4431">
        <v>7.0359363141967498E-3</v>
      </c>
    </row>
    <row r="4432" spans="1:30">
      <c r="C4432" t="s">
        <v>136</v>
      </c>
      <c r="D4432">
        <v>0.44117647058823528</v>
      </c>
      <c r="E4432">
        <v>2</v>
      </c>
      <c r="F4432">
        <v>1</v>
      </c>
      <c r="G4432">
        <v>6.8225476936042998E-3</v>
      </c>
      <c r="H4432">
        <v>175</v>
      </c>
      <c r="I4432">
        <v>33</v>
      </c>
      <c r="J4432">
        <v>9</v>
      </c>
      <c r="K4432">
        <v>1</v>
      </c>
      <c r="L4432">
        <v>6.8225476936042998E-3</v>
      </c>
    </row>
    <row r="4433" spans="2:30">
      <c r="E4433">
        <v>3</v>
      </c>
      <c r="F4433">
        <v>1</v>
      </c>
      <c r="G4433">
        <v>6.7877956521944097E-3</v>
      </c>
      <c r="H4433">
        <v>223</v>
      </c>
      <c r="I4433">
        <v>49</v>
      </c>
      <c r="J4433">
        <v>9</v>
      </c>
      <c r="K4433">
        <v>1</v>
      </c>
      <c r="L4433">
        <v>6.7877956521944097E-3</v>
      </c>
    </row>
    <row r="4434" spans="2:30">
      <c r="B4434" t="s">
        <v>137</v>
      </c>
      <c r="C4434">
        <v>1</v>
      </c>
      <c r="D4434">
        <v>0.71764705882352942</v>
      </c>
      <c r="E4434">
        <v>4</v>
      </c>
      <c r="F4434">
        <v>1</v>
      </c>
      <c r="G4434">
        <v>8.5266743933800904E-3</v>
      </c>
      <c r="H4434">
        <v>275</v>
      </c>
      <c r="I4434">
        <v>57</v>
      </c>
      <c r="J4434">
        <v>9</v>
      </c>
      <c r="K4434">
        <v>1</v>
      </c>
      <c r="L4434">
        <v>8.5266743933800904E-3</v>
      </c>
    </row>
    <row r="4435" spans="2:30">
      <c r="C4435">
        <v>2</v>
      </c>
      <c r="D4435">
        <v>0.17647058823529413</v>
      </c>
      <c r="E4435">
        <v>5</v>
      </c>
      <c r="F4435">
        <v>1</v>
      </c>
      <c r="G4435">
        <v>8.6716675746929296E-3</v>
      </c>
      <c r="H4435">
        <v>279</v>
      </c>
      <c r="I4435">
        <v>77</v>
      </c>
      <c r="J4435">
        <v>10</v>
      </c>
      <c r="K4435">
        <v>1</v>
      </c>
      <c r="L4435">
        <v>8.6716675746929296E-3</v>
      </c>
    </row>
    <row r="4436" spans="2:30">
      <c r="C4436">
        <v>3</v>
      </c>
      <c r="D4436">
        <v>7.0588235294117646E-2</v>
      </c>
      <c r="E4436">
        <v>6</v>
      </c>
      <c r="F4436">
        <v>3</v>
      </c>
      <c r="G4436">
        <v>1.0044622063711121E-2</v>
      </c>
      <c r="H4436">
        <v>278</v>
      </c>
      <c r="I4436">
        <v>106</v>
      </c>
      <c r="J4436">
        <v>11</v>
      </c>
      <c r="K4436">
        <v>1</v>
      </c>
      <c r="L4436">
        <v>8.5756270767522007E-3</v>
      </c>
      <c r="M4436">
        <v>73</v>
      </c>
      <c r="N4436">
        <v>330</v>
      </c>
      <c r="O4436">
        <v>81</v>
      </c>
      <c r="P4436">
        <v>14</v>
      </c>
      <c r="Q4436">
        <v>2</v>
      </c>
      <c r="R4436">
        <v>9.6517213841243593E-3</v>
      </c>
      <c r="S4436">
        <v>171</v>
      </c>
      <c r="T4436">
        <v>342</v>
      </c>
      <c r="U4436">
        <v>79</v>
      </c>
      <c r="V4436">
        <v>15</v>
      </c>
      <c r="W4436">
        <v>3</v>
      </c>
      <c r="X4436">
        <v>1.19065177302568E-2</v>
      </c>
    </row>
    <row r="4437" spans="2:30">
      <c r="C4437">
        <v>4</v>
      </c>
      <c r="D4437">
        <v>3.5294117647058823E-2</v>
      </c>
      <c r="E4437">
        <v>7</v>
      </c>
      <c r="F4437">
        <v>1</v>
      </c>
      <c r="G4437">
        <v>8.1766322628025294E-3</v>
      </c>
      <c r="H4437">
        <v>318</v>
      </c>
      <c r="I4437">
        <v>73</v>
      </c>
      <c r="J4437">
        <v>11</v>
      </c>
      <c r="K4437">
        <v>1</v>
      </c>
      <c r="L4437">
        <v>8.1766322628025294E-3</v>
      </c>
    </row>
    <row r="4438" spans="2:30">
      <c r="E4438">
        <v>8</v>
      </c>
      <c r="F4438">
        <v>1</v>
      </c>
      <c r="G4438">
        <v>8.5230339564058202E-3</v>
      </c>
      <c r="H4438">
        <v>278</v>
      </c>
      <c r="I4438">
        <v>124</v>
      </c>
      <c r="J4438">
        <v>12</v>
      </c>
      <c r="K4438">
        <v>1</v>
      </c>
      <c r="L4438">
        <v>8.5230339564058202E-3</v>
      </c>
    </row>
    <row r="4439" spans="2:30">
      <c r="B4439" t="s">
        <v>138</v>
      </c>
      <c r="C4439">
        <v>170</v>
      </c>
      <c r="E4439">
        <v>9</v>
      </c>
      <c r="F4439">
        <v>1</v>
      </c>
      <c r="G4439">
        <v>7.2421447022941099E-3</v>
      </c>
      <c r="H4439">
        <v>321</v>
      </c>
      <c r="I4439">
        <v>117</v>
      </c>
      <c r="J4439">
        <v>13</v>
      </c>
      <c r="K4439">
        <v>1</v>
      </c>
      <c r="L4439">
        <v>7.2421447022941099E-3</v>
      </c>
    </row>
    <row r="4440" spans="2:30">
      <c r="B4440" t="s">
        <v>4</v>
      </c>
      <c r="C4440">
        <v>4.4784895576693191E-3</v>
      </c>
      <c r="E4440">
        <v>10</v>
      </c>
      <c r="F4440">
        <v>2</v>
      </c>
      <c r="G4440">
        <v>8.627264753488479E-3</v>
      </c>
      <c r="H4440">
        <v>131</v>
      </c>
      <c r="I4440">
        <v>79</v>
      </c>
      <c r="J4440">
        <v>15</v>
      </c>
      <c r="K4440">
        <v>1</v>
      </c>
      <c r="M4440">
        <v>64</v>
      </c>
      <c r="N4440">
        <v>178</v>
      </c>
      <c r="O4440">
        <v>77</v>
      </c>
      <c r="P4440">
        <v>10</v>
      </c>
      <c r="Q4440">
        <v>2</v>
      </c>
      <c r="R4440">
        <v>7.11060437457906E-3</v>
      </c>
      <c r="S4440">
        <v>155</v>
      </c>
      <c r="T4440">
        <v>205</v>
      </c>
      <c r="U4440">
        <v>64</v>
      </c>
      <c r="V4440">
        <v>7</v>
      </c>
      <c r="W4440">
        <v>3</v>
      </c>
      <c r="X4440">
        <v>1.01439251323979E-2</v>
      </c>
    </row>
    <row r="4441" spans="2:30">
      <c r="E4441">
        <v>12</v>
      </c>
      <c r="F4441">
        <v>1</v>
      </c>
      <c r="G4441">
        <v>7.8990342225278894E-3</v>
      </c>
      <c r="H4441">
        <v>314</v>
      </c>
      <c r="I4441">
        <v>219</v>
      </c>
      <c r="J4441">
        <v>16</v>
      </c>
      <c r="K4441">
        <v>1</v>
      </c>
      <c r="L4441">
        <v>7.8990342225278894E-3</v>
      </c>
    </row>
    <row r="4442" spans="2:30">
      <c r="E4442">
        <v>13</v>
      </c>
      <c r="F4442">
        <v>1</v>
      </c>
      <c r="G4442">
        <v>6.6527915919229802E-3</v>
      </c>
      <c r="H4442">
        <v>172</v>
      </c>
      <c r="I4442">
        <v>224</v>
      </c>
      <c r="J4442">
        <v>17</v>
      </c>
      <c r="K4442">
        <v>1</v>
      </c>
      <c r="L4442">
        <v>6.6527915919229802E-3</v>
      </c>
    </row>
    <row r="4443" spans="2:30">
      <c r="E4443">
        <v>14</v>
      </c>
      <c r="F4443">
        <v>1</v>
      </c>
      <c r="G4443">
        <v>5.9720673806772304E-3</v>
      </c>
      <c r="H4443">
        <v>269</v>
      </c>
      <c r="I4443">
        <v>269</v>
      </c>
      <c r="J4443">
        <v>18</v>
      </c>
      <c r="K4443">
        <v>1</v>
      </c>
      <c r="L4443">
        <v>5.9720673806772304E-3</v>
      </c>
    </row>
    <row r="4444" spans="2:30">
      <c r="E4444">
        <v>15</v>
      </c>
      <c r="F4444">
        <v>4</v>
      </c>
      <c r="G4444">
        <v>9.2551489533513349E-3</v>
      </c>
      <c r="H4444">
        <v>174</v>
      </c>
      <c r="I4444">
        <v>262</v>
      </c>
      <c r="J4444">
        <v>19</v>
      </c>
      <c r="K4444">
        <v>1</v>
      </c>
      <c r="L4444">
        <v>6.6603824193571899E-3</v>
      </c>
      <c r="M4444">
        <v>67</v>
      </c>
      <c r="N4444">
        <v>218</v>
      </c>
      <c r="O4444">
        <v>227</v>
      </c>
      <c r="P4444">
        <v>12</v>
      </c>
      <c r="Q4444">
        <v>2</v>
      </c>
      <c r="R4444">
        <v>9.9862394396309992E-3</v>
      </c>
      <c r="S4444">
        <v>156</v>
      </c>
      <c r="T4444">
        <v>241</v>
      </c>
      <c r="U4444">
        <v>213</v>
      </c>
      <c r="V4444">
        <v>7</v>
      </c>
      <c r="W4444">
        <v>3</v>
      </c>
      <c r="X4444">
        <v>1.09413596506887E-2</v>
      </c>
      <c r="Y4444">
        <v>231</v>
      </c>
      <c r="Z4444">
        <v>327</v>
      </c>
      <c r="AA4444">
        <v>208</v>
      </c>
      <c r="AB4444">
        <v>10</v>
      </c>
      <c r="AC4444">
        <v>4</v>
      </c>
      <c r="AD4444">
        <v>9.4326143037284493E-3</v>
      </c>
    </row>
    <row r="4445" spans="2:30">
      <c r="E4445">
        <v>16</v>
      </c>
      <c r="F4445">
        <v>4</v>
      </c>
      <c r="G4445">
        <v>7.4448209827055103E-3</v>
      </c>
      <c r="H4445">
        <v>224</v>
      </c>
      <c r="I4445">
        <v>292</v>
      </c>
      <c r="J4445">
        <v>19</v>
      </c>
      <c r="K4445">
        <v>1</v>
      </c>
      <c r="L4445">
        <v>5.8983351021786104E-3</v>
      </c>
      <c r="M4445">
        <v>68</v>
      </c>
      <c r="N4445">
        <v>259</v>
      </c>
      <c r="O4445">
        <v>257</v>
      </c>
      <c r="P4445">
        <v>13</v>
      </c>
      <c r="Q4445">
        <v>2</v>
      </c>
      <c r="R4445">
        <v>7.8800656501407107E-3</v>
      </c>
      <c r="S4445">
        <v>158</v>
      </c>
      <c r="T4445">
        <v>276</v>
      </c>
      <c r="U4445">
        <v>246</v>
      </c>
      <c r="V4445">
        <v>8</v>
      </c>
      <c r="W4445">
        <v>3</v>
      </c>
      <c r="X4445">
        <v>9.0201358652418004E-3</v>
      </c>
      <c r="Y4445">
        <v>237</v>
      </c>
      <c r="Z4445">
        <v>349</v>
      </c>
      <c r="AA4445">
        <v>243</v>
      </c>
      <c r="AB4445">
        <v>14</v>
      </c>
      <c r="AC4445">
        <v>4</v>
      </c>
      <c r="AD4445">
        <v>6.9807473132609196E-3</v>
      </c>
    </row>
    <row r="4446" spans="2:30">
      <c r="E4446">
        <v>17</v>
      </c>
      <c r="F4446">
        <v>1</v>
      </c>
      <c r="G4446">
        <v>6.0555554002421803E-3</v>
      </c>
      <c r="H4446">
        <v>272</v>
      </c>
      <c r="I4446">
        <v>287</v>
      </c>
      <c r="J4446">
        <v>19</v>
      </c>
      <c r="K4446">
        <v>1</v>
      </c>
      <c r="L4446">
        <v>6.0555554002421803E-3</v>
      </c>
    </row>
    <row r="4447" spans="2:30">
      <c r="E4447">
        <v>18</v>
      </c>
      <c r="F4447">
        <v>1</v>
      </c>
      <c r="G4447">
        <v>5.01910809574143E-3</v>
      </c>
      <c r="H4447">
        <v>131</v>
      </c>
      <c r="I4447">
        <v>157</v>
      </c>
      <c r="J4447">
        <v>20</v>
      </c>
      <c r="K4447">
        <v>1</v>
      </c>
      <c r="L4447">
        <v>5.01910809574143E-3</v>
      </c>
    </row>
    <row r="4448" spans="2:30">
      <c r="E4448">
        <v>19</v>
      </c>
      <c r="F4448">
        <v>4</v>
      </c>
      <c r="G4448">
        <v>7.8316540572146223E-3</v>
      </c>
      <c r="H4448">
        <v>137</v>
      </c>
      <c r="I4448">
        <v>198</v>
      </c>
      <c r="J4448">
        <v>20</v>
      </c>
      <c r="K4448">
        <v>1</v>
      </c>
      <c r="L4448">
        <v>5.8565770754283398E-3</v>
      </c>
      <c r="M4448">
        <v>71</v>
      </c>
      <c r="N4448">
        <v>177</v>
      </c>
      <c r="O4448">
        <v>184</v>
      </c>
      <c r="P4448">
        <v>14</v>
      </c>
      <c r="Q4448">
        <v>2</v>
      </c>
      <c r="R4448">
        <v>7.5174180314690397E-3</v>
      </c>
      <c r="S4448">
        <v>157</v>
      </c>
      <c r="T4448">
        <v>201</v>
      </c>
      <c r="U4448">
        <v>172</v>
      </c>
      <c r="V4448">
        <v>8</v>
      </c>
      <c r="W4448">
        <v>3</v>
      </c>
      <c r="X4448">
        <v>9.1192682078548304E-3</v>
      </c>
      <c r="Y4448">
        <v>225</v>
      </c>
      <c r="Z4448">
        <v>291</v>
      </c>
      <c r="AA4448">
        <v>164</v>
      </c>
      <c r="AB4448">
        <v>8</v>
      </c>
      <c r="AC4448">
        <v>4</v>
      </c>
      <c r="AD4448">
        <v>8.8333529141062794E-3</v>
      </c>
    </row>
    <row r="4449" spans="5:30">
      <c r="E4449">
        <v>20</v>
      </c>
      <c r="F4449">
        <v>4</v>
      </c>
      <c r="G4449">
        <v>7.3037871336050827E-3</v>
      </c>
      <c r="H4449">
        <v>224</v>
      </c>
      <c r="I4449">
        <v>325</v>
      </c>
      <c r="J4449">
        <v>20</v>
      </c>
      <c r="K4449">
        <v>1</v>
      </c>
      <c r="L4449">
        <v>3.6587856602033099E-3</v>
      </c>
      <c r="M4449">
        <v>74</v>
      </c>
      <c r="N4449">
        <v>259</v>
      </c>
      <c r="O4449">
        <v>286</v>
      </c>
      <c r="P4449">
        <v>15</v>
      </c>
      <c r="Q4449">
        <v>2</v>
      </c>
      <c r="R4449">
        <v>8.0248314314066496E-3</v>
      </c>
      <c r="S4449">
        <v>159</v>
      </c>
      <c r="T4449">
        <v>277</v>
      </c>
      <c r="U4449">
        <v>273</v>
      </c>
      <c r="V4449">
        <v>8</v>
      </c>
      <c r="W4449">
        <v>3</v>
      </c>
      <c r="X4449">
        <v>9.6675033917481609E-3</v>
      </c>
      <c r="Y4449">
        <v>238</v>
      </c>
      <c r="Z4449">
        <v>350</v>
      </c>
      <c r="AA4449">
        <v>271</v>
      </c>
      <c r="AB4449">
        <v>14</v>
      </c>
      <c r="AC4449">
        <v>4</v>
      </c>
      <c r="AD4449">
        <v>7.8640280510622104E-3</v>
      </c>
    </row>
    <row r="4450" spans="5:30">
      <c r="E4450">
        <v>21</v>
      </c>
      <c r="F4450">
        <v>3</v>
      </c>
      <c r="G4450">
        <v>7.8869479155277231E-3</v>
      </c>
      <c r="H4450">
        <v>271</v>
      </c>
      <c r="I4450">
        <v>309</v>
      </c>
      <c r="J4450">
        <v>20</v>
      </c>
      <c r="K4450">
        <v>1</v>
      </c>
      <c r="L4450">
        <v>5.5864780582378596E-3</v>
      </c>
      <c r="M4450">
        <v>78</v>
      </c>
      <c r="N4450">
        <v>299</v>
      </c>
      <c r="O4450">
        <v>278</v>
      </c>
      <c r="P4450">
        <v>17</v>
      </c>
      <c r="Q4450">
        <v>2</v>
      </c>
      <c r="R4450">
        <v>8.1554535254325707E-3</v>
      </c>
      <c r="S4450">
        <v>165</v>
      </c>
      <c r="T4450">
        <v>309</v>
      </c>
      <c r="U4450">
        <v>276</v>
      </c>
      <c r="V4450">
        <v>12</v>
      </c>
      <c r="W4450">
        <v>3</v>
      </c>
      <c r="X4450">
        <v>9.9189121629127408E-3</v>
      </c>
    </row>
    <row r="4451" spans="5:30">
      <c r="E4451">
        <v>22</v>
      </c>
      <c r="F4451">
        <v>1</v>
      </c>
      <c r="G4451">
        <v>6.9293807274623696E-3</v>
      </c>
      <c r="H4451">
        <v>381</v>
      </c>
      <c r="I4451">
        <v>128</v>
      </c>
      <c r="J4451">
        <v>21</v>
      </c>
      <c r="K4451">
        <v>1</v>
      </c>
      <c r="L4451">
        <v>6.9293807274623696E-3</v>
      </c>
    </row>
    <row r="4452" spans="5:30">
      <c r="E4452">
        <v>23</v>
      </c>
      <c r="F4452">
        <v>1</v>
      </c>
      <c r="G4452">
        <v>6.6403024278976503E-3</v>
      </c>
      <c r="H4452">
        <v>383</v>
      </c>
      <c r="I4452">
        <v>158</v>
      </c>
      <c r="J4452">
        <v>21</v>
      </c>
      <c r="K4452">
        <v>1</v>
      </c>
      <c r="L4452">
        <v>6.6403024278976503E-3</v>
      </c>
    </row>
    <row r="4453" spans="5:30">
      <c r="E4453">
        <v>24</v>
      </c>
      <c r="F4453">
        <v>1</v>
      </c>
      <c r="G4453">
        <v>6.1326291344730496E-3</v>
      </c>
      <c r="H4453">
        <v>418</v>
      </c>
      <c r="I4453">
        <v>66</v>
      </c>
      <c r="J4453">
        <v>21</v>
      </c>
      <c r="K4453">
        <v>1</v>
      </c>
      <c r="L4453">
        <v>6.1326291344730496E-3</v>
      </c>
    </row>
    <row r="4454" spans="5:30">
      <c r="E4454">
        <v>25</v>
      </c>
      <c r="F4454">
        <v>4</v>
      </c>
      <c r="G4454">
        <v>6.6268048476657258E-3</v>
      </c>
      <c r="H4454">
        <v>223</v>
      </c>
      <c r="I4454">
        <v>353</v>
      </c>
      <c r="J4454">
        <v>22</v>
      </c>
      <c r="K4454">
        <v>1</v>
      </c>
      <c r="L4454">
        <v>4.6885196217441704E-3</v>
      </c>
      <c r="M4454">
        <v>76</v>
      </c>
      <c r="N4454">
        <v>260</v>
      </c>
      <c r="O4454">
        <v>318</v>
      </c>
      <c r="P4454">
        <v>16</v>
      </c>
      <c r="Q4454">
        <v>2</v>
      </c>
      <c r="R4454">
        <v>6.5462850024348204E-3</v>
      </c>
      <c r="S4454">
        <v>162</v>
      </c>
      <c r="T4454">
        <v>276</v>
      </c>
      <c r="U4454">
        <v>303</v>
      </c>
      <c r="V4454">
        <v>9</v>
      </c>
      <c r="W4454">
        <v>3</v>
      </c>
      <c r="X4454">
        <v>8.4400897855541907E-3</v>
      </c>
      <c r="Y4454">
        <v>236</v>
      </c>
      <c r="Z4454">
        <v>345</v>
      </c>
      <c r="AA4454">
        <v>303</v>
      </c>
      <c r="AB4454">
        <v>14</v>
      </c>
      <c r="AC4454">
        <v>4</v>
      </c>
      <c r="AD4454">
        <v>6.8323249809297201E-3</v>
      </c>
    </row>
    <row r="4455" spans="5:30">
      <c r="E4455">
        <v>26</v>
      </c>
      <c r="F4455">
        <v>1</v>
      </c>
      <c r="G4455">
        <v>4.9553839776160496E-3</v>
      </c>
      <c r="H4455">
        <v>270</v>
      </c>
      <c r="I4455">
        <v>331</v>
      </c>
      <c r="J4455">
        <v>22</v>
      </c>
      <c r="K4455">
        <v>1</v>
      </c>
      <c r="L4455">
        <v>4.9553839776160496E-3</v>
      </c>
    </row>
    <row r="4456" spans="5:30">
      <c r="E4456">
        <v>27</v>
      </c>
      <c r="F4456">
        <v>1</v>
      </c>
      <c r="G4456">
        <v>7.0197393442840298E-3</v>
      </c>
      <c r="H4456">
        <v>381</v>
      </c>
      <c r="I4456">
        <v>185</v>
      </c>
      <c r="J4456">
        <v>22</v>
      </c>
      <c r="K4456">
        <v>1</v>
      </c>
      <c r="L4456">
        <v>7.0197393442840298E-3</v>
      </c>
    </row>
    <row r="4457" spans="5:30">
      <c r="E4457">
        <v>28</v>
      </c>
      <c r="F4457">
        <v>1</v>
      </c>
      <c r="G4457">
        <v>4.8502932880566197E-3</v>
      </c>
      <c r="H4457">
        <v>132</v>
      </c>
      <c r="I4457">
        <v>34</v>
      </c>
      <c r="J4457">
        <v>23</v>
      </c>
      <c r="K4457">
        <v>1</v>
      </c>
      <c r="L4457">
        <v>4.8502932880566197E-3</v>
      </c>
    </row>
    <row r="4458" spans="5:30">
      <c r="E4458">
        <v>29</v>
      </c>
      <c r="F4458">
        <v>3</v>
      </c>
      <c r="G4458">
        <v>6.6864577983555135E-3</v>
      </c>
      <c r="H4458">
        <v>267</v>
      </c>
      <c r="I4458">
        <v>358</v>
      </c>
      <c r="J4458">
        <v>23</v>
      </c>
      <c r="K4458">
        <v>1</v>
      </c>
      <c r="L4458">
        <v>4.4913590359750696E-3</v>
      </c>
      <c r="M4458">
        <v>82</v>
      </c>
      <c r="N4458">
        <v>295</v>
      </c>
      <c r="O4458">
        <v>322</v>
      </c>
      <c r="P4458">
        <v>19</v>
      </c>
      <c r="Q4458">
        <v>2</v>
      </c>
      <c r="R4458">
        <v>6.6346485812378E-3</v>
      </c>
      <c r="S4458">
        <v>168</v>
      </c>
      <c r="T4458">
        <v>304</v>
      </c>
      <c r="U4458">
        <v>314</v>
      </c>
      <c r="V4458">
        <v>13</v>
      </c>
      <c r="W4458">
        <v>3</v>
      </c>
      <c r="X4458">
        <v>8.9333657778536708E-3</v>
      </c>
    </row>
    <row r="4459" spans="5:30">
      <c r="E4459">
        <v>31</v>
      </c>
      <c r="F4459">
        <v>4</v>
      </c>
      <c r="G4459">
        <v>6.7264587005341683E-3</v>
      </c>
      <c r="H4459">
        <v>177</v>
      </c>
      <c r="I4459">
        <v>340</v>
      </c>
      <c r="J4459">
        <v>25</v>
      </c>
      <c r="K4459">
        <v>1</v>
      </c>
      <c r="L4459">
        <v>5.16498647640446E-3</v>
      </c>
      <c r="M4459">
        <v>80</v>
      </c>
      <c r="N4459">
        <v>188</v>
      </c>
      <c r="O4459">
        <v>322</v>
      </c>
      <c r="P4459">
        <v>19</v>
      </c>
      <c r="Q4459">
        <v>2</v>
      </c>
      <c r="R4459">
        <v>5.8920982496849404E-3</v>
      </c>
      <c r="S4459">
        <v>163</v>
      </c>
      <c r="T4459">
        <v>208</v>
      </c>
      <c r="U4459">
        <v>307</v>
      </c>
      <c r="V4459">
        <v>10</v>
      </c>
      <c r="W4459">
        <v>3</v>
      </c>
      <c r="X4459">
        <v>7.9702254033195401E-3</v>
      </c>
      <c r="Y4459">
        <v>229</v>
      </c>
      <c r="Z4459">
        <v>285</v>
      </c>
      <c r="AA4459">
        <v>300</v>
      </c>
      <c r="AB4459">
        <v>9</v>
      </c>
      <c r="AC4459">
        <v>4</v>
      </c>
      <c r="AD4459">
        <v>7.8785246727277308E-3</v>
      </c>
    </row>
    <row r="4460" spans="5:30">
      <c r="E4460">
        <v>32</v>
      </c>
      <c r="F4460">
        <v>1</v>
      </c>
      <c r="G4460">
        <v>4.5542595644479603E-3</v>
      </c>
      <c r="H4460">
        <v>269</v>
      </c>
      <c r="I4460">
        <v>378</v>
      </c>
      <c r="J4460">
        <v>25</v>
      </c>
      <c r="K4460">
        <v>1</v>
      </c>
      <c r="L4460">
        <v>4.5542595644479603E-3</v>
      </c>
    </row>
    <row r="4461" spans="5:30">
      <c r="E4461">
        <v>33</v>
      </c>
      <c r="F4461">
        <v>1</v>
      </c>
      <c r="G4461">
        <v>5.0811072373573704E-3</v>
      </c>
      <c r="H4461">
        <v>377</v>
      </c>
      <c r="I4461">
        <v>277</v>
      </c>
      <c r="J4461">
        <v>25</v>
      </c>
      <c r="K4461">
        <v>1</v>
      </c>
      <c r="L4461">
        <v>5.0811072373573704E-3</v>
      </c>
    </row>
    <row r="4462" spans="5:30">
      <c r="E4462">
        <v>34</v>
      </c>
      <c r="F4462">
        <v>2</v>
      </c>
      <c r="G4462">
        <v>5.389190705199505E-3</v>
      </c>
      <c r="H4462">
        <v>182</v>
      </c>
      <c r="I4462">
        <v>374</v>
      </c>
      <c r="J4462">
        <v>26</v>
      </c>
      <c r="K4462">
        <v>1</v>
      </c>
      <c r="L4462">
        <v>4.1166268610016597E-3</v>
      </c>
      <c r="M4462">
        <v>81</v>
      </c>
      <c r="N4462">
        <v>222</v>
      </c>
      <c r="O4462">
        <v>367</v>
      </c>
      <c r="P4462">
        <v>19</v>
      </c>
      <c r="Q4462">
        <v>2</v>
      </c>
      <c r="R4462">
        <v>6.6617545493973503E-3</v>
      </c>
    </row>
    <row r="4463" spans="5:30">
      <c r="E4463">
        <v>35</v>
      </c>
      <c r="F4463">
        <v>1</v>
      </c>
      <c r="G4463">
        <v>4.7253027523947496E-3</v>
      </c>
      <c r="H4463">
        <v>435</v>
      </c>
      <c r="I4463">
        <v>64</v>
      </c>
      <c r="J4463">
        <v>26</v>
      </c>
      <c r="K4463">
        <v>1</v>
      </c>
      <c r="L4463">
        <v>4.7253027523947496E-3</v>
      </c>
    </row>
    <row r="4464" spans="5:30">
      <c r="E4464">
        <v>36</v>
      </c>
      <c r="F4464">
        <v>3</v>
      </c>
      <c r="G4464">
        <v>4.7945955737291402E-3</v>
      </c>
      <c r="H4464">
        <v>265</v>
      </c>
      <c r="I4464">
        <v>401</v>
      </c>
      <c r="J4464">
        <v>27</v>
      </c>
      <c r="K4464">
        <v>1</v>
      </c>
      <c r="L4464">
        <v>4.4340195524525802E-3</v>
      </c>
      <c r="M4464">
        <v>96</v>
      </c>
      <c r="N4464">
        <v>299</v>
      </c>
      <c r="O4464">
        <v>376</v>
      </c>
      <c r="P4464">
        <v>29</v>
      </c>
      <c r="Q4464">
        <v>2</v>
      </c>
      <c r="R4464">
        <v>5.9727729700362799E-3</v>
      </c>
      <c r="S4464">
        <v>197</v>
      </c>
      <c r="T4464">
        <v>323</v>
      </c>
      <c r="U4464">
        <v>368</v>
      </c>
      <c r="V4464">
        <v>31</v>
      </c>
      <c r="W4464">
        <v>3</v>
      </c>
      <c r="X4464">
        <v>3.9769941986985604E-3</v>
      </c>
    </row>
    <row r="4465" spans="5:24">
      <c r="E4465">
        <v>37</v>
      </c>
      <c r="F4465">
        <v>1</v>
      </c>
      <c r="G4465">
        <v>3.43732104951118E-3</v>
      </c>
      <c r="H4465">
        <v>371</v>
      </c>
      <c r="I4465">
        <v>324</v>
      </c>
      <c r="J4465">
        <v>28</v>
      </c>
      <c r="K4465">
        <v>1</v>
      </c>
      <c r="L4465">
        <v>3.43732104951118E-3</v>
      </c>
    </row>
    <row r="4466" spans="5:24">
      <c r="E4466">
        <v>38</v>
      </c>
      <c r="F4466">
        <v>3</v>
      </c>
      <c r="G4466">
        <v>4.0093853765904635E-3</v>
      </c>
      <c r="H4466">
        <v>67</v>
      </c>
      <c r="I4466">
        <v>142</v>
      </c>
      <c r="J4466">
        <v>29</v>
      </c>
      <c r="K4466">
        <v>1</v>
      </c>
      <c r="L4466">
        <v>4.4067113982087496E-3</v>
      </c>
      <c r="M4466">
        <v>103</v>
      </c>
      <c r="N4466">
        <v>109</v>
      </c>
      <c r="O4466">
        <v>110</v>
      </c>
      <c r="P4466">
        <v>32</v>
      </c>
      <c r="Q4466">
        <v>2</v>
      </c>
      <c r="R4466">
        <v>3.2252903343357201E-3</v>
      </c>
      <c r="S4466">
        <v>190</v>
      </c>
      <c r="T4466">
        <v>122</v>
      </c>
      <c r="U4466">
        <v>93</v>
      </c>
      <c r="V4466">
        <v>28</v>
      </c>
      <c r="W4466">
        <v>3</v>
      </c>
      <c r="X4466">
        <v>4.39615439722692E-3</v>
      </c>
    </row>
    <row r="4467" spans="5:24">
      <c r="E4467">
        <v>39</v>
      </c>
      <c r="F4467">
        <v>1</v>
      </c>
      <c r="G4467">
        <v>3.89991021296299E-3</v>
      </c>
      <c r="H4467">
        <v>267</v>
      </c>
      <c r="I4467">
        <v>426</v>
      </c>
      <c r="J4467">
        <v>29</v>
      </c>
      <c r="K4467">
        <v>1</v>
      </c>
      <c r="L4467">
        <v>3.89991021296299E-3</v>
      </c>
    </row>
    <row r="4468" spans="5:24">
      <c r="E4468">
        <v>40</v>
      </c>
      <c r="F4468">
        <v>3</v>
      </c>
      <c r="G4468">
        <v>4.9837868198422995E-3</v>
      </c>
      <c r="H4468">
        <v>301</v>
      </c>
      <c r="I4468">
        <v>419</v>
      </c>
      <c r="J4468">
        <v>29</v>
      </c>
      <c r="K4468">
        <v>1</v>
      </c>
      <c r="L4468">
        <v>4.1121980661045898E-3</v>
      </c>
      <c r="M4468">
        <v>93</v>
      </c>
      <c r="N4468">
        <v>341</v>
      </c>
      <c r="O4468">
        <v>365</v>
      </c>
      <c r="P4468">
        <v>26</v>
      </c>
      <c r="Q4468">
        <v>2</v>
      </c>
      <c r="R4468">
        <v>4.5969853417784801E-3</v>
      </c>
      <c r="S4468">
        <v>178</v>
      </c>
      <c r="T4468">
        <v>342</v>
      </c>
      <c r="U4468">
        <v>364</v>
      </c>
      <c r="V4468">
        <v>20</v>
      </c>
      <c r="W4468">
        <v>3</v>
      </c>
      <c r="X4468">
        <v>6.2421770516438296E-3</v>
      </c>
    </row>
    <row r="4469" spans="5:24">
      <c r="E4469">
        <v>41</v>
      </c>
      <c r="F4469">
        <v>1</v>
      </c>
      <c r="G4469">
        <v>4.3097570037933797E-3</v>
      </c>
      <c r="H4469">
        <v>437</v>
      </c>
      <c r="I4469">
        <v>121</v>
      </c>
      <c r="J4469">
        <v>29</v>
      </c>
      <c r="K4469">
        <v>1</v>
      </c>
      <c r="L4469">
        <v>4.3097570037933797E-3</v>
      </c>
    </row>
    <row r="4470" spans="5:24">
      <c r="E4470">
        <v>42</v>
      </c>
      <c r="F4470">
        <v>2</v>
      </c>
      <c r="G4470">
        <v>4.9363510872523306E-3</v>
      </c>
      <c r="H4470">
        <v>53</v>
      </c>
      <c r="I4470">
        <v>34</v>
      </c>
      <c r="J4470">
        <v>31</v>
      </c>
      <c r="K4470">
        <v>1</v>
      </c>
      <c r="L4470">
        <v>3.6526972830220302E-3</v>
      </c>
      <c r="M4470">
        <v>99</v>
      </c>
      <c r="N4470">
        <v>102</v>
      </c>
      <c r="O4470">
        <v>4</v>
      </c>
      <c r="P4470">
        <v>30</v>
      </c>
      <c r="Q4470">
        <v>2</v>
      </c>
      <c r="R4470">
        <v>6.2200048914826302E-3</v>
      </c>
    </row>
    <row r="4471" spans="5:24">
      <c r="E4471">
        <v>43</v>
      </c>
      <c r="F4471">
        <v>2</v>
      </c>
      <c r="G4471">
        <v>5.2274877371029102E-3</v>
      </c>
      <c r="H4471">
        <v>229</v>
      </c>
      <c r="I4471">
        <v>439</v>
      </c>
      <c r="J4471">
        <v>31</v>
      </c>
      <c r="K4471">
        <v>1</v>
      </c>
      <c r="L4471">
        <v>3.6369944404237701E-3</v>
      </c>
      <c r="M4471">
        <v>89</v>
      </c>
      <c r="N4471">
        <v>289</v>
      </c>
      <c r="O4471">
        <v>389</v>
      </c>
      <c r="P4471">
        <v>24</v>
      </c>
      <c r="Q4471">
        <v>2</v>
      </c>
      <c r="R4471">
        <v>6.8179810337820499E-3</v>
      </c>
      <c r="S4471">
        <v>183</v>
      </c>
      <c r="T4471">
        <v>305</v>
      </c>
      <c r="U4471">
        <v>376</v>
      </c>
      <c r="V4471">
        <v>22</v>
      </c>
      <c r="W4471">
        <v>3</v>
      </c>
    </row>
    <row r="4472" spans="5:24">
      <c r="E4472">
        <v>44</v>
      </c>
      <c r="F4472">
        <v>1</v>
      </c>
      <c r="G4472">
        <v>3.2138705863474799E-3</v>
      </c>
      <c r="H4472">
        <v>429</v>
      </c>
      <c r="I4472">
        <v>64</v>
      </c>
      <c r="J4472">
        <v>32</v>
      </c>
      <c r="K4472">
        <v>1</v>
      </c>
      <c r="L4472">
        <v>3.2138705863474799E-3</v>
      </c>
    </row>
    <row r="4473" spans="5:24">
      <c r="E4473">
        <v>45</v>
      </c>
      <c r="F4473">
        <v>1</v>
      </c>
      <c r="G4473">
        <v>3.16102978601114E-3</v>
      </c>
      <c r="H4473">
        <v>427</v>
      </c>
      <c r="I4473">
        <v>85</v>
      </c>
      <c r="J4473">
        <v>33</v>
      </c>
      <c r="K4473">
        <v>1</v>
      </c>
      <c r="L4473">
        <v>3.16102978601114E-3</v>
      </c>
    </row>
    <row r="4474" spans="5:24">
      <c r="E4474">
        <v>46</v>
      </c>
      <c r="F4474">
        <v>3</v>
      </c>
      <c r="G4474">
        <v>3.3656015202496703E-3</v>
      </c>
      <c r="H4474">
        <v>77</v>
      </c>
      <c r="I4474">
        <v>216</v>
      </c>
      <c r="J4474">
        <v>37</v>
      </c>
      <c r="K4474">
        <v>1</v>
      </c>
      <c r="L4474">
        <v>2.4108968917266999E-3</v>
      </c>
      <c r="M4474">
        <v>110</v>
      </c>
      <c r="N4474">
        <v>118</v>
      </c>
      <c r="O4474">
        <v>174</v>
      </c>
      <c r="P4474">
        <v>34</v>
      </c>
      <c r="Q4474">
        <v>2</v>
      </c>
      <c r="R4474">
        <v>3.2541149602542401E-3</v>
      </c>
      <c r="S4474">
        <v>188</v>
      </c>
      <c r="T4474">
        <v>124</v>
      </c>
      <c r="U4474">
        <v>167</v>
      </c>
      <c r="V4474">
        <v>27</v>
      </c>
      <c r="W4474">
        <v>3</v>
      </c>
      <c r="X4474">
        <v>4.4317927087680698E-3</v>
      </c>
    </row>
    <row r="4475" spans="5:24">
      <c r="E4475">
        <v>47</v>
      </c>
      <c r="F4475">
        <v>1</v>
      </c>
      <c r="G4475">
        <v>2.6251533825477199E-3</v>
      </c>
      <c r="H4475">
        <v>441</v>
      </c>
      <c r="I4475">
        <v>112</v>
      </c>
      <c r="J4475">
        <v>38</v>
      </c>
      <c r="K4475">
        <v>1</v>
      </c>
      <c r="L4475">
        <v>2.6251533825477199E-3</v>
      </c>
    </row>
    <row r="4476" spans="5:24">
      <c r="E4476">
        <v>48</v>
      </c>
      <c r="F4476">
        <v>1</v>
      </c>
      <c r="G4476">
        <v>4.0857489328403104E-3</v>
      </c>
      <c r="H4476">
        <v>235</v>
      </c>
      <c r="I4476">
        <v>497</v>
      </c>
      <c r="J4476">
        <v>42</v>
      </c>
      <c r="K4476">
        <v>1</v>
      </c>
      <c r="L4476">
        <v>4.0857489328403104E-3</v>
      </c>
      <c r="M4476">
        <v>135</v>
      </c>
      <c r="N4476">
        <v>285</v>
      </c>
      <c r="O4476">
        <v>456</v>
      </c>
      <c r="P4476">
        <v>47</v>
      </c>
      <c r="Q4476">
        <v>2</v>
      </c>
    </row>
    <row r="4477" spans="5:24">
      <c r="E4477">
        <v>49</v>
      </c>
      <c r="F4477">
        <v>1</v>
      </c>
      <c r="G4477">
        <v>1.5617524588054301E-3</v>
      </c>
      <c r="H4477">
        <v>133</v>
      </c>
      <c r="I4477">
        <v>250</v>
      </c>
      <c r="J4477">
        <v>44</v>
      </c>
      <c r="K4477">
        <v>1</v>
      </c>
      <c r="L4477">
        <v>1.5617524588054301E-3</v>
      </c>
    </row>
    <row r="4478" spans="5:24">
      <c r="E4478">
        <v>50</v>
      </c>
      <c r="F4478">
        <v>1</v>
      </c>
      <c r="G4478">
        <v>1.4222957203415001E-3</v>
      </c>
      <c r="H4478">
        <v>129</v>
      </c>
      <c r="I4478">
        <v>218</v>
      </c>
      <c r="J4478">
        <v>45</v>
      </c>
      <c r="K4478">
        <v>1</v>
      </c>
      <c r="L4478">
        <v>1.4222957203415001E-3</v>
      </c>
    </row>
    <row r="4479" spans="5:24">
      <c r="E4479">
        <v>51</v>
      </c>
      <c r="F4479">
        <v>1</v>
      </c>
      <c r="G4479">
        <v>1.37258799158348E-3</v>
      </c>
      <c r="H4479">
        <v>136</v>
      </c>
      <c r="I4479">
        <v>270</v>
      </c>
      <c r="J4479">
        <v>45</v>
      </c>
      <c r="K4479">
        <v>1</v>
      </c>
      <c r="L4479">
        <v>1.37258799158348E-3</v>
      </c>
    </row>
    <row r="4480" spans="5:24">
      <c r="E4480">
        <v>52</v>
      </c>
      <c r="F4480">
        <v>1</v>
      </c>
      <c r="G4480">
        <v>1.2459297474351099E-3</v>
      </c>
      <c r="H4480">
        <v>81</v>
      </c>
      <c r="I4480">
        <v>85</v>
      </c>
      <c r="J4480">
        <v>46</v>
      </c>
      <c r="K4480">
        <v>1</v>
      </c>
      <c r="L4480">
        <v>1.2459297474351099E-3</v>
      </c>
    </row>
    <row r="4481" spans="5:24">
      <c r="E4481">
        <v>53</v>
      </c>
      <c r="F4481">
        <v>1</v>
      </c>
      <c r="G4481">
        <v>1.5832237619533599E-3</v>
      </c>
      <c r="H4481">
        <v>137</v>
      </c>
      <c r="I4481">
        <v>250</v>
      </c>
      <c r="J4481">
        <v>46</v>
      </c>
      <c r="K4481">
        <v>1</v>
      </c>
      <c r="L4481">
        <v>1.5832237619533599E-3</v>
      </c>
    </row>
    <row r="4482" spans="5:24">
      <c r="E4482">
        <v>54</v>
      </c>
      <c r="F4482">
        <v>2</v>
      </c>
      <c r="G4482">
        <v>1.302988858961555E-3</v>
      </c>
      <c r="H4482">
        <v>187</v>
      </c>
      <c r="I4482">
        <v>472</v>
      </c>
      <c r="J4482">
        <v>46</v>
      </c>
      <c r="K4482">
        <v>1</v>
      </c>
      <c r="L4482">
        <v>1.3178099756324801E-3</v>
      </c>
      <c r="M4482">
        <v>144</v>
      </c>
      <c r="N4482">
        <v>232</v>
      </c>
      <c r="O4482">
        <v>428</v>
      </c>
      <c r="P4482">
        <v>50</v>
      </c>
      <c r="Q4482">
        <v>2</v>
      </c>
      <c r="R4482">
        <v>1.28816774229063E-3</v>
      </c>
    </row>
    <row r="4483" spans="5:24">
      <c r="E4483">
        <v>55</v>
      </c>
      <c r="F4483">
        <v>1</v>
      </c>
      <c r="G4483">
        <v>1.21572306867836E-3</v>
      </c>
      <c r="H4483">
        <v>360</v>
      </c>
      <c r="I4483">
        <v>260</v>
      </c>
      <c r="J4483">
        <v>46</v>
      </c>
      <c r="K4483">
        <v>1</v>
      </c>
      <c r="L4483">
        <v>1.21572306867836E-3</v>
      </c>
    </row>
    <row r="4484" spans="5:24">
      <c r="E4484">
        <v>57</v>
      </c>
      <c r="F4484">
        <v>1</v>
      </c>
      <c r="G4484">
        <v>1.35936538762097E-3</v>
      </c>
      <c r="H4484">
        <v>362</v>
      </c>
      <c r="I4484">
        <v>300</v>
      </c>
      <c r="J4484">
        <v>47</v>
      </c>
      <c r="K4484">
        <v>1</v>
      </c>
      <c r="L4484">
        <v>1.35936538762097E-3</v>
      </c>
    </row>
    <row r="4485" spans="5:24">
      <c r="E4485">
        <v>58</v>
      </c>
      <c r="F4485">
        <v>1</v>
      </c>
      <c r="G4485">
        <v>1.21972437042863E-3</v>
      </c>
      <c r="H4485">
        <v>420</v>
      </c>
      <c r="I4485">
        <v>219</v>
      </c>
      <c r="J4485">
        <v>47</v>
      </c>
      <c r="K4485">
        <v>1</v>
      </c>
      <c r="L4485">
        <v>1.21972437042863E-3</v>
      </c>
    </row>
    <row r="4486" spans="5:24">
      <c r="E4486">
        <v>59</v>
      </c>
      <c r="F4486">
        <v>2</v>
      </c>
      <c r="G4486">
        <v>1.3048419901929801E-3</v>
      </c>
      <c r="H4486">
        <v>95</v>
      </c>
      <c r="I4486">
        <v>196</v>
      </c>
      <c r="J4486">
        <v>48</v>
      </c>
      <c r="K4486">
        <v>1</v>
      </c>
      <c r="L4486">
        <v>1.26831901918597E-3</v>
      </c>
      <c r="M4486">
        <v>123</v>
      </c>
      <c r="N4486">
        <v>138</v>
      </c>
      <c r="O4486">
        <v>142</v>
      </c>
      <c r="P4486">
        <v>44</v>
      </c>
      <c r="Q4486">
        <v>2</v>
      </c>
      <c r="R4486">
        <v>1.3413649611999901E-3</v>
      </c>
    </row>
    <row r="4487" spans="5:24">
      <c r="E4487">
        <v>60</v>
      </c>
      <c r="F4487">
        <v>1</v>
      </c>
      <c r="G4487">
        <v>1.3553800396445899E-3</v>
      </c>
      <c r="H4487">
        <v>214</v>
      </c>
      <c r="I4487">
        <v>507</v>
      </c>
      <c r="J4487">
        <v>48</v>
      </c>
      <c r="K4487">
        <v>1</v>
      </c>
      <c r="L4487">
        <v>1.3553800396445899E-3</v>
      </c>
    </row>
    <row r="4488" spans="5:24">
      <c r="E4488">
        <v>61</v>
      </c>
      <c r="F4488">
        <v>3</v>
      </c>
      <c r="G4488">
        <v>1.2452820352597666E-3</v>
      </c>
      <c r="H4488">
        <v>104</v>
      </c>
      <c r="I4488">
        <v>230</v>
      </c>
      <c r="J4488">
        <v>49</v>
      </c>
      <c r="K4488">
        <v>1</v>
      </c>
      <c r="L4488">
        <v>1.17532199885151E-3</v>
      </c>
      <c r="M4488">
        <v>129</v>
      </c>
      <c r="N4488">
        <v>148</v>
      </c>
      <c r="O4488">
        <v>218</v>
      </c>
      <c r="P4488">
        <v>46</v>
      </c>
      <c r="Q4488">
        <v>2</v>
      </c>
      <c r="R4488">
        <v>1.3030903326313899E-3</v>
      </c>
      <c r="S4488">
        <v>213</v>
      </c>
      <c r="T4488">
        <v>157</v>
      </c>
      <c r="U4488">
        <v>204</v>
      </c>
      <c r="V4488">
        <v>48</v>
      </c>
      <c r="W4488">
        <v>3</v>
      </c>
      <c r="X4488">
        <v>1.2574337742964001E-3</v>
      </c>
    </row>
    <row r="4489" spans="5:24">
      <c r="E4489">
        <v>62</v>
      </c>
      <c r="F4489">
        <v>1</v>
      </c>
      <c r="G4489">
        <v>8.9387636041383702E-3</v>
      </c>
      <c r="H4489">
        <v>216</v>
      </c>
      <c r="I4489">
        <v>50</v>
      </c>
      <c r="J4489">
        <v>7</v>
      </c>
      <c r="K4489">
        <v>2</v>
      </c>
      <c r="L4489">
        <v>8.9387636041383702E-3</v>
      </c>
    </row>
    <row r="4490" spans="5:24">
      <c r="E4490">
        <v>63</v>
      </c>
      <c r="F4490">
        <v>2</v>
      </c>
      <c r="G4490">
        <v>1.035252714062887E-2</v>
      </c>
      <c r="H4490">
        <v>214</v>
      </c>
      <c r="I4490">
        <v>85</v>
      </c>
      <c r="J4490">
        <v>8</v>
      </c>
      <c r="K4490">
        <v>2</v>
      </c>
      <c r="L4490">
        <v>8.5015323540912398E-3</v>
      </c>
      <c r="M4490">
        <v>153</v>
      </c>
      <c r="N4490">
        <v>242</v>
      </c>
      <c r="O4490">
        <v>71</v>
      </c>
      <c r="P4490">
        <v>6</v>
      </c>
      <c r="Q4490">
        <v>3</v>
      </c>
      <c r="R4490">
        <v>1.22035219271665E-2</v>
      </c>
    </row>
    <row r="4491" spans="5:24">
      <c r="E4491">
        <v>65</v>
      </c>
      <c r="F4491">
        <v>3</v>
      </c>
      <c r="G4491">
        <v>8.289952292123445E-3</v>
      </c>
      <c r="H4491">
        <v>177</v>
      </c>
      <c r="I4491">
        <v>100</v>
      </c>
      <c r="J4491">
        <v>11</v>
      </c>
      <c r="K4491">
        <v>2</v>
      </c>
      <c r="L4491">
        <v>7.2220128203966602E-3</v>
      </c>
      <c r="M4491">
        <v>154</v>
      </c>
      <c r="N4491">
        <v>202</v>
      </c>
      <c r="O4491">
        <v>84</v>
      </c>
      <c r="P4491">
        <v>7</v>
      </c>
      <c r="Q4491">
        <v>3</v>
      </c>
      <c r="R4491">
        <v>9.2082356930109893E-3</v>
      </c>
      <c r="S4491">
        <v>226</v>
      </c>
      <c r="T4491">
        <v>292</v>
      </c>
      <c r="U4491">
        <v>76</v>
      </c>
      <c r="V4491">
        <v>8</v>
      </c>
      <c r="W4491">
        <v>4</v>
      </c>
      <c r="X4491">
        <v>8.4396083629626802E-3</v>
      </c>
    </row>
    <row r="4492" spans="5:24">
      <c r="E4492">
        <v>66</v>
      </c>
      <c r="F4492">
        <v>1</v>
      </c>
      <c r="G4492">
        <v>1.16903842845661E-2</v>
      </c>
      <c r="H4492">
        <v>296</v>
      </c>
      <c r="I4492">
        <v>65</v>
      </c>
      <c r="J4492">
        <v>11</v>
      </c>
      <c r="K4492">
        <v>2</v>
      </c>
      <c r="L4492">
        <v>1.16903842845661E-2</v>
      </c>
    </row>
    <row r="4493" spans="5:24">
      <c r="E4493">
        <v>69</v>
      </c>
      <c r="F4493">
        <v>1</v>
      </c>
      <c r="G4493">
        <v>1.11764594242388E-2</v>
      </c>
      <c r="H4493">
        <v>300</v>
      </c>
      <c r="I4493">
        <v>126</v>
      </c>
      <c r="J4493">
        <v>13</v>
      </c>
      <c r="K4493">
        <v>2</v>
      </c>
      <c r="L4493">
        <v>1.11764594242388E-2</v>
      </c>
    </row>
    <row r="4494" spans="5:24">
      <c r="E4494">
        <v>70</v>
      </c>
      <c r="F4494">
        <v>2</v>
      </c>
      <c r="G4494">
        <v>1.084508625286505E-2</v>
      </c>
      <c r="H4494">
        <v>301</v>
      </c>
      <c r="I4494">
        <v>111</v>
      </c>
      <c r="J4494">
        <v>13</v>
      </c>
      <c r="K4494">
        <v>2</v>
      </c>
      <c r="L4494">
        <v>1.0752277566250501E-2</v>
      </c>
      <c r="M4494">
        <v>166</v>
      </c>
      <c r="N4494">
        <v>315</v>
      </c>
      <c r="O4494">
        <v>82</v>
      </c>
      <c r="P4494">
        <v>12</v>
      </c>
      <c r="Q4494">
        <v>3</v>
      </c>
      <c r="R4494">
        <v>1.09378949394796E-2</v>
      </c>
    </row>
    <row r="4495" spans="5:24">
      <c r="E4495">
        <v>72</v>
      </c>
      <c r="F4495">
        <v>1</v>
      </c>
      <c r="G4495">
        <v>9.1663964747227995E-3</v>
      </c>
      <c r="H4495">
        <v>218</v>
      </c>
      <c r="I4495">
        <v>263</v>
      </c>
      <c r="J4495">
        <v>14</v>
      </c>
      <c r="K4495">
        <v>2</v>
      </c>
      <c r="L4495">
        <v>9.1663964747227995E-3</v>
      </c>
    </row>
    <row r="4496" spans="5:24">
      <c r="E4496">
        <v>75</v>
      </c>
      <c r="F4496">
        <v>3</v>
      </c>
      <c r="G4496">
        <v>7.4795139439525595E-3</v>
      </c>
      <c r="H4496">
        <v>189</v>
      </c>
      <c r="I4496">
        <v>262</v>
      </c>
      <c r="J4496">
        <v>16</v>
      </c>
      <c r="K4496">
        <v>2</v>
      </c>
      <c r="L4496">
        <v>6.0051209189430502E-3</v>
      </c>
      <c r="M4496">
        <v>161</v>
      </c>
      <c r="N4496">
        <v>209</v>
      </c>
      <c r="O4496">
        <v>246</v>
      </c>
      <c r="P4496">
        <v>9</v>
      </c>
      <c r="Q4496">
        <v>3</v>
      </c>
      <c r="R4496">
        <v>8.1062108469865096E-3</v>
      </c>
      <c r="S4496">
        <v>227</v>
      </c>
      <c r="T4496">
        <v>292</v>
      </c>
      <c r="U4496">
        <v>236</v>
      </c>
      <c r="V4496">
        <v>8</v>
      </c>
      <c r="W4496">
        <v>4</v>
      </c>
      <c r="X4496">
        <v>8.3272100659281204E-3</v>
      </c>
    </row>
    <row r="4497" spans="5:24">
      <c r="E4497">
        <v>77</v>
      </c>
      <c r="F4497">
        <v>1</v>
      </c>
      <c r="G4497">
        <v>5.7524272934431197E-3</v>
      </c>
      <c r="H4497">
        <v>95</v>
      </c>
      <c r="I4497">
        <v>80</v>
      </c>
      <c r="J4497">
        <v>17</v>
      </c>
      <c r="K4497">
        <v>2</v>
      </c>
      <c r="L4497">
        <v>5.7524272934431197E-3</v>
      </c>
    </row>
    <row r="4498" spans="5:24">
      <c r="E4498">
        <v>79</v>
      </c>
      <c r="F4498">
        <v>3</v>
      </c>
      <c r="G4498">
        <v>7.0066831546285171E-3</v>
      </c>
      <c r="H4498">
        <v>258</v>
      </c>
      <c r="I4498">
        <v>343</v>
      </c>
      <c r="J4498">
        <v>18</v>
      </c>
      <c r="K4498">
        <v>2</v>
      </c>
      <c r="L4498">
        <v>6.1839042923531604E-3</v>
      </c>
      <c r="M4498">
        <v>164</v>
      </c>
      <c r="N4498">
        <v>274</v>
      </c>
      <c r="O4498">
        <v>332</v>
      </c>
      <c r="P4498">
        <v>10</v>
      </c>
      <c r="Q4498">
        <v>3</v>
      </c>
      <c r="R4498">
        <v>7.9967332806741807E-3</v>
      </c>
      <c r="S4498">
        <v>239</v>
      </c>
      <c r="T4498">
        <v>345</v>
      </c>
      <c r="U4498">
        <v>331</v>
      </c>
      <c r="V4498">
        <v>15</v>
      </c>
      <c r="W4498">
        <v>4</v>
      </c>
      <c r="X4498">
        <v>6.8394118908582102E-3</v>
      </c>
    </row>
    <row r="4499" spans="5:24">
      <c r="E4499">
        <v>83</v>
      </c>
      <c r="F4499">
        <v>1</v>
      </c>
      <c r="G4499">
        <v>6.7486388204625099E-3</v>
      </c>
      <c r="H4499">
        <v>106</v>
      </c>
      <c r="I4499">
        <v>174</v>
      </c>
      <c r="J4499">
        <v>20</v>
      </c>
      <c r="K4499">
        <v>2</v>
      </c>
      <c r="L4499">
        <v>6.7486388204625099E-3</v>
      </c>
    </row>
    <row r="4500" spans="5:24">
      <c r="E4500">
        <v>84</v>
      </c>
      <c r="F4500">
        <v>1</v>
      </c>
      <c r="G4500">
        <v>5.6926668030611097E-3</v>
      </c>
      <c r="H4500">
        <v>148</v>
      </c>
      <c r="I4500">
        <v>91</v>
      </c>
      <c r="J4500">
        <v>20</v>
      </c>
      <c r="K4500">
        <v>2</v>
      </c>
      <c r="L4500">
        <v>5.6926668030611097E-3</v>
      </c>
    </row>
    <row r="4501" spans="5:24">
      <c r="E4501">
        <v>85</v>
      </c>
      <c r="F4501">
        <v>1</v>
      </c>
      <c r="G4501">
        <v>5.8611549914245799E-3</v>
      </c>
      <c r="H4501">
        <v>311</v>
      </c>
      <c r="I4501">
        <v>61</v>
      </c>
      <c r="J4501">
        <v>20</v>
      </c>
      <c r="K4501">
        <v>2</v>
      </c>
      <c r="L4501">
        <v>5.8611549914245799E-3</v>
      </c>
    </row>
    <row r="4502" spans="5:24">
      <c r="E4502">
        <v>86</v>
      </c>
      <c r="F4502">
        <v>1</v>
      </c>
      <c r="G4502">
        <v>5.7477995405293197E-3</v>
      </c>
      <c r="H4502">
        <v>246</v>
      </c>
      <c r="I4502">
        <v>427</v>
      </c>
      <c r="J4502">
        <v>21</v>
      </c>
      <c r="K4502">
        <v>2</v>
      </c>
      <c r="L4502">
        <v>5.7477995405293197E-3</v>
      </c>
    </row>
    <row r="4503" spans="5:24">
      <c r="E4503">
        <v>87</v>
      </c>
      <c r="F4503">
        <v>2</v>
      </c>
      <c r="G4503">
        <v>7.7855291339086405E-3</v>
      </c>
      <c r="H4503">
        <v>315</v>
      </c>
      <c r="I4503">
        <v>136</v>
      </c>
      <c r="J4503">
        <v>22</v>
      </c>
      <c r="K4503">
        <v>2</v>
      </c>
      <c r="L4503">
        <v>7.4498799248927904E-3</v>
      </c>
      <c r="M4503">
        <v>172</v>
      </c>
      <c r="N4503">
        <v>342</v>
      </c>
      <c r="O4503">
        <v>120</v>
      </c>
      <c r="P4503">
        <v>15</v>
      </c>
      <c r="Q4503">
        <v>3</v>
      </c>
      <c r="R4503">
        <v>8.1211783429244906E-3</v>
      </c>
    </row>
    <row r="4504" spans="5:24">
      <c r="E4504">
        <v>88</v>
      </c>
      <c r="F4504">
        <v>1</v>
      </c>
      <c r="G4504">
        <v>5.5454646311455698E-3</v>
      </c>
      <c r="H4504">
        <v>81</v>
      </c>
      <c r="I4504">
        <v>82</v>
      </c>
      <c r="J4504">
        <v>23</v>
      </c>
      <c r="K4504">
        <v>2</v>
      </c>
      <c r="L4504">
        <v>5.5454646311455698E-3</v>
      </c>
    </row>
    <row r="4505" spans="5:24">
      <c r="E4505">
        <v>90</v>
      </c>
      <c r="F4505">
        <v>1</v>
      </c>
      <c r="G4505">
        <v>4.3890656211664197E-3</v>
      </c>
      <c r="H4505">
        <v>201</v>
      </c>
      <c r="I4505">
        <v>405</v>
      </c>
      <c r="J4505">
        <v>25</v>
      </c>
      <c r="K4505">
        <v>2</v>
      </c>
      <c r="L4505">
        <v>4.3890656211664197E-3</v>
      </c>
    </row>
    <row r="4506" spans="5:24">
      <c r="E4506">
        <v>91</v>
      </c>
      <c r="F4506">
        <v>2</v>
      </c>
      <c r="G4506">
        <v>6.0011659914417856E-3</v>
      </c>
      <c r="H4506">
        <v>97</v>
      </c>
      <c r="I4506">
        <v>201</v>
      </c>
      <c r="J4506">
        <v>26</v>
      </c>
      <c r="K4506">
        <v>2</v>
      </c>
      <c r="L4506">
        <v>4.9514948621226804E-3</v>
      </c>
      <c r="M4506">
        <v>174</v>
      </c>
      <c r="N4506">
        <v>115</v>
      </c>
      <c r="O4506">
        <v>174</v>
      </c>
      <c r="P4506">
        <v>18</v>
      </c>
      <c r="Q4506">
        <v>3</v>
      </c>
      <c r="R4506">
        <v>7.0508371207608899E-3</v>
      </c>
    </row>
    <row r="4507" spans="5:24">
      <c r="E4507">
        <v>92</v>
      </c>
      <c r="F4507">
        <v>2</v>
      </c>
      <c r="G4507">
        <v>5.5127209179410951E-3</v>
      </c>
      <c r="H4507">
        <v>203</v>
      </c>
      <c r="I4507">
        <v>415</v>
      </c>
      <c r="J4507">
        <v>26</v>
      </c>
      <c r="K4507">
        <v>2</v>
      </c>
      <c r="L4507">
        <v>4.2868659031085402E-3</v>
      </c>
      <c r="M4507">
        <v>169</v>
      </c>
      <c r="N4507">
        <v>213</v>
      </c>
      <c r="O4507">
        <v>398</v>
      </c>
      <c r="P4507">
        <v>15</v>
      </c>
      <c r="Q4507">
        <v>3</v>
      </c>
      <c r="R4507">
        <v>6.7385759327736501E-3</v>
      </c>
    </row>
    <row r="4508" spans="5:24">
      <c r="E4508">
        <v>94</v>
      </c>
      <c r="F4508">
        <v>2</v>
      </c>
      <c r="G4508">
        <v>5.7992730144477145E-3</v>
      </c>
      <c r="H4508">
        <v>100</v>
      </c>
      <c r="I4508">
        <v>251</v>
      </c>
      <c r="J4508">
        <v>28</v>
      </c>
      <c r="K4508">
        <v>2</v>
      </c>
      <c r="L4508">
        <v>5.2355360575248198E-3</v>
      </c>
      <c r="M4508">
        <v>177</v>
      </c>
      <c r="N4508">
        <v>118</v>
      </c>
      <c r="O4508">
        <v>269</v>
      </c>
      <c r="P4508">
        <v>20</v>
      </c>
      <c r="Q4508">
        <v>3</v>
      </c>
      <c r="R4508">
        <v>6.36300997137061E-3</v>
      </c>
    </row>
    <row r="4509" spans="5:24">
      <c r="E4509">
        <v>95</v>
      </c>
      <c r="F4509">
        <v>1</v>
      </c>
      <c r="G4509">
        <v>4.4539000195499903E-3</v>
      </c>
      <c r="H4509">
        <v>361</v>
      </c>
      <c r="I4509">
        <v>302</v>
      </c>
      <c r="J4509">
        <v>28</v>
      </c>
      <c r="K4509">
        <v>2</v>
      </c>
      <c r="L4509">
        <v>4.4539000195499903E-3</v>
      </c>
    </row>
    <row r="4510" spans="5:24">
      <c r="E4510">
        <v>97</v>
      </c>
      <c r="F4510">
        <v>1</v>
      </c>
      <c r="G4510">
        <v>4.1822716864565301E-3</v>
      </c>
      <c r="H4510">
        <v>358</v>
      </c>
      <c r="I4510">
        <v>314</v>
      </c>
      <c r="J4510">
        <v>29</v>
      </c>
      <c r="K4510">
        <v>2</v>
      </c>
      <c r="L4510">
        <v>4.1822716864565301E-3</v>
      </c>
    </row>
    <row r="4511" spans="5:24">
      <c r="E4511">
        <v>98</v>
      </c>
      <c r="F4511">
        <v>1</v>
      </c>
      <c r="G4511">
        <v>5.7556541657952098E-3</v>
      </c>
      <c r="H4511">
        <v>101</v>
      </c>
      <c r="I4511">
        <v>251</v>
      </c>
      <c r="J4511">
        <v>30</v>
      </c>
      <c r="K4511">
        <v>2</v>
      </c>
      <c r="L4511">
        <v>5.7556541657952098E-3</v>
      </c>
    </row>
    <row r="4512" spans="5:24">
      <c r="E4512">
        <v>100</v>
      </c>
      <c r="F4512">
        <v>2</v>
      </c>
      <c r="G4512">
        <v>5.114287475064515E-3</v>
      </c>
      <c r="H4512">
        <v>118</v>
      </c>
      <c r="I4512">
        <v>320</v>
      </c>
      <c r="J4512">
        <v>30</v>
      </c>
      <c r="K4512">
        <v>2</v>
      </c>
      <c r="L4512">
        <v>4.0192081388979702E-3</v>
      </c>
      <c r="M4512">
        <v>180</v>
      </c>
      <c r="N4512">
        <v>130</v>
      </c>
      <c r="O4512">
        <v>322</v>
      </c>
      <c r="P4512">
        <v>21</v>
      </c>
      <c r="Q4512">
        <v>3</v>
      </c>
      <c r="R4512">
        <v>6.2093668112310598E-3</v>
      </c>
    </row>
    <row r="4513" spans="5:24">
      <c r="E4513">
        <v>101</v>
      </c>
      <c r="F4513">
        <v>1</v>
      </c>
      <c r="G4513">
        <v>3.4362005229319698E-3</v>
      </c>
      <c r="H4513">
        <v>111</v>
      </c>
      <c r="I4513">
        <v>84</v>
      </c>
      <c r="J4513">
        <v>31</v>
      </c>
      <c r="K4513">
        <v>2</v>
      </c>
      <c r="L4513">
        <v>3.4362005229319698E-3</v>
      </c>
    </row>
    <row r="4514" spans="5:24">
      <c r="E4514">
        <v>102</v>
      </c>
      <c r="F4514">
        <v>2</v>
      </c>
      <c r="G4514">
        <v>3.6940384397125851E-3</v>
      </c>
      <c r="H4514">
        <v>72</v>
      </c>
      <c r="I4514">
        <v>169</v>
      </c>
      <c r="J4514">
        <v>32</v>
      </c>
      <c r="K4514">
        <v>2</v>
      </c>
      <c r="L4514">
        <v>3.0929001302976299E-3</v>
      </c>
      <c r="M4514">
        <v>195</v>
      </c>
      <c r="N4514">
        <v>82</v>
      </c>
      <c r="O4514">
        <v>159</v>
      </c>
      <c r="P4514">
        <v>31</v>
      </c>
      <c r="Q4514">
        <v>3</v>
      </c>
      <c r="R4514">
        <v>4.2951767491275399E-3</v>
      </c>
    </row>
    <row r="4515" spans="5:24">
      <c r="E4515">
        <v>104</v>
      </c>
      <c r="F4515">
        <v>2</v>
      </c>
      <c r="G4515">
        <v>4.0533939109972245E-3</v>
      </c>
      <c r="H4515">
        <v>116</v>
      </c>
      <c r="I4515">
        <v>381</v>
      </c>
      <c r="J4515">
        <v>32</v>
      </c>
      <c r="K4515">
        <v>2</v>
      </c>
      <c r="L4515">
        <v>3.08262569810599E-3</v>
      </c>
      <c r="M4515">
        <v>181</v>
      </c>
      <c r="N4515">
        <v>137</v>
      </c>
      <c r="O4515">
        <v>353</v>
      </c>
      <c r="P4515">
        <v>22</v>
      </c>
      <c r="Q4515">
        <v>3</v>
      </c>
      <c r="R4515">
        <v>5.0241621238884598E-3</v>
      </c>
    </row>
    <row r="4516" spans="5:24">
      <c r="E4516">
        <v>106</v>
      </c>
      <c r="F4516">
        <v>3</v>
      </c>
      <c r="G4516">
        <v>4.9928345528063934E-3</v>
      </c>
      <c r="H4516">
        <v>74</v>
      </c>
      <c r="I4516">
        <v>204</v>
      </c>
      <c r="J4516">
        <v>33</v>
      </c>
      <c r="K4516">
        <v>2</v>
      </c>
      <c r="L4516">
        <v>3.67096809742161E-3</v>
      </c>
      <c r="M4516">
        <v>186</v>
      </c>
      <c r="N4516">
        <v>88</v>
      </c>
      <c r="O4516">
        <v>174</v>
      </c>
      <c r="P4516">
        <v>25</v>
      </c>
      <c r="Q4516">
        <v>3</v>
      </c>
      <c r="R4516">
        <v>4.7763098081621798E-3</v>
      </c>
      <c r="S4516">
        <v>244</v>
      </c>
      <c r="T4516">
        <v>166</v>
      </c>
      <c r="U4516">
        <v>169</v>
      </c>
      <c r="V4516">
        <v>17</v>
      </c>
      <c r="W4516">
        <v>4</v>
      </c>
      <c r="X4516">
        <v>6.5312257528353903E-3</v>
      </c>
    </row>
    <row r="4517" spans="5:24">
      <c r="E4517">
        <v>107</v>
      </c>
      <c r="F4517">
        <v>1</v>
      </c>
      <c r="G4517">
        <v>3.2800132152925698E-3</v>
      </c>
      <c r="H4517">
        <v>111</v>
      </c>
      <c r="I4517">
        <v>135</v>
      </c>
      <c r="J4517">
        <v>33</v>
      </c>
      <c r="K4517">
        <v>2</v>
      </c>
      <c r="L4517">
        <v>3.2800132152925698E-3</v>
      </c>
    </row>
    <row r="4518" spans="5:24">
      <c r="E4518">
        <v>108</v>
      </c>
      <c r="F4518">
        <v>2</v>
      </c>
      <c r="G4518">
        <v>4.0218058393541598E-3</v>
      </c>
      <c r="H4518">
        <v>112</v>
      </c>
      <c r="I4518">
        <v>147</v>
      </c>
      <c r="J4518">
        <v>33</v>
      </c>
      <c r="K4518">
        <v>2</v>
      </c>
      <c r="L4518">
        <v>3.2154091106605799E-3</v>
      </c>
      <c r="M4518">
        <v>191</v>
      </c>
      <c r="N4518">
        <v>123</v>
      </c>
      <c r="O4518">
        <v>142</v>
      </c>
      <c r="P4518">
        <v>28</v>
      </c>
      <c r="Q4518">
        <v>3</v>
      </c>
      <c r="R4518">
        <v>4.8282025680477401E-3</v>
      </c>
    </row>
    <row r="4519" spans="5:24">
      <c r="E4519">
        <v>109</v>
      </c>
      <c r="F4519">
        <v>1</v>
      </c>
      <c r="G4519">
        <v>3.1204562434267499E-3</v>
      </c>
      <c r="H4519">
        <v>133</v>
      </c>
      <c r="I4519">
        <v>374</v>
      </c>
      <c r="J4519">
        <v>33</v>
      </c>
      <c r="K4519">
        <v>2</v>
      </c>
      <c r="L4519">
        <v>3.1204562434267499E-3</v>
      </c>
    </row>
    <row r="4520" spans="5:24">
      <c r="E4520">
        <v>111</v>
      </c>
      <c r="F4520">
        <v>2</v>
      </c>
      <c r="G4520">
        <v>3.6569800392961148E-3</v>
      </c>
      <c r="H4520">
        <v>147</v>
      </c>
      <c r="I4520">
        <v>417</v>
      </c>
      <c r="J4520">
        <v>35</v>
      </c>
      <c r="K4520">
        <v>2</v>
      </c>
      <c r="L4520">
        <v>2.7560378375560998E-3</v>
      </c>
      <c r="M4520">
        <v>192</v>
      </c>
      <c r="N4520">
        <v>162</v>
      </c>
      <c r="O4520">
        <v>400</v>
      </c>
      <c r="P4520">
        <v>29</v>
      </c>
      <c r="Q4520">
        <v>3</v>
      </c>
      <c r="R4520">
        <v>4.5579222410361301E-3</v>
      </c>
    </row>
    <row r="4521" spans="5:24">
      <c r="E4521">
        <v>112</v>
      </c>
      <c r="F4521">
        <v>1</v>
      </c>
      <c r="G4521">
        <v>2.9580811789328798E-3</v>
      </c>
      <c r="H4521">
        <v>74</v>
      </c>
      <c r="I4521">
        <v>147</v>
      </c>
      <c r="J4521">
        <v>37</v>
      </c>
      <c r="K4521">
        <v>2</v>
      </c>
      <c r="L4521">
        <v>2.9580811789328798E-3</v>
      </c>
    </row>
    <row r="4522" spans="5:24">
      <c r="E4522">
        <v>113</v>
      </c>
      <c r="F4522">
        <v>2</v>
      </c>
      <c r="G4522">
        <v>3.041405971145065E-3</v>
      </c>
      <c r="H4522">
        <v>139</v>
      </c>
      <c r="I4522">
        <v>310</v>
      </c>
      <c r="J4522">
        <v>37</v>
      </c>
      <c r="K4522">
        <v>2</v>
      </c>
      <c r="L4522">
        <v>3.1681611424087099E-3</v>
      </c>
      <c r="M4522">
        <v>198</v>
      </c>
      <c r="N4522">
        <v>152</v>
      </c>
      <c r="O4522">
        <v>294</v>
      </c>
      <c r="P4522">
        <v>38</v>
      </c>
      <c r="Q4522">
        <v>3</v>
      </c>
      <c r="R4522">
        <v>2.9146507998814202E-3</v>
      </c>
    </row>
    <row r="4523" spans="5:24">
      <c r="E4523">
        <v>114</v>
      </c>
      <c r="F4523">
        <v>1</v>
      </c>
      <c r="G4523">
        <v>3.1653404174002801E-3</v>
      </c>
      <c r="H4523">
        <v>169</v>
      </c>
      <c r="I4523">
        <v>351</v>
      </c>
      <c r="J4523">
        <v>38</v>
      </c>
      <c r="K4523">
        <v>2</v>
      </c>
      <c r="L4523">
        <v>3.1653404174002801E-3</v>
      </c>
    </row>
    <row r="4524" spans="5:24">
      <c r="E4524">
        <v>115</v>
      </c>
      <c r="F4524">
        <v>1</v>
      </c>
      <c r="G4524">
        <v>2.1464460496927501E-3</v>
      </c>
      <c r="H4524">
        <v>155</v>
      </c>
      <c r="I4524">
        <v>390</v>
      </c>
      <c r="J4524">
        <v>39</v>
      </c>
      <c r="K4524">
        <v>2</v>
      </c>
      <c r="L4524">
        <v>2.1464460496927501E-3</v>
      </c>
    </row>
    <row r="4525" spans="5:24">
      <c r="E4525">
        <v>116</v>
      </c>
      <c r="F4525">
        <v>1</v>
      </c>
      <c r="G4525">
        <v>2.4533321627086698E-3</v>
      </c>
      <c r="H4525">
        <v>95</v>
      </c>
      <c r="I4525">
        <v>279</v>
      </c>
      <c r="J4525">
        <v>40</v>
      </c>
      <c r="K4525">
        <v>2</v>
      </c>
      <c r="L4525">
        <v>2.4533321627086698E-3</v>
      </c>
    </row>
    <row r="4526" spans="5:24">
      <c r="E4526">
        <v>117</v>
      </c>
      <c r="F4526">
        <v>2</v>
      </c>
      <c r="G4526">
        <v>3.3785958399982952E-3</v>
      </c>
      <c r="H4526">
        <v>102</v>
      </c>
      <c r="I4526">
        <v>308</v>
      </c>
      <c r="J4526">
        <v>40</v>
      </c>
      <c r="K4526">
        <v>2</v>
      </c>
      <c r="L4526">
        <v>2.6131528262726602E-3</v>
      </c>
      <c r="M4526">
        <v>193</v>
      </c>
      <c r="N4526">
        <v>103</v>
      </c>
      <c r="O4526">
        <v>291</v>
      </c>
      <c r="P4526">
        <v>30</v>
      </c>
      <c r="Q4526">
        <v>3</v>
      </c>
      <c r="R4526">
        <v>4.1440388537239302E-3</v>
      </c>
    </row>
    <row r="4527" spans="5:24">
      <c r="E4527">
        <v>118</v>
      </c>
      <c r="F4527">
        <v>1</v>
      </c>
      <c r="G4527">
        <v>2.2392046052407198E-3</v>
      </c>
      <c r="H4527">
        <v>365</v>
      </c>
      <c r="I4527">
        <v>93</v>
      </c>
      <c r="J4527">
        <v>40</v>
      </c>
      <c r="K4527">
        <v>2</v>
      </c>
      <c r="L4527">
        <v>2.2392046052407198E-3</v>
      </c>
    </row>
    <row r="4528" spans="5:24">
      <c r="E4528">
        <v>119</v>
      </c>
      <c r="F4528">
        <v>2</v>
      </c>
      <c r="G4528">
        <v>3.0759308372935749E-3</v>
      </c>
      <c r="H4528">
        <v>111</v>
      </c>
      <c r="I4528">
        <v>334</v>
      </c>
      <c r="J4528">
        <v>41</v>
      </c>
      <c r="K4528">
        <v>2</v>
      </c>
      <c r="L4528">
        <v>2.2926600888107402E-3</v>
      </c>
      <c r="M4528">
        <v>196</v>
      </c>
      <c r="N4528">
        <v>110</v>
      </c>
      <c r="O4528">
        <v>323</v>
      </c>
      <c r="P4528">
        <v>31</v>
      </c>
      <c r="Q4528">
        <v>3</v>
      </c>
      <c r="R4528">
        <v>3.8592015857764101E-3</v>
      </c>
    </row>
    <row r="4529" spans="5:18">
      <c r="E4529">
        <v>120</v>
      </c>
      <c r="F4529">
        <v>1</v>
      </c>
      <c r="G4529">
        <v>1.85892648269457E-3</v>
      </c>
      <c r="H4529">
        <v>369</v>
      </c>
      <c r="I4529">
        <v>185</v>
      </c>
      <c r="J4529">
        <v>41</v>
      </c>
      <c r="K4529">
        <v>2</v>
      </c>
      <c r="L4529">
        <v>1.85892648269457E-3</v>
      </c>
    </row>
    <row r="4530" spans="5:18">
      <c r="E4530">
        <v>121</v>
      </c>
      <c r="F4530">
        <v>1</v>
      </c>
      <c r="G4530">
        <v>1.6127825036661601E-3</v>
      </c>
      <c r="H4530">
        <v>322</v>
      </c>
      <c r="I4530">
        <v>254</v>
      </c>
      <c r="J4530">
        <v>42</v>
      </c>
      <c r="K4530">
        <v>2</v>
      </c>
      <c r="L4530">
        <v>1.6127825036661601E-3</v>
      </c>
    </row>
    <row r="4531" spans="5:18">
      <c r="E4531">
        <v>122</v>
      </c>
      <c r="F4531">
        <v>1</v>
      </c>
      <c r="G4531">
        <v>2.19753557654504E-3</v>
      </c>
      <c r="H4531">
        <v>319</v>
      </c>
      <c r="I4531">
        <v>322</v>
      </c>
      <c r="J4531">
        <v>43</v>
      </c>
      <c r="K4531">
        <v>2</v>
      </c>
      <c r="L4531">
        <v>2.19753557654504E-3</v>
      </c>
    </row>
    <row r="4532" spans="5:18">
      <c r="E4532">
        <v>124</v>
      </c>
      <c r="F4532">
        <v>1</v>
      </c>
      <c r="G4532">
        <v>1.3824321742652E-3</v>
      </c>
      <c r="H4532">
        <v>140</v>
      </c>
      <c r="I4532">
        <v>126</v>
      </c>
      <c r="J4532">
        <v>44</v>
      </c>
      <c r="K4532">
        <v>2</v>
      </c>
      <c r="L4532">
        <v>1.3824321742652E-3</v>
      </c>
    </row>
    <row r="4533" spans="5:18">
      <c r="E4533">
        <v>125</v>
      </c>
      <c r="F4533">
        <v>1</v>
      </c>
      <c r="G4533">
        <v>1.82980004795265E-3</v>
      </c>
      <c r="H4533">
        <v>370</v>
      </c>
      <c r="I4533">
        <v>152</v>
      </c>
      <c r="J4533">
        <v>44</v>
      </c>
      <c r="K4533">
        <v>2</v>
      </c>
      <c r="L4533">
        <v>1.82980004795265E-3</v>
      </c>
    </row>
    <row r="4534" spans="5:18">
      <c r="E4534">
        <v>126</v>
      </c>
      <c r="F4534">
        <v>2</v>
      </c>
      <c r="G4534">
        <v>1.52490871515846E-3</v>
      </c>
      <c r="H4534">
        <v>311</v>
      </c>
      <c r="I4534">
        <v>207</v>
      </c>
      <c r="J4534">
        <v>45</v>
      </c>
      <c r="K4534">
        <v>2</v>
      </c>
      <c r="L4534">
        <v>1.1169616557616599E-3</v>
      </c>
      <c r="M4534">
        <v>208</v>
      </c>
      <c r="N4534">
        <v>345</v>
      </c>
      <c r="O4534">
        <v>182</v>
      </c>
      <c r="P4534">
        <v>44</v>
      </c>
      <c r="Q4534">
        <v>3</v>
      </c>
      <c r="R4534">
        <v>1.93285577455526E-3</v>
      </c>
    </row>
    <row r="4535" spans="5:18">
      <c r="E4535">
        <v>127</v>
      </c>
      <c r="F4535">
        <v>1</v>
      </c>
      <c r="G4535">
        <v>1.6643952678735E-3</v>
      </c>
      <c r="H4535">
        <v>313</v>
      </c>
      <c r="I4535">
        <v>278</v>
      </c>
      <c r="J4535">
        <v>45</v>
      </c>
      <c r="K4535">
        <v>2</v>
      </c>
      <c r="L4535">
        <v>1.6643952678735E-3</v>
      </c>
    </row>
    <row r="4536" spans="5:18">
      <c r="E4536">
        <v>128</v>
      </c>
      <c r="F4536">
        <v>1</v>
      </c>
      <c r="G4536">
        <v>1.5706173544474901E-3</v>
      </c>
      <c r="H4536">
        <v>314</v>
      </c>
      <c r="I4536">
        <v>254</v>
      </c>
      <c r="J4536">
        <v>45</v>
      </c>
      <c r="K4536">
        <v>2</v>
      </c>
      <c r="L4536">
        <v>1.5706173544474901E-3</v>
      </c>
    </row>
    <row r="4537" spans="5:18">
      <c r="E4537">
        <v>130</v>
      </c>
      <c r="F4537">
        <v>1</v>
      </c>
      <c r="G4537">
        <v>1.6099597127581099E-3</v>
      </c>
      <c r="H4537">
        <v>155</v>
      </c>
      <c r="I4537">
        <v>273</v>
      </c>
      <c r="J4537">
        <v>46</v>
      </c>
      <c r="K4537">
        <v>2</v>
      </c>
      <c r="L4537">
        <v>1.6099597127581099E-3</v>
      </c>
    </row>
    <row r="4538" spans="5:18">
      <c r="E4538">
        <v>131</v>
      </c>
      <c r="F4538">
        <v>2</v>
      </c>
      <c r="G4538">
        <v>1.8076747292716851E-3</v>
      </c>
      <c r="H4538">
        <v>299</v>
      </c>
      <c r="I4538">
        <v>375</v>
      </c>
      <c r="J4538">
        <v>46</v>
      </c>
      <c r="K4538">
        <v>2</v>
      </c>
      <c r="L4538">
        <v>1.40654006064554E-3</v>
      </c>
      <c r="M4538">
        <v>201</v>
      </c>
      <c r="N4538">
        <v>291</v>
      </c>
      <c r="O4538">
        <v>378</v>
      </c>
      <c r="P4538">
        <v>40</v>
      </c>
      <c r="Q4538">
        <v>3</v>
      </c>
      <c r="R4538">
        <v>2.2088093978978301E-3</v>
      </c>
    </row>
    <row r="4539" spans="5:18">
      <c r="E4539">
        <v>132</v>
      </c>
      <c r="F4539">
        <v>2</v>
      </c>
      <c r="G4539">
        <v>1.681466076839065E-3</v>
      </c>
      <c r="H4539">
        <v>309</v>
      </c>
      <c r="I4539">
        <v>294</v>
      </c>
      <c r="J4539">
        <v>46</v>
      </c>
      <c r="K4539">
        <v>2</v>
      </c>
      <c r="L4539">
        <v>1.88987407581434E-3</v>
      </c>
      <c r="M4539">
        <v>209</v>
      </c>
      <c r="N4539">
        <v>326</v>
      </c>
      <c r="O4539">
        <v>286</v>
      </c>
      <c r="P4539">
        <v>46</v>
      </c>
      <c r="Q4539">
        <v>3</v>
      </c>
      <c r="R4539">
        <v>1.47305807786379E-3</v>
      </c>
    </row>
    <row r="4540" spans="5:18">
      <c r="E4540">
        <v>133</v>
      </c>
      <c r="F4540">
        <v>1</v>
      </c>
      <c r="G4540">
        <v>1.73858856332801E-3</v>
      </c>
      <c r="H4540">
        <v>309</v>
      </c>
      <c r="I4540">
        <v>324</v>
      </c>
      <c r="J4540">
        <v>46</v>
      </c>
      <c r="K4540">
        <v>2</v>
      </c>
      <c r="L4540">
        <v>1.73858856332801E-3</v>
      </c>
    </row>
    <row r="4541" spans="5:18">
      <c r="E4541">
        <v>134</v>
      </c>
      <c r="F4541">
        <v>2</v>
      </c>
      <c r="G4541">
        <v>1.7300934899489601E-3</v>
      </c>
      <c r="H4541">
        <v>179</v>
      </c>
      <c r="I4541">
        <v>409</v>
      </c>
      <c r="J4541">
        <v>47</v>
      </c>
      <c r="K4541">
        <v>2</v>
      </c>
      <c r="L4541">
        <v>1.51051251732286E-3</v>
      </c>
      <c r="M4541">
        <v>205</v>
      </c>
      <c r="N4541">
        <v>217</v>
      </c>
      <c r="O4541">
        <v>402</v>
      </c>
      <c r="P4541">
        <v>42</v>
      </c>
      <c r="Q4541">
        <v>3</v>
      </c>
      <c r="R4541">
        <v>1.9496744625750601E-3</v>
      </c>
    </row>
    <row r="4542" spans="5:18">
      <c r="E4542">
        <v>136</v>
      </c>
      <c r="F4542">
        <v>1</v>
      </c>
      <c r="G4542">
        <v>1.24948630566946E-3</v>
      </c>
      <c r="H4542">
        <v>131</v>
      </c>
      <c r="I4542">
        <v>282</v>
      </c>
      <c r="J4542">
        <v>49</v>
      </c>
      <c r="K4542">
        <v>2</v>
      </c>
      <c r="L4542">
        <v>1.24948630566946E-3</v>
      </c>
    </row>
    <row r="4543" spans="5:18">
      <c r="E4543">
        <v>137</v>
      </c>
      <c r="F4543">
        <v>1</v>
      </c>
      <c r="G4543">
        <v>1.2195625631690799E-3</v>
      </c>
      <c r="H4543">
        <v>132</v>
      </c>
      <c r="I4543">
        <v>316</v>
      </c>
      <c r="J4543">
        <v>49</v>
      </c>
      <c r="K4543">
        <v>2</v>
      </c>
      <c r="L4543">
        <v>1.2195625631690799E-3</v>
      </c>
    </row>
    <row r="4544" spans="5:18">
      <c r="E4544">
        <v>138</v>
      </c>
      <c r="F4544">
        <v>1</v>
      </c>
      <c r="G4544">
        <v>1.22160524553681E-3</v>
      </c>
      <c r="H4544">
        <v>136</v>
      </c>
      <c r="I4544">
        <v>355</v>
      </c>
      <c r="J4544">
        <v>49</v>
      </c>
      <c r="K4544">
        <v>2</v>
      </c>
      <c r="L4544">
        <v>1.22160524553681E-3</v>
      </c>
    </row>
    <row r="4545" spans="5:18">
      <c r="E4545">
        <v>139</v>
      </c>
      <c r="F4545">
        <v>1</v>
      </c>
      <c r="G4545">
        <v>1.20859589213622E-3</v>
      </c>
      <c r="H4545">
        <v>137</v>
      </c>
      <c r="I4545">
        <v>126</v>
      </c>
      <c r="J4545">
        <v>49</v>
      </c>
      <c r="K4545">
        <v>2</v>
      </c>
      <c r="L4545">
        <v>1.20859589213622E-3</v>
      </c>
    </row>
    <row r="4546" spans="5:18">
      <c r="E4546">
        <v>140</v>
      </c>
      <c r="F4546">
        <v>1</v>
      </c>
      <c r="G4546">
        <v>1.1370463977632E-3</v>
      </c>
      <c r="H4546">
        <v>320</v>
      </c>
      <c r="I4546">
        <v>126</v>
      </c>
      <c r="J4546">
        <v>49</v>
      </c>
      <c r="K4546">
        <v>2</v>
      </c>
      <c r="L4546">
        <v>1.1370463977632E-3</v>
      </c>
    </row>
    <row r="4547" spans="5:18">
      <c r="E4547">
        <v>141</v>
      </c>
      <c r="F4547">
        <v>1</v>
      </c>
      <c r="G4547">
        <v>1.2216722582175899E-3</v>
      </c>
      <c r="H4547">
        <v>224</v>
      </c>
      <c r="I4547">
        <v>354</v>
      </c>
      <c r="J4547">
        <v>50</v>
      </c>
      <c r="K4547">
        <v>2</v>
      </c>
      <c r="L4547">
        <v>1.2216722582175899E-3</v>
      </c>
    </row>
    <row r="4548" spans="5:18">
      <c r="E4548">
        <v>142</v>
      </c>
      <c r="F4548">
        <v>2</v>
      </c>
      <c r="G4548">
        <v>1.2113614782075601E-3</v>
      </c>
      <c r="H4548">
        <v>226</v>
      </c>
      <c r="I4548">
        <v>335</v>
      </c>
      <c r="J4548">
        <v>50</v>
      </c>
      <c r="K4548">
        <v>2</v>
      </c>
      <c r="L4548">
        <v>1.2083518088507701E-3</v>
      </c>
      <c r="M4548">
        <v>214</v>
      </c>
      <c r="N4548">
        <v>265</v>
      </c>
      <c r="O4548">
        <v>321</v>
      </c>
      <c r="P4548">
        <v>48</v>
      </c>
      <c r="Q4548">
        <v>3</v>
      </c>
      <c r="R4548">
        <v>1.21437114756435E-3</v>
      </c>
    </row>
    <row r="4549" spans="5:18">
      <c r="E4549">
        <v>143</v>
      </c>
      <c r="F4549">
        <v>1</v>
      </c>
      <c r="G4549">
        <v>1.2052427044974901E-3</v>
      </c>
      <c r="H4549">
        <v>230</v>
      </c>
      <c r="I4549">
        <v>378</v>
      </c>
      <c r="J4549">
        <v>50</v>
      </c>
      <c r="K4549">
        <v>2</v>
      </c>
      <c r="L4549">
        <v>1.2052427044974901E-3</v>
      </c>
    </row>
    <row r="4550" spans="5:18">
      <c r="E4550">
        <v>145</v>
      </c>
      <c r="F4550">
        <v>1</v>
      </c>
      <c r="G4550">
        <v>1.4001663531216599E-3</v>
      </c>
      <c r="H4550">
        <v>317</v>
      </c>
      <c r="I4550">
        <v>233</v>
      </c>
      <c r="J4550">
        <v>50</v>
      </c>
      <c r="K4550">
        <v>2</v>
      </c>
      <c r="L4550">
        <v>1.4001663531216599E-3</v>
      </c>
    </row>
    <row r="4551" spans="5:18">
      <c r="E4551">
        <v>146</v>
      </c>
      <c r="F4551">
        <v>1</v>
      </c>
      <c r="G4551">
        <v>1.1994393268943901E-3</v>
      </c>
      <c r="H4551">
        <v>324</v>
      </c>
      <c r="I4551">
        <v>92</v>
      </c>
      <c r="J4551">
        <v>50</v>
      </c>
      <c r="K4551">
        <v>2</v>
      </c>
      <c r="L4551">
        <v>1.1994393268943901E-3</v>
      </c>
    </row>
    <row r="4552" spans="5:18">
      <c r="E4552">
        <v>147</v>
      </c>
      <c r="F4552">
        <v>1</v>
      </c>
      <c r="G4552">
        <v>1.3364587438789101E-3</v>
      </c>
      <c r="H4552">
        <v>348</v>
      </c>
      <c r="I4552">
        <v>255</v>
      </c>
      <c r="J4552">
        <v>50</v>
      </c>
      <c r="K4552">
        <v>2</v>
      </c>
      <c r="L4552">
        <v>1.3364587438789101E-3</v>
      </c>
    </row>
    <row r="4553" spans="5:18">
      <c r="E4553">
        <v>148</v>
      </c>
      <c r="F4553">
        <v>2</v>
      </c>
      <c r="G4553">
        <v>1.255442450989375E-3</v>
      </c>
      <c r="H4553">
        <v>133</v>
      </c>
      <c r="I4553">
        <v>127</v>
      </c>
      <c r="J4553">
        <v>51</v>
      </c>
      <c r="K4553">
        <v>2</v>
      </c>
      <c r="L4553">
        <v>1.29821060232872E-3</v>
      </c>
      <c r="M4553">
        <v>210</v>
      </c>
      <c r="N4553">
        <v>126</v>
      </c>
      <c r="O4553">
        <v>118</v>
      </c>
      <c r="P4553">
        <v>47</v>
      </c>
      <c r="Q4553">
        <v>3</v>
      </c>
      <c r="R4553">
        <v>1.21267429965003E-3</v>
      </c>
    </row>
    <row r="4554" spans="5:18">
      <c r="E4554">
        <v>149</v>
      </c>
      <c r="F4554">
        <v>2</v>
      </c>
      <c r="G4554">
        <v>1.62980882935398E-3</v>
      </c>
      <c r="H4554">
        <v>323</v>
      </c>
      <c r="I4554">
        <v>124</v>
      </c>
      <c r="J4554">
        <v>51</v>
      </c>
      <c r="K4554">
        <v>2</v>
      </c>
      <c r="L4554">
        <v>1.1659478778882899E-3</v>
      </c>
      <c r="M4554">
        <v>202</v>
      </c>
      <c r="N4554">
        <v>348</v>
      </c>
      <c r="O4554">
        <v>119</v>
      </c>
      <c r="P4554">
        <v>40</v>
      </c>
      <c r="Q4554">
        <v>3</v>
      </c>
      <c r="R4554">
        <v>2.09366978081967E-3</v>
      </c>
    </row>
    <row r="4555" spans="5:18">
      <c r="E4555">
        <v>150</v>
      </c>
      <c r="F4555">
        <v>1</v>
      </c>
      <c r="G4555">
        <v>1.2151421953787299E-3</v>
      </c>
      <c r="H4555">
        <v>316</v>
      </c>
      <c r="I4555">
        <v>264</v>
      </c>
      <c r="J4555">
        <v>52</v>
      </c>
      <c r="K4555">
        <v>2</v>
      </c>
      <c r="L4555">
        <v>1.2151421953787299E-3</v>
      </c>
    </row>
    <row r="4556" spans="5:18">
      <c r="E4556">
        <v>151</v>
      </c>
      <c r="F4556">
        <v>1</v>
      </c>
      <c r="G4556">
        <v>1.3351331594835701E-3</v>
      </c>
      <c r="H4556">
        <v>240</v>
      </c>
      <c r="I4556">
        <v>74</v>
      </c>
      <c r="J4556">
        <v>55</v>
      </c>
      <c r="K4556">
        <v>2</v>
      </c>
      <c r="L4556">
        <v>1.3351331594835701E-3</v>
      </c>
    </row>
    <row r="4557" spans="5:18">
      <c r="E4557">
        <v>152</v>
      </c>
      <c r="F4557">
        <v>1</v>
      </c>
      <c r="G4557">
        <v>1.28020116774014E-3</v>
      </c>
      <c r="H4557">
        <v>243</v>
      </c>
      <c r="I4557">
        <v>108</v>
      </c>
      <c r="J4557">
        <v>56</v>
      </c>
      <c r="K4557">
        <v>2</v>
      </c>
      <c r="L4557">
        <v>1.28020116774014E-3</v>
      </c>
    </row>
    <row r="4558" spans="5:18">
      <c r="E4558">
        <v>160</v>
      </c>
      <c r="F4558">
        <v>2</v>
      </c>
      <c r="G4558">
        <v>7.50669731219021E-3</v>
      </c>
      <c r="H4558">
        <v>165</v>
      </c>
      <c r="I4558">
        <v>213</v>
      </c>
      <c r="J4558">
        <v>9</v>
      </c>
      <c r="K4558">
        <v>3</v>
      </c>
      <c r="L4558">
        <v>7.4821291751007201E-3</v>
      </c>
      <c r="M4558">
        <v>221</v>
      </c>
      <c r="N4558">
        <v>255</v>
      </c>
      <c r="O4558">
        <v>202</v>
      </c>
      <c r="P4558">
        <v>5</v>
      </c>
      <c r="Q4558">
        <v>4</v>
      </c>
      <c r="R4558">
        <v>7.5312654492796999E-3</v>
      </c>
    </row>
    <row r="4559" spans="5:18">
      <c r="E4559">
        <v>167</v>
      </c>
      <c r="F4559">
        <v>1</v>
      </c>
      <c r="G4559">
        <v>4.5921395305343901E-3</v>
      </c>
      <c r="H4559">
        <v>128</v>
      </c>
      <c r="I4559">
        <v>134</v>
      </c>
      <c r="J4559">
        <v>13</v>
      </c>
      <c r="K4559">
        <v>3</v>
      </c>
      <c r="L4559">
        <v>4.5921395305343901E-3</v>
      </c>
    </row>
    <row r="4560" spans="5:18">
      <c r="E4560">
        <v>170</v>
      </c>
      <c r="F4560">
        <v>1</v>
      </c>
      <c r="G4560">
        <v>6.6117306569176901E-3</v>
      </c>
      <c r="H4560">
        <v>215</v>
      </c>
      <c r="I4560">
        <v>410</v>
      </c>
      <c r="J4560">
        <v>15</v>
      </c>
      <c r="K4560">
        <v>3</v>
      </c>
      <c r="L4560">
        <v>6.6117306569176901E-3</v>
      </c>
    </row>
    <row r="4561" spans="5:18">
      <c r="E4561">
        <v>173</v>
      </c>
      <c r="F4561">
        <v>1</v>
      </c>
      <c r="G4561">
        <v>7.5470590798366599E-3</v>
      </c>
      <c r="H4561">
        <v>183</v>
      </c>
      <c r="I4561">
        <v>253</v>
      </c>
      <c r="J4561">
        <v>17</v>
      </c>
      <c r="K4561">
        <v>3</v>
      </c>
      <c r="L4561">
        <v>7.5470590798366599E-3</v>
      </c>
    </row>
    <row r="4562" spans="5:18">
      <c r="E4562">
        <v>175</v>
      </c>
      <c r="F4562">
        <v>2</v>
      </c>
      <c r="G4562">
        <v>5.9978369051690798E-3</v>
      </c>
      <c r="H4562">
        <v>102</v>
      </c>
      <c r="I4562">
        <v>120</v>
      </c>
      <c r="J4562">
        <v>19</v>
      </c>
      <c r="K4562">
        <v>3</v>
      </c>
      <c r="L4562">
        <v>4.9354050555419898E-3</v>
      </c>
      <c r="M4562">
        <v>222</v>
      </c>
      <c r="N4562">
        <v>176</v>
      </c>
      <c r="O4562">
        <v>134</v>
      </c>
      <c r="P4562">
        <v>8</v>
      </c>
      <c r="Q4562">
        <v>4</v>
      </c>
      <c r="R4562">
        <v>7.0602687547961698E-3</v>
      </c>
    </row>
    <row r="4563" spans="5:18">
      <c r="E4563">
        <v>176</v>
      </c>
      <c r="F4563">
        <v>1</v>
      </c>
      <c r="G4563">
        <v>7.6282814660615199E-3</v>
      </c>
      <c r="H4563">
        <v>118</v>
      </c>
      <c r="I4563">
        <v>200</v>
      </c>
      <c r="J4563">
        <v>19</v>
      </c>
      <c r="K4563">
        <v>3</v>
      </c>
      <c r="L4563">
        <v>7.6282814660615199E-3</v>
      </c>
    </row>
    <row r="4564" spans="5:18">
      <c r="E4564">
        <v>179</v>
      </c>
      <c r="F4564">
        <v>2</v>
      </c>
      <c r="G4564">
        <v>5.8404411266794352E-3</v>
      </c>
      <c r="H4564">
        <v>127</v>
      </c>
      <c r="I4564">
        <v>387</v>
      </c>
      <c r="J4564">
        <v>21</v>
      </c>
      <c r="K4564">
        <v>3</v>
      </c>
      <c r="L4564">
        <v>5.1449499670523603E-3</v>
      </c>
      <c r="M4564">
        <v>234</v>
      </c>
      <c r="N4564">
        <v>200</v>
      </c>
      <c r="O4564">
        <v>364</v>
      </c>
      <c r="P4564">
        <v>12</v>
      </c>
      <c r="Q4564">
        <v>4</v>
      </c>
      <c r="R4564">
        <v>6.5359322863065101E-3</v>
      </c>
    </row>
    <row r="4565" spans="5:18">
      <c r="E4565">
        <v>182</v>
      </c>
      <c r="F4565">
        <v>1</v>
      </c>
      <c r="G4565">
        <v>4.92025003834194E-3</v>
      </c>
      <c r="H4565">
        <v>145</v>
      </c>
      <c r="I4565">
        <v>376</v>
      </c>
      <c r="J4565">
        <v>22</v>
      </c>
      <c r="K4565">
        <v>3</v>
      </c>
      <c r="L4565">
        <v>4.92025003834194E-3</v>
      </c>
    </row>
    <row r="4566" spans="5:18">
      <c r="E4566">
        <v>184</v>
      </c>
      <c r="F4566">
        <v>1</v>
      </c>
      <c r="G4566">
        <v>5.0214935552019904E-3</v>
      </c>
      <c r="H4566">
        <v>156</v>
      </c>
      <c r="I4566">
        <v>423</v>
      </c>
      <c r="J4566">
        <v>24</v>
      </c>
      <c r="K4566">
        <v>3</v>
      </c>
      <c r="L4566">
        <v>5.0214935552019904E-3</v>
      </c>
    </row>
    <row r="4567" spans="5:18">
      <c r="E4567">
        <v>185</v>
      </c>
      <c r="F4567">
        <v>1</v>
      </c>
      <c r="G4567">
        <v>5.2446729045982103E-3</v>
      </c>
      <c r="H4567">
        <v>356</v>
      </c>
      <c r="I4567">
        <v>322</v>
      </c>
      <c r="J4567">
        <v>24</v>
      </c>
      <c r="K4567">
        <v>3</v>
      </c>
      <c r="L4567">
        <v>5.2446729045982103E-3</v>
      </c>
    </row>
    <row r="4568" spans="5:18">
      <c r="E4568">
        <v>187</v>
      </c>
      <c r="F4568">
        <v>1</v>
      </c>
      <c r="G4568">
        <v>5.4350045673514299E-3</v>
      </c>
      <c r="H4568">
        <v>86</v>
      </c>
      <c r="I4568">
        <v>144</v>
      </c>
      <c r="J4568">
        <v>26</v>
      </c>
      <c r="K4568">
        <v>3</v>
      </c>
      <c r="L4568">
        <v>5.4350045673514299E-3</v>
      </c>
    </row>
    <row r="4569" spans="5:18">
      <c r="E4569">
        <v>189</v>
      </c>
      <c r="F4569">
        <v>1</v>
      </c>
      <c r="G4569">
        <v>4.60189938977468E-3</v>
      </c>
      <c r="H4569">
        <v>126</v>
      </c>
      <c r="I4569">
        <v>184</v>
      </c>
      <c r="J4569">
        <v>27</v>
      </c>
      <c r="K4569">
        <v>3</v>
      </c>
      <c r="L4569">
        <v>4.60189938977468E-3</v>
      </c>
    </row>
    <row r="4570" spans="5:18">
      <c r="E4570">
        <v>194</v>
      </c>
      <c r="F4570">
        <v>1</v>
      </c>
      <c r="G4570">
        <v>3.5518334693719501E-3</v>
      </c>
      <c r="H4570">
        <v>117</v>
      </c>
      <c r="I4570">
        <v>355</v>
      </c>
      <c r="J4570">
        <v>30</v>
      </c>
      <c r="K4570">
        <v>3</v>
      </c>
      <c r="L4570">
        <v>3.5518334693719501E-3</v>
      </c>
    </row>
    <row r="4571" spans="5:18">
      <c r="E4571">
        <v>199</v>
      </c>
      <c r="F4571">
        <v>1</v>
      </c>
      <c r="G4571">
        <v>2.1791551872789401E-3</v>
      </c>
      <c r="H4571">
        <v>287</v>
      </c>
      <c r="I4571">
        <v>400</v>
      </c>
      <c r="J4571">
        <v>39</v>
      </c>
      <c r="K4571">
        <v>3</v>
      </c>
      <c r="L4571">
        <v>2.1791551872789401E-3</v>
      </c>
    </row>
    <row r="4572" spans="5:18">
      <c r="E4572">
        <v>200</v>
      </c>
      <c r="F4572">
        <v>1</v>
      </c>
      <c r="G4572">
        <v>2.1355119062151599E-3</v>
      </c>
      <c r="H4572">
        <v>138</v>
      </c>
      <c r="I4572">
        <v>143</v>
      </c>
      <c r="J4572">
        <v>40</v>
      </c>
      <c r="K4572">
        <v>3</v>
      </c>
      <c r="L4572">
        <v>2.1355119062151599E-3</v>
      </c>
    </row>
    <row r="4573" spans="5:18">
      <c r="E4573">
        <v>204</v>
      </c>
      <c r="F4573">
        <v>1</v>
      </c>
      <c r="G4573">
        <v>2.1555881801609499E-3</v>
      </c>
      <c r="H4573">
        <v>295</v>
      </c>
      <c r="I4573">
        <v>305</v>
      </c>
      <c r="J4573">
        <v>41</v>
      </c>
      <c r="K4573">
        <v>3</v>
      </c>
      <c r="L4573">
        <v>2.1555881801609499E-3</v>
      </c>
    </row>
    <row r="4574" spans="5:18">
      <c r="E4574">
        <v>206</v>
      </c>
      <c r="F4574">
        <v>1</v>
      </c>
      <c r="G4574">
        <v>1.7155796990105301E-3</v>
      </c>
      <c r="H4574">
        <v>216</v>
      </c>
      <c r="I4574">
        <v>357</v>
      </c>
      <c r="J4574">
        <v>43</v>
      </c>
      <c r="K4574">
        <v>3</v>
      </c>
      <c r="L4574">
        <v>1.7155796990105301E-3</v>
      </c>
    </row>
    <row r="4575" spans="5:18">
      <c r="E4575">
        <v>207</v>
      </c>
      <c r="F4575">
        <v>1</v>
      </c>
      <c r="G4575">
        <v>1.88499917767055E-3</v>
      </c>
      <c r="H4575">
        <v>217</v>
      </c>
      <c r="I4575">
        <v>381</v>
      </c>
      <c r="J4575">
        <v>43</v>
      </c>
      <c r="K4575">
        <v>3</v>
      </c>
      <c r="L4575">
        <v>1.88499917767055E-3</v>
      </c>
    </row>
    <row r="4576" spans="5:18">
      <c r="E4576">
        <v>211</v>
      </c>
      <c r="F4576">
        <v>1</v>
      </c>
      <c r="G4576">
        <v>1.02813713819796E-3</v>
      </c>
      <c r="H4576">
        <v>132</v>
      </c>
      <c r="I4576">
        <v>282</v>
      </c>
      <c r="J4576">
        <v>47</v>
      </c>
      <c r="K4576">
        <v>3</v>
      </c>
      <c r="M4576">
        <v>252</v>
      </c>
      <c r="N4576">
        <v>190</v>
      </c>
      <c r="O4576">
        <v>269</v>
      </c>
      <c r="P4576">
        <v>47</v>
      </c>
      <c r="Q4576">
        <v>4</v>
      </c>
      <c r="R4576">
        <v>1.02813713819796E-3</v>
      </c>
    </row>
    <row r="4577" spans="5:12">
      <c r="E4577">
        <v>215</v>
      </c>
      <c r="F4577">
        <v>1</v>
      </c>
      <c r="G4577">
        <v>1.22115722645775E-3</v>
      </c>
      <c r="H4577">
        <v>266</v>
      </c>
      <c r="I4577">
        <v>277</v>
      </c>
      <c r="J4577">
        <v>48</v>
      </c>
      <c r="K4577">
        <v>3</v>
      </c>
      <c r="L4577">
        <v>1.22115722645775E-3</v>
      </c>
    </row>
    <row r="4578" spans="5:12">
      <c r="E4578">
        <v>216</v>
      </c>
      <c r="F4578">
        <v>1</v>
      </c>
      <c r="G4578">
        <v>1.20947211292413E-3</v>
      </c>
      <c r="H4578">
        <v>266</v>
      </c>
      <c r="I4578">
        <v>290</v>
      </c>
      <c r="J4578">
        <v>48</v>
      </c>
      <c r="K4578">
        <v>3</v>
      </c>
      <c r="L4578">
        <v>1.20947211292413E-3</v>
      </c>
    </row>
    <row r="4579" spans="5:12">
      <c r="E4579">
        <v>217</v>
      </c>
      <c r="F4579">
        <v>1</v>
      </c>
      <c r="G4579">
        <v>1.3169660912322001E-3</v>
      </c>
      <c r="H4579">
        <v>120</v>
      </c>
      <c r="I4579">
        <v>120</v>
      </c>
      <c r="J4579">
        <v>49</v>
      </c>
      <c r="K4579">
        <v>3</v>
      </c>
      <c r="L4579">
        <v>1.3169660912322001E-3</v>
      </c>
    </row>
    <row r="4580" spans="5:12">
      <c r="E4580">
        <v>218</v>
      </c>
      <c r="F4580">
        <v>1</v>
      </c>
      <c r="G4580">
        <v>1.3198463007438399E-3</v>
      </c>
      <c r="H4580">
        <v>157</v>
      </c>
      <c r="I4580">
        <v>192</v>
      </c>
      <c r="J4580">
        <v>49</v>
      </c>
      <c r="K4580">
        <v>3</v>
      </c>
      <c r="L4580">
        <v>1.3198463007438399E-3</v>
      </c>
    </row>
    <row r="4581" spans="5:12">
      <c r="E4581">
        <v>219</v>
      </c>
      <c r="F4581">
        <v>1</v>
      </c>
      <c r="G4581">
        <v>1.19191745907603E-3</v>
      </c>
      <c r="H4581">
        <v>261</v>
      </c>
      <c r="I4581">
        <v>282</v>
      </c>
      <c r="J4581">
        <v>50</v>
      </c>
      <c r="K4581">
        <v>3</v>
      </c>
      <c r="L4581">
        <v>1.19191745907603E-3</v>
      </c>
    </row>
    <row r="4582" spans="5:12">
      <c r="E4582">
        <v>220</v>
      </c>
      <c r="F4582">
        <v>1</v>
      </c>
      <c r="G4582">
        <v>1.3415946046908E-3</v>
      </c>
      <c r="H4582">
        <v>298</v>
      </c>
      <c r="I4582">
        <v>158</v>
      </c>
      <c r="J4582">
        <v>50</v>
      </c>
      <c r="K4582">
        <v>3</v>
      </c>
      <c r="L4582">
        <v>1.3415946046908E-3</v>
      </c>
    </row>
    <row r="4583" spans="5:12">
      <c r="E4583">
        <v>223</v>
      </c>
      <c r="F4583">
        <v>1</v>
      </c>
      <c r="G4583">
        <v>8.2327716405164297E-3</v>
      </c>
      <c r="H4583">
        <v>184</v>
      </c>
      <c r="I4583">
        <v>252</v>
      </c>
      <c r="J4583">
        <v>8</v>
      </c>
      <c r="K4583">
        <v>4</v>
      </c>
      <c r="L4583">
        <v>8.2327716405164297E-3</v>
      </c>
    </row>
    <row r="4584" spans="5:12">
      <c r="E4584">
        <v>224</v>
      </c>
      <c r="F4584">
        <v>1</v>
      </c>
      <c r="G4584">
        <v>7.33936423155334E-3</v>
      </c>
      <c r="H4584">
        <v>290</v>
      </c>
      <c r="I4584">
        <v>277</v>
      </c>
      <c r="J4584">
        <v>8</v>
      </c>
      <c r="K4584">
        <v>4</v>
      </c>
      <c r="L4584">
        <v>7.33936423155334E-3</v>
      </c>
    </row>
    <row r="4585" spans="5:12">
      <c r="E4585">
        <v>228</v>
      </c>
      <c r="F4585">
        <v>1</v>
      </c>
      <c r="G4585">
        <v>7.7939746086568198E-3</v>
      </c>
      <c r="H4585">
        <v>193</v>
      </c>
      <c r="I4585">
        <v>310</v>
      </c>
      <c r="J4585">
        <v>9</v>
      </c>
      <c r="K4585">
        <v>4</v>
      </c>
      <c r="L4585">
        <v>7.7939746086568198E-3</v>
      </c>
    </row>
    <row r="4586" spans="5:12">
      <c r="E4586">
        <v>230</v>
      </c>
      <c r="F4586">
        <v>1</v>
      </c>
      <c r="G4586">
        <v>7.7050339643712704E-3</v>
      </c>
      <c r="H4586">
        <v>285</v>
      </c>
      <c r="I4586">
        <v>328</v>
      </c>
      <c r="J4586">
        <v>9</v>
      </c>
      <c r="K4586">
        <v>4</v>
      </c>
      <c r="L4586">
        <v>7.7050339643712704E-3</v>
      </c>
    </row>
    <row r="4587" spans="5:12">
      <c r="E4587">
        <v>232</v>
      </c>
      <c r="F4587">
        <v>1</v>
      </c>
      <c r="G4587">
        <v>7.0765691587140502E-3</v>
      </c>
      <c r="H4587">
        <v>138</v>
      </c>
      <c r="I4587">
        <v>154</v>
      </c>
      <c r="J4587">
        <v>11</v>
      </c>
      <c r="K4587">
        <v>4</v>
      </c>
      <c r="L4587">
        <v>7.0765691587140502E-3</v>
      </c>
    </row>
    <row r="4588" spans="5:12">
      <c r="E4588">
        <v>233</v>
      </c>
      <c r="F4588">
        <v>1</v>
      </c>
      <c r="G4588">
        <v>6.6100432043045597E-3</v>
      </c>
      <c r="H4588">
        <v>140</v>
      </c>
      <c r="I4588">
        <v>121</v>
      </c>
      <c r="J4588">
        <v>11</v>
      </c>
      <c r="K4588">
        <v>4</v>
      </c>
      <c r="L4588">
        <v>6.6100432043045597E-3</v>
      </c>
    </row>
    <row r="4589" spans="5:12">
      <c r="E4589">
        <v>235</v>
      </c>
      <c r="F4589">
        <v>1</v>
      </c>
      <c r="G4589">
        <v>7.0261065816944598E-3</v>
      </c>
      <c r="H4589">
        <v>203</v>
      </c>
      <c r="I4589">
        <v>409</v>
      </c>
      <c r="J4589">
        <v>13</v>
      </c>
      <c r="K4589">
        <v>4</v>
      </c>
      <c r="L4589">
        <v>7.0261065816944598E-3</v>
      </c>
    </row>
    <row r="4590" spans="5:12">
      <c r="E4590">
        <v>240</v>
      </c>
      <c r="F4590">
        <v>1</v>
      </c>
      <c r="G4590">
        <v>6.3251529418172203E-3</v>
      </c>
      <c r="H4590">
        <v>112</v>
      </c>
      <c r="I4590">
        <v>64</v>
      </c>
      <c r="J4590">
        <v>16</v>
      </c>
      <c r="K4590">
        <v>4</v>
      </c>
      <c r="L4590">
        <v>6.3251529418172203E-3</v>
      </c>
    </row>
    <row r="4591" spans="5:12">
      <c r="E4591">
        <v>241</v>
      </c>
      <c r="F4591">
        <v>1</v>
      </c>
      <c r="G4591">
        <v>6.3626525957647499E-3</v>
      </c>
      <c r="H4591">
        <v>143</v>
      </c>
      <c r="I4591">
        <v>306</v>
      </c>
      <c r="J4591">
        <v>16</v>
      </c>
      <c r="K4591">
        <v>4</v>
      </c>
      <c r="L4591">
        <v>6.3626525957647499E-3</v>
      </c>
    </row>
    <row r="4592" spans="5:12">
      <c r="E4592">
        <v>242</v>
      </c>
      <c r="F4592">
        <v>1</v>
      </c>
      <c r="G4592">
        <v>5.7771602651291998E-3</v>
      </c>
      <c r="H4592">
        <v>149</v>
      </c>
      <c r="I4592">
        <v>339</v>
      </c>
      <c r="J4592">
        <v>16</v>
      </c>
      <c r="K4592">
        <v>4</v>
      </c>
      <c r="L4592">
        <v>5.7771602651291998E-3</v>
      </c>
    </row>
    <row r="4593" spans="1:30">
      <c r="E4593">
        <v>243</v>
      </c>
      <c r="F4593">
        <v>1</v>
      </c>
      <c r="G4593">
        <v>6.0867408863164796E-3</v>
      </c>
      <c r="H4593">
        <v>160</v>
      </c>
      <c r="I4593">
        <v>97</v>
      </c>
      <c r="J4593">
        <v>17</v>
      </c>
      <c r="K4593">
        <v>4</v>
      </c>
      <c r="L4593">
        <v>6.0867408863164796E-3</v>
      </c>
    </row>
    <row r="4594" spans="1:30">
      <c r="E4594">
        <v>245</v>
      </c>
      <c r="F4594">
        <v>1</v>
      </c>
      <c r="G4594">
        <v>5.8357694493414497E-3</v>
      </c>
      <c r="H4594">
        <v>163</v>
      </c>
      <c r="I4594">
        <v>75</v>
      </c>
      <c r="J4594">
        <v>18</v>
      </c>
      <c r="K4594">
        <v>4</v>
      </c>
      <c r="L4594">
        <v>5.8357694493414497E-3</v>
      </c>
    </row>
    <row r="4595" spans="1:30">
      <c r="E4595">
        <v>246</v>
      </c>
      <c r="F4595">
        <v>1</v>
      </c>
      <c r="G4595">
        <v>6.0405834846846904E-3</v>
      </c>
      <c r="H4595">
        <v>190</v>
      </c>
      <c r="I4595">
        <v>388</v>
      </c>
      <c r="J4595">
        <v>19</v>
      </c>
      <c r="K4595">
        <v>4</v>
      </c>
      <c r="L4595">
        <v>6.0405834846846904E-3</v>
      </c>
    </row>
    <row r="4596" spans="1:30">
      <c r="E4596">
        <v>247</v>
      </c>
      <c r="F4596">
        <v>1</v>
      </c>
      <c r="G4596">
        <v>6.1332016038022196E-3</v>
      </c>
      <c r="H4596">
        <v>350</v>
      </c>
      <c r="I4596">
        <v>338</v>
      </c>
      <c r="J4596">
        <v>20</v>
      </c>
      <c r="K4596">
        <v>4</v>
      </c>
      <c r="L4596">
        <v>6.1332016038022196E-3</v>
      </c>
    </row>
    <row r="4597" spans="1:30">
      <c r="E4597">
        <v>248</v>
      </c>
      <c r="F4597">
        <v>1</v>
      </c>
      <c r="G4597">
        <v>5.02584742732158E-3</v>
      </c>
      <c r="H4597">
        <v>124</v>
      </c>
      <c r="I4597">
        <v>259</v>
      </c>
      <c r="J4597">
        <v>21</v>
      </c>
      <c r="K4597">
        <v>4</v>
      </c>
      <c r="L4597">
        <v>5.02584742732158E-3</v>
      </c>
    </row>
    <row r="4598" spans="1:30">
      <c r="E4598">
        <v>250</v>
      </c>
      <c r="F4598">
        <v>1</v>
      </c>
      <c r="G4598">
        <v>4.5061552127152902E-3</v>
      </c>
      <c r="H4598">
        <v>380</v>
      </c>
      <c r="I4598">
        <v>124</v>
      </c>
      <c r="J4598">
        <v>28</v>
      </c>
      <c r="K4598">
        <v>4</v>
      </c>
      <c r="L4598">
        <v>4.5061552127152902E-3</v>
      </c>
    </row>
    <row r="4599" spans="1:30">
      <c r="E4599">
        <v>251</v>
      </c>
      <c r="F4599">
        <v>1</v>
      </c>
      <c r="G4599">
        <v>2.1307019921249599E-3</v>
      </c>
      <c r="H4599">
        <v>250</v>
      </c>
      <c r="I4599">
        <v>324</v>
      </c>
      <c r="J4599">
        <v>42</v>
      </c>
      <c r="K4599">
        <v>4</v>
      </c>
      <c r="L4599">
        <v>2.1307019921249599E-3</v>
      </c>
    </row>
    <row r="4600" spans="1:30">
      <c r="E4600">
        <v>253</v>
      </c>
      <c r="F4600">
        <v>1</v>
      </c>
      <c r="G4600">
        <v>1.2630980928295299E-3</v>
      </c>
      <c r="H4600">
        <v>286</v>
      </c>
      <c r="I4600">
        <v>123</v>
      </c>
      <c r="J4600">
        <v>51</v>
      </c>
      <c r="K4600">
        <v>4</v>
      </c>
      <c r="L4600">
        <v>1.2630980928295299E-3</v>
      </c>
    </row>
    <row r="4601" spans="1:30">
      <c r="A4601" s="13" t="s">
        <v>150</v>
      </c>
      <c r="B4601" t="s">
        <v>112</v>
      </c>
      <c r="C4601" t="s">
        <v>113</v>
      </c>
      <c r="D4601">
        <v>0.1388888888888889</v>
      </c>
      <c r="E4601" t="s">
        <v>46</v>
      </c>
      <c r="F4601" t="s">
        <v>47</v>
      </c>
      <c r="G4601" t="s">
        <v>4</v>
      </c>
      <c r="H4601" t="s">
        <v>114</v>
      </c>
      <c r="I4601" t="s">
        <v>115</v>
      </c>
      <c r="J4601" t="s">
        <v>116</v>
      </c>
      <c r="K4601" t="s">
        <v>49</v>
      </c>
      <c r="L4601" t="s">
        <v>50</v>
      </c>
      <c r="M4601" t="s">
        <v>117</v>
      </c>
      <c r="N4601" t="s">
        <v>118</v>
      </c>
      <c r="O4601" t="s">
        <v>119</v>
      </c>
      <c r="P4601" t="s">
        <v>120</v>
      </c>
      <c r="Q4601" t="s">
        <v>121</v>
      </c>
      <c r="R4601" t="s">
        <v>122</v>
      </c>
      <c r="S4601" t="s">
        <v>123</v>
      </c>
      <c r="T4601" t="s">
        <v>124</v>
      </c>
      <c r="U4601" t="s">
        <v>125</v>
      </c>
      <c r="V4601" t="s">
        <v>126</v>
      </c>
      <c r="W4601" t="s">
        <v>127</v>
      </c>
      <c r="X4601" t="s">
        <v>128</v>
      </c>
      <c r="Y4601" t="s">
        <v>129</v>
      </c>
      <c r="Z4601" t="s">
        <v>130</v>
      </c>
      <c r="AA4601" t="s">
        <v>131</v>
      </c>
      <c r="AB4601" t="s">
        <v>132</v>
      </c>
      <c r="AC4601" t="s">
        <v>133</v>
      </c>
      <c r="AD4601" t="s">
        <v>134</v>
      </c>
    </row>
    <row r="4602" spans="1:30">
      <c r="C4602" t="s">
        <v>135</v>
      </c>
      <c r="D4602">
        <v>0.29629629629629639</v>
      </c>
      <c r="E4602">
        <v>2</v>
      </c>
      <c r="F4602">
        <v>1</v>
      </c>
      <c r="G4602">
        <v>7.6464832427588503E-3</v>
      </c>
      <c r="H4602">
        <v>245</v>
      </c>
      <c r="I4602">
        <v>249</v>
      </c>
      <c r="J4602">
        <v>6</v>
      </c>
      <c r="K4602">
        <v>1</v>
      </c>
      <c r="L4602">
        <v>7.6464832427588503E-3</v>
      </c>
    </row>
    <row r="4603" spans="1:30">
      <c r="C4603" t="s">
        <v>136</v>
      </c>
      <c r="D4603">
        <v>0.56481481481481477</v>
      </c>
      <c r="E4603">
        <v>3</v>
      </c>
      <c r="F4603">
        <v>1</v>
      </c>
      <c r="G4603">
        <v>6.5667195605868403E-3</v>
      </c>
      <c r="H4603">
        <v>247</v>
      </c>
      <c r="I4603">
        <v>281</v>
      </c>
      <c r="J4603">
        <v>6</v>
      </c>
      <c r="K4603">
        <v>1</v>
      </c>
      <c r="L4603">
        <v>6.5667195605868403E-3</v>
      </c>
    </row>
    <row r="4604" spans="1:30">
      <c r="E4604">
        <v>4</v>
      </c>
      <c r="F4604">
        <v>1</v>
      </c>
      <c r="G4604">
        <v>7.4053023219591996E-3</v>
      </c>
      <c r="H4604">
        <v>251</v>
      </c>
      <c r="I4604">
        <v>171</v>
      </c>
      <c r="J4604">
        <v>7</v>
      </c>
      <c r="K4604">
        <v>1</v>
      </c>
      <c r="L4604">
        <v>7.4053023219591996E-3</v>
      </c>
    </row>
    <row r="4605" spans="1:30">
      <c r="B4605" t="s">
        <v>137</v>
      </c>
      <c r="C4605">
        <v>1</v>
      </c>
      <c r="D4605">
        <v>0.79629629629629628</v>
      </c>
      <c r="E4605">
        <v>5</v>
      </c>
      <c r="F4605">
        <v>1</v>
      </c>
      <c r="G4605">
        <v>6.95739422671741E-3</v>
      </c>
      <c r="H4605">
        <v>276</v>
      </c>
      <c r="I4605">
        <v>290</v>
      </c>
      <c r="J4605">
        <v>7</v>
      </c>
      <c r="K4605">
        <v>1</v>
      </c>
      <c r="L4605">
        <v>6.95739422671741E-3</v>
      </c>
    </row>
    <row r="4606" spans="1:30">
      <c r="C4606">
        <v>2</v>
      </c>
      <c r="D4606">
        <v>0.1388888888888889</v>
      </c>
      <c r="E4606">
        <v>6</v>
      </c>
      <c r="F4606">
        <v>1</v>
      </c>
      <c r="G4606">
        <v>7.0866217711180301E-3</v>
      </c>
      <c r="H4606">
        <v>209</v>
      </c>
      <c r="I4606">
        <v>292</v>
      </c>
      <c r="J4606">
        <v>8</v>
      </c>
      <c r="K4606">
        <v>1</v>
      </c>
      <c r="L4606">
        <v>7.0866217711180301E-3</v>
      </c>
    </row>
    <row r="4607" spans="1:30">
      <c r="C4607">
        <v>3</v>
      </c>
      <c r="D4607">
        <v>4.6296296296296294E-2</v>
      </c>
      <c r="E4607">
        <v>7</v>
      </c>
      <c r="F4607">
        <v>1</v>
      </c>
      <c r="G4607">
        <v>7.0247029895875602E-3</v>
      </c>
      <c r="H4607">
        <v>210</v>
      </c>
      <c r="I4607">
        <v>174</v>
      </c>
      <c r="J4607">
        <v>8</v>
      </c>
      <c r="K4607">
        <v>1</v>
      </c>
      <c r="L4607">
        <v>7.0247029895875602E-3</v>
      </c>
    </row>
    <row r="4608" spans="1:30">
      <c r="C4608">
        <v>4</v>
      </c>
      <c r="D4608">
        <v>1.8518518518518517E-2</v>
      </c>
      <c r="E4608">
        <v>8</v>
      </c>
      <c r="F4608">
        <v>1</v>
      </c>
      <c r="G4608">
        <v>7.48156184315024E-3</v>
      </c>
      <c r="H4608">
        <v>217</v>
      </c>
      <c r="I4608">
        <v>101</v>
      </c>
      <c r="J4608">
        <v>8</v>
      </c>
      <c r="K4608">
        <v>1</v>
      </c>
      <c r="L4608">
        <v>7.48156184315024E-3</v>
      </c>
    </row>
    <row r="4609" spans="2:30">
      <c r="E4609">
        <v>9</v>
      </c>
      <c r="F4609">
        <v>1</v>
      </c>
      <c r="G4609">
        <v>7.0325656974837697E-3</v>
      </c>
      <c r="H4609">
        <v>218</v>
      </c>
      <c r="I4609">
        <v>132</v>
      </c>
      <c r="J4609">
        <v>8</v>
      </c>
      <c r="K4609">
        <v>1</v>
      </c>
      <c r="L4609">
        <v>7.0325656974837697E-3</v>
      </c>
    </row>
    <row r="4610" spans="2:30">
      <c r="B4610" t="s">
        <v>138</v>
      </c>
      <c r="C4610">
        <v>108</v>
      </c>
      <c r="E4610">
        <v>10</v>
      </c>
      <c r="F4610">
        <v>1</v>
      </c>
      <c r="G4610">
        <v>6.8778042105276296E-3</v>
      </c>
      <c r="H4610">
        <v>242</v>
      </c>
      <c r="I4610">
        <v>339</v>
      </c>
      <c r="J4610">
        <v>8</v>
      </c>
      <c r="K4610">
        <v>1</v>
      </c>
      <c r="L4610">
        <v>6.8778042105276296E-3</v>
      </c>
    </row>
    <row r="4611" spans="2:30">
      <c r="B4611" t="s">
        <v>4</v>
      </c>
      <c r="C4611">
        <v>5.3722572185529414E-3</v>
      </c>
      <c r="E4611">
        <v>11</v>
      </c>
      <c r="F4611">
        <v>1</v>
      </c>
      <c r="G4611">
        <v>7.8575084933863292E-3</v>
      </c>
      <c r="H4611">
        <v>275</v>
      </c>
      <c r="I4611">
        <v>346</v>
      </c>
      <c r="J4611">
        <v>8</v>
      </c>
      <c r="K4611">
        <v>1</v>
      </c>
      <c r="L4611">
        <v>7.8575084933863292E-3</v>
      </c>
    </row>
    <row r="4612" spans="2:30">
      <c r="E4612">
        <v>12</v>
      </c>
      <c r="F4612">
        <v>1</v>
      </c>
      <c r="G4612">
        <v>7.9764815319618293E-3</v>
      </c>
      <c r="H4612">
        <v>217</v>
      </c>
      <c r="I4612">
        <v>68</v>
      </c>
      <c r="J4612">
        <v>9</v>
      </c>
      <c r="K4612">
        <v>1</v>
      </c>
      <c r="L4612">
        <v>7.9764815319618293E-3</v>
      </c>
    </row>
    <row r="4613" spans="2:30">
      <c r="E4613">
        <v>13</v>
      </c>
      <c r="F4613">
        <v>4</v>
      </c>
      <c r="G4613">
        <v>7.75274745940485E-3</v>
      </c>
      <c r="H4613">
        <v>333</v>
      </c>
      <c r="I4613">
        <v>107</v>
      </c>
      <c r="J4613">
        <v>9</v>
      </c>
      <c r="K4613">
        <v>1</v>
      </c>
      <c r="L4613">
        <v>7.8617841192052205E-3</v>
      </c>
      <c r="M4613">
        <v>64</v>
      </c>
      <c r="N4613">
        <v>228</v>
      </c>
      <c r="O4613">
        <v>214</v>
      </c>
      <c r="P4613">
        <v>8</v>
      </c>
      <c r="Q4613">
        <v>2</v>
      </c>
      <c r="R4613">
        <v>7.7970122556737503E-3</v>
      </c>
      <c r="S4613">
        <v>97</v>
      </c>
      <c r="T4613">
        <v>220</v>
      </c>
      <c r="U4613">
        <v>217</v>
      </c>
      <c r="V4613">
        <v>7</v>
      </c>
      <c r="W4613">
        <v>3</v>
      </c>
      <c r="X4613">
        <v>7.6063034513582E-3</v>
      </c>
      <c r="Y4613">
        <v>123</v>
      </c>
      <c r="Z4613">
        <v>254</v>
      </c>
      <c r="AA4613">
        <v>160</v>
      </c>
      <c r="AB4613">
        <v>6</v>
      </c>
      <c r="AC4613">
        <v>4</v>
      </c>
      <c r="AD4613">
        <v>7.7458900113822303E-3</v>
      </c>
    </row>
    <row r="4614" spans="2:30">
      <c r="E4614">
        <v>14</v>
      </c>
      <c r="F4614">
        <v>1</v>
      </c>
      <c r="G4614">
        <v>8.4282575097697297E-3</v>
      </c>
      <c r="H4614">
        <v>173</v>
      </c>
      <c r="I4614">
        <v>161</v>
      </c>
      <c r="J4614">
        <v>10</v>
      </c>
      <c r="K4614">
        <v>1</v>
      </c>
      <c r="L4614">
        <v>8.4282575097697297E-3</v>
      </c>
    </row>
    <row r="4615" spans="2:30">
      <c r="E4615">
        <v>15</v>
      </c>
      <c r="F4615">
        <v>1</v>
      </c>
      <c r="G4615">
        <v>6.8846296005829399E-3</v>
      </c>
      <c r="H4615">
        <v>176</v>
      </c>
      <c r="I4615">
        <v>85</v>
      </c>
      <c r="J4615">
        <v>10</v>
      </c>
      <c r="K4615">
        <v>1</v>
      </c>
      <c r="L4615">
        <v>6.8846296005829399E-3</v>
      </c>
    </row>
    <row r="4616" spans="2:30">
      <c r="E4616">
        <v>16</v>
      </c>
      <c r="F4616">
        <v>1</v>
      </c>
      <c r="G4616">
        <v>7.2520355049593404E-3</v>
      </c>
      <c r="H4616">
        <v>176</v>
      </c>
      <c r="I4616">
        <v>121</v>
      </c>
      <c r="J4616">
        <v>10</v>
      </c>
      <c r="K4616">
        <v>1</v>
      </c>
      <c r="L4616">
        <v>7.2520355049593404E-3</v>
      </c>
    </row>
    <row r="4617" spans="2:30">
      <c r="E4617">
        <v>17</v>
      </c>
      <c r="F4617">
        <v>4</v>
      </c>
      <c r="G4617">
        <v>8.1844413114193545E-3</v>
      </c>
      <c r="H4617">
        <v>326</v>
      </c>
      <c r="I4617">
        <v>34</v>
      </c>
      <c r="J4617">
        <v>10</v>
      </c>
      <c r="K4617">
        <v>1</v>
      </c>
      <c r="L4617">
        <v>1.1774208028746E-2</v>
      </c>
      <c r="M4617">
        <v>60</v>
      </c>
      <c r="N4617">
        <v>232</v>
      </c>
      <c r="O4617">
        <v>146</v>
      </c>
      <c r="P4617">
        <v>7</v>
      </c>
      <c r="Q4617">
        <v>2</v>
      </c>
      <c r="R4617">
        <v>7.3811009170174696E-3</v>
      </c>
      <c r="S4617">
        <v>98</v>
      </c>
      <c r="T4617">
        <v>222</v>
      </c>
      <c r="U4617">
        <v>146</v>
      </c>
      <c r="V4617">
        <v>7</v>
      </c>
      <c r="W4617">
        <v>3</v>
      </c>
      <c r="X4617">
        <v>7.1185592958992201E-3</v>
      </c>
      <c r="Y4617">
        <v>125</v>
      </c>
      <c r="Z4617">
        <v>263</v>
      </c>
      <c r="AA4617">
        <v>80</v>
      </c>
      <c r="AB4617">
        <v>6</v>
      </c>
      <c r="AC4617">
        <v>4</v>
      </c>
      <c r="AD4617">
        <v>6.4638970040147301E-3</v>
      </c>
    </row>
    <row r="4618" spans="2:30">
      <c r="E4618">
        <v>18</v>
      </c>
      <c r="F4618">
        <v>1</v>
      </c>
      <c r="G4618">
        <v>7.4434549691933102E-3</v>
      </c>
      <c r="H4618">
        <v>175</v>
      </c>
      <c r="I4618">
        <v>47</v>
      </c>
      <c r="J4618">
        <v>11</v>
      </c>
      <c r="K4618">
        <v>1</v>
      </c>
      <c r="L4618">
        <v>7.4434549691933102E-3</v>
      </c>
    </row>
    <row r="4619" spans="2:30">
      <c r="E4619">
        <v>19</v>
      </c>
      <c r="F4619">
        <v>1</v>
      </c>
      <c r="G4619">
        <v>8.0844798599424093E-3</v>
      </c>
      <c r="H4619">
        <v>370</v>
      </c>
      <c r="I4619">
        <v>30</v>
      </c>
      <c r="J4619">
        <v>12</v>
      </c>
      <c r="K4619">
        <v>1</v>
      </c>
      <c r="L4619">
        <v>8.0844798599424093E-3</v>
      </c>
    </row>
    <row r="4620" spans="2:30">
      <c r="E4620">
        <v>20</v>
      </c>
      <c r="F4620">
        <v>1</v>
      </c>
      <c r="G4620">
        <v>1.0800185577616399E-2</v>
      </c>
      <c r="H4620">
        <v>370</v>
      </c>
      <c r="I4620">
        <v>73</v>
      </c>
      <c r="J4620">
        <v>13</v>
      </c>
      <c r="K4620">
        <v>1</v>
      </c>
      <c r="L4620">
        <v>1.0800185577616399E-2</v>
      </c>
    </row>
    <row r="4621" spans="2:30">
      <c r="E4621">
        <v>21</v>
      </c>
      <c r="F4621">
        <v>1</v>
      </c>
      <c r="G4621">
        <v>6.6858841795819496E-3</v>
      </c>
      <c r="H4621">
        <v>145</v>
      </c>
      <c r="I4621">
        <v>51</v>
      </c>
      <c r="J4621">
        <v>14</v>
      </c>
      <c r="K4621">
        <v>1</v>
      </c>
      <c r="L4621">
        <v>6.6858841795819496E-3</v>
      </c>
    </row>
    <row r="4622" spans="2:30">
      <c r="E4622">
        <v>22</v>
      </c>
      <c r="F4622">
        <v>1</v>
      </c>
      <c r="G4622">
        <v>7.1737451944472903E-3</v>
      </c>
      <c r="H4622">
        <v>196</v>
      </c>
      <c r="I4622">
        <v>150</v>
      </c>
      <c r="J4622">
        <v>15</v>
      </c>
      <c r="K4622">
        <v>1</v>
      </c>
      <c r="L4622">
        <v>7.1737451944472903E-3</v>
      </c>
    </row>
    <row r="4623" spans="2:30">
      <c r="E4623">
        <v>23</v>
      </c>
      <c r="F4623">
        <v>1</v>
      </c>
      <c r="G4623">
        <v>6.1973489875323199E-3</v>
      </c>
      <c r="H4623">
        <v>190</v>
      </c>
      <c r="I4623">
        <v>320</v>
      </c>
      <c r="J4623">
        <v>16</v>
      </c>
      <c r="K4623">
        <v>1</v>
      </c>
      <c r="L4623">
        <v>6.1973489875323199E-3</v>
      </c>
    </row>
    <row r="4624" spans="2:30">
      <c r="E4624">
        <v>24</v>
      </c>
      <c r="F4624">
        <v>2</v>
      </c>
      <c r="G4624">
        <v>6.7488626419545047E-3</v>
      </c>
      <c r="H4624">
        <v>326</v>
      </c>
      <c r="I4624">
        <v>261</v>
      </c>
      <c r="J4624">
        <v>17</v>
      </c>
      <c r="K4624">
        <v>1</v>
      </c>
      <c r="L4624">
        <v>7.1289322364659798E-3</v>
      </c>
      <c r="M4624">
        <v>70</v>
      </c>
      <c r="N4624">
        <v>236</v>
      </c>
      <c r="O4624">
        <v>374</v>
      </c>
      <c r="P4624">
        <v>10</v>
      </c>
      <c r="Q4624">
        <v>2</v>
      </c>
      <c r="R4624">
        <v>6.3687930474430297E-3</v>
      </c>
    </row>
    <row r="4625" spans="5:18">
      <c r="E4625">
        <v>25</v>
      </c>
      <c r="F4625">
        <v>1</v>
      </c>
      <c r="G4625">
        <v>5.5980310839014004E-3</v>
      </c>
      <c r="H4625">
        <v>124</v>
      </c>
      <c r="I4625">
        <v>60</v>
      </c>
      <c r="J4625">
        <v>18</v>
      </c>
      <c r="K4625">
        <v>1</v>
      </c>
      <c r="L4625">
        <v>5.5980310839014004E-3</v>
      </c>
    </row>
    <row r="4626" spans="5:18">
      <c r="E4626">
        <v>26</v>
      </c>
      <c r="F4626">
        <v>1</v>
      </c>
      <c r="G4626">
        <v>6.8608065986034304E-3</v>
      </c>
      <c r="H4626">
        <v>346</v>
      </c>
      <c r="I4626">
        <v>122</v>
      </c>
      <c r="J4626">
        <v>19</v>
      </c>
      <c r="K4626">
        <v>1</v>
      </c>
      <c r="L4626">
        <v>6.8608065986034304E-3</v>
      </c>
    </row>
    <row r="4627" spans="5:18">
      <c r="E4627">
        <v>27</v>
      </c>
      <c r="F4627">
        <v>1</v>
      </c>
      <c r="G4627">
        <v>6.9177996920730296E-3</v>
      </c>
      <c r="H4627">
        <v>347</v>
      </c>
      <c r="I4627">
        <v>102</v>
      </c>
      <c r="J4627">
        <v>19</v>
      </c>
      <c r="K4627">
        <v>1</v>
      </c>
      <c r="L4627">
        <v>6.9177996920730296E-3</v>
      </c>
    </row>
    <row r="4628" spans="5:18">
      <c r="E4628">
        <v>28</v>
      </c>
      <c r="F4628">
        <v>1</v>
      </c>
      <c r="G4628">
        <v>6.5276892712562403E-3</v>
      </c>
      <c r="H4628">
        <v>344</v>
      </c>
      <c r="I4628">
        <v>151</v>
      </c>
      <c r="J4628">
        <v>20</v>
      </c>
      <c r="K4628">
        <v>1</v>
      </c>
      <c r="L4628">
        <v>6.5276892712562403E-3</v>
      </c>
    </row>
    <row r="4629" spans="5:18">
      <c r="E4629">
        <v>29</v>
      </c>
      <c r="F4629">
        <v>1</v>
      </c>
      <c r="G4629">
        <v>6.0473352618083398E-3</v>
      </c>
      <c r="H4629">
        <v>347</v>
      </c>
      <c r="I4629">
        <v>53</v>
      </c>
      <c r="J4629">
        <v>20</v>
      </c>
      <c r="K4629">
        <v>1</v>
      </c>
      <c r="L4629">
        <v>6.0473352618083398E-3</v>
      </c>
    </row>
    <row r="4630" spans="5:18">
      <c r="E4630">
        <v>30</v>
      </c>
      <c r="F4630">
        <v>1</v>
      </c>
      <c r="G4630">
        <v>5.4209855279206201E-3</v>
      </c>
      <c r="H4630">
        <v>352</v>
      </c>
      <c r="I4630">
        <v>27</v>
      </c>
      <c r="J4630">
        <v>20</v>
      </c>
      <c r="K4630">
        <v>1</v>
      </c>
      <c r="L4630">
        <v>5.4209855279206201E-3</v>
      </c>
    </row>
    <row r="4631" spans="5:18">
      <c r="E4631">
        <v>31</v>
      </c>
      <c r="F4631">
        <v>1</v>
      </c>
      <c r="G4631">
        <v>4.41597169271066E-3</v>
      </c>
      <c r="H4631">
        <v>381</v>
      </c>
      <c r="I4631">
        <v>226</v>
      </c>
      <c r="J4631">
        <v>22</v>
      </c>
      <c r="K4631">
        <v>1</v>
      </c>
      <c r="L4631">
        <v>4.41597169271066E-3</v>
      </c>
      <c r="M4631">
        <v>73</v>
      </c>
      <c r="N4631">
        <v>268</v>
      </c>
      <c r="O4631">
        <v>353</v>
      </c>
      <c r="P4631">
        <v>17</v>
      </c>
      <c r="Q4631">
        <v>2</v>
      </c>
    </row>
    <row r="4632" spans="5:18">
      <c r="E4632">
        <v>32</v>
      </c>
      <c r="F4632">
        <v>1</v>
      </c>
      <c r="G4632">
        <v>4.05069262297395E-3</v>
      </c>
      <c r="H4632">
        <v>395</v>
      </c>
      <c r="I4632">
        <v>136</v>
      </c>
      <c r="J4632">
        <v>23</v>
      </c>
      <c r="K4632">
        <v>1</v>
      </c>
      <c r="L4632">
        <v>4.05069262297395E-3</v>
      </c>
    </row>
    <row r="4633" spans="5:18">
      <c r="E4633">
        <v>33</v>
      </c>
      <c r="F4633">
        <v>1</v>
      </c>
      <c r="G4633">
        <v>4.29650891721527E-3</v>
      </c>
      <c r="H4633">
        <v>110</v>
      </c>
      <c r="I4633">
        <v>76</v>
      </c>
      <c r="J4633">
        <v>24</v>
      </c>
      <c r="K4633">
        <v>1</v>
      </c>
      <c r="L4633">
        <v>4.29650891721527E-3</v>
      </c>
    </row>
    <row r="4634" spans="5:18">
      <c r="E4634">
        <v>34</v>
      </c>
      <c r="F4634">
        <v>1</v>
      </c>
      <c r="G4634">
        <v>5.0283661878815604E-3</v>
      </c>
      <c r="H4634">
        <v>120</v>
      </c>
      <c r="I4634">
        <v>323</v>
      </c>
      <c r="J4634">
        <v>25</v>
      </c>
      <c r="K4634">
        <v>1</v>
      </c>
      <c r="L4634">
        <v>5.0283661878815604E-3</v>
      </c>
    </row>
    <row r="4635" spans="5:18">
      <c r="E4635">
        <v>35</v>
      </c>
      <c r="F4635">
        <v>1</v>
      </c>
      <c r="G4635">
        <v>3.5321771468288E-3</v>
      </c>
      <c r="H4635">
        <v>115</v>
      </c>
      <c r="I4635">
        <v>257</v>
      </c>
      <c r="J4635">
        <v>26</v>
      </c>
      <c r="K4635">
        <v>1</v>
      </c>
      <c r="L4635">
        <v>3.5321771468288E-3</v>
      </c>
    </row>
    <row r="4636" spans="5:18">
      <c r="E4636">
        <v>36</v>
      </c>
      <c r="F4636">
        <v>1</v>
      </c>
      <c r="G4636">
        <v>4.6146827686406201E-3</v>
      </c>
      <c r="H4636">
        <v>111</v>
      </c>
      <c r="I4636">
        <v>221</v>
      </c>
      <c r="J4636">
        <v>27</v>
      </c>
      <c r="K4636">
        <v>1</v>
      </c>
      <c r="L4636">
        <v>4.6146827686406201E-3</v>
      </c>
    </row>
    <row r="4637" spans="5:18">
      <c r="E4637">
        <v>37</v>
      </c>
      <c r="F4637">
        <v>1</v>
      </c>
      <c r="G4637">
        <v>4.1872615780828796E-3</v>
      </c>
      <c r="H4637">
        <v>113</v>
      </c>
      <c r="I4637">
        <v>181</v>
      </c>
      <c r="J4637">
        <v>27</v>
      </c>
      <c r="K4637">
        <v>1</v>
      </c>
      <c r="L4637">
        <v>4.1872615780828796E-3</v>
      </c>
    </row>
    <row r="4638" spans="5:18">
      <c r="E4638">
        <v>38</v>
      </c>
      <c r="F4638">
        <v>1</v>
      </c>
      <c r="G4638">
        <v>3.9852645899148302E-3</v>
      </c>
      <c r="H4638">
        <v>351</v>
      </c>
      <c r="I4638">
        <v>267</v>
      </c>
      <c r="J4638">
        <v>28</v>
      </c>
      <c r="K4638">
        <v>1</v>
      </c>
      <c r="L4638">
        <v>3.9852645899148302E-3</v>
      </c>
    </row>
    <row r="4639" spans="5:18">
      <c r="E4639">
        <v>39</v>
      </c>
      <c r="F4639">
        <v>1</v>
      </c>
      <c r="G4639">
        <v>4.6318985390590896E-3</v>
      </c>
      <c r="H4639">
        <v>400</v>
      </c>
      <c r="I4639">
        <v>229</v>
      </c>
      <c r="J4639">
        <v>28</v>
      </c>
      <c r="K4639">
        <v>1</v>
      </c>
      <c r="L4639">
        <v>4.6318985390590896E-3</v>
      </c>
    </row>
    <row r="4640" spans="5:18">
      <c r="E4640">
        <v>40</v>
      </c>
      <c r="F4640">
        <v>2</v>
      </c>
      <c r="G4640">
        <v>4.1539688960770746E-3</v>
      </c>
      <c r="H4640">
        <v>412</v>
      </c>
      <c r="I4640">
        <v>151</v>
      </c>
      <c r="J4640">
        <v>28</v>
      </c>
      <c r="K4640">
        <v>1</v>
      </c>
      <c r="L4640">
        <v>4.1455781535452603E-3</v>
      </c>
      <c r="M4640">
        <v>84</v>
      </c>
      <c r="N4640">
        <v>355</v>
      </c>
      <c r="O4640">
        <v>255</v>
      </c>
      <c r="P4640">
        <v>29</v>
      </c>
      <c r="Q4640">
        <v>2</v>
      </c>
      <c r="R4640">
        <v>4.1623596386088898E-3</v>
      </c>
    </row>
    <row r="4641" spans="5:24">
      <c r="E4641">
        <v>41</v>
      </c>
      <c r="F4641">
        <v>1</v>
      </c>
      <c r="G4641">
        <v>3.81745921986258E-3</v>
      </c>
      <c r="H4641">
        <v>359</v>
      </c>
      <c r="I4641">
        <v>242</v>
      </c>
      <c r="J4641">
        <v>29</v>
      </c>
      <c r="K4641">
        <v>1</v>
      </c>
      <c r="L4641">
        <v>3.81745921986258E-3</v>
      </c>
    </row>
    <row r="4642" spans="5:24">
      <c r="E4642">
        <v>42</v>
      </c>
      <c r="F4642">
        <v>1</v>
      </c>
      <c r="G4642">
        <v>3.47323866120863E-3</v>
      </c>
      <c r="H4642">
        <v>379</v>
      </c>
      <c r="I4642">
        <v>292</v>
      </c>
      <c r="J4642">
        <v>32</v>
      </c>
      <c r="K4642">
        <v>1</v>
      </c>
      <c r="L4642">
        <v>3.47323866120863E-3</v>
      </c>
    </row>
    <row r="4643" spans="5:24">
      <c r="E4643">
        <v>43</v>
      </c>
      <c r="F4643">
        <v>1</v>
      </c>
      <c r="G4643">
        <v>3.5905954756012999E-3</v>
      </c>
      <c r="H4643">
        <v>387</v>
      </c>
      <c r="I4643">
        <v>254</v>
      </c>
      <c r="J4643">
        <v>33</v>
      </c>
      <c r="K4643">
        <v>1</v>
      </c>
      <c r="L4643">
        <v>3.5905954756012999E-3</v>
      </c>
    </row>
    <row r="4644" spans="5:24">
      <c r="E4644">
        <v>44</v>
      </c>
      <c r="F4644">
        <v>1</v>
      </c>
      <c r="G4644">
        <v>3.1475249590546799E-3</v>
      </c>
      <c r="H4644">
        <v>165</v>
      </c>
      <c r="I4644">
        <v>281</v>
      </c>
      <c r="J4644">
        <v>34</v>
      </c>
      <c r="K4644">
        <v>1</v>
      </c>
      <c r="L4644">
        <v>3.1475249590546799E-3</v>
      </c>
    </row>
    <row r="4645" spans="5:24">
      <c r="E4645">
        <v>45</v>
      </c>
      <c r="F4645">
        <v>1</v>
      </c>
      <c r="G4645">
        <v>2.9380231500119899E-3</v>
      </c>
      <c r="H4645">
        <v>165</v>
      </c>
      <c r="I4645">
        <v>263</v>
      </c>
      <c r="J4645">
        <v>35</v>
      </c>
      <c r="K4645">
        <v>1</v>
      </c>
      <c r="L4645">
        <v>2.9380231500119899E-3</v>
      </c>
    </row>
    <row r="4646" spans="5:24">
      <c r="E4646">
        <v>46</v>
      </c>
      <c r="F4646">
        <v>1</v>
      </c>
      <c r="G4646">
        <v>4.4472789083885101E-3</v>
      </c>
      <c r="H4646">
        <v>424</v>
      </c>
      <c r="I4646">
        <v>14</v>
      </c>
      <c r="J4646">
        <v>38</v>
      </c>
      <c r="K4646">
        <v>1</v>
      </c>
      <c r="L4646">
        <v>4.4472789083885101E-3</v>
      </c>
    </row>
    <row r="4647" spans="5:24">
      <c r="E4647">
        <v>47</v>
      </c>
      <c r="F4647">
        <v>1</v>
      </c>
      <c r="G4647">
        <v>2.0455720374967898E-3</v>
      </c>
      <c r="H4647">
        <v>185</v>
      </c>
      <c r="I4647">
        <v>342</v>
      </c>
      <c r="J4647">
        <v>41</v>
      </c>
      <c r="K4647">
        <v>1</v>
      </c>
      <c r="L4647">
        <v>2.0455720374967898E-3</v>
      </c>
    </row>
    <row r="4648" spans="5:24">
      <c r="E4648">
        <v>48</v>
      </c>
      <c r="F4648">
        <v>1</v>
      </c>
      <c r="G4648">
        <v>1.42189417167488E-3</v>
      </c>
      <c r="H4648">
        <v>233</v>
      </c>
      <c r="I4648">
        <v>85</v>
      </c>
      <c r="J4648">
        <v>46</v>
      </c>
      <c r="K4648">
        <v>1</v>
      </c>
      <c r="L4648">
        <v>1.42189417167488E-3</v>
      </c>
    </row>
    <row r="4649" spans="5:24">
      <c r="E4649">
        <v>49</v>
      </c>
      <c r="F4649">
        <v>1</v>
      </c>
      <c r="G4649">
        <v>2.1175105499728199E-3</v>
      </c>
      <c r="H4649">
        <v>234</v>
      </c>
      <c r="I4649">
        <v>10</v>
      </c>
      <c r="J4649">
        <v>46</v>
      </c>
      <c r="K4649">
        <v>1</v>
      </c>
      <c r="L4649">
        <v>2.1175105499728199E-3</v>
      </c>
    </row>
    <row r="4650" spans="5:24">
      <c r="E4650">
        <v>50</v>
      </c>
      <c r="F4650">
        <v>1</v>
      </c>
      <c r="G4650">
        <v>1.4243850636132399E-3</v>
      </c>
      <c r="H4650">
        <v>234</v>
      </c>
      <c r="I4650">
        <v>69</v>
      </c>
      <c r="J4650">
        <v>46</v>
      </c>
      <c r="K4650">
        <v>1</v>
      </c>
      <c r="L4650">
        <v>1.4243850636132399E-3</v>
      </c>
    </row>
    <row r="4651" spans="5:24">
      <c r="E4651">
        <v>51</v>
      </c>
      <c r="F4651">
        <v>1</v>
      </c>
      <c r="G4651">
        <v>1.3340343519616001E-3</v>
      </c>
      <c r="H4651">
        <v>234</v>
      </c>
      <c r="I4651">
        <v>98</v>
      </c>
      <c r="J4651">
        <v>46</v>
      </c>
      <c r="K4651">
        <v>1</v>
      </c>
      <c r="L4651">
        <v>1.3340343519616001E-3</v>
      </c>
    </row>
    <row r="4652" spans="5:24">
      <c r="E4652">
        <v>52</v>
      </c>
      <c r="F4652">
        <v>1</v>
      </c>
      <c r="G4652">
        <v>1.4643350977002899E-3</v>
      </c>
      <c r="H4652">
        <v>235</v>
      </c>
      <c r="I4652">
        <v>113</v>
      </c>
      <c r="J4652">
        <v>46</v>
      </c>
      <c r="K4652">
        <v>1</v>
      </c>
      <c r="L4652">
        <v>1.4643350977002899E-3</v>
      </c>
    </row>
    <row r="4653" spans="5:24">
      <c r="E4653">
        <v>53</v>
      </c>
      <c r="F4653">
        <v>3</v>
      </c>
      <c r="G4653">
        <v>1.99052444030739E-3</v>
      </c>
      <c r="H4653">
        <v>284</v>
      </c>
      <c r="I4653">
        <v>226</v>
      </c>
      <c r="J4653">
        <v>46</v>
      </c>
      <c r="K4653">
        <v>1</v>
      </c>
      <c r="L4653">
        <v>1.25828547396326E-3</v>
      </c>
      <c r="M4653">
        <v>90</v>
      </c>
      <c r="N4653">
        <v>207</v>
      </c>
      <c r="O4653">
        <v>342</v>
      </c>
      <c r="P4653">
        <v>41</v>
      </c>
      <c r="Q4653">
        <v>2</v>
      </c>
      <c r="R4653">
        <v>2.3127201341421799E-3</v>
      </c>
      <c r="S4653">
        <v>120</v>
      </c>
      <c r="T4653">
        <v>172</v>
      </c>
      <c r="U4653">
        <v>360</v>
      </c>
      <c r="V4653">
        <v>42</v>
      </c>
      <c r="W4653">
        <v>3</v>
      </c>
      <c r="X4653">
        <v>2.4005677128167298E-3</v>
      </c>
    </row>
    <row r="4654" spans="5:24">
      <c r="E4654">
        <v>54</v>
      </c>
      <c r="F4654">
        <v>1</v>
      </c>
      <c r="G4654">
        <v>1.4991475626728399E-3</v>
      </c>
      <c r="H4654">
        <v>280</v>
      </c>
      <c r="I4654">
        <v>169</v>
      </c>
      <c r="J4654">
        <v>48</v>
      </c>
      <c r="K4654">
        <v>1</v>
      </c>
      <c r="L4654">
        <v>1.4991475626728399E-3</v>
      </c>
    </row>
    <row r="4655" spans="5:24">
      <c r="E4655">
        <v>55</v>
      </c>
      <c r="F4655">
        <v>1</v>
      </c>
      <c r="G4655">
        <v>1.2599035478268099E-3</v>
      </c>
      <c r="H4655">
        <v>283</v>
      </c>
      <c r="I4655">
        <v>197</v>
      </c>
      <c r="J4655">
        <v>48</v>
      </c>
      <c r="K4655">
        <v>1</v>
      </c>
      <c r="L4655">
        <v>1.2599035478268099E-3</v>
      </c>
    </row>
    <row r="4656" spans="5:24">
      <c r="E4656">
        <v>56</v>
      </c>
      <c r="F4656">
        <v>1</v>
      </c>
      <c r="G4656">
        <v>1.1614742838776601E-3</v>
      </c>
      <c r="H4656">
        <v>323</v>
      </c>
      <c r="I4656">
        <v>185</v>
      </c>
      <c r="J4656">
        <v>48</v>
      </c>
      <c r="K4656">
        <v>1</v>
      </c>
      <c r="L4656">
        <v>1.1614742838776601E-3</v>
      </c>
    </row>
    <row r="4657" spans="5:24">
      <c r="E4657">
        <v>57</v>
      </c>
      <c r="F4657">
        <v>1</v>
      </c>
      <c r="G4657">
        <v>1.4403832679666601E-3</v>
      </c>
      <c r="H4657">
        <v>281</v>
      </c>
      <c r="I4657">
        <v>171</v>
      </c>
      <c r="J4657">
        <v>50</v>
      </c>
      <c r="K4657">
        <v>1</v>
      </c>
      <c r="L4657">
        <v>1.4403832679666601E-3</v>
      </c>
    </row>
    <row r="4658" spans="5:24">
      <c r="E4658">
        <v>58</v>
      </c>
      <c r="F4658">
        <v>3</v>
      </c>
      <c r="G4658">
        <v>6.812940825453917E-3</v>
      </c>
      <c r="H4658">
        <v>263</v>
      </c>
      <c r="I4658">
        <v>279</v>
      </c>
      <c r="J4658">
        <v>6</v>
      </c>
      <c r="K4658">
        <v>2</v>
      </c>
      <c r="L4658">
        <v>7.1661883069192699E-3</v>
      </c>
      <c r="M4658">
        <v>99</v>
      </c>
      <c r="N4658">
        <v>258</v>
      </c>
      <c r="O4658">
        <v>284</v>
      </c>
      <c r="P4658">
        <v>7</v>
      </c>
      <c r="Q4658">
        <v>3</v>
      </c>
      <c r="R4658">
        <v>6.4150364266540999E-3</v>
      </c>
      <c r="S4658">
        <v>127</v>
      </c>
      <c r="T4658">
        <v>297</v>
      </c>
      <c r="U4658">
        <v>240</v>
      </c>
      <c r="V4658">
        <v>7</v>
      </c>
      <c r="W4658">
        <v>4</v>
      </c>
      <c r="X4658">
        <v>6.8575977427883803E-3</v>
      </c>
    </row>
    <row r="4659" spans="5:24">
      <c r="E4659">
        <v>59</v>
      </c>
      <c r="F4659">
        <v>2</v>
      </c>
      <c r="G4659">
        <v>8.7969175516847999E-3</v>
      </c>
      <c r="H4659">
        <v>229</v>
      </c>
      <c r="I4659">
        <v>93</v>
      </c>
      <c r="J4659">
        <v>7</v>
      </c>
      <c r="K4659">
        <v>2</v>
      </c>
      <c r="L4659">
        <v>9.1240034162142093E-3</v>
      </c>
      <c r="M4659">
        <v>95</v>
      </c>
      <c r="N4659">
        <v>218</v>
      </c>
      <c r="O4659">
        <v>85</v>
      </c>
      <c r="P4659">
        <v>6</v>
      </c>
      <c r="Q4659">
        <v>3</v>
      </c>
      <c r="R4659">
        <v>8.4698316871553905E-3</v>
      </c>
    </row>
    <row r="4660" spans="5:24">
      <c r="E4660">
        <v>61</v>
      </c>
      <c r="F4660">
        <v>1</v>
      </c>
      <c r="G4660">
        <v>6.7545006920834904E-3</v>
      </c>
      <c r="H4660">
        <v>232</v>
      </c>
      <c r="I4660">
        <v>284</v>
      </c>
      <c r="J4660">
        <v>7</v>
      </c>
      <c r="K4660">
        <v>2</v>
      </c>
      <c r="L4660">
        <v>6.7545006920834904E-3</v>
      </c>
    </row>
    <row r="4661" spans="5:24">
      <c r="E4661">
        <v>62</v>
      </c>
      <c r="F4661">
        <v>3</v>
      </c>
      <c r="G4661">
        <v>6.6838775741287736E-3</v>
      </c>
      <c r="H4661">
        <v>267</v>
      </c>
      <c r="I4661">
        <v>308</v>
      </c>
      <c r="J4661">
        <v>7</v>
      </c>
      <c r="K4661">
        <v>2</v>
      </c>
      <c r="L4661">
        <v>6.9945835772236096E-3</v>
      </c>
      <c r="M4661">
        <v>101</v>
      </c>
      <c r="N4661">
        <v>258</v>
      </c>
      <c r="O4661">
        <v>318</v>
      </c>
      <c r="P4661">
        <v>8</v>
      </c>
      <c r="Q4661">
        <v>3</v>
      </c>
      <c r="R4661">
        <v>6.3265632173528001E-3</v>
      </c>
      <c r="S4661">
        <v>126</v>
      </c>
      <c r="T4661">
        <v>254</v>
      </c>
      <c r="U4661">
        <v>271</v>
      </c>
      <c r="V4661">
        <v>7</v>
      </c>
      <c r="W4661">
        <v>4</v>
      </c>
      <c r="X4661">
        <v>6.7304859278099101E-3</v>
      </c>
    </row>
    <row r="4662" spans="5:24">
      <c r="E4662">
        <v>63</v>
      </c>
      <c r="F4662">
        <v>1</v>
      </c>
      <c r="G4662">
        <v>8.6527491988787793E-3</v>
      </c>
      <c r="H4662">
        <v>192</v>
      </c>
      <c r="I4662">
        <v>93</v>
      </c>
      <c r="J4662">
        <v>8</v>
      </c>
      <c r="K4662">
        <v>2</v>
      </c>
      <c r="L4662">
        <v>8.6527491988787793E-3</v>
      </c>
    </row>
    <row r="4663" spans="5:24">
      <c r="E4663">
        <v>65</v>
      </c>
      <c r="F4663">
        <v>2</v>
      </c>
      <c r="G4663">
        <v>7.226103740620605E-3</v>
      </c>
      <c r="H4663">
        <v>232</v>
      </c>
      <c r="I4663">
        <v>317</v>
      </c>
      <c r="J4663">
        <v>8</v>
      </c>
      <c r="K4663">
        <v>2</v>
      </c>
      <c r="L4663">
        <v>7.4030787386595298E-3</v>
      </c>
      <c r="M4663">
        <v>102</v>
      </c>
      <c r="N4663">
        <v>226</v>
      </c>
      <c r="O4663">
        <v>328</v>
      </c>
      <c r="P4663">
        <v>9</v>
      </c>
      <c r="Q4663">
        <v>3</v>
      </c>
      <c r="R4663">
        <v>7.0491287425816802E-3</v>
      </c>
    </row>
    <row r="4664" spans="5:24">
      <c r="E4664">
        <v>66</v>
      </c>
      <c r="F4664">
        <v>1</v>
      </c>
      <c r="G4664">
        <v>5.68154693821159E-3</v>
      </c>
      <c r="H4664">
        <v>291</v>
      </c>
      <c r="I4664">
        <v>338</v>
      </c>
      <c r="J4664">
        <v>8</v>
      </c>
      <c r="K4664">
        <v>2</v>
      </c>
      <c r="L4664">
        <v>5.68154693821159E-3</v>
      </c>
    </row>
    <row r="4665" spans="5:24">
      <c r="E4665">
        <v>67</v>
      </c>
      <c r="F4665">
        <v>1</v>
      </c>
      <c r="G4665">
        <v>6.7343518560512104E-3</v>
      </c>
      <c r="H4665">
        <v>293</v>
      </c>
      <c r="I4665">
        <v>316</v>
      </c>
      <c r="J4665">
        <v>8</v>
      </c>
      <c r="K4665">
        <v>2</v>
      </c>
      <c r="L4665">
        <v>6.7343518560512104E-3</v>
      </c>
    </row>
    <row r="4666" spans="5:24">
      <c r="E4666">
        <v>68</v>
      </c>
      <c r="F4666">
        <v>2</v>
      </c>
      <c r="G4666">
        <v>7.4283855670126851E-3</v>
      </c>
      <c r="H4666">
        <v>197</v>
      </c>
      <c r="I4666">
        <v>131</v>
      </c>
      <c r="J4666">
        <v>9</v>
      </c>
      <c r="K4666">
        <v>2</v>
      </c>
      <c r="L4666">
        <v>7.55643184140742E-3</v>
      </c>
      <c r="M4666">
        <v>96</v>
      </c>
      <c r="N4666">
        <v>183</v>
      </c>
      <c r="O4666">
        <v>127</v>
      </c>
      <c r="P4666">
        <v>7</v>
      </c>
      <c r="Q4666">
        <v>3</v>
      </c>
      <c r="R4666">
        <v>7.3003392926179501E-3</v>
      </c>
    </row>
    <row r="4667" spans="5:24">
      <c r="E4667">
        <v>69</v>
      </c>
      <c r="F4667">
        <v>2</v>
      </c>
      <c r="G4667">
        <v>7.2316296011950346E-3</v>
      </c>
      <c r="H4667">
        <v>291</v>
      </c>
      <c r="I4667">
        <v>363</v>
      </c>
      <c r="J4667">
        <v>9</v>
      </c>
      <c r="K4667">
        <v>2</v>
      </c>
      <c r="L4667">
        <v>7.2849580516278897E-3</v>
      </c>
      <c r="M4667">
        <v>105</v>
      </c>
      <c r="N4667">
        <v>287</v>
      </c>
      <c r="O4667">
        <v>376</v>
      </c>
      <c r="P4667">
        <v>11</v>
      </c>
      <c r="Q4667">
        <v>3</v>
      </c>
      <c r="R4667">
        <v>7.1783011507621803E-3</v>
      </c>
    </row>
    <row r="4668" spans="5:24">
      <c r="E4668">
        <v>71</v>
      </c>
      <c r="F4668">
        <v>3</v>
      </c>
      <c r="G4668">
        <v>6.8158672359600395E-3</v>
      </c>
      <c r="H4668">
        <v>172</v>
      </c>
      <c r="I4668">
        <v>97</v>
      </c>
      <c r="J4668">
        <v>12</v>
      </c>
      <c r="K4668">
        <v>2</v>
      </c>
      <c r="L4668">
        <v>6.8264688749498101E-3</v>
      </c>
      <c r="M4668">
        <v>104</v>
      </c>
      <c r="N4668">
        <v>154</v>
      </c>
      <c r="O4668">
        <v>93</v>
      </c>
      <c r="P4668">
        <v>10</v>
      </c>
      <c r="Q4668">
        <v>3</v>
      </c>
      <c r="R4668">
        <v>6.9745951498114802E-3</v>
      </c>
      <c r="S4668">
        <v>132</v>
      </c>
      <c r="T4668">
        <v>162</v>
      </c>
      <c r="U4668">
        <v>52</v>
      </c>
      <c r="V4668">
        <v>11</v>
      </c>
      <c r="W4668">
        <v>4</v>
      </c>
      <c r="X4668">
        <v>6.6465376831188298E-3</v>
      </c>
    </row>
    <row r="4669" spans="5:24">
      <c r="E4669">
        <v>72</v>
      </c>
      <c r="F4669">
        <v>2</v>
      </c>
      <c r="G4669">
        <v>6.0291501224488397E-3</v>
      </c>
      <c r="H4669">
        <v>149</v>
      </c>
      <c r="I4669">
        <v>104</v>
      </c>
      <c r="J4669">
        <v>17</v>
      </c>
      <c r="K4669">
        <v>2</v>
      </c>
      <c r="L4669">
        <v>6.3915951034835801E-3</v>
      </c>
      <c r="M4669">
        <v>109</v>
      </c>
      <c r="N4669">
        <v>138</v>
      </c>
      <c r="O4669">
        <v>131</v>
      </c>
      <c r="P4669">
        <v>15</v>
      </c>
      <c r="Q4669">
        <v>3</v>
      </c>
      <c r="R4669">
        <v>5.6667051414141002E-3</v>
      </c>
    </row>
    <row r="4670" spans="5:24">
      <c r="E4670">
        <v>74</v>
      </c>
      <c r="F4670">
        <v>1</v>
      </c>
      <c r="G4670">
        <v>5.03456019743047E-3</v>
      </c>
      <c r="H4670">
        <v>319</v>
      </c>
      <c r="I4670">
        <v>410</v>
      </c>
      <c r="J4670">
        <v>19</v>
      </c>
      <c r="K4670">
        <v>2</v>
      </c>
      <c r="M4670">
        <v>106</v>
      </c>
      <c r="N4670">
        <v>287</v>
      </c>
      <c r="O4670">
        <v>398</v>
      </c>
      <c r="P4670">
        <v>12</v>
      </c>
      <c r="Q4670">
        <v>3</v>
      </c>
      <c r="R4670">
        <v>5.03456019743047E-3</v>
      </c>
      <c r="S4670">
        <v>131</v>
      </c>
      <c r="T4670">
        <v>292</v>
      </c>
      <c r="U4670">
        <v>343</v>
      </c>
      <c r="V4670">
        <v>10</v>
      </c>
      <c r="W4670">
        <v>4</v>
      </c>
    </row>
    <row r="4671" spans="5:24">
      <c r="E4671">
        <v>75</v>
      </c>
      <c r="F4671">
        <v>1</v>
      </c>
      <c r="G4671">
        <v>6.0964886180594497E-3</v>
      </c>
      <c r="H4671">
        <v>342</v>
      </c>
      <c r="I4671">
        <v>86</v>
      </c>
      <c r="J4671">
        <v>19</v>
      </c>
      <c r="K4671">
        <v>2</v>
      </c>
      <c r="L4671">
        <v>6.0964886180594497E-3</v>
      </c>
    </row>
    <row r="4672" spans="5:24">
      <c r="E4672">
        <v>76</v>
      </c>
      <c r="F4672">
        <v>2</v>
      </c>
      <c r="G4672">
        <v>4.2239739778646597E-3</v>
      </c>
      <c r="H4672">
        <v>375</v>
      </c>
      <c r="I4672">
        <v>256</v>
      </c>
      <c r="J4672">
        <v>23</v>
      </c>
      <c r="K4672">
        <v>2</v>
      </c>
      <c r="L4672">
        <v>4.8149649474007999E-3</v>
      </c>
      <c r="M4672">
        <v>114</v>
      </c>
      <c r="N4672">
        <v>358</v>
      </c>
      <c r="O4672">
        <v>262</v>
      </c>
      <c r="P4672">
        <v>26</v>
      </c>
      <c r="Q4672">
        <v>3</v>
      </c>
      <c r="R4672">
        <v>3.63298300832852E-3</v>
      </c>
    </row>
    <row r="4673" spans="5:24">
      <c r="E4673">
        <v>77</v>
      </c>
      <c r="F4673">
        <v>2</v>
      </c>
      <c r="G4673">
        <v>4.2193709683762152E-3</v>
      </c>
      <c r="H4673">
        <v>380</v>
      </c>
      <c r="I4673">
        <v>204</v>
      </c>
      <c r="J4673">
        <v>23</v>
      </c>
      <c r="K4673">
        <v>2</v>
      </c>
      <c r="L4673">
        <v>4.5435160232899698E-3</v>
      </c>
      <c r="M4673">
        <v>115</v>
      </c>
      <c r="N4673">
        <v>362</v>
      </c>
      <c r="O4673">
        <v>206</v>
      </c>
      <c r="P4673">
        <v>26</v>
      </c>
      <c r="Q4673">
        <v>3</v>
      </c>
      <c r="R4673">
        <v>3.8952259134624602E-3</v>
      </c>
    </row>
    <row r="4674" spans="5:24">
      <c r="E4674">
        <v>78</v>
      </c>
      <c r="F4674">
        <v>2</v>
      </c>
      <c r="G4674">
        <v>4.6140241198976599E-3</v>
      </c>
      <c r="H4674">
        <v>383</v>
      </c>
      <c r="I4674">
        <v>169</v>
      </c>
      <c r="J4674">
        <v>23</v>
      </c>
      <c r="K4674">
        <v>2</v>
      </c>
      <c r="L4674">
        <v>4.8354526583001397E-3</v>
      </c>
      <c r="M4674">
        <v>117</v>
      </c>
      <c r="N4674">
        <v>365</v>
      </c>
      <c r="O4674">
        <v>175</v>
      </c>
      <c r="P4674">
        <v>28</v>
      </c>
      <c r="Q4674">
        <v>3</v>
      </c>
      <c r="R4674">
        <v>4.3925955814951801E-3</v>
      </c>
    </row>
    <row r="4675" spans="5:24">
      <c r="E4675">
        <v>79</v>
      </c>
      <c r="F4675">
        <v>1</v>
      </c>
      <c r="G4675">
        <v>4.3963054741279397E-3</v>
      </c>
      <c r="H4675">
        <v>182</v>
      </c>
      <c r="I4675">
        <v>296</v>
      </c>
      <c r="J4675">
        <v>24</v>
      </c>
      <c r="K4675">
        <v>2</v>
      </c>
      <c r="L4675">
        <v>4.3963054741279397E-3</v>
      </c>
      <c r="M4675">
        <v>112</v>
      </c>
      <c r="N4675">
        <v>159</v>
      </c>
      <c r="O4675">
        <v>307</v>
      </c>
      <c r="P4675">
        <v>24</v>
      </c>
      <c r="Q4675">
        <v>3</v>
      </c>
    </row>
    <row r="4676" spans="5:24">
      <c r="E4676">
        <v>80</v>
      </c>
      <c r="F4676">
        <v>2</v>
      </c>
      <c r="G4676">
        <v>4.4375643312438403E-3</v>
      </c>
      <c r="H4676">
        <v>183</v>
      </c>
      <c r="I4676">
        <v>307</v>
      </c>
      <c r="J4676">
        <v>24</v>
      </c>
      <c r="K4676">
        <v>2</v>
      </c>
      <c r="L4676">
        <v>4.8736180582078003E-3</v>
      </c>
      <c r="M4676">
        <v>113</v>
      </c>
      <c r="N4676">
        <v>162</v>
      </c>
      <c r="O4676">
        <v>323</v>
      </c>
      <c r="P4676">
        <v>24</v>
      </c>
      <c r="Q4676">
        <v>3</v>
      </c>
      <c r="S4676">
        <v>150</v>
      </c>
      <c r="T4676">
        <v>161</v>
      </c>
      <c r="U4676">
        <v>269</v>
      </c>
      <c r="V4676">
        <v>30</v>
      </c>
      <c r="W4676">
        <v>4</v>
      </c>
      <c r="X4676">
        <v>4.0015106042798803E-3</v>
      </c>
    </row>
    <row r="4677" spans="5:24">
      <c r="E4677">
        <v>81</v>
      </c>
      <c r="F4677">
        <v>1</v>
      </c>
      <c r="G4677">
        <v>4.1706070904843802E-3</v>
      </c>
      <c r="H4677">
        <v>155</v>
      </c>
      <c r="I4677">
        <v>341</v>
      </c>
      <c r="J4677">
        <v>25</v>
      </c>
      <c r="K4677">
        <v>2</v>
      </c>
      <c r="L4677">
        <v>4.1706070904843802E-3</v>
      </c>
    </row>
    <row r="4678" spans="5:24">
      <c r="E4678">
        <v>82</v>
      </c>
      <c r="F4678">
        <v>3</v>
      </c>
      <c r="G4678">
        <v>4.3747609409943294E-3</v>
      </c>
      <c r="H4678">
        <v>143</v>
      </c>
      <c r="I4678">
        <v>250</v>
      </c>
      <c r="J4678">
        <v>26</v>
      </c>
      <c r="K4678">
        <v>2</v>
      </c>
      <c r="L4678">
        <v>4.6831612085109402E-3</v>
      </c>
      <c r="M4678">
        <v>118</v>
      </c>
      <c r="N4678">
        <v>118</v>
      </c>
      <c r="O4678">
        <v>254</v>
      </c>
      <c r="P4678">
        <v>29</v>
      </c>
      <c r="Q4678">
        <v>3</v>
      </c>
      <c r="R4678">
        <v>3.7086347858380601E-3</v>
      </c>
      <c r="S4678">
        <v>147</v>
      </c>
      <c r="T4678">
        <v>119</v>
      </c>
      <c r="U4678">
        <v>199</v>
      </c>
      <c r="V4678">
        <v>24</v>
      </c>
      <c r="W4678">
        <v>4</v>
      </c>
      <c r="X4678">
        <v>4.7324868286339897E-3</v>
      </c>
    </row>
    <row r="4679" spans="5:24">
      <c r="E4679">
        <v>83</v>
      </c>
      <c r="F4679">
        <v>1</v>
      </c>
      <c r="G4679">
        <v>4.5675035951562503E-3</v>
      </c>
      <c r="H4679">
        <v>149</v>
      </c>
      <c r="I4679">
        <v>283</v>
      </c>
      <c r="J4679">
        <v>26</v>
      </c>
      <c r="K4679">
        <v>2</v>
      </c>
      <c r="L4679">
        <v>4.5675035951562503E-3</v>
      </c>
    </row>
    <row r="4680" spans="5:24">
      <c r="E4680">
        <v>86</v>
      </c>
      <c r="F4680">
        <v>1</v>
      </c>
      <c r="G4680">
        <v>3.5926266568398701E-3</v>
      </c>
      <c r="H4680">
        <v>148</v>
      </c>
      <c r="I4680">
        <v>244</v>
      </c>
      <c r="J4680">
        <v>31</v>
      </c>
      <c r="K4680">
        <v>2</v>
      </c>
      <c r="L4680">
        <v>3.5926266568398701E-3</v>
      </c>
    </row>
    <row r="4681" spans="5:24">
      <c r="E4681">
        <v>87</v>
      </c>
      <c r="F4681">
        <v>1</v>
      </c>
      <c r="G4681">
        <v>3.30186286899453E-3</v>
      </c>
      <c r="H4681">
        <v>192</v>
      </c>
      <c r="I4681">
        <v>340</v>
      </c>
      <c r="J4681">
        <v>33</v>
      </c>
      <c r="K4681">
        <v>2</v>
      </c>
      <c r="L4681">
        <v>3.30186286899453E-3</v>
      </c>
    </row>
    <row r="4682" spans="5:24">
      <c r="E4682">
        <v>88</v>
      </c>
      <c r="F4682">
        <v>1</v>
      </c>
      <c r="G4682">
        <v>3.0026929525596401E-3</v>
      </c>
      <c r="H4682">
        <v>188</v>
      </c>
      <c r="I4682">
        <v>278</v>
      </c>
      <c r="J4682">
        <v>35</v>
      </c>
      <c r="K4682">
        <v>2</v>
      </c>
      <c r="L4682">
        <v>3.0026929525596401E-3</v>
      </c>
    </row>
    <row r="4683" spans="5:24">
      <c r="E4683">
        <v>89</v>
      </c>
      <c r="F4683">
        <v>2</v>
      </c>
      <c r="G4683">
        <v>3.413052943238805E-3</v>
      </c>
      <c r="H4683">
        <v>192</v>
      </c>
      <c r="I4683">
        <v>298</v>
      </c>
      <c r="J4683">
        <v>35</v>
      </c>
      <c r="K4683">
        <v>2</v>
      </c>
      <c r="L4683">
        <v>3.45892546494716E-3</v>
      </c>
      <c r="M4683">
        <v>119</v>
      </c>
      <c r="N4683">
        <v>162</v>
      </c>
      <c r="O4683">
        <v>312</v>
      </c>
      <c r="P4683">
        <v>34</v>
      </c>
      <c r="Q4683">
        <v>3</v>
      </c>
      <c r="R4683">
        <v>3.3671804215304499E-3</v>
      </c>
    </row>
    <row r="4684" spans="5:24">
      <c r="E4684">
        <v>91</v>
      </c>
      <c r="F4684">
        <v>1</v>
      </c>
      <c r="G4684">
        <v>1.8153329709881701E-3</v>
      </c>
      <c r="H4684">
        <v>247</v>
      </c>
      <c r="I4684">
        <v>256</v>
      </c>
      <c r="J4684">
        <v>42</v>
      </c>
      <c r="K4684">
        <v>2</v>
      </c>
      <c r="L4684">
        <v>1.8153329709881701E-3</v>
      </c>
    </row>
    <row r="4685" spans="5:24">
      <c r="E4685">
        <v>92</v>
      </c>
      <c r="F4685">
        <v>1</v>
      </c>
      <c r="G4685">
        <v>1.2091818401864501E-3</v>
      </c>
      <c r="H4685">
        <v>297</v>
      </c>
      <c r="I4685">
        <v>267</v>
      </c>
      <c r="J4685">
        <v>46</v>
      </c>
      <c r="K4685">
        <v>2</v>
      </c>
      <c r="M4685">
        <v>121</v>
      </c>
      <c r="N4685">
        <v>262</v>
      </c>
      <c r="O4685">
        <v>282</v>
      </c>
      <c r="P4685">
        <v>47</v>
      </c>
      <c r="Q4685">
        <v>3</v>
      </c>
      <c r="R4685">
        <v>1.2091818401864501E-3</v>
      </c>
      <c r="S4685">
        <v>151</v>
      </c>
      <c r="T4685">
        <v>253</v>
      </c>
      <c r="U4685">
        <v>242</v>
      </c>
      <c r="V4685">
        <v>47</v>
      </c>
      <c r="W4685">
        <v>4</v>
      </c>
    </row>
    <row r="4686" spans="5:24">
      <c r="E4686">
        <v>93</v>
      </c>
      <c r="F4686">
        <v>1</v>
      </c>
      <c r="G4686">
        <v>1.5723124222821201E-3</v>
      </c>
      <c r="H4686">
        <v>285</v>
      </c>
      <c r="I4686">
        <v>185</v>
      </c>
      <c r="J4686">
        <v>49</v>
      </c>
      <c r="K4686">
        <v>2</v>
      </c>
      <c r="L4686">
        <v>1.5723124222821201E-3</v>
      </c>
    </row>
    <row r="4687" spans="5:24">
      <c r="E4687">
        <v>94</v>
      </c>
      <c r="F4687">
        <v>2</v>
      </c>
      <c r="G4687">
        <v>1.2926550676833652E-3</v>
      </c>
      <c r="H4687">
        <v>287</v>
      </c>
      <c r="I4687">
        <v>210</v>
      </c>
      <c r="J4687">
        <v>49</v>
      </c>
      <c r="K4687">
        <v>2</v>
      </c>
      <c r="L4687">
        <v>1.35043066721188E-3</v>
      </c>
      <c r="M4687">
        <v>122</v>
      </c>
      <c r="N4687">
        <v>245</v>
      </c>
      <c r="O4687">
        <v>221</v>
      </c>
      <c r="P4687">
        <v>49</v>
      </c>
      <c r="Q4687">
        <v>3</v>
      </c>
      <c r="R4687">
        <v>1.2348794681548501E-3</v>
      </c>
    </row>
    <row r="4688" spans="5:24">
      <c r="E4688">
        <v>100</v>
      </c>
      <c r="F4688">
        <v>1</v>
      </c>
      <c r="G4688">
        <v>1.3062018318698399E-2</v>
      </c>
      <c r="H4688">
        <v>464</v>
      </c>
      <c r="I4688">
        <v>231</v>
      </c>
      <c r="J4688">
        <v>7</v>
      </c>
      <c r="K4688">
        <v>3</v>
      </c>
      <c r="L4688">
        <v>1.3062018318698399E-2</v>
      </c>
    </row>
    <row r="4689" spans="5:18">
      <c r="E4689">
        <v>103</v>
      </c>
      <c r="F4689">
        <v>1</v>
      </c>
      <c r="G4689">
        <v>1.1958396800487599E-2</v>
      </c>
      <c r="H4689">
        <v>469</v>
      </c>
      <c r="I4689">
        <v>233</v>
      </c>
      <c r="J4689">
        <v>9</v>
      </c>
      <c r="K4689">
        <v>3</v>
      </c>
      <c r="L4689">
        <v>1.1958396800487599E-2</v>
      </c>
    </row>
    <row r="4690" spans="5:18">
      <c r="E4690">
        <v>107</v>
      </c>
      <c r="F4690">
        <v>2</v>
      </c>
      <c r="G4690">
        <v>6.1819285686234553E-3</v>
      </c>
      <c r="H4690">
        <v>140</v>
      </c>
      <c r="I4690">
        <v>181</v>
      </c>
      <c r="J4690">
        <v>14</v>
      </c>
      <c r="K4690">
        <v>3</v>
      </c>
      <c r="L4690">
        <v>5.6172859969266901E-3</v>
      </c>
      <c r="M4690">
        <v>133</v>
      </c>
      <c r="N4690">
        <v>162</v>
      </c>
      <c r="O4690">
        <v>116</v>
      </c>
      <c r="P4690">
        <v>11</v>
      </c>
      <c r="Q4690">
        <v>4</v>
      </c>
      <c r="R4690">
        <v>6.7465711403202197E-3</v>
      </c>
    </row>
    <row r="4691" spans="5:18">
      <c r="E4691">
        <v>108</v>
      </c>
      <c r="F4691">
        <v>2</v>
      </c>
      <c r="G4691">
        <v>6.210013882573865E-3</v>
      </c>
      <c r="H4691">
        <v>143</v>
      </c>
      <c r="I4691">
        <v>207</v>
      </c>
      <c r="J4691">
        <v>14</v>
      </c>
      <c r="K4691">
        <v>3</v>
      </c>
      <c r="L4691">
        <v>5.7997448103506103E-3</v>
      </c>
      <c r="M4691">
        <v>135</v>
      </c>
      <c r="N4691">
        <v>165</v>
      </c>
      <c r="O4691">
        <v>147</v>
      </c>
      <c r="P4691">
        <v>11</v>
      </c>
      <c r="Q4691">
        <v>4</v>
      </c>
      <c r="R4691">
        <v>6.6202829547971197E-3</v>
      </c>
    </row>
    <row r="4692" spans="5:18">
      <c r="E4692">
        <v>110</v>
      </c>
      <c r="F4692">
        <v>1</v>
      </c>
      <c r="G4692">
        <v>6.4328919752554004E-3</v>
      </c>
      <c r="H4692">
        <v>144</v>
      </c>
      <c r="I4692">
        <v>151</v>
      </c>
      <c r="J4692">
        <v>15</v>
      </c>
      <c r="K4692">
        <v>3</v>
      </c>
      <c r="M4692">
        <v>134</v>
      </c>
      <c r="N4692">
        <v>164</v>
      </c>
      <c r="O4692">
        <v>84</v>
      </c>
      <c r="P4692">
        <v>11</v>
      </c>
      <c r="Q4692">
        <v>4</v>
      </c>
      <c r="R4692">
        <v>6.4328919752554004E-3</v>
      </c>
    </row>
    <row r="4693" spans="5:18">
      <c r="E4693">
        <v>111</v>
      </c>
      <c r="F4693">
        <v>1</v>
      </c>
      <c r="G4693">
        <v>4.9254004313622696E-3</v>
      </c>
      <c r="H4693">
        <v>118</v>
      </c>
      <c r="I4693">
        <v>258</v>
      </c>
      <c r="J4693">
        <v>24</v>
      </c>
      <c r="K4693">
        <v>3</v>
      </c>
      <c r="L4693">
        <v>4.9254004313622696E-3</v>
      </c>
    </row>
    <row r="4694" spans="5:18">
      <c r="E4694">
        <v>116</v>
      </c>
      <c r="F4694">
        <v>1</v>
      </c>
      <c r="G4694">
        <v>4.26952857993504E-3</v>
      </c>
      <c r="H4694">
        <v>364</v>
      </c>
      <c r="I4694">
        <v>173</v>
      </c>
      <c r="J4694">
        <v>26</v>
      </c>
      <c r="K4694">
        <v>3</v>
      </c>
      <c r="L4694">
        <v>4.26952857993504E-3</v>
      </c>
    </row>
    <row r="4695" spans="5:18">
      <c r="E4695">
        <v>124</v>
      </c>
      <c r="F4695">
        <v>1</v>
      </c>
      <c r="G4695">
        <v>7.9692580324946007E-3</v>
      </c>
      <c r="H4695">
        <v>256</v>
      </c>
      <c r="I4695">
        <v>179</v>
      </c>
      <c r="J4695">
        <v>6</v>
      </c>
      <c r="K4695">
        <v>4</v>
      </c>
      <c r="L4695">
        <v>7.9692580324946007E-3</v>
      </c>
    </row>
    <row r="4696" spans="5:18">
      <c r="E4696">
        <v>128</v>
      </c>
      <c r="F4696">
        <v>1</v>
      </c>
      <c r="G4696">
        <v>7.0453114804006397E-3</v>
      </c>
      <c r="H4696">
        <v>258</v>
      </c>
      <c r="I4696">
        <v>290</v>
      </c>
      <c r="J4696">
        <v>8</v>
      </c>
      <c r="K4696">
        <v>4</v>
      </c>
      <c r="L4696">
        <v>7.0453114804006397E-3</v>
      </c>
    </row>
    <row r="4697" spans="5:18">
      <c r="E4697">
        <v>129</v>
      </c>
      <c r="F4697">
        <v>1</v>
      </c>
      <c r="G4697">
        <v>5.8042730716450297E-3</v>
      </c>
      <c r="H4697">
        <v>294</v>
      </c>
      <c r="I4697">
        <v>281</v>
      </c>
      <c r="J4697">
        <v>8</v>
      </c>
      <c r="K4697">
        <v>4</v>
      </c>
      <c r="L4697">
        <v>5.8042730716450297E-3</v>
      </c>
    </row>
    <row r="4698" spans="5:18">
      <c r="E4698">
        <v>130</v>
      </c>
      <c r="F4698">
        <v>1</v>
      </c>
      <c r="G4698">
        <v>5.6486148460824096E-3</v>
      </c>
      <c r="H4698">
        <v>258</v>
      </c>
      <c r="I4698">
        <v>333</v>
      </c>
      <c r="J4698">
        <v>9</v>
      </c>
      <c r="K4698">
        <v>4</v>
      </c>
      <c r="L4698">
        <v>5.6486148460824096E-3</v>
      </c>
    </row>
    <row r="4699" spans="5:18">
      <c r="E4699">
        <v>136</v>
      </c>
      <c r="F4699">
        <v>1</v>
      </c>
      <c r="G4699">
        <v>6.4179438706282099E-3</v>
      </c>
      <c r="H4699">
        <v>167</v>
      </c>
      <c r="I4699">
        <v>176</v>
      </c>
      <c r="J4699">
        <v>11</v>
      </c>
      <c r="K4699">
        <v>4</v>
      </c>
      <c r="L4699">
        <v>6.4179438706282099E-3</v>
      </c>
    </row>
    <row r="4700" spans="5:18">
      <c r="E4700">
        <v>137</v>
      </c>
      <c r="F4700">
        <v>1</v>
      </c>
      <c r="G4700">
        <v>6.0447014748351404E-3</v>
      </c>
      <c r="H4700">
        <v>169</v>
      </c>
      <c r="I4700">
        <v>198</v>
      </c>
      <c r="J4700">
        <v>11</v>
      </c>
      <c r="K4700">
        <v>4</v>
      </c>
      <c r="L4700">
        <v>6.0447014748351404E-3</v>
      </c>
    </row>
    <row r="4701" spans="5:18">
      <c r="E4701">
        <v>138</v>
      </c>
      <c r="F4701">
        <v>1</v>
      </c>
      <c r="G4701">
        <v>5.78964653749267E-3</v>
      </c>
      <c r="H4701">
        <v>324</v>
      </c>
      <c r="I4701">
        <v>317</v>
      </c>
      <c r="J4701">
        <v>11</v>
      </c>
      <c r="K4701">
        <v>4</v>
      </c>
      <c r="L4701">
        <v>5.78964653749267E-3</v>
      </c>
    </row>
    <row r="4702" spans="5:18">
      <c r="E4702">
        <v>140</v>
      </c>
      <c r="F4702">
        <v>1</v>
      </c>
      <c r="G4702">
        <v>6.5812859536398503E-3</v>
      </c>
      <c r="H4702">
        <v>172</v>
      </c>
      <c r="I4702">
        <v>248</v>
      </c>
      <c r="J4702">
        <v>12</v>
      </c>
      <c r="K4702">
        <v>4</v>
      </c>
      <c r="L4702">
        <v>6.5812859536398503E-3</v>
      </c>
    </row>
    <row r="4703" spans="5:18">
      <c r="E4703">
        <v>141</v>
      </c>
      <c r="F4703">
        <v>1</v>
      </c>
      <c r="G4703">
        <v>6.9697204285706603E-3</v>
      </c>
      <c r="H4703">
        <v>324</v>
      </c>
      <c r="I4703">
        <v>348</v>
      </c>
      <c r="J4703">
        <v>12</v>
      </c>
      <c r="K4703">
        <v>4</v>
      </c>
      <c r="L4703">
        <v>6.9697204285706603E-3</v>
      </c>
    </row>
    <row r="4704" spans="5:18">
      <c r="E4704">
        <v>143</v>
      </c>
      <c r="F4704">
        <v>1</v>
      </c>
      <c r="G4704">
        <v>5.4878381878438404E-3</v>
      </c>
      <c r="H4704">
        <v>124</v>
      </c>
      <c r="I4704">
        <v>206</v>
      </c>
      <c r="J4704">
        <v>19</v>
      </c>
      <c r="K4704">
        <v>4</v>
      </c>
      <c r="L4704">
        <v>5.4878381878438404E-3</v>
      </c>
    </row>
    <row r="4705" spans="1:30">
      <c r="E4705">
        <v>144</v>
      </c>
      <c r="F4705">
        <v>1</v>
      </c>
      <c r="G4705">
        <v>5.60686157626928E-3</v>
      </c>
      <c r="H4705">
        <v>135</v>
      </c>
      <c r="I4705">
        <v>285</v>
      </c>
      <c r="J4705">
        <v>19</v>
      </c>
      <c r="K4705">
        <v>4</v>
      </c>
      <c r="L4705">
        <v>5.60686157626928E-3</v>
      </c>
    </row>
    <row r="4706" spans="1:30">
      <c r="E4706">
        <v>145</v>
      </c>
      <c r="F4706">
        <v>1</v>
      </c>
      <c r="G4706">
        <v>5.0985050861810603E-3</v>
      </c>
      <c r="H4706">
        <v>141</v>
      </c>
      <c r="I4706">
        <v>321</v>
      </c>
      <c r="J4706">
        <v>19</v>
      </c>
      <c r="K4706">
        <v>4</v>
      </c>
      <c r="L4706">
        <v>5.0985050861810603E-3</v>
      </c>
    </row>
    <row r="4707" spans="1:30">
      <c r="E4707">
        <v>146</v>
      </c>
      <c r="F4707">
        <v>1</v>
      </c>
      <c r="G4707">
        <v>3.8486239242184099E-3</v>
      </c>
      <c r="H4707">
        <v>117</v>
      </c>
      <c r="I4707">
        <v>142</v>
      </c>
      <c r="J4707">
        <v>24</v>
      </c>
      <c r="K4707">
        <v>4</v>
      </c>
      <c r="L4707">
        <v>3.8486239242184099E-3</v>
      </c>
    </row>
    <row r="4708" spans="1:30">
      <c r="E4708">
        <v>148</v>
      </c>
      <c r="F4708">
        <v>1</v>
      </c>
      <c r="G4708">
        <v>4.1536688705349697E-3</v>
      </c>
      <c r="H4708">
        <v>132</v>
      </c>
      <c r="I4708">
        <v>294</v>
      </c>
      <c r="J4708">
        <v>24</v>
      </c>
      <c r="K4708">
        <v>4</v>
      </c>
      <c r="L4708">
        <v>4.1536688705349697E-3</v>
      </c>
    </row>
    <row r="4709" spans="1:30">
      <c r="E4709">
        <v>149</v>
      </c>
      <c r="F4709">
        <v>1</v>
      </c>
      <c r="G4709">
        <v>4.12250595601844E-3</v>
      </c>
      <c r="H4709">
        <v>116</v>
      </c>
      <c r="I4709">
        <v>131</v>
      </c>
      <c r="J4709">
        <v>25</v>
      </c>
      <c r="K4709">
        <v>4</v>
      </c>
      <c r="L4709">
        <v>4.12250595601844E-3</v>
      </c>
    </row>
    <row r="4710" spans="1:30">
      <c r="A4710" s="13" t="s">
        <v>151</v>
      </c>
      <c r="B4710" t="s">
        <v>112</v>
      </c>
      <c r="C4710" t="s">
        <v>113</v>
      </c>
      <c r="D4710">
        <v>0.20707070707070707</v>
      </c>
      <c r="E4710" t="s">
        <v>46</v>
      </c>
      <c r="F4710" t="s">
        <v>47</v>
      </c>
      <c r="G4710" t="s">
        <v>4</v>
      </c>
      <c r="H4710" t="s">
        <v>114</v>
      </c>
      <c r="I4710" t="s">
        <v>115</v>
      </c>
      <c r="J4710" t="s">
        <v>116</v>
      </c>
      <c r="K4710" t="s">
        <v>49</v>
      </c>
      <c r="L4710" t="s">
        <v>50</v>
      </c>
      <c r="M4710" t="s">
        <v>117</v>
      </c>
      <c r="N4710" t="s">
        <v>118</v>
      </c>
      <c r="O4710" t="s">
        <v>119</v>
      </c>
      <c r="P4710" t="s">
        <v>120</v>
      </c>
      <c r="Q4710" t="s">
        <v>121</v>
      </c>
      <c r="R4710" t="s">
        <v>122</v>
      </c>
      <c r="S4710" t="s">
        <v>123</v>
      </c>
      <c r="T4710" t="s">
        <v>124</v>
      </c>
      <c r="U4710" t="s">
        <v>125</v>
      </c>
      <c r="V4710" t="s">
        <v>126</v>
      </c>
      <c r="W4710" t="s">
        <v>127</v>
      </c>
      <c r="X4710" t="s">
        <v>128</v>
      </c>
      <c r="Y4710" t="s">
        <v>129</v>
      </c>
      <c r="Z4710" t="s">
        <v>130</v>
      </c>
      <c r="AA4710" t="s">
        <v>131</v>
      </c>
      <c r="AB4710" t="s">
        <v>132</v>
      </c>
      <c r="AC4710" t="s">
        <v>133</v>
      </c>
      <c r="AD4710" t="s">
        <v>134</v>
      </c>
    </row>
    <row r="4711" spans="1:30">
      <c r="C4711" t="s">
        <v>135</v>
      </c>
      <c r="D4711">
        <v>0.28282828282828287</v>
      </c>
      <c r="E4711">
        <v>1</v>
      </c>
      <c r="F4711">
        <v>1</v>
      </c>
      <c r="G4711">
        <v>7.2905330685256002E-3</v>
      </c>
      <c r="H4711">
        <v>177</v>
      </c>
      <c r="I4711">
        <v>157</v>
      </c>
      <c r="J4711">
        <v>6</v>
      </c>
      <c r="K4711">
        <v>1</v>
      </c>
      <c r="L4711">
        <v>7.2905330685256002E-3</v>
      </c>
    </row>
    <row r="4712" spans="1:30">
      <c r="C4712" t="s">
        <v>136</v>
      </c>
      <c r="D4712">
        <v>0.51010101010101006</v>
      </c>
      <c r="E4712">
        <v>2</v>
      </c>
      <c r="F4712">
        <v>1</v>
      </c>
      <c r="G4712">
        <v>1.2092035516906199E-2</v>
      </c>
      <c r="H4712">
        <v>170</v>
      </c>
      <c r="I4712">
        <v>404</v>
      </c>
      <c r="J4712">
        <v>7</v>
      </c>
      <c r="K4712">
        <v>1</v>
      </c>
      <c r="L4712">
        <v>1.2092035516906199E-2</v>
      </c>
    </row>
    <row r="4713" spans="1:30">
      <c r="E4713">
        <v>4</v>
      </c>
      <c r="F4713">
        <v>1</v>
      </c>
      <c r="G4713">
        <v>6.3618084293253904E-3</v>
      </c>
      <c r="H4713">
        <v>267</v>
      </c>
      <c r="I4713">
        <v>290</v>
      </c>
      <c r="J4713">
        <v>7</v>
      </c>
      <c r="K4713">
        <v>1</v>
      </c>
      <c r="L4713">
        <v>6.3618084293253904E-3</v>
      </c>
    </row>
    <row r="4714" spans="1:30">
      <c r="B4714" t="s">
        <v>137</v>
      </c>
      <c r="C4714">
        <v>1</v>
      </c>
      <c r="D4714">
        <v>0.62121212121212122</v>
      </c>
      <c r="E4714">
        <v>5</v>
      </c>
      <c r="F4714">
        <v>1</v>
      </c>
      <c r="G4714">
        <v>7.8310731297548501E-3</v>
      </c>
      <c r="H4714">
        <v>163</v>
      </c>
      <c r="I4714">
        <v>256</v>
      </c>
      <c r="J4714">
        <v>9</v>
      </c>
      <c r="K4714">
        <v>1</v>
      </c>
      <c r="L4714">
        <v>7.8310731297548501E-3</v>
      </c>
    </row>
    <row r="4715" spans="1:30">
      <c r="C4715">
        <v>2</v>
      </c>
      <c r="D4715">
        <v>0.17171717171717171</v>
      </c>
      <c r="E4715">
        <v>6</v>
      </c>
      <c r="F4715">
        <v>2</v>
      </c>
      <c r="G4715">
        <v>1.0714396700878981E-2</v>
      </c>
      <c r="H4715">
        <v>241</v>
      </c>
      <c r="I4715">
        <v>401</v>
      </c>
      <c r="J4715">
        <v>9</v>
      </c>
      <c r="K4715">
        <v>1</v>
      </c>
      <c r="L4715">
        <v>9.3791856600363606E-3</v>
      </c>
      <c r="M4715">
        <v>143</v>
      </c>
      <c r="N4715">
        <v>249</v>
      </c>
      <c r="O4715">
        <v>410</v>
      </c>
      <c r="P4715">
        <v>11</v>
      </c>
      <c r="Q4715">
        <v>2</v>
      </c>
      <c r="R4715">
        <v>1.2049607741721599E-2</v>
      </c>
    </row>
    <row r="4716" spans="1:30">
      <c r="C4716">
        <v>3</v>
      </c>
      <c r="D4716">
        <v>0.14646464646464646</v>
      </c>
      <c r="E4716">
        <v>7</v>
      </c>
      <c r="F4716">
        <v>1</v>
      </c>
      <c r="G4716">
        <v>1.05870796587834E-2</v>
      </c>
      <c r="H4716">
        <v>257</v>
      </c>
      <c r="I4716">
        <v>123</v>
      </c>
      <c r="J4716">
        <v>9</v>
      </c>
      <c r="K4716">
        <v>1</v>
      </c>
      <c r="L4716">
        <v>1.05870796587834E-2</v>
      </c>
      <c r="M4716">
        <v>137</v>
      </c>
      <c r="N4716">
        <v>272</v>
      </c>
      <c r="O4716">
        <v>119</v>
      </c>
      <c r="P4716">
        <v>7</v>
      </c>
      <c r="Q4716">
        <v>2</v>
      </c>
    </row>
    <row r="4717" spans="1:30">
      <c r="C4717">
        <v>4</v>
      </c>
      <c r="D4717">
        <v>6.0606060606060608E-2</v>
      </c>
      <c r="E4717">
        <v>8</v>
      </c>
      <c r="F4717">
        <v>1</v>
      </c>
      <c r="G4717">
        <v>7.2248578826907698E-3</v>
      </c>
      <c r="H4717">
        <v>267</v>
      </c>
      <c r="I4717">
        <v>294</v>
      </c>
      <c r="J4717">
        <v>9</v>
      </c>
      <c r="K4717">
        <v>1</v>
      </c>
      <c r="L4717">
        <v>7.2248578826907698E-3</v>
      </c>
    </row>
    <row r="4718" spans="1:30">
      <c r="E4718">
        <v>9</v>
      </c>
      <c r="F4718">
        <v>4</v>
      </c>
      <c r="G4718">
        <v>1.1285011370966942E-2</v>
      </c>
      <c r="H4718">
        <v>281</v>
      </c>
      <c r="I4718">
        <v>229</v>
      </c>
      <c r="J4718">
        <v>9</v>
      </c>
      <c r="K4718">
        <v>1</v>
      </c>
      <c r="L4718">
        <v>1.37003233601409E-2</v>
      </c>
      <c r="M4718">
        <v>139</v>
      </c>
      <c r="N4718">
        <v>290</v>
      </c>
      <c r="O4718">
        <v>249</v>
      </c>
      <c r="P4718">
        <v>8</v>
      </c>
      <c r="Q4718">
        <v>2</v>
      </c>
      <c r="R4718">
        <v>1.24537944592995E-2</v>
      </c>
      <c r="S4718">
        <v>226</v>
      </c>
      <c r="T4718">
        <v>290</v>
      </c>
      <c r="U4718">
        <v>242</v>
      </c>
      <c r="V4718">
        <v>10</v>
      </c>
      <c r="W4718">
        <v>3</v>
      </c>
      <c r="X4718">
        <v>1.0275554113553201E-2</v>
      </c>
      <c r="Y4718">
        <v>286</v>
      </c>
      <c r="Z4718">
        <v>318</v>
      </c>
      <c r="AA4718">
        <v>268</v>
      </c>
      <c r="AB4718">
        <v>9</v>
      </c>
      <c r="AC4718">
        <v>4</v>
      </c>
      <c r="AD4718">
        <v>8.7103735508741696E-3</v>
      </c>
    </row>
    <row r="4719" spans="1:30">
      <c r="B4719" t="s">
        <v>138</v>
      </c>
      <c r="C4719">
        <v>198</v>
      </c>
      <c r="E4719">
        <v>10</v>
      </c>
      <c r="F4719">
        <v>1</v>
      </c>
      <c r="G4719">
        <v>7.2228424615084202E-3</v>
      </c>
      <c r="H4719">
        <v>255</v>
      </c>
      <c r="I4719">
        <v>92</v>
      </c>
      <c r="J4719">
        <v>10</v>
      </c>
      <c r="K4719">
        <v>1</v>
      </c>
      <c r="L4719">
        <v>7.2228424615084202E-3</v>
      </c>
    </row>
    <row r="4720" spans="1:30">
      <c r="B4720" t="s">
        <v>4</v>
      </c>
      <c r="C4720">
        <v>5.3481490117938072E-3</v>
      </c>
      <c r="E4720">
        <v>11</v>
      </c>
      <c r="F4720">
        <v>1</v>
      </c>
      <c r="G4720">
        <v>6.6907029206125799E-3</v>
      </c>
      <c r="H4720">
        <v>302</v>
      </c>
      <c r="I4720">
        <v>62</v>
      </c>
      <c r="J4720">
        <v>10</v>
      </c>
      <c r="K4720">
        <v>1</v>
      </c>
      <c r="L4720">
        <v>6.6907029206125799E-3</v>
      </c>
    </row>
    <row r="4721" spans="5:30">
      <c r="E4721">
        <v>12</v>
      </c>
      <c r="F4721">
        <v>4</v>
      </c>
      <c r="G4721">
        <v>1.2299440334023025E-2</v>
      </c>
      <c r="H4721">
        <v>294</v>
      </c>
      <c r="I4721">
        <v>134</v>
      </c>
      <c r="J4721">
        <v>11</v>
      </c>
      <c r="K4721">
        <v>1</v>
      </c>
      <c r="L4721">
        <v>1.3701611932439701E-2</v>
      </c>
      <c r="M4721">
        <v>140</v>
      </c>
      <c r="N4721">
        <v>305</v>
      </c>
      <c r="O4721">
        <v>157</v>
      </c>
      <c r="P4721">
        <v>9</v>
      </c>
      <c r="Q4721">
        <v>2</v>
      </c>
      <c r="R4721">
        <v>1.3251524990924199E-2</v>
      </c>
      <c r="S4721">
        <v>227</v>
      </c>
      <c r="T4721">
        <v>302</v>
      </c>
      <c r="U4721">
        <v>142</v>
      </c>
      <c r="V4721">
        <v>11</v>
      </c>
      <c r="W4721">
        <v>3</v>
      </c>
      <c r="X4721">
        <v>1.07780669772892E-2</v>
      </c>
      <c r="Y4721">
        <v>284</v>
      </c>
      <c r="Z4721">
        <v>292</v>
      </c>
      <c r="AA4721">
        <v>172</v>
      </c>
      <c r="AB4721">
        <v>8</v>
      </c>
      <c r="AC4721">
        <v>4</v>
      </c>
      <c r="AD4721">
        <v>1.1466557435439E-2</v>
      </c>
    </row>
    <row r="4722" spans="5:30">
      <c r="E4722">
        <v>13</v>
      </c>
      <c r="F4722">
        <v>4</v>
      </c>
      <c r="G4722">
        <v>9.1163518839095029E-3</v>
      </c>
      <c r="H4722">
        <v>324</v>
      </c>
      <c r="I4722">
        <v>240</v>
      </c>
      <c r="J4722">
        <v>11</v>
      </c>
      <c r="K4722">
        <v>1</v>
      </c>
      <c r="L4722">
        <v>1.2295553404587401E-2</v>
      </c>
      <c r="M4722">
        <v>141</v>
      </c>
      <c r="N4722">
        <v>330</v>
      </c>
      <c r="O4722">
        <v>259</v>
      </c>
      <c r="P4722">
        <v>10</v>
      </c>
      <c r="Q4722">
        <v>2</v>
      </c>
      <c r="R4722">
        <v>9.4809231671027297E-3</v>
      </c>
      <c r="S4722">
        <v>228</v>
      </c>
      <c r="T4722">
        <v>332</v>
      </c>
      <c r="U4722">
        <v>252</v>
      </c>
      <c r="V4722">
        <v>12</v>
      </c>
      <c r="W4722">
        <v>3</v>
      </c>
      <c r="X4722">
        <v>7.7038693330908599E-3</v>
      </c>
      <c r="Y4722">
        <v>317</v>
      </c>
      <c r="Z4722">
        <v>352</v>
      </c>
      <c r="AA4722">
        <v>241</v>
      </c>
      <c r="AB4722">
        <v>19</v>
      </c>
      <c r="AC4722">
        <v>4</v>
      </c>
      <c r="AD4722">
        <v>6.9850616308570201E-3</v>
      </c>
    </row>
    <row r="4723" spans="5:30">
      <c r="E4723">
        <v>14</v>
      </c>
      <c r="F4723">
        <v>3</v>
      </c>
      <c r="G4723">
        <v>6.6661692911911133E-3</v>
      </c>
      <c r="H4723">
        <v>183</v>
      </c>
      <c r="I4723">
        <v>244</v>
      </c>
      <c r="J4723">
        <v>12</v>
      </c>
      <c r="K4723">
        <v>1</v>
      </c>
      <c r="L4723">
        <v>6.3073600769365298E-3</v>
      </c>
      <c r="M4723">
        <v>145</v>
      </c>
      <c r="N4723">
        <v>200</v>
      </c>
      <c r="O4723">
        <v>265</v>
      </c>
      <c r="P4723">
        <v>12</v>
      </c>
      <c r="Q4723">
        <v>2</v>
      </c>
      <c r="R4723">
        <v>7.03641854319716E-3</v>
      </c>
      <c r="S4723">
        <v>230</v>
      </c>
      <c r="T4723">
        <v>196</v>
      </c>
      <c r="U4723">
        <v>263</v>
      </c>
      <c r="V4723">
        <v>14</v>
      </c>
      <c r="W4723">
        <v>3</v>
      </c>
      <c r="X4723">
        <v>6.6547292534396502E-3</v>
      </c>
    </row>
    <row r="4724" spans="5:30">
      <c r="E4724">
        <v>15</v>
      </c>
      <c r="F4724">
        <v>2</v>
      </c>
      <c r="G4724">
        <v>9.9483794027691707E-3</v>
      </c>
      <c r="H4724">
        <v>264</v>
      </c>
      <c r="I4724">
        <v>436</v>
      </c>
      <c r="J4724">
        <v>12</v>
      </c>
      <c r="K4724">
        <v>1</v>
      </c>
      <c r="L4724">
        <v>9.1911586460632407E-3</v>
      </c>
      <c r="M4724">
        <v>153</v>
      </c>
      <c r="N4724">
        <v>269</v>
      </c>
      <c r="O4724">
        <v>440</v>
      </c>
      <c r="P4724">
        <v>14</v>
      </c>
      <c r="Q4724">
        <v>2</v>
      </c>
      <c r="R4724">
        <v>1.0705600159475101E-2</v>
      </c>
    </row>
    <row r="4725" spans="5:30">
      <c r="E4725">
        <v>16</v>
      </c>
      <c r="F4725">
        <v>4</v>
      </c>
      <c r="G4725">
        <v>8.6790668602664163E-3</v>
      </c>
      <c r="H4725">
        <v>325</v>
      </c>
      <c r="I4725">
        <v>184</v>
      </c>
      <c r="J4725">
        <v>12</v>
      </c>
      <c r="K4725">
        <v>1</v>
      </c>
      <c r="L4725">
        <v>1.02130206104518E-2</v>
      </c>
      <c r="M4725">
        <v>142</v>
      </c>
      <c r="N4725">
        <v>333</v>
      </c>
      <c r="O4725">
        <v>204</v>
      </c>
      <c r="P4725">
        <v>10</v>
      </c>
      <c r="Q4725">
        <v>2</v>
      </c>
      <c r="R4725">
        <v>8.3864338525970993E-3</v>
      </c>
      <c r="S4725">
        <v>229</v>
      </c>
      <c r="T4725">
        <v>333</v>
      </c>
      <c r="U4725">
        <v>194</v>
      </c>
      <c r="V4725">
        <v>12</v>
      </c>
      <c r="W4725">
        <v>3</v>
      </c>
      <c r="X4725">
        <v>7.1585542621304997E-3</v>
      </c>
      <c r="Y4725">
        <v>301</v>
      </c>
      <c r="Z4725">
        <v>348</v>
      </c>
      <c r="AA4725">
        <v>191</v>
      </c>
      <c r="AB4725">
        <v>15</v>
      </c>
      <c r="AC4725">
        <v>4</v>
      </c>
      <c r="AD4725">
        <v>8.9582587158862706E-3</v>
      </c>
    </row>
    <row r="4726" spans="5:30">
      <c r="E4726">
        <v>17</v>
      </c>
      <c r="F4726">
        <v>3</v>
      </c>
      <c r="G4726">
        <v>7.8036955040554704E-3</v>
      </c>
      <c r="H4726">
        <v>154</v>
      </c>
      <c r="I4726">
        <v>295</v>
      </c>
      <c r="J4726">
        <v>13</v>
      </c>
      <c r="K4726">
        <v>1</v>
      </c>
      <c r="L4726">
        <v>7.8559871933767903E-3</v>
      </c>
      <c r="M4726">
        <v>148</v>
      </c>
      <c r="N4726">
        <v>172</v>
      </c>
      <c r="O4726">
        <v>305</v>
      </c>
      <c r="P4726">
        <v>13</v>
      </c>
      <c r="Q4726">
        <v>2</v>
      </c>
      <c r="R4726">
        <v>8.2847022022802409E-3</v>
      </c>
      <c r="S4726">
        <v>233</v>
      </c>
      <c r="T4726">
        <v>168</v>
      </c>
      <c r="U4726">
        <v>304</v>
      </c>
      <c r="V4726">
        <v>15</v>
      </c>
      <c r="W4726">
        <v>3</v>
      </c>
      <c r="X4726">
        <v>7.2703971165093799E-3</v>
      </c>
    </row>
    <row r="4727" spans="5:30">
      <c r="E4727">
        <v>18</v>
      </c>
      <c r="F4727">
        <v>1</v>
      </c>
      <c r="G4727">
        <v>9.4430172103822201E-3</v>
      </c>
      <c r="H4727">
        <v>240</v>
      </c>
      <c r="I4727">
        <v>377</v>
      </c>
      <c r="J4727">
        <v>13</v>
      </c>
      <c r="K4727">
        <v>1</v>
      </c>
      <c r="L4727">
        <v>9.4430172103822201E-3</v>
      </c>
    </row>
    <row r="4728" spans="5:30">
      <c r="E4728">
        <v>19</v>
      </c>
      <c r="F4728">
        <v>4</v>
      </c>
      <c r="G4728">
        <v>8.0800565813811173E-3</v>
      </c>
      <c r="H4728">
        <v>242</v>
      </c>
      <c r="I4728">
        <v>317</v>
      </c>
      <c r="J4728">
        <v>13</v>
      </c>
      <c r="K4728">
        <v>1</v>
      </c>
      <c r="L4728">
        <v>8.2681263512996792E-3</v>
      </c>
      <c r="M4728">
        <v>152</v>
      </c>
      <c r="N4728">
        <v>247</v>
      </c>
      <c r="O4728">
        <v>329</v>
      </c>
      <c r="P4728">
        <v>14</v>
      </c>
      <c r="Q4728">
        <v>2</v>
      </c>
      <c r="R4728">
        <v>8.8200303902365908E-3</v>
      </c>
      <c r="S4728">
        <v>239</v>
      </c>
      <c r="T4728">
        <v>248</v>
      </c>
      <c r="U4728">
        <v>329</v>
      </c>
      <c r="V4728">
        <v>17</v>
      </c>
      <c r="W4728">
        <v>3</v>
      </c>
      <c r="X4728">
        <v>7.5734757522490899E-3</v>
      </c>
      <c r="Y4728">
        <v>292</v>
      </c>
      <c r="Z4728">
        <v>286</v>
      </c>
      <c r="AA4728">
        <v>345</v>
      </c>
      <c r="AB4728">
        <v>11</v>
      </c>
      <c r="AC4728">
        <v>4</v>
      </c>
      <c r="AD4728">
        <v>7.6585938317391099E-3</v>
      </c>
    </row>
    <row r="4729" spans="5:30">
      <c r="E4729">
        <v>20</v>
      </c>
      <c r="F4729">
        <v>1</v>
      </c>
      <c r="G4729">
        <v>7.18183844790203E-3</v>
      </c>
      <c r="H4729">
        <v>300</v>
      </c>
      <c r="I4729">
        <v>67</v>
      </c>
      <c r="J4729">
        <v>13</v>
      </c>
      <c r="K4729">
        <v>1</v>
      </c>
      <c r="L4729">
        <v>7.18183844790203E-3</v>
      </c>
    </row>
    <row r="4730" spans="5:30">
      <c r="E4730">
        <v>21</v>
      </c>
      <c r="F4730">
        <v>2</v>
      </c>
      <c r="G4730">
        <v>6.8642327277714851E-3</v>
      </c>
      <c r="H4730">
        <v>152</v>
      </c>
      <c r="I4730">
        <v>181</v>
      </c>
      <c r="J4730">
        <v>14</v>
      </c>
      <c r="K4730">
        <v>1</v>
      </c>
      <c r="L4730">
        <v>7.49964942950462E-3</v>
      </c>
      <c r="M4730">
        <v>149</v>
      </c>
      <c r="N4730">
        <v>173</v>
      </c>
      <c r="O4730">
        <v>199</v>
      </c>
      <c r="P4730">
        <v>13</v>
      </c>
      <c r="Q4730">
        <v>2</v>
      </c>
      <c r="R4730">
        <v>6.2288160260383502E-3</v>
      </c>
    </row>
    <row r="4731" spans="5:30">
      <c r="E4731">
        <v>22</v>
      </c>
      <c r="F4731">
        <v>3</v>
      </c>
      <c r="G4731">
        <v>6.5277745340436141E-3</v>
      </c>
      <c r="H4731">
        <v>162</v>
      </c>
      <c r="I4731">
        <v>332</v>
      </c>
      <c r="J4731">
        <v>14</v>
      </c>
      <c r="K4731">
        <v>1</v>
      </c>
      <c r="L4731">
        <v>6.3406678631418197E-3</v>
      </c>
      <c r="M4731">
        <v>150</v>
      </c>
      <c r="N4731">
        <v>176</v>
      </c>
      <c r="O4731">
        <v>340</v>
      </c>
      <c r="P4731">
        <v>14</v>
      </c>
      <c r="Q4731">
        <v>2</v>
      </c>
      <c r="R4731">
        <v>6.7064173132320602E-3</v>
      </c>
      <c r="S4731">
        <v>238</v>
      </c>
      <c r="T4731">
        <v>174</v>
      </c>
      <c r="U4731">
        <v>342</v>
      </c>
      <c r="V4731">
        <v>17</v>
      </c>
      <c r="W4731">
        <v>3</v>
      </c>
      <c r="X4731">
        <v>6.5362384257569598E-3</v>
      </c>
    </row>
    <row r="4732" spans="5:30">
      <c r="E4732">
        <v>23</v>
      </c>
      <c r="F4732">
        <v>4</v>
      </c>
      <c r="G4732">
        <v>1.1437839321822185E-2</v>
      </c>
      <c r="H4732">
        <v>236</v>
      </c>
      <c r="I4732">
        <v>199</v>
      </c>
      <c r="J4732">
        <v>14</v>
      </c>
      <c r="K4732">
        <v>1</v>
      </c>
      <c r="L4732">
        <v>1.3631438148234599E-2</v>
      </c>
      <c r="M4732">
        <v>151</v>
      </c>
      <c r="N4732">
        <v>247</v>
      </c>
      <c r="O4732">
        <v>217</v>
      </c>
      <c r="P4732">
        <v>14</v>
      </c>
      <c r="Q4732">
        <v>2</v>
      </c>
      <c r="R4732">
        <v>1.1732869589686799E-2</v>
      </c>
      <c r="S4732">
        <v>234</v>
      </c>
      <c r="T4732">
        <v>248</v>
      </c>
      <c r="U4732">
        <v>207</v>
      </c>
      <c r="V4732">
        <v>15</v>
      </c>
      <c r="W4732">
        <v>3</v>
      </c>
      <c r="X4732">
        <v>9.1436745488687396E-3</v>
      </c>
      <c r="Y4732">
        <v>296</v>
      </c>
      <c r="Z4732">
        <v>244</v>
      </c>
      <c r="AA4732">
        <v>231</v>
      </c>
      <c r="AB4732">
        <v>12</v>
      </c>
      <c r="AC4732">
        <v>4</v>
      </c>
      <c r="AD4732">
        <v>1.1243375000498599E-2</v>
      </c>
    </row>
    <row r="4733" spans="5:30">
      <c r="E4733">
        <v>24</v>
      </c>
      <c r="F4733">
        <v>3</v>
      </c>
      <c r="G4733">
        <v>6.2580209612277332E-3</v>
      </c>
      <c r="H4733">
        <v>309</v>
      </c>
      <c r="I4733">
        <v>432</v>
      </c>
      <c r="J4733">
        <v>14</v>
      </c>
      <c r="K4733">
        <v>1</v>
      </c>
      <c r="L4733">
        <v>5.7873367763822802E-3</v>
      </c>
      <c r="M4733">
        <v>168</v>
      </c>
      <c r="N4733">
        <v>317</v>
      </c>
      <c r="O4733">
        <v>440</v>
      </c>
      <c r="P4733">
        <v>19</v>
      </c>
      <c r="Q4733">
        <v>2</v>
      </c>
      <c r="R4733">
        <v>7.7785638654685003E-3</v>
      </c>
      <c r="S4733">
        <v>250</v>
      </c>
      <c r="T4733">
        <v>337</v>
      </c>
      <c r="U4733">
        <v>415</v>
      </c>
      <c r="V4733">
        <v>21</v>
      </c>
      <c r="W4733">
        <v>3</v>
      </c>
      <c r="X4733">
        <v>5.2081622418324201E-3</v>
      </c>
    </row>
    <row r="4734" spans="5:30">
      <c r="E4734">
        <v>25</v>
      </c>
      <c r="F4734">
        <v>1</v>
      </c>
      <c r="G4734">
        <v>1.51343505534973E-2</v>
      </c>
      <c r="H4734">
        <v>232</v>
      </c>
      <c r="I4734">
        <v>152</v>
      </c>
      <c r="J4734">
        <v>16</v>
      </c>
      <c r="K4734">
        <v>1</v>
      </c>
      <c r="L4734">
        <v>1.51343505534973E-2</v>
      </c>
    </row>
    <row r="4735" spans="5:30">
      <c r="E4735">
        <v>26</v>
      </c>
      <c r="F4735">
        <v>3</v>
      </c>
      <c r="G4735">
        <v>9.0154367901236019E-3</v>
      </c>
      <c r="H4735">
        <v>307</v>
      </c>
      <c r="I4735">
        <v>283</v>
      </c>
      <c r="J4735">
        <v>16</v>
      </c>
      <c r="K4735">
        <v>1</v>
      </c>
      <c r="L4735">
        <v>8.9202954669581006E-3</v>
      </c>
      <c r="M4735">
        <v>159</v>
      </c>
      <c r="N4735">
        <v>313</v>
      </c>
      <c r="O4735">
        <v>296</v>
      </c>
      <c r="P4735">
        <v>16</v>
      </c>
      <c r="Q4735">
        <v>2</v>
      </c>
      <c r="R4735">
        <v>9.9055009332327595E-3</v>
      </c>
      <c r="S4735">
        <v>242</v>
      </c>
      <c r="T4735">
        <v>315</v>
      </c>
      <c r="U4735">
        <v>291</v>
      </c>
      <c r="V4735">
        <v>18</v>
      </c>
      <c r="W4735">
        <v>3</v>
      </c>
      <c r="X4735">
        <v>8.2205139701799507E-3</v>
      </c>
    </row>
    <row r="4736" spans="5:30">
      <c r="E4736">
        <v>27</v>
      </c>
      <c r="F4736">
        <v>1</v>
      </c>
      <c r="G4736">
        <v>6.1998935878908503E-3</v>
      </c>
      <c r="H4736">
        <v>115</v>
      </c>
      <c r="I4736">
        <v>313</v>
      </c>
      <c r="J4736">
        <v>17</v>
      </c>
      <c r="K4736">
        <v>1</v>
      </c>
      <c r="L4736">
        <v>6.1998935878908503E-3</v>
      </c>
    </row>
    <row r="4737" spans="5:30">
      <c r="E4737">
        <v>28</v>
      </c>
      <c r="F4737">
        <v>4</v>
      </c>
      <c r="G4737">
        <v>7.408468912591463E-3</v>
      </c>
      <c r="H4737">
        <v>127</v>
      </c>
      <c r="I4737">
        <v>211</v>
      </c>
      <c r="J4737">
        <v>17</v>
      </c>
      <c r="K4737">
        <v>1</v>
      </c>
      <c r="L4737">
        <v>7.6495383029473096E-3</v>
      </c>
      <c r="M4737">
        <v>154</v>
      </c>
      <c r="N4737">
        <v>149</v>
      </c>
      <c r="O4737">
        <v>224</v>
      </c>
      <c r="P4737">
        <v>15</v>
      </c>
      <c r="Q4737">
        <v>2</v>
      </c>
      <c r="R4737">
        <v>7.8308532509459398E-3</v>
      </c>
      <c r="S4737">
        <v>241</v>
      </c>
      <c r="T4737">
        <v>137</v>
      </c>
      <c r="U4737">
        <v>219</v>
      </c>
      <c r="V4737">
        <v>18</v>
      </c>
      <c r="W4737">
        <v>3</v>
      </c>
      <c r="X4737">
        <v>6.6523180238702503E-3</v>
      </c>
      <c r="Y4737">
        <v>297</v>
      </c>
      <c r="Z4737">
        <v>150</v>
      </c>
      <c r="AA4737">
        <v>241</v>
      </c>
      <c r="AB4737">
        <v>13</v>
      </c>
      <c r="AC4737">
        <v>4</v>
      </c>
      <c r="AD4737">
        <v>7.5011660726023504E-3</v>
      </c>
    </row>
    <row r="4738" spans="5:30">
      <c r="E4738">
        <v>29</v>
      </c>
      <c r="F4738">
        <v>2</v>
      </c>
      <c r="G4738">
        <v>7.1145100479150349E-3</v>
      </c>
      <c r="H4738">
        <v>145</v>
      </c>
      <c r="I4738">
        <v>327</v>
      </c>
      <c r="J4738">
        <v>17</v>
      </c>
      <c r="K4738">
        <v>1</v>
      </c>
      <c r="L4738">
        <v>6.6607114572330602E-3</v>
      </c>
      <c r="M4738">
        <v>162</v>
      </c>
      <c r="N4738">
        <v>160</v>
      </c>
      <c r="O4738">
        <v>332</v>
      </c>
      <c r="P4738">
        <v>18</v>
      </c>
      <c r="Q4738">
        <v>2</v>
      </c>
      <c r="R4738">
        <v>7.5683086385970096E-3</v>
      </c>
    </row>
    <row r="4739" spans="5:30">
      <c r="E4739">
        <v>30</v>
      </c>
      <c r="F4739">
        <v>1</v>
      </c>
      <c r="G4739">
        <v>6.6169637977966699E-3</v>
      </c>
      <c r="H4739">
        <v>240</v>
      </c>
      <c r="I4739">
        <v>355</v>
      </c>
      <c r="J4739">
        <v>17</v>
      </c>
      <c r="K4739">
        <v>1</v>
      </c>
      <c r="L4739">
        <v>6.6169637977966699E-3</v>
      </c>
    </row>
    <row r="4740" spans="5:30">
      <c r="E4740">
        <v>31</v>
      </c>
      <c r="F4740">
        <v>1</v>
      </c>
      <c r="G4740">
        <v>5.6536191181600802E-3</v>
      </c>
      <c r="H4740">
        <v>277</v>
      </c>
      <c r="I4740">
        <v>347</v>
      </c>
      <c r="J4740">
        <v>17</v>
      </c>
      <c r="K4740">
        <v>1</v>
      </c>
      <c r="L4740">
        <v>5.6536191181600802E-3</v>
      </c>
    </row>
    <row r="4741" spans="5:30">
      <c r="E4741">
        <v>32</v>
      </c>
      <c r="F4741">
        <v>1</v>
      </c>
      <c r="G4741">
        <v>6.6393760586407396E-3</v>
      </c>
      <c r="H4741">
        <v>318</v>
      </c>
      <c r="I4741">
        <v>439</v>
      </c>
      <c r="J4741">
        <v>17</v>
      </c>
      <c r="K4741">
        <v>1</v>
      </c>
      <c r="L4741">
        <v>6.6393760586407396E-3</v>
      </c>
    </row>
    <row r="4742" spans="5:30">
      <c r="E4742">
        <v>33</v>
      </c>
      <c r="F4742">
        <v>1</v>
      </c>
      <c r="G4742">
        <v>6.5630119418599196E-3</v>
      </c>
      <c r="H4742">
        <v>329</v>
      </c>
      <c r="I4742">
        <v>410</v>
      </c>
      <c r="J4742">
        <v>17</v>
      </c>
      <c r="K4742">
        <v>1</v>
      </c>
      <c r="L4742">
        <v>6.5630119418599196E-3</v>
      </c>
    </row>
    <row r="4743" spans="5:30">
      <c r="E4743">
        <v>34</v>
      </c>
      <c r="F4743">
        <v>3</v>
      </c>
      <c r="G4743">
        <v>7.9969632207179328E-3</v>
      </c>
      <c r="H4743">
        <v>365</v>
      </c>
      <c r="I4743">
        <v>158</v>
      </c>
      <c r="J4743">
        <v>17</v>
      </c>
      <c r="K4743">
        <v>1</v>
      </c>
      <c r="L4743">
        <v>8.3342912458862894E-3</v>
      </c>
      <c r="M4743">
        <v>157</v>
      </c>
      <c r="N4743">
        <v>368</v>
      </c>
      <c r="O4743">
        <v>180</v>
      </c>
      <c r="P4743">
        <v>15</v>
      </c>
      <c r="Q4743">
        <v>2</v>
      </c>
      <c r="R4743">
        <v>8.42637629967718E-3</v>
      </c>
      <c r="S4743">
        <v>240</v>
      </c>
      <c r="T4743">
        <v>371</v>
      </c>
      <c r="U4743">
        <v>164</v>
      </c>
      <c r="V4743">
        <v>17</v>
      </c>
      <c r="W4743">
        <v>3</v>
      </c>
      <c r="X4743">
        <v>7.23022211659033E-3</v>
      </c>
    </row>
    <row r="4744" spans="5:30">
      <c r="E4744">
        <v>35</v>
      </c>
      <c r="F4744">
        <v>3</v>
      </c>
      <c r="G4744">
        <v>8.5445054398390202E-3</v>
      </c>
      <c r="H4744">
        <v>123</v>
      </c>
      <c r="I4744">
        <v>141</v>
      </c>
      <c r="J4744">
        <v>18</v>
      </c>
      <c r="K4744">
        <v>1</v>
      </c>
      <c r="L4744">
        <v>1.287409821211E-2</v>
      </c>
      <c r="M4744">
        <v>170</v>
      </c>
      <c r="N4744">
        <v>135</v>
      </c>
      <c r="O4744">
        <v>168</v>
      </c>
      <c r="P4744">
        <v>20</v>
      </c>
      <c r="Q4744">
        <v>2</v>
      </c>
      <c r="R4744">
        <v>6.0090450591378103E-3</v>
      </c>
      <c r="S4744">
        <v>253</v>
      </c>
      <c r="T4744">
        <v>127</v>
      </c>
      <c r="U4744">
        <v>159</v>
      </c>
      <c r="V4744">
        <v>22</v>
      </c>
      <c r="W4744">
        <v>3</v>
      </c>
      <c r="Y4744">
        <v>312</v>
      </c>
      <c r="Z4744">
        <v>174</v>
      </c>
      <c r="AA4744">
        <v>164</v>
      </c>
      <c r="AB4744">
        <v>18</v>
      </c>
      <c r="AC4744">
        <v>4</v>
      </c>
      <c r="AD4744">
        <v>6.7503730482692502E-3</v>
      </c>
    </row>
    <row r="4745" spans="5:30">
      <c r="E4745">
        <v>36</v>
      </c>
      <c r="F4745">
        <v>3</v>
      </c>
      <c r="G4745">
        <v>9.1391847370152299E-3</v>
      </c>
      <c r="H4745">
        <v>242</v>
      </c>
      <c r="I4745">
        <v>53</v>
      </c>
      <c r="J4745">
        <v>18</v>
      </c>
      <c r="K4745">
        <v>1</v>
      </c>
      <c r="L4745">
        <v>9.6099641721947397E-3</v>
      </c>
      <c r="M4745">
        <v>156</v>
      </c>
      <c r="N4745">
        <v>256</v>
      </c>
      <c r="O4745">
        <v>77</v>
      </c>
      <c r="P4745">
        <v>15</v>
      </c>
      <c r="Q4745">
        <v>2</v>
      </c>
      <c r="R4745">
        <v>9.2004179856523607E-3</v>
      </c>
      <c r="S4745">
        <v>235</v>
      </c>
      <c r="T4745">
        <v>251</v>
      </c>
      <c r="U4745">
        <v>55</v>
      </c>
      <c r="V4745">
        <v>16</v>
      </c>
      <c r="W4745">
        <v>3</v>
      </c>
      <c r="X4745">
        <v>8.6071720531985894E-3</v>
      </c>
    </row>
    <row r="4746" spans="5:30">
      <c r="E4746">
        <v>37</v>
      </c>
      <c r="F4746">
        <v>1</v>
      </c>
      <c r="G4746">
        <v>1.10056570841718E-2</v>
      </c>
      <c r="H4746">
        <v>312</v>
      </c>
      <c r="I4746">
        <v>285</v>
      </c>
      <c r="J4746">
        <v>18</v>
      </c>
      <c r="K4746">
        <v>1</v>
      </c>
      <c r="L4746">
        <v>1.10056570841718E-2</v>
      </c>
    </row>
    <row r="4747" spans="5:30">
      <c r="E4747">
        <v>38</v>
      </c>
      <c r="F4747">
        <v>4</v>
      </c>
      <c r="G4747">
        <v>7.3048402652654935E-3</v>
      </c>
      <c r="H4747">
        <v>314</v>
      </c>
      <c r="I4747">
        <v>198</v>
      </c>
      <c r="J4747">
        <v>18</v>
      </c>
      <c r="K4747">
        <v>1</v>
      </c>
      <c r="L4747">
        <v>8.3186963773006304E-3</v>
      </c>
      <c r="M4747">
        <v>147</v>
      </c>
      <c r="N4747">
        <v>332</v>
      </c>
      <c r="O4747">
        <v>205</v>
      </c>
      <c r="P4747">
        <v>12</v>
      </c>
      <c r="Q4747">
        <v>2</v>
      </c>
      <c r="R4747">
        <v>8.9633082388479602E-3</v>
      </c>
      <c r="S4747">
        <v>243</v>
      </c>
      <c r="T4747">
        <v>322</v>
      </c>
      <c r="U4747">
        <v>203</v>
      </c>
      <c r="V4747">
        <v>19</v>
      </c>
      <c r="W4747">
        <v>3</v>
      </c>
      <c r="X4747">
        <v>7.4420355706540601E-3</v>
      </c>
      <c r="Y4747">
        <v>328</v>
      </c>
      <c r="Z4747">
        <v>342</v>
      </c>
      <c r="AA4747">
        <v>220</v>
      </c>
      <c r="AB4747">
        <v>27</v>
      </c>
      <c r="AC4747">
        <v>4</v>
      </c>
      <c r="AD4747">
        <v>4.49532087425932E-3</v>
      </c>
    </row>
    <row r="4748" spans="5:30">
      <c r="E4748">
        <v>39</v>
      </c>
      <c r="F4748">
        <v>3</v>
      </c>
      <c r="G4748">
        <v>8.0676883829052751E-3</v>
      </c>
      <c r="H4748">
        <v>358</v>
      </c>
      <c r="I4748">
        <v>318</v>
      </c>
      <c r="J4748">
        <v>18</v>
      </c>
      <c r="K4748">
        <v>1</v>
      </c>
      <c r="L4748">
        <v>8.2471471257165498E-3</v>
      </c>
      <c r="M4748">
        <v>164</v>
      </c>
      <c r="N4748">
        <v>357</v>
      </c>
      <c r="O4748">
        <v>330</v>
      </c>
      <c r="P4748">
        <v>18</v>
      </c>
      <c r="Q4748">
        <v>2</v>
      </c>
      <c r="R4748">
        <v>8.8368209341863797E-3</v>
      </c>
      <c r="S4748">
        <v>244</v>
      </c>
      <c r="T4748">
        <v>364</v>
      </c>
      <c r="U4748">
        <v>326</v>
      </c>
      <c r="V4748">
        <v>20</v>
      </c>
      <c r="W4748">
        <v>3</v>
      </c>
      <c r="X4748">
        <v>7.1190970888129002E-3</v>
      </c>
    </row>
    <row r="4749" spans="5:30">
      <c r="E4749">
        <v>40</v>
      </c>
      <c r="F4749">
        <v>2</v>
      </c>
      <c r="G4749">
        <v>1.1011012695600099E-2</v>
      </c>
      <c r="H4749">
        <v>120</v>
      </c>
      <c r="I4749">
        <v>63</v>
      </c>
      <c r="J4749">
        <v>19</v>
      </c>
      <c r="K4749">
        <v>1</v>
      </c>
      <c r="L4749">
        <v>1.01431952658626E-2</v>
      </c>
      <c r="M4749">
        <v>158</v>
      </c>
      <c r="N4749">
        <v>148</v>
      </c>
      <c r="O4749">
        <v>82</v>
      </c>
      <c r="P4749">
        <v>16</v>
      </c>
      <c r="Q4749">
        <v>2</v>
      </c>
      <c r="R4749">
        <v>1.18788301253376E-2</v>
      </c>
    </row>
    <row r="4750" spans="5:30">
      <c r="E4750">
        <v>41</v>
      </c>
      <c r="F4750">
        <v>4</v>
      </c>
      <c r="G4750">
        <v>5.8647832842693053E-3</v>
      </c>
      <c r="H4750">
        <v>165</v>
      </c>
      <c r="I4750">
        <v>264</v>
      </c>
      <c r="J4750">
        <v>19</v>
      </c>
      <c r="K4750">
        <v>1</v>
      </c>
      <c r="L4750">
        <v>5.6541254119503604E-3</v>
      </c>
      <c r="M4750">
        <v>163</v>
      </c>
      <c r="N4750">
        <v>182</v>
      </c>
      <c r="O4750">
        <v>273</v>
      </c>
      <c r="P4750">
        <v>18</v>
      </c>
      <c r="Q4750">
        <v>2</v>
      </c>
      <c r="R4750">
        <v>6.1733668340174103E-3</v>
      </c>
      <c r="S4750">
        <v>248</v>
      </c>
      <c r="T4750">
        <v>177</v>
      </c>
      <c r="U4750">
        <v>270</v>
      </c>
      <c r="V4750">
        <v>21</v>
      </c>
      <c r="W4750">
        <v>3</v>
      </c>
      <c r="X4750">
        <v>5.7988874551889499E-3</v>
      </c>
      <c r="Y4750">
        <v>300</v>
      </c>
      <c r="Z4750">
        <v>193</v>
      </c>
      <c r="AA4750">
        <v>281</v>
      </c>
      <c r="AB4750">
        <v>14</v>
      </c>
      <c r="AC4750">
        <v>4</v>
      </c>
      <c r="AD4750">
        <v>5.8327534359204998E-3</v>
      </c>
    </row>
    <row r="4751" spans="5:30">
      <c r="E4751">
        <v>42</v>
      </c>
      <c r="F4751">
        <v>3</v>
      </c>
      <c r="G4751">
        <v>6.5340854805294403E-3</v>
      </c>
      <c r="H4751">
        <v>360</v>
      </c>
      <c r="I4751">
        <v>289</v>
      </c>
      <c r="J4751">
        <v>19</v>
      </c>
      <c r="K4751">
        <v>1</v>
      </c>
      <c r="L4751">
        <v>7.0577694780564696E-3</v>
      </c>
      <c r="M4751">
        <v>165</v>
      </c>
      <c r="N4751">
        <v>364</v>
      </c>
      <c r="O4751">
        <v>293</v>
      </c>
      <c r="P4751">
        <v>18</v>
      </c>
      <c r="Q4751">
        <v>2</v>
      </c>
      <c r="R4751">
        <v>7.0680520582483402E-3</v>
      </c>
      <c r="S4751">
        <v>245</v>
      </c>
      <c r="T4751">
        <v>369</v>
      </c>
      <c r="U4751">
        <v>283</v>
      </c>
      <c r="V4751">
        <v>20</v>
      </c>
      <c r="W4751">
        <v>3</v>
      </c>
      <c r="X4751">
        <v>5.4764349052835101E-3</v>
      </c>
    </row>
    <row r="4752" spans="5:30">
      <c r="E4752">
        <v>43</v>
      </c>
      <c r="F4752">
        <v>2</v>
      </c>
      <c r="G4752">
        <v>8.2518718721015342E-3</v>
      </c>
      <c r="H4752">
        <v>382</v>
      </c>
      <c r="I4752">
        <v>349</v>
      </c>
      <c r="J4752">
        <v>19</v>
      </c>
      <c r="K4752">
        <v>1</v>
      </c>
      <c r="L4752">
        <v>7.6346194473622397E-3</v>
      </c>
      <c r="M4752">
        <v>172</v>
      </c>
      <c r="N4752">
        <v>378</v>
      </c>
      <c r="O4752">
        <v>358</v>
      </c>
      <c r="P4752">
        <v>20</v>
      </c>
      <c r="Q4752">
        <v>2</v>
      </c>
      <c r="R4752">
        <v>8.8691242968408305E-3</v>
      </c>
    </row>
    <row r="4753" spans="5:30">
      <c r="E4753">
        <v>44</v>
      </c>
      <c r="F4753">
        <v>2</v>
      </c>
      <c r="G4753">
        <v>5.9997191196063393E-3</v>
      </c>
      <c r="H4753">
        <v>194</v>
      </c>
      <c r="I4753">
        <v>273</v>
      </c>
      <c r="J4753">
        <v>20</v>
      </c>
      <c r="K4753">
        <v>1</v>
      </c>
      <c r="M4753">
        <v>167</v>
      </c>
      <c r="N4753">
        <v>209</v>
      </c>
      <c r="O4753">
        <v>283</v>
      </c>
      <c r="P4753">
        <v>19</v>
      </c>
      <c r="Q4753">
        <v>2</v>
      </c>
      <c r="R4753">
        <v>5.7666044613566697E-3</v>
      </c>
      <c r="S4753">
        <v>249</v>
      </c>
      <c r="T4753">
        <v>210</v>
      </c>
      <c r="U4753">
        <v>283</v>
      </c>
      <c r="V4753">
        <v>21</v>
      </c>
      <c r="W4753">
        <v>3</v>
      </c>
      <c r="X4753">
        <v>6.2328337778560098E-3</v>
      </c>
    </row>
    <row r="4754" spans="5:30">
      <c r="E4754">
        <v>45</v>
      </c>
      <c r="F4754">
        <v>1</v>
      </c>
      <c r="G4754">
        <v>6.9801996230074003E-3</v>
      </c>
      <c r="H4754">
        <v>204</v>
      </c>
      <c r="I4754">
        <v>57</v>
      </c>
      <c r="J4754">
        <v>20</v>
      </c>
      <c r="K4754">
        <v>1</v>
      </c>
      <c r="L4754">
        <v>6.9801996230074003E-3</v>
      </c>
    </row>
    <row r="4755" spans="5:30">
      <c r="E4755">
        <v>47</v>
      </c>
      <c r="F4755">
        <v>2</v>
      </c>
      <c r="G4755">
        <v>8.0668054484899394E-3</v>
      </c>
      <c r="H4755">
        <v>372</v>
      </c>
      <c r="I4755">
        <v>40</v>
      </c>
      <c r="J4755">
        <v>20</v>
      </c>
      <c r="K4755">
        <v>1</v>
      </c>
      <c r="L4755">
        <v>8.4098904033251091E-3</v>
      </c>
      <c r="M4755">
        <v>166</v>
      </c>
      <c r="N4755">
        <v>384</v>
      </c>
      <c r="O4755">
        <v>32</v>
      </c>
      <c r="P4755">
        <v>18</v>
      </c>
      <c r="Q4755">
        <v>2</v>
      </c>
      <c r="R4755">
        <v>7.7237204936547697E-3</v>
      </c>
    </row>
    <row r="4756" spans="5:30">
      <c r="E4756">
        <v>48</v>
      </c>
      <c r="F4756">
        <v>1</v>
      </c>
      <c r="G4756">
        <v>9.35223042460381E-3</v>
      </c>
      <c r="H4756">
        <v>162</v>
      </c>
      <c r="I4756">
        <v>183</v>
      </c>
      <c r="J4756">
        <v>21</v>
      </c>
      <c r="K4756">
        <v>1</v>
      </c>
      <c r="L4756">
        <v>9.35223042460381E-3</v>
      </c>
    </row>
    <row r="4757" spans="5:30">
      <c r="E4757">
        <v>49</v>
      </c>
      <c r="F4757">
        <v>1</v>
      </c>
      <c r="G4757">
        <v>2.5955590489970802E-3</v>
      </c>
      <c r="H4757">
        <v>223</v>
      </c>
      <c r="I4757">
        <v>372</v>
      </c>
      <c r="J4757">
        <v>21</v>
      </c>
      <c r="K4757">
        <v>1</v>
      </c>
      <c r="L4757">
        <v>2.5955590489970802E-3</v>
      </c>
    </row>
    <row r="4758" spans="5:30">
      <c r="E4758">
        <v>50</v>
      </c>
      <c r="F4758">
        <v>1</v>
      </c>
      <c r="G4758">
        <v>6.5917936550347299E-3</v>
      </c>
      <c r="H4758">
        <v>303</v>
      </c>
      <c r="I4758">
        <v>352</v>
      </c>
      <c r="J4758">
        <v>21</v>
      </c>
      <c r="K4758">
        <v>1</v>
      </c>
      <c r="L4758">
        <v>6.5917936550347299E-3</v>
      </c>
    </row>
    <row r="4759" spans="5:30">
      <c r="E4759">
        <v>51</v>
      </c>
      <c r="F4759">
        <v>3</v>
      </c>
      <c r="G4759">
        <v>7.7549123940025763E-3</v>
      </c>
      <c r="H4759">
        <v>370</v>
      </c>
      <c r="I4759">
        <v>219</v>
      </c>
      <c r="J4759">
        <v>21</v>
      </c>
      <c r="K4759">
        <v>1</v>
      </c>
      <c r="L4759">
        <v>8.7772199552589494E-3</v>
      </c>
      <c r="M4759">
        <v>169</v>
      </c>
      <c r="N4759">
        <v>371</v>
      </c>
      <c r="O4759">
        <v>233</v>
      </c>
      <c r="P4759">
        <v>19</v>
      </c>
      <c r="Q4759">
        <v>2</v>
      </c>
      <c r="R4759">
        <v>8.3083888162010493E-3</v>
      </c>
      <c r="S4759">
        <v>251</v>
      </c>
      <c r="T4759">
        <v>376</v>
      </c>
      <c r="U4759">
        <v>222</v>
      </c>
      <c r="V4759">
        <v>21</v>
      </c>
      <c r="W4759">
        <v>3</v>
      </c>
      <c r="X4759">
        <v>6.1791284105477302E-3</v>
      </c>
    </row>
    <row r="4760" spans="5:30">
      <c r="E4760">
        <v>52</v>
      </c>
      <c r="F4760">
        <v>3</v>
      </c>
      <c r="G4760">
        <v>4.6230878702249265E-3</v>
      </c>
      <c r="H4760">
        <v>116</v>
      </c>
      <c r="I4760">
        <v>245</v>
      </c>
      <c r="J4760">
        <v>22</v>
      </c>
      <c r="K4760">
        <v>1</v>
      </c>
      <c r="L4760">
        <v>4.4704548809898796E-3</v>
      </c>
      <c r="M4760">
        <v>174</v>
      </c>
      <c r="N4760">
        <v>133</v>
      </c>
      <c r="O4760">
        <v>254</v>
      </c>
      <c r="P4760">
        <v>21</v>
      </c>
      <c r="Q4760">
        <v>2</v>
      </c>
      <c r="R4760">
        <v>4.7851240998782801E-3</v>
      </c>
      <c r="S4760">
        <v>258</v>
      </c>
      <c r="T4760">
        <v>129</v>
      </c>
      <c r="U4760">
        <v>250</v>
      </c>
      <c r="V4760">
        <v>24</v>
      </c>
      <c r="W4760">
        <v>3</v>
      </c>
      <c r="X4760">
        <v>4.6136846298066199E-3</v>
      </c>
    </row>
    <row r="4761" spans="5:30">
      <c r="E4761">
        <v>53</v>
      </c>
      <c r="F4761">
        <v>2</v>
      </c>
      <c r="G4761">
        <v>5.6927365669679451E-3</v>
      </c>
      <c r="H4761">
        <v>390</v>
      </c>
      <c r="I4761">
        <v>98</v>
      </c>
      <c r="J4761">
        <v>23</v>
      </c>
      <c r="K4761">
        <v>1</v>
      </c>
      <c r="L4761">
        <v>5.3383051348468002E-3</v>
      </c>
      <c r="M4761">
        <v>173</v>
      </c>
      <c r="N4761">
        <v>391</v>
      </c>
      <c r="O4761">
        <v>120</v>
      </c>
      <c r="P4761">
        <v>20</v>
      </c>
      <c r="Q4761">
        <v>2</v>
      </c>
      <c r="R4761">
        <v>6.0471679990890901E-3</v>
      </c>
    </row>
    <row r="4762" spans="5:30">
      <c r="E4762">
        <v>54</v>
      </c>
      <c r="F4762">
        <v>1</v>
      </c>
      <c r="G4762">
        <v>4.8712410512573197E-3</v>
      </c>
      <c r="H4762">
        <v>109</v>
      </c>
      <c r="I4762">
        <v>206</v>
      </c>
      <c r="J4762">
        <v>24</v>
      </c>
      <c r="K4762">
        <v>1</v>
      </c>
      <c r="L4762">
        <v>4.8712410512573197E-3</v>
      </c>
    </row>
    <row r="4763" spans="5:30">
      <c r="E4763">
        <v>55</v>
      </c>
      <c r="F4763">
        <v>4</v>
      </c>
      <c r="G4763">
        <v>6.3372152366765969E-3</v>
      </c>
      <c r="H4763">
        <v>159</v>
      </c>
      <c r="I4763">
        <v>20</v>
      </c>
      <c r="J4763">
        <v>24</v>
      </c>
      <c r="K4763">
        <v>1</v>
      </c>
      <c r="L4763">
        <v>5.8425072914156896E-3</v>
      </c>
      <c r="M4763">
        <v>176</v>
      </c>
      <c r="N4763">
        <v>181</v>
      </c>
      <c r="O4763">
        <v>40</v>
      </c>
      <c r="P4763">
        <v>21</v>
      </c>
      <c r="Q4763">
        <v>2</v>
      </c>
      <c r="R4763">
        <v>6.2782414470761699E-3</v>
      </c>
      <c r="S4763">
        <v>254</v>
      </c>
      <c r="T4763">
        <v>171</v>
      </c>
      <c r="U4763">
        <v>14</v>
      </c>
      <c r="V4763">
        <v>22</v>
      </c>
      <c r="W4763">
        <v>3</v>
      </c>
      <c r="X4763">
        <v>6.2725314977792497E-3</v>
      </c>
      <c r="Y4763">
        <v>309</v>
      </c>
      <c r="Z4763">
        <v>173</v>
      </c>
      <c r="AA4763">
        <v>58</v>
      </c>
      <c r="AB4763">
        <v>17</v>
      </c>
      <c r="AC4763">
        <v>4</v>
      </c>
      <c r="AD4763">
        <v>6.9555807104352803E-3</v>
      </c>
    </row>
    <row r="4764" spans="5:30">
      <c r="E4764">
        <v>56</v>
      </c>
      <c r="F4764">
        <v>1</v>
      </c>
      <c r="G4764">
        <v>5.5213303504010004E-3</v>
      </c>
      <c r="H4764">
        <v>184</v>
      </c>
      <c r="I4764">
        <v>244</v>
      </c>
      <c r="J4764">
        <v>24</v>
      </c>
      <c r="K4764">
        <v>1</v>
      </c>
      <c r="M4764">
        <v>183</v>
      </c>
      <c r="N4764">
        <v>199</v>
      </c>
      <c r="O4764">
        <v>254</v>
      </c>
      <c r="P4764">
        <v>24</v>
      </c>
      <c r="Q4764">
        <v>2</v>
      </c>
      <c r="R4764">
        <v>5.5213303504010004E-3</v>
      </c>
    </row>
    <row r="4765" spans="5:30">
      <c r="E4765">
        <v>57</v>
      </c>
      <c r="F4765">
        <v>1</v>
      </c>
      <c r="G4765">
        <v>4.7107198168744799E-3</v>
      </c>
      <c r="H4765">
        <v>190</v>
      </c>
      <c r="I4765">
        <v>209</v>
      </c>
      <c r="J4765">
        <v>24</v>
      </c>
      <c r="K4765">
        <v>1</v>
      </c>
      <c r="L4765">
        <v>4.7107198168744799E-3</v>
      </c>
    </row>
    <row r="4766" spans="5:30">
      <c r="E4766">
        <v>58</v>
      </c>
      <c r="F4766">
        <v>1</v>
      </c>
      <c r="G4766">
        <v>4.3026082921462502E-3</v>
      </c>
      <c r="H4766">
        <v>194</v>
      </c>
      <c r="I4766">
        <v>364</v>
      </c>
      <c r="J4766">
        <v>24</v>
      </c>
      <c r="K4766">
        <v>1</v>
      </c>
      <c r="L4766">
        <v>4.3026082921462502E-3</v>
      </c>
    </row>
    <row r="4767" spans="5:30">
      <c r="E4767">
        <v>59</v>
      </c>
      <c r="F4767">
        <v>4</v>
      </c>
      <c r="G4767">
        <v>5.433767528332736E-3</v>
      </c>
      <c r="H4767">
        <v>387</v>
      </c>
      <c r="I4767">
        <v>56</v>
      </c>
      <c r="J4767">
        <v>24</v>
      </c>
      <c r="K4767">
        <v>1</v>
      </c>
      <c r="L4767">
        <v>4.5840565010827799E-3</v>
      </c>
      <c r="M4767">
        <v>177</v>
      </c>
      <c r="N4767">
        <v>392</v>
      </c>
      <c r="O4767">
        <v>81</v>
      </c>
      <c r="P4767">
        <v>21</v>
      </c>
      <c r="Q4767">
        <v>2</v>
      </c>
      <c r="R4767">
        <v>4.9149480072464601E-3</v>
      </c>
      <c r="S4767">
        <v>252</v>
      </c>
      <c r="T4767">
        <v>393</v>
      </c>
      <c r="U4767">
        <v>97</v>
      </c>
      <c r="V4767">
        <v>21</v>
      </c>
      <c r="W4767">
        <v>3</v>
      </c>
      <c r="X4767">
        <v>8.6146102783961308E-3</v>
      </c>
      <c r="Y4767">
        <v>334</v>
      </c>
      <c r="Z4767">
        <v>384</v>
      </c>
      <c r="AA4767">
        <v>95</v>
      </c>
      <c r="AB4767">
        <v>32</v>
      </c>
      <c r="AC4767">
        <v>4</v>
      </c>
      <c r="AD4767">
        <v>3.6214553266055698E-3</v>
      </c>
    </row>
    <row r="4768" spans="5:30">
      <c r="E4768">
        <v>60</v>
      </c>
      <c r="F4768">
        <v>1</v>
      </c>
      <c r="G4768">
        <v>4.7190876753347996E-3</v>
      </c>
      <c r="H4768">
        <v>341</v>
      </c>
      <c r="I4768">
        <v>309</v>
      </c>
      <c r="J4768">
        <v>25</v>
      </c>
      <c r="K4768">
        <v>1</v>
      </c>
      <c r="L4768">
        <v>4.7190876753347996E-3</v>
      </c>
    </row>
    <row r="4769" spans="5:24">
      <c r="E4769">
        <v>61</v>
      </c>
      <c r="F4769">
        <v>1</v>
      </c>
      <c r="G4769">
        <v>4.5172433119927899E-3</v>
      </c>
      <c r="H4769">
        <v>394</v>
      </c>
      <c r="I4769">
        <v>210</v>
      </c>
      <c r="J4769">
        <v>25</v>
      </c>
      <c r="K4769">
        <v>1</v>
      </c>
      <c r="L4769">
        <v>4.5172433119927899E-3</v>
      </c>
    </row>
    <row r="4770" spans="5:24">
      <c r="E4770">
        <v>62</v>
      </c>
      <c r="F4770">
        <v>2</v>
      </c>
      <c r="G4770">
        <v>6.0216074363763292E-3</v>
      </c>
      <c r="H4770">
        <v>180</v>
      </c>
      <c r="I4770">
        <v>109</v>
      </c>
      <c r="J4770">
        <v>26</v>
      </c>
      <c r="K4770">
        <v>1</v>
      </c>
      <c r="L4770">
        <v>5.4568423556076396E-3</v>
      </c>
      <c r="M4770">
        <v>180</v>
      </c>
      <c r="N4770">
        <v>198</v>
      </c>
      <c r="O4770">
        <v>124</v>
      </c>
      <c r="P4770">
        <v>23</v>
      </c>
      <c r="Q4770">
        <v>2</v>
      </c>
      <c r="R4770">
        <v>6.5863725171450196E-3</v>
      </c>
    </row>
    <row r="4771" spans="5:24">
      <c r="E4771">
        <v>63</v>
      </c>
      <c r="F4771">
        <v>1</v>
      </c>
      <c r="G4771">
        <v>5.32937117969416E-3</v>
      </c>
      <c r="H4771">
        <v>202</v>
      </c>
      <c r="I4771">
        <v>127</v>
      </c>
      <c r="J4771">
        <v>26</v>
      </c>
      <c r="K4771">
        <v>1</v>
      </c>
      <c r="L4771">
        <v>5.32937117969416E-3</v>
      </c>
    </row>
    <row r="4772" spans="5:24">
      <c r="E4772">
        <v>64</v>
      </c>
      <c r="F4772">
        <v>3</v>
      </c>
      <c r="G4772">
        <v>4.7395464251514165E-3</v>
      </c>
      <c r="H4772">
        <v>403</v>
      </c>
      <c r="I4772">
        <v>183</v>
      </c>
      <c r="J4772">
        <v>26</v>
      </c>
      <c r="K4772">
        <v>1</v>
      </c>
      <c r="L4772">
        <v>4.9805109374433899E-3</v>
      </c>
      <c r="M4772">
        <v>185</v>
      </c>
      <c r="N4772">
        <v>402</v>
      </c>
      <c r="O4772">
        <v>197</v>
      </c>
      <c r="P4772">
        <v>25</v>
      </c>
      <c r="Q4772">
        <v>2</v>
      </c>
      <c r="R4772">
        <v>5.4905848105621597E-3</v>
      </c>
      <c r="S4772">
        <v>261</v>
      </c>
      <c r="T4772">
        <v>408</v>
      </c>
      <c r="U4772">
        <v>182</v>
      </c>
      <c r="V4772">
        <v>26</v>
      </c>
      <c r="W4772">
        <v>3</v>
      </c>
      <c r="X4772">
        <v>3.7475435274487E-3</v>
      </c>
    </row>
    <row r="4773" spans="5:24">
      <c r="E4773">
        <v>65</v>
      </c>
      <c r="F4773">
        <v>2</v>
      </c>
      <c r="G4773">
        <v>4.9629988572855756E-3</v>
      </c>
      <c r="H4773">
        <v>105</v>
      </c>
      <c r="I4773">
        <v>115</v>
      </c>
      <c r="J4773">
        <v>27</v>
      </c>
      <c r="K4773">
        <v>1</v>
      </c>
      <c r="L4773">
        <v>5.7608308042408404E-3</v>
      </c>
      <c r="M4773">
        <v>187</v>
      </c>
      <c r="N4773">
        <v>131</v>
      </c>
      <c r="O4773">
        <v>127</v>
      </c>
      <c r="P4773">
        <v>26</v>
      </c>
      <c r="Q4773">
        <v>2</v>
      </c>
      <c r="R4773">
        <v>4.1651669103303099E-3</v>
      </c>
    </row>
    <row r="4774" spans="5:24">
      <c r="E4774">
        <v>66</v>
      </c>
      <c r="F4774">
        <v>3</v>
      </c>
      <c r="G4774">
        <v>5.391459965158542E-3</v>
      </c>
      <c r="H4774">
        <v>271</v>
      </c>
      <c r="I4774">
        <v>330</v>
      </c>
      <c r="J4774">
        <v>27</v>
      </c>
      <c r="K4774">
        <v>1</v>
      </c>
      <c r="L4774">
        <v>6.0695961802613198E-3</v>
      </c>
      <c r="M4774">
        <v>189</v>
      </c>
      <c r="N4774">
        <v>314</v>
      </c>
      <c r="O4774">
        <v>355</v>
      </c>
      <c r="P4774">
        <v>28</v>
      </c>
      <c r="Q4774">
        <v>2</v>
      </c>
      <c r="R4774">
        <v>5.0791554598943198E-3</v>
      </c>
      <c r="S4774">
        <v>265</v>
      </c>
      <c r="T4774">
        <v>320</v>
      </c>
      <c r="U4774">
        <v>350</v>
      </c>
      <c r="V4774">
        <v>30</v>
      </c>
      <c r="W4774">
        <v>3</v>
      </c>
      <c r="X4774">
        <v>5.0256282553199898E-3</v>
      </c>
    </row>
    <row r="4775" spans="5:24">
      <c r="E4775">
        <v>67</v>
      </c>
      <c r="F4775">
        <v>3</v>
      </c>
      <c r="G4775">
        <v>5.9107770763997007E-3</v>
      </c>
      <c r="H4775">
        <v>408</v>
      </c>
      <c r="I4775">
        <v>149</v>
      </c>
      <c r="J4775">
        <v>27</v>
      </c>
      <c r="K4775">
        <v>1</v>
      </c>
      <c r="L4775">
        <v>5.6394486844962401E-3</v>
      </c>
      <c r="M4775">
        <v>186</v>
      </c>
      <c r="N4775">
        <v>408</v>
      </c>
      <c r="O4775">
        <v>165</v>
      </c>
      <c r="P4775">
        <v>25</v>
      </c>
      <c r="Q4775">
        <v>2</v>
      </c>
      <c r="R4775">
        <v>6.3659962204159802E-3</v>
      </c>
      <c r="S4775">
        <v>262</v>
      </c>
      <c r="T4775">
        <v>414</v>
      </c>
      <c r="U4775">
        <v>144</v>
      </c>
      <c r="V4775">
        <v>26</v>
      </c>
      <c r="W4775">
        <v>3</v>
      </c>
      <c r="X4775">
        <v>5.7268863242868799E-3</v>
      </c>
    </row>
    <row r="4776" spans="5:24">
      <c r="E4776">
        <v>68</v>
      </c>
      <c r="F4776">
        <v>1</v>
      </c>
      <c r="G4776">
        <v>6.0534946126494203E-3</v>
      </c>
      <c r="H4776">
        <v>99</v>
      </c>
      <c r="I4776">
        <v>297</v>
      </c>
      <c r="J4776">
        <v>28</v>
      </c>
      <c r="K4776">
        <v>1</v>
      </c>
      <c r="L4776">
        <v>6.0534946126494203E-3</v>
      </c>
    </row>
    <row r="4777" spans="5:24">
      <c r="E4777">
        <v>69</v>
      </c>
      <c r="F4777">
        <v>3</v>
      </c>
      <c r="G4777">
        <v>3.7069834869219065E-3</v>
      </c>
      <c r="H4777">
        <v>139</v>
      </c>
      <c r="I4777">
        <v>200</v>
      </c>
      <c r="J4777">
        <v>29</v>
      </c>
      <c r="K4777">
        <v>1</v>
      </c>
      <c r="L4777">
        <v>4.1355128038327599E-3</v>
      </c>
      <c r="M4777">
        <v>198</v>
      </c>
      <c r="N4777">
        <v>158</v>
      </c>
      <c r="O4777">
        <v>215</v>
      </c>
      <c r="P4777">
        <v>31</v>
      </c>
      <c r="Q4777">
        <v>2</v>
      </c>
      <c r="R4777">
        <v>3.7882151607096701E-3</v>
      </c>
      <c r="S4777">
        <v>270</v>
      </c>
      <c r="T4777">
        <v>154</v>
      </c>
      <c r="U4777">
        <v>201</v>
      </c>
      <c r="V4777">
        <v>33</v>
      </c>
      <c r="W4777">
        <v>3</v>
      </c>
      <c r="X4777">
        <v>3.1972224962232899E-3</v>
      </c>
    </row>
    <row r="4778" spans="5:24">
      <c r="E4778">
        <v>70</v>
      </c>
      <c r="F4778">
        <v>3</v>
      </c>
      <c r="G4778">
        <v>4.5880794870516968E-3</v>
      </c>
      <c r="H4778">
        <v>141</v>
      </c>
      <c r="I4778">
        <v>284</v>
      </c>
      <c r="J4778">
        <v>29</v>
      </c>
      <c r="K4778">
        <v>1</v>
      </c>
      <c r="L4778">
        <v>4.6556843544634102E-3</v>
      </c>
      <c r="M4778">
        <v>193</v>
      </c>
      <c r="N4778">
        <v>158</v>
      </c>
      <c r="O4778">
        <v>286</v>
      </c>
      <c r="P4778">
        <v>29</v>
      </c>
      <c r="Q4778">
        <v>2</v>
      </c>
      <c r="R4778">
        <v>4.9421279386459302E-3</v>
      </c>
      <c r="S4778">
        <v>267</v>
      </c>
      <c r="T4778">
        <v>158</v>
      </c>
      <c r="U4778">
        <v>282</v>
      </c>
      <c r="V4778">
        <v>31</v>
      </c>
      <c r="W4778">
        <v>3</v>
      </c>
      <c r="X4778">
        <v>4.16642616804575E-3</v>
      </c>
    </row>
    <row r="4779" spans="5:24">
      <c r="E4779">
        <v>71</v>
      </c>
      <c r="F4779">
        <v>1</v>
      </c>
      <c r="G4779">
        <v>4.3097255887088503E-3</v>
      </c>
      <c r="H4779">
        <v>224</v>
      </c>
      <c r="I4779">
        <v>252</v>
      </c>
      <c r="J4779">
        <v>29</v>
      </c>
      <c r="K4779">
        <v>1</v>
      </c>
      <c r="L4779">
        <v>4.3097255887088503E-3</v>
      </c>
    </row>
    <row r="4780" spans="5:24">
      <c r="E4780">
        <v>72</v>
      </c>
      <c r="F4780">
        <v>1</v>
      </c>
      <c r="G4780">
        <v>6.6104260222664499E-3</v>
      </c>
      <c r="H4780">
        <v>270</v>
      </c>
      <c r="I4780">
        <v>277</v>
      </c>
      <c r="J4780">
        <v>29</v>
      </c>
      <c r="K4780">
        <v>1</v>
      </c>
      <c r="L4780">
        <v>6.6104260222664499E-3</v>
      </c>
    </row>
    <row r="4781" spans="5:24">
      <c r="E4781">
        <v>73</v>
      </c>
      <c r="F4781">
        <v>2</v>
      </c>
      <c r="G4781">
        <v>4.8000408646339601E-3</v>
      </c>
      <c r="H4781">
        <v>320</v>
      </c>
      <c r="I4781">
        <v>301</v>
      </c>
      <c r="J4781">
        <v>29</v>
      </c>
      <c r="K4781">
        <v>1</v>
      </c>
      <c r="L4781">
        <v>4.50794770500452E-3</v>
      </c>
      <c r="M4781">
        <v>184</v>
      </c>
      <c r="N4781">
        <v>340</v>
      </c>
      <c r="O4781">
        <v>318</v>
      </c>
      <c r="P4781">
        <v>25</v>
      </c>
      <c r="Q4781">
        <v>2</v>
      </c>
      <c r="R4781">
        <v>5.0921340242634002E-3</v>
      </c>
    </row>
    <row r="4782" spans="5:24">
      <c r="E4782">
        <v>74</v>
      </c>
      <c r="F4782">
        <v>2</v>
      </c>
      <c r="G4782">
        <v>4.755813034662615E-3</v>
      </c>
      <c r="H4782">
        <v>362</v>
      </c>
      <c r="I4782">
        <v>202</v>
      </c>
      <c r="J4782">
        <v>29</v>
      </c>
      <c r="K4782">
        <v>1</v>
      </c>
      <c r="L4782">
        <v>4.8176044316686102E-3</v>
      </c>
      <c r="M4782">
        <v>190</v>
      </c>
      <c r="N4782">
        <v>364</v>
      </c>
      <c r="O4782">
        <v>209</v>
      </c>
      <c r="P4782">
        <v>28</v>
      </c>
      <c r="Q4782">
        <v>2</v>
      </c>
      <c r="R4782">
        <v>4.6940216376566198E-3</v>
      </c>
    </row>
    <row r="4783" spans="5:24">
      <c r="E4783">
        <v>75</v>
      </c>
      <c r="F4783">
        <v>3</v>
      </c>
      <c r="G4783">
        <v>4.1416042887160069E-3</v>
      </c>
      <c r="H4783">
        <v>156</v>
      </c>
      <c r="I4783">
        <v>441</v>
      </c>
      <c r="J4783">
        <v>30</v>
      </c>
      <c r="K4783">
        <v>1</v>
      </c>
      <c r="L4783">
        <v>4.50258831735789E-3</v>
      </c>
      <c r="M4783">
        <v>200</v>
      </c>
      <c r="N4783">
        <v>167</v>
      </c>
      <c r="O4783">
        <v>433</v>
      </c>
      <c r="P4783">
        <v>32</v>
      </c>
      <c r="Q4783">
        <v>2</v>
      </c>
      <c r="R4783">
        <v>4.6443650859667E-3</v>
      </c>
      <c r="S4783">
        <v>275</v>
      </c>
      <c r="T4783">
        <v>168</v>
      </c>
      <c r="U4783">
        <v>439</v>
      </c>
      <c r="V4783">
        <v>36</v>
      </c>
      <c r="W4783">
        <v>3</v>
      </c>
      <c r="X4783">
        <v>3.2778594628234299E-3</v>
      </c>
    </row>
    <row r="4784" spans="5:24">
      <c r="E4784">
        <v>76</v>
      </c>
      <c r="F4784">
        <v>1</v>
      </c>
      <c r="G4784">
        <v>4.21440755220274E-3</v>
      </c>
      <c r="H4784">
        <v>293</v>
      </c>
      <c r="I4784">
        <v>402</v>
      </c>
      <c r="J4784">
        <v>30</v>
      </c>
      <c r="K4784">
        <v>1</v>
      </c>
      <c r="L4784">
        <v>4.21440755220274E-3</v>
      </c>
    </row>
    <row r="4785" spans="5:30">
      <c r="E4785">
        <v>77</v>
      </c>
      <c r="F4785">
        <v>3</v>
      </c>
      <c r="G4785">
        <v>4.8218632748331528E-3</v>
      </c>
      <c r="H4785">
        <v>366</v>
      </c>
      <c r="I4785">
        <v>162</v>
      </c>
      <c r="J4785">
        <v>30</v>
      </c>
      <c r="K4785">
        <v>1</v>
      </c>
      <c r="L4785">
        <v>4.7880319164332998E-3</v>
      </c>
      <c r="M4785">
        <v>191</v>
      </c>
      <c r="N4785">
        <v>366</v>
      </c>
      <c r="O4785">
        <v>176</v>
      </c>
      <c r="P4785">
        <v>28</v>
      </c>
      <c r="Q4785">
        <v>2</v>
      </c>
      <c r="R4785">
        <v>5.1522228365250902E-3</v>
      </c>
      <c r="S4785">
        <v>263</v>
      </c>
      <c r="T4785">
        <v>369</v>
      </c>
      <c r="U4785">
        <v>156</v>
      </c>
      <c r="V4785">
        <v>29</v>
      </c>
      <c r="W4785">
        <v>3</v>
      </c>
      <c r="X4785">
        <v>4.5253350715410701E-3</v>
      </c>
    </row>
    <row r="4786" spans="5:30">
      <c r="E4786">
        <v>78</v>
      </c>
      <c r="F4786">
        <v>4</v>
      </c>
      <c r="G4786">
        <v>5.4785315730209632E-3</v>
      </c>
      <c r="H4786">
        <v>92</v>
      </c>
      <c r="I4786">
        <v>203</v>
      </c>
      <c r="J4786">
        <v>31</v>
      </c>
      <c r="K4786">
        <v>1</v>
      </c>
      <c r="L4786">
        <v>7.0809161908107297E-3</v>
      </c>
      <c r="M4786">
        <v>192</v>
      </c>
      <c r="N4786">
        <v>114</v>
      </c>
      <c r="O4786">
        <v>237</v>
      </c>
      <c r="P4786">
        <v>29</v>
      </c>
      <c r="Q4786">
        <v>2</v>
      </c>
      <c r="R4786">
        <v>5.1592268458390102E-3</v>
      </c>
      <c r="S4786">
        <v>266</v>
      </c>
      <c r="T4786">
        <v>108</v>
      </c>
      <c r="U4786">
        <v>232</v>
      </c>
      <c r="V4786">
        <v>31</v>
      </c>
      <c r="W4786">
        <v>3</v>
      </c>
      <c r="X4786">
        <v>4.2957970912596904E-3</v>
      </c>
      <c r="Y4786">
        <v>323</v>
      </c>
      <c r="Z4786">
        <v>119</v>
      </c>
      <c r="AA4786">
        <v>252</v>
      </c>
      <c r="AB4786">
        <v>26</v>
      </c>
      <c r="AC4786">
        <v>4</v>
      </c>
      <c r="AD4786">
        <v>5.3781861641744198E-3</v>
      </c>
    </row>
    <row r="4787" spans="5:30">
      <c r="E4787">
        <v>79</v>
      </c>
      <c r="F4787">
        <v>3</v>
      </c>
      <c r="G4787">
        <v>4.0687250484241029E-3</v>
      </c>
      <c r="H4787">
        <v>137</v>
      </c>
      <c r="I4787">
        <v>110</v>
      </c>
      <c r="J4787">
        <v>31</v>
      </c>
      <c r="K4787">
        <v>1</v>
      </c>
      <c r="L4787">
        <v>5.1793842158400398E-3</v>
      </c>
      <c r="M4787">
        <v>205</v>
      </c>
      <c r="N4787">
        <v>155</v>
      </c>
      <c r="O4787">
        <v>122</v>
      </c>
      <c r="P4787">
        <v>34</v>
      </c>
      <c r="Q4787">
        <v>2</v>
      </c>
      <c r="R4787">
        <v>3.7485839064003998E-3</v>
      </c>
      <c r="S4787">
        <v>273</v>
      </c>
      <c r="T4787">
        <v>149</v>
      </c>
      <c r="U4787">
        <v>103</v>
      </c>
      <c r="V4787">
        <v>34</v>
      </c>
      <c r="W4787">
        <v>3</v>
      </c>
      <c r="X4787">
        <v>3.2782070230318698E-3</v>
      </c>
    </row>
    <row r="4788" spans="5:30">
      <c r="E4788">
        <v>80</v>
      </c>
      <c r="F4788">
        <v>3</v>
      </c>
      <c r="G4788">
        <v>3.281570295717733E-3</v>
      </c>
      <c r="H4788">
        <v>140</v>
      </c>
      <c r="I4788">
        <v>246</v>
      </c>
      <c r="J4788">
        <v>31</v>
      </c>
      <c r="K4788">
        <v>1</v>
      </c>
      <c r="L4788">
        <v>3.4688820721007901E-3</v>
      </c>
      <c r="M4788">
        <v>199</v>
      </c>
      <c r="N4788">
        <v>158</v>
      </c>
      <c r="O4788">
        <v>246</v>
      </c>
      <c r="P4788">
        <v>31</v>
      </c>
      <c r="Q4788">
        <v>2</v>
      </c>
      <c r="R4788">
        <v>3.5483255361932098E-3</v>
      </c>
      <c r="S4788">
        <v>272</v>
      </c>
      <c r="T4788">
        <v>155</v>
      </c>
      <c r="U4788">
        <v>246</v>
      </c>
      <c r="V4788">
        <v>33</v>
      </c>
      <c r="W4788">
        <v>3</v>
      </c>
      <c r="X4788">
        <v>2.8275032788591999E-3</v>
      </c>
    </row>
    <row r="4789" spans="5:30">
      <c r="E4789">
        <v>81</v>
      </c>
      <c r="F4789">
        <v>1</v>
      </c>
      <c r="G4789">
        <v>3.5525551504630199E-3</v>
      </c>
      <c r="H4789">
        <v>205</v>
      </c>
      <c r="I4789">
        <v>233</v>
      </c>
      <c r="J4789">
        <v>31</v>
      </c>
      <c r="K4789">
        <v>1</v>
      </c>
      <c r="L4789">
        <v>3.5525551504630199E-3</v>
      </c>
    </row>
    <row r="4790" spans="5:30">
      <c r="E4790">
        <v>82</v>
      </c>
      <c r="F4790">
        <v>1</v>
      </c>
      <c r="G4790">
        <v>5.0290430581003999E-3</v>
      </c>
      <c r="H4790">
        <v>240</v>
      </c>
      <c r="I4790">
        <v>134</v>
      </c>
      <c r="J4790">
        <v>31</v>
      </c>
      <c r="K4790">
        <v>1</v>
      </c>
      <c r="L4790">
        <v>5.0290430581003999E-3</v>
      </c>
    </row>
    <row r="4791" spans="5:30">
      <c r="E4791">
        <v>83</v>
      </c>
      <c r="F4791">
        <v>1</v>
      </c>
      <c r="G4791">
        <v>3.6112132005615099E-3</v>
      </c>
      <c r="H4791">
        <v>138</v>
      </c>
      <c r="I4791">
        <v>208</v>
      </c>
      <c r="J4791">
        <v>32</v>
      </c>
      <c r="K4791">
        <v>1</v>
      </c>
      <c r="L4791">
        <v>3.6112132005615099E-3</v>
      </c>
    </row>
    <row r="4792" spans="5:30">
      <c r="E4792">
        <v>84</v>
      </c>
      <c r="F4792">
        <v>2</v>
      </c>
      <c r="G4792">
        <v>3.3732399514576549E-3</v>
      </c>
      <c r="H4792">
        <v>371</v>
      </c>
      <c r="I4792">
        <v>94</v>
      </c>
      <c r="J4792">
        <v>32</v>
      </c>
      <c r="K4792">
        <v>1</v>
      </c>
      <c r="L4792">
        <v>2.6881486276103999E-3</v>
      </c>
      <c r="M4792">
        <v>197</v>
      </c>
      <c r="N4792">
        <v>374</v>
      </c>
      <c r="O4792">
        <v>110</v>
      </c>
      <c r="P4792">
        <v>30</v>
      </c>
      <c r="Q4792">
        <v>2</v>
      </c>
      <c r="R4792">
        <v>4.05833127530491E-3</v>
      </c>
    </row>
    <row r="4793" spans="5:30">
      <c r="E4793">
        <v>85</v>
      </c>
      <c r="F4793">
        <v>1</v>
      </c>
      <c r="G4793">
        <v>2.8757277321314E-3</v>
      </c>
      <c r="H4793">
        <v>376</v>
      </c>
      <c r="I4793">
        <v>50</v>
      </c>
      <c r="J4793">
        <v>33</v>
      </c>
      <c r="K4793">
        <v>1</v>
      </c>
      <c r="L4793">
        <v>2.8757277321314E-3</v>
      </c>
    </row>
    <row r="4794" spans="5:30">
      <c r="E4794">
        <v>86</v>
      </c>
      <c r="F4794">
        <v>3</v>
      </c>
      <c r="G4794">
        <v>4.7603577594691965E-3</v>
      </c>
      <c r="H4794">
        <v>104</v>
      </c>
      <c r="I4794">
        <v>288</v>
      </c>
      <c r="J4794">
        <v>34</v>
      </c>
      <c r="K4794">
        <v>1</v>
      </c>
      <c r="L4794">
        <v>4.1465622074694803E-3</v>
      </c>
      <c r="M4794">
        <v>188</v>
      </c>
      <c r="N4794">
        <v>119</v>
      </c>
      <c r="O4794">
        <v>298</v>
      </c>
      <c r="P4794">
        <v>28</v>
      </c>
      <c r="Q4794">
        <v>2</v>
      </c>
      <c r="R4794">
        <v>6.31624289921566E-3</v>
      </c>
      <c r="S4794">
        <v>260</v>
      </c>
      <c r="T4794">
        <v>117</v>
      </c>
      <c r="U4794">
        <v>317</v>
      </c>
      <c r="V4794">
        <v>26</v>
      </c>
      <c r="W4794">
        <v>3</v>
      </c>
      <c r="X4794">
        <v>3.8182681717224502E-3</v>
      </c>
    </row>
    <row r="4795" spans="5:30">
      <c r="E4795">
        <v>87</v>
      </c>
      <c r="F4795">
        <v>2</v>
      </c>
      <c r="G4795">
        <v>3.3134627779934948E-3</v>
      </c>
      <c r="H4795">
        <v>252</v>
      </c>
      <c r="I4795">
        <v>438</v>
      </c>
      <c r="J4795">
        <v>34</v>
      </c>
      <c r="K4795">
        <v>1</v>
      </c>
      <c r="L4795">
        <v>3.2732228764748099E-3</v>
      </c>
      <c r="M4795">
        <v>206</v>
      </c>
      <c r="N4795">
        <v>253</v>
      </c>
      <c r="O4795">
        <v>432</v>
      </c>
      <c r="P4795">
        <v>36</v>
      </c>
      <c r="Q4795">
        <v>2</v>
      </c>
      <c r="R4795">
        <v>3.3537026795121801E-3</v>
      </c>
    </row>
    <row r="4796" spans="5:30">
      <c r="E4796">
        <v>88</v>
      </c>
      <c r="F4796">
        <v>2</v>
      </c>
      <c r="G4796">
        <v>3.2698923045244551E-3</v>
      </c>
      <c r="H4796">
        <v>415</v>
      </c>
      <c r="I4796">
        <v>72</v>
      </c>
      <c r="J4796">
        <v>35</v>
      </c>
      <c r="K4796">
        <v>1</v>
      </c>
      <c r="L4796">
        <v>3.1147944130280199E-3</v>
      </c>
      <c r="M4796">
        <v>204</v>
      </c>
      <c r="N4796">
        <v>416</v>
      </c>
      <c r="O4796">
        <v>87</v>
      </c>
      <c r="P4796">
        <v>33</v>
      </c>
      <c r="Q4796">
        <v>2</v>
      </c>
      <c r="R4796">
        <v>3.4249901960208902E-3</v>
      </c>
    </row>
    <row r="4797" spans="5:30">
      <c r="E4797">
        <v>89</v>
      </c>
      <c r="F4797">
        <v>1</v>
      </c>
      <c r="G4797">
        <v>3.2335402491301801E-3</v>
      </c>
      <c r="H4797">
        <v>133</v>
      </c>
      <c r="I4797">
        <v>113</v>
      </c>
      <c r="J4797">
        <v>36</v>
      </c>
      <c r="K4797">
        <v>1</v>
      </c>
      <c r="L4797">
        <v>3.2335402491301801E-3</v>
      </c>
    </row>
    <row r="4798" spans="5:30">
      <c r="E4798">
        <v>90</v>
      </c>
      <c r="F4798">
        <v>1</v>
      </c>
      <c r="G4798">
        <v>4.8760377867275596E-3</v>
      </c>
      <c r="H4798">
        <v>351</v>
      </c>
      <c r="I4798">
        <v>361</v>
      </c>
      <c r="J4798">
        <v>37</v>
      </c>
      <c r="K4798">
        <v>1</v>
      </c>
      <c r="L4798">
        <v>4.8760377867275596E-3</v>
      </c>
    </row>
    <row r="4799" spans="5:30">
      <c r="E4799">
        <v>91</v>
      </c>
      <c r="F4799">
        <v>3</v>
      </c>
      <c r="G4799">
        <v>2.4156269647027536E-3</v>
      </c>
      <c r="H4799">
        <v>212</v>
      </c>
      <c r="I4799">
        <v>434</v>
      </c>
      <c r="J4799">
        <v>38</v>
      </c>
      <c r="K4799">
        <v>1</v>
      </c>
      <c r="L4799">
        <v>2.5942206773567501E-3</v>
      </c>
      <c r="M4799">
        <v>209</v>
      </c>
      <c r="N4799">
        <v>216</v>
      </c>
      <c r="O4799">
        <v>425</v>
      </c>
      <c r="P4799">
        <v>40</v>
      </c>
      <c r="Q4799">
        <v>2</v>
      </c>
      <c r="R4799">
        <v>2.6604088458110401E-3</v>
      </c>
      <c r="S4799">
        <v>279</v>
      </c>
      <c r="T4799">
        <v>223</v>
      </c>
      <c r="U4799">
        <v>427</v>
      </c>
      <c r="V4799">
        <v>43</v>
      </c>
      <c r="W4799">
        <v>3</v>
      </c>
      <c r="X4799">
        <v>1.9922513709404702E-3</v>
      </c>
    </row>
    <row r="4800" spans="5:30">
      <c r="E4800">
        <v>92</v>
      </c>
      <c r="F4800">
        <v>2</v>
      </c>
      <c r="G4800">
        <v>3.48875294602175E-3</v>
      </c>
      <c r="H4800">
        <v>256</v>
      </c>
      <c r="I4800">
        <v>379</v>
      </c>
      <c r="J4800">
        <v>38</v>
      </c>
      <c r="K4800">
        <v>1</v>
      </c>
      <c r="L4800">
        <v>3.35849300128382E-3</v>
      </c>
      <c r="M4800">
        <v>203</v>
      </c>
      <c r="N4800">
        <v>287</v>
      </c>
      <c r="O4800">
        <v>403</v>
      </c>
      <c r="P4800">
        <v>33</v>
      </c>
      <c r="Q4800">
        <v>2</v>
      </c>
      <c r="S4800">
        <v>274</v>
      </c>
      <c r="T4800">
        <v>298</v>
      </c>
      <c r="U4800">
        <v>402</v>
      </c>
      <c r="V4800">
        <v>35</v>
      </c>
      <c r="W4800">
        <v>3</v>
      </c>
      <c r="X4800">
        <v>3.61901289075968E-3</v>
      </c>
    </row>
    <row r="4801" spans="5:24">
      <c r="E4801">
        <v>93</v>
      </c>
      <c r="F4801">
        <v>1</v>
      </c>
      <c r="G4801">
        <v>2.1902366381482798E-3</v>
      </c>
      <c r="H4801">
        <v>278</v>
      </c>
      <c r="I4801">
        <v>248</v>
      </c>
      <c r="J4801">
        <v>38</v>
      </c>
      <c r="K4801">
        <v>1</v>
      </c>
      <c r="L4801">
        <v>2.1902366381482798E-3</v>
      </c>
    </row>
    <row r="4802" spans="5:24">
      <c r="E4802">
        <v>94</v>
      </c>
      <c r="F4802">
        <v>1</v>
      </c>
      <c r="G4802">
        <v>2.3271868886433002E-3</v>
      </c>
      <c r="H4802">
        <v>388</v>
      </c>
      <c r="I4802">
        <v>172</v>
      </c>
      <c r="J4802">
        <v>38</v>
      </c>
      <c r="K4802">
        <v>1</v>
      </c>
      <c r="L4802">
        <v>2.3271868886433002E-3</v>
      </c>
    </row>
    <row r="4803" spans="5:24">
      <c r="E4803">
        <v>95</v>
      </c>
      <c r="F4803">
        <v>3</v>
      </c>
      <c r="G4803">
        <v>2.67717586791202E-3</v>
      </c>
      <c r="H4803">
        <v>194</v>
      </c>
      <c r="I4803">
        <v>220</v>
      </c>
      <c r="J4803">
        <v>40</v>
      </c>
      <c r="K4803">
        <v>1</v>
      </c>
      <c r="L4803">
        <v>2.57488944239649E-3</v>
      </c>
      <c r="M4803">
        <v>207</v>
      </c>
      <c r="N4803">
        <v>204</v>
      </c>
      <c r="O4803">
        <v>223</v>
      </c>
      <c r="P4803">
        <v>39</v>
      </c>
      <c r="Q4803">
        <v>2</v>
      </c>
      <c r="R4803">
        <v>3.33180943047778E-3</v>
      </c>
      <c r="S4803">
        <v>277</v>
      </c>
      <c r="T4803">
        <v>206</v>
      </c>
      <c r="U4803">
        <v>209</v>
      </c>
      <c r="V4803">
        <v>41</v>
      </c>
      <c r="W4803">
        <v>3</v>
      </c>
      <c r="X4803">
        <v>2.12482873086179E-3</v>
      </c>
    </row>
    <row r="4804" spans="5:24">
      <c r="E4804">
        <v>96</v>
      </c>
      <c r="F4804">
        <v>1</v>
      </c>
      <c r="G4804">
        <v>3.6274363009606301E-3</v>
      </c>
      <c r="H4804">
        <v>258</v>
      </c>
      <c r="I4804">
        <v>355</v>
      </c>
      <c r="J4804">
        <v>40</v>
      </c>
      <c r="K4804">
        <v>1</v>
      </c>
      <c r="L4804">
        <v>3.6274363009606301E-3</v>
      </c>
    </row>
    <row r="4805" spans="5:24">
      <c r="E4805">
        <v>97</v>
      </c>
      <c r="F4805">
        <v>3</v>
      </c>
      <c r="G4805">
        <v>2.6285819372809265E-3</v>
      </c>
      <c r="H4805">
        <v>210</v>
      </c>
      <c r="I4805">
        <v>390</v>
      </c>
      <c r="J4805">
        <v>41</v>
      </c>
      <c r="K4805">
        <v>1</v>
      </c>
      <c r="L4805">
        <v>2.8799150836793402E-3</v>
      </c>
      <c r="M4805">
        <v>215</v>
      </c>
      <c r="N4805">
        <v>216</v>
      </c>
      <c r="O4805">
        <v>381</v>
      </c>
      <c r="P4805">
        <v>43</v>
      </c>
      <c r="Q4805">
        <v>2</v>
      </c>
      <c r="R4805">
        <v>2.8540054724189002E-3</v>
      </c>
      <c r="S4805">
        <v>280</v>
      </c>
      <c r="T4805">
        <v>221</v>
      </c>
      <c r="U4805">
        <v>379</v>
      </c>
      <c r="V4805">
        <v>45</v>
      </c>
      <c r="W4805">
        <v>3</v>
      </c>
      <c r="X4805">
        <v>2.1518252557445401E-3</v>
      </c>
    </row>
    <row r="4806" spans="5:24">
      <c r="E4806">
        <v>98</v>
      </c>
      <c r="F4806">
        <v>2</v>
      </c>
      <c r="G4806">
        <v>1.4476305078782101E-3</v>
      </c>
      <c r="H4806">
        <v>356</v>
      </c>
      <c r="I4806">
        <v>170</v>
      </c>
      <c r="J4806">
        <v>41</v>
      </c>
      <c r="K4806">
        <v>1</v>
      </c>
      <c r="L4806">
        <v>1.1905770316722E-3</v>
      </c>
      <c r="M4806">
        <v>217</v>
      </c>
      <c r="N4806">
        <v>383</v>
      </c>
      <c r="O4806">
        <v>194</v>
      </c>
      <c r="P4806">
        <v>44</v>
      </c>
      <c r="Q4806">
        <v>2</v>
      </c>
      <c r="R4806">
        <v>1.70468398408422E-3</v>
      </c>
    </row>
    <row r="4807" spans="5:24">
      <c r="E4807">
        <v>99</v>
      </c>
      <c r="F4807">
        <v>1</v>
      </c>
      <c r="G4807">
        <v>2.1917921880436602E-3</v>
      </c>
      <c r="H4807">
        <v>213</v>
      </c>
      <c r="I4807">
        <v>439</v>
      </c>
      <c r="J4807">
        <v>42</v>
      </c>
      <c r="K4807">
        <v>1</v>
      </c>
      <c r="L4807">
        <v>2.1917921880436602E-3</v>
      </c>
    </row>
    <row r="4808" spans="5:24">
      <c r="E4808">
        <v>100</v>
      </c>
      <c r="F4808">
        <v>1</v>
      </c>
      <c r="G4808">
        <v>2.0370274911721401E-3</v>
      </c>
      <c r="H4808">
        <v>255</v>
      </c>
      <c r="I4808">
        <v>238</v>
      </c>
      <c r="J4808">
        <v>42</v>
      </c>
      <c r="K4808">
        <v>1</v>
      </c>
      <c r="L4808">
        <v>2.0370274911721401E-3</v>
      </c>
    </row>
    <row r="4809" spans="5:24">
      <c r="E4809">
        <v>101</v>
      </c>
      <c r="F4809">
        <v>1</v>
      </c>
      <c r="G4809">
        <v>2.3579814870101599E-3</v>
      </c>
      <c r="H4809">
        <v>313</v>
      </c>
      <c r="I4809">
        <v>135</v>
      </c>
      <c r="J4809">
        <v>42</v>
      </c>
      <c r="K4809">
        <v>1</v>
      </c>
      <c r="L4809">
        <v>2.3579814870101599E-3</v>
      </c>
    </row>
    <row r="4810" spans="5:24">
      <c r="E4810">
        <v>102</v>
      </c>
      <c r="F4810">
        <v>2</v>
      </c>
      <c r="G4810">
        <v>2.0311409036235652E-3</v>
      </c>
      <c r="H4810">
        <v>341</v>
      </c>
      <c r="I4810">
        <v>172</v>
      </c>
      <c r="J4810">
        <v>42</v>
      </c>
      <c r="K4810">
        <v>1</v>
      </c>
      <c r="L4810">
        <v>1.87043755561068E-3</v>
      </c>
      <c r="M4810">
        <v>212</v>
      </c>
      <c r="N4810">
        <v>343</v>
      </c>
      <c r="O4810">
        <v>180</v>
      </c>
      <c r="P4810">
        <v>41</v>
      </c>
      <c r="Q4810">
        <v>2</v>
      </c>
      <c r="R4810">
        <v>2.19184425163645E-3</v>
      </c>
    </row>
    <row r="4811" spans="5:24">
      <c r="E4811">
        <v>103</v>
      </c>
      <c r="F4811">
        <v>1</v>
      </c>
      <c r="G4811">
        <v>1.49268242890244E-3</v>
      </c>
      <c r="H4811">
        <v>173</v>
      </c>
      <c r="I4811">
        <v>326</v>
      </c>
      <c r="J4811">
        <v>44</v>
      </c>
      <c r="K4811">
        <v>1</v>
      </c>
      <c r="L4811">
        <v>1.49268242890244E-3</v>
      </c>
    </row>
    <row r="4812" spans="5:24">
      <c r="E4812">
        <v>104</v>
      </c>
      <c r="F4812">
        <v>1</v>
      </c>
      <c r="G4812">
        <v>2.4999555549767801E-3</v>
      </c>
      <c r="H4812">
        <v>187</v>
      </c>
      <c r="I4812">
        <v>106</v>
      </c>
      <c r="J4812">
        <v>44</v>
      </c>
      <c r="K4812">
        <v>1</v>
      </c>
      <c r="L4812">
        <v>2.4999555549767801E-3</v>
      </c>
    </row>
    <row r="4813" spans="5:24">
      <c r="E4813">
        <v>105</v>
      </c>
      <c r="F4813">
        <v>2</v>
      </c>
      <c r="G4813">
        <v>2.4685286784972148E-3</v>
      </c>
      <c r="H4813">
        <v>252</v>
      </c>
      <c r="I4813">
        <v>207</v>
      </c>
      <c r="J4813">
        <v>44</v>
      </c>
      <c r="K4813">
        <v>1</v>
      </c>
      <c r="L4813">
        <v>1.3487117154195999E-3</v>
      </c>
      <c r="M4813">
        <v>208</v>
      </c>
      <c r="N4813">
        <v>287</v>
      </c>
      <c r="O4813">
        <v>206</v>
      </c>
      <c r="P4813">
        <v>39</v>
      </c>
      <c r="Q4813">
        <v>2</v>
      </c>
      <c r="R4813">
        <v>3.5883456415748299E-3</v>
      </c>
    </row>
    <row r="4814" spans="5:24">
      <c r="E4814">
        <v>106</v>
      </c>
      <c r="F4814">
        <v>1</v>
      </c>
      <c r="G4814">
        <v>2.9836546390352601E-3</v>
      </c>
      <c r="H4814">
        <v>258</v>
      </c>
      <c r="I4814">
        <v>279</v>
      </c>
      <c r="J4814">
        <v>44</v>
      </c>
      <c r="K4814">
        <v>1</v>
      </c>
      <c r="L4814">
        <v>2.9836546390352601E-3</v>
      </c>
    </row>
    <row r="4815" spans="5:24">
      <c r="E4815">
        <v>107</v>
      </c>
      <c r="F4815">
        <v>1</v>
      </c>
      <c r="G4815">
        <v>1.76460631905586E-3</v>
      </c>
      <c r="H4815">
        <v>383</v>
      </c>
      <c r="I4815">
        <v>184</v>
      </c>
      <c r="J4815">
        <v>44</v>
      </c>
      <c r="K4815">
        <v>1</v>
      </c>
      <c r="L4815">
        <v>1.76460631905586E-3</v>
      </c>
    </row>
    <row r="4816" spans="5:24">
      <c r="E4816">
        <v>108</v>
      </c>
      <c r="F4816">
        <v>2</v>
      </c>
      <c r="G4816">
        <v>2.489330819309475E-3</v>
      </c>
      <c r="H4816">
        <v>111</v>
      </c>
      <c r="I4816">
        <v>99</v>
      </c>
      <c r="J4816">
        <v>45</v>
      </c>
      <c r="K4816">
        <v>1</v>
      </c>
      <c r="L4816">
        <v>2.4912090444910899E-3</v>
      </c>
      <c r="M4816">
        <v>213</v>
      </c>
      <c r="N4816">
        <v>133</v>
      </c>
      <c r="O4816">
        <v>103</v>
      </c>
      <c r="P4816">
        <v>43</v>
      </c>
      <c r="Q4816">
        <v>2</v>
      </c>
      <c r="R4816">
        <v>2.48745259412786E-3</v>
      </c>
    </row>
    <row r="4817" spans="5:24">
      <c r="E4817">
        <v>109</v>
      </c>
      <c r="F4817">
        <v>1</v>
      </c>
      <c r="G4817">
        <v>1.3536989708229799E-3</v>
      </c>
      <c r="H4817">
        <v>251</v>
      </c>
      <c r="I4817">
        <v>179</v>
      </c>
      <c r="J4817">
        <v>45</v>
      </c>
      <c r="K4817">
        <v>1</v>
      </c>
      <c r="L4817">
        <v>1.3536989708229799E-3</v>
      </c>
    </row>
    <row r="4818" spans="5:24">
      <c r="E4818">
        <v>110</v>
      </c>
      <c r="F4818">
        <v>1</v>
      </c>
      <c r="G4818">
        <v>4.6259345541121901E-3</v>
      </c>
      <c r="H4818">
        <v>322</v>
      </c>
      <c r="I4818">
        <v>30</v>
      </c>
      <c r="J4818">
        <v>45</v>
      </c>
      <c r="K4818">
        <v>1</v>
      </c>
      <c r="L4818">
        <v>4.6259345541121901E-3</v>
      </c>
    </row>
    <row r="4819" spans="5:24">
      <c r="E4819">
        <v>111</v>
      </c>
      <c r="F4819">
        <v>1</v>
      </c>
      <c r="G4819">
        <v>1.26367694283764E-3</v>
      </c>
      <c r="H4819">
        <v>334</v>
      </c>
      <c r="I4819">
        <v>154</v>
      </c>
      <c r="J4819">
        <v>45</v>
      </c>
      <c r="K4819">
        <v>1</v>
      </c>
      <c r="L4819">
        <v>1.26367694283764E-3</v>
      </c>
    </row>
    <row r="4820" spans="5:24">
      <c r="E4820">
        <v>112</v>
      </c>
      <c r="F4820">
        <v>1</v>
      </c>
      <c r="G4820">
        <v>2.0161021122893099E-3</v>
      </c>
      <c r="H4820">
        <v>348</v>
      </c>
      <c r="I4820">
        <v>92</v>
      </c>
      <c r="J4820">
        <v>45</v>
      </c>
      <c r="K4820">
        <v>1</v>
      </c>
      <c r="L4820">
        <v>2.0161021122893099E-3</v>
      </c>
    </row>
    <row r="4821" spans="5:24">
      <c r="E4821">
        <v>113</v>
      </c>
      <c r="F4821">
        <v>1</v>
      </c>
      <c r="G4821">
        <v>2.1068695116547298E-3</v>
      </c>
      <c r="H4821">
        <v>136</v>
      </c>
      <c r="I4821">
        <v>236</v>
      </c>
      <c r="J4821">
        <v>46</v>
      </c>
      <c r="K4821">
        <v>1</v>
      </c>
      <c r="L4821">
        <v>2.1068695116547298E-3</v>
      </c>
    </row>
    <row r="4822" spans="5:24">
      <c r="E4822">
        <v>114</v>
      </c>
      <c r="F4822">
        <v>2</v>
      </c>
      <c r="G4822">
        <v>9.4167823687806157E-3</v>
      </c>
      <c r="H4822">
        <v>187</v>
      </c>
      <c r="I4822">
        <v>11</v>
      </c>
      <c r="J4822">
        <v>46</v>
      </c>
      <c r="K4822">
        <v>1</v>
      </c>
      <c r="L4822">
        <v>7.2391556660371297E-3</v>
      </c>
      <c r="M4822">
        <v>214</v>
      </c>
      <c r="N4822">
        <v>208</v>
      </c>
      <c r="O4822">
        <v>20</v>
      </c>
      <c r="P4822">
        <v>43</v>
      </c>
      <c r="Q4822">
        <v>2</v>
      </c>
      <c r="R4822">
        <v>1.1594409071524101E-2</v>
      </c>
    </row>
    <row r="4823" spans="5:24">
      <c r="E4823">
        <v>115</v>
      </c>
      <c r="F4823">
        <v>1</v>
      </c>
      <c r="G4823">
        <v>2.7262273943744701E-3</v>
      </c>
      <c r="H4823">
        <v>175</v>
      </c>
      <c r="I4823">
        <v>119</v>
      </c>
      <c r="J4823">
        <v>47</v>
      </c>
      <c r="K4823">
        <v>1</v>
      </c>
      <c r="L4823">
        <v>2.7262273943744701E-3</v>
      </c>
    </row>
    <row r="4824" spans="5:24">
      <c r="E4824">
        <v>116</v>
      </c>
      <c r="F4824">
        <v>1</v>
      </c>
      <c r="G4824">
        <v>1.4884298085260899E-3</v>
      </c>
      <c r="H4824">
        <v>258</v>
      </c>
      <c r="I4824">
        <v>112</v>
      </c>
      <c r="J4824">
        <v>47</v>
      </c>
      <c r="K4824">
        <v>1</v>
      </c>
      <c r="L4824">
        <v>1.4884298085260899E-3</v>
      </c>
    </row>
    <row r="4825" spans="5:24">
      <c r="E4825">
        <v>117</v>
      </c>
      <c r="F4825">
        <v>1</v>
      </c>
      <c r="G4825">
        <v>1.2967449333343799E-3</v>
      </c>
      <c r="H4825">
        <v>259</v>
      </c>
      <c r="I4825">
        <v>196</v>
      </c>
      <c r="J4825">
        <v>47</v>
      </c>
      <c r="K4825">
        <v>1</v>
      </c>
      <c r="L4825">
        <v>1.2967449333343799E-3</v>
      </c>
    </row>
    <row r="4826" spans="5:24">
      <c r="E4826">
        <v>118</v>
      </c>
      <c r="F4826">
        <v>2</v>
      </c>
      <c r="G4826">
        <v>1.4344423813672951E-3</v>
      </c>
      <c r="H4826">
        <v>271</v>
      </c>
      <c r="I4826">
        <v>333</v>
      </c>
      <c r="J4826">
        <v>47</v>
      </c>
      <c r="K4826">
        <v>1</v>
      </c>
      <c r="L4826">
        <v>1.4397635217911001E-3</v>
      </c>
      <c r="M4826">
        <v>222</v>
      </c>
      <c r="N4826">
        <v>272</v>
      </c>
      <c r="O4826">
        <v>326</v>
      </c>
      <c r="P4826">
        <v>48</v>
      </c>
      <c r="Q4826">
        <v>2</v>
      </c>
      <c r="R4826">
        <v>1.42912124094349E-3</v>
      </c>
    </row>
    <row r="4827" spans="5:24">
      <c r="E4827">
        <v>119</v>
      </c>
      <c r="F4827">
        <v>1</v>
      </c>
      <c r="G4827">
        <v>1.3692700341553E-3</v>
      </c>
      <c r="H4827">
        <v>259</v>
      </c>
      <c r="I4827">
        <v>76</v>
      </c>
      <c r="J4827">
        <v>48</v>
      </c>
      <c r="K4827">
        <v>1</v>
      </c>
      <c r="L4827">
        <v>1.3692700341553E-3</v>
      </c>
    </row>
    <row r="4828" spans="5:24">
      <c r="E4828">
        <v>120</v>
      </c>
      <c r="F4828">
        <v>1</v>
      </c>
      <c r="G4828">
        <v>1.1501645488243401E-3</v>
      </c>
      <c r="H4828">
        <v>280</v>
      </c>
      <c r="I4828">
        <v>163</v>
      </c>
      <c r="J4828">
        <v>48</v>
      </c>
      <c r="K4828">
        <v>1</v>
      </c>
      <c r="L4828">
        <v>1.1501645488243401E-3</v>
      </c>
    </row>
    <row r="4829" spans="5:24">
      <c r="E4829">
        <v>121</v>
      </c>
      <c r="F4829">
        <v>3</v>
      </c>
      <c r="G4829">
        <v>2.3575807069066831E-3</v>
      </c>
      <c r="H4829">
        <v>306</v>
      </c>
      <c r="I4829">
        <v>268</v>
      </c>
      <c r="J4829">
        <v>48</v>
      </c>
      <c r="K4829">
        <v>1</v>
      </c>
      <c r="L4829">
        <v>3.1644507407045299E-3</v>
      </c>
      <c r="M4829">
        <v>219</v>
      </c>
      <c r="N4829">
        <v>308</v>
      </c>
      <c r="O4829">
        <v>283</v>
      </c>
      <c r="P4829">
        <v>47</v>
      </c>
      <c r="Q4829">
        <v>2</v>
      </c>
      <c r="R4829">
        <v>2.3205870090099901E-3</v>
      </c>
      <c r="S4829">
        <v>282</v>
      </c>
      <c r="T4829">
        <v>316</v>
      </c>
      <c r="U4829">
        <v>269</v>
      </c>
      <c r="V4829">
        <v>49</v>
      </c>
      <c r="W4829">
        <v>3</v>
      </c>
      <c r="X4829">
        <v>1.58770437100553E-3</v>
      </c>
    </row>
    <row r="4830" spans="5:24">
      <c r="E4830">
        <v>122</v>
      </c>
      <c r="F4830">
        <v>2</v>
      </c>
      <c r="G4830">
        <v>1.40956988871537E-3</v>
      </c>
      <c r="H4830">
        <v>254</v>
      </c>
      <c r="I4830">
        <v>172</v>
      </c>
      <c r="J4830">
        <v>49</v>
      </c>
      <c r="K4830">
        <v>1</v>
      </c>
      <c r="L4830">
        <v>1.3548586495889801E-3</v>
      </c>
      <c r="M4830">
        <v>218</v>
      </c>
      <c r="N4830">
        <v>265</v>
      </c>
      <c r="O4830">
        <v>180</v>
      </c>
      <c r="P4830">
        <v>46</v>
      </c>
      <c r="Q4830">
        <v>2</v>
      </c>
      <c r="R4830">
        <v>1.46428112784176E-3</v>
      </c>
    </row>
    <row r="4831" spans="5:24">
      <c r="E4831">
        <v>123</v>
      </c>
      <c r="F4831">
        <v>1</v>
      </c>
      <c r="G4831">
        <v>1.0141209281720901E-3</v>
      </c>
      <c r="H4831">
        <v>316</v>
      </c>
      <c r="I4831">
        <v>183</v>
      </c>
      <c r="J4831">
        <v>49</v>
      </c>
      <c r="K4831">
        <v>1</v>
      </c>
      <c r="L4831">
        <v>1.0141209281720901E-3</v>
      </c>
    </row>
    <row r="4832" spans="5:24">
      <c r="E4832">
        <v>124</v>
      </c>
      <c r="F4832">
        <v>1</v>
      </c>
      <c r="G4832">
        <v>5.5817556311584101E-3</v>
      </c>
      <c r="H4832">
        <v>257</v>
      </c>
      <c r="I4832">
        <v>18</v>
      </c>
      <c r="J4832">
        <v>50</v>
      </c>
      <c r="K4832">
        <v>1</v>
      </c>
      <c r="L4832">
        <v>5.5817556311584101E-3</v>
      </c>
    </row>
    <row r="4833" spans="5:24">
      <c r="E4833">
        <v>125</v>
      </c>
      <c r="F4833">
        <v>1</v>
      </c>
      <c r="G4833">
        <v>1.1802140414203101E-3</v>
      </c>
      <c r="H4833">
        <v>300</v>
      </c>
      <c r="I4833">
        <v>165</v>
      </c>
      <c r="J4833">
        <v>50</v>
      </c>
      <c r="K4833">
        <v>1</v>
      </c>
      <c r="L4833">
        <v>1.1802140414203101E-3</v>
      </c>
    </row>
    <row r="4834" spans="5:24">
      <c r="E4834">
        <v>127</v>
      </c>
      <c r="F4834">
        <v>3</v>
      </c>
      <c r="G4834">
        <v>1.9754569053329497E-3</v>
      </c>
      <c r="H4834">
        <v>122</v>
      </c>
      <c r="I4834">
        <v>90</v>
      </c>
      <c r="J4834">
        <v>51</v>
      </c>
      <c r="K4834">
        <v>1</v>
      </c>
      <c r="L4834">
        <v>2.0733272769060799E-3</v>
      </c>
      <c r="M4834">
        <v>220</v>
      </c>
      <c r="N4834">
        <v>141</v>
      </c>
      <c r="O4834">
        <v>91</v>
      </c>
      <c r="P4834">
        <v>48</v>
      </c>
      <c r="Q4834">
        <v>2</v>
      </c>
      <c r="R4834">
        <v>1.9539753951560799E-3</v>
      </c>
      <c r="S4834">
        <v>278</v>
      </c>
      <c r="T4834">
        <v>128</v>
      </c>
      <c r="U4834">
        <v>80</v>
      </c>
      <c r="V4834">
        <v>43</v>
      </c>
      <c r="W4834">
        <v>3</v>
      </c>
      <c r="X4834">
        <v>1.8990680439366901E-3</v>
      </c>
    </row>
    <row r="4835" spans="5:24">
      <c r="E4835">
        <v>128</v>
      </c>
      <c r="F4835">
        <v>2</v>
      </c>
      <c r="G4835">
        <v>1.2947551261465E-3</v>
      </c>
      <c r="H4835">
        <v>265</v>
      </c>
      <c r="I4835">
        <v>63</v>
      </c>
      <c r="J4835">
        <v>51</v>
      </c>
      <c r="K4835">
        <v>1</v>
      </c>
      <c r="L4835">
        <v>1.3112752746706499E-3</v>
      </c>
      <c r="M4835">
        <v>224</v>
      </c>
      <c r="N4835">
        <v>285</v>
      </c>
      <c r="O4835">
        <v>75</v>
      </c>
      <c r="P4835">
        <v>53</v>
      </c>
      <c r="Q4835">
        <v>2</v>
      </c>
      <c r="R4835">
        <v>1.2782349776223501E-3</v>
      </c>
    </row>
    <row r="4836" spans="5:24">
      <c r="E4836">
        <v>129</v>
      </c>
      <c r="F4836">
        <v>1</v>
      </c>
      <c r="G4836">
        <v>1.2400352491255501E-3</v>
      </c>
      <c r="H4836">
        <v>318</v>
      </c>
      <c r="I4836">
        <v>148</v>
      </c>
      <c r="J4836">
        <v>52</v>
      </c>
      <c r="K4836">
        <v>1</v>
      </c>
      <c r="L4836">
        <v>1.2400352491255501E-3</v>
      </c>
    </row>
    <row r="4837" spans="5:24">
      <c r="E4837">
        <v>130</v>
      </c>
      <c r="F4837">
        <v>1</v>
      </c>
      <c r="G4837">
        <v>1.8190852182719201E-3</v>
      </c>
      <c r="H4837">
        <v>123</v>
      </c>
      <c r="I4837">
        <v>44</v>
      </c>
      <c r="J4837">
        <v>53</v>
      </c>
      <c r="K4837">
        <v>1</v>
      </c>
      <c r="L4837">
        <v>1.8190852182719201E-3</v>
      </c>
    </row>
    <row r="4838" spans="5:24">
      <c r="E4838">
        <v>131</v>
      </c>
      <c r="F4838">
        <v>1</v>
      </c>
      <c r="G4838">
        <v>1.3886200016981799E-3</v>
      </c>
      <c r="H4838">
        <v>239</v>
      </c>
      <c r="I4838">
        <v>238</v>
      </c>
      <c r="J4838">
        <v>53</v>
      </c>
      <c r="K4838">
        <v>1</v>
      </c>
      <c r="L4838">
        <v>1.3886200016981799E-3</v>
      </c>
    </row>
    <row r="4839" spans="5:24">
      <c r="E4839">
        <v>132</v>
      </c>
      <c r="F4839">
        <v>1</v>
      </c>
      <c r="G4839">
        <v>1.30477590378651E-3</v>
      </c>
      <c r="H4839">
        <v>263</v>
      </c>
      <c r="I4839">
        <v>64</v>
      </c>
      <c r="J4839">
        <v>53</v>
      </c>
      <c r="K4839">
        <v>1</v>
      </c>
      <c r="L4839">
        <v>1.30477590378651E-3</v>
      </c>
    </row>
    <row r="4840" spans="5:24">
      <c r="E4840">
        <v>133</v>
      </c>
      <c r="F4840">
        <v>1</v>
      </c>
      <c r="G4840">
        <v>1.2213510730329201E-3</v>
      </c>
      <c r="H4840">
        <v>312</v>
      </c>
      <c r="I4840">
        <v>158</v>
      </c>
      <c r="J4840">
        <v>53</v>
      </c>
      <c r="K4840">
        <v>1</v>
      </c>
      <c r="L4840">
        <v>1.2213510730329201E-3</v>
      </c>
    </row>
    <row r="4841" spans="5:24">
      <c r="E4841">
        <v>134</v>
      </c>
      <c r="F4841">
        <v>2</v>
      </c>
      <c r="G4841">
        <v>1.3797892283568549E-3</v>
      </c>
      <c r="H4841">
        <v>272</v>
      </c>
      <c r="I4841">
        <v>68</v>
      </c>
      <c r="J4841">
        <v>55</v>
      </c>
      <c r="K4841">
        <v>1</v>
      </c>
      <c r="L4841">
        <v>1.30860947892176E-3</v>
      </c>
      <c r="M4841">
        <v>225</v>
      </c>
      <c r="N4841">
        <v>292</v>
      </c>
      <c r="O4841">
        <v>82</v>
      </c>
      <c r="P4841">
        <v>57</v>
      </c>
      <c r="Q4841">
        <v>2</v>
      </c>
      <c r="R4841">
        <v>1.45096897779195E-3</v>
      </c>
    </row>
    <row r="4842" spans="5:24">
      <c r="E4842">
        <v>135</v>
      </c>
      <c r="F4842">
        <v>1</v>
      </c>
      <c r="G4842">
        <v>1.74847611873537E-3</v>
      </c>
      <c r="H4842">
        <v>280</v>
      </c>
      <c r="I4842">
        <v>152</v>
      </c>
      <c r="J4842">
        <v>58</v>
      </c>
      <c r="K4842">
        <v>1</v>
      </c>
      <c r="L4842">
        <v>1.74847611873537E-3</v>
      </c>
    </row>
    <row r="4843" spans="5:24">
      <c r="E4843">
        <v>136</v>
      </c>
      <c r="F4843">
        <v>1</v>
      </c>
      <c r="G4843">
        <v>1.4235279877488601E-3</v>
      </c>
      <c r="H4843">
        <v>283</v>
      </c>
      <c r="I4843">
        <v>81</v>
      </c>
      <c r="J4843">
        <v>59</v>
      </c>
      <c r="K4843">
        <v>1</v>
      </c>
      <c r="L4843">
        <v>1.4235279877488601E-3</v>
      </c>
    </row>
    <row r="4844" spans="5:24">
      <c r="E4844">
        <v>138</v>
      </c>
      <c r="F4844">
        <v>1</v>
      </c>
      <c r="G4844">
        <v>9.7246747390800203E-3</v>
      </c>
      <c r="H4844">
        <v>171</v>
      </c>
      <c r="I4844">
        <v>322</v>
      </c>
      <c r="J4844">
        <v>8</v>
      </c>
      <c r="K4844">
        <v>2</v>
      </c>
      <c r="L4844">
        <v>9.7246747390800203E-3</v>
      </c>
    </row>
    <row r="4845" spans="5:24">
      <c r="E4845">
        <v>144</v>
      </c>
      <c r="F4845">
        <v>3</v>
      </c>
      <c r="G4845">
        <v>6.2051588518070334E-3</v>
      </c>
      <c r="H4845">
        <v>168</v>
      </c>
      <c r="I4845">
        <v>222</v>
      </c>
      <c r="J4845">
        <v>12</v>
      </c>
      <c r="K4845">
        <v>2</v>
      </c>
      <c r="L4845">
        <v>6.0856776469289204E-3</v>
      </c>
      <c r="M4845">
        <v>232</v>
      </c>
      <c r="N4845">
        <v>163</v>
      </c>
      <c r="O4845">
        <v>219</v>
      </c>
      <c r="P4845">
        <v>15</v>
      </c>
      <c r="Q4845">
        <v>3</v>
      </c>
      <c r="R4845">
        <v>5.7195271557437099E-3</v>
      </c>
      <c r="S4845">
        <v>289</v>
      </c>
      <c r="T4845">
        <v>173</v>
      </c>
      <c r="U4845">
        <v>242</v>
      </c>
      <c r="V4845">
        <v>10</v>
      </c>
      <c r="W4845">
        <v>4</v>
      </c>
      <c r="X4845">
        <v>6.81027175274847E-3</v>
      </c>
    </row>
    <row r="4846" spans="5:24">
      <c r="E4846">
        <v>146</v>
      </c>
      <c r="F4846">
        <v>2</v>
      </c>
      <c r="G4846">
        <v>6.1077993247147556E-3</v>
      </c>
      <c r="H4846">
        <v>205</v>
      </c>
      <c r="I4846">
        <v>299</v>
      </c>
      <c r="J4846">
        <v>12</v>
      </c>
      <c r="K4846">
        <v>2</v>
      </c>
      <c r="L4846">
        <v>6.0364573410468204E-3</v>
      </c>
      <c r="M4846">
        <v>231</v>
      </c>
      <c r="N4846">
        <v>200</v>
      </c>
      <c r="O4846">
        <v>299</v>
      </c>
      <c r="P4846">
        <v>14</v>
      </c>
      <c r="Q4846">
        <v>3</v>
      </c>
      <c r="R4846">
        <v>6.17914130838269E-3</v>
      </c>
    </row>
    <row r="4847" spans="5:24">
      <c r="E4847">
        <v>155</v>
      </c>
      <c r="F4847">
        <v>1</v>
      </c>
      <c r="G4847">
        <v>1.5062533360124E-2</v>
      </c>
      <c r="H4847">
        <v>252</v>
      </c>
      <c r="I4847">
        <v>4</v>
      </c>
      <c r="J4847">
        <v>15</v>
      </c>
      <c r="K4847">
        <v>2</v>
      </c>
      <c r="L4847">
        <v>1.5062533360124E-2</v>
      </c>
    </row>
    <row r="4848" spans="5:24">
      <c r="E4848">
        <v>160</v>
      </c>
      <c r="F4848">
        <v>1</v>
      </c>
      <c r="G4848">
        <v>9.0326309103204508E-3</v>
      </c>
      <c r="H4848">
        <v>321</v>
      </c>
      <c r="I4848">
        <v>216</v>
      </c>
      <c r="J4848">
        <v>17</v>
      </c>
      <c r="K4848">
        <v>2</v>
      </c>
      <c r="L4848">
        <v>9.0326309103204508E-3</v>
      </c>
    </row>
    <row r="4849" spans="5:24">
      <c r="E4849">
        <v>161</v>
      </c>
      <c r="F4849">
        <v>1</v>
      </c>
      <c r="G4849">
        <v>7.5279094644415002E-3</v>
      </c>
      <c r="H4849">
        <v>378</v>
      </c>
      <c r="I4849">
        <v>67</v>
      </c>
      <c r="J4849">
        <v>17</v>
      </c>
      <c r="K4849">
        <v>2</v>
      </c>
      <c r="L4849">
        <v>7.5279094644415002E-3</v>
      </c>
    </row>
    <row r="4850" spans="5:24">
      <c r="E4850">
        <v>171</v>
      </c>
      <c r="F4850">
        <v>2</v>
      </c>
      <c r="G4850">
        <v>6.1445757004003048E-3</v>
      </c>
      <c r="H4850">
        <v>182</v>
      </c>
      <c r="I4850">
        <v>130</v>
      </c>
      <c r="J4850">
        <v>20</v>
      </c>
      <c r="K4850">
        <v>2</v>
      </c>
      <c r="L4850">
        <v>6.1656746355460302E-3</v>
      </c>
      <c r="M4850">
        <v>255</v>
      </c>
      <c r="N4850">
        <v>171</v>
      </c>
      <c r="O4850">
        <v>133</v>
      </c>
      <c r="P4850">
        <v>22</v>
      </c>
      <c r="Q4850">
        <v>3</v>
      </c>
      <c r="R4850">
        <v>6.1234767652545803E-3</v>
      </c>
    </row>
    <row r="4851" spans="5:24">
      <c r="E4851">
        <v>175</v>
      </c>
      <c r="F4851">
        <v>1</v>
      </c>
      <c r="G4851">
        <v>6.9384074406512097E-3</v>
      </c>
      <c r="H4851">
        <v>176</v>
      </c>
      <c r="I4851">
        <v>150</v>
      </c>
      <c r="J4851">
        <v>21</v>
      </c>
      <c r="K4851">
        <v>2</v>
      </c>
      <c r="L4851">
        <v>6.9384074406512097E-3</v>
      </c>
    </row>
    <row r="4852" spans="5:24">
      <c r="E4852">
        <v>178</v>
      </c>
      <c r="F4852">
        <v>3</v>
      </c>
      <c r="G4852">
        <v>5.3643806356174105E-3</v>
      </c>
      <c r="H4852">
        <v>145</v>
      </c>
      <c r="I4852">
        <v>298</v>
      </c>
      <c r="J4852">
        <v>22</v>
      </c>
      <c r="K4852">
        <v>2</v>
      </c>
      <c r="L4852">
        <v>4.5167893862885803E-3</v>
      </c>
      <c r="M4852">
        <v>259</v>
      </c>
      <c r="N4852">
        <v>140</v>
      </c>
      <c r="O4852">
        <v>297</v>
      </c>
      <c r="P4852">
        <v>25</v>
      </c>
      <c r="Q4852">
        <v>3</v>
      </c>
      <c r="R4852">
        <v>4.8654659366698704E-3</v>
      </c>
      <c r="S4852">
        <v>302</v>
      </c>
      <c r="T4852">
        <v>160</v>
      </c>
      <c r="U4852">
        <v>313</v>
      </c>
      <c r="V4852">
        <v>16</v>
      </c>
      <c r="W4852">
        <v>4</v>
      </c>
      <c r="X4852">
        <v>6.7108865838937798E-3</v>
      </c>
    </row>
    <row r="4853" spans="5:24">
      <c r="E4853">
        <v>179</v>
      </c>
      <c r="F4853">
        <v>1</v>
      </c>
      <c r="G4853">
        <v>6.1192685643043504E-3</v>
      </c>
      <c r="H4853">
        <v>205</v>
      </c>
      <c r="I4853">
        <v>252</v>
      </c>
      <c r="J4853">
        <v>22</v>
      </c>
      <c r="K4853">
        <v>2</v>
      </c>
      <c r="L4853">
        <v>6.1192685643043504E-3</v>
      </c>
    </row>
    <row r="4854" spans="5:24">
      <c r="E4854">
        <v>181</v>
      </c>
      <c r="F4854">
        <v>1</v>
      </c>
      <c r="G4854">
        <v>4.6035068004988697E-3</v>
      </c>
      <c r="H4854">
        <v>145</v>
      </c>
      <c r="I4854">
        <v>300</v>
      </c>
      <c r="J4854">
        <v>24</v>
      </c>
      <c r="K4854">
        <v>2</v>
      </c>
      <c r="L4854">
        <v>4.6035068004988697E-3</v>
      </c>
    </row>
    <row r="4855" spans="5:24">
      <c r="E4855">
        <v>182</v>
      </c>
      <c r="F4855">
        <v>1</v>
      </c>
      <c r="G4855">
        <v>3.1178511556879101E-3</v>
      </c>
      <c r="H4855">
        <v>189</v>
      </c>
      <c r="I4855">
        <v>289</v>
      </c>
      <c r="J4855">
        <v>24</v>
      </c>
      <c r="K4855">
        <v>2</v>
      </c>
      <c r="L4855">
        <v>3.1178511556879101E-3</v>
      </c>
    </row>
    <row r="4856" spans="5:24">
      <c r="E4856">
        <v>194</v>
      </c>
      <c r="F4856">
        <v>1</v>
      </c>
      <c r="G4856">
        <v>5.0346984540890804E-3</v>
      </c>
      <c r="H4856">
        <v>321</v>
      </c>
      <c r="I4856">
        <v>306</v>
      </c>
      <c r="J4856">
        <v>29</v>
      </c>
      <c r="K4856">
        <v>2</v>
      </c>
      <c r="L4856">
        <v>5.0346984540890804E-3</v>
      </c>
    </row>
    <row r="4857" spans="5:24">
      <c r="E4857">
        <v>195</v>
      </c>
      <c r="F4857">
        <v>1</v>
      </c>
      <c r="G4857">
        <v>4.8455714998644596E-3</v>
      </c>
      <c r="H4857">
        <v>323</v>
      </c>
      <c r="I4857">
        <v>295</v>
      </c>
      <c r="J4857">
        <v>30</v>
      </c>
      <c r="K4857">
        <v>2</v>
      </c>
      <c r="L4857">
        <v>4.8455714998644596E-3</v>
      </c>
      <c r="M4857">
        <v>269</v>
      </c>
      <c r="N4857">
        <v>329</v>
      </c>
      <c r="O4857">
        <v>292</v>
      </c>
      <c r="P4857">
        <v>31</v>
      </c>
      <c r="Q4857">
        <v>3</v>
      </c>
    </row>
    <row r="4858" spans="5:24">
      <c r="E4858">
        <v>196</v>
      </c>
      <c r="F4858">
        <v>1</v>
      </c>
      <c r="G4858">
        <v>4.5710410551322604E-3</v>
      </c>
      <c r="H4858">
        <v>330</v>
      </c>
      <c r="I4858">
        <v>13</v>
      </c>
      <c r="J4858">
        <v>30</v>
      </c>
      <c r="K4858">
        <v>2</v>
      </c>
      <c r="L4858">
        <v>4.5710410551322604E-3</v>
      </c>
    </row>
    <row r="4859" spans="5:24">
      <c r="E4859">
        <v>201</v>
      </c>
      <c r="F4859">
        <v>1</v>
      </c>
      <c r="G4859">
        <v>4.3300978631350502E-3</v>
      </c>
      <c r="H4859">
        <v>260</v>
      </c>
      <c r="I4859">
        <v>369</v>
      </c>
      <c r="J4859">
        <v>32</v>
      </c>
      <c r="K4859">
        <v>2</v>
      </c>
      <c r="L4859">
        <v>4.3300978631350502E-3</v>
      </c>
    </row>
    <row r="4860" spans="5:24">
      <c r="E4860">
        <v>202</v>
      </c>
      <c r="F4860">
        <v>1</v>
      </c>
      <c r="G4860">
        <v>4.19204401384108E-3</v>
      </c>
      <c r="H4860">
        <v>266</v>
      </c>
      <c r="I4860">
        <v>76</v>
      </c>
      <c r="J4860">
        <v>33</v>
      </c>
      <c r="K4860">
        <v>2</v>
      </c>
      <c r="L4860">
        <v>4.19204401384108E-3</v>
      </c>
    </row>
    <row r="4861" spans="5:24">
      <c r="E4861">
        <v>210</v>
      </c>
      <c r="F4861">
        <v>1</v>
      </c>
      <c r="G4861">
        <v>3.4203985661160701E-3</v>
      </c>
      <c r="H4861">
        <v>255</v>
      </c>
      <c r="I4861">
        <v>377</v>
      </c>
      <c r="J4861">
        <v>40</v>
      </c>
      <c r="K4861">
        <v>2</v>
      </c>
      <c r="L4861">
        <v>3.4203985661160701E-3</v>
      </c>
    </row>
    <row r="4862" spans="5:24">
      <c r="E4862">
        <v>216</v>
      </c>
      <c r="F4862">
        <v>1</v>
      </c>
      <c r="G4862">
        <v>1.1363930331601999E-3</v>
      </c>
      <c r="H4862">
        <v>261</v>
      </c>
      <c r="I4862">
        <v>183</v>
      </c>
      <c r="J4862">
        <v>44</v>
      </c>
      <c r="K4862">
        <v>2</v>
      </c>
      <c r="L4862">
        <v>1.1363930331601999E-3</v>
      </c>
    </row>
    <row r="4863" spans="5:24">
      <c r="E4863">
        <v>221</v>
      </c>
      <c r="F4863">
        <v>2</v>
      </c>
      <c r="G4863">
        <v>1.2952481824761849E-3</v>
      </c>
      <c r="H4863">
        <v>268</v>
      </c>
      <c r="I4863">
        <v>172</v>
      </c>
      <c r="J4863">
        <v>48</v>
      </c>
      <c r="K4863">
        <v>2</v>
      </c>
      <c r="L4863">
        <v>1.3663554744161601E-3</v>
      </c>
      <c r="M4863">
        <v>281</v>
      </c>
      <c r="N4863">
        <v>271</v>
      </c>
      <c r="O4863">
        <v>150</v>
      </c>
      <c r="P4863">
        <v>49</v>
      </c>
      <c r="Q4863">
        <v>3</v>
      </c>
      <c r="R4863">
        <v>1.22414089053621E-3</v>
      </c>
    </row>
    <row r="4864" spans="5:24">
      <c r="E4864">
        <v>223</v>
      </c>
      <c r="F4864">
        <v>1</v>
      </c>
      <c r="G4864">
        <v>1.4154494824917001E-3</v>
      </c>
      <c r="H4864">
        <v>276</v>
      </c>
      <c r="I4864">
        <v>67</v>
      </c>
      <c r="J4864">
        <v>50</v>
      </c>
      <c r="K4864">
        <v>2</v>
      </c>
      <c r="L4864">
        <v>1.4154494824917001E-3</v>
      </c>
    </row>
    <row r="4865" spans="5:18">
      <c r="E4865">
        <v>236</v>
      </c>
      <c r="F4865">
        <v>2</v>
      </c>
      <c r="G4865">
        <v>7.1827712334697003E-3</v>
      </c>
      <c r="H4865">
        <v>281</v>
      </c>
      <c r="I4865">
        <v>209</v>
      </c>
      <c r="J4865">
        <v>16</v>
      </c>
      <c r="K4865">
        <v>3</v>
      </c>
      <c r="L4865">
        <v>6.6415550741113502E-3</v>
      </c>
      <c r="M4865">
        <v>304</v>
      </c>
      <c r="N4865">
        <v>302</v>
      </c>
      <c r="O4865">
        <v>225</v>
      </c>
      <c r="P4865">
        <v>16</v>
      </c>
      <c r="Q4865">
        <v>4</v>
      </c>
      <c r="R4865">
        <v>7.7239873928280503E-3</v>
      </c>
    </row>
    <row r="4866" spans="5:18">
      <c r="E4866">
        <v>237</v>
      </c>
      <c r="F4866">
        <v>2</v>
      </c>
      <c r="G4866">
        <v>7.7127471324215692E-3</v>
      </c>
      <c r="H4866">
        <v>304</v>
      </c>
      <c r="I4866">
        <v>202</v>
      </c>
      <c r="J4866">
        <v>16</v>
      </c>
      <c r="K4866">
        <v>3</v>
      </c>
      <c r="L4866">
        <v>7.7465275658698896E-3</v>
      </c>
      <c r="M4866">
        <v>287</v>
      </c>
      <c r="N4866">
        <v>319</v>
      </c>
      <c r="O4866">
        <v>218</v>
      </c>
      <c r="P4866">
        <v>9</v>
      </c>
      <c r="Q4866">
        <v>4</v>
      </c>
      <c r="R4866">
        <v>7.6789666989732497E-3</v>
      </c>
    </row>
    <row r="4867" spans="5:18">
      <c r="E4867">
        <v>246</v>
      </c>
      <c r="F4867">
        <v>2</v>
      </c>
      <c r="G4867">
        <v>6.9341059404335655E-3</v>
      </c>
      <c r="H4867">
        <v>149</v>
      </c>
      <c r="I4867">
        <v>302</v>
      </c>
      <c r="J4867">
        <v>21</v>
      </c>
      <c r="K4867">
        <v>3</v>
      </c>
      <c r="L4867">
        <v>5.4715842021383901E-3</v>
      </c>
      <c r="M4867">
        <v>291</v>
      </c>
      <c r="N4867">
        <v>176</v>
      </c>
      <c r="O4867">
        <v>315</v>
      </c>
      <c r="P4867">
        <v>11</v>
      </c>
      <c r="Q4867">
        <v>4</v>
      </c>
      <c r="R4867">
        <v>8.3966276787287401E-3</v>
      </c>
    </row>
    <row r="4868" spans="5:18">
      <c r="E4868">
        <v>247</v>
      </c>
      <c r="F4868">
        <v>1</v>
      </c>
      <c r="G4868">
        <v>5.8385818670144002E-3</v>
      </c>
      <c r="H4868">
        <v>175</v>
      </c>
      <c r="I4868">
        <v>112</v>
      </c>
      <c r="J4868">
        <v>21</v>
      </c>
      <c r="K4868">
        <v>3</v>
      </c>
      <c r="L4868">
        <v>5.8385818670144002E-3</v>
      </c>
    </row>
    <row r="4869" spans="5:18">
      <c r="E4869">
        <v>256</v>
      </c>
      <c r="F4869">
        <v>2</v>
      </c>
      <c r="G4869">
        <v>5.8087125329904198E-3</v>
      </c>
      <c r="H4869">
        <v>196</v>
      </c>
      <c r="I4869">
        <v>383</v>
      </c>
      <c r="J4869">
        <v>22</v>
      </c>
      <c r="K4869">
        <v>3</v>
      </c>
      <c r="L4869">
        <v>5.2053598622997001E-3</v>
      </c>
      <c r="M4869">
        <v>313</v>
      </c>
      <c r="N4869">
        <v>200</v>
      </c>
      <c r="O4869">
        <v>384</v>
      </c>
      <c r="P4869">
        <v>18</v>
      </c>
      <c r="Q4869">
        <v>4</v>
      </c>
      <c r="R4869">
        <v>6.4120652036811403E-3</v>
      </c>
    </row>
    <row r="4870" spans="5:18">
      <c r="E4870">
        <v>257</v>
      </c>
      <c r="F4870">
        <v>1</v>
      </c>
      <c r="G4870">
        <v>9.0883683999463498E-3</v>
      </c>
      <c r="H4870">
        <v>420</v>
      </c>
      <c r="I4870">
        <v>242</v>
      </c>
      <c r="J4870">
        <v>23</v>
      </c>
      <c r="K4870">
        <v>3</v>
      </c>
      <c r="L4870">
        <v>9.0883683999463498E-3</v>
      </c>
    </row>
    <row r="4871" spans="5:18">
      <c r="E4871">
        <v>264</v>
      </c>
      <c r="F4871">
        <v>2</v>
      </c>
      <c r="G4871">
        <v>4.3200991913142552E-3</v>
      </c>
      <c r="H4871">
        <v>117</v>
      </c>
      <c r="I4871">
        <v>261</v>
      </c>
      <c r="J4871">
        <v>30</v>
      </c>
      <c r="K4871">
        <v>3</v>
      </c>
      <c r="L4871">
        <v>3.36773171898161E-3</v>
      </c>
      <c r="M4871">
        <v>315</v>
      </c>
      <c r="N4871">
        <v>138</v>
      </c>
      <c r="O4871">
        <v>269</v>
      </c>
      <c r="P4871">
        <v>19</v>
      </c>
      <c r="Q4871">
        <v>4</v>
      </c>
      <c r="R4871">
        <v>5.2724666636469004E-3</v>
      </c>
    </row>
    <row r="4872" spans="5:18">
      <c r="E4872">
        <v>268</v>
      </c>
      <c r="F4872">
        <v>1</v>
      </c>
      <c r="G4872">
        <v>6.15514615342361E-3</v>
      </c>
      <c r="H4872">
        <v>329</v>
      </c>
      <c r="I4872">
        <v>282</v>
      </c>
      <c r="J4872">
        <v>31</v>
      </c>
      <c r="K4872">
        <v>3</v>
      </c>
      <c r="M4872">
        <v>314</v>
      </c>
      <c r="N4872">
        <v>347</v>
      </c>
      <c r="O4872">
        <v>295</v>
      </c>
      <c r="P4872">
        <v>18</v>
      </c>
      <c r="Q4872">
        <v>4</v>
      </c>
      <c r="R4872">
        <v>6.15514615342361E-3</v>
      </c>
    </row>
    <row r="4873" spans="5:18">
      <c r="E4873">
        <v>271</v>
      </c>
      <c r="F4873">
        <v>1</v>
      </c>
      <c r="G4873">
        <v>3.8272471956155799E-3</v>
      </c>
      <c r="H4873">
        <v>154</v>
      </c>
      <c r="I4873">
        <v>232</v>
      </c>
      <c r="J4873">
        <v>33</v>
      </c>
      <c r="K4873">
        <v>3</v>
      </c>
      <c r="M4873">
        <v>332</v>
      </c>
      <c r="N4873">
        <v>157</v>
      </c>
      <c r="O4873">
        <v>247</v>
      </c>
      <c r="P4873">
        <v>29</v>
      </c>
      <c r="Q4873">
        <v>4</v>
      </c>
      <c r="R4873">
        <v>3.8272471956155799E-3</v>
      </c>
    </row>
    <row r="4874" spans="5:18">
      <c r="E4874">
        <v>276</v>
      </c>
      <c r="F4874">
        <v>1</v>
      </c>
      <c r="G4874">
        <v>2.2389352933793101E-3</v>
      </c>
      <c r="H4874">
        <v>196</v>
      </c>
      <c r="I4874">
        <v>338</v>
      </c>
      <c r="J4874">
        <v>41</v>
      </c>
      <c r="K4874">
        <v>3</v>
      </c>
      <c r="L4874">
        <v>2.2389352933793101E-3</v>
      </c>
      <c r="M4874">
        <v>335</v>
      </c>
      <c r="N4874">
        <v>195</v>
      </c>
      <c r="O4874">
        <v>345</v>
      </c>
      <c r="P4874">
        <v>33</v>
      </c>
      <c r="Q4874">
        <v>4</v>
      </c>
    </row>
    <row r="4875" spans="5:18">
      <c r="E4875">
        <v>283</v>
      </c>
      <c r="F4875">
        <v>1</v>
      </c>
      <c r="G4875">
        <v>1.1191574847123201E-2</v>
      </c>
      <c r="H4875">
        <v>282</v>
      </c>
      <c r="I4875">
        <v>259</v>
      </c>
      <c r="J4875">
        <v>7</v>
      </c>
      <c r="K4875">
        <v>4</v>
      </c>
      <c r="L4875">
        <v>1.1191574847123201E-2</v>
      </c>
    </row>
    <row r="4876" spans="5:18">
      <c r="E4876">
        <v>285</v>
      </c>
      <c r="F4876">
        <v>1</v>
      </c>
      <c r="G4876">
        <v>7.9731159471876992E-3</v>
      </c>
      <c r="H4876">
        <v>201</v>
      </c>
      <c r="I4876">
        <v>273</v>
      </c>
      <c r="J4876">
        <v>9</v>
      </c>
      <c r="K4876">
        <v>4</v>
      </c>
      <c r="L4876">
        <v>7.9731159471876992E-3</v>
      </c>
    </row>
    <row r="4877" spans="5:18">
      <c r="E4877">
        <v>288</v>
      </c>
      <c r="F4877">
        <v>1</v>
      </c>
      <c r="G4877">
        <v>6.7264458933775396E-3</v>
      </c>
      <c r="H4877">
        <v>172</v>
      </c>
      <c r="I4877">
        <v>215</v>
      </c>
      <c r="J4877">
        <v>10</v>
      </c>
      <c r="K4877">
        <v>4</v>
      </c>
      <c r="L4877">
        <v>6.7264458933775396E-3</v>
      </c>
    </row>
    <row r="4878" spans="5:18">
      <c r="E4878">
        <v>290</v>
      </c>
      <c r="F4878">
        <v>1</v>
      </c>
      <c r="G4878">
        <v>7.54012677158508E-3</v>
      </c>
      <c r="H4878">
        <v>205</v>
      </c>
      <c r="I4878">
        <v>311</v>
      </c>
      <c r="J4878">
        <v>10</v>
      </c>
      <c r="K4878">
        <v>4</v>
      </c>
      <c r="L4878">
        <v>7.54012677158508E-3</v>
      </c>
    </row>
    <row r="4879" spans="5:18">
      <c r="E4879">
        <v>293</v>
      </c>
      <c r="F4879">
        <v>1</v>
      </c>
      <c r="G4879">
        <v>7.8017437498557997E-3</v>
      </c>
      <c r="H4879">
        <v>287</v>
      </c>
      <c r="I4879">
        <v>360</v>
      </c>
      <c r="J4879">
        <v>11</v>
      </c>
      <c r="K4879">
        <v>4</v>
      </c>
      <c r="L4879">
        <v>7.8017437498557997E-3</v>
      </c>
    </row>
    <row r="4880" spans="5:18">
      <c r="E4880">
        <v>294</v>
      </c>
      <c r="F4880">
        <v>1</v>
      </c>
      <c r="G4880">
        <v>7.9762899236300103E-3</v>
      </c>
      <c r="H4880">
        <v>317</v>
      </c>
      <c r="I4880">
        <v>218</v>
      </c>
      <c r="J4880">
        <v>11</v>
      </c>
      <c r="K4880">
        <v>4</v>
      </c>
      <c r="L4880">
        <v>7.9762899236300103E-3</v>
      </c>
    </row>
    <row r="4881" spans="5:12">
      <c r="E4881">
        <v>295</v>
      </c>
      <c r="F4881">
        <v>1</v>
      </c>
      <c r="G4881">
        <v>8.4377449861480196E-3</v>
      </c>
      <c r="H4881">
        <v>235</v>
      </c>
      <c r="I4881">
        <v>47</v>
      </c>
      <c r="J4881">
        <v>12</v>
      </c>
      <c r="K4881">
        <v>4</v>
      </c>
      <c r="L4881">
        <v>8.4377449861480196E-3</v>
      </c>
    </row>
    <row r="4882" spans="5:12">
      <c r="E4882">
        <v>298</v>
      </c>
      <c r="F4882">
        <v>1</v>
      </c>
      <c r="G4882">
        <v>8.3508518513222205E-3</v>
      </c>
      <c r="H4882">
        <v>245</v>
      </c>
      <c r="I4882">
        <v>95</v>
      </c>
      <c r="J4882">
        <v>13</v>
      </c>
      <c r="K4882">
        <v>4</v>
      </c>
      <c r="L4882">
        <v>8.3508518513222205E-3</v>
      </c>
    </row>
    <row r="4883" spans="5:12">
      <c r="E4883">
        <v>299</v>
      </c>
      <c r="F4883">
        <v>1</v>
      </c>
      <c r="G4883">
        <v>7.9649242935227096E-3</v>
      </c>
      <c r="H4883">
        <v>247</v>
      </c>
      <c r="I4883">
        <v>336</v>
      </c>
      <c r="J4883">
        <v>13</v>
      </c>
      <c r="K4883">
        <v>4</v>
      </c>
      <c r="L4883">
        <v>7.9649242935227096E-3</v>
      </c>
    </row>
    <row r="4884" spans="5:12">
      <c r="E4884">
        <v>303</v>
      </c>
      <c r="F4884">
        <v>1</v>
      </c>
      <c r="G4884">
        <v>6.5873416229222199E-3</v>
      </c>
      <c r="H4884">
        <v>185</v>
      </c>
      <c r="I4884">
        <v>285</v>
      </c>
      <c r="J4884">
        <v>16</v>
      </c>
      <c r="K4884">
        <v>4</v>
      </c>
      <c r="L4884">
        <v>6.5873416229222199E-3</v>
      </c>
    </row>
    <row r="4885" spans="5:12">
      <c r="E4885">
        <v>305</v>
      </c>
      <c r="F4885">
        <v>1</v>
      </c>
      <c r="G4885">
        <v>8.2364453464370303E-3</v>
      </c>
      <c r="H4885">
        <v>303</v>
      </c>
      <c r="I4885">
        <v>303</v>
      </c>
      <c r="J4885">
        <v>16</v>
      </c>
      <c r="K4885">
        <v>4</v>
      </c>
      <c r="L4885">
        <v>8.2364453464370303E-3</v>
      </c>
    </row>
    <row r="4886" spans="5:12">
      <c r="E4886">
        <v>306</v>
      </c>
      <c r="F4886">
        <v>1</v>
      </c>
      <c r="G4886">
        <v>8.8950477976664707E-3</v>
      </c>
      <c r="H4886">
        <v>305</v>
      </c>
      <c r="I4886">
        <v>194</v>
      </c>
      <c r="J4886">
        <v>16</v>
      </c>
      <c r="K4886">
        <v>4</v>
      </c>
      <c r="L4886">
        <v>8.8950477976664707E-3</v>
      </c>
    </row>
    <row r="4887" spans="5:12">
      <c r="E4887">
        <v>307</v>
      </c>
      <c r="F4887">
        <v>1</v>
      </c>
      <c r="G4887">
        <v>8.6189192455443098E-3</v>
      </c>
      <c r="H4887">
        <v>358</v>
      </c>
      <c r="I4887">
        <v>45</v>
      </c>
      <c r="J4887">
        <v>16</v>
      </c>
      <c r="K4887">
        <v>4</v>
      </c>
      <c r="L4887">
        <v>8.6189192455443098E-3</v>
      </c>
    </row>
    <row r="4888" spans="5:12">
      <c r="E4888">
        <v>308</v>
      </c>
      <c r="F4888">
        <v>1</v>
      </c>
      <c r="G4888">
        <v>5.2119134756316897E-3</v>
      </c>
      <c r="H4888">
        <v>141</v>
      </c>
      <c r="I4888">
        <v>289</v>
      </c>
      <c r="J4888">
        <v>17</v>
      </c>
      <c r="K4888">
        <v>4</v>
      </c>
      <c r="L4888">
        <v>5.2119134756316897E-3</v>
      </c>
    </row>
    <row r="4889" spans="5:12">
      <c r="E4889">
        <v>310</v>
      </c>
      <c r="F4889">
        <v>1</v>
      </c>
      <c r="G4889">
        <v>5.70391973136509E-3</v>
      </c>
      <c r="H4889">
        <v>181</v>
      </c>
      <c r="I4889">
        <v>258</v>
      </c>
      <c r="J4889">
        <v>17</v>
      </c>
      <c r="K4889">
        <v>4</v>
      </c>
      <c r="L4889">
        <v>5.70391973136509E-3</v>
      </c>
    </row>
    <row r="4890" spans="5:12">
      <c r="E4890">
        <v>311</v>
      </c>
      <c r="F4890">
        <v>1</v>
      </c>
      <c r="G4890">
        <v>5.8854595342147003E-3</v>
      </c>
      <c r="H4890">
        <v>190</v>
      </c>
      <c r="I4890">
        <v>327</v>
      </c>
      <c r="J4890">
        <v>17</v>
      </c>
      <c r="K4890">
        <v>4</v>
      </c>
      <c r="L4890">
        <v>5.8854595342147003E-3</v>
      </c>
    </row>
    <row r="4891" spans="5:12">
      <c r="E4891">
        <v>318</v>
      </c>
      <c r="F4891">
        <v>1</v>
      </c>
      <c r="G4891">
        <v>6.1556459965992696E-3</v>
      </c>
      <c r="H4891">
        <v>365</v>
      </c>
      <c r="I4891">
        <v>132</v>
      </c>
      <c r="J4891">
        <v>20</v>
      </c>
      <c r="K4891">
        <v>4</v>
      </c>
      <c r="L4891">
        <v>6.1556459965992696E-3</v>
      </c>
    </row>
    <row r="4892" spans="5:12">
      <c r="E4892">
        <v>319</v>
      </c>
      <c r="F4892">
        <v>1</v>
      </c>
      <c r="G4892">
        <v>6.0772509118167299E-3</v>
      </c>
      <c r="H4892">
        <v>150</v>
      </c>
      <c r="I4892">
        <v>312</v>
      </c>
      <c r="J4892">
        <v>21</v>
      </c>
      <c r="K4892">
        <v>4</v>
      </c>
      <c r="L4892">
        <v>6.0772509118167299E-3</v>
      </c>
    </row>
    <row r="4893" spans="5:12">
      <c r="E4893">
        <v>320</v>
      </c>
      <c r="F4893">
        <v>1</v>
      </c>
      <c r="G4893">
        <v>8.1332573983160395E-3</v>
      </c>
      <c r="H4893">
        <v>276</v>
      </c>
      <c r="I4893">
        <v>340</v>
      </c>
      <c r="J4893">
        <v>24</v>
      </c>
      <c r="K4893">
        <v>4</v>
      </c>
      <c r="L4893">
        <v>8.1332573983160395E-3</v>
      </c>
    </row>
    <row r="4894" spans="5:12">
      <c r="E4894">
        <v>321</v>
      </c>
      <c r="F4894">
        <v>1</v>
      </c>
      <c r="G4894">
        <v>5.9814784407213502E-3</v>
      </c>
      <c r="H4894">
        <v>198</v>
      </c>
      <c r="I4894">
        <v>242</v>
      </c>
      <c r="J4894">
        <v>25</v>
      </c>
      <c r="K4894">
        <v>4</v>
      </c>
      <c r="L4894">
        <v>5.9814784407213502E-3</v>
      </c>
    </row>
    <row r="4895" spans="5:12">
      <c r="E4895">
        <v>322</v>
      </c>
      <c r="F4895">
        <v>1</v>
      </c>
      <c r="G4895">
        <v>4.9817545215832199E-3</v>
      </c>
      <c r="H4895">
        <v>377</v>
      </c>
      <c r="I4895">
        <v>206</v>
      </c>
      <c r="J4895">
        <v>25</v>
      </c>
      <c r="K4895">
        <v>4</v>
      </c>
      <c r="L4895">
        <v>4.9817545215832199E-3</v>
      </c>
    </row>
    <row r="4896" spans="5:12">
      <c r="E4896">
        <v>324</v>
      </c>
      <c r="F4896">
        <v>1</v>
      </c>
      <c r="G4896">
        <v>4.4159926948280498E-3</v>
      </c>
      <c r="H4896">
        <v>126</v>
      </c>
      <c r="I4896">
        <v>277</v>
      </c>
      <c r="J4896">
        <v>26</v>
      </c>
      <c r="K4896">
        <v>4</v>
      </c>
      <c r="L4896">
        <v>4.4159926948280498E-3</v>
      </c>
    </row>
    <row r="4897" spans="1:30">
      <c r="E4897">
        <v>325</v>
      </c>
      <c r="F4897">
        <v>1</v>
      </c>
      <c r="G4897">
        <v>4.8709286298731502E-3</v>
      </c>
      <c r="H4897">
        <v>161</v>
      </c>
      <c r="I4897">
        <v>295</v>
      </c>
      <c r="J4897">
        <v>26</v>
      </c>
      <c r="K4897">
        <v>4</v>
      </c>
      <c r="L4897">
        <v>4.8709286298731502E-3</v>
      </c>
    </row>
    <row r="4898" spans="1:30">
      <c r="E4898">
        <v>326</v>
      </c>
      <c r="F4898">
        <v>1</v>
      </c>
      <c r="G4898">
        <v>2.882858328881E-3</v>
      </c>
      <c r="H4898">
        <v>316</v>
      </c>
      <c r="I4898">
        <v>311</v>
      </c>
      <c r="J4898">
        <v>26</v>
      </c>
      <c r="K4898">
        <v>4</v>
      </c>
      <c r="L4898">
        <v>2.882858328881E-3</v>
      </c>
    </row>
    <row r="4899" spans="1:30">
      <c r="E4899">
        <v>327</v>
      </c>
      <c r="F4899">
        <v>1</v>
      </c>
      <c r="G4899">
        <v>4.5230763371828797E-3</v>
      </c>
      <c r="H4899">
        <v>325</v>
      </c>
      <c r="I4899">
        <v>319</v>
      </c>
      <c r="J4899">
        <v>26</v>
      </c>
      <c r="K4899">
        <v>4</v>
      </c>
      <c r="L4899">
        <v>4.5230763371828797E-3</v>
      </c>
    </row>
    <row r="4900" spans="1:30">
      <c r="E4900">
        <v>330</v>
      </c>
      <c r="F4900">
        <v>1</v>
      </c>
      <c r="G4900">
        <v>5.3209493504395699E-3</v>
      </c>
      <c r="H4900">
        <v>308</v>
      </c>
      <c r="I4900">
        <v>294</v>
      </c>
      <c r="J4900">
        <v>28</v>
      </c>
      <c r="K4900">
        <v>4</v>
      </c>
      <c r="L4900">
        <v>5.3209493504395699E-3</v>
      </c>
    </row>
    <row r="4901" spans="1:30">
      <c r="E4901">
        <v>331</v>
      </c>
      <c r="F4901">
        <v>1</v>
      </c>
      <c r="G4901">
        <v>4.00715720841843E-3</v>
      </c>
      <c r="H4901">
        <v>157</v>
      </c>
      <c r="I4901">
        <v>230</v>
      </c>
      <c r="J4901">
        <v>29</v>
      </c>
      <c r="K4901">
        <v>4</v>
      </c>
      <c r="L4901">
        <v>4.00715720841843E-3</v>
      </c>
    </row>
    <row r="4902" spans="1:30">
      <c r="E4902">
        <v>333</v>
      </c>
      <c r="F4902">
        <v>1</v>
      </c>
      <c r="G4902">
        <v>3.8046563259503102E-3</v>
      </c>
      <c r="H4902">
        <v>151</v>
      </c>
      <c r="I4902">
        <v>142</v>
      </c>
      <c r="J4902">
        <v>30</v>
      </c>
      <c r="K4902">
        <v>4</v>
      </c>
      <c r="L4902">
        <v>3.8046563259503102E-3</v>
      </c>
    </row>
    <row r="4903" spans="1:30">
      <c r="E4903">
        <v>336</v>
      </c>
      <c r="F4903">
        <v>1</v>
      </c>
      <c r="G4903">
        <v>4.8346491057453004E-3</v>
      </c>
      <c r="H4903">
        <v>282</v>
      </c>
      <c r="I4903">
        <v>288</v>
      </c>
      <c r="J4903">
        <v>33</v>
      </c>
      <c r="K4903">
        <v>4</v>
      </c>
      <c r="L4903">
        <v>4.8346491057453004E-3</v>
      </c>
    </row>
    <row r="4904" spans="1:30">
      <c r="E4904">
        <v>337</v>
      </c>
      <c r="F4904">
        <v>1</v>
      </c>
      <c r="G4904">
        <v>2.94539064183366E-3</v>
      </c>
      <c r="H4904">
        <v>351</v>
      </c>
      <c r="I4904">
        <v>290</v>
      </c>
      <c r="J4904">
        <v>34</v>
      </c>
      <c r="K4904">
        <v>4</v>
      </c>
      <c r="L4904">
        <v>2.94539064183366E-3</v>
      </c>
    </row>
    <row r="4905" spans="1:30">
      <c r="E4905">
        <v>338</v>
      </c>
      <c r="F4905">
        <v>1</v>
      </c>
      <c r="G4905">
        <v>2.8760214571377498E-3</v>
      </c>
      <c r="H4905">
        <v>195</v>
      </c>
      <c r="I4905">
        <v>345</v>
      </c>
      <c r="J4905">
        <v>37</v>
      </c>
      <c r="K4905">
        <v>4</v>
      </c>
      <c r="L4905">
        <v>2.8760214571377498E-3</v>
      </c>
    </row>
    <row r="4906" spans="1:30">
      <c r="E4906">
        <v>339</v>
      </c>
      <c r="F4906">
        <v>1</v>
      </c>
      <c r="G4906">
        <v>3.2278703084598201E-3</v>
      </c>
      <c r="H4906">
        <v>148</v>
      </c>
      <c r="I4906">
        <v>352</v>
      </c>
      <c r="J4906">
        <v>41</v>
      </c>
      <c r="K4906">
        <v>4</v>
      </c>
      <c r="L4906">
        <v>3.2278703084598201E-3</v>
      </c>
    </row>
    <row r="4907" spans="1:30">
      <c r="E4907">
        <v>340</v>
      </c>
      <c r="F4907">
        <v>1</v>
      </c>
      <c r="G4907">
        <v>3.11943525248902E-3</v>
      </c>
      <c r="H4907">
        <v>212</v>
      </c>
      <c r="I4907">
        <v>380</v>
      </c>
      <c r="J4907">
        <v>41</v>
      </c>
      <c r="K4907">
        <v>4</v>
      </c>
      <c r="L4907">
        <v>3.11943525248902E-3</v>
      </c>
    </row>
    <row r="4908" spans="1:30">
      <c r="E4908">
        <v>341</v>
      </c>
      <c r="F4908">
        <v>1</v>
      </c>
      <c r="G4908">
        <v>1.84532531256627E-3</v>
      </c>
      <c r="H4908">
        <v>288</v>
      </c>
      <c r="I4908">
        <v>283</v>
      </c>
      <c r="J4908">
        <v>46</v>
      </c>
      <c r="K4908">
        <v>4</v>
      </c>
      <c r="L4908">
        <v>1.84532531256627E-3</v>
      </c>
    </row>
    <row r="4909" spans="1:30">
      <c r="A4909" s="13" t="s">
        <v>152</v>
      </c>
      <c r="B4909" t="s">
        <v>112</v>
      </c>
      <c r="C4909" t="s">
        <v>113</v>
      </c>
      <c r="D4909">
        <v>0.17592592592592593</v>
      </c>
      <c r="E4909" t="s">
        <v>46</v>
      </c>
      <c r="F4909" t="s">
        <v>47</v>
      </c>
      <c r="G4909" t="s">
        <v>4</v>
      </c>
      <c r="H4909" t="s">
        <v>114</v>
      </c>
      <c r="I4909" t="s">
        <v>115</v>
      </c>
      <c r="J4909" t="s">
        <v>116</v>
      </c>
      <c r="K4909" t="s">
        <v>49</v>
      </c>
      <c r="L4909" t="s">
        <v>50</v>
      </c>
      <c r="M4909" t="s">
        <v>117</v>
      </c>
      <c r="N4909" t="s">
        <v>118</v>
      </c>
      <c r="O4909" t="s">
        <v>119</v>
      </c>
      <c r="P4909" t="s">
        <v>120</v>
      </c>
      <c r="Q4909" t="s">
        <v>121</v>
      </c>
      <c r="R4909" t="s">
        <v>122</v>
      </c>
      <c r="S4909" t="s">
        <v>123</v>
      </c>
      <c r="T4909" t="s">
        <v>124</v>
      </c>
      <c r="U4909" t="s">
        <v>125</v>
      </c>
      <c r="V4909" t="s">
        <v>126</v>
      </c>
      <c r="W4909" t="s">
        <v>127</v>
      </c>
      <c r="X4909" t="s">
        <v>128</v>
      </c>
      <c r="Y4909" t="s">
        <v>129</v>
      </c>
      <c r="Z4909" t="s">
        <v>130</v>
      </c>
      <c r="AA4909" t="s">
        <v>131</v>
      </c>
      <c r="AB4909" t="s">
        <v>132</v>
      </c>
      <c r="AC4909" t="s">
        <v>133</v>
      </c>
      <c r="AD4909" t="s">
        <v>134</v>
      </c>
    </row>
    <row r="4910" spans="1:30">
      <c r="C4910" t="s">
        <v>135</v>
      </c>
      <c r="D4910">
        <v>0.22222222222222221</v>
      </c>
      <c r="E4910">
        <v>1</v>
      </c>
      <c r="F4910">
        <v>1</v>
      </c>
      <c r="G4910">
        <v>8.2003694686465702E-3</v>
      </c>
      <c r="H4910">
        <v>342</v>
      </c>
      <c r="I4910">
        <v>425</v>
      </c>
      <c r="J4910">
        <v>1</v>
      </c>
      <c r="K4910">
        <v>1</v>
      </c>
      <c r="L4910">
        <v>8.2003694686465702E-3</v>
      </c>
    </row>
    <row r="4911" spans="1:30">
      <c r="C4911" t="s">
        <v>136</v>
      </c>
      <c r="D4911">
        <v>0.60185185185185186</v>
      </c>
      <c r="E4911">
        <v>2</v>
      </c>
      <c r="F4911">
        <v>1</v>
      </c>
      <c r="G4911">
        <v>1.3394926812984299E-2</v>
      </c>
      <c r="H4911">
        <v>375</v>
      </c>
      <c r="I4911">
        <v>438</v>
      </c>
      <c r="J4911">
        <v>1</v>
      </c>
      <c r="K4911">
        <v>1</v>
      </c>
      <c r="L4911">
        <v>1.3394926812984299E-2</v>
      </c>
    </row>
    <row r="4912" spans="1:30">
      <c r="E4912">
        <v>3</v>
      </c>
      <c r="F4912">
        <v>1</v>
      </c>
      <c r="G4912">
        <v>8.5580191364836595E-3</v>
      </c>
      <c r="H4912">
        <v>279</v>
      </c>
      <c r="I4912">
        <v>294</v>
      </c>
      <c r="J4912">
        <v>5</v>
      </c>
      <c r="K4912">
        <v>1</v>
      </c>
      <c r="L4912">
        <v>8.5580191364836595E-3</v>
      </c>
    </row>
    <row r="4913" spans="2:30">
      <c r="B4913" t="s">
        <v>137</v>
      </c>
      <c r="C4913">
        <v>1</v>
      </c>
      <c r="D4913">
        <v>0.65740740740740744</v>
      </c>
      <c r="E4913">
        <v>4</v>
      </c>
      <c r="F4913">
        <v>1</v>
      </c>
      <c r="G4913">
        <v>8.0756480585250801E-3</v>
      </c>
      <c r="H4913">
        <v>228</v>
      </c>
      <c r="I4913">
        <v>147</v>
      </c>
      <c r="J4913">
        <v>7</v>
      </c>
      <c r="K4913">
        <v>1</v>
      </c>
      <c r="L4913">
        <v>8.0756480585250801E-3</v>
      </c>
    </row>
    <row r="4914" spans="2:30">
      <c r="C4914">
        <v>2</v>
      </c>
      <c r="D4914">
        <v>0.12962962962962962</v>
      </c>
      <c r="E4914">
        <v>5</v>
      </c>
      <c r="F4914">
        <v>2</v>
      </c>
      <c r="G4914">
        <v>7.177080330843055E-3</v>
      </c>
      <c r="H4914">
        <v>267</v>
      </c>
      <c r="I4914">
        <v>268</v>
      </c>
      <c r="J4914">
        <v>8</v>
      </c>
      <c r="K4914">
        <v>1</v>
      </c>
      <c r="L4914">
        <v>7.66463181841456E-3</v>
      </c>
      <c r="M4914">
        <v>80</v>
      </c>
      <c r="N4914">
        <v>186</v>
      </c>
      <c r="O4914">
        <v>291</v>
      </c>
      <c r="P4914">
        <v>10</v>
      </c>
      <c r="Q4914">
        <v>2</v>
      </c>
      <c r="R4914">
        <v>6.68952884327155E-3</v>
      </c>
    </row>
    <row r="4915" spans="2:30">
      <c r="C4915">
        <v>3</v>
      </c>
      <c r="D4915">
        <v>0.12037037037037036</v>
      </c>
      <c r="E4915">
        <v>6</v>
      </c>
      <c r="F4915">
        <v>4</v>
      </c>
      <c r="G4915">
        <v>6.9106010440688074E-3</v>
      </c>
      <c r="H4915">
        <v>238</v>
      </c>
      <c r="I4915">
        <v>217</v>
      </c>
      <c r="J4915">
        <v>9</v>
      </c>
      <c r="K4915">
        <v>1</v>
      </c>
      <c r="L4915">
        <v>7.8582053248913292E-3</v>
      </c>
      <c r="M4915">
        <v>88</v>
      </c>
      <c r="N4915">
        <v>153</v>
      </c>
      <c r="O4915">
        <v>237</v>
      </c>
      <c r="P4915">
        <v>12</v>
      </c>
      <c r="Q4915">
        <v>2</v>
      </c>
      <c r="R4915">
        <v>6.9800113944957498E-3</v>
      </c>
      <c r="S4915">
        <v>136</v>
      </c>
      <c r="T4915">
        <v>146</v>
      </c>
      <c r="U4915">
        <v>268</v>
      </c>
      <c r="V4915">
        <v>15</v>
      </c>
      <c r="W4915">
        <v>3</v>
      </c>
      <c r="X4915">
        <v>6.1506809445077701E-3</v>
      </c>
      <c r="Y4915">
        <v>178</v>
      </c>
      <c r="Z4915">
        <v>159</v>
      </c>
      <c r="AA4915">
        <v>265</v>
      </c>
      <c r="AB4915">
        <v>14</v>
      </c>
      <c r="AC4915">
        <v>4</v>
      </c>
      <c r="AD4915">
        <v>6.6535065123803803E-3</v>
      </c>
    </row>
    <row r="4916" spans="2:30">
      <c r="C4916">
        <v>4</v>
      </c>
      <c r="D4916">
        <v>9.2592592592592587E-2</v>
      </c>
      <c r="E4916">
        <v>7</v>
      </c>
      <c r="F4916">
        <v>1</v>
      </c>
      <c r="G4916">
        <v>7.6996081274702602E-3</v>
      </c>
      <c r="H4916">
        <v>266</v>
      </c>
      <c r="I4916">
        <v>326</v>
      </c>
      <c r="J4916">
        <v>9</v>
      </c>
      <c r="K4916">
        <v>1</v>
      </c>
      <c r="L4916">
        <v>7.6996081274702602E-3</v>
      </c>
    </row>
    <row r="4917" spans="2:30">
      <c r="E4917">
        <v>8</v>
      </c>
      <c r="F4917">
        <v>4</v>
      </c>
      <c r="G4917">
        <v>6.9096521478342705E-3</v>
      </c>
      <c r="H4917">
        <v>268</v>
      </c>
      <c r="I4917">
        <v>236</v>
      </c>
      <c r="J4917">
        <v>9</v>
      </c>
      <c r="K4917">
        <v>1</v>
      </c>
      <c r="L4917">
        <v>7.2402854202886901E-3</v>
      </c>
      <c r="M4917">
        <v>79</v>
      </c>
      <c r="N4917">
        <v>185</v>
      </c>
      <c r="O4917">
        <v>259</v>
      </c>
      <c r="P4917">
        <v>10</v>
      </c>
      <c r="Q4917">
        <v>2</v>
      </c>
      <c r="R4917">
        <v>6.7822500746903798E-3</v>
      </c>
      <c r="S4917">
        <v>124</v>
      </c>
      <c r="T4917">
        <v>174</v>
      </c>
      <c r="U4917">
        <v>287</v>
      </c>
      <c r="V4917">
        <v>12</v>
      </c>
      <c r="W4917">
        <v>3</v>
      </c>
      <c r="X4917">
        <v>6.63144856511201E-3</v>
      </c>
      <c r="Y4917">
        <v>163</v>
      </c>
      <c r="Z4917">
        <v>188</v>
      </c>
      <c r="AA4917">
        <v>285</v>
      </c>
      <c r="AB4917">
        <v>11</v>
      </c>
      <c r="AC4917">
        <v>4</v>
      </c>
      <c r="AD4917">
        <v>6.9846245312460004E-3</v>
      </c>
    </row>
    <row r="4918" spans="2:30">
      <c r="B4918" t="s">
        <v>138</v>
      </c>
      <c r="C4918">
        <v>108</v>
      </c>
      <c r="E4918">
        <v>9</v>
      </c>
      <c r="F4918">
        <v>4</v>
      </c>
      <c r="G4918">
        <v>6.4635804705000174E-3</v>
      </c>
      <c r="H4918">
        <v>269</v>
      </c>
      <c r="I4918">
        <v>298</v>
      </c>
      <c r="J4918">
        <v>9</v>
      </c>
      <c r="K4918">
        <v>1</v>
      </c>
      <c r="L4918">
        <v>7.1453199780908598E-3</v>
      </c>
      <c r="M4918">
        <v>86</v>
      </c>
      <c r="N4918">
        <v>189</v>
      </c>
      <c r="O4918">
        <v>320</v>
      </c>
      <c r="P4918">
        <v>11</v>
      </c>
      <c r="Q4918">
        <v>2</v>
      </c>
      <c r="R4918">
        <v>6.5941711929694896E-3</v>
      </c>
      <c r="S4918">
        <v>132</v>
      </c>
      <c r="T4918">
        <v>178</v>
      </c>
      <c r="U4918">
        <v>345</v>
      </c>
      <c r="V4918">
        <v>13</v>
      </c>
      <c r="W4918">
        <v>3</v>
      </c>
      <c r="X4918">
        <v>6.0797352955110004E-3</v>
      </c>
      <c r="Y4918">
        <v>173</v>
      </c>
      <c r="Z4918">
        <v>194</v>
      </c>
      <c r="AA4918">
        <v>341</v>
      </c>
      <c r="AB4918">
        <v>12</v>
      </c>
      <c r="AC4918">
        <v>4</v>
      </c>
      <c r="AD4918">
        <v>6.0350954154287199E-3</v>
      </c>
    </row>
    <row r="4919" spans="2:30">
      <c r="B4919" t="s">
        <v>4</v>
      </c>
      <c r="C4919">
        <v>5.3373795399094147E-3</v>
      </c>
      <c r="E4919">
        <v>10</v>
      </c>
      <c r="F4919">
        <v>3</v>
      </c>
      <c r="G4919">
        <v>9.0862821748715975E-3</v>
      </c>
      <c r="H4919">
        <v>274</v>
      </c>
      <c r="I4919">
        <v>167</v>
      </c>
      <c r="J4919">
        <v>9</v>
      </c>
      <c r="K4919">
        <v>1</v>
      </c>
      <c r="L4919">
        <v>1.04714481231212E-2</v>
      </c>
      <c r="M4919">
        <v>81</v>
      </c>
      <c r="N4919">
        <v>187</v>
      </c>
      <c r="O4919">
        <v>185</v>
      </c>
      <c r="P4919">
        <v>10</v>
      </c>
      <c r="Q4919">
        <v>2</v>
      </c>
      <c r="R4919">
        <v>8.7981272088942103E-3</v>
      </c>
      <c r="S4919">
        <v>123</v>
      </c>
      <c r="T4919">
        <v>174</v>
      </c>
      <c r="U4919">
        <v>216</v>
      </c>
      <c r="V4919">
        <v>12</v>
      </c>
      <c r="W4919">
        <v>3</v>
      </c>
      <c r="X4919">
        <v>7.9892711925993801E-3</v>
      </c>
    </row>
    <row r="4920" spans="2:30">
      <c r="E4920">
        <v>11</v>
      </c>
      <c r="F4920">
        <v>3</v>
      </c>
      <c r="G4920">
        <v>6.1071553882306442E-3</v>
      </c>
      <c r="H4920">
        <v>301</v>
      </c>
      <c r="I4920">
        <v>67</v>
      </c>
      <c r="J4920">
        <v>9</v>
      </c>
      <c r="K4920">
        <v>1</v>
      </c>
      <c r="L4920">
        <v>5.9505345514122903E-3</v>
      </c>
      <c r="M4920">
        <v>82</v>
      </c>
      <c r="N4920">
        <v>219</v>
      </c>
      <c r="O4920">
        <v>86</v>
      </c>
      <c r="P4920">
        <v>10</v>
      </c>
      <c r="Q4920">
        <v>2</v>
      </c>
      <c r="R4920">
        <v>6.3610507138937003E-3</v>
      </c>
      <c r="S4920">
        <v>125</v>
      </c>
      <c r="T4920">
        <v>197</v>
      </c>
      <c r="U4920">
        <v>117</v>
      </c>
      <c r="V4920">
        <v>12</v>
      </c>
      <c r="W4920">
        <v>3</v>
      </c>
      <c r="X4920">
        <v>6.0098808993859403E-3</v>
      </c>
    </row>
    <row r="4921" spans="2:30">
      <c r="E4921">
        <v>12</v>
      </c>
      <c r="F4921">
        <v>1</v>
      </c>
      <c r="G4921">
        <v>9.6529558422202497E-3</v>
      </c>
      <c r="H4921">
        <v>196</v>
      </c>
      <c r="I4921">
        <v>407</v>
      </c>
      <c r="J4921">
        <v>10</v>
      </c>
      <c r="K4921">
        <v>1</v>
      </c>
      <c r="L4921">
        <v>9.6529558422202497E-3</v>
      </c>
    </row>
    <row r="4922" spans="2:30">
      <c r="E4922">
        <v>13</v>
      </c>
      <c r="F4922">
        <v>1</v>
      </c>
      <c r="G4922">
        <v>6.9252911089969097E-3</v>
      </c>
      <c r="H4922">
        <v>215</v>
      </c>
      <c r="I4922">
        <v>227</v>
      </c>
      <c r="J4922">
        <v>10</v>
      </c>
      <c r="K4922">
        <v>1</v>
      </c>
      <c r="L4922">
        <v>6.9252911089969097E-3</v>
      </c>
      <c r="M4922">
        <v>97</v>
      </c>
      <c r="N4922">
        <v>142</v>
      </c>
      <c r="O4922">
        <v>251</v>
      </c>
      <c r="P4922">
        <v>16</v>
      </c>
      <c r="Q4922">
        <v>2</v>
      </c>
    </row>
    <row r="4923" spans="2:30">
      <c r="E4923">
        <v>14</v>
      </c>
      <c r="F4923">
        <v>4</v>
      </c>
      <c r="G4923">
        <v>6.2774854332340573E-3</v>
      </c>
      <c r="H4923">
        <v>231</v>
      </c>
      <c r="I4923">
        <v>184</v>
      </c>
      <c r="J4923">
        <v>10</v>
      </c>
      <c r="K4923">
        <v>1</v>
      </c>
      <c r="L4923">
        <v>7.3753863964139601E-3</v>
      </c>
      <c r="M4923">
        <v>94</v>
      </c>
      <c r="N4923">
        <v>148</v>
      </c>
      <c r="O4923">
        <v>204</v>
      </c>
      <c r="P4923">
        <v>13</v>
      </c>
      <c r="Q4923">
        <v>2</v>
      </c>
      <c r="R4923">
        <v>6.10380368785075E-3</v>
      </c>
      <c r="S4923">
        <v>135</v>
      </c>
      <c r="T4923">
        <v>140</v>
      </c>
      <c r="U4923">
        <v>237</v>
      </c>
      <c r="V4923">
        <v>15</v>
      </c>
      <c r="W4923">
        <v>3</v>
      </c>
      <c r="X4923">
        <v>5.5146356348397896E-3</v>
      </c>
      <c r="Y4923">
        <v>177</v>
      </c>
      <c r="Z4923">
        <v>155</v>
      </c>
      <c r="AA4923">
        <v>234</v>
      </c>
      <c r="AB4923">
        <v>14</v>
      </c>
      <c r="AC4923">
        <v>4</v>
      </c>
      <c r="AD4923">
        <v>6.1161160138317296E-3</v>
      </c>
    </row>
    <row r="4924" spans="2:30">
      <c r="E4924">
        <v>15</v>
      </c>
      <c r="F4924">
        <v>1</v>
      </c>
      <c r="G4924">
        <v>7.6116071725638402E-3</v>
      </c>
      <c r="H4924">
        <v>233</v>
      </c>
      <c r="I4924">
        <v>149</v>
      </c>
      <c r="J4924">
        <v>10</v>
      </c>
      <c r="K4924">
        <v>1</v>
      </c>
      <c r="L4924">
        <v>7.6116071725638402E-3</v>
      </c>
    </row>
    <row r="4925" spans="2:30">
      <c r="E4925">
        <v>16</v>
      </c>
      <c r="F4925">
        <v>4</v>
      </c>
      <c r="G4925">
        <v>8.7228531902365618E-3</v>
      </c>
      <c r="H4925">
        <v>266</v>
      </c>
      <c r="I4925">
        <v>138</v>
      </c>
      <c r="J4925">
        <v>10</v>
      </c>
      <c r="K4925">
        <v>1</v>
      </c>
      <c r="L4925">
        <v>1.04094356453922E-2</v>
      </c>
      <c r="M4925">
        <v>85</v>
      </c>
      <c r="N4925">
        <v>183</v>
      </c>
      <c r="O4925">
        <v>152</v>
      </c>
      <c r="P4925">
        <v>11</v>
      </c>
      <c r="Q4925">
        <v>2</v>
      </c>
      <c r="R4925">
        <v>8.7085629384364305E-3</v>
      </c>
      <c r="S4925">
        <v>131</v>
      </c>
      <c r="T4925">
        <v>169</v>
      </c>
      <c r="U4925">
        <v>183</v>
      </c>
      <c r="V4925">
        <v>13</v>
      </c>
      <c r="W4925">
        <v>3</v>
      </c>
      <c r="X4925">
        <v>7.7893064242801503E-3</v>
      </c>
      <c r="Y4925">
        <v>172</v>
      </c>
      <c r="Z4925">
        <v>182</v>
      </c>
      <c r="AA4925">
        <v>181</v>
      </c>
      <c r="AB4925">
        <v>12</v>
      </c>
      <c r="AC4925">
        <v>4</v>
      </c>
      <c r="AD4925">
        <v>7.9841077528374702E-3</v>
      </c>
    </row>
    <row r="4926" spans="2:30">
      <c r="E4926">
        <v>17</v>
      </c>
      <c r="F4926">
        <v>4</v>
      </c>
      <c r="G4926">
        <v>6.9737522824143174E-3</v>
      </c>
      <c r="H4926">
        <v>267</v>
      </c>
      <c r="I4926">
        <v>66</v>
      </c>
      <c r="J4926">
        <v>10</v>
      </c>
      <c r="K4926">
        <v>1</v>
      </c>
      <c r="L4926">
        <v>7.2348862894978201E-3</v>
      </c>
      <c r="M4926">
        <v>84</v>
      </c>
      <c r="N4926">
        <v>176</v>
      </c>
      <c r="O4926">
        <v>83</v>
      </c>
      <c r="P4926">
        <v>11</v>
      </c>
      <c r="Q4926">
        <v>2</v>
      </c>
      <c r="R4926">
        <v>6.8740161636685901E-3</v>
      </c>
      <c r="S4926">
        <v>133</v>
      </c>
      <c r="T4926">
        <v>162</v>
      </c>
      <c r="U4926">
        <v>116</v>
      </c>
      <c r="V4926">
        <v>14</v>
      </c>
      <c r="W4926">
        <v>3</v>
      </c>
      <c r="X4926">
        <v>6.6749715843921901E-3</v>
      </c>
      <c r="Y4926">
        <v>171</v>
      </c>
      <c r="Z4926">
        <v>175</v>
      </c>
      <c r="AA4926">
        <v>114</v>
      </c>
      <c r="AB4926">
        <v>12</v>
      </c>
      <c r="AC4926">
        <v>4</v>
      </c>
      <c r="AD4926">
        <v>7.11113509209867E-3</v>
      </c>
    </row>
    <row r="4927" spans="2:30">
      <c r="E4927">
        <v>18</v>
      </c>
      <c r="F4927">
        <v>1</v>
      </c>
      <c r="G4927">
        <v>6.3837507765181403E-3</v>
      </c>
      <c r="H4927">
        <v>296</v>
      </c>
      <c r="I4927">
        <v>22</v>
      </c>
      <c r="J4927">
        <v>10</v>
      </c>
      <c r="K4927">
        <v>1</v>
      </c>
      <c r="L4927">
        <v>6.3837507765181403E-3</v>
      </c>
    </row>
    <row r="4928" spans="2:30">
      <c r="E4928">
        <v>19</v>
      </c>
      <c r="F4928">
        <v>1</v>
      </c>
      <c r="G4928">
        <v>7.4055716158021E-3</v>
      </c>
      <c r="H4928">
        <v>211</v>
      </c>
      <c r="I4928">
        <v>200</v>
      </c>
      <c r="J4928">
        <v>11</v>
      </c>
      <c r="K4928">
        <v>1</v>
      </c>
      <c r="L4928">
        <v>7.4055716158021E-3</v>
      </c>
    </row>
    <row r="4929" spans="5:30">
      <c r="E4929">
        <v>20</v>
      </c>
      <c r="F4929">
        <v>1</v>
      </c>
      <c r="G4929">
        <v>6.8100440868596604E-3</v>
      </c>
      <c r="H4929">
        <v>211</v>
      </c>
      <c r="I4929">
        <v>317</v>
      </c>
      <c r="J4929">
        <v>11</v>
      </c>
      <c r="K4929">
        <v>1</v>
      </c>
      <c r="L4929">
        <v>6.8100440868596604E-3</v>
      </c>
    </row>
    <row r="4930" spans="5:30">
      <c r="E4930">
        <v>21</v>
      </c>
      <c r="F4930">
        <v>1</v>
      </c>
      <c r="G4930">
        <v>5.7490795753400098E-3</v>
      </c>
      <c r="H4930">
        <v>237</v>
      </c>
      <c r="I4930">
        <v>335</v>
      </c>
      <c r="J4930">
        <v>11</v>
      </c>
      <c r="K4930">
        <v>1</v>
      </c>
      <c r="L4930">
        <v>5.7490795753400098E-3</v>
      </c>
    </row>
    <row r="4931" spans="5:30">
      <c r="E4931">
        <v>22</v>
      </c>
      <c r="F4931">
        <v>1</v>
      </c>
      <c r="G4931">
        <v>9.5873099929280302E-3</v>
      </c>
      <c r="H4931">
        <v>266</v>
      </c>
      <c r="I4931">
        <v>100</v>
      </c>
      <c r="J4931">
        <v>11</v>
      </c>
      <c r="K4931">
        <v>1</v>
      </c>
      <c r="L4931">
        <v>9.5873099929280302E-3</v>
      </c>
    </row>
    <row r="4932" spans="5:30">
      <c r="E4932">
        <v>23</v>
      </c>
      <c r="F4932">
        <v>4</v>
      </c>
      <c r="G4932">
        <v>6.6695661739153882E-3</v>
      </c>
      <c r="H4932">
        <v>311</v>
      </c>
      <c r="I4932">
        <v>233</v>
      </c>
      <c r="J4932">
        <v>11</v>
      </c>
      <c r="K4932">
        <v>1</v>
      </c>
      <c r="L4932">
        <v>6.4401235266394801E-3</v>
      </c>
      <c r="M4932">
        <v>75</v>
      </c>
      <c r="N4932">
        <v>229</v>
      </c>
      <c r="O4932">
        <v>250</v>
      </c>
      <c r="P4932">
        <v>8</v>
      </c>
      <c r="Q4932">
        <v>2</v>
      </c>
      <c r="R4932">
        <v>6.61295343736898E-3</v>
      </c>
      <c r="S4932">
        <v>115</v>
      </c>
      <c r="T4932">
        <v>212</v>
      </c>
      <c r="U4932">
        <v>272</v>
      </c>
      <c r="V4932">
        <v>10</v>
      </c>
      <c r="W4932">
        <v>3</v>
      </c>
      <c r="X4932">
        <v>6.6655000832353799E-3</v>
      </c>
      <c r="Y4932">
        <v>161</v>
      </c>
      <c r="Z4932">
        <v>226</v>
      </c>
      <c r="AA4932">
        <v>273</v>
      </c>
      <c r="AB4932">
        <v>10</v>
      </c>
      <c r="AC4932">
        <v>4</v>
      </c>
      <c r="AD4932">
        <v>6.9596876484177101E-3</v>
      </c>
    </row>
    <row r="4933" spans="5:30">
      <c r="E4933">
        <v>24</v>
      </c>
      <c r="F4933">
        <v>1</v>
      </c>
      <c r="G4933">
        <v>6.3643935941361902E-3</v>
      </c>
      <c r="H4933">
        <v>304</v>
      </c>
      <c r="I4933">
        <v>74</v>
      </c>
      <c r="J4933">
        <v>12</v>
      </c>
      <c r="K4933">
        <v>1</v>
      </c>
      <c r="L4933">
        <v>6.3643935941361902E-3</v>
      </c>
    </row>
    <row r="4934" spans="5:30">
      <c r="E4934">
        <v>26</v>
      </c>
      <c r="F4934">
        <v>1</v>
      </c>
      <c r="G4934">
        <v>7.0623225463319799E-3</v>
      </c>
      <c r="H4934">
        <v>328</v>
      </c>
      <c r="I4934">
        <v>264</v>
      </c>
      <c r="J4934">
        <v>12</v>
      </c>
      <c r="K4934">
        <v>1</v>
      </c>
      <c r="L4934">
        <v>7.0623225463319799E-3</v>
      </c>
    </row>
    <row r="4935" spans="5:30">
      <c r="E4935">
        <v>27</v>
      </c>
      <c r="F4935">
        <v>4</v>
      </c>
      <c r="G4935">
        <v>9.6247913918480598E-3</v>
      </c>
      <c r="H4935">
        <v>305</v>
      </c>
      <c r="I4935">
        <v>21</v>
      </c>
      <c r="J4935">
        <v>13</v>
      </c>
      <c r="K4935">
        <v>1</v>
      </c>
      <c r="L4935">
        <v>7.7425530389948899E-3</v>
      </c>
      <c r="M4935">
        <v>76</v>
      </c>
      <c r="N4935">
        <v>252</v>
      </c>
      <c r="O4935">
        <v>16</v>
      </c>
      <c r="P4935">
        <v>8</v>
      </c>
      <c r="Q4935">
        <v>2</v>
      </c>
      <c r="R4935">
        <v>1.0986457599663E-2</v>
      </c>
      <c r="S4935">
        <v>114</v>
      </c>
      <c r="T4935">
        <v>227</v>
      </c>
      <c r="U4935">
        <v>49</v>
      </c>
      <c r="V4935">
        <v>9</v>
      </c>
      <c r="W4935">
        <v>3</v>
      </c>
      <c r="X4935">
        <v>1.0079311964510999E-2</v>
      </c>
      <c r="Y4935">
        <v>157</v>
      </c>
      <c r="Z4935">
        <v>239</v>
      </c>
      <c r="AA4935">
        <v>48</v>
      </c>
      <c r="AB4935">
        <v>7</v>
      </c>
      <c r="AC4935">
        <v>4</v>
      </c>
      <c r="AD4935">
        <v>9.6908429642233503E-3</v>
      </c>
    </row>
    <row r="4936" spans="5:30">
      <c r="E4936">
        <v>28</v>
      </c>
      <c r="F4936">
        <v>4</v>
      </c>
      <c r="G4936">
        <v>6.2637854567034468E-3</v>
      </c>
      <c r="H4936">
        <v>312</v>
      </c>
      <c r="I4936">
        <v>138</v>
      </c>
      <c r="J4936">
        <v>13</v>
      </c>
      <c r="K4936">
        <v>1</v>
      </c>
      <c r="L4936">
        <v>5.6055097095448697E-3</v>
      </c>
      <c r="M4936">
        <v>83</v>
      </c>
      <c r="N4936">
        <v>233</v>
      </c>
      <c r="O4936">
        <v>147</v>
      </c>
      <c r="P4936">
        <v>10</v>
      </c>
      <c r="Q4936">
        <v>2</v>
      </c>
      <c r="R4936">
        <v>6.4737003966970604E-3</v>
      </c>
      <c r="S4936">
        <v>119</v>
      </c>
      <c r="T4936">
        <v>215</v>
      </c>
      <c r="U4936">
        <v>178</v>
      </c>
      <c r="V4936">
        <v>11</v>
      </c>
      <c r="W4936">
        <v>3</v>
      </c>
      <c r="X4936">
        <v>6.5151551077897397E-3</v>
      </c>
      <c r="Y4936">
        <v>162</v>
      </c>
      <c r="Z4936">
        <v>227</v>
      </c>
      <c r="AA4936">
        <v>178</v>
      </c>
      <c r="AB4936">
        <v>10</v>
      </c>
      <c r="AC4936">
        <v>4</v>
      </c>
      <c r="AD4936">
        <v>6.4607766127821199E-3</v>
      </c>
    </row>
    <row r="4937" spans="5:30">
      <c r="E4937">
        <v>29</v>
      </c>
      <c r="F4937">
        <v>1</v>
      </c>
      <c r="G4937">
        <v>7.74443867195796E-3</v>
      </c>
      <c r="H4937">
        <v>155</v>
      </c>
      <c r="I4937">
        <v>202</v>
      </c>
      <c r="J4937">
        <v>14</v>
      </c>
      <c r="K4937">
        <v>1</v>
      </c>
      <c r="L4937">
        <v>7.74443867195796E-3</v>
      </c>
    </row>
    <row r="4938" spans="5:30">
      <c r="E4938">
        <v>30</v>
      </c>
      <c r="F4938">
        <v>1</v>
      </c>
      <c r="G4938">
        <v>1.6747471251539301E-3</v>
      </c>
      <c r="H4938">
        <v>188</v>
      </c>
      <c r="I4938">
        <v>365</v>
      </c>
      <c r="J4938">
        <v>14</v>
      </c>
      <c r="K4938">
        <v>1</v>
      </c>
      <c r="L4938">
        <v>1.6747471251539301E-3</v>
      </c>
    </row>
    <row r="4939" spans="5:30">
      <c r="E4939">
        <v>31</v>
      </c>
      <c r="F4939">
        <v>1</v>
      </c>
      <c r="G4939">
        <v>5.9320520463271003E-3</v>
      </c>
      <c r="H4939">
        <v>309</v>
      </c>
      <c r="I4939">
        <v>141</v>
      </c>
      <c r="J4939">
        <v>15</v>
      </c>
      <c r="K4939">
        <v>1</v>
      </c>
      <c r="L4939">
        <v>5.9320520463271003E-3</v>
      </c>
    </row>
    <row r="4940" spans="5:30">
      <c r="E4940">
        <v>32</v>
      </c>
      <c r="F4940">
        <v>1</v>
      </c>
      <c r="G4940">
        <v>8.8582556077279901E-3</v>
      </c>
      <c r="H4940">
        <v>147</v>
      </c>
      <c r="I4940">
        <v>6</v>
      </c>
      <c r="J4940">
        <v>16</v>
      </c>
      <c r="K4940">
        <v>1</v>
      </c>
      <c r="L4940">
        <v>8.8582556077279901E-3</v>
      </c>
    </row>
    <row r="4941" spans="5:30">
      <c r="E4941">
        <v>33</v>
      </c>
      <c r="F4941">
        <v>1</v>
      </c>
      <c r="G4941">
        <v>6.8726095296510799E-3</v>
      </c>
      <c r="H4941">
        <v>254</v>
      </c>
      <c r="I4941">
        <v>136</v>
      </c>
      <c r="J4941">
        <v>16</v>
      </c>
      <c r="K4941">
        <v>1</v>
      </c>
      <c r="L4941">
        <v>6.8726095296510799E-3</v>
      </c>
    </row>
    <row r="4942" spans="5:30">
      <c r="E4942">
        <v>34</v>
      </c>
      <c r="F4942">
        <v>1</v>
      </c>
      <c r="G4942">
        <v>6.1448428373417803E-3</v>
      </c>
      <c r="H4942">
        <v>150</v>
      </c>
      <c r="I4942">
        <v>272</v>
      </c>
      <c r="J4942">
        <v>17</v>
      </c>
      <c r="K4942">
        <v>1</v>
      </c>
      <c r="L4942">
        <v>6.1448428373417803E-3</v>
      </c>
    </row>
    <row r="4943" spans="5:30">
      <c r="E4943">
        <v>35</v>
      </c>
      <c r="F4943">
        <v>1</v>
      </c>
      <c r="G4943">
        <v>7.2500243334821203E-3</v>
      </c>
      <c r="H4943">
        <v>252</v>
      </c>
      <c r="I4943">
        <v>116</v>
      </c>
      <c r="J4943">
        <v>17</v>
      </c>
      <c r="K4943">
        <v>1</v>
      </c>
      <c r="L4943">
        <v>7.2500243334821203E-3</v>
      </c>
    </row>
    <row r="4944" spans="5:30">
      <c r="E4944">
        <v>36</v>
      </c>
      <c r="F4944">
        <v>1</v>
      </c>
      <c r="G4944">
        <v>6.1075477140462098E-3</v>
      </c>
      <c r="H4944">
        <v>136</v>
      </c>
      <c r="I4944">
        <v>205</v>
      </c>
      <c r="J4944">
        <v>18</v>
      </c>
      <c r="K4944">
        <v>1</v>
      </c>
      <c r="L4944">
        <v>6.1075477140462098E-3</v>
      </c>
    </row>
    <row r="4945" spans="5:30">
      <c r="E4945">
        <v>37</v>
      </c>
      <c r="F4945">
        <v>1</v>
      </c>
      <c r="G4945">
        <v>6.2444918688347702E-3</v>
      </c>
      <c r="H4945">
        <v>141</v>
      </c>
      <c r="I4945">
        <v>241</v>
      </c>
      <c r="J4945">
        <v>18</v>
      </c>
      <c r="K4945">
        <v>1</v>
      </c>
      <c r="L4945">
        <v>6.2444918688347702E-3</v>
      </c>
    </row>
    <row r="4946" spans="5:30">
      <c r="E4946">
        <v>38</v>
      </c>
      <c r="F4946">
        <v>4</v>
      </c>
      <c r="G4946">
        <v>7.6165773589565939E-3</v>
      </c>
      <c r="H4946">
        <v>370</v>
      </c>
      <c r="I4946">
        <v>13</v>
      </c>
      <c r="J4946">
        <v>18</v>
      </c>
      <c r="K4946">
        <v>1</v>
      </c>
      <c r="L4946">
        <v>9.5344399393329192E-3</v>
      </c>
      <c r="M4946">
        <v>95</v>
      </c>
      <c r="N4946">
        <v>326</v>
      </c>
      <c r="O4946">
        <v>20</v>
      </c>
      <c r="P4946">
        <v>13</v>
      </c>
      <c r="Q4946">
        <v>2</v>
      </c>
      <c r="R4946">
        <v>6.7494680438906201E-3</v>
      </c>
      <c r="S4946">
        <v>126</v>
      </c>
      <c r="T4946">
        <v>301</v>
      </c>
      <c r="U4946">
        <v>53</v>
      </c>
      <c r="V4946">
        <v>12</v>
      </c>
      <c r="W4946">
        <v>3</v>
      </c>
      <c r="X4946">
        <v>6.9066244850415504E-3</v>
      </c>
      <c r="Y4946">
        <v>168</v>
      </c>
      <c r="Z4946">
        <v>308</v>
      </c>
      <c r="AA4946">
        <v>49</v>
      </c>
      <c r="AB4946">
        <v>11</v>
      </c>
      <c r="AC4946">
        <v>4</v>
      </c>
      <c r="AD4946">
        <v>7.2757769675612901E-3</v>
      </c>
    </row>
    <row r="4947" spans="5:30">
      <c r="E4947">
        <v>39</v>
      </c>
      <c r="F4947">
        <v>1</v>
      </c>
      <c r="G4947">
        <v>6.07885739755491E-3</v>
      </c>
      <c r="H4947">
        <v>132</v>
      </c>
      <c r="I4947">
        <v>177</v>
      </c>
      <c r="J4947">
        <v>19</v>
      </c>
      <c r="K4947">
        <v>1</v>
      </c>
      <c r="L4947">
        <v>6.07885739755491E-3</v>
      </c>
    </row>
    <row r="4948" spans="5:30">
      <c r="E4948">
        <v>40</v>
      </c>
      <c r="F4948">
        <v>1</v>
      </c>
      <c r="G4948">
        <v>6.0690949319209802E-3</v>
      </c>
      <c r="H4948">
        <v>162</v>
      </c>
      <c r="I4948">
        <v>379</v>
      </c>
      <c r="J4948">
        <v>20</v>
      </c>
      <c r="K4948">
        <v>1</v>
      </c>
      <c r="L4948">
        <v>6.0690949319209802E-3</v>
      </c>
    </row>
    <row r="4949" spans="5:30">
      <c r="E4949">
        <v>41</v>
      </c>
      <c r="F4949">
        <v>3</v>
      </c>
      <c r="G4949">
        <v>5.1602479085701737E-3</v>
      </c>
      <c r="H4949">
        <v>383</v>
      </c>
      <c r="I4949">
        <v>146</v>
      </c>
      <c r="J4949">
        <v>22</v>
      </c>
      <c r="K4949">
        <v>1</v>
      </c>
      <c r="L4949">
        <v>5.2549845566561898E-3</v>
      </c>
      <c r="M4949">
        <v>103</v>
      </c>
      <c r="N4949">
        <v>337</v>
      </c>
      <c r="O4949">
        <v>177</v>
      </c>
      <c r="P4949">
        <v>21</v>
      </c>
      <c r="Q4949">
        <v>2</v>
      </c>
      <c r="R4949">
        <v>4.9277639188909199E-3</v>
      </c>
      <c r="S4949">
        <v>142</v>
      </c>
      <c r="T4949">
        <v>322</v>
      </c>
      <c r="U4949">
        <v>203</v>
      </c>
      <c r="V4949">
        <v>21</v>
      </c>
      <c r="W4949">
        <v>3</v>
      </c>
      <c r="X4949">
        <v>5.2979952501634097E-3</v>
      </c>
    </row>
    <row r="4950" spans="5:30">
      <c r="E4950">
        <v>42</v>
      </c>
      <c r="F4950">
        <v>1</v>
      </c>
      <c r="G4950">
        <v>5.2604934356703104E-3</v>
      </c>
      <c r="H4950">
        <v>125</v>
      </c>
      <c r="I4950">
        <v>213</v>
      </c>
      <c r="J4950">
        <v>23</v>
      </c>
      <c r="K4950">
        <v>1</v>
      </c>
      <c r="L4950">
        <v>5.2604934356703104E-3</v>
      </c>
    </row>
    <row r="4951" spans="5:30">
      <c r="E4951">
        <v>43</v>
      </c>
      <c r="F4951">
        <v>1</v>
      </c>
      <c r="G4951">
        <v>4.2945456588359401E-3</v>
      </c>
      <c r="H4951">
        <v>384</v>
      </c>
      <c r="I4951">
        <v>19</v>
      </c>
      <c r="J4951">
        <v>23</v>
      </c>
      <c r="K4951">
        <v>1</v>
      </c>
      <c r="L4951">
        <v>4.2945456588359401E-3</v>
      </c>
    </row>
    <row r="4952" spans="5:30">
      <c r="E4952">
        <v>44</v>
      </c>
      <c r="F4952">
        <v>1</v>
      </c>
      <c r="G4952">
        <v>5.1506716432363304E-3</v>
      </c>
      <c r="H4952">
        <v>386</v>
      </c>
      <c r="I4952">
        <v>64</v>
      </c>
      <c r="J4952">
        <v>23</v>
      </c>
      <c r="K4952">
        <v>1</v>
      </c>
      <c r="L4952">
        <v>5.1506716432363304E-3</v>
      </c>
    </row>
    <row r="4953" spans="5:30">
      <c r="E4953">
        <v>45</v>
      </c>
      <c r="F4953">
        <v>1</v>
      </c>
      <c r="G4953">
        <v>4.6455672682411903E-3</v>
      </c>
      <c r="H4953">
        <v>386</v>
      </c>
      <c r="I4953">
        <v>280</v>
      </c>
      <c r="J4953">
        <v>23</v>
      </c>
      <c r="K4953">
        <v>1</v>
      </c>
      <c r="L4953">
        <v>4.6455672682411903E-3</v>
      </c>
    </row>
    <row r="4954" spans="5:30">
      <c r="E4954">
        <v>46</v>
      </c>
      <c r="F4954">
        <v>1</v>
      </c>
      <c r="G4954">
        <v>4.5430749995316504E-3</v>
      </c>
      <c r="H4954">
        <v>396</v>
      </c>
      <c r="I4954">
        <v>254</v>
      </c>
      <c r="J4954">
        <v>23</v>
      </c>
      <c r="K4954">
        <v>1</v>
      </c>
      <c r="L4954">
        <v>4.5430749995316504E-3</v>
      </c>
    </row>
    <row r="4955" spans="5:30">
      <c r="E4955">
        <v>47</v>
      </c>
      <c r="F4955">
        <v>1</v>
      </c>
      <c r="G4955">
        <v>4.2834661721845701E-3</v>
      </c>
      <c r="H4955">
        <v>105</v>
      </c>
      <c r="I4955">
        <v>38</v>
      </c>
      <c r="J4955">
        <v>24</v>
      </c>
      <c r="K4955">
        <v>1</v>
      </c>
      <c r="L4955">
        <v>4.2834661721845701E-3</v>
      </c>
    </row>
    <row r="4956" spans="5:30">
      <c r="E4956">
        <v>49</v>
      </c>
      <c r="F4956">
        <v>1</v>
      </c>
      <c r="G4956">
        <v>4.1876981867298903E-3</v>
      </c>
      <c r="H4956">
        <v>403</v>
      </c>
      <c r="I4956">
        <v>199</v>
      </c>
      <c r="J4956">
        <v>24</v>
      </c>
      <c r="K4956">
        <v>1</v>
      </c>
      <c r="L4956">
        <v>4.1876981867298903E-3</v>
      </c>
    </row>
    <row r="4957" spans="5:30">
      <c r="E4957">
        <v>50</v>
      </c>
      <c r="F4957">
        <v>1</v>
      </c>
      <c r="G4957">
        <v>4.2785866977953901E-3</v>
      </c>
      <c r="H4957">
        <v>106</v>
      </c>
      <c r="I4957">
        <v>79</v>
      </c>
      <c r="J4957">
        <v>25</v>
      </c>
      <c r="K4957">
        <v>1</v>
      </c>
      <c r="L4957">
        <v>4.2785866977953901E-3</v>
      </c>
    </row>
    <row r="4958" spans="5:30">
      <c r="E4958">
        <v>51</v>
      </c>
      <c r="F4958">
        <v>1</v>
      </c>
      <c r="G4958">
        <v>3.7447898279499201E-3</v>
      </c>
      <c r="H4958">
        <v>122</v>
      </c>
      <c r="I4958">
        <v>188</v>
      </c>
      <c r="J4958">
        <v>25</v>
      </c>
      <c r="K4958">
        <v>1</v>
      </c>
      <c r="L4958">
        <v>3.7447898279499201E-3</v>
      </c>
    </row>
    <row r="4959" spans="5:30">
      <c r="E4959">
        <v>52</v>
      </c>
      <c r="F4959">
        <v>1</v>
      </c>
      <c r="G4959">
        <v>4.3139196632855101E-3</v>
      </c>
      <c r="H4959">
        <v>396</v>
      </c>
      <c r="I4959">
        <v>228</v>
      </c>
      <c r="J4959">
        <v>25</v>
      </c>
      <c r="K4959">
        <v>1</v>
      </c>
      <c r="L4959">
        <v>4.3139196632855101E-3</v>
      </c>
    </row>
    <row r="4960" spans="5:30">
      <c r="E4960">
        <v>53</v>
      </c>
      <c r="F4960">
        <v>1</v>
      </c>
      <c r="G4960">
        <v>4.0330531740857996E-3</v>
      </c>
      <c r="H4960">
        <v>102</v>
      </c>
      <c r="I4960">
        <v>80</v>
      </c>
      <c r="J4960">
        <v>27</v>
      </c>
      <c r="K4960">
        <v>1</v>
      </c>
      <c r="L4960">
        <v>4.0330531740857996E-3</v>
      </c>
    </row>
    <row r="4961" spans="5:12">
      <c r="E4961">
        <v>54</v>
      </c>
      <c r="F4961">
        <v>1</v>
      </c>
      <c r="G4961">
        <v>4.54796441975197E-3</v>
      </c>
      <c r="H4961">
        <v>116</v>
      </c>
      <c r="I4961">
        <v>287</v>
      </c>
      <c r="J4961">
        <v>27</v>
      </c>
      <c r="K4961">
        <v>1</v>
      </c>
      <c r="L4961">
        <v>4.54796441975197E-3</v>
      </c>
    </row>
    <row r="4962" spans="5:12">
      <c r="E4962">
        <v>55</v>
      </c>
      <c r="F4962">
        <v>1</v>
      </c>
      <c r="G4962">
        <v>4.10710138877578E-3</v>
      </c>
      <c r="H4962">
        <v>121</v>
      </c>
      <c r="I4962">
        <v>310</v>
      </c>
      <c r="J4962">
        <v>27</v>
      </c>
      <c r="K4962">
        <v>1</v>
      </c>
      <c r="L4962">
        <v>4.10710138877578E-3</v>
      </c>
    </row>
    <row r="4963" spans="5:12">
      <c r="E4963">
        <v>57</v>
      </c>
      <c r="F4963">
        <v>1</v>
      </c>
      <c r="G4963">
        <v>5.0739135629194899E-3</v>
      </c>
      <c r="H4963">
        <v>107</v>
      </c>
      <c r="I4963">
        <v>259</v>
      </c>
      <c r="J4963">
        <v>28</v>
      </c>
      <c r="K4963">
        <v>1</v>
      </c>
      <c r="L4963">
        <v>5.0739135629194899E-3</v>
      </c>
    </row>
    <row r="4964" spans="5:12">
      <c r="E4964">
        <v>58</v>
      </c>
      <c r="F4964">
        <v>1</v>
      </c>
      <c r="G4964">
        <v>4.20661308320598E-3</v>
      </c>
      <c r="H4964">
        <v>94</v>
      </c>
      <c r="I4964">
        <v>197</v>
      </c>
      <c r="J4964">
        <v>29</v>
      </c>
      <c r="K4964">
        <v>1</v>
      </c>
      <c r="L4964">
        <v>4.20661308320598E-3</v>
      </c>
    </row>
    <row r="4965" spans="5:12">
      <c r="E4965">
        <v>59</v>
      </c>
      <c r="F4965">
        <v>1</v>
      </c>
      <c r="G4965">
        <v>4.8607487930487298E-3</v>
      </c>
      <c r="H4965">
        <v>100</v>
      </c>
      <c r="I4965">
        <v>226</v>
      </c>
      <c r="J4965">
        <v>29</v>
      </c>
      <c r="K4965">
        <v>1</v>
      </c>
      <c r="L4965">
        <v>4.8607487930487298E-3</v>
      </c>
    </row>
    <row r="4966" spans="5:12">
      <c r="E4966">
        <v>60</v>
      </c>
      <c r="F4966">
        <v>1</v>
      </c>
      <c r="G4966">
        <v>4.5431546630403299E-3</v>
      </c>
      <c r="H4966">
        <v>85</v>
      </c>
      <c r="I4966">
        <v>163</v>
      </c>
      <c r="J4966">
        <v>30</v>
      </c>
      <c r="K4966">
        <v>1</v>
      </c>
      <c r="L4966">
        <v>4.5431546630403299E-3</v>
      </c>
    </row>
    <row r="4967" spans="5:12">
      <c r="E4967">
        <v>61</v>
      </c>
      <c r="F4967">
        <v>1</v>
      </c>
      <c r="G4967">
        <v>4.1378815398225499E-3</v>
      </c>
      <c r="H4967">
        <v>79</v>
      </c>
      <c r="I4967">
        <v>92</v>
      </c>
      <c r="J4967">
        <v>32</v>
      </c>
      <c r="K4967">
        <v>1</v>
      </c>
      <c r="L4967">
        <v>4.1378815398225499E-3</v>
      </c>
    </row>
    <row r="4968" spans="5:12">
      <c r="E4968">
        <v>62</v>
      </c>
      <c r="F4968">
        <v>1</v>
      </c>
      <c r="G4968">
        <v>3.41631739365806E-3</v>
      </c>
      <c r="H4968">
        <v>124</v>
      </c>
      <c r="I4968">
        <v>300</v>
      </c>
      <c r="J4968">
        <v>32</v>
      </c>
      <c r="K4968">
        <v>1</v>
      </c>
      <c r="L4968">
        <v>3.41631739365806E-3</v>
      </c>
    </row>
    <row r="4969" spans="5:12">
      <c r="E4969">
        <v>63</v>
      </c>
      <c r="F4969">
        <v>1</v>
      </c>
      <c r="G4969">
        <v>4.1110038965436997E-3</v>
      </c>
      <c r="H4969">
        <v>132</v>
      </c>
      <c r="I4969">
        <v>108</v>
      </c>
      <c r="J4969">
        <v>34</v>
      </c>
      <c r="K4969">
        <v>1</v>
      </c>
      <c r="L4969">
        <v>4.1110038965436997E-3</v>
      </c>
    </row>
    <row r="4970" spans="5:12">
      <c r="E4970">
        <v>64</v>
      </c>
      <c r="F4970">
        <v>1</v>
      </c>
      <c r="G4970">
        <v>4.0457306380675996E-3</v>
      </c>
      <c r="H4970">
        <v>132</v>
      </c>
      <c r="I4970">
        <v>125</v>
      </c>
      <c r="J4970">
        <v>34</v>
      </c>
      <c r="K4970">
        <v>1</v>
      </c>
      <c r="L4970">
        <v>4.0457306380675996E-3</v>
      </c>
    </row>
    <row r="4971" spans="5:12">
      <c r="E4971">
        <v>65</v>
      </c>
      <c r="F4971">
        <v>1</v>
      </c>
      <c r="G4971">
        <v>2.7257991841978498E-3</v>
      </c>
      <c r="H4971">
        <v>122</v>
      </c>
      <c r="I4971">
        <v>33</v>
      </c>
      <c r="J4971">
        <v>36</v>
      </c>
      <c r="K4971">
        <v>1</v>
      </c>
      <c r="L4971">
        <v>2.7257991841978498E-3</v>
      </c>
    </row>
    <row r="4972" spans="5:12">
      <c r="E4972">
        <v>66</v>
      </c>
      <c r="F4972">
        <v>1</v>
      </c>
      <c r="G4972">
        <v>3.1428774969752501E-3</v>
      </c>
      <c r="H4972">
        <v>145</v>
      </c>
      <c r="I4972">
        <v>327</v>
      </c>
      <c r="J4972">
        <v>36</v>
      </c>
      <c r="K4972">
        <v>1</v>
      </c>
      <c r="L4972">
        <v>3.1428774969752501E-3</v>
      </c>
    </row>
    <row r="4973" spans="5:12">
      <c r="E4973">
        <v>67</v>
      </c>
      <c r="F4973">
        <v>1</v>
      </c>
      <c r="G4973">
        <v>1.6865425828351899E-3</v>
      </c>
      <c r="H4973">
        <v>332</v>
      </c>
      <c r="I4973">
        <v>241</v>
      </c>
      <c r="J4973">
        <v>42</v>
      </c>
      <c r="K4973">
        <v>1</v>
      </c>
      <c r="L4973">
        <v>1.6865425828351899E-3</v>
      </c>
    </row>
    <row r="4974" spans="5:12">
      <c r="E4974">
        <v>68</v>
      </c>
      <c r="F4974">
        <v>1</v>
      </c>
      <c r="G4974">
        <v>1.2891256552970401E-3</v>
      </c>
      <c r="H4974">
        <v>340</v>
      </c>
      <c r="I4974">
        <v>167</v>
      </c>
      <c r="J4974">
        <v>45</v>
      </c>
      <c r="K4974">
        <v>1</v>
      </c>
      <c r="L4974">
        <v>1.2891256552970401E-3</v>
      </c>
    </row>
    <row r="4975" spans="5:12">
      <c r="E4975">
        <v>69</v>
      </c>
      <c r="F4975">
        <v>1</v>
      </c>
      <c r="G4975">
        <v>1.1995498728624601E-3</v>
      </c>
      <c r="H4975">
        <v>256</v>
      </c>
      <c r="I4975">
        <v>277</v>
      </c>
      <c r="J4975">
        <v>46</v>
      </c>
      <c r="K4975">
        <v>1</v>
      </c>
      <c r="L4975">
        <v>1.1995498728624601E-3</v>
      </c>
    </row>
    <row r="4976" spans="5:12">
      <c r="E4976">
        <v>70</v>
      </c>
      <c r="F4976">
        <v>1</v>
      </c>
      <c r="G4976">
        <v>1.4669753598073299E-3</v>
      </c>
      <c r="H4976">
        <v>337</v>
      </c>
      <c r="I4976">
        <v>21</v>
      </c>
      <c r="J4976">
        <v>49</v>
      </c>
      <c r="K4976">
        <v>1</v>
      </c>
      <c r="L4976">
        <v>1.4669753598073299E-3</v>
      </c>
    </row>
    <row r="4977" spans="5:24">
      <c r="E4977">
        <v>71</v>
      </c>
      <c r="F4977">
        <v>1</v>
      </c>
      <c r="G4977">
        <v>1.3646242490254E-3</v>
      </c>
      <c r="H4977">
        <v>338</v>
      </c>
      <c r="I4977">
        <v>75</v>
      </c>
      <c r="J4977">
        <v>49</v>
      </c>
      <c r="K4977">
        <v>1</v>
      </c>
      <c r="L4977">
        <v>1.3646242490254E-3</v>
      </c>
    </row>
    <row r="4978" spans="5:24">
      <c r="E4978">
        <v>72</v>
      </c>
      <c r="F4978">
        <v>1</v>
      </c>
      <c r="G4978">
        <v>1.3010815675253201E-3</v>
      </c>
      <c r="H4978">
        <v>159</v>
      </c>
      <c r="I4978">
        <v>30</v>
      </c>
      <c r="J4978">
        <v>50</v>
      </c>
      <c r="K4978">
        <v>1</v>
      </c>
      <c r="L4978">
        <v>1.3010815675253201E-3</v>
      </c>
    </row>
    <row r="4979" spans="5:24">
      <c r="E4979">
        <v>73</v>
      </c>
      <c r="F4979">
        <v>1</v>
      </c>
      <c r="G4979">
        <v>1.37192345094689E-3</v>
      </c>
      <c r="H4979">
        <v>313</v>
      </c>
      <c r="I4979">
        <v>16</v>
      </c>
      <c r="J4979">
        <v>58</v>
      </c>
      <c r="K4979">
        <v>1</v>
      </c>
      <c r="L4979">
        <v>1.37192345094689E-3</v>
      </c>
    </row>
    <row r="4980" spans="5:24">
      <c r="E4980">
        <v>74</v>
      </c>
      <c r="F4980">
        <v>1</v>
      </c>
      <c r="G4980">
        <v>1.34576075865474E-3</v>
      </c>
      <c r="H4980">
        <v>362</v>
      </c>
      <c r="I4980">
        <v>12</v>
      </c>
      <c r="J4980">
        <v>58</v>
      </c>
      <c r="K4980">
        <v>1</v>
      </c>
      <c r="L4980">
        <v>1.34576075865474E-3</v>
      </c>
    </row>
    <row r="4981" spans="5:24">
      <c r="E4981">
        <v>78</v>
      </c>
      <c r="F4981">
        <v>2</v>
      </c>
      <c r="G4981">
        <v>7.8376652010563545E-3</v>
      </c>
      <c r="H4981">
        <v>293</v>
      </c>
      <c r="I4981">
        <v>19</v>
      </c>
      <c r="J4981">
        <v>9</v>
      </c>
      <c r="K4981">
        <v>2</v>
      </c>
      <c r="L4981">
        <v>7.7441672200437997E-3</v>
      </c>
      <c r="M4981">
        <v>116</v>
      </c>
      <c r="N4981">
        <v>267</v>
      </c>
      <c r="O4981">
        <v>51</v>
      </c>
      <c r="P4981">
        <v>10</v>
      </c>
      <c r="Q4981">
        <v>3</v>
      </c>
      <c r="R4981">
        <v>7.9311631820689101E-3</v>
      </c>
      <c r="S4981">
        <v>160</v>
      </c>
      <c r="T4981">
        <v>276</v>
      </c>
      <c r="U4981">
        <v>48</v>
      </c>
      <c r="V4981">
        <v>9</v>
      </c>
      <c r="W4981">
        <v>4</v>
      </c>
    </row>
    <row r="4982" spans="5:24">
      <c r="E4982">
        <v>87</v>
      </c>
      <c r="F4982">
        <v>2</v>
      </c>
      <c r="G4982">
        <v>6.4641065565846298E-3</v>
      </c>
      <c r="H4982">
        <v>322</v>
      </c>
      <c r="I4982">
        <v>131</v>
      </c>
      <c r="J4982">
        <v>11</v>
      </c>
      <c r="K4982">
        <v>2</v>
      </c>
      <c r="L4982">
        <v>6.9041716319772801E-3</v>
      </c>
      <c r="M4982">
        <v>113</v>
      </c>
      <c r="N4982">
        <v>303</v>
      </c>
      <c r="O4982">
        <v>155</v>
      </c>
      <c r="P4982">
        <v>8</v>
      </c>
      <c r="Q4982">
        <v>3</v>
      </c>
      <c r="R4982">
        <v>6.0240414811919803E-3</v>
      </c>
    </row>
    <row r="4983" spans="5:24">
      <c r="E4983">
        <v>89</v>
      </c>
      <c r="F4983">
        <v>3</v>
      </c>
      <c r="G4983">
        <v>6.8927286119696398E-3</v>
      </c>
      <c r="H4983">
        <v>325</v>
      </c>
      <c r="I4983">
        <v>82</v>
      </c>
      <c r="J4983">
        <v>12</v>
      </c>
      <c r="K4983">
        <v>2</v>
      </c>
      <c r="L4983">
        <v>6.8371392248806001E-3</v>
      </c>
      <c r="M4983">
        <v>120</v>
      </c>
      <c r="N4983">
        <v>301</v>
      </c>
      <c r="O4983">
        <v>117</v>
      </c>
      <c r="P4983">
        <v>11</v>
      </c>
      <c r="Q4983">
        <v>3</v>
      </c>
      <c r="R4983">
        <v>6.9279113987595403E-3</v>
      </c>
      <c r="S4983">
        <v>169</v>
      </c>
      <c r="T4983">
        <v>310</v>
      </c>
      <c r="U4983">
        <v>111</v>
      </c>
      <c r="V4983">
        <v>11</v>
      </c>
      <c r="W4983">
        <v>4</v>
      </c>
      <c r="X4983">
        <v>6.9131352122687798E-3</v>
      </c>
    </row>
    <row r="4984" spans="5:24">
      <c r="E4984">
        <v>90</v>
      </c>
      <c r="F4984">
        <v>3</v>
      </c>
      <c r="G4984">
        <v>6.9379102169288441E-3</v>
      </c>
      <c r="H4984">
        <v>326</v>
      </c>
      <c r="I4984">
        <v>65</v>
      </c>
      <c r="J4984">
        <v>12</v>
      </c>
      <c r="K4984">
        <v>2</v>
      </c>
      <c r="L4984">
        <v>6.8950756100407597E-3</v>
      </c>
      <c r="M4984">
        <v>127</v>
      </c>
      <c r="N4984">
        <v>301</v>
      </c>
      <c r="O4984">
        <v>93</v>
      </c>
      <c r="P4984">
        <v>12</v>
      </c>
      <c r="Q4984">
        <v>3</v>
      </c>
      <c r="R4984">
        <v>6.8630928537408301E-3</v>
      </c>
      <c r="S4984">
        <v>170</v>
      </c>
      <c r="T4984">
        <v>311</v>
      </c>
      <c r="U4984">
        <v>94</v>
      </c>
      <c r="V4984">
        <v>11</v>
      </c>
      <c r="W4984">
        <v>4</v>
      </c>
      <c r="X4984">
        <v>7.0555621870049398E-3</v>
      </c>
    </row>
    <row r="4985" spans="5:24">
      <c r="E4985">
        <v>91</v>
      </c>
      <c r="F4985">
        <v>3</v>
      </c>
      <c r="G4985">
        <v>6.7810925088239065E-3</v>
      </c>
      <c r="H4985">
        <v>344</v>
      </c>
      <c r="I4985">
        <v>259</v>
      </c>
      <c r="J4985">
        <v>12</v>
      </c>
      <c r="K4985">
        <v>2</v>
      </c>
      <c r="L4985">
        <v>6.7407683920848397E-3</v>
      </c>
      <c r="M4985">
        <v>122</v>
      </c>
      <c r="N4985">
        <v>322</v>
      </c>
      <c r="O4985">
        <v>283</v>
      </c>
      <c r="P4985">
        <v>11</v>
      </c>
      <c r="Q4985">
        <v>3</v>
      </c>
      <c r="R4985">
        <v>6.9586798391390002E-3</v>
      </c>
      <c r="S4985">
        <v>174</v>
      </c>
      <c r="T4985">
        <v>332</v>
      </c>
      <c r="U4985">
        <v>281</v>
      </c>
      <c r="V4985">
        <v>12</v>
      </c>
      <c r="W4985">
        <v>4</v>
      </c>
      <c r="X4985">
        <v>6.6438292952478804E-3</v>
      </c>
    </row>
    <row r="4986" spans="5:24">
      <c r="E4986">
        <v>92</v>
      </c>
      <c r="F4986">
        <v>3</v>
      </c>
      <c r="G4986">
        <v>6.5850369158687236E-3</v>
      </c>
      <c r="H4986">
        <v>348</v>
      </c>
      <c r="I4986">
        <v>233</v>
      </c>
      <c r="J4986">
        <v>12</v>
      </c>
      <c r="K4986">
        <v>2</v>
      </c>
      <c r="L4986">
        <v>6.5046800229200804E-3</v>
      </c>
      <c r="M4986">
        <v>129</v>
      </c>
      <c r="N4986">
        <v>326</v>
      </c>
      <c r="O4986">
        <v>255</v>
      </c>
      <c r="P4986">
        <v>12</v>
      </c>
      <c r="Q4986">
        <v>3</v>
      </c>
      <c r="R4986">
        <v>6.3942389387445396E-3</v>
      </c>
      <c r="S4986">
        <v>176</v>
      </c>
      <c r="T4986">
        <v>335</v>
      </c>
      <c r="U4986">
        <v>254</v>
      </c>
      <c r="V4986">
        <v>12</v>
      </c>
      <c r="W4986">
        <v>4</v>
      </c>
      <c r="X4986">
        <v>6.8561917859415499E-3</v>
      </c>
    </row>
    <row r="4987" spans="5:24">
      <c r="E4987">
        <v>93</v>
      </c>
      <c r="F4987">
        <v>3</v>
      </c>
      <c r="G4987">
        <v>6.2345531608139432E-3</v>
      </c>
      <c r="H4987">
        <v>350</v>
      </c>
      <c r="I4987">
        <v>202</v>
      </c>
      <c r="J4987">
        <v>12</v>
      </c>
      <c r="K4987">
        <v>2</v>
      </c>
      <c r="L4987">
        <v>6.0933871977756097E-3</v>
      </c>
      <c r="M4987">
        <v>130</v>
      </c>
      <c r="N4987">
        <v>328</v>
      </c>
      <c r="O4987">
        <v>226</v>
      </c>
      <c r="P4987">
        <v>12</v>
      </c>
      <c r="Q4987">
        <v>3</v>
      </c>
      <c r="R4987">
        <v>5.8558201027769097E-3</v>
      </c>
      <c r="S4987">
        <v>175</v>
      </c>
      <c r="T4987">
        <v>334</v>
      </c>
      <c r="U4987">
        <v>222</v>
      </c>
      <c r="V4987">
        <v>12</v>
      </c>
      <c r="W4987">
        <v>4</v>
      </c>
      <c r="X4987">
        <v>6.7544521818893102E-3</v>
      </c>
    </row>
    <row r="4988" spans="5:24">
      <c r="E4988">
        <v>96</v>
      </c>
      <c r="F4988">
        <v>3</v>
      </c>
      <c r="G4988">
        <v>6.5217379663085129E-3</v>
      </c>
      <c r="H4988">
        <v>335</v>
      </c>
      <c r="I4988">
        <v>287</v>
      </c>
      <c r="J4988">
        <v>13</v>
      </c>
      <c r="K4988">
        <v>2</v>
      </c>
      <c r="L4988">
        <v>6.2444312539390702E-3</v>
      </c>
      <c r="M4988">
        <v>128</v>
      </c>
      <c r="N4988">
        <v>316</v>
      </c>
      <c r="O4988">
        <v>311</v>
      </c>
      <c r="P4988">
        <v>12</v>
      </c>
      <c r="Q4988">
        <v>3</v>
      </c>
      <c r="R4988">
        <v>6.4570009270459297E-3</v>
      </c>
      <c r="S4988">
        <v>179</v>
      </c>
      <c r="T4988">
        <v>326</v>
      </c>
      <c r="U4988">
        <v>309</v>
      </c>
      <c r="V4988">
        <v>14</v>
      </c>
      <c r="W4988">
        <v>4</v>
      </c>
      <c r="X4988">
        <v>6.8637817179405397E-3</v>
      </c>
    </row>
    <row r="4989" spans="5:24">
      <c r="E4989">
        <v>98</v>
      </c>
      <c r="F4989">
        <v>3</v>
      </c>
      <c r="G4989">
        <v>6.1442463244227368E-3</v>
      </c>
      <c r="H4989">
        <v>351</v>
      </c>
      <c r="I4989">
        <v>305</v>
      </c>
      <c r="J4989">
        <v>16</v>
      </c>
      <c r="K4989">
        <v>2</v>
      </c>
      <c r="L4989">
        <v>6.1718018712228701E-3</v>
      </c>
      <c r="M4989">
        <v>134</v>
      </c>
      <c r="N4989">
        <v>335</v>
      </c>
      <c r="O4989">
        <v>325</v>
      </c>
      <c r="P4989">
        <v>14</v>
      </c>
      <c r="Q4989">
        <v>3</v>
      </c>
      <c r="R4989">
        <v>6.2080053625902703E-3</v>
      </c>
      <c r="S4989">
        <v>180</v>
      </c>
      <c r="T4989">
        <v>342</v>
      </c>
      <c r="U4989">
        <v>320</v>
      </c>
      <c r="V4989">
        <v>16</v>
      </c>
      <c r="W4989">
        <v>4</v>
      </c>
      <c r="X4989">
        <v>6.0529317394550702E-3</v>
      </c>
    </row>
    <row r="4990" spans="5:24">
      <c r="E4990">
        <v>99</v>
      </c>
      <c r="F4990">
        <v>1</v>
      </c>
      <c r="G4990">
        <v>6.4129124553285698E-3</v>
      </c>
      <c r="H4990">
        <v>193</v>
      </c>
      <c r="I4990">
        <v>150</v>
      </c>
      <c r="J4990">
        <v>17</v>
      </c>
      <c r="K4990">
        <v>2</v>
      </c>
      <c r="L4990">
        <v>6.4129124553285698E-3</v>
      </c>
    </row>
    <row r="4991" spans="5:24">
      <c r="E4991">
        <v>100</v>
      </c>
      <c r="F4991">
        <v>3</v>
      </c>
      <c r="G4991">
        <v>5.7474184529710962E-3</v>
      </c>
      <c r="H4991">
        <v>369</v>
      </c>
      <c r="I4991">
        <v>216</v>
      </c>
      <c r="J4991">
        <v>17</v>
      </c>
      <c r="K4991">
        <v>2</v>
      </c>
      <c r="L4991">
        <v>4.7185621640278997E-3</v>
      </c>
      <c r="M4991">
        <v>137</v>
      </c>
      <c r="N4991">
        <v>352</v>
      </c>
      <c r="O4991">
        <v>239</v>
      </c>
      <c r="P4991">
        <v>15</v>
      </c>
      <c r="Q4991">
        <v>3</v>
      </c>
      <c r="R4991">
        <v>6.2817999862822601E-3</v>
      </c>
      <c r="S4991">
        <v>182</v>
      </c>
      <c r="T4991">
        <v>359</v>
      </c>
      <c r="U4991">
        <v>236</v>
      </c>
      <c r="V4991">
        <v>16</v>
      </c>
      <c r="W4991">
        <v>4</v>
      </c>
      <c r="X4991">
        <v>6.2418932086031297E-3</v>
      </c>
    </row>
    <row r="4992" spans="5:24">
      <c r="E4992">
        <v>101</v>
      </c>
      <c r="F4992">
        <v>1</v>
      </c>
      <c r="G4992">
        <v>5.6500237377567304E-3</v>
      </c>
      <c r="H4992">
        <v>376</v>
      </c>
      <c r="I4992">
        <v>176</v>
      </c>
      <c r="J4992">
        <v>17</v>
      </c>
      <c r="K4992">
        <v>2</v>
      </c>
      <c r="L4992">
        <v>5.6500237377567304E-3</v>
      </c>
    </row>
    <row r="4993" spans="5:24">
      <c r="E4993">
        <v>102</v>
      </c>
      <c r="F4993">
        <v>1</v>
      </c>
      <c r="G4993">
        <v>2.7593036261711998E-3</v>
      </c>
      <c r="H4993">
        <v>118</v>
      </c>
      <c r="I4993">
        <v>22</v>
      </c>
      <c r="J4993">
        <v>20</v>
      </c>
      <c r="K4993">
        <v>2</v>
      </c>
      <c r="L4993">
        <v>2.7593036261711998E-3</v>
      </c>
    </row>
    <row r="4994" spans="5:24">
      <c r="E4994">
        <v>104</v>
      </c>
      <c r="F4994">
        <v>3</v>
      </c>
      <c r="G4994">
        <v>4.6205966298191337E-3</v>
      </c>
      <c r="H4994">
        <v>93</v>
      </c>
      <c r="I4994">
        <v>27</v>
      </c>
      <c r="J4994">
        <v>26</v>
      </c>
      <c r="K4994">
        <v>2</v>
      </c>
      <c r="L4994">
        <v>5.0565669419931703E-3</v>
      </c>
      <c r="M4994">
        <v>144</v>
      </c>
      <c r="N4994">
        <v>92</v>
      </c>
      <c r="O4994">
        <v>63</v>
      </c>
      <c r="P4994">
        <v>29</v>
      </c>
      <c r="Q4994">
        <v>3</v>
      </c>
      <c r="R4994">
        <v>4.2033245745715601E-3</v>
      </c>
      <c r="S4994">
        <v>187</v>
      </c>
      <c r="T4994">
        <v>100</v>
      </c>
      <c r="U4994">
        <v>58</v>
      </c>
      <c r="V4994">
        <v>26</v>
      </c>
      <c r="W4994">
        <v>4</v>
      </c>
      <c r="X4994">
        <v>4.60189837289267E-3</v>
      </c>
    </row>
    <row r="4995" spans="5:24">
      <c r="E4995">
        <v>105</v>
      </c>
      <c r="F4995">
        <v>1</v>
      </c>
      <c r="G4995">
        <v>2.3250138335282398E-3</v>
      </c>
      <c r="H4995">
        <v>375</v>
      </c>
      <c r="I4995">
        <v>15</v>
      </c>
      <c r="J4995">
        <v>39</v>
      </c>
      <c r="K4995">
        <v>2</v>
      </c>
      <c r="L4995">
        <v>2.3250138335282398E-3</v>
      </c>
    </row>
    <row r="4996" spans="5:24">
      <c r="E4996">
        <v>106</v>
      </c>
      <c r="F4996">
        <v>2</v>
      </c>
      <c r="G4996">
        <v>2.0254719872419401E-3</v>
      </c>
      <c r="H4996">
        <v>115</v>
      </c>
      <c r="I4996">
        <v>283</v>
      </c>
      <c r="J4996">
        <v>40</v>
      </c>
      <c r="K4996">
        <v>2</v>
      </c>
      <c r="L4996">
        <v>2.4247484115556802E-3</v>
      </c>
      <c r="M4996">
        <v>149</v>
      </c>
      <c r="N4996">
        <v>128</v>
      </c>
      <c r="O4996">
        <v>309</v>
      </c>
      <c r="P4996">
        <v>43</v>
      </c>
      <c r="Q4996">
        <v>3</v>
      </c>
      <c r="R4996">
        <v>1.6261955629281999E-3</v>
      </c>
    </row>
    <row r="4997" spans="5:24">
      <c r="E4997">
        <v>107</v>
      </c>
      <c r="F4997">
        <v>2</v>
      </c>
      <c r="G4997">
        <v>1.8798202148996349E-3</v>
      </c>
      <c r="H4997">
        <v>149</v>
      </c>
      <c r="I4997">
        <v>117</v>
      </c>
      <c r="J4997">
        <v>42</v>
      </c>
      <c r="K4997">
        <v>2</v>
      </c>
      <c r="L4997">
        <v>2.1217928383081099E-3</v>
      </c>
      <c r="M4997">
        <v>151</v>
      </c>
      <c r="N4997">
        <v>164</v>
      </c>
      <c r="O4997">
        <v>150</v>
      </c>
      <c r="P4997">
        <v>45</v>
      </c>
      <c r="Q4997">
        <v>3</v>
      </c>
      <c r="R4997">
        <v>1.6378475914911601E-3</v>
      </c>
    </row>
    <row r="4998" spans="5:24">
      <c r="E4998">
        <v>109</v>
      </c>
      <c r="F4998">
        <v>3</v>
      </c>
      <c r="G4998">
        <v>2.0391844924115433E-3</v>
      </c>
      <c r="H4998">
        <v>422</v>
      </c>
      <c r="I4998">
        <v>39</v>
      </c>
      <c r="J4998">
        <v>43</v>
      </c>
      <c r="K4998">
        <v>2</v>
      </c>
      <c r="L4998">
        <v>1.9349119228751601E-3</v>
      </c>
      <c r="M4998">
        <v>148</v>
      </c>
      <c r="N4998">
        <v>414</v>
      </c>
      <c r="O4998">
        <v>65</v>
      </c>
      <c r="P4998">
        <v>41</v>
      </c>
      <c r="Q4998">
        <v>3</v>
      </c>
      <c r="R4998">
        <v>2.1295384344773398E-3</v>
      </c>
      <c r="S4998">
        <v>189</v>
      </c>
      <c r="T4998">
        <v>410</v>
      </c>
      <c r="U4998">
        <v>55</v>
      </c>
      <c r="V4998">
        <v>41</v>
      </c>
      <c r="W4998">
        <v>4</v>
      </c>
      <c r="X4998">
        <v>2.05310311988213E-3</v>
      </c>
    </row>
    <row r="4999" spans="5:24">
      <c r="E4999">
        <v>110</v>
      </c>
      <c r="F4999">
        <v>1</v>
      </c>
      <c r="G4999">
        <v>1.5707759921181801E-3</v>
      </c>
      <c r="H4999">
        <v>93</v>
      </c>
      <c r="I4999">
        <v>109</v>
      </c>
      <c r="J4999">
        <v>44</v>
      </c>
      <c r="K4999">
        <v>2</v>
      </c>
      <c r="L4999">
        <v>1.5707759921181801E-3</v>
      </c>
    </row>
    <row r="5000" spans="5:24">
      <c r="E5000">
        <v>111</v>
      </c>
      <c r="F5000">
        <v>2</v>
      </c>
      <c r="G5000">
        <v>1.2243680580483651E-3</v>
      </c>
      <c r="H5000">
        <v>318</v>
      </c>
      <c r="I5000">
        <v>202</v>
      </c>
      <c r="J5000">
        <v>46</v>
      </c>
      <c r="K5000">
        <v>2</v>
      </c>
      <c r="L5000">
        <v>1.1356360113297401E-3</v>
      </c>
      <c r="M5000">
        <v>152</v>
      </c>
      <c r="N5000">
        <v>318</v>
      </c>
      <c r="O5000">
        <v>226</v>
      </c>
      <c r="P5000">
        <v>46</v>
      </c>
      <c r="Q5000">
        <v>3</v>
      </c>
      <c r="R5000">
        <v>1.31310010476699E-3</v>
      </c>
    </row>
    <row r="5001" spans="5:24">
      <c r="E5001">
        <v>112</v>
      </c>
      <c r="F5001">
        <v>1</v>
      </c>
      <c r="G5001">
        <v>7.4060456338244903E-3</v>
      </c>
      <c r="H5001">
        <v>261</v>
      </c>
      <c r="I5001">
        <v>48</v>
      </c>
      <c r="J5001">
        <v>6</v>
      </c>
      <c r="K5001">
        <v>3</v>
      </c>
      <c r="L5001">
        <v>7.4060456338244903E-3</v>
      </c>
    </row>
    <row r="5002" spans="5:24">
      <c r="E5002">
        <v>117</v>
      </c>
      <c r="F5002">
        <v>2</v>
      </c>
      <c r="G5002">
        <v>6.5207337245773E-3</v>
      </c>
      <c r="H5002">
        <v>205</v>
      </c>
      <c r="I5002">
        <v>311</v>
      </c>
      <c r="J5002">
        <v>11</v>
      </c>
      <c r="K5002">
        <v>3</v>
      </c>
      <c r="L5002">
        <v>6.4427152982983998E-3</v>
      </c>
      <c r="M5002">
        <v>166</v>
      </c>
      <c r="N5002">
        <v>220</v>
      </c>
      <c r="O5002">
        <v>316</v>
      </c>
      <c r="P5002">
        <v>11</v>
      </c>
      <c r="Q5002">
        <v>4</v>
      </c>
      <c r="R5002">
        <v>6.5987521508562002E-3</v>
      </c>
    </row>
    <row r="5003" spans="5:24">
      <c r="E5003">
        <v>118</v>
      </c>
      <c r="F5003">
        <v>2</v>
      </c>
      <c r="G5003">
        <v>6.1741392883851495E-3</v>
      </c>
      <c r="H5003">
        <v>212</v>
      </c>
      <c r="I5003">
        <v>211</v>
      </c>
      <c r="J5003">
        <v>11</v>
      </c>
      <c r="K5003">
        <v>3</v>
      </c>
      <c r="L5003">
        <v>6.0289683200710799E-3</v>
      </c>
      <c r="M5003">
        <v>159</v>
      </c>
      <c r="N5003">
        <v>225</v>
      </c>
      <c r="O5003">
        <v>208</v>
      </c>
      <c r="P5003">
        <v>9</v>
      </c>
      <c r="Q5003">
        <v>4</v>
      </c>
      <c r="R5003">
        <v>6.3193102566992199E-3</v>
      </c>
    </row>
    <row r="5004" spans="5:24">
      <c r="E5004">
        <v>121</v>
      </c>
      <c r="F5004">
        <v>2</v>
      </c>
      <c r="G5004">
        <v>6.9443243935557297E-3</v>
      </c>
      <c r="H5004">
        <v>301</v>
      </c>
      <c r="I5004">
        <v>159</v>
      </c>
      <c r="J5004">
        <v>11</v>
      </c>
      <c r="K5004">
        <v>3</v>
      </c>
      <c r="L5004">
        <v>7.0928066877767298E-3</v>
      </c>
      <c r="M5004">
        <v>167</v>
      </c>
      <c r="N5004">
        <v>307</v>
      </c>
      <c r="O5004">
        <v>156</v>
      </c>
      <c r="P5004">
        <v>11</v>
      </c>
      <c r="Q5004">
        <v>4</v>
      </c>
      <c r="R5004">
        <v>6.7958420993347304E-3</v>
      </c>
    </row>
    <row r="5005" spans="5:24">
      <c r="E5005">
        <v>138</v>
      </c>
      <c r="F5005">
        <v>2</v>
      </c>
      <c r="G5005">
        <v>5.914234990735125E-3</v>
      </c>
      <c r="H5005">
        <v>338</v>
      </c>
      <c r="I5005">
        <v>297</v>
      </c>
      <c r="J5005">
        <v>16</v>
      </c>
      <c r="K5005">
        <v>3</v>
      </c>
      <c r="L5005">
        <v>5.7676072955916598E-3</v>
      </c>
      <c r="M5005">
        <v>181</v>
      </c>
      <c r="N5005">
        <v>347</v>
      </c>
      <c r="O5005">
        <v>293</v>
      </c>
      <c r="P5005">
        <v>16</v>
      </c>
      <c r="Q5005">
        <v>4</v>
      </c>
      <c r="R5005">
        <v>6.0608626858785902E-3</v>
      </c>
    </row>
    <row r="5006" spans="5:24">
      <c r="E5006">
        <v>139</v>
      </c>
      <c r="F5006">
        <v>2</v>
      </c>
      <c r="G5006">
        <v>6.2439287143169001E-3</v>
      </c>
      <c r="H5006">
        <v>346</v>
      </c>
      <c r="I5006">
        <v>271</v>
      </c>
      <c r="J5006">
        <v>16</v>
      </c>
      <c r="K5006">
        <v>3</v>
      </c>
      <c r="L5006">
        <v>6.3648260528200102E-3</v>
      </c>
      <c r="M5006">
        <v>184</v>
      </c>
      <c r="N5006">
        <v>353</v>
      </c>
      <c r="O5006">
        <v>267</v>
      </c>
      <c r="P5006">
        <v>17</v>
      </c>
      <c r="Q5006">
        <v>4</v>
      </c>
      <c r="R5006">
        <v>6.1230313758137899E-3</v>
      </c>
    </row>
    <row r="5007" spans="5:24">
      <c r="E5007">
        <v>140</v>
      </c>
      <c r="F5007">
        <v>1</v>
      </c>
      <c r="G5007">
        <v>5.3292539894368796E-3</v>
      </c>
      <c r="H5007">
        <v>259</v>
      </c>
      <c r="I5007">
        <v>14</v>
      </c>
      <c r="J5007">
        <v>17</v>
      </c>
      <c r="K5007">
        <v>3</v>
      </c>
      <c r="L5007">
        <v>5.3292539894368796E-3</v>
      </c>
    </row>
    <row r="5008" spans="5:24">
      <c r="E5008">
        <v>141</v>
      </c>
      <c r="F5008">
        <v>1</v>
      </c>
      <c r="G5008">
        <v>6.2216886594270602E-3</v>
      </c>
      <c r="H5008">
        <v>167</v>
      </c>
      <c r="I5008">
        <v>385</v>
      </c>
      <c r="J5008">
        <v>18</v>
      </c>
      <c r="K5008">
        <v>3</v>
      </c>
      <c r="M5008">
        <v>183</v>
      </c>
      <c r="N5008">
        <v>179</v>
      </c>
      <c r="O5008">
        <v>381</v>
      </c>
      <c r="P5008">
        <v>17</v>
      </c>
      <c r="Q5008">
        <v>4</v>
      </c>
      <c r="R5008">
        <v>6.2216886594270602E-3</v>
      </c>
    </row>
    <row r="5009" spans="5:18">
      <c r="E5009">
        <v>143</v>
      </c>
      <c r="F5009">
        <v>2</v>
      </c>
      <c r="G5009">
        <v>5.1272204563927153E-3</v>
      </c>
      <c r="H5009">
        <v>386</v>
      </c>
      <c r="I5009">
        <v>27</v>
      </c>
      <c r="J5009">
        <v>23</v>
      </c>
      <c r="K5009">
        <v>3</v>
      </c>
      <c r="L5009">
        <v>5.0746439732769098E-3</v>
      </c>
      <c r="M5009">
        <v>186</v>
      </c>
      <c r="N5009">
        <v>389</v>
      </c>
      <c r="O5009">
        <v>20</v>
      </c>
      <c r="P5009">
        <v>24</v>
      </c>
      <c r="Q5009">
        <v>4</v>
      </c>
      <c r="R5009">
        <v>5.17979693950852E-3</v>
      </c>
    </row>
    <row r="5010" spans="5:18">
      <c r="E5010">
        <v>145</v>
      </c>
      <c r="F5010">
        <v>2</v>
      </c>
      <c r="G5010">
        <v>4.6747864119868147E-3</v>
      </c>
      <c r="H5010">
        <v>92</v>
      </c>
      <c r="I5010">
        <v>27</v>
      </c>
      <c r="J5010">
        <v>31</v>
      </c>
      <c r="K5010">
        <v>3</v>
      </c>
      <c r="L5010">
        <v>4.74246521112441E-3</v>
      </c>
      <c r="M5010">
        <v>188</v>
      </c>
      <c r="N5010">
        <v>100</v>
      </c>
      <c r="O5010">
        <v>19</v>
      </c>
      <c r="P5010">
        <v>27</v>
      </c>
      <c r="Q5010">
        <v>4</v>
      </c>
      <c r="R5010">
        <v>4.6071076128492202E-3</v>
      </c>
    </row>
    <row r="5011" spans="5:18">
      <c r="E5011">
        <v>147</v>
      </c>
      <c r="F5011">
        <v>1</v>
      </c>
      <c r="G5011">
        <v>1.7745876428523399E-3</v>
      </c>
      <c r="H5011">
        <v>383</v>
      </c>
      <c r="I5011">
        <v>235</v>
      </c>
      <c r="J5011">
        <v>41</v>
      </c>
      <c r="K5011">
        <v>3</v>
      </c>
      <c r="L5011">
        <v>1.7745876428523399E-3</v>
      </c>
    </row>
    <row r="5012" spans="5:18">
      <c r="E5012">
        <v>150</v>
      </c>
      <c r="F5012">
        <v>1</v>
      </c>
      <c r="G5012">
        <v>1.4354465799928601E-3</v>
      </c>
      <c r="H5012">
        <v>121</v>
      </c>
      <c r="I5012">
        <v>246</v>
      </c>
      <c r="J5012">
        <v>44</v>
      </c>
      <c r="K5012">
        <v>3</v>
      </c>
      <c r="L5012">
        <v>1.4354465799928601E-3</v>
      </c>
    </row>
    <row r="5013" spans="5:18">
      <c r="E5013">
        <v>154</v>
      </c>
      <c r="F5013">
        <v>1</v>
      </c>
      <c r="G5013">
        <v>3.4530938424382602E-3</v>
      </c>
      <c r="H5013">
        <v>152</v>
      </c>
      <c r="I5013">
        <v>39</v>
      </c>
      <c r="J5013">
        <v>47</v>
      </c>
      <c r="K5013">
        <v>3</v>
      </c>
      <c r="L5013">
        <v>3.4530938424382602E-3</v>
      </c>
    </row>
    <row r="5014" spans="5:18">
      <c r="E5014">
        <v>155</v>
      </c>
      <c r="F5014">
        <v>1</v>
      </c>
      <c r="G5014">
        <v>1.4620391941197501E-3</v>
      </c>
      <c r="H5014">
        <v>393</v>
      </c>
      <c r="I5014">
        <v>37</v>
      </c>
      <c r="J5014">
        <v>47</v>
      </c>
      <c r="K5014">
        <v>3</v>
      </c>
      <c r="L5014">
        <v>1.4620391941197501E-3</v>
      </c>
    </row>
    <row r="5015" spans="5:18">
      <c r="E5015">
        <v>156</v>
      </c>
      <c r="F5015">
        <v>2</v>
      </c>
      <c r="G5015">
        <v>1.36825552421707E-3</v>
      </c>
      <c r="H5015">
        <v>114</v>
      </c>
      <c r="I5015">
        <v>147</v>
      </c>
      <c r="J5015">
        <v>49</v>
      </c>
      <c r="K5015">
        <v>3</v>
      </c>
      <c r="L5015">
        <v>1.3001456031599601E-3</v>
      </c>
      <c r="M5015">
        <v>190</v>
      </c>
      <c r="N5015">
        <v>115</v>
      </c>
      <c r="O5015">
        <v>132</v>
      </c>
      <c r="P5015">
        <v>46</v>
      </c>
      <c r="Q5015">
        <v>4</v>
      </c>
      <c r="R5015">
        <v>1.4363654452741799E-3</v>
      </c>
    </row>
    <row r="5016" spans="5:18">
      <c r="E5016">
        <v>164</v>
      </c>
      <c r="F5016">
        <v>1</v>
      </c>
      <c r="G5016">
        <v>6.3576486943801901E-3</v>
      </c>
      <c r="H5016">
        <v>190</v>
      </c>
      <c r="I5016">
        <v>312</v>
      </c>
      <c r="J5016">
        <v>11</v>
      </c>
      <c r="K5016">
        <v>4</v>
      </c>
      <c r="L5016">
        <v>6.3576486943801901E-3</v>
      </c>
    </row>
    <row r="5017" spans="5:18">
      <c r="E5017">
        <v>165</v>
      </c>
      <c r="F5017">
        <v>1</v>
      </c>
      <c r="G5017">
        <v>6.2737686099653004E-3</v>
      </c>
      <c r="H5017">
        <v>218</v>
      </c>
      <c r="I5017">
        <v>295</v>
      </c>
      <c r="J5017">
        <v>11</v>
      </c>
      <c r="K5017">
        <v>4</v>
      </c>
      <c r="L5017">
        <v>6.2737686099653004E-3</v>
      </c>
    </row>
  </sheetData>
  <mergeCells count="4">
    <mergeCell ref="A2896:AD2896"/>
    <mergeCell ref="A1:AD1"/>
    <mergeCell ref="AL14:AM14"/>
    <mergeCell ref="AF1:A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2287C-D89A-447F-9FAD-6303106FEA08}">
  <dimension ref="A1:R69"/>
  <sheetViews>
    <sheetView topLeftCell="A52" workbookViewId="0">
      <selection activeCell="J19" sqref="J19"/>
    </sheetView>
  </sheetViews>
  <sheetFormatPr defaultRowHeight="14.4"/>
  <cols>
    <col min="4" max="4" width="12" bestFit="1" customWidth="1"/>
    <col min="9" max="9" width="12" bestFit="1" customWidth="1"/>
    <col min="12" max="12" width="10.33203125" bestFit="1" customWidth="1"/>
    <col min="13" max="13" width="14.88671875" bestFit="1" customWidth="1"/>
    <col min="14" max="14" width="12.88671875" bestFit="1" customWidth="1"/>
    <col min="17" max="17" width="23.21875" customWidth="1"/>
    <col min="18" max="18" width="26.21875" customWidth="1"/>
  </cols>
  <sheetData>
    <row r="1" spans="1:18">
      <c r="A1" s="84" t="s">
        <v>163</v>
      </c>
      <c r="B1" s="84"/>
      <c r="C1" s="84"/>
      <c r="D1" s="84"/>
      <c r="E1" s="84"/>
      <c r="F1" s="84"/>
      <c r="G1" s="84"/>
      <c r="H1" s="84"/>
      <c r="I1" s="84"/>
      <c r="J1" s="84"/>
      <c r="L1" s="84" t="s">
        <v>156</v>
      </c>
      <c r="M1" s="84"/>
      <c r="N1" s="84"/>
      <c r="O1" s="84"/>
      <c r="P1" s="84"/>
    </row>
    <row r="2" spans="1:18">
      <c r="A2" s="13" t="s">
        <v>192</v>
      </c>
      <c r="B2" s="17"/>
      <c r="C2" s="83" t="s">
        <v>75</v>
      </c>
      <c r="D2" s="83"/>
      <c r="E2" s="83" t="s">
        <v>76</v>
      </c>
      <c r="F2" s="83"/>
      <c r="G2" s="83"/>
      <c r="H2" s="83"/>
      <c r="I2" s="83"/>
      <c r="J2" s="83"/>
      <c r="L2" s="9" t="s">
        <v>203</v>
      </c>
      <c r="M2" s="9" t="s">
        <v>228</v>
      </c>
      <c r="N2" s="9" t="s">
        <v>229</v>
      </c>
      <c r="O2" s="9" t="s">
        <v>204</v>
      </c>
      <c r="P2" s="9" t="s">
        <v>5</v>
      </c>
      <c r="Q2" s="82" t="s">
        <v>230</v>
      </c>
      <c r="R2" s="82"/>
    </row>
    <row r="3" spans="1:18">
      <c r="B3" t="s">
        <v>77</v>
      </c>
      <c r="C3" t="s">
        <v>78</v>
      </c>
      <c r="D3" t="s">
        <v>79</v>
      </c>
      <c r="E3" t="s">
        <v>78</v>
      </c>
      <c r="F3" t="s">
        <v>80</v>
      </c>
      <c r="G3" t="s">
        <v>81</v>
      </c>
      <c r="H3" t="s">
        <v>82</v>
      </c>
      <c r="I3" t="s">
        <v>83</v>
      </c>
      <c r="J3" t="s">
        <v>82</v>
      </c>
      <c r="L3" t="s">
        <v>74</v>
      </c>
      <c r="M3" t="s">
        <v>74</v>
      </c>
      <c r="N3" t="s">
        <v>3</v>
      </c>
      <c r="O3">
        <v>1</v>
      </c>
      <c r="P3">
        <v>0.17</v>
      </c>
      <c r="Q3" s="4" t="s">
        <v>30</v>
      </c>
      <c r="R3" s="4" t="s">
        <v>31</v>
      </c>
    </row>
    <row r="4" spans="1:18">
      <c r="B4" t="s">
        <v>84</v>
      </c>
      <c r="C4">
        <v>23.330747604370117</v>
      </c>
      <c r="D4">
        <v>23.483758926391602</v>
      </c>
      <c r="E4">
        <v>31.345169067382813</v>
      </c>
      <c r="F4">
        <v>7.8614101409912109</v>
      </c>
      <c r="G4">
        <v>4.3001117233169442E-3</v>
      </c>
      <c r="H4">
        <v>5.9103422465966267E-4</v>
      </c>
      <c r="I4">
        <v>1</v>
      </c>
      <c r="J4">
        <v>0.13744624853694756</v>
      </c>
      <c r="L4" t="s">
        <v>205</v>
      </c>
      <c r="M4" t="s">
        <v>206</v>
      </c>
      <c r="N4" t="s">
        <v>207</v>
      </c>
      <c r="O4">
        <v>1.3860231307483162</v>
      </c>
      <c r="P4">
        <v>5.829769515415939E-2</v>
      </c>
      <c r="Q4" s="1">
        <v>3.93</v>
      </c>
      <c r="R4" s="1" t="s">
        <v>38</v>
      </c>
    </row>
    <row r="5" spans="1:18">
      <c r="B5" t="s">
        <v>86</v>
      </c>
      <c r="C5">
        <v>23.636770248413086</v>
      </c>
      <c r="D5">
        <v>23.483758926391602</v>
      </c>
      <c r="E5">
        <v>31.088909149169922</v>
      </c>
      <c r="F5">
        <v>7.6051502227783203</v>
      </c>
      <c r="G5">
        <v>5.1359603396573059E-3</v>
      </c>
      <c r="L5" t="s">
        <v>205</v>
      </c>
      <c r="M5" t="s">
        <v>208</v>
      </c>
      <c r="N5" t="s">
        <v>209</v>
      </c>
      <c r="O5">
        <v>1.5909512485352422</v>
      </c>
      <c r="P5">
        <v>0.15637104511866887</v>
      </c>
      <c r="Q5" s="1">
        <v>4.92</v>
      </c>
      <c r="R5" s="1" t="s">
        <v>38</v>
      </c>
    </row>
    <row r="6" spans="1:18">
      <c r="B6" t="s">
        <v>87</v>
      </c>
      <c r="C6">
        <v>24.410146713256836</v>
      </c>
      <c r="D6">
        <v>24.442773818969727</v>
      </c>
      <c r="E6">
        <v>31.454788208007813</v>
      </c>
      <c r="F6">
        <v>7.0120143890380859</v>
      </c>
      <c r="G6">
        <v>7.7477096850113785E-3</v>
      </c>
      <c r="H6">
        <v>1.376295126124976E-3</v>
      </c>
      <c r="I6">
        <v>1</v>
      </c>
      <c r="J6">
        <v>0.17763896455587891</v>
      </c>
      <c r="L6" t="s">
        <v>210</v>
      </c>
      <c r="M6" t="s">
        <v>211</v>
      </c>
      <c r="N6" t="s">
        <v>212</v>
      </c>
      <c r="O6">
        <v>1.2822944182393272</v>
      </c>
      <c r="P6">
        <v>0.44701842041925849</v>
      </c>
      <c r="Q6" s="1">
        <v>2.35</v>
      </c>
      <c r="R6" s="1">
        <v>1.89E-2</v>
      </c>
    </row>
    <row r="7" spans="1:18">
      <c r="B7" t="s">
        <v>88</v>
      </c>
      <c r="C7">
        <v>24.475400924682617</v>
      </c>
      <c r="D7">
        <v>24.442773818969727</v>
      </c>
      <c r="E7">
        <v>31.872173309326172</v>
      </c>
      <c r="F7">
        <v>7.4293994903564453</v>
      </c>
      <c r="G7">
        <v>5.801334451817448E-3</v>
      </c>
      <c r="L7" t="s">
        <v>210</v>
      </c>
      <c r="M7" t="s">
        <v>213</v>
      </c>
      <c r="N7" t="s">
        <v>214</v>
      </c>
      <c r="O7">
        <v>1.4034588169853812</v>
      </c>
      <c r="P7">
        <v>9.9791817045297451E-2</v>
      </c>
      <c r="Q7" s="1">
        <v>3.36</v>
      </c>
      <c r="R7" s="1">
        <v>8.0000000000000004E-4</v>
      </c>
    </row>
    <row r="8" spans="1:18">
      <c r="B8" t="s">
        <v>89</v>
      </c>
      <c r="C8">
        <v>24.575746536254883</v>
      </c>
      <c r="D8">
        <v>24.428536415100098</v>
      </c>
      <c r="E8">
        <v>31.452491760253906</v>
      </c>
      <c r="F8">
        <v>7.0239553451538086</v>
      </c>
      <c r="G8">
        <v>7.6838477830314484E-3</v>
      </c>
      <c r="H8">
        <v>1.5543236874623538E-3</v>
      </c>
      <c r="I8">
        <v>1</v>
      </c>
      <c r="J8">
        <v>0.20228454953191935</v>
      </c>
      <c r="L8" t="s">
        <v>215</v>
      </c>
      <c r="M8" t="s">
        <v>216</v>
      </c>
      <c r="N8" t="s">
        <v>217</v>
      </c>
      <c r="O8">
        <v>1.1761185297807903</v>
      </c>
      <c r="P8">
        <v>0.15578336007009749</v>
      </c>
      <c r="Q8" s="1">
        <v>1.79</v>
      </c>
      <c r="R8" s="1">
        <v>7.2800000000000004E-2</v>
      </c>
    </row>
    <row r="9" spans="1:18">
      <c r="B9" t="s">
        <v>90</v>
      </c>
      <c r="C9">
        <v>24.281326293945313</v>
      </c>
      <c r="D9">
        <v>24.428536415100098</v>
      </c>
      <c r="E9">
        <v>31.938644409179688</v>
      </c>
      <c r="F9">
        <v>7.5101079940795898</v>
      </c>
      <c r="G9">
        <v>5.4857021439044277E-3</v>
      </c>
      <c r="L9" t="s">
        <v>215</v>
      </c>
      <c r="M9" t="s">
        <v>218</v>
      </c>
      <c r="N9" t="s">
        <v>219</v>
      </c>
      <c r="O9">
        <v>0.59991669134716097</v>
      </c>
      <c r="P9">
        <v>0.15121696968969797</v>
      </c>
      <c r="Q9" s="1">
        <v>-3.33</v>
      </c>
      <c r="R9" s="1">
        <v>8.9999999999999998E-4</v>
      </c>
    </row>
    <row r="10" spans="1:18">
      <c r="B10" t="s">
        <v>158</v>
      </c>
      <c r="C10">
        <v>23.580656051635742</v>
      </c>
      <c r="D10">
        <v>23.818791389465332</v>
      </c>
      <c r="E10">
        <v>31.143684387207031</v>
      </c>
      <c r="F10">
        <v>7.3248929977416992</v>
      </c>
      <c r="G10">
        <v>6.2371687265430405E-3</v>
      </c>
      <c r="H10">
        <v>2.3292984247464841E-4</v>
      </c>
      <c r="I10">
        <v>1.3568940455250629</v>
      </c>
      <c r="J10">
        <v>5.4168323397647704E-2</v>
      </c>
      <c r="L10" t="s">
        <v>220</v>
      </c>
      <c r="M10" t="s">
        <v>222</v>
      </c>
      <c r="N10" t="s">
        <v>221</v>
      </c>
      <c r="O10">
        <v>0.6111004757299221</v>
      </c>
      <c r="P10">
        <v>6.7024061575859939E-2</v>
      </c>
      <c r="Q10" s="1">
        <v>-3.96</v>
      </c>
      <c r="R10" s="1" t="s">
        <v>38</v>
      </c>
    </row>
    <row r="11" spans="1:18">
      <c r="B11" t="s">
        <v>158</v>
      </c>
      <c r="C11">
        <v>24.056926727294922</v>
      </c>
      <c r="D11">
        <v>23.818791389465332</v>
      </c>
      <c r="E11">
        <v>31.069433212280273</v>
      </c>
      <c r="F11">
        <v>7.2506418228149414</v>
      </c>
      <c r="G11">
        <v>6.5665812688521169E-3</v>
      </c>
      <c r="L11" t="s">
        <v>223</v>
      </c>
      <c r="M11" t="s">
        <v>224</v>
      </c>
      <c r="N11" t="s">
        <v>225</v>
      </c>
      <c r="O11">
        <v>0.94180112811698002</v>
      </c>
      <c r="P11">
        <v>0.54558535071499858</v>
      </c>
      <c r="Q11" s="1">
        <v>-0.48</v>
      </c>
      <c r="R11" s="1">
        <v>0.62829999999999997</v>
      </c>
    </row>
    <row r="12" spans="1:18">
      <c r="B12" t="s">
        <v>159</v>
      </c>
      <c r="C12">
        <v>23.364891052246094</v>
      </c>
      <c r="D12">
        <v>23.52967643737793</v>
      </c>
      <c r="E12">
        <v>30.239355087280273</v>
      </c>
      <c r="F12">
        <v>6.7096786499023438</v>
      </c>
      <c r="G12">
        <v>9.5540050193986901E-3</v>
      </c>
      <c r="H12">
        <v>5.9643299578562381E-4</v>
      </c>
      <c r="I12">
        <v>1.3480306228735466</v>
      </c>
      <c r="J12">
        <v>7.6981846253154726E-2</v>
      </c>
      <c r="L12" t="s">
        <v>223</v>
      </c>
      <c r="M12" t="s">
        <v>226</v>
      </c>
      <c r="N12" t="s">
        <v>227</v>
      </c>
      <c r="O12">
        <v>1.4942163612071302</v>
      </c>
      <c r="P12">
        <v>0.38611675455459421</v>
      </c>
      <c r="Q12" s="1">
        <v>4.1100000000000003</v>
      </c>
      <c r="R12" s="1" t="s">
        <v>38</v>
      </c>
    </row>
    <row r="13" spans="1:18">
      <c r="B13" t="s">
        <v>160</v>
      </c>
      <c r="C13">
        <v>23.694461822509766</v>
      </c>
      <c r="D13">
        <v>23.52967643737793</v>
      </c>
      <c r="E13">
        <v>30.372701644897461</v>
      </c>
      <c r="F13">
        <v>6.8430252075195313</v>
      </c>
      <c r="G13">
        <v>8.7105213877118459E-3</v>
      </c>
    </row>
    <row r="14" spans="1:18">
      <c r="B14" t="s">
        <v>161</v>
      </c>
      <c r="C14">
        <v>22.815130233764648</v>
      </c>
      <c r="D14">
        <v>22.795791625976563</v>
      </c>
      <c r="E14">
        <v>29.574424743652344</v>
      </c>
      <c r="F14">
        <v>6.7786331176757813</v>
      </c>
      <c r="G14">
        <v>9.1081065388427911E-3</v>
      </c>
      <c r="H14">
        <v>6.5127993294498087E-4</v>
      </c>
      <c r="I14">
        <v>1.4531447238463395</v>
      </c>
      <c r="J14">
        <v>8.4759608901054578E-2</v>
      </c>
    </row>
    <row r="15" spans="1:18">
      <c r="B15" t="s">
        <v>162</v>
      </c>
      <c r="C15">
        <v>22.776453018188477</v>
      </c>
      <c r="D15">
        <v>22.795791625976563</v>
      </c>
      <c r="E15">
        <v>29.435447692871094</v>
      </c>
      <c r="F15">
        <v>6.6396560668945313</v>
      </c>
      <c r="G15">
        <v>1.0029155452915023E-2</v>
      </c>
    </row>
    <row r="16" spans="1:18">
      <c r="B16" t="s">
        <v>164</v>
      </c>
      <c r="C16">
        <v>23.778142929077148</v>
      </c>
      <c r="D16">
        <v>23.900777816772461</v>
      </c>
      <c r="E16">
        <v>30.830686569213867</v>
      </c>
      <c r="F16">
        <v>6.9299087524414063</v>
      </c>
      <c r="G16">
        <v>8.2014302983663048E-3</v>
      </c>
      <c r="H16">
        <v>2.4548894386938481E-4</v>
      </c>
      <c r="I16">
        <v>1.7015222749198806</v>
      </c>
      <c r="J16">
        <v>5.7088968767542596E-2</v>
      </c>
    </row>
    <row r="17" spans="1:10">
      <c r="B17" t="s">
        <v>165</v>
      </c>
      <c r="C17">
        <v>24.023412704467773</v>
      </c>
      <c r="D17">
        <v>23.900777816772461</v>
      </c>
      <c r="E17">
        <v>30.893087387084961</v>
      </c>
      <c r="F17">
        <v>6.9923095703125</v>
      </c>
      <c r="G17">
        <v>7.8542565045335733E-3</v>
      </c>
    </row>
    <row r="18" spans="1:10">
      <c r="B18" t="s">
        <v>166</v>
      </c>
      <c r="C18">
        <v>23.67500114440918</v>
      </c>
      <c r="D18">
        <v>23.710755348205566</v>
      </c>
      <c r="E18">
        <v>30.05992317199707</v>
      </c>
      <c r="F18">
        <v>6.3491678237915039</v>
      </c>
      <c r="G18">
        <v>1.2266199886099621E-2</v>
      </c>
      <c r="H18">
        <v>3.5613139767144506E-3</v>
      </c>
      <c r="I18">
        <v>1.4803802221506039</v>
      </c>
      <c r="J18">
        <v>0.46348054741259243</v>
      </c>
    </row>
    <row r="19" spans="1:10">
      <c r="B19" t="s">
        <v>167</v>
      </c>
      <c r="C19">
        <v>23.746509552001953</v>
      </c>
      <c r="D19">
        <v>23.710755348205566</v>
      </c>
      <c r="E19">
        <v>30.822595596313477</v>
      </c>
      <c r="F19">
        <v>7.1118402481079102</v>
      </c>
      <c r="G19">
        <v>7.2297413603611806E-3</v>
      </c>
    </row>
    <row r="20" spans="1:10">
      <c r="B20" t="s">
        <v>168</v>
      </c>
      <c r="C20">
        <v>23.422393798828125</v>
      </c>
      <c r="D20">
        <v>23.629535675048828</v>
      </c>
      <c r="E20">
        <v>30.722444534301758</v>
      </c>
      <c r="F20">
        <v>7.0929088592529297</v>
      </c>
      <c r="G20">
        <v>7.3252369406200503E-3</v>
      </c>
      <c r="H20">
        <v>3.0546615193705301E-4</v>
      </c>
      <c r="I20">
        <v>1.598384174633084</v>
      </c>
      <c r="J20">
        <v>7.1036794295527728E-2</v>
      </c>
    </row>
    <row r="21" spans="1:10">
      <c r="B21" t="s">
        <v>169</v>
      </c>
      <c r="C21">
        <v>23.836677551269531</v>
      </c>
      <c r="D21">
        <v>23.629535675048828</v>
      </c>
      <c r="E21">
        <v>30.639778137207031</v>
      </c>
      <c r="F21">
        <v>7.0102424621582031</v>
      </c>
      <c r="G21">
        <v>7.7572313155353512E-3</v>
      </c>
    </row>
    <row r="22" spans="1:10">
      <c r="B22" t="s">
        <v>170</v>
      </c>
      <c r="C22">
        <v>23.763021469116211</v>
      </c>
      <c r="D22">
        <v>23.843159675598145</v>
      </c>
      <c r="E22">
        <v>31.163820266723633</v>
      </c>
      <c r="F22">
        <v>7.3206605911254883</v>
      </c>
      <c r="G22">
        <v>6.2554934544476817E-3</v>
      </c>
      <c r="H22">
        <v>1.5096278991966574E-4</v>
      </c>
      <c r="I22">
        <v>0.96620466184557041</v>
      </c>
      <c r="J22">
        <v>1.9646769975459819E-2</v>
      </c>
    </row>
    <row r="23" spans="1:10">
      <c r="B23" t="s">
        <v>171</v>
      </c>
      <c r="C23">
        <v>23.923297882080078</v>
      </c>
      <c r="D23">
        <v>23.843159675598145</v>
      </c>
      <c r="E23">
        <v>31.11540412902832</v>
      </c>
      <c r="F23">
        <v>7.2722444534301758</v>
      </c>
      <c r="G23">
        <v>6.4689870793657534E-3</v>
      </c>
    </row>
    <row r="24" spans="1:10">
      <c r="B24" t="s">
        <v>172</v>
      </c>
      <c r="C24">
        <v>24.146717071533203</v>
      </c>
      <c r="D24">
        <v>24.080215454101563</v>
      </c>
      <c r="E24">
        <v>31.121822357177734</v>
      </c>
      <c r="F24">
        <v>7.0416069030761719</v>
      </c>
      <c r="G24">
        <v>7.5904077161182588E-3</v>
      </c>
      <c r="H24">
        <v>8.2077942492432099E-4</v>
      </c>
      <c r="I24">
        <v>1.4857938710328831</v>
      </c>
      <c r="J24">
        <v>0.19087397670942435</v>
      </c>
    </row>
    <row r="25" spans="1:10">
      <c r="B25" t="s">
        <v>173</v>
      </c>
      <c r="C25">
        <v>24.013713836669922</v>
      </c>
      <c r="D25">
        <v>24.080215454101563</v>
      </c>
      <c r="E25">
        <v>31.361259460449219</v>
      </c>
      <c r="F25">
        <v>7.2810440063476563</v>
      </c>
      <c r="G25">
        <v>6.4296503216734946E-3</v>
      </c>
    </row>
    <row r="26" spans="1:10">
      <c r="B26" t="s">
        <v>174</v>
      </c>
      <c r="C26">
        <v>24.3446044921875</v>
      </c>
      <c r="D26">
        <v>24.221308708190918</v>
      </c>
      <c r="E26">
        <v>30.758302688598633</v>
      </c>
      <c r="F26">
        <v>6.5369939804077148</v>
      </c>
      <c r="G26">
        <v>1.0768835190099295E-2</v>
      </c>
      <c r="H26">
        <v>2.5722467261844774E-3</v>
      </c>
      <c r="I26">
        <v>1.3211237629378794</v>
      </c>
      <c r="J26">
        <v>0.33200091778873869</v>
      </c>
    </row>
    <row r="27" spans="1:10">
      <c r="B27" t="s">
        <v>175</v>
      </c>
      <c r="C27">
        <v>24.098012924194336</v>
      </c>
      <c r="D27">
        <v>24.221308708190918</v>
      </c>
      <c r="E27">
        <v>31.352962493896484</v>
      </c>
      <c r="F27">
        <v>7.1316537857055664</v>
      </c>
      <c r="G27">
        <v>7.1311289841594142E-3</v>
      </c>
    </row>
    <row r="29" spans="1:10">
      <c r="A29" s="13" t="s">
        <v>193</v>
      </c>
      <c r="B29" s="17"/>
      <c r="C29" s="83" t="s">
        <v>75</v>
      </c>
      <c r="D29" s="83"/>
      <c r="E29" s="83" t="s">
        <v>76</v>
      </c>
      <c r="F29" s="83"/>
      <c r="G29" s="83"/>
      <c r="H29" s="83"/>
      <c r="I29" s="83"/>
      <c r="J29" s="83"/>
    </row>
    <row r="30" spans="1:10">
      <c r="B30" t="s">
        <v>77</v>
      </c>
      <c r="C30" t="s">
        <v>78</v>
      </c>
      <c r="D30" t="s">
        <v>79</v>
      </c>
      <c r="E30" t="s">
        <v>78</v>
      </c>
      <c r="F30" t="s">
        <v>80</v>
      </c>
      <c r="G30" t="s">
        <v>81</v>
      </c>
      <c r="H30" t="s">
        <v>82</v>
      </c>
      <c r="I30" t="s">
        <v>83</v>
      </c>
      <c r="J30" t="s">
        <v>82</v>
      </c>
    </row>
    <row r="31" spans="1:10">
      <c r="B31" t="s">
        <v>84</v>
      </c>
      <c r="C31">
        <v>23.39105224609375</v>
      </c>
      <c r="D31">
        <v>23.527736663818359</v>
      </c>
      <c r="E31">
        <v>30.96513557434082</v>
      </c>
      <c r="F31">
        <v>7.4373989105224609</v>
      </c>
      <c r="G31">
        <v>5.7692563695516692E-3</v>
      </c>
      <c r="H31">
        <v>2.6913500760160982E-4</v>
      </c>
      <c r="I31">
        <v>1</v>
      </c>
      <c r="J31">
        <v>4.6649860980701119E-2</v>
      </c>
    </row>
    <row r="32" spans="1:10">
      <c r="B32" t="s">
        <v>86</v>
      </c>
      <c r="C32">
        <v>23.664421081542969</v>
      </c>
      <c r="D32">
        <v>23.527736663818359</v>
      </c>
      <c r="E32">
        <v>30.872964859008789</v>
      </c>
      <c r="F32">
        <v>7.3452281951904297</v>
      </c>
      <c r="G32">
        <v>6.1498707474112518E-3</v>
      </c>
    </row>
    <row r="33" spans="2:10">
      <c r="B33" t="s">
        <v>87</v>
      </c>
      <c r="C33">
        <v>24.316967010498047</v>
      </c>
      <c r="D33">
        <v>24.458759307861328</v>
      </c>
      <c r="E33">
        <v>32.254375457763672</v>
      </c>
      <c r="F33">
        <v>7.7956161499023438</v>
      </c>
      <c r="G33">
        <v>4.5007584361874079E-3</v>
      </c>
      <c r="H33">
        <v>2.355223112845551E-4</v>
      </c>
      <c r="I33">
        <v>1</v>
      </c>
      <c r="J33">
        <v>5.2329471715452922E-2</v>
      </c>
    </row>
    <row r="34" spans="2:10">
      <c r="B34" t="s">
        <v>88</v>
      </c>
      <c r="C34">
        <v>24.600551605224609</v>
      </c>
      <c r="D34">
        <v>24.458759307861328</v>
      </c>
      <c r="E34">
        <v>32.365299224853516</v>
      </c>
      <c r="F34">
        <v>7.9065399169921875</v>
      </c>
      <c r="G34">
        <v>4.1676795893273322E-3</v>
      </c>
    </row>
    <row r="35" spans="2:10">
      <c r="B35" t="s">
        <v>89</v>
      </c>
      <c r="C35">
        <v>24.070329666137695</v>
      </c>
      <c r="D35">
        <v>24.164745330810547</v>
      </c>
      <c r="E35">
        <v>31.944177627563477</v>
      </c>
      <c r="F35">
        <v>7.7794322967529297</v>
      </c>
      <c r="G35">
        <v>4.5515312560209164E-3</v>
      </c>
      <c r="H35">
        <v>1.1817074055746224E-3</v>
      </c>
      <c r="I35">
        <v>1</v>
      </c>
      <c r="J35">
        <v>0.25962853798079949</v>
      </c>
    </row>
    <row r="36" spans="2:10">
      <c r="B36" t="s">
        <v>90</v>
      </c>
      <c r="C36">
        <v>24.259160995483398</v>
      </c>
      <c r="D36">
        <v>24.164745330810547</v>
      </c>
      <c r="E36">
        <v>31.492984771728516</v>
      </c>
      <c r="F36">
        <v>7.3282394409179688</v>
      </c>
      <c r="G36">
        <v>6.2227178957412711E-3</v>
      </c>
    </row>
    <row r="37" spans="2:10">
      <c r="B37" t="s">
        <v>176</v>
      </c>
      <c r="C37">
        <v>23.885152816772461</v>
      </c>
      <c r="D37">
        <v>23.867616653442383</v>
      </c>
      <c r="E37">
        <v>31.228700637817383</v>
      </c>
      <c r="F37">
        <v>7.361083984375</v>
      </c>
      <c r="G37">
        <v>6.0826512959921628E-3</v>
      </c>
      <c r="H37">
        <v>1.1468917864428097E-4</v>
      </c>
      <c r="I37">
        <v>1.0070458585013087</v>
      </c>
      <c r="J37">
        <v>1.9879369419181055E-2</v>
      </c>
    </row>
    <row r="38" spans="2:10">
      <c r="B38" t="s">
        <v>177</v>
      </c>
      <c r="C38">
        <v>23.850080490112305</v>
      </c>
      <c r="D38">
        <v>23.867616653442383</v>
      </c>
      <c r="E38">
        <v>31.267692565917969</v>
      </c>
      <c r="F38">
        <v>7.4000759124755859</v>
      </c>
      <c r="G38">
        <v>5.9204563040959899E-3</v>
      </c>
    </row>
    <row r="39" spans="2:10">
      <c r="B39" t="s">
        <v>178</v>
      </c>
      <c r="C39">
        <v>23.241769790649414</v>
      </c>
      <c r="D39">
        <v>23.263064384460449</v>
      </c>
      <c r="E39">
        <v>30.806068420410156</v>
      </c>
      <c r="F39">
        <v>7.543004035949707</v>
      </c>
      <c r="G39">
        <v>5.3620335592412388E-3</v>
      </c>
      <c r="H39">
        <v>4.7017231825326991E-4</v>
      </c>
      <c r="I39">
        <v>1.3138458340575565</v>
      </c>
      <c r="J39">
        <v>0.10446513069285114</v>
      </c>
    </row>
    <row r="40" spans="2:10">
      <c r="B40" t="s">
        <v>179</v>
      </c>
      <c r="C40">
        <v>23.284358978271484</v>
      </c>
      <c r="D40">
        <v>23.263064384460449</v>
      </c>
      <c r="E40">
        <v>30.637418746948242</v>
      </c>
      <c r="F40">
        <v>7.374354362487793</v>
      </c>
      <c r="G40">
        <v>6.0269576283674122E-3</v>
      </c>
    </row>
    <row r="41" spans="2:10">
      <c r="B41" t="s">
        <v>180</v>
      </c>
      <c r="C41">
        <v>23.285520553588867</v>
      </c>
      <c r="D41">
        <v>23.357686996459961</v>
      </c>
      <c r="E41">
        <v>30.83799934387207</v>
      </c>
      <c r="F41">
        <v>7.4803123474121094</v>
      </c>
      <c r="G41">
        <v>5.6001751031152123E-3</v>
      </c>
      <c r="H41">
        <v>1.2792740132097807E-3</v>
      </c>
      <c r="I41">
        <v>1.2074638967835059</v>
      </c>
      <c r="J41">
        <v>0.28106453438444801</v>
      </c>
    </row>
    <row r="42" spans="2:10">
      <c r="B42" t="s">
        <v>181</v>
      </c>
      <c r="C42">
        <v>23.429853439331055</v>
      </c>
      <c r="D42">
        <v>23.357686996459961</v>
      </c>
      <c r="E42">
        <v>30.434125900268555</v>
      </c>
      <c r="F42">
        <v>7.0764389038085938</v>
      </c>
      <c r="G42">
        <v>7.4093417625879423E-3</v>
      </c>
    </row>
    <row r="43" spans="2:10">
      <c r="B43" t="s">
        <v>182</v>
      </c>
      <c r="C43">
        <v>22.808734893798828</v>
      </c>
      <c r="D43">
        <v>22.823211669921875</v>
      </c>
      <c r="E43">
        <v>31.108505249023438</v>
      </c>
      <c r="F43">
        <v>8.2852935791015625</v>
      </c>
      <c r="G43">
        <v>3.2053695710871294E-3</v>
      </c>
      <c r="H43">
        <v>3.781090289900911E-4</v>
      </c>
      <c r="I43">
        <v>0.49299014664909457</v>
      </c>
      <c r="J43">
        <v>6.553860753798918E-2</v>
      </c>
    </row>
    <row r="44" spans="2:10">
      <c r="B44" t="s">
        <v>183</v>
      </c>
      <c r="C44">
        <v>22.837688446044922</v>
      </c>
      <c r="D44">
        <v>22.823211669921875</v>
      </c>
      <c r="E44">
        <v>31.371809005737305</v>
      </c>
      <c r="F44">
        <v>8.5485973358154297</v>
      </c>
      <c r="G44">
        <v>2.6706426542336208E-3</v>
      </c>
    </row>
    <row r="45" spans="2:10">
      <c r="B45" t="s">
        <v>184</v>
      </c>
      <c r="C45">
        <v>22.37213134765625</v>
      </c>
      <c r="D45">
        <v>22.398395538330078</v>
      </c>
      <c r="E45">
        <v>30.760196685791016</v>
      </c>
      <c r="F45">
        <v>8.3618011474609375</v>
      </c>
      <c r="G45">
        <v>3.0398141820268021E-3</v>
      </c>
      <c r="H45">
        <v>3.3657166516535545E-5</v>
      </c>
      <c r="I45">
        <v>0.70684323604522725</v>
      </c>
      <c r="J45">
        <v>7.4781099660719691E-3</v>
      </c>
    </row>
    <row r="46" spans="2:10">
      <c r="B46" t="s">
        <v>185</v>
      </c>
      <c r="C46">
        <v>22.424659729003906</v>
      </c>
      <c r="D46">
        <v>22.398395538330078</v>
      </c>
      <c r="E46">
        <v>30.737781524658203</v>
      </c>
      <c r="F46">
        <v>8.339385986328125</v>
      </c>
      <c r="G46">
        <v>3.0874126033855363E-3</v>
      </c>
    </row>
    <row r="47" spans="2:10">
      <c r="B47" t="s">
        <v>186</v>
      </c>
      <c r="C47">
        <v>22.935312271118164</v>
      </c>
      <c r="D47">
        <v>22.935629844665527</v>
      </c>
      <c r="E47">
        <v>30.917713165283203</v>
      </c>
      <c r="F47">
        <v>7.9820833206176758</v>
      </c>
      <c r="G47">
        <v>3.9550637910330125E-3</v>
      </c>
      <c r="H47">
        <v>3.9664009603096438E-6</v>
      </c>
      <c r="I47">
        <v>0.66412052178153891</v>
      </c>
      <c r="J47">
        <v>6.8750644905348076E-4</v>
      </c>
    </row>
    <row r="48" spans="2:10">
      <c r="B48" t="s">
        <v>187</v>
      </c>
      <c r="C48">
        <v>22.935947418212891</v>
      </c>
      <c r="D48">
        <v>22.935629844665527</v>
      </c>
      <c r="E48">
        <v>30.915668487548828</v>
      </c>
      <c r="F48">
        <v>7.9800386428833008</v>
      </c>
      <c r="G48">
        <v>3.9606731290648921E-3</v>
      </c>
    </row>
    <row r="49" spans="1:11">
      <c r="B49" t="s">
        <v>188</v>
      </c>
      <c r="C49">
        <v>22.273012161254883</v>
      </c>
      <c r="D49">
        <v>22.169634819030762</v>
      </c>
      <c r="E49">
        <v>30.752553939819336</v>
      </c>
      <c r="F49">
        <v>8.5829191207885742</v>
      </c>
      <c r="G49">
        <v>2.6078577254034802E-3</v>
      </c>
      <c r="H49">
        <v>1.9445943259067155E-4</v>
      </c>
      <c r="I49">
        <v>0.63341545518888576</v>
      </c>
      <c r="J49">
        <v>4.3205925256321491E-2</v>
      </c>
    </row>
    <row r="50" spans="1:11">
      <c r="B50" t="s">
        <v>189</v>
      </c>
      <c r="C50">
        <v>22.066257476806641</v>
      </c>
      <c r="D50">
        <v>22.169634819030762</v>
      </c>
      <c r="E50">
        <v>30.607915878295898</v>
      </c>
      <c r="F50">
        <v>8.4382810592651367</v>
      </c>
      <c r="G50">
        <v>2.8828648923045846E-3</v>
      </c>
    </row>
    <row r="51" spans="1:11">
      <c r="B51" t="s">
        <v>190</v>
      </c>
      <c r="C51">
        <v>22.039983749389648</v>
      </c>
      <c r="D51">
        <v>21.990823745727539</v>
      </c>
      <c r="E51">
        <v>30.415445327758789</v>
      </c>
      <c r="F51">
        <v>8.42462158203125</v>
      </c>
      <c r="G51">
        <v>2.9102895621099007E-3</v>
      </c>
      <c r="H51">
        <v>3.4017971493530536E-5</v>
      </c>
      <c r="I51">
        <v>0.53576545021934174</v>
      </c>
      <c r="J51">
        <v>7.4739619657737018E-3</v>
      </c>
    </row>
    <row r="52" spans="1:11">
      <c r="B52" t="s">
        <v>191</v>
      </c>
      <c r="C52">
        <v>21.94166374206543</v>
      </c>
      <c r="D52">
        <v>21.990823745727539</v>
      </c>
      <c r="E52">
        <v>30.439493179321289</v>
      </c>
      <c r="F52">
        <v>8.44866943359375</v>
      </c>
      <c r="G52">
        <v>2.8621808854593284E-3</v>
      </c>
    </row>
    <row r="54" spans="1:11">
      <c r="A54" s="13" t="s">
        <v>194</v>
      </c>
      <c r="B54" s="17"/>
      <c r="C54" s="83" t="s">
        <v>75</v>
      </c>
      <c r="D54" s="83"/>
      <c r="E54" s="83" t="s">
        <v>76</v>
      </c>
      <c r="F54" s="83"/>
      <c r="G54" s="83"/>
      <c r="H54" s="83"/>
      <c r="I54" s="83"/>
      <c r="J54" s="83"/>
    </row>
    <row r="55" spans="1:11">
      <c r="B55" t="s">
        <v>77</v>
      </c>
      <c r="C55" t="s">
        <v>78</v>
      </c>
      <c r="D55" t="s">
        <v>79</v>
      </c>
      <c r="E55" t="s">
        <v>78</v>
      </c>
      <c r="F55" t="s">
        <v>80</v>
      </c>
      <c r="G55" t="s">
        <v>81</v>
      </c>
      <c r="H55" t="s">
        <v>82</v>
      </c>
      <c r="I55" t="s">
        <v>83</v>
      </c>
      <c r="J55" t="s">
        <v>82</v>
      </c>
    </row>
    <row r="56" spans="1:11">
      <c r="B56" t="s">
        <v>84</v>
      </c>
      <c r="C56">
        <v>23.54820442199707</v>
      </c>
      <c r="D56">
        <v>23.623496055603027</v>
      </c>
      <c r="E56" t="s">
        <v>85</v>
      </c>
      <c r="F56">
        <v>31.424093246459961</v>
      </c>
      <c r="G56">
        <v>7.8005971908569336</v>
      </c>
      <c r="H56">
        <v>4.4852459369864022E-3</v>
      </c>
      <c r="I56">
        <v>5.322489015017433E-4</v>
      </c>
      <c r="J56">
        <v>1</v>
      </c>
      <c r="K56">
        <v>0.11866660356630448</v>
      </c>
    </row>
    <row r="57" spans="1:11">
      <c r="B57" t="s">
        <v>86</v>
      </c>
      <c r="C57">
        <v>23.698787689208984</v>
      </c>
      <c r="D57">
        <v>23.623496055603027</v>
      </c>
      <c r="E57" t="s">
        <v>85</v>
      </c>
      <c r="F57">
        <v>31.200275421142578</v>
      </c>
      <c r="G57">
        <v>7.5767793655395508</v>
      </c>
      <c r="H57">
        <v>5.2379595520483492E-3</v>
      </c>
    </row>
    <row r="58" spans="1:11">
      <c r="B58" t="s">
        <v>87</v>
      </c>
      <c r="C58">
        <v>24.919044494628906</v>
      </c>
      <c r="D58">
        <v>24.914888381958008</v>
      </c>
      <c r="E58" t="s">
        <v>85</v>
      </c>
      <c r="F58">
        <v>32.732086181640625</v>
      </c>
      <c r="G58">
        <v>7.8171977996826172</v>
      </c>
      <c r="H58">
        <v>4.4339315087908388E-3</v>
      </c>
      <c r="I58">
        <v>7.6627475675352969E-4</v>
      </c>
      <c r="J58">
        <v>1</v>
      </c>
      <c r="K58">
        <v>0.17282061196351173</v>
      </c>
    </row>
    <row r="59" spans="1:11">
      <c r="B59" t="s">
        <v>88</v>
      </c>
      <c r="C59">
        <v>24.910732269287109</v>
      </c>
      <c r="D59">
        <v>24.914888381958008</v>
      </c>
      <c r="E59" t="s">
        <v>85</v>
      </c>
      <c r="F59">
        <v>32.416629791259766</v>
      </c>
      <c r="G59">
        <v>7.5017414093017578</v>
      </c>
      <c r="H59">
        <v>5.5176076622958248E-3</v>
      </c>
    </row>
    <row r="60" spans="1:11">
      <c r="B60" t="s">
        <v>89</v>
      </c>
      <c r="C60">
        <v>24.40001106262207</v>
      </c>
      <c r="D60">
        <v>24.486320495605469</v>
      </c>
      <c r="E60" t="s">
        <v>85</v>
      </c>
      <c r="F60">
        <v>32.004207611083984</v>
      </c>
      <c r="G60">
        <v>7.5178871154785156</v>
      </c>
      <c r="H60">
        <v>5.4562024245145965E-3</v>
      </c>
      <c r="I60">
        <v>2.0474112408485143E-4</v>
      </c>
      <c r="J60">
        <v>1</v>
      </c>
      <c r="K60">
        <v>3.7524473645800624E-2</v>
      </c>
    </row>
    <row r="61" spans="1:11">
      <c r="B61" t="s">
        <v>90</v>
      </c>
      <c r="C61">
        <v>24.572629928588867</v>
      </c>
      <c r="D61">
        <v>24.486320495605469</v>
      </c>
      <c r="E61" t="s">
        <v>85</v>
      </c>
      <c r="F61">
        <v>32.082874298095703</v>
      </c>
      <c r="G61">
        <v>7.5965538024902344</v>
      </c>
      <c r="H61">
        <v>5.1666547500582869E-3</v>
      </c>
    </row>
    <row r="62" spans="1:11">
      <c r="B62" t="s">
        <v>197</v>
      </c>
      <c r="C62">
        <v>23.212657928466797</v>
      </c>
      <c r="D62">
        <v>23.280133247375488</v>
      </c>
      <c r="E62" t="s">
        <v>92</v>
      </c>
      <c r="F62">
        <v>30.888885498046875</v>
      </c>
      <c r="G62">
        <v>7.6087522506713867</v>
      </c>
      <c r="H62">
        <v>5.1231531999347841E-3</v>
      </c>
      <c r="I62">
        <v>9.3268100183449163E-4</v>
      </c>
      <c r="J62">
        <v>0.89707693696719704</v>
      </c>
      <c r="K62">
        <v>0.21035079138803378</v>
      </c>
    </row>
    <row r="63" spans="1:11">
      <c r="B63" t="s">
        <v>198</v>
      </c>
      <c r="C63">
        <v>23.34760856628418</v>
      </c>
      <c r="D63">
        <v>23.280133247375488</v>
      </c>
      <c r="E63" t="s">
        <v>92</v>
      </c>
      <c r="F63">
        <v>31.31834602355957</v>
      </c>
      <c r="G63">
        <v>8.038212776184082</v>
      </c>
      <c r="H63">
        <v>3.8041430777727204E-3</v>
      </c>
    </row>
    <row r="64" spans="1:11">
      <c r="B64" t="s">
        <v>195</v>
      </c>
      <c r="C64">
        <v>22.877481460571289</v>
      </c>
      <c r="D64">
        <v>22.871846199035645</v>
      </c>
      <c r="E64" t="s">
        <v>92</v>
      </c>
      <c r="F64">
        <v>30.406572341918945</v>
      </c>
      <c r="G64">
        <v>7.5347261428833008</v>
      </c>
      <c r="H64">
        <v>5.392888260334178E-3</v>
      </c>
      <c r="I64">
        <v>2.1641636252168344E-4</v>
      </c>
      <c r="J64">
        <v>0.98652531926676312</v>
      </c>
      <c r="K64">
        <v>3.9664283998945775E-2</v>
      </c>
    </row>
    <row r="65" spans="2:11">
      <c r="B65" t="s">
        <v>196</v>
      </c>
      <c r="C65">
        <v>22.8662109375</v>
      </c>
      <c r="D65">
        <v>22.871846199035645</v>
      </c>
      <c r="E65" t="s">
        <v>92</v>
      </c>
      <c r="F65">
        <v>30.490863800048828</v>
      </c>
      <c r="G65">
        <v>7.6190176010131836</v>
      </c>
      <c r="H65">
        <v>5.0868293053365609E-3</v>
      </c>
    </row>
    <row r="66" spans="2:11">
      <c r="B66" t="s">
        <v>199</v>
      </c>
      <c r="C66">
        <v>23.411821365356445</v>
      </c>
      <c r="D66">
        <v>23.470459938049316</v>
      </c>
      <c r="E66" t="s">
        <v>92</v>
      </c>
      <c r="F66">
        <v>30.293628692626953</v>
      </c>
      <c r="G66">
        <v>6.8231687545776367</v>
      </c>
      <c r="H66">
        <v>8.8312369899112963E-3</v>
      </c>
      <c r="I66">
        <v>3.3885655514036484E-4</v>
      </c>
      <c r="J66">
        <v>1.7672421366824254</v>
      </c>
      <c r="K66">
        <v>7.554915826266588E-2</v>
      </c>
    </row>
    <row r="67" spans="2:11">
      <c r="B67" t="s">
        <v>200</v>
      </c>
      <c r="C67">
        <v>23.529098510742188</v>
      </c>
      <c r="D67">
        <v>23.470459938049316</v>
      </c>
      <c r="E67" t="s">
        <v>92</v>
      </c>
      <c r="F67">
        <v>30.374118804931641</v>
      </c>
      <c r="G67">
        <v>6.9036588668823242</v>
      </c>
      <c r="H67">
        <v>8.3520214539327658E-3</v>
      </c>
    </row>
    <row r="68" spans="2:11">
      <c r="B68" t="s">
        <v>201</v>
      </c>
      <c r="C68">
        <v>22.571893692016602</v>
      </c>
      <c r="D68">
        <v>22.649885177612305</v>
      </c>
      <c r="E68" t="s">
        <v>92</v>
      </c>
      <c r="F68">
        <v>30.005786895751953</v>
      </c>
      <c r="G68">
        <v>7.3559017181396484</v>
      </c>
      <c r="H68">
        <v>6.1045399141034518E-3</v>
      </c>
      <c r="I68">
        <v>3.9848209940593158E-5</v>
      </c>
      <c r="J68">
        <v>1.2211905857318353</v>
      </c>
      <c r="K68">
        <v>8.9871054303813577E-3</v>
      </c>
    </row>
    <row r="69" spans="2:11">
      <c r="B69" t="s">
        <v>202</v>
      </c>
      <c r="C69">
        <v>22.727876663208008</v>
      </c>
      <c r="D69">
        <v>22.649885177612305</v>
      </c>
      <c r="E69" t="s">
        <v>92</v>
      </c>
      <c r="F69">
        <v>30.019166946411133</v>
      </c>
      <c r="G69">
        <v>7.3692817687988281</v>
      </c>
      <c r="H69">
        <v>6.0481860351691745E-3</v>
      </c>
    </row>
  </sheetData>
  <mergeCells count="9">
    <mergeCell ref="L1:P1"/>
    <mergeCell ref="Q2:R2"/>
    <mergeCell ref="C2:D2"/>
    <mergeCell ref="E2:J2"/>
    <mergeCell ref="C29:D29"/>
    <mergeCell ref="E29:J29"/>
    <mergeCell ref="C54:D54"/>
    <mergeCell ref="E54:J54"/>
    <mergeCell ref="A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7E99C-F24E-4D03-85CB-715ED66A9BE2}">
  <dimension ref="A1:X71"/>
  <sheetViews>
    <sheetView workbookViewId="0">
      <selection activeCell="E34" sqref="E34"/>
    </sheetView>
  </sheetViews>
  <sheetFormatPr defaultRowHeight="14.4"/>
  <cols>
    <col min="1" max="1" width="9.5546875" bestFit="1" customWidth="1"/>
    <col min="3" max="3" width="11" bestFit="1" customWidth="1"/>
    <col min="4" max="4" width="13" bestFit="1" customWidth="1"/>
    <col min="5" max="5" width="15.77734375" bestFit="1" customWidth="1"/>
    <col min="7" max="7" width="9.5546875" bestFit="1" customWidth="1"/>
    <col min="9" max="9" width="11" bestFit="1" customWidth="1"/>
    <col min="10" max="10" width="14" bestFit="1" customWidth="1"/>
    <col min="11" max="11" width="15.77734375" customWidth="1"/>
    <col min="12" max="12" width="14.21875" customWidth="1"/>
    <col min="13" max="13" width="16.88671875" customWidth="1"/>
    <col min="15" max="15" width="9.44140625" bestFit="1" customWidth="1"/>
    <col min="16" max="16" width="14" bestFit="1" customWidth="1"/>
    <col min="17" max="17" width="15.77734375" bestFit="1" customWidth="1"/>
    <col min="18" max="18" width="13.77734375" customWidth="1"/>
    <col min="19" max="19" width="16.6640625" customWidth="1"/>
    <col min="21" max="21" width="15.44140625" customWidth="1"/>
    <col min="23" max="23" width="12" bestFit="1" customWidth="1"/>
  </cols>
  <sheetData>
    <row r="1" spans="1:23" s="22" customFormat="1">
      <c r="A1" s="80" t="s">
        <v>237</v>
      </c>
      <c r="B1" s="80"/>
      <c r="C1" s="80"/>
      <c r="D1" s="80"/>
      <c r="E1" s="80"/>
      <c r="G1" s="80" t="s">
        <v>238</v>
      </c>
      <c r="H1" s="80"/>
      <c r="I1" s="80"/>
      <c r="J1" s="80"/>
      <c r="K1" s="80"/>
      <c r="M1" s="80" t="s">
        <v>243</v>
      </c>
      <c r="N1" s="80"/>
      <c r="O1" s="80"/>
      <c r="P1" s="80"/>
      <c r="Q1" s="80"/>
      <c r="U1" s="80" t="s">
        <v>249</v>
      </c>
      <c r="V1" s="80"/>
      <c r="W1" s="80"/>
    </row>
    <row r="2" spans="1:23">
      <c r="A2" s="28" t="s">
        <v>231</v>
      </c>
      <c r="B2" s="23" t="s">
        <v>1</v>
      </c>
      <c r="C2" s="24" t="s">
        <v>232</v>
      </c>
      <c r="D2" s="24" t="s">
        <v>233</v>
      </c>
      <c r="E2" s="24" t="s">
        <v>234</v>
      </c>
      <c r="G2" s="28" t="s">
        <v>231</v>
      </c>
      <c r="H2" s="23" t="s">
        <v>1</v>
      </c>
      <c r="I2" s="24" t="s">
        <v>232</v>
      </c>
      <c r="J2" s="24" t="s">
        <v>233</v>
      </c>
      <c r="K2" s="24" t="s">
        <v>234</v>
      </c>
      <c r="M2" s="69" t="s">
        <v>231</v>
      </c>
      <c r="N2" s="62" t="s">
        <v>1</v>
      </c>
      <c r="O2" s="63" t="s">
        <v>232</v>
      </c>
      <c r="P2" s="63" t="s">
        <v>233</v>
      </c>
      <c r="Q2" s="63" t="s">
        <v>234</v>
      </c>
      <c r="U2" s="70" t="s">
        <v>231</v>
      </c>
      <c r="V2" s="70" t="s">
        <v>1</v>
      </c>
      <c r="W2" s="70" t="s">
        <v>250</v>
      </c>
    </row>
    <row r="3" spans="1:23">
      <c r="A3" s="25">
        <v>43341</v>
      </c>
      <c r="B3" s="26">
        <v>1</v>
      </c>
      <c r="C3" s="27" t="s">
        <v>235</v>
      </c>
      <c r="D3" s="27">
        <v>3</v>
      </c>
      <c r="E3" s="27">
        <v>1</v>
      </c>
      <c r="G3" s="32">
        <v>43291</v>
      </c>
      <c r="H3" s="30">
        <v>5</v>
      </c>
      <c r="I3" s="31" t="s">
        <v>239</v>
      </c>
      <c r="J3" s="31">
        <v>6</v>
      </c>
      <c r="K3" s="31">
        <v>0</v>
      </c>
      <c r="L3" s="29"/>
      <c r="M3" s="64">
        <v>43291</v>
      </c>
      <c r="N3" s="65">
        <v>2</v>
      </c>
      <c r="O3" s="66" t="s">
        <v>244</v>
      </c>
      <c r="P3" s="66">
        <v>5</v>
      </c>
      <c r="Q3" s="66">
        <v>1</v>
      </c>
      <c r="U3" s="71">
        <v>43430</v>
      </c>
      <c r="V3" s="70">
        <v>2</v>
      </c>
      <c r="W3" s="70">
        <v>3.19</v>
      </c>
    </row>
    <row r="4" spans="1:23">
      <c r="A4" s="22"/>
      <c r="B4" s="26"/>
      <c r="C4" s="27"/>
      <c r="D4" s="27">
        <v>5</v>
      </c>
      <c r="E4" s="27">
        <v>0</v>
      </c>
      <c r="G4" s="29"/>
      <c r="H4" s="29"/>
      <c r="I4" s="29"/>
      <c r="J4" s="31">
        <v>8</v>
      </c>
      <c r="K4" s="31">
        <v>0</v>
      </c>
      <c r="L4" s="29"/>
      <c r="M4" s="61"/>
      <c r="N4" s="65"/>
      <c r="O4" s="61"/>
      <c r="P4" s="66">
        <v>7</v>
      </c>
      <c r="Q4" s="66">
        <v>1</v>
      </c>
      <c r="U4" s="71">
        <v>43430</v>
      </c>
      <c r="V4" s="70">
        <v>3</v>
      </c>
      <c r="W4" s="70">
        <v>2.13</v>
      </c>
    </row>
    <row r="5" spans="1:23">
      <c r="A5" s="22"/>
      <c r="B5" s="26"/>
      <c r="C5" s="27"/>
      <c r="D5" s="27">
        <v>7</v>
      </c>
      <c r="E5" s="27">
        <v>1</v>
      </c>
      <c r="G5" s="29"/>
      <c r="H5" s="29"/>
      <c r="I5" s="29"/>
      <c r="J5" s="31">
        <v>10</v>
      </c>
      <c r="K5" s="31">
        <v>0</v>
      </c>
      <c r="L5" s="29"/>
      <c r="M5" s="61"/>
      <c r="N5" s="65"/>
      <c r="O5" s="61"/>
      <c r="P5" s="66">
        <v>9</v>
      </c>
      <c r="Q5" s="66">
        <v>0</v>
      </c>
      <c r="U5" s="71">
        <v>43430</v>
      </c>
      <c r="V5" s="70">
        <v>6</v>
      </c>
      <c r="W5" s="70">
        <v>3.62</v>
      </c>
    </row>
    <row r="6" spans="1:23">
      <c r="A6" s="22"/>
      <c r="B6" s="26"/>
      <c r="C6" s="27"/>
      <c r="D6" s="27" t="s">
        <v>204</v>
      </c>
      <c r="E6" s="27">
        <v>0.66666666666666663</v>
      </c>
      <c r="G6" s="29"/>
      <c r="H6" s="29"/>
      <c r="I6" s="29"/>
      <c r="J6" s="31" t="s">
        <v>204</v>
      </c>
      <c r="K6" s="31">
        <v>0</v>
      </c>
      <c r="L6" s="29"/>
      <c r="M6" s="61"/>
      <c r="N6" s="65"/>
      <c r="O6" s="61"/>
      <c r="P6" s="66" t="s">
        <v>204</v>
      </c>
      <c r="Q6" s="66">
        <v>0.66666666666666663</v>
      </c>
      <c r="U6" s="71">
        <v>43284</v>
      </c>
      <c r="V6" s="70">
        <v>4</v>
      </c>
      <c r="W6" s="70">
        <v>5.53</v>
      </c>
    </row>
    <row r="7" spans="1:23">
      <c r="A7" s="25">
        <v>43341</v>
      </c>
      <c r="B7" s="26">
        <v>2</v>
      </c>
      <c r="C7" s="27" t="s">
        <v>235</v>
      </c>
      <c r="D7" s="27">
        <v>3</v>
      </c>
      <c r="E7" s="27">
        <v>1</v>
      </c>
      <c r="G7" s="29"/>
      <c r="H7" s="29"/>
      <c r="I7" s="31" t="s">
        <v>240</v>
      </c>
      <c r="J7" s="31">
        <v>6</v>
      </c>
      <c r="K7" s="31">
        <v>0</v>
      </c>
      <c r="L7" s="29"/>
      <c r="M7" s="61"/>
      <c r="N7" s="65"/>
      <c r="O7" s="66" t="s">
        <v>245</v>
      </c>
      <c r="P7" s="66">
        <v>5</v>
      </c>
      <c r="Q7" s="66">
        <v>1</v>
      </c>
      <c r="U7" s="71">
        <v>43284</v>
      </c>
      <c r="V7" s="70">
        <v>3</v>
      </c>
      <c r="W7" s="70">
        <v>4.2300000000000004</v>
      </c>
    </row>
    <row r="8" spans="1:23">
      <c r="A8" s="22"/>
      <c r="B8" s="26"/>
      <c r="C8" s="27"/>
      <c r="D8" s="27">
        <v>5</v>
      </c>
      <c r="E8" s="27">
        <v>0</v>
      </c>
      <c r="G8" s="29"/>
      <c r="H8" s="29"/>
      <c r="I8" s="29"/>
      <c r="J8" s="31">
        <v>8</v>
      </c>
      <c r="K8" s="31">
        <v>1</v>
      </c>
      <c r="L8" s="29"/>
      <c r="M8" s="61"/>
      <c r="N8" s="65"/>
      <c r="O8" s="61"/>
      <c r="P8" s="66">
        <v>7</v>
      </c>
      <c r="Q8" s="66">
        <v>1</v>
      </c>
      <c r="U8" s="70"/>
      <c r="V8" s="70" t="s">
        <v>204</v>
      </c>
      <c r="W8" s="70">
        <v>3.7400000000000007</v>
      </c>
    </row>
    <row r="9" spans="1:23">
      <c r="A9" s="22"/>
      <c r="B9" s="26"/>
      <c r="C9" s="27"/>
      <c r="D9" s="27">
        <v>7</v>
      </c>
      <c r="E9" s="27">
        <v>0</v>
      </c>
      <c r="G9" s="29"/>
      <c r="H9" s="29"/>
      <c r="I9" s="29"/>
      <c r="J9" s="31">
        <v>10</v>
      </c>
      <c r="K9" s="31">
        <v>1</v>
      </c>
      <c r="L9" s="29"/>
      <c r="M9" s="61"/>
      <c r="N9" s="65"/>
      <c r="O9" s="61"/>
      <c r="P9" s="66">
        <v>9</v>
      </c>
      <c r="Q9" s="66">
        <v>1</v>
      </c>
      <c r="U9" s="70"/>
      <c r="V9" s="70" t="s">
        <v>5</v>
      </c>
      <c r="W9" s="70">
        <v>1.2602777471652813</v>
      </c>
    </row>
    <row r="10" spans="1:23">
      <c r="A10" s="22"/>
      <c r="B10" s="26"/>
      <c r="C10" s="27"/>
      <c r="D10" s="27" t="s">
        <v>204</v>
      </c>
      <c r="E10" s="27">
        <v>0.33333333333333331</v>
      </c>
      <c r="G10" s="29"/>
      <c r="H10" s="29"/>
      <c r="I10" s="29"/>
      <c r="J10" s="31" t="s">
        <v>204</v>
      </c>
      <c r="K10" s="31">
        <v>0.66666666666666663</v>
      </c>
      <c r="L10" s="29"/>
      <c r="M10" s="61"/>
      <c r="N10" s="65"/>
      <c r="O10" s="61"/>
      <c r="P10" s="66" t="s">
        <v>204</v>
      </c>
      <c r="Q10" s="66">
        <v>1</v>
      </c>
      <c r="U10" s="70"/>
      <c r="V10" s="70" t="s">
        <v>6</v>
      </c>
      <c r="W10" s="70">
        <v>0.56361334263837237</v>
      </c>
    </row>
    <row r="11" spans="1:23">
      <c r="A11" s="25">
        <v>43341</v>
      </c>
      <c r="B11" s="26">
        <v>3</v>
      </c>
      <c r="C11" s="27" t="s">
        <v>235</v>
      </c>
      <c r="D11" s="27">
        <v>3</v>
      </c>
      <c r="E11" s="27">
        <v>1</v>
      </c>
      <c r="G11" s="48">
        <v>43291</v>
      </c>
      <c r="H11" s="46">
        <v>7</v>
      </c>
      <c r="I11" s="47" t="s">
        <v>240</v>
      </c>
      <c r="J11" s="47">
        <v>8</v>
      </c>
      <c r="K11" s="47">
        <v>0</v>
      </c>
      <c r="L11" s="29"/>
      <c r="M11" s="64">
        <v>43291</v>
      </c>
      <c r="N11" s="65">
        <v>3</v>
      </c>
      <c r="O11" s="66" t="s">
        <v>244</v>
      </c>
      <c r="P11" s="66">
        <v>5</v>
      </c>
      <c r="Q11" s="66">
        <v>1</v>
      </c>
      <c r="U11" s="70"/>
      <c r="V11" s="70" t="s">
        <v>7</v>
      </c>
      <c r="W11" s="70">
        <v>5</v>
      </c>
    </row>
    <row r="12" spans="1:23">
      <c r="A12" s="22"/>
      <c r="B12" s="26"/>
      <c r="C12" s="27"/>
      <c r="D12" s="27">
        <v>5</v>
      </c>
      <c r="E12" s="27">
        <v>0</v>
      </c>
      <c r="G12" s="45"/>
      <c r="H12" s="45"/>
      <c r="I12" s="45"/>
      <c r="J12" s="47">
        <v>10</v>
      </c>
      <c r="K12" s="47">
        <v>0</v>
      </c>
      <c r="L12" s="29"/>
      <c r="M12" s="61"/>
      <c r="N12" s="65"/>
      <c r="O12" s="61"/>
      <c r="P12" s="66">
        <v>7</v>
      </c>
      <c r="Q12" s="66">
        <v>1</v>
      </c>
    </row>
    <row r="13" spans="1:23">
      <c r="A13" s="22"/>
      <c r="B13" s="26"/>
      <c r="C13" s="27"/>
      <c r="D13" s="27">
        <v>7</v>
      </c>
      <c r="E13" s="27">
        <v>1</v>
      </c>
      <c r="G13" s="45"/>
      <c r="H13" s="45"/>
      <c r="I13" s="45"/>
      <c r="J13" s="47">
        <v>12</v>
      </c>
      <c r="K13" s="47">
        <v>0</v>
      </c>
      <c r="L13" s="29"/>
      <c r="M13" s="61"/>
      <c r="N13" s="65"/>
      <c r="O13" s="61"/>
      <c r="P13" s="66">
        <v>9</v>
      </c>
      <c r="Q13" s="66">
        <v>0</v>
      </c>
      <c r="U13" s="80" t="s">
        <v>251</v>
      </c>
      <c r="V13" s="80"/>
      <c r="W13" s="80"/>
    </row>
    <row r="14" spans="1:23">
      <c r="A14" s="22"/>
      <c r="B14" s="26"/>
      <c r="C14" s="27"/>
      <c r="D14" s="27" t="s">
        <v>204</v>
      </c>
      <c r="E14" s="27">
        <v>0.66666666666666663</v>
      </c>
      <c r="G14" s="45"/>
      <c r="H14" s="45"/>
      <c r="I14" s="45"/>
      <c r="J14" s="47" t="s">
        <v>204</v>
      </c>
      <c r="K14" s="47">
        <v>0</v>
      </c>
      <c r="L14" s="29"/>
      <c r="M14" s="61"/>
      <c r="N14" s="65"/>
      <c r="O14" s="61"/>
      <c r="P14" s="66" t="s">
        <v>204</v>
      </c>
      <c r="Q14" s="66">
        <v>0.66666666666666663</v>
      </c>
      <c r="U14" s="72" t="s">
        <v>231</v>
      </c>
      <c r="V14" s="72" t="s">
        <v>1</v>
      </c>
      <c r="W14" s="72" t="s">
        <v>250</v>
      </c>
    </row>
    <row r="15" spans="1:23">
      <c r="A15" s="25">
        <v>43341</v>
      </c>
      <c r="B15" s="26">
        <v>4</v>
      </c>
      <c r="C15" s="27" t="s">
        <v>235</v>
      </c>
      <c r="D15" s="27">
        <v>3</v>
      </c>
      <c r="E15" s="27">
        <v>1</v>
      </c>
      <c r="G15" s="45"/>
      <c r="H15" s="45"/>
      <c r="I15" s="47" t="s">
        <v>239</v>
      </c>
      <c r="J15" s="47">
        <v>8</v>
      </c>
      <c r="K15" s="47">
        <v>0</v>
      </c>
      <c r="L15" s="29"/>
      <c r="M15" s="61"/>
      <c r="N15" s="65"/>
      <c r="O15" s="66" t="s">
        <v>245</v>
      </c>
      <c r="P15" s="66">
        <v>5</v>
      </c>
      <c r="Q15" s="66">
        <v>1</v>
      </c>
      <c r="U15" s="73">
        <v>43430</v>
      </c>
      <c r="V15" s="72">
        <v>1</v>
      </c>
      <c r="W15" s="72">
        <v>4.47</v>
      </c>
    </row>
    <row r="16" spans="1:23">
      <c r="A16" s="22"/>
      <c r="B16" s="26"/>
      <c r="C16" s="27"/>
      <c r="D16" s="27">
        <v>5</v>
      </c>
      <c r="E16" s="27">
        <v>1</v>
      </c>
      <c r="G16" s="45"/>
      <c r="H16" s="45"/>
      <c r="I16" s="45"/>
      <c r="J16" s="47">
        <v>10</v>
      </c>
      <c r="K16" s="47">
        <v>0</v>
      </c>
      <c r="L16" s="29"/>
      <c r="M16" s="61"/>
      <c r="N16" s="65"/>
      <c r="O16" s="61"/>
      <c r="P16" s="66">
        <v>7</v>
      </c>
      <c r="Q16" s="66">
        <v>1</v>
      </c>
      <c r="U16" s="73">
        <v>43430</v>
      </c>
      <c r="V16" s="72">
        <v>2</v>
      </c>
      <c r="W16" s="72">
        <v>5.03</v>
      </c>
    </row>
    <row r="17" spans="1:24">
      <c r="A17" s="22"/>
      <c r="B17" s="26"/>
      <c r="C17" s="27"/>
      <c r="D17" s="27">
        <v>7</v>
      </c>
      <c r="E17" s="27">
        <v>0</v>
      </c>
      <c r="G17" s="45"/>
      <c r="H17" s="45"/>
      <c r="I17" s="45"/>
      <c r="J17" s="47">
        <v>12</v>
      </c>
      <c r="K17" s="47">
        <v>0</v>
      </c>
      <c r="L17" s="29"/>
      <c r="M17" s="61"/>
      <c r="N17" s="65"/>
      <c r="O17" s="61"/>
      <c r="P17" s="66">
        <v>9</v>
      </c>
      <c r="Q17" s="66">
        <v>1</v>
      </c>
      <c r="U17" s="73">
        <v>43430</v>
      </c>
      <c r="V17" s="72">
        <v>4</v>
      </c>
      <c r="W17" s="72">
        <v>1.56</v>
      </c>
    </row>
    <row r="18" spans="1:24">
      <c r="A18" s="22"/>
      <c r="B18" s="26"/>
      <c r="C18" s="27"/>
      <c r="D18" s="27" t="s">
        <v>204</v>
      </c>
      <c r="E18" s="27">
        <v>0.66666666666666663</v>
      </c>
      <c r="G18" s="67"/>
      <c r="H18" s="67"/>
      <c r="I18" s="67"/>
      <c r="J18" s="68" t="s">
        <v>204</v>
      </c>
      <c r="K18" s="68">
        <v>0</v>
      </c>
      <c r="L18" s="29"/>
      <c r="M18" s="61"/>
      <c r="N18" s="65"/>
      <c r="O18" s="61"/>
      <c r="P18" s="66" t="s">
        <v>204</v>
      </c>
      <c r="Q18" s="66">
        <v>1</v>
      </c>
      <c r="U18" s="73">
        <v>43430</v>
      </c>
      <c r="V18" s="72">
        <v>7</v>
      </c>
      <c r="W18" s="72">
        <v>1.49</v>
      </c>
    </row>
    <row r="19" spans="1:24">
      <c r="A19" s="25">
        <v>43341</v>
      </c>
      <c r="B19" s="26">
        <v>5</v>
      </c>
      <c r="C19" s="27" t="s">
        <v>235</v>
      </c>
      <c r="D19" s="27">
        <v>3</v>
      </c>
      <c r="E19" s="27">
        <v>0</v>
      </c>
      <c r="G19" s="52">
        <v>43318</v>
      </c>
      <c r="H19" s="50">
        <v>1</v>
      </c>
      <c r="I19" s="51" t="s">
        <v>240</v>
      </c>
      <c r="J19" s="51">
        <v>5</v>
      </c>
      <c r="K19" s="51">
        <v>0</v>
      </c>
      <c r="M19" s="64">
        <v>43320</v>
      </c>
      <c r="N19" s="61">
        <v>3</v>
      </c>
      <c r="O19" s="66" t="s">
        <v>244</v>
      </c>
      <c r="P19" s="66">
        <v>3</v>
      </c>
      <c r="Q19" s="66">
        <v>0</v>
      </c>
      <c r="U19" s="73">
        <v>43430</v>
      </c>
      <c r="V19" s="72">
        <v>8</v>
      </c>
      <c r="W19" s="72">
        <v>5.77</v>
      </c>
    </row>
    <row r="20" spans="1:24">
      <c r="A20" s="22"/>
      <c r="B20" s="26"/>
      <c r="C20" s="27"/>
      <c r="D20" s="27">
        <v>5</v>
      </c>
      <c r="E20" s="27">
        <v>0</v>
      </c>
      <c r="G20" s="49"/>
      <c r="H20" s="49"/>
      <c r="I20" s="49"/>
      <c r="J20" s="51">
        <v>7</v>
      </c>
      <c r="K20" s="51">
        <v>0</v>
      </c>
      <c r="M20" s="61"/>
      <c r="N20" s="61"/>
      <c r="O20" s="61"/>
      <c r="P20" s="66">
        <v>5</v>
      </c>
      <c r="Q20" s="66">
        <v>1</v>
      </c>
      <c r="U20" s="73">
        <v>43430</v>
      </c>
      <c r="V20" s="72">
        <v>11</v>
      </c>
      <c r="W20" s="72">
        <v>5.0199999999999996</v>
      </c>
    </row>
    <row r="21" spans="1:24">
      <c r="A21" s="22"/>
      <c r="B21" s="26"/>
      <c r="C21" s="27"/>
      <c r="D21" s="27">
        <v>7</v>
      </c>
      <c r="E21" s="27">
        <v>1</v>
      </c>
      <c r="G21" s="49"/>
      <c r="H21" s="49"/>
      <c r="I21" s="49"/>
      <c r="J21" s="51">
        <v>9</v>
      </c>
      <c r="K21" s="51">
        <v>0</v>
      </c>
      <c r="M21" s="61"/>
      <c r="N21" s="61"/>
      <c r="O21" s="61"/>
      <c r="P21" s="66">
        <v>7</v>
      </c>
      <c r="Q21" s="66">
        <v>1</v>
      </c>
      <c r="U21" s="72"/>
      <c r="V21" s="72" t="s">
        <v>204</v>
      </c>
      <c r="W21" s="72">
        <v>3.89</v>
      </c>
    </row>
    <row r="22" spans="1:24">
      <c r="A22" s="22"/>
      <c r="B22" s="26"/>
      <c r="C22" s="27"/>
      <c r="D22" s="27" t="s">
        <v>204</v>
      </c>
      <c r="E22" s="27">
        <v>0.33333333333333331</v>
      </c>
      <c r="G22" s="49"/>
      <c r="H22" s="49"/>
      <c r="I22" s="49"/>
      <c r="J22" s="51" t="s">
        <v>204</v>
      </c>
      <c r="K22" s="51">
        <v>0</v>
      </c>
      <c r="M22" s="61"/>
      <c r="N22" s="61"/>
      <c r="O22" s="61"/>
      <c r="P22" s="66" t="s">
        <v>204</v>
      </c>
      <c r="Q22" s="66">
        <v>0.66666666666666663</v>
      </c>
      <c r="U22" s="72"/>
      <c r="V22" s="72" t="s">
        <v>5</v>
      </c>
      <c r="W22" s="72">
        <v>1.8780947792909708</v>
      </c>
    </row>
    <row r="23" spans="1:24">
      <c r="A23" s="25">
        <v>43341</v>
      </c>
      <c r="B23" s="26">
        <v>6</v>
      </c>
      <c r="C23" s="27" t="s">
        <v>235</v>
      </c>
      <c r="D23" s="27">
        <v>3</v>
      </c>
      <c r="E23" s="27">
        <v>1</v>
      </c>
      <c r="G23" s="49"/>
      <c r="H23" s="49"/>
      <c r="I23" s="51" t="s">
        <v>239</v>
      </c>
      <c r="J23" s="51">
        <v>5</v>
      </c>
      <c r="K23" s="51">
        <v>1</v>
      </c>
      <c r="M23" s="61"/>
      <c r="N23" s="61"/>
      <c r="O23" s="66" t="s">
        <v>245</v>
      </c>
      <c r="P23" s="66">
        <v>3</v>
      </c>
      <c r="Q23" s="66">
        <v>1</v>
      </c>
      <c r="U23" s="72"/>
      <c r="V23" s="72" t="s">
        <v>6</v>
      </c>
      <c r="W23" s="72">
        <v>0.76672898297464498</v>
      </c>
    </row>
    <row r="24" spans="1:24">
      <c r="A24" s="22"/>
      <c r="B24" s="26"/>
      <c r="C24" s="27"/>
      <c r="D24" s="27">
        <v>5</v>
      </c>
      <c r="E24" s="27">
        <v>1</v>
      </c>
      <c r="G24" s="49"/>
      <c r="H24" s="49"/>
      <c r="I24" s="49"/>
      <c r="J24" s="51">
        <v>7</v>
      </c>
      <c r="K24" s="51">
        <v>0</v>
      </c>
      <c r="M24" s="61"/>
      <c r="N24" s="61"/>
      <c r="O24" s="61"/>
      <c r="P24" s="66">
        <v>5</v>
      </c>
      <c r="Q24" s="66">
        <v>0</v>
      </c>
      <c r="U24" s="72"/>
      <c r="V24" s="72" t="s">
        <v>7</v>
      </c>
      <c r="W24" s="72">
        <v>6</v>
      </c>
    </row>
    <row r="25" spans="1:24">
      <c r="A25" s="22"/>
      <c r="B25" s="26"/>
      <c r="C25" s="27"/>
      <c r="D25" s="27">
        <v>7</v>
      </c>
      <c r="E25" s="27">
        <v>1</v>
      </c>
      <c r="G25" s="49"/>
      <c r="H25" s="49"/>
      <c r="I25" s="49"/>
      <c r="J25" s="51">
        <v>9</v>
      </c>
      <c r="K25" s="51">
        <v>0</v>
      </c>
      <c r="M25" s="61"/>
      <c r="N25" s="61"/>
      <c r="O25" s="61"/>
      <c r="P25" s="66">
        <v>7</v>
      </c>
      <c r="Q25" s="66">
        <v>0</v>
      </c>
    </row>
    <row r="26" spans="1:24">
      <c r="A26" s="22"/>
      <c r="B26" s="26"/>
      <c r="C26" s="27"/>
      <c r="D26" s="27" t="s">
        <v>204</v>
      </c>
      <c r="E26" s="27">
        <v>1</v>
      </c>
      <c r="G26" s="49"/>
      <c r="H26" s="49"/>
      <c r="I26" s="49"/>
      <c r="J26" s="51" t="s">
        <v>204</v>
      </c>
      <c r="K26" s="51">
        <v>0.33333333333333331</v>
      </c>
      <c r="M26" s="61"/>
      <c r="N26" s="61"/>
      <c r="O26" s="61"/>
      <c r="P26" s="66" t="s">
        <v>204</v>
      </c>
      <c r="Q26" s="66">
        <v>0.33333333333333331</v>
      </c>
      <c r="U26" s="80" t="s">
        <v>252</v>
      </c>
      <c r="V26" s="80"/>
      <c r="W26" s="80"/>
      <c r="X26" s="80"/>
    </row>
    <row r="27" spans="1:24">
      <c r="A27" s="25">
        <v>43341</v>
      </c>
      <c r="B27" s="26">
        <v>7</v>
      </c>
      <c r="C27" s="27" t="s">
        <v>235</v>
      </c>
      <c r="D27" s="27">
        <v>3</v>
      </c>
      <c r="E27" s="27">
        <v>1</v>
      </c>
      <c r="G27" s="56">
        <v>43318</v>
      </c>
      <c r="H27" s="54">
        <v>3</v>
      </c>
      <c r="I27" s="55" t="s">
        <v>240</v>
      </c>
      <c r="J27" s="55">
        <v>9</v>
      </c>
      <c r="K27" s="55">
        <v>0</v>
      </c>
      <c r="M27" s="64">
        <v>43320</v>
      </c>
      <c r="N27" s="61">
        <v>4</v>
      </c>
      <c r="O27" s="66" t="s">
        <v>244</v>
      </c>
      <c r="P27" s="66">
        <v>3</v>
      </c>
      <c r="Q27" s="66">
        <v>1</v>
      </c>
      <c r="U27" s="74" t="s">
        <v>231</v>
      </c>
      <c r="V27" s="74" t="s">
        <v>1</v>
      </c>
      <c r="W27" s="74" t="s">
        <v>253</v>
      </c>
      <c r="X27" s="74" t="s">
        <v>254</v>
      </c>
    </row>
    <row r="28" spans="1:24">
      <c r="A28" s="22"/>
      <c r="B28" s="26"/>
      <c r="C28" s="27"/>
      <c r="D28" s="27">
        <v>5</v>
      </c>
      <c r="E28" s="27">
        <v>1</v>
      </c>
      <c r="G28" s="53"/>
      <c r="H28" s="53"/>
      <c r="I28" s="53"/>
      <c r="J28" s="55">
        <v>11</v>
      </c>
      <c r="K28" s="55">
        <v>1</v>
      </c>
      <c r="M28" s="61"/>
      <c r="N28" s="61"/>
      <c r="O28" s="61"/>
      <c r="P28" s="66">
        <v>5</v>
      </c>
      <c r="Q28" s="66">
        <v>1</v>
      </c>
      <c r="U28" s="75">
        <v>43341</v>
      </c>
      <c r="V28" s="74">
        <v>1</v>
      </c>
      <c r="W28" s="74">
        <v>0.23</v>
      </c>
      <c r="X28" s="74">
        <v>32</v>
      </c>
    </row>
    <row r="29" spans="1:24">
      <c r="A29" s="22"/>
      <c r="B29" s="26"/>
      <c r="C29" s="27"/>
      <c r="D29" s="27">
        <v>7</v>
      </c>
      <c r="E29" s="27">
        <v>1</v>
      </c>
      <c r="G29" s="53"/>
      <c r="H29" s="53"/>
      <c r="I29" s="53"/>
      <c r="J29" s="55">
        <v>13</v>
      </c>
      <c r="K29" s="55">
        <v>0</v>
      </c>
      <c r="M29" s="61"/>
      <c r="N29" s="61"/>
      <c r="O29" s="61"/>
      <c r="P29" s="66">
        <v>7</v>
      </c>
      <c r="Q29" s="66">
        <v>1</v>
      </c>
      <c r="U29" s="75">
        <v>43341</v>
      </c>
      <c r="V29" s="74">
        <v>2</v>
      </c>
      <c r="W29" s="74">
        <v>0.24</v>
      </c>
      <c r="X29" s="74">
        <v>32</v>
      </c>
    </row>
    <row r="30" spans="1:24">
      <c r="A30" s="22"/>
      <c r="B30" s="26"/>
      <c r="C30" s="27"/>
      <c r="D30" s="27" t="s">
        <v>204</v>
      </c>
      <c r="E30" s="27">
        <v>1</v>
      </c>
      <c r="G30" s="53"/>
      <c r="H30" s="53"/>
      <c r="I30" s="53"/>
      <c r="J30" s="55" t="s">
        <v>204</v>
      </c>
      <c r="K30" s="55">
        <v>0.33333333333333331</v>
      </c>
      <c r="M30" s="61"/>
      <c r="N30" s="61"/>
      <c r="O30" s="61"/>
      <c r="P30" s="66" t="s">
        <v>204</v>
      </c>
      <c r="Q30" s="66">
        <v>1</v>
      </c>
      <c r="U30" s="75">
        <v>43341</v>
      </c>
      <c r="V30" s="74">
        <v>3</v>
      </c>
      <c r="W30" s="74">
        <v>0.21</v>
      </c>
      <c r="X30" s="74">
        <v>35</v>
      </c>
    </row>
    <row r="31" spans="1:24">
      <c r="A31" s="25">
        <v>43341</v>
      </c>
      <c r="B31" s="26">
        <v>8</v>
      </c>
      <c r="C31" s="27" t="s">
        <v>235</v>
      </c>
      <c r="D31" s="27">
        <v>3</v>
      </c>
      <c r="E31" s="27">
        <v>0</v>
      </c>
      <c r="G31" s="53"/>
      <c r="H31" s="53"/>
      <c r="I31" s="55" t="s">
        <v>239</v>
      </c>
      <c r="J31" s="55">
        <v>9</v>
      </c>
      <c r="K31" s="55">
        <v>1</v>
      </c>
      <c r="M31" s="61"/>
      <c r="N31" s="61"/>
      <c r="O31" s="66" t="s">
        <v>245</v>
      </c>
      <c r="P31" s="66">
        <v>3</v>
      </c>
      <c r="Q31" s="66">
        <v>1</v>
      </c>
      <c r="U31" s="75">
        <v>43341</v>
      </c>
      <c r="V31" s="74">
        <v>4</v>
      </c>
      <c r="W31" s="74">
        <v>0.26</v>
      </c>
      <c r="X31" s="74">
        <v>38</v>
      </c>
    </row>
    <row r="32" spans="1:24">
      <c r="A32" s="22"/>
      <c r="B32" s="26"/>
      <c r="C32" s="27"/>
      <c r="D32" s="27">
        <v>5</v>
      </c>
      <c r="E32" s="27">
        <v>1</v>
      </c>
      <c r="G32" s="53"/>
      <c r="H32" s="53"/>
      <c r="I32" s="53"/>
      <c r="J32" s="55">
        <v>11</v>
      </c>
      <c r="K32" s="55">
        <v>0</v>
      </c>
      <c r="M32" s="61"/>
      <c r="N32" s="61"/>
      <c r="O32" s="61"/>
      <c r="P32" s="66">
        <v>5</v>
      </c>
      <c r="Q32" s="66">
        <v>1</v>
      </c>
      <c r="U32" s="75">
        <v>43341</v>
      </c>
      <c r="V32" s="74">
        <v>5</v>
      </c>
      <c r="W32" s="74">
        <v>0.31</v>
      </c>
      <c r="X32" s="74">
        <v>38</v>
      </c>
    </row>
    <row r="33" spans="1:24">
      <c r="A33" s="22"/>
      <c r="B33" s="26"/>
      <c r="C33" s="27"/>
      <c r="D33" s="27">
        <v>7</v>
      </c>
      <c r="E33" s="27">
        <v>1</v>
      </c>
      <c r="G33" s="53"/>
      <c r="H33" s="53"/>
      <c r="I33" s="53"/>
      <c r="J33" s="55">
        <v>13</v>
      </c>
      <c r="K33" s="55">
        <v>1</v>
      </c>
      <c r="M33" s="61"/>
      <c r="N33" s="61"/>
      <c r="O33" s="61"/>
      <c r="P33" s="66">
        <v>7</v>
      </c>
      <c r="Q33" s="66">
        <v>1</v>
      </c>
      <c r="U33" s="74"/>
      <c r="V33" s="74" t="s">
        <v>204</v>
      </c>
      <c r="W33" s="74">
        <v>0.25</v>
      </c>
      <c r="X33" s="74">
        <v>35</v>
      </c>
    </row>
    <row r="34" spans="1:24">
      <c r="A34" s="22"/>
      <c r="B34" s="26"/>
      <c r="C34" s="27"/>
      <c r="D34" s="27" t="s">
        <v>204</v>
      </c>
      <c r="E34" s="27">
        <v>0.66666666666666663</v>
      </c>
      <c r="G34" s="53"/>
      <c r="H34" s="53"/>
      <c r="I34" s="53"/>
      <c r="J34" s="55" t="s">
        <v>204</v>
      </c>
      <c r="K34" s="55">
        <v>0.66666666666666663</v>
      </c>
      <c r="M34" s="61"/>
      <c r="N34" s="61"/>
      <c r="O34" s="61"/>
      <c r="P34" s="66" t="s">
        <v>204</v>
      </c>
      <c r="Q34" s="66">
        <v>1</v>
      </c>
      <c r="U34" s="74"/>
      <c r="V34" s="74" t="s">
        <v>5</v>
      </c>
      <c r="W34" s="74">
        <v>3.8078865529319633E-2</v>
      </c>
      <c r="X34" s="74">
        <v>3</v>
      </c>
    </row>
    <row r="35" spans="1:24">
      <c r="A35" s="25">
        <v>43341</v>
      </c>
      <c r="B35" s="26">
        <v>9</v>
      </c>
      <c r="C35" s="27" t="s">
        <v>235</v>
      </c>
      <c r="D35" s="27">
        <v>3</v>
      </c>
      <c r="E35" s="27">
        <v>1</v>
      </c>
      <c r="G35" s="36">
        <v>43318</v>
      </c>
      <c r="H35" s="34">
        <v>5</v>
      </c>
      <c r="I35" s="35" t="s">
        <v>240</v>
      </c>
      <c r="J35" s="35">
        <v>6</v>
      </c>
      <c r="K35" s="35">
        <v>1</v>
      </c>
      <c r="M35" s="64">
        <v>43320</v>
      </c>
      <c r="N35" s="61">
        <v>5</v>
      </c>
      <c r="O35" s="66" t="s">
        <v>244</v>
      </c>
      <c r="P35" s="66">
        <v>3</v>
      </c>
      <c r="Q35" s="66">
        <v>1</v>
      </c>
      <c r="U35" s="74"/>
      <c r="V35" s="74" t="s">
        <v>6</v>
      </c>
      <c r="W35" s="74">
        <v>1.7029386365926442E-2</v>
      </c>
      <c r="X35" s="74">
        <v>1.3416407864998738</v>
      </c>
    </row>
    <row r="36" spans="1:24">
      <c r="A36" s="22"/>
      <c r="B36" s="26"/>
      <c r="C36" s="27"/>
      <c r="D36" s="27">
        <v>5</v>
      </c>
      <c r="E36" s="27">
        <v>1</v>
      </c>
      <c r="G36" s="33"/>
      <c r="H36" s="33"/>
      <c r="I36" s="33"/>
      <c r="J36" s="35">
        <v>8</v>
      </c>
      <c r="K36" s="35">
        <v>0</v>
      </c>
      <c r="M36" s="61"/>
      <c r="N36" s="61"/>
      <c r="O36" s="61"/>
      <c r="P36" s="66">
        <v>5</v>
      </c>
      <c r="Q36" s="66">
        <v>1</v>
      </c>
      <c r="U36" s="74"/>
      <c r="V36" s="74" t="s">
        <v>7</v>
      </c>
      <c r="W36" s="74">
        <v>5</v>
      </c>
      <c r="X36" s="74">
        <v>5</v>
      </c>
    </row>
    <row r="37" spans="1:24">
      <c r="A37" s="22"/>
      <c r="B37" s="26"/>
      <c r="C37" s="27"/>
      <c r="D37" s="27">
        <v>7</v>
      </c>
      <c r="E37" s="27">
        <v>0</v>
      </c>
      <c r="G37" s="33"/>
      <c r="H37" s="33"/>
      <c r="I37" s="33"/>
      <c r="J37" s="35">
        <v>10</v>
      </c>
      <c r="K37" s="35">
        <v>0</v>
      </c>
      <c r="M37" s="61"/>
      <c r="N37" s="61"/>
      <c r="O37" s="61"/>
      <c r="P37" s="66">
        <v>7</v>
      </c>
      <c r="Q37" s="66">
        <v>1</v>
      </c>
      <c r="U37" s="72"/>
      <c r="V37" s="72"/>
      <c r="W37" s="72"/>
    </row>
    <row r="38" spans="1:24">
      <c r="A38" s="22"/>
      <c r="B38" s="26"/>
      <c r="C38" s="27"/>
      <c r="D38" s="27" t="s">
        <v>204</v>
      </c>
      <c r="E38" s="27">
        <v>0.66666666666666663</v>
      </c>
      <c r="G38" s="33"/>
      <c r="H38" s="33"/>
      <c r="I38" s="33"/>
      <c r="J38" s="35" t="s">
        <v>204</v>
      </c>
      <c r="K38" s="35">
        <v>0.33333333333333331</v>
      </c>
      <c r="M38" s="61"/>
      <c r="N38" s="61"/>
      <c r="O38" s="61"/>
      <c r="P38" s="66" t="s">
        <v>204</v>
      </c>
      <c r="Q38" s="66">
        <v>1</v>
      </c>
      <c r="U38" s="80" t="s">
        <v>257</v>
      </c>
      <c r="V38" s="80"/>
      <c r="W38" s="80"/>
      <c r="X38" s="80"/>
    </row>
    <row r="39" spans="1:24">
      <c r="A39" s="22"/>
      <c r="B39" s="22"/>
      <c r="C39" s="22"/>
      <c r="D39" s="27" t="s">
        <v>236</v>
      </c>
      <c r="E39" s="27">
        <v>0.74074074074074081</v>
      </c>
      <c r="G39" s="33"/>
      <c r="H39" s="33"/>
      <c r="I39" s="35" t="s">
        <v>239</v>
      </c>
      <c r="J39" s="35">
        <v>6</v>
      </c>
      <c r="K39" s="35">
        <v>0</v>
      </c>
      <c r="M39" s="61"/>
      <c r="N39" s="61"/>
      <c r="O39" s="66" t="s">
        <v>245</v>
      </c>
      <c r="P39" s="66">
        <v>3</v>
      </c>
      <c r="Q39" s="66">
        <v>1</v>
      </c>
      <c r="U39" s="76" t="s">
        <v>231</v>
      </c>
      <c r="V39" s="76" t="s">
        <v>1</v>
      </c>
      <c r="W39" s="78" t="s">
        <v>255</v>
      </c>
      <c r="X39" s="78" t="s">
        <v>256</v>
      </c>
    </row>
    <row r="40" spans="1:24">
      <c r="A40" s="22"/>
      <c r="B40" s="22"/>
      <c r="C40" s="22"/>
      <c r="D40" s="27" t="s">
        <v>5</v>
      </c>
      <c r="E40" s="27">
        <v>0.22222222222222221</v>
      </c>
      <c r="G40" s="33"/>
      <c r="H40" s="33"/>
      <c r="I40" s="33"/>
      <c r="J40" s="35">
        <v>8</v>
      </c>
      <c r="K40" s="35">
        <v>0</v>
      </c>
      <c r="M40" s="61"/>
      <c r="N40" s="61"/>
      <c r="O40" s="61"/>
      <c r="P40" s="66">
        <v>5</v>
      </c>
      <c r="Q40" s="66">
        <v>1</v>
      </c>
      <c r="U40" s="77">
        <v>43424</v>
      </c>
      <c r="V40" s="76">
        <v>1</v>
      </c>
      <c r="W40" s="78">
        <v>0.95977686435701703</v>
      </c>
      <c r="X40" s="78">
        <v>4.0223135642982973E-2</v>
      </c>
    </row>
    <row r="41" spans="1:24">
      <c r="A41" s="22"/>
      <c r="B41" s="22"/>
      <c r="C41" s="22"/>
      <c r="D41" s="27" t="s">
        <v>6</v>
      </c>
      <c r="E41" s="27">
        <v>7.407407407407407E-2</v>
      </c>
      <c r="G41" s="33"/>
      <c r="H41" s="33"/>
      <c r="I41" s="33"/>
      <c r="J41" s="35">
        <v>10</v>
      </c>
      <c r="K41" s="35">
        <v>1</v>
      </c>
      <c r="M41" s="61"/>
      <c r="N41" s="61"/>
      <c r="O41" s="61"/>
      <c r="P41" s="66">
        <v>7</v>
      </c>
      <c r="Q41" s="66">
        <v>1</v>
      </c>
      <c r="U41" s="77">
        <v>43424</v>
      </c>
      <c r="V41" s="76">
        <v>4</v>
      </c>
      <c r="W41" s="78">
        <v>0.96405228758169936</v>
      </c>
      <c r="X41" s="78">
        <v>3.5947712418300651E-2</v>
      </c>
    </row>
    <row r="42" spans="1:24">
      <c r="A42" s="22"/>
      <c r="B42" s="22"/>
      <c r="C42" s="22"/>
      <c r="D42" s="27" t="s">
        <v>7</v>
      </c>
      <c r="E42" s="27">
        <v>9</v>
      </c>
      <c r="G42" s="33"/>
      <c r="H42" s="33"/>
      <c r="I42" s="33"/>
      <c r="J42" s="35" t="s">
        <v>204</v>
      </c>
      <c r="K42" s="35">
        <v>0.33333333333333331</v>
      </c>
      <c r="M42" s="61"/>
      <c r="N42" s="61"/>
      <c r="O42" s="61"/>
      <c r="P42" s="66" t="s">
        <v>204</v>
      </c>
      <c r="Q42" s="66">
        <v>1</v>
      </c>
      <c r="U42" s="77">
        <v>43424</v>
      </c>
      <c r="V42" s="76">
        <v>5</v>
      </c>
      <c r="W42" s="78">
        <v>0.99868341097832691</v>
      </c>
      <c r="X42" s="78">
        <v>1.3165890216730808E-3</v>
      </c>
    </row>
    <row r="43" spans="1:24">
      <c r="G43" s="40">
        <v>43318</v>
      </c>
      <c r="H43" s="38">
        <v>6</v>
      </c>
      <c r="I43" s="39" t="s">
        <v>240</v>
      </c>
      <c r="J43" s="39">
        <v>7</v>
      </c>
      <c r="K43" s="39">
        <v>0</v>
      </c>
      <c r="M43" s="64">
        <v>43320</v>
      </c>
      <c r="N43" s="61">
        <v>6</v>
      </c>
      <c r="O43" s="66" t="s">
        <v>244</v>
      </c>
      <c r="P43" s="66">
        <v>3</v>
      </c>
      <c r="Q43" s="66">
        <v>1</v>
      </c>
      <c r="U43" s="77">
        <v>43424</v>
      </c>
      <c r="V43" s="76">
        <v>6</v>
      </c>
      <c r="W43" s="78">
        <v>0.94265952699687638</v>
      </c>
      <c r="X43" s="78">
        <v>5.7340473003123608E-2</v>
      </c>
    </row>
    <row r="44" spans="1:24">
      <c r="G44" s="37"/>
      <c r="H44" s="37"/>
      <c r="I44" s="37"/>
      <c r="J44" s="39">
        <v>9</v>
      </c>
      <c r="K44" s="39">
        <v>1</v>
      </c>
      <c r="M44" s="61"/>
      <c r="N44" s="61"/>
      <c r="O44" s="61"/>
      <c r="P44" s="66">
        <v>5</v>
      </c>
      <c r="Q44" s="66">
        <v>1</v>
      </c>
      <c r="U44" s="77">
        <v>43424</v>
      </c>
      <c r="V44" s="76">
        <v>7</v>
      </c>
      <c r="W44" s="78">
        <v>0.99355998202785678</v>
      </c>
      <c r="X44" s="78">
        <v>6.4400179721431777E-3</v>
      </c>
    </row>
    <row r="45" spans="1:24">
      <c r="G45" s="37"/>
      <c r="H45" s="37"/>
      <c r="I45" s="37"/>
      <c r="J45" s="39">
        <v>11</v>
      </c>
      <c r="K45" s="39">
        <v>0</v>
      </c>
      <c r="M45" s="61"/>
      <c r="N45" s="61"/>
      <c r="O45" s="61"/>
      <c r="P45" s="66">
        <v>7</v>
      </c>
      <c r="Q45" s="66">
        <v>1</v>
      </c>
      <c r="U45" s="76"/>
      <c r="V45" s="76" t="s">
        <v>204</v>
      </c>
      <c r="W45" s="78">
        <v>0.97174641438835518</v>
      </c>
      <c r="X45" s="78">
        <v>2.8253585611644705E-2</v>
      </c>
    </row>
    <row r="46" spans="1:24">
      <c r="G46" s="37"/>
      <c r="H46" s="37"/>
      <c r="I46" s="37"/>
      <c r="J46" s="39" t="s">
        <v>204</v>
      </c>
      <c r="K46" s="39">
        <v>0.33333333333333331</v>
      </c>
      <c r="M46" s="61"/>
      <c r="N46" s="61"/>
      <c r="O46" s="61"/>
      <c r="P46" s="66" t="s">
        <v>204</v>
      </c>
      <c r="Q46" s="66">
        <v>1</v>
      </c>
      <c r="U46" s="76"/>
      <c r="V46" s="76" t="s">
        <v>5</v>
      </c>
      <c r="W46" s="76">
        <v>2.3716820254017161E-2</v>
      </c>
      <c r="X46" s="76">
        <v>2.3716820254017161E-2</v>
      </c>
    </row>
    <row r="47" spans="1:24">
      <c r="G47" s="37"/>
      <c r="H47" s="37"/>
      <c r="I47" s="39" t="s">
        <v>239</v>
      </c>
      <c r="J47" s="39">
        <v>7</v>
      </c>
      <c r="K47" s="39">
        <v>0</v>
      </c>
      <c r="M47" s="61"/>
      <c r="N47" s="61"/>
      <c r="O47" s="66" t="s">
        <v>245</v>
      </c>
      <c r="P47" s="66">
        <v>3</v>
      </c>
      <c r="Q47" s="66">
        <v>1</v>
      </c>
      <c r="U47" s="76"/>
      <c r="V47" s="76" t="s">
        <v>6</v>
      </c>
      <c r="W47" s="76">
        <v>1.060648445962524E-2</v>
      </c>
      <c r="X47" s="76">
        <v>1.060648445962524E-2</v>
      </c>
    </row>
    <row r="48" spans="1:24">
      <c r="G48" s="37"/>
      <c r="H48" s="37"/>
      <c r="I48" s="37"/>
      <c r="J48" s="39">
        <v>9</v>
      </c>
      <c r="K48" s="39">
        <v>0</v>
      </c>
      <c r="M48" s="61"/>
      <c r="N48" s="61"/>
      <c r="O48" s="61"/>
      <c r="P48" s="66">
        <v>5</v>
      </c>
      <c r="Q48" s="66">
        <v>0</v>
      </c>
      <c r="U48" s="76"/>
      <c r="V48" s="76" t="s">
        <v>7</v>
      </c>
      <c r="W48" s="76">
        <v>5</v>
      </c>
      <c r="X48" s="76">
        <v>5</v>
      </c>
    </row>
    <row r="49" spans="7:19">
      <c r="G49" s="37"/>
      <c r="H49" s="37"/>
      <c r="I49" s="37"/>
      <c r="J49" s="39">
        <v>11</v>
      </c>
      <c r="K49" s="39">
        <v>1</v>
      </c>
      <c r="M49" s="61"/>
      <c r="N49" s="61"/>
      <c r="O49" s="61"/>
      <c r="P49" s="66">
        <v>7</v>
      </c>
      <c r="Q49" s="66">
        <v>1</v>
      </c>
    </row>
    <row r="50" spans="7:19">
      <c r="G50" s="37"/>
      <c r="H50" s="37"/>
      <c r="I50" s="37"/>
      <c r="J50" s="39" t="s">
        <v>204</v>
      </c>
      <c r="K50" s="39">
        <v>0.33333333333333331</v>
      </c>
      <c r="M50" s="60"/>
      <c r="N50" s="58"/>
      <c r="O50" s="59"/>
      <c r="P50" s="66" t="s">
        <v>204</v>
      </c>
      <c r="Q50" s="66">
        <v>0.66666666666666663</v>
      </c>
    </row>
    <row r="51" spans="7:19">
      <c r="G51" s="44">
        <v>43318</v>
      </c>
      <c r="H51" s="42">
        <v>9</v>
      </c>
      <c r="I51" s="43" t="s">
        <v>240</v>
      </c>
      <c r="J51" s="43">
        <v>9</v>
      </c>
      <c r="K51" s="43">
        <v>0</v>
      </c>
      <c r="M51" s="57"/>
      <c r="N51" s="57"/>
      <c r="O51" s="57"/>
      <c r="P51" s="67" t="s">
        <v>246</v>
      </c>
      <c r="Q51" s="67" t="s">
        <v>247</v>
      </c>
      <c r="R51" s="82" t="s">
        <v>248</v>
      </c>
      <c r="S51" s="82"/>
    </row>
    <row r="52" spans="7:19">
      <c r="G52" s="41"/>
      <c r="H52" s="41"/>
      <c r="I52" s="41"/>
      <c r="J52" s="43">
        <v>11</v>
      </c>
      <c r="K52" s="43">
        <v>1</v>
      </c>
      <c r="M52" s="57"/>
      <c r="N52" s="57"/>
      <c r="O52" s="57" t="s">
        <v>4</v>
      </c>
      <c r="P52" s="67">
        <v>0.83333333333333337</v>
      </c>
      <c r="Q52" s="67">
        <v>0.83333333333333348</v>
      </c>
      <c r="R52" s="17" t="s">
        <v>68</v>
      </c>
      <c r="S52" s="17" t="s">
        <v>31</v>
      </c>
    </row>
    <row r="53" spans="7:19">
      <c r="G53" s="41"/>
      <c r="H53" s="41"/>
      <c r="I53" s="41"/>
      <c r="J53" s="43">
        <v>13</v>
      </c>
      <c r="K53" s="43">
        <v>1</v>
      </c>
      <c r="M53" s="57"/>
      <c r="N53" s="57"/>
      <c r="O53" s="57" t="s">
        <v>5</v>
      </c>
      <c r="P53" s="67">
        <v>0.18257418583505505</v>
      </c>
      <c r="Q53" s="67">
        <v>0.27888667551135804</v>
      </c>
      <c r="R53" s="67">
        <v>1.31</v>
      </c>
      <c r="S53" s="67">
        <v>0.19109999999999999</v>
      </c>
    </row>
    <row r="54" spans="7:19">
      <c r="G54" s="41"/>
      <c r="H54" s="41"/>
      <c r="I54" s="41"/>
      <c r="J54" s="43" t="s">
        <v>204</v>
      </c>
      <c r="K54" s="43">
        <v>0.66666666666666663</v>
      </c>
      <c r="M54" s="57"/>
      <c r="N54" s="57"/>
      <c r="O54" s="57" t="s">
        <v>6</v>
      </c>
      <c r="P54" s="67">
        <v>7.4535599249992868E-2</v>
      </c>
      <c r="Q54" s="67">
        <v>0.11385500851066202</v>
      </c>
      <c r="R54" s="67">
        <v>1.27</v>
      </c>
      <c r="S54" s="67">
        <v>0.2059</v>
      </c>
    </row>
    <row r="55" spans="7:19">
      <c r="G55" s="41"/>
      <c r="H55" s="41"/>
      <c r="I55" s="43" t="s">
        <v>239</v>
      </c>
      <c r="J55" s="43">
        <v>9</v>
      </c>
      <c r="K55" s="43">
        <v>1</v>
      </c>
      <c r="M55" s="57"/>
      <c r="N55" s="57"/>
      <c r="O55" s="57" t="s">
        <v>7</v>
      </c>
      <c r="P55" s="67">
        <v>6</v>
      </c>
      <c r="Q55" s="67">
        <v>6</v>
      </c>
    </row>
    <row r="56" spans="7:19">
      <c r="G56" s="41"/>
      <c r="H56" s="41"/>
      <c r="I56" s="41"/>
      <c r="J56" s="43">
        <v>11</v>
      </c>
      <c r="K56" s="43">
        <v>0</v>
      </c>
    </row>
    <row r="57" spans="7:19">
      <c r="G57" s="41"/>
      <c r="H57" s="41"/>
      <c r="I57" s="41"/>
      <c r="J57" s="43">
        <v>13</v>
      </c>
      <c r="K57" s="43">
        <v>1</v>
      </c>
    </row>
    <row r="58" spans="7:19">
      <c r="G58" s="41"/>
      <c r="H58" s="41"/>
      <c r="I58" s="41"/>
      <c r="J58" s="43" t="s">
        <v>204</v>
      </c>
      <c r="K58" s="43">
        <v>0.66666666666666663</v>
      </c>
    </row>
    <row r="59" spans="7:19">
      <c r="G59" s="44">
        <v>43318</v>
      </c>
      <c r="H59" s="42">
        <v>10</v>
      </c>
      <c r="I59" s="43" t="s">
        <v>240</v>
      </c>
      <c r="J59" s="43">
        <v>8</v>
      </c>
      <c r="K59" s="43">
        <v>1</v>
      </c>
    </row>
    <row r="60" spans="7:19">
      <c r="G60" s="41"/>
      <c r="H60" s="41"/>
      <c r="I60" s="41"/>
      <c r="J60" s="43">
        <v>10</v>
      </c>
      <c r="K60" s="43">
        <v>0</v>
      </c>
    </row>
    <row r="61" spans="7:19">
      <c r="G61" s="41"/>
      <c r="H61" s="41"/>
      <c r="I61" s="41"/>
      <c r="J61" s="43">
        <v>12</v>
      </c>
      <c r="K61" s="43">
        <v>0</v>
      </c>
    </row>
    <row r="62" spans="7:19">
      <c r="G62" s="41"/>
      <c r="H62" s="41"/>
      <c r="I62" s="41"/>
      <c r="J62" s="43" t="s">
        <v>204</v>
      </c>
      <c r="K62" s="43">
        <v>0.33333333333333331</v>
      </c>
    </row>
    <row r="63" spans="7:19">
      <c r="G63" s="41"/>
      <c r="H63" s="41"/>
      <c r="I63" s="43" t="s">
        <v>239</v>
      </c>
      <c r="J63" s="43">
        <v>8</v>
      </c>
      <c r="K63" s="43">
        <v>0</v>
      </c>
    </row>
    <row r="64" spans="7:19">
      <c r="G64" s="41"/>
      <c r="H64" s="41"/>
      <c r="I64" s="41"/>
      <c r="J64" s="43">
        <v>10</v>
      </c>
      <c r="K64" s="43">
        <v>0</v>
      </c>
    </row>
    <row r="65" spans="7:13">
      <c r="G65" s="41"/>
      <c r="H65" s="41"/>
      <c r="I65" s="41"/>
      <c r="J65" s="43">
        <v>12</v>
      </c>
      <c r="K65" s="43">
        <v>1</v>
      </c>
    </row>
    <row r="66" spans="7:13">
      <c r="G66" s="37"/>
      <c r="H66" s="37"/>
      <c r="I66" s="37"/>
      <c r="J66" s="43" t="s">
        <v>204</v>
      </c>
      <c r="K66" s="43">
        <v>0.33333333333333331</v>
      </c>
      <c r="L66" s="82" t="s">
        <v>248</v>
      </c>
      <c r="M66" s="82"/>
    </row>
    <row r="67" spans="7:13">
      <c r="I67" s="57"/>
      <c r="J67" s="57" t="s">
        <v>241</v>
      </c>
      <c r="K67" s="57" t="s">
        <v>242</v>
      </c>
      <c r="L67" s="17" t="s">
        <v>68</v>
      </c>
      <c r="M67" s="17" t="s">
        <v>31</v>
      </c>
    </row>
    <row r="68" spans="7:13">
      <c r="I68" s="57" t="s">
        <v>4</v>
      </c>
      <c r="J68" s="57">
        <v>0.33333333333333331</v>
      </c>
      <c r="K68" s="57">
        <v>0.33333333333333331</v>
      </c>
      <c r="L68">
        <v>-2.2999999999999998</v>
      </c>
      <c r="M68">
        <v>2.1399999999999999E-2</v>
      </c>
    </row>
    <row r="69" spans="7:13">
      <c r="I69" s="57" t="s">
        <v>5</v>
      </c>
      <c r="J69" s="57">
        <v>0.25197631533948489</v>
      </c>
      <c r="K69" s="57">
        <v>0.25197631533948489</v>
      </c>
      <c r="L69">
        <v>-2.2999999999999998</v>
      </c>
      <c r="M69">
        <v>2.1399999999999999E-2</v>
      </c>
    </row>
    <row r="70" spans="7:13">
      <c r="I70" s="57" t="s">
        <v>6</v>
      </c>
      <c r="J70" s="57">
        <v>8.9087080637474808E-2</v>
      </c>
      <c r="K70" s="57">
        <v>8.9087080637474808E-2</v>
      </c>
    </row>
    <row r="71" spans="7:13">
      <c r="I71" s="57" t="s">
        <v>7</v>
      </c>
      <c r="J71" s="57">
        <v>8</v>
      </c>
      <c r="K71" s="57">
        <v>8</v>
      </c>
    </row>
  </sheetData>
  <mergeCells count="9">
    <mergeCell ref="L66:M66"/>
    <mergeCell ref="R51:S51"/>
    <mergeCell ref="U1:W1"/>
    <mergeCell ref="U13:W13"/>
    <mergeCell ref="U26:X26"/>
    <mergeCell ref="U38:X38"/>
    <mergeCell ref="A1:E1"/>
    <mergeCell ref="G1:K1"/>
    <mergeCell ref="M1:Q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93400-7075-47A9-A441-3CEFD5D0DAE3}">
  <dimension ref="A1:T134"/>
  <sheetViews>
    <sheetView workbookViewId="0">
      <selection activeCell="E8" sqref="E8"/>
    </sheetView>
  </sheetViews>
  <sheetFormatPr defaultRowHeight="14.4"/>
  <cols>
    <col min="3" max="3" width="11.109375" bestFit="1" customWidth="1"/>
    <col min="4" max="4" width="10.21875" bestFit="1" customWidth="1"/>
    <col min="16" max="16" width="10.21875" bestFit="1" customWidth="1"/>
  </cols>
  <sheetData>
    <row r="1" spans="1:20">
      <c r="A1" s="80" t="s">
        <v>61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3"/>
      <c r="N1" s="80" t="s">
        <v>62</v>
      </c>
      <c r="O1" s="80"/>
      <c r="P1" s="80"/>
      <c r="Q1" s="80"/>
      <c r="R1" s="80"/>
      <c r="S1" s="80"/>
      <c r="T1" s="80"/>
    </row>
    <row r="2" spans="1:20">
      <c r="A2" s="9" t="s">
        <v>1</v>
      </c>
      <c r="B2" s="9" t="s">
        <v>46</v>
      </c>
      <c r="C2" s="9" t="s">
        <v>47</v>
      </c>
      <c r="D2" s="9" t="s">
        <v>48</v>
      </c>
      <c r="E2" s="9" t="s">
        <v>49</v>
      </c>
      <c r="F2" s="9" t="s">
        <v>50</v>
      </c>
      <c r="G2" s="9" t="s">
        <v>49</v>
      </c>
      <c r="H2" s="9" t="s">
        <v>50</v>
      </c>
      <c r="I2" s="9" t="s">
        <v>49</v>
      </c>
      <c r="J2" s="9" t="s">
        <v>50</v>
      </c>
      <c r="K2" s="9" t="s">
        <v>49</v>
      </c>
      <c r="L2" s="9" t="s">
        <v>50</v>
      </c>
      <c r="M2" s="15"/>
      <c r="N2" s="9" t="s">
        <v>1</v>
      </c>
      <c r="O2" s="9" t="s">
        <v>46</v>
      </c>
      <c r="P2" s="9" t="s">
        <v>48</v>
      </c>
      <c r="Q2" s="9" t="s">
        <v>51</v>
      </c>
      <c r="R2" s="9" t="s">
        <v>52</v>
      </c>
      <c r="S2" s="9" t="s">
        <v>53</v>
      </c>
      <c r="T2" s="9" t="s">
        <v>54</v>
      </c>
    </row>
    <row r="3" spans="1:20">
      <c r="A3">
        <v>1</v>
      </c>
      <c r="B3">
        <v>598</v>
      </c>
      <c r="C3">
        <f t="shared" ref="C3:C8" si="0">4-(COUNTIF(E3:L3,0))</f>
        <v>1</v>
      </c>
      <c r="D3" t="s">
        <v>55</v>
      </c>
      <c r="E3">
        <v>1</v>
      </c>
      <c r="F3">
        <v>0</v>
      </c>
      <c r="G3">
        <v>2</v>
      </c>
      <c r="H3">
        <v>0</v>
      </c>
      <c r="I3">
        <v>3</v>
      </c>
      <c r="J3">
        <v>0</v>
      </c>
      <c r="K3">
        <v>4</v>
      </c>
      <c r="L3">
        <v>2.15651397007484E-3</v>
      </c>
      <c r="N3">
        <v>1</v>
      </c>
      <c r="O3">
        <v>598</v>
      </c>
      <c r="P3" t="s">
        <v>55</v>
      </c>
      <c r="Q3">
        <f>F3</f>
        <v>0</v>
      </c>
      <c r="R3">
        <f>H3</f>
        <v>0</v>
      </c>
      <c r="S3">
        <f>J3</f>
        <v>0</v>
      </c>
      <c r="T3">
        <f>L3</f>
        <v>2.15651397007484E-3</v>
      </c>
    </row>
    <row r="4" spans="1:20">
      <c r="A4">
        <v>2</v>
      </c>
      <c r="B4">
        <v>502</v>
      </c>
      <c r="C4">
        <f t="shared" si="0"/>
        <v>1</v>
      </c>
      <c r="D4" t="s">
        <v>55</v>
      </c>
      <c r="E4">
        <v>1</v>
      </c>
      <c r="F4">
        <v>0</v>
      </c>
      <c r="G4">
        <v>2</v>
      </c>
      <c r="H4">
        <v>0</v>
      </c>
      <c r="I4">
        <v>3</v>
      </c>
      <c r="J4">
        <v>0</v>
      </c>
      <c r="K4">
        <v>4</v>
      </c>
      <c r="L4">
        <v>4.4337672367954599E-3</v>
      </c>
      <c r="N4">
        <v>2</v>
      </c>
      <c r="O4">
        <v>502</v>
      </c>
      <c r="P4" t="s">
        <v>55</v>
      </c>
      <c r="Q4">
        <f t="shared" ref="Q4:Q67" si="1">F4</f>
        <v>0</v>
      </c>
      <c r="R4">
        <f t="shared" ref="R4:R67" si="2">H4</f>
        <v>0</v>
      </c>
      <c r="S4">
        <f t="shared" ref="S4:S67" si="3">J4</f>
        <v>0</v>
      </c>
      <c r="T4">
        <f t="shared" ref="T4:T67" si="4">L4</f>
        <v>4.4337672367954599E-3</v>
      </c>
    </row>
    <row r="5" spans="1:20">
      <c r="A5">
        <v>4</v>
      </c>
      <c r="B5">
        <v>322</v>
      </c>
      <c r="C5">
        <f t="shared" si="0"/>
        <v>2</v>
      </c>
      <c r="D5" t="s">
        <v>55</v>
      </c>
      <c r="E5">
        <v>1</v>
      </c>
      <c r="F5">
        <v>4.7229619598677802E-3</v>
      </c>
      <c r="G5">
        <v>2</v>
      </c>
      <c r="H5">
        <v>3.83282395317014E-3</v>
      </c>
      <c r="I5">
        <v>3</v>
      </c>
      <c r="J5">
        <v>0</v>
      </c>
      <c r="K5">
        <v>4</v>
      </c>
      <c r="L5">
        <v>0</v>
      </c>
      <c r="N5">
        <v>4</v>
      </c>
      <c r="O5">
        <v>322</v>
      </c>
      <c r="P5" t="s">
        <v>55</v>
      </c>
      <c r="Q5">
        <f t="shared" si="1"/>
        <v>4.7229619598677802E-3</v>
      </c>
      <c r="R5">
        <f t="shared" si="2"/>
        <v>3.83282395317014E-3</v>
      </c>
      <c r="S5">
        <f t="shared" si="3"/>
        <v>0</v>
      </c>
      <c r="T5">
        <f t="shared" si="4"/>
        <v>0</v>
      </c>
    </row>
    <row r="6" spans="1:20">
      <c r="A6">
        <v>5</v>
      </c>
      <c r="B6">
        <v>386</v>
      </c>
      <c r="C6">
        <f t="shared" si="0"/>
        <v>1</v>
      </c>
      <c r="D6" t="s">
        <v>55</v>
      </c>
      <c r="E6">
        <v>1</v>
      </c>
      <c r="F6">
        <v>2.2298632692045201E-3</v>
      </c>
      <c r="G6">
        <v>2</v>
      </c>
      <c r="H6">
        <v>0</v>
      </c>
      <c r="I6">
        <v>3</v>
      </c>
      <c r="J6">
        <v>0</v>
      </c>
      <c r="K6">
        <v>4</v>
      </c>
      <c r="L6">
        <v>0</v>
      </c>
      <c r="N6">
        <v>5</v>
      </c>
      <c r="O6">
        <v>386</v>
      </c>
      <c r="P6" t="s">
        <v>55</v>
      </c>
      <c r="Q6">
        <f t="shared" si="1"/>
        <v>2.2298632692045201E-3</v>
      </c>
      <c r="R6">
        <f t="shared" si="2"/>
        <v>0</v>
      </c>
      <c r="S6">
        <f t="shared" si="3"/>
        <v>0</v>
      </c>
      <c r="T6">
        <f t="shared" si="4"/>
        <v>0</v>
      </c>
    </row>
    <row r="7" spans="1:20">
      <c r="A7">
        <v>7</v>
      </c>
      <c r="B7">
        <v>154</v>
      </c>
      <c r="C7">
        <f t="shared" si="0"/>
        <v>1</v>
      </c>
      <c r="D7" t="s">
        <v>55</v>
      </c>
      <c r="E7">
        <v>1</v>
      </c>
      <c r="F7">
        <v>3.77959151181304E-3</v>
      </c>
      <c r="G7">
        <v>2</v>
      </c>
      <c r="H7">
        <v>0</v>
      </c>
      <c r="I7">
        <v>3</v>
      </c>
      <c r="J7">
        <v>0</v>
      </c>
      <c r="K7">
        <v>4</v>
      </c>
      <c r="L7">
        <v>0</v>
      </c>
      <c r="N7">
        <v>7</v>
      </c>
      <c r="O7">
        <v>154</v>
      </c>
      <c r="P7" t="s">
        <v>55</v>
      </c>
      <c r="Q7">
        <f t="shared" si="1"/>
        <v>3.77959151181304E-3</v>
      </c>
      <c r="R7">
        <f t="shared" si="2"/>
        <v>0</v>
      </c>
      <c r="S7">
        <f t="shared" si="3"/>
        <v>0</v>
      </c>
      <c r="T7">
        <f t="shared" si="4"/>
        <v>0</v>
      </c>
    </row>
    <row r="8" spans="1:20">
      <c r="A8">
        <v>7</v>
      </c>
      <c r="B8">
        <v>272</v>
      </c>
      <c r="C8">
        <f t="shared" si="0"/>
        <v>1</v>
      </c>
      <c r="D8" t="s">
        <v>55</v>
      </c>
      <c r="E8">
        <v>1</v>
      </c>
      <c r="F8">
        <v>0</v>
      </c>
      <c r="G8">
        <v>2</v>
      </c>
      <c r="H8">
        <v>3.1496304989517901E-3</v>
      </c>
      <c r="I8">
        <v>3</v>
      </c>
      <c r="J8">
        <v>0</v>
      </c>
      <c r="K8">
        <v>4</v>
      </c>
      <c r="L8">
        <v>0</v>
      </c>
      <c r="N8">
        <v>7</v>
      </c>
      <c r="O8">
        <v>272</v>
      </c>
      <c r="P8" t="s">
        <v>55</v>
      </c>
      <c r="Q8">
        <f t="shared" si="1"/>
        <v>0</v>
      </c>
      <c r="R8">
        <f t="shared" si="2"/>
        <v>3.1496304989517901E-3</v>
      </c>
      <c r="S8">
        <f t="shared" si="3"/>
        <v>0</v>
      </c>
      <c r="T8">
        <f t="shared" si="4"/>
        <v>0</v>
      </c>
    </row>
    <row r="9" spans="1:20">
      <c r="A9">
        <v>11</v>
      </c>
      <c r="B9">
        <v>125</v>
      </c>
      <c r="C9">
        <v>2</v>
      </c>
      <c r="D9" t="s">
        <v>55</v>
      </c>
      <c r="E9">
        <v>1</v>
      </c>
      <c r="F9">
        <v>3.30147677956776E-3</v>
      </c>
      <c r="G9">
        <v>2</v>
      </c>
      <c r="H9">
        <v>3.08082477543958E-3</v>
      </c>
      <c r="I9">
        <v>3</v>
      </c>
      <c r="J9">
        <v>0</v>
      </c>
      <c r="K9">
        <v>4</v>
      </c>
      <c r="N9">
        <v>11</v>
      </c>
      <c r="O9">
        <v>125</v>
      </c>
      <c r="P9" t="s">
        <v>55</v>
      </c>
      <c r="Q9">
        <f t="shared" si="1"/>
        <v>3.30147677956776E-3</v>
      </c>
      <c r="R9">
        <f t="shared" si="2"/>
        <v>3.08082477543958E-3</v>
      </c>
      <c r="S9">
        <f t="shared" si="3"/>
        <v>0</v>
      </c>
      <c r="T9">
        <f t="shared" si="4"/>
        <v>0</v>
      </c>
    </row>
    <row r="10" spans="1:20">
      <c r="A10">
        <v>12</v>
      </c>
      <c r="B10">
        <v>322</v>
      </c>
      <c r="C10">
        <v>3</v>
      </c>
      <c r="D10" t="s">
        <v>55</v>
      </c>
      <c r="E10">
        <v>1</v>
      </c>
      <c r="F10">
        <v>3.2732935341298801E-3</v>
      </c>
      <c r="G10">
        <v>2</v>
      </c>
      <c r="H10">
        <v>3.3526181453038301E-3</v>
      </c>
      <c r="I10">
        <v>3</v>
      </c>
      <c r="J10">
        <v>3.7333298286612799E-3</v>
      </c>
      <c r="K10">
        <v>4</v>
      </c>
      <c r="L10">
        <v>0</v>
      </c>
      <c r="N10">
        <v>12</v>
      </c>
      <c r="O10">
        <v>322</v>
      </c>
      <c r="P10" t="s">
        <v>55</v>
      </c>
      <c r="Q10">
        <f t="shared" si="1"/>
        <v>3.2732935341298801E-3</v>
      </c>
      <c r="R10">
        <f t="shared" si="2"/>
        <v>3.3526181453038301E-3</v>
      </c>
      <c r="S10">
        <f t="shared" si="3"/>
        <v>3.7333298286612799E-3</v>
      </c>
      <c r="T10">
        <f t="shared" si="4"/>
        <v>0</v>
      </c>
    </row>
    <row r="11" spans="1:20">
      <c r="A11">
        <v>19</v>
      </c>
      <c r="B11">
        <v>307</v>
      </c>
      <c r="C11">
        <v>1</v>
      </c>
      <c r="D11" t="s">
        <v>55</v>
      </c>
      <c r="E11">
        <v>1</v>
      </c>
      <c r="F11">
        <v>2.6401677877989599E-3</v>
      </c>
      <c r="G11">
        <v>2</v>
      </c>
      <c r="H11">
        <v>0</v>
      </c>
      <c r="I11">
        <v>3</v>
      </c>
      <c r="J11">
        <v>0</v>
      </c>
      <c r="K11">
        <v>4</v>
      </c>
      <c r="L11">
        <v>0</v>
      </c>
      <c r="N11">
        <v>19</v>
      </c>
      <c r="O11">
        <v>307</v>
      </c>
      <c r="P11" t="s">
        <v>55</v>
      </c>
      <c r="Q11">
        <f t="shared" si="1"/>
        <v>2.6401677877989599E-3</v>
      </c>
      <c r="R11">
        <f t="shared" si="2"/>
        <v>0</v>
      </c>
      <c r="S11">
        <f t="shared" si="3"/>
        <v>0</v>
      </c>
      <c r="T11">
        <f t="shared" si="4"/>
        <v>0</v>
      </c>
    </row>
    <row r="12" spans="1:20">
      <c r="A12">
        <v>1</v>
      </c>
      <c r="B12">
        <v>146</v>
      </c>
      <c r="C12">
        <f t="shared" ref="C12:C24" si="5">4-(COUNTIF(E12:L12,0))</f>
        <v>1</v>
      </c>
      <c r="D12" t="s">
        <v>56</v>
      </c>
      <c r="E12">
        <v>1</v>
      </c>
      <c r="F12">
        <v>2.38722478285513E-3</v>
      </c>
      <c r="G12">
        <v>2</v>
      </c>
      <c r="H12">
        <v>0</v>
      </c>
      <c r="I12">
        <v>3</v>
      </c>
      <c r="J12">
        <v>0</v>
      </c>
      <c r="K12">
        <v>4</v>
      </c>
      <c r="L12">
        <v>0</v>
      </c>
      <c r="N12">
        <v>1</v>
      </c>
      <c r="O12">
        <v>146</v>
      </c>
      <c r="P12" t="s">
        <v>56</v>
      </c>
      <c r="Q12">
        <f t="shared" si="1"/>
        <v>2.38722478285513E-3</v>
      </c>
      <c r="R12">
        <f t="shared" si="2"/>
        <v>0</v>
      </c>
      <c r="S12">
        <f t="shared" si="3"/>
        <v>0</v>
      </c>
      <c r="T12">
        <f t="shared" si="4"/>
        <v>0</v>
      </c>
    </row>
    <row r="13" spans="1:20">
      <c r="A13">
        <v>1</v>
      </c>
      <c r="B13">
        <v>147</v>
      </c>
      <c r="C13">
        <f t="shared" si="5"/>
        <v>1</v>
      </c>
      <c r="D13" t="s">
        <v>56</v>
      </c>
      <c r="E13">
        <v>1</v>
      </c>
      <c r="F13">
        <v>3.4385487377128002E-3</v>
      </c>
      <c r="G13">
        <v>2</v>
      </c>
      <c r="H13">
        <v>0</v>
      </c>
      <c r="I13">
        <v>3</v>
      </c>
      <c r="J13">
        <v>0</v>
      </c>
      <c r="K13">
        <v>4</v>
      </c>
      <c r="L13">
        <v>0</v>
      </c>
      <c r="N13">
        <v>1</v>
      </c>
      <c r="O13">
        <v>147</v>
      </c>
      <c r="P13" t="s">
        <v>56</v>
      </c>
      <c r="Q13">
        <f t="shared" si="1"/>
        <v>3.4385487377128002E-3</v>
      </c>
      <c r="R13">
        <f t="shared" si="2"/>
        <v>0</v>
      </c>
      <c r="S13">
        <f t="shared" si="3"/>
        <v>0</v>
      </c>
      <c r="T13">
        <f t="shared" si="4"/>
        <v>0</v>
      </c>
    </row>
    <row r="14" spans="1:20">
      <c r="A14">
        <v>1</v>
      </c>
      <c r="B14">
        <v>335</v>
      </c>
      <c r="C14">
        <f t="shared" si="5"/>
        <v>1</v>
      </c>
      <c r="D14" t="s">
        <v>56</v>
      </c>
      <c r="E14">
        <v>1</v>
      </c>
      <c r="F14">
        <v>0</v>
      </c>
      <c r="G14">
        <v>2</v>
      </c>
      <c r="H14">
        <v>2.4777692191384898E-3</v>
      </c>
      <c r="I14">
        <v>3</v>
      </c>
      <c r="J14">
        <v>0</v>
      </c>
      <c r="K14">
        <v>4</v>
      </c>
      <c r="L14">
        <v>0</v>
      </c>
      <c r="N14">
        <v>1</v>
      </c>
      <c r="O14">
        <v>335</v>
      </c>
      <c r="P14" t="s">
        <v>56</v>
      </c>
      <c r="Q14">
        <f t="shared" si="1"/>
        <v>0</v>
      </c>
      <c r="R14">
        <f t="shared" si="2"/>
        <v>2.4777692191384898E-3</v>
      </c>
      <c r="S14">
        <f t="shared" si="3"/>
        <v>0</v>
      </c>
      <c r="T14">
        <f t="shared" si="4"/>
        <v>0</v>
      </c>
    </row>
    <row r="15" spans="1:20">
      <c r="A15">
        <v>2</v>
      </c>
      <c r="B15">
        <v>154</v>
      </c>
      <c r="C15">
        <f t="shared" si="5"/>
        <v>1</v>
      </c>
      <c r="D15" t="s">
        <v>56</v>
      </c>
      <c r="E15">
        <v>1</v>
      </c>
      <c r="F15">
        <v>3.1097230025745898E-3</v>
      </c>
      <c r="G15">
        <v>2</v>
      </c>
      <c r="H15">
        <v>0</v>
      </c>
      <c r="I15">
        <v>3</v>
      </c>
      <c r="J15">
        <v>0</v>
      </c>
      <c r="K15">
        <v>4</v>
      </c>
      <c r="L15">
        <v>0</v>
      </c>
      <c r="N15">
        <v>2</v>
      </c>
      <c r="O15">
        <v>154</v>
      </c>
      <c r="P15" t="s">
        <v>56</v>
      </c>
      <c r="Q15">
        <f t="shared" si="1"/>
        <v>3.1097230025745898E-3</v>
      </c>
      <c r="R15">
        <f t="shared" si="2"/>
        <v>0</v>
      </c>
      <c r="S15">
        <f t="shared" si="3"/>
        <v>0</v>
      </c>
      <c r="T15">
        <f t="shared" si="4"/>
        <v>0</v>
      </c>
    </row>
    <row r="16" spans="1:20">
      <c r="A16">
        <v>3</v>
      </c>
      <c r="B16">
        <v>292</v>
      </c>
      <c r="C16">
        <f t="shared" si="5"/>
        <v>1</v>
      </c>
      <c r="D16" t="s">
        <v>56</v>
      </c>
      <c r="E16">
        <v>1</v>
      </c>
      <c r="F16">
        <v>2.7963028403715702E-3</v>
      </c>
      <c r="G16">
        <v>2</v>
      </c>
      <c r="H16">
        <v>0</v>
      </c>
      <c r="I16">
        <v>3</v>
      </c>
      <c r="J16">
        <v>0</v>
      </c>
      <c r="K16">
        <v>4</v>
      </c>
      <c r="L16">
        <v>0</v>
      </c>
      <c r="N16">
        <v>3</v>
      </c>
      <c r="O16">
        <v>292</v>
      </c>
      <c r="P16" t="s">
        <v>56</v>
      </c>
      <c r="Q16">
        <f t="shared" si="1"/>
        <v>2.7963028403715702E-3</v>
      </c>
      <c r="R16">
        <f t="shared" si="2"/>
        <v>0</v>
      </c>
      <c r="S16">
        <f t="shared" si="3"/>
        <v>0</v>
      </c>
      <c r="T16">
        <f t="shared" si="4"/>
        <v>0</v>
      </c>
    </row>
    <row r="17" spans="1:20">
      <c r="A17">
        <v>3</v>
      </c>
      <c r="B17">
        <v>297</v>
      </c>
      <c r="C17">
        <f t="shared" si="5"/>
        <v>2</v>
      </c>
      <c r="D17" t="s">
        <v>56</v>
      </c>
      <c r="E17">
        <v>1</v>
      </c>
      <c r="F17">
        <v>3.9274210091495903E-3</v>
      </c>
      <c r="G17">
        <v>2</v>
      </c>
      <c r="H17">
        <v>4.29742521307092E-3</v>
      </c>
      <c r="I17">
        <v>3</v>
      </c>
      <c r="J17">
        <v>0</v>
      </c>
      <c r="K17">
        <v>4</v>
      </c>
      <c r="L17">
        <v>0</v>
      </c>
      <c r="N17">
        <v>3</v>
      </c>
      <c r="O17">
        <v>297</v>
      </c>
      <c r="P17" t="s">
        <v>56</v>
      </c>
      <c r="Q17">
        <f t="shared" si="1"/>
        <v>3.9274210091495903E-3</v>
      </c>
      <c r="R17">
        <f t="shared" si="2"/>
        <v>4.29742521307092E-3</v>
      </c>
      <c r="S17">
        <f t="shared" si="3"/>
        <v>0</v>
      </c>
      <c r="T17">
        <f t="shared" si="4"/>
        <v>0</v>
      </c>
    </row>
    <row r="18" spans="1:20">
      <c r="A18">
        <v>3</v>
      </c>
      <c r="B18">
        <v>323</v>
      </c>
      <c r="C18">
        <f t="shared" si="5"/>
        <v>2</v>
      </c>
      <c r="D18" t="s">
        <v>56</v>
      </c>
      <c r="E18">
        <v>1</v>
      </c>
      <c r="F18">
        <v>4.8587990968780703E-3</v>
      </c>
      <c r="G18">
        <v>2</v>
      </c>
      <c r="H18">
        <v>3.0544074602292999E-3</v>
      </c>
      <c r="I18">
        <v>3</v>
      </c>
      <c r="J18">
        <v>0</v>
      </c>
      <c r="K18">
        <v>4</v>
      </c>
      <c r="L18">
        <v>0</v>
      </c>
      <c r="N18">
        <v>3</v>
      </c>
      <c r="O18">
        <v>323</v>
      </c>
      <c r="P18" t="s">
        <v>56</v>
      </c>
      <c r="Q18">
        <f t="shared" si="1"/>
        <v>4.8587990968780703E-3</v>
      </c>
      <c r="R18">
        <f t="shared" si="2"/>
        <v>3.0544074602292999E-3</v>
      </c>
      <c r="S18">
        <f t="shared" si="3"/>
        <v>0</v>
      </c>
      <c r="T18">
        <f t="shared" si="4"/>
        <v>0</v>
      </c>
    </row>
    <row r="19" spans="1:20">
      <c r="A19">
        <v>4</v>
      </c>
      <c r="B19">
        <v>337</v>
      </c>
      <c r="C19">
        <f t="shared" si="5"/>
        <v>1</v>
      </c>
      <c r="D19" t="s">
        <v>56</v>
      </c>
      <c r="E19">
        <v>1</v>
      </c>
      <c r="F19">
        <v>4.2057240744437499E-3</v>
      </c>
      <c r="G19">
        <v>2</v>
      </c>
      <c r="H19">
        <v>0</v>
      </c>
      <c r="I19">
        <v>3</v>
      </c>
      <c r="J19">
        <v>0</v>
      </c>
      <c r="K19">
        <v>4</v>
      </c>
      <c r="L19">
        <v>0</v>
      </c>
      <c r="N19">
        <v>4</v>
      </c>
      <c r="O19">
        <v>337</v>
      </c>
      <c r="P19" t="s">
        <v>56</v>
      </c>
      <c r="Q19">
        <f t="shared" si="1"/>
        <v>4.2057240744437499E-3</v>
      </c>
      <c r="R19">
        <f t="shared" si="2"/>
        <v>0</v>
      </c>
      <c r="S19">
        <f t="shared" si="3"/>
        <v>0</v>
      </c>
      <c r="T19">
        <f t="shared" si="4"/>
        <v>0</v>
      </c>
    </row>
    <row r="20" spans="1:20">
      <c r="A20">
        <v>5</v>
      </c>
      <c r="B20">
        <v>344</v>
      </c>
      <c r="C20">
        <f t="shared" si="5"/>
        <v>4</v>
      </c>
      <c r="D20" t="s">
        <v>56</v>
      </c>
      <c r="E20">
        <v>1</v>
      </c>
      <c r="F20">
        <v>3.8331881166895599E-3</v>
      </c>
      <c r="G20">
        <v>2</v>
      </c>
      <c r="H20">
        <v>4.1698278097197497E-3</v>
      </c>
      <c r="I20">
        <v>3</v>
      </c>
      <c r="J20">
        <v>3.49629904549781E-3</v>
      </c>
      <c r="K20">
        <v>4</v>
      </c>
      <c r="L20">
        <v>3.1917130000000001E-3</v>
      </c>
      <c r="N20">
        <v>5</v>
      </c>
      <c r="O20">
        <v>344</v>
      </c>
      <c r="P20" t="s">
        <v>56</v>
      </c>
      <c r="Q20">
        <f t="shared" si="1"/>
        <v>3.8331881166895599E-3</v>
      </c>
      <c r="R20">
        <f t="shared" si="2"/>
        <v>4.1698278097197497E-3</v>
      </c>
      <c r="S20">
        <f t="shared" si="3"/>
        <v>3.49629904549781E-3</v>
      </c>
      <c r="T20">
        <f t="shared" si="4"/>
        <v>3.1917130000000001E-3</v>
      </c>
    </row>
    <row r="21" spans="1:20">
      <c r="A21">
        <v>7</v>
      </c>
      <c r="B21">
        <v>285</v>
      </c>
      <c r="C21">
        <f t="shared" si="5"/>
        <v>1</v>
      </c>
      <c r="D21" t="s">
        <v>56</v>
      </c>
      <c r="E21">
        <v>1</v>
      </c>
      <c r="F21">
        <v>0</v>
      </c>
      <c r="G21">
        <v>2</v>
      </c>
      <c r="H21">
        <v>4.0346777507671797E-3</v>
      </c>
      <c r="I21">
        <v>3</v>
      </c>
      <c r="J21">
        <v>0</v>
      </c>
      <c r="K21">
        <v>4</v>
      </c>
      <c r="L21">
        <v>0</v>
      </c>
      <c r="N21">
        <v>7</v>
      </c>
      <c r="O21">
        <v>285</v>
      </c>
      <c r="P21" t="s">
        <v>56</v>
      </c>
      <c r="Q21">
        <f t="shared" si="1"/>
        <v>0</v>
      </c>
      <c r="R21">
        <f t="shared" si="2"/>
        <v>4.0346777507671797E-3</v>
      </c>
      <c r="S21">
        <f t="shared" si="3"/>
        <v>0</v>
      </c>
      <c r="T21">
        <f t="shared" si="4"/>
        <v>0</v>
      </c>
    </row>
    <row r="22" spans="1:20">
      <c r="A22">
        <v>8</v>
      </c>
      <c r="B22">
        <v>337</v>
      </c>
      <c r="C22">
        <f t="shared" si="5"/>
        <v>2</v>
      </c>
      <c r="D22" t="s">
        <v>56</v>
      </c>
      <c r="E22">
        <v>1</v>
      </c>
      <c r="F22">
        <v>4.1469217077512097E-3</v>
      </c>
      <c r="G22">
        <v>2</v>
      </c>
      <c r="H22">
        <v>3.6606040644442599E-3</v>
      </c>
      <c r="I22">
        <v>3</v>
      </c>
      <c r="J22">
        <v>0</v>
      </c>
      <c r="K22">
        <v>4</v>
      </c>
      <c r="L22">
        <v>0</v>
      </c>
      <c r="N22">
        <v>8</v>
      </c>
      <c r="O22">
        <v>337</v>
      </c>
      <c r="P22" t="s">
        <v>56</v>
      </c>
      <c r="Q22">
        <f t="shared" si="1"/>
        <v>4.1469217077512097E-3</v>
      </c>
      <c r="R22">
        <f t="shared" si="2"/>
        <v>3.6606040644442599E-3</v>
      </c>
      <c r="S22">
        <f t="shared" si="3"/>
        <v>0</v>
      </c>
      <c r="T22">
        <f t="shared" si="4"/>
        <v>0</v>
      </c>
    </row>
    <row r="23" spans="1:20">
      <c r="A23">
        <v>8</v>
      </c>
      <c r="B23">
        <v>357</v>
      </c>
      <c r="C23">
        <f t="shared" si="5"/>
        <v>1</v>
      </c>
      <c r="D23" t="s">
        <v>56</v>
      </c>
      <c r="E23">
        <v>1</v>
      </c>
      <c r="F23">
        <v>2.1976155620372301E-3</v>
      </c>
      <c r="G23">
        <v>2</v>
      </c>
      <c r="H23">
        <v>0</v>
      </c>
      <c r="I23">
        <v>3</v>
      </c>
      <c r="J23">
        <v>0</v>
      </c>
      <c r="K23">
        <v>4</v>
      </c>
      <c r="L23">
        <v>0</v>
      </c>
      <c r="N23">
        <v>8</v>
      </c>
      <c r="O23">
        <v>357</v>
      </c>
      <c r="P23" t="s">
        <v>56</v>
      </c>
      <c r="Q23">
        <f t="shared" si="1"/>
        <v>2.1976155620372301E-3</v>
      </c>
      <c r="R23">
        <f t="shared" si="2"/>
        <v>0</v>
      </c>
      <c r="S23">
        <f t="shared" si="3"/>
        <v>0</v>
      </c>
      <c r="T23">
        <f t="shared" si="4"/>
        <v>0</v>
      </c>
    </row>
    <row r="24" spans="1:20">
      <c r="A24">
        <v>8</v>
      </c>
      <c r="B24">
        <v>386</v>
      </c>
      <c r="C24">
        <f t="shared" si="5"/>
        <v>1</v>
      </c>
      <c r="D24" t="s">
        <v>56</v>
      </c>
      <c r="E24">
        <v>1</v>
      </c>
      <c r="F24">
        <v>3.6448245238528201E-3</v>
      </c>
      <c r="G24">
        <v>2</v>
      </c>
      <c r="H24">
        <v>0</v>
      </c>
      <c r="I24">
        <v>3</v>
      </c>
      <c r="J24">
        <v>0</v>
      </c>
      <c r="K24">
        <v>4</v>
      </c>
      <c r="L24">
        <v>0</v>
      </c>
      <c r="N24">
        <v>8</v>
      </c>
      <c r="O24">
        <v>386</v>
      </c>
      <c r="P24" t="s">
        <v>56</v>
      </c>
      <c r="Q24">
        <f t="shared" si="1"/>
        <v>3.6448245238528201E-3</v>
      </c>
      <c r="R24">
        <f t="shared" si="2"/>
        <v>0</v>
      </c>
      <c r="S24">
        <f t="shared" si="3"/>
        <v>0</v>
      </c>
      <c r="T24">
        <f t="shared" si="4"/>
        <v>0</v>
      </c>
    </row>
    <row r="25" spans="1:20">
      <c r="A25">
        <v>11</v>
      </c>
      <c r="B25">
        <v>124</v>
      </c>
      <c r="C25">
        <v>1</v>
      </c>
      <c r="D25" t="s">
        <v>56</v>
      </c>
      <c r="E25">
        <v>1</v>
      </c>
      <c r="F25">
        <v>3.7687796409310902E-3</v>
      </c>
      <c r="G25">
        <v>2</v>
      </c>
      <c r="H25">
        <v>0</v>
      </c>
      <c r="I25">
        <v>3</v>
      </c>
      <c r="J25">
        <v>0</v>
      </c>
      <c r="K25">
        <v>4</v>
      </c>
      <c r="N25">
        <v>11</v>
      </c>
      <c r="O25">
        <v>124</v>
      </c>
      <c r="P25" t="s">
        <v>56</v>
      </c>
      <c r="Q25">
        <f t="shared" si="1"/>
        <v>3.7687796409310902E-3</v>
      </c>
      <c r="R25">
        <f t="shared" si="2"/>
        <v>0</v>
      </c>
      <c r="S25">
        <f t="shared" si="3"/>
        <v>0</v>
      </c>
      <c r="T25">
        <f t="shared" si="4"/>
        <v>0</v>
      </c>
    </row>
    <row r="26" spans="1:20">
      <c r="A26">
        <v>11</v>
      </c>
      <c r="B26">
        <v>207</v>
      </c>
      <c r="C26">
        <v>2</v>
      </c>
      <c r="D26" t="s">
        <v>56</v>
      </c>
      <c r="E26">
        <v>1</v>
      </c>
      <c r="F26">
        <v>0</v>
      </c>
      <c r="G26">
        <v>2</v>
      </c>
      <c r="H26">
        <v>3.4518241017860601E-3</v>
      </c>
      <c r="I26">
        <v>3</v>
      </c>
      <c r="J26">
        <v>3.21429948518025E-3</v>
      </c>
      <c r="K26">
        <v>4</v>
      </c>
      <c r="N26">
        <v>11</v>
      </c>
      <c r="O26">
        <v>207</v>
      </c>
      <c r="P26" t="s">
        <v>56</v>
      </c>
      <c r="Q26">
        <f t="shared" si="1"/>
        <v>0</v>
      </c>
      <c r="R26">
        <f t="shared" si="2"/>
        <v>3.4518241017860601E-3</v>
      </c>
      <c r="S26">
        <f t="shared" si="3"/>
        <v>3.21429948518025E-3</v>
      </c>
      <c r="T26">
        <f t="shared" si="4"/>
        <v>0</v>
      </c>
    </row>
    <row r="27" spans="1:20">
      <c r="A27">
        <v>11</v>
      </c>
      <c r="B27">
        <v>291</v>
      </c>
      <c r="C27">
        <v>1</v>
      </c>
      <c r="D27" t="s">
        <v>56</v>
      </c>
      <c r="E27">
        <v>1</v>
      </c>
      <c r="F27">
        <v>0</v>
      </c>
      <c r="G27">
        <v>2</v>
      </c>
      <c r="H27">
        <v>0</v>
      </c>
      <c r="I27">
        <v>3</v>
      </c>
      <c r="J27">
        <v>2.9004278438307602E-3</v>
      </c>
      <c r="K27">
        <v>4</v>
      </c>
      <c r="N27">
        <v>11</v>
      </c>
      <c r="O27">
        <v>291</v>
      </c>
      <c r="P27" t="s">
        <v>56</v>
      </c>
      <c r="Q27">
        <f t="shared" si="1"/>
        <v>0</v>
      </c>
      <c r="R27">
        <f t="shared" si="2"/>
        <v>0</v>
      </c>
      <c r="S27">
        <f t="shared" si="3"/>
        <v>2.9004278438307602E-3</v>
      </c>
      <c r="T27">
        <f t="shared" si="4"/>
        <v>0</v>
      </c>
    </row>
    <row r="28" spans="1:20">
      <c r="A28">
        <v>13</v>
      </c>
      <c r="B28">
        <v>189</v>
      </c>
      <c r="C28">
        <v>1</v>
      </c>
      <c r="D28" t="s">
        <v>56</v>
      </c>
      <c r="E28">
        <v>1</v>
      </c>
      <c r="F28">
        <v>4.8059477818028903E-3</v>
      </c>
      <c r="G28">
        <v>2</v>
      </c>
      <c r="H28">
        <v>0</v>
      </c>
      <c r="I28">
        <v>3</v>
      </c>
      <c r="J28">
        <v>0</v>
      </c>
      <c r="K28">
        <v>4</v>
      </c>
      <c r="N28">
        <v>13</v>
      </c>
      <c r="O28">
        <v>189</v>
      </c>
      <c r="P28" t="s">
        <v>56</v>
      </c>
      <c r="Q28">
        <f t="shared" si="1"/>
        <v>4.8059477818028903E-3</v>
      </c>
      <c r="R28">
        <f t="shared" si="2"/>
        <v>0</v>
      </c>
      <c r="S28">
        <f t="shared" si="3"/>
        <v>0</v>
      </c>
      <c r="T28">
        <f t="shared" si="4"/>
        <v>0</v>
      </c>
    </row>
    <row r="29" spans="1:20">
      <c r="A29">
        <v>14</v>
      </c>
      <c r="B29">
        <v>218</v>
      </c>
      <c r="C29">
        <v>2</v>
      </c>
      <c r="D29" t="s">
        <v>56</v>
      </c>
      <c r="E29">
        <v>1</v>
      </c>
      <c r="F29">
        <v>3.1313926687429102E-3</v>
      </c>
      <c r="G29">
        <v>2</v>
      </c>
      <c r="H29">
        <v>3.0988313183583898E-3</v>
      </c>
      <c r="I29">
        <v>3</v>
      </c>
      <c r="J29">
        <v>0</v>
      </c>
      <c r="K29">
        <v>4</v>
      </c>
      <c r="L29">
        <v>0</v>
      </c>
      <c r="N29">
        <v>14</v>
      </c>
      <c r="O29">
        <v>218</v>
      </c>
      <c r="P29" t="s">
        <v>56</v>
      </c>
      <c r="Q29">
        <f t="shared" si="1"/>
        <v>3.1313926687429102E-3</v>
      </c>
      <c r="R29">
        <f t="shared" si="2"/>
        <v>3.0988313183583898E-3</v>
      </c>
      <c r="S29">
        <f t="shared" si="3"/>
        <v>0</v>
      </c>
      <c r="T29">
        <f t="shared" si="4"/>
        <v>0</v>
      </c>
    </row>
    <row r="30" spans="1:20">
      <c r="A30">
        <v>14</v>
      </c>
      <c r="B30">
        <v>228</v>
      </c>
      <c r="C30">
        <v>3</v>
      </c>
      <c r="D30" t="s">
        <v>56</v>
      </c>
      <c r="E30">
        <v>1</v>
      </c>
      <c r="F30">
        <v>3.0228688020882098E-3</v>
      </c>
      <c r="G30">
        <v>2</v>
      </c>
      <c r="H30">
        <v>3.0372005206019599E-3</v>
      </c>
      <c r="I30">
        <v>3</v>
      </c>
      <c r="J30">
        <v>3.3274966570894702E-3</v>
      </c>
      <c r="K30">
        <v>4</v>
      </c>
      <c r="L30">
        <v>0</v>
      </c>
      <c r="N30">
        <v>14</v>
      </c>
      <c r="O30">
        <v>228</v>
      </c>
      <c r="P30" t="s">
        <v>56</v>
      </c>
      <c r="Q30">
        <f t="shared" si="1"/>
        <v>3.0228688020882098E-3</v>
      </c>
      <c r="R30">
        <f t="shared" si="2"/>
        <v>3.0372005206019599E-3</v>
      </c>
      <c r="S30">
        <f t="shared" si="3"/>
        <v>3.3274966570894702E-3</v>
      </c>
      <c r="T30">
        <f t="shared" si="4"/>
        <v>0</v>
      </c>
    </row>
    <row r="31" spans="1:20">
      <c r="A31">
        <v>15</v>
      </c>
      <c r="B31">
        <v>273</v>
      </c>
      <c r="C31">
        <v>4</v>
      </c>
      <c r="D31" t="s">
        <v>56</v>
      </c>
      <c r="E31">
        <v>1</v>
      </c>
      <c r="F31">
        <v>4.8448925638010596E-3</v>
      </c>
      <c r="G31">
        <v>2</v>
      </c>
      <c r="H31">
        <v>4.5197554798440502E-3</v>
      </c>
      <c r="I31">
        <v>3</v>
      </c>
      <c r="J31">
        <v>4.7568092034078599E-3</v>
      </c>
      <c r="K31">
        <v>4</v>
      </c>
      <c r="L31">
        <v>4.07473396679178E-3</v>
      </c>
      <c r="N31">
        <v>15</v>
      </c>
      <c r="O31">
        <v>273</v>
      </c>
      <c r="P31" t="s">
        <v>56</v>
      </c>
      <c r="Q31">
        <f t="shared" si="1"/>
        <v>4.8448925638010596E-3</v>
      </c>
      <c r="R31">
        <f t="shared" si="2"/>
        <v>4.5197554798440502E-3</v>
      </c>
      <c r="S31">
        <f t="shared" si="3"/>
        <v>4.7568092034078599E-3</v>
      </c>
      <c r="T31">
        <f t="shared" si="4"/>
        <v>4.07473396679178E-3</v>
      </c>
    </row>
    <row r="32" spans="1:20">
      <c r="A32">
        <v>16</v>
      </c>
      <c r="B32">
        <v>212</v>
      </c>
      <c r="C32">
        <v>1</v>
      </c>
      <c r="D32" t="s">
        <v>56</v>
      </c>
      <c r="E32">
        <v>1</v>
      </c>
      <c r="F32">
        <v>3.3151659082220199E-3</v>
      </c>
      <c r="G32">
        <v>2</v>
      </c>
      <c r="H32">
        <v>0</v>
      </c>
      <c r="I32">
        <v>3</v>
      </c>
      <c r="J32">
        <v>0</v>
      </c>
      <c r="K32">
        <v>4</v>
      </c>
      <c r="L32">
        <v>0</v>
      </c>
      <c r="N32">
        <v>16</v>
      </c>
      <c r="O32">
        <v>212</v>
      </c>
      <c r="P32" t="s">
        <v>56</v>
      </c>
      <c r="Q32">
        <f t="shared" si="1"/>
        <v>3.3151659082220199E-3</v>
      </c>
      <c r="R32">
        <f t="shared" si="2"/>
        <v>0</v>
      </c>
      <c r="S32">
        <f t="shared" si="3"/>
        <v>0</v>
      </c>
      <c r="T32">
        <f t="shared" si="4"/>
        <v>0</v>
      </c>
    </row>
    <row r="33" spans="1:20">
      <c r="A33">
        <v>16</v>
      </c>
      <c r="B33">
        <v>214</v>
      </c>
      <c r="C33">
        <v>1</v>
      </c>
      <c r="D33" t="s">
        <v>56</v>
      </c>
      <c r="E33">
        <v>1</v>
      </c>
      <c r="F33">
        <v>3.2920526524834099E-3</v>
      </c>
      <c r="G33">
        <v>2</v>
      </c>
      <c r="H33">
        <v>0</v>
      </c>
      <c r="I33">
        <v>3</v>
      </c>
      <c r="J33">
        <v>0</v>
      </c>
      <c r="K33">
        <v>4</v>
      </c>
      <c r="L33">
        <v>0</v>
      </c>
      <c r="N33">
        <v>16</v>
      </c>
      <c r="O33">
        <v>214</v>
      </c>
      <c r="P33" t="s">
        <v>56</v>
      </c>
      <c r="Q33">
        <f t="shared" si="1"/>
        <v>3.2920526524834099E-3</v>
      </c>
      <c r="R33">
        <f t="shared" si="2"/>
        <v>0</v>
      </c>
      <c r="S33">
        <f t="shared" si="3"/>
        <v>0</v>
      </c>
      <c r="T33">
        <f t="shared" si="4"/>
        <v>0</v>
      </c>
    </row>
    <row r="34" spans="1:20">
      <c r="A34">
        <v>17</v>
      </c>
      <c r="B34">
        <v>252</v>
      </c>
      <c r="C34">
        <v>4</v>
      </c>
      <c r="D34" t="s">
        <v>56</v>
      </c>
      <c r="E34">
        <v>1</v>
      </c>
      <c r="F34">
        <v>3.4925674908327501E-3</v>
      </c>
      <c r="G34">
        <v>2</v>
      </c>
      <c r="H34">
        <v>3.8054664714725801E-3</v>
      </c>
      <c r="I34">
        <v>3</v>
      </c>
      <c r="J34">
        <v>3.8083761270729802E-3</v>
      </c>
      <c r="K34">
        <v>4</v>
      </c>
      <c r="L34">
        <v>4.7071317319126102E-3</v>
      </c>
      <c r="N34">
        <v>17</v>
      </c>
      <c r="O34">
        <v>252</v>
      </c>
      <c r="P34" t="s">
        <v>56</v>
      </c>
      <c r="Q34">
        <f t="shared" si="1"/>
        <v>3.4925674908327501E-3</v>
      </c>
      <c r="R34">
        <f t="shared" si="2"/>
        <v>3.8054664714725801E-3</v>
      </c>
      <c r="S34">
        <f t="shared" si="3"/>
        <v>3.8083761270729802E-3</v>
      </c>
      <c r="T34">
        <f t="shared" si="4"/>
        <v>4.7071317319126102E-3</v>
      </c>
    </row>
    <row r="35" spans="1:20">
      <c r="A35">
        <v>17</v>
      </c>
      <c r="B35">
        <v>274</v>
      </c>
      <c r="C35">
        <v>2</v>
      </c>
      <c r="D35" t="s">
        <v>56</v>
      </c>
      <c r="E35">
        <v>1</v>
      </c>
      <c r="F35">
        <v>3.4232802601953101E-3</v>
      </c>
      <c r="G35">
        <v>2</v>
      </c>
      <c r="H35">
        <v>4.7708400018163901E-3</v>
      </c>
      <c r="I35">
        <v>3</v>
      </c>
      <c r="J35">
        <v>0</v>
      </c>
      <c r="K35">
        <v>4</v>
      </c>
      <c r="L35">
        <v>0</v>
      </c>
      <c r="N35">
        <v>17</v>
      </c>
      <c r="O35">
        <v>274</v>
      </c>
      <c r="P35" t="s">
        <v>56</v>
      </c>
      <c r="Q35">
        <f t="shared" si="1"/>
        <v>3.4232802601953101E-3</v>
      </c>
      <c r="R35">
        <f t="shared" si="2"/>
        <v>4.7708400018163901E-3</v>
      </c>
      <c r="S35">
        <f t="shared" si="3"/>
        <v>0</v>
      </c>
      <c r="T35">
        <f t="shared" si="4"/>
        <v>0</v>
      </c>
    </row>
    <row r="36" spans="1:20">
      <c r="A36">
        <v>17</v>
      </c>
      <c r="B36">
        <v>309</v>
      </c>
      <c r="C36">
        <v>1</v>
      </c>
      <c r="D36" t="s">
        <v>56</v>
      </c>
      <c r="E36">
        <v>1</v>
      </c>
      <c r="F36">
        <v>3.6350402778613901E-3</v>
      </c>
      <c r="G36">
        <v>2</v>
      </c>
      <c r="H36">
        <v>0</v>
      </c>
      <c r="I36">
        <v>3</v>
      </c>
      <c r="J36">
        <v>0</v>
      </c>
      <c r="K36">
        <v>4</v>
      </c>
      <c r="L36">
        <v>0</v>
      </c>
      <c r="N36">
        <v>17</v>
      </c>
      <c r="O36">
        <v>309</v>
      </c>
      <c r="P36" t="s">
        <v>56</v>
      </c>
      <c r="Q36">
        <f t="shared" si="1"/>
        <v>3.6350402778613901E-3</v>
      </c>
      <c r="R36">
        <f t="shared" si="2"/>
        <v>0</v>
      </c>
      <c r="S36">
        <f t="shared" si="3"/>
        <v>0</v>
      </c>
      <c r="T36">
        <f t="shared" si="4"/>
        <v>0</v>
      </c>
    </row>
    <row r="37" spans="1:20">
      <c r="A37">
        <v>17</v>
      </c>
      <c r="B37">
        <v>312</v>
      </c>
      <c r="C37">
        <v>1</v>
      </c>
      <c r="D37" t="s">
        <v>56</v>
      </c>
      <c r="E37">
        <v>1</v>
      </c>
      <c r="F37">
        <v>3.2407159660637901E-3</v>
      </c>
      <c r="G37">
        <v>2</v>
      </c>
      <c r="H37">
        <v>0</v>
      </c>
      <c r="I37">
        <v>3</v>
      </c>
      <c r="J37">
        <v>0</v>
      </c>
      <c r="K37">
        <v>4</v>
      </c>
      <c r="L37">
        <v>0</v>
      </c>
      <c r="N37">
        <v>17</v>
      </c>
      <c r="O37">
        <v>312</v>
      </c>
      <c r="P37" t="s">
        <v>56</v>
      </c>
      <c r="Q37">
        <f t="shared" si="1"/>
        <v>3.2407159660637901E-3</v>
      </c>
      <c r="R37">
        <f t="shared" si="2"/>
        <v>0</v>
      </c>
      <c r="S37">
        <f t="shared" si="3"/>
        <v>0</v>
      </c>
      <c r="T37">
        <f t="shared" si="4"/>
        <v>0</v>
      </c>
    </row>
    <row r="38" spans="1:20">
      <c r="A38">
        <v>17</v>
      </c>
      <c r="B38">
        <v>547</v>
      </c>
      <c r="C38">
        <v>1</v>
      </c>
      <c r="D38" t="s">
        <v>56</v>
      </c>
      <c r="E38">
        <v>1</v>
      </c>
      <c r="F38">
        <v>0</v>
      </c>
      <c r="G38">
        <v>2</v>
      </c>
      <c r="H38">
        <v>3.3243917964469998E-3</v>
      </c>
      <c r="I38">
        <v>3</v>
      </c>
      <c r="J38">
        <v>0</v>
      </c>
      <c r="K38">
        <v>4</v>
      </c>
      <c r="L38">
        <v>0</v>
      </c>
      <c r="N38">
        <v>17</v>
      </c>
      <c r="O38">
        <v>547</v>
      </c>
      <c r="P38" t="s">
        <v>56</v>
      </c>
      <c r="Q38">
        <f t="shared" si="1"/>
        <v>0</v>
      </c>
      <c r="R38">
        <f t="shared" si="2"/>
        <v>3.3243917964469998E-3</v>
      </c>
      <c r="S38">
        <f t="shared" si="3"/>
        <v>0</v>
      </c>
      <c r="T38">
        <f t="shared" si="4"/>
        <v>0</v>
      </c>
    </row>
    <row r="39" spans="1:20">
      <c r="A39">
        <v>18</v>
      </c>
      <c r="B39">
        <v>275</v>
      </c>
      <c r="C39">
        <v>1</v>
      </c>
      <c r="D39" t="s">
        <v>56</v>
      </c>
      <c r="E39">
        <v>1</v>
      </c>
      <c r="F39">
        <v>5.5215904154378896E-3</v>
      </c>
      <c r="G39">
        <v>2</v>
      </c>
      <c r="H39">
        <v>0</v>
      </c>
      <c r="I39">
        <v>3</v>
      </c>
      <c r="J39">
        <v>0</v>
      </c>
      <c r="K39">
        <v>4</v>
      </c>
      <c r="N39">
        <v>18</v>
      </c>
      <c r="O39">
        <v>275</v>
      </c>
      <c r="P39" t="s">
        <v>56</v>
      </c>
      <c r="Q39">
        <f t="shared" si="1"/>
        <v>5.5215904154378896E-3</v>
      </c>
      <c r="R39">
        <f t="shared" si="2"/>
        <v>0</v>
      </c>
      <c r="S39">
        <f t="shared" si="3"/>
        <v>0</v>
      </c>
      <c r="T39">
        <f t="shared" si="4"/>
        <v>0</v>
      </c>
    </row>
    <row r="40" spans="1:20">
      <c r="A40">
        <v>18</v>
      </c>
      <c r="B40">
        <v>286</v>
      </c>
      <c r="C40">
        <v>3</v>
      </c>
      <c r="D40" t="s">
        <v>56</v>
      </c>
      <c r="E40">
        <v>1</v>
      </c>
      <c r="F40">
        <v>3.5517973623296699E-3</v>
      </c>
      <c r="G40">
        <v>2</v>
      </c>
      <c r="H40">
        <v>4.3689094204835497E-3</v>
      </c>
      <c r="I40">
        <v>3</v>
      </c>
      <c r="J40">
        <v>4.08992422749699E-3</v>
      </c>
      <c r="K40">
        <v>4</v>
      </c>
      <c r="N40">
        <v>18</v>
      </c>
      <c r="O40">
        <v>286</v>
      </c>
      <c r="P40" t="s">
        <v>56</v>
      </c>
      <c r="Q40">
        <f t="shared" si="1"/>
        <v>3.5517973623296699E-3</v>
      </c>
      <c r="R40">
        <f t="shared" si="2"/>
        <v>4.3689094204835497E-3</v>
      </c>
      <c r="S40">
        <f t="shared" si="3"/>
        <v>4.08992422749699E-3</v>
      </c>
      <c r="T40">
        <f t="shared" si="4"/>
        <v>0</v>
      </c>
    </row>
    <row r="41" spans="1:20">
      <c r="A41">
        <v>18</v>
      </c>
      <c r="B41">
        <v>294</v>
      </c>
      <c r="C41">
        <v>2</v>
      </c>
      <c r="D41" t="s">
        <v>56</v>
      </c>
      <c r="E41">
        <v>1</v>
      </c>
      <c r="F41">
        <v>5.0804864912577597E-3</v>
      </c>
      <c r="G41">
        <v>2</v>
      </c>
      <c r="H41">
        <v>3.62066504210309E-3</v>
      </c>
      <c r="I41">
        <v>3</v>
      </c>
      <c r="J41">
        <v>0</v>
      </c>
      <c r="K41">
        <v>4</v>
      </c>
      <c r="N41">
        <v>18</v>
      </c>
      <c r="O41">
        <v>294</v>
      </c>
      <c r="P41" t="s">
        <v>56</v>
      </c>
      <c r="Q41">
        <f t="shared" si="1"/>
        <v>5.0804864912577597E-3</v>
      </c>
      <c r="R41">
        <f t="shared" si="2"/>
        <v>3.62066504210309E-3</v>
      </c>
      <c r="S41">
        <f t="shared" si="3"/>
        <v>0</v>
      </c>
      <c r="T41">
        <f t="shared" si="4"/>
        <v>0</v>
      </c>
    </row>
    <row r="42" spans="1:20">
      <c r="A42">
        <v>18</v>
      </c>
      <c r="B42">
        <v>324</v>
      </c>
      <c r="C42">
        <v>2</v>
      </c>
      <c r="D42" t="s">
        <v>56</v>
      </c>
      <c r="E42">
        <v>1</v>
      </c>
      <c r="F42">
        <v>3.6526173776663799E-3</v>
      </c>
      <c r="G42">
        <v>2</v>
      </c>
      <c r="H42">
        <v>3.0821195340435801E-3</v>
      </c>
      <c r="I42">
        <v>3</v>
      </c>
      <c r="J42">
        <v>0</v>
      </c>
      <c r="K42">
        <v>4</v>
      </c>
      <c r="N42">
        <v>18</v>
      </c>
      <c r="O42">
        <v>324</v>
      </c>
      <c r="P42" t="s">
        <v>56</v>
      </c>
      <c r="Q42">
        <f t="shared" si="1"/>
        <v>3.6526173776663799E-3</v>
      </c>
      <c r="R42">
        <f t="shared" si="2"/>
        <v>3.0821195340435801E-3</v>
      </c>
      <c r="S42">
        <f t="shared" si="3"/>
        <v>0</v>
      </c>
      <c r="T42">
        <f t="shared" si="4"/>
        <v>0</v>
      </c>
    </row>
    <row r="43" spans="1:20">
      <c r="A43">
        <v>21</v>
      </c>
      <c r="B43">
        <v>156</v>
      </c>
      <c r="C43">
        <v>2</v>
      </c>
      <c r="D43" t="s">
        <v>56</v>
      </c>
      <c r="E43">
        <v>1</v>
      </c>
      <c r="F43">
        <v>4.7197407527682601E-3</v>
      </c>
      <c r="G43">
        <v>2</v>
      </c>
      <c r="H43">
        <v>4.3653716045664896E-3</v>
      </c>
      <c r="I43">
        <v>3</v>
      </c>
      <c r="J43">
        <v>0</v>
      </c>
      <c r="K43">
        <v>4</v>
      </c>
      <c r="L43">
        <v>0</v>
      </c>
      <c r="N43">
        <v>21</v>
      </c>
      <c r="O43">
        <v>156</v>
      </c>
      <c r="P43" t="s">
        <v>56</v>
      </c>
      <c r="Q43">
        <f t="shared" si="1"/>
        <v>4.7197407527682601E-3</v>
      </c>
      <c r="R43">
        <f t="shared" si="2"/>
        <v>4.3653716045664896E-3</v>
      </c>
      <c r="S43">
        <f t="shared" si="3"/>
        <v>0</v>
      </c>
      <c r="T43">
        <f t="shared" si="4"/>
        <v>0</v>
      </c>
    </row>
    <row r="44" spans="1:20">
      <c r="A44">
        <v>21</v>
      </c>
      <c r="B44">
        <v>168</v>
      </c>
      <c r="C44">
        <v>3</v>
      </c>
      <c r="D44" t="s">
        <v>56</v>
      </c>
      <c r="E44">
        <v>1</v>
      </c>
      <c r="F44">
        <v>5.5040731643369797E-3</v>
      </c>
      <c r="G44">
        <v>2</v>
      </c>
      <c r="H44">
        <v>4.8115138569844798E-3</v>
      </c>
      <c r="I44">
        <v>3</v>
      </c>
      <c r="J44">
        <v>2.9021348055139101E-3</v>
      </c>
      <c r="K44">
        <v>4</v>
      </c>
      <c r="L44">
        <v>0</v>
      </c>
      <c r="N44">
        <v>21</v>
      </c>
      <c r="O44">
        <v>168</v>
      </c>
      <c r="P44" t="s">
        <v>56</v>
      </c>
      <c r="Q44">
        <f t="shared" si="1"/>
        <v>5.5040731643369797E-3</v>
      </c>
      <c r="R44">
        <f t="shared" si="2"/>
        <v>4.8115138569844798E-3</v>
      </c>
      <c r="S44">
        <f t="shared" si="3"/>
        <v>2.9021348055139101E-3</v>
      </c>
      <c r="T44">
        <f t="shared" si="4"/>
        <v>0</v>
      </c>
    </row>
    <row r="45" spans="1:20">
      <c r="A45">
        <v>19</v>
      </c>
      <c r="B45">
        <v>257</v>
      </c>
      <c r="C45">
        <v>1</v>
      </c>
      <c r="D45" t="s">
        <v>57</v>
      </c>
      <c r="E45">
        <v>1</v>
      </c>
      <c r="F45">
        <v>3.3467362521355198E-3</v>
      </c>
      <c r="G45">
        <v>2</v>
      </c>
      <c r="H45">
        <v>0</v>
      </c>
      <c r="I45">
        <v>3</v>
      </c>
      <c r="J45">
        <v>0</v>
      </c>
      <c r="K45">
        <v>4</v>
      </c>
      <c r="L45">
        <v>0</v>
      </c>
      <c r="N45">
        <v>19</v>
      </c>
      <c r="O45">
        <v>257</v>
      </c>
      <c r="P45" t="s">
        <v>57</v>
      </c>
      <c r="Q45">
        <f t="shared" si="1"/>
        <v>3.3467362521355198E-3</v>
      </c>
      <c r="R45">
        <f t="shared" si="2"/>
        <v>0</v>
      </c>
      <c r="S45">
        <f t="shared" si="3"/>
        <v>0</v>
      </c>
      <c r="T45">
        <f t="shared" si="4"/>
        <v>0</v>
      </c>
    </row>
    <row r="46" spans="1:20">
      <c r="A46">
        <v>1</v>
      </c>
      <c r="B46">
        <v>135</v>
      </c>
      <c r="C46">
        <f t="shared" ref="C46:C72" si="6">4-(COUNTIF(E46:L46,0))</f>
        <v>1</v>
      </c>
      <c r="D46" t="s">
        <v>58</v>
      </c>
      <c r="E46">
        <v>1</v>
      </c>
      <c r="F46">
        <v>3.1685419431256401E-3</v>
      </c>
      <c r="G46">
        <v>2</v>
      </c>
      <c r="H46">
        <v>0</v>
      </c>
      <c r="I46">
        <v>3</v>
      </c>
      <c r="J46">
        <v>0</v>
      </c>
      <c r="K46">
        <v>4</v>
      </c>
      <c r="L46">
        <v>0</v>
      </c>
      <c r="N46">
        <v>1</v>
      </c>
      <c r="O46">
        <v>135</v>
      </c>
      <c r="P46" t="s">
        <v>58</v>
      </c>
      <c r="Q46">
        <f t="shared" si="1"/>
        <v>3.1685419431256401E-3</v>
      </c>
      <c r="R46">
        <f t="shared" si="2"/>
        <v>0</v>
      </c>
      <c r="S46">
        <f t="shared" si="3"/>
        <v>0</v>
      </c>
      <c r="T46">
        <f t="shared" si="4"/>
        <v>0</v>
      </c>
    </row>
    <row r="47" spans="1:20">
      <c r="A47">
        <v>2</v>
      </c>
      <c r="B47">
        <v>178</v>
      </c>
      <c r="C47">
        <f t="shared" si="6"/>
        <v>1</v>
      </c>
      <c r="D47" t="s">
        <v>58</v>
      </c>
      <c r="E47">
        <v>1</v>
      </c>
      <c r="F47">
        <v>2.7676845132403802E-3</v>
      </c>
      <c r="G47">
        <v>2</v>
      </c>
      <c r="H47">
        <v>0</v>
      </c>
      <c r="I47">
        <v>3</v>
      </c>
      <c r="J47">
        <v>0</v>
      </c>
      <c r="K47">
        <v>4</v>
      </c>
      <c r="L47">
        <v>0</v>
      </c>
      <c r="N47">
        <v>2</v>
      </c>
      <c r="O47">
        <v>178</v>
      </c>
      <c r="P47" t="s">
        <v>58</v>
      </c>
      <c r="Q47">
        <f>F47</f>
        <v>2.7676845132403802E-3</v>
      </c>
      <c r="R47">
        <f t="shared" si="2"/>
        <v>0</v>
      </c>
      <c r="S47">
        <f t="shared" si="3"/>
        <v>0</v>
      </c>
      <c r="T47">
        <f t="shared" si="4"/>
        <v>0</v>
      </c>
    </row>
    <row r="48" spans="1:20">
      <c r="A48">
        <v>2</v>
      </c>
      <c r="B48">
        <v>185</v>
      </c>
      <c r="C48">
        <f t="shared" si="6"/>
        <v>2</v>
      </c>
      <c r="D48" t="s">
        <v>58</v>
      </c>
      <c r="E48">
        <v>1</v>
      </c>
      <c r="F48">
        <v>3.33132446529126E-3</v>
      </c>
      <c r="G48">
        <v>2</v>
      </c>
      <c r="H48">
        <v>3.3307859512252801E-3</v>
      </c>
      <c r="I48">
        <v>3</v>
      </c>
      <c r="J48">
        <v>0</v>
      </c>
      <c r="K48">
        <v>4</v>
      </c>
      <c r="L48">
        <v>0</v>
      </c>
      <c r="N48">
        <v>2</v>
      </c>
      <c r="O48">
        <v>185</v>
      </c>
      <c r="P48" t="s">
        <v>58</v>
      </c>
      <c r="Q48">
        <f t="shared" ref="Q48" si="7">F48</f>
        <v>3.33132446529126E-3</v>
      </c>
      <c r="R48">
        <f t="shared" si="2"/>
        <v>3.3307859512252801E-3</v>
      </c>
      <c r="S48">
        <f t="shared" si="3"/>
        <v>0</v>
      </c>
      <c r="T48">
        <f t="shared" si="4"/>
        <v>0</v>
      </c>
    </row>
    <row r="49" spans="1:20">
      <c r="A49">
        <v>3</v>
      </c>
      <c r="B49">
        <v>289</v>
      </c>
      <c r="C49">
        <f t="shared" si="6"/>
        <v>1</v>
      </c>
      <c r="D49" t="s">
        <v>58</v>
      </c>
      <c r="E49">
        <v>1</v>
      </c>
      <c r="F49">
        <v>2.3770561967206101E-3</v>
      </c>
      <c r="G49">
        <v>2</v>
      </c>
      <c r="H49">
        <v>0</v>
      </c>
      <c r="I49">
        <v>3</v>
      </c>
      <c r="J49">
        <v>0</v>
      </c>
      <c r="K49">
        <v>4</v>
      </c>
      <c r="L49">
        <v>0</v>
      </c>
      <c r="N49">
        <v>3</v>
      </c>
      <c r="O49">
        <v>289</v>
      </c>
      <c r="P49" t="s">
        <v>58</v>
      </c>
      <c r="Q49">
        <f t="shared" si="1"/>
        <v>2.3770561967206101E-3</v>
      </c>
      <c r="R49">
        <f t="shared" si="2"/>
        <v>0</v>
      </c>
      <c r="S49">
        <f t="shared" si="3"/>
        <v>0</v>
      </c>
      <c r="T49">
        <f t="shared" si="4"/>
        <v>0</v>
      </c>
    </row>
    <row r="50" spans="1:20">
      <c r="A50">
        <v>3</v>
      </c>
      <c r="B50">
        <v>308</v>
      </c>
      <c r="C50">
        <f t="shared" si="6"/>
        <v>1</v>
      </c>
      <c r="D50" t="s">
        <v>58</v>
      </c>
      <c r="E50">
        <v>1</v>
      </c>
      <c r="F50">
        <v>3.4436029870576999E-3</v>
      </c>
      <c r="G50">
        <v>2</v>
      </c>
      <c r="H50">
        <v>0</v>
      </c>
      <c r="I50">
        <v>3</v>
      </c>
      <c r="J50">
        <v>0</v>
      </c>
      <c r="K50">
        <v>4</v>
      </c>
      <c r="L50">
        <v>0</v>
      </c>
      <c r="N50">
        <v>3</v>
      </c>
      <c r="O50">
        <v>308</v>
      </c>
      <c r="P50" t="s">
        <v>58</v>
      </c>
      <c r="Q50">
        <f t="shared" si="1"/>
        <v>3.4436029870576999E-3</v>
      </c>
      <c r="R50">
        <f t="shared" si="2"/>
        <v>0</v>
      </c>
      <c r="S50">
        <f t="shared" si="3"/>
        <v>0</v>
      </c>
      <c r="T50">
        <f t="shared" si="4"/>
        <v>0</v>
      </c>
    </row>
    <row r="51" spans="1:20">
      <c r="A51">
        <v>3</v>
      </c>
      <c r="B51">
        <v>1040</v>
      </c>
      <c r="C51">
        <f t="shared" si="6"/>
        <v>2</v>
      </c>
      <c r="D51" t="s">
        <v>58</v>
      </c>
      <c r="E51">
        <v>1</v>
      </c>
      <c r="F51">
        <v>0</v>
      </c>
      <c r="G51">
        <v>2</v>
      </c>
      <c r="H51">
        <v>0</v>
      </c>
      <c r="I51">
        <v>3</v>
      </c>
      <c r="J51">
        <v>3.8931062980149499E-3</v>
      </c>
      <c r="K51">
        <v>4</v>
      </c>
      <c r="L51">
        <v>4.1699603998273799E-3</v>
      </c>
      <c r="N51">
        <v>3</v>
      </c>
      <c r="O51">
        <v>1040</v>
      </c>
      <c r="P51" t="s">
        <v>58</v>
      </c>
      <c r="Q51">
        <f t="shared" si="1"/>
        <v>0</v>
      </c>
      <c r="R51">
        <f t="shared" si="2"/>
        <v>0</v>
      </c>
      <c r="S51">
        <f t="shared" si="3"/>
        <v>3.8931062980149499E-3</v>
      </c>
      <c r="T51">
        <f t="shared" si="4"/>
        <v>4.1699603998273799E-3</v>
      </c>
    </row>
    <row r="52" spans="1:20">
      <c r="A52">
        <v>3</v>
      </c>
      <c r="B52">
        <v>1046</v>
      </c>
      <c r="C52">
        <f t="shared" si="6"/>
        <v>2</v>
      </c>
      <c r="D52" t="s">
        <v>58</v>
      </c>
      <c r="E52">
        <v>1</v>
      </c>
      <c r="F52">
        <v>0</v>
      </c>
      <c r="G52">
        <v>2</v>
      </c>
      <c r="H52">
        <v>0</v>
      </c>
      <c r="I52">
        <v>3</v>
      </c>
      <c r="J52">
        <v>2.3462756113097798E-3</v>
      </c>
      <c r="K52">
        <v>4</v>
      </c>
      <c r="L52">
        <v>2.56012941567314E-3</v>
      </c>
      <c r="N52">
        <v>3</v>
      </c>
      <c r="O52">
        <v>1046</v>
      </c>
      <c r="P52" t="s">
        <v>58</v>
      </c>
      <c r="Q52">
        <f t="shared" si="1"/>
        <v>0</v>
      </c>
      <c r="R52">
        <f t="shared" si="2"/>
        <v>0</v>
      </c>
      <c r="S52">
        <f t="shared" si="3"/>
        <v>2.3462756113097798E-3</v>
      </c>
      <c r="T52">
        <f t="shared" si="4"/>
        <v>2.56012941567314E-3</v>
      </c>
    </row>
    <row r="53" spans="1:20">
      <c r="A53">
        <v>4</v>
      </c>
      <c r="B53">
        <v>274</v>
      </c>
      <c r="C53">
        <f t="shared" si="6"/>
        <v>3</v>
      </c>
      <c r="D53" t="s">
        <v>58</v>
      </c>
      <c r="E53">
        <v>1</v>
      </c>
      <c r="F53">
        <v>3.7441702893145001E-3</v>
      </c>
      <c r="G53">
        <v>2</v>
      </c>
      <c r="H53">
        <v>2.32651302853892E-3</v>
      </c>
      <c r="I53">
        <v>3</v>
      </c>
      <c r="J53">
        <v>2.4164630217962499E-3</v>
      </c>
      <c r="K53">
        <v>4</v>
      </c>
      <c r="L53">
        <v>0</v>
      </c>
      <c r="N53">
        <v>4</v>
      </c>
      <c r="O53">
        <v>274</v>
      </c>
      <c r="P53" t="s">
        <v>58</v>
      </c>
      <c r="Q53">
        <f t="shared" si="1"/>
        <v>3.7441702893145001E-3</v>
      </c>
      <c r="R53">
        <f t="shared" si="2"/>
        <v>2.32651302853892E-3</v>
      </c>
      <c r="S53">
        <f t="shared" si="3"/>
        <v>2.4164630217962499E-3</v>
      </c>
      <c r="T53">
        <f t="shared" si="4"/>
        <v>0</v>
      </c>
    </row>
    <row r="54" spans="1:20">
      <c r="A54">
        <v>4</v>
      </c>
      <c r="B54">
        <v>310</v>
      </c>
      <c r="C54">
        <f t="shared" si="6"/>
        <v>2</v>
      </c>
      <c r="D54" t="s">
        <v>58</v>
      </c>
      <c r="E54">
        <v>1</v>
      </c>
      <c r="F54">
        <v>5.8752129381654701E-3</v>
      </c>
      <c r="G54">
        <v>2</v>
      </c>
      <c r="H54">
        <v>2.7636804154135002E-3</v>
      </c>
      <c r="I54">
        <v>3</v>
      </c>
      <c r="J54">
        <v>0</v>
      </c>
      <c r="K54">
        <v>4</v>
      </c>
      <c r="L54">
        <v>0</v>
      </c>
      <c r="N54">
        <v>4</v>
      </c>
      <c r="O54">
        <v>310</v>
      </c>
      <c r="P54" t="s">
        <v>58</v>
      </c>
      <c r="Q54">
        <f t="shared" si="1"/>
        <v>5.8752129381654701E-3</v>
      </c>
      <c r="R54">
        <f t="shared" si="2"/>
        <v>2.7636804154135002E-3</v>
      </c>
      <c r="S54">
        <f t="shared" si="3"/>
        <v>0</v>
      </c>
      <c r="T54">
        <f t="shared" si="4"/>
        <v>0</v>
      </c>
    </row>
    <row r="55" spans="1:20">
      <c r="A55">
        <v>4</v>
      </c>
      <c r="B55">
        <v>324</v>
      </c>
      <c r="C55">
        <f t="shared" si="6"/>
        <v>1</v>
      </c>
      <c r="D55" t="s">
        <v>58</v>
      </c>
      <c r="E55">
        <v>1</v>
      </c>
      <c r="F55">
        <v>4.9656605360666904E-3</v>
      </c>
      <c r="G55">
        <v>2</v>
      </c>
      <c r="H55">
        <v>0</v>
      </c>
      <c r="I55">
        <v>3</v>
      </c>
      <c r="J55">
        <v>0</v>
      </c>
      <c r="K55">
        <v>4</v>
      </c>
      <c r="L55">
        <v>0</v>
      </c>
      <c r="N55">
        <v>4</v>
      </c>
      <c r="O55">
        <v>324</v>
      </c>
      <c r="P55" t="s">
        <v>58</v>
      </c>
      <c r="Q55">
        <f t="shared" si="1"/>
        <v>4.9656605360666904E-3</v>
      </c>
      <c r="R55">
        <f t="shared" si="2"/>
        <v>0</v>
      </c>
      <c r="S55">
        <f t="shared" si="3"/>
        <v>0</v>
      </c>
      <c r="T55">
        <f t="shared" si="4"/>
        <v>0</v>
      </c>
    </row>
    <row r="56" spans="1:20">
      <c r="A56">
        <v>4</v>
      </c>
      <c r="B56">
        <v>326</v>
      </c>
      <c r="C56">
        <f t="shared" si="6"/>
        <v>3</v>
      </c>
      <c r="D56" t="s">
        <v>58</v>
      </c>
      <c r="E56">
        <v>1</v>
      </c>
      <c r="F56">
        <v>4.3084120137781099E-3</v>
      </c>
      <c r="G56">
        <v>2</v>
      </c>
      <c r="H56">
        <v>4.7474722638599504E-3</v>
      </c>
      <c r="I56">
        <v>3</v>
      </c>
      <c r="J56">
        <v>3.4490190435810999E-3</v>
      </c>
      <c r="K56">
        <v>4</v>
      </c>
      <c r="L56">
        <v>0</v>
      </c>
      <c r="N56">
        <v>4</v>
      </c>
      <c r="O56">
        <v>326</v>
      </c>
      <c r="P56" t="s">
        <v>58</v>
      </c>
      <c r="Q56">
        <f t="shared" si="1"/>
        <v>4.3084120137781099E-3</v>
      </c>
      <c r="R56">
        <f t="shared" si="2"/>
        <v>4.7474722638599504E-3</v>
      </c>
      <c r="S56">
        <f t="shared" si="3"/>
        <v>3.4490190435810999E-3</v>
      </c>
      <c r="T56">
        <f t="shared" si="4"/>
        <v>0</v>
      </c>
    </row>
    <row r="57" spans="1:20">
      <c r="A57">
        <v>4</v>
      </c>
      <c r="B57">
        <v>349</v>
      </c>
      <c r="C57">
        <f t="shared" si="6"/>
        <v>2</v>
      </c>
      <c r="D57" t="s">
        <v>58</v>
      </c>
      <c r="E57">
        <v>1</v>
      </c>
      <c r="F57">
        <v>3.6477202388332298E-3</v>
      </c>
      <c r="G57">
        <v>2</v>
      </c>
      <c r="H57">
        <v>2.77641674727877E-3</v>
      </c>
      <c r="I57">
        <v>3</v>
      </c>
      <c r="J57">
        <v>0</v>
      </c>
      <c r="K57">
        <v>4</v>
      </c>
      <c r="L57">
        <v>0</v>
      </c>
      <c r="N57">
        <v>4</v>
      </c>
      <c r="O57">
        <v>349</v>
      </c>
      <c r="P57" t="s">
        <v>58</v>
      </c>
      <c r="Q57">
        <f t="shared" si="1"/>
        <v>3.6477202388332298E-3</v>
      </c>
      <c r="R57">
        <f t="shared" si="2"/>
        <v>2.77641674727877E-3</v>
      </c>
      <c r="S57">
        <f t="shared" si="3"/>
        <v>0</v>
      </c>
      <c r="T57">
        <f t="shared" si="4"/>
        <v>0</v>
      </c>
    </row>
    <row r="58" spans="1:20">
      <c r="A58">
        <v>4</v>
      </c>
      <c r="B58">
        <v>354</v>
      </c>
      <c r="C58">
        <f t="shared" si="6"/>
        <v>4</v>
      </c>
      <c r="D58" t="s">
        <v>58</v>
      </c>
      <c r="E58">
        <v>1</v>
      </c>
      <c r="F58">
        <v>3.0228439706715699E-3</v>
      </c>
      <c r="G58">
        <v>2</v>
      </c>
      <c r="H58">
        <v>3.1024327868468199E-3</v>
      </c>
      <c r="I58">
        <v>3</v>
      </c>
      <c r="J58">
        <v>3.3570330173966901E-3</v>
      </c>
      <c r="K58">
        <v>4</v>
      </c>
      <c r="L58">
        <v>2.3575641893283099E-3</v>
      </c>
      <c r="N58">
        <v>4</v>
      </c>
      <c r="O58">
        <v>354</v>
      </c>
      <c r="P58" t="s">
        <v>58</v>
      </c>
      <c r="Q58">
        <f t="shared" si="1"/>
        <v>3.0228439706715699E-3</v>
      </c>
      <c r="R58">
        <f t="shared" si="2"/>
        <v>3.1024327868468199E-3</v>
      </c>
      <c r="S58">
        <f t="shared" si="3"/>
        <v>3.3570330173966901E-3</v>
      </c>
      <c r="T58">
        <f t="shared" si="4"/>
        <v>2.3575641893283099E-3</v>
      </c>
    </row>
    <row r="59" spans="1:20">
      <c r="A59">
        <v>4</v>
      </c>
      <c r="B59">
        <v>653</v>
      </c>
      <c r="C59">
        <f t="shared" si="6"/>
        <v>1</v>
      </c>
      <c r="D59" t="s">
        <v>58</v>
      </c>
      <c r="E59">
        <v>1</v>
      </c>
      <c r="F59">
        <v>0</v>
      </c>
      <c r="G59">
        <v>2</v>
      </c>
      <c r="H59">
        <v>4.1227113569203997E-3</v>
      </c>
      <c r="I59">
        <v>3</v>
      </c>
      <c r="J59">
        <v>0</v>
      </c>
      <c r="K59">
        <v>4</v>
      </c>
      <c r="L59">
        <v>0</v>
      </c>
      <c r="N59">
        <v>4</v>
      </c>
      <c r="O59">
        <v>653</v>
      </c>
      <c r="P59" t="s">
        <v>58</v>
      </c>
      <c r="Q59">
        <f t="shared" si="1"/>
        <v>0</v>
      </c>
      <c r="R59">
        <f t="shared" si="2"/>
        <v>4.1227113569203997E-3</v>
      </c>
      <c r="S59">
        <f t="shared" si="3"/>
        <v>0</v>
      </c>
      <c r="T59">
        <f t="shared" si="4"/>
        <v>0</v>
      </c>
    </row>
    <row r="60" spans="1:20">
      <c r="A60">
        <v>4</v>
      </c>
      <c r="B60">
        <v>1100</v>
      </c>
      <c r="C60">
        <f t="shared" si="6"/>
        <v>1</v>
      </c>
      <c r="D60" t="s">
        <v>58</v>
      </c>
      <c r="E60">
        <v>1</v>
      </c>
      <c r="F60">
        <v>0</v>
      </c>
      <c r="G60">
        <v>2</v>
      </c>
      <c r="H60">
        <v>0</v>
      </c>
      <c r="I60">
        <v>3</v>
      </c>
      <c r="J60">
        <v>0</v>
      </c>
      <c r="K60">
        <v>4</v>
      </c>
      <c r="L60">
        <v>2.6408423739447198E-3</v>
      </c>
      <c r="N60">
        <v>4</v>
      </c>
      <c r="O60">
        <v>1100</v>
      </c>
      <c r="P60" t="s">
        <v>58</v>
      </c>
      <c r="Q60">
        <f t="shared" si="1"/>
        <v>0</v>
      </c>
      <c r="R60">
        <f t="shared" si="2"/>
        <v>0</v>
      </c>
      <c r="S60">
        <f t="shared" si="3"/>
        <v>0</v>
      </c>
      <c r="T60">
        <f t="shared" si="4"/>
        <v>2.6408423739447198E-3</v>
      </c>
    </row>
    <row r="61" spans="1:20">
      <c r="A61">
        <v>5</v>
      </c>
      <c r="B61">
        <v>336</v>
      </c>
      <c r="C61">
        <f t="shared" si="6"/>
        <v>1</v>
      </c>
      <c r="D61" t="s">
        <v>58</v>
      </c>
      <c r="E61">
        <v>1</v>
      </c>
      <c r="F61">
        <v>3.71161811037271E-3</v>
      </c>
      <c r="G61">
        <v>2</v>
      </c>
      <c r="H61">
        <v>0</v>
      </c>
      <c r="I61">
        <v>3</v>
      </c>
      <c r="J61">
        <v>0</v>
      </c>
      <c r="K61">
        <v>4</v>
      </c>
      <c r="L61">
        <v>0</v>
      </c>
      <c r="N61">
        <v>5</v>
      </c>
      <c r="O61">
        <v>336</v>
      </c>
      <c r="P61" t="s">
        <v>58</v>
      </c>
      <c r="Q61">
        <f t="shared" si="1"/>
        <v>3.71161811037271E-3</v>
      </c>
      <c r="R61">
        <f t="shared" si="2"/>
        <v>0</v>
      </c>
      <c r="S61">
        <f t="shared" si="3"/>
        <v>0</v>
      </c>
      <c r="T61">
        <f t="shared" si="4"/>
        <v>0</v>
      </c>
    </row>
    <row r="62" spans="1:20">
      <c r="A62">
        <v>5</v>
      </c>
      <c r="B62">
        <v>370</v>
      </c>
      <c r="C62">
        <f t="shared" si="6"/>
        <v>3</v>
      </c>
      <c r="D62" t="s">
        <v>58</v>
      </c>
      <c r="E62">
        <v>1</v>
      </c>
      <c r="F62">
        <v>3.2209580835309399E-3</v>
      </c>
      <c r="G62">
        <v>2</v>
      </c>
      <c r="H62">
        <v>2.1084632185879499E-3</v>
      </c>
      <c r="I62">
        <v>3</v>
      </c>
      <c r="J62">
        <v>2.5400497566223602E-3</v>
      </c>
      <c r="K62">
        <v>4</v>
      </c>
      <c r="L62">
        <v>0</v>
      </c>
      <c r="N62">
        <v>5</v>
      </c>
      <c r="O62">
        <v>370</v>
      </c>
      <c r="P62" t="s">
        <v>58</v>
      </c>
      <c r="Q62">
        <f t="shared" si="1"/>
        <v>3.2209580835309399E-3</v>
      </c>
      <c r="R62">
        <f t="shared" si="2"/>
        <v>2.1084632185879499E-3</v>
      </c>
      <c r="S62">
        <f t="shared" si="3"/>
        <v>2.5400497566223602E-3</v>
      </c>
      <c r="T62">
        <f t="shared" si="4"/>
        <v>0</v>
      </c>
    </row>
    <row r="63" spans="1:20">
      <c r="A63">
        <v>6</v>
      </c>
      <c r="B63">
        <v>299</v>
      </c>
      <c r="C63">
        <f t="shared" si="6"/>
        <v>3</v>
      </c>
      <c r="D63" t="s">
        <v>58</v>
      </c>
      <c r="E63">
        <v>1</v>
      </c>
      <c r="F63">
        <v>4.22544820163759E-3</v>
      </c>
      <c r="G63">
        <v>2</v>
      </c>
      <c r="H63">
        <v>4.0139565283141502E-3</v>
      </c>
      <c r="I63">
        <v>3</v>
      </c>
      <c r="J63">
        <v>3.5416094026566899E-3</v>
      </c>
      <c r="K63">
        <v>4</v>
      </c>
      <c r="L63">
        <v>0</v>
      </c>
      <c r="N63">
        <v>6</v>
      </c>
      <c r="O63">
        <v>299</v>
      </c>
      <c r="P63" t="s">
        <v>58</v>
      </c>
      <c r="Q63">
        <f t="shared" si="1"/>
        <v>4.22544820163759E-3</v>
      </c>
      <c r="R63">
        <f t="shared" si="2"/>
        <v>4.0139565283141502E-3</v>
      </c>
      <c r="S63">
        <f t="shared" si="3"/>
        <v>3.5416094026566899E-3</v>
      </c>
      <c r="T63">
        <f t="shared" si="4"/>
        <v>0</v>
      </c>
    </row>
    <row r="64" spans="1:20">
      <c r="A64">
        <v>6</v>
      </c>
      <c r="B64">
        <v>364</v>
      </c>
      <c r="C64">
        <f t="shared" si="6"/>
        <v>1</v>
      </c>
      <c r="D64" t="s">
        <v>58</v>
      </c>
      <c r="E64">
        <v>1</v>
      </c>
      <c r="F64">
        <v>2.0378028739995099E-3</v>
      </c>
      <c r="G64">
        <v>2</v>
      </c>
      <c r="H64">
        <v>0</v>
      </c>
      <c r="I64">
        <v>3</v>
      </c>
      <c r="J64">
        <v>0</v>
      </c>
      <c r="K64">
        <v>4</v>
      </c>
      <c r="L64">
        <v>0</v>
      </c>
      <c r="N64">
        <v>6</v>
      </c>
      <c r="O64">
        <v>364</v>
      </c>
      <c r="P64" t="s">
        <v>58</v>
      </c>
      <c r="Q64">
        <f t="shared" si="1"/>
        <v>2.0378028739995099E-3</v>
      </c>
      <c r="R64">
        <f t="shared" si="2"/>
        <v>0</v>
      </c>
      <c r="S64">
        <f t="shared" si="3"/>
        <v>0</v>
      </c>
      <c r="T64">
        <f t="shared" si="4"/>
        <v>0</v>
      </c>
    </row>
    <row r="65" spans="1:20">
      <c r="A65">
        <v>6</v>
      </c>
      <c r="B65">
        <v>384</v>
      </c>
      <c r="C65">
        <f t="shared" si="6"/>
        <v>2</v>
      </c>
      <c r="D65" t="s">
        <v>58</v>
      </c>
      <c r="E65">
        <v>1</v>
      </c>
      <c r="F65">
        <v>3.1032327826582698E-3</v>
      </c>
      <c r="G65">
        <v>2</v>
      </c>
      <c r="H65">
        <v>2.8481367685403501E-3</v>
      </c>
      <c r="I65">
        <v>3</v>
      </c>
      <c r="J65">
        <v>0</v>
      </c>
      <c r="K65">
        <v>4</v>
      </c>
      <c r="L65">
        <v>0</v>
      </c>
      <c r="N65">
        <v>6</v>
      </c>
      <c r="O65">
        <v>384</v>
      </c>
      <c r="P65" t="s">
        <v>58</v>
      </c>
      <c r="Q65">
        <f t="shared" si="1"/>
        <v>3.1032327826582698E-3</v>
      </c>
      <c r="R65">
        <f t="shared" si="2"/>
        <v>2.8481367685403501E-3</v>
      </c>
      <c r="S65">
        <f t="shared" si="3"/>
        <v>0</v>
      </c>
      <c r="T65">
        <f t="shared" si="4"/>
        <v>0</v>
      </c>
    </row>
    <row r="66" spans="1:20">
      <c r="A66">
        <v>7</v>
      </c>
      <c r="B66">
        <v>123</v>
      </c>
      <c r="C66">
        <f t="shared" si="6"/>
        <v>3</v>
      </c>
      <c r="D66" t="s">
        <v>58</v>
      </c>
      <c r="E66">
        <v>1</v>
      </c>
      <c r="F66">
        <v>4.8470707831057098E-3</v>
      </c>
      <c r="G66">
        <v>2</v>
      </c>
      <c r="H66">
        <v>3.8216823336087902E-3</v>
      </c>
      <c r="I66">
        <v>3</v>
      </c>
      <c r="J66">
        <v>4.1351954795898699E-3</v>
      </c>
      <c r="K66">
        <v>4</v>
      </c>
      <c r="L66">
        <v>0</v>
      </c>
      <c r="N66">
        <v>7</v>
      </c>
      <c r="O66">
        <v>123</v>
      </c>
      <c r="P66" t="s">
        <v>58</v>
      </c>
      <c r="Q66">
        <f t="shared" si="1"/>
        <v>4.8470707831057098E-3</v>
      </c>
      <c r="R66">
        <f t="shared" si="2"/>
        <v>3.8216823336087902E-3</v>
      </c>
      <c r="S66">
        <f t="shared" si="3"/>
        <v>4.1351954795898699E-3</v>
      </c>
      <c r="T66">
        <f t="shared" si="4"/>
        <v>0</v>
      </c>
    </row>
    <row r="67" spans="1:20">
      <c r="A67">
        <v>7</v>
      </c>
      <c r="B67">
        <v>128</v>
      </c>
      <c r="C67">
        <f t="shared" si="6"/>
        <v>4</v>
      </c>
      <c r="D67" t="s">
        <v>58</v>
      </c>
      <c r="E67">
        <v>1</v>
      </c>
      <c r="F67">
        <v>6.1534258651167002E-3</v>
      </c>
      <c r="G67">
        <v>2</v>
      </c>
      <c r="H67">
        <v>3.7084117545953701E-3</v>
      </c>
      <c r="I67">
        <v>3</v>
      </c>
      <c r="J67">
        <v>3.8294633121111498E-3</v>
      </c>
      <c r="K67">
        <v>4</v>
      </c>
      <c r="L67">
        <v>4.80093276784045E-3</v>
      </c>
      <c r="N67">
        <v>7</v>
      </c>
      <c r="O67">
        <v>128</v>
      </c>
      <c r="P67" t="s">
        <v>58</v>
      </c>
      <c r="Q67">
        <f t="shared" si="1"/>
        <v>6.1534258651167002E-3</v>
      </c>
      <c r="R67">
        <f t="shared" si="2"/>
        <v>3.7084117545953701E-3</v>
      </c>
      <c r="S67">
        <f t="shared" si="3"/>
        <v>3.8294633121111498E-3</v>
      </c>
      <c r="T67">
        <f t="shared" si="4"/>
        <v>4.80093276784045E-3</v>
      </c>
    </row>
    <row r="68" spans="1:20">
      <c r="A68">
        <v>7</v>
      </c>
      <c r="B68">
        <v>131</v>
      </c>
      <c r="C68">
        <f t="shared" si="6"/>
        <v>1</v>
      </c>
      <c r="D68" t="s">
        <v>58</v>
      </c>
      <c r="E68">
        <v>1</v>
      </c>
      <c r="F68">
        <v>3.0604906868283298E-3</v>
      </c>
      <c r="G68">
        <v>2</v>
      </c>
      <c r="H68">
        <v>0</v>
      </c>
      <c r="I68">
        <v>3</v>
      </c>
      <c r="J68">
        <v>0</v>
      </c>
      <c r="K68">
        <v>4</v>
      </c>
      <c r="L68">
        <v>0</v>
      </c>
      <c r="N68">
        <v>7</v>
      </c>
      <c r="O68">
        <v>131</v>
      </c>
      <c r="P68" t="s">
        <v>58</v>
      </c>
      <c r="Q68">
        <f t="shared" ref="Q68:Q131" si="8">F68</f>
        <v>3.0604906868283298E-3</v>
      </c>
      <c r="R68">
        <f t="shared" ref="R68:R131" si="9">H68</f>
        <v>0</v>
      </c>
      <c r="S68">
        <f t="shared" ref="S68:S80" si="10">J68</f>
        <v>0</v>
      </c>
      <c r="T68">
        <f t="shared" ref="T68" si="11">L68</f>
        <v>0</v>
      </c>
    </row>
    <row r="69" spans="1:20">
      <c r="A69">
        <v>7</v>
      </c>
      <c r="B69">
        <v>150</v>
      </c>
      <c r="C69">
        <f t="shared" si="6"/>
        <v>4</v>
      </c>
      <c r="D69" t="s">
        <v>58</v>
      </c>
      <c r="E69">
        <v>1</v>
      </c>
      <c r="F69">
        <v>4.0161353611078403E-3</v>
      </c>
      <c r="G69">
        <v>2</v>
      </c>
      <c r="H69">
        <v>4.6857888965772003E-3</v>
      </c>
      <c r="I69">
        <v>3</v>
      </c>
      <c r="J69">
        <v>5.0246282521306E-3</v>
      </c>
      <c r="K69">
        <v>4</v>
      </c>
      <c r="L69">
        <v>5.0929002268356198E-3</v>
      </c>
      <c r="N69">
        <v>7</v>
      </c>
      <c r="O69">
        <v>150</v>
      </c>
      <c r="P69" t="s">
        <v>58</v>
      </c>
      <c r="Q69">
        <f t="shared" si="8"/>
        <v>4.0161353611078403E-3</v>
      </c>
      <c r="R69">
        <f t="shared" si="9"/>
        <v>4.6857888965772003E-3</v>
      </c>
      <c r="S69">
        <f t="shared" si="10"/>
        <v>5.0246282521306E-3</v>
      </c>
    </row>
    <row r="70" spans="1:20">
      <c r="A70">
        <v>7</v>
      </c>
      <c r="B70">
        <v>279</v>
      </c>
      <c r="C70">
        <f t="shared" si="6"/>
        <v>3</v>
      </c>
      <c r="D70" t="s">
        <v>58</v>
      </c>
      <c r="E70">
        <v>1</v>
      </c>
      <c r="F70">
        <v>0</v>
      </c>
      <c r="G70">
        <v>2</v>
      </c>
      <c r="H70">
        <v>4.6115468894492003E-3</v>
      </c>
      <c r="I70">
        <v>3</v>
      </c>
      <c r="J70">
        <v>4.2298468467324296E-3</v>
      </c>
      <c r="K70">
        <v>4</v>
      </c>
      <c r="L70">
        <v>4.6464780266719198E-3</v>
      </c>
      <c r="N70">
        <v>7</v>
      </c>
      <c r="O70">
        <v>279</v>
      </c>
      <c r="P70" t="s">
        <v>58</v>
      </c>
      <c r="Q70">
        <f t="shared" si="8"/>
        <v>0</v>
      </c>
      <c r="R70">
        <f t="shared" si="9"/>
        <v>4.6115468894492003E-3</v>
      </c>
      <c r="S70">
        <f t="shared" si="10"/>
        <v>4.2298468467324296E-3</v>
      </c>
    </row>
    <row r="71" spans="1:20">
      <c r="A71">
        <v>7</v>
      </c>
      <c r="B71">
        <v>281</v>
      </c>
      <c r="C71">
        <f t="shared" si="6"/>
        <v>3</v>
      </c>
      <c r="D71" t="s">
        <v>58</v>
      </c>
      <c r="E71">
        <v>1</v>
      </c>
      <c r="F71">
        <v>0</v>
      </c>
      <c r="G71">
        <v>2</v>
      </c>
      <c r="H71">
        <v>4.0243457239481899E-3</v>
      </c>
      <c r="I71">
        <v>3</v>
      </c>
      <c r="J71">
        <v>3.9821545546239699E-3</v>
      </c>
      <c r="K71">
        <v>4</v>
      </c>
      <c r="L71">
        <v>3.7938607289933002E-3</v>
      </c>
      <c r="N71">
        <v>7</v>
      </c>
      <c r="O71">
        <v>281</v>
      </c>
      <c r="P71" t="s">
        <v>58</v>
      </c>
      <c r="Q71">
        <f t="shared" si="8"/>
        <v>0</v>
      </c>
      <c r="R71">
        <f t="shared" si="9"/>
        <v>4.0243457239481899E-3</v>
      </c>
      <c r="S71">
        <f t="shared" si="10"/>
        <v>3.9821545546239699E-3</v>
      </c>
    </row>
    <row r="72" spans="1:20">
      <c r="A72">
        <v>8</v>
      </c>
      <c r="B72">
        <v>352</v>
      </c>
      <c r="C72">
        <f t="shared" si="6"/>
        <v>3</v>
      </c>
      <c r="D72" t="s">
        <v>58</v>
      </c>
      <c r="E72">
        <v>1</v>
      </c>
      <c r="F72">
        <v>3.6591638681623901E-3</v>
      </c>
      <c r="G72">
        <v>2</v>
      </c>
      <c r="H72">
        <v>3.8925160023571001E-3</v>
      </c>
      <c r="I72">
        <v>3</v>
      </c>
      <c r="J72">
        <v>3.7296384147422002E-3</v>
      </c>
      <c r="K72">
        <v>4</v>
      </c>
      <c r="L72">
        <v>0</v>
      </c>
      <c r="N72">
        <v>8</v>
      </c>
      <c r="O72">
        <v>352</v>
      </c>
      <c r="P72" t="s">
        <v>58</v>
      </c>
      <c r="Q72">
        <f t="shared" si="8"/>
        <v>3.6591638681623901E-3</v>
      </c>
      <c r="R72">
        <f t="shared" si="9"/>
        <v>3.8925160023571001E-3</v>
      </c>
      <c r="S72">
        <f t="shared" si="10"/>
        <v>3.7296384147422002E-3</v>
      </c>
    </row>
    <row r="73" spans="1:20">
      <c r="A73">
        <v>11</v>
      </c>
      <c r="B73">
        <v>137</v>
      </c>
      <c r="C73">
        <v>2</v>
      </c>
      <c r="D73" t="s">
        <v>58</v>
      </c>
      <c r="E73">
        <v>1</v>
      </c>
      <c r="F73">
        <v>3.3730483333107401E-3</v>
      </c>
      <c r="G73">
        <v>2</v>
      </c>
      <c r="H73">
        <v>2.71810821411738E-3</v>
      </c>
      <c r="I73">
        <v>3</v>
      </c>
      <c r="J73">
        <v>0</v>
      </c>
      <c r="K73">
        <v>4</v>
      </c>
      <c r="N73">
        <v>11</v>
      </c>
      <c r="O73">
        <v>137</v>
      </c>
      <c r="P73" t="s">
        <v>58</v>
      </c>
      <c r="Q73">
        <f t="shared" si="8"/>
        <v>3.3730483333107401E-3</v>
      </c>
      <c r="R73">
        <f t="shared" si="9"/>
        <v>2.71810821411738E-3</v>
      </c>
      <c r="S73">
        <f t="shared" si="10"/>
        <v>0</v>
      </c>
    </row>
    <row r="74" spans="1:20">
      <c r="A74">
        <v>11</v>
      </c>
      <c r="B74">
        <v>212</v>
      </c>
      <c r="C74">
        <v>2</v>
      </c>
      <c r="D74" t="s">
        <v>58</v>
      </c>
      <c r="E74">
        <v>1</v>
      </c>
      <c r="F74">
        <v>0</v>
      </c>
      <c r="G74">
        <v>2</v>
      </c>
      <c r="H74">
        <v>2.8558198101052701E-3</v>
      </c>
      <c r="I74">
        <v>3</v>
      </c>
      <c r="J74">
        <v>3.51114925735331E-3</v>
      </c>
      <c r="K74">
        <v>4</v>
      </c>
      <c r="N74">
        <v>11</v>
      </c>
      <c r="O74">
        <v>212</v>
      </c>
      <c r="P74" t="s">
        <v>58</v>
      </c>
      <c r="Q74">
        <f t="shared" si="8"/>
        <v>0</v>
      </c>
      <c r="R74">
        <f t="shared" si="9"/>
        <v>2.8558198101052701E-3</v>
      </c>
      <c r="S74">
        <f t="shared" si="10"/>
        <v>3.51114925735331E-3</v>
      </c>
    </row>
    <row r="75" spans="1:20">
      <c r="A75">
        <v>12</v>
      </c>
      <c r="B75">
        <v>365</v>
      </c>
      <c r="C75">
        <v>2</v>
      </c>
      <c r="D75" t="s">
        <v>58</v>
      </c>
      <c r="E75">
        <v>1</v>
      </c>
      <c r="F75">
        <v>4.2767505139765603E-3</v>
      </c>
      <c r="G75">
        <v>2</v>
      </c>
      <c r="H75">
        <v>3.8867885603068001E-3</v>
      </c>
      <c r="I75">
        <v>3</v>
      </c>
      <c r="J75">
        <v>0</v>
      </c>
      <c r="K75">
        <v>4</v>
      </c>
      <c r="L75">
        <v>0</v>
      </c>
      <c r="N75">
        <v>12</v>
      </c>
      <c r="O75">
        <v>365</v>
      </c>
      <c r="P75" t="s">
        <v>58</v>
      </c>
      <c r="Q75">
        <f t="shared" si="8"/>
        <v>4.2767505139765603E-3</v>
      </c>
      <c r="R75">
        <f t="shared" si="9"/>
        <v>3.8867885603068001E-3</v>
      </c>
      <c r="S75">
        <f t="shared" si="10"/>
        <v>0</v>
      </c>
    </row>
    <row r="76" spans="1:20">
      <c r="A76">
        <v>13</v>
      </c>
      <c r="B76">
        <v>171</v>
      </c>
      <c r="C76">
        <v>3</v>
      </c>
      <c r="D76" t="s">
        <v>58</v>
      </c>
      <c r="E76">
        <v>1</v>
      </c>
      <c r="F76">
        <v>4.8340256713358702E-3</v>
      </c>
      <c r="G76">
        <v>2</v>
      </c>
      <c r="H76">
        <v>5.7997921842911204E-3</v>
      </c>
      <c r="I76">
        <v>3</v>
      </c>
      <c r="J76">
        <v>5.0365704738604003E-3</v>
      </c>
      <c r="K76">
        <v>4</v>
      </c>
      <c r="N76">
        <v>13</v>
      </c>
      <c r="O76">
        <v>171</v>
      </c>
      <c r="P76" t="s">
        <v>58</v>
      </c>
      <c r="Q76">
        <f t="shared" si="8"/>
        <v>4.8340256713358702E-3</v>
      </c>
      <c r="R76">
        <f t="shared" si="9"/>
        <v>5.7997921842911204E-3</v>
      </c>
      <c r="S76">
        <f t="shared" si="10"/>
        <v>5.0365704738604003E-3</v>
      </c>
      <c r="T76">
        <f t="shared" ref="T76:T78" si="12">L76</f>
        <v>0</v>
      </c>
    </row>
    <row r="77" spans="1:20">
      <c r="A77">
        <v>14</v>
      </c>
      <c r="B77">
        <v>166</v>
      </c>
      <c r="C77">
        <v>2</v>
      </c>
      <c r="D77" t="s">
        <v>58</v>
      </c>
      <c r="E77">
        <v>1</v>
      </c>
      <c r="F77">
        <v>3.5037466645194298E-3</v>
      </c>
      <c r="G77">
        <v>2</v>
      </c>
      <c r="H77">
        <v>3.8539713877124302E-3</v>
      </c>
      <c r="I77">
        <v>3</v>
      </c>
      <c r="J77">
        <v>0</v>
      </c>
      <c r="K77">
        <v>4</v>
      </c>
      <c r="L77">
        <v>0</v>
      </c>
      <c r="N77">
        <v>14</v>
      </c>
      <c r="O77">
        <v>166</v>
      </c>
      <c r="P77" t="s">
        <v>58</v>
      </c>
      <c r="Q77">
        <f t="shared" si="8"/>
        <v>3.5037466645194298E-3</v>
      </c>
      <c r="R77">
        <f t="shared" si="9"/>
        <v>3.8539713877124302E-3</v>
      </c>
      <c r="S77">
        <f t="shared" si="10"/>
        <v>0</v>
      </c>
      <c r="T77">
        <f t="shared" si="12"/>
        <v>0</v>
      </c>
    </row>
    <row r="78" spans="1:20">
      <c r="A78">
        <v>14</v>
      </c>
      <c r="B78">
        <v>178</v>
      </c>
      <c r="C78">
        <v>4</v>
      </c>
      <c r="D78" t="s">
        <v>58</v>
      </c>
      <c r="E78">
        <v>1</v>
      </c>
      <c r="F78">
        <v>6.8074059994222298E-3</v>
      </c>
      <c r="G78">
        <v>2</v>
      </c>
      <c r="H78">
        <v>5.8101091981190003E-3</v>
      </c>
      <c r="I78">
        <v>3</v>
      </c>
      <c r="J78">
        <v>4.0607209367409299E-3</v>
      </c>
      <c r="K78">
        <v>4</v>
      </c>
      <c r="L78">
        <v>3.2676273593177001E-3</v>
      </c>
      <c r="N78">
        <v>14</v>
      </c>
      <c r="O78">
        <v>178</v>
      </c>
      <c r="P78" t="s">
        <v>58</v>
      </c>
      <c r="Q78">
        <f t="shared" si="8"/>
        <v>6.8074059994222298E-3</v>
      </c>
      <c r="R78">
        <f t="shared" si="9"/>
        <v>5.8101091981190003E-3</v>
      </c>
      <c r="S78">
        <f t="shared" si="10"/>
        <v>4.0607209367409299E-3</v>
      </c>
      <c r="T78">
        <f t="shared" si="12"/>
        <v>3.2676273593177001E-3</v>
      </c>
    </row>
    <row r="79" spans="1:20">
      <c r="A79">
        <v>15</v>
      </c>
      <c r="B79">
        <v>282</v>
      </c>
      <c r="C79">
        <v>2</v>
      </c>
      <c r="D79" t="s">
        <v>58</v>
      </c>
      <c r="E79">
        <v>1</v>
      </c>
      <c r="F79">
        <v>3.9739094424765297E-3</v>
      </c>
      <c r="G79">
        <v>2</v>
      </c>
      <c r="H79">
        <v>3.44150102323888E-3</v>
      </c>
      <c r="I79">
        <v>3</v>
      </c>
      <c r="J79">
        <v>0</v>
      </c>
      <c r="K79">
        <v>4</v>
      </c>
      <c r="L79">
        <v>0</v>
      </c>
      <c r="N79">
        <v>15</v>
      </c>
      <c r="O79">
        <v>282</v>
      </c>
      <c r="P79" t="s">
        <v>58</v>
      </c>
      <c r="Q79">
        <f t="shared" si="8"/>
        <v>3.9739094424765297E-3</v>
      </c>
      <c r="R79">
        <f t="shared" si="9"/>
        <v>3.44150102323888E-3</v>
      </c>
      <c r="S79">
        <f t="shared" si="10"/>
        <v>0</v>
      </c>
    </row>
    <row r="80" spans="1:20">
      <c r="A80">
        <v>16</v>
      </c>
      <c r="B80">
        <v>195</v>
      </c>
      <c r="C80">
        <v>2</v>
      </c>
      <c r="D80" t="s">
        <v>58</v>
      </c>
      <c r="E80">
        <v>1</v>
      </c>
      <c r="F80">
        <v>4.1000619333439996E-3</v>
      </c>
      <c r="G80">
        <v>2</v>
      </c>
      <c r="H80">
        <v>3.9399056545295196E-3</v>
      </c>
      <c r="I80">
        <v>3</v>
      </c>
      <c r="J80">
        <v>3.6467967327978102E-3</v>
      </c>
      <c r="K80">
        <v>4</v>
      </c>
      <c r="L80">
        <v>0</v>
      </c>
      <c r="N80">
        <v>16</v>
      </c>
      <c r="O80">
        <v>195</v>
      </c>
      <c r="P80" t="s">
        <v>58</v>
      </c>
      <c r="Q80">
        <f t="shared" si="8"/>
        <v>4.1000619333439996E-3</v>
      </c>
      <c r="R80">
        <f t="shared" si="9"/>
        <v>3.9399056545295196E-3</v>
      </c>
      <c r="S80">
        <f t="shared" si="10"/>
        <v>3.6467967327978102E-3</v>
      </c>
    </row>
    <row r="81" spans="1:20">
      <c r="A81">
        <v>16</v>
      </c>
      <c r="B81">
        <v>211</v>
      </c>
      <c r="C81">
        <v>2</v>
      </c>
      <c r="D81" t="s">
        <v>58</v>
      </c>
      <c r="E81">
        <v>1</v>
      </c>
      <c r="F81">
        <v>3.9685542392134303E-3</v>
      </c>
      <c r="G81">
        <v>2</v>
      </c>
      <c r="H81">
        <v>3.1574668605920601E-3</v>
      </c>
      <c r="I81">
        <v>3</v>
      </c>
      <c r="J81">
        <v>0</v>
      </c>
      <c r="K81">
        <v>4</v>
      </c>
      <c r="L81">
        <v>0</v>
      </c>
      <c r="N81">
        <v>16</v>
      </c>
      <c r="O81">
        <v>211</v>
      </c>
      <c r="P81" t="s">
        <v>58</v>
      </c>
      <c r="Q81">
        <f t="shared" si="8"/>
        <v>3.9685542392134303E-3</v>
      </c>
      <c r="R81">
        <f t="shared" si="9"/>
        <v>3.1574668605920601E-3</v>
      </c>
      <c r="S81">
        <f>J81</f>
        <v>0</v>
      </c>
    </row>
    <row r="82" spans="1:20">
      <c r="A82">
        <v>17</v>
      </c>
      <c r="B82">
        <v>276</v>
      </c>
      <c r="C82">
        <v>1</v>
      </c>
      <c r="D82" t="s">
        <v>58</v>
      </c>
      <c r="E82">
        <v>1</v>
      </c>
      <c r="F82">
        <v>3.10946691445001E-3</v>
      </c>
      <c r="G82">
        <v>2</v>
      </c>
      <c r="H82">
        <v>0</v>
      </c>
      <c r="I82">
        <v>3</v>
      </c>
      <c r="J82">
        <v>0</v>
      </c>
      <c r="K82">
        <v>4</v>
      </c>
      <c r="L82">
        <v>0</v>
      </c>
      <c r="N82">
        <v>17</v>
      </c>
      <c r="O82">
        <v>276</v>
      </c>
      <c r="P82" t="s">
        <v>58</v>
      </c>
      <c r="Q82">
        <f t="shared" si="8"/>
        <v>3.10946691445001E-3</v>
      </c>
      <c r="R82">
        <f t="shared" si="9"/>
        <v>0</v>
      </c>
      <c r="S82">
        <f t="shared" ref="S82:S134" si="13">J82</f>
        <v>0</v>
      </c>
      <c r="T82">
        <f t="shared" ref="T82:T103" si="14">L82</f>
        <v>0</v>
      </c>
    </row>
    <row r="83" spans="1:20">
      <c r="A83">
        <v>17</v>
      </c>
      <c r="B83">
        <v>549</v>
      </c>
      <c r="C83">
        <v>1</v>
      </c>
      <c r="D83" t="s">
        <v>58</v>
      </c>
      <c r="E83">
        <v>1</v>
      </c>
      <c r="F83">
        <v>0</v>
      </c>
      <c r="G83">
        <v>2</v>
      </c>
      <c r="H83">
        <v>2.7444899795263499E-3</v>
      </c>
      <c r="I83">
        <v>3</v>
      </c>
      <c r="J83">
        <v>0</v>
      </c>
      <c r="K83">
        <v>4</v>
      </c>
      <c r="L83">
        <v>0</v>
      </c>
      <c r="N83">
        <v>17</v>
      </c>
      <c r="O83">
        <v>549</v>
      </c>
      <c r="P83" t="s">
        <v>58</v>
      </c>
      <c r="Q83">
        <f t="shared" si="8"/>
        <v>0</v>
      </c>
      <c r="R83">
        <f t="shared" si="9"/>
        <v>2.7444899795263499E-3</v>
      </c>
      <c r="S83">
        <f t="shared" si="13"/>
        <v>0</v>
      </c>
      <c r="T83">
        <f t="shared" si="14"/>
        <v>0</v>
      </c>
    </row>
    <row r="84" spans="1:20">
      <c r="A84">
        <v>18</v>
      </c>
      <c r="B84">
        <v>325</v>
      </c>
      <c r="C84">
        <v>2</v>
      </c>
      <c r="D84" t="s">
        <v>58</v>
      </c>
      <c r="E84">
        <v>1</v>
      </c>
      <c r="F84">
        <v>3.7743629858477601E-3</v>
      </c>
      <c r="G84">
        <v>2</v>
      </c>
      <c r="H84">
        <v>3.5223472396191898E-3</v>
      </c>
      <c r="I84">
        <v>3</v>
      </c>
      <c r="J84">
        <v>0</v>
      </c>
      <c r="K84">
        <v>4</v>
      </c>
      <c r="N84">
        <v>18</v>
      </c>
      <c r="O84">
        <v>325</v>
      </c>
      <c r="P84" t="s">
        <v>58</v>
      </c>
      <c r="Q84">
        <f t="shared" si="8"/>
        <v>3.7743629858477601E-3</v>
      </c>
      <c r="R84">
        <f t="shared" si="9"/>
        <v>3.5223472396191898E-3</v>
      </c>
      <c r="S84">
        <f t="shared" si="13"/>
        <v>0</v>
      </c>
      <c r="T84">
        <f t="shared" si="14"/>
        <v>0</v>
      </c>
    </row>
    <row r="85" spans="1:20">
      <c r="A85">
        <v>19</v>
      </c>
      <c r="B85">
        <v>240</v>
      </c>
      <c r="C85">
        <v>2</v>
      </c>
      <c r="D85" t="s">
        <v>58</v>
      </c>
      <c r="E85">
        <v>1</v>
      </c>
      <c r="F85">
        <v>4.1675940230558603E-3</v>
      </c>
      <c r="G85">
        <v>2</v>
      </c>
      <c r="H85">
        <v>3.3112238277039799E-3</v>
      </c>
      <c r="I85">
        <v>3</v>
      </c>
      <c r="J85">
        <v>0</v>
      </c>
      <c r="K85">
        <v>4</v>
      </c>
      <c r="L85">
        <v>0</v>
      </c>
      <c r="N85">
        <v>19</v>
      </c>
      <c r="O85">
        <v>240</v>
      </c>
      <c r="P85" t="s">
        <v>58</v>
      </c>
      <c r="Q85">
        <f t="shared" si="8"/>
        <v>4.1675940230558603E-3</v>
      </c>
      <c r="R85">
        <f t="shared" si="9"/>
        <v>3.3112238277039799E-3</v>
      </c>
      <c r="S85">
        <f t="shared" si="13"/>
        <v>0</v>
      </c>
      <c r="T85">
        <f t="shared" si="14"/>
        <v>0</v>
      </c>
    </row>
    <row r="86" spans="1:20">
      <c r="A86">
        <v>20</v>
      </c>
      <c r="B86">
        <v>186</v>
      </c>
      <c r="C86">
        <v>1</v>
      </c>
      <c r="D86" t="s">
        <v>58</v>
      </c>
      <c r="E86">
        <v>1</v>
      </c>
      <c r="F86">
        <v>3.9587967596621202E-3</v>
      </c>
      <c r="G86">
        <v>2</v>
      </c>
      <c r="H86">
        <v>0</v>
      </c>
      <c r="I86">
        <v>3</v>
      </c>
      <c r="J86">
        <v>0</v>
      </c>
      <c r="K86">
        <v>4</v>
      </c>
      <c r="L86">
        <v>0</v>
      </c>
      <c r="N86">
        <v>20</v>
      </c>
      <c r="O86">
        <v>186</v>
      </c>
      <c r="P86" t="s">
        <v>58</v>
      </c>
      <c r="Q86">
        <f t="shared" si="8"/>
        <v>3.9587967596621202E-3</v>
      </c>
      <c r="R86">
        <f t="shared" si="9"/>
        <v>0</v>
      </c>
      <c r="S86">
        <f t="shared" si="13"/>
        <v>0</v>
      </c>
      <c r="T86">
        <f t="shared" si="14"/>
        <v>0</v>
      </c>
    </row>
    <row r="87" spans="1:20">
      <c r="A87">
        <v>20</v>
      </c>
      <c r="B87">
        <v>200</v>
      </c>
      <c r="C87">
        <v>1</v>
      </c>
      <c r="D87" t="s">
        <v>58</v>
      </c>
      <c r="E87">
        <v>1</v>
      </c>
      <c r="F87">
        <v>3.4096834984045699E-3</v>
      </c>
      <c r="G87">
        <v>2</v>
      </c>
      <c r="H87">
        <v>0</v>
      </c>
      <c r="I87">
        <v>3</v>
      </c>
      <c r="J87">
        <v>0</v>
      </c>
      <c r="K87">
        <v>4</v>
      </c>
      <c r="L87">
        <v>0</v>
      </c>
      <c r="N87">
        <v>20</v>
      </c>
      <c r="O87">
        <v>200</v>
      </c>
      <c r="P87" t="s">
        <v>58</v>
      </c>
      <c r="Q87">
        <f t="shared" si="8"/>
        <v>3.4096834984045699E-3</v>
      </c>
      <c r="R87">
        <f t="shared" si="9"/>
        <v>0</v>
      </c>
      <c r="S87">
        <f t="shared" si="13"/>
        <v>0</v>
      </c>
      <c r="T87">
        <f t="shared" si="14"/>
        <v>0</v>
      </c>
    </row>
    <row r="88" spans="1:20">
      <c r="A88">
        <v>21</v>
      </c>
      <c r="B88">
        <v>173</v>
      </c>
      <c r="C88">
        <v>4</v>
      </c>
      <c r="D88" t="s">
        <v>58</v>
      </c>
      <c r="E88">
        <v>1</v>
      </c>
      <c r="F88">
        <v>4.88415405261175E-3</v>
      </c>
      <c r="G88">
        <v>2</v>
      </c>
      <c r="H88">
        <v>4.0164940459118496E-3</v>
      </c>
      <c r="I88">
        <v>3</v>
      </c>
      <c r="J88">
        <v>3.5761084407663298E-3</v>
      </c>
      <c r="K88">
        <v>4</v>
      </c>
      <c r="L88">
        <v>0</v>
      </c>
      <c r="N88">
        <v>21</v>
      </c>
      <c r="O88">
        <v>173</v>
      </c>
      <c r="P88" t="s">
        <v>58</v>
      </c>
      <c r="Q88">
        <f t="shared" si="8"/>
        <v>4.88415405261175E-3</v>
      </c>
      <c r="R88">
        <f t="shared" si="9"/>
        <v>4.0164940459118496E-3</v>
      </c>
      <c r="S88">
        <f t="shared" si="13"/>
        <v>3.5761084407663298E-3</v>
      </c>
      <c r="T88">
        <f t="shared" si="14"/>
        <v>0</v>
      </c>
    </row>
    <row r="89" spans="1:20">
      <c r="A89">
        <v>4</v>
      </c>
      <c r="B89">
        <v>330</v>
      </c>
      <c r="C89">
        <f>4-(COUNTIF(E89:L89,0))</f>
        <v>1</v>
      </c>
      <c r="D89" t="s">
        <v>59</v>
      </c>
      <c r="E89">
        <v>1</v>
      </c>
      <c r="F89">
        <v>2.7515763715256101E-3</v>
      </c>
      <c r="G89">
        <v>2</v>
      </c>
      <c r="H89">
        <v>0</v>
      </c>
      <c r="I89">
        <v>3</v>
      </c>
      <c r="J89">
        <v>0</v>
      </c>
      <c r="K89">
        <v>4</v>
      </c>
      <c r="L89">
        <v>0</v>
      </c>
      <c r="N89">
        <v>4</v>
      </c>
      <c r="O89">
        <v>330</v>
      </c>
      <c r="P89" t="s">
        <v>59</v>
      </c>
      <c r="Q89">
        <f t="shared" si="8"/>
        <v>2.7515763715256101E-3</v>
      </c>
      <c r="R89">
        <f t="shared" si="9"/>
        <v>0</v>
      </c>
      <c r="S89">
        <f t="shared" si="13"/>
        <v>0</v>
      </c>
      <c r="T89">
        <f t="shared" si="14"/>
        <v>0</v>
      </c>
    </row>
    <row r="90" spans="1:20">
      <c r="A90">
        <v>6</v>
      </c>
      <c r="B90">
        <v>343</v>
      </c>
      <c r="C90">
        <f>4-(COUNTIF(E90:L90,0))</f>
        <v>2</v>
      </c>
      <c r="D90" t="s">
        <v>59</v>
      </c>
      <c r="E90">
        <v>1</v>
      </c>
      <c r="F90">
        <v>3.10697992881804E-3</v>
      </c>
      <c r="G90">
        <v>2</v>
      </c>
      <c r="H90">
        <v>3.3731083295943601E-3</v>
      </c>
      <c r="I90">
        <v>3</v>
      </c>
      <c r="J90">
        <v>0</v>
      </c>
      <c r="K90">
        <v>4</v>
      </c>
      <c r="L90">
        <v>0</v>
      </c>
      <c r="N90">
        <v>6</v>
      </c>
      <c r="O90">
        <v>343</v>
      </c>
      <c r="P90" t="s">
        <v>59</v>
      </c>
      <c r="Q90">
        <f t="shared" si="8"/>
        <v>3.10697992881804E-3</v>
      </c>
      <c r="R90">
        <f t="shared" si="9"/>
        <v>3.3731083295943601E-3</v>
      </c>
      <c r="S90">
        <f t="shared" si="13"/>
        <v>0</v>
      </c>
      <c r="T90">
        <f t="shared" si="14"/>
        <v>0</v>
      </c>
    </row>
    <row r="91" spans="1:20">
      <c r="A91">
        <v>6</v>
      </c>
      <c r="B91">
        <v>344</v>
      </c>
      <c r="C91">
        <f>4-(COUNTIF(E91:L91,0))</f>
        <v>4</v>
      </c>
      <c r="D91" t="s">
        <v>59</v>
      </c>
      <c r="E91">
        <v>1</v>
      </c>
      <c r="F91">
        <v>2.74812222634878E-3</v>
      </c>
      <c r="G91">
        <v>2</v>
      </c>
      <c r="H91">
        <v>2.4287906644059401E-3</v>
      </c>
      <c r="I91">
        <v>3</v>
      </c>
      <c r="J91">
        <v>3.2051285028170898E-3</v>
      </c>
      <c r="K91">
        <v>4</v>
      </c>
      <c r="L91">
        <v>3.5643879562009002E-3</v>
      </c>
      <c r="N91">
        <v>6</v>
      </c>
      <c r="O91">
        <v>344</v>
      </c>
      <c r="P91" t="s">
        <v>59</v>
      </c>
      <c r="Q91">
        <f t="shared" si="8"/>
        <v>2.74812222634878E-3</v>
      </c>
      <c r="R91">
        <f t="shared" si="9"/>
        <v>2.4287906644059401E-3</v>
      </c>
      <c r="S91">
        <f t="shared" si="13"/>
        <v>3.2051285028170898E-3</v>
      </c>
      <c r="T91">
        <f t="shared" si="14"/>
        <v>3.5643879562009002E-3</v>
      </c>
    </row>
    <row r="92" spans="1:20">
      <c r="A92">
        <v>6</v>
      </c>
      <c r="B92">
        <v>348</v>
      </c>
      <c r="C92">
        <f>4-(COUNTIF(E92:L92,0))</f>
        <v>3</v>
      </c>
      <c r="D92" t="s">
        <v>59</v>
      </c>
      <c r="E92">
        <v>1</v>
      </c>
      <c r="F92">
        <v>1.9560077530317E-3</v>
      </c>
      <c r="G92">
        <v>2</v>
      </c>
      <c r="H92">
        <v>2.0602946339304002E-3</v>
      </c>
      <c r="I92">
        <v>3</v>
      </c>
      <c r="J92">
        <v>0</v>
      </c>
      <c r="K92">
        <v>4</v>
      </c>
      <c r="L92">
        <v>1.9260318204745201E-3</v>
      </c>
      <c r="N92">
        <v>6</v>
      </c>
      <c r="O92">
        <v>348</v>
      </c>
      <c r="P92" t="s">
        <v>59</v>
      </c>
      <c r="Q92">
        <f t="shared" si="8"/>
        <v>1.9560077530317E-3</v>
      </c>
      <c r="R92">
        <f t="shared" si="9"/>
        <v>2.0602946339304002E-3</v>
      </c>
      <c r="S92">
        <f t="shared" si="13"/>
        <v>0</v>
      </c>
      <c r="T92">
        <f t="shared" si="14"/>
        <v>1.9260318204745201E-3</v>
      </c>
    </row>
    <row r="93" spans="1:20">
      <c r="A93">
        <v>11</v>
      </c>
      <c r="B93">
        <v>213</v>
      </c>
      <c r="C93">
        <v>1</v>
      </c>
      <c r="D93" t="s">
        <v>59</v>
      </c>
      <c r="E93">
        <v>1</v>
      </c>
      <c r="F93">
        <v>0</v>
      </c>
      <c r="G93">
        <v>2</v>
      </c>
      <c r="H93">
        <v>2.8675071715850899E-3</v>
      </c>
      <c r="I93">
        <v>3</v>
      </c>
      <c r="J93">
        <v>0</v>
      </c>
      <c r="K93">
        <v>4</v>
      </c>
      <c r="N93">
        <v>11</v>
      </c>
      <c r="O93">
        <v>213</v>
      </c>
      <c r="P93" t="s">
        <v>59</v>
      </c>
      <c r="Q93">
        <f t="shared" si="8"/>
        <v>0</v>
      </c>
      <c r="R93">
        <f t="shared" si="9"/>
        <v>2.8675071715850899E-3</v>
      </c>
      <c r="S93">
        <f t="shared" si="13"/>
        <v>0</v>
      </c>
      <c r="T93">
        <f t="shared" si="14"/>
        <v>0</v>
      </c>
    </row>
    <row r="94" spans="1:20">
      <c r="A94">
        <v>19</v>
      </c>
      <c r="B94">
        <v>251</v>
      </c>
      <c r="C94">
        <v>4</v>
      </c>
      <c r="D94" t="s">
        <v>59</v>
      </c>
      <c r="E94">
        <v>1</v>
      </c>
      <c r="F94">
        <v>3.7506066652165898E-3</v>
      </c>
      <c r="G94">
        <v>2</v>
      </c>
      <c r="H94">
        <v>3.48634796646377E-3</v>
      </c>
      <c r="I94">
        <v>3</v>
      </c>
      <c r="J94">
        <v>3.4788235386319301E-3</v>
      </c>
      <c r="K94">
        <v>4</v>
      </c>
      <c r="L94">
        <v>3.20746590386578E-3</v>
      </c>
      <c r="N94">
        <v>19</v>
      </c>
      <c r="O94">
        <v>251</v>
      </c>
      <c r="P94" t="s">
        <v>59</v>
      </c>
      <c r="Q94">
        <f t="shared" si="8"/>
        <v>3.7506066652165898E-3</v>
      </c>
      <c r="R94">
        <f t="shared" si="9"/>
        <v>3.48634796646377E-3</v>
      </c>
      <c r="S94">
        <f t="shared" si="13"/>
        <v>3.4788235386319301E-3</v>
      </c>
      <c r="T94">
        <f t="shared" si="14"/>
        <v>3.20746590386578E-3</v>
      </c>
    </row>
    <row r="95" spans="1:20">
      <c r="A95">
        <v>19</v>
      </c>
      <c r="B95">
        <v>714</v>
      </c>
      <c r="C95">
        <v>2</v>
      </c>
      <c r="D95" t="s">
        <v>59</v>
      </c>
      <c r="E95">
        <v>1</v>
      </c>
      <c r="F95">
        <v>0</v>
      </c>
      <c r="G95">
        <v>2</v>
      </c>
      <c r="H95">
        <v>0</v>
      </c>
      <c r="I95">
        <v>3</v>
      </c>
      <c r="J95">
        <v>2.81932140871581E-3</v>
      </c>
      <c r="K95">
        <v>4</v>
      </c>
      <c r="L95">
        <v>3.0133175954509101E-3</v>
      </c>
      <c r="N95">
        <v>19</v>
      </c>
      <c r="O95">
        <v>714</v>
      </c>
      <c r="P95" t="s">
        <v>59</v>
      </c>
      <c r="Q95">
        <f t="shared" si="8"/>
        <v>0</v>
      </c>
      <c r="R95">
        <f t="shared" si="9"/>
        <v>0</v>
      </c>
      <c r="S95">
        <f t="shared" si="13"/>
        <v>2.81932140871581E-3</v>
      </c>
      <c r="T95">
        <f t="shared" si="14"/>
        <v>3.0133175954509101E-3</v>
      </c>
    </row>
    <row r="96" spans="1:20">
      <c r="A96">
        <v>20</v>
      </c>
      <c r="B96">
        <v>174</v>
      </c>
      <c r="C96">
        <v>3</v>
      </c>
      <c r="D96" t="s">
        <v>59</v>
      </c>
      <c r="E96">
        <v>1</v>
      </c>
      <c r="F96">
        <v>3.6557902730792601E-3</v>
      </c>
      <c r="G96">
        <v>2</v>
      </c>
      <c r="H96">
        <v>4.7323152611587196E-3</v>
      </c>
      <c r="I96">
        <v>3</v>
      </c>
      <c r="J96">
        <v>3.5694447057400499E-3</v>
      </c>
      <c r="K96">
        <v>4</v>
      </c>
      <c r="L96">
        <v>0</v>
      </c>
      <c r="N96">
        <v>20</v>
      </c>
      <c r="O96">
        <v>174</v>
      </c>
      <c r="P96" t="s">
        <v>59</v>
      </c>
      <c r="Q96">
        <f t="shared" si="8"/>
        <v>3.6557902730792601E-3</v>
      </c>
      <c r="R96">
        <f t="shared" si="9"/>
        <v>4.7323152611587196E-3</v>
      </c>
      <c r="S96">
        <f t="shared" si="13"/>
        <v>3.5694447057400499E-3</v>
      </c>
      <c r="T96">
        <f t="shared" si="14"/>
        <v>0</v>
      </c>
    </row>
    <row r="97" spans="1:20">
      <c r="A97">
        <v>20</v>
      </c>
      <c r="B97">
        <v>191</v>
      </c>
      <c r="C97">
        <v>2</v>
      </c>
      <c r="D97" t="s">
        <v>59</v>
      </c>
      <c r="E97">
        <v>1</v>
      </c>
      <c r="F97">
        <v>3.3255382265418702E-3</v>
      </c>
      <c r="G97">
        <v>2</v>
      </c>
      <c r="H97">
        <v>3.39182686400571E-3</v>
      </c>
      <c r="I97">
        <v>3</v>
      </c>
      <c r="J97">
        <v>0</v>
      </c>
      <c r="K97">
        <v>4</v>
      </c>
      <c r="L97">
        <v>0</v>
      </c>
      <c r="N97">
        <v>20</v>
      </c>
      <c r="O97">
        <v>191</v>
      </c>
      <c r="P97" t="s">
        <v>59</v>
      </c>
      <c r="Q97">
        <f t="shared" si="8"/>
        <v>3.3255382265418702E-3</v>
      </c>
      <c r="R97">
        <f t="shared" si="9"/>
        <v>3.39182686400571E-3</v>
      </c>
      <c r="S97">
        <f t="shared" si="13"/>
        <v>0</v>
      </c>
      <c r="T97">
        <f t="shared" si="14"/>
        <v>0</v>
      </c>
    </row>
    <row r="98" spans="1:20">
      <c r="A98">
        <v>20</v>
      </c>
      <c r="B98">
        <v>670</v>
      </c>
      <c r="C98">
        <v>1</v>
      </c>
      <c r="D98" t="s">
        <v>59</v>
      </c>
      <c r="E98">
        <v>1</v>
      </c>
      <c r="F98">
        <v>0</v>
      </c>
      <c r="G98">
        <v>2</v>
      </c>
      <c r="H98">
        <v>0</v>
      </c>
      <c r="I98">
        <v>3</v>
      </c>
      <c r="J98">
        <v>0</v>
      </c>
      <c r="K98">
        <v>4</v>
      </c>
      <c r="L98">
        <v>2.8915341857785101E-3</v>
      </c>
      <c r="N98">
        <v>20</v>
      </c>
      <c r="O98">
        <v>670</v>
      </c>
      <c r="P98" t="s">
        <v>59</v>
      </c>
      <c r="Q98">
        <f t="shared" si="8"/>
        <v>0</v>
      </c>
      <c r="R98">
        <f t="shared" si="9"/>
        <v>0</v>
      </c>
      <c r="S98">
        <f t="shared" si="13"/>
        <v>0</v>
      </c>
      <c r="T98">
        <f t="shared" si="14"/>
        <v>2.8915341857785101E-3</v>
      </c>
    </row>
    <row r="99" spans="1:20">
      <c r="A99">
        <v>1</v>
      </c>
      <c r="B99">
        <v>143</v>
      </c>
      <c r="C99">
        <f t="shared" ref="C99:C114" si="15">4-(COUNTIF(E99:L99,0))</f>
        <v>4</v>
      </c>
      <c r="D99" t="s">
        <v>60</v>
      </c>
      <c r="E99">
        <v>1</v>
      </c>
      <c r="F99">
        <v>2.3394013843720698E-3</v>
      </c>
      <c r="G99">
        <v>2</v>
      </c>
      <c r="H99">
        <v>2.6552286282139799E-3</v>
      </c>
      <c r="I99">
        <v>3</v>
      </c>
      <c r="J99">
        <v>2.3722724606788301E-3</v>
      </c>
      <c r="K99">
        <v>4</v>
      </c>
      <c r="L99">
        <v>2.13383258158696E-3</v>
      </c>
      <c r="N99">
        <v>1</v>
      </c>
      <c r="O99">
        <v>143</v>
      </c>
      <c r="P99" t="s">
        <v>60</v>
      </c>
      <c r="Q99">
        <f t="shared" si="8"/>
        <v>2.3394013843720698E-3</v>
      </c>
      <c r="R99">
        <f t="shared" si="9"/>
        <v>2.6552286282139799E-3</v>
      </c>
      <c r="S99">
        <f t="shared" si="13"/>
        <v>2.3722724606788301E-3</v>
      </c>
      <c r="T99">
        <f t="shared" si="14"/>
        <v>2.13383258158696E-3</v>
      </c>
    </row>
    <row r="100" spans="1:20">
      <c r="A100">
        <v>1</v>
      </c>
      <c r="B100">
        <v>603</v>
      </c>
      <c r="C100">
        <f t="shared" si="15"/>
        <v>1</v>
      </c>
      <c r="D100" t="s">
        <v>60</v>
      </c>
      <c r="E100">
        <v>1</v>
      </c>
      <c r="F100">
        <v>0</v>
      </c>
      <c r="G100">
        <v>2</v>
      </c>
      <c r="H100">
        <v>0</v>
      </c>
      <c r="I100">
        <v>3</v>
      </c>
      <c r="J100">
        <v>0</v>
      </c>
      <c r="K100">
        <v>4</v>
      </c>
      <c r="L100">
        <v>2.5567066188669999E-3</v>
      </c>
      <c r="N100">
        <v>1</v>
      </c>
      <c r="O100">
        <v>603</v>
      </c>
      <c r="P100" t="s">
        <v>60</v>
      </c>
      <c r="Q100">
        <f t="shared" si="8"/>
        <v>0</v>
      </c>
      <c r="R100">
        <f t="shared" si="9"/>
        <v>0</v>
      </c>
      <c r="S100">
        <f t="shared" si="13"/>
        <v>0</v>
      </c>
      <c r="T100">
        <f t="shared" si="14"/>
        <v>2.5567066188669999E-3</v>
      </c>
    </row>
    <row r="101" spans="1:20">
      <c r="A101">
        <v>2</v>
      </c>
      <c r="B101">
        <v>171</v>
      </c>
      <c r="C101">
        <f t="shared" si="15"/>
        <v>2</v>
      </c>
      <c r="D101" t="s">
        <v>60</v>
      </c>
      <c r="E101">
        <v>1</v>
      </c>
      <c r="F101">
        <v>3.0103078977485299E-3</v>
      </c>
      <c r="G101">
        <v>2</v>
      </c>
      <c r="H101">
        <v>3.1227003194296298E-3</v>
      </c>
      <c r="I101">
        <v>3</v>
      </c>
      <c r="J101">
        <v>0</v>
      </c>
      <c r="K101">
        <v>4</v>
      </c>
      <c r="L101">
        <v>0</v>
      </c>
      <c r="N101">
        <v>2</v>
      </c>
      <c r="O101">
        <v>171</v>
      </c>
      <c r="P101" t="s">
        <v>60</v>
      </c>
      <c r="Q101">
        <f t="shared" si="8"/>
        <v>3.0103078977485299E-3</v>
      </c>
      <c r="R101">
        <f t="shared" si="9"/>
        <v>3.1227003194296298E-3</v>
      </c>
      <c r="S101">
        <f t="shared" si="13"/>
        <v>0</v>
      </c>
      <c r="T101">
        <f t="shared" si="14"/>
        <v>0</v>
      </c>
    </row>
    <row r="102" spans="1:20">
      <c r="A102">
        <v>2</v>
      </c>
      <c r="B102">
        <v>325</v>
      </c>
      <c r="C102">
        <f t="shared" si="15"/>
        <v>1</v>
      </c>
      <c r="D102" t="s">
        <v>60</v>
      </c>
      <c r="E102">
        <v>1</v>
      </c>
      <c r="F102">
        <v>0</v>
      </c>
      <c r="G102">
        <v>2</v>
      </c>
      <c r="H102">
        <v>2.9668389608801301E-3</v>
      </c>
      <c r="I102">
        <v>3</v>
      </c>
      <c r="J102">
        <v>0</v>
      </c>
      <c r="K102">
        <v>4</v>
      </c>
      <c r="L102">
        <v>0</v>
      </c>
      <c r="N102">
        <v>2</v>
      </c>
      <c r="O102">
        <v>325</v>
      </c>
      <c r="P102" t="s">
        <v>60</v>
      </c>
      <c r="Q102">
        <f t="shared" si="8"/>
        <v>0</v>
      </c>
      <c r="R102">
        <f t="shared" si="9"/>
        <v>2.9668389608801301E-3</v>
      </c>
      <c r="S102">
        <f t="shared" si="13"/>
        <v>0</v>
      </c>
      <c r="T102">
        <f t="shared" si="14"/>
        <v>0</v>
      </c>
    </row>
    <row r="103" spans="1:20">
      <c r="A103">
        <v>2</v>
      </c>
      <c r="B103">
        <v>523</v>
      </c>
      <c r="C103">
        <f t="shared" si="15"/>
        <v>1</v>
      </c>
      <c r="D103" t="s">
        <v>60</v>
      </c>
      <c r="E103">
        <v>1</v>
      </c>
      <c r="F103">
        <v>0</v>
      </c>
      <c r="G103">
        <v>2</v>
      </c>
      <c r="H103">
        <v>0</v>
      </c>
      <c r="I103">
        <v>3</v>
      </c>
      <c r="J103">
        <v>0</v>
      </c>
      <c r="K103">
        <v>4</v>
      </c>
      <c r="L103">
        <v>3.2023794485285802E-3</v>
      </c>
      <c r="N103">
        <v>2</v>
      </c>
      <c r="O103">
        <v>523</v>
      </c>
      <c r="P103" t="s">
        <v>60</v>
      </c>
      <c r="Q103">
        <f t="shared" si="8"/>
        <v>0</v>
      </c>
      <c r="R103">
        <f t="shared" si="9"/>
        <v>0</v>
      </c>
      <c r="S103">
        <f t="shared" si="13"/>
        <v>0</v>
      </c>
      <c r="T103">
        <f t="shared" si="14"/>
        <v>3.2023794485285802E-3</v>
      </c>
    </row>
    <row r="104" spans="1:20">
      <c r="A104">
        <v>3</v>
      </c>
      <c r="B104">
        <v>306</v>
      </c>
      <c r="C104">
        <f t="shared" si="15"/>
        <v>4</v>
      </c>
      <c r="D104" t="s">
        <v>60</v>
      </c>
      <c r="E104">
        <v>1</v>
      </c>
      <c r="F104">
        <v>3.4646105157803801E-3</v>
      </c>
      <c r="G104">
        <v>2</v>
      </c>
      <c r="H104">
        <v>3.2287834791764601E-3</v>
      </c>
      <c r="I104">
        <v>3</v>
      </c>
      <c r="J104">
        <v>3.0962171767908802E-3</v>
      </c>
      <c r="K104">
        <v>4</v>
      </c>
      <c r="L104">
        <v>2.7844927391334198E-3</v>
      </c>
      <c r="N104">
        <v>3</v>
      </c>
      <c r="O104">
        <v>306</v>
      </c>
      <c r="P104" t="s">
        <v>60</v>
      </c>
      <c r="Q104">
        <f t="shared" si="8"/>
        <v>3.4646105157803801E-3</v>
      </c>
      <c r="R104">
        <f t="shared" si="9"/>
        <v>3.2287834791764601E-3</v>
      </c>
      <c r="S104">
        <f t="shared" si="13"/>
        <v>3.0962171767908802E-3</v>
      </c>
    </row>
    <row r="105" spans="1:20">
      <c r="A105">
        <v>3</v>
      </c>
      <c r="B105">
        <v>307</v>
      </c>
      <c r="C105">
        <f t="shared" si="15"/>
        <v>1</v>
      </c>
      <c r="D105" t="s">
        <v>60</v>
      </c>
      <c r="E105">
        <v>1</v>
      </c>
      <c r="F105">
        <v>3.0037398697996499E-3</v>
      </c>
      <c r="G105">
        <v>2</v>
      </c>
      <c r="H105">
        <v>0</v>
      </c>
      <c r="I105">
        <v>3</v>
      </c>
      <c r="J105">
        <v>0</v>
      </c>
      <c r="K105">
        <v>4</v>
      </c>
      <c r="L105">
        <v>0</v>
      </c>
      <c r="N105">
        <v>3</v>
      </c>
      <c r="O105">
        <v>307</v>
      </c>
      <c r="P105" t="s">
        <v>60</v>
      </c>
      <c r="Q105">
        <f t="shared" si="8"/>
        <v>3.0037398697996499E-3</v>
      </c>
      <c r="R105">
        <f t="shared" si="9"/>
        <v>0</v>
      </c>
      <c r="S105">
        <f t="shared" si="13"/>
        <v>0</v>
      </c>
    </row>
    <row r="106" spans="1:20">
      <c r="A106">
        <v>3</v>
      </c>
      <c r="B106">
        <v>311</v>
      </c>
      <c r="C106">
        <f t="shared" si="15"/>
        <v>4</v>
      </c>
      <c r="D106" t="s">
        <v>60</v>
      </c>
      <c r="E106">
        <v>1</v>
      </c>
      <c r="F106">
        <v>2.59806087507175E-3</v>
      </c>
      <c r="G106">
        <v>2</v>
      </c>
      <c r="H106">
        <v>2.5389214048060502E-3</v>
      </c>
      <c r="I106">
        <v>3</v>
      </c>
      <c r="J106">
        <v>2.3392326271910102E-3</v>
      </c>
      <c r="K106">
        <v>4</v>
      </c>
      <c r="L106">
        <v>2.4513095918251701E-3</v>
      </c>
      <c r="N106">
        <v>3</v>
      </c>
      <c r="O106">
        <v>311</v>
      </c>
      <c r="P106" t="s">
        <v>60</v>
      </c>
      <c r="Q106">
        <f t="shared" si="8"/>
        <v>2.59806087507175E-3</v>
      </c>
      <c r="R106">
        <f t="shared" si="9"/>
        <v>2.5389214048060502E-3</v>
      </c>
      <c r="S106">
        <f t="shared" si="13"/>
        <v>2.3392326271910102E-3</v>
      </c>
    </row>
    <row r="107" spans="1:20">
      <c r="A107">
        <v>4</v>
      </c>
      <c r="B107">
        <v>312</v>
      </c>
      <c r="C107">
        <f t="shared" si="15"/>
        <v>2</v>
      </c>
      <c r="D107" t="s">
        <v>60</v>
      </c>
      <c r="E107">
        <v>1</v>
      </c>
      <c r="F107">
        <v>3.0420367578586401E-3</v>
      </c>
      <c r="G107">
        <v>2</v>
      </c>
      <c r="H107">
        <v>3.1811845574320702E-3</v>
      </c>
      <c r="I107">
        <v>3</v>
      </c>
      <c r="J107">
        <v>0</v>
      </c>
      <c r="K107">
        <v>4</v>
      </c>
      <c r="L107">
        <v>0</v>
      </c>
      <c r="N107">
        <v>4</v>
      </c>
      <c r="O107">
        <v>312</v>
      </c>
      <c r="P107" t="s">
        <v>60</v>
      </c>
      <c r="Q107">
        <f t="shared" si="8"/>
        <v>3.0420367578586401E-3</v>
      </c>
      <c r="R107">
        <f t="shared" si="9"/>
        <v>3.1811845574320702E-3</v>
      </c>
      <c r="S107">
        <f t="shared" si="13"/>
        <v>0</v>
      </c>
    </row>
    <row r="108" spans="1:20">
      <c r="A108">
        <v>4</v>
      </c>
      <c r="B108">
        <v>329</v>
      </c>
      <c r="C108">
        <f t="shared" si="15"/>
        <v>1</v>
      </c>
      <c r="D108" t="s">
        <v>60</v>
      </c>
      <c r="E108">
        <v>1</v>
      </c>
      <c r="F108">
        <v>2.9881990701596398E-3</v>
      </c>
      <c r="G108">
        <v>2</v>
      </c>
      <c r="H108">
        <v>0</v>
      </c>
      <c r="I108">
        <v>3</v>
      </c>
      <c r="J108">
        <v>0</v>
      </c>
      <c r="K108">
        <v>4</v>
      </c>
      <c r="L108">
        <v>0</v>
      </c>
      <c r="N108">
        <v>4</v>
      </c>
      <c r="O108">
        <v>329</v>
      </c>
      <c r="P108" t="s">
        <v>60</v>
      </c>
      <c r="Q108">
        <f t="shared" si="8"/>
        <v>2.9881990701596398E-3</v>
      </c>
      <c r="R108">
        <f t="shared" si="9"/>
        <v>0</v>
      </c>
      <c r="S108">
        <f t="shared" si="13"/>
        <v>0</v>
      </c>
    </row>
    <row r="109" spans="1:20">
      <c r="A109">
        <v>4</v>
      </c>
      <c r="B109">
        <v>874</v>
      </c>
      <c r="C109">
        <f t="shared" si="15"/>
        <v>1</v>
      </c>
      <c r="D109" t="s">
        <v>60</v>
      </c>
      <c r="E109">
        <v>1</v>
      </c>
      <c r="F109">
        <v>0</v>
      </c>
      <c r="G109">
        <v>2</v>
      </c>
      <c r="H109">
        <v>0</v>
      </c>
      <c r="I109">
        <v>3</v>
      </c>
      <c r="J109">
        <v>2.9156501114559401E-3</v>
      </c>
      <c r="K109">
        <v>4</v>
      </c>
      <c r="L109">
        <v>0</v>
      </c>
      <c r="N109">
        <v>4</v>
      </c>
      <c r="O109">
        <v>874</v>
      </c>
      <c r="P109" t="s">
        <v>60</v>
      </c>
      <c r="Q109">
        <f t="shared" si="8"/>
        <v>0</v>
      </c>
      <c r="R109">
        <f t="shared" si="9"/>
        <v>0</v>
      </c>
      <c r="S109">
        <f t="shared" si="13"/>
        <v>2.9156501114559401E-3</v>
      </c>
    </row>
    <row r="110" spans="1:20">
      <c r="A110">
        <v>6</v>
      </c>
      <c r="B110">
        <v>385</v>
      </c>
      <c r="C110">
        <f t="shared" si="15"/>
        <v>1</v>
      </c>
      <c r="D110" t="s">
        <v>60</v>
      </c>
      <c r="E110">
        <v>1</v>
      </c>
      <c r="F110">
        <v>2.1757120273343698E-3</v>
      </c>
      <c r="G110">
        <v>2</v>
      </c>
      <c r="H110">
        <v>0</v>
      </c>
      <c r="I110">
        <v>3</v>
      </c>
      <c r="J110">
        <v>0</v>
      </c>
      <c r="K110">
        <v>4</v>
      </c>
      <c r="L110">
        <v>0</v>
      </c>
      <c r="N110">
        <v>6</v>
      </c>
      <c r="O110">
        <v>385</v>
      </c>
      <c r="P110" t="s">
        <v>60</v>
      </c>
      <c r="Q110">
        <f t="shared" si="8"/>
        <v>2.1757120273343698E-3</v>
      </c>
      <c r="R110">
        <f t="shared" si="9"/>
        <v>0</v>
      </c>
      <c r="S110">
        <f t="shared" si="13"/>
        <v>0</v>
      </c>
    </row>
    <row r="111" spans="1:20">
      <c r="A111">
        <v>7</v>
      </c>
      <c r="B111">
        <v>134</v>
      </c>
      <c r="C111">
        <f t="shared" si="15"/>
        <v>2</v>
      </c>
      <c r="D111" t="s">
        <v>60</v>
      </c>
      <c r="E111">
        <v>1</v>
      </c>
      <c r="F111">
        <v>3.2911864251378301E-3</v>
      </c>
      <c r="G111">
        <v>2</v>
      </c>
      <c r="H111">
        <v>2.9374816520478099E-3</v>
      </c>
      <c r="I111">
        <v>3</v>
      </c>
      <c r="J111">
        <v>0</v>
      </c>
      <c r="K111">
        <v>4</v>
      </c>
      <c r="L111">
        <v>0</v>
      </c>
      <c r="N111">
        <v>7</v>
      </c>
      <c r="O111">
        <v>134</v>
      </c>
      <c r="P111" t="s">
        <v>60</v>
      </c>
      <c r="Q111">
        <f t="shared" si="8"/>
        <v>3.2911864251378301E-3</v>
      </c>
      <c r="R111">
        <f t="shared" si="9"/>
        <v>2.9374816520478099E-3</v>
      </c>
      <c r="S111">
        <f t="shared" si="13"/>
        <v>0</v>
      </c>
      <c r="T111">
        <f t="shared" ref="T111:T134" si="16">L111</f>
        <v>0</v>
      </c>
    </row>
    <row r="112" spans="1:20">
      <c r="A112">
        <v>7</v>
      </c>
      <c r="B112">
        <v>387</v>
      </c>
      <c r="C112">
        <f t="shared" si="15"/>
        <v>1</v>
      </c>
      <c r="D112" t="s">
        <v>60</v>
      </c>
      <c r="E112">
        <v>1</v>
      </c>
      <c r="F112">
        <v>0</v>
      </c>
      <c r="G112">
        <v>2</v>
      </c>
      <c r="H112">
        <v>0</v>
      </c>
      <c r="I112">
        <v>3</v>
      </c>
      <c r="J112">
        <v>3.6421834896985901E-3</v>
      </c>
      <c r="K112">
        <v>4</v>
      </c>
      <c r="L112">
        <v>0</v>
      </c>
      <c r="N112">
        <v>7</v>
      </c>
      <c r="O112">
        <v>387</v>
      </c>
      <c r="P112" t="s">
        <v>60</v>
      </c>
      <c r="Q112">
        <f t="shared" si="8"/>
        <v>0</v>
      </c>
      <c r="R112">
        <f t="shared" si="9"/>
        <v>0</v>
      </c>
      <c r="S112">
        <f t="shared" si="13"/>
        <v>3.6421834896985901E-3</v>
      </c>
      <c r="T112">
        <f t="shared" si="16"/>
        <v>0</v>
      </c>
    </row>
    <row r="113" spans="1:20">
      <c r="A113">
        <v>8</v>
      </c>
      <c r="B113">
        <v>387</v>
      </c>
      <c r="C113">
        <f t="shared" si="15"/>
        <v>2</v>
      </c>
      <c r="D113" t="s">
        <v>60</v>
      </c>
      <c r="E113">
        <v>1</v>
      </c>
      <c r="F113">
        <v>2.5906355680211401E-3</v>
      </c>
      <c r="G113">
        <v>2</v>
      </c>
      <c r="H113">
        <v>2.6414527999701499E-3</v>
      </c>
      <c r="I113">
        <v>3</v>
      </c>
      <c r="J113">
        <v>0</v>
      </c>
      <c r="K113">
        <v>4</v>
      </c>
      <c r="L113">
        <v>0</v>
      </c>
      <c r="N113">
        <v>8</v>
      </c>
      <c r="O113">
        <v>387</v>
      </c>
      <c r="P113" t="s">
        <v>60</v>
      </c>
      <c r="Q113">
        <f t="shared" si="8"/>
        <v>2.5906355680211401E-3</v>
      </c>
      <c r="R113">
        <f t="shared" si="9"/>
        <v>2.6414527999701499E-3</v>
      </c>
      <c r="S113">
        <f t="shared" si="13"/>
        <v>0</v>
      </c>
      <c r="T113">
        <f t="shared" si="16"/>
        <v>0</v>
      </c>
    </row>
    <row r="114" spans="1:20">
      <c r="A114">
        <v>8</v>
      </c>
      <c r="B114">
        <v>387</v>
      </c>
      <c r="C114">
        <f t="shared" si="15"/>
        <v>1</v>
      </c>
      <c r="D114" t="s">
        <v>60</v>
      </c>
      <c r="E114">
        <v>1</v>
      </c>
      <c r="F114">
        <v>0</v>
      </c>
      <c r="G114">
        <v>2</v>
      </c>
      <c r="H114">
        <v>0</v>
      </c>
      <c r="I114">
        <v>3</v>
      </c>
      <c r="J114">
        <v>0</v>
      </c>
      <c r="K114">
        <v>4</v>
      </c>
      <c r="L114">
        <v>2.0729206135367698E-3</v>
      </c>
      <c r="N114">
        <v>8</v>
      </c>
      <c r="O114">
        <v>387</v>
      </c>
      <c r="P114" t="s">
        <v>60</v>
      </c>
      <c r="Q114">
        <f t="shared" si="8"/>
        <v>0</v>
      </c>
      <c r="R114">
        <f t="shared" si="9"/>
        <v>0</v>
      </c>
      <c r="S114">
        <f t="shared" si="13"/>
        <v>0</v>
      </c>
      <c r="T114">
        <f t="shared" si="16"/>
        <v>2.0729206135367698E-3</v>
      </c>
    </row>
    <row r="115" spans="1:20">
      <c r="A115">
        <v>12</v>
      </c>
      <c r="B115">
        <v>315</v>
      </c>
      <c r="C115">
        <v>3</v>
      </c>
      <c r="D115" t="s">
        <v>60</v>
      </c>
      <c r="E115">
        <v>1</v>
      </c>
      <c r="F115">
        <v>3.4581633832795901E-3</v>
      </c>
      <c r="G115">
        <v>2</v>
      </c>
      <c r="H115">
        <v>3.43226171122301E-3</v>
      </c>
      <c r="I115">
        <v>3</v>
      </c>
      <c r="J115">
        <v>3.4736375798386002E-3</v>
      </c>
      <c r="K115">
        <v>4</v>
      </c>
      <c r="L115">
        <v>0</v>
      </c>
      <c r="N115">
        <v>12</v>
      </c>
      <c r="O115">
        <v>315</v>
      </c>
      <c r="P115" t="s">
        <v>60</v>
      </c>
      <c r="Q115">
        <f t="shared" si="8"/>
        <v>3.4581633832795901E-3</v>
      </c>
      <c r="R115">
        <f t="shared" si="9"/>
        <v>3.43226171122301E-3</v>
      </c>
      <c r="S115">
        <f t="shared" si="13"/>
        <v>3.4736375798386002E-3</v>
      </c>
      <c r="T115">
        <f t="shared" si="16"/>
        <v>0</v>
      </c>
    </row>
    <row r="116" spans="1:20">
      <c r="A116">
        <v>13</v>
      </c>
      <c r="B116">
        <v>194</v>
      </c>
      <c r="C116">
        <v>3</v>
      </c>
      <c r="D116" t="s">
        <v>60</v>
      </c>
      <c r="E116">
        <v>1</v>
      </c>
      <c r="F116">
        <v>2.8125406489491098E-3</v>
      </c>
      <c r="G116">
        <v>2</v>
      </c>
      <c r="H116">
        <v>2.9405749281544401E-3</v>
      </c>
      <c r="I116">
        <v>3</v>
      </c>
      <c r="J116">
        <v>3.4489889416327098E-3</v>
      </c>
      <c r="K116">
        <v>4</v>
      </c>
      <c r="N116">
        <v>13</v>
      </c>
      <c r="O116">
        <v>194</v>
      </c>
      <c r="P116" t="s">
        <v>60</v>
      </c>
      <c r="Q116">
        <f t="shared" si="8"/>
        <v>2.8125406489491098E-3</v>
      </c>
      <c r="R116">
        <f t="shared" si="9"/>
        <v>2.9405749281544401E-3</v>
      </c>
      <c r="S116">
        <f t="shared" si="13"/>
        <v>3.4489889416327098E-3</v>
      </c>
      <c r="T116">
        <f t="shared" si="16"/>
        <v>0</v>
      </c>
    </row>
    <row r="117" spans="1:20">
      <c r="A117">
        <v>14</v>
      </c>
      <c r="B117">
        <v>169</v>
      </c>
      <c r="C117">
        <v>2</v>
      </c>
      <c r="D117" t="s">
        <v>60</v>
      </c>
      <c r="E117">
        <v>1</v>
      </c>
      <c r="F117">
        <v>3.4646106352709E-3</v>
      </c>
      <c r="G117">
        <v>2</v>
      </c>
      <c r="H117">
        <v>2.8594249729193E-3</v>
      </c>
      <c r="I117">
        <v>3</v>
      </c>
      <c r="J117">
        <v>0</v>
      </c>
      <c r="K117">
        <v>4</v>
      </c>
      <c r="L117">
        <v>0</v>
      </c>
      <c r="N117">
        <v>14</v>
      </c>
      <c r="O117">
        <v>169</v>
      </c>
      <c r="P117" t="s">
        <v>60</v>
      </c>
      <c r="Q117">
        <f t="shared" si="8"/>
        <v>3.4646106352709E-3</v>
      </c>
      <c r="R117">
        <f t="shared" si="9"/>
        <v>2.8594249729193E-3</v>
      </c>
      <c r="S117">
        <f t="shared" si="13"/>
        <v>0</v>
      </c>
      <c r="T117">
        <f t="shared" si="16"/>
        <v>0</v>
      </c>
    </row>
    <row r="118" spans="1:20">
      <c r="A118">
        <v>14</v>
      </c>
      <c r="B118">
        <v>175</v>
      </c>
      <c r="C118">
        <v>2</v>
      </c>
      <c r="D118" t="s">
        <v>60</v>
      </c>
      <c r="E118">
        <v>1</v>
      </c>
      <c r="F118">
        <v>3.3210779402232499E-3</v>
      </c>
      <c r="G118">
        <v>2</v>
      </c>
      <c r="H118">
        <v>2.5297806660884901E-3</v>
      </c>
      <c r="I118">
        <v>3</v>
      </c>
      <c r="J118">
        <v>0</v>
      </c>
      <c r="K118">
        <v>4</v>
      </c>
      <c r="L118">
        <v>0</v>
      </c>
      <c r="N118">
        <v>14</v>
      </c>
      <c r="O118">
        <v>175</v>
      </c>
      <c r="P118" t="s">
        <v>60</v>
      </c>
      <c r="Q118">
        <f t="shared" si="8"/>
        <v>3.3210779402232499E-3</v>
      </c>
      <c r="R118">
        <f t="shared" si="9"/>
        <v>2.5297806660884901E-3</v>
      </c>
      <c r="S118">
        <f t="shared" si="13"/>
        <v>0</v>
      </c>
      <c r="T118">
        <f t="shared" si="16"/>
        <v>0</v>
      </c>
    </row>
    <row r="119" spans="1:20">
      <c r="A119">
        <v>14</v>
      </c>
      <c r="B119">
        <v>190</v>
      </c>
      <c r="C119">
        <v>1</v>
      </c>
      <c r="D119" t="s">
        <v>60</v>
      </c>
      <c r="E119">
        <v>1</v>
      </c>
      <c r="F119">
        <v>3.1998750027446001E-3</v>
      </c>
      <c r="G119">
        <v>2</v>
      </c>
      <c r="H119">
        <v>0</v>
      </c>
      <c r="I119">
        <v>3</v>
      </c>
      <c r="J119">
        <v>0</v>
      </c>
      <c r="K119">
        <v>4</v>
      </c>
      <c r="L119">
        <v>0</v>
      </c>
      <c r="N119">
        <v>14</v>
      </c>
      <c r="O119">
        <v>190</v>
      </c>
      <c r="P119" t="s">
        <v>60</v>
      </c>
      <c r="Q119">
        <f t="shared" si="8"/>
        <v>3.1998750027446001E-3</v>
      </c>
      <c r="R119">
        <f t="shared" si="9"/>
        <v>0</v>
      </c>
      <c r="S119">
        <f t="shared" si="13"/>
        <v>0</v>
      </c>
      <c r="T119">
        <f t="shared" si="16"/>
        <v>0</v>
      </c>
    </row>
    <row r="120" spans="1:20">
      <c r="A120">
        <v>15</v>
      </c>
      <c r="B120">
        <v>274</v>
      </c>
      <c r="C120">
        <v>2</v>
      </c>
      <c r="D120" t="s">
        <v>60</v>
      </c>
      <c r="E120">
        <v>1</v>
      </c>
      <c r="F120">
        <v>3.14574960654027E-3</v>
      </c>
      <c r="G120">
        <v>2</v>
      </c>
      <c r="H120">
        <v>3.4711046325071899E-3</v>
      </c>
      <c r="I120">
        <v>3</v>
      </c>
      <c r="J120">
        <v>0</v>
      </c>
      <c r="K120">
        <v>4</v>
      </c>
      <c r="L120">
        <v>0</v>
      </c>
      <c r="N120">
        <v>15</v>
      </c>
      <c r="O120">
        <v>274</v>
      </c>
      <c r="P120" t="s">
        <v>60</v>
      </c>
      <c r="Q120">
        <f t="shared" si="8"/>
        <v>3.14574960654027E-3</v>
      </c>
      <c r="R120">
        <f t="shared" si="9"/>
        <v>3.4711046325071899E-3</v>
      </c>
      <c r="S120">
        <f t="shared" si="13"/>
        <v>0</v>
      </c>
      <c r="T120">
        <f t="shared" si="16"/>
        <v>0</v>
      </c>
    </row>
    <row r="121" spans="1:20">
      <c r="A121">
        <v>16</v>
      </c>
      <c r="B121">
        <v>189</v>
      </c>
      <c r="C121">
        <v>2</v>
      </c>
      <c r="D121" t="s">
        <v>60</v>
      </c>
      <c r="E121">
        <v>1</v>
      </c>
      <c r="F121">
        <v>3.0777541061062E-3</v>
      </c>
      <c r="G121">
        <v>2</v>
      </c>
      <c r="H121">
        <v>3.1394570023590002E-3</v>
      </c>
      <c r="I121">
        <v>3</v>
      </c>
      <c r="J121">
        <v>3.33554749769625E-3</v>
      </c>
      <c r="K121">
        <v>4</v>
      </c>
      <c r="L121">
        <v>0</v>
      </c>
      <c r="N121">
        <v>16</v>
      </c>
      <c r="O121">
        <v>189</v>
      </c>
      <c r="P121" t="s">
        <v>60</v>
      </c>
      <c r="Q121">
        <f t="shared" si="8"/>
        <v>3.0777541061062E-3</v>
      </c>
      <c r="R121">
        <f t="shared" si="9"/>
        <v>3.1394570023590002E-3</v>
      </c>
      <c r="S121">
        <f t="shared" si="13"/>
        <v>3.33554749769625E-3</v>
      </c>
      <c r="T121">
        <f t="shared" si="16"/>
        <v>0</v>
      </c>
    </row>
    <row r="122" spans="1:20">
      <c r="A122">
        <v>18</v>
      </c>
      <c r="B122">
        <v>307</v>
      </c>
      <c r="C122">
        <v>3</v>
      </c>
      <c r="D122" t="s">
        <v>60</v>
      </c>
      <c r="E122">
        <v>1</v>
      </c>
      <c r="F122">
        <v>3.5273191268426502E-3</v>
      </c>
      <c r="G122">
        <v>2</v>
      </c>
      <c r="H122">
        <v>3.21310841817584E-3</v>
      </c>
      <c r="I122">
        <v>3</v>
      </c>
      <c r="J122">
        <v>3.7203711367453499E-3</v>
      </c>
      <c r="K122">
        <v>4</v>
      </c>
      <c r="N122">
        <v>18</v>
      </c>
      <c r="O122">
        <v>307</v>
      </c>
      <c r="P122" t="s">
        <v>60</v>
      </c>
      <c r="Q122">
        <f t="shared" si="8"/>
        <v>3.5273191268426502E-3</v>
      </c>
      <c r="R122">
        <f t="shared" si="9"/>
        <v>3.21310841817584E-3</v>
      </c>
      <c r="S122">
        <f t="shared" si="13"/>
        <v>3.7203711367453499E-3</v>
      </c>
      <c r="T122">
        <f t="shared" si="16"/>
        <v>0</v>
      </c>
    </row>
    <row r="123" spans="1:20">
      <c r="A123">
        <v>18</v>
      </c>
      <c r="B123">
        <v>320</v>
      </c>
      <c r="C123">
        <v>1</v>
      </c>
      <c r="D123" t="s">
        <v>60</v>
      </c>
      <c r="E123">
        <v>1</v>
      </c>
      <c r="F123">
        <v>3.1964073889446201E-3</v>
      </c>
      <c r="G123">
        <v>2</v>
      </c>
      <c r="H123">
        <v>0</v>
      </c>
      <c r="I123">
        <v>3</v>
      </c>
      <c r="J123">
        <v>0</v>
      </c>
      <c r="K123">
        <v>4</v>
      </c>
      <c r="N123">
        <v>18</v>
      </c>
      <c r="O123">
        <v>320</v>
      </c>
      <c r="P123" t="s">
        <v>60</v>
      </c>
      <c r="Q123">
        <f t="shared" si="8"/>
        <v>3.1964073889446201E-3</v>
      </c>
      <c r="R123">
        <f t="shared" si="9"/>
        <v>0</v>
      </c>
      <c r="S123">
        <f t="shared" si="13"/>
        <v>0</v>
      </c>
      <c r="T123">
        <f t="shared" si="16"/>
        <v>0</v>
      </c>
    </row>
    <row r="124" spans="1:20">
      <c r="A124">
        <v>19</v>
      </c>
      <c r="B124">
        <v>235</v>
      </c>
      <c r="C124">
        <v>1</v>
      </c>
      <c r="D124" t="s">
        <v>60</v>
      </c>
      <c r="E124">
        <v>1</v>
      </c>
      <c r="F124">
        <v>2.75354485677998E-3</v>
      </c>
      <c r="G124">
        <v>2</v>
      </c>
      <c r="H124">
        <v>0</v>
      </c>
      <c r="I124">
        <v>3</v>
      </c>
      <c r="J124">
        <v>0</v>
      </c>
      <c r="K124">
        <v>4</v>
      </c>
      <c r="L124">
        <v>0</v>
      </c>
      <c r="N124">
        <v>19</v>
      </c>
      <c r="O124">
        <v>235</v>
      </c>
      <c r="P124" t="s">
        <v>60</v>
      </c>
      <c r="Q124">
        <f t="shared" si="8"/>
        <v>2.75354485677998E-3</v>
      </c>
      <c r="R124">
        <f t="shared" si="9"/>
        <v>0</v>
      </c>
      <c r="S124">
        <f t="shared" si="13"/>
        <v>0</v>
      </c>
      <c r="T124">
        <f t="shared" si="16"/>
        <v>0</v>
      </c>
    </row>
    <row r="125" spans="1:20">
      <c r="A125">
        <v>19</v>
      </c>
      <c r="B125">
        <v>241</v>
      </c>
      <c r="C125">
        <v>2</v>
      </c>
      <c r="D125" t="s">
        <v>60</v>
      </c>
      <c r="E125">
        <v>1</v>
      </c>
      <c r="F125">
        <v>3.0945348101250598E-3</v>
      </c>
      <c r="G125">
        <v>2</v>
      </c>
      <c r="H125">
        <v>3.1035057556897398E-3</v>
      </c>
      <c r="I125">
        <v>3</v>
      </c>
      <c r="J125">
        <v>0</v>
      </c>
      <c r="K125">
        <v>4</v>
      </c>
      <c r="L125">
        <v>0</v>
      </c>
      <c r="N125">
        <v>19</v>
      </c>
      <c r="O125">
        <v>241</v>
      </c>
      <c r="P125" t="s">
        <v>60</v>
      </c>
      <c r="Q125">
        <f t="shared" si="8"/>
        <v>3.0945348101250598E-3</v>
      </c>
      <c r="R125">
        <f t="shared" si="9"/>
        <v>3.1035057556897398E-3</v>
      </c>
      <c r="S125">
        <f t="shared" si="13"/>
        <v>0</v>
      </c>
      <c r="T125">
        <f t="shared" si="16"/>
        <v>0</v>
      </c>
    </row>
    <row r="126" spans="1:20">
      <c r="A126">
        <v>19</v>
      </c>
      <c r="B126">
        <v>243</v>
      </c>
      <c r="C126">
        <v>3</v>
      </c>
      <c r="D126" t="s">
        <v>60</v>
      </c>
      <c r="E126">
        <v>1</v>
      </c>
      <c r="F126">
        <v>3.4375446054020998E-3</v>
      </c>
      <c r="G126">
        <v>2</v>
      </c>
      <c r="H126">
        <v>3.2654426790246099E-3</v>
      </c>
      <c r="I126">
        <v>3</v>
      </c>
      <c r="J126">
        <v>3.3082225326552801E-3</v>
      </c>
      <c r="K126">
        <v>4</v>
      </c>
      <c r="L126">
        <v>0</v>
      </c>
      <c r="N126">
        <v>19</v>
      </c>
      <c r="O126">
        <v>243</v>
      </c>
      <c r="P126" t="s">
        <v>60</v>
      </c>
      <c r="Q126">
        <f t="shared" si="8"/>
        <v>3.4375446054020998E-3</v>
      </c>
      <c r="R126">
        <f t="shared" si="9"/>
        <v>3.2654426790246099E-3</v>
      </c>
      <c r="S126">
        <f t="shared" si="13"/>
        <v>3.3082225326552801E-3</v>
      </c>
      <c r="T126">
        <f t="shared" si="16"/>
        <v>0</v>
      </c>
    </row>
    <row r="127" spans="1:20">
      <c r="A127">
        <v>19</v>
      </c>
      <c r="B127">
        <v>245</v>
      </c>
      <c r="C127">
        <v>3</v>
      </c>
      <c r="D127" t="s">
        <v>60</v>
      </c>
      <c r="E127">
        <v>1</v>
      </c>
      <c r="F127">
        <v>3.4736830586156401E-3</v>
      </c>
      <c r="G127">
        <v>2</v>
      </c>
      <c r="H127">
        <v>2.9352942790058499E-3</v>
      </c>
      <c r="I127">
        <v>3</v>
      </c>
      <c r="J127">
        <v>3.1520471115860202E-3</v>
      </c>
      <c r="K127">
        <v>4</v>
      </c>
      <c r="L127">
        <v>0</v>
      </c>
      <c r="N127">
        <v>19</v>
      </c>
      <c r="O127">
        <v>245</v>
      </c>
      <c r="P127" t="s">
        <v>60</v>
      </c>
      <c r="Q127">
        <f t="shared" si="8"/>
        <v>3.4736830586156401E-3</v>
      </c>
      <c r="R127">
        <f t="shared" si="9"/>
        <v>2.9352942790058499E-3</v>
      </c>
      <c r="S127">
        <f t="shared" si="13"/>
        <v>3.1520471115860202E-3</v>
      </c>
      <c r="T127">
        <f t="shared" si="16"/>
        <v>0</v>
      </c>
    </row>
    <row r="128" spans="1:20">
      <c r="A128">
        <v>19</v>
      </c>
      <c r="B128">
        <v>271</v>
      </c>
      <c r="C128">
        <v>1</v>
      </c>
      <c r="D128" t="s">
        <v>60</v>
      </c>
      <c r="E128">
        <v>1</v>
      </c>
      <c r="F128">
        <v>3.1192896198615899E-3</v>
      </c>
      <c r="G128">
        <v>2</v>
      </c>
      <c r="H128">
        <v>0</v>
      </c>
      <c r="I128">
        <v>3</v>
      </c>
      <c r="J128">
        <v>0</v>
      </c>
      <c r="K128">
        <v>4</v>
      </c>
      <c r="L128">
        <v>0</v>
      </c>
      <c r="N128">
        <v>19</v>
      </c>
      <c r="O128">
        <v>271</v>
      </c>
      <c r="P128" t="s">
        <v>60</v>
      </c>
      <c r="Q128">
        <f t="shared" si="8"/>
        <v>3.1192896198615899E-3</v>
      </c>
      <c r="R128">
        <f t="shared" si="9"/>
        <v>0</v>
      </c>
      <c r="S128">
        <f t="shared" si="13"/>
        <v>0</v>
      </c>
      <c r="T128">
        <f t="shared" si="16"/>
        <v>0</v>
      </c>
    </row>
    <row r="129" spans="1:20">
      <c r="A129">
        <v>19</v>
      </c>
      <c r="B129">
        <v>284</v>
      </c>
      <c r="C129">
        <v>1</v>
      </c>
      <c r="D129" t="s">
        <v>60</v>
      </c>
      <c r="E129">
        <v>1</v>
      </c>
      <c r="F129">
        <v>3.0818653201891899E-3</v>
      </c>
      <c r="G129">
        <v>2</v>
      </c>
      <c r="H129">
        <v>0</v>
      </c>
      <c r="I129">
        <v>3</v>
      </c>
      <c r="J129">
        <v>0</v>
      </c>
      <c r="K129">
        <v>4</v>
      </c>
      <c r="L129">
        <v>0</v>
      </c>
      <c r="N129">
        <v>19</v>
      </c>
      <c r="O129">
        <v>284</v>
      </c>
      <c r="P129" t="s">
        <v>60</v>
      </c>
      <c r="Q129">
        <f t="shared" si="8"/>
        <v>3.0818653201891899E-3</v>
      </c>
      <c r="R129">
        <f t="shared" si="9"/>
        <v>0</v>
      </c>
      <c r="S129">
        <f t="shared" si="13"/>
        <v>0</v>
      </c>
      <c r="T129">
        <f t="shared" si="16"/>
        <v>0</v>
      </c>
    </row>
    <row r="130" spans="1:20">
      <c r="A130">
        <v>19</v>
      </c>
      <c r="B130">
        <v>291</v>
      </c>
      <c r="C130">
        <v>1</v>
      </c>
      <c r="D130" t="s">
        <v>60</v>
      </c>
      <c r="E130">
        <v>1</v>
      </c>
      <c r="F130">
        <v>3.2491093679094299E-3</v>
      </c>
      <c r="G130">
        <v>2</v>
      </c>
      <c r="H130">
        <v>0</v>
      </c>
      <c r="I130">
        <v>3</v>
      </c>
      <c r="J130">
        <v>0</v>
      </c>
      <c r="K130">
        <v>4</v>
      </c>
      <c r="L130">
        <v>0</v>
      </c>
      <c r="N130">
        <v>19</v>
      </c>
      <c r="O130">
        <v>291</v>
      </c>
      <c r="P130" t="s">
        <v>60</v>
      </c>
      <c r="Q130">
        <f t="shared" si="8"/>
        <v>3.2491093679094299E-3</v>
      </c>
      <c r="R130">
        <f t="shared" si="9"/>
        <v>0</v>
      </c>
      <c r="S130">
        <f t="shared" si="13"/>
        <v>0</v>
      </c>
      <c r="T130">
        <f t="shared" si="16"/>
        <v>0</v>
      </c>
    </row>
    <row r="131" spans="1:20">
      <c r="A131">
        <v>20</v>
      </c>
      <c r="B131">
        <v>478</v>
      </c>
      <c r="C131">
        <v>2</v>
      </c>
      <c r="D131" t="s">
        <v>60</v>
      </c>
      <c r="E131">
        <v>1</v>
      </c>
      <c r="F131">
        <v>0</v>
      </c>
      <c r="G131">
        <v>2</v>
      </c>
      <c r="H131">
        <v>0</v>
      </c>
      <c r="I131">
        <v>3</v>
      </c>
      <c r="J131">
        <v>3.2222743575443099E-3</v>
      </c>
      <c r="K131">
        <v>4</v>
      </c>
      <c r="L131">
        <v>0</v>
      </c>
      <c r="N131">
        <v>20</v>
      </c>
      <c r="O131">
        <v>478</v>
      </c>
      <c r="P131" t="s">
        <v>60</v>
      </c>
      <c r="Q131">
        <f t="shared" si="8"/>
        <v>0</v>
      </c>
      <c r="R131">
        <f t="shared" si="9"/>
        <v>0</v>
      </c>
      <c r="S131">
        <f t="shared" si="13"/>
        <v>3.2222743575443099E-3</v>
      </c>
      <c r="T131">
        <f t="shared" si="16"/>
        <v>0</v>
      </c>
    </row>
    <row r="132" spans="1:20">
      <c r="A132">
        <v>20</v>
      </c>
      <c r="B132">
        <v>655</v>
      </c>
      <c r="C132">
        <v>1</v>
      </c>
      <c r="D132" t="s">
        <v>60</v>
      </c>
      <c r="E132">
        <v>1</v>
      </c>
      <c r="F132">
        <v>0</v>
      </c>
      <c r="G132">
        <v>2</v>
      </c>
      <c r="H132">
        <v>0</v>
      </c>
      <c r="I132">
        <v>3</v>
      </c>
      <c r="J132">
        <v>0</v>
      </c>
      <c r="K132">
        <v>4</v>
      </c>
      <c r="L132">
        <v>2.8036558947944902E-3</v>
      </c>
      <c r="N132">
        <v>20</v>
      </c>
      <c r="O132">
        <v>655</v>
      </c>
      <c r="P132" t="s">
        <v>60</v>
      </c>
      <c r="Q132">
        <f t="shared" ref="Q132:Q134" si="17">F132</f>
        <v>0</v>
      </c>
      <c r="R132">
        <f t="shared" ref="R132:R134" si="18">H132</f>
        <v>0</v>
      </c>
      <c r="S132">
        <f t="shared" si="13"/>
        <v>0</v>
      </c>
      <c r="T132">
        <f t="shared" si="16"/>
        <v>2.8036558947944902E-3</v>
      </c>
    </row>
    <row r="133" spans="1:20">
      <c r="A133">
        <v>21</v>
      </c>
      <c r="B133">
        <v>187</v>
      </c>
      <c r="C133">
        <v>3</v>
      </c>
      <c r="D133" t="s">
        <v>60</v>
      </c>
      <c r="E133">
        <v>1</v>
      </c>
      <c r="F133">
        <v>3.0735378972583101E-3</v>
      </c>
      <c r="G133">
        <v>2</v>
      </c>
      <c r="H133">
        <v>3.1995710799090798E-3</v>
      </c>
      <c r="I133">
        <v>3</v>
      </c>
      <c r="J133">
        <v>3.1489376088693201E-3</v>
      </c>
      <c r="K133">
        <v>4</v>
      </c>
      <c r="L133">
        <v>3.1572381848621002E-3</v>
      </c>
      <c r="N133">
        <v>21</v>
      </c>
      <c r="O133">
        <v>187</v>
      </c>
      <c r="P133" t="s">
        <v>60</v>
      </c>
      <c r="Q133">
        <f t="shared" si="17"/>
        <v>3.0735378972583101E-3</v>
      </c>
      <c r="R133">
        <f t="shared" si="18"/>
        <v>3.1995710799090798E-3</v>
      </c>
      <c r="S133">
        <f t="shared" si="13"/>
        <v>3.1489376088693201E-3</v>
      </c>
      <c r="T133">
        <f t="shared" si="16"/>
        <v>3.1572381848621002E-3</v>
      </c>
    </row>
    <row r="134" spans="1:20">
      <c r="A134">
        <v>21</v>
      </c>
      <c r="B134">
        <v>580</v>
      </c>
      <c r="C134">
        <v>1</v>
      </c>
      <c r="D134" t="s">
        <v>60</v>
      </c>
      <c r="E134">
        <v>1</v>
      </c>
      <c r="F134">
        <v>0</v>
      </c>
      <c r="G134">
        <v>2</v>
      </c>
      <c r="H134">
        <v>0</v>
      </c>
      <c r="I134">
        <v>3</v>
      </c>
      <c r="J134">
        <v>0</v>
      </c>
      <c r="K134">
        <v>4</v>
      </c>
      <c r="L134">
        <v>2.11648342321198E-3</v>
      </c>
      <c r="N134">
        <v>21</v>
      </c>
      <c r="O134">
        <v>580</v>
      </c>
      <c r="P134" t="s">
        <v>60</v>
      </c>
      <c r="Q134">
        <f t="shared" si="17"/>
        <v>0</v>
      </c>
      <c r="R134">
        <f t="shared" si="18"/>
        <v>0</v>
      </c>
      <c r="S134">
        <f t="shared" si="13"/>
        <v>0</v>
      </c>
      <c r="T134">
        <f t="shared" si="16"/>
        <v>2.11648342321198E-3</v>
      </c>
    </row>
  </sheetData>
  <mergeCells count="2">
    <mergeCell ref="A1:L1"/>
    <mergeCell ref="N1:T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ource Data Figure 3</vt:lpstr>
      <vt:lpstr>Source Data Supp Fig 3</vt:lpstr>
      <vt:lpstr>Source Data Supp Fig 4</vt:lpstr>
      <vt:lpstr>Source Data Supp Fig 5</vt:lpstr>
      <vt:lpstr>Source Data Supp Fig 8</vt:lpstr>
      <vt:lpstr>Source Data Supp Fig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lark</dc:creator>
  <cp:lastModifiedBy>Natalie Clark</cp:lastModifiedBy>
  <dcterms:created xsi:type="dcterms:W3CDTF">2019-06-18T17:50:04Z</dcterms:created>
  <dcterms:modified xsi:type="dcterms:W3CDTF">2019-09-12T20:10:05Z</dcterms:modified>
</cp:coreProperties>
</file>